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drawing3.xml" ContentType="application/vnd.openxmlformats-officedocument.drawing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charts/chart25.xml" ContentType="application/vnd.openxmlformats-officedocument.drawingml.chart+xml"/>
  <Override PartName="/xl/charts/chart2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960" yWindow="300" windowWidth="18240" windowHeight="7845"/>
  </bookViews>
  <sheets>
    <sheet name="Suppl. Table 5A" sheetId="33" r:id="rId1"/>
    <sheet name="legend Suppl. Table 5A" sheetId="34" r:id="rId2"/>
    <sheet name="Suppl. Table 5B" sheetId="29" r:id="rId3"/>
    <sheet name="Suppl. Table 5C" sheetId="30" r:id="rId4"/>
    <sheet name="Supl. Table 5D" sheetId="31" r:id="rId5"/>
    <sheet name="Suppl. Table 5E" sheetId="32" r:id="rId6"/>
  </sheets>
  <externalReferences>
    <externalReference r:id="rId7"/>
    <externalReference r:id="rId8"/>
  </externalReferences>
  <definedNames>
    <definedName name="_xlnm._FilterDatabase" localSheetId="0" hidden="1">'Suppl. Table 5A'!$A$3:$AA$1590</definedName>
  </definedNames>
  <calcPr calcId="145621"/>
</workbook>
</file>

<file path=xl/calcChain.xml><?xml version="1.0" encoding="utf-8"?>
<calcChain xmlns="http://schemas.openxmlformats.org/spreadsheetml/2006/main">
  <c r="V20" i="32" l="1"/>
  <c r="W20" i="32" s="1"/>
  <c r="S20" i="32"/>
  <c r="R20" i="32"/>
  <c r="N20" i="32"/>
  <c r="O20" i="32" s="1"/>
  <c r="K20" i="32"/>
  <c r="J20" i="32"/>
  <c r="F20" i="32"/>
  <c r="G20" i="32" s="1"/>
  <c r="C20" i="32"/>
  <c r="B20" i="32"/>
  <c r="S19" i="32"/>
  <c r="O19" i="32"/>
  <c r="K19" i="32"/>
  <c r="C19" i="32"/>
  <c r="W18" i="32"/>
  <c r="S18" i="32"/>
  <c r="K18" i="32"/>
  <c r="G18" i="32"/>
  <c r="C18" i="32"/>
  <c r="S17" i="32"/>
  <c r="O17" i="32"/>
  <c r="K17" i="32"/>
  <c r="C17" i="32"/>
  <c r="W16" i="32"/>
  <c r="S16" i="32"/>
  <c r="K16" i="32"/>
  <c r="G16" i="32"/>
  <c r="C16" i="32"/>
  <c r="S15" i="32"/>
  <c r="O15" i="32"/>
  <c r="K15" i="32"/>
  <c r="C15" i="32"/>
  <c r="W14" i="32"/>
  <c r="S14" i="32"/>
  <c r="K14" i="32"/>
  <c r="G14" i="32"/>
  <c r="C14" i="32"/>
  <c r="S13" i="32"/>
  <c r="O13" i="32"/>
  <c r="K13" i="32"/>
  <c r="C13" i="32"/>
  <c r="W12" i="32"/>
  <c r="S12" i="32"/>
  <c r="K12" i="32"/>
  <c r="G12" i="32"/>
  <c r="C12" i="32"/>
  <c r="S11" i="32"/>
  <c r="O11" i="32"/>
  <c r="K11" i="32"/>
  <c r="C11" i="32"/>
  <c r="W7" i="32"/>
  <c r="V7" i="32"/>
  <c r="W5" i="32" s="1"/>
  <c r="R7" i="32"/>
  <c r="S7" i="32" s="1"/>
  <c r="O7" i="32"/>
  <c r="N7" i="32"/>
  <c r="O6" i="32" s="1"/>
  <c r="J7" i="32"/>
  <c r="K7" i="32" s="1"/>
  <c r="G7" i="32"/>
  <c r="F7" i="32"/>
  <c r="G5" i="32" s="1"/>
  <c r="B7" i="32"/>
  <c r="C7" i="32" s="1"/>
  <c r="W6" i="32"/>
  <c r="K6" i="32"/>
  <c r="G6" i="32"/>
  <c r="C6" i="32"/>
  <c r="S5" i="32"/>
  <c r="O5" i="32"/>
  <c r="K5" i="32"/>
  <c r="C5" i="32"/>
  <c r="W4" i="32"/>
  <c r="S4" i="32"/>
  <c r="K4" i="32"/>
  <c r="G4" i="32"/>
  <c r="C4" i="32"/>
  <c r="S3" i="32"/>
  <c r="O3" i="32"/>
  <c r="K3" i="32"/>
  <c r="C3" i="32"/>
  <c r="S6" i="32" l="1"/>
  <c r="G3" i="32"/>
  <c r="W3" i="32"/>
  <c r="O4" i="32"/>
  <c r="G11" i="32"/>
  <c r="W11" i="32"/>
  <c r="O12" i="32"/>
  <c r="G13" i="32"/>
  <c r="W13" i="32"/>
  <c r="O14" i="32"/>
  <c r="G15" i="32"/>
  <c r="W15" i="32"/>
  <c r="O16" i="32"/>
  <c r="G17" i="32"/>
  <c r="W17" i="32"/>
  <c r="O18" i="32"/>
  <c r="G19" i="32"/>
  <c r="W19" i="32"/>
  <c r="I10" i="31" l="1"/>
  <c r="H10" i="31"/>
  <c r="G10" i="31"/>
  <c r="F10" i="31"/>
  <c r="E10" i="31"/>
  <c r="D10" i="31"/>
  <c r="C10" i="31"/>
  <c r="J9" i="31"/>
  <c r="I9" i="31"/>
  <c r="J8" i="31"/>
  <c r="I8" i="31"/>
  <c r="J7" i="31"/>
  <c r="I7" i="31"/>
  <c r="J6" i="31"/>
  <c r="I6" i="31"/>
  <c r="J5" i="31"/>
  <c r="I5" i="31"/>
  <c r="J4" i="31"/>
  <c r="I4" i="31"/>
  <c r="B34" i="30"/>
  <c r="C32" i="30"/>
  <c r="C30" i="30"/>
  <c r="C28" i="30"/>
  <c r="U26" i="30"/>
  <c r="C26" i="30"/>
  <c r="U25" i="30"/>
  <c r="U24" i="30"/>
  <c r="C24" i="30"/>
  <c r="U23" i="30"/>
  <c r="V23" i="30" s="1"/>
  <c r="D23" i="30"/>
  <c r="C23" i="30"/>
  <c r="C34" i="30" s="1"/>
  <c r="B15" i="30"/>
  <c r="D33" i="30" s="1"/>
  <c r="D14" i="30"/>
  <c r="D13" i="30"/>
  <c r="E13" i="30" s="1"/>
  <c r="C13" i="30"/>
  <c r="D12" i="30"/>
  <c r="D11" i="30"/>
  <c r="E11" i="30" s="1"/>
  <c r="C11" i="30"/>
  <c r="D10" i="30"/>
  <c r="D9" i="30"/>
  <c r="E9" i="30" s="1"/>
  <c r="C9" i="30"/>
  <c r="D8" i="30"/>
  <c r="U7" i="30"/>
  <c r="D7" i="30"/>
  <c r="E7" i="30" s="1"/>
  <c r="C7" i="30"/>
  <c r="U6" i="30"/>
  <c r="D6" i="30"/>
  <c r="U5" i="30"/>
  <c r="V5" i="30" s="1"/>
  <c r="D5" i="30"/>
  <c r="E5" i="30" s="1"/>
  <c r="C5" i="30"/>
  <c r="U4" i="30"/>
  <c r="U8" i="30" s="1"/>
  <c r="E4" i="30"/>
  <c r="D4" i="30"/>
  <c r="D15" i="30" s="1"/>
  <c r="C4" i="30"/>
  <c r="C15" i="30" s="1"/>
  <c r="H51" i="29"/>
  <c r="E51" i="29"/>
  <c r="D51" i="29"/>
  <c r="H50" i="29"/>
  <c r="F50" i="29"/>
  <c r="D50" i="29"/>
  <c r="H49" i="29"/>
  <c r="G49" i="29"/>
  <c r="G51" i="29" s="1"/>
  <c r="F49" i="29"/>
  <c r="F51" i="29" s="1"/>
  <c r="E49" i="29"/>
  <c r="E50" i="29" s="1"/>
  <c r="D49" i="29"/>
  <c r="H40" i="29"/>
  <c r="G40" i="29"/>
  <c r="D40" i="29"/>
  <c r="G39" i="29"/>
  <c r="E39" i="29"/>
  <c r="H38" i="29"/>
  <c r="H39" i="29" s="1"/>
  <c r="G38" i="29"/>
  <c r="F38" i="29"/>
  <c r="F40" i="29" s="1"/>
  <c r="E38" i="29"/>
  <c r="E40" i="29" s="1"/>
  <c r="D38" i="29"/>
  <c r="D39" i="29" s="1"/>
  <c r="H26" i="29"/>
  <c r="E26" i="29"/>
  <c r="F26" i="29" s="1"/>
  <c r="H25" i="29"/>
  <c r="E25" i="29"/>
  <c r="F25" i="29" s="1"/>
  <c r="H24" i="29"/>
  <c r="E24" i="29"/>
  <c r="F24" i="29" s="1"/>
  <c r="P23" i="29"/>
  <c r="N23" i="29"/>
  <c r="J23" i="29"/>
  <c r="F23" i="29"/>
  <c r="E23" i="29"/>
  <c r="H23" i="29" s="1"/>
  <c r="P22" i="29"/>
  <c r="N22" i="29"/>
  <c r="L22" i="29"/>
  <c r="K22" i="29"/>
  <c r="L23" i="29" s="1"/>
  <c r="F22" i="29"/>
  <c r="E22" i="29"/>
  <c r="J22" i="29" s="1"/>
  <c r="F21" i="29"/>
  <c r="E21" i="29"/>
  <c r="J20" i="29"/>
  <c r="F20" i="29"/>
  <c r="E20" i="29"/>
  <c r="J19" i="29"/>
  <c r="H19" i="29"/>
  <c r="F19" i="29"/>
  <c r="E19" i="29"/>
  <c r="P18" i="29"/>
  <c r="N18" i="29"/>
  <c r="J18" i="29"/>
  <c r="H18" i="29"/>
  <c r="E18" i="29"/>
  <c r="F18" i="29" s="1"/>
  <c r="P17" i="29"/>
  <c r="N17" i="29"/>
  <c r="K17" i="29"/>
  <c r="L17" i="29" s="1"/>
  <c r="J17" i="29"/>
  <c r="H17" i="29"/>
  <c r="E17" i="29"/>
  <c r="F17" i="29" s="1"/>
  <c r="E15" i="30" l="1"/>
  <c r="V8" i="30"/>
  <c r="V4" i="30"/>
  <c r="V6" i="30"/>
  <c r="V26" i="30"/>
  <c r="V24" i="30"/>
  <c r="V7" i="30"/>
  <c r="V25" i="30"/>
  <c r="E23" i="30"/>
  <c r="D24" i="30"/>
  <c r="D25" i="30"/>
  <c r="D34" i="30" s="1"/>
  <c r="D26" i="30"/>
  <c r="D27" i="30"/>
  <c r="D28" i="30"/>
  <c r="D30" i="30"/>
  <c r="D32" i="30"/>
  <c r="E32" i="30" s="1"/>
  <c r="U27" i="30"/>
  <c r="V27" i="30" s="1"/>
  <c r="D29" i="30"/>
  <c r="D31" i="30"/>
  <c r="J21" i="29"/>
  <c r="H21" i="29"/>
  <c r="L18" i="29"/>
  <c r="H20" i="29"/>
  <c r="H22" i="29"/>
  <c r="J24" i="29"/>
  <c r="J25" i="29"/>
  <c r="J26" i="29"/>
  <c r="F39" i="29"/>
  <c r="G50" i="29"/>
  <c r="E26" i="30" l="1"/>
  <c r="E30" i="30"/>
  <c r="E28" i="30"/>
  <c r="E24" i="30"/>
  <c r="E34" i="30" s="1"/>
</calcChain>
</file>

<file path=xl/sharedStrings.xml><?xml version="1.0" encoding="utf-8"?>
<sst xmlns="http://schemas.openxmlformats.org/spreadsheetml/2006/main" count="11423" uniqueCount="4034">
  <si>
    <t>%</t>
  </si>
  <si>
    <t>Poly(I:C)</t>
  </si>
  <si>
    <t>ND</t>
  </si>
  <si>
    <t>FSW</t>
  </si>
  <si>
    <t>CGI_10003267</t>
  </si>
  <si>
    <t>CGI_10027513</t>
  </si>
  <si>
    <t>CGI_10003270</t>
  </si>
  <si>
    <t>CGI_10005109</t>
  </si>
  <si>
    <t>CGI_10003079</t>
  </si>
  <si>
    <t>CGI_10012998</t>
  </si>
  <si>
    <t>CGI_10018396</t>
  </si>
  <si>
    <t>CGI_10023476</t>
  </si>
  <si>
    <t>CGI_10021171</t>
  </si>
  <si>
    <t>CGI_10010459</t>
  </si>
  <si>
    <t>CGI_10017654</t>
  </si>
  <si>
    <t>CGI_10020752</t>
  </si>
  <si>
    <t>CGI_10026316</t>
  </si>
  <si>
    <t>heat shock 90</t>
  </si>
  <si>
    <t>CGI_10018833</t>
  </si>
  <si>
    <t>CGI_10003627</t>
  </si>
  <si>
    <t>0,5DPP</t>
  </si>
  <si>
    <t>1DPP</t>
  </si>
  <si>
    <t>10DPP</t>
  </si>
  <si>
    <t>CGI_10016615</t>
  </si>
  <si>
    <t>CGI_10021170</t>
  </si>
  <si>
    <t>CGI_10006931</t>
  </si>
  <si>
    <t>CGI_10013924</t>
  </si>
  <si>
    <t>CGI_10014533</t>
  </si>
  <si>
    <t>CGI_10019528</t>
  </si>
  <si>
    <t>CGI_10005949</t>
  </si>
  <si>
    <t>CGI_10016225</t>
  </si>
  <si>
    <t>CGI_10005873</t>
  </si>
  <si>
    <t>CGI_10018753</t>
  </si>
  <si>
    <t>CGI_10025773</t>
  </si>
  <si>
    <t>CGI_10012135</t>
  </si>
  <si>
    <t>CGI_10005872</t>
  </si>
  <si>
    <t>CGI_10021136</t>
  </si>
  <si>
    <t>CGI_10014140</t>
  </si>
  <si>
    <t>CGI_10009290</t>
  </si>
  <si>
    <t>CGI_10014532</t>
  </si>
  <si>
    <t>CGI_10027443</t>
  </si>
  <si>
    <t>CGI_10001246</t>
  </si>
  <si>
    <t>CGI_10011040</t>
  </si>
  <si>
    <t>CGI_10005003</t>
  </si>
  <si>
    <t>CGI_10024070</t>
  </si>
  <si>
    <t>CGI_10026717</t>
  </si>
  <si>
    <t>CGI_10022810</t>
  </si>
  <si>
    <t>CGI_10019154</t>
  </si>
  <si>
    <t>CGI_10014534</t>
  </si>
  <si>
    <t>CGI_10027444</t>
  </si>
  <si>
    <t>CGI_10016990</t>
  </si>
  <si>
    <t>CGI_10006756</t>
  </si>
  <si>
    <t>CGI_10011954</t>
  </si>
  <si>
    <t>CGI_10027512</t>
  </si>
  <si>
    <t>CGI_10014536</t>
  </si>
  <si>
    <t>CGI_10019155</t>
  </si>
  <si>
    <t>CGI_10024393</t>
  </si>
  <si>
    <t>CGI_10026986</t>
  </si>
  <si>
    <t>CGI_10024071</t>
  </si>
  <si>
    <t>CGI_10024072</t>
  </si>
  <si>
    <t>CGI_10019898</t>
  </si>
  <si>
    <t>CGI_10006224</t>
  </si>
  <si>
    <t>CGI_10016596</t>
  </si>
  <si>
    <t>CGI_10016989</t>
  </si>
  <si>
    <t>CGI_10021954</t>
  </si>
  <si>
    <t>CGI_10019895</t>
  </si>
  <si>
    <t>CGI_10027911</t>
  </si>
  <si>
    <t>CGI_10006087</t>
  </si>
  <si>
    <t>CGI_10003810</t>
  </si>
  <si>
    <t>CGI_10006232</t>
  </si>
  <si>
    <t>CGI_10028806</t>
  </si>
  <si>
    <t>CGI_10027445</t>
  </si>
  <si>
    <t>CGI_10027907</t>
  </si>
  <si>
    <t>CGI_10025998</t>
  </si>
  <si>
    <t>CGI_10021628</t>
  </si>
  <si>
    <t>CGI_10019897</t>
  </si>
  <si>
    <t>CGI_10019657</t>
  </si>
  <si>
    <t>CGI_10017629</t>
  </si>
  <si>
    <t>CGI_10024392</t>
  </si>
  <si>
    <t>CGI_10000225</t>
  </si>
  <si>
    <t>CGI_10010773</t>
  </si>
  <si>
    <t>CGI_10026075</t>
  </si>
  <si>
    <t>CGI_10001635</t>
  </si>
  <si>
    <t>CGI_10006757</t>
  </si>
  <si>
    <t>CGI_10003301</t>
  </si>
  <si>
    <t>CGI_10012866</t>
  </si>
  <si>
    <t>CGI_10003823</t>
  </si>
  <si>
    <t>CGI_10022693</t>
  </si>
  <si>
    <t>CGI_10003183</t>
  </si>
  <si>
    <t>CGI_10003693</t>
  </si>
  <si>
    <t>CGI_10018147</t>
  </si>
  <si>
    <t>CGI_10011153</t>
  </si>
  <si>
    <t>CGI_10010774</t>
  </si>
  <si>
    <t>CGI_10005710</t>
  </si>
  <si>
    <t>CGI_10022585</t>
  </si>
  <si>
    <t>CGI_10027982</t>
  </si>
  <si>
    <t>CGI_10007684</t>
  </si>
  <si>
    <t>CGI_10004837</t>
  </si>
  <si>
    <t>CGI_10022880</t>
  </si>
  <si>
    <t>CGI_10003997</t>
  </si>
  <si>
    <t>CGI_10002382</t>
  </si>
  <si>
    <t>CGI_10000466</t>
  </si>
  <si>
    <t>CGI_10028807</t>
  </si>
  <si>
    <t>CGI_10002381</t>
  </si>
  <si>
    <t>CGI_10021601</t>
  </si>
  <si>
    <t>CGI_10016546</t>
  </si>
  <si>
    <t>CGI_10021125</t>
  </si>
  <si>
    <t>CGI_10007364</t>
  </si>
  <si>
    <t>CGI_10027453</t>
  </si>
  <si>
    <t>CGI_10003300</t>
  </si>
  <si>
    <t>CGI_10011032</t>
  </si>
  <si>
    <t>CGI_10016512</t>
  </si>
  <si>
    <t>CGI_10022328</t>
  </si>
  <si>
    <t>CGI_10024671</t>
  </si>
  <si>
    <t>CGI_10027441</t>
  </si>
  <si>
    <t>CGI_10005474</t>
  </si>
  <si>
    <t>CGI_10027104</t>
  </si>
  <si>
    <t>CGI_10005452</t>
  </si>
  <si>
    <t>CGI_10022879</t>
  </si>
  <si>
    <t>CGI_10002997</t>
  </si>
  <si>
    <t>CGI_10014035</t>
  </si>
  <si>
    <t>CGI_10021893</t>
  </si>
  <si>
    <t>CGI_10024620</t>
  </si>
  <si>
    <t>CGI_10005453</t>
  </si>
  <si>
    <t>CGI_10007361</t>
  </si>
  <si>
    <t>CGI_10018787</t>
  </si>
  <si>
    <t>CGI_10025150</t>
  </si>
  <si>
    <t>CGI_10002181</t>
  </si>
  <si>
    <t>CGI_10006478</t>
  </si>
  <si>
    <t>CGI_10019949</t>
  </si>
  <si>
    <t>CGI_10003770</t>
  </si>
  <si>
    <t>CGI_10003083</t>
  </si>
  <si>
    <t>CGI_10012337</t>
  </si>
  <si>
    <t>CGI_10023478</t>
  </si>
  <si>
    <t>CGI_10003351</t>
  </si>
  <si>
    <t>CGI_10024612</t>
  </si>
  <si>
    <t>CGI_10006233</t>
  </si>
  <si>
    <t>CGI_10020283</t>
  </si>
  <si>
    <t>CGI_10024068</t>
  </si>
  <si>
    <t>CGI_10010191</t>
  </si>
  <si>
    <t>CGI_10007976</t>
  </si>
  <si>
    <t>CGI_10018786</t>
  </si>
  <si>
    <t>CGI_10016399</t>
  </si>
  <si>
    <t>CGI_10028439</t>
  </si>
  <si>
    <t>CGI_10012880</t>
  </si>
  <si>
    <t>CGI_10006476</t>
  </si>
  <si>
    <t>CGI_10013586</t>
  </si>
  <si>
    <t>CGI_10003182</t>
  </si>
  <si>
    <t>CGI_10019170</t>
  </si>
  <si>
    <t>CGI_10016349</t>
  </si>
  <si>
    <t>CGI_10019869</t>
  </si>
  <si>
    <t>CGI_10023762</t>
  </si>
  <si>
    <t>CGI_10001591</t>
  </si>
  <si>
    <t>CGI_10021244</t>
  </si>
  <si>
    <t>CGI_10007683</t>
  </si>
  <si>
    <t>CGI_10011852</t>
  </si>
  <si>
    <t>CGI_10023603</t>
  </si>
  <si>
    <t>CGI_10018609</t>
  </si>
  <si>
    <t>CGI_10000144</t>
  </si>
  <si>
    <t>CGI_10011414</t>
  </si>
  <si>
    <t>CGI_10023761</t>
  </si>
  <si>
    <t>CGI_10023396</t>
  </si>
  <si>
    <t>CGI_10012683</t>
  </si>
  <si>
    <t>CGI_10013404</t>
  </si>
  <si>
    <t>CGI_10006477</t>
  </si>
  <si>
    <t>CGI_10024733</t>
  </si>
  <si>
    <t>CGI_10016751</t>
  </si>
  <si>
    <t>CGI_10027276</t>
  </si>
  <si>
    <t>CGI_10022078</t>
  </si>
  <si>
    <t>CGI_10022878</t>
  </si>
  <si>
    <t>CGI_10019930</t>
  </si>
  <si>
    <t>CGI_10007363</t>
  </si>
  <si>
    <t>CGI_10010105</t>
  </si>
  <si>
    <t>CGI_10017630</t>
  </si>
  <si>
    <t>CGI_10026276</t>
  </si>
  <si>
    <t>CGI_10005182</t>
  </si>
  <si>
    <t>CGI_10017464</t>
  </si>
  <si>
    <t>CGI_10014034</t>
  </si>
  <si>
    <t>CGI_10020902</t>
  </si>
  <si>
    <t>CGI_10028611</t>
  </si>
  <si>
    <t>CGI_10011953</t>
  </si>
  <si>
    <t>CGI_10007172</t>
  </si>
  <si>
    <t>CGI_10011854</t>
  </si>
  <si>
    <t>CGI_10011184</t>
  </si>
  <si>
    <t>CGI_10022974</t>
  </si>
  <si>
    <t>CGI_10014558</t>
  </si>
  <si>
    <t>CGI_10013980</t>
  </si>
  <si>
    <t>CGI_10022973</t>
  </si>
  <si>
    <t>CGI_10006178</t>
  </si>
  <si>
    <t>CGI_10024233</t>
  </si>
  <si>
    <t>CGI_10020470</t>
  </si>
  <si>
    <t>CGI_10012322</t>
  </si>
  <si>
    <t>CGI_10027442</t>
  </si>
  <si>
    <t>CGI_10012780</t>
  </si>
  <si>
    <t>CGI_10019672</t>
  </si>
  <si>
    <t>CGI_10028638</t>
  </si>
  <si>
    <t>CGI_10010457</t>
  </si>
  <si>
    <t>CGI_10016513</t>
  </si>
  <si>
    <t>CGI_10018220</t>
  </si>
  <si>
    <t>CGI_10006046</t>
  </si>
  <si>
    <t>CGI_10019733</t>
  </si>
  <si>
    <t>CGI_10005143</t>
  </si>
  <si>
    <t>CGI_10005110</t>
  </si>
  <si>
    <t>CGI_10025218</t>
  </si>
  <si>
    <t>CGI_10023763</t>
  </si>
  <si>
    <t>CGI_10025826</t>
  </si>
  <si>
    <t>CGI_10001869</t>
  </si>
  <si>
    <t>CGI_10021465</t>
  </si>
  <si>
    <t>CGI_10023949</t>
  </si>
  <si>
    <t>CGI_10011104</t>
  </si>
  <si>
    <t>CGI_10007386</t>
  </si>
  <si>
    <t>CGI_10011171</t>
  </si>
  <si>
    <t>CGI_10012323</t>
  </si>
  <si>
    <t>CGI_10016055</t>
  </si>
  <si>
    <t>CGI_10016261</t>
  </si>
  <si>
    <t>CGI_10009074</t>
  </si>
  <si>
    <t>CGI_10019139</t>
  </si>
  <si>
    <t>CGI_10010088</t>
  </si>
  <si>
    <t>CGI_10017308</t>
  </si>
  <si>
    <t>CGI_10002102</t>
  </si>
  <si>
    <t>CGI_10010458</t>
  </si>
  <si>
    <t>CGI_10020126</t>
  </si>
  <si>
    <t>CGI_10004160</t>
  </si>
  <si>
    <t>CGI_10004025</t>
  </si>
  <si>
    <t>CGI_10004951</t>
  </si>
  <si>
    <t>CGI_10028703</t>
  </si>
  <si>
    <t>CGI_10024910</t>
  </si>
  <si>
    <t>CGI_10023477</t>
  </si>
  <si>
    <t>CGI_10028310</t>
  </si>
  <si>
    <t>CGI_10016350</t>
  </si>
  <si>
    <t>CGI_10026606</t>
  </si>
  <si>
    <t>CGI_10011182</t>
  </si>
  <si>
    <t>CGI_10025825</t>
  </si>
  <si>
    <t>CGI_10017140</t>
  </si>
  <si>
    <t>CGI_10006203</t>
  </si>
  <si>
    <t>CGI_10018874</t>
  </si>
  <si>
    <t>CGI_10004838</t>
  </si>
  <si>
    <t>CGI_10022606</t>
  </si>
  <si>
    <t>CGI_10012329</t>
  </si>
  <si>
    <t>CGI_10020700</t>
  </si>
  <si>
    <t>CGI_10026223</t>
  </si>
  <si>
    <t>CGI_10000626</t>
  </si>
  <si>
    <t>CGI_10026058</t>
  </si>
  <si>
    <t>CGI_10016698</t>
  </si>
  <si>
    <t>CGI_10023107</t>
  </si>
  <si>
    <t>CGI_10022372</t>
  </si>
  <si>
    <t>CGI_10013977</t>
  </si>
  <si>
    <t>CGI_10000338</t>
  </si>
  <si>
    <t>CGI_10002589</t>
  </si>
  <si>
    <t>CGI_10009626</t>
  </si>
  <si>
    <t>CGI_10013640</t>
  </si>
  <si>
    <t>CGI_10005566</t>
  </si>
  <si>
    <t>CGI_10023950</t>
  </si>
  <si>
    <t>CGI_10026621</t>
  </si>
  <si>
    <t>CGI_10006104</t>
  </si>
  <si>
    <t>CGI_10025092</t>
  </si>
  <si>
    <t>CGI_10002016</t>
  </si>
  <si>
    <t>CGI_10010664</t>
  </si>
  <si>
    <t>CGI_10027619</t>
  </si>
  <si>
    <t>CGI_10008570</t>
  </si>
  <si>
    <t>CGI_10006829</t>
  </si>
  <si>
    <t>CGI_10003352</t>
  </si>
  <si>
    <t>CGI_10003721</t>
  </si>
  <si>
    <t>CGI_10011967</t>
  </si>
  <si>
    <t>CGI_10007140</t>
  </si>
  <si>
    <t>CGI_10025633</t>
  </si>
  <si>
    <t>CGI_10027466</t>
  </si>
  <si>
    <t>CGI_10005432</t>
  </si>
  <si>
    <t>CGI_10020230</t>
  </si>
  <si>
    <t>CGI_10016103</t>
  </si>
  <si>
    <t>CGI_10023759</t>
  </si>
  <si>
    <t>CGI_10013532</t>
  </si>
  <si>
    <t>CGI_10019656</t>
  </si>
  <si>
    <t>CGI_10008641</t>
  </si>
  <si>
    <t>CGI_10000494</t>
  </si>
  <si>
    <t>CGI_10007628</t>
  </si>
  <si>
    <t>CGI_10024076</t>
  </si>
  <si>
    <t>CGI_10028085</t>
  </si>
  <si>
    <t>CGI_10018095</t>
  </si>
  <si>
    <t>CGI_10028038</t>
  </si>
  <si>
    <t>CGI_10013151</t>
  </si>
  <si>
    <t>CGI_10026933</t>
  </si>
  <si>
    <t>CGI_10019751</t>
  </si>
  <si>
    <t>CGI_10010239</t>
  </si>
  <si>
    <t>CGI_10026300</t>
  </si>
  <si>
    <t>CGI_10004656</t>
  </si>
  <si>
    <t>CGI_10024725</t>
  </si>
  <si>
    <t>CGI_10015710</t>
  </si>
  <si>
    <t>CGI_10022124</t>
  </si>
  <si>
    <t>CGI_10013928</t>
  </si>
  <si>
    <t>CGI_10005672</t>
  </si>
  <si>
    <t>CGI_10010886</t>
  </si>
  <si>
    <t>CGI_10017357</t>
  </si>
  <si>
    <t>CGI_10006475</t>
  </si>
  <si>
    <t>CGI_10020734</t>
  </si>
  <si>
    <t>CGI_10024295</t>
  </si>
  <si>
    <t>CGI_10028719</t>
  </si>
  <si>
    <t>CGI_10014719</t>
  </si>
  <si>
    <t>CGI_10004030</t>
  </si>
  <si>
    <t>CGI_10008507</t>
  </si>
  <si>
    <t>CGI_10012072</t>
  </si>
  <si>
    <t>CGI_10025375</t>
  </si>
  <si>
    <t>CGI_10012493</t>
  </si>
  <si>
    <t>CGI_10019168</t>
  </si>
  <si>
    <t>CGI_10017528</t>
  </si>
  <si>
    <t>CGI_10023546</t>
  </si>
  <si>
    <t>CGI_10020681</t>
  </si>
  <si>
    <t>CGI_10002491</t>
  </si>
  <si>
    <t>CGI_10000795</t>
  </si>
  <si>
    <t>CGI_10002009</t>
  </si>
  <si>
    <t>CGI_10019403</t>
  </si>
  <si>
    <t>CGI_10006857</t>
  </si>
  <si>
    <t>CGI_10025054</t>
  </si>
  <si>
    <t>CGI_10013807</t>
  </si>
  <si>
    <t>CGI_10019717</t>
  </si>
  <si>
    <t>CGI_10010189</t>
  </si>
  <si>
    <t>CGI_10012722</t>
  </si>
  <si>
    <t>CGI_10011255</t>
  </si>
  <si>
    <t>CGI_10024688</t>
  </si>
  <si>
    <t>CGI_10003170</t>
  </si>
  <si>
    <t>CGI_10002795</t>
  </si>
  <si>
    <t>CGI_10028435</t>
  </si>
  <si>
    <t>CGI_10016652</t>
  </si>
  <si>
    <t>CGI_10004273</t>
  </si>
  <si>
    <t>CGI_10010018</t>
  </si>
  <si>
    <t>CGI_10022452</t>
  </si>
  <si>
    <t>CGI_10021989</t>
  </si>
  <si>
    <t>CGI_10012437</t>
  </si>
  <si>
    <t>CGI_10002628</t>
  </si>
  <si>
    <t>CGI_10020361</t>
  </si>
  <si>
    <t>CGI_10022766</t>
  </si>
  <si>
    <t>CGI_10002459</t>
  </si>
  <si>
    <t>CGI_10000279</t>
  </si>
  <si>
    <t>CGI_10017905</t>
  </si>
  <si>
    <t>CGI_10025471</t>
  </si>
  <si>
    <t>CGI_10006085</t>
  </si>
  <si>
    <t>CGI_10027000</t>
  </si>
  <si>
    <t>CGI_10021621</t>
  </si>
  <si>
    <t>CGI_10003269</t>
  </si>
  <si>
    <t>CGI_10017415</t>
  </si>
  <si>
    <t>CGI_10016651</t>
  </si>
  <si>
    <t>CGI_10025754</t>
  </si>
  <si>
    <t>CGI_10007383</t>
  </si>
  <si>
    <t>CGI_10006926</t>
  </si>
  <si>
    <t>CGI_10007399</t>
  </si>
  <si>
    <t>CGI_10009627</t>
  </si>
  <si>
    <t>CGI_10017773</t>
  </si>
  <si>
    <t>CGI_10017537</t>
  </si>
  <si>
    <t>CGI_10005421</t>
  </si>
  <si>
    <t>CGI_10026934</t>
  </si>
  <si>
    <t>CGI_10012760</t>
  </si>
  <si>
    <t>CGI_10009020</t>
  </si>
  <si>
    <t>CGI_10000960</t>
  </si>
  <si>
    <t>CGI_10012051</t>
  </si>
  <si>
    <t>CGI_10012883</t>
  </si>
  <si>
    <t>CGI_10011295</t>
  </si>
  <si>
    <t>CGI_10000599</t>
  </si>
  <si>
    <t>CGI_10028125</t>
  </si>
  <si>
    <t>CGI_10003444</t>
  </si>
  <si>
    <t>CGI_10024169</t>
  </si>
  <si>
    <t>CGI_10027972</t>
  </si>
  <si>
    <t>CGI_10006290</t>
  </si>
  <si>
    <t>CGI_10022450</t>
  </si>
  <si>
    <t>CGI_10012117</t>
  </si>
  <si>
    <t>CGI_10004534</t>
  </si>
  <si>
    <t>CGI_10019151</t>
  </si>
  <si>
    <t>CGI_10015060</t>
  </si>
  <si>
    <t>CGI_10027569</t>
  </si>
  <si>
    <t>CGI_10006755</t>
  </si>
  <si>
    <t>CGI_10015410</t>
  </si>
  <si>
    <t>CGI_10006502</t>
  </si>
  <si>
    <t>CGI_10016539</t>
  </si>
  <si>
    <t>CGI_10005336</t>
  </si>
  <si>
    <t>CGI_10021357</t>
  </si>
  <si>
    <t>CGI_10016864</t>
  </si>
  <si>
    <t>CGI_10012335</t>
  </si>
  <si>
    <t>CGI_10015619</t>
  </si>
  <si>
    <t>CGI_10022593</t>
  </si>
  <si>
    <t>CGI_10023236</t>
  </si>
  <si>
    <t>CGI_10020564</t>
  </si>
  <si>
    <t>CGI_10023239</t>
  </si>
  <si>
    <t>CGI_10002226</t>
  </si>
  <si>
    <t>CGI_10023018</t>
  </si>
  <si>
    <t>CGI_10018936</t>
  </si>
  <si>
    <t>CGI_10010327</t>
  </si>
  <si>
    <t>CGI_10020677</t>
  </si>
  <si>
    <t>CGI_10017660</t>
  </si>
  <si>
    <t>CGI_10011417</t>
  </si>
  <si>
    <t>CGI_10011911</t>
  </si>
  <si>
    <t>CGI_10024363</t>
  </si>
  <si>
    <t>CGI_10016301</t>
  </si>
  <si>
    <t>CGI_10023775</t>
  </si>
  <si>
    <t>CGI_10013921</t>
  </si>
  <si>
    <t>CGI_10021366</t>
  </si>
  <si>
    <t>CGI_10009320</t>
  </si>
  <si>
    <t>CGI_10009017</t>
  </si>
  <si>
    <t>CGI_10024526</t>
  </si>
  <si>
    <t>CGI_10008584</t>
  </si>
  <si>
    <t>CGI_10028640</t>
  </si>
  <si>
    <t>CGI_10028647</t>
  </si>
  <si>
    <t>CGI_10016825</t>
  </si>
  <si>
    <t>CGI_10023712</t>
  </si>
  <si>
    <t>CGI_10006635</t>
  </si>
  <si>
    <t>CGI_10005861</t>
  </si>
  <si>
    <t>CGI_10013006</t>
  </si>
  <si>
    <t>CGI_10005133</t>
  </si>
  <si>
    <t>CGI_10015992</t>
  </si>
  <si>
    <t>CGI_10006875</t>
  </si>
  <si>
    <t>CGI_10018297</t>
  </si>
  <si>
    <t>CGI_10017004</t>
  </si>
  <si>
    <t>CGI_10023634</t>
  </si>
  <si>
    <t>CGI_10018628</t>
  </si>
  <si>
    <t>CGI_10007225</t>
  </si>
  <si>
    <t>CGI_10011703</t>
  </si>
  <si>
    <t>CGI_10016097</t>
  </si>
  <si>
    <t>CGI_10028145</t>
  </si>
  <si>
    <t>CGI_10017463</t>
  </si>
  <si>
    <t>CGI_10007636</t>
  </si>
  <si>
    <t>CGI_10021613</t>
  </si>
  <si>
    <t>CGI_10004459</t>
  </si>
  <si>
    <t>CGI_10010764</t>
  </si>
  <si>
    <t>CGI_10028436</t>
  </si>
  <si>
    <t>CGI_10024002</t>
  </si>
  <si>
    <t>CGI_10017070</t>
  </si>
  <si>
    <t>CGI_10005803</t>
  </si>
  <si>
    <t>CGI_10005054</t>
  </si>
  <si>
    <t>CGI_10013122</t>
  </si>
  <si>
    <t>CGI_10025470</t>
  </si>
  <si>
    <t>CGI_10017002</t>
  </si>
  <si>
    <t>CGI_10001070</t>
  </si>
  <si>
    <t>CGI_10026003</t>
  </si>
  <si>
    <t>CGI_10007039</t>
  </si>
  <si>
    <t>CGI_10004834</t>
  </si>
  <si>
    <t>CGI_10013222</t>
  </si>
  <si>
    <t>CGI_10025938</t>
  </si>
  <si>
    <t>CGI_10023956</t>
  </si>
  <si>
    <t>CGI_10007952</t>
  </si>
  <si>
    <t>CGI_10022817</t>
  </si>
  <si>
    <t>CGI_10024569</t>
  </si>
  <si>
    <t>CGI_10021832</t>
  </si>
  <si>
    <t>CGI_10018777</t>
  </si>
  <si>
    <t>CGI_10002041</t>
  </si>
  <si>
    <t>CGI_10019249</t>
  </si>
  <si>
    <t>CGI_10003635</t>
  </si>
  <si>
    <t>CGI_10026190</t>
  </si>
  <si>
    <t>CGI_10025856</t>
  </si>
  <si>
    <t>CGI_10009144</t>
  </si>
  <si>
    <t>CGI_10009845</t>
  </si>
  <si>
    <t>CGI_10005256</t>
  </si>
  <si>
    <t>CGI_10026720</t>
  </si>
  <si>
    <t>CGI_10006439</t>
  </si>
  <si>
    <t>CGI_10015551</t>
  </si>
  <si>
    <t>CGI_10013503</t>
  </si>
  <si>
    <t>CGI_10020971</t>
  </si>
  <si>
    <t>CGI_10017612</t>
  </si>
  <si>
    <t>CGI_10006339</t>
  </si>
  <si>
    <t>CGI_10004969</t>
  </si>
  <si>
    <t>CGI_10028641</t>
  </si>
  <si>
    <t>CGI_10014846</t>
  </si>
  <si>
    <t>CGI_10013675</t>
  </si>
  <si>
    <t>CGI_10011143</t>
  </si>
  <si>
    <t>CGI_10009242</t>
  </si>
  <si>
    <t>CGI_10024111</t>
  </si>
  <si>
    <t>CGI_10026445</t>
  </si>
  <si>
    <t>CGI_10010568</t>
  </si>
  <si>
    <t>CGI_10027413</t>
  </si>
  <si>
    <t>CGI_10011325</t>
  </si>
  <si>
    <t>CGI_10012868</t>
  </si>
  <si>
    <t>CGI_10006939</t>
  </si>
  <si>
    <t>CGI_10005641</t>
  </si>
  <si>
    <t>CGI_10008614</t>
  </si>
  <si>
    <t>CGI_10021732</t>
  </si>
  <si>
    <t>CGI_10022798</t>
  </si>
  <si>
    <t>CGI_10023300</t>
  </si>
  <si>
    <t>CGI_10006695</t>
  </si>
  <si>
    <t>CGI_10024077</t>
  </si>
  <si>
    <t>CGI_10016630</t>
  </si>
  <si>
    <t>CGI_10022371</t>
  </si>
  <si>
    <t>CGI_10027234</t>
  </si>
  <si>
    <t>CGI_10011724</t>
  </si>
  <si>
    <t>CGI_10016276</t>
  </si>
  <si>
    <t>CGI_10000487</t>
  </si>
  <si>
    <t>CGI_10015605</t>
  </si>
  <si>
    <t>CGI_10028830</t>
  </si>
  <si>
    <t>CGI_10026336</t>
  </si>
  <si>
    <t>CGI_10019864</t>
  </si>
  <si>
    <t>CGI_10028193</t>
  </si>
  <si>
    <t>CGI_10002738</t>
  </si>
  <si>
    <t>CGI_10022220</t>
  </si>
  <si>
    <t>CGI_10009900</t>
  </si>
  <si>
    <t>CGI_10022550</t>
  </si>
  <si>
    <t>CGI_10011415</t>
  </si>
  <si>
    <t>CGI_10000983</t>
  </si>
  <si>
    <t>CGI_10018631</t>
  </si>
  <si>
    <t>CGI_10025253</t>
  </si>
  <si>
    <t>CGI_10014835</t>
  </si>
  <si>
    <t>CGI_10010075</t>
  </si>
  <si>
    <t>CGI_10027622</t>
  </si>
  <si>
    <t>CGI_10008477</t>
  </si>
  <si>
    <t>CGI_10016998</t>
  </si>
  <si>
    <t>CGI_10005918</t>
  </si>
  <si>
    <t>CGI_10028795</t>
  </si>
  <si>
    <t>CGI_10021605</t>
  </si>
  <si>
    <t>CGI_10006495</t>
  </si>
  <si>
    <t>CGI_10023961</t>
  </si>
  <si>
    <t>CGI_10012389</t>
  </si>
  <si>
    <t>CGI_10009016</t>
  </si>
  <si>
    <t>CGI_10024932</t>
  </si>
  <si>
    <t>CGI_10027786</t>
  </si>
  <si>
    <t>CGI_10009509</t>
  </si>
  <si>
    <t>CGI_10006025</t>
  </si>
  <si>
    <t>CGI_10011293</t>
  </si>
  <si>
    <t>CGI_10002994</t>
  </si>
  <si>
    <t>CGI_10014404</t>
  </si>
  <si>
    <t>CGI_10015433</t>
  </si>
  <si>
    <t>CGI_10012605</t>
  </si>
  <si>
    <t>CGI_10009256</t>
  </si>
  <si>
    <t>CGI_10005582</t>
  </si>
  <si>
    <t>CGI_10027847</t>
  </si>
  <si>
    <t>CGI_10027675</t>
  </si>
  <si>
    <t>CGI_10027025</t>
  </si>
  <si>
    <t>CGI_10014162</t>
  </si>
  <si>
    <t>CGI_10005549</t>
  </si>
  <si>
    <t>CGI_10015222</t>
  </si>
  <si>
    <t>CGI_10002412</t>
  </si>
  <si>
    <t>CGI_10013525</t>
  </si>
  <si>
    <t>CGI_10017030</t>
  </si>
  <si>
    <t>CGI_10024133</t>
  </si>
  <si>
    <t>CGI_10013639</t>
  </si>
  <si>
    <t>CGI_10018632</t>
  </si>
  <si>
    <t>CGI_10012531</t>
  </si>
  <si>
    <t>CGI_10010828</t>
  </si>
  <si>
    <t>CGI_10012420</t>
  </si>
  <si>
    <t>CGI_10008531</t>
  </si>
  <si>
    <t>CGI_10010712</t>
  </si>
  <si>
    <t>CGI_10012438</t>
  </si>
  <si>
    <t>CGI_10014323</t>
  </si>
  <si>
    <t>CGI_10006156</t>
  </si>
  <si>
    <t>CGI_10026274</t>
  </si>
  <si>
    <t>CGI_10016264</t>
  </si>
  <si>
    <t>CGI_10021169</t>
  </si>
  <si>
    <t>CGI_10008810</t>
  </si>
  <si>
    <t>CGI_10013029</t>
  </si>
  <si>
    <t>CGI_10020485</t>
  </si>
  <si>
    <t>CGI_10014768</t>
  </si>
  <si>
    <t>CGI_10006662</t>
  </si>
  <si>
    <t>CGI_10024450</t>
  </si>
  <si>
    <t>CGI_10005407</t>
  </si>
  <si>
    <t>CGI_10016131</t>
  </si>
  <si>
    <t>CGI_10009087</t>
  </si>
  <si>
    <t>CGI_10025370</t>
  </si>
  <si>
    <t>CGI_10004822</t>
  </si>
  <si>
    <t>CGI_10024069</t>
  </si>
  <si>
    <t>CGI_10014628</t>
  </si>
  <si>
    <t>CGI_10001569</t>
  </si>
  <si>
    <t>CGI_10006026</t>
  </si>
  <si>
    <t>CGI_10007109</t>
  </si>
  <si>
    <t>CGI_10008784</t>
  </si>
  <si>
    <t>CGI_10005365</t>
  </si>
  <si>
    <t>CGI_10018221</t>
  </si>
  <si>
    <t>CGI_10017460</t>
  </si>
  <si>
    <t>CGI_10026515</t>
  </si>
  <si>
    <t>CGI_10008467</t>
  </si>
  <si>
    <t>CGI_10025533</t>
  </si>
  <si>
    <t>CGI_10022882</t>
  </si>
  <si>
    <t>CGI_10015357</t>
  </si>
  <si>
    <t>CGI_10024696</t>
  </si>
  <si>
    <t>CGI_10008103</t>
  </si>
  <si>
    <t>CGI_10016363</t>
  </si>
  <si>
    <t>CGI_10011483</t>
  </si>
  <si>
    <t>CGI_10006719</t>
  </si>
  <si>
    <t>CGI_10014650</t>
  </si>
  <si>
    <t>CGI_10006081</t>
  </si>
  <si>
    <t>CGI_10017617</t>
  </si>
  <si>
    <t>CGI_10028026</t>
  </si>
  <si>
    <t>CGI_10022083</t>
  </si>
  <si>
    <t>CGI_10015700</t>
  </si>
  <si>
    <t>CGI_10011251</t>
  </si>
  <si>
    <t>CGI_10026620</t>
  </si>
  <si>
    <t>CGI_10007062</t>
  </si>
  <si>
    <t>CGI_10003697</t>
  </si>
  <si>
    <t>CGI_10001808</t>
  </si>
  <si>
    <t>CGI_10019093</t>
  </si>
  <si>
    <t>CGI_10012388</t>
  </si>
  <si>
    <t>CGI_10027528</t>
  </si>
  <si>
    <t>CGI_10013526</t>
  </si>
  <si>
    <t>CGI_10015738</t>
  </si>
  <si>
    <t>CGI_10019888</t>
  </si>
  <si>
    <t>CGI_10009524</t>
  </si>
  <si>
    <t>CGI_10028772</t>
  </si>
  <si>
    <t>CGI_10000389</t>
  </si>
  <si>
    <t>CGI_10023519</t>
  </si>
  <si>
    <t>CGI_10000821</t>
  </si>
  <si>
    <t>CGI_10026892</t>
  </si>
  <si>
    <t>CGI_10027107</t>
  </si>
  <si>
    <t>CGI_10018627</t>
  </si>
  <si>
    <t>CGI_10010148</t>
  </si>
  <si>
    <t>CGI_10011327</t>
  </si>
  <si>
    <t>CGI_10003589</t>
  </si>
  <si>
    <t>CGI_10008993</t>
  </si>
  <si>
    <t>CGI_10027979</t>
  </si>
  <si>
    <t>CGI_10021820</t>
  </si>
  <si>
    <t>CGI_10004599</t>
  </si>
  <si>
    <t>CGI_10004820</t>
  </si>
  <si>
    <t>CGI_10022970</t>
  </si>
  <si>
    <t>CGI_10025714</t>
  </si>
  <si>
    <t>CGI_10024293</t>
  </si>
  <si>
    <t>CGI_10012313</t>
  </si>
  <si>
    <t>CGI_10013531</t>
  </si>
  <si>
    <t>CGI_10022275</t>
  </si>
  <si>
    <t>CGI_10018615</t>
  </si>
  <si>
    <t>CGI_10006027</t>
  </si>
  <si>
    <t>CGI_10017738</t>
  </si>
  <si>
    <t>CGI_10026964</t>
  </si>
  <si>
    <t>CGI_10027641</t>
  </si>
  <si>
    <t>CGI_10018741</t>
  </si>
  <si>
    <t>CGI_10010368</t>
  </si>
  <si>
    <t>CGI_10019462</t>
  </si>
  <si>
    <t>CGI_10021031</t>
  </si>
  <si>
    <t>CGI_10001975</t>
  </si>
  <si>
    <t>CGI_10017600</t>
  </si>
  <si>
    <t>CGI_10016586</t>
  </si>
  <si>
    <t>CGI_10024439</t>
  </si>
  <si>
    <t>CGI_10025076</t>
  </si>
  <si>
    <t>CGI_10025143</t>
  </si>
  <si>
    <t>CGI_10013539</t>
  </si>
  <si>
    <t>CGI_10016467</t>
  </si>
  <si>
    <t>CGI_10017403</t>
  </si>
  <si>
    <t>CGI_10010149</t>
  </si>
  <si>
    <t>CGI_10012202</t>
  </si>
  <si>
    <t>CGI_10016120</t>
  </si>
  <si>
    <t>CGI_10028434</t>
  </si>
  <si>
    <t>CGI_10024813</t>
  </si>
  <si>
    <t>CGI_10024654</t>
  </si>
  <si>
    <t>CGI_10008530</t>
  </si>
  <si>
    <t>CGI_10022751</t>
  </si>
  <si>
    <t>CGI_10027309</t>
  </si>
  <si>
    <t>CGI_10012334</t>
  </si>
  <si>
    <t>CGI_10007774</t>
  </si>
  <si>
    <t>CGI_10021675</t>
  </si>
  <si>
    <t>CGI_10008974</t>
  </si>
  <si>
    <t>CGI_10028126</t>
  </si>
  <si>
    <t>CGI_10000434</t>
  </si>
  <si>
    <t>CGI_10015074</t>
  </si>
  <si>
    <t>CGI_10005614</t>
  </si>
  <si>
    <t>CGI_10026592</t>
  </si>
  <si>
    <t>CGI_10016242</t>
  </si>
  <si>
    <t>CGI_10001382</t>
  </si>
  <si>
    <t>CGI_10012741</t>
  </si>
  <si>
    <t>CGI_10006114</t>
  </si>
  <si>
    <t>CGI_10023410</t>
  </si>
  <si>
    <t>CGI_10014040</t>
  </si>
  <si>
    <t>CGI_10007818</t>
  </si>
  <si>
    <t>CGI_10004457</t>
  </si>
  <si>
    <t>CGI_10019843</t>
  </si>
  <si>
    <t>CGI_10022305</t>
  </si>
  <si>
    <t>CGI_10024151</t>
  </si>
  <si>
    <t>CGI_10013140</t>
  </si>
  <si>
    <t>CGI_10010095</t>
  </si>
  <si>
    <t>CGI_10014894</t>
  </si>
  <si>
    <t>CGI_10010147</t>
  </si>
  <si>
    <t>CGI_10023158</t>
  </si>
  <si>
    <t>CGI_10010874</t>
  </si>
  <si>
    <t>CGI_10017862</t>
  </si>
  <si>
    <t>CGI_10013099</t>
  </si>
  <si>
    <t>CGI_10012814</t>
  </si>
  <si>
    <t>CGI_10000359</t>
  </si>
  <si>
    <t>CGI_10009280</t>
  </si>
  <si>
    <t>CGI_10023096</t>
  </si>
  <si>
    <t>CGI_10023785</t>
  </si>
  <si>
    <t>CGI_10003768</t>
  </si>
  <si>
    <t>CGI_10016949</t>
  </si>
  <si>
    <t>CGI_10005155</t>
  </si>
  <si>
    <t>CGI_10004328</t>
  </si>
  <si>
    <t>CGI_10007718</t>
  </si>
  <si>
    <t>CGI_10010038</t>
  </si>
  <si>
    <t>CGI_10008391</t>
  </si>
  <si>
    <t>CGI_10006557</t>
  </si>
  <si>
    <t>CGI_10013567</t>
  </si>
  <si>
    <t>CGI_10026906</t>
  </si>
  <si>
    <t>CGI_10021857</t>
  </si>
  <si>
    <t>CGI_10026441</t>
  </si>
  <si>
    <t>CGI_10026351</t>
  </si>
  <si>
    <t>CGI_10004207</t>
  </si>
  <si>
    <t>CGI_10012066</t>
  </si>
  <si>
    <t>CGI_10018929</t>
  </si>
  <si>
    <t>CGI_10010400</t>
  </si>
  <si>
    <t>CGI_10014490</t>
  </si>
  <si>
    <t>CGI_10015872</t>
  </si>
  <si>
    <t>CGI_10021439</t>
  </si>
  <si>
    <t>CGI_10010541</t>
  </si>
  <si>
    <t>CGI_10002878</t>
  </si>
  <si>
    <t>CGI_10012435</t>
  </si>
  <si>
    <t>CGI_10005535</t>
  </si>
  <si>
    <t>CGI_10013103</t>
  </si>
  <si>
    <t>CGI_10013830</t>
  </si>
  <si>
    <t>CGI_10003121</t>
  </si>
  <si>
    <t>CGI_10021734</t>
  </si>
  <si>
    <t>CGI_10017559</t>
  </si>
  <si>
    <t>CGI_10012005</t>
  </si>
  <si>
    <t>CGI_10006413</t>
  </si>
  <si>
    <t>CGI_10018940</t>
  </si>
  <si>
    <t>CGI_10010911</t>
  </si>
  <si>
    <t>CGI_10020846</t>
  </si>
  <si>
    <t>CGI_10017592</t>
  </si>
  <si>
    <t>CGI_10003063</t>
  </si>
  <si>
    <t>CGI_10006542</t>
  </si>
  <si>
    <t>CGI_10009151</t>
  </si>
  <si>
    <t>CGI_10006721</t>
  </si>
  <si>
    <t>CGI_10026913</t>
  </si>
  <si>
    <t>CGI_10003592</t>
  </si>
  <si>
    <t>CGI_10011253</t>
  </si>
  <si>
    <t>CGI_10011753</t>
  </si>
  <si>
    <t>CGI_10012463</t>
  </si>
  <si>
    <t>CGI_10028716</t>
  </si>
  <si>
    <t>CGI_10021730</t>
  </si>
  <si>
    <t>CGI_10017993</t>
  </si>
  <si>
    <t>CGI_10018338</t>
  </si>
  <si>
    <t>CGI_10028577</t>
  </si>
  <si>
    <t>CGI_10022637</t>
  </si>
  <si>
    <t>CGI_10019878</t>
  </si>
  <si>
    <t>CGI_10025650</t>
  </si>
  <si>
    <t>CGI_10008548</t>
  </si>
  <si>
    <t>CGI_10006359</t>
  </si>
  <si>
    <t>CGI_10014403</t>
  </si>
  <si>
    <t>CGI_10018333</t>
  </si>
  <si>
    <t>CGI_10028014</t>
  </si>
  <si>
    <t>CGI_10010150</t>
  </si>
  <si>
    <t>CGI_10028653</t>
  </si>
  <si>
    <t>CGI_10017947</t>
  </si>
  <si>
    <t>CGI_10023850</t>
  </si>
  <si>
    <t>CGI_10028144</t>
  </si>
  <si>
    <t>CGI_10012014</t>
  </si>
  <si>
    <t>CGI_10015009</t>
  </si>
  <si>
    <t>CGI_10019417</t>
  </si>
  <si>
    <t>CGI_10004304</t>
  </si>
  <si>
    <t>CGI_10005590</t>
  </si>
  <si>
    <t>CGI_10004824</t>
  </si>
  <si>
    <t>CGI_10012038</t>
  </si>
  <si>
    <t>CGI_10015283</t>
  </si>
  <si>
    <t>CGI_10000106</t>
  </si>
  <si>
    <t>CGI_10009113</t>
  </si>
  <si>
    <t>CGI_10017863</t>
  </si>
  <si>
    <t>CGI_10028314</t>
  </si>
  <si>
    <t>CGI_10014473</t>
  </si>
  <si>
    <t>CGI_10017950</t>
  </si>
  <si>
    <t>CGI_10021863</t>
  </si>
  <si>
    <t>CGI_10023487</t>
  </si>
  <si>
    <t>CGI_10026814</t>
  </si>
  <si>
    <t>CGI_10007931</t>
  </si>
  <si>
    <t>CGI_10018964</t>
  </si>
  <si>
    <t>CGI_10020391</t>
  </si>
  <si>
    <t>CGI_10009539</t>
  </si>
  <si>
    <t>CGI_10023407</t>
  </si>
  <si>
    <t>CGI_10021689</t>
  </si>
  <si>
    <t>CGI_10016955</t>
  </si>
  <si>
    <t>CGI_10027462</t>
  </si>
  <si>
    <t>CGI_10010415</t>
  </si>
  <si>
    <t>CGI_10024258</t>
  </si>
  <si>
    <t>CGI_10022564</t>
  </si>
  <si>
    <t>CGI_10006128</t>
  </si>
  <si>
    <t>CGI_10015252</t>
  </si>
  <si>
    <t>CGI_10011015</t>
  </si>
  <si>
    <t>CGI_10027591</t>
  </si>
  <si>
    <t>CGI_10024114</t>
  </si>
  <si>
    <t>CGI_10020002</t>
  </si>
  <si>
    <t>CGI_10003895</t>
  </si>
  <si>
    <t>CGI_10020563</t>
  </si>
  <si>
    <t>CGI_10024211</t>
  </si>
  <si>
    <t>CGI_10016070</t>
  </si>
  <si>
    <t>CGI_10026857</t>
  </si>
  <si>
    <t>CGI_10022118</t>
  </si>
  <si>
    <t>CGI_10023875</t>
  </si>
  <si>
    <t>CGI_10026683</t>
  </si>
  <si>
    <t>CGI_10025410</t>
  </si>
  <si>
    <t>CGI_10023249</t>
  </si>
  <si>
    <t>CGI_10025955</t>
  </si>
  <si>
    <t>CGI_10022249</t>
  </si>
  <si>
    <t>CGI_10011326</t>
  </si>
  <si>
    <t>CGI_10020248</t>
  </si>
  <si>
    <t>CGI_10009740</t>
  </si>
  <si>
    <t>CGI_10023324</t>
  </si>
  <si>
    <t>CGI_10026645</t>
  </si>
  <si>
    <t>CGI_10004734</t>
  </si>
  <si>
    <t>CGI_10014903</t>
  </si>
  <si>
    <t>CGI_10023984</t>
  </si>
  <si>
    <t>CGI_10027277</t>
  </si>
  <si>
    <t>CGI_10008737</t>
  </si>
  <si>
    <t>CGI_10006174</t>
  </si>
  <si>
    <t>CGI_10021977</t>
  </si>
  <si>
    <t>CGI_10001373</t>
  </si>
  <si>
    <t>CGI_10005580</t>
  </si>
  <si>
    <t>CGI_10004471</t>
  </si>
  <si>
    <t>CGI_10021005</t>
  </si>
  <si>
    <t>CGI_10024511</t>
  </si>
  <si>
    <t>CGI_10011979</t>
  </si>
  <si>
    <t>CGI_10026860</t>
  </si>
  <si>
    <t>CGI_10021162</t>
  </si>
  <si>
    <t>CGI_10023379</t>
  </si>
  <si>
    <t>CGI_10025994</t>
  </si>
  <si>
    <t>CGI_10024471</t>
  </si>
  <si>
    <t>CGI_10012310</t>
  </si>
  <si>
    <t>CGI_10020354</t>
  </si>
  <si>
    <t>CGI_10000507</t>
  </si>
  <si>
    <t>CGI_10003591</t>
  </si>
  <si>
    <t>CGI_10021871</t>
  </si>
  <si>
    <t>CGI_10005094</t>
  </si>
  <si>
    <t>CGI_10007954</t>
  </si>
  <si>
    <t>CGI_10018273</t>
  </si>
  <si>
    <t>CGI_10005815</t>
  </si>
  <si>
    <t>CGI_10020647</t>
  </si>
  <si>
    <t>CGI_10024309</t>
  </si>
  <si>
    <t>CGI_10023960</t>
  </si>
  <si>
    <t>CGI_10021739</t>
  </si>
  <si>
    <t>CGI_10027280</t>
  </si>
  <si>
    <t>CGI_10006185</t>
  </si>
  <si>
    <t>CGI_10018142</t>
  </si>
  <si>
    <t>CGI_10027134</t>
  </si>
  <si>
    <t>CGI_10024814</t>
  </si>
  <si>
    <t>CGI_10012373</t>
  </si>
  <si>
    <t>CGI_10017621</t>
  </si>
  <si>
    <t>CGI_10017221</t>
  </si>
  <si>
    <t>CGI_10015400</t>
  </si>
  <si>
    <t>CGI_10026230</t>
  </si>
  <si>
    <t>CGI_10009951</t>
  </si>
  <si>
    <t>CGI_10004069</t>
  </si>
  <si>
    <t>CGI_10025394</t>
  </si>
  <si>
    <t>CGI_10024274</t>
  </si>
  <si>
    <t>CGI_10026852</t>
  </si>
  <si>
    <t>CGI_10015629</t>
  </si>
  <si>
    <t>CGI_10002646</t>
  </si>
  <si>
    <t>CGI_10022568</t>
  </si>
  <si>
    <t>CGI_10018754</t>
  </si>
  <si>
    <t>CGI_10025003</t>
  </si>
  <si>
    <t>CGI_10011037</t>
  </si>
  <si>
    <t>CGI_10022787</t>
  </si>
  <si>
    <t>CGI_10009716</t>
  </si>
  <si>
    <t>CGI_10026034</t>
  </si>
  <si>
    <t>CGI_10020256</t>
  </si>
  <si>
    <t>CGI_10004657</t>
  </si>
  <si>
    <t>CGI_10026468</t>
  </si>
  <si>
    <t>CGI_10006745</t>
  </si>
  <si>
    <t>CGI_10017395</t>
  </si>
  <si>
    <t>CGI_10005388</t>
  </si>
  <si>
    <t>CGI_10020623</t>
  </si>
  <si>
    <t>CGI_10007993</t>
  </si>
  <si>
    <t>CGI_10014148</t>
  </si>
  <si>
    <t>CGI_10027545</t>
  </si>
  <si>
    <t>CGI_10025181</t>
  </si>
  <si>
    <t>CGI_10014929</t>
  </si>
  <si>
    <t>CGI_10022943</t>
  </si>
  <si>
    <t>CGI_10011081</t>
  </si>
  <si>
    <t>CGI_10025492</t>
  </si>
  <si>
    <t>CGI_10024464</t>
  </si>
  <si>
    <t>CGI_10010932</t>
  </si>
  <si>
    <t>CGI_10013530</t>
  </si>
  <si>
    <t>CGI_10005154</t>
  </si>
  <si>
    <t>CGI_10019401</t>
  </si>
  <si>
    <t>CGI_10012488</t>
  </si>
  <si>
    <t>CGI_10005385</t>
  </si>
  <si>
    <t>CGI_10016406</t>
  </si>
  <si>
    <t>CGI_10003572</t>
  </si>
  <si>
    <t>CGI_10028339</t>
  </si>
  <si>
    <t>CGI_10028340</t>
  </si>
  <si>
    <t>CGI_10026622</t>
  </si>
  <si>
    <t>CGI_10002531</t>
  </si>
  <si>
    <t>CGI_10015439</t>
  </si>
  <si>
    <t>CGI_10015527</t>
  </si>
  <si>
    <t>CGI_10013943</t>
  </si>
  <si>
    <t>CGI_10003641</t>
  </si>
  <si>
    <t>CGI_10009677</t>
  </si>
  <si>
    <t>CGI_10020297</t>
  </si>
  <si>
    <t>CGI_10006059</t>
  </si>
  <si>
    <t>CGI_10020671</t>
  </si>
  <si>
    <t>CGI_10010931</t>
  </si>
  <si>
    <t>CGI_10000852</t>
  </si>
  <si>
    <t>CGI_10011723</t>
  </si>
  <si>
    <t>CGI_10016015</t>
  </si>
  <si>
    <t>CGI_10027905</t>
  </si>
  <si>
    <t>CGI_10009587</t>
  </si>
  <si>
    <t>CGI_10026771</t>
  </si>
  <si>
    <t>CGI_10003538</t>
  </si>
  <si>
    <t>CGI_10009679</t>
  </si>
  <si>
    <t>CGI_10023202</t>
  </si>
  <si>
    <t>CGI_10005633</t>
  </si>
  <si>
    <t>CGI_10008298</t>
  </si>
  <si>
    <t>CGI_10028147</t>
  </si>
  <si>
    <t>CGI_10026610</t>
  </si>
  <si>
    <t>CGI_10021115</t>
  </si>
  <si>
    <t>CGI_10013956</t>
  </si>
  <si>
    <t>CGI_10021808</t>
  </si>
  <si>
    <t>CGI_10025690</t>
  </si>
  <si>
    <t>CGI_10026784</t>
  </si>
  <si>
    <t>CGI_10015851</t>
  </si>
  <si>
    <t>CGI_10012816</t>
  </si>
  <si>
    <t>CGI_10025710</t>
  </si>
  <si>
    <t>CGI_10025876</t>
  </si>
  <si>
    <t>CGI_10018571</t>
  </si>
  <si>
    <t>CGI_10006977</t>
  </si>
  <si>
    <t>CGI_10027197</t>
  </si>
  <si>
    <t>CGI_10008933</t>
  </si>
  <si>
    <t>CGI_10013254</t>
  </si>
  <si>
    <t>CGI_10023904</t>
  </si>
  <si>
    <t>CGI_10013041</t>
  </si>
  <si>
    <t>CGI_10015152</t>
  </si>
  <si>
    <t>CGI_10026832</t>
  </si>
  <si>
    <t>CGI_10009575</t>
  </si>
  <si>
    <t>CGI_10016450</t>
  </si>
  <si>
    <t>CGI_10000975</t>
  </si>
  <si>
    <t>CGI_10006210</t>
  </si>
  <si>
    <t>CGI_10000669</t>
  </si>
  <si>
    <t>CGI_10007479</t>
  </si>
  <si>
    <t>CGI_10014769</t>
  </si>
  <si>
    <t>CGI_10016937</t>
  </si>
  <si>
    <t>CGI_10016364</t>
  </si>
  <si>
    <t>CGI_10019510</t>
  </si>
  <si>
    <t>CGI_10020409</t>
  </si>
  <si>
    <t>CGI_10020680</t>
  </si>
  <si>
    <t>CGI_10011221</t>
  </si>
  <si>
    <t>CGI_10009096</t>
  </si>
  <si>
    <t>CGI_10025374</t>
  </si>
  <si>
    <t>CGI_10004554</t>
  </si>
  <si>
    <t>CGI_10000603</t>
  </si>
  <si>
    <t>CGI_10000658</t>
  </si>
  <si>
    <t>CGI_10000905</t>
  </si>
  <si>
    <t>CGI_10001011</t>
  </si>
  <si>
    <t>CGI_10001332</t>
  </si>
  <si>
    <t>CGI_10001400</t>
  </si>
  <si>
    <t>CGI_10001478</t>
  </si>
  <si>
    <t>CGI_10001663</t>
  </si>
  <si>
    <t>CGI_10002377</t>
  </si>
  <si>
    <t>CGI_10002557</t>
  </si>
  <si>
    <t>CGI_10002610</t>
  </si>
  <si>
    <t>CGI_10002702</t>
  </si>
  <si>
    <t>CGI_10002811</t>
  </si>
  <si>
    <t>CGI_10002901</t>
  </si>
  <si>
    <t>CGI_10002922</t>
  </si>
  <si>
    <t>CGI_10003281</t>
  </si>
  <si>
    <t>CGI_10003310</t>
  </si>
  <si>
    <t>CGI_10003316</t>
  </si>
  <si>
    <t>CGI_10003479</t>
  </si>
  <si>
    <t>CGI_10003650</t>
  </si>
  <si>
    <t>CGI_10003767</t>
  </si>
  <si>
    <t>CGI_10003797</t>
  </si>
  <si>
    <t>CGI_10003933</t>
  </si>
  <si>
    <t>CGI_10004043</t>
  </si>
  <si>
    <t>CGI_10004054</t>
  </si>
  <si>
    <t>CGI_10004165</t>
  </si>
  <si>
    <t>CGI_10004665</t>
  </si>
  <si>
    <t>CGI_10004679</t>
  </si>
  <si>
    <t>CGI_10004680</t>
  </si>
  <si>
    <t>CGI_10004732</t>
  </si>
  <si>
    <t>CGI_10004932</t>
  </si>
  <si>
    <t>CGI_10004962</t>
  </si>
  <si>
    <t>CGI_10005326</t>
  </si>
  <si>
    <t>CGI_10005362</t>
  </si>
  <si>
    <t>CGI_10005508</t>
  </si>
  <si>
    <t>CGI_10005509</t>
  </si>
  <si>
    <t>CGI_10005758</t>
  </si>
  <si>
    <t>CGI_10006132</t>
  </si>
  <si>
    <t>CGI_10006158</t>
  </si>
  <si>
    <t>CGI_10006181</t>
  </si>
  <si>
    <t>CGI_10006186</t>
  </si>
  <si>
    <t>CGI_10006287</t>
  </si>
  <si>
    <t>CGI_10006438</t>
  </si>
  <si>
    <t>CGI_10006481</t>
  </si>
  <si>
    <t>CGI_10006511</t>
  </si>
  <si>
    <t>CGI_10006591</t>
  </si>
  <si>
    <t>CGI_10006658</t>
  </si>
  <si>
    <t>CGI_10006843</t>
  </si>
  <si>
    <t>CGI_10007050</t>
  </si>
  <si>
    <t>CGI_10007052</t>
  </si>
  <si>
    <t>CGI_10007057</t>
  </si>
  <si>
    <t>CGI_10007253</t>
  </si>
  <si>
    <t>CGI_10007454</t>
  </si>
  <si>
    <t>CGI_10007694</t>
  </si>
  <si>
    <t>CGI_10007768</t>
  </si>
  <si>
    <t>CGI_10007979</t>
  </si>
  <si>
    <t>CGI_10007992</t>
  </si>
  <si>
    <t>CGI_10008030</t>
  </si>
  <si>
    <t>CGI_10008151</t>
  </si>
  <si>
    <t>CGI_10008200</t>
  </si>
  <si>
    <t>CGI_10008263</t>
  </si>
  <si>
    <t>CGI_10008288</t>
  </si>
  <si>
    <t>CGI_10008378</t>
  </si>
  <si>
    <t>CGI_10008596</t>
  </si>
  <si>
    <t>CGI_10008719</t>
  </si>
  <si>
    <t>CGI_10008722</t>
  </si>
  <si>
    <t>CGI_10008793</t>
  </si>
  <si>
    <t>CGI_10009030</t>
  </si>
  <si>
    <t>CGI_10009094</t>
  </si>
  <si>
    <t>CGI_10009264</t>
  </si>
  <si>
    <t>CGI_10009278</t>
  </si>
  <si>
    <t>CGI_10009423</t>
  </si>
  <si>
    <t>CGI_10009450</t>
  </si>
  <si>
    <t>CGI_10009477</t>
  </si>
  <si>
    <t>CGI_10009486</t>
  </si>
  <si>
    <t>CGI_10009641</t>
  </si>
  <si>
    <t>CGI_10010091</t>
  </si>
  <si>
    <t>CGI_10010293</t>
  </si>
  <si>
    <t>CGI_10010442</t>
  </si>
  <si>
    <t>CGI_10010496</t>
  </si>
  <si>
    <t>CGI_10010565</t>
  </si>
  <si>
    <t>CGI_10010606</t>
  </si>
  <si>
    <t>CGI_10010733</t>
  </si>
  <si>
    <t>CGI_10010830</t>
  </si>
  <si>
    <t>CGI_10010840</t>
  </si>
  <si>
    <t>CGI_10010843</t>
  </si>
  <si>
    <t>CGI_10011066</t>
  </si>
  <si>
    <t>CGI_10011160</t>
  </si>
  <si>
    <t>CGI_10011239</t>
  </si>
  <si>
    <t>CGI_10011561</t>
  </si>
  <si>
    <t>CGI_10011806</t>
  </si>
  <si>
    <t>CGI_10011850</t>
  </si>
  <si>
    <t>CGI_10011913</t>
  </si>
  <si>
    <t>CGI_10011915</t>
  </si>
  <si>
    <t>CGI_10011932</t>
  </si>
  <si>
    <t>CGI_10012016</t>
  </si>
  <si>
    <t>CGI_10012017</t>
  </si>
  <si>
    <t>CGI_10012229</t>
  </si>
  <si>
    <t>CGI_10012277</t>
  </si>
  <si>
    <t>CGI_10012446</t>
  </si>
  <si>
    <t>CGI_10012491</t>
  </si>
  <si>
    <t>CGI_10012553</t>
  </si>
  <si>
    <t>CGI_10012575</t>
  </si>
  <si>
    <t>CGI_10012642</t>
  </si>
  <si>
    <t>CGI_10012793</t>
  </si>
  <si>
    <t>CGI_10013121</t>
  </si>
  <si>
    <t>CGI_10013248</t>
  </si>
  <si>
    <t>CGI_10013411</t>
  </si>
  <si>
    <t>CGI_10013656</t>
  </si>
  <si>
    <t>CGI_10013660</t>
  </si>
  <si>
    <t>CGI_10013762</t>
  </si>
  <si>
    <t>CGI_10013986</t>
  </si>
  <si>
    <t>CGI_10014255</t>
  </si>
  <si>
    <t>CGI_10014443</t>
  </si>
  <si>
    <t>CGI_10014591</t>
  </si>
  <si>
    <t>CGI_10014639</t>
  </si>
  <si>
    <t>CGI_10014677</t>
  </si>
  <si>
    <t>CGI_10014683</t>
  </si>
  <si>
    <t>CGI_10014831</t>
  </si>
  <si>
    <t>CGI_10014933</t>
  </si>
  <si>
    <t>CGI_10015177</t>
  </si>
  <si>
    <t>CGI_10015194</t>
  </si>
  <si>
    <t>CGI_10015203</t>
  </si>
  <si>
    <t>CGI_10015549</t>
  </si>
  <si>
    <t>CGI_10015562</t>
  </si>
  <si>
    <t>CGI_10015574</t>
  </si>
  <si>
    <t>CGI_10016215</t>
  </si>
  <si>
    <t>CGI_10016295</t>
  </si>
  <si>
    <t>CGI_10016351</t>
  </si>
  <si>
    <t>CGI_10016368</t>
  </si>
  <si>
    <t>CGI_10016396</t>
  </si>
  <si>
    <t>CGI_10016614</t>
  </si>
  <si>
    <t>CGI_10016977</t>
  </si>
  <si>
    <t>CGI_10017186</t>
  </si>
  <si>
    <t>CGI_10017474</t>
  </si>
  <si>
    <t>CGI_10017479</t>
  </si>
  <si>
    <t>CGI_10017522</t>
  </si>
  <si>
    <t>CGI_10017557</t>
  </si>
  <si>
    <t>CGI_10017704</t>
  </si>
  <si>
    <t>CGI_10017830</t>
  </si>
  <si>
    <t>CGI_10018117</t>
  </si>
  <si>
    <t>CGI_10018640</t>
  </si>
  <si>
    <t>CGI_10018706</t>
  </si>
  <si>
    <t>CGI_10018739</t>
  </si>
  <si>
    <t>CGI_10019092</t>
  </si>
  <si>
    <t>CGI_10019210</t>
  </si>
  <si>
    <t>CGI_10019245</t>
  </si>
  <si>
    <t>CGI_10019411</t>
  </si>
  <si>
    <t>CGI_10019480</t>
  </si>
  <si>
    <t>CGI_10019517</t>
  </si>
  <si>
    <t>CGI_10019588</t>
  </si>
  <si>
    <t>CGI_10019756</t>
  </si>
  <si>
    <t>CGI_10019866</t>
  </si>
  <si>
    <t>CGI_10019943</t>
  </si>
  <si>
    <t>CGI_10020135</t>
  </si>
  <si>
    <t>CGI_10020274</t>
  </si>
  <si>
    <t>CGI_10020339</t>
  </si>
  <si>
    <t>CGI_10020345</t>
  </si>
  <si>
    <t>CGI_10020370</t>
  </si>
  <si>
    <t>CGI_10020496</t>
  </si>
  <si>
    <t>CGI_10020498</t>
  </si>
  <si>
    <t>CGI_10020675</t>
  </si>
  <si>
    <t>CGI_10020742</t>
  </si>
  <si>
    <t>CGI_10020839</t>
  </si>
  <si>
    <t>CGI_10020879</t>
  </si>
  <si>
    <t>CGI_10020965</t>
  </si>
  <si>
    <t>CGI_10021547</t>
  </si>
  <si>
    <t>CGI_10021551</t>
  </si>
  <si>
    <t>CGI_10021564</t>
  </si>
  <si>
    <t>CGI_10021681</t>
  </si>
  <si>
    <t>CGI_10021731</t>
  </si>
  <si>
    <t>CGI_10021960</t>
  </si>
  <si>
    <t>CGI_10022190</t>
  </si>
  <si>
    <t>CGI_10022236</t>
  </si>
  <si>
    <t>CGI_10022271</t>
  </si>
  <si>
    <t>CGI_10022348</t>
  </si>
  <si>
    <t>CGI_10022634</t>
  </si>
  <si>
    <t>CGI_10022749</t>
  </si>
  <si>
    <t>CGI_10022850</t>
  </si>
  <si>
    <t>CGI_10022859</t>
  </si>
  <si>
    <t>CGI_10023024</t>
  </si>
  <si>
    <t>CGI_10023199</t>
  </si>
  <si>
    <t>CGI_10023643</t>
  </si>
  <si>
    <t>CGI_10023676</t>
  </si>
  <si>
    <t>CGI_10023764</t>
  </si>
  <si>
    <t>CGI_10023943</t>
  </si>
  <si>
    <t>CGI_10023979</t>
  </si>
  <si>
    <t>CGI_10024382</t>
  </si>
  <si>
    <t>CGI_10024594</t>
  </si>
  <si>
    <t>CGI_10024595</t>
  </si>
  <si>
    <t>CGI_10024636</t>
  </si>
  <si>
    <t>CGI_10024692</t>
  </si>
  <si>
    <t>CGI_10024790</t>
  </si>
  <si>
    <t>CGI_10024827</t>
  </si>
  <si>
    <t>CGI_10024882</t>
  </si>
  <si>
    <t>CGI_10025070</t>
  </si>
  <si>
    <t>CGI_10025257</t>
  </si>
  <si>
    <t>CGI_10025331</t>
  </si>
  <si>
    <t>CGI_10025343</t>
  </si>
  <si>
    <t>CGI_10025625</t>
  </si>
  <si>
    <t>CGI_10026076</t>
  </si>
  <si>
    <t>CGI_10026176</t>
  </si>
  <si>
    <t>CGI_10026240</t>
  </si>
  <si>
    <t>CGI_10026288</t>
  </si>
  <si>
    <t>CGI_10026326</t>
  </si>
  <si>
    <t>CGI_10026383</t>
  </si>
  <si>
    <t>CGI_10026536</t>
  </si>
  <si>
    <t>CGI_10026631</t>
  </si>
  <si>
    <t>CGI_10026855</t>
  </si>
  <si>
    <t>CGI_10027028</t>
  </si>
  <si>
    <t>CGI_10027172</t>
  </si>
  <si>
    <t>CGI_10027347</t>
  </si>
  <si>
    <t>CGI_10027388</t>
  </si>
  <si>
    <t>CGI_10027555</t>
  </si>
  <si>
    <t>CGI_10027618</t>
  </si>
  <si>
    <t>CGI_10027913</t>
  </si>
  <si>
    <t>CGI_10027917</t>
  </si>
  <si>
    <t>CGI_10028054</t>
  </si>
  <si>
    <t>CGI_10028329</t>
  </si>
  <si>
    <t>CGI_10028387</t>
  </si>
  <si>
    <t>CGI_10028417</t>
  </si>
  <si>
    <t>CGI_10028674</t>
  </si>
  <si>
    <t>CGI_10028743</t>
  </si>
  <si>
    <t>CGI_10028744</t>
  </si>
  <si>
    <t>CGI_10016162</t>
  </si>
  <si>
    <t>CGI_10011332</t>
  </si>
  <si>
    <t>CGI_10022586</t>
  </si>
  <si>
    <t>CGI_10022084</t>
  </si>
  <si>
    <t>CGI_10020474</t>
  </si>
  <si>
    <t>CGI_10004145</t>
  </si>
  <si>
    <t>CGI_10028219</t>
  </si>
  <si>
    <t>CGI_10007840</t>
  </si>
  <si>
    <t>CGI_10018431</t>
  </si>
  <si>
    <t>CGI_10017772</t>
  </si>
  <si>
    <t>CGI_10011426</t>
  </si>
  <si>
    <t>CGI_10008002</t>
  </si>
  <si>
    <t>CGI_10023361</t>
  </si>
  <si>
    <t>CGI_10009501</t>
  </si>
  <si>
    <t>CGI_10024989</t>
  </si>
  <si>
    <t>CGI_10024838</t>
  </si>
  <si>
    <t>CGI_10025850</t>
  </si>
  <si>
    <t>CGI_10024607</t>
  </si>
  <si>
    <t>CGI_10007753</t>
  </si>
  <si>
    <t>CGI_10015056</t>
  </si>
  <si>
    <t>CGI_10028337</t>
  </si>
  <si>
    <t>CGI_10028856</t>
  </si>
  <si>
    <t>CGI_10002841</t>
  </si>
  <si>
    <t>CGI_10006844</t>
  </si>
  <si>
    <t>CGI_10012204</t>
  </si>
  <si>
    <t>CGI_10016530</t>
  </si>
  <si>
    <t>CGI_10009239</t>
  </si>
  <si>
    <t>CGI_10005457</t>
  </si>
  <si>
    <t>CGI_10024759</t>
  </si>
  <si>
    <t>CGI_10014112</t>
  </si>
  <si>
    <t>CGI_10027765</t>
  </si>
  <si>
    <t>CGI_10027058</t>
  </si>
  <si>
    <t>CGI_10023427</t>
  </si>
  <si>
    <t>CGI_10019634</t>
  </si>
  <si>
    <t>CGI_10020636</t>
  </si>
  <si>
    <t>CGI_10001659</t>
  </si>
  <si>
    <t>CGI_10004264</t>
  </si>
  <si>
    <t>CGI_10024922</t>
  </si>
  <si>
    <t>CGI_10006488</t>
  </si>
  <si>
    <t>CGI_10022073</t>
  </si>
  <si>
    <t>CGI_10026500</t>
  </si>
  <si>
    <t>CGI_10006989</t>
  </si>
  <si>
    <t>CGI_10005254</t>
  </si>
  <si>
    <t>CGI_10027448</t>
  </si>
  <si>
    <t>CGI_10019017</t>
  </si>
  <si>
    <t>CGI_10010040</t>
  </si>
  <si>
    <t>CGI_10010509</t>
  </si>
  <si>
    <t>CGI_10021699</t>
  </si>
  <si>
    <t>CGI_10005167</t>
  </si>
  <si>
    <t>CGI_10020161</t>
  </si>
  <si>
    <t>CGI_10026602</t>
  </si>
  <si>
    <t>CGI_10008574</t>
  </si>
  <si>
    <t>CGI_10006621</t>
  </si>
  <si>
    <t>CGI_10003658</t>
  </si>
  <si>
    <t>CGI_10013581</t>
  </si>
  <si>
    <t>CGI_10026671</t>
  </si>
  <si>
    <t>CGI_10022401</t>
  </si>
  <si>
    <t>CGI_10010551</t>
  </si>
  <si>
    <t>CGI_10005386</t>
  </si>
  <si>
    <t>CGI_10018306</t>
  </si>
  <si>
    <t>CGI_10006214</t>
  </si>
  <si>
    <t>CGI_10026305</t>
  </si>
  <si>
    <t>CGI_10014108</t>
  </si>
  <si>
    <t>CGI_10016536</t>
  </si>
  <si>
    <t>CGI_10014444</t>
  </si>
  <si>
    <t>CGI_10001711</t>
  </si>
  <si>
    <t>CGI_10022111</t>
  </si>
  <si>
    <t>CGI_10022362</t>
  </si>
  <si>
    <t>CGI_10015552</t>
  </si>
  <si>
    <t>CGI_10013829</t>
  </si>
  <si>
    <t>CGI_10026732</t>
  </si>
  <si>
    <t>CGI_10012244</t>
  </si>
  <si>
    <t>CGI_10014216</t>
  </si>
  <si>
    <t>CGI_10005156</t>
  </si>
  <si>
    <t>CGI_10002225</t>
  </si>
  <si>
    <t>CGI_10009088</t>
  </si>
  <si>
    <t>CGI_10022162</t>
  </si>
  <si>
    <t>CGI_10018384</t>
  </si>
  <si>
    <t>CGI_10006003</t>
  </si>
  <si>
    <t>CGI_10001852</t>
  </si>
  <si>
    <t>CGI_10022233</t>
  </si>
  <si>
    <t>CGI_10012629</t>
  </si>
  <si>
    <t>CGI_10005356</t>
  </si>
  <si>
    <t>CGI_10009987</t>
  </si>
  <si>
    <t>CGI_10006932</t>
  </si>
  <si>
    <t>CGI_10027674</t>
  </si>
  <si>
    <t>CGI_10008757</t>
  </si>
  <si>
    <t>CGI_10011424</t>
  </si>
  <si>
    <t>CGI_10012387</t>
  </si>
  <si>
    <t>CGI_10027188</t>
  </si>
  <si>
    <t>CGI_10024288</t>
  </si>
  <si>
    <t>CGI_10018788</t>
  </si>
  <si>
    <t>CGI_10007060</t>
  </si>
  <si>
    <t>CGI_10012432</t>
  </si>
  <si>
    <t>CGI_10002812</t>
  </si>
  <si>
    <t>CGI_10028311</t>
  </si>
  <si>
    <t>CGI_10026894</t>
  </si>
  <si>
    <t>CGI_10028880</t>
  </si>
  <si>
    <t>CGI_10001818</t>
  </si>
  <si>
    <t>CGI_10018493</t>
  </si>
  <si>
    <t>CGI_10000321</t>
  </si>
  <si>
    <t>CGI_10010920</t>
  </si>
  <si>
    <t>CGI_10010741</t>
  </si>
  <si>
    <t>CGI_10001554</t>
  </si>
  <si>
    <t>CGI_10024148</t>
  </si>
  <si>
    <t>CGI_10002293</t>
  </si>
  <si>
    <t>CGI_10027977</t>
  </si>
  <si>
    <t>CGI_10012180</t>
  </si>
  <si>
    <t>CGI_10007662</t>
  </si>
  <si>
    <t>CGI_10021243</t>
  </si>
  <si>
    <t>CGI_10002981</t>
  </si>
  <si>
    <t>CGI_10024520</t>
  </si>
  <si>
    <t>CGI_10014282</t>
  </si>
  <si>
    <t>CGI_10028711</t>
  </si>
  <si>
    <t>CGI_10027004</t>
  </si>
  <si>
    <t>CGI_10016563</t>
  </si>
  <si>
    <t>CGI_10025730</t>
  </si>
  <si>
    <t>CGI_10028628</t>
  </si>
  <si>
    <t>CGI_10019743</t>
  </si>
  <si>
    <t>CGI_10025059</t>
  </si>
  <si>
    <t>CGI_10019785</t>
  </si>
  <si>
    <t>CGI_10009111</t>
  </si>
  <si>
    <t>CGI_10016697</t>
  </si>
  <si>
    <t>CGI_10025175</t>
  </si>
  <si>
    <t>CGI_10021761</t>
  </si>
  <si>
    <t>CGI_10028365</t>
  </si>
  <si>
    <t>CGI_10016952</t>
  </si>
  <si>
    <t>CGI_10028910</t>
  </si>
  <si>
    <t>CGI_10011877</t>
  </si>
  <si>
    <t>CGI_10022774</t>
  </si>
  <si>
    <t>CGI_10011823</t>
  </si>
  <si>
    <t>CGI_10008805</t>
  </si>
  <si>
    <t>CGI_10021217</t>
  </si>
  <si>
    <t>CGI_10024501</t>
  </si>
  <si>
    <t>CGI_10021114</t>
  </si>
  <si>
    <t>CGI_10009696</t>
  </si>
  <si>
    <t>CGI_10009760</t>
  </si>
  <si>
    <t>CGI_10015004</t>
  </si>
  <si>
    <t>CGI_10003751</t>
  </si>
  <si>
    <t>CGI_10026124</t>
  </si>
  <si>
    <t>CGI_10007645</t>
  </si>
  <si>
    <t>CGI_10021701</t>
  </si>
  <si>
    <t>CGI_10016755</t>
  </si>
  <si>
    <t>CGI_10015041</t>
  </si>
  <si>
    <t>CGI_10001571</t>
  </si>
  <si>
    <t>CGI_10028411</t>
  </si>
  <si>
    <t>CGI_10010253</t>
  </si>
  <si>
    <t>CGI_10020360</t>
  </si>
  <si>
    <t>CGI_10006632</t>
  </si>
  <si>
    <t>CGI_10021322</t>
  </si>
  <si>
    <t>CGI_10018771</t>
  </si>
  <si>
    <t>CGI_10014958</t>
  </si>
  <si>
    <t>CGI_10017375</t>
  </si>
  <si>
    <t>CGI_10015644</t>
  </si>
  <si>
    <t>CGI_10020425</t>
  </si>
  <si>
    <t>CGI_10008332</t>
  </si>
  <si>
    <t>CGI_10020656</t>
  </si>
  <si>
    <t>CGI_10020506</t>
  </si>
  <si>
    <t>CGI_10022755</t>
  </si>
  <si>
    <t>CGI_10018950</t>
  </si>
  <si>
    <t>CGI_10003777</t>
  </si>
  <si>
    <t>CGI_10024777</t>
  </si>
  <si>
    <t>CGI_10025173</t>
  </si>
  <si>
    <t>CGI_10018916</t>
  </si>
  <si>
    <t>CGI_10024466</t>
  </si>
  <si>
    <t>CGI_10017352</t>
  </si>
  <si>
    <t>CGI_10025298</t>
  </si>
  <si>
    <t>CGI_10024079</t>
  </si>
  <si>
    <t>CGI_10028750</t>
  </si>
  <si>
    <t>CGI_10009988</t>
  </si>
  <si>
    <t>CGI_10019426</t>
  </si>
  <si>
    <t>CGI_10019440</t>
  </si>
  <si>
    <t>CGI_10021733</t>
  </si>
  <si>
    <t>CGI_10009762</t>
  </si>
  <si>
    <t>CGI_10009041</t>
  </si>
  <si>
    <t>CGI_10026893</t>
  </si>
  <si>
    <t>CGI_10019617</t>
  </si>
  <si>
    <t>CGI_10017440</t>
  </si>
  <si>
    <t>CGI_10006659</t>
  </si>
  <si>
    <t>CGI_10002240</t>
  </si>
  <si>
    <t>CGI_10012671</t>
  </si>
  <si>
    <t>CGI_10003082</t>
  </si>
  <si>
    <t>CGI_10012871</t>
  </si>
  <si>
    <t>CGI_10009560</t>
  </si>
  <si>
    <t>CGI_10025924</t>
  </si>
  <si>
    <t>CGI_10005591</t>
  </si>
  <si>
    <t>CGI_10025106</t>
  </si>
  <si>
    <t>CGI_10021079</t>
  </si>
  <si>
    <t>CGI_10022213</t>
  </si>
  <si>
    <t>CGI_10024000</t>
  </si>
  <si>
    <t>CGI_10007642</t>
  </si>
  <si>
    <t>CGI_10014479</t>
  </si>
  <si>
    <t>CGI_10016999</t>
  </si>
  <si>
    <t>CGI_10025847</t>
  </si>
  <si>
    <t>CGI_10008742</t>
  </si>
  <si>
    <t>CGI_10016954</t>
  </si>
  <si>
    <t>CGI_10017778</t>
  </si>
  <si>
    <t>CGI_10008816</t>
  </si>
  <si>
    <t>CGI_10006624</t>
  </si>
  <si>
    <t>CGI_10027870</t>
  </si>
  <si>
    <t>CGI_10023088</t>
  </si>
  <si>
    <t>CGI_10006540</t>
  </si>
  <si>
    <t>CGI_10009254</t>
  </si>
  <si>
    <t>CGI_10013889</t>
  </si>
  <si>
    <t>CGI_10028328</t>
  </si>
  <si>
    <t>CGI_10023500</t>
  </si>
  <si>
    <t>CGI_10027581</t>
  </si>
  <si>
    <t>CGI_10009742</t>
  </si>
  <si>
    <t>CGI_10023509</t>
  </si>
  <si>
    <t>CGI_10008877</t>
  </si>
  <si>
    <t>CGI_10009488</t>
  </si>
  <si>
    <t>CGI_10022014</t>
  </si>
  <si>
    <t>CGI_10016092</t>
  </si>
  <si>
    <t>CGI_10022154</t>
  </si>
  <si>
    <t>CGI_10023886</t>
  </si>
  <si>
    <t>CGI_10021948</t>
  </si>
  <si>
    <t>CGI_10002142</t>
  </si>
  <si>
    <t>CGI_10017857</t>
  </si>
  <si>
    <t>CGI_10022487</t>
  </si>
  <si>
    <t>CGI_10019028</t>
  </si>
  <si>
    <t>CGI_10022232</t>
  </si>
  <si>
    <t>CGI_10007630</t>
  </si>
  <si>
    <t>CGI_10013881</t>
  </si>
  <si>
    <t>CGI_10027458</t>
  </si>
  <si>
    <t>CGI_10009208</t>
  </si>
  <si>
    <t>CGI_10002890</t>
  </si>
  <si>
    <t>CGI_10004229</t>
  </si>
  <si>
    <t>CGI_10009763</t>
  </si>
  <si>
    <t>CGI_10009281</t>
  </si>
  <si>
    <t>CGI_10016528</t>
  </si>
  <si>
    <t>CGI_10020938</t>
  </si>
  <si>
    <t>CGI_10016662</t>
  </si>
  <si>
    <t>CGI_10024451</t>
  </si>
  <si>
    <t>CGI_10021567</t>
  </si>
  <si>
    <t>CGI_10021076</t>
  </si>
  <si>
    <t>CGI_10018479</t>
  </si>
  <si>
    <t>CGI_10015468</t>
  </si>
  <si>
    <t>CGI_10007647</t>
  </si>
  <si>
    <t>CGI_10014056</t>
  </si>
  <si>
    <t>CGI_10026226</t>
  </si>
  <si>
    <t>CGI_10012822</t>
  </si>
  <si>
    <t>CGI_10023426</t>
  </si>
  <si>
    <t>CGI_10004123</t>
  </si>
  <si>
    <t>CGI_10028473</t>
  </si>
  <si>
    <t>CGI_10002508</t>
  </si>
  <si>
    <t>CGI_10021885</t>
  </si>
  <si>
    <t>CGI_10027925</t>
  </si>
  <si>
    <t>CGI_10006580</t>
  </si>
  <si>
    <t>CGI_10021930</t>
  </si>
  <si>
    <t>CGI_10027616</t>
  </si>
  <si>
    <t>CGI_10014101</t>
  </si>
  <si>
    <t>CGI_10028287</t>
  </si>
  <si>
    <t>CGI_10020964</t>
  </si>
  <si>
    <t>CGI_10018510</t>
  </si>
  <si>
    <t>CGI_10006640</t>
  </si>
  <si>
    <t>CGI_10002385</t>
  </si>
  <si>
    <t>CGI_10013512</t>
  </si>
  <si>
    <t>CGI_10013341</t>
  </si>
  <si>
    <t>CGI_10022156</t>
  </si>
  <si>
    <t>CGI_10022387</t>
  </si>
  <si>
    <t>CGI_10024093</t>
  </si>
  <si>
    <t>CGI_10022430</t>
  </si>
  <si>
    <t>CGI_10022481</t>
  </si>
  <si>
    <t>CGI_10005018</t>
  </si>
  <si>
    <t>CGI_10025746</t>
  </si>
  <si>
    <t>CGI_10026186</t>
  </si>
  <si>
    <t>CGI_10026996</t>
  </si>
  <si>
    <t>CGI_10014712</t>
  </si>
  <si>
    <t>CGI_10023430</t>
  </si>
  <si>
    <t>CGI_10010784</t>
  </si>
  <si>
    <t>CGI_10013191</t>
  </si>
  <si>
    <t>CGI_10026985</t>
  </si>
  <si>
    <t>CGI_10015808</t>
  </si>
  <si>
    <t>CGI_10011818</t>
  </si>
  <si>
    <t>CGI_10003373</t>
  </si>
  <si>
    <t>CGI_10014916</t>
  </si>
  <si>
    <t>CGI_10019361</t>
  </si>
  <si>
    <t>CGI_10010170</t>
  </si>
  <si>
    <t>CGI_10013635</t>
  </si>
  <si>
    <t>CGI_10024386</t>
  </si>
  <si>
    <t>CGI_10016240</t>
  </si>
  <si>
    <t>CGI_10023447</t>
  </si>
  <si>
    <t>CGI_10012379</t>
  </si>
  <si>
    <t>CGI_10012174</t>
  </si>
  <si>
    <t>CGI_10007653</t>
  </si>
  <si>
    <t>CGI_10011718</t>
  </si>
  <si>
    <t>CGI_10019441</t>
  </si>
  <si>
    <t>CGI_10008422</t>
  </si>
  <si>
    <t>CGI_10007629</t>
  </si>
  <si>
    <t>CGI_10007919</t>
  </si>
  <si>
    <t>CGI_10003452</t>
  </si>
  <si>
    <t>CGI_10013259</t>
  </si>
  <si>
    <t>CGI_10013970</t>
  </si>
  <si>
    <t>CGI_10003174</t>
  </si>
  <si>
    <t>CGI_10010549</t>
  </si>
  <si>
    <t>CGI_10012009</t>
  </si>
  <si>
    <t>CGI_10008813</t>
  </si>
  <si>
    <t>CGI_10026345</t>
  </si>
  <si>
    <t>CGI_10012610</t>
  </si>
  <si>
    <t>CGI_10001434</t>
  </si>
  <si>
    <t>CGI_10024867</t>
  </si>
  <si>
    <t>CGI_10001489</t>
  </si>
  <si>
    <t>CGI_10010306</t>
  </si>
  <si>
    <t>CGI_10023190</t>
  </si>
  <si>
    <t>CGI_10016918</t>
  </si>
  <si>
    <t>CGI_10014005</t>
  </si>
  <si>
    <t>CGI_10025205</t>
  </si>
  <si>
    <t>CGI_10018993</t>
  </si>
  <si>
    <t>CGI_10010533</t>
  </si>
  <si>
    <t>CGI_10019325</t>
  </si>
  <si>
    <t>CGI_10007641</t>
  </si>
  <si>
    <t>CGI_10011647</t>
  </si>
  <si>
    <t>CGI_10022998</t>
  </si>
  <si>
    <t>CGI_10004156</t>
  </si>
  <si>
    <t>CGI_10017087</t>
  </si>
  <si>
    <t>CGI_10011096</t>
  </si>
  <si>
    <t>CGI_10016808</t>
  </si>
  <si>
    <t>CGI_10000286</t>
  </si>
  <si>
    <t>CGI_10003480</t>
  </si>
  <si>
    <t>CGI_10003308</t>
  </si>
  <si>
    <t>CGI_10020428</t>
  </si>
  <si>
    <t>CGI_10014037</t>
  </si>
  <si>
    <t>CGI_10006454</t>
  </si>
  <si>
    <t>CGI_10001287</t>
  </si>
  <si>
    <t>CGI_10021075</t>
  </si>
  <si>
    <t>CGI_10006761</t>
  </si>
  <si>
    <t>CGI_10001851</t>
  </si>
  <si>
    <t>CGI_10027620</t>
  </si>
  <si>
    <t>CGI_10015501</t>
  </si>
  <si>
    <t>CGI_10012352</t>
  </si>
  <si>
    <t>CGI_10011916</t>
  </si>
  <si>
    <t>CGI_10009660</t>
  </si>
  <si>
    <t>CGI_10019324</t>
  </si>
  <si>
    <t>CGI_10020446</t>
  </si>
  <si>
    <t>CGI_10018707</t>
  </si>
  <si>
    <t>CGI_10009832</t>
  </si>
  <si>
    <t>CGI_10007707</t>
  </si>
  <si>
    <t>CGI_10003859</t>
  </si>
  <si>
    <t>CGI_10016743</t>
  </si>
  <si>
    <t>CGI_10026599</t>
  </si>
  <si>
    <t>CGI_10014974</t>
  </si>
  <si>
    <t>CGI_10025610</t>
  </si>
  <si>
    <t>CGI_10002315</t>
  </si>
  <si>
    <t>CGI_10006263</t>
  </si>
  <si>
    <t>CGI_10010252</t>
  </si>
  <si>
    <t>CGI_10018960</t>
  </si>
  <si>
    <t>CGI_10021435</t>
  </si>
  <si>
    <t>CGI_10026419</t>
  </si>
  <si>
    <t>CGI_10016708</t>
  </si>
  <si>
    <t>CGI_10004406</t>
  </si>
  <si>
    <t>CGI_10000942</t>
  </si>
  <si>
    <t>CGI_10013372</t>
  </si>
  <si>
    <t>CGI_10026191</t>
  </si>
  <si>
    <t>CGI_10003945</t>
  </si>
  <si>
    <t>CGI_10022071</t>
  </si>
  <si>
    <t>CGI_10008247</t>
  </si>
  <si>
    <t>CGI_10014593</t>
  </si>
  <si>
    <t>CGI_10025234</t>
  </si>
  <si>
    <t>CGI_10017709</t>
  </si>
  <si>
    <t>CGI_10006453</t>
  </si>
  <si>
    <t>CGI_10016001</t>
  </si>
  <si>
    <t>CGI_10016154</t>
  </si>
  <si>
    <t>CGI_10007559</t>
  </si>
  <si>
    <t>CGI_10007005</t>
  </si>
  <si>
    <t>CGI_10024100</t>
  </si>
  <si>
    <t>CGI_10002395</t>
  </si>
  <si>
    <t>CGI_10008241</t>
  </si>
  <si>
    <t>CGI_10007861</t>
  </si>
  <si>
    <t>CGI_10026148</t>
  </si>
  <si>
    <t>CGI_10019810</t>
  </si>
  <si>
    <t>CGI_10023357</t>
  </si>
  <si>
    <t>CGI_10011696</t>
  </si>
  <si>
    <t>CGI_10024543</t>
  </si>
  <si>
    <t>CGI_10017072</t>
  </si>
  <si>
    <t>CGI_10010381</t>
  </si>
  <si>
    <t>CGI_10016804</t>
  </si>
  <si>
    <t>CGI_10020963</t>
  </si>
  <si>
    <t>CGI_10006168</t>
  </si>
  <si>
    <t>CGI_10015044</t>
  </si>
  <si>
    <t>CGI_10017042</t>
  </si>
  <si>
    <t>CGI_10017983</t>
  </si>
  <si>
    <t>CGI_10021658</t>
  </si>
  <si>
    <t>CGI_10023863</t>
  </si>
  <si>
    <t>CGI_10022364</t>
  </si>
  <si>
    <t>CGI_10009089</t>
  </si>
  <si>
    <t>CGI_10010240</t>
  </si>
  <si>
    <t>CGI_10028578</t>
  </si>
  <si>
    <t>CGI_10011763</t>
  </si>
  <si>
    <t>CGI_10026568</t>
  </si>
  <si>
    <t>CGI_10007974</t>
  </si>
  <si>
    <t>CGI_10019636</t>
  </si>
  <si>
    <t>CGI_10017069</t>
  </si>
  <si>
    <t>CGI_10010593</t>
  </si>
  <si>
    <t>CGI_10002756</t>
  </si>
  <si>
    <t>CGI_10016806</t>
  </si>
  <si>
    <t>CGI_10008373</t>
  </si>
  <si>
    <t>CGI_10022633</t>
  </si>
  <si>
    <t>CGI_10020956</t>
  </si>
  <si>
    <t>CGI_10007796</t>
  </si>
  <si>
    <t>CGI_10014437</t>
  </si>
  <si>
    <t>CGI_10007621</t>
  </si>
  <si>
    <t>CGI_10011388</t>
  </si>
  <si>
    <t>CGI_10007191</t>
  </si>
  <si>
    <t>CGI_10006579</t>
  </si>
  <si>
    <t>CGI_10026641</t>
  </si>
  <si>
    <t>CGI_10002852</t>
  </si>
  <si>
    <t>CGI_10009158</t>
  </si>
  <si>
    <t>CGI_10028637</t>
  </si>
  <si>
    <t>CGI_10020112</t>
  </si>
  <si>
    <t>CGI_10004092</t>
  </si>
  <si>
    <t>CGI_10010444</t>
  </si>
  <si>
    <t>CGI_10014063</t>
  </si>
  <si>
    <t>CGI_10027335</t>
  </si>
  <si>
    <t>CGI_10016762</t>
  </si>
  <si>
    <t>CGI_10014928</t>
  </si>
  <si>
    <t>CGI_10007860</t>
  </si>
  <si>
    <t>CGI_10009856</t>
  </si>
  <si>
    <t>CGI_10007421</t>
  </si>
  <si>
    <t>CGI_10012922</t>
  </si>
  <si>
    <t>CGI_10024555</t>
  </si>
  <si>
    <t>CGI_10023106</t>
  </si>
  <si>
    <t>CGI_10014170</t>
  </si>
  <si>
    <t>CGI_10014927</t>
  </si>
  <si>
    <t>CGI_10020696</t>
  </si>
  <si>
    <t>CGI_10008190</t>
  </si>
  <si>
    <t>CGI_10006371</t>
  </si>
  <si>
    <t>CGI_10014497</t>
  </si>
  <si>
    <t>CGI_10028431</t>
  </si>
  <si>
    <t>CGI_10019692</t>
  </si>
  <si>
    <t>CGI_10000265</t>
  </si>
  <si>
    <t>CGI_10015817</t>
  </si>
  <si>
    <t>CGI_10009981</t>
  </si>
  <si>
    <t>CGI_10018834</t>
  </si>
  <si>
    <t>CGI_10000886</t>
  </si>
  <si>
    <t>CGI_10026304</t>
  </si>
  <si>
    <t>CGI_10023835</t>
  </si>
  <si>
    <t>CGI_10014578</t>
  </si>
  <si>
    <t>CGI_10002457</t>
  </si>
  <si>
    <t>CGI_10025511</t>
  </si>
  <si>
    <t>CGI_10005393</t>
  </si>
  <si>
    <t>CGI_10005392</t>
  </si>
  <si>
    <t>CGI_10018892</t>
  </si>
  <si>
    <t>CGI_10019483</t>
  </si>
  <si>
    <t>CGI_10026192</t>
  </si>
  <si>
    <t>CGI_10020287</t>
  </si>
  <si>
    <t>CGI_10016017</t>
  </si>
  <si>
    <t>CGI_10024247</t>
  </si>
  <si>
    <t>CGI_10016016</t>
  </si>
  <si>
    <t>CGI_10027395</t>
  </si>
  <si>
    <t>log2FC</t>
  </si>
  <si>
    <t>BestBlastHit</t>
  </si>
  <si>
    <t>Tripartite motif-containing 2</t>
  </si>
  <si>
    <t>hemagglutinin amebocyte aggregation factor-like</t>
  </si>
  <si>
    <t>NCBI</t>
  </si>
  <si>
    <t>priming</t>
  </si>
  <si>
    <t>challenge</t>
  </si>
  <si>
    <t>PIC</t>
  </si>
  <si>
    <t>ID</t>
  </si>
  <si>
    <t>0,5DPC</t>
  </si>
  <si>
    <t>1DPC</t>
  </si>
  <si>
    <t>Number and percentage of regulated genes PP and PC amongst the 1587 genes from enriched categories</t>
  </si>
  <si>
    <t>10DPC</t>
  </si>
  <si>
    <t>FC &lt;0</t>
  </si>
  <si>
    <t>FC &lt;-1</t>
  </si>
  <si>
    <t>FC &lt;-2</t>
  </si>
  <si>
    <t>FC &gt;0</t>
  </si>
  <si>
    <t>FC &gt;1</t>
  </si>
  <si>
    <t>FC &gt;2</t>
  </si>
  <si>
    <t>FC &gt;5</t>
  </si>
  <si>
    <t>DEG</t>
  </si>
  <si>
    <t>DEG accross time points (common genes)</t>
  </si>
  <si>
    <t>global*</t>
  </si>
  <si>
    <t>down</t>
  </si>
  <si>
    <t>up</t>
  </si>
  <si>
    <t>global</t>
  </si>
  <si>
    <t>#</t>
  </si>
  <si>
    <t>* number of transcripts regulated were calculated in comparing priming conditions to T0 and challenge conditions to 10DPP</t>
  </si>
  <si>
    <t>condition</t>
  </si>
  <si>
    <t>FC</t>
  </si>
  <si>
    <t>&lt;2</t>
  </si>
  <si>
    <t>&lt;1</t>
  </si>
  <si>
    <t>&lt;0</t>
  </si>
  <si>
    <t>NR</t>
  </si>
  <si>
    <t>&gt;0</t>
  </si>
  <si>
    <t>&gt;1</t>
  </si>
  <si>
    <t>&gt;2</t>
  </si>
  <si>
    <t>&gt;5</t>
  </si>
  <si>
    <t>total</t>
  </si>
  <si>
    <t>% up</t>
  </si>
  <si>
    <t>% down</t>
  </si>
  <si>
    <t>DEG expression patterns post-challenge</t>
  </si>
  <si>
    <t>injection FSW+virus</t>
  </si>
  <si>
    <t># genes</t>
  </si>
  <si>
    <t>total up+ down</t>
  </si>
  <si>
    <t>% genes</t>
  </si>
  <si>
    <t>% genes total/ category</t>
  </si>
  <si>
    <t xml:space="preserve">% </t>
  </si>
  <si>
    <t xml:space="preserve">not regulated </t>
  </si>
  <si>
    <t>not regulated</t>
  </si>
  <si>
    <t>Specific priming UP</t>
  </si>
  <si>
    <t>regulated after FSW injection only</t>
  </si>
  <si>
    <t>Specific priming DOWN</t>
  </si>
  <si>
    <t>sustained</t>
  </si>
  <si>
    <t>Specific challenge UP</t>
  </si>
  <si>
    <t>regulated after challenge</t>
  </si>
  <si>
    <t>Specific challenge DOWN</t>
  </si>
  <si>
    <t>recalled UP</t>
  </si>
  <si>
    <t>recalled DOWN</t>
  </si>
  <si>
    <t>Opposite (up post-priming; down post-challenge)</t>
  </si>
  <si>
    <t>Opposite (down post-priming; up post-challenge)</t>
  </si>
  <si>
    <t>Sustained UP</t>
  </si>
  <si>
    <t>Sustained DOWN</t>
  </si>
  <si>
    <t>priming PIC+virus</t>
  </si>
  <si>
    <t>regulated after priming only</t>
  </si>
  <si>
    <t>Comparison of DEG patterns between conditions</t>
  </si>
  <si>
    <t xml:space="preserve">number of shared DEG </t>
  </si>
  <si>
    <t>Priming specific</t>
  </si>
  <si>
    <t>Challenge specific</t>
  </si>
  <si>
    <t>Recall</t>
  </si>
  <si>
    <t>Recall opposite</t>
  </si>
  <si>
    <t>Sustained</t>
  </si>
  <si>
    <t>total per pattern</t>
  </si>
  <si>
    <t>total per pattern without FSW-sustained</t>
  </si>
  <si>
    <t>DEG analyzed for putative functions in PIC-sustained expression pattern</t>
  </si>
  <si>
    <t>Sustained PIC (609)</t>
  </si>
  <si>
    <t>Priming Specific PIC (130)</t>
  </si>
  <si>
    <t>Challenge specific PIC (17)</t>
  </si>
  <si>
    <t>recall PIC (27)</t>
  </si>
  <si>
    <t>recall opposite  PIC (33)</t>
  </si>
  <si>
    <t>category</t>
  </si>
  <si>
    <t>B</t>
  </si>
  <si>
    <t>O</t>
  </si>
  <si>
    <t>VB</t>
  </si>
  <si>
    <t>V</t>
  </si>
  <si>
    <t>pathways sustained PIC (385 V+ VB)</t>
  </si>
  <si>
    <t>pathways "priming specific" PIC (73 V+ VB)</t>
  </si>
  <si>
    <t>pathways "challenge specific" PIC (8 V+ VB)</t>
  </si>
  <si>
    <t>pathways recallPIC (13 V+ VB)</t>
  </si>
  <si>
    <t>recall oppositePIC (15 V+VB)</t>
  </si>
  <si>
    <t>Antimicrobial peptide</t>
  </si>
  <si>
    <t>apoptosis</t>
  </si>
  <si>
    <t>autophagy</t>
  </si>
  <si>
    <t>IFN-like pathway and RLR recognition</t>
  </si>
  <si>
    <t>JAK/STAT</t>
  </si>
  <si>
    <t>RNAi</t>
  </si>
  <si>
    <t>Signalling</t>
  </si>
  <si>
    <t>Toll/NF-kB pathway</t>
  </si>
  <si>
    <t>oyster genome</t>
  </si>
  <si>
    <t>poly(I:C) priming</t>
  </si>
  <si>
    <t>Priming poly(I:C)/T0</t>
  </si>
  <si>
    <t>Challenge Poly(I:C)+OsHV-1/10DPP</t>
  </si>
  <si>
    <t>FSW control</t>
  </si>
  <si>
    <t>Priming FSW/T0</t>
  </si>
  <si>
    <t>Challenge FSW+OsHV-1/10DPP</t>
  </si>
  <si>
    <t>annotation and putative function</t>
  </si>
  <si>
    <t>Gene ontology</t>
  </si>
  <si>
    <t>immune-related function</t>
  </si>
  <si>
    <t>pattern</t>
  </si>
  <si>
    <t>RPKM</t>
  </si>
  <si>
    <t>antimicrobial activity</t>
  </si>
  <si>
    <t>pathways</t>
  </si>
  <si>
    <t>GO terms</t>
  </si>
  <si>
    <t>challenge specific</t>
  </si>
  <si>
    <t>recall opposite</t>
  </si>
  <si>
    <t>kynurenine formamidase-like [Biomphalaria glabrata]</t>
  </si>
  <si>
    <t>other</t>
  </si>
  <si>
    <t>F:arylformamidase activity; P:tryptophan catabolic process to kynurenine; C:integral component of membrane</t>
  </si>
  <si>
    <t>Cytochrome P450 1A1</t>
  </si>
  <si>
    <t>V/B</t>
  </si>
  <si>
    <t>F:iron ion binding; F:oxidoreductase activity, acting on paired donors, with incorporation or reduction of molecular oxygen; P:oxidation-reduction process; F:heme binding</t>
  </si>
  <si>
    <t>Tolloid 1</t>
  </si>
  <si>
    <t>F:zinc ion binding; F:calcium ion binding; P:proteolysis; F:metalloendopeptidase activity</t>
  </si>
  <si>
    <t>Growth factor receptor-bound 2</t>
  </si>
  <si>
    <t>signaling</t>
  </si>
  <si>
    <t>F:protein domain specific binding; P:signal transduction; C:protein complex; F:receptor binding; P:regulation of signal transduction; C:plasma membrane; P:positive regulation of cellular process; C:cytoplasm; C:nuclear lumen; C:vesicle; P:developmental process; P:regulation of cellular metabolic process; F:enzyme binding</t>
  </si>
  <si>
    <t>Nuclear pore complex partial</t>
  </si>
  <si>
    <t>P:nuclear pore organization; P:NLS-bearing protein import into nucleus; F:structural constituent of nuclear pore; F:nucleocytoplasmic transporter activity; C:nuclear pore central transport channel; P:protein targeting to nuclear inner membrane</t>
  </si>
  <si>
    <t>universal stress A [Crassostrea gigas]</t>
  </si>
  <si>
    <t>P:response to stress</t>
  </si>
  <si>
    <t>Stress-induced 1</t>
  </si>
  <si>
    <t>glutathione S-transferase 1-like</t>
  </si>
  <si>
    <t>P:metabolic process; F:glutathione transferase activity; F:transferase activity</t>
  </si>
  <si>
    <t>7-dehydrocholesterol reductase [Coxiella burnetii]</t>
  </si>
  <si>
    <t>F:oxidoreductase activity, acting on the CH-CH group of donors, NAD or NADP as acceptor; F:sterol delta7 reductase activity; C:integral component of endoplasmic reticulum membrane; P:brassinosteroid biosynthetic process; P:oxidation-reduction process; P:sterol biosynthetic process</t>
  </si>
  <si>
    <t>substance-K receptor-like [Crassostrea gigas]</t>
  </si>
  <si>
    <t>F:G-protein coupled receptor activity; P:G-protein coupled receptor signaling pathway; C:integral component of membrane</t>
  </si>
  <si>
    <t>probable ubiquitin carboxyl-terminal hydrolase FAF-X isoform X1 [Octopus bimaculoides]</t>
  </si>
  <si>
    <t>virus</t>
  </si>
  <si>
    <t>P:protein deubiquitination; C:cytoplasm; P:cell migration; F:thiol-dependent ubiquitinyl hydrolase activity; P:ubiquitin-dependent protein catabolic process</t>
  </si>
  <si>
    <t>priming specific</t>
  </si>
  <si>
    <t>Collectin-12 [Crassostrea gigas]</t>
  </si>
  <si>
    <t>C:membrane; C:integral component of membrane</t>
  </si>
  <si>
    <t>cGMP-inhibited 3 ,5 -cyclic phosphodiesterase A-like isoform X2</t>
  </si>
  <si>
    <t>F:metal ion binding; P:signal transduction; P:metabolic process; F:3',5'-cyclic-nucleotide phosphodiesterase activity</t>
  </si>
  <si>
    <t>dynein assembly factor with WDR repeat domains 1</t>
  </si>
  <si>
    <t>P:heart development; P:cilium-dependent cell motility; P:axonemal dynein complex assembly; C:cilium; C:integral component of membrane; P:determination of left/right symmetry</t>
  </si>
  <si>
    <t>heat shock 70 kDa 12A-like</t>
  </si>
  <si>
    <t>GTP-binding RAD [Crassostrea gigas]</t>
  </si>
  <si>
    <t>F:GTP binding; P:small GTPase mediated signal transduction; C:membrane; P:protein transport; C:intracellular</t>
  </si>
  <si>
    <t>Sodium-dependent serotonin transporter</t>
  </si>
  <si>
    <t>bacteria</t>
  </si>
  <si>
    <t>P:neurotransmitter transport; F:neurotransmitter:sodium symporter activity; P:transmembrane transport; C:integral component of membrane</t>
  </si>
  <si>
    <t>recall</t>
  </si>
  <si>
    <t>C-type mannose receptor 2</t>
  </si>
  <si>
    <t>P:metabolic process; F:transferase activity</t>
  </si>
  <si>
    <t>Collagen alpha-3(VI) chain</t>
  </si>
  <si>
    <t>F:chitin binding; C:collagen trimer; F:calcium ion binding; P:chitin metabolic process; C:integral component of membrane; P:homophilic cell adhesion via plasma membrane adhesion molecules; C:extracellular region; F:carbohydrate binding</t>
  </si>
  <si>
    <t>tyrosine- kinase transmembrane receptor Ror-like</t>
  </si>
  <si>
    <t>F:ATP binding; P:peptidyl-tyrosine phosphorylation; F:transmembrane receptor protein tyrosine kinase activity; C:integral component of membrane; P:transmembrane receptor protein tyrosine kinase signaling pathway</t>
  </si>
  <si>
    <t>Protocadherin Fat 4</t>
  </si>
  <si>
    <t>F:calcium ion binding; C:membrane; F:scavenger receptor activity; P:receptor-mediated endocytosis</t>
  </si>
  <si>
    <t>probable dimethyladenosine transferase</t>
  </si>
  <si>
    <t>C:mitochondrial matrix; P:rRNA methylation; F:rRNA (adenine-N6,N6-)-dimethyltransferase activity</t>
  </si>
  <si>
    <t>tyrosinase tyr-3</t>
  </si>
  <si>
    <t>F:monophenol monooxygenase activity; F:metal ion binding; F:methyltransferase activity; P:oxidation-reduction process; P:primary metabolic process; P:organic substance metabolic process; P:methylation</t>
  </si>
  <si>
    <t>mitochondrial</t>
  </si>
  <si>
    <t>F:transaminase activity; F:aminomethyltransferase activity; P:glycine catabolic process; P:methylation</t>
  </si>
  <si>
    <t>F:ATP binding; F:zinc ion binding; C:cytoplasm; P:signal transduction; C:membrane; C:integral component of membrane; F:S-adenosylmethionine-dependent methyltransferase activity; C:intracellular; P:methylation</t>
  </si>
  <si>
    <t>nipped-B isoform X1 [Crassostrea gigas]</t>
  </si>
  <si>
    <t>F:protein C-terminus binding; P:positive regulation of histone deacetylation; P:external genitalia morphogenesis; P:gall bladder development; F:mediator complex binding; P:outflow tract morphogenesis; P:embryonic digestive tract morphogenesis; P:fat cell differentiation; P:positive regulation of transcription from RNA polymerase II promoter; P:uterus morphogenesis; P:positive regulation of multicellular organism growth; P:face morphogenesis; P:regulation of hair cycle; P:negative regulation of transcription from RNA polymerase II promoter; P:sensory perception of sound; C:extracellular exosome; P:cognition; F:chromo shadow domain binding; P:embryonic forelimb morphogenesis; P:stem cell population maintenance; F:histone deacetylase binding; P:maintenance of mitotic sister chromatid cohesion; P:regulation of embryonic development; F:chromatin binding; P:brain development; P:developmental growth; P:cellular response to DNA damage stimulus; C:chromatin; P:positive regulation of ossification; P:embryonic viscerocranium morphogenesis; P:eye morphogenesis; P:cellular response to X-ray; P:ear morphogenesis; F:protein N-terminus binding; P:cellular protein localization; C:SMC loading complex</t>
  </si>
  <si>
    <t>RNA polymerase-associated CTR9 homolog</t>
  </si>
  <si>
    <t>P:histone modification; C:Cdc73/Paf1 complex; P:regulation of transcription, DNA-templated; P:regulation of histone H3-K4 methylation; F:RNA polymerase II core binding</t>
  </si>
  <si>
    <t>carboxymethylenebutenolidase homolog isoform X2 [Aplysia californica]</t>
  </si>
  <si>
    <t>P:neurotransmitter transport; F:neurotransmitter:sodium symporter activity; P:transmembrane transport; P:metabolic process; C:integral component of membrane; F:hydrolase activity</t>
  </si>
  <si>
    <t>polypeptide N-acetylgalactosaminyltransferase 2-like</t>
  </si>
  <si>
    <t>F:transferase activity, transferring glycosyl groups; C:integral component of membrane; P:protein glycosylation; C:Golgi membrane; F:carbohydrate binding</t>
  </si>
  <si>
    <t>ADP-ribosylation factor 2</t>
  </si>
  <si>
    <t>F:GTP binding; P:vesicle-mediated transport; P:small GTPase mediated signal transduction; P:protein transport; C:Golgi apparatus</t>
  </si>
  <si>
    <t>peroxiredoxin- mitochondrial-like</t>
  </si>
  <si>
    <t>F:oxidoreductase activity; P:fin regeneration; P:oxidation-reduction process</t>
  </si>
  <si>
    <t>usf-like [Biomphalaria glabrata]</t>
  </si>
  <si>
    <t>universal stress A</t>
  </si>
  <si>
    <t>probable aminopeptidase NPEPL1</t>
  </si>
  <si>
    <t>C:cytoplasm; P:proteolysis; F:metalloexopeptidase activity; F:aminopeptidase activity; F:manganese ion binding</t>
  </si>
  <si>
    <t>alpha partial</t>
  </si>
  <si>
    <t>F:alpha-amylase activity; P:carbohydrate metabolic process; F:metal ion binding</t>
  </si>
  <si>
    <t>leucine-rich repeat and fibronectin type III domain-containing 1 [Lingula anatina]</t>
  </si>
  <si>
    <t>leucine-rich repeats and immunoglobulin-like domains 3</t>
  </si>
  <si>
    <t>mantle defensin [Crassostrea gigas]</t>
  </si>
  <si>
    <t>AMP</t>
  </si>
  <si>
    <t>P:defense response</t>
  </si>
  <si>
    <t>regulator of nonsense transcripts 1 isoform X2</t>
  </si>
  <si>
    <t>F:DNA binding; F:ATP binding; F:zinc ion binding; P:nuclear-transcribed mRNA catabolic process, nonsense-mediated decay; C:cytoplasm; F:helicase activity</t>
  </si>
  <si>
    <t>E3 ubiquitin- ligase HECTD1</t>
  </si>
  <si>
    <t>F:ubiquitin-protein transferase activity; F:metal ion binding; F:ligase activity; P:protein ubiquitination</t>
  </si>
  <si>
    <t>calcitonin receptor-like isoform X1 [Crassostrea gigas]</t>
  </si>
  <si>
    <t>F:G-protein coupled receptor activity; P:G-protein coupled receptor signaling pathway; C:membrane</t>
  </si>
  <si>
    <t>Pre-mRNA-processing-splicing factor 8</t>
  </si>
  <si>
    <t>C:U5 snRNP; F:poly(A) RNA binding; P:spliceosomal tri-snRNP complex assembly; F:second spliceosomal transesterification activity; F:U6 snRNA binding; F:U5 snRNA binding; F:pre-mRNA intronic binding; C:catalytic step 2 spliceosome; P:cellular response to lipopolysaccharide; F:K63-linked polyubiquitin binding; F:U1 snRNA binding; C:integral component of membrane; P:cellular response to tumor necrosis factor; F:U2 snRNA binding</t>
  </si>
  <si>
    <t>Thymidine phosphorylase</t>
  </si>
  <si>
    <t>F:phosphorylase activity; P:pyrimidine nucleobase metabolic process; F:thymidine phosphorylase activity; C:cytosol; F:pyrimidine-nucleoside phosphorylase activity; P:pyrimidine nucleotide metabolic process; P:pyrimidine nucleoside metabolic process</t>
  </si>
  <si>
    <t>eukaryotic peptide chain release factor GTP-binding subunit ERF3A-like isoform X2</t>
  </si>
  <si>
    <t>F:GTP binding; F:translation release factor activity; F:GTPase activity; P:cytoplasmic translational termination; C:translation release factor complex</t>
  </si>
  <si>
    <t>coatomer subunit alpha isoform X2</t>
  </si>
  <si>
    <t>C:extracellular space; P:ER to Golgi vesicle-mediated transport; C:extracellular exosome; P:retrograde vesicle-mediated transport, Golgi to ER; F:structural molecule activity; P:intra-Golgi vesicle-mediated transport; P:intracellular protein transport; F:hormone activity; P:pancreatic juice secretion; C:COPI vesicle coat</t>
  </si>
  <si>
    <t>histidine--tRNA cytoplasmic isoform X2</t>
  </si>
  <si>
    <t>F:histidine-tRNA ligase activity; F:ATP binding; P:histidyl-tRNA aminoacylation; C:cytoplasm</t>
  </si>
  <si>
    <t>long-chain-fatty-acid-- ligase 4 isoform X2</t>
  </si>
  <si>
    <t>F:ligase activity, forming carbon-sulfur bonds; P:regulation of transport; P:positive regulation of cellular process; P:single-multicellular organism process; C:intracellular membrane-bounded organelle; C:membrane; P:lipid metabolic process; C:cytoplasmic part; P:single-organism cellular process</t>
  </si>
  <si>
    <t>FMRF-amide neuropeptides-like</t>
  </si>
  <si>
    <t>P:neuropeptide signaling pathway</t>
  </si>
  <si>
    <t>Coatomer subunit beta</t>
  </si>
  <si>
    <t>F:protein binding; P:notochord development; P:retrograde vesicle-mediated transport, Golgi to ER; P:somite development; F:structural molecule activity; C:endoplasmic reticulum; P:intra-Golgi vesicle-mediated transport; C:endoplasmic reticulum-Golgi intermediate compartment; P:intracellular protein transport; C:plasma membrane; C:COPI vesicle coat</t>
  </si>
  <si>
    <t>E3 ubiquitin- ligase TRIP12 isoform X2</t>
  </si>
  <si>
    <t>F:ubiquitin-protein transferase activity; F:zinc ion binding; F:ligase activity; P:protein ubiquitination</t>
  </si>
  <si>
    <t>sodium-dependent serotonin transporter [Oryctolagus cuniculus]</t>
  </si>
  <si>
    <t>P:social behavior; P:dopamine metabolic process; P:transmembrane transport; P:positive regulation of cell cycle; P:brain morphogenesis; P:negative regulation of organ growth; P:gland development; P:response to toxic substance; P:thalamus development; F:serotonin:sodium symporter activity; C:integral component of plasma membrane; P:serotonin uptake; C:presynapse; F:dopamine transmembrane transporter activity; P:cellular response to organic substance; P:positive regulation of gene expression; C:membrane raft; C:cytosol; C:endomembrane system; F:Rab GTPase binding; F:nitric-oxide synthase binding; P:neurological system process</t>
  </si>
  <si>
    <t>ATP-dependent 6-phosphofructokinase-like</t>
  </si>
  <si>
    <t>F:ATP binding; C:cytoplasm; F:metal ion binding; P:fructose 6-phosphate metabolic process; P:glycolytic process through fructose-6-phosphate; F:6-phosphofructokinase activity</t>
  </si>
  <si>
    <t>ribosomal S3a [Mus musculus]</t>
  </si>
  <si>
    <t>C:nucleus; P:positive regulation of translation; F:structural constituent of ribosome; C:cytosolic small ribosomal subunit; P:negative regulation of apoptotic process; P:positive regulation of fibroblast proliferation; P:cell differentiation; F:mRNA binding; F:translation initiation factor binding; F:protein complex binding; P:translation</t>
  </si>
  <si>
    <t>valine--tRNA ligase-like</t>
  </si>
  <si>
    <t>F:valine-tRNA ligase activity; F:ATP binding; P:valyl-tRNA aminoacylation; P:regulation of translational fidelity; C:integral component of membrane; F:aminoacyl-tRNA editing activity; C:cytosol</t>
  </si>
  <si>
    <t>Complement C1q 4</t>
  </si>
  <si>
    <t>C:collagen trimer</t>
  </si>
  <si>
    <t>ras-related Rab-3-like isoform X4 [Crassostrea gigas]</t>
  </si>
  <si>
    <t>F:GTP binding; P:nucleocytoplasmic transport; P:small GTPase mediated signal transduction; F:GTPase activity; C:membrane; P:metabolic process; P:intracellular protein transport; C:intracellular</t>
  </si>
  <si>
    <t>somatomedin-B and thrombospondin type-1 domain-containing -like</t>
  </si>
  <si>
    <t>P:immune response; F:scavenger receptor activity; P:receptor-mediated endocytosis; F:polysaccharide binding</t>
  </si>
  <si>
    <t>Phosphatidylinositol 3-kinase regulatory subunit alpha</t>
  </si>
  <si>
    <t>C:phosphatidylinositol 3-kinase complex; F:phosphatidylinositol 3-kinase regulator activity; F:metal ion binding; P:regulation of phosphatidylinositol 3-kinase activity; P:phosphorylation; F:kinase activity; C:intracellular; P:intracellular signal transduction</t>
  </si>
  <si>
    <t>F:nucleotide binding; F:ATP binding</t>
  </si>
  <si>
    <t>ankyrin repeat and IBR domain-containing 1-like [Crassostrea gigas]</t>
  </si>
  <si>
    <t>F:zinc ion binding; F:ubiquitin conjugating enzyme binding; F:ubiquitin protein ligase activity; C:ubiquitin ligase complex; C:cytoplasm; P:protein polyubiquitination; P:positive regulation of proteasomal ubiquitin-dependent protein catabolic process; P:protein ubiquitination involved in ubiquitin-dependent protein catabolic process</t>
  </si>
  <si>
    <t>Flattop homolog [Lingula anatina]</t>
  </si>
  <si>
    <t>C:primary cilium; C:ciliary basal body; P:cilium organization; C:apical plasma membrane</t>
  </si>
  <si>
    <t>probable ubiquitin carboxyl-terminal hydrolase FAF-X isoform X2</t>
  </si>
  <si>
    <t>P:protein deubiquitination; C:cytoplasm; P:cellular response to growth factor stimulus; P:cellular response to endogenous stimulus; P:transmembrane receptor protein serine/threonine kinase signaling pathway; P:generation of neurons; P:cell migration; F:thiol-dependent ubiquitinyl hydrolase activity; P:ubiquitin-dependent protein catabolic process</t>
  </si>
  <si>
    <t>Elongation factor 1 delta</t>
  </si>
  <si>
    <t>F:translation elongation factor activity; P:translational elongation; C:eukaryotic translation elongation factor 1 complex</t>
  </si>
  <si>
    <t>exostosin-2 isoform X1</t>
  </si>
  <si>
    <t>F:heparan sulfate N-acetylglucosaminyltransferase activity; P:heparan sulfate proteoglycan biosynthetic process, polysaccharide chain biosynthetic process; F:protein homodimerization activity; F:glucuronosyl-N-acetylglucosaminyl-proteoglycan 4-alpha-N-acetylglucosaminyltransferase activity; F:N-acetylglucosaminyl-proteoglycan 4-beta-glucuronosyltransferase activity; C:UDP-N-acetylglucosamine transferase complex; P:glycosaminoglycan biosynthetic process; C:Golgi membrane; C:extracellular exosome; F:protein heterodimerization activity; P:ossification; C:integral component of membrane; P:cell differentiation; P:mesoderm formation</t>
  </si>
  <si>
    <t>dynein light chain axonemal</t>
  </si>
  <si>
    <t>hamartin [Monodelphis domestica]</t>
  </si>
  <si>
    <t>P:regulation of biological quality; P:cell adhesion; P:single-organism transport; P:negative regulation of insulin receptor signaling pathway; P:tissue development; P:pallium development; P:regulation of translation; F:protein binding; P:regulation of cell-matrix adhesion; P:immune response; P:regulation of actin cytoskeleton organization; P:regulation of cellular component biogenesis; P:regulation of phosphate metabolic process; P:regulation of GTPase activity; C:integral component of membrane; P:cellular component organization; P:cell differentiation; P:regulation of protein modification process; F:GTPase regulator activity; C:TSC1-TSC2 complex; P:regulation of cell cycle; P:negative regulation of TOR signaling; C:cell periphery; P:organic substance transport</t>
  </si>
  <si>
    <t>tweety homolog 1-A-like isoform X7 [Octopus bimaculoides]</t>
  </si>
  <si>
    <t>C:chloride channel complex; P:chloride transmembrane transport; F:chloride channel activity</t>
  </si>
  <si>
    <t>nucleo TPR-like</t>
  </si>
  <si>
    <t>C:nuclear envelope; P:regulation of macromolecule metabolic process; F:protein binding; P:regulation of mitotic nuclear division; P:regulation of chromosome organization; P:protein import into nucleus; C:viral nucleocapsid; P:negative regulation of biological process; P:regulation of primary metabolic process; P:cellular process; P:regulation of cellular metabolic process; P:response to stimulus</t>
  </si>
  <si>
    <t>serine threonine- kinase RIO1-like</t>
  </si>
  <si>
    <t>F:ATP binding; C:integral component of peroxisomal membrane; P:peroxisome organization; F:protein serine/threonine kinase activity; P:protein phosphorylation</t>
  </si>
  <si>
    <t>H(+) Cl(-) exchange transporter 7</t>
  </si>
  <si>
    <t>P:regulation of anion transmembrane transport; P:ion transmembrane transport; C:integral component of membrane; P:chloride transport; F:voltage-gated chloride channel activity</t>
  </si>
  <si>
    <t>isoleucine--tRNA cytoplasmic</t>
  </si>
  <si>
    <t>P:isoleucyl-tRNA aminoacylation; F:ATP binding; F:isoleucine-tRNA ligase activity; C:cytoplasm; P:regulation of translational fidelity; C:integral component of membrane; F:aminoacyl-tRNA editing activity; C:membrane-bounded organelle</t>
  </si>
  <si>
    <t>FAD-dependent oxidoreductase domain-containing 2</t>
  </si>
  <si>
    <t>C:endoplasmic reticulum lumen; P:oxidation-reduction process; P:ER-associated ubiquitin-dependent protein catabolic process; F:monooxygenase activity</t>
  </si>
  <si>
    <t>E3 ubiquitin- ligase UBR5-like</t>
  </si>
  <si>
    <t>F:ubiquitin-protein transferase activity; F:zinc ion binding; F:RNA binding; F:ubiquitin binding; F:ligase activity; P:protein ubiquitination</t>
  </si>
  <si>
    <t>DNA polymerase kappa</t>
  </si>
  <si>
    <t>F:DNA-directed DNA polymerase activity; P:DNA biosynthetic process; P:nucleotide-excision repair, DNA gap filling; F:damaged DNA binding; C:nucleoplasm</t>
  </si>
  <si>
    <t>fantom-like isoform X1</t>
  </si>
  <si>
    <t>P:embryo development; P:telencephalon development; P:cilium morphogenesis; C:cytoskeletal part; C:ciliary part; P:limb morphogenesis; P:epithelium development; P:sensory organ development</t>
  </si>
  <si>
    <t>transcription factor [Ciona intestinalis]</t>
  </si>
  <si>
    <t>F:transcription factor activity, sequence-specific DNA binding; P:regulation of transcription, DNA-templated; F:sequence-specific DNA binding</t>
  </si>
  <si>
    <t>Serine threonine- kinase Nek7</t>
  </si>
  <si>
    <t>F:protein kinase binding; P:regulation of mitotic metaphase/anaphase transition; P:signal transduction; P:positive regulation of telomere capping; P:positive regulation of I-kappaB kinase/NF-kappaB signaling; P:chromosome segregation; P:protein autophosphorylation; F:protein serine/threonine kinase activity; F:signal transducer activity; C:nucleoplasm; F:magnesium ion binding; F:ATP binding; P:positive regulation of telomerase activity; C:microtubule organizing center; C:cytoplasm; F:kinesin binding; P:positive regulation of telomere maintenance via telomerase; P:G2 DNA damage checkpoint; P:peptidyl-serine phosphorylation</t>
  </si>
  <si>
    <t>reticulocyte-binding 2 homolog a-like</t>
  </si>
  <si>
    <t>P:regulation of apoptotic process</t>
  </si>
  <si>
    <t>probable E3 ubiquitin- ligase DTX3</t>
  </si>
  <si>
    <t>C:nucleus; P:cellular macromolecule metabolic process; F:catalytic activity; F:metal ion binding; P:single-organism cellular process; P:cellular response to DNA damage stimulus; P:primary metabolic process; P:single-organism metabolic process</t>
  </si>
  <si>
    <t>glutaredoxin-1</t>
  </si>
  <si>
    <t>C:cell; F:protein disulfide oxidoreductase activity; F:electron carrier activity; P:cell redox homeostasis; P:oxidation-reduction process</t>
  </si>
  <si>
    <t>thioredoxin 1</t>
  </si>
  <si>
    <t>C:cell; F:protein disulfide oxidoreductase activity; P:glycerol ether metabolic process; P:cell redox homeostasis; P:oxidation-reduction process</t>
  </si>
  <si>
    <t>ATP-dependent RNA helicase partial</t>
  </si>
  <si>
    <t>F:ATP binding; F:RNA binding; P:metabolic process; F:helicase activity</t>
  </si>
  <si>
    <t>son of sevenless homolog 2</t>
  </si>
  <si>
    <t>C:nucleus; F:DNA binding; P:regulation of Rho protein signal transduction; F:protein heterodimerization activity; P:small GTPase mediated signal transduction; F:Rho guanyl-nucleotide exchange factor activity; C:nucleosome; P:positive regulation of GTPase activity</t>
  </si>
  <si>
    <t>minor histocompatibility HA-1-like isoform X7 [Crassostrea gigas]</t>
  </si>
  <si>
    <t>P:signal transduction</t>
  </si>
  <si>
    <t>hypothetical protein CGI_10009094</t>
  </si>
  <si>
    <t>P:immune response; C:integral component of membrane; F:tumor necrosis factor receptor binding</t>
  </si>
  <si>
    <t>Dual serine threonine and tyrosine kinase</t>
  </si>
  <si>
    <t>F:ATP binding; F:protein serine/threonine kinase activity; P:protein phosphorylation; P:single-organism process</t>
  </si>
  <si>
    <t>centromere kinetochore zw10 homolog</t>
  </si>
  <si>
    <t>C:nucleus; C:cytoskeleton; P:single-organism localization; P:mitotic nuclear division; C:kinetochore; C:cytoplasmic part; P:establishment of localization in cell; P:transport; P:regulation of mitotic cell cycle</t>
  </si>
  <si>
    <t>probable E3 ubiquitin- ligase RNF217</t>
  </si>
  <si>
    <t>F:ubiquitin-protein transferase activity; F:metal ion binding; C:integral component of membrane; P:protein ubiquitination</t>
  </si>
  <si>
    <t>baculoviral IAP repeat-containing 2-like [Lingula anatina]</t>
  </si>
  <si>
    <t>F:zinc ion binding</t>
  </si>
  <si>
    <t>c-binding -like</t>
  </si>
  <si>
    <t>F:ion channel activity; P:ion transmembrane transport; C:integral component of membrane</t>
  </si>
  <si>
    <t>Toll-like receptor 2</t>
  </si>
  <si>
    <t>bifunctional glutamate proline--tRNA ligase-like</t>
  </si>
  <si>
    <t>F:ATP binding; C:cytoplasm; F:proline-tRNA ligase activity; F:glutamate-tRNA ligase activity; P:glutamyl-tRNA aminoacylation; P:prolyl-tRNA aminoacylation</t>
  </si>
  <si>
    <t>leucine-rich repeat and death domain-containing 1</t>
  </si>
  <si>
    <t>excitatory amino acid transporter 2 isoform X3 [Fukomys damarensis]</t>
  </si>
  <si>
    <t>P:dicarboxylic acid transport; P:transmembrane transport; F:sodium:dicarboxylate symporter activity; C:integral component of membrane; P:larval locomotory behavior</t>
  </si>
  <si>
    <t>baculoviral IAP repeat-containing 7</t>
  </si>
  <si>
    <t>F:ubiquitin protein ligase activity; P:positive regulation of protein linear polyubiquitination; P:positive regulation of canonical Wnt signaling pathway; P:single-organism cellular process; P:cellular response to DNA damage stimulus; F:cysteine-type endopeptidase inhibitor activity involved in apoptotic process; P:regulation of cell proliferation; C:nucleoplasm; P:copper ion homeostasis; F:protein binding; P:negative regulation of cysteine-type endopeptidase activity involved in apoptotic process; C:cytosol; P:regulation of inflammatory response; P:regulation of nucleotide-binding oligomerization domain containing signaling pathway; P:regulation of BMP signaling pathway; P:protein ubiquitination</t>
  </si>
  <si>
    <t>ubiquitin-like modifier-activating enzyme 1 [Sinocyclocheilus grahami]</t>
  </si>
  <si>
    <t>C:nucleus; F:ubiquitin-protein transferase activity; F:ATP binding; P:axonogenesis; P:cellular protein modification process; C:cytosol; F:ubiquitin activating enzyme activity; P:ubiquitin-dependent protein catabolic process</t>
  </si>
  <si>
    <t>Inhibitor of nuclear factor kappa-B kinase subunit alpha</t>
  </si>
  <si>
    <t>F:ATP binding; P:regulation of cellular process; P:cellular response to stimulus; C:cytosol; F:protein kinase activity; F:protein dimerization activity; P:protein phosphorylation; C:plasma membrane</t>
  </si>
  <si>
    <t>nuclear receptor ROR-beta-like [Crassostrea gigas]</t>
  </si>
  <si>
    <t>C:nucleus; F:transcription factor activity, sequence-specific DNA binding; F:zinc ion binding; P:transcription, DNA-templated; F:steroid hormone receptor activity; P:regulation of transcription, DNA-templated; F:sequence-specific DNA binding; P:steroid hormone mediated signaling pathway</t>
  </si>
  <si>
    <t>dnaJ homolog subfamily C member 27-like</t>
  </si>
  <si>
    <t>F:GTP binding; P:nucleocytoplasmic transport; C:trans-Golgi network; P:melanosome organization; C:melanosome; P:small GTPase mediated signal transduction; F:GTPase activity; C:membrane; P:metabolic process; P:protein localization to membrane; P:intracellular protein transport</t>
  </si>
  <si>
    <t>probable phospholipid-transporting ATPase IF isoform X1 [Biomphalaria glabrata]</t>
  </si>
  <si>
    <t>F:magnesium ion binding; F:ATP binding; P:phospholipid translocation; P:metabolic process; C:integral component of membrane; F:phospholipid-translocating ATPase activity</t>
  </si>
  <si>
    <t>ADP-ribosylarginine hydrolase-like isoform X4 [Aplysia californica]</t>
  </si>
  <si>
    <t>F:magnesium ion binding; F:ADP-ribosylarginine hydrolase activity; P:regulation of vesicle fusion; P:activation of GTPase activity; F:GTPase activator activity; C:endomembrane system; P:protein de-ADP-ribosylation; P:intracellular protein transport; F:Rab GTPase binding; C:intracellular</t>
  </si>
  <si>
    <t>Caspase- partial</t>
  </si>
  <si>
    <t>P:positive regulation of cellular process; P:signal transduction; P:proteolysis; P:apoptotic process; F:cysteine-type endopeptidase activity; P:regulation of apoptotic process; C:protein complex; C:cytoplasmic part</t>
  </si>
  <si>
    <t>homeobox MSX-1</t>
  </si>
  <si>
    <t>C:nucleus; P:regulation of transcription, DNA-templated; F:sequence-specific DNA binding</t>
  </si>
  <si>
    <t>calpain-5-like isoform X2</t>
  </si>
  <si>
    <t>P:regulation of cytoskeleton organization; P:proteolysis; F:calcium-dependent cysteine-type endopeptidase activity; C:intracellular</t>
  </si>
  <si>
    <t>E3 ubiquitin- ligase MARCH5</t>
  </si>
  <si>
    <t>F:zinc ion binding; P:metabolic process; C:integral component of membrane; F:ligase activity</t>
  </si>
  <si>
    <t>Toll-like receptor 1</t>
  </si>
  <si>
    <t>transient receptor potential cation channel subfamily V member 6-like isoform X2</t>
  </si>
  <si>
    <t>ribonuclease partial</t>
  </si>
  <si>
    <t>P:positive regulation of mRNA catabolic process; C:cytoplasmic mRNA processing body; C:rough endoplasmic reticulum; P:positive regulation of fat cell differentiation; P:negative regulation of cytokine production involved in inflammatory response; P:negative regulation of interferon-gamma secretion; P:positive regulation of angiogenesis; P:negative regulation of macrophage activation; P:negative regulation of interleukin-1 beta secretion; P:negative regulation of muscle cell apoptotic process; F:miRNA binding; P:RNA phosphodiester bond hydrolysis, endonucleolytic; P:RNA phosphodiester bond hydrolysis, exonucleolytic; P:positive regulation of protein import into nucleus; P:negative regulation of NF-kappaB transcription factor activity; F:cysteine-type peptidase activity; P:negative regulation of tumor necrosis factor secretion; P:cellular response to sodium arsenite; P:cellular response to phorbol 13-acetate 12-myristate; C:plasma membrane; P:immune system process; P:cellular response to glucose starvation; P:negative regulation of NF-kappaB import into nucleus; P:negative regulation of nitric oxide biosynthetic process; P:positive regulation of p38MAPK cascade; P:cellular response to virus; P:positive regulation of autophagy; F:protein binding; P:system development; P:protein oligomerization; P:3'-UTR-mediated mRNA destabilization; P:positive regulation of transcription from RNA polymerase II promoter; P:positive regulation of execution phase of apoptosis; C:nucleoplasm; F:endoribonuclease activity; P:cellular response to ionomycin; F:RNA stem-loop binding; P:cellular response to tumor necrosis factor; P:cellular response to chemokine; P:positive regulation of endothelial cell migration; P:positive regulation of reactive oxygen species metabolic process; P:protein deubiquitination; C:extrinsic component of endoplasmic reticulum membrane; P:negative regulation by host of viral genome replication; P:negative regulation of interleukin-6 secretion; P:negative regulation of production of miRNAs involved in gene silencing by miRNA; F:chromatin binding; P:positive regulation of defense response to virus by host; P:defense response; F:exoribonuclease activity; F:DNA binding; C:cytoskeleton; F:mRNA 3'-UTR AU-rich region binding; P:nuclear-transcribed mRNA catabolic process, endonucleolytic cleavage-dependent decay; P:cellular response to lipopolysaccharide; F:ribosome binding; P:negative regulation of protein phosphorylation; P:positive regulation of miRNA catabolic process; P:cellular response to interleukin-1; P:cellular response to oxidative stress; P:positive regulation of lipid storage; P:negative regulation of cardiac muscle contraction</t>
  </si>
  <si>
    <t>fatty acid-binding heart</t>
  </si>
  <si>
    <t>F:lipid binding; P:transport; F:transporter activity</t>
  </si>
  <si>
    <t>sex peptide receptor-like [Octopus bimaculoides]</t>
  </si>
  <si>
    <t>leucine-rich repeat-containing 71-like isoform X10</t>
  </si>
  <si>
    <t>Dual specificity phosphatase 19</t>
  </si>
  <si>
    <t>P:inactivation of MAPK activity; P:protein dephosphorylation; F:MAP kinase tyrosine/serine/threonine phosphatase activity</t>
  </si>
  <si>
    <t>E3 ubiquitin- ligase SHPRH</t>
  </si>
  <si>
    <t>C:intracellular organelle; F:ATP binding; F:zinc ion binding; P:metabolic process; C:integral component of membrane; F:ligase activity; P:cellular process</t>
  </si>
  <si>
    <t>Non-lysosomal glucosylceramidase</t>
  </si>
  <si>
    <t>F:glucosylceramidase activity; C:intracellular membrane-bounded organelle; C:integral component of membrane; P:nervous system development; P:carbohydrate derivative catabolic process; C:endomembrane system; C:cytoplasmic part; P:sphingolipid metabolic process; P:single-organism catabolic process</t>
  </si>
  <si>
    <t>F-box LRR-repeat 13-like isoform X4</t>
  </si>
  <si>
    <t>DNA polymerase subunit gamma- mitochondrial</t>
  </si>
  <si>
    <t>P:DNA repair; P:DNA replication; C:mitochondrion</t>
  </si>
  <si>
    <t>ATP-binding cassette sub-family C member 9-like</t>
  </si>
  <si>
    <t>F:ATP binding; F:ATPase activity, coupled to transmembrane movement of substances; P:transmembrane transport; P:metabolic process; C:integral component of membrane</t>
  </si>
  <si>
    <t>interleukin-6 receptor subunit beta-like isoform X1 [Crassostrea gigas]</t>
  </si>
  <si>
    <t>C:integral component of membrane</t>
  </si>
  <si>
    <t>DNA damage-regulated autophagy modulator 2</t>
  </si>
  <si>
    <t>P:autophagy; P:photoreceptor cell maintenance; P:regulation of autophagy; C:integral component of membrane; C:Golgi apparatus; P:visual perception; C:lysosome</t>
  </si>
  <si>
    <t>Solute carrier family 12 member 2</t>
  </si>
  <si>
    <t>P:carbohydrate metabolic process; F:cation:chloride symporter activity; P:ammonium transport; P:chloride transmembrane transport; C:integral component of membrane; F:hydrolase activity, hydrolyzing O-glycosyl compounds</t>
  </si>
  <si>
    <t>NDUFAF4 homolog</t>
  </si>
  <si>
    <t>P:mitochondrial respiratory chain complex I assembly</t>
  </si>
  <si>
    <t>partial [Nematostella vectensis]</t>
  </si>
  <si>
    <t>P:proteolysis; P:apoptotic process; F:cysteine-type endopeptidase activity; P:regulation of apoptotic process</t>
  </si>
  <si>
    <t>Ubiquitin-like modifier-activating enzyme 1</t>
  </si>
  <si>
    <t>F:ATP binding; C:integral component of membrane; P:cellular protein modification process; F:small protein activating enzyme activity</t>
  </si>
  <si>
    <t>F:zinc ion binding; C:membrane; C:integral component of membrane; C:intracellular</t>
  </si>
  <si>
    <t>leucine-rich repeat-containing 34-like isoform X2</t>
  </si>
  <si>
    <t>exportin-4- partial</t>
  </si>
  <si>
    <t>C:cytoplasm; P:protein export from nucleus; F:Ran GTPase binding; C:nuclear pore; F:nuclear export signal receptor activity</t>
  </si>
  <si>
    <t>PEK GCN2 kinase</t>
  </si>
  <si>
    <t>F:translation initiation factor activity; F:ATP binding; P:cellular response to stress; P:single-organism cellular process; F:protein serine/threonine kinase activity; P:translational initiation; P:protein phosphorylation</t>
  </si>
  <si>
    <t>Eukaryotic translation initiation factor 2-alpha kinase 4</t>
  </si>
  <si>
    <t>F:translation initiation factor activity; F:ATP binding; P:DNA repair; F:DNA photolyase activity; F:protein kinase activity; P:translational initiation; P:protein phosphorylation</t>
  </si>
  <si>
    <t>Baculoviral IAP repeat-containing 2</t>
  </si>
  <si>
    <t>F:zinc ion binding; C:integral component of membrane</t>
  </si>
  <si>
    <t>ras-related Rab-37 isoform X1</t>
  </si>
  <si>
    <t>F:GTP binding; P:nucleocytoplasmic transport; F:protein binding; P:small GTPase mediated signal transduction; C:secretory granule; F:GTPase activity; C:membrane; P:metabolic process; C:endoplasmic reticulum-Golgi intermediate compartment; P:intracellular protein transport</t>
  </si>
  <si>
    <t>heat shock 70 kDa 12A-like [Crassostrea gigas]</t>
  </si>
  <si>
    <t>sodium calcium exchanger 1-like isoform X1 [Lingula anatina]</t>
  </si>
  <si>
    <t>P:cell communication; P:calcium ion transport; C:integral component of membrane; P:sodium ion transmembrane transport; F:calcium:sodium antiporter activity</t>
  </si>
  <si>
    <t>acetylcholinesterase-like isoform X1 [Aplysia californica]</t>
  </si>
  <si>
    <t>P:response to organic substance; C:membrane; C:synapse; P:neurotransmitter catabolic process; P:single-organism cellular process; F:cholinesterase activity</t>
  </si>
  <si>
    <t>Exonuclease 3 -5 domain-containing 1</t>
  </si>
  <si>
    <t>F:nucleic acid binding; F:3'-5' exonuclease activity; P:nucleic acid phosphodiester bond hydrolysis</t>
  </si>
  <si>
    <t>Neurogenic locus notch</t>
  </si>
  <si>
    <t>P:immune response; F:calcium ion binding; F:scavenger receptor activity; C:extracellular region; P:receptor-mediated endocytosis; F:polysaccharide binding</t>
  </si>
  <si>
    <t>soluble guanylate cyclase 88E-like [Crassostrea gigas]</t>
  </si>
  <si>
    <t>C:guanylate cyclase complex, soluble; P:cGMP biosynthetic process; F:guanylate cyclase activity; C:plasma membrane; F:adenylate cyclase activity; P:intracellular signal transduction; F:heme binding</t>
  </si>
  <si>
    <t>myb-related transcription partner of profilin-like</t>
  </si>
  <si>
    <t>C:nucleus; P:apoptotic process; C:integral component of membrane</t>
  </si>
  <si>
    <t>monoglycylase TTLL8-like isoform X13 [Crassostrea gigas]</t>
  </si>
  <si>
    <t>P:cellular protein modification process</t>
  </si>
  <si>
    <t>baculoviral IAP repeat-containing 2</t>
  </si>
  <si>
    <t>P:regulation of response to stimulus; F:zinc ion binding; C:cell part; P:regulation of cellular protein metabolic process; P:negative regulation of programmed cell death; P:cellular process</t>
  </si>
  <si>
    <t>opine dehydrogenase-like [Crassostrea gigas]</t>
  </si>
  <si>
    <t>F:coenzyme binding; P:oxidation-reduction process; F:strombine dehydrogenase activity; F:2-dehydropantoate 2-reductase activity; F:alanopine dehydrogenase activity</t>
  </si>
  <si>
    <t>Serine threonine- kinase TBK1</t>
  </si>
  <si>
    <t>F:ATP binding; F:protein kinase activity; P:protein phosphorylation</t>
  </si>
  <si>
    <t>Peptidyl-prolyl cis-trans isomerase-like 6</t>
  </si>
  <si>
    <t>F:peptidyl-prolyl cis-trans isomerase activity; F:zinc ion binding; P:protein peptidyl-prolyl isomerization; P:protein folding</t>
  </si>
  <si>
    <t>trichohyalin-like [Crassostrea gigas]</t>
  </si>
  <si>
    <t>P:regulation of microtubule polymerization or depolymerization</t>
  </si>
  <si>
    <t>calmodulin 12</t>
  </si>
  <si>
    <t>F:protein serine/threonine phosphatase activity; P:positive regulation of molecular function; P:positive regulation of cellular process; P:single-multicellular organism process; P:cellular response to glucose stimulus; F:calcium ion binding; C:intracellular non-membrane-bounded organelle; P:regulation of system process; C:cytoplasmic part; P:negative regulation of insulin secretion; C:intracellular organelle part; F:enzyme binding</t>
  </si>
  <si>
    <t>cGMP-specific 3 ,5 -cyclic phosphodiesterase-like isoform X1 [Crassostrea gigas]</t>
  </si>
  <si>
    <t>fibropellin-1- partial</t>
  </si>
  <si>
    <t>carbonyl reductase [NADPH] 1-like</t>
  </si>
  <si>
    <t>F:carbonyl reductase (NADPH) activity; F:G-protein coupled receptor activity; C:extracellular space; P:G-protein coupled receptor signaling pathway; P:cognition; C:integral component of membrane; C:cytosol; F:NADPH binding; P:oxidation-reduction process; C:nucleoplasm</t>
  </si>
  <si>
    <t>glutamyl-tRNA(Gln) amidotransferase subunit mitochondrial</t>
  </si>
  <si>
    <t>F:nucleotide binding; C:glutamyl-tRNA(Gln) amidotransferase complex; P:glutaminyl-tRNAGln biosynthesis via transamidation; C:mitochondrion; P:mitochondrial translation; F:transferase activity; F:glutaminyl-tRNA synthase (glutamine-hydrolyzing) activity</t>
  </si>
  <si>
    <t>Serine threonine- kinase endoribonuclease IRE2</t>
  </si>
  <si>
    <t>P:RNA phosphodiester bond hydrolysis; F:ribonuclease activity; P:mRNA processing; P:phosphorylation; F:kinase activity</t>
  </si>
  <si>
    <t>homeobox abdominal-B-like [Crassostrea gigas]</t>
  </si>
  <si>
    <t>Hepatic leukemia factor</t>
  </si>
  <si>
    <t>P:norepinephrine metabolic process; P:hemopoiesis; P:chemical homeostasis; P:positive regulation of nitrogen compound metabolic process; F:sequence-specific DNA binding; F:protein dimerization activity; P:regulation of transcription from RNA polymerase II promoter; C:nucleus; P:response to oxidative stress; F:transcription factor activity, sequence-specific DNA binding; P:response to hypoxia; P:positive regulation of cellular biosynthetic process; P:skeletal muscle cell differentiation; P:cellular response to stress; P:cellular response to chemical stimulus</t>
  </si>
  <si>
    <t>inhibitor of apoptosis</t>
  </si>
  <si>
    <t>deleted in malignant brain tumors 1 -like</t>
  </si>
  <si>
    <t>C:integral component of membrane; F:scavenger receptor activity; P:receptor-mediated endocytosis</t>
  </si>
  <si>
    <t>MAC Perforin domain containing</t>
  </si>
  <si>
    <t>cytochrome P450 3A29-like</t>
  </si>
  <si>
    <t>F:iron ion binding; F:oxidoreductase activity, acting on paired donors, with incorporation or reduction of molecular oxygen; P:oxidation-reduction process; F:monooxygenase activity; F:heme binding</t>
  </si>
  <si>
    <t>guanylate cyclase soluble subunit beta-1</t>
  </si>
  <si>
    <t>C:guanylate cyclase complex, soluble; F:nucleotide binding; P:cGMP biosynthetic process; F:guanylate cyclase activity; C:plasma membrane; F:adenylate cyclase activity; P:intracellular signal transduction; F:heme binding</t>
  </si>
  <si>
    <t>Tripartite motif-containing 45</t>
  </si>
  <si>
    <t>F:zinc ion binding; F:metal ion binding; C:intracellular</t>
  </si>
  <si>
    <t>complement C1q subcomponent subunit A-like isoform X2 [Crassostrea gigas]</t>
  </si>
  <si>
    <t>transformation transcription domain-associated -like</t>
  </si>
  <si>
    <t>C:nucleus; P:DNA repair; C:integral component of membrane; P:phosphorylation; F:phosphotransferase activity, alcohol group as acceptor; F:kinase activity</t>
  </si>
  <si>
    <t>cholecystokinin receptor-like [Crassostrea gigas]</t>
  </si>
  <si>
    <t>hypothetical protein CGI_10026176</t>
  </si>
  <si>
    <t>Kinesin KIF26A</t>
  </si>
  <si>
    <t>C:integral component of membrane; F:binding; P:transport; F:transporter activity</t>
  </si>
  <si>
    <t>POU class transcription factor 3-like</t>
  </si>
  <si>
    <t>C:nucleus; F:transcription factor activity, sequence-specific DNA binding; P:chemosensory jump behavior; F:transcription corepressor activity; P:transcription, DNA-templated; P:axon guidance; F:sequence-specific DNA binding; P:detection of chemical stimulus involved in sensory perception of smell; P:dendrite guidance; P:positive regulation of transcription from RNA polymerase II promoter; P:synaptic target recognition</t>
  </si>
  <si>
    <t>3-oxo-5-alpha-steroid 4-dehydrogenase 1</t>
  </si>
  <si>
    <t>F:3-oxo-5-alpha-steroid 4-dehydrogenase activity; C:cytoplasm; C:integral component of membrane; P:steroid metabolic process; P:oxidation-reduction process</t>
  </si>
  <si>
    <t>insulin-degrading enzyme isoform X1</t>
  </si>
  <si>
    <t>C:peroxisome; F:protein binding; P:peptide catabolic process; C:intracellular organelle lumen; F:metal ion binding; P:protein catabolic process; P:proteolysis; F:metalloendopeptidase activity</t>
  </si>
  <si>
    <t>serine threonine- kinase HSL1-like [Biomphalaria glabrata]</t>
  </si>
  <si>
    <t>C:nucleus; F:ATP binding; C:cytoplasm; F:protein serine/threonine kinase activity; P:protein phosphorylation; P:intracellular signal transduction</t>
  </si>
  <si>
    <t>LIM homeobox Lhx5</t>
  </si>
  <si>
    <t>C:nucleus; F:zinc ion binding; P:regulation of transcription, DNA-templated; F:sequence-specific DNA binding</t>
  </si>
  <si>
    <t>E3 ubiquitin- ligase ZSWIM2</t>
  </si>
  <si>
    <t>neurogenic locus delta-like</t>
  </si>
  <si>
    <t>P:cell communication; P:multicellular organism development; F:calcium ion binding; C:integral component of membrane</t>
  </si>
  <si>
    <t>Cytochrome P450 1A2</t>
  </si>
  <si>
    <t>Potassium voltage-gated channel Shaw [Trichinella britovi]</t>
  </si>
  <si>
    <t>F:voltage-gated potassium channel activity; P:potassium ion transmembrane transport; C:voltage-gated potassium channel complex; P:regulation of ion transmembrane transport; P:protein homooligomerization</t>
  </si>
  <si>
    <t>multidrug resistance-associated 4 isoform X2</t>
  </si>
  <si>
    <t>asteroid 1</t>
  </si>
  <si>
    <t>P:DNA repair; P:nucleic acid phosphodiester bond hydrolysis; F:nuclease activity</t>
  </si>
  <si>
    <t>Heat shock 70 kDa 12B</t>
  </si>
  <si>
    <t>Interferon-induced 44</t>
  </si>
  <si>
    <t>F:GTP binding</t>
  </si>
  <si>
    <t>HORMA domain-containing 1-like [Biomphalaria glabrata]</t>
  </si>
  <si>
    <t>C:nucleus; P:regulation of meiotic nuclear division; P:cell differentiation; P:anatomical structure development; P:gamete generation; C:chromosome; P:synapsis; P:single-organism metabolic process</t>
  </si>
  <si>
    <t>F:zinc ion binding; C:intracellular</t>
  </si>
  <si>
    <t>E3 ubiquitin- ligase RGLG2-like</t>
  </si>
  <si>
    <t>F:zinc ion binding; P:metabolic process; F:ligase activity</t>
  </si>
  <si>
    <t>laminin subunit gamma-1-like</t>
  </si>
  <si>
    <t>C:basement membrane; P:system development; P:basement membrane assembly</t>
  </si>
  <si>
    <t>glutamate receptor kainate 2-like isoform X1 [Crassostrea gigas]</t>
  </si>
  <si>
    <t>C:postsynaptic membrane; P:ion transmembrane transport; C:integral component of membrane; C:cell junction; P:ionotropic glutamate receptor signaling pathway; F:ionotropic glutamate receptor activity; F:extracellular-glutamate-gated ion channel activity</t>
  </si>
  <si>
    <t>deoxynucleoside triphosphate triphosphohydrolase SAMHD1-like</t>
  </si>
  <si>
    <t>C:nucleus; P:regulation of innate immune response; P:defense response to virus; F:dGTPase activity; P:dGTP catabolic process</t>
  </si>
  <si>
    <t>nuclear receptor 2DBD gamma</t>
  </si>
  <si>
    <t>glutathione peroxidase 1-like</t>
  </si>
  <si>
    <t>P:response to oxidative stress; C:extracellular space; F:glutathione peroxidase activity; P:cellular oxidant detoxification; P:oxidation-reduction process</t>
  </si>
  <si>
    <t>Ras-related and estrogen-regulated growth inhibitor</t>
  </si>
  <si>
    <t>interferon-induced 44-like [Crassostrea gigas]</t>
  </si>
  <si>
    <t>Tripartite motif-containing 3</t>
  </si>
  <si>
    <t>F:zinc ion binding; P:intracellular protein transport; F:Ran GTPase binding; C:intracellular</t>
  </si>
  <si>
    <t>PREDICTED: uncharacterized protein LOC105328509 [Crassostrea gigas]</t>
  </si>
  <si>
    <t>P:negative regulation of apoptotic process</t>
  </si>
  <si>
    <t>DNA repair complementing XP-C cells</t>
  </si>
  <si>
    <t>C:nucleus; P:nucleotide-excision repair; F:damaged DNA binding</t>
  </si>
  <si>
    <t>glutamate receptor subunit 6 [Aplysia californica]</t>
  </si>
  <si>
    <t>Blastula protease 10</t>
  </si>
  <si>
    <t>F:zinc ion binding; C:membrane; P:proteolysis; F:metalloendopeptidase activity</t>
  </si>
  <si>
    <t>Origin recognition complex subunit 5</t>
  </si>
  <si>
    <t>C:origin recognition complex; P:DNA replication; C:nuclear chromosome part</t>
  </si>
  <si>
    <t>voltage-gated potassium channel subunit beta-2-like</t>
  </si>
  <si>
    <t>C:postsynaptic density; F:voltage-gated potassium channel activity; P:potassium ion transmembrane transport; C:cytoplasm; C:voltage-gated potassium channel complex; P:neuromuscular process; C:juxtaparanode region of axon; P:regulation of potassium ion transmembrane transport; F:potassium channel regulator activity; C:axon terminus; P:hematopoietic progenitor cell differentiation</t>
  </si>
  <si>
    <t>Plasminogen</t>
  </si>
  <si>
    <t>F:protein tyrosine phosphatase activity; F:metal ion binding; C:integral component of membrane; P:peptidyl-tyrosine dephosphorylation; F:metallopeptidase activity</t>
  </si>
  <si>
    <t>Calcitonin receptor</t>
  </si>
  <si>
    <t>F:G-protein coupled receptor activity; P:G-protein coupled receptor signaling pathway; C:integral component of membrane; P:cell surface receptor signaling pathway</t>
  </si>
  <si>
    <t>C:membrane; F:scavenger receptor activity; P:receptor-mediated endocytosis</t>
  </si>
  <si>
    <t>corticotropin-releasing factor receptor 2-like isoform X2 [Lingula anatina]</t>
  </si>
  <si>
    <t>beta-1,3-galactosyltransferase 1-like</t>
  </si>
  <si>
    <t>F:chitin binding; P:chitin metabolic process; C:integral component of membrane; P:protein glycosylation; F:galactosyltransferase activity; C:Golgi apparatus; C:extracellular region</t>
  </si>
  <si>
    <t>cytochrome P450 2C14-like isoform X2 [Crassostrea gigas]</t>
  </si>
  <si>
    <t>Chorion peroxidase</t>
  </si>
  <si>
    <t>F:peroxidase activity; P:response to oxidative stress; P:cellular oxidant detoxification; P:oxidation-reduction process; F:heme binding</t>
  </si>
  <si>
    <t>cyclin-dependent kinase 6</t>
  </si>
  <si>
    <t>P:negative regulation of cell cycle; P:protein phosphorylation; P:response to virus; C:nucleoplasm; P:regulation of erythrocyte differentiation; P:negative regulation of osteoblast differentiation; P:cell division; F:ATP binding; P:gliogenesis; P:positive regulation of fibroblast proliferation; C:ruffle; P:negative regulation of cellular senescence; P:negative regulation of myeloid cell differentiation; P:T cell differentiation in thymus; C:cyclin-dependent protein kinase holoenzyme complex; P:hematopoietic stem cell differentiation; P:cell dedifferentiation; F:cyclin-dependent protein serine/threonine kinase activity; P:cell cycle; P:type B pancreatic cell development; C:centrosome; P:Notch signaling pathway; C:cytoplasm; P:positive regulation of cell-matrix adhesion; P:positive regulation of gene expression; P:negative regulation of epithelial cell proliferation; F:cyclin binding</t>
  </si>
  <si>
    <t>leucine-rich repeat-containing 74A</t>
  </si>
  <si>
    <t>F:calcium ion binding</t>
  </si>
  <si>
    <t>probable ATP-dependent DNA helicase HFM1</t>
  </si>
  <si>
    <t>F:nucleic acid binding; F:ATP binding; P:metabolic process; F:helicase activity</t>
  </si>
  <si>
    <t>Baculoviral IAP repeat-containing 3</t>
  </si>
  <si>
    <t>F:phosphatase binding; F:peptidase inhibitor activity; F:zinc ion binding; P:integrin-mediated signaling pathway; P:Notch signaling pathway; P:membrane protein ectodomain proteolysis; P:negative regulation of phosphatase activity; C:integral component of membrane; C:extracellular region; F:metalloendopeptidase activity; P:negative regulation of peptidase activity</t>
  </si>
  <si>
    <t>multidrug resistance-associated 1-like</t>
  </si>
  <si>
    <t>F-box only 18 isoform X2 [Sus scrofa]</t>
  </si>
  <si>
    <t>F:DNA binding; F:ATP binding; P:cellular macromolecule metabolic process; P:regulation of cellular process; P:DNA duplex unwinding; F:ATP-dependent DNA helicase activity; P:primary metabolic process</t>
  </si>
  <si>
    <t>probable E3 ubiquitin- ligase ARI5</t>
  </si>
  <si>
    <t>F:ubiquitin-protein transferase activity; F:metal ion binding; C:integral component of membrane; F:ligase activity; P:protein ubiquitination</t>
  </si>
  <si>
    <t>Heat shock 70 kDa 12A</t>
  </si>
  <si>
    <t>fas apoptotic inhibitory molecule 1-like isoform X1 [Crassostrea gigas]</t>
  </si>
  <si>
    <t>Voltage-dependent anion-selective channel 2</t>
  </si>
  <si>
    <t>C:myelin sheath; F:porin activity; P:transmembrane transport; P:negative regulation of protein polymerization; C:pore complex; C:mitochondrial outer membrane; P:anion transport; C:mitochondrial inner membrane; C:mitochondrial nucleoid; F:nucleotide binding; C:nucleus; F:voltage-gated anion channel activity; P:regulation of anion transmembrane transport; C:extracellular exosome; C:membrane raft; P:negative regulation of intrinsic apoptotic signaling pathway</t>
  </si>
  <si>
    <t>Chloride transport 6</t>
  </si>
  <si>
    <t>Toll-like receptor 6</t>
  </si>
  <si>
    <t>F:serine-type endopeptidase inhibitor activity; P:signal transduction; P:metabolic process; C:membrane; P:proteolysis; C:integral component of membrane; P:negative regulation of endopeptidase activity; F:peptidase activity; F:N-acetyltransferase activity; F:metallopeptidase activity</t>
  </si>
  <si>
    <t>deoxyuridine 5 -triphosphate mitochondrial isoform X2</t>
  </si>
  <si>
    <t>F:magnesium ion binding; P:ion transport; P:transmembrane transport; C:cytoplasm; F:dUTP diphosphatase activity; C:intracellular membrane-bounded organelle; C:integral component of membrane; P:dUMP biosynthetic process; F:transporter activity; P:dUTP catabolic process</t>
  </si>
  <si>
    <t>poly [ADP-ribose] polymerase 14- partial</t>
  </si>
  <si>
    <t>F:nucleotide binding</t>
  </si>
  <si>
    <t>AAEL000556-PA [Aedes aegypti]</t>
  </si>
  <si>
    <t>C:membrane; C:integral component of membrane; F:carbohydrate binding</t>
  </si>
  <si>
    <t>ALK tyrosine kinase receptor</t>
  </si>
  <si>
    <t>P:peptidyl-tyrosine phosphorylation; F:protein tyrosine kinase activity; P:signal transduction; C:integral component of membrane</t>
  </si>
  <si>
    <t>nucleoside diphosphate kinase 6</t>
  </si>
  <si>
    <t>F:ATP binding; P:UTP biosynthetic process; P:CTP biosynthetic process; P:GTP biosynthetic process; C:mitochondrion; C:integral component of membrane; P:nucleoside diphosphate phosphorylation; F:nucleoside diphosphate kinase activity</t>
  </si>
  <si>
    <t>microfibril-associated glyco 4-like</t>
  </si>
  <si>
    <t>VWFA and cache domain-containing 1</t>
  </si>
  <si>
    <t>hypothetical protein CGI_10013660</t>
  </si>
  <si>
    <t>P:cellular macromolecule metabolic process; C:integral component of membrane; P:single-organism cellular process; P:cellular response to DNA damage stimulus; P:primary metabolic process; P:single-organism metabolic process</t>
  </si>
  <si>
    <t>histone acetyltransferase p300 isoform X2</t>
  </si>
  <si>
    <t>F:histone acetyltransferase activity; F:zinc ion binding; F:transcription coactivator activity; P:regulation of transcription, DNA-templated; P:histone acetylation; F:transcription factor binding; C:histone acetyltransferase complex</t>
  </si>
  <si>
    <t>methionine synthase isoform X1</t>
  </si>
  <si>
    <t>P:methionine biosynthetic process; P:pteridine-containing compound metabolic process; F:methionine synthase activity; F:zinc ion binding; F:cobalamin binding; C:integral component of membrane; C:cytosol; F:S-adenosylmethionine-homocysteine S-methyltransferase activity; P:methylation</t>
  </si>
  <si>
    <t>polycomb complex BMI-1</t>
  </si>
  <si>
    <t>P:chromatin modification; C:nuclear part; P:chordate embryonic development; F:zinc ion binding; P:nervous system development; P:animal organ development; C:protein complex; F:chromatin binding; P:single-organism cellular process; P:primary metabolic process; P:macromolecule modification; P:negative regulation of gene expression; P:skeletal system development; P:cellular macromolecule metabolic process; P:positive regulation of cellular process; P:regulation of catalytic activity; P:regulation of primary metabolic process; P:regulation of cellular metabolic process</t>
  </si>
  <si>
    <t>NAD-dependent deacetylase sirtuin-7</t>
  </si>
  <si>
    <t>P:negative regulation of transcription from RNA polymerase II promoter; P:positive regulation of transcription involved in exit from mitosis; F:protein binding; P:rRNA transcription; F:chromatin binding; P:histone H4 deacetylation; F:NAD+ binding; C:nucleolus organizer region; F:NAD-dependent histone deacetylase activity (H3-K18 specific); P:histone H3 deacetylation</t>
  </si>
  <si>
    <t>CREB-binding -like</t>
  </si>
  <si>
    <t>F:histone acetyltransferase activity; F:zinc ion binding; F:transcription coactivator activity; P:regulation of transcription, DNA-templated; P:histone acetylation; C:histone acetyltransferase complex</t>
  </si>
  <si>
    <t>DPY30 domain-containing 1</t>
  </si>
  <si>
    <t>C:Set1C/COMPASS complex; F:histone methyltransferase activity (H3-K4 specific); C:chromosome, telomeric region; C:integral component of membrane; P:chromatin silencing at telomere; P:histone H3-K4 methylation</t>
  </si>
  <si>
    <t>hypothetical protein CGI_10019785</t>
  </si>
  <si>
    <t>C:nucleus; F:DNA binding; P:regulation of transcription, DNA-templated; C:chromatin</t>
  </si>
  <si>
    <t>ATP-dependent RNA helicase DDX5 [Aplysia californica]</t>
  </si>
  <si>
    <t>60S ribosomal L35</t>
  </si>
  <si>
    <t>P:maturation of LSU-rRNA from tricistronic rRNA transcript (SSU-rRNA, 5.8S rRNA, LSU-rRNA); P:chordate embryonic development; P:erythrocyte differentiation; F:structural constituent of ribosome; C:membrane; F:mRNA binding; C:cytosolic large ribosomal subunit; P:regulation of cell cycle; P:translation</t>
  </si>
  <si>
    <t>CCAAT enhancer-binding gamma</t>
  </si>
  <si>
    <t>P:positive regulation of DNA repair; F:protein homodimerization activity; P:B cell differentiation; F:RNA polymerase II core promoter proximal region sequence-specific DNA binding, bending; P:transcription from RNA polymerase II promoter; P:enucleate erythrocyte differentiation; P:negative regulation of sequence-specific DNA binding transcription factor activity; F:transcription factor binding; P:natural killer cell mediated cytotoxicity; P:positive regulation of DNA binding; P:positive regulation of transcription from RNA polymerase II promoter; P:positive regulation of sequence-specific DNA binding transcription factor activity; C:nucleoplasm; F:transcriptional activator activity, RNA polymerase II core promoter proximal region sequence-specific binding; P:mRNA metabolic process; P:positive regulation of interferon-gamma biosynthetic process; F:protein heterodimerization activity; P:liver development</t>
  </si>
  <si>
    <t>Nuclear Factor of Kappa light polypeptide gene enhancer in b(B)-cells n [Caenorhabditis elegans]</t>
  </si>
  <si>
    <t>F:DNA binding; C:nucleus; F:transcription factor activity, sequence-specific DNA binding; C:cytoplasm; P:transcription, DNA-templated; P:signal transduction; P:apoptotic process; P:regulation of transcription, DNA-templated; F:transcription factor binding; P:regulation of transcription from RNA polymerase II promoter</t>
  </si>
  <si>
    <t>tryptophan--tRNA cytoplasmic</t>
  </si>
  <si>
    <t>C:nucleus; F:ATP binding; C:extracellular exosome; C:cytoplasm; P:regulation of angiogenesis; P:tryptophanyl-tRNA aminoacylation; F:tryptophan-tRNA ligase activity</t>
  </si>
  <si>
    <t>chitinase 3</t>
  </si>
  <si>
    <t>F:chitinase activity; P:carbohydrate metabolic process; F:chitin binding; P:chitin catabolic process; C:extracellular region</t>
  </si>
  <si>
    <t>pescadillo homolog</t>
  </si>
  <si>
    <t>P:maturation of LSU-rRNA from tricistronic rRNA transcript (SSU-rRNA, 5.8S rRNA, LSU-rRNA); P:system development; F:ribonucleoprotein complex binding; C:nucleolus; P:maturation of 5.8S rRNA from tricistronic rRNA transcript (SSU-rRNA, 5.8S rRNA, LSU-rRNA); C:nucleoplasm; C:preribosome, large subunit precursor</t>
  </si>
  <si>
    <t>asparagine synthetase [glutamine-hydrolyzing]</t>
  </si>
  <si>
    <t>F:protein homodimerization activity; P:regulation of cellular process; P:asparagine biosynthetic process; P:glutamine metabolic process; C:cytosol; F:asparagine synthase (glutamine-hydrolyzing) activity</t>
  </si>
  <si>
    <t>eukaryotic translation initiation factor 3 subunit B</t>
  </si>
  <si>
    <t>C:eukaryotic 48S preinitiation complex; P:regulation of translational initiation; C:nucleoplasm; F:nucleotide binding; F:translation initiation factor activity; F:protein complex scaffold; P:IRES-dependent viral translational initiation; P:formation of translation preinitiation complex; C:extracellular exosome; C:eukaryotic translation initiation factor 3 complex, eIF3m; C:eukaryotic 43S preinitiation complex; C:cytosol; F:translation initiation factor binding; P:viral translational termination-reinitiation</t>
  </si>
  <si>
    <t>serine threonine- kinase Nek4-like</t>
  </si>
  <si>
    <t>F:ATP binding; F:receptor signaling protein serine/threonine kinase activity; C:cytoplasm; P:regulation of cell aging; P:regulation of cellular response to stress; F:manganese ion binding; P:signal transduction by protein phosphorylation; P:mitotic cell cycle; P:response to stress</t>
  </si>
  <si>
    <t>glutamine--fructose-6-phosphate aminotransferase [isomerizing] 2-like isoform X5</t>
  </si>
  <si>
    <t>P:carbohydrate metabolic process; F:glutamine-fructose-6-phosphate transaminase (isomerizing) activity; P:carbohydrate derivative biosynthetic process; F:carbohydrate binding</t>
  </si>
  <si>
    <t>hepatocyte nuclear factor 4-gamma-like isoform X1</t>
  </si>
  <si>
    <t>cilia- and flagella-associated 20</t>
  </si>
  <si>
    <t>P:protein polyglutamylation; C:extracellular exosome; P:cilium morphogenesis; C:centriole; C:ciliary basal body; P:regulation of cilium beat frequency involved in ciliary motility; P:positive regulation of feeding behavior; C:nucleoplasm; C:microtubule; F:poly(A) RNA binding; P:positive regulation of cell motility</t>
  </si>
  <si>
    <t>golgin subfamily A member 6 22 [Crassostrea gigas]</t>
  </si>
  <si>
    <t>26S proteasome non-ATPase regulatory subunit 7-like</t>
  </si>
  <si>
    <t>P:cell proliferation; C:dendrite; P:mitotic spindle elongation; P:proteasome-mediated ubiquitin-dependent protein catabolic process; P:neurogenesis; C:proteasome regulatory particle, lid subcomplex</t>
  </si>
  <si>
    <t>bcl-2 1</t>
  </si>
  <si>
    <t>C:membrane; P:apoptotic signaling pathway; F:protein dimerization activity; P:regulation of apoptotic process</t>
  </si>
  <si>
    <t>ADP-ribosylation factor 6 isoform X1 [Anolis carolinensis]</t>
  </si>
  <si>
    <t>P:intermembrane transport; P:small GTPase mediated signal transduction; P:regulation of Notch signaling pathway; P:protein transport; P:brain development; P:fat cell differentiation; P:visual perception; P:determination of left/right symmetry; P:gastrulation; P:regulation of smoothened signaling pathway; F:GTP binding; C:extracellular exosome; P:protein localization to nonmotile primary cilium; C:membrane; P:cilium assembly; P:Kupffer's vesicle development; C:cilium; P:retina layer formation; C:cytosol; P:Wnt signaling pathway; P:pectoral fin development; P:melanosome transport</t>
  </si>
  <si>
    <t>Peptidylglycine alpha-hydroxylating monooxygenase</t>
  </si>
  <si>
    <t>F:copper ion binding; F:oxidoreductase activity, acting on paired donors, with incorporation or reduction of molecular oxygen, reduced ascorbate as one donor, and incorporation of one atom of oxygen; P:peptide metabolic process; C:membrane; P:oxidation-reduction process</t>
  </si>
  <si>
    <t>heat shock 60</t>
  </si>
  <si>
    <t>F:ATP binding; C:cytoplasm; P:protein refolding</t>
  </si>
  <si>
    <t>inositol oxygenase-like</t>
  </si>
  <si>
    <t>F:inositol oxygenase activity; C:cytoplasm; F:iron ion binding; P:inositol catabolic process; P:oxidation-reduction process</t>
  </si>
  <si>
    <t>heat shock 70 kDa 12B-like [Crassostrea gigas]</t>
  </si>
  <si>
    <t>E3 ubiquitin- ligase ZNRF3-like</t>
  </si>
  <si>
    <t>F:ubiquitin-protein transferase activity; F:zinc ion binding; C:anaphase-promoting complex; C:integral component of membrane; P:protein ubiquitination</t>
  </si>
  <si>
    <t>lys-63-specific deubiquitinase BRCC36</t>
  </si>
  <si>
    <t>P:positive regulation of DNA repair; P:response to X-ray; F:polyubiquitin binding; C:nucleoplasm; F:metallopeptidase activity; P:double-strand break repair; F:thiol-dependent ubiquitin-specific protease activity; C:nuclear ubiquitin ligase complex; C:BRISC complex; P:regulation of catalytic activity; C:BRCA1-A complex; P:G2 DNA damage checkpoint; P:histone H2A K63-linked deubiquitination; F:enzyme regulator activity</t>
  </si>
  <si>
    <t>dnaJ homolog subfamily B member 13-like</t>
  </si>
  <si>
    <t>F:unfolded protein binding; P:protein folding</t>
  </si>
  <si>
    <t>eukaryotic translation initiation factor 3 subunit M</t>
  </si>
  <si>
    <t>F:translation initiation factor activity; P:formation of translation preinitiation complex; C:eukaryotic 43S preinitiation complex; P:cytoplasmic translational initiation; C:eukaryotic 48S preinitiation complex; P:regulation of translational initiation; C:eukaryotic translation initiation factor 3 complex</t>
  </si>
  <si>
    <t>caspase-3-like [Lingula anatina]</t>
  </si>
  <si>
    <t>P:proteolysis; P:apoptotic process; F:cysteine-type endopeptidase activity</t>
  </si>
  <si>
    <t>delta-1-pyrroline-5-carboxylate synthase-like isoform X2</t>
  </si>
  <si>
    <t>F:glutamate 5-kinase activity; C:cytoplasm; F:glutamate-5-semialdehyde dehydrogenase activity; P:proline biosynthetic process; P:oxidation-reduction process; P:phosphorylation</t>
  </si>
  <si>
    <t>baculoviral IAP repeat-containing 3-like [Crassostrea gigas]</t>
  </si>
  <si>
    <t>P:inhibition of cysteine-type endopeptidase activity involved in apoptotic process; C:nucleus; C:spindle microtubule; F:ubiquitin-protein transferase activity; F:zinc ion binding; C:cytoplasm; F:cysteine-type endopeptidase inhibitor activity involved in apoptotic process; P:regulation of signal transduction; P:protein autoubiquitination; P:mitotic spindle assembly</t>
  </si>
  <si>
    <t>non-homologous end-joining factor 1-like</t>
  </si>
  <si>
    <t>C:nucleus; F:DNA binding; P:DNA recombination; P:double-strand break repair</t>
  </si>
  <si>
    <t>ubiquitin carboxyl-terminal hydrolase 15 isoform X2</t>
  </si>
  <si>
    <t>F:identical protein binding; P:monoubiquitinated protein deubiquitination; F:transforming growth factor beta receptor binding; F:cysteine-type endopeptidase activity; P:transforming growth factor beta receptor signaling pathway; F:ubiquitinated histone binding; P:pathway-restricted SMAD protein phosphorylation; P:ubiquitin-dependent protein catabolic process; F:thiol-dependent ubiquitin-specific protease activity; C:nucleus; F:SMAD binding; C:cytoplasm; P:BMP signaling pathway; P:histone H2B conserved C-terminal lysine deubiquitination</t>
  </si>
  <si>
    <t>T-complex 1 subunit beta</t>
  </si>
  <si>
    <t>C:myelin sheath; F:unfolded protein binding; P:protein folding; P:toxin transport; C:zona pellucida receptor complex; C:microtubule; C:chaperonin-containing T-complex; F:ATP binding; P:binding of sperm to zona pellucida; C:extracellular exosome; F:ubiquitin protein ligase binding; C:cell body; P:chaperone-mediated protein complex assembly</t>
  </si>
  <si>
    <t>ubiquitin-like-conjugating enzyme ATG3</t>
  </si>
  <si>
    <t>C:cytoplasm; P:autophagy; P:protein transport</t>
  </si>
  <si>
    <t>T-complex 1 subunit eta</t>
  </si>
  <si>
    <t>C:chaperonin-containing T-complex; F:ATP binding; F:identical protein binding; P:binding of sperm to zona pellucida; C:extracellular exosome; C:mitochondrion; C:cell body; F:unfolded protein binding; P:protein folding; P:toxin transport; C:zona pellucida receptor complex; C:microtubule</t>
  </si>
  <si>
    <t>TNF receptor-associated factor 4-like isoform X8 [Crassostrea gigas]</t>
  </si>
  <si>
    <t>F:ubiquitin-protein transferase activity; F:zinc ion binding; P:activation of NF-kappaB-inducing kinase activity; P:positive regulation of JNK cascade; C:intracellular; P:protein ubiquitination</t>
  </si>
  <si>
    <t>40S ribosomal S24</t>
  </si>
  <si>
    <t>F:nucleotide binding; P:maturation of SSU-rRNA from tricistronic rRNA transcript (SSU-rRNA, 5.8S rRNA, LSU-rRNA); F:structural constituent of ribosome; C:cytosolic small ribosomal subunit; P:primitive hemopoiesis; P:translation; P:definitive hemopoiesis</t>
  </si>
  <si>
    <t>Serine threonine- kinase SMG1</t>
  </si>
  <si>
    <t>F:ATP binding; P:nuclear-transcribed mRNA catabolic process, nonsense-mediated decay; F:protein serine/threonine kinase activity; P:protein phosphorylation</t>
  </si>
  <si>
    <t>5-hydroxytryptamine receptor 4-like [Crassostrea gigas]</t>
  </si>
  <si>
    <t>procollagen-lysine,2-oxoglutarate 5-dioxygenase 1-like isoform X2</t>
  </si>
  <si>
    <t>F:L-ascorbic acid binding; P:neural crest cell migration; P:motor neuron axon guidance; F:iron ion binding; C:endoplasmic reticulum; P:oxidation-reduction process; F:procollagen-lysine 5-dioxygenase activity</t>
  </si>
  <si>
    <t>angiopoietin-related 3-like</t>
  </si>
  <si>
    <t>growth arrest-specific 8-like</t>
  </si>
  <si>
    <t>P:cell motility; C:motile cilium; P:positive regulation of smoothened signaling pathway; P:muscle cell development</t>
  </si>
  <si>
    <t>calpain-15-like [Crassostrea gigas]</t>
  </si>
  <si>
    <t>F:zinc ion binding; P:proteolysis; F:calcium-dependent cysteine-type endopeptidase activity; C:intracellular</t>
  </si>
  <si>
    <t>baculoviral IAP repeat-containing 7 isoform X2</t>
  </si>
  <si>
    <t>F:zinc ion binding; P:negative regulation of cellular process</t>
  </si>
  <si>
    <t>glutathione mitochondrial-like</t>
  </si>
  <si>
    <t>F:NADP binding; F:flavin adenine dinucleotide binding; P:glutathione metabolic process; F:glutathione-disulfide reductase activity; P:cellular oxidant detoxification; C:cell part; P:cell redox homeostasis; P:oxidation-reduction process; C:membrane-bounded organelle</t>
  </si>
  <si>
    <t>Xaa-Pro partial</t>
  </si>
  <si>
    <t>C:extracellular exosome; P:proteolysis; F:aminopeptidase activity; F:manganese ion binding</t>
  </si>
  <si>
    <t>innexin unc-9-like isoform X1 [Crassostrea gigas]</t>
  </si>
  <si>
    <t>C:gap junction; P:ion transport; C:integral component of membrane; C:plasma membrane</t>
  </si>
  <si>
    <t>TNF receptor-associated factor 3-like</t>
  </si>
  <si>
    <t>F:ubiquitin-protein transferase activity; F:zinc ion binding; P:signal transduction; P:protein ubiquitination</t>
  </si>
  <si>
    <t>baculoviral IAP repeat-containing 6-like</t>
  </si>
  <si>
    <t>F:ubiquitin-protein transferase activity; P:apoptotic process; P:regulation of cytokinesis; P:protein ubiquitination</t>
  </si>
  <si>
    <t>ras GTPase-activating IQGAP1 isoform X1 [Aplysia californica]</t>
  </si>
  <si>
    <t>P:small GTPase mediated signal transduction; P:cellular response to growth factor stimulus; P:cellular response to endogenous stimulus; C:membrane; F:GTPase activator activity; P:regulation of phosphate metabolic process; P:transmembrane receptor protein tyrosine kinase signaling pathway; C:organelle; C:intracellular part; P:positive regulation of GTPase activity; F:enzyme binding</t>
  </si>
  <si>
    <t>eukaryotic translation initiation factor 3 subunit C-like isoform X2</t>
  </si>
  <si>
    <t>F:translation initiation factor activity; P:formation of translation preinitiation complex; C:eukaryotic translation initiation factor 3 complex, eIF3m; C:eukaryotic 43S preinitiation complex; C:eukaryotic 48S preinitiation complex; F:translation initiation factor binding; P:regulation of translational initiation</t>
  </si>
  <si>
    <t>nucleoside diphosphate kinase homolog 5-like</t>
  </si>
  <si>
    <t>P:ventricular system development; P:UTP biosynthetic process; P:CTP biosynthetic process; P:spermatid development; P:GTP biosynthetic process; P:negative regulation of oxidative stress-induced intrinsic apoptotic signaling pathway; P:cilium assembly; P:epithelial cilium movement; P:nucleoside diphosphate phosphorylation; F:nucleoside diphosphate kinase activity; C:sperm flagellum; C:intracellular</t>
  </si>
  <si>
    <t>adenylate kinase isoenzyme 6-like</t>
  </si>
  <si>
    <t>F:ATPase activity; F:adenylate kinase activity; F:ATP binding; P:nucleotide phosphorylation; C:Cajal body</t>
  </si>
  <si>
    <t>Rho-related GTP-binding</t>
  </si>
  <si>
    <t>Importin subunit alpha-4</t>
  </si>
  <si>
    <t>F:protein C-terminus binding; P:NLS-bearing protein import into nucleus; C:cytosol; F:protein transporter activity; F:nuclear localization sequence binding; C:nuclear pore; C:nucleoplasm</t>
  </si>
  <si>
    <t>AChain Aza-acyclic Nucleoside Phosphonates Containing A Second Phosphonate Group As Inhibitors Of The Plasmodium Falciparum And Vivax 6- Oxopurine Phosphoribosyltransferases And Their Pro-drugs As Antimalarial Agents</t>
  </si>
  <si>
    <t>P:cytolysis; P:dopamine metabolic process; P:adenine salvage; P:hypoxanthine salvage; P:striatum development; P:central nervous system neuron development; P:GMP catabolic process; P:positive regulation of dopamine metabolic process; F:hypoxanthine phosphoribosyltransferase activity; P:cerebral cortex neuron differentiation; P:dendrite morphogenesis; F:nucleotide binding; F:magnesium ion binding; P:grooming behavior; C:extracellular exosome; P:locomotory behavior; P:protein homotetramerization; C:cytosol; F:guanine phosphoribosyltransferase activity; F:protein homodimerization activity; P:GMP salvage; P:IMP salvage; P:guanine salvage; P:response to amphetamine; P:lymphocyte proliferation</t>
  </si>
  <si>
    <t>pre-rRNA processing FTSJ3-like</t>
  </si>
  <si>
    <t>P:maturation of LSU-rRNA from tricistronic rRNA transcript (SSU-rRNA, 5.8S rRNA, LSU-rRNA); F:rRNA (uridine-2'-O-)-methyltransferase activity; C:nucleolus; P:maturation of 5.8S rRNA from tricistronic rRNA transcript (SSU-rRNA, 5.8S rRNA, LSU-rRNA); C:preribosome, large subunit precursor; F:rRNA (guanine) methyltransferase activity; P:enzyme-directed rRNA 2'-O-methylation</t>
  </si>
  <si>
    <t>kinase C iota type-like isoform X5</t>
  </si>
  <si>
    <t>F:ATP binding; F:metal ion binding; P:peptidyl-serine phosphorylation; C:intracellular; P:intracellular signal transduction; F:protein kinase C activity</t>
  </si>
  <si>
    <t>Metallo ase inhibitor 3</t>
  </si>
  <si>
    <t>C:extracellular region part; P:negative regulation of endopeptidase activity; C:extracellular matrix; F:metalloendopeptidase inhibitor activity</t>
  </si>
  <si>
    <t>dolichyl-phosphate beta-glucosyltransferase</t>
  </si>
  <si>
    <t>C:endoplasmic reticulum membrane; P:GPI anchor biosynthetic process; C:integral component of membrane; F:dolichyl-phosphate beta-D-mannosyltransferase activity; P:protein N-linked glycosylation; P:dolichol metabolic process; P:protein O-linked mannosylation; P:determination of left/right symmetry; F:dolichyl-phosphate-mannose-protein mannosyltransferase activity</t>
  </si>
  <si>
    <t>ATP-dependent RNA helicase DHX8</t>
  </si>
  <si>
    <t>F:ATP binding; F:identical protein binding; C:catalytic step 2 spliceosome; P:metabolic process; F:ATP-dependent helicase activity; C:nucleoplasm; F:poly(A) RNA binding</t>
  </si>
  <si>
    <t>caspase 8</t>
  </si>
  <si>
    <t>P:positive regulation of cellular process; C:cytoplasm; P:signal transduction; P:proteolysis; P:apoptotic process; P:regulation of apoptotic process; C:membrane part; F:cysteine-type endopeptidase activity involved in apoptotic process</t>
  </si>
  <si>
    <t>fibropellin-1-like isoform X1</t>
  </si>
  <si>
    <t>[Nematostella vectensis]</t>
  </si>
  <si>
    <t>ETS-related transcription factor Elf-3</t>
  </si>
  <si>
    <t>C:nucleus; F:transcription factor activity, sequence-specific DNA binding; P:regulation of transcription, DNA-templated; F:sequence-specific DNA binding; P:cellular process; P:single-organism developmental process</t>
  </si>
  <si>
    <t>E3 ubiquitin- ligase synoviolin</t>
  </si>
  <si>
    <t>P:IRE1-mediated unfolded protein response; C:Hrd1p ubiquitin ligase complex; C:smooth endoplasmic reticulum; P:negative regulation of endoplasmic reticulum stress-induced intrinsic apoptotic signaling pathway; F:UDP-N-acetylmuramoylalanyl-D-glutamyl-2,6-diaminopimelate-D-alanyl-D-alanine ligase activity; C:nucleoplasm; P:in utero embryonic development; F:chaperone binding; F:tubulin-glutamic acid ligase activity; P:protein N-linked glycosylation via asparagine; F:ubiquitin protein ligase activity involved in ERAD pathway; F:zinc ion binding; F:protein-glycine ligase activity, elongating; F:tubulin-glycine ligase activity; P:protein K48-linked ubiquitination; C:endoplasmic reticulum quality control compartment; F:coenzyme F420-2 alpha-glutamyl ligase activity; F:unfolded protein binding; F:coenzyme F420-0 gamma-glutamyl ligase activity; F:ubiquitin-specific protease binding; P:protein ubiquitination involved in ubiquitin-dependent protein catabolic process; C:integral component of endoplasmic reticulum membrane; F:ribosomal S6-glutamic acid ligase activity; P:retrograde protein transport, ER to cytosol; P:ER-associated ubiquitin-dependent protein catabolic process; P:protein stabilization; F:protein-glycine ligase activity, initiating; C:Derlin-1 retrotranslocation complex; P:endoplasmic reticulum mannose trimming; F:ATPase binding</t>
  </si>
  <si>
    <t>stimulator of interferon genes -like isoform X3 [Crassostrea gigas]</t>
  </si>
  <si>
    <t>multifunctional ADE2-like</t>
  </si>
  <si>
    <t>F:ATP binding; P:adenine biosynthetic process; F:phosphoribosylaminoimidazole carboxylase activity; F:phosphoribosylaminoimidazolesuccinocarboxamide synthase activity; P:'de novo' IMP biosynthetic process; C:cytosol</t>
  </si>
  <si>
    <t>noggin-2-like</t>
  </si>
  <si>
    <t>P:negative regulation of BMP signaling pathway; P:system development; P:negative regulation of cell differentiation</t>
  </si>
  <si>
    <t>Transcription factor p65</t>
  </si>
  <si>
    <t>F:DNA binding; F:transcription factor activity, sequence-specific DNA binding; P:regulation of transcription, DNA-templated</t>
  </si>
  <si>
    <t>phenylalanine--tRNA ligase alpha subunit</t>
  </si>
  <si>
    <t>F:ATP binding; C:cytoplasm; F:phenylalanine-tRNA ligase activity; P:phenylalanyl-tRNA aminoacylation; F:tRNA binding</t>
  </si>
  <si>
    <t>kinesin KIF28P</t>
  </si>
  <si>
    <t>F:ATPase activity; F:ATP binding; F:microtubule motor activity; P:cytoskeleton-dependent intracellular transport; C:membrane; P:metabolic process; C:kinesin complex; P:microtubule-based movement; C:microtubule; F:microtubule binding</t>
  </si>
  <si>
    <t>leucine-rich repeat-containing 23</t>
  </si>
  <si>
    <t>Eukaryotic translation initiation factor 5B</t>
  </si>
  <si>
    <t>F:GTP binding; C:nucleus; F:translation initiation factor activity; F:protein binding; F:metal ion binding; F:GTPase activity; C:cytosol; P:translational initiation; P:regulation of translational initiation; F:poly(A) RNA binding</t>
  </si>
  <si>
    <t>E3 ubiquitin- ligase HERC2</t>
  </si>
  <si>
    <t>F:oxidoreductase activity; P:oxidation-reduction process</t>
  </si>
  <si>
    <t>heat shock 75 mitochondrial-like</t>
  </si>
  <si>
    <t>F:ATP binding; F:unfolded protein binding; P:protein folding; P:response to stress</t>
  </si>
  <si>
    <t>pleiotropic regulator 1</t>
  </si>
  <si>
    <t>C:nuclear membrane; C:catalytic step 2 spliceosome; P:positive regulation of G1/S transition of mitotic cell cycle; C:precatalytic spliceosome; C:DNA replication factor A complex; C:Prp19 complex; P:negative regulation of cellular process; C:nucleolus; P:protein localization to nucleus; C:Cul4-RING E3 ubiquitin ligase complex; C:nucleoplasm; P:mRNA splicing, via spliceosome</t>
  </si>
  <si>
    <t>selenium-dependent glutathione peroxidase</t>
  </si>
  <si>
    <t>P:response to oxidative stress; F:glutathione peroxidase activity; P:cellular oxidant detoxification; P:oxidation-reduction process</t>
  </si>
  <si>
    <t>ribosome biogenesis regulatory homolog</t>
  </si>
  <si>
    <t>P:ribosomal large subunit export from nucleus; P:ribosomal large subunit biogenesis; P:endonucleolytic cleavage in ITS1 to separate SSU-rRNA from 5.8S rRNA and LSU-rRNA from tricistronic rRNA transcript (SSU-rRNA, 5.8S rRNA, LSU-rRNA); C:nucleolus; C:preribosome, large subunit precursor</t>
  </si>
  <si>
    <t>mcKusick-Kaufman Bardet-Biedl syndromes chaperonin</t>
  </si>
  <si>
    <t>F:ATP binding; P:regulation of biological quality; P:system process; P:regulation of cellular process; P:head development; P:cilium assembly; C:cell part; F:unfolded protein binding; P:animal organ development; P:protein folding</t>
  </si>
  <si>
    <t>caspase-10</t>
  </si>
  <si>
    <t>P:proteolysis; P:apoptotic process; F:cysteine-type endopeptidase activity; C:cell part; P:regulation of apoptotic process</t>
  </si>
  <si>
    <t>probable E3 ubiquitin- ligase HECTD4 isoform X1</t>
  </si>
  <si>
    <t>F:ubiquitin-protein transferase activity; F:ligase activity; P:protein ubiquitination</t>
  </si>
  <si>
    <t>Nuclear RNA export factor 1</t>
  </si>
  <si>
    <t>F:nucleotide binding; P:mRNA export from nucleus; C:nuclear part; F:RNA binding; C:cytoplasm</t>
  </si>
  <si>
    <t>triosephosphate isomerase</t>
  </si>
  <si>
    <t>P:gluconeogenesis; P:pentose-phosphate shunt; P:glycolytic process; F:triose-phosphate isomerase activity</t>
  </si>
  <si>
    <t>Usherin</t>
  </si>
  <si>
    <t>F:ATP binding; C:integral component of membrane; C:cell part; F:protein kinase activity; P:protein phosphorylation; P:multicellular organismal process</t>
  </si>
  <si>
    <t>E3 ubiquitin- ligase AMFR-like</t>
  </si>
  <si>
    <t>ATP-dependent RNA helicase DDX18</t>
  </si>
  <si>
    <t>F:ATP binding; C:membrane; P:metabolic process; P:myeloid cell differentiation; F:helicase activity; C:nucleolus; F:poly(A) RNA binding</t>
  </si>
  <si>
    <t>ribonuclease P subunit p30 isoform X2</t>
  </si>
  <si>
    <t>F:RNA binding; P:RNA phosphodiester bond hydrolysis; P:tRNA processing; F:ribonuclease activity</t>
  </si>
  <si>
    <t>Caveolin-1 [Crassostrea gigas]</t>
  </si>
  <si>
    <t>C:caveola; P:caveola assembly; C:integral component of membrane; C:Golgi membrane</t>
  </si>
  <si>
    <t>Signal peptide peptidase-like 2B</t>
  </si>
  <si>
    <t>C:endosome; C:cytoskeleton; C:side of membrane; F:aspartic-type endopeptidase activity; P:membrane protein proteolysis; C:integral component of endoplasmic reticulum membrane; C:Golgi apparatus; C:vacuolar membrane; C:lysosome</t>
  </si>
  <si>
    <t>ADP-ribosylation factor 3</t>
  </si>
  <si>
    <t>F:GTP binding; P:small GTPase mediated signal transduction; P:protein transport; C:intracellular</t>
  </si>
  <si>
    <t>F:nucleotide binding; F:ATP binding; C:membrane; C:integral component of membrane</t>
  </si>
  <si>
    <t>Lamin-B receptor</t>
  </si>
  <si>
    <t>C:nuclear inner membrane; F:oxidoreductase activity, acting on the CH-CH group of donors, NAD or NADP as acceptor; F:metal ion binding; C:integral component of endoplasmic reticulum membrane; P:oxidation-reduction process; P:sterol biosynthetic process</t>
  </si>
  <si>
    <t>DNA repair REV1 isoform X1 [Latimeria chalumnae]</t>
  </si>
  <si>
    <t>F:protein binding; P:DNA replication; P:error-prone translesion synthesis; P:response to UV; F:deoxycytidyl transferase activity; F:damaged DNA binding; C:nucleoplasm</t>
  </si>
  <si>
    <t>dual specificity phosphatase 1</t>
  </si>
  <si>
    <t>P:inactivation of MAPK activity; F:protein tyrosine phosphatase activity; P:peptidyl-tyrosine dephosphorylation; F:MAP kinase tyrosine/serine/threonine phosphatase activity</t>
  </si>
  <si>
    <t>E3 ubiquitin- ligase UBR2</t>
  </si>
  <si>
    <t>F:zinc ion binding; P:protein catabolic process; C:cell part; P:single-organism process; F:ligase activity; P:cellular process</t>
  </si>
  <si>
    <t>amidophosphoribosyltransferase-like isoform X1 [Aplysia californica]</t>
  </si>
  <si>
    <t>F:metal ion binding; P:response to drug; C:membrane; P:'de novo' IMP biosynthetic process; P:glutamine metabolic process; P:nucleoside metabolic process; C:cytosol; P:animal organ development; F:amidophosphoribosyltransferase activity; P:purine nucleobase biosynthetic process; F:iron-sulfur cluster binding; P:cellular response to chemical stimulus</t>
  </si>
  <si>
    <t>exosome complex component RRP42</t>
  </si>
  <si>
    <t>P:U4 snRNA 3'-end processing; P:U1 snRNA 3'-end processing; P:exonucleolytic nuclear-transcribed mRNA catabolic process involved in deadenylation-dependent decay; P:exonucleolytic trimming to generate mature 3'-end of 5.8S rRNA from tricistronic rRNA transcript (SSU-rRNA, 5.8S rRNA, LSU-rRNA); C:cytoplasmic exosome (RNase complex); F:AU-rich element binding; P:nuclear polyadenylation-dependent mRNA catabolic process; C:nuclear exosome (RNase complex); P:nuclear polyadenylation-dependent rRNA catabolic process; F:exonuclease activity; P:nuclear mRNA surveillance; P:U5 snRNA 3'-end processing; P:nuclear polyadenylation-dependent tRNA catabolic process; P:nuclear-transcribed mRNA catabolic process, exonucleolytic, 3'-5'</t>
  </si>
  <si>
    <t>WASH complex subunit 7-like</t>
  </si>
  <si>
    <t>C:endosome; P:endosome organization; P:endosomal transport; C:WASH complex</t>
  </si>
  <si>
    <t>plexin-A2-like isoform X1 [Crassostrea gigas]</t>
  </si>
  <si>
    <t>F:ATP binding; C:integral component of membrane; F:semaphorin receptor activity; F:protein kinase activity; P:protein phosphorylation; P:semaphorin-plexin signaling pathway</t>
  </si>
  <si>
    <t>josephin-2 [Amyelois transitella]</t>
  </si>
  <si>
    <t>F:thiol-dependent ubiquitin-specific protease activity; P:protein deubiquitination; F:omega peptidase activity</t>
  </si>
  <si>
    <t>SDA1 homolog</t>
  </si>
  <si>
    <t>C:cell; P:ribosomal large subunit export from nucleus; P:ribosomal large subunit biogenesis; F:binding; P:actin cytoskeleton organization; P:response to stimulus</t>
  </si>
  <si>
    <t>uridine phosphorylase 1-like</t>
  </si>
  <si>
    <t>C:cytoplasm; P:nucleotide catabolic process; P:nucleoside metabolic process; F:uridine phosphorylase activity</t>
  </si>
  <si>
    <t>basic leucine zipper transcriptional factor ATF-like isoform X2 [Crassostrea gigas]</t>
  </si>
  <si>
    <t>Isocitrate dehydrogenase [NAD] subunit mitochondrial</t>
  </si>
  <si>
    <t>F:magnesium ion binding; C:nucleus; F:isocitrate dehydrogenase (NAD+) activity; F:NAD binding; C:mitochondrion; P:proteolysis; P:tricarboxylic acid cycle; F:peptidase activity</t>
  </si>
  <si>
    <t>suppressor of SWI4 1 homolog</t>
  </si>
  <si>
    <t>C:integral component of membrane; F:rRNA binding; P:ribosomal large subunit assembly; C:preribosome, large subunit precursor</t>
  </si>
  <si>
    <t>E3 ubiquitin- ligase MIB2</t>
  </si>
  <si>
    <t>dual oxidase-like [Crassostrea gigas]</t>
  </si>
  <si>
    <t>F:peroxidase activity; P:response to oxidative stress; F:calcium ion binding; C:integral component of membrane; P:cellular oxidant detoxification; P:oxidation-reduction process; F:heme binding</t>
  </si>
  <si>
    <t>enhancer of split m7 -like</t>
  </si>
  <si>
    <t>C:nucleus; F:DNA binding; C:extracellular space; F:endopeptidase inhibitor activity; P:transcription, DNA-templated; P:regulation of transcription, DNA-templated; P:negative regulation of endopeptidase activity; F:protein dimerization activity</t>
  </si>
  <si>
    <t>nucleolar RNA helicase 2-like</t>
  </si>
  <si>
    <t>C:nucleus; F:ATP binding; F:RNA binding; P:metabolic process; F:helicase activity</t>
  </si>
  <si>
    <t>RISC-loading complex subunit tarbp2-like [Biomphalaria glabrata]</t>
  </si>
  <si>
    <t>P:posttranscriptional gene silencing by RNA; P:regulation of macromolecule biosynthetic process; P:regulation of nitrogen compound metabolic process; P:regulation of cellular biosynthetic process; P:regulation of primary metabolic process</t>
  </si>
  <si>
    <t>PREDICTED: uncharacterized protein LOC105318584 [Crassostrea gigas]</t>
  </si>
  <si>
    <t>F:chitin binding; P:chitin metabolic process; C:extracellular region</t>
  </si>
  <si>
    <t>Werner syndrome ATP-dependent helicase homolog isoform X2</t>
  </si>
  <si>
    <t>F:DNA binding; F:ATP binding; P:DNA repair; F:ATP-dependent 3'-5' DNA helicase activity; P:DNA replication; P:DNA duplex unwinding; C:nuclear lumen; P:DNA recombination; P:response to radiation; C:intracellular non-membrane-bounded organelle; P:telomere maintenance; P:cell aging</t>
  </si>
  <si>
    <t>integrin beta-PS-like</t>
  </si>
  <si>
    <t>P:integrin-mediated signaling pathway; C:integral component of membrane; P:regulation of transcription, DNA-templated; P:cell adhesion</t>
  </si>
  <si>
    <t>probable ATP-dependent RNA helicase DDX47</t>
  </si>
  <si>
    <t>P:RNA splicing; P:rRNA processing; P:mRNA processing; C:nucleolus; P:extrinsic apoptotic signaling pathway via death domain receptors; F:metalloendopeptidase activity; F:ATP-dependent RNA helicase activity; F:poly(A) RNA binding; F:ATP binding; F:metal ion binding; C:membrane; P:proteolysis; P:RNA secondary structure unwinding</t>
  </si>
  <si>
    <t>stabilizer of axonemal microtubules 1-like</t>
  </si>
  <si>
    <t>F:chitin binding; P:chitin metabolic process; C:extracellular region; F:carbohydrate binding</t>
  </si>
  <si>
    <t>probable ATP-dependent RNA helicase DDX43</t>
  </si>
  <si>
    <t>F:ATP binding; P:RNA metabolic process; F:RNA binding; F:helicase activity</t>
  </si>
  <si>
    <t>MAP kinase-activated kinase 5 isoform X2</t>
  </si>
  <si>
    <t>C:nucleus; F:ATP binding; F:calmodulin binding; C:cytoplasm; P:positive regulation of DNA metabolic process; P:protein autophosphorylation; P:regulation of cellular macromolecule biosynthetic process; F:calmodulin-dependent protein kinase activity; P:Ras protein signal transduction; P:peptidyl-serine phosphorylation; F:calcium-dependent protein serine/threonine kinase activity</t>
  </si>
  <si>
    <t>mitochondrial import inner membrane translocase subunit Tim16-like</t>
  </si>
  <si>
    <t>C:mitochondrial inner membrane presequence translocase complex; P:embryonic development via the syncytial blastoderm; P:protein import into mitochondrial matrix; P:metabolic process; F:mitochondrial protein-transporting ATPase activity; P:neurogenesis; P:instar larval development</t>
  </si>
  <si>
    <t>laccase-like [Octopus bimaculoides]</t>
  </si>
  <si>
    <t>F:copper ion binding; F:oxidoreductase activity; C:integral component of membrane; P:oxidation-reduction process</t>
  </si>
  <si>
    <t>serine threonine- kinase ULK3-like</t>
  </si>
  <si>
    <t>F:ATP binding; F:protein kinase activity; P:protein phosphorylation; P:regulation of smoothened signaling pathway</t>
  </si>
  <si>
    <t>E3 ubiquitin- ligase DZIP3-like isoform X1 [Acropora digitifera]</t>
  </si>
  <si>
    <t>P:metabolic process; P:regulation of apoptotic process; F:ligase activity</t>
  </si>
  <si>
    <t>two pore calcium channel 1-like</t>
  </si>
  <si>
    <t>F:ion channel activity; P:ion transport; P:transmembrane transport; C:integral component of membrane</t>
  </si>
  <si>
    <t>spermatogenesis-associated 20-like isoform X2</t>
  </si>
  <si>
    <t>centrin-1 [Myotis davidii]</t>
  </si>
  <si>
    <t>F:calcium ion binding; P:cilium assembly; P:microtubule cytoskeleton organization; P:interkinetic nuclear migration</t>
  </si>
  <si>
    <t>Collectin- partial</t>
  </si>
  <si>
    <t>P:signal transduction; C:collagen trimer; F:receptor activity; P:receptor-mediated endocytosis; C:plasma membrane; C:cell surface; F:mannose binding; F:transmembrane signaling receptor activity; P:cellular response to lipopolysaccharide; C:cytoplasm; C:membrane; P:cellular response to interleukin-4; C:integral component of membrane; C:endosome membrane; P:cellular response to interferon-gamma</t>
  </si>
  <si>
    <t>N-acetylmuramoyl-L-alanine amidase</t>
  </si>
  <si>
    <t>F:GTP binding; F:zinc ion binding; P:peptidoglycan catabolic process; P:innate immune response; C:integral component of membrane; C:extracellular region; F:N-acetylmuramoyl-L-alanine amidase activity; P:defense response to bacterium</t>
  </si>
  <si>
    <t>tolloid 1</t>
  </si>
  <si>
    <t>cation-transporting ATPase 13A3</t>
  </si>
  <si>
    <t>F:ATPase activity; F:ATP binding; P:cation transport; F:metal ion binding; P:metabolic process; C:integral component of membrane</t>
  </si>
  <si>
    <t>ammonium transporter 1</t>
  </si>
  <si>
    <t>F:ammonium transmembrane transporter activity; P:ammonium transmembrane transport; C:integral component of membrane</t>
  </si>
  <si>
    <t>P:response to organic substance; P:I-kappaB phosphorylation; P:positive regulation of I-kappaB kinase/NF-kappaB signaling; F:protein dimerization activity; P:lactation; P:odontogenesis of dentin-containing tooth; P:morphogenesis of an epithelial sheet; C:cytoplasmic side of plasma membrane; P:osteoclast differentiation; C:nucleus; F:ATP binding; F:receptor signaling protein serine/threonine kinase activity; P:mammary gland alveolus development; C:cytosol; P:mammary gland epithelial cell proliferation; C:CD40 receptor complex; P:response to muscle stretch</t>
  </si>
  <si>
    <t>Serine threonine- kinase Nek8</t>
  </si>
  <si>
    <t>F:ATP binding; C:ciliary part; F:protein kinase activity; P:animal organ development; P:protein phosphorylation</t>
  </si>
  <si>
    <t>Kinesin KIF19</t>
  </si>
  <si>
    <t>F:ATPase activity; F:ATP binding; F:microtubule motor activity; P:metabolic process; C:cilium; C:kinesin complex; P:microtubule-based movement; P:microtubule depolymerization; C:microtubule; F:microtubule binding</t>
  </si>
  <si>
    <t>hypothetical protein CGI_10000106</t>
  </si>
  <si>
    <t>Radial spoke head 10 B2</t>
  </si>
  <si>
    <t>C:gap junction; P:regulation of translation; F:protein kinase binding; P:ion transport; P:regulation of protein kinase activity; P:signal transduction; F:ribosome binding; C:integral component of membrane; P:cellular response to stress; P:positive regulation of kinase activity; P:regulation of apoptotic process; F:protein kinase regulator activity</t>
  </si>
  <si>
    <t>Leucine-rich repeat-containing 61</t>
  </si>
  <si>
    <t>P:signal transduction; C:membrane; F:protein dimerization activity; P:regulation of apoptotic process</t>
  </si>
  <si>
    <t>Universal stress A [Crassostrea gigas]</t>
  </si>
  <si>
    <t>membrane-bound transcription factor site-2 protease-like</t>
  </si>
  <si>
    <t>P:positive regulation of transcription, DNA-templated; P:proteolysis; C:integral component of membrane; F:metalloendopeptidase activity; P:single-organism process; P:response to endoplasmic reticulum stress</t>
  </si>
  <si>
    <t>ectodysplasin-A-like isoform X4</t>
  </si>
  <si>
    <t>P:immune response; C:membrane; F:tumor necrosis factor receptor binding</t>
  </si>
  <si>
    <t>F-box LRR-repeat 4 [Anolis carolinensis]</t>
  </si>
  <si>
    <t>C:mitochondrial intermembrane space; C:nucleoplasm</t>
  </si>
  <si>
    <t>smoothened homolog</t>
  </si>
  <si>
    <t>P:chordate embryonic development; P:spinal cord motor neuron differentiation; P:smoothened signaling pathway; P:pattern specification process; P:axon guidance; P:blood vessel morphogenesis; P:anatomical structure formation involved in morphogenesis; P:endocrine system development; P:heart development; P:skeletal system development; P:forebrain development; P:morphogenesis of an epithelium; C:membrane; P:inner ear morphogenesis; P:cell fate commitment; P:tube morphogenesis; P:striated muscle cell development; P:pancreas development</t>
  </si>
  <si>
    <t>ryncolin-1-like isoform X1</t>
  </si>
  <si>
    <t>Transient receptor potential cation channel subfamily M member 3</t>
  </si>
  <si>
    <t>ubiquitin-conjugating enzyme E2 U</t>
  </si>
  <si>
    <t>F:ATP binding; P:single-organism cellular process; C:chromatin; P:single-organism metabolic process; P:protein ubiquitination</t>
  </si>
  <si>
    <t>E3 ubiquitin- ligase parkin</t>
  </si>
  <si>
    <t>F:tubulin binding; F:transcription regulatory region sequence-specific DNA binding; C:Golgi apparatus; C:synapse; P:positive regulation of DNA binding; P:negative regulation of endoplasmic reticulum stress-induced intrinsic apoptotic signaling pathway; F:G-protein coupled receptor binding; F:F-box domain binding; P:cellular localization; F:phospholipase binding; F:chaperone binding; C:cytosol; F:cullin family protein binding; P:aggresome assembly; C:SCF ubiquitin ligase complex; P:mitophagy in response to mitochondrial depolarization; F:Hsp70 protein binding; F:protein kinase binding; P:response to organic substance; P:negative regulation of primary amine oxidase activity; F:histone deacetylase binding; P:negative regulation of oxidative stress-induced neuron intrinsic apoptotic signaling pathway; P:negative regulation of glucokinase activity; F:ubiquitin-specific protease binding; C:intracellular organelle part; P:protein ubiquitination involved in ubiquitin-dependent protein catabolic process; C:Parkin-FBXW7-Cul1 ubiquitin ligase complex; P:cellular aromatic compound metabolic process; C:nucleus; F:ubiquitin conjugating enzyme binding; P:proteasome-mediated ubiquitin-dependent protein catabolic process; F:ubiquitin protein ligase binding; F:actin binding; F:metal ion binding; C:neuron part; C:bounding membrane of organelle; P:regulation of autophagy; P:negative regulation of actin filament bundle assembly; P:response to endoplasmic reticulum stress; F:ubiquitin protein ligase activity; P:organic cyclic compound metabolic process; P:positive regulation of protein linear polyubiquitination; P:positive regulation of tumor necrosis factor-mediated signaling pathway; P:negative regulation of intrinsic apoptotic signaling pathway by p53 class mediator; P:positive regulation of I-kappaB kinase/NF-kappaB signaling; P:organonitrogen compound metabolic process; P:negative regulation of insulin secretion; P:positive regulation of transcription from RNA polymerase II promoter; P:positive regulation of proteasomal protein catabolic process; P:negative regulation of transcription from RNA polymerase II promoter; F:ubiquitin binding; P:positive regulation of mitochondrial fusion; P:positive regulation of neurotransmitter uptake; F:PDZ domain binding; C:LUBAC complex; C:aggresome; F:ligase activity; P:free ubiquitin chain polymerization; P:protein autoubiquitination; P:negative regulation of reactive oxygen species metabolic process; F:identical protein binding; P:protein K11-linked ubiquitination; P:protein K48-linked ubiquitination; P:negative regulation of release of cytochrome c from mitochondria; P:negative regulation of spontaneous neurotransmitter secretion; P:single-multicellular organism process; P:negative regulation by host of viral genome replication; C:endoplasmic reticulum; F:beta-catenin binding; C:membrane part; P:protein monoubiquitination; P:protein destabilization; P:negative regulation of canonical Wnt signaling pathway; C:perinuclear region of cytoplasm; P:negative regulation of protein phosphorylation; P:regulation of dopamine metabolic process; C:mitochondrion; P:cellular response to toxic substance; P:protein K63-linked ubiquitination; P:protein stabilization; P:protein K6-linked ubiquitination</t>
  </si>
  <si>
    <t>potassium voltage-gated channel Shaw-like [Octopus bimaculoides]</t>
  </si>
  <si>
    <t>E3 ubiquitin- ligase TRIM33</t>
  </si>
  <si>
    <t>F:zinc ion binding; P:metabolic process; C:intracellular; F:ligase activity</t>
  </si>
  <si>
    <t>Dynein heavy chain axonemal</t>
  </si>
  <si>
    <t>F:ATPase activity; F:ATP binding; F:microtubule motor activity; C:axonemal dynein complex; P:metabolic process; P:cilium or flagellum-dependent cell motility; F:peptidase activity; P:microtubule-based movement</t>
  </si>
  <si>
    <t>E3 ubiquitin- ligase TRIM9-like</t>
  </si>
  <si>
    <t>Leucine-rich repeat serine threonine- kinase 1</t>
  </si>
  <si>
    <t>F:GTP binding; F:ATP binding; P:small GTPase mediated signal transduction; F:protein kinase activity; P:protein phosphorylation; C:intracellular</t>
  </si>
  <si>
    <t>low affinity immunoglobulin epsilon Fc receptor isoform X1 [Chinchilla lanigera]</t>
  </si>
  <si>
    <t>mutS homolog 5</t>
  </si>
  <si>
    <t>F:ATP binding; P:mismatch repair; F:mismatched DNA binding; C:intracellular part; P:meiosis I</t>
  </si>
  <si>
    <t>DNA repair complementing XP-A cells</t>
  </si>
  <si>
    <t>Inhibitor of nuclear factor kappa-B kinase subunit epsilon</t>
  </si>
  <si>
    <t>F:ATP binding; F:protein serine/threonine kinase activity; P:protein phosphorylation</t>
  </si>
  <si>
    <t>electroneutral sodium bicarbonate exchanger 1-like isoform X1 [Crassostrea gigas]</t>
  </si>
  <si>
    <t>C:dendrite; P:anion transmembrane transport; P:multicellular organism development; C:integral component of membrane; F:inorganic anion exchanger activity; P:regulation of cellular pH; C:plasma membrane part</t>
  </si>
  <si>
    <t>Ankyrin repeat and SOCS box 8</t>
  </si>
  <si>
    <t>neuroglobin-like isoform X4 [Aplysia californica]</t>
  </si>
  <si>
    <t>F:oxygen binding; P:oxygen transport; F:oxygen transporter activity; F:heme binding</t>
  </si>
  <si>
    <t>Gamma-aminobutyric acid receptor subunit gamma-2</t>
  </si>
  <si>
    <t>F:catalytic activity; P:ion transmembrane transport; C:integral component of membrane; F:extracellular ligand-gated ion channel activity; F:binding</t>
  </si>
  <si>
    <t>mutS homolog 4</t>
  </si>
  <si>
    <t>F:ATP binding; P:reciprocal meiotic recombination; P:homologous chromosome segregation; C:mismatch repair complex; P:gamete generation; P:meiotic mismatch repair; F:mismatched DNA binding; F:damaged DNA binding; C:synaptonemal complex</t>
  </si>
  <si>
    <t>ADAM 17-like protease</t>
  </si>
  <si>
    <t>F:zinc ion binding; P:proteolysis; F:metalloendopeptidase activity</t>
  </si>
  <si>
    <t>transient receptor potential cation channel subfamily M member 3-like</t>
  </si>
  <si>
    <t>P:regulation of cytoskeleton organization; P:proteolysis; C:integral component of membrane; F:calcium-dependent cysteine-type endopeptidase activity; C:intracellular</t>
  </si>
  <si>
    <t>peptidase C1</t>
  </si>
  <si>
    <t>P:immune response; P:proteolysis; F:scavenger receptor activity; F:cysteine-type peptidase activity; P:receptor-mediated endocytosis; F:polysaccharide binding</t>
  </si>
  <si>
    <t>serine threonine- kinase Nek11 isoform X1 [Lepisosteus oculatus]</t>
  </si>
  <si>
    <t>F:ATP binding; F:protein kinase activity; P:protein phosphorylation; C:intracellular; P:intracellular signal transduction</t>
  </si>
  <si>
    <t>P:activation of innate immune response; P:signal transduction; P:positive regulation of type I interferon production</t>
  </si>
  <si>
    <t>endoplasmic reticulum aminopeptidase 1 isoform X3 [Tribolium castaneum]</t>
  </si>
  <si>
    <t>F:zinc ion binding; P:proteolysis; F:aminopeptidase activity; F:metallopeptidase activity</t>
  </si>
  <si>
    <t>Hepatocyte growth factor</t>
  </si>
  <si>
    <t>P:wound healing; P:G-protein coupled receptor signaling pathway; F:peptidase activity, acting on L-amino acid peptides; P:negative regulation of multicellular organismal process; C:integral component of membrane; P:cell differentiation; P:regulation of body fluid levels; C:extracellular region; F:binding; C:extrinsic component of plasma membrane; F:protein-hormone receptor activity; P:embryonic placenta development</t>
  </si>
  <si>
    <t>Transcription factor partial</t>
  </si>
  <si>
    <t>F:DNA binding; P:central nervous system development; P:regulation of transcription, DNA-templated; P:animal organ development; P:cellular process</t>
  </si>
  <si>
    <t>interleukin 17 [Crassostrea gigas]</t>
  </si>
  <si>
    <t>C:extracellular region; F:cytokine activity</t>
  </si>
  <si>
    <t>C:extracellular space; F:zinc ion binding; F:metallocarboxypeptidase activity; P:peptide metabolic process; F:serine-type carboxypeptidase activity; P:protein processing; C:intracellular part</t>
  </si>
  <si>
    <t>E3 ubiquitin- ligase MARCH3 [Tarenaya hassleriana]</t>
  </si>
  <si>
    <t>fascin-like</t>
  </si>
  <si>
    <t>F:actin filament binding; C:cytoskeleton; C:cytoplasm; P:actin filament organization; F:protein binding, bridging</t>
  </si>
  <si>
    <t>soma ferritin-like [Crassostrea gigas]</t>
  </si>
  <si>
    <t>P:cellular iron ion homeostasis; F:ferric iron binding; C:cytoplasm; P:iron ion transport; P:oxidation-reduction process; F:ferroxidase activity</t>
  </si>
  <si>
    <t>neuropeptides capa receptor-like [Octopus bimaculoides]</t>
  </si>
  <si>
    <t>aquaporin -like</t>
  </si>
  <si>
    <t>C:integral component of plasma membrane; P:water transport; F:glycerol channel activity; P:cellular water homeostasis; P:glycerol transport; P:ion transmembrane transport; F:water channel activity</t>
  </si>
  <si>
    <t>aldehyde deshydrogenase mitochondrial</t>
  </si>
  <si>
    <t>F:aldehyde dehydrogenase (NAD) activity; C:mitochondrial matrix; P:ethanol catabolic process; P:oxidation-reduction process</t>
  </si>
  <si>
    <t>Tenascin- partial</t>
  </si>
  <si>
    <t>cysteine-rich 1</t>
  </si>
  <si>
    <t>P:cellular response to UV-B; F:zinc ion binding; P:response to zinc ion; C:cytoplasm; F:AT DNA binding; F:DNA binding, bending; F:peptide binding; P:intrinsic apoptotic signaling pathway in response to DNA damage; P:cellular response to antibiotic</t>
  </si>
  <si>
    <t>Fibropellin- partial</t>
  </si>
  <si>
    <t>F:G-protein coupled receptor activity; P:G-protein coupled receptor signaling pathway; F:calcium ion binding; C:integral component of membrane; P:cell surface receptor signaling pathway; P:phosphorylation; F:carbohydrate binding; F:kinase activity</t>
  </si>
  <si>
    <t>memory suppression [Aplysia californica]</t>
  </si>
  <si>
    <t>P:negative regulation of endopeptidase activity; F:metalloendopeptidase inhibitor activity</t>
  </si>
  <si>
    <t>C:membrane; C:integral component of membrane; P:negative regulation of endopeptidase activity; C:extracellular region; F:metalloendopeptidase inhibitor activity</t>
  </si>
  <si>
    <t>C:caveola; P:caveola assembly; F:iron ion binding; F:oxidoreductase activity, acting on paired donors, with incorporation or reduction of molecular oxygen; C:integral component of membrane; C:Golgi membrane; P:oxidation-reduction process; F:heme binding</t>
  </si>
  <si>
    <t>metallo ase inhibitor 3-like</t>
  </si>
  <si>
    <t>P:negative regulation of endopeptidase activity; C:extracellular region; F:metalloendopeptidase inhibitor activity</t>
  </si>
  <si>
    <t>titin isoform X2</t>
  </si>
  <si>
    <t>P:myofibril assembly; P:heart development; F:protein binding; P:muscle system process; C:sarcomere</t>
  </si>
  <si>
    <t>cdc42 homolog</t>
  </si>
  <si>
    <t>basic phospholipase A2 Ts-G6D49-like isoform X1 [Octopus bimaculoides]</t>
  </si>
  <si>
    <t>F:phospholipase A2 activity; F:calcium ion binding; P:lipid catabolic process; C:extracellular region</t>
  </si>
  <si>
    <t>sigma non-opioid intracellular receptor 1</t>
  </si>
  <si>
    <t>C:nuclear membrane; C:bounding membrane of organelle; C:nuclear outer membrane-endoplasmic reticulum membrane network; C:integral component of membrane; P:response to wounding; C:endoplasmic reticulum; P:transport</t>
  </si>
  <si>
    <t>Dipeptidase 1</t>
  </si>
  <si>
    <t>F:peroxidase activity; P:response to oxidative stress; F:metal ion binding; F:dipeptidase activity; P:proteolysis; C:integral component of membrane; P:cellular oxidant detoxification; P:oxidation-reduction process; C:anchored component of membrane; F:metallopeptidase activity; F:heme binding</t>
  </si>
  <si>
    <t>cysteine-rich motor neuron 1 isoform X2</t>
  </si>
  <si>
    <t>F:serine-type endopeptidase inhibitor activity; P:regulation of cell growth; P:multicellular organism development; P:negative regulation of endopeptidase activity; C:extracellular region; F:insulin-like growth factor binding</t>
  </si>
  <si>
    <t>Sodium glucose cotransporter 4</t>
  </si>
  <si>
    <t>C:integral component of plasma membrane; P:sodium ion transport; F:glucose:sodium symporter activity; P:glucose transmembrane transport</t>
  </si>
  <si>
    <t>probable serine threonine- kinase pats1</t>
  </si>
  <si>
    <t>F:GTP binding; P:small GTPase mediated signal transduction; F:peptidase activity; P:phosphorylation; F:kinase activity; C:intracellular</t>
  </si>
  <si>
    <t>interleukin 17 [Octopus bimaculoides]</t>
  </si>
  <si>
    <t>dual oxidase maturation factor 1-like [Lingula anatina]</t>
  </si>
  <si>
    <t>C:endoplasmic reticulum membrane; P:protein transport; C:integral component of membrane; P:response to stimulus; P:learning or memory</t>
  </si>
  <si>
    <t>serine threonine- kinase 26- partial</t>
  </si>
  <si>
    <t>F:ATP binding; P:integrin-mediated signaling pathway; P:proteolysis; F:protein kinase activity; P:protein phosphorylation; F:metalloendopeptidase activity</t>
  </si>
  <si>
    <t>Retinoid-inducible serine carboxypeptidase</t>
  </si>
  <si>
    <t>P:positive regulation of vasodilation; P:proteolysis; F:serine-type carboxypeptidase activity; P:negative regulation of blood pressure</t>
  </si>
  <si>
    <t>adenosine receptor A2b</t>
  </si>
  <si>
    <t>transient receptor potential cation channel subfamily M member 2-like</t>
  </si>
  <si>
    <t>parathyroid hormone parathyroid hormone-related peptide receptor-like</t>
  </si>
  <si>
    <t>chorion peroxidase-like</t>
  </si>
  <si>
    <t>lysophosphatidic acid receptor 4-like [Lingula anatina]</t>
  </si>
  <si>
    <t>arginine N-methyltransferase 1 isoform X1</t>
  </si>
  <si>
    <t>F:protein-arginine omega-N asymmetric methyltransferase activity; P:histone arginine methylation; P:peptidyl-arginine methylation, to asymmetrical-dimethyl arginine; C:cytosol; P:regulation of transcription, DNA-templated; F:histone-arginine N-methyltransferase activity</t>
  </si>
  <si>
    <t>F:oxidoreductase activity; F:metal ion binding; F:methyltransferase activity; P:oxidation-reduction process; P:primary metabolic process; P:organic substance metabolic process; P:methylation</t>
  </si>
  <si>
    <t>60 kDa SS-A Ro ribonucleo</t>
  </si>
  <si>
    <t>F:RNA binding; C:intracellular ribonucleoprotein complex; P:transcription from RNA polymerase III promoter; C:viral nucleocapsid; P:single-organism cellular process</t>
  </si>
  <si>
    <t>NF-kappa-B inhibitor alpha-like [Biomphalaria glabrata]</t>
  </si>
  <si>
    <t>Peptidyl-prolyl cis-trans isomerase C</t>
  </si>
  <si>
    <t>F:peptidyl-prolyl cis-trans isomerase activity; P:protein peptidyl-prolyl isomerization; P:protein folding</t>
  </si>
  <si>
    <t>IL17-3 [Crassostrea gigas]</t>
  </si>
  <si>
    <t>metalloreductase STEAP4-like [Aplysia californica]</t>
  </si>
  <si>
    <t>C:intracellular membrane-bounded organelle; C:integral component of membrane; C:endomembrane system; C:cytoplasmic part; P:single-organism transport</t>
  </si>
  <si>
    <t>von Willebrand factor type EGF and pentraxin domain-containing 1-like isoform X2 [Crassostrea gigas]</t>
  </si>
  <si>
    <t>disulfide-isomerase A6</t>
  </si>
  <si>
    <t>C:smooth endoplasmic reticulum; P:metabolic process; P:apoptotic cell clearance; P:cell redox homeostasis; C:endoplasmic reticulum-Golgi intermediate compartment; P:protein folding; C:plasma membrane; C:endoplasmic reticulum lumen; C:extracellular exosome; F:protein disulfide isomerase activity; C:melanosome; C:endoplasmic reticulum chaperone complex; P:platelet aggregation; P:response to endoplasmic reticulum stress</t>
  </si>
  <si>
    <t>GTP-binding REM 1-like</t>
  </si>
  <si>
    <t>glucose-regulated 94</t>
  </si>
  <si>
    <t>F:ATP binding; C:integral component of membrane; F:unfolded protein binding; P:protein folding; P:response to stress</t>
  </si>
  <si>
    <t>sodium-dependent phosphate transport 2B-like</t>
  </si>
  <si>
    <t>P:sodium ion transport; P:phosphate ion homeostasis; F:sodium-dependent phosphate transmembrane transporter activity; P:sodium-dependent phosphate transport; C:integral component of membrane; F:symporter activity; P:response to metal ion; C:plasma membrane; P:phosphate ion transmembrane transport</t>
  </si>
  <si>
    <t>inter-alpha-trypsin inhibitor heavy chain H3-like</t>
  </si>
  <si>
    <t>P:ion transport; F:organic cyclic compound binding; F:heterocyclic compound binding; F:metal ion binding; P:nitrogen compound metabolic process; C:membrane; P:single-organism cellular process; P:single-organism metabolic process; P:organic substance metabolic process</t>
  </si>
  <si>
    <t>Peptidyl-prolyl cis-trans isomerase B</t>
  </si>
  <si>
    <t>sodium- and chloride-dependent glycine transporter 2-like</t>
  </si>
  <si>
    <t>P:transmembrane transport; F:glycine transmembrane transporter activity; F:sodium:amino acid symporter activity; C:integral component of membrane; P:glycine transport; C:cell part; P:synaptic transmission</t>
  </si>
  <si>
    <t>A disintegrin and metallo ase with thrombospondin motifs 18</t>
  </si>
  <si>
    <t>P:integrin-mediated signaling pathway; P:proteolysis; F:metalloendopeptidase activity</t>
  </si>
  <si>
    <t>alanine--tRNA cytoplasmic</t>
  </si>
  <si>
    <t>P:neuromuscular process; F:tRNA binding; P:translational initiation; P:translational elongation; P:skin development; C:eukaryotic translation elongation factor 1 complex; P:tRNA modification; F:GTP binding; F:translation initiation factor activity; F:ATP binding; P:regulation of cellular process; F:translation elongation factor activity; F:alanine-tRNA ligase activity; P:alanyl-tRNA aminoacylation; C:mitochondrion; C:cytosol; P:cellular response to unfolded protein; F:amino acid binding</t>
  </si>
  <si>
    <t>E3 ubiquitin- ligase HUWE1 isoform X5</t>
  </si>
  <si>
    <t>F:ubiquitin-protein transferase activity; F:zinc ion binding; C:integral component of membrane; F:ligase activity; P:protein ubiquitination</t>
  </si>
  <si>
    <t>PAB-dependent poly(A)-specific ribonuclease subunit PAN2 isoform X2</t>
  </si>
  <si>
    <t>F:nucleic acid binding; F:poly(A)-specific ribonuclease activity; C:nucleus; P:RNA phosphodiester bond hydrolysis, exonucleolytic; C:PAN complex; P:positive regulation of cytoplasmic mRNA processing body assembly; C:cytoplasmic mRNA processing body; P:mRNA processing; P:nuclear-transcribed mRNA poly(A) tail shortening</t>
  </si>
  <si>
    <t>chondroitin proteoglycan-2-like</t>
  </si>
  <si>
    <t>insulin-like growth factor-binding complex acid labile subunit</t>
  </si>
  <si>
    <t>C:extracellular exosome; P:proteolysis; C:membrane; C:integral component of membrane; F:serine-type endopeptidase activity; F:insulin-like growth factor binding; C:insulin-like growth factor ternary complex; C:nucleoplasm</t>
  </si>
  <si>
    <t>eukaryotic translation initiation factor 3 subunit D-like</t>
  </si>
  <si>
    <t>F:translation initiation factor activity; P:formation of translation preinitiation complex; C:eukaryotic 43S preinitiation complex; C:eukaryotic 48S preinitiation complex; P:regulation of translational initiation; C:eukaryotic translation initiation factor 3 complex</t>
  </si>
  <si>
    <t>tumor necrosis factor receptor superfamily member 27-like [Crassostrea gigas]</t>
  </si>
  <si>
    <t>sulfite oxidase-like</t>
  </si>
  <si>
    <t>F:oxidoreductase activity; P:ion transmembrane transport; F:molybdenum ion binding; C:integral component of membrane; F:extracellular ligand-gated ion channel activity; P:oxidation-reduction process; F:heme binding; F:molybdopterin cofactor binding; P:nitrate assimilation</t>
  </si>
  <si>
    <t>Integrin beta-3</t>
  </si>
  <si>
    <t>P:integrin-mediated signaling pathway; C:neuron part; C:integral component of membrane; P:anatomical structure development; P:cell adhesion; C:contractile fiber part; P:single-organism developmental process</t>
  </si>
  <si>
    <t>U5 small nuclear ribonucleo 200 kDa helicase</t>
  </si>
  <si>
    <t>F:ATP binding; F:identical protein binding; C:catalytic step 2 spliceosome; C:membrane; C:U5 snRNP; P:osteoblast differentiation; C:viral nucleocapsid; C:nucleoplasm; F:ATP-dependent RNA helicase activity; F:poly(A) RNA binding; P:mRNA splicing, via spliceosome</t>
  </si>
  <si>
    <t>cytohesin-1-like isoform X1</t>
  </si>
  <si>
    <t>F:ARF guanyl-nucleotide exchange factor activity; P:regulation of ARF protein signal transduction; P:positive regulation of GTPase activity</t>
  </si>
  <si>
    <t>zinc metallo ase nas-15-like</t>
  </si>
  <si>
    <t>leucine-rich repeat-containing 74B-like</t>
  </si>
  <si>
    <t>nuclear pore complex Nup155 [Lepisosteus oculatus]</t>
  </si>
  <si>
    <t>P:nuclear envelope organization; P:RNA export from nucleus; F:structural constituent of nuclear pore; P:protein targeting to nucleus; C:nuclear pore</t>
  </si>
  <si>
    <t>F:zinc ion binding; P:signal transduction; C:membrane; C:integral component of membrane; C:intracellular</t>
  </si>
  <si>
    <t>gem-associated 5-like</t>
  </si>
  <si>
    <t>C:intracellular part</t>
  </si>
  <si>
    <t>Trifunctional purine biosynthetic adenosine-3</t>
  </si>
  <si>
    <t>F:phosphoribosylglycinamide formyltransferase activity; F:ATP binding; P:chordate embryonic development; C:cytoplasm; F:phosphoribosylamine-glycine ligase activity; F:metal ion binding; P:pigmentation; P:camera-type eye development; P:'de novo' IMP biosynthetic process; P:purine nucleobase biosynthetic process; F:phosphoribosylformylglycinamidine cyclo-ligase activity</t>
  </si>
  <si>
    <t>steroid 17-alpha-hydroxylase 17,20 lyase-like [Crassostrea gigas]</t>
  </si>
  <si>
    <t>F:iron ion binding; F:oxidoreductase activity, acting on paired donors, with incorporation or reduction of molecular oxygen; C:integral component of membrane; F:lyase activity; P:oxidation-reduction process; F:monooxygenase activity; F:heme binding</t>
  </si>
  <si>
    <t>inhibin beta A chain</t>
  </si>
  <si>
    <t>F:growth factor activity; P:positive regulation of macromolecule metabolic process; P:positive regulation of cellular process; P:cell differentiation; P:animal organ development; C:extracellular region; P:regulation of primary metabolic process; P:regulation of cellular metabolic process</t>
  </si>
  <si>
    <t>transient receptor potential cation channel subfamily M member 2-like isoform X2</t>
  </si>
  <si>
    <t>C-type lectin domain family member A-like</t>
  </si>
  <si>
    <t>F:oxidoreductase activity; F:metal ion binding; P:oxidation-reduction process; F:transferase activity</t>
  </si>
  <si>
    <t>rRNA 2 -O-methyltransferase fibrillarin</t>
  </si>
  <si>
    <t>C:box C/D snoRNP complex; C:small-subunit processome; F:rRNA methyltransferase activity; P:box C/D snoRNA 3'-end processing; F:RNA binding; P:histone glutamine methylation; F:histone-glutamine methyltransferase activity; P:tRNA processing; C:Cajal body; P:rRNA methylation</t>
  </si>
  <si>
    <t>Terminal uridylyltransferase partial</t>
  </si>
  <si>
    <t>F:RNA uridylyltransferase activity; F:zinc ion binding; P:histone mRNA catabolic process; P:RNA 3'-end processing; F:poly(A) RNA binding</t>
  </si>
  <si>
    <t>heterochromatin 1-binding 3 isoform X1 [Monodelphis domestica]</t>
  </si>
  <si>
    <t>C:nucleus; F:DNA binding; P:heterochromatin organization; P:regulation of transcription, DNA-templated; F:chromatin binding; C:nucleosome; P:nucleosome assembly</t>
  </si>
  <si>
    <t>cap-specific mRNA (nucleoside-2 -O-)-methyltransferase 1-like</t>
  </si>
  <si>
    <t>F:nucleic acid binding; C:nucleus; P:7-methylguanosine mRNA capping; F:mRNA (nucleoside-2'-O-)-methyltransferase activity; P:cap1 mRNA methylation</t>
  </si>
  <si>
    <t>probable 28S rRNA (cytosine-C(5))-methyltransferase</t>
  </si>
  <si>
    <t>F:RNA binding; P:rRNA processing; F:S-adenosylmethionine-dependent methyltransferase activity; P:methylation</t>
  </si>
  <si>
    <t>histone acetyltransferase KAT8</t>
  </si>
  <si>
    <t>P:transcription, DNA-templated; F:methylated histone binding; P:histone H4-K5 acetylation; F:histone acetyltransferase activity (H4-K16 specific); C:kinetochore; F:transcription factor binding; P:histone H4-K8 acetylation; F:histone acetyltransferase activity (H4-K8 specific); F:histone acetyltransferase activity (H4-K5 specific); P:histone H4-K16 acetylation; P:negative regulation of transcription, DNA-templated; C:MSL complex; F:metal ion binding; P:positive regulation of transcription, DNA-templated; P:regulation of autophagy; P:myeloid cell differentiation; C:MLL1 complex; F:enzyme binding</t>
  </si>
  <si>
    <t>histone-lysine N- H3 lysine-79 specific-like isoform X1</t>
  </si>
  <si>
    <t>P:histone H3-K79 methylation; F:DNA binding; F:histone methyltransferase activity (H3-K79 specific); P:regulation of JAK-STAT cascade; P:regulation of transcription regulatory region DNA binding; F:transcription factor binding; P:chromatin silencing; P:telomere organization; P:regulation of cell cycle; F:N-acetyltransferase activity; C:nucleoplasm</t>
  </si>
  <si>
    <t>Methylated-DNA-- -cysteine methyltransferase</t>
  </si>
  <si>
    <t>P:DNA repair; C:integral component of membrane; F:semaphorin receptor activity; F:methylated-DNA-[protein]-cysteine S-methyltransferase activity; P:methylation; P:semaphorin-plexin signaling pathway</t>
  </si>
  <si>
    <t>Histone-lysine N-methyltransferase MLL4</t>
  </si>
  <si>
    <t>F:histone methyltransferase activity (H3-K4 specific); P:gene silencing; P:histone H3-K4 trimethylation; F:zinc ion binding; P:transcription, DNA-templated; C:histone methyltransferase complex; P:oocyte differentiation; P:memory; P:ovarian follicle development; F:DNA binding; F:transcription factor activity, sequence-specific DNA binding; F:protein binding; P:ovulation; P:chromatin-mediated maintenance of transcription; P:regulation of histone H3-K4 methylation</t>
  </si>
  <si>
    <t>histone-lysine N-methyltransferase SUV39H2</t>
  </si>
  <si>
    <t>C:nucleus; F:zinc ion binding; P:histone lysine methylation; F:histone-lysine N-methyltransferase activity; C:chromosome</t>
  </si>
  <si>
    <t>probable methyltransferase TARBP1</t>
  </si>
  <si>
    <t>F:RNA methyltransferase activity; P:RNA methylation; F:RNA binding; P:RNA processing</t>
  </si>
  <si>
    <t>Histone-lysine N-methyltransferase SETDB1</t>
  </si>
  <si>
    <t>C:nucleus; F:DNA binding; F:zinc ion binding; P:histone lysine methylation; F:oxidoreductase activity; F:histone-lysine N-methyltransferase activity; P:oxidation-reduction process; C:chromosome; F:2 iron, 2 sulfur cluster binding</t>
  </si>
  <si>
    <t>Histone deacetylase 8</t>
  </si>
  <si>
    <t>F:heat shock protein binding; P:regulation of nucleobase-containing compound metabolic process; P:regulation of biological quality; P:regulation of macromolecule metabolic process; F:histone deacetylase activity; P:regulation of chromosome organization; P:histone deacetylation; C:intracellular part</t>
  </si>
  <si>
    <t>PHD finger 13</t>
  </si>
  <si>
    <t>P:chromatin modification; P:cell division; F:zinc ion binding; P:mitotic chromosome condensation; F:methylated histone binding; F:chromatin binding; C:nucleoplasm</t>
  </si>
  <si>
    <t>Small nuclear ribonucleo polypeptide G [Homo sapiens]</t>
  </si>
  <si>
    <t>P:nuclear import; P:termination of RNA polymerase II transcription; C:small nucleolar ribonucleoprotein complex; C:nucleoplasm; C:U12-type spliceosomal complex; C:catalytic step 2 spliceosome; F:U1 snRNP binding; C:methylosome; C:precatalytic spliceosome; C:spliceosomal tri-snRNP complex; C:cytosol; C:U5 snRNP; P:histone mRNA metabolic process; C:U7 snRNP; C:U2 snRNP; C:U1 snRNP; P:spliceosomal complex assembly; C:U4 snRNP; F:poly(A) RNA binding; P:spliceosomal snRNP assembly; F:protein binding; F:metal ion binding; C:SMN-Sm protein complex; C:P granule; C:viral nucleocapsid; C:U2-type prespliceosome</t>
  </si>
  <si>
    <t>pre-mRNA-splicing regulator WTAP-like [Lingula anatina]</t>
  </si>
  <si>
    <t>C:nucleus; P:regulation of alternative mRNA splicing, via spliceosome; P:mRNA methylation</t>
  </si>
  <si>
    <t>DNA-directed RNA polymerases and III subunit partial</t>
  </si>
  <si>
    <t>P:positive regulation of gene expression, epigenetic; P:transcription initiation from RNA polymerase I promoter; P:transcription from RNA polymerase III promoter; P:transcription elongation from RNA polymerase I promoter; P:7-methylguanosine mRNA capping; P:positive regulation of type I interferon production; P:transcription-coupled nucleotide-excision repair; P:fibroblast growth factor receptor signaling pathway; P:termination of RNA polymerase I transcription; P:snRNA transcription from RNA polymerase II promoter; C:DNA-directed RNA polymerase III complex; P:transcription initiation from RNA polymerase II promoter; C:DNA-directed RNA polymerase II, core complex; P:mRNA splicing, via spliceosome; P:transcription elongation from RNA polymerase II promoter; F:RNA polymerase III activity; F:DNA binding; C:DNA-directed RNA polymerase I complex; F:RNA polymerase II activity; F:RNA polymerase I activity; P:somatic stem cell population maintenance; C:cytosol; P:gene silencing by RNA; P:positive regulation of viral transcription</t>
  </si>
  <si>
    <t>chromobox homolog partial</t>
  </si>
  <si>
    <t>P:positive regulation of DNA repair; C:PRC1 complex; P:transcription, DNA-templated; P:protein sumoylation; F:methylated histone binding; P:positive regulation of cell proliferation; C:nucleoplasm; P:negative regulation of transcription from RNA polymerase II promoter; C:heterochromatin; C:nuclear chromatin; P:positive regulation of collagen biosynthetic process; F:ubiquitin-protein transferase activator activity; F:single-stranded RNA binding; P:regulation of catalytic activity; P:histone ubiquitination; P:cellular response to hydrogen peroxide; F:hydrolase activity</t>
  </si>
  <si>
    <t>DNA topoisomerase 2-beta</t>
  </si>
  <si>
    <t>F:protein kinase C binding; F:histone deacetylase binding; F:protein C-terminus binding; F:DNA binding, bending; F:chromatin binding; P:DNA topological change; C:nucleoplasm; F:magnesium ion binding; C:heterochromatin; F:ATP binding; P:neuron migration; P:forebrain development; F:protein heterodimerization activity; P:axonogenesis; C:cytosol; F:DNA topoisomerase type II (ATP-hydrolyzing) activity</t>
  </si>
  <si>
    <t>probable global transcription activator SNF2L2 isoform X1</t>
  </si>
  <si>
    <t>F:ATPase activity; C:SWI/SNF complex; P:neural crest cell development; P:neuron differentiation; P:metabolic process; P:regulation of transcription, DNA-templated; P:optic nerve formation; P:embryonic retina morphogenesis in camera-type eye; P:cardiac muscle cell proliferation; P:cell migration involved in heart development; F:ATP binding; P:activation of MAPKKK activity; P:central nervous system development; F:histone binding; P:retinal pigment epithelium development; P:ATP-dependent chromatin remodeling; P:embryonic camera-type eye morphogenesis; P:retina layer formation; P:fin regeneration; P:heart looping</t>
  </si>
  <si>
    <t>peripheral myelin 22-like [Crassostrea gigas]</t>
  </si>
  <si>
    <t>P:methionine biosynthetic process; P:pteridine-containing compound metabolic process; F:methionine synthase activity; F:zinc ion binding; F:cobalamin binding; C:integral component of membrane; C:intracellular; F:S-adenosylmethionine-homocysteine S-methyltransferase activity; P:methylation</t>
  </si>
  <si>
    <t>ruvB-like 1</t>
  </si>
  <si>
    <t>P:histone H4 acetylation; P:DNA repair; C:NuA4 histone acetyltransferase complex; P:histone H2A acetylation; P:regulation of mitophagy; P:positive regulation of telomerase RNA localization to Cajal body; C:Swr1 complex; C:Golgi apparatus; P:beta-catenin-TCF complex assembly; P:cell division; F:ATP binding; C:extracellular exosome; P:DNA duplex unwinding; C:Ino80 complex; C:MLL1 complex; P:transcription, DNA-templated; P:spermatogenesis; P:DNA recombination; P:mitotic nuclear division; P:regulation of growth; P:CENP-A containing nucleosome assembly; P:positive regulation of protein targeting to mitochondrion; P:regulation of transcription from RNA polymerase II promoter; C:R2TP complex; F:protein binding; C:microtubule organizing center; F:ATP-dependent 5'-3' DNA helicase activity; C:membrane; C:nuclear matrix</t>
  </si>
  <si>
    <t>E3 ubiquitin- ligase UHRF1</t>
  </si>
  <si>
    <t>F:zinc ion binding; F:ubiquitin protein ligase activity; F:histone binding; P:maintenance of DNA methylation; P:regulation of methylation-dependent chromatin silencing; F:ligase activity; C:nuclear heterochromatin; P:protein ubiquitination</t>
  </si>
  <si>
    <t>ribosomal S6 kinase alpha-5 isoform X1</t>
  </si>
  <si>
    <t>F:magnesium ion binding; C:nucleus; F:ATP binding; P:histone H3-S28 phosphorylation; F:histone kinase activity (H3-S10 specific); F:calmodulin-dependent protein kinase activity; C:ribosome; P:positive regulation of transcription from RNA polymerase II promoter; P:intracellular signal transduction; P:histone H3-S10 phosphorylation; F:protein kinase C activity</t>
  </si>
  <si>
    <t>Thymidylate synthase</t>
  </si>
  <si>
    <t>F:protein homodimerization activity; F:drug binding; P:retina development in camera-type eye; P:dTMP biosynthetic process; C:nucleolus; F:folic acid binding; C:mitochondrial inner membrane; F:nucleotide binding; F:thymidylate synthase activity; C:mitochondrial matrix; F:cofactor binding; P:dUMP metabolic process; P:response to organophosphorus; F:mRNA binding; P:tetrahydrofolate interconversion; P:methylation</t>
  </si>
  <si>
    <t>RNA polymerase-associated LEO1</t>
  </si>
  <si>
    <t>P:stem cell population maintenance; P:negative regulation of myeloid cell differentiation; P:histone monoubiquitination; P:neural crest cell development; P:spinal cord oligodendrocyte cell differentiation; P:embryonic cranial skeleton morphogenesis; C:nucleolus; P:glial cell development; P:mRNA polyadenylation; P:transcription elongation from RNA polymerase II promoter; P:positive regulation of transcription elongation from RNA polymerase II promoter; P:heart development; C:centrosome; P:melanocyte differentiation; F:RNA polymerase II C-terminal domain phosphoserine binding; P:endodermal cell fate commitment; C:Cdc73/Paf1 complex; P:positive regulation of mRNA 3'-end processing; P:Wnt signaling pathway; P:xanthophore differentiation; P:histone H2B ubiquitination</t>
  </si>
  <si>
    <t>actin 6A</t>
  </si>
  <si>
    <t>C:SWI/SNF complex; C:npBAF complex; P:ATP-dependent chromatin remodeling; P:nervous system development; C:nBAF complex; C:nucleolus</t>
  </si>
  <si>
    <t>F:S-methyltransferase activity; C:bicellular tight junction; F:metal ion binding; C:integral component of membrane; F:structural molecule activity; P:organonitrogen compound metabolic process; P:cellular metabolic process</t>
  </si>
  <si>
    <t>cytochrome P450 family 4</t>
  </si>
  <si>
    <t>C:nucleus; F:histone acetyltransferase activity; F:zinc ion binding; F:transcription cofactor activity; F:iron ion binding; F:oxidoreductase activity, acting on paired donors, with incorporation or reduction of molecular oxygen; P:regulation of transcription, DNA-templated; P:histone acetylation; P:oxidation-reduction process; F:monooxygenase activity; F:heme binding</t>
  </si>
  <si>
    <t>CREB-binding -like isoform X2</t>
  </si>
  <si>
    <t>P:cell cycle arrest; C:PML body; P:base-excision repair; P:protein sumoylation; P:determination of adult lifespan; P:nucleotide-excision repair; P:transcription from RNA polymerase II promoter; P:intrinsic apoptotic signaling pathway in response to DNA damage by p53 class mediator; F:transcriptional activator activity, RNA polymerase II transcription regulatory region sequence-specific binding; P:DNA strand renaturation; P:circadian behavior; F:protein self-association; P:oligodendrocyte apoptotic process; F:p53 binding; P:regulation of cell cycle G2/M phase transition; C:transcription factor TFIID complex; F:copper ion binding; F:protein heterodimerization activity; P:negative regulation of cell growth; F:chaperone binding; P:entrainment of circadian clock by photoperiod; C:cytosol; P:histone acetylation; P:positive regulation of thymocyte apoptotic process; P:cellular response to hypoxia; P:response to gamma radiation; P:positive regulation of intrinsic apoptotic signaling pathway; F:protein phosphatase 2A binding; F:zinc ion binding; F:histone acetyltransferase binding; P:positive regulation of protein export from nucleus; P:positive regulation of protein insertion into mitochondrial membrane involved in apoptotic signaling pathway; P:regulation of signal transduction by p53 class mediator; P:Ras protein signal transduction; P:cellular response to glucose starvation; F:core promoter sequence-specific DNA binding; P:proteasome-mediated ubiquitin-dependent protein catabolic process; C:nuclear chromatin; F:ubiquitin protein ligase binding; C:mitochondrial matrix; F:RNA polymerase II transcription factor binding; P:negative regulation of helicase activity; F:protein N-terminus binding; C:nuclear matrix; F:receptor tyrosine kinase binding; P:cellular protein localization; P:negative regulation of telomerase activity; P:cell proliferation; P:response to X-ray; P:replicative senescence; P:positive regulation of histone deacetylation; P:response to antibiotic; F:protease binding; C:nucleolus; P:ER overload response; P:positive regulation of neuron apoptotic process; P:positive regulation of execution phase of apoptosis; P:negative regulation of transcription from RNA polymerase II promoter; P:DNA damage response, signal transduction by p53 class mediator resulting in transcription of p21 class mediator; F:ATP binding; P:DNA damage response, signal transduction by p53 class mediator resulting in cell cycle arrest; P:negative regulation of fibroblast proliferation; P:protein tetramerization; P:viral process; P:chromatin assembly; P:cellular response to UV; P:cellular response to ionizing radiation; P:positive regulation of peptidyl-tyrosine phosphorylation; P:positive regulation of reactive oxygen species metabolic process; P:oxidative stress-induced premature senescence; F:identical protein binding; P:positive regulation of protein oligomerization; P:cellular response to drug; P:positive regulation of release of cytochrome c from mitochondria; C:endoplasmic reticulum; F:chromatin binding; F:damaged DNA binding; C:histone acetyltransferase complex; P:positive regulation of transcription from RNA polymerase II promoter in response to endoplasmic reticulum stress; C:replication fork; F:histone acetyltransferase activity; F:transcription coactivator activity; P:negative regulation of apoptotic process; P:cell differentiation</t>
  </si>
  <si>
    <t>Condensin complex subunit 1</t>
  </si>
  <si>
    <t>F:DNA binding; P:meiotic chromosome condensation; P:mitotic chromosome condensation; F:histone binding; C:condensed chromosome, centromeric region; C:cytosol; C:nuclear condensin complex; F:chromatin binding; P:chromosome separation</t>
  </si>
  <si>
    <t>serine- kinase ATM-like</t>
  </si>
  <si>
    <t>P:DNA damage checkpoint; P:DNA repair; P:regulation of cellular process; P:replicative senescence; P:multicellular organism development; P:telomere maintenance; P:histone phosphorylation; F:protein serine/threonine kinase activity; F:binding; P:response to ionizing radiation</t>
  </si>
  <si>
    <t>serine threonine- kinase Chk1-like</t>
  </si>
  <si>
    <t>P:chromatin modification; F:ATP binding; P:DNA damage checkpoint; P:regulation of mitotic nuclear division; C:nuclear lumen; P:regulation of transcription, DNA-templated; P:cellular response to abiotic stimulus; F:protein serine/threonine kinase activity; P:single-organism metabolic process; C:chromosomal part; P:peptidyl-threonine phosphorylation</t>
  </si>
  <si>
    <t>probable caffeine synthase 2</t>
  </si>
  <si>
    <t>P:transmembrane transport; F:oxidoreductase activity; C:integral component of membrane; F:methyltransferase activity; P:oxidation-reduction process; P:methylation</t>
  </si>
  <si>
    <t>radical S-adenosyl methionine domain-containing 2</t>
  </si>
  <si>
    <t>C:endoplasmic reticulum membrane; C:lipid particle; F:catalytic activity; F:metal ion binding; P:innate immune response; P:metabolic process; C:integral component of membrane; P:defense response to virus; F:4 iron, 4 sulfur cluster binding</t>
  </si>
  <si>
    <t>46 kDa FK506-binding nuclear -like isoform X2</t>
  </si>
  <si>
    <t>C:endoplasmic reticulum membrane; F:peptidyl-prolyl cis-trans isomerase activity; F:FK506 binding; P:chaperone-mediated protein folding; P:protein peptidyl-prolyl isomerization</t>
  </si>
  <si>
    <t>S-adenosylmethionine synthase isoform type-1</t>
  </si>
  <si>
    <t>F:ATP binding; F:metal ion binding; C:cytosol; P:S-adenosylmethionine biosynthetic process; F:methionine adenosyltransferase activity; P:one-carbon metabolic process</t>
  </si>
  <si>
    <t>dimethylaniline monooxygenase [N-oxide-forming] 2-like [Crassostrea gigas]</t>
  </si>
  <si>
    <t>F:NADP binding; F:flavin adenine dinucleotide binding; P:oxidation-reduction process; F:N,N-dimethylaniline monooxygenase activity</t>
  </si>
  <si>
    <t>Methylmalonyl- mitochondrial</t>
  </si>
  <si>
    <t>F:modified amino acid binding; F:metal ion binding; F:cobalamin binding; C:mitochondrion; P:post-embryonic development; F:methylmalonyl-CoA mutase activity; P:homocysteine metabolic process</t>
  </si>
  <si>
    <t>multifunctional methyltransferase subunit TRM112</t>
  </si>
  <si>
    <t>P:peptidyl-glutamine methylation; P:rRNA (guanine-N7)-methylation; F:transferase activity; P:tRNA methylation</t>
  </si>
  <si>
    <t>S-adenosylmethionine decarboxylase proenzyme</t>
  </si>
  <si>
    <t>P:spermidine biosynthetic process; P:spermine biosynthetic process; F:adenosylmethionine decarboxylase activity</t>
  </si>
  <si>
    <t>Methyl- -binding domain 4</t>
  </si>
  <si>
    <t>C:nucleus; F:DNA binding; P:base-excision repair; F:pyrimidine-specific mismatch base pair DNA N-glycosylase activity</t>
  </si>
  <si>
    <t>pyruvate dehydrogenase (acetyl-transferring) mitochondrial-like</t>
  </si>
  <si>
    <t>C:cytoplasm; P:cell communication; C:intracellular membrane-bounded organelle; P:phosphorylation; F:kinase activity; P:regulation of primary metabolic process; P:regulation of cellular metabolic process; P:cellular response to chemical stimulus</t>
  </si>
  <si>
    <t>Polyribonucleotide nucleotidyltransferase mitochondrial</t>
  </si>
  <si>
    <t>P:RNA phosphodiester bond hydrolysis, exonucleolytic; F:3'-5'-exoribonuclease activity; F:RNA binding; P:RNA processing; P:mRNA catabolic process; F:polyribonucleotide nucleotidyltransferase activity</t>
  </si>
  <si>
    <t>FK506-binding 4-like</t>
  </si>
  <si>
    <t>P:protein folding</t>
  </si>
  <si>
    <t>Arylacetamide deacetylase</t>
  </si>
  <si>
    <t>F:nucleic acid binding; P:transmembrane transport; P:metabolic process; C:integral component of membrane; F:hydrolase activity</t>
  </si>
  <si>
    <t>dimethylaniline monooxygenase [N-oxide-forming] 5-like isoform X1 [Alligator sinensis]</t>
  </si>
  <si>
    <t>C:endoplasmic reticulum membrane; F:NADP binding; F:flavin adenine dinucleotide binding; C:integral component of membrane; P:drug metabolic process; P:oxidation-reduction process; F:N,N-dimethylaniline monooxygenase activity</t>
  </si>
  <si>
    <t>Y-box factor homolog</t>
  </si>
  <si>
    <t>C:nucleus; F:DNA binding; F:RNA binding; P:transcription, DNA-templated; P:regulation of transcription, DNA-templated</t>
  </si>
  <si>
    <t>Extracellular superoxide dismutase [Cu-Zn] [Crassostrea gigas]</t>
  </si>
  <si>
    <t>F:metal ion binding; P:removal of superoxide radicals; P:oxidation-reduction process; F:superoxide dismutase activity</t>
  </si>
  <si>
    <t>nucleolar GTP-binding 1</t>
  </si>
  <si>
    <t>P:negative regulation of collagen binding; P:negative regulation of cell proliferation; P:negative regulation of cell-cell adhesion; P:metabolic process; P:ribosome biogenesis; C:Golgi apparatus; P:negative regulation of DNA replication; C:nucleolus; F:poly(A) RNA binding; P:regulation of cyclin-dependent protein serine/threonine kinase activity; F:GTP binding; C:nuclear membrane; C:perinuclear region of cytoplasm; F:GTPase activity; P:osteoblast differentiation; P:negative regulation of protein ubiquitination; P:protein stabilization; P:negative regulation of cell migration</t>
  </si>
  <si>
    <t>peritrophin-44-like [Crassostrea gigas]</t>
  </si>
  <si>
    <t>macrophage-expressed gene 1 -like [Crassostrea gigas]</t>
  </si>
  <si>
    <t>suppressor of cytokine signaling 2-like</t>
  </si>
  <si>
    <t>P:negative regulation of signal transduction; C:intracellular; P:intracellular signal transduction</t>
  </si>
  <si>
    <t>interferon regulatory factor 2</t>
  </si>
  <si>
    <t>P:cell proliferation; F:transcription factor activity, sequence-specific DNA binding; P:regulation of transcription, DNA-templated; F:regulatory region DNA binding</t>
  </si>
  <si>
    <t>Na+ K+-ATPase alpha subunit</t>
  </si>
  <si>
    <t>P:potassium ion transport; F:ATP binding; P:sodium ion transport; F:sodium:potassium-exchanging ATPase activity; F:metal ion binding; P:metabolic process; P:ATP hydrolysis coupled transmembrane transport; C:integral component of membrane; P:establishment or maintenance of transmembrane electrochemical gradient</t>
  </si>
  <si>
    <t>perlucin-like isoform X3</t>
  </si>
  <si>
    <t>F:carbohydrate binding</t>
  </si>
  <si>
    <t>phosphatase 1 regulatory subunit 3B-like [Lingula anatina]</t>
  </si>
  <si>
    <t>P:glycogen metabolic process</t>
  </si>
  <si>
    <t>golgin subfamily A member 6 10</t>
  </si>
  <si>
    <t>eukaryotic initiation factor 4A-I-like</t>
  </si>
  <si>
    <t>F:translation initiation factor activity; F:ATP binding; P:RNA secondary structure unwinding; P:translational initiation; P:regulation of translational initiation; F:ATP-dependent RNA helicase activity</t>
  </si>
  <si>
    <t>cofilin [Fusarium oxysporum FOSC 3-a]</t>
  </si>
  <si>
    <t>F:actin binding; P:actin filament depolymerization; C:actin cytoskeleton</t>
  </si>
  <si>
    <t>F:zinc ion binding; P:ion transmembrane transport; P:protein transport; C:integral component of membrane; P:cellular protein modification process; P:phosphorylation; P:dephosphorylation; P:ionotropic glutamate receptor signaling pathway; F:ionotropic glutamate receptor activity; F:extracellular-glutamate-gated ion channel activity; F:kinase activity; C:intracellular</t>
  </si>
  <si>
    <t>myosin heavy non-muscle</t>
  </si>
  <si>
    <t>C:myosin complex; F:ATP binding; P:metabolic process; P:protein transport; F:motor activity</t>
  </si>
  <si>
    <t>CCAAT enhancer binding</t>
  </si>
  <si>
    <t>F:transcription factor activity, sequence-specific DNA binding; P:transcription, DNA-templated; P:regulation of transcription, DNA-templated; F:sequence-specific DNA binding</t>
  </si>
  <si>
    <t>partial [Ruditapes philippinarum]</t>
  </si>
  <si>
    <t>Phosphoenolypyruvate carboxykinase [Caenorhabditis elegans]</t>
  </si>
  <si>
    <t>F:GTP binding; P:gluconeogenesis; F:phosphoenolpyruvate carboxykinase (GTP) activity; F:metal ion binding; P:phosphorylation; F:kinase activity</t>
  </si>
  <si>
    <t>phytanoyl- dioxygenase domain-containing 1-like</t>
  </si>
  <si>
    <t>F:dioxygenase activity; P:lipid metabolic process; P:oxidation-reduction process</t>
  </si>
  <si>
    <t>probable ATP-dependent RNA helicase DDX46</t>
  </si>
  <si>
    <t>Cysteine dioxygenase type 1</t>
  </si>
  <si>
    <t>P:sulfur compound biosynthetic process; F:cysteine dioxygenase activity; F:iron ion binding; P:oxidation-reduction process; P:organonitrogen compound biosynthetic process; P:response to organonitrogen compound; P:response to oxygen-containing compound; P:L-cysteine catabolic process</t>
  </si>
  <si>
    <t>60S ribosomal L24</t>
  </si>
  <si>
    <t>P:chordate embryonic development; F:structural constituent of ribosome; C:cytosolic large ribosomal subunit; P:ribosomal large subunit assembly; P:assembly of large subunit precursor of preribosome; P:translation</t>
  </si>
  <si>
    <t>serine threonine- kinase pim-1-like</t>
  </si>
  <si>
    <t>F:ATP binding; P:camera-type eye morphogenesis; C:cytoplasm; P:negative regulation of apoptotic process; P:protein autophosphorylation; F:protein serine/threonine kinase activity; P:optokinetic behavior; P:regulation of mitotic cell cycle</t>
  </si>
  <si>
    <t>tumor necrosis factor ligand superfamily member 10-like</t>
  </si>
  <si>
    <t>extensin-like isoform X1 [Crassostrea gigas]</t>
  </si>
  <si>
    <t>isocitrate dehydrogenase</t>
  </si>
  <si>
    <t>F:magnesium ion binding; F:NAD binding; F:isocitrate dehydrogenase (NADP+) activity; P:isocitrate metabolic process; P:tricarboxylic acid cycle</t>
  </si>
  <si>
    <t>E3 ubiquitin- ligase XIAP-like isoform X1 [Biomphalaria glabrata]</t>
  </si>
  <si>
    <t>F:zinc ion binding; F:cysteine-type endopeptidase inhibitor activity; P:negative regulation of apoptotic process; P:cellular process; P:negative regulation of peptidase activity</t>
  </si>
  <si>
    <t>singed [Tribolium castaneum]</t>
  </si>
  <si>
    <t>F:actin filament binding; C:cytoskeleton; C:cytoplasm; P:actin filament organization; P:animal organ development; P:cell development; F:protein binding, bridging; P:cell migration</t>
  </si>
  <si>
    <t>Frizzled-4</t>
  </si>
  <si>
    <t>P:retina vasculature morphogenesis in camera-type eye; F:Wnt-activated receptor activity; P:G-protein coupled receptor signaling pathway; C:cell part; P:blood vessel morphogenesis; F:protein dimerization activity; P:regulation of signal transduction; P:luteinization; F:G-protein coupled receptor activity; P:positive regulation of molecular function; P:system process; P:positive regulation of transcription, DNA-templated; C:integral component of membrane; P:cell differentiation; P:canonical Wnt signaling pathway; F:Wnt-protein binding; P:non-canonical Wnt signaling pathway</t>
  </si>
  <si>
    <t>spliceosome RNA helicase DDX39B isoform X1</t>
  </si>
  <si>
    <t>F:peptide antigen binding; C:nuclear speck; C:spliceosomal complex; C:transcription export complex; P:cellular response to DNA damage stimulus; P:antigen processing and presentation of peptide antigen via MHC class I; C:U6 snRNP; F:ATP-dependent protein binding; P:spliceosomal complex assembly; C:U4 snRNP; C:MHC class I protein complex; F:ATP-dependent RNA helicase activity; F:poly(A) RNA binding; F:ATP binding; F:U6 snRNA binding; P:immune response; C:cytoplasm; P:viral mRNA export from host cell nucleus; C:integral component of membrane; P:RNA secondary structure unwinding; P:negative regulation of DNA damage checkpoint; P:positive regulation of DNA-templated transcription, elongation; F:U4 snRNA binding</t>
  </si>
  <si>
    <t>Hemicentin- partial</t>
  </si>
  <si>
    <t>galectin-5- partial</t>
  </si>
  <si>
    <t>ribosome biogenesis NSA2 homolog</t>
  </si>
  <si>
    <t>P:maturation of 5.8S rRNA; P:maturation of LSU-rRNA; C:nucleolus; C:preribosome, large subunit precursor</t>
  </si>
  <si>
    <t>Annexin A7</t>
  </si>
  <si>
    <t>P:cellular chemical homeostasis; P:negative regulation of coagulation; C:cytoplasmic part; C:intracellular organelle part; F:calcium-dependent phospholipid binding; P:translation; C:nucleus; F:RNA binding; F:protein binding; C:bounding membrane of organelle; F:calcium ion binding; C:endomembrane system; C:vesicle</t>
  </si>
  <si>
    <t>aminopeptidase</t>
  </si>
  <si>
    <t>probable ATP-dependent RNA helicase DHX58</t>
  </si>
  <si>
    <t>F:nucleotide binding; F:nucleic acid binding; P:metabolic process; F:helicase activity</t>
  </si>
  <si>
    <t>ETS homologous factor-like</t>
  </si>
  <si>
    <t>C:nucleus; F:G-protein coupled receptor activity; F:transcription factor activity, sequence-specific DNA binding; P:G-protein coupled receptor signaling pathway; F:metal ion binding; C:integral component of membrane; P:regulation of transcription, DNA-templated; F:sequence-specific DNA binding</t>
  </si>
  <si>
    <t>fatty acyl- reductase 1-like isoform X2</t>
  </si>
  <si>
    <t>C:integral component of membrane; P:oxidation-reduction process; F:fatty-acyl-CoA reductase (alcohol-forming) activity</t>
  </si>
  <si>
    <t>epididymal secretory glutathione peroxidase-like</t>
  </si>
  <si>
    <t>sodium- and chloride-dependent glycine transporter 1-like</t>
  </si>
  <si>
    <t>transcription factor AP-1-like</t>
  </si>
  <si>
    <t>tumor necrosis factor ligand superfamily member 14 isoform X2</t>
  </si>
  <si>
    <t>peptidyl-prolyl cis-trans isomerase B-like</t>
  </si>
  <si>
    <t>Toll-like receptor 13</t>
  </si>
  <si>
    <t>P:signal transduction; P:innate immune response; C:integral component of membrane</t>
  </si>
  <si>
    <t>sulfate transporter-like [Lingula anatina]</t>
  </si>
  <si>
    <t>F:secondary active sulfate transmembrane transporter activity; C:integral component of membrane; P:sulfate transmembrane transport; C:plasma membrane</t>
  </si>
  <si>
    <t>laccase-4-like isoform X2 [Crassostrea gigas]</t>
  </si>
  <si>
    <t>F:copper ion binding; F:oxidoreductase activity; P:oxidation-reduction process</t>
  </si>
  <si>
    <t>F:catalytic activity; P:metabolic process</t>
  </si>
  <si>
    <t>F:ubiquitin-protein transferase activity; F:metal ion binding; C:membrane; F:ligase activity; P:protein ubiquitination</t>
  </si>
  <si>
    <t>probable E3 ubiquitin- ligase RNF144A</t>
  </si>
  <si>
    <t>F:ubiquitin-protein transferase activity; P:proteolysis; F:hydrolase activity; P:protein ubiquitination</t>
  </si>
  <si>
    <t>proliferating cell nuclear antigen-like</t>
  </si>
  <si>
    <t>C:PCNA complex; C:nucleus; F:DNA binding; F:DNA polymerase processivity factor activity; P:response to bacterium; P:leading strand elongation; P:regulation of DNA replication; P:mismatch repair; P:response to activity; P:translesion synthesis</t>
  </si>
  <si>
    <t>transitional endoplasmic reticulum ATPase</t>
  </si>
  <si>
    <t>F:ATPase activity; P:chordate embryonic development; C:FACT complex; C:site of double-strand break; C:myelin sheath; P:positive regulation of oxidative phosphorylation; P:positive regulation of ATP biosynthetic process; C:VCP-NPL4-UFD1 AAA ATPase complex; P:positive regulation of Lys63-specific deubiquitinase activity; F:lipid binding; P:double-strand break repair; F:ATP binding; P:NADH metabolic process; P:positive regulation of mitochondrial membrane potential; C:extracellular exosome; P:locomotory behavior; P:flavin adenine dinucleotide catabolic process; P:regulation of protein ubiquitination involved in ubiquitin-dependent protein catabolic process; C:cytosol; P:aggresome assembly; P:protein N-linked glycosylation via asparagine; P:activation of cysteine-type endopeptidase activity involved in apoptotic process; P:translesion synthesis; P:positive regulation of protein complex assembly; P:ER-associated misfolded protein catabolic process; F:protein domain specific binding; F:protein phosphatase binding; F:BAT3 complex binding; C:proteasome complex; F:MHC class I protein binding; F:ubiquitin-specific protease binding; P:regulation of aerobic respiration; C:chromatin; F:poly(A) RNA binding; C:lipid particle; C:perinuclear region of cytoplasm; C:VCP-NSFL1C complex; F:ubiquitin protein ligase binding; P:ATP metabolic process; F:deubiquitinase activator activity; P:viral genome replication; P:protein hexamerization; P:retrograde protein transport, ER to cytosol; P:positive regulation of proteasomal ubiquitin-dependent protein catabolic process; F:K48-linked polyubiquitin binding; C:Derlin-1 retrotranslocation complex; P:protein ubiquitination</t>
  </si>
  <si>
    <t>peroxiredoxin 6</t>
  </si>
  <si>
    <t>F:peroxidase activity; P:cellular oxidant detoxification; P:oxidation-reduction process; F:peroxiredoxin activity</t>
  </si>
  <si>
    <t>sprouty homolog 2</t>
  </si>
  <si>
    <t>P:negative regulation of signal transduction; P:positive regulation of macromolecule metabolic process; P:positive regulation of cellular process; P:regulation of protein phosphorylation; P:regulation of intracellular signal transduction; C:membrane; P:anatomical structure morphogenesis; C:intracellular part; P:lung development</t>
  </si>
  <si>
    <t>collagen alpha-1(III) chain</t>
  </si>
  <si>
    <t>C:collagen trimer; P:nervous system development; P:animal organ development; P:negative regulation of biological process; F:extracellular matrix structural constituent; C:proteinaceous extracellular matrix; P:regulation of response to stimulus; F:protein binding; P:regulation of cellular process; P:blood vessel development; P:cellular response to organic substance; P:cellular response to endogenous stimulus; P:extracellular matrix organization</t>
  </si>
  <si>
    <t>Double-stranded RNA-specific adenosine deaminase</t>
  </si>
  <si>
    <t>P:regulation of macromolecule metabolic process; F:RNA binding; P:multicellular organism development; P:RNA processing; F:adenosine deaminase activity; P:single-organism cellular process; P:negative regulation of cellular process; C:intracellular part; P:immune system process; P:response to stimulus</t>
  </si>
  <si>
    <t>26S protease regulatory subunit 6A-B</t>
  </si>
  <si>
    <t>F:ATP binding; C:proteasome regulatory particle, base subcomplex; C:cytosolic proteasome complex; C:nuclear proteasome complex; F:peptidase activity; F:TBP-class protein binding; P:ER-associated ubiquitin-dependent protein catabolic process; P:positive regulation of proteasomal protein catabolic process; F:proteasome-activating ATPase activity; P:positive regulation of RNA polymerase II transcriptional preinitiation complex assembly</t>
  </si>
  <si>
    <t>baculoviral IAP repeat-containing 7-like [Octopus bimaculoides]</t>
  </si>
  <si>
    <t>elongation factor 1-gamma-like</t>
  </si>
  <si>
    <t>C:nucleus; F:translation elongation factor activity; C:cytoplasm; P:glutathione metabolic process; F:glutathione transferase activity; P:translational elongation</t>
  </si>
  <si>
    <t>notch-regulated ankyrin repeat-containing</t>
  </si>
  <si>
    <t>P:negative regulation of transcription from RNA polymerase II promoter; P:negative regulation of T cell differentiation; P:Notch signaling pathway; P:patterning of blood vessels; P:positive regulation of canonical Wnt signaling pathway; P:negative regulation of Notch signaling pathway involved in somitogenesis; P:positive regulation of endothelial cell proliferation; P:blood vessel endothelial cell proliferation involved in sprouting angiogenesis; P:somite rostral/caudal axis specification</t>
  </si>
  <si>
    <t>NFX1-type zinc finger-containing 1-like</t>
  </si>
  <si>
    <t>F:poly(A) RNA binding</t>
  </si>
  <si>
    <t>NFX1-type zinc finger-containing 1</t>
  </si>
  <si>
    <t>F:binding</t>
  </si>
  <si>
    <t>ATP-dependent RNA helicase chloroplastic-like [Parasteatoda tepidariorum]</t>
  </si>
  <si>
    <t>F:nucleotide binding; F:metal ion binding; P:metabolic process; F:helicase activity</t>
  </si>
  <si>
    <t>cysteine--tRNA cytoplasmic-like</t>
  </si>
  <si>
    <t>F:ATP binding; P:tRNA aminoacylation for protein translation; F:aminoacyl-tRNA ligase activity</t>
  </si>
  <si>
    <t>taurine transporter</t>
  </si>
  <si>
    <t>P:neurotransmitter transport; F:neurotransmitter:sodium symporter activity; P:transmembrane transport; F:structural constituent of ribosome; C:integral component of membrane; C:ribosome; P:translation</t>
  </si>
  <si>
    <t>signal transducer and activator of transcription 5B [Ceratosolen solmsi marchali]</t>
  </si>
  <si>
    <t>C:nucleus; F:transcription factor activity, sequence-specific DNA binding; P:signal transduction; P:regulation of transcription, DNA-templated; F:signal transducer activity</t>
  </si>
  <si>
    <t>alkaline phosphatase</t>
  </si>
  <si>
    <t>Bacteria</t>
  </si>
  <si>
    <t>P:response to antibiotic; F:alkaline phosphatase activity; C:proteinaceous extracellular matrix; C:plasma membrane; P:developmental process involved in reproduction; F:protein binding; C:extracellular membrane-bounded organelle; F:pyrophosphatase activity; P:endochondral ossification; P:response to lipid; P:dephosphorylation; P:cellular response to organic cyclic compound; P:biomineral tissue development</t>
  </si>
  <si>
    <t>cytosolic non-specific dipeptidase-like</t>
  </si>
  <si>
    <t>C:extracellular exosome; C:cytoplasm; F:cytosolic dipeptidase activity; P:proteolysis; F:tripeptidase activity; C:nucleoplasm; F:metallopeptidase activity</t>
  </si>
  <si>
    <t>BTB POZ domain-containing KCTD16</t>
  </si>
  <si>
    <t>P:protein homooligomerization</t>
  </si>
  <si>
    <t>26S protease regulatory subunit 4</t>
  </si>
  <si>
    <t>F:hydrolase activity, acting on ester bonds; P:cell proliferation; C:proteasome regulatory particle, base subcomplex; F:peptidase activity; P:cellular response to DNA damage stimulus; P:positive regulation of proteasomal protein catabolic process; P:positive regulation of RNA polymerase II transcriptional preinitiation complex assembly; F:ATP binding; P:mitotic spindle elongation; C:cytosolic proteasome complex; C:nuclear proteasome complex; F:TBP-class protein binding; P:ER-associated ubiquitin-dependent protein catabolic process; F:proteasome-activating ATPase activity; P:mitotic spindle assembly</t>
  </si>
  <si>
    <t>C:nucleus; F:transcription factor activity, sequence-specific DNA binding; F:zinc ion binding; P:regulation of transcription, DNA-templated; F:poly(A) RNA binding</t>
  </si>
  <si>
    <t>heterochromatin 1-like</t>
  </si>
  <si>
    <t>F:ubiquinol-cytochrome-c reductase activity; F:metal ion binding; C:integral component of membrane; P:hydrogen ion transmembrane transport; P:oxidation-reduction process; F:2 iron, 2 sulfur cluster binding; C:mitochondrial inner membrane; C:respiratory chain</t>
  </si>
  <si>
    <t>F:DNA binding; F:ATP binding; P:metabolic process; F:helicase activity; P:regulation of apoptotic process</t>
  </si>
  <si>
    <t>Interferon regulatory factor 2</t>
  </si>
  <si>
    <t>F:regulatory region DNA binding</t>
  </si>
  <si>
    <t>CD109 antigen-like</t>
  </si>
  <si>
    <t>C:extracellular space; F:RNA binding; F:endopeptidase inhibitor activity; P:negative regulation of endopeptidase activity</t>
  </si>
  <si>
    <t>F:nucleic acid binding; P:metabolic process; P:regulation of innate immune response; F:helicase activity; P:regulation of cytokine production</t>
  </si>
  <si>
    <t>inhibitor of nuclear factor-kappaB</t>
  </si>
  <si>
    <t>peptidyl-prolyl cis-trans isomerase FKBP4</t>
  </si>
  <si>
    <t>P:developmental process involved in reproduction; F:protein binding; F:organic cyclic compound binding; F:heterocyclic compound binding; P:multicellular organism development; P:protein folding; C:intracellular part; C:membrane-bounded organelle</t>
  </si>
  <si>
    <t>PREDICTED: uncharacterized protein LOC105347143 [Crassostrea gigas]</t>
  </si>
  <si>
    <t>myeloperoxidase-like [Crassostrea gigas]</t>
  </si>
  <si>
    <t>F:peroxidase activity; P:response to oxidative stress; C:integral component of membrane; P:cellular oxidant detoxification; P:oxidation-reduction process; F:heme binding</t>
  </si>
  <si>
    <t>COMM domain-containing 3</t>
  </si>
  <si>
    <t>F:chitin binding; C:hyaline layer; F:calcium ion binding; P:chitin metabolic process; C:cytoplasmic vesicle</t>
  </si>
  <si>
    <t>transcription factor IIIB 50 kDa subunit</t>
  </si>
  <si>
    <t>F:zinc ion binding; P:regulation of transcription, DNA-templated; P:DNA-templated transcription, initiation</t>
  </si>
  <si>
    <t>probable ATP-dependent RNA helicase DDX58</t>
  </si>
  <si>
    <t>F:nucleic acid binding; F:ATP binding; P:metabolic process; F:helicase activity; P:positive regulation of cytokine production; P:response to stimulus</t>
  </si>
  <si>
    <t>ATP synthase subunit mitochondrial</t>
  </si>
  <si>
    <t>C:proton-transporting ATP synthase complex, catalytic core F(1); F:ATP binding; P:ATP hydrolysis coupled proton transport; F:proton-transporting ATPase activity, rotational mechanism; P:ATP synthesis coupled proton transport; F:proton-transporting ATP synthase activity, rotational mechanism</t>
  </si>
  <si>
    <t>superoxide dismutase extracellular [Callorhinchus milii]</t>
  </si>
  <si>
    <t>P:superoxide metabolic process; F:metal ion binding; P:oxidation-reduction process</t>
  </si>
  <si>
    <t>Ddx58 partial</t>
  </si>
  <si>
    <t>C:intracellular organelle; P:metabolic process; F:double-stranded DNA binding; F:helicase activity; P:regulation of immune system process; P:cellular process; F:ATP binding; F:protein binding; P:regulation of cellular process; F:double-stranded RNA binding; P:positive regulation of interferon-beta production; P:response to exogenous dsRNA; P:innate immune response; C:membrane; F:single-stranded RNA binding; P:defense response to virus; P:regulation of defense response</t>
  </si>
  <si>
    <t>AChain Crystal Structure Of An Inhibitor-bound Syk</t>
  </si>
  <si>
    <t>P:regulation of MAPK cascade; P:regulation of response to stress; P:transcription factor import into nucleus; F:integrin binding; P:anatomical structure morphogenesis; P:animal organ development; P:positive regulation of transport; P:regulation of vesicle-mediated transport; P:protein phosphorylation; P:single-organism metabolic process; P:leukocyte cell-cell adhesion; P:Fc receptor signaling pathway; P:leukocyte activation involved in immune response; P:regulation of sequence-specific DNA binding transcription factor activity; F:ATP binding; P:positive regulation of protein metabolic process; P:positive regulation of T cell activation; P:peptidyl-amino acid modification; F:non-membrane spanning protein tyrosine kinase activity; P:vasculature development; P:regulation of body fluid levels; P:multi-organism process; P:regulation of secretion by cell; C:T cell receptor complex; C:cytoplasmic part; F:protein serine/threonine kinase activity; P:endocytosis; P:defense response; P:positive regulation of B cell differentiation; C:nucleus; P:immune response-activating cell surface receptor signaling pathway; P:regulation of tumor necrosis factor-mediated signaling pathway; P:neutrophil chemotaxis; P:positive regulation of cellular metabolic process; P:positive regulation of cytokine production</t>
  </si>
  <si>
    <t>matrix metallo ase-19-like</t>
  </si>
  <si>
    <t>F:zinc ion binding; P:proteolysis; C:extracellular matrix; F:metalloendopeptidase activity</t>
  </si>
  <si>
    <t>galactose-3-O-sulfotransferase 2-like isoform X2 [Aplysia californica]</t>
  </si>
  <si>
    <t>P:response to biotic stimulus; F:galactosylceramide sulfotransferase activity; C:integral component of membrane; P:glycolipid biosynthetic process; C:Golgi apparatus</t>
  </si>
  <si>
    <t>Leucine-zipper-like transcriptional regulator 1</t>
  </si>
  <si>
    <t>F:DNA binding; F:ATP binding; P:DNA repair; F:DNA-dependent ATPase activity; F:zinc ion binding</t>
  </si>
  <si>
    <t>probable ATP-dependent RNA helicase DDX4 isoform X2</t>
  </si>
  <si>
    <t>F:nucleic acid binding; F:ATP binding; F:zinc ion binding; P:metabolic process; F:helicase activity</t>
  </si>
  <si>
    <t>Phospholipid scramblase 2</t>
  </si>
  <si>
    <t>P:regulation of cellular process; F:metal ion binding; C:intracellular membrane-bounded organelle; C:integral component of membrane; C:cytoplasmic part; P:single-organism cellular process; F:receptor binding; P:positive regulation of biological process; C:plasma membrane; P:regulation of immune response</t>
  </si>
  <si>
    <t>F:nucleic acid binding; C:nucleus; F:metal ion binding; P:purine deoxyribonucleotide catabolic process; P:defense response; P:immune system process; P:purine deoxyribonucleoside triphosphate catabolic process; F:hydrolase activity</t>
  </si>
  <si>
    <t>zinc finger CCCH domain-containing 13-like</t>
  </si>
  <si>
    <t>F:metal ion binding</t>
  </si>
  <si>
    <t>zinc finger CCCH domain-containing 11A [Myotis brandtii]</t>
  </si>
  <si>
    <t>F:organic cyclic compound binding; F:heterocyclic compound binding; F:metal ion binding; P:metabolic process; P:single-organism transport; P:mRNA transport</t>
  </si>
  <si>
    <t>26S protease regulatory subunit 10B</t>
  </si>
  <si>
    <t>F:ATP binding; C:cytoplasm; P:protein catabolic process; P:proteolysis; F:peptidase activity</t>
  </si>
  <si>
    <t>helicase with zinc finger domain 2-like isoform X2</t>
  </si>
  <si>
    <t>F:metal ion binding; P:metabolic process; F:helicase activity</t>
  </si>
  <si>
    <t>F:DNA binding; F:ATP binding; P:metabolic process; F:helicase activity</t>
  </si>
  <si>
    <t>hexokinase-2-like isoform X5 [Aplysia californica]</t>
  </si>
  <si>
    <t>F:glucose binding; C:cell; F:ATP binding; P:cellular glucose homeostasis; P:glycolytic process; F:hexokinase activity; P:carbohydrate phosphorylation</t>
  </si>
  <si>
    <t>Interferon-induced helicase C domain-containing 1</t>
  </si>
  <si>
    <t>F:organic cyclic compound binding; F:heterocyclic compound binding; P:metabolic process; F:helicase activity</t>
  </si>
  <si>
    <t>cholecystokinin receptor type A-like</t>
  </si>
  <si>
    <t>splicing factor 3B subunit 3</t>
  </si>
  <si>
    <t>C:U12-type spliceosomal complex; F:RNA binding; F:protein binding; C:catalytic step 2 spliceosome; P:protein complex assembly; P:negative regulation of protein catabolic process; C:nucleolus; C:small nuclear ribonucleoprotein complex; C:nucleoplasm; P:mRNA splicing, via spliceosome</t>
  </si>
  <si>
    <t>beta-1,3-galactosyltransferase 1-like [Biomphalaria glabrata]</t>
  </si>
  <si>
    <t>C:integral component of membrane; P:protein glycosylation; F:galactosyltransferase activity; C:Golgi apparatus</t>
  </si>
  <si>
    <t>tyrosine- kinase JAK2-like</t>
  </si>
  <si>
    <t>F:ATP binding; P:peptidyl-tyrosine phosphorylation; C:cytoskeleton; F:non-membrane spanning protein tyrosine kinase activity; F:calcium ion binding</t>
  </si>
  <si>
    <t>phosphate carrier mitochondrial-like</t>
  </si>
  <si>
    <t>C:myelin sheath; C:extracellular exosome; P:transmembrane transport; F:structural constituent of ribosome; C:integral component of membrane; F:symporter activity; C:nucleolus; F:protein complex binding; C:mitochondrial inner membrane; P:translation</t>
  </si>
  <si>
    <t>Ubiquitin-conjugating enzyme E2-17 kDa</t>
  </si>
  <si>
    <t>F:ATP binding; P:proteasome-mediated ubiquitin-dependent protein catabolic process; P:protein K11-linked ubiquitination; C:extracellular exosome; F:ubiquitin conjugating enzyme activity; P:protein K48-linked ubiquitination; P:protein monoubiquitination; P:positive regulation of protein targeting to mitochondrion; P:protein autoubiquitination</t>
  </si>
  <si>
    <t>F:nucleic acid binding; F:ATP binding; F:zinc ion binding; P:metabolic process; F:ATP-dependent helicase activity</t>
  </si>
  <si>
    <t>Malate mitochondrial</t>
  </si>
  <si>
    <t>P:carbohydrate metabolic process; F:L-malate dehydrogenase activity; P:malate metabolic process; P:tricarboxylic acid cycle</t>
  </si>
  <si>
    <t>peptidyl-prolyl cis-trans isomerase FKBP2 [Saimiri boliviensis boliviensis]</t>
  </si>
  <si>
    <t>C:endoplasmic reticulum membrane; F:peptidyl-prolyl cis-trans isomerase activity; C:extracellular exosome; F:FK506 binding; P:chaperone-mediated protein folding; P:protein peptidyl-prolyl isomerization</t>
  </si>
  <si>
    <t>stimulator of interferon genes</t>
  </si>
  <si>
    <t>F:protein binding; P:activation of innate immune response; C:intracellular membrane-bounded organelle; P:positive regulation of type I interferon production; C:cytoplasmic part</t>
  </si>
  <si>
    <t>tumor necrosis factor alpha-induced 3</t>
  </si>
  <si>
    <t>P:protein deubiquitination; F:DNA binding; F:zinc ion binding; P:regulation of macromolecule metabolic process; F:protein binding; P:negative regulation of signal transduction; P:regulation of innate immune response; P:response to chemical; P:regulation of response to external stimulus; P:regulation of multicellular organismal process; P:negative regulation of immune system process; P:regulation of primary metabolic process</t>
  </si>
  <si>
    <t>Tubulin alpha-3 chain</t>
  </si>
  <si>
    <t>F:GTP binding; F:ATP binding; F:ATPase activity, coupled to transmembrane movement of substances; P:transmembrane transport; C:cytoplasm; F:GTPase activity; P:metabolic process; C:integral component of membrane; F:structural constituent of cytoskeleton; C:microtubule; P:microtubule-based process</t>
  </si>
  <si>
    <t>selenium-binding 1</t>
  </si>
  <si>
    <t>C:nucleus; F:selenium binding; C:membrane; P:protein transport; C:cytosol</t>
  </si>
  <si>
    <t>Cytochrome c oxidase subunit mitochondrial</t>
  </si>
  <si>
    <t>F:cytochrome-c oxidase activity; P:hydrogen ion transmembrane transport; C:mitochondrial respiratory chain complex IV</t>
  </si>
  <si>
    <t>6-phosphogluconate decarboxylating-like</t>
  </si>
  <si>
    <t>C:nucleus; P:pentose-phosphate shunt, oxidative branch; C:extracellular exosome; F:phosphogluconate dehydrogenase (decarboxylating) activity; P:pentose biosynthetic process; P:oxidation-reduction process</t>
  </si>
  <si>
    <t>Myomodulin neuropeptide 2</t>
  </si>
  <si>
    <t>collagen alpha-1(VII) chain-like [Lingula anatina]</t>
  </si>
  <si>
    <t>F:chitin binding; C:collagen trimer; P:chitin metabolic process; C:extracellular region</t>
  </si>
  <si>
    <t>NF-kappa B</t>
  </si>
  <si>
    <t>C:nucleus; F:DNA binding; F:transcription factor activity, sequence-specific DNA binding; C:cytoplasm; P:regulation of transcription, DNA-templated</t>
  </si>
  <si>
    <t>Translocon-associated subunit beta</t>
  </si>
  <si>
    <t>C:endoplasmic reticulum membrane; F:RNA-directed RNA polymerase activity; P:transcription, RNA-templated; C:integral component of membrane</t>
  </si>
  <si>
    <t>kinesin FLA10</t>
  </si>
  <si>
    <t>F:ATP binding; P:cytoskeleton-dependent intracellular transport; P:metabolic process; P:chromosome segregation; C:kinesin complex; F:ATP-dependent microtubule motor activity, plus-end-directed; P:microtubule-based movement; C:microtubule; F:microtubule binding; P:mitotic spindle assembly</t>
  </si>
  <si>
    <t>kidney mitochondrial carrier 1-like isoform X2 [Parasteatoda tepidariorum]</t>
  </si>
  <si>
    <t>C:mitochondrial membrane; F:structural constituent of ribosome; P:mitochondrial transport; C:integral component of membrane; P:translation</t>
  </si>
  <si>
    <t>aquaporin-8-like isoform X1</t>
  </si>
  <si>
    <t>C:integral component of membrane; P:single-organism transport; F:transporter activity</t>
  </si>
  <si>
    <t>titin-like isoform X4</t>
  </si>
  <si>
    <t>P:muscle structure development</t>
  </si>
  <si>
    <t>Stress-70 mitochondrial</t>
  </si>
  <si>
    <t>F:ATP binding; C:myelin sheath; C:extracellular exosome; F:ubiquitin protein ligase binding; C:focal adhesion; F:2-alkenal reductase [NAD(P)] activity; F:unfolded protein binding; P:oxidation-reduction process; P:protein folding; P:protein export from nucleus; C:mitochondrial nucleoid; F:poly(A) RNA binding</t>
  </si>
  <si>
    <t>GTP-binding Di-Ras2-like</t>
  </si>
  <si>
    <t>Poly [ADP-ribose] polymerase 14</t>
  </si>
  <si>
    <t>F:nucleotide binding; F:nucleic acid binding; F:transferase activity, transferring glycosyl groups; P:metabolic process; P:proteolysis; C:membrane; P:cell adhesion; F:transferase activity; F:metalloendopeptidase activity; F:NAD+ ADP-ribosyltransferase activity</t>
  </si>
  <si>
    <t>C:nucleus; F:transcription factor activity, sequence-specific DNA binding; F:zinc ion binding; P:regulation of transcription, DNA-templated</t>
  </si>
  <si>
    <t>fibrillin-1-like [Crassostrea gigas]</t>
  </si>
  <si>
    <t>P:cell-matrix adhesion; F:transmembrane signaling receptor activity; P:signal transduction; F:calcium ion binding; C:integral component of membrane; F:extracellular matrix structural constituent; C:proteinaceous extracellular matrix</t>
  </si>
  <si>
    <t>PREDICTED: uncharacterized protein LOC105348569 [Crassostrea gigas]</t>
  </si>
  <si>
    <t>sacsin-like</t>
  </si>
  <si>
    <t>PIF-like [Crassostrea gigas]</t>
  </si>
  <si>
    <t>dual specificity kinase CLK2 isoform X4</t>
  </si>
  <si>
    <t>F:ATP binding; P:peptidyl-tyrosine phosphorylation; F:protein tyrosine kinase activity; P:response to retinoic acid; F:protein serine/threonine/tyrosine kinase activity; F:protein binding; C:nuclear speck; P:regulation of RNA splicing; P:negative regulation of gluconeogenesis; P:protein autophosphorylation; F:protein serine/threonine kinase activity; P:response to ionizing radiation</t>
  </si>
  <si>
    <t>helicase with zinc finger domain 2-like isoform X1 [Crassostrea gigas]</t>
  </si>
  <si>
    <t>F:ligand-dependent nuclear receptor transcription coactivator activity; P:regulation of nucleic acid-templated transcription</t>
  </si>
  <si>
    <t>radial spoke head 1 homolog</t>
  </si>
  <si>
    <t>C:nucleus; C:cytoplasm; C:cytoskeletal part; P:anatomical structure development; C:sperm flagellum; P:cellular developmental process</t>
  </si>
  <si>
    <t>F:zinc ion binding; P:peptidoglycan catabolic process; P:innate immune response; C:extracellular region; F:N-acetylmuramoyl-L-alanine amidase activity; P:defense response to bacterium</t>
  </si>
  <si>
    <t>sodium- and chloride-dependent neutral and basic amino acid transporter B(0+)-like isoform X3 [Lingula anatina]</t>
  </si>
  <si>
    <t>PREDICTED: uncharacterized protein LOC105344740 isoform X2 [Crassostrea gigas]</t>
  </si>
  <si>
    <t>TNF receptor-associated factor 3 isoform X2</t>
  </si>
  <si>
    <t>F:protein kinase binding; F:zinc ion binding; P:negative regulation of NF-kappaB transcription factor activity; P:regulation of proteolysis; P:regulation of apoptotic process; C:cytoplasmic side of plasma membrane; P:toll-like receptor signaling pathway; F:ubiquitin-protein transferase activity; P:tumor necrosis factor-mediated signaling pathway; P:regulation of interferon-beta production; C:CD40 receptor complex; F:protein-glycine ligase activity; P:protein ubiquitination; P:regulation of defense response to virus</t>
  </si>
  <si>
    <t>Caspase-7</t>
  </si>
  <si>
    <t>Carboxypeptidase D</t>
  </si>
  <si>
    <t>F:zinc ion binding; F:metallocarboxypeptidase activity; P:proteolysis; C:integral component of membrane; F:serine-type carboxypeptidase activity</t>
  </si>
  <si>
    <t>metabotropic glutamate receptor 2-like</t>
  </si>
  <si>
    <t>dual oxidase 2-like</t>
  </si>
  <si>
    <t>F:peroxidase activity; P:response to oxidative stress; P:response to organic substance; F:calcium ion binding; C:integral component of membrane; P:cellular oxidant detoxification; P:oxidation-reduction process; F:heme binding</t>
  </si>
  <si>
    <t>transcriptional regulator SKO1-like [Crassostrea gigas]</t>
  </si>
  <si>
    <t>calpain-B-like isoform X1 [Crassostrea gigas]</t>
  </si>
  <si>
    <t>F:calcium ion binding; P:proteolysis; F:calcium-dependent cysteine-type endopeptidase activity; C:intracellular</t>
  </si>
  <si>
    <t>ATP-dependent RNA helicase glh-2-like</t>
  </si>
  <si>
    <t>exportin-1-like [Lingula anatina]</t>
  </si>
  <si>
    <t>P:response to yeast; P:intracellular protein transport; F:Ran GTPase binding; C:intracellular</t>
  </si>
  <si>
    <t>F:DNA binding; F:ATP binding; P:metabolic process; F:helicase activity; P:positive regulation of cytokine production</t>
  </si>
  <si>
    <t>Eukaryotic translation initiation factor 4E</t>
  </si>
  <si>
    <t>C:chromatoid body; P:stem cell population maintenance; C:cytoplasmic stress granule; F:eukaryotic initiation factor 4G binding; P:negative regulation of neuron differentiation; C:cytoplasmic mRNA processing body; P:translational initiation; P:positive regulation of mitotic cell cycle; F:poly(A) RNA binding; P:behavioral fear response; F:translation initiation factor activity; C:mRNA cap binding complex; C:perinuclear region of cytoplasm; C:extracellular exosome; F:repressing transcription factor binding; C:eukaryotic translation initiation factor 4F complex; P:G1/S transition of mitotic cell cycle; C:RISC complex; P:negative regulation of translation; F:enzyme binding</t>
  </si>
  <si>
    <t>proteasome subunit beta type-2</t>
  </si>
  <si>
    <t>C:extracellular exosome; C:cytoplasm; C:proteasome core complex; C:membrane; F:threonine-type endopeptidase activity; P:proteolysis involved in cellular protein catabolic process; C:nucleoplasm</t>
  </si>
  <si>
    <t>Ornithine decarboxylase</t>
  </si>
  <si>
    <t>C:cytoplasm; C:integral component of membrane; P:polyamine biosynthetic process; P:single-organism cellular process; F:carboxy-lyase activity</t>
  </si>
  <si>
    <t>DIS3-like exonuclease 2</t>
  </si>
  <si>
    <t>P:RNA phosphodiester bond hydrolysis, exonucleolytic; F:3'-5'-exoribonuclease activity; F:RNA binding; P:rRNA metabolic process; F:metal ion binding; C:cytoplasmic mRNA processing body; P:cellular component organization or biogenesis; P:polyuridylation-dependent mRNA catabolic process; P:nuclear-transcribed mRNA catabolic process, exonucleolytic, 3'-5'; P:cell cycle; P:miRNA catabolic process; C:exosome (RNase complex)</t>
  </si>
  <si>
    <t>Ubiquitin-conjugating enzyme E2 R2</t>
  </si>
  <si>
    <t>F:ATP binding; P:DNA repair; P:nucleic acid phosphodiester bond hydrolysis; F:ubiquitin protein ligase activity; P:proteasome-mediated ubiquitin-dependent protein catabolic process; F:ubiquitin protein ligase binding; F:ubiquitin conjugating enzyme activity; P:protein K48-linked ubiquitination; C:cytoplasm; F:nuclease activity; P:protein monoubiquitination; F:ligase activity</t>
  </si>
  <si>
    <t>growth arrest and DNA damage-inducible GADD45 gamma-like</t>
  </si>
  <si>
    <t>C:nucleus; P:regulation of cell cycle; P:response to stress</t>
  </si>
  <si>
    <t>macrophage-expressed gene 1 -like</t>
  </si>
  <si>
    <t>BTB POZ domain-containing KCTD10 [Crassostrea gigas]</t>
  </si>
  <si>
    <t>ATP-dependent RNA helicase DDX19B</t>
  </si>
  <si>
    <t>F:nucleic acid binding; F:ATP binding; F:transcription factor activity, sequence-specific DNA binding; P:metabolic process; P:regulation of transcription, DNA-templated; F:helicase activity</t>
  </si>
  <si>
    <t>E3 ubiquitin- ligase TRIM33-like isoform X2 [Crassostrea gigas]</t>
  </si>
  <si>
    <t>glycogen muscle form-like isoform X1</t>
  </si>
  <si>
    <t>F:glycogen phosphorylase activity; F:pyridoxal phosphate binding; F:AMP binding; F:drug binding; F:purine nucleobase binding; F:bile acid binding; P:glycogen catabolic process; C:plasma membrane; F:ATP binding; C:extracellular exosome; C:cytoplasm; P:necroptotic process; P:glucose homeostasis; F:vitamin binding</t>
  </si>
  <si>
    <t>homeobox Nkx- -like [Aplysia californica]</t>
  </si>
  <si>
    <t>transcription initiation factor TFIID subunit 5 isoform X2</t>
  </si>
  <si>
    <t>C:nucleus; F:translation initiation factor activity; P:regulation of transcription, DNA-templated; P:translational initiation</t>
  </si>
  <si>
    <t>cyclic AMP-dependent transcription factor ATF-3-like [Crassostrea gigas]</t>
  </si>
  <si>
    <t>caspase-3-like [Crassostrea gigas]</t>
  </si>
  <si>
    <t>P:proteolysis; F:cysteine-type endopeptidase activity</t>
  </si>
  <si>
    <t>beta-1,3-galactosyltransferase brn-like [Crassostrea gigas]</t>
  </si>
  <si>
    <t>polyubiquitin 8-like [Acropora digitifera]</t>
  </si>
  <si>
    <t>P:protein deubiquitination; F:ubiquitin-protein transferase activity; F:thiol-dependent ubiquitinyl hydrolase activity; P:protein ubiquitination</t>
  </si>
  <si>
    <t>cyclin-dependent kinase 1-like</t>
  </si>
  <si>
    <t>P:cell division; C:nucleus; F:ATP binding; C:microtubule organizing center; F:RNA polymerase II carboxy-terminal domain kinase activity; P:regulation of mitotic cell cycle, embryonic; C:cytoplasm; P:mitotic nuclear division; F:cyclin-dependent protein serine/threonine kinase activity; P:protein phosphorylation</t>
  </si>
  <si>
    <t>E3 ubiquitin- ligase RNF213-like</t>
  </si>
  <si>
    <t>F:ATPase activity; F:ubiquitin-protein transferase activity; F:zinc ion binding; P:protein ubiquitination</t>
  </si>
  <si>
    <t>TGF-beta-activated kinase 1 and MAP3K7-binding 1-like [Monomorium pharaonis]</t>
  </si>
  <si>
    <t>F:protein serine/threonine phosphatase activity; P:protein dephosphorylation; P:phosphorylation; F:kinase activity</t>
  </si>
  <si>
    <t>probable ATP-dependent RNA helicase DDX23</t>
  </si>
  <si>
    <t>serine threonine- kinase STK11</t>
  </si>
  <si>
    <t>P:cell cycle arrest; C:TCR signalosome; P:TCR signalosome assembly; F:protein kinase activator activity; P:protein autophosphorylation; P:regulation of dendrite morphogenesis; F:magnesium ion binding; P:cellular response to UV-B; F:ATP binding; P:dendrite extension; F:p53 binding; C:extracellular exosome; P:positive regulation of axonogenesis; P:negative regulation of cell growth; P:vasculature development; P:axonogenesis; C:cytosol; P:activation of protein kinase activity; P:canonical Wnt signaling pathway; P:positive regulation of peptidyl-tyrosine phosphorylation; P:T cell receptor signaling pathway; P:response to ionizing radiation; P:Golgi localization; P:negative regulation of epithelial cell proliferation involved in prostate gland development; P:positive regulation of protein localization to nucleus; P:spermatid development; P:anoikis; P:positive thymic T cell selection; F:protein serine/threonine kinase activity; P:cellular response to DNA damage stimulus; P:tissue homeostasis; C:nucleus; P:regulation of protein kinase B signaling; P:negative regulation of lipid biosynthetic process; P:intrinsic apoptotic signaling pathway by p53 class mediator; C:mitochondrion; C:membrane; P:glucose homeostasis; F:LRR domain binding; P:establishment of cell polarity; P:regulation of Wnt signaling pathway; P:positive regulation of protein serine/threonine kinase activity; P:positive regulation of transforming growth factor beta receptor signaling pathway</t>
  </si>
  <si>
    <t>toll-like receptor 13 [Coturnix japonica]</t>
  </si>
  <si>
    <t>P:toll-like receptor 21 signaling pathway; C:integral component of membrane; C:endosome membrane; F:binding; P:defense response to bacterium</t>
  </si>
  <si>
    <t>Coatomer subunit gamma-2</t>
  </si>
  <si>
    <t>P:vesicle-mediated transport; F:structural molecule activity; P:intracellular protein transport; C:COPI vesicle coat</t>
  </si>
  <si>
    <t>E3 ubiquitin- ligase TRIM56</t>
  </si>
  <si>
    <t>F:oxidoreductase activity; F:metal ion binding; C:integral component of membrane; P:oxidation-reduction process</t>
  </si>
  <si>
    <t>radial spoke head 9 homolog</t>
  </si>
  <si>
    <t>C:motile cilium; P:cilium movement involved in cell motility; P:axoneme assembly; P:motile cilium assembly; C:axoneme</t>
  </si>
  <si>
    <t>Ephrin type-A receptor partial</t>
  </si>
  <si>
    <t>E3 SUMO- ligase 2-like</t>
  </si>
  <si>
    <t>F:zinc ion binding; P:protein sumoylation; P:negative regulation of glucokinase activity; C:mitochondrion; P:NLS-bearing protein import into nucleus; F:Ran GTPase binding; C:microtubule associated complex; F:ligase activity; P:regulation of gluconeogenesis involved in cellular glucose homeostasis; C:nuclear pore</t>
  </si>
  <si>
    <t>asparagine--tRNA cytoplasmic</t>
  </si>
  <si>
    <t>F:nucleic acid binding; F:ATP binding; F:5'-flap endonuclease activity; P:DNA repair; C:extracellular exosome; F:asparagine-tRNA ligase activity; P:DNA replication; C:mitochondrion; P:asparaginyl-tRNA aminoacylation; C:Slx1-Slx4 complex</t>
  </si>
  <si>
    <t>uridine-cytidine kinase 2-A isoform X1</t>
  </si>
  <si>
    <t>F:ATP binding; P:pyrimidine nucleobase metabolic process; F:uridine kinase activity; C:cytosol; P:CTP salvage; P:phosphorylation; P:CMP salvage; P:UMP salvage</t>
  </si>
  <si>
    <t>circularly permutated Ras 1-like</t>
  </si>
  <si>
    <t>F:zinc ion binding; P:ER to Golgi vesicle-mediated transport; P:intracellular protein transport; C:COPII vesicle coat</t>
  </si>
  <si>
    <t>26S proteasome non-ATPase regulatory subunit 11</t>
  </si>
  <si>
    <t>C:nucleus; C:extracellular exosome; P:stem cell differentiation; C:proteasome regulatory particle; C:membrane; P:proteasome assembly; P:ubiquitin-dependent protein catabolic process</t>
  </si>
  <si>
    <t>cytochrome P450 2J6-like</t>
  </si>
  <si>
    <t>F:iron ion binding; F:oxidoreductase activity, acting on paired donors, with incorporation or reduction of molecular oxygen; C:integral component of membrane; P:oxidation-reduction process; F:monooxygenase activity; F:heme binding</t>
  </si>
  <si>
    <t>baculoviral IAP repeat-containing 2 isoform X2</t>
  </si>
  <si>
    <t>C:intracellular organelle; F:zinc ion binding; F:protein binding; P:cellular macromolecule metabolic process; P:positive regulation of protein ubiquitination; F:acid-amino acid ligase activity; C:protein complex; P:primary metabolic process; P:programmed cell death; C:plasma membrane part; P:negative regulation of necroptotic process</t>
  </si>
  <si>
    <t>Cleavage and polyadenylation specificity factor subunit 5</t>
  </si>
  <si>
    <t>C:mRNA cleavage factor complex; F:mRNA binding; P:mRNA polyadenylation; F:hydrolase activity</t>
  </si>
  <si>
    <t>MLX-interacting -like</t>
  </si>
  <si>
    <t>P:regulation of transcription, DNA-templated</t>
  </si>
  <si>
    <t>F:magnesium ion binding; F:phosphopyruvate hydratase activity; P:glycolytic process; C:integral component of membrane; C:phosphopyruvate hydratase complex</t>
  </si>
  <si>
    <t>myosin light chain smooth muscle isoform X4 [Monodelphis domestica]</t>
  </si>
  <si>
    <t>P:regulation of response to stress; P:single-organism cellular process; F:protein serine/threonine kinase activity; C:cell projection; P:positive regulation of biological process; C:cytoskeleton; F:protein binding; P:regulation of localization; C:cytoplasm; P:muscle contraction; P:cellular component organization; P:cellular response to stress; P:phosphorylation; P:macroautophagy</t>
  </si>
  <si>
    <t>sodium calcium exchanger 3-like isoform X1 [Crassostrea gigas]</t>
  </si>
  <si>
    <t>F:nucleotide binding; F:nucleic acid binding; F:5'-flap endonuclease activity; F:ATP binding; F:zinc ion binding; F:metal ion binding; F:single-stranded DNA-dependent ATPase activity; F:ligand-dependent nuclear receptor transcription coactivator activity; P:regulation of nucleic acid-templated transcription; P:DNA replication, Okazaki fragment processing</t>
  </si>
  <si>
    <t>cytoplasmic aconitate hydratase-like isoform X2</t>
  </si>
  <si>
    <t>F:iron-responsive element binding; P:response to iron(II) ion; P:post-embryonic development; C:endoplasmic reticulum; C:Golgi apparatus; P:tricarboxylic acid cycle; F:aconitate hydratase activity; P:regulation of translation; P:cellular iron ion homeostasis; P:intestinal absorption; C:extracellular exosome; F:mRNA 5'-UTR binding; F:metal ion binding; C:mitochondrion; C:cytosol; F:4 iron, 4 sulfur cluster binding</t>
  </si>
  <si>
    <t>interferon-induced 44-like</t>
  </si>
  <si>
    <t>hypothetical protein CGI_10013526</t>
  </si>
  <si>
    <t>cysteine mitochondrial</t>
  </si>
  <si>
    <t>F:cysteine desulfurase activity; F:pyridoxal phosphate binding; F:protein homodimerization activity; P:[2Fe-2S] cluster assembly; C:mitochondrial matrix; F:metal ion binding; P:iron incorporation into metallo-sulfur cluster; C:cytosol; C:nucleolus; F:iron-sulfur cluster binding; P:Mo-molybdopterin cofactor biosynthetic process; C:nucleoplasm</t>
  </si>
  <si>
    <t>receptor-transporting 4-like isoform X1 [Biomphalaria glabrata]</t>
  </si>
  <si>
    <t>P:sensory perception of chemical stimulus; F:olfactory receptor binding; P:protein targeting to membrane; C:intracellular; P:protein insertion into membrane</t>
  </si>
  <si>
    <t>twitchin- partial</t>
  </si>
  <si>
    <t>balbiani ring 3-like</t>
  </si>
  <si>
    <t>DNA-directed RNA polymerase II subunit RPB1</t>
  </si>
  <si>
    <t>F:DNA-directed RNA polymerase activity; C:nuclear euchromatin; P:transcription from RNA polymerase II promoter; C:DNA-directed RNA polymerase II, core complex; F:core promoter binding</t>
  </si>
  <si>
    <t>integrin beta-1-binding 1-like</t>
  </si>
  <si>
    <t>P:integrin-mediated signaling pathway; P:regulation of localization; P:positive regulation of cellular process; P:regulation of cell adhesion; P:negative regulation of cellular process; C:intracellular part; P:regulation of cellular component organization</t>
  </si>
  <si>
    <t>helicase with zinc finger domain 2-like</t>
  </si>
  <si>
    <t>F:ligand-dependent nuclear receptor transcription coactivator activity; F:binding; P:regulation of nucleic acid-templated transcription</t>
  </si>
  <si>
    <t>C:nucleus; F:transcription factor activity, sequence-specific DNA binding; F:zinc ion binding; F:metal ion binding; P:regulation of transcription, DNA-templated</t>
  </si>
  <si>
    <t>transport Sec24C-like isoform X2</t>
  </si>
  <si>
    <t>T9SS C-terminal target domain-containing</t>
  </si>
  <si>
    <t>P:carbohydrate metabolic process</t>
  </si>
  <si>
    <t>complement C1q tumor necrosis factor-related 3-like</t>
  </si>
  <si>
    <t>P:RNA phosphodiester bond hydrolysis, endonucleolytic; P:rRNA transcription; F:endoribonuclease activity</t>
  </si>
  <si>
    <t>C-type lectin lectoxin-Lio3- partial</t>
  </si>
  <si>
    <t>ribonucleoside-diphosphate reductase small chain-like</t>
  </si>
  <si>
    <t>C:nuclear envelope; F:protein binding; F:ribonucleoside-diphosphate reductase activity, thioredoxin disulfide as acceptor; F:metal ion binding; P:DNA replication; P:deoxyribonucleoside diphosphate metabolic process; P:deoxyribonucleotide biosynthetic process; P:oxidation-reduction process; C:ribonucleoside-diphosphate reductase complex; P:protein heterotetramerization</t>
  </si>
  <si>
    <t>Meprin A subunit beta</t>
  </si>
  <si>
    <t>latrophilin-2-like [Crassostrea gigas]</t>
  </si>
  <si>
    <t>F:G-protein coupled receptor activity; P:G-protein coupled receptor signaling pathway; C:integral component of membrane; P:cell surface receptor signaling pathway; F:carbohydrate binding</t>
  </si>
  <si>
    <t>cysteine sulfinic Acid Decarboxylase</t>
  </si>
  <si>
    <t>F:pyridoxal phosphate binding; P:carboxylic acid metabolic process; F:carboxy-lyase activity</t>
  </si>
  <si>
    <t>RE1-silencing transcription factor</t>
  </si>
  <si>
    <t>F:nucleic acid binding; F:metal ion binding; P:nervous system development; P:single-organism cellular process; P:regulation of biological process</t>
  </si>
  <si>
    <t>Macrophage mannose receptor 1</t>
  </si>
  <si>
    <t>P:metabolic process; F:sulfotransferase activity</t>
  </si>
  <si>
    <t>DNA replication licensing factor MCM5 isoform X1 [Alligator sinensis]</t>
  </si>
  <si>
    <t>F:ATPase activity; P:DNA replication initiation; P:chordate embryonic development; P:regulation of DNA-dependent DNA replication initiation; F:heme oxygenase (decyclizing) activity; F:chromatin binding; C:chromatin; C:MCM complex; P:heme oxidation; C:nuclear chromosome, telomeric region; P:mitotic cell cycle; P:DNA unwinding involved in DNA replication; C:nucleoplasm; F:DNA replication origin binding; F:ATP binding; F:DNA helicase activity; F:protein binding; P:negative regulation of apoptotic process; C:integral component of membrane</t>
  </si>
  <si>
    <t>interferon regulatory factor 8</t>
  </si>
  <si>
    <t>F:transcription factor activity, sequence-specific DNA binding; P:hemopoiesis; P:regulation of transcription, DNA-templated; F:regulatory region DNA binding; P:single-organism cellular process; P:defense response; C:intracellular part</t>
  </si>
  <si>
    <t>elongation factor 1- partial</t>
  </si>
  <si>
    <t>F:translation elongation factor activity; C:endoplasmic reticulum; P:translational elongation; C:eukaryotic translation elongation factor 1 complex</t>
  </si>
  <si>
    <t>Proteasome subunit alpha type-1</t>
  </si>
  <si>
    <t>P:negative regulation of inflammatory response to antigenic stimulus; C:centrosome; C:extracellular exosome; F:protein binding; C:cytoplasm; C:proteasome core complex, alpha-subunit complex; F:threonine-type endopeptidase activity; P:immune system process; C:nucleoplasm; F:lipopolysaccharide binding; P:ubiquitin-dependent protein catabolic process</t>
  </si>
  <si>
    <t>carboxypeptidase B-like</t>
  </si>
  <si>
    <t>F:zinc ion binding; F:metallocarboxypeptidase activity; P:proteolysis; C:extracellular region</t>
  </si>
  <si>
    <t>eukaryotic translation initiation factor partial</t>
  </si>
  <si>
    <t>F:nucleotide binding; F:translation initiation factor activity; C:membrane; P:developmental growth; P:translational initiation; P:sexual reproduction; F:poly(A) RNA binding</t>
  </si>
  <si>
    <t>orexin receptor type 2-like [Crassostrea gigas]</t>
  </si>
  <si>
    <t>FACT complex subunit SSRP1-like</t>
  </si>
  <si>
    <t>C:nucleus; F:DNA binding; F:protein binding; F:oxidoreductase activity; C:intracellular non-membrane-bounded organelle; P:DNA metabolic process; P:cellular response to DNA damage stimulus; P:single-organism metabolic process; P:cellular macromolecule biosynthetic process</t>
  </si>
  <si>
    <t>Transcription initiation factor TFIID subunit partial</t>
  </si>
  <si>
    <t>C:nucleus; F:translation initiation factor activity; P:DNA-templated transcription, initiation; P:translational initiation</t>
  </si>
  <si>
    <t>sodium calcium exchanger 1-like [Biomphalaria glabrata]</t>
  </si>
  <si>
    <t>Phosphoinositide 3-kinase adapter 1</t>
  </si>
  <si>
    <t>P:positive regulation of response to stimulus; P:regulation of cellular process; P:regulation of innate immune response; P:phosphorylation; F:kinase activity; P:positive regulation of immune system process</t>
  </si>
  <si>
    <t>dynamin-1 isoform X3</t>
  </si>
  <si>
    <t>P:heart contraction; P:regulation of mitophagy; C:Golgi apparatus; P:dynamin polymerization involved in mitochondrial fission; C:microtubule; F:GTP binding; P:protein homotetramerization; C:brush border; P:mitochondrion morphogenesis; P:necroptotic process; P:protein localization to mitochondrion; F:GTPase activity; C:cytosol; P:positive regulation of protein secretion; P:positive regulation of intrinsic apoptotic signaling pathway; P:peroxisome fission; P:membrane fusion; P:regulation of peroxisome organization; F:protein homodimerization activity; P:mitochondrial membrane fission; P:metabolic process; P:positive regulation of release of cytochrome c from mitochondria; P:mitochondrial fragmentation involved in apoptotic process; C:protein complex; P:positive regulation of mitochondrial fission; P:regulation of ATP metabolic process; C:mitochondrial outer membrane; C:peroxisome; C:perinuclear region of cytoplasm; F:ubiquitin protein ligase binding; P:release of cytochrome c from mitochondria; P:regulation of protein oligomerization</t>
  </si>
  <si>
    <t>double-stranded RNA-specific adenosine deaminase-like</t>
  </si>
  <si>
    <t>F:RNA binding; F:double-stranded RNA adenosine deaminase activity; P:RNA processing</t>
  </si>
  <si>
    <t>ubiquitin carboxyl-terminal hydrolase CYLD-like</t>
  </si>
  <si>
    <t>P:protein deubiquitination; F:thiol-dependent ubiquitinyl hydrolase activity</t>
  </si>
  <si>
    <t>C:nucleus; F:transcription factor activity, sequence-specific DNA binding; F:zinc ion binding; F:metal ion binding; C:membrane; C:integral component of membrane; P:regulation of transcription, DNA-templated; F:poly(A) RNA binding</t>
  </si>
  <si>
    <t>Tripartite motif-containing 2 [Crassostrea gigas]</t>
  </si>
  <si>
    <t>F:ubiquitin-protein transferase activity; F:zinc ion binding; C:intracellular; F:ligase activity; P:protein ubiquitination</t>
  </si>
  <si>
    <t>COUP transcription factor 1 isoform X1</t>
  </si>
  <si>
    <t>P:negative regulation of transcription from RNA polymerase II promoter; C:nucleus; F:zinc ion binding; F:RNA polymerase II transcription factor activity, ligand-activated sequence-specific DNA binding; P:transcription, DNA-templated; P:vasculature development; P:endothelial cell proliferation; F:steroid hormone receptor activity; F:sequence-specific DNA binding; P:positive regulation of receptor biosynthetic process; P:steroid hormone mediated signaling pathway; P:intracellular receptor signaling pathway</t>
  </si>
  <si>
    <t>double-stranded RNA-specific editase 1 isoform X1</t>
  </si>
  <si>
    <t>F:RNA binding; C:nuclear lumen; P:RNA processing; F:adenosine deaminase activity; P:negative regulation of cellular process</t>
  </si>
  <si>
    <t>fibrinogen A</t>
  </si>
  <si>
    <t>F:oxidoreductase activity; F:metal ion binding; P:oxidation-reduction process</t>
  </si>
  <si>
    <t>structural maintenance of chromosomes 4</t>
  </si>
  <si>
    <t>C:nucleus; F:ATP binding; P:mitotic chromosome condensation; F:protein heterodimerization activity; C:cytosol; C:chromosome</t>
  </si>
  <si>
    <t>Frizzled-1 [Trichinella pseudospiralis]</t>
  </si>
  <si>
    <t>F:Wnt-activated receptor activity; P:multicellular organism development; C:integral component of membrane; P:canonical Wnt signaling pathway</t>
  </si>
  <si>
    <t>cullin-associated NEDD8-dissociated 1-like</t>
  </si>
  <si>
    <t>C:nucleus; P:SCF complex assembly; P:protein ubiquitination</t>
  </si>
  <si>
    <t>Replication A 70 kDa DNA-binding subunit</t>
  </si>
  <si>
    <t>F:DNA binding; P:DNA repair; P:DNA replication; C:nuclear lumen; P:DNA recombination</t>
  </si>
  <si>
    <t>26S protease regulatory subunit 7</t>
  </si>
  <si>
    <t>F:ATP binding; C:proteasome regulatory particle, base subcomplex; C:cytosolic proteasome complex; C:nuclear proteasome complex; F:peptidase activity; F:TBP-class protein binding; P:ER-associated ubiquitin-dependent protein catabolic process; P:positive regulation of proteasomal protein catabolic process; F:proteasome-activating ATPase activity; F:microtubule-severing ATPase activity; P:positive regulation of RNA polymerase II transcriptional preinitiation complex assembly</t>
  </si>
  <si>
    <t>Ribosome production factor 1</t>
  </si>
  <si>
    <t>P:maturation of 5.8S rRNA; P:maturation of LSU-rRNA; F:rRNA primary transcript binding; C:nucleolus; P:ribosomal large subunit assembly; C:preribosome, large subunit precursor; F:poly(A) RNA binding</t>
  </si>
  <si>
    <t>Acidic mammalian chitinase</t>
  </si>
  <si>
    <t>F:chitinase activity; P:carbohydrate metabolic process; P:chitin catabolic process</t>
  </si>
  <si>
    <t>Tolloid 2</t>
  </si>
  <si>
    <t>P:proteolysis; F:serine-type endopeptidase activity</t>
  </si>
  <si>
    <t>Frizzled-1</t>
  </si>
  <si>
    <t>signal transducer and transcription activator isoform X5 [Stomoxys calcitrans]</t>
  </si>
  <si>
    <t>C:nucleus; F:DNA binding; F:transcription factor activity, sequence-specific DNA binding; P:signal transduction; P:hemopoiesis; P:regulation of transcription, DNA-templated; F:signal transducer activity</t>
  </si>
  <si>
    <t>nucleolar 58</t>
  </si>
  <si>
    <t>C:box C/D snoRNP complex; C:small-subunit processome; P:rRNA modification; F:snoRNA binding</t>
  </si>
  <si>
    <t>P:signal transduction; C:integral component of membrane</t>
  </si>
  <si>
    <t>interferon alpha-inducible 27 2B isoform X4</t>
  </si>
  <si>
    <t>testis-expressed sequence 15 isoform X2 [Homo sapiens]</t>
  </si>
  <si>
    <t>P:male meiosis; P:regulation of double-strand break repair via homologous recombination; P:synapsis</t>
  </si>
  <si>
    <t>nucleoside diphosphate kinase 7</t>
  </si>
  <si>
    <t>F:ATP binding; P:UTP biosynthetic process; P:CTP biosynthetic process; P:GTP biosynthetic process; P:nucleoside diphosphate phosphorylation; F:nucleoside diphosphate kinase activity; C:intracellular</t>
  </si>
  <si>
    <t>Apolipo L3</t>
  </si>
  <si>
    <t>P:lipid transport; C:integral component of membrane; F:lipid binding; P:lipoprotein metabolic process; C:extracellular region</t>
  </si>
  <si>
    <t>innexin unc-9-like isoform X2 [Octopus bimaculoides]</t>
  </si>
  <si>
    <t>C:gap junction; P:regulation of translation; F:protein kinase binding; P:ion transport; P:regulation of protein kinase activity; F:ribosome binding; C:integral component of membrane; P:cellular response to stress; P:positive regulation of kinase activity; F:protein kinase regulator activity; C:plasma membrane</t>
  </si>
  <si>
    <t>homeodomain-interacting kinase 2-like isoform X1</t>
  </si>
  <si>
    <t>C:nuclear part; F:DNA binding; F:ATP binding; P:positive regulation of molecular function; P:camera-type eye morphogenesis; P:positive regulation of transcription, DNA-templated; F:protein kinase activity; P:cell surface receptor signaling pathway; P:negative regulation of cellular process; P:protein phosphorylation; P:regulation of signal transduction; P:regulation of transcription from RNA polymerase II promoter</t>
  </si>
  <si>
    <t>tetratricopeptide repeat 24-like</t>
  </si>
  <si>
    <t>F:nucleotide binding; P:RNA splicing; F:RNA binding; C:cytoplasm; C:nuclear speck; P:mRNA processing; P:mRNA transport</t>
  </si>
  <si>
    <t>plexin- partial</t>
  </si>
  <si>
    <t>P:glossopharyngeal nerve morphogenesis; P:trigeminal nerve structural organization; P:semaphorin-plexin signaling pathway involved in axon guidance; P:vagus nerve morphogenesis; P:facial nerve structural organization; P:chemorepulsion of branchiomotor axon; P:postganglionic parasympathetic fiber development; P:anterior commissure morphogenesis; P:sympathetic nervous system development; F:protein binding; P:regulation of axon extension involved in axon guidance; C:membrane; F:semaphorin receptor activity; P:regulation of negative chemotaxis</t>
  </si>
  <si>
    <t>F:ubiquitin-protein transferase activity; F:zinc ion binding; F:ligase activity; F:NAD+ ADP-ribosyltransferase activity; P:protein ubiquitination</t>
  </si>
  <si>
    <t>Nuclear pore complex Nup98-Nup96</t>
  </si>
  <si>
    <t>C:protein complex; P:transport; C:nuclear pore</t>
  </si>
  <si>
    <t>probable E3 ubiquitin- ligase DTX2</t>
  </si>
  <si>
    <t>Eukaryotic translation initiation factor 3 subunit J</t>
  </si>
  <si>
    <t>eukaryotic elongation factor 2 kinase-like isoform X2</t>
  </si>
  <si>
    <t>F:ATP binding; F:translation elongation factor activity; F:protein serine/threonine kinase activity; P:protein phosphorylation; P:translational elongation</t>
  </si>
  <si>
    <t>serine threonine- kinase H1 homolog</t>
  </si>
  <si>
    <t>F:ATP binding; P:multicellular organism development; F:protein serine/threonine kinase activity; P:protein phosphorylation</t>
  </si>
  <si>
    <t>Nuclear cap-binding subunit 1</t>
  </si>
  <si>
    <t>C:nuclear cap binding complex; P:mRNA cis splicing, via spliceosome; F:RNA cap binding; P:mRNA transport</t>
  </si>
  <si>
    <t>Sodium- and chloride-dependent glycine transporter 2</t>
  </si>
  <si>
    <t>delta 1 [Crassostrea gigas]</t>
  </si>
  <si>
    <t>P:Notch signaling pathway; P:multicellular organism development; F:calcium ion binding; C:integral component of membrane</t>
  </si>
  <si>
    <t>phosphorylase b kinase gamma catalytic skeletal muscle heart isoform isoform X2</t>
  </si>
  <si>
    <t>F:phosphorylase kinase activity; C:phosphorylase kinase complex; F:ATP binding; F:calmodulin binding; P:glycogen biosynthetic process; P:protein phosphorylation</t>
  </si>
  <si>
    <t>structural maintenance of chromosomes 2-like</t>
  </si>
  <si>
    <t>P:cell division; C:nucleus; F:ATP binding; P:mitotic chromosome condensation; C:cytosol; C:condensin complex</t>
  </si>
  <si>
    <t>cell division cycle 5</t>
  </si>
  <si>
    <t>P:cell division; F:DNA binding; C:catalytic step 2 spliceosome; P:signal transduction involved in DNA damage checkpoint; C:cytoplasm; C:nuclear speck; C:membrane; C:DNA replication factor A complex; C:Prp19 complex; C:nucleolus; F:WD40-repeat domain binding; F:poly(A) RNA binding</t>
  </si>
  <si>
    <t>DNA-directed RNA polymerase III subunit RPC4-like [Lingula anatina]</t>
  </si>
  <si>
    <t>F:DNA binding; F:DNA-directed RNA polymerase activity; P:transcription from RNA polymerase III promoter; C:DNA-directed RNA polymerase III complex</t>
  </si>
  <si>
    <t>26S proteasome non-ATPase regulatory subunit 8-like</t>
  </si>
  <si>
    <t>C:nucleus; P:proteasome-mediated ubiquitin-dependent protein catabolic process; C:cytosol; C:proteasome regulatory particle, lid subcomplex; P:proteasome assembly</t>
  </si>
  <si>
    <t>strawberry notch homolog 1</t>
  </si>
  <si>
    <t>myocyte-specific enhancer factor 2A-like isoform X1 [Lingula anatina]</t>
  </si>
  <si>
    <t>C:nucleus; F:DNA binding; F:transcription factor activity, sequence-specific DNA binding; P:transcription, DNA-templated; P:regulation of transcription, DNA-templated; F:protein dimerization activity; P:single-organism cellular process</t>
  </si>
  <si>
    <t>eosinophil peroxidase-like isoform X1 [Crassostrea gigas]</t>
  </si>
  <si>
    <t>caspase-8 [Myotis brandtii]</t>
  </si>
  <si>
    <t>H ACA ribonucleo complex subunit 1</t>
  </si>
  <si>
    <t>C:box H/ACA snoRNP complex; P:pseudouridine synthesis; F:protein binding; F:telomerase RNA binding; C:box H/ACA telomerase RNP complex; C:Cajal body; C:viral nucleocapsid; P:rRNA processing; C:nuclear chromosome, telomeric region; C:dense fibrillar component; F:box H/ACA snoRNA binding; F:poly(A) RNA binding</t>
  </si>
  <si>
    <t>Pancreatic lipase-related 1</t>
  </si>
  <si>
    <t>F:calcium ion binding; P:lipid metabolic process; F:triglyceride lipase activity; C:extracellular region</t>
  </si>
  <si>
    <t>GL19950 [Drosophila persimilis]</t>
  </si>
  <si>
    <t>P:embryo development; P:locomotion; P:hemopoiesis; P:imaginal disc-derived wing morphogenesis; P:cellular component morphogenesis; P:positive regulation of cellular process; P:negative regulation of cell differentiation; C:intracellular membrane-bounded organelle; F:calcium ion binding; P:ovarian follicle cell development; P:lymph gland development; P:negative regulation of multicellular organismal process; P:cell fate determination; P:response to stimulus; P:regulation of macromolecule metabolic process; P:hemocyte differentiation; P:anatomical structure formation involved in morphogenesis; C:cytoplasmic part; P:neuron development; P:imaginal disc pattern formation; P:compound eye photoreceptor cell differentiation; P:localization of cell; P:movement of cell or subcellular component; C:integral component of membrane; P:regulation of primary metabolic process; P:regulation of cellular metabolic process; P:regulation of multicellular organismal development</t>
  </si>
  <si>
    <t>baculoviral IAP repeat-containing 7-like</t>
  </si>
  <si>
    <t>IWS1 homolog isoform X1 [Crassostrea gigas]</t>
  </si>
  <si>
    <t>DDB1- and CUL4-associated factor 13</t>
  </si>
  <si>
    <t>C:small-subunit processome; P:maturation of SSU-rRNA from tricistronic rRNA transcript (SSU-rRNA, 5.8S rRNA, LSU-rRNA); C:nucleolus; C:Cul4-RING E3 ubiquitin ligase complex</t>
  </si>
  <si>
    <t>Fas ligand</t>
  </si>
  <si>
    <t>Carboxypeptidase Q</t>
  </si>
  <si>
    <t>C:extracellular space; F:carboxypeptidase activity; P:peptide catabolic process; F:metallodipeptidase activity; P:proteolysis; C:integral component of membrane</t>
  </si>
  <si>
    <t>Oxysterol-binding -related 11</t>
  </si>
  <si>
    <t>P:lipid transport</t>
  </si>
  <si>
    <t>MAP kinase-activated kinase 2</t>
  </si>
  <si>
    <t>P:response to cytokine; P:3'-UTR-mediated mRNA stabilization; P:inner ear development; P:p38MAPK cascade; P:protein autophosphorylation; F:calmodulin-dependent protein kinase activity; F:signal transducer activity; C:nucleoplasm; F:calcium-dependent protein serine/threonine kinase activity; P:positive regulation of tumor necrosis factor biosynthetic process; P:toll-like receptor signaling pathway; F:ATP binding; C:centrosome; F:calmodulin binding; P:inflammatory response; P:vascular endothelial growth factor receptor signaling pathway; C:extracellular exosome; P:macropinocytosis; C:cytoplasm; P:regulation of interleukin-6 production; P:G2 DNA damage checkpoint; P:response to lipopolysaccharide; P:cellular response to vascular endothelial growth factor stimulus; P:peptidyl-serine phosphorylation</t>
  </si>
  <si>
    <t>dicer 1</t>
  </si>
  <si>
    <t>F:nucleic acid binding; F:ATP binding</t>
  </si>
  <si>
    <t>mitofusin-2-like isoform X2</t>
  </si>
  <si>
    <t>C:mitochondrion; C:membrane</t>
  </si>
  <si>
    <t>ribosomal S6 kinase beta-1-like</t>
  </si>
  <si>
    <t>F:ribosomal protein S6 kinase activity; C:nucleus; F:ATP binding; C:cytoplasm; P:protein phosphorylation; P:intracellular signal transduction</t>
  </si>
  <si>
    <t>poly [ADP-ribose] polymerase 14-like</t>
  </si>
  <si>
    <t>F:nucleotide binding; F:nucleic acid binding; P:metabolic process; P:regulation of apoptotic process; F:NAD+ ADP-ribosyltransferase activity</t>
  </si>
  <si>
    <t>E3 ubiquitin- ligase HACE1-like isoform X2 [Biomphalaria glabrata]</t>
  </si>
  <si>
    <t>serine threonine- kinase PAK 3-like isoform X3 [Octopus bimaculoides]</t>
  </si>
  <si>
    <t>F:ATP binding; P:actin filament organization; F:protein serine/threonine kinase activity; P:protein phosphorylation</t>
  </si>
  <si>
    <t>mRNA export factor isoform X1</t>
  </si>
  <si>
    <t>P:mitotic nuclear envelope disassembly; P:protein sumoylation; P:regulation of cellular response to heat; F:myosin heavy chain kinase activity; C:nucleolus; P:protein phosphorylation; P:transcription-dependent tethering of RNA polymerase II gene DNA at nuclear periphery; C:nuclear pore; F:microtubule binding; P:mRNA export from nucleus; P:viral transcription; P:regulation of glucose transport; F:RNA binding; P:intracellular transport of virus; F:ubiquitin binding; C:cytoplasm; P:protein import into nucleus; P:tRNA export from nucleus; P:gene silencing by RNA; P:cellular response to organic cyclic compound</t>
  </si>
  <si>
    <t>multimerin-2-like [Crassostrea gigas]</t>
  </si>
  <si>
    <t>P:negative regulation of cellular process</t>
  </si>
  <si>
    <t>mitogen-activated kinase 14B-like isoform X2</t>
  </si>
  <si>
    <t>F:ATP binding; P:MAPK cascade; F:MAP kinase activity; C:intracellular</t>
  </si>
  <si>
    <t>excitatory amino acid transporter 1-like isoform X1</t>
  </si>
  <si>
    <t>P:dicarboxylic acid transport; P:transmembrane transport; F:sodium:dicarboxylate symporter activity; C:integral component of membrane</t>
  </si>
  <si>
    <t>leucine--tRNA cytoplasmic-like [Aplysia californica]</t>
  </si>
  <si>
    <t>F:ATP binding; P:leucyl-tRNA aminoacylation; F:leucine-tRNA ligase activity; P:regulation of translational fidelity; F:aminoacyl-tRNA editing activity; C:cytosol</t>
  </si>
  <si>
    <t>Adenylosuccinate lyase</t>
  </si>
  <si>
    <t>F:N6-(1,2-dicarboxyethyl)AMP AMP-lyase (fumarate-forming) activity; P:'de novo' AMP biosynthetic process; C:mitochondrion; P:'de novo' IMP biosynthetic process; F:(S)-2-(5-amino-1-(5-phospho-D-ribosyl)imidazole-4-carboxamido)succinate AMP-lyase (fumarate-forming) activity</t>
  </si>
  <si>
    <t>ubiquitin-conjugating enzyme E2 J1 isoform X1</t>
  </si>
  <si>
    <t>P:regulation of protein metabolic process; F:ubiquitin protein ligase activity; F:ubiquitin protein ligase binding; P:regulation of cellular process; C:cytoplasm; C:integral component of membrane; P:single-organism cellular process; P:single-organism metabolic process; F:ligase activity; P:protein ubiquitination</t>
  </si>
  <si>
    <t>Small nuclear ribonucleo E [Salmo salar]</t>
  </si>
  <si>
    <t>C:U5 snRNP; C:U2 snRNP; C:U1 snRNP; C:U4 snRNP; P:spliceosomal snRNP assembly; C:pICln-Sm protein complex; F:RNA binding; C:methylosome; C:precatalytic spliceosome; C:SMN-Sm protein complex; C:U4/U6 x U5 tri-snRNP complex; C:cytosol; C:viral nucleocapsid</t>
  </si>
  <si>
    <t>superkiller viralicidic activity 2-like 2</t>
  </si>
  <si>
    <t>F:ATP binding; F:protein binding; P:maturation of 5.8S rRNA; C:catalytic step 2 spliceosome; F:RNA helicase activity; C:nucleolus; C:exosome (RNase complex); C:nucleoplasm; F:poly(A) RNA binding; P:mRNA splicing, via spliceosome; P:RNA catabolic process</t>
  </si>
  <si>
    <t>E3 ubiquitin- ligase UNKL isoform X3</t>
  </si>
  <si>
    <t>P:ventricular system development; P:immune response; P:movement of cell or subcellular component; C:membrane; F:tumor necrosis factor receptor binding; P:pattern specification process</t>
  </si>
  <si>
    <t>abhydrolase domain-containing 2</t>
  </si>
  <si>
    <t>P:wing disc development; P:lipid metabolic process; F:lipase activity; P:chaeta development</t>
  </si>
  <si>
    <t>F:ATPase activity; F:ubiquitin-protein transferase activity; F:ion binding; P:protein ubiquitination</t>
  </si>
  <si>
    <t>proteasome activator complex subunit 4 isoform X2</t>
  </si>
  <si>
    <t>C:nucleus; C:cytoplasm; C:proteasome complex; P:single-organism cellular process; P:DNA metabolic process; P:cellular response to DNA damage stimulus; P:single-organism metabolic process</t>
  </si>
  <si>
    <t>Signal recognition particle subunit partial</t>
  </si>
  <si>
    <t>F:endoplasmic reticulum signal peptide binding; P:SRP-dependent cotranslational protein targeting to membrane; F:7S RNA binding; C:endoplasmic reticulum; F:signal recognition particle binding; C:signal recognition particle, endoplasmic reticulum targeting</t>
  </si>
  <si>
    <t>synaptosomal-associated 29-like</t>
  </si>
  <si>
    <t>C:membrane; P:single-organism organelle organization; C:intracellular part</t>
  </si>
  <si>
    <t>caspase-7-like isoform X1 [Crassostrea gigas]</t>
  </si>
  <si>
    <t>serine ase [Ixodes scapularis]</t>
  </si>
  <si>
    <t>F:serine-type endopeptidase inhibitor activity; P:negative regulation of endopeptidase activity; C:extracellular region</t>
  </si>
  <si>
    <t>E3 ubiquitin- ligase NEURL1B-like isoform X2 [Crassostrea gigas]</t>
  </si>
  <si>
    <t>P:cellular protein modification process; P:cellular response to DNA damage stimulus; C:lysosomal membrane; F:poly(A) RNA binding; P:ubiquitin-dependent protein catabolic process; C:heterochromatin; C:nucleus; F:ubiquitin-protein transferase activity; F:ATP binding; C:rough endoplasmic reticulum membrane; C:extracellular exosome; F:protein binding; P:axonogenesis; C:mitochondrion; C:cytosol; F:ubiquitin activating enzyme activity; C:endosome membrane; C:desmosome</t>
  </si>
  <si>
    <t>dnaJ homolog subfamily A member 2-like</t>
  </si>
  <si>
    <t>P:biological regulation; P:establishment of protein localization to organelle; P:protein targeting; F:protein binding; P:single-organism cellular localization; F:ion binding; C:cytosol; P:single-organism cellular process; P:protein folding; P:organelle organization; P:response to stress</t>
  </si>
  <si>
    <t>deoxynucleoside triphosphate triphosphohydrolase SAMHD1</t>
  </si>
  <si>
    <t>F:zinc ion binding; C:plasma membrane; F:dGTPase activity; C:nucleoplasm; P:dGTP catabolic process; P:type I interferon signaling pathway; F:RNA binding; F:protein binding; P:protein homotetramerization; P:regulation of innate immune response; P:defense response to virus; P:dATP catabolic process; F:dGTP binding</t>
  </si>
  <si>
    <t>Tubulin polyglutamylase TTLL13</t>
  </si>
  <si>
    <t>mannosyl-oligosaccharide glucosidase-like</t>
  </si>
  <si>
    <t>C:endoplasmic reticulum membrane; C:integral component of membrane; P:protein N-linked glycosylation; F:mannosyl-oligosaccharide glucosidase activity; P:oligosaccharide metabolic process</t>
  </si>
  <si>
    <t>P:embryo development; P:peptidyl-tyrosine phosphorylation; P:response to growth factor; P:activation of GTPase activity; P:cell chemotaxis; C:integral component of plasma membrane; F:ATP binding; P:protein kinase B signaling; C:focal adhesion; F:non-membrane spanning protein tyrosine kinase activity; F:transmembrane receptor protein tyrosine kinase activity; F:calcium ion binding; C:leading edge membrane; P:regulation of lamellipodium assembly; P:positive regulation of establishment of protein localization to plasma membrane; P:intrinsic apoptotic signaling pathway in response to DNA damage; C:cell surface; P:organ morphogenesis; P:keratinocyte differentiation; P:regulation of cell adhesion mediated by integrin; P:regulation of ERK1 and ERK2 cascade; C:cytoskeleton; F:protein binding; P:ephrin receptor signaling pathway; P:negative regulation of protein kinase B signaling</t>
  </si>
  <si>
    <t>solute carrier family 13 member 5-like [Crassostrea gigas]</t>
  </si>
  <si>
    <t>P:sodium ion transport; P:transmembrane transport; C:integral component of membrane; F:transporter activity</t>
  </si>
  <si>
    <t>E3 ubiquitin- ligase RNF213</t>
  </si>
  <si>
    <t>hypothetical protein CGI_10012174</t>
  </si>
  <si>
    <t>Coiled-coil domain-containing 9</t>
  </si>
  <si>
    <t>NADH dehydrogenase [ubiquinone] iron-sulfur mitochondrial</t>
  </si>
  <si>
    <t>P:reactive oxygen species metabolic process; C:mitochondrial respiratory chain complex I; P:regulation of protein phosphorylation; P:positive regulation of fibroblast proliferation; F:NADH dehydrogenase (ubiquinone) activity; P:response to cAMP; P:cellular respiration; P:brain development; P:electron transport chain; P:mitochondrial respiratory chain complex I assembly; P:cAMP-mediated signaling</t>
  </si>
  <si>
    <t>Inhibitor of apoptosis</t>
  </si>
  <si>
    <t>A disintegrin and metallo ase with thrombospondin motifs 16</t>
  </si>
  <si>
    <t>von Willebrand factor type EGF and pentraxin domain-containing 1</t>
  </si>
  <si>
    <t>DNA replication licensing factor mcm2</t>
  </si>
  <si>
    <t>F:ATPase activity; P:DNA replication initiation; C:microtubule cytoskeleton; P:regulation of DNA-dependent DNA replication initiation; F:chromatin binding; C:nuclear origin of replication recognition complex; C:chromatin; C:MCM complex; C:nuclear chromosome, telomeric region; P:DNA unwinding involved in DNA replication; P:nucleosome assembly; P:cell cycle; C:nucleoplasm; F:DNA replication origin binding; F:ATP binding; F:DNA helicase activity; C:cytoplasm; F:histone binding; F:metal ion binding; P:cellular response to interleukin-4; F:enzyme binding</t>
  </si>
  <si>
    <t>fidgetin 1 isoform X1 [Mandrillus leucophaeus]</t>
  </si>
  <si>
    <t>C:nucleus; F:ATP binding; P:negative regulation of apoptotic process; P:single-organism process; P:cellular process</t>
  </si>
  <si>
    <t>neuronal acetylcholine receptor subunit alpha-3-like [Crassostrea gigas]</t>
  </si>
  <si>
    <t>P:cell communication; P:ion transmembrane transport; C:integral component of membrane; F:extracellular ligand-gated ion channel activity; P:single organism signaling</t>
  </si>
  <si>
    <t>toll-like receptor 13</t>
  </si>
  <si>
    <t>P:signal transduction; P:innate immune response; C:integral component of membrane; P:negative regulation of G2/M transition of mitotic cell cycle; P:negative regulation of cell migration</t>
  </si>
  <si>
    <t>sacsin-like [Acropora digitifera]</t>
  </si>
  <si>
    <t>F:structural constituent of ribosome; C:ribosome; P:translation</t>
  </si>
  <si>
    <t>E3 ubiquitin- ligase DTX3L</t>
  </si>
  <si>
    <t>F:ATP binding; P:peptidyl-tyrosine phosphorylation; F:protein tyrosine kinase activity; C:cytoplasm; C:integral component of membrane; P:single-organism cellular process; F:protein serine/threonine kinase activity; P:single-organism metabolic process</t>
  </si>
  <si>
    <t>P:cell proliferation; F:transcription factor activity, sequence-specific DNA binding; F:metal ion binding; P:regulation of transcription, DNA-templated; F:regulatory region DNA binding</t>
  </si>
  <si>
    <t>myosin-IIIb-like isoform X2</t>
  </si>
  <si>
    <t>C:myosin complex; F:ATP binding; P:metabolic process; P:regulation of transcription, DNA-templated; F:motor activity</t>
  </si>
  <si>
    <t>F:nucleic acid binding; P:biological regulation; F:ATP binding; P:metabolic process; F:helicase activity</t>
  </si>
  <si>
    <t>tripartite motif-containing 2-like</t>
  </si>
  <si>
    <t>E3 ubiquitin- ligase MYCBP2-like</t>
  </si>
  <si>
    <t>F:protein tyrosine phosphatase activity; F:calcium ion binding; C:membrane; F:scavenger receptor activity; P:receptor-mediated endocytosis; P:peptidyl-tyrosine dephosphorylation</t>
  </si>
  <si>
    <t>[Physcomitrella patens]</t>
  </si>
  <si>
    <t>P:protein deubiquitination; F:ubiquitin-protein transferase activity; P:cellular component organization; P:single-organism cellular process; F:binding; P:regulation of biological process; F:thiol-dependent ubiquitinyl hydrolase activity; P:protein ubiquitination</t>
  </si>
  <si>
    <t>Insulin partial</t>
  </si>
  <si>
    <t>CAD -like isoform X1</t>
  </si>
  <si>
    <t>F:ATP binding; F:aspartate carbamoyltransferase activity; F:hydrolase activity, acting on carbon-nitrogen (but not peptide) bonds, in cyclic amides; P:'de novo' pyrimidine nucleobase biosynthetic process; F:metal ion binding; P:glutamine metabolic process; F:carbamoyl-phosphate synthase (glutamine-hydrolyzing) activity; F:amino acid binding</t>
  </si>
  <si>
    <t>atlastin-2-like [Priapulus caudatus]</t>
  </si>
  <si>
    <t>Signaling</t>
  </si>
  <si>
    <t>F:GTP binding; F:identical protein binding; F:GTPase activity; P:Golgi organization; P:metabolic process; C:integral component of membrane; P:protein homooligomerization; C:endoplasmic reticulum; P:endoplasmic reticulum organization</t>
  </si>
  <si>
    <t>5 -3 exoribonuclease 1 isoform X1</t>
  </si>
  <si>
    <t>F:nucleic acid binding; C:intracellular organelle; P:nucleic acid phosphodiester bond hydrolysis; F:exonuclease activity; P:nuclear-transcribed mRNA catabolic process</t>
  </si>
  <si>
    <t>calmodulin [Solanum tuberosum]</t>
  </si>
  <si>
    <t>P:regulation of calcium or calmodulin-mediated signal transduction in response to host; F:calcium ion binding; P:cell cycle process; C:cell part</t>
  </si>
  <si>
    <t>F:ATPase activity; F:ubiquitin-protein transferase activity; F:ATP binding; F:metal ion binding; P:protein ubiquitination</t>
  </si>
  <si>
    <t>sprint-like isoform X1 [Crassostrea gigas]</t>
  </si>
  <si>
    <t>Adenosine deaminase</t>
  </si>
  <si>
    <t>P:regulation of biological quality; P:tube development; P:carbohydrate derivative catabolic process; C:cell part; P:animal organ development; P:purine ribonucleoside monophosphate biosynthetic process; P:purine nucleoside metabolic process; P:regulation of signal transduction; P:immune system process; P:single-organism catabolic process; P:positive regulation of response to stimulus; P:negative regulation of apoptotic process; P:positive regulation of T cell differentiation; C:membrane; P:nucleobase-containing compound catabolic process; P:purine-containing compound catabolic process; P:purine-containing compound biosynthetic process; F:deaminase activity</t>
  </si>
  <si>
    <t>von Willebrand factor D and EGF domain-containing -like</t>
  </si>
  <si>
    <t>F:ATP binding; F:zinc ion binding; F:ATPase activity, coupled to transmembrane movement of substances; P:transmembrane transport; P:proteolysis; C:integral component of membrane; F:metalloendopeptidase activity</t>
  </si>
  <si>
    <t>PDZ and LIM domain 7-like [Biomphalaria glabrata]</t>
  </si>
  <si>
    <t>P:pseudouridine synthesis; F:RNA binding; P:tRNA processing; F:pseudouridine synthase activity</t>
  </si>
  <si>
    <t>ras-related RABF2b-like [Crassostrea gigas]</t>
  </si>
  <si>
    <t>probable D-tyrosyl-tRNA(Tyr) deacylase 2</t>
  </si>
  <si>
    <t>F:D-tyrosyl-tRNA(Tyr) deacylase activity; C:cytoplasm; P:regulation of translational fidelity; F:aminoacyl-tRNA editing activity; P:tRNA metabolic process; P:D-amino acid catabolic process</t>
  </si>
  <si>
    <t>E3 ubiquitin- ligase Mdm2-like isoform X1</t>
  </si>
  <si>
    <t>P:negative regulation of transcription from RNA polymerase II promoter; F:zinc ion binding; P:protein ubiquitination</t>
  </si>
  <si>
    <t>F:RNA binding; C:intracellular ribonucleoprotein complex; P:cell projection organization; P:anatomical structure development; C:viral nucleocapsid; P:response to stimulus; P:single-organism developmental process</t>
  </si>
  <si>
    <t>5-aminolevulinate erythroid- mitochondrial-like isoform X1 [Lingula anatina]</t>
  </si>
  <si>
    <t>F:pyridoxal phosphate binding; C:mitochondrial matrix; P:protoporphyrinogen IX biosynthetic process; F:5-aminolevulinate synthase activity</t>
  </si>
  <si>
    <t>vacuolar sorting-associated 13A-like</t>
  </si>
  <si>
    <t>P:single-organism localization; P:protein localization to organelle; C:membrane part</t>
  </si>
  <si>
    <t>Deleted in malignant brain tumors 1</t>
  </si>
  <si>
    <t>26S proteasome non-ATPase regulatory subunit 2</t>
  </si>
  <si>
    <t>C:nucleus; P:proteasome-mediated ubiquitin-dependent protein catabolic process; C:proteasome regulatory particle, base subcomplex; P:regulation of catalytic activity; F:endopeptidase activity; P:regulation of protein catabolic process; C:proteasome storage granule; F:enzyme regulator activity</t>
  </si>
  <si>
    <t>Signal transducer and transcription activator 6</t>
  </si>
  <si>
    <t>C:nucleus; F:DNA binding; F:transcription factor activity, sequence-specific DNA binding; P:signal transduction; C:membrane; P:regulation of transcription, DNA-templated; F:signal transducer activity</t>
  </si>
  <si>
    <t>Brain mitochondrial carrier 1</t>
  </si>
  <si>
    <t>P:transmembrane transport; F:structural constituent of ribosome; P:mitochondrial transport; C:integral component of membrane; C:mitochondrial inner membrane; P:translation</t>
  </si>
  <si>
    <t>synaptotagmin-1-like isoform X1 [Lingula anatina]</t>
  </si>
  <si>
    <t>F:calcium ion binding; C:cytosol; C:integral component of synaptic vesicle membrane; F:SNARE binding; P:synaptic vesicle exocytosis; P:negative regulation of calcium ion-dependent exocytosis</t>
  </si>
  <si>
    <t>P:potassium ion transport; P:sodium ion transport; C:sodium:potassium-exchanging ATPase complex</t>
  </si>
  <si>
    <t>MAM and LDL-receptor class A domain-containing 1-like</t>
  </si>
  <si>
    <t>arginase type I</t>
  </si>
  <si>
    <t>P:arginine metabolic process; F:metal ion binding; P:urea cycle; F:arginase activity</t>
  </si>
  <si>
    <t>ubiquitin carboxyl-terminal hydrolase 14-like</t>
  </si>
  <si>
    <t>P:protein deubiquitination; P:regulation of response to stimulus; F:proteasome binding; P:regulation of proteasomal protein catabolic process; C:cytoplasm; C:membrane; C:vesicle; P:negative regulation of proteolysis; F:thiol-dependent ubiquitinyl hydrolase activity; P:ubiquitin-dependent protein catabolic process</t>
  </si>
  <si>
    <t>Tubulin polyglutamylase TTLL11</t>
  </si>
  <si>
    <t>26S protease regulatory subunit 8</t>
  </si>
  <si>
    <t>F:ATP binding; C:proteasome regulatory particle, base subcomplex; F:fatty-acyl-CoA binding; C:cytosolic proteasome complex; C:nuclear proteasome complex; F:peptidase activity; F:TBP-class protein binding; P:ER-associated ubiquitin-dependent protein catabolic process; P:positive regulation of proteasomal protein catabolic process; F:proteasome-activating ATPase activity; P:positive regulation of RNA polymerase II transcriptional preinitiation complex assembly</t>
  </si>
  <si>
    <t>glutaredoxin domain-containing cysteine-rich CG31559-like [Octopus bimaculoides]</t>
  </si>
  <si>
    <t>C:cell; P:nucleic acid phosphodiester bond hydrolysis; P:RNA metabolic process; F:protein disulfide oxidoreductase activity; F:electron carrier activity; P:cell redox homeostasis; P:oxidation-reduction process</t>
  </si>
  <si>
    <t>15-hydroxyprostaglandin dehydrogenase [NAD(+)]</t>
  </si>
  <si>
    <t>C:integral component of membrane; P:oxidation-reduction process; F:alcohol dehydrogenase (NAD) activity</t>
  </si>
  <si>
    <t>polyglycylase TTLL10-like isoform X5 [Lingula anatina]</t>
  </si>
  <si>
    <t>nuclear factor NF-kappa-B p105 subunit-like</t>
  </si>
  <si>
    <t>C:nucleus; F:DNA binding; F:transcription factor activity, sequence-specific DNA binding; C:cytoplasm; P:signal transduction; P:regulation of transcription, DNA-templated</t>
  </si>
  <si>
    <t>F:zinc ion binding; F:RNA binding; P:protein homotetramerization; P:regulation of innate immune response; P:defense response to virus; P:dATP catabolic process; C:plasma membrane; F:dGTPase activity; C:nucleoplasm; F:dGTP binding; P:dGTP catabolic process</t>
  </si>
  <si>
    <t>toll-like receptor 3 [Lingula anatina]</t>
  </si>
  <si>
    <t>C:extracellular exosome; P:proteolysis; C:membrane; C:integral component of membrane; F:serine-type endopeptidase activity; C:insulin-like growth factor ternary complex; C:nucleoplasm</t>
  </si>
  <si>
    <t>prostaglandin E2 receptor EP4 subtype</t>
  </si>
  <si>
    <t>multidrug resistance 1A-like isoform X2</t>
  </si>
  <si>
    <t>F:ATP binding; F:transferase activity, transferring glycosyl groups; F:ATPase activity, coupled to transmembrane movement of substances; P:transmembrane transport; P:metabolic process; C:integral component of membrane</t>
  </si>
  <si>
    <t>probable E3 ubiquitin- ligase HERC4 isoform X2</t>
  </si>
  <si>
    <t>serine threonine- kinase PLK1</t>
  </si>
  <si>
    <t>P:mitotic nuclear division; C:kinetochore; F:protein serine/threonine kinase activity; P:protein phosphorylation; P:cell division; C:nucleus; F:ATP binding; C:centrosome; C:cytoplasm; P:protein localization to chromatin; C:spindle; P:G2 DNA damage checkpoint; C:midbody</t>
  </si>
  <si>
    <t>F:RNA binding; P:RNA processing; F:adenosine deaminase activity; P:single-organism cellular process; P:negative regulation of cellular process; P:response to stimulus</t>
  </si>
  <si>
    <t>phosphatidylinositol 4,5-bisphosphate 3-kinase catalytic subunit alpha isoform-like</t>
  </si>
  <si>
    <t>C:phosphatidylinositol 3-kinase complex; P:phosphatidylinositol-mediated signaling; P:regulation of collateral sprouting in absence of injury; P:phosphatidylinositol phosphorylation; F:phosphatidylinositol-4,5-bisphosphate 3-kinase activity; F:1-phosphatidylinositol-4-phosphate 3-kinase activity; C:intracellular; C:plasma membrane; F:1-phosphatidylinositol-3-kinase activity</t>
  </si>
  <si>
    <t>F:GTP binding; F:zinc ion binding; P:ER to Golgi vesicle-mediated transport; P:small GTPase mediated signal transduction; P:intracellular protein transport; C:COPII vesicle coat</t>
  </si>
  <si>
    <t>leucine-rich repeat-containing 48 isoform X1 [Pelodiscus sinensis]</t>
  </si>
  <si>
    <t>C:cytoplasm</t>
  </si>
  <si>
    <t>SUMO-specific isopeptidase USPL1-like</t>
  </si>
  <si>
    <t>F:SUMO-specific isopeptidase activity; P:cell proliferation; F:SUMO binding; P:protein desumoylation; C:Cajal body; P:Cajal body organization</t>
  </si>
  <si>
    <t>enolase ENO4</t>
  </si>
  <si>
    <t>F:magnesium ion binding; F:phosphopyruvate hydratase activity; P:glycolytic process; C:phosphopyruvate hydratase complex</t>
  </si>
  <si>
    <t>Tankyrase- partial</t>
  </si>
  <si>
    <t>F:zinc ion binding; P:negative regulation of telomere maintenance via telomere lengthening; P:protein polyubiquitination; P:positive regulation of telomere capping; P:positive regulation of canonical Wnt signaling pathway; C:Golgi apparatus; P:negative regulation of telomeric DNA binding; P:positive regulation of transcription from RNA polymerase II promoter; C:nuclear chromosome, telomeric region; F:NAD+ ADP-ribosyltransferase activity; P:spindle assembly; P:positive regulation of telomerase activity; P:protein localization to chromosome, telomeric region; P:positive regulation of telomere maintenance via telomerase; C:cytosol; P:Wnt signaling pathway; P:protein poly-ADP-ribosylation; P:protein auto-ADP-ribosylation; P:peptidyl-serine phosphorylation; P:peptidyl-threonine phosphorylation</t>
  </si>
  <si>
    <t>TRAF3-interacting 1-like</t>
  </si>
  <si>
    <t>P:embryo development; C:centrosome; P:intraciliary transport; P:system development; P:cilium assembly; P:negative regulation of multicellular organismal process; C:cilium; C:intraciliary transport particle B; P:negative regulation of cellular process; P:epithelium development; F:microtubule binding</t>
  </si>
  <si>
    <t>TGF-beta-activated kinase 1 and MAP3K7-binding 3 isoform X2</t>
  </si>
  <si>
    <t>F:zinc ion binding; P:Fc-epsilon receptor signaling pathway; P:JNK cascade; P:I-kappaB kinase/NF-kappaB signaling; P:positive regulation of NF-kappaB transcription factor activity; C:plasma membrane; C:nucleoplasm; P:stimulatory C-type lectin receptor signaling pathway; P:activation of MAPK activity; C:extracellular exosome; F:protein binding; P:MyD88-dependent toll-like receptor signaling pathway; P:negative regulation of autophagy; C:integral component of membrane; P:nucleotide-binding oligomerization domain containing signaling pathway; C:cytosol; C:endosome membrane; F:kinase activity</t>
  </si>
  <si>
    <t>hepatocyte growth factor receptor-like</t>
  </si>
  <si>
    <t>P:cell proliferation; P:peptidyl-tyrosine phosphorylation; F:protein phosphatase binding; P:positive chemotaxis; P:negative regulation of hydrogen peroxide-mediated programmed cell death; P:branching morphogenesis of an epithelial tube; P:positive regulation of transcription from RNA polymerase II promoter; C:cell surface; F:hepatocyte growth factor-activated receptor activity; P:hepatocyte growth factor receptor signaling pathway; C:integral component of plasma membrane; F:ATP binding; C:basal plasma membrane; P:endothelial cell morphogenesis; P:negative regulation of autophagy; P:positive regulation of endothelial cell chemotaxis; P:semaphorin-plexin signaling pathway</t>
  </si>
  <si>
    <t>hepatoma-derived growth factor [Esox lucius]</t>
  </si>
  <si>
    <t>P:transcription, DNA-templated; F:chromatin binding; C:nucleolus; F:RNA polymerase II transcription coactivator activity; P:positive regulation of transcription from RNA polymerase II promoter; C:nucleoplasm; C:nuclear heterochromatin; F:poly(A) RNA binding; F:supercoiled DNA binding; P:nuclear transport; P:response to oxidative stress; P:mRNA 5'-splice site recognition; P:response to heat; C:transcriptionally active chromatin; C:cytosol; C:nuclear periphery; F:activating transcription factor binding; P:establishment of integrated proviral latency</t>
  </si>
  <si>
    <t>ATP-binding cassette sub-family A member 1-like [Biomphalaria glabrata]</t>
  </si>
  <si>
    <t>F:ATPase activity; F:ATP binding; P:metabolic process; C:integral component of membrane; P:transport; F:transporter activity</t>
  </si>
  <si>
    <t>PRKC apoptosis WT1 regulator -like isoform X1</t>
  </si>
  <si>
    <t>P:apoptotic process</t>
  </si>
  <si>
    <t>Calmodulin</t>
  </si>
  <si>
    <t>C:microtubule cytoskeleton; F:calmodulin-dependent protein phosphatase activity; P:regulation of muscle system process; P:negative regulation of insulin secretion; P:negative regulation of calcium ion-dependent exocytosis; P:regulation of cytoplasmic transport; C:membrane-bounded organelle; P:positive regulation of molecular function; P:regulation of response to stimulus; P:positive regulation of macromolecule metabolic process; P:system development; P:cellular response to glucose stimulus; C:cytoskeletal part; F:calcium ion binding; P:response to calcium ion; C:membrane; C:cytosol; P:positive regulation of cellular metabolic process; P:regulation of primary metabolic process; F:enzyme binding</t>
  </si>
  <si>
    <t>E3 ubiquitin- ligase RNF38-like isoform X5 [Crassostrea gigas]</t>
  </si>
  <si>
    <t>F:zinc ion binding; C:cytoskeleton; P:microtubule bundle formation; P:cytokinesis; F:microtubule binding</t>
  </si>
  <si>
    <t>myeloid differentiation primary response 88-like [Crassostrea gigas]</t>
  </si>
  <si>
    <t>A disintegrin and metallo ase with thrombospondin motifs 7</t>
  </si>
  <si>
    <t>F:zinc ion binding; P:integrin-mediated signaling pathway; P:proteolysis; F:metalloendopeptidase activity; C:proteinaceous extracellular matrix</t>
  </si>
  <si>
    <t>MORC family CW-type zinc finger 3</t>
  </si>
  <si>
    <t>P:regulation of biological quality; P:single-organism cellular process; P:protein phosphorylation; C:nucleoplasm; P:single-organism developmental process</t>
  </si>
  <si>
    <t>C-type lectin domain family 3 member A</t>
  </si>
  <si>
    <t>nuclear pore complex Nup93-like [Crassostrea gigas]</t>
  </si>
  <si>
    <t>C:nuclear membrane; P:protein import into nucleus; F:structural constituent of nuclear pore; C:nuclear periphery; P:nuclear pore complex assembly; C:viral capsid; P:response to stress; P:macroautophagy; P:poly(A)+ mRNA export from nucleus; C:nuclear pore</t>
  </si>
  <si>
    <t>manganese-transporting ATPase 13A1-like</t>
  </si>
  <si>
    <t>C:integral component of plasma membrane; F:ATP binding; P:cation transport; F:cation-transporting ATPase activity; F:metal ion binding; C:intracellular membrane-bounded organelle; P:metabolic process; P:cellular calcium ion homeostasis</t>
  </si>
  <si>
    <t>galectin-4-like [Biomphalaria glabrata]</t>
  </si>
  <si>
    <t>Deoxyuridine 5 -triphosphate mitochondrial</t>
  </si>
  <si>
    <t>F:magnesium ion binding; F:GTP binding; C:extracellular exosome; F:dUTP diphosphatase activity; C:mitochondrion; P:dUMP biosynthetic process; C:nucleoplasm; F:poly(A) RNA binding; P:dUTP catabolic process</t>
  </si>
  <si>
    <t>DNA replication licensing factor MCM7 isoform X2</t>
  </si>
  <si>
    <t>P:cell proliferation; P:DNA replication initiation; P:regulation of DNA-dependent DNA replication initiation; F:chromatin binding; F:ATP-dependent DNA helicase activity; P:cellular response to DNA damage stimulus; C:chromatin; C:MCM complex; C:nuclear chromosome, telomeric region; P:DNA unwinding involved in DNA replication; P:cell cycle; P:regulation of phosphorylation; C:nucleoplasm; F:single-stranded DNA binding; F:ATP binding; F:protein binding; C:cytoplasm; F:metal ion binding; C:membrane; P:cellular response to xenobiotic stimulus</t>
  </si>
  <si>
    <t>Cystathionine gamma-lyase</t>
  </si>
  <si>
    <t>F:pyridoxal phosphate binding; P:hydrogen sulfide biosynthetic process; P:positive regulation of I-kappaB kinase/NF-kappaB signaling; P:positive regulation of aortic smooth muscle cell differentiation; P:protein sulfhydration; F:cystathionine gamma-lyase activity; P:positive regulation of NF-kappaB transcription factor activity; C:nucleus; C:extracellular exosome; P:protein homotetramerization; C:cytoplasm; P:protein-pyridoxal-5-phosphate linkage via peptidyl-N6-pyridoxal phosphate-L-lysine; F:L-cystine L-cysteine-lyase (deaminating); P:cysteine biosynthetic process via cystathionine; P:transsulfuration; P:negative regulation of apoptotic signaling pathway</t>
  </si>
  <si>
    <t>Aurora kinase partial</t>
  </si>
  <si>
    <t xml:space="preserve">other </t>
  </si>
  <si>
    <t>F:ATP binding; P:mitotic spindle organization; F:protein kinase activity; P:mitotic centrosome separation; P:protein phosphorylation; P:meiotic spindle organization</t>
  </si>
  <si>
    <t>follistatin-related 5-like</t>
  </si>
  <si>
    <t>C:membrane; P:protein glycosylation; F:galactosyltransferase activity</t>
  </si>
  <si>
    <t>F:peroxidase activity; P:response to oxidative stress; P:response to organic substance; F:calcium ion binding; C:integral component of membrane; P:cellular oxidant detoxification; P:regulation of microtubule polymerization or depolymerization; P:oxidation-reduction process; F:heme binding</t>
  </si>
  <si>
    <t>Complement C1q 2</t>
  </si>
  <si>
    <t>E3 ubiquitin- ligase Bre1-like</t>
  </si>
  <si>
    <t>microtubule-associated 1 light chain 3 alpha [synthetic construct]</t>
  </si>
  <si>
    <t>P:autophagosome assembly; F:phosphatidylethanolamine binding; F:ubiquitin protein ligase binding; C:late endosome; C:cytosol; C:cytoplasmic vesicle; P:mitophagy; C:autophagosome membrane; C:plastid; C:microtubule; F:microtubule binding; P:cellular response to nitrogen starvation</t>
  </si>
  <si>
    <t>glutamate synthase [NADPH] isoform X1 [Bombus terrestris]</t>
  </si>
  <si>
    <t>F:nucleotide binding; P:glutamate biosynthetic process; F:cofactor binding; F:ion binding; P:oxidation-reduction process; F:iron-sulfur cluster binding; F:glutamate synthase activity, NAD(P)H as acceptor</t>
  </si>
  <si>
    <t>targeting for Xklp2 isoform X2</t>
  </si>
  <si>
    <t>C:spindle; P:activation of protein kinase activity; P:regulation of mitotic spindle organization; C:microtubule</t>
  </si>
  <si>
    <t>nuclear receptor subfamily 5 group A member 2-like</t>
  </si>
  <si>
    <t>P:embryo development; F:zinc ion binding; F:RNA polymerase II regulatory region sequence-specific DNA binding; F:phospholipid binding; P:steroid hormone mediated signaling pathway; P:transcription initiation from RNA polymerase II promoter; P:tissue development; C:nucleoplasm; F:protein binding; C:cytoplasm; F:RNA polymerase II transcription factor activity, ligand-activated sequence-specific DNA binding; P:positive regulation of transcription, DNA-templated; P:homeostatic process; F:transcription factor activity, RNA polymerase II distal enhancer sequence-specific binding; F:steroid hormone receptor activity; P:positive regulation of viral genome replication</t>
  </si>
  <si>
    <t>dual specificity phosphatase 19-like</t>
  </si>
  <si>
    <t>F:protein tyrosine phosphatase activity; P:peptidyl-tyrosine dephosphorylation; F:protein tyrosine/serine/threonine phosphatase activity</t>
  </si>
  <si>
    <t>WD repeat-containing 43</t>
  </si>
  <si>
    <t>C:microtubule cytoskeleton; C:cytoskeletal part; P:establishment of localization in cell; F:binding; P:microtubule-based process; P:establishment of organelle localization</t>
  </si>
  <si>
    <t>F:serine-type endopeptidase inhibitor activity; P:negative regulation of endopeptidase activity; P:hyaluronan metabolic process</t>
  </si>
  <si>
    <t>P:regulation of response to stimulus; P:positive regulation of cellular process; P:regulation of cellular protein metabolic process; P:regulation of apoptotic process; P:negative regulation of programmed cell death; C:intracellular part; P:single-organism process; P:regulation of necroptotic process; P:cellular process</t>
  </si>
  <si>
    <t>sacsin isoform X2</t>
  </si>
  <si>
    <t>guanine nucleotide exchange factor VAV2 isoform X8 [Bos taurus]</t>
  </si>
  <si>
    <t>P:regulation of cellular process; P:regulation of catalytic activity; P:phosphorylation; P:single-organism cellular process; F:kinase activity</t>
  </si>
  <si>
    <t>heavy metal-binding HIP-like isoform X2 [Crassostrea gigas]</t>
  </si>
  <si>
    <t>C:collagen trimer; C:integral component of membrane</t>
  </si>
  <si>
    <t>Nuclear receptor-binding</t>
  </si>
  <si>
    <t>F:ATP binding; P:ER to Golgi vesicle-mediated transport; C:cytosol; C:endomembrane system; F:protein serine/threonine kinase activity; P:protein phosphorylation; P:intracellular signal transduction</t>
  </si>
  <si>
    <t>nucleoporin GLE1-like</t>
  </si>
  <si>
    <t>P:regulation of translational termination; C:cytoplasm; F:inositol hexakisphosphate binding; F:phospholipid binding; F:translation initiation factor binding; P:regulation of translational initiation; C:nuclear pore cytoplasmic filaments; P:poly(A)+ mRNA export from nucleus</t>
  </si>
  <si>
    <t>Enterin neuropeptide</t>
  </si>
  <si>
    <t>Poly [ADP-ribose] polymerase 1</t>
  </si>
  <si>
    <t>C:nucleus; F:DNA binding; F:zinc ion binding; P:protein ADP-ribosylation; F:NAD binding; F:NAD+ ADP-ribosyltransferase activity</t>
  </si>
  <si>
    <t>Cleavage and polyadenylation specificity factor subunit 3</t>
  </si>
  <si>
    <t>F:5'-3' exonuclease activity; P:RNA phosphodiester bond hydrolysis, endonucleolytic; F:RNA binding; C:mRNA cleavage and polyadenylation specificity factor complex; F:metal ion binding; P:mRNA 3'-end processing by stem-loop binding and cleavage; F:endoribonuclease activity</t>
  </si>
  <si>
    <t>TNF receptor-associated factor 2 isoform X1 [Struthio camelus australis]</t>
  </si>
  <si>
    <t>F:zinc ion binding; P:signal transduction; P:regulation of apoptotic process; C:protein complex; P:positive regulation of intracellular signal transduction; C:membrane part; C:intracellular part; P:positive regulation of molecular function; P:positive regulation of macromolecule metabolic process; P:regulation of protein phosphorylation; P:positive regulation of cellular metabolic process; F:enzyme binding; P:protein ubiquitination</t>
  </si>
  <si>
    <t>papilin- partial</t>
  </si>
  <si>
    <t>F:serine-type endopeptidase inhibitor activity; F:chitin binding; P:chitin metabolic process; P:proteolysis; P:negative regulation of endopeptidase activity; C:extracellular matrix; C:extracellular region; F:metalloendopeptidase activity</t>
  </si>
  <si>
    <t>myosin-2 heavy chain-like</t>
  </si>
  <si>
    <t>Endonuclease domain-containing 1</t>
  </si>
  <si>
    <t>F:nucleic acid binding; P:nucleic acid phosphodiester bond hydrolysis; F:metal ion binding; F:endonuclease activity</t>
  </si>
  <si>
    <t>macrophage mannose receptor 1-like</t>
  </si>
  <si>
    <t>kinesin KIF20B isoform X2</t>
  </si>
  <si>
    <t>F:ATP binding; F:microtubule motor activity; P:metabolic process; P:cytokinesis; C:Golgi apparatus; P:microtubule-based movement; C:microtubule; F:microtubule binding</t>
  </si>
  <si>
    <t>Ribonucleoside-diphosphate reductase large subunit</t>
  </si>
  <si>
    <t>F:ATP binding; C:extracellular exosome; F:ribonucleoside-diphosphate reductase activity, thioredoxin disulfide as acceptor; P:DNA replication; P:deoxyribonucleotide biosynthetic process; P:oxidation-reduction process; C:ribonucleoside-diphosphate reductase complex; P:protein heterotetramerization</t>
  </si>
  <si>
    <t>Kinesin KIF17</t>
  </si>
  <si>
    <t>C:photoreceptor connecting cilium; C:ciliary basal body; P:metabolic process; P:cell projection organization; C:kinesin complex; P:neurogenesis; F:ATP-dependent microtubule motor activity, plus-end-directed; P:microtubule-based movement; C:periciliary membrane compartment; C:axoneme; C:microtubule; F:microtubule binding; F:ATP binding; P:protein complex localization; P:vesicle-mediated transport; C:intraciliary transport particle B</t>
  </si>
  <si>
    <t>probable E3 ubiquitin- ligase HERC1 isoform X1 [Sturnus vulgaris]</t>
  </si>
  <si>
    <t>P:metabolic process; F:ligase activity</t>
  </si>
  <si>
    <t>DNA replication licensing factor MCM3</t>
  </si>
  <si>
    <t>C:nucleus; F:DNA binding; F:ATP binding; P:DNA replication initiation; F:DNA helicase activity; P:DNA duplex unwinding; C:MCM complex</t>
  </si>
  <si>
    <t>fungistatic metabolite</t>
  </si>
  <si>
    <t>Adenylate kinase isoenzyme 1</t>
  </si>
  <si>
    <t>F:adenylate kinase activity; F:cytidylate kinase activity; F:ATP binding; F:uridylate kinase activity; P:nucleotide phosphorylation; P:'de novo' pyrimidine nucleobase biosynthetic process; C:cytoplasm; P:ATP metabolic process; P:pyrimidine nucleotide biosynthetic process</t>
  </si>
  <si>
    <t>platelet-activating factor acetylhydrolase IB subunit gamma</t>
  </si>
  <si>
    <t>C:cytoplasm; F:platelet-activating factor acetyltransferase activity; P:metabolic process; P:brain development; F:hydrolase activity</t>
  </si>
  <si>
    <t>NF-kappa-B-repressing factor</t>
  </si>
  <si>
    <t>F:nucleic acid binding</t>
  </si>
  <si>
    <t>F-box only 4</t>
  </si>
  <si>
    <t>F:GTP binding; F:ubiquitin-protein transferase activity; F:protein binding; C:ubiquitin ligase complex; P:homeostatic process; P:positive regulation of protein ubiquitination; P:cellular protein metabolic process; P:cellular response to stimulus; P:single-organism cellular process; P:negative regulation of cellular process</t>
  </si>
  <si>
    <t>ATP-binding cassette sub-family E member 1</t>
  </si>
  <si>
    <t>F:ATP binding; P:metabolic process; P:organic phosphonate transport; P:organophosphate ester transport; F:organic phosphonate transmembrane-transporting ATPase activity</t>
  </si>
  <si>
    <t>slit homolog 3 -like [Lingula anatina]</t>
  </si>
  <si>
    <t>artemis-like isoform X1</t>
  </si>
  <si>
    <t>P:single-organism cellular process; P:DNA metabolic process; P:cellular response to DNA damage stimulus; P:single-organism metabolic process</t>
  </si>
  <si>
    <t>E3 ubiquitin- ligase HERC2-like</t>
  </si>
  <si>
    <t>DNA repair RAD50-like isoform X1 [Octopus bimaculoides]</t>
  </si>
  <si>
    <t>F:ATPase activity; P:positive regulation of phosphorylation; C:nuclear chromosome part; F:double-stranded DNA binding; P:DNA recombination; P:negative regulation of cellular process; P:chromosome organization involved in meiotic cell cycle; P:regulation of mitotic cell cycle; P:double-strand break repair; C:chromosome, telomeric region; F:protein binding; P:positive regulation of macromolecule metabolic process; F:telomeric DNA binding; C:pronucleus; F:nuclease activity; C:Mre11 complex; P:telomere capping; P:regulation of telomere maintenance</t>
  </si>
  <si>
    <t>BTB and MATH domain-containing 36-like [Acropora digitifera]</t>
  </si>
  <si>
    <t>F:phosphoprotein phosphatase activity; P:protein dephosphorylation; C:integral component of membrane</t>
  </si>
  <si>
    <t>mitochondrial 2-oxoglutarate malate carrier -like</t>
  </si>
  <si>
    <t>C:nucleus; F:structural constituent of ribosome; P:mitochondrial transport; C:integral component of membrane; C:mitochondrial inner membrane; F:poly(A) RNA binding; P:translation</t>
  </si>
  <si>
    <t>thymidine phosphorylase [Lepisosteus oculatus]</t>
  </si>
  <si>
    <t>FMRFamide-related neuropeptides-like isoform X2 [Lingula anatina]</t>
  </si>
  <si>
    <t>fibulin-1-like isoform X2</t>
  </si>
  <si>
    <t>C:nucleus; P:double-strand break repair via single-strand annealing; F:calcium ion binding; P:DNA recombinase assembly</t>
  </si>
  <si>
    <t>Hypoxia-inducible factor 1-alpha inhibitor</t>
  </si>
  <si>
    <t>P:negative regulation of vasculature development; F:Notch binding; P:positive regulation of myoblast differentiation; P:negative regulation of Notch signaling pathway; C:nucleoplasm; P:regulation of vascular endothelial growth factor receptor signaling pathway; F:iron ion binding; C:cytosol; F:ankyrin repeat binding; F:zinc ion binding; F:oxygen sensor activity; F:protein homodimerization activity; F:peptidyl-asparagine 3-dioxygenase activity; P:transcription, DNA-templated; P:peptidyl-aspartic acid hydroxylation; P:peptidyl-asparagine hydroxylation; P:negative regulation of transcription from RNA polymerase II promoter in response to hypoxia; F:carboxylic acid binding; F:NF-kappaB binding; C:perinuclear region of cytoplasm; F:cofactor binding; C:integral component of membrane; P:positive regulation of vasculogenesis; P:oxidation-reduction process; P:peptidyl-histidine hydroxylation; F:peptidyl-histidine dioxygenase activity</t>
  </si>
  <si>
    <t>monocarboxylate transporter 9-like [Crassostrea gigas]</t>
  </si>
  <si>
    <t>P:nucleotide phosphorylation; C:site of double-strand break; P:reciprocal meiotic recombination; P:DNA replication; P:negative regulation of telomere capping; F:double-stranded telomeric DNA binding; P:regulation of mitotic recombination; P:protein heterooligomerization; F:single-stranded telomeric DNA binding; P:strand displacement; F:ATP-dependent DNA helicase activity; P:DNA synthesis involved in DNA repair; P:double-strand break repair via nonhomologous end joining; P:chromosome organization involved in meiotic cell cycle; F:single-stranded DNA endodeoxyribonuclease activity; C:condensed nuclear chromosome; C:nucleoplasm; F:adenylate kinase activity; P:positive regulation of protein autophosphorylation; F:G-quadruplex DNA binding; P:DNA duplex unwinding; P:positive regulation of kinase activity; C:inclusion body; P:positive regulation of telomere maintenance; P:nucleic acid phosphodiester bond hydrolysis; P:DNA double-strand break processing; P:double-strand break repair via homologous recombination; P:regulation of signal transduction by p53 class mediator; P:telomere maintenance via telomerase; P:telomere maintenance via recombination; C:nuclear chromosome, telomeric region; P:regulation of mitotic cell cycle; F:3'-5' exonuclease activity; C:nuclear chromatin; C:perinuclear region of cytoplasm; P:negative regulation of viral entry into host cell; C:pronucleus; C:membrane; P:telomeric 3' overhang formation; C:Mre11 complex; F:protein binding, bridging</t>
  </si>
  <si>
    <t>serine threonine- kinase Sgk2-like isoform X3 [Biomphalaria glabrata]</t>
  </si>
  <si>
    <t>F:ATP binding; F:phosphatidylinositol binding; F:protein serine/threonine kinase activity; P:peptidyl-serine phosphorylation; C:intracellular; P:intracellular signal transduction</t>
  </si>
  <si>
    <t>caspase-2 [Crassostrea gigas]</t>
  </si>
  <si>
    <t>transcription factor Dp-1 isoform X1 [Dasypus novemcinctus]</t>
  </si>
  <si>
    <t>C:nucleus; C:transcription factor complex; F:DNA binding; F:transcription factor activity, sequence-specific DNA binding; F:transcription coactivator activity; P:transcription, DNA-templated; P:regulation of transcription, DNA-templated; F:transcription factor binding; P:mitotic cell cycle</t>
  </si>
  <si>
    <t>B-cell lymphoma 3</t>
  </si>
  <si>
    <t>P:response to other organism; P:single-organism localization; P:regulation of apoptotic process; C:protein complex; P:negative regulation of cytokine biosynthetic process; P:cellular response to DNA damage stimulus; C:nucleus; P:positive regulation of protein metabolic process; F:protein binding; P:immune response; C:cytoplasm; P:positive regulation of transcription, DNA-templated; P:signal transduction by p53 class mediator; P:developmental process; P:protein localization to nucleus</t>
  </si>
  <si>
    <t>hypothetical protein CGI_10012337</t>
  </si>
  <si>
    <t>aquaporin-10 [Crassostrea gigas]</t>
  </si>
  <si>
    <t>C:integral component of membrane; P:transport; F:transporter activity</t>
  </si>
  <si>
    <t>androglobin-like isoform X6</t>
  </si>
  <si>
    <t>F:oxygen binding; P:proteolysis; F:calcium-dependent cysteine-type endopeptidase activity; C:intracellular; F:heme binding</t>
  </si>
  <si>
    <t>calmodulin-A-like isoform X1</t>
  </si>
  <si>
    <t>F:phosphatidylinositol 3-kinase binding; P:regulation of release of sequestered calcium ion into cytosol by sarcoplasmic reticulum; P:positive regulation of DNA binding; C:growth cone; P:positive regulation of cyclic-nucleotide phosphodiesterase activity; C:calcium channel complex; C:extracellular exosome; P:G2/M transition of mitotic cell cycle; P:positive regulation of cyclic nucleotide metabolic process; F:protein phosphatase activator activity; F:calcium ion binding; F:phospholipase binding; P:regulation of cytokinesis; F:titin binding; P:phosphorylation; F:thioesterase binding; F:N-terminal myristoylation domain binding; F:nitric-oxide synthase binding; F:protein kinase binding; F:protein domain specific binding; C:voltage-gated potassium channel complex; C:spindle pole; F:calcium-dependent protein binding; P:positive regulation of ryanodine-sensitive calcium-release channel activity; F:adenylate cyclase binding; F:ion channel binding; P:substantia nigra development; C:nucleus; C:spindle microtubule; P:regulation of heart rate; P:detection of calcium ion; C:centrosome; F:type 3 metabotropic glutamate receptor binding; P:positive regulation of phosphoprotein phosphatase activity; F:nitric-oxide synthase regulator activity; F:kinase activity; P:regulation of cardiac muscle contraction; C:sarcomere</t>
  </si>
  <si>
    <t>cullin-2 [Maylandia zebra]</t>
  </si>
  <si>
    <t>F:ubiquitin protein ligase binding; C:cullin-RING ubiquitin ligase complex; P:multicellular organism development; P:ubiquitin-dependent protein catabolic process</t>
  </si>
  <si>
    <t>cyclic GMP-AMP synthase-like isoform X1 [Crassostrea gigas]</t>
  </si>
  <si>
    <t>DNA repair RAD50-like</t>
  </si>
  <si>
    <t>F:ATPase activity; P:DNA repair; C:nucleus; P:telomere maintenance; C:Mre11 complex</t>
  </si>
  <si>
    <t>solute carrier organic anion transporter family member 5A1-like [Crassostrea gigas]</t>
  </si>
  <si>
    <t>F:nucleotide binding; P:ion transport; F:phosphorus-oxygen lyase activity; C:integral component of membrane; F:protein kinase activity; P:protein phosphorylation; C:plasma membrane; F:transporter activity; P:cyclic nucleotide biosynthetic process</t>
  </si>
  <si>
    <t>Ryanodine receptor 44F</t>
  </si>
  <si>
    <t>F:ryanodine-sensitive calcium-release channel activity; C:membrane; P:release of sequestered calcium ion into cytosol; C:intracellular</t>
  </si>
  <si>
    <t>PREDICTED: uncharacterized protein LOC105345688 [Crassostrea gigas]</t>
  </si>
  <si>
    <t>ATP-dependent zinc metalloprotease YME1L1-like [Biomphalaria glabrata]</t>
  </si>
  <si>
    <t>F:ATP binding; C:membrane; P:proteolysis; F:metalloendopeptidase activity; P:cellular process; F:ATPase activity, coupled</t>
  </si>
  <si>
    <t>hypothetical protein CGI_10017905</t>
  </si>
  <si>
    <t>P:response to biotic stimulus; F:zinc ion binding; C:membrane; C:integral component of membrane; C:intracellular</t>
  </si>
  <si>
    <t>cystathionine beta-synthase-like</t>
  </si>
  <si>
    <t>F:pyridoxal phosphate binding; P:regulation of JUN kinase activity; P:maternal process involved in female pregnancy; P:cartilage development involved in endochondral bone morphogenesis; F:cystathionine beta-synthase activity; F:cysteine synthase activity; P:cysteine biosynthetic process from serine; F:heme binding; P:cerebellum morphogenesis; P:blood vessel remodeling; P:superoxide metabolic process; P:regulation of cGMP metabolic process; C:cytoplasm; P:regulation of blood vessel size; P:response to folic acid; P:endochondral ossification; P:cysteine biosynthetic process via cystathionine; P:homocysteine metabolic process</t>
  </si>
  <si>
    <t>26S proteasome non-ATPase regulatory subunit 1-like</t>
  </si>
  <si>
    <t>C:nucleus; P:proteasome-mediated ubiquitin-dependent protein catabolic process; C:extracellular exosome; C:proteasome regulatory particle, base subcomplex; C:membrane; P:regulation of catalytic activity; F:endopeptidase activity; P:regulation of protein catabolic process; C:proteasome storage granule; F:enzyme regulator activity</t>
  </si>
  <si>
    <t>inositol 1,4,5-trisphosphate receptor type 1-like isoform X2</t>
  </si>
  <si>
    <t>C:nuclear part; P:inositol phosphate-mediated signaling; C:integral component of membrane; F:inositol 1,4,5-trisphosphate-sensitive calcium-release channel activity; P:calcium ion transmembrane transport; C:endoplasmic reticulum; C:organelle membrane</t>
  </si>
  <si>
    <t>DNA mismatch repair Msh2</t>
  </si>
  <si>
    <t>F:ATPase activity; P:cell cycle arrest; P:response to X-ray; P:reciprocal meiotic recombination; P:male gonad development; F:protein C-terminus binding; P:determination of adult lifespan; P:intrinsic apoptotic signaling pathway in response to DNA damage by p53 class mediator; P:positive regulation of helicase activity; P:meiotic mismatch repair; P:postreplication repair; P:negative regulation of reciprocal meiotic recombination; F:single-stranded DNA binding; P:double-strand break repair; P:negative regulation of neuron apoptotic process; F:magnesium ion binding; F:ATP binding; F:MutLalpha complex binding; P:oxidative phosphorylation; P:maintenance of DNA repeat elements; C:MutSalpha complex; P:intra-S DNA damage checkpoint; C:MutSbeta complex; P:isotype switching; P:germ cell development; F:protein kinase binding; F:dinucleotide repeat insertion binding; F:protein homodimerization activity; F:single guanine insertion binding; P:B cell differentiation; F:single thymine insertion binding; F:double-strand/single-strand DNA junction binding; F:heteroduplex DNA loop binding; P:meiotic gene conversion; F:Y-form DNA binding; F:ADP binding; F:four-way junction DNA binding; C:nuclear chromosome, telomeric region; C:membrane; F:centromeric DNA binding; F:guanine/thymine mispair binding; F:oxidized purine DNA binding; P:response to UV-B; P:somatic hypermutation of immunoglobulin genes</t>
  </si>
  <si>
    <t>cyclic GMP-AMP synthase</t>
  </si>
  <si>
    <t>forkhead box J1</t>
  </si>
  <si>
    <t>C:nucleus; F:transcription factor activity, sequence-specific DNA binding; P:transcription, DNA-templated; P:regulation of transcription, DNA-templated; F:sequence-specific DNA binding</t>
  </si>
  <si>
    <t xml:space="preserve">arf-GAP with ANK repeat and PH domain-containing 1-like isoform X3 (centaurin gamma) </t>
  </si>
  <si>
    <t>F:GTP binding; P:small GTPase mediated signal transduction; C:membrane; F:GTPase activator activity; C:intracellular; P:positive regulation of GTPase activity</t>
  </si>
  <si>
    <t>transcriptional regulator ERG isoform X7</t>
  </si>
  <si>
    <t>C:nucleus; F:transcription factor activity, sequence-specific DNA binding; F:protein binding; P:positive regulation of blood vessel remodeling; P:regulation of transcription, DNA-templated; F:sequence-specific DNA binding; P:endocardial cushion development; F:chromatin binding; P:endocardial cushion to mesenchymal transition involved in heart valve formation; P:cell migration</t>
  </si>
  <si>
    <t>lambda-crystallin homolog [Aplysia californica]</t>
  </si>
  <si>
    <t>F:3-hydroxyacyl-CoA dehydrogenase activity; P:oxidation-reduction process; F:NAD+ binding; P:fatty acid metabolic process</t>
  </si>
  <si>
    <t>von Willebrand factor type EGF and pentraxin domain-containing 1-like</t>
  </si>
  <si>
    <t>F:zinc ion binding; P:regulation of cellular process; C:integral component of membrane; C:intracellular part</t>
  </si>
  <si>
    <t>hexokinase-2 [Microplitis demolitor]</t>
  </si>
  <si>
    <t>nuclear pore complex Nup85-like</t>
  </si>
  <si>
    <t>C:nuclear envelope; P:macromolecule localization; P:single-organism process; P:organic substance transport</t>
  </si>
  <si>
    <t>P:RNA processing</t>
  </si>
  <si>
    <t>Integrin beta-1</t>
  </si>
  <si>
    <t>P:integrin-mediated signaling pathway; C:integral component of membrane; P:cell adhesion</t>
  </si>
  <si>
    <t>nuclear pore complex Nup98-Nup96-like</t>
  </si>
  <si>
    <t>P:cellular localization; C:protein complex; P:transport; P:cellular process; C:nuclear pore</t>
  </si>
  <si>
    <t>ATP-dependent RNA helicase A isoform X1</t>
  </si>
  <si>
    <t>F:ATP binding; C:intracellular ribonucleoprotein complex; C:nuclear lumen; C:intracellular non-membrane-bounded organelle; P:RNA processing; C:cytoplasmic part; F:ATP-dependent RNA helicase activity; F:poly(A) RNA binding</t>
  </si>
  <si>
    <t>Multidrug resistance partial</t>
  </si>
  <si>
    <t>YLP motif-containing 1</t>
  </si>
  <si>
    <t>F:protein binding; C:cytoplasm; P:transcription, DNA-templated; C:nuclear speck; P:regulation of transcription, DNA-templated; F:poly(A) RNA binding</t>
  </si>
  <si>
    <t>Pre-mRNA-splicing factor SYF1</t>
  </si>
  <si>
    <t>C:prespliceosome; C:catalytic step 2 spliceosome; C:post-mRNA release spliceosomal complex; C:catalytic step 1 spliceosome; P:generation of catalytic spliceosome for first transesterification step; C:Prp19 complex</t>
  </si>
  <si>
    <t>F:peroxidase activity; P:response to oxidative stress; C:membrane; P:cellular oxidant detoxification; P:oxidation-reduction process; F:heme binding</t>
  </si>
  <si>
    <t>probable E3 ubiquitin- ligase HERC1</t>
  </si>
  <si>
    <t>DNA polymerase delta catalytic subunit</t>
  </si>
  <si>
    <t>C:delta DNA polymerase complex; P:nucleic acid phosphodiester bond hydrolysis; F:3'-5'-exodeoxyribonuclease activity; C:nucleotide-excision repair complex; P:fatty acid homeostasis; P:nucleotide-excision repair, DNA gap filling; F:chromatin binding; P:base-excision repair, gap-filling; P:DNA replication proofreading; P:DNA synthesis involved in DNA repair; F:damaged DNA binding; C:nucleoplasm; F:nucleotide binding; C:chromosome, telomeric region; F:DNA-directed DNA polymerase activity; C:cytoplasm; C:membrane; P:cellular response to UV; C:aggresome; F:enzyme binding</t>
  </si>
  <si>
    <t>adenylate kinase isoenzyme 1 isoform X2 [Monodelphis domestica]</t>
  </si>
  <si>
    <t>P:cell cycle arrest; F:uridylate kinase activity; P:ADP biosynthetic process; P:nucleoside triphosphate biosynthetic process; P:nucleoside diphosphate phosphorylation; F:nucleoside diphosphate kinase activity; P:pyrimidine nucleotide biosynthetic process; C:plasma membrane; C:outer dense fiber; F:adenylate kinase activity; F:cytidylate kinase activity; F:ATP binding; C:extracellular exosome; P:'de novo' pyrimidine nucleobase biosynthetic process; C:cytoplasm; P:AMP metabolic process; P:ATP metabolic process</t>
  </si>
  <si>
    <t>Phosphoserine phosphatase</t>
  </si>
  <si>
    <t>F:magnesium ion binding; F:phosphoserine phosphatase activity; C:cytoplasm; P:L-serine biosynthetic process; P:dephosphorylation</t>
  </si>
  <si>
    <t>F:ryanodine-sensitive calcium-release channel activity; F:calcium ion binding; C:integral component of membrane; P:release of sequestered calcium ion into cytosol; C:intracellular</t>
  </si>
  <si>
    <t>kinesin KIF11</t>
  </si>
  <si>
    <t>P:cell communication; P:multicellular organism development; P:metabolic process; C:spindle pole; P:chromosome segregation; C:kinesin complex; F:ATP-dependent microtubule motor activity, plus-end-directed; P:microtubule-based movement; F:microtubule binding; C:spindle microtubule; F:ATP binding; C:cytoplasm; F:calcium ion binding; C:integral component of membrane; P:mitotic spindle assembly</t>
  </si>
  <si>
    <t>C:platelet alpha granule lumen; P:protein metabolic process; F:identical protein binding; P:positive regulation of phosphatidylinositol 3-kinase signaling; P:negative regulation of release of cytochrome c from mitochondria; P:positive chemotaxis; P:negative regulation of hydrogen peroxide-mediated programmed cell death; F:chemoattractant activity; F:peptidase activity; P:positive regulation of developmental process; C:extracellular region; P:regulation of branching involved in salivary gland morphogenesis by mesenchymal-epithelial signaling; P:cell chemotaxis; P:platelet degranulation; P:hepatocyte growth factor receptor signaling pathway; P:cellular response to hepatocyte growth factor stimulus; P:negative regulation of cysteine-type endopeptidase activity involved in apoptotic process; P:positive regulation of multicellular organismal process; C:membrane; P:epithelial to mesenchymal transition; P:positive regulation of DNA biosynthetic process; P:positive regulation of peptidyl-tyrosine phosphorylation; P:positive regulation of cell migration</t>
  </si>
  <si>
    <t>DNA mismatch repair partial</t>
  </si>
  <si>
    <t>C:nuclear part; F:ATP binding; P:regulation of cellular process; P:maintenance of DNA repeat elements; P:DNA recombination; P:mismatch repair; F:guanine/thymine mispair binding; P:somatic diversification of immunoglobulins; P:meiosis I</t>
  </si>
  <si>
    <t>poly(U)-specific endoribonuclease-like</t>
  </si>
  <si>
    <t>F:hydrolase activity, acting on ester bonds; P:immune response; P:metabolic process; F:scavenger receptor activity; P:receptor-mediated endocytosis; F:polysaccharide binding</t>
  </si>
  <si>
    <t>Ubiquitin carboxyl-terminal hydrolase partial</t>
  </si>
  <si>
    <t>P:regulation of transcription, DNA-templated; C:SAGA complex; F:thiol-dependent ubiquitinyl hydrolase activity; P:ubiquitin-dependent protein catabolic process; P:histone deubiquitination</t>
  </si>
  <si>
    <t>low molecular weight phosphotyrosine phosphatase isoform X2</t>
  </si>
  <si>
    <t>F:non-membrane spanning protein tyrosine phosphatase activity; C:cytoplasm; P:peptidyl-tyrosine dephosphorylation; F:acid phosphatase activity</t>
  </si>
  <si>
    <t>SAM domain and HD domain-containing</t>
  </si>
  <si>
    <t>C:nucleus; F:zinc ion binding; F:RNA binding; P:regulation of innate immune response; P:defense response to virus; P:dATP catabolic process; F:dGTPase activity; F:dGTP binding; P:dGTP catabolic process</t>
  </si>
  <si>
    <t>glutathione S-transferase-like</t>
  </si>
  <si>
    <t>C:cytoplasm; P:metabolic process; F:glutathione transferase activity; F:transferase activity; F:structural constituent of eye lens</t>
  </si>
  <si>
    <t>glutamate receptor kainate 2 isoform X3</t>
  </si>
  <si>
    <t>Meprin A subunit partial</t>
  </si>
  <si>
    <t>Serine threonine- kinase Nek4</t>
  </si>
  <si>
    <t>F:ATP binding; P:regulation of cellular process; C:cytoplasm; F:manganese ion binding; F:protein serine/threonine kinase activity; P:protein phosphorylation; P:cell cycle; P:response to stimulus</t>
  </si>
  <si>
    <t>interferon alpha-inducible 27 2B</t>
  </si>
  <si>
    <t>DNA damage-regulated autophagy modulator 1-like [Crassostrea gigas]</t>
  </si>
  <si>
    <t>platelet endothelial aggregation receptor 1-like isoform X12</t>
  </si>
  <si>
    <t>F:carboxypeptidase activity; F:metal ion binding; F:peptidyl-dipeptidase activity; C:membrane; P:proteolysis; F:metallopeptidase activity</t>
  </si>
  <si>
    <t>F:DNA binding; F:translation initiation factor activity; F:ATP binding; F:zinc ion binding; F:protein heterodimerization activity; F:protein kinase activity; P:translational initiation; P:protein phosphorylation</t>
  </si>
  <si>
    <t>threonylcarbamoyl-AMP synthase-like</t>
  </si>
  <si>
    <t>F:nucleotidyltransferase activity; C:cytoplasm; F:double-stranded RNA binding; P:regulation of translational fidelity; C:integral component of membrane; P:tRNA threonylcarbamoyladenosine modification; F:tRNA binding</t>
  </si>
  <si>
    <t>poly [ADP-ribose] polymerase partial</t>
  </si>
  <si>
    <t>F:transferase activity, transferring glycosyl groups; P:metabolic process; F:transferase activity; F:NAD+ ADP-ribosyltransferase activity</t>
  </si>
  <si>
    <t>ATP-binding cassette sub-family A member 3-like [Crassostrea gigas]</t>
  </si>
  <si>
    <t>paired amphipathic helix Sin3a-like isoform X2</t>
  </si>
  <si>
    <t>SCL-interrupting locus isoform X2</t>
  </si>
  <si>
    <t>P:neural tube development; F:protein binding; C:centriole; P:centrosome duplication; P:mitotic spindle organization; P:pattern specification process; P:animal organ development; P:protein localization to centrosome</t>
  </si>
  <si>
    <t>MCM10 homolog</t>
  </si>
  <si>
    <t>C:nucleus; P:DNA replication; F:binding</t>
  </si>
  <si>
    <t>autophagy-related 16-1 isoform X2</t>
  </si>
  <si>
    <t>Autophagy</t>
  </si>
  <si>
    <t>steroid 17-alpha-hydroxylase 17,20 lyase-like [Aplysia californica]</t>
  </si>
  <si>
    <t>armadillo repeat-containing 3-like isoform X2</t>
  </si>
  <si>
    <t>C:vacuolar proton-transporting V-type ATPase, V1 domain; P:ATP hydrolysis coupled proton transport; F:hydrolase activity, acting on acid anhydrides, catalyzing transmembrane movement of substances</t>
  </si>
  <si>
    <t>interferon-related developmental regulator 1-like</t>
  </si>
  <si>
    <t>C:nucleus</t>
  </si>
  <si>
    <t>phosphoglucomutase</t>
  </si>
  <si>
    <t>F:magnesium ion binding; F:phosphoglucomutase activity; P:glycogen biosynthetic process; P:galactose catabolic process; C:cytosol; P:glucose metabolic process</t>
  </si>
  <si>
    <t>vacuolar sorting-associated 16 homolog</t>
  </si>
  <si>
    <t>P:regulation of vacuole fusion, non-autophagic; C:endosome; P:regulation of SNARE complex assembly; F:actin binding; P:vacuole organization; P:endosomal transport; P:intracellular protein transport; C:lysosomal membrane; C:HOPS complex</t>
  </si>
  <si>
    <t>caspase-8 isoform X1 [Gallus gallus]</t>
  </si>
  <si>
    <t>P:proteolysis; P:apoptotic process; F:cysteine-type endopeptidase activity; P:cellular response to stimulus; P:regulation of apoptotic process; C:intracellular part</t>
  </si>
  <si>
    <t>DNA polymerase alpha subunit B</t>
  </si>
  <si>
    <t>C:nucleus; F:DNA binding; F:DNA-directed DNA polymerase activity; P:DNA replication; P:DNA biosynthetic process</t>
  </si>
  <si>
    <t>DNA polymerase alpha catalytic subunit</t>
  </si>
  <si>
    <t>F:nucleotide binding; F:DNA binding; F:3'-5' exonuclease activity; P:DNA replication initiation; P:nucleic acid phosphodiester bond hydrolysis; F:DNA-directed DNA polymerase activity; C:alpha DNA polymerase:primase complex; P:lagging strand elongation; P:leading strand elongation; P:DNA biosynthetic process; P:double-strand break repair via nonhomologous end joining; F:nucleoside binding</t>
  </si>
  <si>
    <t>sodium potassium-transporting ATPase subunit beta-like</t>
  </si>
  <si>
    <t>rho GTPase-activating 19-like isoform X5 [Crassostrea gigas]</t>
  </si>
  <si>
    <t>uracil-DNA glycosylase</t>
  </si>
  <si>
    <t>C:nucleus; F:uracil DNA N-glycosylase activity; P:base-excision repair; C:mitochondrion</t>
  </si>
  <si>
    <t>ubiquitin carboxyl-terminal hydrolase calypso-like</t>
  </si>
  <si>
    <t>F:thiol-dependent ubiquitin-specific protease activity; C:nuclear part; P:monoubiquitinated protein deubiquitination; C:cytoplasm; P:ubiquitin-dependent protein catabolic process; P:regulation of cellular component organization</t>
  </si>
  <si>
    <t>prostaglandin E2 receptor EP4 subtype-like [Crassostrea gigas]</t>
  </si>
  <si>
    <t>Tuftelin-interacting 11</t>
  </si>
  <si>
    <t>F:DNA binding; P:RNA splicing; C:spliceosomal complex; P:regulation of transcription, DNA-templated; P:mRNA processing</t>
  </si>
  <si>
    <t>Leukotriene A-4 hydrolase</t>
  </si>
  <si>
    <t>C:nucleus; F:zinc ion binding; P:leukotriene biosynthetic process; F:ether hydrolase activity; P:proteolysis; F:aminopeptidase activity; F:metallopeptidase activity</t>
  </si>
  <si>
    <t>bifunctional coenzyme A synthase</t>
  </si>
  <si>
    <t>F:ATP binding; F:dephospho-CoA kinase activity; P:coenzyme A biosynthetic process; P:phosphorylation</t>
  </si>
  <si>
    <t>double-stranded RNA-specific editase 1- partial</t>
  </si>
  <si>
    <t>P:posterior lateral line development; P:neural crest cell development; P:negative regulation of cell proliferation; P:adenosine to inosine editing; P:nervous system development; P:negative regulation of protein kinase activity by regulation of protein phosphorylation; P:embryonic cranial skeleton morphogenesis; P:anterior lateral line development; P:RNA processing; F:double-stranded RNA binding; F:double-stranded RNA adenosine deaminase activity; P:regulation of cell cycle; P:positive regulation of viral genome replication; P:negative regulation of cell migration</t>
  </si>
  <si>
    <t>nicotinamide nicotinic acid mononucleotide adenylyltransferase 1-like isoform X1</t>
  </si>
  <si>
    <t>F:nucleotide binding; P:pyridine nucleotide biosynthetic process; F:adenylyltransferase activity</t>
  </si>
  <si>
    <t>E3 ubiquitin- ligase ARI3 [Crassostrea gigas]</t>
  </si>
  <si>
    <t>F:ATP binding; C:integral component of membrane; F:protein kinase activity; P:protein phosphorylation; F:hydrolase activity</t>
  </si>
  <si>
    <t>nicotinate phosphoribosyltransferase isoform X2</t>
  </si>
  <si>
    <t>F:nicotinate-nucleotide diphosphorylase (carboxylating) activity; F:nicotinate phosphoribosyltransferase activity; P:NAD biosynthetic process; P:nicotinate nucleotide salvage; F:ligase activity</t>
  </si>
  <si>
    <t>interleukin-1 receptor-like 2</t>
  </si>
  <si>
    <t>C:nucleus; P:DNA repair; C:Smc5-Smc6 complex; C:integral component of membrane</t>
  </si>
  <si>
    <t>tripartite motif-containing 3-like isoform X1 [Fundulus heteroclitus]</t>
  </si>
  <si>
    <t>F:ubiquitin-protein transferase activity; F:ubiquitin protein ligase activity; F:zinc ion binding; C:cytoplasm; F:metal ion binding; C:intracellular; P:protein ubiquitination</t>
  </si>
  <si>
    <t>replication factor C subunit 2</t>
  </si>
  <si>
    <t>C:Ctf18 RFC-like complex; C:nucleus; F:ATP binding; F:DNA clamp loader activity; F:single-stranded DNA-dependent ATPase activity; P:DNA-dependent DNA replication; P:positive regulation of DNA-directed DNA polymerase activity; C:DNA replication factor C complex; F:enzyme binding</t>
  </si>
  <si>
    <t>PAB-dependent poly(A)-specific ribonuclease subunit PAN2-like</t>
  </si>
  <si>
    <t>F:nucleic acid binding; F:poly(A)-specific ribonuclease activity; C:nucleus; P:RNA phosphodiester bond hydrolysis, exonucleolytic; F:protein binding; C:PAN complex; P:positive regulation of cytoplasmic mRNA processing body assembly; P:nuclear-transcribed mRNA catabolic process, exonucleolytic; C:cytoplasmic mRNA processing body; C:cytosol; P:mRNA processing; P:nuclear-transcribed mRNA poly(A) tail shortening</t>
  </si>
  <si>
    <t>cysteine sulfinic acid decarboxylase-like [Aplysia californica]</t>
  </si>
  <si>
    <t>cholesterol 7-desaturase-like</t>
  </si>
  <si>
    <t>F:oxidoreductase activity; F:metal ion binding; C:integral component of membrane; P:oxidation-reduction process; F:2 iron, 2 sulfur cluster binding</t>
  </si>
  <si>
    <t>GTP-binding RAD</t>
  </si>
  <si>
    <t>Decaprenyl-diphosphate synthase subunit 2</t>
  </si>
  <si>
    <t>P:isoprenoid biosynthetic process</t>
  </si>
  <si>
    <t>dihydropyrimidine dehydrogenase [NADP(+)]</t>
  </si>
  <si>
    <t>F:protein homodimerization activity; P:purine nucleobase catabolic process; P:uracil catabolic process; P:response to nutrient; P:thymine catabolic process; P:circadian rhythm; F:uracil binding; P:thymidine catabolic process; F:NADP binding; F:metal ion binding; P:response to drug; C:cytosol; P:oxidation-reduction process; F:dihydropyrimidine dehydrogenase (NADP+) activity; F:4 iron, 4 sulfur cluster binding</t>
  </si>
  <si>
    <t>rho GTPase-activating 11A</t>
  </si>
  <si>
    <t>F:monophenol monooxygenase activity; F:metal ion binding; C:integral component of membrane; P:oxidation-reduction process</t>
  </si>
  <si>
    <t>thymidine cytosolic</t>
  </si>
  <si>
    <t>F:ATP binding; P:DNA biosynthetic process; P:deoxyribonucleoside monophosphate biosynthetic process; P:phosphorylation; P:thymidine metabolic process; F:thymidine kinase activity</t>
  </si>
  <si>
    <t>venom factor-like isoform X1 [Lingula anatina]</t>
  </si>
  <si>
    <t>C:extracellular space; F:endopeptidase inhibitor activity; P:negative regulation of endopeptidase activity</t>
  </si>
  <si>
    <t>DNA topoisomerase 3-beta-1</t>
  </si>
  <si>
    <t>C:condensed chromosome; C:nucleus; F:DNA binding; P:chromosome segregation; F:DNA topoisomerase type I activity; P:DNA topological change; F:poly(A) RNA binding</t>
  </si>
  <si>
    <t>nuclear pore complex Nup133</t>
  </si>
  <si>
    <t>C:nuclear envelope; P:nucleocytoplasmic transport; P:multicellular organism development; P:macromolecule localization; C:protein complex; P:cellular process; P:organic substance transport</t>
  </si>
  <si>
    <t>serine threonine- kinase DCLK1 isoform X1</t>
  </si>
  <si>
    <t>F:ATP binding; P:central nervous system development; P:axonogenesis; F:protein serine/threonine kinase activity; P:protein phosphorylation; C:intracellular; P:intracellular signal transduction</t>
  </si>
  <si>
    <t>ATP-dependent RNA helicase DBP2</t>
  </si>
  <si>
    <t>F:nucleic acid binding; F:ATP binding; P:RNA metabolic process; C:cytoplasm; C:intracellular membrane-bounded organelle; F:helicase activity; P:ribonucleoprotein complex biogenesis</t>
  </si>
  <si>
    <t>F:oxidoreductase activity, acting on paired donors, with incorporation or reduction of molecular oxygen, reduced flavin or flavoprotein as one donor, and incorporation of one atom of oxygen; F:iron ion binding; P:oxidation-reduction process; F:heme binding</t>
  </si>
  <si>
    <t>Integrin-alpha FG-GAP repeat-containing 2</t>
  </si>
  <si>
    <t>P:integrin-mediated signaling pathway</t>
  </si>
  <si>
    <t>DNA polymerase epsilon catalytic subunit A</t>
  </si>
  <si>
    <t>F:nucleotide binding; C:nucleus; F:DNA binding; F:3'-5' exonuclease activity; P:nucleic acid phosphodiester bond hydrolysis; F:DNA-directed DNA polymerase activity; F:zinc ion binding; P:DNA replication; P:DNA biosynthetic process</t>
  </si>
  <si>
    <t>leucine-rich repeat-containing 63 isoform X1 [Lepisosteus oculatus]</t>
  </si>
  <si>
    <t>Piwi 1</t>
  </si>
  <si>
    <t>F:piRNA binding; P:spermatid development</t>
  </si>
  <si>
    <t>leucine-rich repeat-containing 15-like</t>
  </si>
  <si>
    <t>F:carboxypeptidase activity; P:axonogenesis; C:membrane; P:proteolysis; C:integral component of membrane</t>
  </si>
  <si>
    <t>very long-chain acyl- synthetase-like [Crassostrea gigas]</t>
  </si>
  <si>
    <t>P:long-chain fatty acid metabolic process; P:proteolysis; F:cysteine-type endopeptidase activity; P:fatty acid biosynthetic process; F:long-chain fatty acid-CoA ligase activity</t>
  </si>
  <si>
    <t>C:nucleus; F:zinc ion binding; P:cellular macromolecule metabolic process; F:catalytic activity; P:single-organism cellular process; P:cellular response to DNA damage stimulus; P:primary metabolic process; P:single-organism metabolic process</t>
  </si>
  <si>
    <t>sodium channel 1 brain-like isoform X2</t>
  </si>
  <si>
    <t>P:regulation of postsynaptic membrane potential; P:regulation of ion transmembrane transport; C:voltage-gated sodium channel complex; P:sodium ion transmembrane transport; P:membrane depolarization during action potential; F:voltage-gated sodium channel activity; P:neuronal action potential</t>
  </si>
  <si>
    <t>Diphthamide biosynthesis 1</t>
  </si>
  <si>
    <t>P:peptidyl-diphthamide biosynthetic process from peptidyl-histidine</t>
  </si>
  <si>
    <t>Activating signal cointegrator 1 complex subunit 3</t>
  </si>
  <si>
    <t>P:DNA dealkylation involved in DNA repair; P:cell proliferation; F:ATP binding; F:ATP-dependent 3'-5' DNA helicase activity; P:DNA duplex unwinding; C:membrane; C:Golgi apparatus; F:poly(A) RNA binding</t>
  </si>
  <si>
    <t>TPR and ankyrin repeat-containing 1-like [Crassostrea gigas]</t>
  </si>
  <si>
    <t>cell division control 42 homolog</t>
  </si>
  <si>
    <t>sodium calcium exchanger 2-like isoform X3 [Crassostrea gigas]</t>
  </si>
  <si>
    <t>F:ATP binding; P:isopentenyl diphosphate biosynthetic process, mevalonate pathway; F:diphosphomevalonate decarboxylase activity; C:cytosol; P:isoprenoid biosynthetic process; F:carboxy-lyase activity</t>
  </si>
  <si>
    <t>Fumarate mitochondrial</t>
  </si>
  <si>
    <t>C:extracellular exosome; P:malate metabolic process; P:homeostasis of number of cells within a tissue; P:protein tetramerization; C:mitochondrion; C:cytosol; P:tricarboxylic acid cycle; F:fumarate hydratase activity; P:fumarate metabolic process; C:tricarboxylic acid cycle enzyme complex</t>
  </si>
  <si>
    <t>exportin-2-like [Aplysia californica]</t>
  </si>
  <si>
    <t>C:nucleus; C:cytoplasm; P:intracellular protein transport; F:Ran GTPase binding; P:body fluid secretion</t>
  </si>
  <si>
    <t>dihydropteridine reductase isoform X4 [Bactrocera oleae]</t>
  </si>
  <si>
    <t>F:nucleic acid binding; F:3'-5' exonuclease activity; P:nucleic acid phosphodiester bond hydrolysis; F:oxidoreductase activity; P:oxidation-reduction process</t>
  </si>
  <si>
    <t>glycine receptor subunit alpha-3-like isoform X1 [Lingula anatina]</t>
  </si>
  <si>
    <t>P:synaptic transmission, glycinergic; P:neuropeptide signaling pathway; F:extracellular-glycine-gated chloride channel activity; P:chloride transmembrane transport; C:integral component of membrane; F:GABA-A receptor activity; P:response to amino acid; C:cell junction; F:glycine binding; C:synapse; C:plasma membrane</t>
  </si>
  <si>
    <t>[Perkinsus marinus ATCC 50983]</t>
  </si>
  <si>
    <t>sacsin-like isoform X1 [Acropora digitifera]</t>
  </si>
  <si>
    <t>signal transducer and activator of transcription 5B-like</t>
  </si>
  <si>
    <t>C:nucleus; F:transcription factor activity, sequence-specific DNA binding; P:positive regulation of myeloid cell differentiation; P:lymphocyte differentiation; P:erythrocyte development; P:positive regulation of transcription from RNA polymerase II promoter; F:signal transducer activity; P:JAK-STAT cascade</t>
  </si>
  <si>
    <t>nuclear envelope phosphatase-regulatory subunit 1</t>
  </si>
  <si>
    <t>C:nuclear membrane; C:cytoplasm; P:positive regulation of triglyceride biosynthetic process; C:Nem1-Spo7 phosphatase complex; C:integral component of membrane; P:positive regulation of protein dephosphorylation</t>
  </si>
  <si>
    <t>nucleolar and spindle-associated 1 isoform X1</t>
  </si>
  <si>
    <t>P:establishment of mitotic spindle localization; P:mitotic cytokinesis; C:spindle; C:microtubule</t>
  </si>
  <si>
    <t>cephalotoxin [Crassostrea gigas]</t>
  </si>
  <si>
    <t>F:nucleic acid binding; P:nucleic acid phosphodiester bond hydrolysis; F:exonuclease activity</t>
  </si>
  <si>
    <t>Epididymal secretory E1</t>
  </si>
  <si>
    <t>P:sterol transport</t>
  </si>
  <si>
    <t>estrogen-related receptor gamma isoform X4 [Monodelphis domestica]</t>
  </si>
  <si>
    <t>F:zinc ion binding; F:AF-2 domain binding; P:positive regulation of transcription, DNA-templated; F:steroid hormone receptor activity; F:sequence-specific DNA binding; F:steroid binding; P:steroid hormone mediated signaling pathway; P:transcription initiation from RNA polymerase II promoter; C:nucleoplasm; F:RNA polymerase II transcription factor activity, sequence-specific DNA binding</t>
  </si>
  <si>
    <t>delta(24)-sterol reductase-like</t>
  </si>
  <si>
    <t>P:amyloid precursor protein catabolic process; P:membrane organization; F:oxidoreductase activity, acting on CH-OH group of donors; F:peptide antigen binding; P:cholesterol biosynthetic process; P:protein localization; C:endoplasmic reticulum; F:delta24(24-1) sterol reductase activity; P:skin development; P:tissue development; C:nucleus; P:response to oxidative stress; F:flavin adenine dinucleotide binding; P:male genitalia development; P:plasminogen activation; P:negative regulation of cysteine-type endopeptidase activity involved in apoptotic process; C:integral component of membrane; P:oxidation-reduction process; F:enzyme binding</t>
  </si>
  <si>
    <t>mitochondrial carrier homolog 2-like</t>
  </si>
  <si>
    <t>P:protein localization to mitochondrion; C:integral component of membrane; C:mitochondrial outer membrane; C:mitochondrial inner membrane; P:hepatocyte apoptotic process; P:regulation of mitochondrial membrane permeability involved in apoptotic process</t>
  </si>
  <si>
    <t>RNA-dependent RNA polymerase 1</t>
  </si>
  <si>
    <t>F:RNA-directed RNA polymerase activity; P:transcription, RNA-templated</t>
  </si>
  <si>
    <t>orexin receptor type 2-like [Octopus bimaculoides]</t>
  </si>
  <si>
    <t>transmembrane 232-like</t>
  </si>
  <si>
    <t>F:ubiquitin conjugating enzyme binding; F:ubiquitin protein ligase activity; P:protein polyubiquitination; P:positive regulation of proteasomal ubiquitin-dependent protein catabolic process; C:intracellular</t>
  </si>
  <si>
    <t>P:single-organism localization; P:protein localization to organelle; C:membrane part; P:cellular process</t>
  </si>
  <si>
    <t>laccase-like isoform X2</t>
  </si>
  <si>
    <t>transient receptor potential cation channel subfamily M member 2-like [Crassostrea gigas]</t>
  </si>
  <si>
    <t>multiple epidermal growth factor-like domains protein 10</t>
  </si>
  <si>
    <t>D(2) dopamine receptor isoform X1</t>
  </si>
  <si>
    <t>P:nervous system development; P:negative regulation of transport; P:positive regulation of transport; C:cell projection; P:regulation of ion transport; C:membrane-bounded organelle; F:G-protein coupled receptor activity; P:positive regulation of cellular process; P:positive regulation of multicellular organismal process; P:regulation of phosphate metabolic process; P:negative regulation of response to stimulus; P:neurological system process; P:regulation of macromolecule metabolic process; P:G-protein coupled receptor signaling pathway; P:single-organism behavior; P:regulation of secretion by cell; P:response to organic cyclic compound; P:negative regulation of cellular process; C:intracellular part; P:regulation of signal transduction; P:single-organism transport; C:plasma membrane; P:regulation of molecular function; P:cellular calcium ion homeostasis; F:protein binding; C:neuron part; C:integral component of membrane; P:modulation of synaptic transmission; P:response to organonitrogen compound; P:regulation of primary metabolic process</t>
  </si>
  <si>
    <t>centromere-associated E-like</t>
  </si>
  <si>
    <t>F:ATP binding; F:kinetochore binding; F:microtubule motor activity; P:metabolic process; P:microtubule-based movement; P:mitotic metaphase plate congression; C:microtubule; F:microtubule binding; P:attachment of mitotic spindle microtubules to kinetochore</t>
  </si>
  <si>
    <t>EP300-interacting inhibitor of differentiation 3-like</t>
  </si>
  <si>
    <t>calpain-B-like isoform X1 [Priapulus caudatus]</t>
  </si>
  <si>
    <t>isopentenyl-diphosphate Delta-isomerase 1-like</t>
  </si>
  <si>
    <t>F:isopentenyl-diphosphate delta-isomerase activity; P:isoprenoid biosynthetic process; F:hydrolase activity</t>
  </si>
  <si>
    <t>F:guanyl ribonucleotide binding; C:endoplasmic reticulum; F:anion binding; C:membrane part; P:regulation of immune system process; P:defense response; C:intracellular organelle part; P:single-organism process; P:immune system process; P:positive regulation of cellular process; P:cellular response to organic substance; C:bounding membrane of organelle; F:cyclic nucleotide binding; P:regulation of defense response; F:enzyme binding</t>
  </si>
  <si>
    <t>mitochondrial import inner membrane translocase subunit Tim21</t>
  </si>
  <si>
    <t>C:mitochondrial inner membrane presequence translocase complex; P:protein import into mitochondrial matrix; C:integral component of membrane; P:mitochondrial respiratory chain complex assembly</t>
  </si>
  <si>
    <t>Three prime repair exonuclease 1</t>
  </si>
  <si>
    <t>F:nucleic acid binding; P:nucleic acid phosphodiester bond hydrolysis; F:exonuclease activity; F:protein serine/threonine kinase activity; P:protein phosphorylation</t>
  </si>
  <si>
    <t>Armadillo repeat-containing 4</t>
  </si>
  <si>
    <t>C:nucleus; C:cytoplasm; C:ciliary part; P:animal organ development; C:intracellular organelle part; P:microtubule-based process</t>
  </si>
  <si>
    <t>kinetochore NDC80 homolog</t>
  </si>
  <si>
    <t>P:mitotic cell cycle process; P:single-organism organelle organization; C:kinetochore</t>
  </si>
  <si>
    <t>C:cell part; F:binding; P:cellular process</t>
  </si>
  <si>
    <t>X-linked retinitis pigmentosa GTPase regulator-like</t>
  </si>
  <si>
    <t>P:epithelial cilium movement involved in determination of left/right asymmetry; P:cilium morphogenesis; P:retina layer formation; P:retinal rod cell development</t>
  </si>
  <si>
    <t>sodium channel type 4 subunit alpha B- partial</t>
  </si>
  <si>
    <t>P:regulation of postsynaptic membrane potential; P:regulation of ion transmembrane transport; C:voltage-gated sodium channel complex; P:sodium ion transmembrane transport; F:voltage-gated sodium channel activity</t>
  </si>
  <si>
    <t>FGFR1 oncogene partner-like isoform X4</t>
  </si>
  <si>
    <t>C:microtubule organizing center; P:microtubule anchoring; F:calcium ion binding</t>
  </si>
  <si>
    <t>F:RNA binding; P:RNA processing; F:adenosine deaminase activity</t>
  </si>
  <si>
    <t>F:peroxidase activity; P:response to oxidative stress; F:calcium ion binding; C:integral component of membrane; P:cellular oxidant detoxification; P:regulation of microtubule polymerization or depolymerization; P:oxidation-reduction process; F:heme binding</t>
  </si>
  <si>
    <t>Breast cancer type 2 susceptibility</t>
  </si>
  <si>
    <t>P:regulation of cellular process; P:chromosome organization; P:double-strand break repair via homologous recombination; P:anatomical structure development; P:single-organism organelle organization; C:intracellular part; P:multicellular organismal process; P:single-organism developmental process</t>
  </si>
  <si>
    <t>low affinity immunoglobulin epsilon Fc receptor-like isoform X2</t>
  </si>
  <si>
    <t>Condensin-2 complex subunit H2</t>
  </si>
  <si>
    <t>P:chromosome organization</t>
  </si>
  <si>
    <t>phosphoribosylformylglycinamidine synthase</t>
  </si>
  <si>
    <t>F:ATP binding; C:cytoplasm; P:'de novo' IMP biosynthetic process; P:glutamine metabolic process; F:phosphoribosylformylglycinamidine synthase activity</t>
  </si>
  <si>
    <t>hypothetical protein CGI_10002646</t>
  </si>
  <si>
    <t>F:chitin binding; P:chitin metabolic process; C:integral component of membrane; C:extracellular region</t>
  </si>
  <si>
    <t>DNA-directed RNA polymerases I and III subunit RPAC2-like</t>
  </si>
  <si>
    <t>F:DNA-directed RNA polymerase activity; P:transcription, DNA-templated; P:proteolysis; P:apoptotic process; F:cysteine-type endopeptidase activity; F:protein dimerization activity</t>
  </si>
  <si>
    <t>THO complex subunit 1</t>
  </si>
  <si>
    <t>cell division control 6 homolog</t>
  </si>
  <si>
    <t>P:cell division; P:regulation of chromosome segregation; C:nucleus; F:ATP binding; P:DNA replication initiation; P:regulation of cell division; P:positive regulation of cellular process; C:cytoplasm; C:spindle; P:regulation of cell cycle process</t>
  </si>
  <si>
    <t>Rho GTPase-activating 6</t>
  </si>
  <si>
    <t>P:negative regulation of focal adhesion assembly; P:negative regulation of stress fiber assembly; C:cytoplasm; P:signal transduction; F:GTPase activator activity; F:phospholipase binding; C:actin cytoskeleton; P:actin filament organization; P:activation of phospholipase C activity; P:focal adhesion assembly; F:phospholipase activator activity; P:positive regulation of GTPase activity</t>
  </si>
  <si>
    <t>excitatory amino acid transporter-like [Crassostrea gigas]</t>
  </si>
  <si>
    <t>F:ATP binding; F:RNA binding; P:RNA phosphodiester bond hydrolysis; P:RNA secondary structure unwinding; F:ATP-dependent RNA helicase activity</t>
  </si>
  <si>
    <t>hematopoietically-expressed homeobox hhex-like isoform X1 [Lingula anatina]</t>
  </si>
  <si>
    <t>C:nucleus; P:heart development; P:negative regulation of transcription, DNA-templated; P:liver development; P:anterior/posterior pattern specification; F:sequence-specific DNA binding; P:vasculogenesis; P:positive regulation of Wnt signaling pathway</t>
  </si>
  <si>
    <t>calcium uniporter mitochondrial-like</t>
  </si>
  <si>
    <t>C:integral component of mitochondrial inner membrane; C:uniplex complex; P:calcium ion transmembrane import into mitochondrion; F:calcium channel activity; P:mitochondrial calcium ion homeostasis; F:uniporter activity</t>
  </si>
  <si>
    <t>exosome complex component RRP45-like</t>
  </si>
  <si>
    <t>F:RNA binding; P:nuclear-transcribed mRNA catabolic process; C:nuclear lumen; C:intracellular non-membrane-bounded organelle; P:RNA processing; P:nuclear RNA surveillance; C:exosome (RNase complex)</t>
  </si>
  <si>
    <t>ATP-dependent RNA helicase DDX54</t>
  </si>
  <si>
    <t>C:nucleus; F:ATP binding; F:RNA binding; C:membrane; P:RNA secondary structure unwinding; F:receptor binding; F:ATP-dependent RNA helicase activity</t>
  </si>
  <si>
    <t>Plasma alpha-L-fucosidase</t>
  </si>
  <si>
    <t>F:copper ion binding; F:oxidoreductase activity; F:alpha-L-fucosidase activity; P:oxidation-reduction process; P:fucose metabolic process</t>
  </si>
  <si>
    <t>PMS1 homolog 1-like [Equus przewalskii]</t>
  </si>
  <si>
    <t>C:chiasma; F:ATPase activity; F:ATP binding; C:MutLalpha complex; P:mismatch repair; F:mismatched DNA binding; C:synaptonemal complex; F:single-stranded DNA binding</t>
  </si>
  <si>
    <t>Mitofusin-2 [Crassostrea gigas]</t>
  </si>
  <si>
    <t>endonuclease III 1</t>
  </si>
  <si>
    <t>F:zinc ion binding; F:metallocarboxypeptidase activity; P:base-excision repair, AP site formation; P:nucleotide-excision repair, DNA incision, 5'-to lesion; F:oxidized pyrimidine nucleobase lesion DNA N-glycosylase activity; F:double-stranded DNA binding; P:positive regulation of defense response to virus by host; P:xenophagy; C:nucleus; C:mitochondrion; P:proteolysis; P:mitophagy in response to mitochondrial depolarization; F:4 iron, 4 sulfur cluster binding</t>
  </si>
  <si>
    <t>Nuclear pore complex Nup88</t>
  </si>
  <si>
    <t>P:single-organism cellular localization; P:macromolecule localization; P:ribonucleoprotein complex export from nucleus; P:organic substance transport</t>
  </si>
  <si>
    <t>defensin</t>
  </si>
  <si>
    <t>ras-like GTP-binding Rho1 isoform X3 [Dinoponera quadriceps]</t>
  </si>
  <si>
    <t>P:ventral furrow formation; P:posterior midgut invagination; P:regulation of locomotor rhythm; P:epidermal growth factor receptor signaling pathway; P:cell elongation involved in imaginal disc-derived wing morphogenesis; P:protein transport; P:germ-band extension; P:JNK cascade; P:border follicle cell migration; P:protein localization involved in establishment of planar polarity; P:glial cell migration; P:regulation of filopodium assembly; P:neuroblast proliferation; P:wound healing; P:regulation of myoblast fusion; P:dorsal closure, leading edge cell differentiation; F:GTPase activity; P:Wnt signaling pathway; P:protein localization to adherens junction; P:regulation of tube length, open tracheal system; P:pseudocleavage involved in syncytial blastoderm formation; P:spiracle morphogenesis, open tracheal system; P:ommatidial rotation; P:positive regulation of wound healing; P:small GTPase mediated signal transduction; P:intracellular transport; P:peripheral nervous system development; C:apical cortex; P:dorsal closure, amnioserosa morphology change; P:germ cell migration; P:endocytosis; P:cellular response to DNA damage stimulus; P:cellularization; C:cell-cell contact zone; P:regulation of cytoskeleton organization; P:dendrite self-avoidance; P:regulation of cell migration; P:branch fusion, open tracheal system; C:apical plasma membrane; P:muscle attachment; P:lumen formation, open tracheal system; P:actin filament bundle assembly; P:dorsal closure, spreading of leading edge cells; P:motor neuron axon guidance; P:salivary gland morphogenesis; P:dendrite morphogenesis; F:GTP binding; P:maintenance of epithelial cell apical/basal polarity; P:regulation of axonogenesis; P:regulation of embryonic cell shape; F:kinase binding; P:actin cytoskeleton reorganization; P:hemocyte migration; P:imaginal disc-derived leg morphogenesis; P:regulation of Malpighian tubule size; P:mitotic actomyosin contractile ring assembly; P:determination of left/right symmetry; P:establishment of planar polarity of embryonic epithelium; P:myofibril assembly; P:negative regulation of canonical Wnt signaling pathway; P:actin-mediated cell contraction; C:cell hair; P:establishment of imaginal disc-derived wing hair orientation; P:establishment or maintenance of actin cytoskeleton polarity; P:melanization defense response</t>
  </si>
  <si>
    <t>nuclear hormone receptor HR96-like</t>
  </si>
  <si>
    <t>C:nucleus; P:transcription, DNA-templated; C:integral component of membrane; P:regulation of transcription, DNA-templated; F:binding; P:steroid hormone mediated signaling pathway</t>
  </si>
  <si>
    <t>IMPACT isoform X1</t>
  </si>
  <si>
    <t>F:G-protein coupled receptor activity; P:G-protein coupled receptor signaling pathway; P:negative regulation of macromolecule metabolic process; C:integral component of membrane; P:regulation of gene expression; P:regulation of cellular protein metabolic process; P:regulation of cellular macromolecule biosynthetic process; P:cellular response to starvation; P:regulation of nitrogen compound metabolic process; P:negative regulation of cellular metabolic process</t>
  </si>
  <si>
    <t>Abnormal spindle-like microcephaly-associated</t>
  </si>
  <si>
    <t>P:spindle organization; P:single-organism cellular localization; C:spindle pole; P:gamete generation; P:negative regulation of cellular process; C:microtubule; P:cell division; P:developmental process involved in reproduction; P:organelle localization; P:forebrain development; P:positive regulation of cellular process; P:nuclear division; P:regulation of neurogenesis</t>
  </si>
  <si>
    <t>Gamma-tubulin complex component 3</t>
  </si>
  <si>
    <t>C:gamma-tubulin small complex; C:equatorial microtubule organizing center; F:structural constituent of cytoskeleton; F:gamma-tubulin binding; P:positive regulation of microtubule nucleation; P:meiotic nuclear division; C:microtubule; C:centrosome; F:microtubule minus-end binding; P:centrosome duplication; C:spindle pole body; P:cytoplasmic microtubule organization; P:interphase microtubule nucleation by interphase microtubule organizing center; P:mitotic spindle assembly</t>
  </si>
  <si>
    <t>Disintegrin and metallo ase domain-containing 15</t>
  </si>
  <si>
    <t>F:zinc ion binding; P:integrin-mediated signaling pathway; P:proteolysis; C:integral component of membrane; F:metalloendopeptidase activity</t>
  </si>
  <si>
    <t>complement C1q 3</t>
  </si>
  <si>
    <t>F:nucleotide binding; C:collagen trimer; P:single-organism cellular process</t>
  </si>
  <si>
    <t>sacsin isoform X1 [Corvus cornix cornix]</t>
  </si>
  <si>
    <t>F:phosphoprotein phosphatase activity; P:metabolic process; P:protein dephosphorylation; F:hydrolase activity</t>
  </si>
  <si>
    <t>calpain-5 [Tauraco erythrolophus]</t>
  </si>
  <si>
    <t>Dual specificity phosphatase 4</t>
  </si>
  <si>
    <t>double-stranded RNA-specific editase 1 isoform X2 [Nasonia vitripennis]</t>
  </si>
  <si>
    <t>P:RNA processing; F:adenosine deaminase activity; C:nucleolus; P:protein phosphorylation; F:poly(A) RNA binding; C:nucleoplasm; F:DNA binding; C:nucleus; F:RNA binding; C:intracellular ribonucleoprotein complex; P:negative regulation of transcription, DNA-templated; C:cytoplasm; P:positive regulation of transcription, DNA-templated; F:double-stranded RNA binding; C:mitochondrion; C:membrane; P:negative regulation of translation; P:negative regulation of viral genome replication</t>
  </si>
  <si>
    <t>glutathione synthetase-like</t>
  </si>
  <si>
    <t>F:magnesium ion binding; F:ATP binding; F:protein homodimerization activity; F:glutathione binding; P:glutathione biosynthetic process; F:glutathione synthase activity</t>
  </si>
  <si>
    <t>proteasome subunit alpha type-6</t>
  </si>
  <si>
    <t>P:Fc-epsilon receptor signaling pathway; C:cytoplasmic mRNA processing body; P:regulation of mRNA stability; P:positive regulation of NF-kappaB transcription factor activity; P:regulation of cellular amino acid metabolic process; C:nucleoplasm; P:stimulatory C-type lectin receptor signaling pathway; C:polysome; P:MAPK cascade; P:antigen processing and presentation of exogenous peptide antigen via MHC class I, TAP-dependent; C:extracellular exosome; F:RNA binding; F:purine ribonucleoside triphosphate binding; C:cytosol; P:Wnt signaling pathway, planar cell polarity pathway; P:T cell receptor signaling pathway; P:protein polyubiquitination; P:positive regulation of canonical Wnt signaling pathway; P:NIK/NF-kappaB signaling; F:threonine-type endopeptidase activity; F:NF-kappaB binding; P:negative regulation of canonical Wnt signaling pathway; P:tumor necrosis factor-mediated signaling pathway; C:proteasome core complex, alpha-subunit complex; P:anaphase-promoting complex-dependent catabolic process; C:nuclear matrix; P:regulation of inflammatory response; P:mitotic anaphase; P:positive regulation of ubiquitin-protein ligase activity involved in regulation of mitotic cell cycle transition; C:sarcomere; P:negative regulation of ubiquitin-protein ligase activity involved in mitotic cell cycle</t>
  </si>
  <si>
    <t>C:integral component of membrane; P:transport; P:single-organism process; F:transporter activity</t>
  </si>
  <si>
    <t>sodium-dependent phosphate transport 2A</t>
  </si>
  <si>
    <t>F:sodium-dependent phosphate transmembrane transporter activity; F:inorganic phosphate transmembrane transporter activity; F:sodium:phosphate symporter activity; C:brush border; C:cytoplasm; P:sodium-dependent phosphate transport; C:integral component of membrane; C:vesicle; P:response to metal ion; P:sodium ion transmembrane transport; C:apical plasma membrane; P:phosphate ion transmembrane transport; P:cellular phosphate ion homeostasis</t>
  </si>
  <si>
    <t>citron Rho-interacting kinase-like</t>
  </si>
  <si>
    <t>F:ATP binding; F:scaffold protein binding; C:cytoplasm; F:metal ion binding; P:multicellular organism development; C:membrane; F:PDZ domain binding; P:cytokinesis; F:protein serine/threonine kinase activity; P:protein phosphorylation; P:positive regulation of cytokinesis; P:intracellular signal transduction</t>
  </si>
  <si>
    <t>F:ammonium transmembrane transporter activity; C:integral component of plasma membrane; P:organic cation transport; P:ammonium transmembrane transport; P:nitrogen utilization</t>
  </si>
  <si>
    <t>neurogenic locus notch homolog 1</t>
  </si>
  <si>
    <t>P:regulation of cellular process; P:neurogenesis; P:animal organ development</t>
  </si>
  <si>
    <t>Kinesin KIF23</t>
  </si>
  <si>
    <t>F:ATP binding; F:microtubule motor activity; P:plus-end-directed vesicle transport along microtubule; P:actomyosin contractile ring assembly; P:metabolic process; C:microtubule; F:microtubule binding</t>
  </si>
  <si>
    <t>queuine tRNA-ribosyltransferase-like</t>
  </si>
  <si>
    <t>P:queuosine biosynthetic process; C:cytoplasm; P:tRNA modification; F:queuine tRNA-ribosyltransferase activity</t>
  </si>
  <si>
    <t>xylose isomerase-like</t>
  </si>
  <si>
    <t>C:cytoplasm; F:xylose isomerase activity; F:metal ion binding; P:pentose-phosphate shunt; C:integral component of membrane; P:D-xylose metabolic process</t>
  </si>
  <si>
    <t>multiple epidermal growth factor-like domains partial</t>
  </si>
  <si>
    <t>P:lipid metabolic process</t>
  </si>
  <si>
    <t>multidrug resistance-associated 5 isoform X2 [Cercocebus atys]</t>
  </si>
  <si>
    <t>C:integral component of plasma membrane; F:ATP binding; P:anion transmembrane transport; P:hyaluronan biosynthetic process; F:organic anion transmembrane transporter activity; F:anion transmembrane-transporting ATPase activity</t>
  </si>
  <si>
    <t>cytochrome P450 2C31-like isoform X1 [Crassostrea gigas]</t>
  </si>
  <si>
    <t>Organic cation transporter</t>
  </si>
  <si>
    <t>P:transmembrane transport; F:transmembrane transporter activity; F:iron ion binding; F:oxidoreductase activity, acting on paired donors, with incorporation or reduction of molecular oxygen; P:apoptotic process; C:integral component of membrane; P:oxidation-reduction process; F:heme binding</t>
  </si>
  <si>
    <t>F:ATP binding; F:zinc ion binding; F:oxidoreductase activity; P:oxidation-reduction process; C:intracellular</t>
  </si>
  <si>
    <t>Laminin subunit alpha-2</t>
  </si>
  <si>
    <t>F:iron ion binding; F:oxidoreductase activity, acting on paired donors, with incorporation or reduction of molecular oxygen; P:proteolysis; P:apoptotic process; F:cysteine-type endopeptidase activity; F:lyase activity; P:oxidation-reduction process; F:monooxygenase activity; F:heme binding</t>
  </si>
  <si>
    <t>MIS12 homolog</t>
  </si>
  <si>
    <t>C:nucleus; P:mitotic nuclear division; C:chromosome, centromeric region</t>
  </si>
  <si>
    <t>Chromatin assembly factor 1 subunit B</t>
  </si>
  <si>
    <t>C:nucleus; F:protein binding; P:metabolic process; P:cellular response to stress; C:protein complex; P:single-organism cellular process; P:nucleosome assembly</t>
  </si>
  <si>
    <t>rab 3</t>
  </si>
  <si>
    <t>stathmin-3-like isoform X1 [Aplysia californica]</t>
  </si>
  <si>
    <t>tilB-like isoform X1</t>
  </si>
  <si>
    <t>P:macromolecule metabolic process; P:signal transduction; F:transferase activity; F:signal transducer activity</t>
  </si>
  <si>
    <t>5-hydroxytryptamine receptor-like [Crassostrea gigas]</t>
  </si>
  <si>
    <t>phospholipid scramblase 2-like isoform X1 [Crassostrea gigas]</t>
  </si>
  <si>
    <t>P:cilium morphogenesis; C:cytoplasm; F:oxidoreductase activity; F:flavin adenine dinucleotide binding; C:membrane; P:phospholipid scrambling; P:cell redox homeostasis; P:oxidation-reduction process; F:phospholipid scramblase activity</t>
  </si>
  <si>
    <t>atrial natriuretic peptide receptor 1-like isoform X1</t>
  </si>
  <si>
    <t>F:ATP binding; P:cGMP biosynthetic process; C:integral component of membrane; F:guanylate cyclase activity; F:protein kinase activity; P:protein phosphorylation; C:intracellular; P:intracellular signal transduction</t>
  </si>
  <si>
    <t>Maternal embryonic leucine zipper kinase</t>
  </si>
  <si>
    <t>F:ATP binding; P:regulation of cellular process; C:cell cortex; P:regulation of heart contraction; F:protein kinase activity; P:erythrocyte development; P:protein phosphorylation</t>
  </si>
  <si>
    <t>glutamate [NMDA] receptor subunit 1-like isoform X1 [Biomphalaria glabrata]</t>
  </si>
  <si>
    <t>F:ATPase activity; F:ubiquitin-protein transferase activity; P:protein ubiquitination</t>
  </si>
  <si>
    <t>hypothetical protein CGI_10024612</t>
  </si>
  <si>
    <t>cell cycle checkpoint control RAD9A-like</t>
  </si>
  <si>
    <t>F:3'-5' exonuclease activity; P:DNA repair; P:nucleic acid phosphodiester bond hydrolysis; P:DNA replication checkpoint; P:cellular response to ionizing radiation; P:intra-S DNA damage checkpoint; C:checkpoint clamp complex</t>
  </si>
  <si>
    <t>glutamate receptor kainate 2-like</t>
  </si>
  <si>
    <t>stimulator of interferon 1</t>
  </si>
  <si>
    <t>Maleylacetoacetate isomerase</t>
  </si>
  <si>
    <t>F:glutathione peroxidase activity; P:L-phenylalanine catabolic process; P:glutathione metabolic process; C:mitochondrion; P:cellular oxidant detoxification; F:glutathione transferase activity; F:maleylacetoacetate isomerase activity</t>
  </si>
  <si>
    <t>circadian locomoter output cycles kaput-like isoform X2 [Lingula anatina]</t>
  </si>
  <si>
    <t>C:nucleus; C:transcription factor complex; F:transcription factor activity, sequence-specific DNA binding; C:cytoplasm; P:transcription, DNA-templated; P:regulation of transcription, DNA-templated; F:protein dimerization activity</t>
  </si>
  <si>
    <t>ECT2 isoform X1</t>
  </si>
  <si>
    <t>C:nucleus; P:regulation of Rho protein signal transduction; C:cytoplasm; P:cell morphogenesis; F:GTPase activator activity; P:cytokinesis; P:positive regulation of neuron differentiation; F:Rho guanyl-nucleotide exchange factor activity; P:intracellular signal transduction; P:positive regulation of GTPase activity</t>
  </si>
  <si>
    <t>Thioredoxin domain-containing 3</t>
  </si>
  <si>
    <t>C:cell; P:UTP biosynthetic process; P:CTP biosynthetic process; P:GTP biosynthetic process; P:nucleoside diphosphate phosphorylation; P:cell adhesion; P:cell redox homeostasis; F:nucleoside diphosphate kinase activity; F:carbohydrate binding</t>
  </si>
  <si>
    <t>Caspase-10</t>
  </si>
  <si>
    <t>Serine threonine- kinase atg1</t>
  </si>
  <si>
    <t>F:ATP binding; C:integral component of membrane; F:protein kinase activity; P:protein phosphorylation</t>
  </si>
  <si>
    <t>Fanconi anemia group I</t>
  </si>
  <si>
    <t>P:DNA repair; F:catalytic activity; P:DNA replication; C:mitochondrion</t>
  </si>
  <si>
    <t>C-type lectin domain family 4 member F</t>
  </si>
  <si>
    <t>caspase-7 isoform X2</t>
  </si>
  <si>
    <t>Proteasome subunit alpha type- partial</t>
  </si>
  <si>
    <t>P:Fc-epsilon receptor signaling pathway; C:cytoplasmic mRNA processing body; P:regulation of mRNA stability; P:positive regulation of NF-kappaB transcription factor activity; P:regulation of cellular amino acid metabolic process; C:nucleoplasm; P:stimulatory C-type lectin receptor signaling pathway; C:polysome; P:MAPK cascade; P:antigen processing and presentation of exogenous peptide antigen via MHC class I, TAP-dependent; C:extracellular exosome; F:RNA binding; F:purine ribonucleoside triphosphate binding; C:cytosol; P:Wnt signaling pathway, planar cell polarity pathway; P:T cell receptor signaling pathway; P:protein polyubiquitination; P:positive regulation of canonical Wnt signaling pathway; P:NIK/NF-kappaB signaling; F:threonine-type endopeptidase activity; F:NF-kappaB binding; P:negative regulation of canonical Wnt signaling pathway; P:tumor necrosis factor-mediated signaling pathway; C:integral component of membrane; C:proteasome core complex, alpha-subunit complex; P:anaphase-promoting complex-dependent catabolic process; C:nuclear matrix; P:regulation of inflammatory response; P:mitotic anaphase; P:positive regulation of ubiquitin-protein ligase activity involved in regulation of mitotic cell cycle transition; C:sarcomere; P:negative regulation of ubiquitin-protein ligase activity involved in mitotic cell cycle</t>
  </si>
  <si>
    <t>UV excision repair RAD23 homolog B</t>
  </si>
  <si>
    <t>P:nucleotide-excision repair, DNA duplex unwinding; F:polyubiquitin binding; P:nucleotide-excision repair, DNA damage recognition; P:spermatogenesis; P:nucleotide-excision repair, preincision complex assembly; C:proteasome complex; P:embryonic organ development; F:damaged DNA binding; C:nucleoplasm; F:single-stranded DNA binding; P:proteasome-mediated ubiquitin-dependent protein catabolic process; C:cytoplasm; C:XPC complex; P:global genome nucleotide-excision repair; P:regulation of proteasomal ubiquitin-dependent protein catabolic process</t>
  </si>
  <si>
    <t>Kinesin KIF15</t>
  </si>
  <si>
    <t>F:ATP binding; C:centrosome; P:centrosome separation; P:metabolic process; C:spindle pole; C:cytosol; F:ATP-dependent microtubule motor activity, plus-end-directed; P:microtubule-based movement; C:microtubule; F:microtubule binding; P:mitotic spindle assembly</t>
  </si>
  <si>
    <t>F:metal ion binding; P:proteolysis; F:cysteine-type endopeptidase activity; F:metallopeptidase activity</t>
  </si>
  <si>
    <t>ATP-binding cassette sub-family A member 3</t>
  </si>
  <si>
    <t>F:ATPase activity; F:ATP binding; C:alveolar lamellar body membrane; P:metabolic process; C:integral component of membrane; P:transport; F:transporter activity</t>
  </si>
  <si>
    <t>F:G-protein coupled receptor activity; P:G-protein coupled receptor signaling pathway; F:calcium ion binding; C:integral component of membrane; C:proteinaceous extracellular matrix</t>
  </si>
  <si>
    <t>atrial natriuretic peptide receptor 1-like</t>
  </si>
  <si>
    <t>P:cGMP biosynthetic process; P:peptidyl-tyrosine phosphorylation; P:dopamine metabolic process; F:guanylate cyclase activity; F:GTP binding; F:ATP binding; F:protein tyrosine kinase activity; P:positive regulation of cGMP biosynthetic process; P:negative regulation of smooth muscle cell proliferation; F:peptide hormone binding; P:intracellular signal transduction; C:guanylate cyclase complex, soluble; F:protein kinase binding; F:identical protein binding; P:single-multicellular organism process; P:receptor guanylyl cyclase signaling pathway; C:receptor complex; P:regulation of blood pressure; C:plasma membrane; F:adenylate cyclase activity; P:regulation of cardiac conduction; P:cellular response to granulocyte macrophage colony-stimulating factor stimulus; F:transmembrane signaling receptor activity; C:integral component of membrane; P:negative regulation of reproductive process; F:natriuretic peptide receptor activity</t>
  </si>
  <si>
    <t>ATP-binding cassette sub-family B member mitochondrial-like</t>
  </si>
  <si>
    <t>F:ATP binding; F:ATPase activity, coupled to transmembrane movement of substances; P:transmembrane transport; C:mitochondrion; P:metabolic process; C:integral component of membrane</t>
  </si>
  <si>
    <t>collagen alpha-2(VIII) chain-like [Crassostrea gigas]</t>
  </si>
  <si>
    <t>spastin isoform X3</t>
  </si>
  <si>
    <t>F:nucleotide binding; C:nucleus; C:microtubule cytoskeleton; C:cytoskeletal part; C:membrane; P:cytoplasmic microtubule organization; F:microtubule-severing ATPase activity</t>
  </si>
  <si>
    <t>Peptidase inhibitor 16</t>
  </si>
  <si>
    <t>C:extracellular space; F:organic cyclic compound binding; F:heterocyclic compound binding; P:negative regulation of cell growth involved in cardiac muscle cell development; P:single-organism cellular process; P:transport; C:intracellular; C:membrane-bounded organelle</t>
  </si>
  <si>
    <t>GPI inositol-deacylase</t>
  </si>
  <si>
    <t>F:hydrolase activity, acting on ester bonds; P:GPI anchor biosynthetic process; P:anatomical structure development; C:endoplasmic reticulum; C:membrane part; P:intracellular protein transport; P:multicellular organismal process; P:single-organism developmental process</t>
  </si>
  <si>
    <t>E3 ubiquitin- ligase MIB1-like isoform X1 [Crassostrea gigas]</t>
  </si>
  <si>
    <t>flocculation FLO11-like isoform X2 [Crassostrea gigas]</t>
  </si>
  <si>
    <t>P:animal organ development</t>
  </si>
  <si>
    <t>Prostaglandin E2 receptor EP4 subtype</t>
  </si>
  <si>
    <t>blastula protease 10-like</t>
  </si>
  <si>
    <t>tRNA wybutosine-synthesizing 5</t>
  </si>
  <si>
    <t>F:protein homodimerization activity; F:iron ion binding; F:oxidoreductase activity, acting on paired donors, with incorporation or reduction of molecular oxygen, 2-oxoglutarate as one donor, and incorporation of one atom each of oxygen into both donors; P:wybutosine biosynthetic process; P:oxidation-reduction process; F:tRNA binding</t>
  </si>
  <si>
    <t>phenylalanine--tRNA ligase beta subunit</t>
  </si>
  <si>
    <t>F:magnesium ion binding; F:ATP binding; F:RNA binding; F:phenylalanine-tRNA ligase activity; P:phenylalanyl-tRNA aminoacylation; C:phenylalanine-tRNA ligase complex</t>
  </si>
  <si>
    <t>E3 ubiquitin- ligase DTX3L-like</t>
  </si>
  <si>
    <t>F:zinc ion binding; F:calcium ion binding</t>
  </si>
  <si>
    <t>Toll-like receptor 4</t>
  </si>
  <si>
    <t>P:signal transduction; C:membrane</t>
  </si>
  <si>
    <t>cell death abnormality 1-like</t>
  </si>
  <si>
    <t>F:DNA binding; C:membrane; C:integral component of membrane; P:DNA integration; P:DNA recombination</t>
  </si>
  <si>
    <t>armadillo repeat-containing 4-like</t>
  </si>
  <si>
    <t>C:nucleus; C:membrane coat; P:vesicle-mediated transport; P:intracellular protein transport</t>
  </si>
  <si>
    <t>calbindin-32 isoform X1 [Tribolium castaneum]</t>
  </si>
  <si>
    <t>C:nucleus; F:calcium ion binding; P:regulation of cytosolic calcium ion concentration; C:cytosol; C:synapse; C:neuron projection</t>
  </si>
  <si>
    <t>angiopoietin-1 receptor-like</t>
  </si>
  <si>
    <t>C:integral component of plasma membrane; F:ATP binding; P:peptidyl-tyrosine phosphorylation; F:protein binding; P:blood vessel development; F:transmembrane receptor protein tyrosine kinase activity; P:signal transduction; P:mesoderm development</t>
  </si>
  <si>
    <t>endoglucanase 14-like [Crassostrea gigas]</t>
  </si>
  <si>
    <t>C:integral component of membrane; P:cellulose catabolic process; F:cellulase activity</t>
  </si>
  <si>
    <t>blastula protease 10- partial</t>
  </si>
  <si>
    <t>F:zinc ion binding; F:protein tyrosine phosphatase activity; C:membrane; P:proteolysis; F:metalloendopeptidase activity; P:peptidyl-tyrosine dephosphorylation</t>
  </si>
  <si>
    <t>solute carrier family 13 member 5-like isoform X1</t>
  </si>
  <si>
    <t>digestive organ expansion factor homolog</t>
  </si>
  <si>
    <t>C:small-subunit processome; P:maturation of SSU-rRNA from tricistronic rRNA transcript (SSU-rRNA, 5.8S rRNA, LSU-rRNA); F:U3 snoRNA binding; C:nucleolus; F:rRNA binding</t>
  </si>
  <si>
    <t>78 kDa glucose-regulated</t>
  </si>
  <si>
    <t>F:ATPase activity; C:myelin sheath; C:smooth endoplasmic reticulum; C:endoplasmic reticulum-Golgi intermediate compartment; P:positive regulation of embryonic development; P:ER overload response; C:endoplasmic reticulum lumen; F:ATP binding; P:cerebellar Purkinje cell layer development; C:extracellular exosome; C:focal adhesion; P:cellular response to interleukin-4; P:positive regulation of protein ubiquitination; P:maintenance of protein localization in endoplasmic reticulum; F:glycoprotein binding; C:endoplasmic reticulum chaperone complex; C:COP9 signalosome; P:proteolysis involved in cellular protein catabolic process; F:misfolded protein binding; F:protein domain specific binding; F:2-alkenal reductase [NAD(P)] activity; P:cerebellum structural organization; F:unfolded protein binding; F:cytokine activity; P:toxin transport; C:plasma membrane; P:cellular response to glucose starvation; C:cell surface; P:activation of signaling protein activity involved in unfolded protein response; F:ubiquitin protein ligase binding; F:ribosome binding; P:negative regulation of apoptotic process; C:mitochondrion; C:integral component of endoplasmic reticulum membrane; P:oxidation-reduction process; C:midbody; P:negative regulation of transforming growth factor beta receptor signaling pathway; P:positive regulation of cell migration</t>
  </si>
  <si>
    <t>TNF receptor-associated factor 3 isoform X3</t>
  </si>
  <si>
    <t>F:ubiquitin-protein transferase activity; F:zinc ion binding; P:protein ubiquitination</t>
  </si>
  <si>
    <t>perlucin 5</t>
  </si>
  <si>
    <t>F:chitin binding; F:oxidoreductase activity; F:metal ion binding; P:metabolic process; P:chitin metabolic process; P:oxidation-reduction process; C:extracellular region</t>
  </si>
  <si>
    <t>collagen alpha-4(VI) chain-like</t>
  </si>
  <si>
    <t>F:calcium ion binding; C:collagen trimer</t>
  </si>
  <si>
    <t>endonuclease 8-like 3</t>
  </si>
  <si>
    <t>F:hydrolase activity, hydrolyzing N-glycosyl compounds; P:nucleic acid phosphodiester bond hydrolysis; F:zinc ion binding; P:base-excision repair; P:nucleotide-excision repair; F:DNA-(apurinic or apyrimidinic site) lyase activity; F:damaged DNA binding</t>
  </si>
  <si>
    <t>cytochrome P450 3A89 [Equus caballus]</t>
  </si>
  <si>
    <t>F:nucleotide binding; F:DNA binding; F:3'-5' exonuclease activity; P:DNA repair; P:nucleic acid phosphodiester bond hydrolysis; F:DNA-directed DNA polymerase activity; F:zinc ion binding; P:DNA replication; C:nuclear lumen; P:DNA biosynthetic process</t>
  </si>
  <si>
    <t>ATP-dependent RNA helicase TDRD9</t>
  </si>
  <si>
    <t>F:nucleotide binding; F:nucleic acid binding; P:nucleic acid metabolic process; C:intracellular organelle; P:cellular macromolecule metabolic process; F:metal ion binding; F:helicase activity; P:sexual reproduction; P:single organism reproductive process</t>
  </si>
  <si>
    <t>deoxynucleoside triphosphate triphosphohydrolase SAMHD1-like isoform X1 [Priapulus caudatus]</t>
  </si>
  <si>
    <t>F:zinc ion binding; C:plasma membrane; F:dGTPase activity; C:nucleoplasm; P:dGTP catabolic process; F:nucleic acid binding; C:nucleus; F:RNA binding; P:protein homotetramerization; P:regulation of innate immune response; P:defense response to virus; P:dATP catabolic process; F:dGTP binding</t>
  </si>
  <si>
    <t>tyrosinase tyr-3 [Crassostrea gigas]</t>
  </si>
  <si>
    <t>Proline- glutamic acid- and leucine-rich 1</t>
  </si>
  <si>
    <t>F:nucleoside transmembrane transporter activity; F:zinc ion binding; P:metabolic process; C:integral component of membrane; P:nucleoside transmembrane transport; F:ligase activity</t>
  </si>
  <si>
    <t>F:zinc ion binding; F:calcium ion binding; C:membrane; P:proteolysis; F:metalloendopeptidase activity</t>
  </si>
  <si>
    <t>DNA repair RAD51 homolog 1</t>
  </si>
  <si>
    <t>C:site of double-strand break; C:PML body; P:reciprocal meiotic recombination; F:protein C-terminus binding; F:double-stranded DNA binding; C:nucleolus; F:endodeoxyribonuclease activity; P:DNA recombinase assembly; P:chromosome organization involved in meiotic cell cycle; P:DNA unwinding involved in DNA replication; F:single-stranded DNA binding; F:ATP binding; F:DNA polymerase binding; P:homologous recombination-dependent replication fork processing; P:cellular response to ionizing radiation; P:telomere maintenance via telomere lengthening; P:positive regulation of DNA ligation; F:identical protein binding; P:protein homooligomerization; C:lateral element; P:telomere maintenance via recombination; F:chromatin binding; C:chromatin; F:four-way junction DNA binding; F:damaged DNA binding; P:strand invasion; C:nuclear chromosome, telomeric region; C:perinuclear region of cytoplasm; F:recombinase activity; P:regulation of protein phosphorylation; P:replication-born double-strand break repair via sister chromatid exchange; C:mitochondrion; F:single-stranded DNA-dependent ATPase activity; P:cellular response to hydroxyurea; P:regulation of double-strand break repair via homologous recombination; P:cellular response to camptothecin</t>
  </si>
  <si>
    <t>Werner syndrome ATP-dependent helicase-like</t>
  </si>
  <si>
    <t>perlucin</t>
  </si>
  <si>
    <t>Serine- kinase ATM</t>
  </si>
  <si>
    <t>P:phosphorylation; P:single-organism cellular process; P:cellular response to DNA damage stimulus; F:kinase activity</t>
  </si>
  <si>
    <t>calcitonin gene-related peptide type 1 receptor-like</t>
  </si>
  <si>
    <t>F:G-protein coupled receptor activity; P:G-protein coupled receptor signaling pathway; P:regulation of translational fidelity; C:integral component of membrane; F:aminoacyl-tRNA editing activity; P:cell surface receptor signaling pathway</t>
  </si>
  <si>
    <t>formin-2- partial</t>
  </si>
  <si>
    <t>P:single-organism cellular localization; C:intracellular membrane-bounded organelle; P:actin nucleation; C:membrane; C:cytoplasmic part; P:establishment of localization in cell; C:actin filament; P:meiotic nuclear division; F:microtubule binding; P:microtubule-based process; P:establishment of organelle localization</t>
  </si>
  <si>
    <t>Origin recognition complex subunit 1</t>
  </si>
  <si>
    <t>P:cell division; F:ATP binding; P:DNA replication initiation; F:chromatin binding</t>
  </si>
  <si>
    <t>Mediator of RNA polymerase II transcription subunit 12</t>
  </si>
  <si>
    <t>P:chordate embryonic development; P:signal transduction; P:nervous system development; P:anatomical structure morphogenesis; P:animal organ development; P:epithelium development; F:RNA polymerase II transcription cofactor activity; P:regulation of transcription from RNA polymerase II promoter; F:protein binding; F:transcription coactivator activity; P:positive regulation of transcription, DNA-templated; C:mediator complex; F:transcriptional activator activity, RNA polymerase II transcription factor binding</t>
  </si>
  <si>
    <t>ryanodine receptor 44F-like isoform X1</t>
  </si>
  <si>
    <t>DNA replication licensing factor mcm4</t>
  </si>
  <si>
    <t>F:DNA binding; F:ATP binding; P:DNA replication initiation; F:DNA helicase activity; P:DNA duplex unwinding; C:MCM complex</t>
  </si>
  <si>
    <t>Replication factor C subunit 4</t>
  </si>
  <si>
    <t>F:ATP binding; F:DNA clamp loader activity; P:DNA-dependent DNA replication; C:DNA replication factor C complex</t>
  </si>
  <si>
    <t>dual specificity kinase TTK-like</t>
  </si>
  <si>
    <t>F:ATP binding; F:protein serine/threonine/tyrosine kinase activity; P:mitotic cell cycle checkpoint; P:meiotic chromosome segregation; P:protein phosphorylation; P:chromosome separation</t>
  </si>
  <si>
    <t>probable ATP-dependent RNA helicase DDX20</t>
  </si>
  <si>
    <t>F:nucleic acid binding; F:ATP binding; C:SMN-Sm protein complex; P:RNA secondary structure unwinding; C:cytosol; C:SMN complex; F:ATP-dependent RNA helicase activity; P:spliceosomal snRNP assembly</t>
  </si>
  <si>
    <t>caveolin-1-like [Crassostrea gigas]</t>
  </si>
  <si>
    <t>BPTI Kunitz domain-containing -like</t>
  </si>
  <si>
    <t>F:phosphatase binding; P:cell surface receptor signaling pathway; C:extracellular region; C:mitochondrial small ribosomal subunit; F:cellulase activity; F:metallopeptidase activity; F:peptidase inhibitor activity; F:RNA binding; F:structural constituent of ribosome; P:negative regulation of phosphatase activity; P:proteolysis; C:integral component of membrane; P:cellulose catabolic process; P:negative regulation of peptidase activity; F:receptor signaling complex scaffold activity; F:polysaccharide binding</t>
  </si>
  <si>
    <t>P:protein retention in Golgi apparatus; C:extracellular exosome; C:cytosol; P:negative regulation of parkin-mediated mitophagy in response to mitochondrial depolarization; C:mitochondrial outer membrane; C:extrinsic component of membrane; P:protein targeting to vacuole; P:mitochondrion organization</t>
  </si>
  <si>
    <t>DNA replication ATP-dependent helicase nuclease DNA2</t>
  </si>
  <si>
    <t>F:5'-flap endonuclease activity; P:DNA repair; P:nucleic acid phosphodiester bond hydrolysis; F:protein binding; F:organic cyclic compound binding; F:heterocyclic compound binding; P:mitotic telomere maintenance via semi-conservative replication; C:mitochondrion; F:single-stranded DNA-dependent ATPase activity; F:helicase activity; C:nuclear chromosome, telomeric region; P:DNA replication, Okazaki fragment processing</t>
  </si>
  <si>
    <t>Ras-related Rab-1A</t>
  </si>
  <si>
    <t>C:endoplasmic reticulum membrane; F:GTP binding; P:nucleocytoplasmic transport; P:ER to Golgi vesicle-mediated transport; P:small GTPase mediated signal transduction; F:GTPase activity; P:metabolic process; C:Golgi membrane; P:intracellular protein transport</t>
  </si>
  <si>
    <t>E3 ubiquitin- ligase TRAF7-like isoform X2</t>
  </si>
  <si>
    <t>calmodulin-A [Fomitiporia mediterranea MF3 22]</t>
  </si>
  <si>
    <t>F:phosphatidylinositol 3-kinase binding; F:protein domain specific binding; C:voltage-gated potassium channel complex; F:calcium-dependent protein binding; F:adenylate cyclase binding; P:positive regulation of DNA binding; F:ion channel binding; C:growth cone; C:nucleus; F:type 3 metabotropic glutamate receptor binding; P:G2/M transition of mitotic cell cycle; C:cytoplasm; F:calcium ion binding; F:protein N-terminus binding; F:nitric-oxide synthase regulator activity; F:nitric-oxide synthase binding</t>
  </si>
  <si>
    <t>Metallothionein family [Trichomonas vaginalis G3]</t>
  </si>
  <si>
    <t>C:collagen trimer; C:integral component of membrane; C:intracellular part; P:protein ubiquitination</t>
  </si>
  <si>
    <t>prolyl 4-hydroxylase subunit alpha-1-like</t>
  </si>
  <si>
    <t>F:procollagen-proline 4-dioxygenase activity; F:L-ascorbic acid binding; F:oxidoreductase activity, acting on single donors with incorporation of molecular oxygen, incorporation of two atoms of oxygen; F:RNA binding; F:iron ion binding; C:endoplasmic reticulum; P:peptidyl-proline hydroxylation; P:oxidation-reduction process</t>
  </si>
  <si>
    <t>caspase-1 [Crassostrea gigas]</t>
  </si>
  <si>
    <t>ATP-dependent zinc metalloprotease partial</t>
  </si>
  <si>
    <t>F:ATP binding; C:membrane; P:proteolysis; F:metalloendopeptidase activity; P:cellular process</t>
  </si>
  <si>
    <t>Solute carrier family 13 member 2</t>
  </si>
  <si>
    <t>P:sodium ion transport; F:pyridoxal phosphate binding; P:transmembrane transport; C:integral component of membrane; P:cellular amino acid metabolic process; F:transporter activity</t>
  </si>
  <si>
    <t>retinoic acid receptor gamma-like isoform X1 [Crassostrea gigas]</t>
  </si>
  <si>
    <t>cell division control 45 homolog</t>
  </si>
  <si>
    <t>P:DNA replication initiation</t>
  </si>
  <si>
    <t>thymidine kinase mitochondrial-like</t>
  </si>
  <si>
    <t>C:nucleus; F:ATP binding; F:zinc ion binding; P:nucleotide biosynthetic process; P:phosphorylation; F:nucleoside kinase activity</t>
  </si>
  <si>
    <t>ubiquitin carboxyl-terminal hydrolase 15-like</t>
  </si>
  <si>
    <t>HHIP 1</t>
  </si>
  <si>
    <t>Inositol 1,4,5-trisphosphate receptor type 2</t>
  </si>
  <si>
    <t>P:inositol phosphate-mediated signaling; C:integral component of membrane; F:inositol 1,4,5-trisphosphate-sensitive calcium-release channel activity; P:calcium ion transmembrane transport; C:endoplasmic reticulum</t>
  </si>
  <si>
    <t>Ubiquitin carboxyl-terminal hydrolase 4</t>
  </si>
  <si>
    <t>F:zinc ion binding; F:identical protein binding; P:monoubiquitinated protein deubiquitination; F:transforming growth factor beta receptor binding; F:cysteine-type endopeptidase activity; P:transforming growth factor beta receptor signaling pathway; F:ubiquitinated histone binding; P:pathway-restricted SMAD protein phosphorylation; P:ubiquitin-dependent protein catabolic process; F:thiol-dependent ubiquitin-specific protease activity; C:nucleus; F:SMAD binding; C:cytoplasm; P:BMP signaling pathway; P:histone H2B conserved C-terminal lysine deubiquitination; P:cellular protein localization</t>
  </si>
  <si>
    <t>Fibrinogen A</t>
  </si>
  <si>
    <t>endothelin-converting enzyme 1-like</t>
  </si>
  <si>
    <t>P:biological regulation; P:peptide metabolic process; P:proteolysis; C:integral component of membrane; C:cytoplasmic part; F:metalloendopeptidase activity; C:membrane-bounded organelle; P:multicellular organismal process</t>
  </si>
  <si>
    <t>Gamma-tubulin complex component 5</t>
  </si>
  <si>
    <t>F:tubulin binding; C:microtubule organizing center; C:cytoplasm; P:protein complex assembly; C:spindle pole; P:cell cycle process; P:positive regulation of microtubule nucleation; P:microtubule cytoskeleton organization; C:microtubule</t>
  </si>
  <si>
    <t>C-type lectin-like</t>
  </si>
  <si>
    <t>BTB POZ domain-containing 6-like [Crassostrea gigas]</t>
  </si>
  <si>
    <t>Multiple epidermal growth factor-like domains 10</t>
  </si>
  <si>
    <t>P:mitotic chromosome condensation</t>
  </si>
  <si>
    <t>small conductance calcium-activated potassium channel 2-like isoform X1</t>
  </si>
  <si>
    <t>P:carbohydrate metabolic process; P:potassium ion transmembrane transport; C:integral component of membrane; F:small conductance calcium-activated potassium channel activity; F:hydrolase activity, hydrolyzing O-glycosyl compounds</t>
  </si>
  <si>
    <t>N-sulphoglucosamine sulphohydrolase</t>
  </si>
  <si>
    <t>C:extracellular exosome; F:protein binding; F:sulfuric ester hydrolase activity; P:heparan sulfate proteoglycan metabolic process; C:lysosome</t>
  </si>
  <si>
    <t>cytochrome P450 20A1-like</t>
  </si>
  <si>
    <t>F:iron ion binding; F:oxidoreductase activity, acting on paired donors, with incorporation or reduction of molecular oxygen; C:membrane; P:oxidation-reduction process; F:heme binding</t>
  </si>
  <si>
    <t>TNF receptor-associated factor 6</t>
  </si>
  <si>
    <t>P:response to cytokine; C:intracellular organelle; F:zinc ion binding; P:cell surface receptor signaling pathway; P:anatomical structure morphogenesis; P:animal organ development; C:cytoplasmic part; P:positive regulation of intracellular signal transduction; C:plasma membrane; P:immune system process; P:positive regulation of immune system process; F:ubiquitin-protein transferase activity; P:positive regulation of molecular function; P:positive regulation of protein metabolic process; P:cellular response to organic substance; P:positive regulation of transcription, DNA-templated; P:cell differentiation; F:acid-amino acid ligase activity; P:positive regulation of cytokine production; P:intracellular signal transduction; F:enzyme binding; P:protein ubiquitination</t>
  </si>
  <si>
    <t>Fanconi anemia group D2</t>
  </si>
  <si>
    <t>P:DNA repair; P:negative regulation of apoptotic process; C:intracellular part</t>
  </si>
  <si>
    <t>DNA polymerase alpha catalytic partial</t>
  </si>
  <si>
    <t>C:nuclear part; F:DNA binding; P:DNA replication initiation; F:DNA-directed DNA polymerase activity; P:DNA biosynthetic process</t>
  </si>
  <si>
    <t>ufm1-specific protease 1 isoform X1 [Cephus cinctus]</t>
  </si>
  <si>
    <t>F:calcium ion binding; P:proteolysis; F:peptidase activity</t>
  </si>
  <si>
    <t>arrestin domain-containing 3-like</t>
  </si>
  <si>
    <t>ras-associating and dilute domain-containing -like</t>
  </si>
  <si>
    <t>PREDICTED: uncharacterized protein LOC105327447</t>
  </si>
  <si>
    <t>ras-specific guanine nucleotide-releasing factor 2-like isoform X5</t>
  </si>
  <si>
    <t>P:regulation of Rho protein signal transduction; P:small GTPase mediated signal transduction; F:Rho guanyl-nucleotide exchange factor activity; C:intracellular; P:positive regulation of GTPase activity</t>
  </si>
  <si>
    <t>peroxisome assembly factor 2-like</t>
  </si>
  <si>
    <t>F:ATP binding; P:signal transduction; P:regulation of transcription, DNA-templated</t>
  </si>
  <si>
    <t>heat shock 70 kDa 12B-like</t>
  </si>
  <si>
    <t>F:peroxidase activity; P:response to oxidative stress; F:zinc ion binding; P:cellular oxidant detoxification; P:oxidation-reduction process; F:heme binding</t>
  </si>
  <si>
    <t>P:response to biotic stimulus; P:transmembrane transport; C:integral component of membrane; F:transporter activity</t>
  </si>
  <si>
    <t>trifunctional nucleotide phosphoesterase -like</t>
  </si>
  <si>
    <t>F:nucleotide binding; P:nucleotide catabolic process; F:hydrolase activity</t>
  </si>
  <si>
    <t>C-type lectin domain family 10 member A-like</t>
  </si>
  <si>
    <t>C:membrane</t>
  </si>
  <si>
    <t>excitatory amino acid transporter-like</t>
  </si>
  <si>
    <t>F:chitinase activity; P:carbohydrate metabolic process; F:chitin binding; P:chitin catabolic process; C:integral component of membrane; C:extracellular region</t>
  </si>
  <si>
    <t>Lupus brain antigen 1</t>
  </si>
  <si>
    <t>F:ATP binding; P:lipid transport; C:integral component of membrane; F:lipid binding; P:lipoprotein metabolic process; C:extracellular region</t>
  </si>
  <si>
    <t>T-box transcription factor TBX6</t>
  </si>
  <si>
    <t>P:pronephric duct morphogenesis; P:transcription, DNA-templated; F:transcription regulatory region DNA binding; P:hematopoietic stem cell differentiation; P:erythrocyte development; P:vasculogenesis; P:somatic muscle development; C:nucleus; P:mesodermal to mesenchymal transition involved in gastrulation; F:transcription factor activity, sequence-specific DNA binding; P:angiogenesis; P:somitogenesis; P:intermediate mesoderm development; P:Kupffer's vesicle development; P:convergent extension involved in nephron morphogenesis; P:regulation of BMP signaling pathway involved in heart jogging; P:heart looping; P:pronephric glomerulus morphogenesis</t>
  </si>
  <si>
    <t>UMP-CMP kinase mitochondrial</t>
  </si>
  <si>
    <t>C:nucleus; F:uridylate kinase activity; P:nucleotide phosphorylation; P:pyrimidine deoxyribonucleotide biosynthetic process; P:nucleoside triphosphate biosynthetic process; P:pyrimidine deoxyribonucleoside diphosphate biosynthetic process; C:cytoplasmic part</t>
  </si>
  <si>
    <t>estrogen receptor</t>
  </si>
  <si>
    <t>C:nucleus; F:transcription factor activity, sequence-specific DNA binding; F:zinc ion binding; P:transcription, DNA-templated; F:steroid hormone receptor activity; P:regulation of transcription, DNA-templated; F:sequence-specific DNA binding; F:steroid binding; P:steroid hormone mediated signaling pathway</t>
  </si>
  <si>
    <t>fibrinogen 1 [Crassostrea gigas]</t>
  </si>
  <si>
    <t>toll-like [Limulus polyphemus]</t>
  </si>
  <si>
    <t>F:peptidase inhibitor activity; P:signal transduction; P:innate immune response; C:integral component of membrane; C:extracellular region; P:negative regulation of peptidase activity</t>
  </si>
  <si>
    <t>Atrial natriuretic peptide-converting enzyme</t>
  </si>
  <si>
    <t>C:membrane; P:proteolysis; F:serine-type endopeptidase activity; F:scavenger receptor activity; P:receptor-mediated endocytosis</t>
  </si>
  <si>
    <t>serine threonine- kinase pats1</t>
  </si>
  <si>
    <t>F:GTP binding; P:small GTPase mediated signal transduction; F:calcium ion binding; P:phosphorylation; F:kinase activity; C:intracellular</t>
  </si>
  <si>
    <t>Somatostatin receptor type 4</t>
  </si>
  <si>
    <t>DNA annealing helicase and endonuclease partial</t>
  </si>
  <si>
    <t>F:nucleic acid binding; F:ATP binding; P:nucleic acid phosphodiester bond hydrolysis; F:zinc ion binding; F:endonuclease activity; P:DNA metabolic process; P:response to stimulus</t>
  </si>
  <si>
    <t>Leucine-rich repeat-containing 74A</t>
  </si>
  <si>
    <t>P:signal transduction; C:mitochondrion; P:defense response to virus; F:signal transducer activity</t>
  </si>
  <si>
    <t>G- coupled receptor 54-like</t>
  </si>
  <si>
    <t>Multidrug resistance-associated 1</t>
  </si>
  <si>
    <t>potassium voltage-gated channel subfamily A member 10</t>
  </si>
  <si>
    <t>F:ion channel activity; P:ion transport; C:membrane; P:cellular process</t>
  </si>
  <si>
    <t>rho GTPase-activating 100F-like</t>
  </si>
  <si>
    <t>Nacrein F</t>
  </si>
  <si>
    <t>F:oxygen binding; F:zinc ion binding; P:oxygen transport; F:carbonate dehydratase activity; F:oxygen transporter activity; P:one-carbon metabolic process; F:heme binding</t>
  </si>
  <si>
    <t>Centromere I</t>
  </si>
  <si>
    <t>C:nuclear part; P:centromere complex assembly; C:kinetochore</t>
  </si>
  <si>
    <t>Separin</t>
  </si>
  <si>
    <t>C:nucleus; P:proteolysis; F:peptidase activity</t>
  </si>
  <si>
    <t>guanine nucleotide-binding G(s) subunit alpha [Papilio machaon]</t>
  </si>
  <si>
    <t>F:GTP binding; P:G-protein coupled receptor signaling pathway; P:small GTPase mediated signal transduction; F:GTPase activity; P:metabolic process; F:G-protein beta/gamma-subunit complex binding; F:signal transducer activity; C:intracellular</t>
  </si>
  <si>
    <t>Proline-rich transmembrane 1</t>
  </si>
  <si>
    <t>F:DNA binding; P:response to biotic stimulus; C:integral component of membrane</t>
  </si>
  <si>
    <t>DNA polymerase theta</t>
  </si>
  <si>
    <t>F:DNA binding; F:ATP binding; F:DNA-directed DNA polymerase activity; P:DNA-dependent DNA replication; P:DNA biosynthetic process</t>
  </si>
  <si>
    <t>ferric-chelate reductase 1 [Anser cygnoides domesticus]</t>
  </si>
  <si>
    <t>small conductance calcium-activated potassium channel 2-like isoform X3 [Octopus bimaculoides]</t>
  </si>
  <si>
    <t>F:calmodulin binding; P:potassium ion transmembrane transport; F:oxidoreductase activity; C:integral component of membrane; F:small conductance calcium-activated potassium channel activity; P:oxidation-reduction process</t>
  </si>
  <si>
    <t>Chitotriosidase-1</t>
  </si>
  <si>
    <t>P:carbohydrate metabolic process; C:extracellular space; F:chitin binding; P:response to bacterium; P:chitin catabolic process; F:endochitinase activity</t>
  </si>
  <si>
    <t>F:chitin binding; F:zinc ion binding; F:metallocarboxypeptidase activity; P:chitin metabolic process; P:proteolysis; C:extracellular region</t>
  </si>
  <si>
    <t>hypothetical protein CGI_10021621</t>
  </si>
  <si>
    <t>E3 ubiquitin- ligase HERC1</t>
  </si>
  <si>
    <t>A disintegrin and metallo ase with thrombospondin motifs 9</t>
  </si>
  <si>
    <t>C:collagen trimer; C:membrane</t>
  </si>
  <si>
    <t>hypothetical protein CGI_10008993</t>
  </si>
  <si>
    <t>Laminin subunit gamma-1</t>
  </si>
  <si>
    <t>F:glycosphingolipid binding; F:protein binding; P:neuron projection development; P:basement membrane assembly; C:laminin-10 complex</t>
  </si>
  <si>
    <t>cytochrome P450 49a1</t>
  </si>
  <si>
    <t>F:magnesium ion binding; F:phosphopyruvate hydratase activity; F:oxidoreductase activity; P:glycolytic process; C:integral component of membrane; C:phosphopyruvate hydratase complex</t>
  </si>
  <si>
    <t>peroxidasin-like [Crassostrea gigas]</t>
  </si>
  <si>
    <t>Polycystic kidney disease 1-like 2</t>
  </si>
  <si>
    <t>Dual specificity kinase TTK</t>
  </si>
  <si>
    <t>F:ATP binding; F:protein serine/threonine/tyrosine kinase activity; P:mitotic cell cycle checkpoint; P:protein phosphorylation; P:chromosome separation</t>
  </si>
  <si>
    <t>deleted in malignant brain tumors 1 -like isoform X1 [Lepisosteus oculatus]</t>
  </si>
  <si>
    <t>C:nucleus; F:DNA binding; C:membrane; F:scavenger receptor activity; P:receptor-mediated endocytosis</t>
  </si>
  <si>
    <t>hypothetical protein CGI_10004229</t>
  </si>
  <si>
    <t>C:integral component of membrane; P:negative regulation of endopeptidase activity; C:extracellular region; F:metalloendopeptidase inhibitor activity</t>
  </si>
  <si>
    <t>homeobox not2- partial</t>
  </si>
  <si>
    <t>C:nucleus; P:heart development; P:tissue morphogenesis; P:embryonic morphogenesis; P:tube development; P:regulation of transcription, DNA-templated; F:sequence-specific DNA binding; P:embryonic organ development; P:epithelium development</t>
  </si>
  <si>
    <t>F:ATPase activity; C:nucleus; F:ATP binding; F:microtubule motor activity; P:regulation of response to reactive oxygen species; C:axonemal dynein complex; P:metabolic process; C:integral component of membrane; P:cilium or flagellum-dependent cell motility; P:microtubule-based movement</t>
  </si>
  <si>
    <t>toll-like receptor 4 [Crassostrea gigas]</t>
  </si>
  <si>
    <t>Inactive carboxypeptidase X2</t>
  </si>
  <si>
    <t>calpain-5- partial</t>
  </si>
  <si>
    <t>P:signal transduction; P:metabolic process; C:membrane; P:proteolysis; C:integral component of membrane; F:N-acetyltransferase activity; F:metallopeptidase activity</t>
  </si>
  <si>
    <t>COBW domain-containing 1-like</t>
  </si>
  <si>
    <t>P:positive regulation of transcription, DNA-templated; P:regulation of osteoclast differentiation; P:humoral immune response; F:protein dimerization activity</t>
  </si>
  <si>
    <t>perlucin [Crassostrea gigas]</t>
  </si>
  <si>
    <t>F:oxidoreductase activity; F:metal ion binding; P:oxidation-reduction process; F:carbohydrate binding</t>
  </si>
  <si>
    <t>lysozyme 2</t>
  </si>
  <si>
    <t>F:hydrolase activity, acting on glycosyl bonds</t>
  </si>
  <si>
    <t>potassium voltage-gated channel subfamily H member 2-like</t>
  </si>
  <si>
    <t>F:voltage-gated potassium channel activity; P:potassium ion transmembrane transport; C:integral component of membrane</t>
  </si>
  <si>
    <t>Cyclic AMP receptor A</t>
  </si>
  <si>
    <t>NF-kappa-B inhibitor alpha-like isoform X1</t>
  </si>
  <si>
    <t>hypothetical protein CGI_10028703</t>
  </si>
  <si>
    <t>fibrinogen 1 [Monodelphis domestica]</t>
  </si>
  <si>
    <t>complement C1q 2</t>
  </si>
  <si>
    <t>GL19458 [Drosophila persimilis]</t>
  </si>
  <si>
    <t>F:serine-type endopeptidase inhibitor activity; P:proteolysis; P:negative regulation of endopeptidase activity; F:peptidase activity</t>
  </si>
  <si>
    <t>Zinc metallo ase nas-36</t>
  </si>
  <si>
    <t>TNF receptor-associated factor 4</t>
  </si>
  <si>
    <t>heme-binding 2-like</t>
  </si>
  <si>
    <t>short-chain collagen C4-like</t>
  </si>
  <si>
    <t>F:zinc ion binding; C:collagen trimer</t>
  </si>
  <si>
    <t>atrial natriuretic peptide receptor 2 isoform X3 [Homo sapiens]</t>
  </si>
  <si>
    <t>P:cGMP biosynthetic process; F:identical protein binding; P:negative regulation of oocyte maturation; P:receptor guanylyl cyclase signaling pathway; F:guanylate cyclase activity; F:hormone binding; F:protein kinase activity; P:protein phosphorylation; C:intracellular; C:plasma membrane; P:single organism reproductive process; P:bone development; F:ATP binding; P:cellular response to granulocyte macrophage colony-stimulating factor stimulus; C:integral component of membrane; P:intracellular signal transduction; F:natriuretic peptide receptor activity; P:negative regulation of meiotic cell cycle</t>
  </si>
  <si>
    <t>LEGEND suppl. table 7</t>
  </si>
  <si>
    <t>log2FC equals "0" at each time point</t>
  </si>
  <si>
    <t>differentially regulated post-priming and  "0" (not regulated)10DPP and post-challenge</t>
  </si>
  <si>
    <t>differentially regulated post-challenge and "0" (not regulated) post-priming</t>
  </si>
  <si>
    <t>recalled</t>
  </si>
  <si>
    <t>differentially regulated post-priming and post-challenge with a return to a basal state ("0" at 10DPP or 0,5DPC)</t>
  </si>
  <si>
    <t>recalled opposite</t>
  </si>
  <si>
    <t>recalled but regulation in opposite ways between priming and challenge</t>
  </si>
  <si>
    <t>differentially regulated post-priming and post-challenge with NO return to  basal state</t>
  </si>
  <si>
    <t>immune-related functions</t>
  </si>
  <si>
    <t>associated to putative antiviral functions</t>
  </si>
  <si>
    <t>associated to putative antibacterial functions</t>
  </si>
  <si>
    <t>associated to putative antimicrobial functions</t>
  </si>
  <si>
    <t>could not be directly associated to putative immune functions</t>
  </si>
  <si>
    <t>genes involved in IFN-like and RIG-like Receptor recognition signaling pathways</t>
  </si>
  <si>
    <t>genes involved in the apoptosis pathway</t>
  </si>
  <si>
    <t>genes associated to cellular signaling pathways</t>
  </si>
  <si>
    <t>antimicrobial peptide genes</t>
  </si>
  <si>
    <t>genes involved in the autophagy pathway</t>
  </si>
  <si>
    <t>genes involved in the Toll/NF-kappaB signaling pathway</t>
  </si>
  <si>
    <t>genes involved in the JAK/STAT pathway</t>
  </si>
  <si>
    <t>genes involved in the RNA interference pathway</t>
  </si>
  <si>
    <t>Not Determined- could not be directly associated to putative immune pathways</t>
  </si>
  <si>
    <t>genes related to epigenetic machinery</t>
  </si>
  <si>
    <t>challenge specific FSW</t>
  </si>
  <si>
    <t>challenge specific FSW (168 V+VB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%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Arial Black"/>
      <family val="2"/>
    </font>
    <font>
      <b/>
      <sz val="11"/>
      <color theme="0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8"/>
      <color theme="1"/>
      <name val="Arial Black"/>
      <family val="2"/>
    </font>
    <font>
      <b/>
      <sz val="14"/>
      <color theme="1"/>
      <name val="Arial Black"/>
      <family val="2"/>
    </font>
    <font>
      <b/>
      <sz val="11"/>
      <color theme="1"/>
      <name val="Arial Black"/>
      <family val="2"/>
    </font>
    <font>
      <sz val="11"/>
      <color theme="1"/>
      <name val="Arial Black"/>
      <family val="2"/>
    </font>
    <font>
      <b/>
      <sz val="11"/>
      <color theme="0"/>
      <name val="Arial Black"/>
      <family val="2"/>
    </font>
    <font>
      <sz val="14"/>
      <color theme="1"/>
      <name val="Arial Black"/>
      <family val="2"/>
    </font>
    <font>
      <b/>
      <sz val="11"/>
      <color rgb="FF000000"/>
      <name val="Arial Black"/>
      <family val="2"/>
    </font>
    <font>
      <sz val="12"/>
      <color theme="1"/>
      <name val="Arial Black"/>
      <family val="2"/>
    </font>
    <font>
      <sz val="9"/>
      <color theme="1"/>
      <name val="Arial Black"/>
      <family val="2"/>
    </font>
  </fonts>
  <fills count="18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3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6" tint="0.39997558519241921"/>
        <bgColor indexed="64"/>
      </patternFill>
    </fill>
  </fills>
  <borders count="6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/>
      <top style="thin">
        <color indexed="64"/>
      </top>
      <bottom style="thick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79">
    <xf numFmtId="0" fontId="0" fillId="0" borderId="0" xfId="0"/>
    <xf numFmtId="0" fontId="0" fillId="0" borderId="0" xfId="0" applyAlignment="1">
      <alignment horizontal="center"/>
    </xf>
    <xf numFmtId="0" fontId="0" fillId="3" borderId="0" xfId="0" applyFill="1"/>
    <xf numFmtId="0" fontId="3" fillId="3" borderId="0" xfId="0" applyFont="1" applyFill="1"/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5" fillId="0" borderId="0" xfId="0" applyFont="1"/>
    <xf numFmtId="0" fontId="4" fillId="0" borderId="0" xfId="0" applyFont="1"/>
    <xf numFmtId="0" fontId="0" fillId="0" borderId="15" xfId="0" applyBorder="1"/>
    <xf numFmtId="0" fontId="0" fillId="0" borderId="16" xfId="0" applyBorder="1"/>
    <xf numFmtId="0" fontId="5" fillId="0" borderId="0" xfId="0" applyFont="1" applyAlignment="1">
      <alignment horizontal="left"/>
    </xf>
    <xf numFmtId="0" fontId="8" fillId="0" borderId="0" xfId="0" applyFont="1" applyBorder="1"/>
    <xf numFmtId="0" fontId="8" fillId="0" borderId="0" xfId="0" applyFont="1"/>
    <xf numFmtId="0" fontId="4" fillId="2" borderId="15" xfId="0" applyFont="1" applyFill="1" applyBorder="1" applyAlignment="1">
      <alignment horizontal="center"/>
    </xf>
    <xf numFmtId="0" fontId="4" fillId="2" borderId="23" xfId="0" applyFont="1" applyFill="1" applyBorder="1" applyAlignment="1">
      <alignment horizontal="center"/>
    </xf>
    <xf numFmtId="0" fontId="4" fillId="7" borderId="34" xfId="0" applyFont="1" applyFill="1" applyBorder="1" applyAlignment="1">
      <alignment horizontal="center"/>
    </xf>
    <xf numFmtId="0" fontId="4" fillId="7" borderId="35" xfId="0" applyFont="1" applyFill="1" applyBorder="1" applyAlignment="1">
      <alignment horizontal="center"/>
    </xf>
    <xf numFmtId="0" fontId="4" fillId="5" borderId="4" xfId="0" applyFont="1" applyFill="1" applyBorder="1" applyAlignment="1">
      <alignment horizontal="center"/>
    </xf>
    <xf numFmtId="0" fontId="4" fillId="5" borderId="35" xfId="0" applyFont="1" applyFill="1" applyBorder="1" applyAlignment="1">
      <alignment horizontal="center"/>
    </xf>
    <xf numFmtId="0" fontId="4" fillId="2" borderId="34" xfId="0" applyFont="1" applyFill="1" applyBorder="1" applyAlignment="1">
      <alignment horizontal="center"/>
    </xf>
    <xf numFmtId="0" fontId="4" fillId="2" borderId="6" xfId="0" applyFont="1" applyFill="1" applyBorder="1" applyAlignment="1">
      <alignment horizontal="center"/>
    </xf>
    <xf numFmtId="0" fontId="4" fillId="5" borderId="6" xfId="0" applyFont="1" applyFill="1" applyBorder="1" applyAlignment="1">
      <alignment horizontal="center"/>
    </xf>
    <xf numFmtId="0" fontId="4" fillId="7" borderId="6" xfId="0" applyFont="1" applyFill="1" applyBorder="1" applyAlignment="1">
      <alignment horizontal="center"/>
    </xf>
    <xf numFmtId="0" fontId="0" fillId="0" borderId="10" xfId="0" applyFont="1" applyFill="1" applyBorder="1" applyAlignment="1">
      <alignment horizontal="left"/>
    </xf>
    <xf numFmtId="0" fontId="0" fillId="0" borderId="36" xfId="0" applyFont="1" applyFill="1" applyBorder="1" applyAlignment="1">
      <alignment horizontal="left"/>
    </xf>
    <xf numFmtId="0" fontId="0" fillId="0" borderId="37" xfId="0" applyFont="1" applyFill="1" applyBorder="1" applyAlignment="1">
      <alignment horizontal="left"/>
    </xf>
    <xf numFmtId="0" fontId="0" fillId="2" borderId="38" xfId="0" applyFont="1" applyFill="1" applyBorder="1" applyAlignment="1">
      <alignment horizontal="center"/>
    </xf>
    <xf numFmtId="164" fontId="4" fillId="2" borderId="38" xfId="0" applyNumberFormat="1" applyFont="1" applyFill="1" applyBorder="1" applyAlignment="1">
      <alignment horizontal="center"/>
    </xf>
    <xf numFmtId="0" fontId="0" fillId="7" borderId="32" xfId="0" applyFont="1" applyFill="1" applyBorder="1" applyAlignment="1">
      <alignment horizontal="center"/>
    </xf>
    <xf numFmtId="164" fontId="4" fillId="7" borderId="12" xfId="0" applyNumberFormat="1" applyFont="1" applyFill="1" applyBorder="1" applyAlignment="1">
      <alignment horizontal="center"/>
    </xf>
    <xf numFmtId="0" fontId="0" fillId="5" borderId="32" xfId="0" applyFont="1" applyFill="1" applyBorder="1" applyAlignment="1">
      <alignment horizontal="center"/>
    </xf>
    <xf numFmtId="164" fontId="4" fillId="5" borderId="12" xfId="0" applyNumberFormat="1" applyFont="1" applyFill="1" applyBorder="1" applyAlignment="1">
      <alignment horizontal="center"/>
    </xf>
    <xf numFmtId="164" fontId="0" fillId="2" borderId="11" xfId="0" applyNumberFormat="1" applyFill="1" applyBorder="1" applyAlignment="1">
      <alignment horizontal="center"/>
    </xf>
    <xf numFmtId="164" fontId="0" fillId="5" borderId="39" xfId="0" applyNumberFormat="1" applyFill="1" applyBorder="1" applyAlignment="1">
      <alignment horizontal="center"/>
    </xf>
    <xf numFmtId="164" fontId="0" fillId="7" borderId="12" xfId="0" applyNumberFormat="1" applyFill="1" applyBorder="1" applyAlignment="1">
      <alignment horizontal="center"/>
    </xf>
    <xf numFmtId="0" fontId="0" fillId="0" borderId="13" xfId="0" applyFont="1" applyFill="1" applyBorder="1" applyAlignment="1">
      <alignment horizontal="left"/>
    </xf>
    <xf numFmtId="0" fontId="0" fillId="0" borderId="2" xfId="0" applyFont="1" applyFill="1" applyBorder="1" applyAlignment="1">
      <alignment horizontal="left"/>
    </xf>
    <xf numFmtId="0" fontId="0" fillId="0" borderId="40" xfId="0" applyFont="1" applyFill="1" applyBorder="1" applyAlignment="1">
      <alignment horizontal="left"/>
    </xf>
    <xf numFmtId="0" fontId="0" fillId="2" borderId="41" xfId="0" applyFont="1" applyFill="1" applyBorder="1" applyAlignment="1">
      <alignment horizontal="center"/>
    </xf>
    <xf numFmtId="164" fontId="4" fillId="2" borderId="41" xfId="0" applyNumberFormat="1" applyFont="1" applyFill="1" applyBorder="1" applyAlignment="1">
      <alignment horizontal="center"/>
    </xf>
    <xf numFmtId="0" fontId="0" fillId="7" borderId="3" xfId="0" applyFont="1" applyFill="1" applyBorder="1" applyAlignment="1">
      <alignment horizontal="center"/>
    </xf>
    <xf numFmtId="164" fontId="4" fillId="7" borderId="14" xfId="0" applyNumberFormat="1" applyFont="1" applyFill="1" applyBorder="1" applyAlignment="1">
      <alignment horizontal="center"/>
    </xf>
    <xf numFmtId="0" fontId="0" fillId="5" borderId="3" xfId="0" applyFont="1" applyFill="1" applyBorder="1" applyAlignment="1">
      <alignment horizontal="center"/>
    </xf>
    <xf numFmtId="164" fontId="4" fillId="5" borderId="14" xfId="0" applyNumberFormat="1" applyFont="1" applyFill="1" applyBorder="1" applyAlignment="1">
      <alignment horizontal="center"/>
    </xf>
    <xf numFmtId="0" fontId="0" fillId="0" borderId="34" xfId="0" applyFont="1" applyFill="1" applyBorder="1" applyAlignment="1">
      <alignment horizontal="left"/>
    </xf>
    <xf numFmtId="0" fontId="0" fillId="0" borderId="5" xfId="0" applyFont="1" applyFill="1" applyBorder="1" applyAlignment="1">
      <alignment horizontal="left"/>
    </xf>
    <xf numFmtId="0" fontId="0" fillId="0" borderId="42" xfId="0" applyFont="1" applyFill="1" applyBorder="1" applyAlignment="1">
      <alignment horizontal="left"/>
    </xf>
    <xf numFmtId="0" fontId="0" fillId="2" borderId="43" xfId="0" applyFont="1" applyFill="1" applyBorder="1" applyAlignment="1">
      <alignment horizontal="center"/>
    </xf>
    <xf numFmtId="164" fontId="4" fillId="2" borderId="43" xfId="0" applyNumberFormat="1" applyFont="1" applyFill="1" applyBorder="1" applyAlignment="1">
      <alignment horizontal="center"/>
    </xf>
    <xf numFmtId="0" fontId="0" fillId="7" borderId="4" xfId="0" applyFont="1" applyFill="1" applyBorder="1" applyAlignment="1">
      <alignment horizontal="center"/>
    </xf>
    <xf numFmtId="164" fontId="4" fillId="7" borderId="35" xfId="0" applyNumberFormat="1" applyFont="1" applyFill="1" applyBorder="1" applyAlignment="1">
      <alignment horizontal="center"/>
    </xf>
    <xf numFmtId="0" fontId="0" fillId="5" borderId="4" xfId="0" applyFont="1" applyFill="1" applyBorder="1" applyAlignment="1">
      <alignment horizontal="center"/>
    </xf>
    <xf numFmtId="164" fontId="4" fillId="5" borderId="35" xfId="0" applyNumberFormat="1" applyFont="1" applyFill="1" applyBorder="1" applyAlignment="1">
      <alignment horizontal="center"/>
    </xf>
    <xf numFmtId="164" fontId="4" fillId="7" borderId="11" xfId="0" applyNumberFormat="1" applyFont="1" applyFill="1" applyBorder="1" applyAlignment="1">
      <alignment horizontal="center"/>
    </xf>
    <xf numFmtId="0" fontId="0" fillId="5" borderId="11" xfId="0" applyFont="1" applyFill="1" applyBorder="1" applyAlignment="1">
      <alignment horizontal="center"/>
    </xf>
    <xf numFmtId="0" fontId="0" fillId="2" borderId="0" xfId="0" applyFill="1" applyBorder="1"/>
    <xf numFmtId="0" fontId="0" fillId="2" borderId="20" xfId="0" applyFill="1" applyBorder="1"/>
    <xf numFmtId="0" fontId="0" fillId="0" borderId="15" xfId="0" applyFont="1" applyFill="1" applyBorder="1" applyAlignment="1">
      <alignment horizontal="left"/>
    </xf>
    <xf numFmtId="0" fontId="0" fillId="0" borderId="47" xfId="0" applyFont="1" applyFill="1" applyBorder="1" applyAlignment="1">
      <alignment horizontal="left"/>
    </xf>
    <xf numFmtId="0" fontId="0" fillId="2" borderId="46" xfId="0" applyFont="1" applyFill="1" applyBorder="1" applyAlignment="1">
      <alignment horizontal="center"/>
    </xf>
    <xf numFmtId="164" fontId="4" fillId="2" borderId="46" xfId="0" applyNumberFormat="1" applyFont="1" applyFill="1" applyBorder="1" applyAlignment="1">
      <alignment horizontal="center"/>
    </xf>
    <xf numFmtId="0" fontId="0" fillId="7" borderId="44" xfId="0" applyFont="1" applyFill="1" applyBorder="1" applyAlignment="1">
      <alignment horizontal="center"/>
    </xf>
    <xf numFmtId="164" fontId="4" fillId="7" borderId="16" xfId="0" applyNumberFormat="1" applyFont="1" applyFill="1" applyBorder="1" applyAlignment="1">
      <alignment horizontal="center"/>
    </xf>
    <xf numFmtId="0" fontId="0" fillId="5" borderId="16" xfId="0" applyFont="1" applyFill="1" applyBorder="1" applyAlignment="1">
      <alignment horizontal="center"/>
    </xf>
    <xf numFmtId="164" fontId="4" fillId="5" borderId="23" xfId="0" applyNumberFormat="1" applyFont="1" applyFill="1" applyBorder="1" applyAlignment="1">
      <alignment horizontal="center"/>
    </xf>
    <xf numFmtId="164" fontId="0" fillId="5" borderId="11" xfId="0" applyNumberFormat="1" applyFill="1" applyBorder="1" applyAlignment="1">
      <alignment horizontal="center"/>
    </xf>
    <xf numFmtId="0" fontId="0" fillId="0" borderId="45" xfId="0" applyFont="1" applyFill="1" applyBorder="1" applyAlignment="1">
      <alignment horizontal="left"/>
    </xf>
    <xf numFmtId="164" fontId="4" fillId="7" borderId="23" xfId="0" applyNumberFormat="1" applyFont="1" applyFill="1" applyBorder="1" applyAlignment="1">
      <alignment horizontal="center"/>
    </xf>
    <xf numFmtId="0" fontId="0" fillId="5" borderId="44" xfId="0" applyFont="1" applyFill="1" applyBorder="1" applyAlignment="1">
      <alignment horizontal="center"/>
    </xf>
    <xf numFmtId="0" fontId="0" fillId="0" borderId="48" xfId="0" applyFont="1" applyFill="1" applyBorder="1" applyAlignment="1">
      <alignment horizontal="left"/>
    </xf>
    <xf numFmtId="0" fontId="0" fillId="0" borderId="49" xfId="0" applyFont="1" applyFill="1" applyBorder="1" applyAlignment="1">
      <alignment horizontal="left"/>
    </xf>
    <xf numFmtId="0" fontId="0" fillId="2" borderId="50" xfId="0" applyFont="1" applyFill="1" applyBorder="1" applyAlignment="1">
      <alignment horizontal="center"/>
    </xf>
    <xf numFmtId="164" fontId="4" fillId="2" borderId="50" xfId="0" applyNumberFormat="1" applyFont="1" applyFill="1" applyBorder="1" applyAlignment="1">
      <alignment horizontal="center"/>
    </xf>
    <xf numFmtId="0" fontId="0" fillId="7" borderId="9" xfId="0" applyFont="1" applyFill="1" applyBorder="1" applyAlignment="1">
      <alignment horizontal="center"/>
    </xf>
    <xf numFmtId="164" fontId="4" fillId="7" borderId="8" xfId="0" applyNumberFormat="1" applyFont="1" applyFill="1" applyBorder="1" applyAlignment="1">
      <alignment horizontal="center"/>
    </xf>
    <xf numFmtId="0" fontId="0" fillId="5" borderId="8" xfId="0" applyFont="1" applyFill="1" applyBorder="1" applyAlignment="1">
      <alignment horizontal="center"/>
    </xf>
    <xf numFmtId="164" fontId="4" fillId="5" borderId="51" xfId="0" applyNumberFormat="1" applyFont="1" applyFill="1" applyBorder="1" applyAlignment="1">
      <alignment horizontal="center"/>
    </xf>
    <xf numFmtId="0" fontId="0" fillId="2" borderId="53" xfId="0" applyFill="1" applyBorder="1"/>
    <xf numFmtId="0" fontId="0" fillId="2" borderId="22" xfId="0" applyFill="1" applyBorder="1"/>
    <xf numFmtId="0" fontId="0" fillId="0" borderId="54" xfId="0" applyFont="1" applyFill="1" applyBorder="1" applyAlignment="1">
      <alignment horizontal="left"/>
    </xf>
    <xf numFmtId="0" fontId="8" fillId="6" borderId="25" xfId="0" applyFont="1" applyFill="1" applyBorder="1"/>
    <xf numFmtId="0" fontId="8" fillId="6" borderId="55" xfId="0" applyFont="1" applyFill="1" applyBorder="1"/>
    <xf numFmtId="0" fontId="8" fillId="6" borderId="56" xfId="0" applyFont="1" applyFill="1" applyBorder="1"/>
    <xf numFmtId="0" fontId="8" fillId="6" borderId="28" xfId="0" applyFont="1" applyFill="1" applyBorder="1"/>
    <xf numFmtId="0" fontId="8" fillId="6" borderId="29" xfId="0" applyFont="1" applyFill="1" applyBorder="1"/>
    <xf numFmtId="0" fontId="0" fillId="7" borderId="50" xfId="0" applyFill="1" applyBorder="1"/>
    <xf numFmtId="0" fontId="0" fillId="7" borderId="9" xfId="0" applyFill="1" applyBorder="1" applyAlignment="1">
      <alignment horizontal="center"/>
    </xf>
    <xf numFmtId="0" fontId="0" fillId="7" borderId="8" xfId="0" applyFill="1" applyBorder="1" applyAlignment="1">
      <alignment horizontal="center"/>
    </xf>
    <xf numFmtId="0" fontId="0" fillId="7" borderId="51" xfId="0" applyFill="1" applyBorder="1" applyAlignment="1">
      <alignment horizontal="center"/>
    </xf>
    <xf numFmtId="0" fontId="0" fillId="7" borderId="41" xfId="0" applyFill="1" applyBorder="1"/>
    <xf numFmtId="0" fontId="0" fillId="7" borderId="3" xfId="0" applyFill="1" applyBorder="1" applyAlignment="1">
      <alignment horizontal="center"/>
    </xf>
    <xf numFmtId="0" fontId="0" fillId="7" borderId="1" xfId="0" applyFill="1" applyBorder="1" applyAlignment="1">
      <alignment horizontal="center"/>
    </xf>
    <xf numFmtId="0" fontId="0" fillId="7" borderId="14" xfId="0" applyFill="1" applyBorder="1" applyAlignment="1">
      <alignment horizontal="center"/>
    </xf>
    <xf numFmtId="0" fontId="0" fillId="0" borderId="41" xfId="0" applyBorder="1"/>
    <xf numFmtId="0" fontId="0" fillId="0" borderId="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5" borderId="41" xfId="0" applyFill="1" applyBorder="1"/>
    <xf numFmtId="0" fontId="0" fillId="5" borderId="3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5" borderId="14" xfId="0" applyFill="1" applyBorder="1" applyAlignment="1">
      <alignment horizontal="center"/>
    </xf>
    <xf numFmtId="0" fontId="0" fillId="5" borderId="46" xfId="0" applyFill="1" applyBorder="1"/>
    <xf numFmtId="0" fontId="0" fillId="5" borderId="44" xfId="0" applyFill="1" applyBorder="1" applyAlignment="1">
      <alignment horizontal="center"/>
    </xf>
    <xf numFmtId="0" fontId="0" fillId="5" borderId="16" xfId="0" applyFill="1" applyBorder="1" applyAlignment="1">
      <alignment horizontal="center"/>
    </xf>
    <xf numFmtId="0" fontId="0" fillId="5" borderId="23" xfId="0" applyFill="1" applyBorder="1" applyAlignment="1">
      <alignment horizontal="center"/>
    </xf>
    <xf numFmtId="0" fontId="0" fillId="0" borderId="31" xfId="0" applyBorder="1"/>
    <xf numFmtId="0" fontId="0" fillId="0" borderId="30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33" xfId="0" applyBorder="1"/>
    <xf numFmtId="1" fontId="0" fillId="0" borderId="0" xfId="0" applyNumberFormat="1" applyBorder="1" applyAlignment="1">
      <alignment horizontal="center"/>
    </xf>
    <xf numFmtId="1" fontId="0" fillId="0" borderId="20" xfId="0" applyNumberFormat="1" applyBorder="1" applyAlignment="1">
      <alignment horizontal="center"/>
    </xf>
    <xf numFmtId="0" fontId="0" fillId="7" borderId="38" xfId="0" applyFill="1" applyBorder="1"/>
    <xf numFmtId="0" fontId="0" fillId="7" borderId="32" xfId="0" applyFill="1" applyBorder="1" applyAlignment="1">
      <alignment horizontal="center"/>
    </xf>
    <xf numFmtId="0" fontId="0" fillId="7" borderId="11" xfId="0" applyFill="1" applyBorder="1" applyAlignment="1">
      <alignment horizontal="center"/>
    </xf>
    <xf numFmtId="0" fontId="0" fillId="7" borderId="12" xfId="0" applyFill="1" applyBorder="1" applyAlignment="1">
      <alignment horizontal="center"/>
    </xf>
    <xf numFmtId="0" fontId="0" fillId="0" borderId="57" xfId="0" applyBorder="1"/>
    <xf numFmtId="1" fontId="0" fillId="0" borderId="53" xfId="0" applyNumberFormat="1" applyBorder="1" applyAlignment="1">
      <alignment horizontal="center"/>
    </xf>
    <xf numFmtId="1" fontId="0" fillId="0" borderId="22" xfId="0" applyNumberFormat="1" applyBorder="1" applyAlignment="1">
      <alignment horizontal="center"/>
    </xf>
    <xf numFmtId="0" fontId="9" fillId="0" borderId="0" xfId="0" applyFont="1"/>
    <xf numFmtId="0" fontId="10" fillId="0" borderId="1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 wrapText="1"/>
    </xf>
    <xf numFmtId="0" fontId="11" fillId="10" borderId="1" xfId="0" applyFont="1" applyFill="1" applyBorder="1"/>
    <xf numFmtId="0" fontId="12" fillId="0" borderId="1" xfId="0" applyFont="1" applyBorder="1" applyAlignment="1">
      <alignment horizontal="center"/>
    </xf>
    <xf numFmtId="165" fontId="12" fillId="0" borderId="1" xfId="1" applyNumberFormat="1" applyFont="1" applyBorder="1" applyAlignment="1">
      <alignment horizontal="center"/>
    </xf>
    <xf numFmtId="1" fontId="0" fillId="0" borderId="1" xfId="0" applyNumberFormat="1" applyBorder="1" applyAlignment="1">
      <alignment horizontal="center" vertical="center"/>
    </xf>
    <xf numFmtId="0" fontId="11" fillId="11" borderId="1" xfId="0" applyFont="1" applyFill="1" applyBorder="1"/>
    <xf numFmtId="0" fontId="12" fillId="0" borderId="1" xfId="0" applyFont="1" applyFill="1" applyBorder="1" applyAlignment="1">
      <alignment horizontal="center"/>
    </xf>
    <xf numFmtId="0" fontId="11" fillId="12" borderId="1" xfId="0" applyFont="1" applyFill="1" applyBorder="1"/>
    <xf numFmtId="0" fontId="0" fillId="0" borderId="1" xfId="0" applyFill="1" applyBorder="1" applyAlignment="1">
      <alignment horizontal="center" vertical="center"/>
    </xf>
    <xf numFmtId="0" fontId="11" fillId="13" borderId="1" xfId="0" applyFont="1" applyFill="1" applyBorder="1"/>
    <xf numFmtId="0" fontId="11" fillId="14" borderId="1" xfId="0" applyFont="1" applyFill="1" applyBorder="1"/>
    <xf numFmtId="0" fontId="13" fillId="15" borderId="1" xfId="0" applyFont="1" applyFill="1" applyBorder="1"/>
    <xf numFmtId="0" fontId="12" fillId="0" borderId="1" xfId="0" applyFont="1" applyBorder="1"/>
    <xf numFmtId="1" fontId="12" fillId="0" borderId="1" xfId="1" applyNumberFormat="1" applyFont="1" applyBorder="1" applyAlignment="1">
      <alignment horizontal="center"/>
    </xf>
    <xf numFmtId="9" fontId="12" fillId="0" borderId="1" xfId="0" applyNumberFormat="1" applyFont="1" applyBorder="1" applyAlignment="1">
      <alignment horizontal="center"/>
    </xf>
    <xf numFmtId="0" fontId="14" fillId="0" borderId="1" xfId="0" applyFont="1" applyBorder="1" applyAlignment="1">
      <alignment horizontal="center" vertical="center"/>
    </xf>
    <xf numFmtId="0" fontId="14" fillId="0" borderId="1" xfId="0" applyFont="1" applyBorder="1" applyAlignment="1">
      <alignment horizontal="center" vertical="center" wrapText="1"/>
    </xf>
    <xf numFmtId="0" fontId="15" fillId="0" borderId="0" xfId="0" applyFont="1"/>
    <xf numFmtId="0" fontId="16" fillId="0" borderId="0" xfId="0" applyFont="1"/>
    <xf numFmtId="0" fontId="6" fillId="0" borderId="0" xfId="0" applyFont="1" applyAlignment="1">
      <alignment horizontal="center" wrapText="1"/>
    </xf>
    <xf numFmtId="0" fontId="16" fillId="4" borderId="1" xfId="0" applyFont="1" applyFill="1" applyBorder="1" applyAlignment="1">
      <alignment horizontal="center" vertical="center" wrapText="1"/>
    </xf>
    <xf numFmtId="0" fontId="17" fillId="0" borderId="1" xfId="0" applyFont="1" applyBorder="1" applyAlignment="1">
      <alignment horizontal="center" vertical="center" wrapText="1"/>
    </xf>
    <xf numFmtId="0" fontId="16" fillId="16" borderId="1" xfId="0" applyFont="1" applyFill="1" applyBorder="1"/>
    <xf numFmtId="0" fontId="16" fillId="0" borderId="1" xfId="0" applyFont="1" applyBorder="1" applyAlignment="1">
      <alignment horizontal="center"/>
    </xf>
    <xf numFmtId="0" fontId="16" fillId="0" borderId="1" xfId="0" applyFont="1" applyBorder="1"/>
    <xf numFmtId="0" fontId="11" fillId="0" borderId="1" xfId="0" applyFont="1" applyFill="1" applyBorder="1" applyAlignment="1">
      <alignment horizontal="center"/>
    </xf>
    <xf numFmtId="0" fontId="16" fillId="0" borderId="1" xfId="0" applyFont="1" applyFill="1" applyBorder="1" applyAlignment="1">
      <alignment horizontal="center"/>
    </xf>
    <xf numFmtId="0" fontId="16" fillId="3" borderId="1" xfId="0" applyFont="1" applyFill="1" applyBorder="1" applyAlignment="1">
      <alignment horizontal="center"/>
    </xf>
    <xf numFmtId="0" fontId="11" fillId="3" borderId="1" xfId="0" applyFont="1" applyFill="1" applyBorder="1" applyAlignment="1">
      <alignment horizontal="center"/>
    </xf>
    <xf numFmtId="0" fontId="16" fillId="0" borderId="0" xfId="0" applyFont="1" applyFill="1"/>
    <xf numFmtId="0" fontId="0" fillId="0" borderId="1" xfId="0" applyBorder="1"/>
    <xf numFmtId="164" fontId="0" fillId="0" borderId="1" xfId="0" applyNumberFormat="1" applyBorder="1" applyAlignment="1">
      <alignment horizontal="center"/>
    </xf>
    <xf numFmtId="0" fontId="0" fillId="3" borderId="1" xfId="0" applyFill="1" applyBorder="1"/>
    <xf numFmtId="164" fontId="0" fillId="3" borderId="1" xfId="0" applyNumberFormat="1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1" xfId="0" applyFill="1" applyBorder="1"/>
    <xf numFmtId="0" fontId="0" fillId="0" borderId="3" xfId="0" applyFont="1" applyBorder="1" applyAlignment="1">
      <alignment horizontal="center" vertical="center"/>
    </xf>
    <xf numFmtId="0" fontId="0" fillId="0" borderId="46" xfId="0" applyBorder="1" applyAlignment="1">
      <alignment horizontal="center"/>
    </xf>
    <xf numFmtId="0" fontId="0" fillId="17" borderId="15" xfId="0" applyFill="1" applyBorder="1" applyAlignment="1">
      <alignment horizontal="center"/>
    </xf>
    <xf numFmtId="0" fontId="0" fillId="17" borderId="16" xfId="0" applyFill="1" applyBorder="1" applyAlignment="1">
      <alignment horizontal="center"/>
    </xf>
    <xf numFmtId="0" fontId="0" fillId="17" borderId="23" xfId="0" applyFill="1" applyBorder="1" applyAlignment="1">
      <alignment horizontal="center"/>
    </xf>
    <xf numFmtId="0" fontId="0" fillId="4" borderId="15" xfId="0" applyFill="1" applyBorder="1" applyAlignment="1">
      <alignment horizontal="center"/>
    </xf>
    <xf numFmtId="0" fontId="0" fillId="4" borderId="16" xfId="0" applyFill="1" applyBorder="1" applyAlignment="1">
      <alignment horizontal="center"/>
    </xf>
    <xf numFmtId="0" fontId="0" fillId="4" borderId="23" xfId="0" applyFill="1" applyBorder="1" applyAlignment="1">
      <alignment horizontal="center"/>
    </xf>
    <xf numFmtId="0" fontId="0" fillId="0" borderId="44" xfId="0" applyFont="1" applyBorder="1" applyAlignment="1">
      <alignment horizontal="center" vertical="center"/>
    </xf>
    <xf numFmtId="0" fontId="0" fillId="0" borderId="16" xfId="0" applyFont="1" applyBorder="1" applyAlignment="1">
      <alignment horizontal="center" vertical="center"/>
    </xf>
    <xf numFmtId="0" fontId="0" fillId="0" borderId="45" xfId="0" applyFont="1" applyBorder="1" applyAlignment="1">
      <alignment horizontal="center" vertical="center"/>
    </xf>
    <xf numFmtId="0" fontId="4" fillId="0" borderId="46" xfId="0" applyFont="1" applyBorder="1" applyAlignment="1">
      <alignment horizontal="center"/>
    </xf>
    <xf numFmtId="0" fontId="0" fillId="0" borderId="24" xfId="0" applyBorder="1"/>
    <xf numFmtId="0" fontId="0" fillId="0" borderId="48" xfId="0" applyBorder="1"/>
    <xf numFmtId="0" fontId="0" fillId="0" borderId="8" xfId="0" applyBorder="1"/>
    <xf numFmtId="0" fontId="0" fillId="0" borderId="51" xfId="0" applyBorder="1"/>
    <xf numFmtId="0" fontId="0" fillId="0" borderId="32" xfId="0" applyFont="1" applyBorder="1" applyAlignment="1">
      <alignment horizontal="center" vertical="center"/>
    </xf>
    <xf numFmtId="0" fontId="0" fillId="0" borderId="11" xfId="0" applyFont="1" applyBorder="1" applyAlignment="1">
      <alignment horizontal="center" vertical="center"/>
    </xf>
    <xf numFmtId="0" fontId="0" fillId="0" borderId="36" xfId="0" applyFont="1" applyBorder="1" applyAlignment="1">
      <alignment horizontal="center" vertical="center"/>
    </xf>
    <xf numFmtId="0" fontId="0" fillId="0" borderId="50" xfId="0" applyBorder="1"/>
    <xf numFmtId="0" fontId="0" fillId="0" borderId="2" xfId="0" applyBorder="1"/>
    <xf numFmtId="0" fontId="0" fillId="0" borderId="13" xfId="0" applyBorder="1"/>
    <xf numFmtId="0" fontId="0" fillId="0" borderId="14" xfId="0" applyBorder="1"/>
    <xf numFmtId="0" fontId="0" fillId="0" borderId="1" xfId="0" applyFont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3" fillId="3" borderId="3" xfId="0" applyFont="1" applyFill="1" applyBorder="1" applyAlignment="1">
      <alignment horizontal="center" vertical="center"/>
    </xf>
    <xf numFmtId="0" fontId="3" fillId="2" borderId="41" xfId="0" applyFont="1" applyFill="1" applyBorder="1"/>
    <xf numFmtId="0" fontId="3" fillId="0" borderId="3" xfId="0" applyFont="1" applyBorder="1" applyAlignment="1">
      <alignment horizontal="center" vertical="center"/>
    </xf>
    <xf numFmtId="0" fontId="0" fillId="3" borderId="3" xfId="0" applyFont="1" applyFill="1" applyBorder="1" applyAlignment="1">
      <alignment horizontal="center" vertical="center"/>
    </xf>
    <xf numFmtId="0" fontId="0" fillId="2" borderId="3" xfId="0" applyFon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/>
    </xf>
    <xf numFmtId="0" fontId="0" fillId="7" borderId="3" xfId="0" applyFont="1" applyFill="1" applyBorder="1" applyAlignment="1">
      <alignment horizontal="center" vertical="center"/>
    </xf>
    <xf numFmtId="0" fontId="0" fillId="0" borderId="58" xfId="0" applyFont="1" applyBorder="1" applyAlignment="1">
      <alignment horizontal="center" vertical="center"/>
    </xf>
    <xf numFmtId="0" fontId="0" fillId="0" borderId="59" xfId="0" applyFont="1" applyBorder="1" applyAlignment="1">
      <alignment horizontal="center" vertical="center"/>
    </xf>
    <xf numFmtId="0" fontId="0" fillId="0" borderId="60" xfId="0" applyFont="1" applyBorder="1" applyAlignment="1">
      <alignment horizontal="center" vertical="center"/>
    </xf>
    <xf numFmtId="0" fontId="0" fillId="0" borderId="46" xfId="0" applyBorder="1"/>
    <xf numFmtId="0" fontId="0" fillId="0" borderId="0" xfId="0" applyFont="1"/>
    <xf numFmtId="0" fontId="0" fillId="0" borderId="38" xfId="0" applyBorder="1" applyAlignment="1">
      <alignment horizontal="center" vertical="center"/>
    </xf>
    <xf numFmtId="0" fontId="0" fillId="0" borderId="41" xfId="0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0" fillId="0" borderId="32" xfId="0" applyFont="1" applyBorder="1" applyAlignment="1">
      <alignment horizontal="center" vertical="center"/>
    </xf>
    <xf numFmtId="0" fontId="0" fillId="0" borderId="11" xfId="0" applyFont="1" applyBorder="1" applyAlignment="1">
      <alignment horizontal="center" vertical="center"/>
    </xf>
    <xf numFmtId="0" fontId="0" fillId="0" borderId="36" xfId="0" applyFont="1" applyBorder="1" applyAlignment="1">
      <alignment horizontal="center" vertical="center"/>
    </xf>
    <xf numFmtId="0" fontId="0" fillId="17" borderId="10" xfId="0" applyFill="1" applyBorder="1" applyAlignment="1">
      <alignment horizontal="center" vertical="center"/>
    </xf>
    <xf numFmtId="0" fontId="0" fillId="17" borderId="13" xfId="0" applyFill="1" applyBorder="1" applyAlignment="1">
      <alignment horizontal="center" vertical="center"/>
    </xf>
    <xf numFmtId="0" fontId="0" fillId="4" borderId="10" xfId="0" applyFill="1" applyBorder="1" applyAlignment="1">
      <alignment horizontal="center" vertical="center"/>
    </xf>
    <xf numFmtId="0" fontId="0" fillId="4" borderId="13" xfId="0" applyFill="1" applyBorder="1" applyAlignment="1">
      <alignment horizontal="center" vertical="center"/>
    </xf>
    <xf numFmtId="164" fontId="4" fillId="7" borderId="14" xfId="0" applyNumberFormat="1" applyFont="1" applyFill="1" applyBorder="1" applyAlignment="1">
      <alignment horizontal="center" vertical="center"/>
    </xf>
    <xf numFmtId="0" fontId="4" fillId="7" borderId="23" xfId="0" applyFont="1" applyFill="1" applyBorder="1" applyAlignment="1">
      <alignment horizontal="center" vertical="center"/>
    </xf>
    <xf numFmtId="0" fontId="0" fillId="0" borderId="7" xfId="0" applyFont="1" applyFill="1" applyBorder="1" applyAlignment="1">
      <alignment horizontal="left" vertical="center"/>
    </xf>
    <xf numFmtId="0" fontId="0" fillId="0" borderId="52" xfId="0" applyFont="1" applyFill="1" applyBorder="1" applyAlignment="1">
      <alignment horizontal="left" vertical="center"/>
    </xf>
    <xf numFmtId="0" fontId="0" fillId="0" borderId="19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36" xfId="0" applyFont="1" applyFill="1" applyBorder="1" applyAlignment="1">
      <alignment horizontal="left" vertical="center"/>
    </xf>
    <xf numFmtId="0" fontId="0" fillId="0" borderId="45" xfId="0" applyFont="1" applyFill="1" applyBorder="1" applyAlignment="1">
      <alignment horizontal="left" vertical="center"/>
    </xf>
    <xf numFmtId="0" fontId="0" fillId="2" borderId="32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2" borderId="44" xfId="0" applyFill="1" applyBorder="1" applyAlignment="1">
      <alignment horizontal="center" vertical="center"/>
    </xf>
    <xf numFmtId="0" fontId="0" fillId="5" borderId="11" xfId="0" applyFill="1" applyBorder="1" applyAlignment="1">
      <alignment horizontal="center" vertical="center"/>
    </xf>
    <xf numFmtId="0" fontId="0" fillId="5" borderId="1" xfId="0" applyFill="1" applyBorder="1" applyAlignment="1">
      <alignment horizontal="center" vertical="center"/>
    </xf>
    <xf numFmtId="0" fontId="0" fillId="5" borderId="16" xfId="0" applyFill="1" applyBorder="1" applyAlignment="1">
      <alignment horizontal="center" vertical="center"/>
    </xf>
    <xf numFmtId="0" fontId="0" fillId="7" borderId="11" xfId="0" applyFill="1" applyBorder="1" applyAlignment="1">
      <alignment horizontal="center" vertical="center"/>
    </xf>
    <xf numFmtId="0" fontId="0" fillId="7" borderId="1" xfId="0" applyFill="1" applyBorder="1" applyAlignment="1">
      <alignment horizontal="center" vertical="center"/>
    </xf>
    <xf numFmtId="0" fontId="0" fillId="7" borderId="16" xfId="0" applyFill="1" applyBorder="1" applyAlignment="1">
      <alignment horizontal="center" vertical="center"/>
    </xf>
    <xf numFmtId="164" fontId="0" fillId="2" borderId="1" xfId="0" applyNumberFormat="1" applyFill="1" applyBorder="1" applyAlignment="1">
      <alignment horizontal="center" vertical="center"/>
    </xf>
    <xf numFmtId="0" fontId="0" fillId="2" borderId="16" xfId="0" applyFill="1" applyBorder="1" applyAlignment="1">
      <alignment horizontal="center" vertical="center"/>
    </xf>
    <xf numFmtId="164" fontId="4" fillId="5" borderId="1" xfId="0" applyNumberFormat="1" applyFont="1" applyFill="1" applyBorder="1" applyAlignment="1">
      <alignment horizontal="center" vertical="center"/>
    </xf>
    <xf numFmtId="0" fontId="4" fillId="5" borderId="16" xfId="0" applyFont="1" applyFill="1" applyBorder="1" applyAlignment="1">
      <alignment horizontal="center" vertical="center"/>
    </xf>
    <xf numFmtId="0" fontId="0" fillId="2" borderId="10" xfId="0" applyFill="1" applyBorder="1" applyAlignment="1">
      <alignment horizontal="center" vertical="center" wrapText="1"/>
    </xf>
    <xf numFmtId="0" fontId="0" fillId="2" borderId="11" xfId="0" applyFill="1" applyBorder="1" applyAlignment="1">
      <alignment horizontal="center" vertical="center" wrapText="1"/>
    </xf>
    <xf numFmtId="0" fontId="0" fillId="5" borderId="11" xfId="0" applyFill="1" applyBorder="1" applyAlignment="1">
      <alignment horizontal="center"/>
    </xf>
    <xf numFmtId="0" fontId="0" fillId="7" borderId="11" xfId="0" applyFill="1" applyBorder="1" applyAlignment="1">
      <alignment horizontal="center"/>
    </xf>
    <xf numFmtId="0" fontId="0" fillId="7" borderId="12" xfId="0" applyFill="1" applyBorder="1" applyAlignment="1">
      <alignment horizontal="center"/>
    </xf>
    <xf numFmtId="0" fontId="0" fillId="5" borderId="2" xfId="0" applyFill="1" applyBorder="1" applyAlignment="1">
      <alignment horizontal="center" vertical="center"/>
    </xf>
    <xf numFmtId="0" fontId="0" fillId="5" borderId="45" xfId="0" applyFill="1" applyBorder="1" applyAlignment="1">
      <alignment horizontal="center" vertical="center"/>
    </xf>
    <xf numFmtId="0" fontId="0" fillId="7" borderId="3" xfId="0" applyFill="1" applyBorder="1" applyAlignment="1">
      <alignment horizontal="center" vertical="center"/>
    </xf>
    <xf numFmtId="0" fontId="0" fillId="7" borderId="44" xfId="0" applyFill="1" applyBorder="1" applyAlignment="1">
      <alignment horizontal="center" vertical="center"/>
    </xf>
    <xf numFmtId="164" fontId="0" fillId="2" borderId="16" xfId="0" applyNumberFormat="1" applyFill="1" applyBorder="1" applyAlignment="1">
      <alignment horizontal="center" vertical="center"/>
    </xf>
    <xf numFmtId="164" fontId="7" fillId="8" borderId="38" xfId="0" applyNumberFormat="1" applyFont="1" applyFill="1" applyBorder="1" applyAlignment="1">
      <alignment horizontal="center" vertical="center"/>
    </xf>
    <xf numFmtId="0" fontId="7" fillId="8" borderId="46" xfId="0" applyFont="1" applyFill="1" applyBorder="1" applyAlignment="1">
      <alignment horizontal="center" vertical="center"/>
    </xf>
    <xf numFmtId="164" fontId="7" fillId="9" borderId="14" xfId="0" applyNumberFormat="1" applyFont="1" applyFill="1" applyBorder="1" applyAlignment="1">
      <alignment horizontal="center" vertical="center"/>
    </xf>
    <xf numFmtId="0" fontId="7" fillId="9" borderId="23" xfId="0" applyFont="1" applyFill="1" applyBorder="1" applyAlignment="1">
      <alignment horizontal="center" vertical="center"/>
    </xf>
    <xf numFmtId="0" fontId="8" fillId="0" borderId="0" xfId="0" applyFont="1" applyBorder="1" applyAlignment="1">
      <alignment horizontal="center"/>
    </xf>
    <xf numFmtId="0" fontId="8" fillId="0" borderId="0" xfId="0" applyFont="1" applyBorder="1" applyAlignment="1">
      <alignment horizontal="center" vertical="center"/>
    </xf>
    <xf numFmtId="0" fontId="7" fillId="6" borderId="25" xfId="0" applyFont="1" applyFill="1" applyBorder="1" applyAlignment="1">
      <alignment horizontal="center" vertical="center"/>
    </xf>
    <xf numFmtId="0" fontId="7" fillId="6" borderId="26" xfId="0" applyFont="1" applyFill="1" applyBorder="1" applyAlignment="1">
      <alignment horizontal="center" vertical="center"/>
    </xf>
    <xf numFmtId="0" fontId="7" fillId="6" borderId="27" xfId="0" applyFont="1" applyFill="1" applyBorder="1" applyAlignment="1">
      <alignment horizontal="center" vertical="center" wrapText="1"/>
    </xf>
    <xf numFmtId="0" fontId="7" fillId="6" borderId="28" xfId="0" applyFont="1" applyFill="1" applyBorder="1" applyAlignment="1">
      <alignment horizontal="center" vertical="center" wrapText="1"/>
    </xf>
    <xf numFmtId="0" fontId="7" fillId="6" borderId="29" xfId="0" applyFont="1" applyFill="1" applyBorder="1" applyAlignment="1">
      <alignment horizontal="center" vertical="center" wrapText="1"/>
    </xf>
    <xf numFmtId="0" fontId="4" fillId="0" borderId="17" xfId="0" applyFont="1" applyBorder="1" applyAlignment="1">
      <alignment horizontal="center" vertical="center"/>
    </xf>
    <xf numFmtId="0" fontId="4" fillId="0" borderId="30" xfId="0" applyFont="1" applyBorder="1" applyAlignment="1">
      <alignment horizontal="center" vertical="center"/>
    </xf>
    <xf numFmtId="0" fontId="4" fillId="0" borderId="19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31" xfId="0" applyFont="1" applyBorder="1" applyAlignment="1">
      <alignment horizontal="center" vertical="center" wrapText="1"/>
    </xf>
    <xf numFmtId="0" fontId="4" fillId="0" borderId="33" xfId="0" applyFont="1" applyBorder="1" applyAlignment="1">
      <alignment horizontal="center" vertical="center" wrapText="1"/>
    </xf>
    <xf numFmtId="0" fontId="4" fillId="2" borderId="10" xfId="0" applyFont="1" applyFill="1" applyBorder="1" applyAlignment="1">
      <alignment horizontal="center"/>
    </xf>
    <xf numFmtId="0" fontId="4" fillId="2" borderId="12" xfId="0" applyFont="1" applyFill="1" applyBorder="1" applyAlignment="1">
      <alignment horizontal="center"/>
    </xf>
    <xf numFmtId="0" fontId="4" fillId="7" borderId="10" xfId="0" applyFont="1" applyFill="1" applyBorder="1" applyAlignment="1">
      <alignment horizontal="center"/>
    </xf>
    <xf numFmtId="0" fontId="4" fillId="7" borderId="12" xfId="0" applyFont="1" applyFill="1" applyBorder="1" applyAlignment="1">
      <alignment horizontal="center"/>
    </xf>
    <xf numFmtId="0" fontId="4" fillId="5" borderId="32" xfId="0" applyFont="1" applyFill="1" applyBorder="1" applyAlignment="1">
      <alignment horizontal="center"/>
    </xf>
    <xf numFmtId="0" fontId="4" fillId="5" borderId="12" xfId="0" applyFont="1" applyFill="1" applyBorder="1" applyAlignment="1">
      <alignment horizontal="center"/>
    </xf>
    <xf numFmtId="0" fontId="12" fillId="0" borderId="6" xfId="0" applyFont="1" applyFill="1" applyBorder="1" applyAlignment="1">
      <alignment horizontal="center" vertical="center"/>
    </xf>
    <xf numFmtId="0" fontId="12" fillId="0" borderId="8" xfId="0" applyFont="1" applyFill="1" applyBorder="1" applyAlignment="1">
      <alignment horizontal="center" vertical="center"/>
    </xf>
    <xf numFmtId="165" fontId="12" fillId="0" borderId="6" xfId="1" applyNumberFormat="1" applyFont="1" applyBorder="1" applyAlignment="1">
      <alignment horizontal="center" vertical="center" wrapText="1"/>
    </xf>
    <xf numFmtId="165" fontId="12" fillId="0" borderId="8" xfId="1" applyNumberFormat="1" applyFont="1" applyBorder="1" applyAlignment="1">
      <alignment horizontal="center" vertical="center" wrapText="1"/>
    </xf>
    <xf numFmtId="0" fontId="6" fillId="4" borderId="0" xfId="0" applyFont="1" applyFill="1" applyAlignment="1">
      <alignment horizontal="center"/>
    </xf>
    <xf numFmtId="0" fontId="6" fillId="16" borderId="0" xfId="0" applyFont="1" applyFill="1" applyAlignment="1">
      <alignment horizontal="center" vertical="center"/>
    </xf>
    <xf numFmtId="0" fontId="0" fillId="17" borderId="2" xfId="0" applyFill="1" applyBorder="1" applyAlignment="1">
      <alignment horizontal="center" vertical="center"/>
    </xf>
    <xf numFmtId="0" fontId="0" fillId="17" borderId="3" xfId="0" applyFill="1" applyBorder="1" applyAlignment="1">
      <alignment horizontal="center" vertical="center"/>
    </xf>
    <xf numFmtId="0" fontId="0" fillId="17" borderId="63" xfId="0" applyFill="1" applyBorder="1" applyAlignment="1">
      <alignment horizontal="center" vertical="center"/>
    </xf>
    <xf numFmtId="0" fontId="0" fillId="17" borderId="36" xfId="0" applyFill="1" applyBorder="1" applyAlignment="1">
      <alignment horizontal="center" vertical="center"/>
    </xf>
    <xf numFmtId="0" fontId="0" fillId="17" borderId="61" xfId="0" applyFill="1" applyBorder="1" applyAlignment="1">
      <alignment horizontal="center" vertical="center"/>
    </xf>
    <xf numFmtId="0" fontId="0" fillId="17" borderId="32" xfId="0" applyFill="1" applyBorder="1" applyAlignment="1">
      <alignment horizontal="center" vertical="center"/>
    </xf>
    <xf numFmtId="0" fontId="0" fillId="4" borderId="2" xfId="0" applyFill="1" applyBorder="1" applyAlignment="1">
      <alignment horizontal="center" vertical="center"/>
    </xf>
    <xf numFmtId="0" fontId="0" fillId="4" borderId="62" xfId="0" applyFill="1" applyBorder="1" applyAlignment="1">
      <alignment horizontal="center" vertical="center"/>
    </xf>
    <xf numFmtId="0" fontId="0" fillId="4" borderId="36" xfId="0" applyFill="1" applyBorder="1" applyAlignment="1">
      <alignment horizontal="center" vertical="center"/>
    </xf>
    <xf numFmtId="0" fontId="0" fillId="4" borderId="61" xfId="0" applyFill="1" applyBorder="1" applyAlignment="1">
      <alignment horizontal="center" vertical="center"/>
    </xf>
    <xf numFmtId="0" fontId="0" fillId="17" borderId="36" xfId="0" applyFill="1" applyBorder="1" applyAlignment="1">
      <alignment vertical="center"/>
    </xf>
    <xf numFmtId="0" fontId="0" fillId="17" borderId="61" xfId="0" applyFill="1" applyBorder="1" applyAlignment="1">
      <alignment vertical="center"/>
    </xf>
    <xf numFmtId="0" fontId="0" fillId="17" borderId="64" xfId="0" applyFill="1" applyBorder="1" applyAlignment="1">
      <alignment vertical="center"/>
    </xf>
  </cellXfs>
  <cellStyles count="2">
    <cellStyle name="Normal" xfId="0" builtinId="0"/>
    <cellStyle name="Pourcentage" xfId="1" builtinId="5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2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title>
      <c:tx>
        <c:rich>
          <a:bodyPr/>
          <a:lstStyle/>
          <a:p>
            <a:pPr>
              <a:defRPr sz="1200"/>
            </a:pPr>
            <a:r>
              <a:rPr lang="fr-FR" sz="1200"/>
              <a:t>distribution of DEG post-priming (vs T0) and post-challenge (vs 10DPP) in pirmed (PIC) and non-primed oysters (FSW)</a:t>
            </a:r>
          </a:p>
        </c:rich>
      </c:tx>
      <c:layout/>
      <c:overlay val="1"/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[1]Supl. Table 9'!$B$4:$C$4</c:f>
              <c:strCache>
                <c:ptCount val="1"/>
                <c:pt idx="0">
                  <c:v>0 FC &lt;0</c:v>
                </c:pt>
              </c:strCache>
            </c:strRef>
          </c:tx>
          <c:spPr>
            <a:solidFill>
              <a:schemeClr val="accent3">
                <a:lumMod val="60000"/>
                <a:lumOff val="40000"/>
              </a:schemeClr>
            </a:solidFill>
          </c:spPr>
          <c:invertIfNegative val="0"/>
          <c:cat>
            <c:strRef>
              <c:f>'[1]Supl. Table 9'!$D$3:$M$3</c:f>
              <c:strCache>
                <c:ptCount val="10"/>
                <c:pt idx="0">
                  <c:v>0,5DPP</c:v>
                </c:pt>
                <c:pt idx="1">
                  <c:v>1DPP</c:v>
                </c:pt>
                <c:pt idx="2">
                  <c:v>10DPP</c:v>
                </c:pt>
                <c:pt idx="3">
                  <c:v>0,5DPC</c:v>
                </c:pt>
                <c:pt idx="4">
                  <c:v>10DPC</c:v>
                </c:pt>
                <c:pt idx="5">
                  <c:v>0,5DPP</c:v>
                </c:pt>
                <c:pt idx="6">
                  <c:v>1DPP</c:v>
                </c:pt>
                <c:pt idx="7">
                  <c:v>10DPP</c:v>
                </c:pt>
                <c:pt idx="8">
                  <c:v>0,5DPC</c:v>
                </c:pt>
                <c:pt idx="9">
                  <c:v>10DPC</c:v>
                </c:pt>
              </c:strCache>
            </c:strRef>
          </c:cat>
          <c:val>
            <c:numRef>
              <c:f>'[1]Supl. Table 9'!$D$4:$M$4</c:f>
              <c:numCache>
                <c:formatCode>General</c:formatCode>
                <c:ptCount val="10"/>
                <c:pt idx="0">
                  <c:v>-32</c:v>
                </c:pt>
                <c:pt idx="1">
                  <c:v>-214</c:v>
                </c:pt>
                <c:pt idx="2">
                  <c:v>-268</c:v>
                </c:pt>
                <c:pt idx="3">
                  <c:v>-79</c:v>
                </c:pt>
                <c:pt idx="4">
                  <c:v>-116</c:v>
                </c:pt>
                <c:pt idx="5">
                  <c:v>-317</c:v>
                </c:pt>
                <c:pt idx="6">
                  <c:v>-313</c:v>
                </c:pt>
                <c:pt idx="7">
                  <c:v>-328</c:v>
                </c:pt>
                <c:pt idx="8">
                  <c:v>-192</c:v>
                </c:pt>
                <c:pt idx="9">
                  <c:v>-232</c:v>
                </c:pt>
              </c:numCache>
            </c:numRef>
          </c:val>
        </c:ser>
        <c:ser>
          <c:idx val="1"/>
          <c:order val="1"/>
          <c:tx>
            <c:strRef>
              <c:f>'[1]Supl. Table 9'!$B$5:$C$5</c:f>
              <c:strCache>
                <c:ptCount val="1"/>
                <c:pt idx="0">
                  <c:v>0 FC &lt;-1</c:v>
                </c:pt>
              </c:strCache>
            </c:strRef>
          </c:tx>
          <c:spPr>
            <a:solidFill>
              <a:schemeClr val="accent3">
                <a:lumMod val="75000"/>
              </a:schemeClr>
            </a:solidFill>
          </c:spPr>
          <c:invertIfNegative val="0"/>
          <c:cat>
            <c:strRef>
              <c:f>'[1]Supl. Table 9'!$D$3:$M$3</c:f>
              <c:strCache>
                <c:ptCount val="10"/>
                <c:pt idx="0">
                  <c:v>0,5DPP</c:v>
                </c:pt>
                <c:pt idx="1">
                  <c:v>1DPP</c:v>
                </c:pt>
                <c:pt idx="2">
                  <c:v>10DPP</c:v>
                </c:pt>
                <c:pt idx="3">
                  <c:v>0,5DPC</c:v>
                </c:pt>
                <c:pt idx="4">
                  <c:v>10DPC</c:v>
                </c:pt>
                <c:pt idx="5">
                  <c:v>0,5DPP</c:v>
                </c:pt>
                <c:pt idx="6">
                  <c:v>1DPP</c:v>
                </c:pt>
                <c:pt idx="7">
                  <c:v>10DPP</c:v>
                </c:pt>
                <c:pt idx="8">
                  <c:v>0,5DPC</c:v>
                </c:pt>
                <c:pt idx="9">
                  <c:v>10DPC</c:v>
                </c:pt>
              </c:strCache>
            </c:strRef>
          </c:cat>
          <c:val>
            <c:numRef>
              <c:f>'[1]Supl. Table 9'!$D$5:$M$5</c:f>
              <c:numCache>
                <c:formatCode>General</c:formatCode>
                <c:ptCount val="10"/>
                <c:pt idx="0">
                  <c:v>-35</c:v>
                </c:pt>
                <c:pt idx="1">
                  <c:v>-43</c:v>
                </c:pt>
                <c:pt idx="2">
                  <c:v>-84</c:v>
                </c:pt>
                <c:pt idx="3">
                  <c:v>-11</c:v>
                </c:pt>
                <c:pt idx="4">
                  <c:v>-4</c:v>
                </c:pt>
                <c:pt idx="5">
                  <c:v>-44</c:v>
                </c:pt>
                <c:pt idx="6">
                  <c:v>-59</c:v>
                </c:pt>
                <c:pt idx="7">
                  <c:v>-95</c:v>
                </c:pt>
                <c:pt idx="8">
                  <c:v>-43</c:v>
                </c:pt>
                <c:pt idx="9">
                  <c:v>-55</c:v>
                </c:pt>
              </c:numCache>
            </c:numRef>
          </c:val>
        </c:ser>
        <c:ser>
          <c:idx val="2"/>
          <c:order val="2"/>
          <c:tx>
            <c:strRef>
              <c:f>'[1]Supl. Table 9'!$B$6:$C$6</c:f>
              <c:strCache>
                <c:ptCount val="1"/>
                <c:pt idx="0">
                  <c:v>0 FC &lt;-2</c:v>
                </c:pt>
              </c:strCache>
            </c:strRef>
          </c:tx>
          <c:spPr>
            <a:solidFill>
              <a:schemeClr val="accent3">
                <a:lumMod val="50000"/>
              </a:schemeClr>
            </a:solidFill>
          </c:spPr>
          <c:invertIfNegative val="0"/>
          <c:cat>
            <c:strRef>
              <c:f>'[1]Supl. Table 9'!$D$3:$M$3</c:f>
              <c:strCache>
                <c:ptCount val="10"/>
                <c:pt idx="0">
                  <c:v>0,5DPP</c:v>
                </c:pt>
                <c:pt idx="1">
                  <c:v>1DPP</c:v>
                </c:pt>
                <c:pt idx="2">
                  <c:v>10DPP</c:v>
                </c:pt>
                <c:pt idx="3">
                  <c:v>0,5DPC</c:v>
                </c:pt>
                <c:pt idx="4">
                  <c:v>10DPC</c:v>
                </c:pt>
                <c:pt idx="5">
                  <c:v>0,5DPP</c:v>
                </c:pt>
                <c:pt idx="6">
                  <c:v>1DPP</c:v>
                </c:pt>
                <c:pt idx="7">
                  <c:v>10DPP</c:v>
                </c:pt>
                <c:pt idx="8">
                  <c:v>0,5DPC</c:v>
                </c:pt>
                <c:pt idx="9">
                  <c:v>10DPC</c:v>
                </c:pt>
              </c:strCache>
            </c:strRef>
          </c:cat>
          <c:val>
            <c:numRef>
              <c:f>'[1]Supl. Table 9'!$D$6:$M$6</c:f>
              <c:numCache>
                <c:formatCode>General</c:formatCode>
                <c:ptCount val="10"/>
                <c:pt idx="0">
                  <c:v>-4</c:v>
                </c:pt>
                <c:pt idx="1">
                  <c:v>-6</c:v>
                </c:pt>
                <c:pt idx="2">
                  <c:v>-17</c:v>
                </c:pt>
                <c:pt idx="3">
                  <c:v>0</c:v>
                </c:pt>
                <c:pt idx="4">
                  <c:v>0</c:v>
                </c:pt>
                <c:pt idx="5">
                  <c:v>-3</c:v>
                </c:pt>
                <c:pt idx="6">
                  <c:v>-6</c:v>
                </c:pt>
                <c:pt idx="7">
                  <c:v>-23</c:v>
                </c:pt>
                <c:pt idx="8">
                  <c:v>-4</c:v>
                </c:pt>
                <c:pt idx="9">
                  <c:v>-8</c:v>
                </c:pt>
              </c:numCache>
            </c:numRef>
          </c:val>
        </c:ser>
        <c:ser>
          <c:idx val="3"/>
          <c:order val="3"/>
          <c:tx>
            <c:strRef>
              <c:f>'[1]Supl. Table 9'!$B$7:$C$7</c:f>
              <c:strCache>
                <c:ptCount val="1"/>
                <c:pt idx="0">
                  <c:v>0 0</c:v>
                </c:pt>
              </c:strCache>
            </c:strRef>
          </c:tx>
          <c:invertIfNegative val="0"/>
          <c:cat>
            <c:strRef>
              <c:f>'[1]Supl. Table 9'!$D$3:$M$3</c:f>
              <c:strCache>
                <c:ptCount val="10"/>
                <c:pt idx="0">
                  <c:v>0,5DPP</c:v>
                </c:pt>
                <c:pt idx="1">
                  <c:v>1DPP</c:v>
                </c:pt>
                <c:pt idx="2">
                  <c:v>10DPP</c:v>
                </c:pt>
                <c:pt idx="3">
                  <c:v>0,5DPC</c:v>
                </c:pt>
                <c:pt idx="4">
                  <c:v>10DPC</c:v>
                </c:pt>
                <c:pt idx="5">
                  <c:v>0,5DPP</c:v>
                </c:pt>
                <c:pt idx="6">
                  <c:v>1DPP</c:v>
                </c:pt>
                <c:pt idx="7">
                  <c:v>10DPP</c:v>
                </c:pt>
                <c:pt idx="8">
                  <c:v>0,5DPC</c:v>
                </c:pt>
                <c:pt idx="9">
                  <c:v>10DPC</c:v>
                </c:pt>
              </c:strCache>
            </c:strRef>
          </c:cat>
          <c:val>
            <c:numRef>
              <c:f>'[1]Supl. Table 9'!$D$7:$M$7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</c:ser>
        <c:ser>
          <c:idx val="4"/>
          <c:order val="4"/>
          <c:tx>
            <c:strRef>
              <c:f>'[1]Supl. Table 9'!$B$8:$C$8</c:f>
              <c:strCache>
                <c:ptCount val="1"/>
                <c:pt idx="0">
                  <c:v>0 FC &gt;0</c:v>
                </c:pt>
              </c:strCache>
            </c:strRef>
          </c:tx>
          <c:spPr>
            <a:solidFill>
              <a:schemeClr val="accent2">
                <a:lumMod val="40000"/>
                <a:lumOff val="60000"/>
              </a:schemeClr>
            </a:solidFill>
          </c:spPr>
          <c:invertIfNegative val="0"/>
          <c:cat>
            <c:strRef>
              <c:f>'[1]Supl. Table 9'!$D$3:$M$3</c:f>
              <c:strCache>
                <c:ptCount val="10"/>
                <c:pt idx="0">
                  <c:v>0,5DPP</c:v>
                </c:pt>
                <c:pt idx="1">
                  <c:v>1DPP</c:v>
                </c:pt>
                <c:pt idx="2">
                  <c:v>10DPP</c:v>
                </c:pt>
                <c:pt idx="3">
                  <c:v>0,5DPC</c:v>
                </c:pt>
                <c:pt idx="4">
                  <c:v>10DPC</c:v>
                </c:pt>
                <c:pt idx="5">
                  <c:v>0,5DPP</c:v>
                </c:pt>
                <c:pt idx="6">
                  <c:v>1DPP</c:v>
                </c:pt>
                <c:pt idx="7">
                  <c:v>10DPP</c:v>
                </c:pt>
                <c:pt idx="8">
                  <c:v>0,5DPC</c:v>
                </c:pt>
                <c:pt idx="9">
                  <c:v>10DPC</c:v>
                </c:pt>
              </c:strCache>
            </c:strRef>
          </c:cat>
          <c:val>
            <c:numRef>
              <c:f>'[1]Supl. Table 9'!$D$8:$M$8</c:f>
              <c:numCache>
                <c:formatCode>General</c:formatCode>
                <c:ptCount val="10"/>
                <c:pt idx="0">
                  <c:v>468</c:v>
                </c:pt>
                <c:pt idx="1">
                  <c:v>424</c:v>
                </c:pt>
                <c:pt idx="2">
                  <c:v>414</c:v>
                </c:pt>
                <c:pt idx="3">
                  <c:v>64</c:v>
                </c:pt>
                <c:pt idx="4">
                  <c:v>74</c:v>
                </c:pt>
                <c:pt idx="5">
                  <c:v>303</c:v>
                </c:pt>
                <c:pt idx="6">
                  <c:v>327</c:v>
                </c:pt>
                <c:pt idx="7">
                  <c:v>339</c:v>
                </c:pt>
                <c:pt idx="8">
                  <c:v>277</c:v>
                </c:pt>
                <c:pt idx="9">
                  <c:v>367</c:v>
                </c:pt>
              </c:numCache>
            </c:numRef>
          </c:val>
        </c:ser>
        <c:ser>
          <c:idx val="5"/>
          <c:order val="5"/>
          <c:tx>
            <c:strRef>
              <c:f>'[1]Supl. Table 9'!$B$9:$C$9</c:f>
              <c:strCache>
                <c:ptCount val="1"/>
                <c:pt idx="0">
                  <c:v>0 FC &gt;1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</c:spPr>
          <c:invertIfNegative val="0"/>
          <c:cat>
            <c:strRef>
              <c:f>'[1]Supl. Table 9'!$D$3:$M$3</c:f>
              <c:strCache>
                <c:ptCount val="10"/>
                <c:pt idx="0">
                  <c:v>0,5DPP</c:v>
                </c:pt>
                <c:pt idx="1">
                  <c:v>1DPP</c:v>
                </c:pt>
                <c:pt idx="2">
                  <c:v>10DPP</c:v>
                </c:pt>
                <c:pt idx="3">
                  <c:v>0,5DPC</c:v>
                </c:pt>
                <c:pt idx="4">
                  <c:v>10DPC</c:v>
                </c:pt>
                <c:pt idx="5">
                  <c:v>0,5DPP</c:v>
                </c:pt>
                <c:pt idx="6">
                  <c:v>1DPP</c:v>
                </c:pt>
                <c:pt idx="7">
                  <c:v>10DPP</c:v>
                </c:pt>
                <c:pt idx="8">
                  <c:v>0,5DPC</c:v>
                </c:pt>
                <c:pt idx="9">
                  <c:v>10DPC</c:v>
                </c:pt>
              </c:strCache>
            </c:strRef>
          </c:cat>
          <c:val>
            <c:numRef>
              <c:f>'[1]Supl. Table 9'!$D$9:$M$9</c:f>
              <c:numCache>
                <c:formatCode>General</c:formatCode>
                <c:ptCount val="10"/>
                <c:pt idx="0">
                  <c:v>113</c:v>
                </c:pt>
                <c:pt idx="1">
                  <c:v>179</c:v>
                </c:pt>
                <c:pt idx="2">
                  <c:v>217</c:v>
                </c:pt>
                <c:pt idx="3">
                  <c:v>28</c:v>
                </c:pt>
                <c:pt idx="4">
                  <c:v>10</c:v>
                </c:pt>
                <c:pt idx="5">
                  <c:v>11</c:v>
                </c:pt>
                <c:pt idx="6">
                  <c:v>26</c:v>
                </c:pt>
                <c:pt idx="7">
                  <c:v>88</c:v>
                </c:pt>
                <c:pt idx="8">
                  <c:v>116</c:v>
                </c:pt>
                <c:pt idx="9">
                  <c:v>188</c:v>
                </c:pt>
              </c:numCache>
            </c:numRef>
          </c:val>
        </c:ser>
        <c:ser>
          <c:idx val="6"/>
          <c:order val="6"/>
          <c:tx>
            <c:strRef>
              <c:f>'[1]Supl. Table 9'!$B$10:$C$10</c:f>
              <c:strCache>
                <c:ptCount val="1"/>
                <c:pt idx="0">
                  <c:v>0 FC &gt;2</c:v>
                </c:pt>
              </c:strCache>
            </c:strRef>
          </c:tx>
          <c:spPr>
            <a:solidFill>
              <a:schemeClr val="accent2">
                <a:lumMod val="75000"/>
              </a:schemeClr>
            </a:solidFill>
          </c:spPr>
          <c:invertIfNegative val="0"/>
          <c:cat>
            <c:strRef>
              <c:f>'[1]Supl. Table 9'!$D$3:$M$3</c:f>
              <c:strCache>
                <c:ptCount val="10"/>
                <c:pt idx="0">
                  <c:v>0,5DPP</c:v>
                </c:pt>
                <c:pt idx="1">
                  <c:v>1DPP</c:v>
                </c:pt>
                <c:pt idx="2">
                  <c:v>10DPP</c:v>
                </c:pt>
                <c:pt idx="3">
                  <c:v>0,5DPC</c:v>
                </c:pt>
                <c:pt idx="4">
                  <c:v>10DPC</c:v>
                </c:pt>
                <c:pt idx="5">
                  <c:v>0,5DPP</c:v>
                </c:pt>
                <c:pt idx="6">
                  <c:v>1DPP</c:v>
                </c:pt>
                <c:pt idx="7">
                  <c:v>10DPP</c:v>
                </c:pt>
                <c:pt idx="8">
                  <c:v>0,5DPC</c:v>
                </c:pt>
                <c:pt idx="9">
                  <c:v>10DPC</c:v>
                </c:pt>
              </c:strCache>
            </c:strRef>
          </c:cat>
          <c:val>
            <c:numRef>
              <c:f>'[1]Supl. Table 9'!$D$10:$M$10</c:f>
              <c:numCache>
                <c:formatCode>General</c:formatCode>
                <c:ptCount val="10"/>
                <c:pt idx="0">
                  <c:v>130</c:v>
                </c:pt>
                <c:pt idx="1">
                  <c:v>51</c:v>
                </c:pt>
                <c:pt idx="2">
                  <c:v>124</c:v>
                </c:pt>
                <c:pt idx="3">
                  <c:v>2</c:v>
                </c:pt>
                <c:pt idx="4">
                  <c:v>0</c:v>
                </c:pt>
                <c:pt idx="5">
                  <c:v>1</c:v>
                </c:pt>
                <c:pt idx="6">
                  <c:v>2</c:v>
                </c:pt>
                <c:pt idx="7">
                  <c:v>6</c:v>
                </c:pt>
                <c:pt idx="8">
                  <c:v>30</c:v>
                </c:pt>
                <c:pt idx="9">
                  <c:v>126</c:v>
                </c:pt>
              </c:numCache>
            </c:numRef>
          </c:val>
        </c:ser>
        <c:ser>
          <c:idx val="7"/>
          <c:order val="7"/>
          <c:tx>
            <c:strRef>
              <c:f>'[1]Supl. Table 9'!$B$11:$C$11</c:f>
              <c:strCache>
                <c:ptCount val="1"/>
                <c:pt idx="0">
                  <c:v>0 FC &gt;5</c:v>
                </c:pt>
              </c:strCache>
            </c:strRef>
          </c:tx>
          <c:spPr>
            <a:solidFill>
              <a:schemeClr val="accent2">
                <a:lumMod val="50000"/>
              </a:schemeClr>
            </a:solidFill>
          </c:spPr>
          <c:invertIfNegative val="0"/>
          <c:cat>
            <c:strRef>
              <c:f>'[1]Supl. Table 9'!$D$3:$M$3</c:f>
              <c:strCache>
                <c:ptCount val="10"/>
                <c:pt idx="0">
                  <c:v>0,5DPP</c:v>
                </c:pt>
                <c:pt idx="1">
                  <c:v>1DPP</c:v>
                </c:pt>
                <c:pt idx="2">
                  <c:v>10DPP</c:v>
                </c:pt>
                <c:pt idx="3">
                  <c:v>0,5DPC</c:v>
                </c:pt>
                <c:pt idx="4">
                  <c:v>10DPC</c:v>
                </c:pt>
                <c:pt idx="5">
                  <c:v>0,5DPP</c:v>
                </c:pt>
                <c:pt idx="6">
                  <c:v>1DPP</c:v>
                </c:pt>
                <c:pt idx="7">
                  <c:v>10DPP</c:v>
                </c:pt>
                <c:pt idx="8">
                  <c:v>0,5DPC</c:v>
                </c:pt>
                <c:pt idx="9">
                  <c:v>10DPC</c:v>
                </c:pt>
              </c:strCache>
            </c:strRef>
          </c:cat>
          <c:val>
            <c:numRef>
              <c:f>'[1]Supl. Table 9'!$D$11:$M$11</c:f>
              <c:numCache>
                <c:formatCode>General</c:formatCode>
                <c:ptCount val="10"/>
                <c:pt idx="0">
                  <c:v>18</c:v>
                </c:pt>
                <c:pt idx="1">
                  <c:v>0</c:v>
                </c:pt>
                <c:pt idx="2">
                  <c:v>7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49313536"/>
        <c:axId val="249319424"/>
      </c:barChart>
      <c:catAx>
        <c:axId val="249313536"/>
        <c:scaling>
          <c:orientation val="minMax"/>
        </c:scaling>
        <c:delete val="0"/>
        <c:axPos val="b"/>
        <c:majorTickMark val="out"/>
        <c:minorTickMark val="none"/>
        <c:tickLblPos val="nextTo"/>
        <c:crossAx val="249319424"/>
        <c:crosses val="autoZero"/>
        <c:auto val="1"/>
        <c:lblAlgn val="ctr"/>
        <c:lblOffset val="100"/>
        <c:noMultiLvlLbl val="0"/>
      </c:catAx>
      <c:valAx>
        <c:axId val="24931942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fr-FR"/>
                  <a:t># up-regulated genes (red ) and down-regulated</a:t>
                </a:r>
                <a:r>
                  <a:rPr lang="fr-FR" baseline="0"/>
                  <a:t> genes (green)</a:t>
                </a:r>
                <a:endParaRPr lang="fr-FR"/>
              </a:p>
            </c:rich>
          </c:tx>
          <c:layout>
            <c:manualLayout>
              <c:xMode val="edge"/>
              <c:yMode val="edge"/>
              <c:x val="2.0539152759948651E-2"/>
              <c:y val="0.2539276053990704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49313536"/>
        <c:crosses val="autoZero"/>
        <c:crossBetween val="between"/>
        <c:majorUnit val="50"/>
      </c:valAx>
      <c:spPr>
        <a:noFill/>
        <a:ln w="25400">
          <a:noFill/>
        </a:ln>
      </c:spPr>
    </c:plotArea>
    <c:legend>
      <c:legendPos val="r"/>
      <c:legendEntry>
        <c:idx val="4"/>
        <c:delete val="1"/>
      </c:legendEntry>
      <c:layout/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 orientation="portrait"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fr-FR"/>
              <a:t>recall opposite</a:t>
            </a:r>
          </a:p>
        </c:rich>
      </c:tx>
      <c:layout/>
      <c:overlay val="0"/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rgbClr val="FFC000"/>
              </a:solidFill>
              <a:ln>
                <a:solidFill>
                  <a:schemeClr val="bg1"/>
                </a:solidFill>
              </a:ln>
            </c:spPr>
          </c:dPt>
          <c:dPt>
            <c:idx val="1"/>
            <c:bubble3D val="0"/>
            <c:spPr>
              <a:noFill/>
              <a:ln>
                <a:solidFill>
                  <a:schemeClr val="tx1"/>
                </a:solidFill>
              </a:ln>
            </c:spPr>
          </c:dPt>
          <c:dPt>
            <c:idx val="2"/>
            <c:bubble3D val="0"/>
            <c:spPr>
              <a:solidFill>
                <a:schemeClr val="accent1">
                  <a:lumMod val="75000"/>
                </a:schemeClr>
              </a:solidFill>
              <a:ln>
                <a:solidFill>
                  <a:schemeClr val="bg1"/>
                </a:solidFill>
              </a:ln>
            </c:spPr>
          </c:dPt>
          <c:dPt>
            <c:idx val="3"/>
            <c:bubble3D val="0"/>
            <c:spPr>
              <a:solidFill>
                <a:schemeClr val="tx2">
                  <a:lumMod val="50000"/>
                </a:schemeClr>
              </a:solidFill>
              <a:ln>
                <a:solidFill>
                  <a:schemeClr val="bg1"/>
                </a:solidFill>
              </a:ln>
            </c:spPr>
          </c:dPt>
          <c:dLbls>
            <c:showLegendKey val="0"/>
            <c:showVal val="0"/>
            <c:showCatName val="0"/>
            <c:showSerName val="0"/>
            <c:showPercent val="1"/>
            <c:showBubbleSize val="0"/>
            <c:showLeaderLines val="1"/>
          </c:dLbls>
          <c:cat>
            <c:strRef>
              <c:f>'[1]Supl. Table 12'!$A$3:$A$6</c:f>
              <c:strCache>
                <c:ptCount val="4"/>
                <c:pt idx="0">
                  <c:v>B</c:v>
                </c:pt>
                <c:pt idx="1">
                  <c:v>O</c:v>
                </c:pt>
                <c:pt idx="2">
                  <c:v>VB</c:v>
                </c:pt>
                <c:pt idx="3">
                  <c:v>V</c:v>
                </c:pt>
              </c:strCache>
            </c:strRef>
          </c:cat>
          <c:val>
            <c:numRef>
              <c:f>'[1]Supl. Table 12'!$S$3:$S$6</c:f>
              <c:numCache>
                <c:formatCode>General</c:formatCode>
                <c:ptCount val="4"/>
                <c:pt idx="0">
                  <c:v>6.0606060606060606</c:v>
                </c:pt>
                <c:pt idx="1">
                  <c:v>48.484848484848484</c:v>
                </c:pt>
                <c:pt idx="2">
                  <c:v>15.151515151515152</c:v>
                </c:pt>
                <c:pt idx="3">
                  <c:v>30.30303030303030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</c:plotArea>
    <c:legend>
      <c:legendPos val="r"/>
      <c:layout/>
      <c:overlay val="0"/>
    </c:legend>
    <c:plotVisOnly val="1"/>
    <c:dispBlanksAs val="gap"/>
    <c:showDLblsOverMax val="0"/>
  </c:chart>
  <c:txPr>
    <a:bodyPr/>
    <a:lstStyle/>
    <a:p>
      <a:pPr>
        <a:defRPr>
          <a:latin typeface="Arial Black" panose="020B0A040201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0"/>
    </mc:Choice>
    <mc:Fallback>
      <c:style val="10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[1]Supl. Table 12'!$A$11</c:f>
              <c:strCache>
                <c:ptCount val="1"/>
                <c:pt idx="0">
                  <c:v>Antimicrobial peptide</c:v>
                </c:pt>
              </c:strCache>
            </c:strRef>
          </c:tx>
          <c:invertIfNegative val="0"/>
          <c:val>
            <c:numRef>
              <c:f>'[1]Supl. Table 12'!$K$11</c:f>
              <c:numCache>
                <c:formatCode>General</c:formatCode>
                <c:ptCount val="1"/>
                <c:pt idx="0">
                  <c:v>0</c:v>
                </c:pt>
              </c:numCache>
            </c:numRef>
          </c:val>
        </c:ser>
        <c:ser>
          <c:idx val="1"/>
          <c:order val="1"/>
          <c:tx>
            <c:strRef>
              <c:f>'[1]Supl. Table 12'!$A$12</c:f>
              <c:strCache>
                <c:ptCount val="1"/>
                <c:pt idx="0">
                  <c:v>apoptosis</c:v>
                </c:pt>
              </c:strCache>
            </c:strRef>
          </c:tx>
          <c:invertIfNegative val="0"/>
          <c:val>
            <c:numRef>
              <c:f>'[1]Supl. Table 12'!$K$12</c:f>
              <c:numCache>
                <c:formatCode>General</c:formatCode>
                <c:ptCount val="1"/>
                <c:pt idx="0">
                  <c:v>0</c:v>
                </c:pt>
              </c:numCache>
            </c:numRef>
          </c:val>
        </c:ser>
        <c:ser>
          <c:idx val="2"/>
          <c:order val="2"/>
          <c:tx>
            <c:strRef>
              <c:f>'[1]Supl. Table 12'!$A$13</c:f>
              <c:strCache>
                <c:ptCount val="1"/>
                <c:pt idx="0">
                  <c:v>autophagy</c:v>
                </c:pt>
              </c:strCache>
            </c:strRef>
          </c:tx>
          <c:invertIfNegative val="0"/>
          <c:val>
            <c:numRef>
              <c:f>'[1]Supl. Table 12'!$K$13</c:f>
              <c:numCache>
                <c:formatCode>General</c:formatCode>
                <c:ptCount val="1"/>
                <c:pt idx="0">
                  <c:v>0</c:v>
                </c:pt>
              </c:numCache>
            </c:numRef>
          </c:val>
        </c:ser>
        <c:ser>
          <c:idx val="3"/>
          <c:order val="3"/>
          <c:tx>
            <c:strRef>
              <c:f>'[1]Supl. Table 12'!$A$14</c:f>
              <c:strCache>
                <c:ptCount val="1"/>
                <c:pt idx="0">
                  <c:v>IFN-like pathway and RLR recognition</c:v>
                </c:pt>
              </c:strCache>
            </c:strRef>
          </c:tx>
          <c:invertIfNegative val="0"/>
          <c:val>
            <c:numRef>
              <c:f>'[1]Supl. Table 12'!$K$14</c:f>
              <c:numCache>
                <c:formatCode>General</c:formatCode>
                <c:ptCount val="1"/>
                <c:pt idx="0">
                  <c:v>0</c:v>
                </c:pt>
              </c:numCache>
            </c:numRef>
          </c:val>
        </c:ser>
        <c:ser>
          <c:idx val="4"/>
          <c:order val="4"/>
          <c:tx>
            <c:strRef>
              <c:f>'[1]Supl. Table 12'!$A$15</c:f>
              <c:strCache>
                <c:ptCount val="1"/>
                <c:pt idx="0">
                  <c:v>JAK/STAT</c:v>
                </c:pt>
              </c:strCache>
            </c:strRef>
          </c:tx>
          <c:invertIfNegative val="0"/>
          <c:val>
            <c:numRef>
              <c:f>'[1]Supl. Table 12'!$K$15</c:f>
              <c:numCache>
                <c:formatCode>General</c:formatCode>
                <c:ptCount val="1"/>
                <c:pt idx="0">
                  <c:v>12.5</c:v>
                </c:pt>
              </c:numCache>
            </c:numRef>
          </c:val>
        </c:ser>
        <c:ser>
          <c:idx val="5"/>
          <c:order val="5"/>
          <c:tx>
            <c:strRef>
              <c:f>'[1]Supl. Table 12'!$A$16</c:f>
              <c:strCache>
                <c:ptCount val="1"/>
                <c:pt idx="0">
                  <c:v>ND</c:v>
                </c:pt>
              </c:strCache>
            </c:strRef>
          </c:tx>
          <c:invertIfNegative val="0"/>
          <c:val>
            <c:numRef>
              <c:f>'[1]Supl. Table 12'!$K$16</c:f>
              <c:numCache>
                <c:formatCode>General</c:formatCode>
                <c:ptCount val="1"/>
                <c:pt idx="0">
                  <c:v>37.5</c:v>
                </c:pt>
              </c:numCache>
            </c:numRef>
          </c:val>
        </c:ser>
        <c:ser>
          <c:idx val="6"/>
          <c:order val="6"/>
          <c:tx>
            <c:strRef>
              <c:f>'[1]Supl. Table 12'!$A$17</c:f>
              <c:strCache>
                <c:ptCount val="1"/>
                <c:pt idx="0">
                  <c:v>RNAi</c:v>
                </c:pt>
              </c:strCache>
            </c:strRef>
          </c:tx>
          <c:invertIfNegative val="0"/>
          <c:val>
            <c:numRef>
              <c:f>'[1]Supl. Table 12'!$K$17</c:f>
              <c:numCache>
                <c:formatCode>General</c:formatCode>
                <c:ptCount val="1"/>
                <c:pt idx="0">
                  <c:v>0</c:v>
                </c:pt>
              </c:numCache>
            </c:numRef>
          </c:val>
        </c:ser>
        <c:ser>
          <c:idx val="7"/>
          <c:order val="7"/>
          <c:tx>
            <c:strRef>
              <c:f>'[1]Supl. Table 12'!$A$18</c:f>
              <c:strCache>
                <c:ptCount val="1"/>
                <c:pt idx="0">
                  <c:v>Signalling</c:v>
                </c:pt>
              </c:strCache>
            </c:strRef>
          </c:tx>
          <c:invertIfNegative val="0"/>
          <c:val>
            <c:numRef>
              <c:f>'[1]Supl. Table 12'!$K$18</c:f>
              <c:numCache>
                <c:formatCode>General</c:formatCode>
                <c:ptCount val="1"/>
                <c:pt idx="0">
                  <c:v>37.5</c:v>
                </c:pt>
              </c:numCache>
            </c:numRef>
          </c:val>
        </c:ser>
        <c:ser>
          <c:idx val="8"/>
          <c:order val="8"/>
          <c:tx>
            <c:strRef>
              <c:f>'[1]Supl. Table 12'!$A$19</c:f>
              <c:strCache>
                <c:ptCount val="1"/>
                <c:pt idx="0">
                  <c:v>Toll/NF-kB pathway</c:v>
                </c:pt>
              </c:strCache>
            </c:strRef>
          </c:tx>
          <c:invertIfNegative val="0"/>
          <c:val>
            <c:numRef>
              <c:f>'[1]Supl. Table 12'!$K$19</c:f>
              <c:numCache>
                <c:formatCode>General</c:formatCode>
                <c:ptCount val="1"/>
                <c:pt idx="0">
                  <c:v>12.5</c:v>
                </c:pt>
              </c:numCache>
            </c:numRef>
          </c:val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gapWidth val="150"/>
        <c:overlap val="100"/>
        <c:axId val="319352832"/>
        <c:axId val="319354368"/>
      </c:barChart>
      <c:catAx>
        <c:axId val="319352832"/>
        <c:scaling>
          <c:orientation val="minMax"/>
        </c:scaling>
        <c:delete val="1"/>
        <c:axPos val="b"/>
        <c:majorTickMark val="out"/>
        <c:minorTickMark val="none"/>
        <c:tickLblPos val="nextTo"/>
        <c:crossAx val="319354368"/>
        <c:crosses val="autoZero"/>
        <c:auto val="1"/>
        <c:lblAlgn val="ctr"/>
        <c:lblOffset val="100"/>
        <c:noMultiLvlLbl val="0"/>
      </c:catAx>
      <c:valAx>
        <c:axId val="31935436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31935283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0"/>
    </mc:Choice>
    <mc:Fallback>
      <c:style val="10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[1]Supl. Table 12'!$A$11</c:f>
              <c:strCache>
                <c:ptCount val="1"/>
                <c:pt idx="0">
                  <c:v>Antimicrobial peptide</c:v>
                </c:pt>
              </c:strCache>
            </c:strRef>
          </c:tx>
          <c:invertIfNegative val="0"/>
          <c:val>
            <c:numRef>
              <c:f>'[1]Supl. Table 12'!$O$11</c:f>
              <c:numCache>
                <c:formatCode>General</c:formatCode>
                <c:ptCount val="1"/>
                <c:pt idx="0">
                  <c:v>0</c:v>
                </c:pt>
              </c:numCache>
            </c:numRef>
          </c:val>
        </c:ser>
        <c:ser>
          <c:idx val="1"/>
          <c:order val="1"/>
          <c:tx>
            <c:strRef>
              <c:f>'[1]Supl. Table 12'!$A$12</c:f>
              <c:strCache>
                <c:ptCount val="1"/>
                <c:pt idx="0">
                  <c:v>apoptosis</c:v>
                </c:pt>
              </c:strCache>
            </c:strRef>
          </c:tx>
          <c:invertIfNegative val="0"/>
          <c:val>
            <c:numRef>
              <c:f>'[1]Supl. Table 12'!$O$12</c:f>
              <c:numCache>
                <c:formatCode>General</c:formatCode>
                <c:ptCount val="1"/>
                <c:pt idx="0">
                  <c:v>0</c:v>
                </c:pt>
              </c:numCache>
            </c:numRef>
          </c:val>
        </c:ser>
        <c:ser>
          <c:idx val="2"/>
          <c:order val="2"/>
          <c:tx>
            <c:strRef>
              <c:f>'[1]Supl. Table 12'!$A$13</c:f>
              <c:strCache>
                <c:ptCount val="1"/>
                <c:pt idx="0">
                  <c:v>autophagy</c:v>
                </c:pt>
              </c:strCache>
            </c:strRef>
          </c:tx>
          <c:invertIfNegative val="0"/>
          <c:val>
            <c:numRef>
              <c:f>'[1]Supl. Table 12'!$O$13</c:f>
              <c:numCache>
                <c:formatCode>General</c:formatCode>
                <c:ptCount val="1"/>
                <c:pt idx="0">
                  <c:v>0</c:v>
                </c:pt>
              </c:numCache>
            </c:numRef>
          </c:val>
        </c:ser>
        <c:ser>
          <c:idx val="3"/>
          <c:order val="3"/>
          <c:tx>
            <c:strRef>
              <c:f>'[1]Supl. Table 12'!$A$14</c:f>
              <c:strCache>
                <c:ptCount val="1"/>
                <c:pt idx="0">
                  <c:v>IFN-like pathway and RLR recognition</c:v>
                </c:pt>
              </c:strCache>
            </c:strRef>
          </c:tx>
          <c:invertIfNegative val="0"/>
          <c:val>
            <c:numRef>
              <c:f>'[1]Supl. Table 12'!$O$14</c:f>
              <c:numCache>
                <c:formatCode>General</c:formatCode>
                <c:ptCount val="1"/>
                <c:pt idx="0">
                  <c:v>7.6923076923076925</c:v>
                </c:pt>
              </c:numCache>
            </c:numRef>
          </c:val>
        </c:ser>
        <c:ser>
          <c:idx val="4"/>
          <c:order val="4"/>
          <c:tx>
            <c:strRef>
              <c:f>'[1]Supl. Table 12'!$A$15</c:f>
              <c:strCache>
                <c:ptCount val="1"/>
                <c:pt idx="0">
                  <c:v>JAK/STAT</c:v>
                </c:pt>
              </c:strCache>
            </c:strRef>
          </c:tx>
          <c:invertIfNegative val="0"/>
          <c:val>
            <c:numRef>
              <c:f>'[1]Supl. Table 12'!$O$15</c:f>
              <c:numCache>
                <c:formatCode>General</c:formatCode>
                <c:ptCount val="1"/>
                <c:pt idx="0">
                  <c:v>7.6923076923076925</c:v>
                </c:pt>
              </c:numCache>
            </c:numRef>
          </c:val>
        </c:ser>
        <c:ser>
          <c:idx val="5"/>
          <c:order val="5"/>
          <c:tx>
            <c:strRef>
              <c:f>'[1]Supl. Table 12'!$A$16</c:f>
              <c:strCache>
                <c:ptCount val="1"/>
                <c:pt idx="0">
                  <c:v>ND</c:v>
                </c:pt>
              </c:strCache>
            </c:strRef>
          </c:tx>
          <c:invertIfNegative val="0"/>
          <c:val>
            <c:numRef>
              <c:f>'[1]Supl. Table 12'!$O$16</c:f>
              <c:numCache>
                <c:formatCode>General</c:formatCode>
                <c:ptCount val="1"/>
                <c:pt idx="0">
                  <c:v>53.846153846153847</c:v>
                </c:pt>
              </c:numCache>
            </c:numRef>
          </c:val>
        </c:ser>
        <c:ser>
          <c:idx val="6"/>
          <c:order val="6"/>
          <c:tx>
            <c:strRef>
              <c:f>'[1]Supl. Table 12'!$A$17</c:f>
              <c:strCache>
                <c:ptCount val="1"/>
                <c:pt idx="0">
                  <c:v>RNAi</c:v>
                </c:pt>
              </c:strCache>
            </c:strRef>
          </c:tx>
          <c:invertIfNegative val="0"/>
          <c:val>
            <c:numRef>
              <c:f>'[1]Supl. Table 12'!$O$17</c:f>
              <c:numCache>
                <c:formatCode>General</c:formatCode>
                <c:ptCount val="1"/>
                <c:pt idx="0">
                  <c:v>0</c:v>
                </c:pt>
              </c:numCache>
            </c:numRef>
          </c:val>
        </c:ser>
        <c:ser>
          <c:idx val="7"/>
          <c:order val="7"/>
          <c:tx>
            <c:strRef>
              <c:f>'[1]Supl. Table 12'!$A$18</c:f>
              <c:strCache>
                <c:ptCount val="1"/>
                <c:pt idx="0">
                  <c:v>Signalling</c:v>
                </c:pt>
              </c:strCache>
            </c:strRef>
          </c:tx>
          <c:invertIfNegative val="0"/>
          <c:val>
            <c:numRef>
              <c:f>'[1]Supl. Table 12'!$O$18</c:f>
              <c:numCache>
                <c:formatCode>General</c:formatCode>
                <c:ptCount val="1"/>
                <c:pt idx="0">
                  <c:v>23.076923076923077</c:v>
                </c:pt>
              </c:numCache>
            </c:numRef>
          </c:val>
        </c:ser>
        <c:ser>
          <c:idx val="8"/>
          <c:order val="8"/>
          <c:tx>
            <c:strRef>
              <c:f>'[1]Supl. Table 12'!$A$19</c:f>
              <c:strCache>
                <c:ptCount val="1"/>
                <c:pt idx="0">
                  <c:v>Toll/NF-kB pathway</c:v>
                </c:pt>
              </c:strCache>
            </c:strRef>
          </c:tx>
          <c:invertIfNegative val="0"/>
          <c:val>
            <c:numRef>
              <c:f>'[1]Supl. Table 12'!$O$19</c:f>
              <c:numCache>
                <c:formatCode>General</c:formatCode>
                <c:ptCount val="1"/>
                <c:pt idx="0">
                  <c:v>7.6923076923076925</c:v>
                </c:pt>
              </c:numCache>
            </c:numRef>
          </c:val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gapWidth val="150"/>
        <c:overlap val="100"/>
        <c:axId val="320531840"/>
        <c:axId val="320541824"/>
      </c:barChart>
      <c:catAx>
        <c:axId val="320531840"/>
        <c:scaling>
          <c:orientation val="minMax"/>
        </c:scaling>
        <c:delete val="1"/>
        <c:axPos val="b"/>
        <c:majorTickMark val="out"/>
        <c:minorTickMark val="none"/>
        <c:tickLblPos val="nextTo"/>
        <c:crossAx val="320541824"/>
        <c:crosses val="autoZero"/>
        <c:auto val="1"/>
        <c:lblAlgn val="ctr"/>
        <c:lblOffset val="100"/>
        <c:noMultiLvlLbl val="0"/>
      </c:catAx>
      <c:valAx>
        <c:axId val="3205418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32053184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0"/>
    </mc:Choice>
    <mc:Fallback>
      <c:style val="10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[1]Supl. Table 12'!$A$11</c:f>
              <c:strCache>
                <c:ptCount val="1"/>
                <c:pt idx="0">
                  <c:v>Antimicrobial peptide</c:v>
                </c:pt>
              </c:strCache>
            </c:strRef>
          </c:tx>
          <c:invertIfNegative val="0"/>
          <c:val>
            <c:numRef>
              <c:f>'[1]Supl. Table 12'!$S$11</c:f>
              <c:numCache>
                <c:formatCode>General</c:formatCode>
                <c:ptCount val="1"/>
                <c:pt idx="0">
                  <c:v>0</c:v>
                </c:pt>
              </c:numCache>
            </c:numRef>
          </c:val>
        </c:ser>
        <c:ser>
          <c:idx val="1"/>
          <c:order val="1"/>
          <c:tx>
            <c:strRef>
              <c:f>'[1]Supl. Table 12'!$A$12</c:f>
              <c:strCache>
                <c:ptCount val="1"/>
                <c:pt idx="0">
                  <c:v>apoptosis</c:v>
                </c:pt>
              </c:strCache>
            </c:strRef>
          </c:tx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13,3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val>
            <c:numRef>
              <c:f>'[1]Supl. Table 12'!$S$12</c:f>
              <c:numCache>
                <c:formatCode>General</c:formatCode>
                <c:ptCount val="1"/>
                <c:pt idx="0">
                  <c:v>13.333333333333334</c:v>
                </c:pt>
              </c:numCache>
            </c:numRef>
          </c:val>
        </c:ser>
        <c:ser>
          <c:idx val="2"/>
          <c:order val="2"/>
          <c:tx>
            <c:strRef>
              <c:f>'[1]Supl. Table 12'!$A$13</c:f>
              <c:strCache>
                <c:ptCount val="1"/>
                <c:pt idx="0">
                  <c:v>autophagy</c:v>
                </c:pt>
              </c:strCache>
            </c:strRef>
          </c:tx>
          <c:invertIfNegative val="0"/>
          <c:val>
            <c:numRef>
              <c:f>'[1]Supl. Table 12'!$S$13</c:f>
              <c:numCache>
                <c:formatCode>General</c:formatCode>
                <c:ptCount val="1"/>
                <c:pt idx="0">
                  <c:v>0</c:v>
                </c:pt>
              </c:numCache>
            </c:numRef>
          </c:val>
        </c:ser>
        <c:ser>
          <c:idx val="3"/>
          <c:order val="3"/>
          <c:tx>
            <c:strRef>
              <c:f>'[1]Supl. Table 12'!$A$14</c:f>
              <c:strCache>
                <c:ptCount val="1"/>
                <c:pt idx="0">
                  <c:v>IFN-like pathway and RLR recognition</c:v>
                </c:pt>
              </c:strCache>
            </c:strRef>
          </c:tx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13,3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val>
            <c:numRef>
              <c:f>'[1]Supl. Table 12'!$S$14</c:f>
              <c:numCache>
                <c:formatCode>General</c:formatCode>
                <c:ptCount val="1"/>
                <c:pt idx="0">
                  <c:v>13.333333333333334</c:v>
                </c:pt>
              </c:numCache>
            </c:numRef>
          </c:val>
        </c:ser>
        <c:ser>
          <c:idx val="4"/>
          <c:order val="4"/>
          <c:tx>
            <c:strRef>
              <c:f>'[1]Supl. Table 12'!$A$15</c:f>
              <c:strCache>
                <c:ptCount val="1"/>
                <c:pt idx="0">
                  <c:v>JAK/STAT</c:v>
                </c:pt>
              </c:strCache>
            </c:strRef>
          </c:tx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6,7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val>
            <c:numRef>
              <c:f>'[1]Supl. Table 12'!$S$15</c:f>
              <c:numCache>
                <c:formatCode>General</c:formatCode>
                <c:ptCount val="1"/>
                <c:pt idx="0">
                  <c:v>6.666666666666667</c:v>
                </c:pt>
              </c:numCache>
            </c:numRef>
          </c:val>
        </c:ser>
        <c:ser>
          <c:idx val="5"/>
          <c:order val="5"/>
          <c:tx>
            <c:strRef>
              <c:f>'[1]Supl. Table 12'!$A$16</c:f>
              <c:strCache>
                <c:ptCount val="1"/>
                <c:pt idx="0">
                  <c:v>ND</c:v>
                </c:pt>
              </c:strCache>
            </c:strRef>
          </c:tx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53,3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val>
            <c:numRef>
              <c:f>'[1]Supl. Table 12'!$S$16</c:f>
              <c:numCache>
                <c:formatCode>General</c:formatCode>
                <c:ptCount val="1"/>
                <c:pt idx="0">
                  <c:v>53.333333333333336</c:v>
                </c:pt>
              </c:numCache>
            </c:numRef>
          </c:val>
        </c:ser>
        <c:ser>
          <c:idx val="6"/>
          <c:order val="6"/>
          <c:tx>
            <c:strRef>
              <c:f>'[1]Supl. Table 12'!$A$17</c:f>
              <c:strCache>
                <c:ptCount val="1"/>
                <c:pt idx="0">
                  <c:v>RNAi</c:v>
                </c:pt>
              </c:strCache>
            </c:strRef>
          </c:tx>
          <c:invertIfNegative val="0"/>
          <c:val>
            <c:numRef>
              <c:f>'[1]Supl. Table 12'!$S$17</c:f>
              <c:numCache>
                <c:formatCode>General</c:formatCode>
                <c:ptCount val="1"/>
                <c:pt idx="0">
                  <c:v>0</c:v>
                </c:pt>
              </c:numCache>
            </c:numRef>
          </c:val>
        </c:ser>
        <c:ser>
          <c:idx val="7"/>
          <c:order val="7"/>
          <c:tx>
            <c:strRef>
              <c:f>'[1]Supl. Table 12'!$A$18</c:f>
              <c:strCache>
                <c:ptCount val="1"/>
                <c:pt idx="0">
                  <c:v>Signalling</c:v>
                </c:pt>
              </c:strCache>
            </c:strRef>
          </c:tx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6,7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val>
            <c:numRef>
              <c:f>'[1]Supl. Table 12'!$S$18</c:f>
              <c:numCache>
                <c:formatCode>General</c:formatCode>
                <c:ptCount val="1"/>
                <c:pt idx="0">
                  <c:v>6.666666666666667</c:v>
                </c:pt>
              </c:numCache>
            </c:numRef>
          </c:val>
        </c:ser>
        <c:ser>
          <c:idx val="8"/>
          <c:order val="8"/>
          <c:tx>
            <c:strRef>
              <c:f>'[1]Supl. Table 12'!$A$19</c:f>
              <c:strCache>
                <c:ptCount val="1"/>
                <c:pt idx="0">
                  <c:v>Toll/NF-kB pathway</c:v>
                </c:pt>
              </c:strCache>
            </c:strRef>
          </c:tx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6,7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val>
            <c:numRef>
              <c:f>'[1]Supl. Table 12'!$S$19</c:f>
              <c:numCache>
                <c:formatCode>General</c:formatCode>
                <c:ptCount val="1"/>
                <c:pt idx="0">
                  <c:v>6.666666666666667</c:v>
                </c:pt>
              </c:numCache>
            </c:numRef>
          </c:val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gapWidth val="150"/>
        <c:overlap val="100"/>
        <c:axId val="320617088"/>
        <c:axId val="320627072"/>
      </c:barChart>
      <c:catAx>
        <c:axId val="320617088"/>
        <c:scaling>
          <c:orientation val="minMax"/>
        </c:scaling>
        <c:delete val="1"/>
        <c:axPos val="b"/>
        <c:majorTickMark val="out"/>
        <c:minorTickMark val="none"/>
        <c:tickLblPos val="nextTo"/>
        <c:crossAx val="320627072"/>
        <c:crosses val="autoZero"/>
        <c:auto val="1"/>
        <c:lblAlgn val="ctr"/>
        <c:lblOffset val="100"/>
        <c:noMultiLvlLbl val="0"/>
      </c:catAx>
      <c:valAx>
        <c:axId val="3206270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32061708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0"/>
    </mc:Choice>
    <mc:Fallback>
      <c:style val="10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[1]Supl. Table 12'!$A$11</c:f>
              <c:strCache>
                <c:ptCount val="1"/>
                <c:pt idx="0">
                  <c:v>Antimicrobial peptide</c:v>
                </c:pt>
              </c:strCache>
            </c:strRef>
          </c:tx>
          <c:invertIfNegative val="0"/>
          <c:val>
            <c:numRef>
              <c:f>'[1]Supl. Table 12'!$G$11</c:f>
              <c:numCache>
                <c:formatCode>General</c:formatCode>
                <c:ptCount val="1"/>
                <c:pt idx="0">
                  <c:v>0</c:v>
                </c:pt>
              </c:numCache>
            </c:numRef>
          </c:val>
        </c:ser>
        <c:ser>
          <c:idx val="1"/>
          <c:order val="1"/>
          <c:tx>
            <c:strRef>
              <c:f>'[1]Supl. Table 12'!$A$12</c:f>
              <c:strCache>
                <c:ptCount val="1"/>
                <c:pt idx="0">
                  <c:v>apoptosis</c:v>
                </c:pt>
              </c:strCache>
            </c:strRef>
          </c:tx>
          <c:invertIfNegative val="0"/>
          <c:val>
            <c:numRef>
              <c:f>'[1]Supl. Table 12'!$G$12</c:f>
              <c:numCache>
                <c:formatCode>General</c:formatCode>
                <c:ptCount val="1"/>
                <c:pt idx="0">
                  <c:v>13.698630136986301</c:v>
                </c:pt>
              </c:numCache>
            </c:numRef>
          </c:val>
        </c:ser>
        <c:ser>
          <c:idx val="2"/>
          <c:order val="2"/>
          <c:tx>
            <c:strRef>
              <c:f>'[1]Supl. Table 12'!$A$13</c:f>
              <c:strCache>
                <c:ptCount val="1"/>
                <c:pt idx="0">
                  <c:v>autophagy</c:v>
                </c:pt>
              </c:strCache>
            </c:strRef>
          </c:tx>
          <c:invertIfNegative val="0"/>
          <c:val>
            <c:numRef>
              <c:f>'[1]Supl. Table 12'!$G$13</c:f>
              <c:numCache>
                <c:formatCode>General</c:formatCode>
                <c:ptCount val="1"/>
                <c:pt idx="0">
                  <c:v>2.7397260273972601</c:v>
                </c:pt>
              </c:numCache>
            </c:numRef>
          </c:val>
        </c:ser>
        <c:ser>
          <c:idx val="3"/>
          <c:order val="3"/>
          <c:tx>
            <c:strRef>
              <c:f>'[1]Supl. Table 12'!$A$14</c:f>
              <c:strCache>
                <c:ptCount val="1"/>
                <c:pt idx="0">
                  <c:v>IFN-like pathway and RLR recognition</c:v>
                </c:pt>
              </c:strCache>
            </c:strRef>
          </c:tx>
          <c:invertIfNegative val="0"/>
          <c:val>
            <c:numRef>
              <c:f>'[1]Supl. Table 12'!$G$14</c:f>
              <c:numCache>
                <c:formatCode>General</c:formatCode>
                <c:ptCount val="1"/>
                <c:pt idx="0">
                  <c:v>17.80821917808219</c:v>
                </c:pt>
              </c:numCache>
            </c:numRef>
          </c:val>
        </c:ser>
        <c:ser>
          <c:idx val="4"/>
          <c:order val="4"/>
          <c:tx>
            <c:strRef>
              <c:f>'[1]Supl. Table 12'!$A$15</c:f>
              <c:strCache>
                <c:ptCount val="1"/>
                <c:pt idx="0">
                  <c:v>JAK/STAT</c:v>
                </c:pt>
              </c:strCache>
            </c:strRef>
          </c:tx>
          <c:invertIfNegative val="0"/>
          <c:val>
            <c:numRef>
              <c:f>'[1]Supl. Table 12'!$G$15</c:f>
              <c:numCache>
                <c:formatCode>General</c:formatCode>
                <c:ptCount val="1"/>
                <c:pt idx="0">
                  <c:v>4.10958904109589</c:v>
                </c:pt>
              </c:numCache>
            </c:numRef>
          </c:val>
        </c:ser>
        <c:ser>
          <c:idx val="5"/>
          <c:order val="5"/>
          <c:tx>
            <c:strRef>
              <c:f>'[1]Supl. Table 12'!$A$16</c:f>
              <c:strCache>
                <c:ptCount val="1"/>
                <c:pt idx="0">
                  <c:v>ND</c:v>
                </c:pt>
              </c:strCache>
            </c:strRef>
          </c:tx>
          <c:invertIfNegative val="0"/>
          <c:val>
            <c:numRef>
              <c:f>'[1]Supl. Table 12'!$G$16</c:f>
              <c:numCache>
                <c:formatCode>General</c:formatCode>
                <c:ptCount val="1"/>
                <c:pt idx="0">
                  <c:v>32.87671232876712</c:v>
                </c:pt>
              </c:numCache>
            </c:numRef>
          </c:val>
        </c:ser>
        <c:ser>
          <c:idx val="6"/>
          <c:order val="6"/>
          <c:tx>
            <c:strRef>
              <c:f>'[1]Supl. Table 12'!$A$17</c:f>
              <c:strCache>
                <c:ptCount val="1"/>
                <c:pt idx="0">
                  <c:v>RNAi</c:v>
                </c:pt>
              </c:strCache>
            </c:strRef>
          </c:tx>
          <c:invertIfNegative val="0"/>
          <c:val>
            <c:numRef>
              <c:f>'[1]Supl. Table 12'!$G$17</c:f>
              <c:numCache>
                <c:formatCode>General</c:formatCode>
                <c:ptCount val="1"/>
                <c:pt idx="0">
                  <c:v>0</c:v>
                </c:pt>
              </c:numCache>
            </c:numRef>
          </c:val>
        </c:ser>
        <c:ser>
          <c:idx val="7"/>
          <c:order val="7"/>
          <c:tx>
            <c:strRef>
              <c:f>'[1]Supl. Table 12'!$A$18</c:f>
              <c:strCache>
                <c:ptCount val="1"/>
                <c:pt idx="0">
                  <c:v>Signalling</c:v>
                </c:pt>
              </c:strCache>
            </c:strRef>
          </c:tx>
          <c:invertIfNegative val="0"/>
          <c:val>
            <c:numRef>
              <c:f>'[1]Supl. Table 12'!$G$18</c:f>
              <c:numCache>
                <c:formatCode>General</c:formatCode>
                <c:ptCount val="1"/>
                <c:pt idx="0">
                  <c:v>15.068493150684931</c:v>
                </c:pt>
              </c:numCache>
            </c:numRef>
          </c:val>
        </c:ser>
        <c:ser>
          <c:idx val="8"/>
          <c:order val="8"/>
          <c:tx>
            <c:strRef>
              <c:f>'[1]Supl. Table 12'!$A$19</c:f>
              <c:strCache>
                <c:ptCount val="1"/>
                <c:pt idx="0">
                  <c:v>Toll/NF-kB pathway</c:v>
                </c:pt>
              </c:strCache>
            </c:strRef>
          </c:tx>
          <c:invertIfNegative val="0"/>
          <c:val>
            <c:numRef>
              <c:f>'[1]Supl. Table 12'!$G$19</c:f>
              <c:numCache>
                <c:formatCode>General</c:formatCode>
                <c:ptCount val="1"/>
                <c:pt idx="0">
                  <c:v>13.698630136986301</c:v>
                </c:pt>
              </c:numCache>
            </c:numRef>
          </c:val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gapWidth val="150"/>
        <c:overlap val="100"/>
        <c:axId val="320698624"/>
        <c:axId val="320712704"/>
      </c:barChart>
      <c:catAx>
        <c:axId val="320698624"/>
        <c:scaling>
          <c:orientation val="minMax"/>
        </c:scaling>
        <c:delete val="1"/>
        <c:axPos val="b"/>
        <c:majorTickMark val="out"/>
        <c:minorTickMark val="none"/>
        <c:tickLblPos val="nextTo"/>
        <c:crossAx val="320712704"/>
        <c:crosses val="autoZero"/>
        <c:auto val="1"/>
        <c:lblAlgn val="ctr"/>
        <c:lblOffset val="100"/>
        <c:noMultiLvlLbl val="0"/>
      </c:catAx>
      <c:valAx>
        <c:axId val="3207127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32069862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0"/>
    </mc:Choice>
    <mc:Fallback>
      <c:style val="10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[1]Supl. Table 12'!$A$11</c:f>
              <c:strCache>
                <c:ptCount val="1"/>
                <c:pt idx="0">
                  <c:v>Antimicrobial peptide</c:v>
                </c:pt>
              </c:strCache>
            </c:strRef>
          </c:tx>
          <c:invertIfNegative val="0"/>
          <c:val>
            <c:numRef>
              <c:f>'[1]Supl. Table 12'!$C$11</c:f>
              <c:numCache>
                <c:formatCode>General</c:formatCode>
                <c:ptCount val="1"/>
                <c:pt idx="0">
                  <c:v>0.25974025974025972</c:v>
                </c:pt>
              </c:numCache>
            </c:numRef>
          </c:val>
        </c:ser>
        <c:ser>
          <c:idx val="1"/>
          <c:order val="1"/>
          <c:tx>
            <c:strRef>
              <c:f>'[1]Supl. Table 12'!$A$12</c:f>
              <c:strCache>
                <c:ptCount val="1"/>
                <c:pt idx="0">
                  <c:v>apoptosis</c:v>
                </c:pt>
              </c:strCache>
            </c:strRef>
          </c:tx>
          <c:invertIfNegative val="0"/>
          <c:val>
            <c:numRef>
              <c:f>'[1]Supl. Table 12'!$C$12</c:f>
              <c:numCache>
                <c:formatCode>General</c:formatCode>
                <c:ptCount val="1"/>
                <c:pt idx="0">
                  <c:v>10.38961038961039</c:v>
                </c:pt>
              </c:numCache>
            </c:numRef>
          </c:val>
        </c:ser>
        <c:ser>
          <c:idx val="2"/>
          <c:order val="2"/>
          <c:tx>
            <c:strRef>
              <c:f>'[1]Supl. Table 12'!$A$13</c:f>
              <c:strCache>
                <c:ptCount val="1"/>
                <c:pt idx="0">
                  <c:v>autophagy</c:v>
                </c:pt>
              </c:strCache>
            </c:strRef>
          </c:tx>
          <c:invertIfNegative val="0"/>
          <c:val>
            <c:numRef>
              <c:f>'[1]Supl. Table 12'!$C$13</c:f>
              <c:numCache>
                <c:formatCode>General</c:formatCode>
                <c:ptCount val="1"/>
                <c:pt idx="0">
                  <c:v>0.51948051948051943</c:v>
                </c:pt>
              </c:numCache>
            </c:numRef>
          </c:val>
        </c:ser>
        <c:ser>
          <c:idx val="3"/>
          <c:order val="3"/>
          <c:tx>
            <c:strRef>
              <c:f>'[1]Supl. Table 12'!$A$14</c:f>
              <c:strCache>
                <c:ptCount val="1"/>
                <c:pt idx="0">
                  <c:v>IFN-like pathway and RLR recognition</c:v>
                </c:pt>
              </c:strCache>
            </c:strRef>
          </c:tx>
          <c:invertIfNegative val="0"/>
          <c:val>
            <c:numRef>
              <c:f>'[1]Supl. Table 12'!$C$14</c:f>
              <c:numCache>
                <c:formatCode>General</c:formatCode>
                <c:ptCount val="1"/>
                <c:pt idx="0">
                  <c:v>36.363636363636367</c:v>
                </c:pt>
              </c:numCache>
            </c:numRef>
          </c:val>
        </c:ser>
        <c:ser>
          <c:idx val="4"/>
          <c:order val="4"/>
          <c:tx>
            <c:strRef>
              <c:f>'[1]Supl. Table 12'!$A$15</c:f>
              <c:strCache>
                <c:ptCount val="1"/>
                <c:pt idx="0">
                  <c:v>JAK/STAT</c:v>
                </c:pt>
              </c:strCache>
            </c:strRef>
          </c:tx>
          <c:invertIfNegative val="0"/>
          <c:val>
            <c:numRef>
              <c:f>'[1]Supl. Table 12'!$C$15</c:f>
              <c:numCache>
                <c:formatCode>General</c:formatCode>
                <c:ptCount val="1"/>
                <c:pt idx="0">
                  <c:v>2.5974025974025974</c:v>
                </c:pt>
              </c:numCache>
            </c:numRef>
          </c:val>
        </c:ser>
        <c:ser>
          <c:idx val="5"/>
          <c:order val="5"/>
          <c:tx>
            <c:strRef>
              <c:f>'[1]Supl. Table 12'!$A$16</c:f>
              <c:strCache>
                <c:ptCount val="1"/>
                <c:pt idx="0">
                  <c:v>ND</c:v>
                </c:pt>
              </c:strCache>
            </c:strRef>
          </c:tx>
          <c:invertIfNegative val="0"/>
          <c:val>
            <c:numRef>
              <c:f>'[1]Supl. Table 12'!$C$16</c:f>
              <c:numCache>
                <c:formatCode>General</c:formatCode>
                <c:ptCount val="1"/>
                <c:pt idx="0">
                  <c:v>32.20779220779221</c:v>
                </c:pt>
              </c:numCache>
            </c:numRef>
          </c:val>
        </c:ser>
        <c:ser>
          <c:idx val="6"/>
          <c:order val="6"/>
          <c:tx>
            <c:strRef>
              <c:f>'[1]Supl. Table 12'!$A$17</c:f>
              <c:strCache>
                <c:ptCount val="1"/>
                <c:pt idx="0">
                  <c:v>RNAi</c:v>
                </c:pt>
              </c:strCache>
            </c:strRef>
          </c:tx>
          <c:invertIfNegative val="0"/>
          <c:val>
            <c:numRef>
              <c:f>'[1]Supl. Table 12'!$C$17</c:f>
              <c:numCache>
                <c:formatCode>General</c:formatCode>
                <c:ptCount val="1"/>
                <c:pt idx="0">
                  <c:v>0.51948051948051943</c:v>
                </c:pt>
              </c:numCache>
            </c:numRef>
          </c:val>
        </c:ser>
        <c:ser>
          <c:idx val="7"/>
          <c:order val="7"/>
          <c:tx>
            <c:strRef>
              <c:f>'[1]Supl. Table 12'!$A$18</c:f>
              <c:strCache>
                <c:ptCount val="1"/>
                <c:pt idx="0">
                  <c:v>Signalling</c:v>
                </c:pt>
              </c:strCache>
            </c:strRef>
          </c:tx>
          <c:invertIfNegative val="0"/>
          <c:val>
            <c:numRef>
              <c:f>'[1]Supl. Table 12'!$C$18</c:f>
              <c:numCache>
                <c:formatCode>General</c:formatCode>
                <c:ptCount val="1"/>
                <c:pt idx="0">
                  <c:v>11.688311688311687</c:v>
                </c:pt>
              </c:numCache>
            </c:numRef>
          </c:val>
        </c:ser>
        <c:ser>
          <c:idx val="8"/>
          <c:order val="8"/>
          <c:tx>
            <c:strRef>
              <c:f>'[1]Supl. Table 12'!$A$19</c:f>
              <c:strCache>
                <c:ptCount val="1"/>
                <c:pt idx="0">
                  <c:v>Toll/NF-kB pathway</c:v>
                </c:pt>
              </c:strCache>
            </c:strRef>
          </c:tx>
          <c:invertIfNegative val="0"/>
          <c:val>
            <c:numRef>
              <c:f>'[1]Supl. Table 12'!$C$19</c:f>
              <c:numCache>
                <c:formatCode>General</c:formatCode>
                <c:ptCount val="1"/>
                <c:pt idx="0">
                  <c:v>5.4545454545454541</c:v>
                </c:pt>
              </c:numCache>
            </c:numRef>
          </c:val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gapWidth val="150"/>
        <c:overlap val="100"/>
        <c:axId val="322033536"/>
        <c:axId val="322035072"/>
      </c:barChart>
      <c:catAx>
        <c:axId val="322033536"/>
        <c:scaling>
          <c:orientation val="minMax"/>
        </c:scaling>
        <c:delete val="1"/>
        <c:axPos val="b"/>
        <c:majorTickMark val="out"/>
        <c:minorTickMark val="none"/>
        <c:tickLblPos val="nextTo"/>
        <c:crossAx val="322035072"/>
        <c:crosses val="autoZero"/>
        <c:auto val="1"/>
        <c:lblAlgn val="ctr"/>
        <c:lblOffset val="100"/>
        <c:noMultiLvlLbl val="0"/>
      </c:catAx>
      <c:valAx>
        <c:axId val="3220350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32203353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fr-FR"/>
              <a:t>sustained</a:t>
            </a:r>
          </a:p>
        </c:rich>
      </c:tx>
      <c:layout/>
      <c:overlay val="0"/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rgbClr val="FFC000"/>
              </a:solidFill>
              <a:ln>
                <a:solidFill>
                  <a:schemeClr val="bg1"/>
                </a:solidFill>
              </a:ln>
            </c:spPr>
          </c:dPt>
          <c:dPt>
            <c:idx val="1"/>
            <c:bubble3D val="0"/>
            <c:spPr>
              <a:noFill/>
              <a:ln>
                <a:solidFill>
                  <a:schemeClr val="tx1"/>
                </a:solidFill>
              </a:ln>
            </c:spPr>
          </c:dPt>
          <c:dPt>
            <c:idx val="2"/>
            <c:bubble3D val="0"/>
            <c:spPr>
              <a:solidFill>
                <a:schemeClr val="accent1">
                  <a:lumMod val="75000"/>
                </a:schemeClr>
              </a:solidFill>
              <a:ln>
                <a:solidFill>
                  <a:schemeClr val="bg1"/>
                </a:solidFill>
              </a:ln>
            </c:spPr>
          </c:dPt>
          <c:dPt>
            <c:idx val="3"/>
            <c:bubble3D val="0"/>
            <c:spPr>
              <a:solidFill>
                <a:schemeClr val="tx2">
                  <a:lumMod val="50000"/>
                </a:schemeClr>
              </a:solidFill>
              <a:ln>
                <a:solidFill>
                  <a:schemeClr val="bg1"/>
                </a:solidFill>
              </a:ln>
            </c:spPr>
          </c:dPt>
          <c:dLbls>
            <c:showLegendKey val="0"/>
            <c:showVal val="0"/>
            <c:showCatName val="0"/>
            <c:showSerName val="0"/>
            <c:showPercent val="1"/>
            <c:showBubbleSize val="0"/>
            <c:showLeaderLines val="1"/>
          </c:dLbls>
          <c:cat>
            <c:strRef>
              <c:f>[2]sup.table11!$A$3:$A$6</c:f>
              <c:strCache>
                <c:ptCount val="4"/>
                <c:pt idx="0">
                  <c:v>B</c:v>
                </c:pt>
                <c:pt idx="1">
                  <c:v>O</c:v>
                </c:pt>
                <c:pt idx="2">
                  <c:v>VB</c:v>
                </c:pt>
                <c:pt idx="3">
                  <c:v>V</c:v>
                </c:pt>
              </c:strCache>
            </c:strRef>
          </c:cat>
          <c:val>
            <c:numRef>
              <c:f>[2]sup.table11!$C$3:$C$6</c:f>
              <c:numCache>
                <c:formatCode>General</c:formatCode>
                <c:ptCount val="4"/>
                <c:pt idx="0">
                  <c:v>5.0903119868637114</c:v>
                </c:pt>
                <c:pt idx="1">
                  <c:v>31.69129720853859</c:v>
                </c:pt>
                <c:pt idx="2">
                  <c:v>20.032840722495894</c:v>
                </c:pt>
                <c:pt idx="3">
                  <c:v>43.18555008210181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</c:plotArea>
    <c:legend>
      <c:legendPos val="r"/>
      <c:layout/>
      <c:overlay val="0"/>
    </c:legend>
    <c:plotVisOnly val="1"/>
    <c:dispBlanksAs val="gap"/>
    <c:showDLblsOverMax val="0"/>
  </c:chart>
  <c:txPr>
    <a:bodyPr/>
    <a:lstStyle/>
    <a:p>
      <a:pPr>
        <a:defRPr>
          <a:latin typeface="Arial Black" panose="020B0A040201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fr-FR"/>
              <a:t>specific</a:t>
            </a:r>
            <a:r>
              <a:rPr lang="fr-FR" baseline="0"/>
              <a:t> priming</a:t>
            </a:r>
            <a:endParaRPr lang="fr-FR"/>
          </a:p>
        </c:rich>
      </c:tx>
      <c:layout/>
      <c:overlay val="0"/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rgbClr val="FFC000"/>
              </a:solidFill>
              <a:ln>
                <a:solidFill>
                  <a:schemeClr val="bg1"/>
                </a:solidFill>
              </a:ln>
            </c:spPr>
          </c:dPt>
          <c:dPt>
            <c:idx val="1"/>
            <c:bubble3D val="0"/>
            <c:spPr>
              <a:noFill/>
              <a:ln>
                <a:solidFill>
                  <a:schemeClr val="tx1"/>
                </a:solidFill>
              </a:ln>
            </c:spPr>
          </c:dPt>
          <c:dPt>
            <c:idx val="2"/>
            <c:bubble3D val="0"/>
            <c:spPr>
              <a:solidFill>
                <a:schemeClr val="accent1">
                  <a:lumMod val="75000"/>
                </a:schemeClr>
              </a:solidFill>
              <a:ln>
                <a:solidFill>
                  <a:schemeClr val="bg1"/>
                </a:solidFill>
              </a:ln>
            </c:spPr>
          </c:dPt>
          <c:dPt>
            <c:idx val="3"/>
            <c:bubble3D val="0"/>
            <c:spPr>
              <a:solidFill>
                <a:schemeClr val="tx2">
                  <a:lumMod val="50000"/>
                </a:schemeClr>
              </a:solidFill>
              <a:ln>
                <a:solidFill>
                  <a:schemeClr val="bg1"/>
                </a:solidFill>
              </a:ln>
            </c:spPr>
          </c:dPt>
          <c:dLbls>
            <c:showLegendKey val="0"/>
            <c:showVal val="0"/>
            <c:showCatName val="0"/>
            <c:showSerName val="0"/>
            <c:showPercent val="1"/>
            <c:showBubbleSize val="0"/>
            <c:showLeaderLines val="1"/>
          </c:dLbls>
          <c:cat>
            <c:strRef>
              <c:f>[2]sup.table11!$A$3:$A$6</c:f>
              <c:strCache>
                <c:ptCount val="4"/>
                <c:pt idx="0">
                  <c:v>B</c:v>
                </c:pt>
                <c:pt idx="1">
                  <c:v>O</c:v>
                </c:pt>
                <c:pt idx="2">
                  <c:v>VB</c:v>
                </c:pt>
                <c:pt idx="3">
                  <c:v>V</c:v>
                </c:pt>
              </c:strCache>
            </c:strRef>
          </c:cat>
          <c:val>
            <c:numRef>
              <c:f>[2]sup.table11!$G$3:$G$6</c:f>
              <c:numCache>
                <c:formatCode>General</c:formatCode>
                <c:ptCount val="4"/>
                <c:pt idx="0">
                  <c:v>3.0769230769230771</c:v>
                </c:pt>
                <c:pt idx="1">
                  <c:v>40.769230769230766</c:v>
                </c:pt>
                <c:pt idx="2">
                  <c:v>26.153846153846157</c:v>
                </c:pt>
                <c:pt idx="3">
                  <c:v>3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</c:plotArea>
    <c:legend>
      <c:legendPos val="r"/>
      <c:layout/>
      <c:overlay val="0"/>
    </c:legend>
    <c:plotVisOnly val="1"/>
    <c:dispBlanksAs val="gap"/>
    <c:showDLblsOverMax val="0"/>
  </c:chart>
  <c:txPr>
    <a:bodyPr/>
    <a:lstStyle/>
    <a:p>
      <a:pPr>
        <a:defRPr>
          <a:latin typeface="Arial Black" panose="020B0A040201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fr-FR"/>
              <a:t>specific</a:t>
            </a:r>
            <a:r>
              <a:rPr lang="fr-FR" baseline="0"/>
              <a:t> challenge</a:t>
            </a:r>
            <a:endParaRPr lang="fr-FR"/>
          </a:p>
        </c:rich>
      </c:tx>
      <c:layout/>
      <c:overlay val="0"/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rgbClr val="FFC000"/>
              </a:solidFill>
              <a:ln>
                <a:solidFill>
                  <a:schemeClr val="bg1"/>
                </a:solidFill>
              </a:ln>
            </c:spPr>
          </c:dPt>
          <c:dPt>
            <c:idx val="1"/>
            <c:bubble3D val="0"/>
            <c:spPr>
              <a:noFill/>
              <a:ln>
                <a:solidFill>
                  <a:schemeClr val="tx1"/>
                </a:solidFill>
              </a:ln>
            </c:spPr>
          </c:dPt>
          <c:dPt>
            <c:idx val="2"/>
            <c:bubble3D val="0"/>
            <c:spPr>
              <a:solidFill>
                <a:schemeClr val="accent1">
                  <a:lumMod val="75000"/>
                </a:schemeClr>
              </a:solidFill>
              <a:ln>
                <a:solidFill>
                  <a:schemeClr val="bg1"/>
                </a:solidFill>
              </a:ln>
            </c:spPr>
          </c:dPt>
          <c:dPt>
            <c:idx val="3"/>
            <c:bubble3D val="0"/>
            <c:spPr>
              <a:solidFill>
                <a:schemeClr val="tx2">
                  <a:lumMod val="50000"/>
                </a:schemeClr>
              </a:solidFill>
              <a:ln>
                <a:solidFill>
                  <a:schemeClr val="bg1"/>
                </a:solidFill>
              </a:ln>
            </c:spPr>
          </c:dPt>
          <c:dLbls>
            <c:showLegendKey val="0"/>
            <c:showVal val="0"/>
            <c:showCatName val="0"/>
            <c:showSerName val="0"/>
            <c:showPercent val="1"/>
            <c:showBubbleSize val="0"/>
            <c:showLeaderLines val="1"/>
          </c:dLbls>
          <c:cat>
            <c:strRef>
              <c:f>[2]sup.table11!$A$3:$A$6</c:f>
              <c:strCache>
                <c:ptCount val="4"/>
                <c:pt idx="0">
                  <c:v>B</c:v>
                </c:pt>
                <c:pt idx="1">
                  <c:v>O</c:v>
                </c:pt>
                <c:pt idx="2">
                  <c:v>VB</c:v>
                </c:pt>
                <c:pt idx="3">
                  <c:v>V</c:v>
                </c:pt>
              </c:strCache>
            </c:strRef>
          </c:cat>
          <c:val>
            <c:numRef>
              <c:f>[2]sup.table11!$K$3:$K$6</c:f>
              <c:numCache>
                <c:formatCode>General</c:formatCode>
                <c:ptCount val="4"/>
                <c:pt idx="0">
                  <c:v>17.647058823529413</c:v>
                </c:pt>
                <c:pt idx="1">
                  <c:v>35.294117647058826</c:v>
                </c:pt>
                <c:pt idx="2">
                  <c:v>41.17647058823529</c:v>
                </c:pt>
                <c:pt idx="3">
                  <c:v>5.88235294117647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</c:plotArea>
    <c:legend>
      <c:legendPos val="r"/>
      <c:layout/>
      <c:overlay val="0"/>
    </c:legend>
    <c:plotVisOnly val="1"/>
    <c:dispBlanksAs val="gap"/>
    <c:showDLblsOverMax val="0"/>
  </c:chart>
  <c:txPr>
    <a:bodyPr/>
    <a:lstStyle/>
    <a:p>
      <a:pPr>
        <a:defRPr>
          <a:latin typeface="Arial Black" panose="020B0A040201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fr-FR"/>
              <a:t>recall</a:t>
            </a:r>
          </a:p>
        </c:rich>
      </c:tx>
      <c:layout/>
      <c:overlay val="0"/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rgbClr val="FFC000"/>
              </a:solidFill>
              <a:ln>
                <a:solidFill>
                  <a:schemeClr val="bg1"/>
                </a:solidFill>
              </a:ln>
            </c:spPr>
          </c:dPt>
          <c:dPt>
            <c:idx val="1"/>
            <c:bubble3D val="0"/>
            <c:spPr>
              <a:noFill/>
              <a:ln>
                <a:solidFill>
                  <a:schemeClr val="tx1"/>
                </a:solidFill>
              </a:ln>
            </c:spPr>
          </c:dPt>
          <c:dPt>
            <c:idx val="2"/>
            <c:bubble3D val="0"/>
            <c:spPr>
              <a:solidFill>
                <a:schemeClr val="accent1">
                  <a:lumMod val="75000"/>
                </a:schemeClr>
              </a:solidFill>
              <a:ln>
                <a:solidFill>
                  <a:schemeClr val="bg1"/>
                </a:solidFill>
              </a:ln>
            </c:spPr>
          </c:dPt>
          <c:dPt>
            <c:idx val="3"/>
            <c:bubble3D val="0"/>
            <c:spPr>
              <a:solidFill>
                <a:schemeClr val="tx2">
                  <a:lumMod val="50000"/>
                </a:schemeClr>
              </a:solidFill>
              <a:ln>
                <a:solidFill>
                  <a:schemeClr val="bg1"/>
                </a:solidFill>
              </a:ln>
            </c:spPr>
          </c:dPt>
          <c:dLbls>
            <c:showLegendKey val="0"/>
            <c:showVal val="0"/>
            <c:showCatName val="0"/>
            <c:showSerName val="0"/>
            <c:showPercent val="1"/>
            <c:showBubbleSize val="0"/>
            <c:showLeaderLines val="1"/>
          </c:dLbls>
          <c:cat>
            <c:strRef>
              <c:f>[2]sup.table11!$A$3:$A$6</c:f>
              <c:strCache>
                <c:ptCount val="4"/>
                <c:pt idx="0">
                  <c:v>B</c:v>
                </c:pt>
                <c:pt idx="1">
                  <c:v>O</c:v>
                </c:pt>
                <c:pt idx="2">
                  <c:v>VB</c:v>
                </c:pt>
                <c:pt idx="3">
                  <c:v>V</c:v>
                </c:pt>
              </c:strCache>
            </c:strRef>
          </c:cat>
          <c:val>
            <c:numRef>
              <c:f>[2]sup.table11!$O$3:$O$6</c:f>
              <c:numCache>
                <c:formatCode>General</c:formatCode>
                <c:ptCount val="4"/>
                <c:pt idx="0">
                  <c:v>7.4074074074074066</c:v>
                </c:pt>
                <c:pt idx="1">
                  <c:v>44.444444444444443</c:v>
                </c:pt>
                <c:pt idx="2">
                  <c:v>25.925925925925924</c:v>
                </c:pt>
                <c:pt idx="3">
                  <c:v>22.22222222222222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</c:plotArea>
    <c:legend>
      <c:legendPos val="r"/>
      <c:layout/>
      <c:overlay val="0"/>
    </c:legend>
    <c:plotVisOnly val="1"/>
    <c:dispBlanksAs val="gap"/>
    <c:showDLblsOverMax val="0"/>
  </c:chart>
  <c:txPr>
    <a:bodyPr/>
    <a:lstStyle/>
    <a:p>
      <a:pPr>
        <a:defRPr>
          <a:latin typeface="Arial Black" panose="020B0A040201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fr-FR"/>
              <a:t>Expression patterns in</a:t>
            </a:r>
            <a:r>
              <a:rPr lang="fr-FR" baseline="0"/>
              <a:t> non-primed oysters</a:t>
            </a:r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4.5121547956193622E-2"/>
          <c:y val="0.15541759719478968"/>
          <c:w val="0.31870752642406186"/>
          <c:h val="0.72481493266194663"/>
        </c:manualLayout>
      </c:layout>
      <c:pieChart>
        <c:varyColors val="1"/>
        <c:ser>
          <c:idx val="0"/>
          <c:order val="0"/>
          <c:spPr>
            <a:ln>
              <a:solidFill>
                <a:schemeClr val="bg1"/>
              </a:solidFill>
            </a:ln>
          </c:spPr>
          <c:dPt>
            <c:idx val="0"/>
            <c:bubble3D val="0"/>
            <c:spPr>
              <a:solidFill>
                <a:schemeClr val="bg1">
                  <a:lumMod val="85000"/>
                </a:schemeClr>
              </a:solidFill>
              <a:ln>
                <a:solidFill>
                  <a:schemeClr val="bg1"/>
                </a:solidFill>
              </a:ln>
            </c:spPr>
          </c:dPt>
          <c:dPt>
            <c:idx val="1"/>
            <c:bubble3D val="0"/>
            <c:spPr>
              <a:solidFill>
                <a:schemeClr val="accent5">
                  <a:lumMod val="40000"/>
                  <a:lumOff val="60000"/>
                </a:schemeClr>
              </a:solidFill>
              <a:ln>
                <a:solidFill>
                  <a:schemeClr val="bg1"/>
                </a:solidFill>
              </a:ln>
            </c:spPr>
          </c:dPt>
          <c:dPt>
            <c:idx val="2"/>
            <c:bubble3D val="0"/>
            <c:spPr>
              <a:pattFill prst="pct20">
                <a:fgClr>
                  <a:schemeClr val="bg1"/>
                </a:fgClr>
                <a:bgClr>
                  <a:schemeClr val="accent5">
                    <a:lumMod val="40000"/>
                    <a:lumOff val="60000"/>
                  </a:schemeClr>
                </a:bgClr>
              </a:pattFill>
              <a:ln>
                <a:solidFill>
                  <a:schemeClr val="bg1"/>
                </a:solidFill>
              </a:ln>
            </c:spPr>
          </c:dPt>
          <c:dPt>
            <c:idx val="3"/>
            <c:bubble3D val="0"/>
            <c:spPr>
              <a:solidFill>
                <a:schemeClr val="accent6">
                  <a:lumMod val="75000"/>
                </a:schemeClr>
              </a:solidFill>
              <a:ln>
                <a:solidFill>
                  <a:schemeClr val="bg1"/>
                </a:solidFill>
              </a:ln>
            </c:spPr>
          </c:dPt>
          <c:dPt>
            <c:idx val="4"/>
            <c:bubble3D val="0"/>
            <c:spPr>
              <a:pattFill prst="pct20">
                <a:fgClr>
                  <a:schemeClr val="bg1"/>
                </a:fgClr>
                <a:bgClr>
                  <a:schemeClr val="accent6">
                    <a:lumMod val="75000"/>
                  </a:schemeClr>
                </a:bgClr>
              </a:pattFill>
              <a:ln>
                <a:solidFill>
                  <a:schemeClr val="bg1"/>
                </a:solidFill>
              </a:ln>
            </c:spPr>
          </c:dPt>
          <c:dPt>
            <c:idx val="5"/>
            <c:bubble3D val="0"/>
            <c:spPr>
              <a:solidFill>
                <a:schemeClr val="tx2">
                  <a:lumMod val="40000"/>
                  <a:lumOff val="60000"/>
                </a:schemeClr>
              </a:solidFill>
              <a:ln>
                <a:solidFill>
                  <a:schemeClr val="bg1"/>
                </a:solidFill>
              </a:ln>
            </c:spPr>
          </c:dPt>
          <c:dPt>
            <c:idx val="6"/>
            <c:bubble3D val="0"/>
            <c:spPr>
              <a:pattFill prst="pct20">
                <a:fgClr>
                  <a:schemeClr val="bg1"/>
                </a:fgClr>
                <a:bgClr>
                  <a:schemeClr val="tx2">
                    <a:lumMod val="40000"/>
                    <a:lumOff val="60000"/>
                  </a:schemeClr>
                </a:bgClr>
              </a:pattFill>
              <a:ln>
                <a:solidFill>
                  <a:schemeClr val="bg1"/>
                </a:solidFill>
              </a:ln>
            </c:spPr>
          </c:dPt>
          <c:dPt>
            <c:idx val="7"/>
            <c:bubble3D val="0"/>
            <c:spPr>
              <a:solidFill>
                <a:schemeClr val="tx2">
                  <a:lumMod val="60000"/>
                  <a:lumOff val="40000"/>
                </a:schemeClr>
              </a:solidFill>
              <a:ln>
                <a:solidFill>
                  <a:schemeClr val="bg1"/>
                </a:solidFill>
              </a:ln>
            </c:spPr>
          </c:dPt>
          <c:dPt>
            <c:idx val="8"/>
            <c:bubble3D val="0"/>
            <c:spPr>
              <a:pattFill prst="pct20">
                <a:fgClr>
                  <a:schemeClr val="bg1"/>
                </a:fgClr>
                <a:bgClr>
                  <a:schemeClr val="tx2">
                    <a:lumMod val="60000"/>
                    <a:lumOff val="40000"/>
                  </a:schemeClr>
                </a:bgClr>
              </a:pattFill>
              <a:ln>
                <a:solidFill>
                  <a:schemeClr val="bg1"/>
                </a:solidFill>
              </a:ln>
            </c:spPr>
          </c:dPt>
          <c:dPt>
            <c:idx val="9"/>
            <c:bubble3D val="0"/>
            <c:spPr>
              <a:solidFill>
                <a:schemeClr val="tx2"/>
              </a:solidFill>
              <a:ln>
                <a:solidFill>
                  <a:schemeClr val="bg1"/>
                </a:solidFill>
              </a:ln>
            </c:spPr>
          </c:dPt>
          <c:dPt>
            <c:idx val="10"/>
            <c:bubble3D val="0"/>
            <c:spPr>
              <a:pattFill prst="pct10">
                <a:fgClr>
                  <a:schemeClr val="bg1"/>
                </a:fgClr>
                <a:bgClr>
                  <a:schemeClr val="tx2"/>
                </a:bgClr>
              </a:pattFill>
              <a:ln>
                <a:solidFill>
                  <a:schemeClr val="bg1"/>
                </a:solidFill>
              </a:ln>
            </c:spPr>
          </c:dPt>
          <c:dLbls>
            <c:dLbl>
              <c:idx val="4"/>
              <c:layout>
                <c:manualLayout>
                  <c:x val="-4.1931616656026106E-2"/>
                  <c:y val="-5.1672123025510504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</c:dLbl>
            <c:dLbl>
              <c:idx val="5"/>
              <c:layout>
                <c:manualLayout>
                  <c:x val="-4.3579212161889327E-2"/>
                  <c:y val="-7.2111368007927099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</c:dLbl>
            <c:dLbl>
              <c:idx val="6"/>
              <c:layout>
                <c:manualLayout>
                  <c:x val="-3.5678513158828119E-2"/>
                  <c:y val="-8.440566166041695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</c:dLbl>
            <c:dLbl>
              <c:idx val="9"/>
              <c:spPr/>
              <c:txPr>
                <a:bodyPr/>
                <a:lstStyle/>
                <a:p>
                  <a:pPr>
                    <a:defRPr sz="1400">
                      <a:solidFill>
                        <a:schemeClr val="bg1"/>
                      </a:solidFill>
                    </a:defRPr>
                  </a:pPr>
                  <a:endParaRPr lang="fr-FR"/>
                </a:p>
              </c:txPr>
              <c:showLegendKey val="0"/>
              <c:showVal val="0"/>
              <c:showCatName val="0"/>
              <c:showSerName val="0"/>
              <c:showPercent val="1"/>
              <c:showBubbleSize val="0"/>
            </c:dLbl>
            <c:dLbl>
              <c:idx val="10"/>
              <c:spPr/>
              <c:txPr>
                <a:bodyPr/>
                <a:lstStyle/>
                <a:p>
                  <a:pPr>
                    <a:defRPr sz="1400">
                      <a:solidFill>
                        <a:schemeClr val="bg1"/>
                      </a:solidFill>
                    </a:defRPr>
                  </a:pPr>
                  <a:endParaRPr lang="fr-FR"/>
                </a:p>
              </c:txPr>
              <c:showLegendKey val="0"/>
              <c:showVal val="0"/>
              <c:showCatName val="0"/>
              <c:showSerName val="0"/>
              <c:showPercent val="1"/>
              <c:showBubbleSize val="0"/>
            </c:dLbl>
            <c:txPr>
              <a:bodyPr/>
              <a:lstStyle/>
              <a:p>
                <a:pPr>
                  <a:defRPr sz="1400"/>
                </a:pPr>
                <a:endParaRPr lang="fr-FR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1"/>
          </c:dLbls>
          <c:cat>
            <c:strRef>
              <c:f>'[1]Supl. Table 10'!$A$4:$A$14</c:f>
              <c:strCache>
                <c:ptCount val="11"/>
                <c:pt idx="0">
                  <c:v>not regulated </c:v>
                </c:pt>
                <c:pt idx="1">
                  <c:v>Specific priming UP</c:v>
                </c:pt>
                <c:pt idx="2">
                  <c:v>Specific priming DOWN</c:v>
                </c:pt>
                <c:pt idx="3">
                  <c:v>Specific challenge UP</c:v>
                </c:pt>
                <c:pt idx="4">
                  <c:v>Specific challenge DOWN</c:v>
                </c:pt>
                <c:pt idx="5">
                  <c:v>recalled UP</c:v>
                </c:pt>
                <c:pt idx="6">
                  <c:v>recalled DOWN</c:v>
                </c:pt>
                <c:pt idx="7">
                  <c:v>Opposite (up post-priming; down post-challenge)</c:v>
                </c:pt>
                <c:pt idx="8">
                  <c:v>Opposite (down post-priming; up post-challenge)</c:v>
                </c:pt>
                <c:pt idx="9">
                  <c:v>Sustained UP</c:v>
                </c:pt>
                <c:pt idx="10">
                  <c:v>Sustained DOWN</c:v>
                </c:pt>
              </c:strCache>
            </c:strRef>
          </c:cat>
          <c:val>
            <c:numRef>
              <c:f>'[1]Supl. Table 10'!$D$4:$D$14</c:f>
              <c:numCache>
                <c:formatCode>General</c:formatCode>
                <c:ptCount val="11"/>
                <c:pt idx="0">
                  <c:v>9.8928796471329558E-2</c:v>
                </c:pt>
                <c:pt idx="1">
                  <c:v>5.2930056710775046E-2</c:v>
                </c:pt>
                <c:pt idx="2">
                  <c:v>2.2684310018903593E-2</c:v>
                </c:pt>
                <c:pt idx="3">
                  <c:v>0.13295526149968495</c:v>
                </c:pt>
                <c:pt idx="4">
                  <c:v>3.2136105860113423E-2</c:v>
                </c:pt>
                <c:pt idx="5">
                  <c:v>4.2848141146817897E-2</c:v>
                </c:pt>
                <c:pt idx="6">
                  <c:v>2.3944549464398234E-2</c:v>
                </c:pt>
                <c:pt idx="7">
                  <c:v>5.7340894770006298E-2</c:v>
                </c:pt>
                <c:pt idx="8">
                  <c:v>0.13925645872715817</c:v>
                </c:pt>
                <c:pt idx="9">
                  <c:v>0.2262129804662886</c:v>
                </c:pt>
                <c:pt idx="10">
                  <c:v>0.1707624448645242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</c:plotArea>
    <c:legend>
      <c:legendPos val="r"/>
      <c:layout>
        <c:manualLayout>
          <c:xMode val="edge"/>
          <c:yMode val="edge"/>
          <c:x val="0.43389864728447408"/>
          <c:y val="0.10015874615358267"/>
          <c:w val="0.56055734717152039"/>
          <c:h val="0.82587611942595252"/>
        </c:manualLayout>
      </c:layout>
      <c:overlay val="0"/>
      <c:txPr>
        <a:bodyPr/>
        <a:lstStyle/>
        <a:p>
          <a:pPr>
            <a:defRPr sz="900"/>
          </a:pPr>
          <a:endParaRPr lang="fr-FR"/>
        </a:p>
      </c:txPr>
    </c:legend>
    <c:plotVisOnly val="1"/>
    <c:dispBlanksAs val="gap"/>
    <c:showDLblsOverMax val="0"/>
  </c:chart>
  <c:txPr>
    <a:bodyPr/>
    <a:lstStyle/>
    <a:p>
      <a:pPr>
        <a:defRPr sz="1200">
          <a:latin typeface="Arial Black" panose="020B0A040201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fr-FR"/>
              <a:t>recall opposite</a:t>
            </a:r>
          </a:p>
        </c:rich>
      </c:tx>
      <c:layout/>
      <c:overlay val="0"/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rgbClr val="FFC000"/>
              </a:solidFill>
              <a:ln>
                <a:solidFill>
                  <a:schemeClr val="bg1"/>
                </a:solidFill>
              </a:ln>
            </c:spPr>
          </c:dPt>
          <c:dPt>
            <c:idx val="1"/>
            <c:bubble3D val="0"/>
            <c:spPr>
              <a:noFill/>
              <a:ln>
                <a:solidFill>
                  <a:schemeClr val="tx1"/>
                </a:solidFill>
              </a:ln>
            </c:spPr>
          </c:dPt>
          <c:dPt>
            <c:idx val="2"/>
            <c:bubble3D val="0"/>
            <c:spPr>
              <a:solidFill>
                <a:schemeClr val="accent1">
                  <a:lumMod val="75000"/>
                </a:schemeClr>
              </a:solidFill>
              <a:ln>
                <a:solidFill>
                  <a:schemeClr val="bg1"/>
                </a:solidFill>
              </a:ln>
            </c:spPr>
          </c:dPt>
          <c:dPt>
            <c:idx val="3"/>
            <c:bubble3D val="0"/>
            <c:spPr>
              <a:solidFill>
                <a:schemeClr val="tx2">
                  <a:lumMod val="50000"/>
                </a:schemeClr>
              </a:solidFill>
              <a:ln>
                <a:solidFill>
                  <a:schemeClr val="bg1"/>
                </a:solidFill>
              </a:ln>
            </c:spPr>
          </c:dPt>
          <c:dLbls>
            <c:showLegendKey val="0"/>
            <c:showVal val="0"/>
            <c:showCatName val="0"/>
            <c:showSerName val="0"/>
            <c:showPercent val="1"/>
            <c:showBubbleSize val="0"/>
            <c:showLeaderLines val="1"/>
          </c:dLbls>
          <c:cat>
            <c:strRef>
              <c:f>[2]sup.table11!$A$3:$A$6</c:f>
              <c:strCache>
                <c:ptCount val="4"/>
                <c:pt idx="0">
                  <c:v>B</c:v>
                </c:pt>
                <c:pt idx="1">
                  <c:v>O</c:v>
                </c:pt>
                <c:pt idx="2">
                  <c:v>VB</c:v>
                </c:pt>
                <c:pt idx="3">
                  <c:v>V</c:v>
                </c:pt>
              </c:strCache>
            </c:strRef>
          </c:cat>
          <c:val>
            <c:numRef>
              <c:f>[2]sup.table11!$S$3:$S$6</c:f>
              <c:numCache>
                <c:formatCode>General</c:formatCode>
                <c:ptCount val="4"/>
                <c:pt idx="0">
                  <c:v>6.0606060606060606</c:v>
                </c:pt>
                <c:pt idx="1">
                  <c:v>48.484848484848484</c:v>
                </c:pt>
                <c:pt idx="2">
                  <c:v>15.151515151515152</c:v>
                </c:pt>
                <c:pt idx="3">
                  <c:v>30.30303030303030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</c:plotArea>
    <c:legend>
      <c:legendPos val="r"/>
      <c:layout/>
      <c:overlay val="0"/>
    </c:legend>
    <c:plotVisOnly val="1"/>
    <c:dispBlanksAs val="gap"/>
    <c:showDLblsOverMax val="0"/>
  </c:chart>
  <c:txPr>
    <a:bodyPr/>
    <a:lstStyle/>
    <a:p>
      <a:pPr>
        <a:defRPr>
          <a:latin typeface="Arial Black" panose="020B0A040201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0"/>
    </mc:Choice>
    <mc:Fallback>
      <c:style val="10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[2]sup.table11!$A$11</c:f>
              <c:strCache>
                <c:ptCount val="1"/>
                <c:pt idx="0">
                  <c:v>Antimicrobial peptide</c:v>
                </c:pt>
              </c:strCache>
            </c:strRef>
          </c:tx>
          <c:invertIfNegative val="0"/>
          <c:val>
            <c:numRef>
              <c:f>[2]sup.table11!$K$11</c:f>
              <c:numCache>
                <c:formatCode>General</c:formatCode>
                <c:ptCount val="1"/>
                <c:pt idx="0">
                  <c:v>0</c:v>
                </c:pt>
              </c:numCache>
            </c:numRef>
          </c:val>
        </c:ser>
        <c:ser>
          <c:idx val="1"/>
          <c:order val="1"/>
          <c:tx>
            <c:strRef>
              <c:f>[2]sup.table11!$A$12</c:f>
              <c:strCache>
                <c:ptCount val="1"/>
                <c:pt idx="0">
                  <c:v>apoptosis</c:v>
                </c:pt>
              </c:strCache>
            </c:strRef>
          </c:tx>
          <c:invertIfNegative val="0"/>
          <c:val>
            <c:numRef>
              <c:f>[2]sup.table11!$K$12</c:f>
              <c:numCache>
                <c:formatCode>General</c:formatCode>
                <c:ptCount val="1"/>
                <c:pt idx="0">
                  <c:v>0</c:v>
                </c:pt>
              </c:numCache>
            </c:numRef>
          </c:val>
        </c:ser>
        <c:ser>
          <c:idx val="2"/>
          <c:order val="2"/>
          <c:tx>
            <c:strRef>
              <c:f>[2]sup.table11!$A$13</c:f>
              <c:strCache>
                <c:ptCount val="1"/>
                <c:pt idx="0">
                  <c:v>autophagy</c:v>
                </c:pt>
              </c:strCache>
            </c:strRef>
          </c:tx>
          <c:invertIfNegative val="0"/>
          <c:val>
            <c:numRef>
              <c:f>[2]sup.table11!$K$13</c:f>
              <c:numCache>
                <c:formatCode>General</c:formatCode>
                <c:ptCount val="1"/>
                <c:pt idx="0">
                  <c:v>0</c:v>
                </c:pt>
              </c:numCache>
            </c:numRef>
          </c:val>
        </c:ser>
        <c:ser>
          <c:idx val="3"/>
          <c:order val="3"/>
          <c:tx>
            <c:strRef>
              <c:f>[2]sup.table11!$A$14</c:f>
              <c:strCache>
                <c:ptCount val="1"/>
                <c:pt idx="0">
                  <c:v>IFN-like pathway and RLR recognition</c:v>
                </c:pt>
              </c:strCache>
            </c:strRef>
          </c:tx>
          <c:invertIfNegative val="0"/>
          <c:val>
            <c:numRef>
              <c:f>[2]sup.table11!$K$14</c:f>
              <c:numCache>
                <c:formatCode>General</c:formatCode>
                <c:ptCount val="1"/>
                <c:pt idx="0">
                  <c:v>0</c:v>
                </c:pt>
              </c:numCache>
            </c:numRef>
          </c:val>
        </c:ser>
        <c:ser>
          <c:idx val="4"/>
          <c:order val="4"/>
          <c:tx>
            <c:strRef>
              <c:f>[2]sup.table11!$A$15</c:f>
              <c:strCache>
                <c:ptCount val="1"/>
                <c:pt idx="0">
                  <c:v>JAK/STAT</c:v>
                </c:pt>
              </c:strCache>
            </c:strRef>
          </c:tx>
          <c:invertIfNegative val="0"/>
          <c:val>
            <c:numRef>
              <c:f>[2]sup.table11!$K$15</c:f>
              <c:numCache>
                <c:formatCode>General</c:formatCode>
                <c:ptCount val="1"/>
                <c:pt idx="0">
                  <c:v>12.5</c:v>
                </c:pt>
              </c:numCache>
            </c:numRef>
          </c:val>
        </c:ser>
        <c:ser>
          <c:idx val="5"/>
          <c:order val="5"/>
          <c:tx>
            <c:strRef>
              <c:f>[2]sup.table11!$A$16</c:f>
              <c:strCache>
                <c:ptCount val="1"/>
                <c:pt idx="0">
                  <c:v>ND</c:v>
                </c:pt>
              </c:strCache>
            </c:strRef>
          </c:tx>
          <c:invertIfNegative val="0"/>
          <c:val>
            <c:numRef>
              <c:f>[2]sup.table11!$K$16</c:f>
              <c:numCache>
                <c:formatCode>General</c:formatCode>
                <c:ptCount val="1"/>
                <c:pt idx="0">
                  <c:v>37.5</c:v>
                </c:pt>
              </c:numCache>
            </c:numRef>
          </c:val>
        </c:ser>
        <c:ser>
          <c:idx val="6"/>
          <c:order val="6"/>
          <c:tx>
            <c:strRef>
              <c:f>[2]sup.table11!$A$17</c:f>
              <c:strCache>
                <c:ptCount val="1"/>
                <c:pt idx="0">
                  <c:v>RNAi</c:v>
                </c:pt>
              </c:strCache>
            </c:strRef>
          </c:tx>
          <c:invertIfNegative val="0"/>
          <c:val>
            <c:numRef>
              <c:f>[2]sup.table11!$K$17</c:f>
              <c:numCache>
                <c:formatCode>General</c:formatCode>
                <c:ptCount val="1"/>
                <c:pt idx="0">
                  <c:v>0</c:v>
                </c:pt>
              </c:numCache>
            </c:numRef>
          </c:val>
        </c:ser>
        <c:ser>
          <c:idx val="7"/>
          <c:order val="7"/>
          <c:tx>
            <c:strRef>
              <c:f>[2]sup.table11!$A$18</c:f>
              <c:strCache>
                <c:ptCount val="1"/>
                <c:pt idx="0">
                  <c:v>Signalling</c:v>
                </c:pt>
              </c:strCache>
            </c:strRef>
          </c:tx>
          <c:invertIfNegative val="0"/>
          <c:val>
            <c:numRef>
              <c:f>[2]sup.table11!$K$18</c:f>
              <c:numCache>
                <c:formatCode>General</c:formatCode>
                <c:ptCount val="1"/>
                <c:pt idx="0">
                  <c:v>37.5</c:v>
                </c:pt>
              </c:numCache>
            </c:numRef>
          </c:val>
        </c:ser>
        <c:ser>
          <c:idx val="8"/>
          <c:order val="8"/>
          <c:tx>
            <c:strRef>
              <c:f>[2]sup.table11!$A$19</c:f>
              <c:strCache>
                <c:ptCount val="1"/>
                <c:pt idx="0">
                  <c:v>Toll/NF-kB pathway</c:v>
                </c:pt>
              </c:strCache>
            </c:strRef>
          </c:tx>
          <c:invertIfNegative val="0"/>
          <c:val>
            <c:numRef>
              <c:f>[2]sup.table11!$K$19</c:f>
              <c:numCache>
                <c:formatCode>General</c:formatCode>
                <c:ptCount val="1"/>
                <c:pt idx="0">
                  <c:v>12.5</c:v>
                </c:pt>
              </c:numCache>
            </c:numRef>
          </c:val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gapWidth val="150"/>
        <c:overlap val="100"/>
        <c:axId val="330596352"/>
        <c:axId val="330597888"/>
      </c:barChart>
      <c:catAx>
        <c:axId val="330596352"/>
        <c:scaling>
          <c:orientation val="minMax"/>
        </c:scaling>
        <c:delete val="1"/>
        <c:axPos val="b"/>
        <c:majorTickMark val="out"/>
        <c:minorTickMark val="none"/>
        <c:tickLblPos val="nextTo"/>
        <c:crossAx val="330597888"/>
        <c:crosses val="autoZero"/>
        <c:auto val="1"/>
        <c:lblAlgn val="ctr"/>
        <c:lblOffset val="100"/>
        <c:noMultiLvlLbl val="0"/>
      </c:catAx>
      <c:valAx>
        <c:axId val="33059788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33059635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0"/>
    </mc:Choice>
    <mc:Fallback>
      <c:style val="10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[2]sup.table11!$A$11</c:f>
              <c:strCache>
                <c:ptCount val="1"/>
                <c:pt idx="0">
                  <c:v>Antimicrobial peptide</c:v>
                </c:pt>
              </c:strCache>
            </c:strRef>
          </c:tx>
          <c:invertIfNegative val="0"/>
          <c:val>
            <c:numRef>
              <c:f>[2]sup.table11!$O$11</c:f>
              <c:numCache>
                <c:formatCode>General</c:formatCode>
                <c:ptCount val="1"/>
                <c:pt idx="0">
                  <c:v>0</c:v>
                </c:pt>
              </c:numCache>
            </c:numRef>
          </c:val>
        </c:ser>
        <c:ser>
          <c:idx val="1"/>
          <c:order val="1"/>
          <c:tx>
            <c:strRef>
              <c:f>[2]sup.table11!$A$12</c:f>
              <c:strCache>
                <c:ptCount val="1"/>
                <c:pt idx="0">
                  <c:v>apoptosis</c:v>
                </c:pt>
              </c:strCache>
            </c:strRef>
          </c:tx>
          <c:invertIfNegative val="0"/>
          <c:val>
            <c:numRef>
              <c:f>[2]sup.table11!$O$12</c:f>
              <c:numCache>
                <c:formatCode>General</c:formatCode>
                <c:ptCount val="1"/>
                <c:pt idx="0">
                  <c:v>0</c:v>
                </c:pt>
              </c:numCache>
            </c:numRef>
          </c:val>
        </c:ser>
        <c:ser>
          <c:idx val="2"/>
          <c:order val="2"/>
          <c:tx>
            <c:strRef>
              <c:f>[2]sup.table11!$A$13</c:f>
              <c:strCache>
                <c:ptCount val="1"/>
                <c:pt idx="0">
                  <c:v>autophagy</c:v>
                </c:pt>
              </c:strCache>
            </c:strRef>
          </c:tx>
          <c:invertIfNegative val="0"/>
          <c:val>
            <c:numRef>
              <c:f>[2]sup.table11!$O$13</c:f>
              <c:numCache>
                <c:formatCode>General</c:formatCode>
                <c:ptCount val="1"/>
                <c:pt idx="0">
                  <c:v>0</c:v>
                </c:pt>
              </c:numCache>
            </c:numRef>
          </c:val>
        </c:ser>
        <c:ser>
          <c:idx val="3"/>
          <c:order val="3"/>
          <c:tx>
            <c:strRef>
              <c:f>[2]sup.table11!$A$14</c:f>
              <c:strCache>
                <c:ptCount val="1"/>
                <c:pt idx="0">
                  <c:v>IFN-like pathway and RLR recognition</c:v>
                </c:pt>
              </c:strCache>
            </c:strRef>
          </c:tx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7,7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val>
            <c:numRef>
              <c:f>[2]sup.table11!$O$14</c:f>
              <c:numCache>
                <c:formatCode>General</c:formatCode>
                <c:ptCount val="1"/>
                <c:pt idx="0">
                  <c:v>7.6923076923076925</c:v>
                </c:pt>
              </c:numCache>
            </c:numRef>
          </c:val>
        </c:ser>
        <c:ser>
          <c:idx val="4"/>
          <c:order val="4"/>
          <c:tx>
            <c:strRef>
              <c:f>[2]sup.table11!$A$15</c:f>
              <c:strCache>
                <c:ptCount val="1"/>
                <c:pt idx="0">
                  <c:v>JAK/STAT</c:v>
                </c:pt>
              </c:strCache>
            </c:strRef>
          </c:tx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7,7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val>
            <c:numRef>
              <c:f>[2]sup.table11!$O$15</c:f>
              <c:numCache>
                <c:formatCode>General</c:formatCode>
                <c:ptCount val="1"/>
                <c:pt idx="0">
                  <c:v>7.6923076923076925</c:v>
                </c:pt>
              </c:numCache>
            </c:numRef>
          </c:val>
        </c:ser>
        <c:ser>
          <c:idx val="5"/>
          <c:order val="5"/>
          <c:tx>
            <c:strRef>
              <c:f>[2]sup.table11!$A$16</c:f>
              <c:strCache>
                <c:ptCount val="1"/>
                <c:pt idx="0">
                  <c:v>ND</c:v>
                </c:pt>
              </c:strCache>
            </c:strRef>
          </c:tx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53,9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val>
            <c:numRef>
              <c:f>[2]sup.table11!$O$16</c:f>
              <c:numCache>
                <c:formatCode>General</c:formatCode>
                <c:ptCount val="1"/>
                <c:pt idx="0">
                  <c:v>53.846153846153847</c:v>
                </c:pt>
              </c:numCache>
            </c:numRef>
          </c:val>
        </c:ser>
        <c:ser>
          <c:idx val="6"/>
          <c:order val="6"/>
          <c:tx>
            <c:strRef>
              <c:f>[2]sup.table11!$A$17</c:f>
              <c:strCache>
                <c:ptCount val="1"/>
                <c:pt idx="0">
                  <c:v>RNAi</c:v>
                </c:pt>
              </c:strCache>
            </c:strRef>
          </c:tx>
          <c:invertIfNegative val="0"/>
          <c:val>
            <c:numRef>
              <c:f>[2]sup.table11!$O$17</c:f>
              <c:numCache>
                <c:formatCode>General</c:formatCode>
                <c:ptCount val="1"/>
                <c:pt idx="0">
                  <c:v>0</c:v>
                </c:pt>
              </c:numCache>
            </c:numRef>
          </c:val>
        </c:ser>
        <c:ser>
          <c:idx val="7"/>
          <c:order val="7"/>
          <c:tx>
            <c:strRef>
              <c:f>[2]sup.table11!$A$18</c:f>
              <c:strCache>
                <c:ptCount val="1"/>
                <c:pt idx="0">
                  <c:v>Signalling</c:v>
                </c:pt>
              </c:strCache>
            </c:strRef>
          </c:tx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23,1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val>
            <c:numRef>
              <c:f>[2]sup.table11!$O$18</c:f>
              <c:numCache>
                <c:formatCode>General</c:formatCode>
                <c:ptCount val="1"/>
                <c:pt idx="0">
                  <c:v>23.076923076923077</c:v>
                </c:pt>
              </c:numCache>
            </c:numRef>
          </c:val>
        </c:ser>
        <c:ser>
          <c:idx val="8"/>
          <c:order val="8"/>
          <c:tx>
            <c:strRef>
              <c:f>[2]sup.table11!$A$19</c:f>
              <c:strCache>
                <c:ptCount val="1"/>
                <c:pt idx="0">
                  <c:v>Toll/NF-kB pathway</c:v>
                </c:pt>
              </c:strCache>
            </c:strRef>
          </c:tx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7,7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val>
            <c:numRef>
              <c:f>[2]sup.table11!$O$19</c:f>
              <c:numCache>
                <c:formatCode>General</c:formatCode>
                <c:ptCount val="1"/>
                <c:pt idx="0">
                  <c:v>7.6923076923076925</c:v>
                </c:pt>
              </c:numCache>
            </c:numRef>
          </c:val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gapWidth val="150"/>
        <c:overlap val="100"/>
        <c:axId val="330730496"/>
        <c:axId val="330740480"/>
      </c:barChart>
      <c:catAx>
        <c:axId val="330730496"/>
        <c:scaling>
          <c:orientation val="minMax"/>
        </c:scaling>
        <c:delete val="1"/>
        <c:axPos val="b"/>
        <c:majorTickMark val="out"/>
        <c:minorTickMark val="none"/>
        <c:tickLblPos val="nextTo"/>
        <c:crossAx val="330740480"/>
        <c:crosses val="autoZero"/>
        <c:auto val="1"/>
        <c:lblAlgn val="ctr"/>
        <c:lblOffset val="100"/>
        <c:noMultiLvlLbl val="0"/>
      </c:catAx>
      <c:valAx>
        <c:axId val="3307404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33073049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0"/>
    </mc:Choice>
    <mc:Fallback>
      <c:style val="10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[2]sup.table11!$A$11</c:f>
              <c:strCache>
                <c:ptCount val="1"/>
                <c:pt idx="0">
                  <c:v>Antimicrobial peptide</c:v>
                </c:pt>
              </c:strCache>
            </c:strRef>
          </c:tx>
          <c:invertIfNegative val="0"/>
          <c:val>
            <c:numRef>
              <c:f>[2]sup.table11!$G$11</c:f>
              <c:numCache>
                <c:formatCode>General</c:formatCode>
                <c:ptCount val="1"/>
                <c:pt idx="0">
                  <c:v>0</c:v>
                </c:pt>
              </c:numCache>
            </c:numRef>
          </c:val>
        </c:ser>
        <c:ser>
          <c:idx val="1"/>
          <c:order val="1"/>
          <c:tx>
            <c:strRef>
              <c:f>[2]sup.table11!$A$12</c:f>
              <c:strCache>
                <c:ptCount val="1"/>
                <c:pt idx="0">
                  <c:v>apoptosis</c:v>
                </c:pt>
              </c:strCache>
            </c:strRef>
          </c:tx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13,7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val>
            <c:numRef>
              <c:f>[2]sup.table11!$G$12</c:f>
              <c:numCache>
                <c:formatCode>General</c:formatCode>
                <c:ptCount val="1"/>
                <c:pt idx="0">
                  <c:v>13.698630136986301</c:v>
                </c:pt>
              </c:numCache>
            </c:numRef>
          </c:val>
        </c:ser>
        <c:ser>
          <c:idx val="2"/>
          <c:order val="2"/>
          <c:tx>
            <c:strRef>
              <c:f>[2]sup.table11!$A$13</c:f>
              <c:strCache>
                <c:ptCount val="1"/>
                <c:pt idx="0">
                  <c:v>autophagy</c:v>
                </c:pt>
              </c:strCache>
            </c:strRef>
          </c:tx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2,7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val>
            <c:numRef>
              <c:f>[2]sup.table11!$G$13</c:f>
              <c:numCache>
                <c:formatCode>General</c:formatCode>
                <c:ptCount val="1"/>
                <c:pt idx="0">
                  <c:v>2.7397260273972601</c:v>
                </c:pt>
              </c:numCache>
            </c:numRef>
          </c:val>
        </c:ser>
        <c:ser>
          <c:idx val="3"/>
          <c:order val="3"/>
          <c:tx>
            <c:strRef>
              <c:f>[2]sup.table11!$A$14</c:f>
              <c:strCache>
                <c:ptCount val="1"/>
                <c:pt idx="0">
                  <c:v>IFN-like pathway and RLR recognition</c:v>
                </c:pt>
              </c:strCache>
            </c:strRef>
          </c:tx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17,8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val>
            <c:numRef>
              <c:f>[2]sup.table11!$G$14</c:f>
              <c:numCache>
                <c:formatCode>General</c:formatCode>
                <c:ptCount val="1"/>
                <c:pt idx="0">
                  <c:v>17.80821917808219</c:v>
                </c:pt>
              </c:numCache>
            </c:numRef>
          </c:val>
        </c:ser>
        <c:ser>
          <c:idx val="4"/>
          <c:order val="4"/>
          <c:tx>
            <c:strRef>
              <c:f>[2]sup.table11!$A$15</c:f>
              <c:strCache>
                <c:ptCount val="1"/>
                <c:pt idx="0">
                  <c:v>JAK/STAT</c:v>
                </c:pt>
              </c:strCache>
            </c:strRef>
          </c:tx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4,1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val>
            <c:numRef>
              <c:f>[2]sup.table11!$G$15</c:f>
              <c:numCache>
                <c:formatCode>General</c:formatCode>
                <c:ptCount val="1"/>
                <c:pt idx="0">
                  <c:v>4.10958904109589</c:v>
                </c:pt>
              </c:numCache>
            </c:numRef>
          </c:val>
        </c:ser>
        <c:ser>
          <c:idx val="5"/>
          <c:order val="5"/>
          <c:tx>
            <c:strRef>
              <c:f>[2]sup.table11!$A$16</c:f>
              <c:strCache>
                <c:ptCount val="1"/>
                <c:pt idx="0">
                  <c:v>ND</c:v>
                </c:pt>
              </c:strCache>
            </c:strRef>
          </c:tx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32,9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val>
            <c:numRef>
              <c:f>[2]sup.table11!$G$16</c:f>
              <c:numCache>
                <c:formatCode>General</c:formatCode>
                <c:ptCount val="1"/>
                <c:pt idx="0">
                  <c:v>32.87671232876712</c:v>
                </c:pt>
              </c:numCache>
            </c:numRef>
          </c:val>
        </c:ser>
        <c:ser>
          <c:idx val="6"/>
          <c:order val="6"/>
          <c:tx>
            <c:strRef>
              <c:f>[2]sup.table11!$A$17</c:f>
              <c:strCache>
                <c:ptCount val="1"/>
                <c:pt idx="0">
                  <c:v>RNAi</c:v>
                </c:pt>
              </c:strCache>
            </c:strRef>
          </c:tx>
          <c:invertIfNegative val="0"/>
          <c:val>
            <c:numRef>
              <c:f>[2]sup.table11!$G$17</c:f>
              <c:numCache>
                <c:formatCode>General</c:formatCode>
                <c:ptCount val="1"/>
                <c:pt idx="0">
                  <c:v>0</c:v>
                </c:pt>
              </c:numCache>
            </c:numRef>
          </c:val>
        </c:ser>
        <c:ser>
          <c:idx val="7"/>
          <c:order val="7"/>
          <c:tx>
            <c:strRef>
              <c:f>[2]sup.table11!$A$18</c:f>
              <c:strCache>
                <c:ptCount val="1"/>
                <c:pt idx="0">
                  <c:v>Signalling</c:v>
                </c:pt>
              </c:strCache>
            </c:strRef>
          </c:tx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15,1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val>
            <c:numRef>
              <c:f>[2]sup.table11!$G$18</c:f>
              <c:numCache>
                <c:formatCode>General</c:formatCode>
                <c:ptCount val="1"/>
                <c:pt idx="0">
                  <c:v>15.068493150684931</c:v>
                </c:pt>
              </c:numCache>
            </c:numRef>
          </c:val>
        </c:ser>
        <c:ser>
          <c:idx val="8"/>
          <c:order val="8"/>
          <c:tx>
            <c:strRef>
              <c:f>[2]sup.table11!$A$19</c:f>
              <c:strCache>
                <c:ptCount val="1"/>
                <c:pt idx="0">
                  <c:v>Toll/NF-kB pathway</c:v>
                </c:pt>
              </c:strCache>
            </c:strRef>
          </c:tx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13,7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val>
            <c:numRef>
              <c:f>[2]sup.table11!$G$19</c:f>
              <c:numCache>
                <c:formatCode>General</c:formatCode>
                <c:ptCount val="1"/>
                <c:pt idx="0">
                  <c:v>13.698630136986301</c:v>
                </c:pt>
              </c:numCache>
            </c:numRef>
          </c:val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gapWidth val="150"/>
        <c:overlap val="100"/>
        <c:axId val="330848512"/>
        <c:axId val="330858496"/>
      </c:barChart>
      <c:catAx>
        <c:axId val="330848512"/>
        <c:scaling>
          <c:orientation val="minMax"/>
        </c:scaling>
        <c:delete val="1"/>
        <c:axPos val="b"/>
        <c:majorTickMark val="out"/>
        <c:minorTickMark val="none"/>
        <c:tickLblPos val="nextTo"/>
        <c:crossAx val="330858496"/>
        <c:crosses val="autoZero"/>
        <c:auto val="1"/>
        <c:lblAlgn val="ctr"/>
        <c:lblOffset val="100"/>
        <c:noMultiLvlLbl val="0"/>
      </c:catAx>
      <c:valAx>
        <c:axId val="33085849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33084851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0"/>
    </mc:Choice>
    <mc:Fallback>
      <c:style val="10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[2]sup.table11!$A$11</c:f>
              <c:strCache>
                <c:ptCount val="1"/>
                <c:pt idx="0">
                  <c:v>Antimicrobial peptide</c:v>
                </c:pt>
              </c:strCache>
            </c:strRef>
          </c:tx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0,3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val>
            <c:numRef>
              <c:f>[2]sup.table11!$C$11</c:f>
              <c:numCache>
                <c:formatCode>General</c:formatCode>
                <c:ptCount val="1"/>
                <c:pt idx="0">
                  <c:v>0.25974025974025972</c:v>
                </c:pt>
              </c:numCache>
            </c:numRef>
          </c:val>
        </c:ser>
        <c:ser>
          <c:idx val="1"/>
          <c:order val="1"/>
          <c:tx>
            <c:strRef>
              <c:f>[2]sup.table11!$A$12</c:f>
              <c:strCache>
                <c:ptCount val="1"/>
                <c:pt idx="0">
                  <c:v>apoptosis</c:v>
                </c:pt>
              </c:strCache>
            </c:strRef>
          </c:tx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10,4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val>
            <c:numRef>
              <c:f>[2]sup.table11!$C$12</c:f>
              <c:numCache>
                <c:formatCode>General</c:formatCode>
                <c:ptCount val="1"/>
                <c:pt idx="0">
                  <c:v>10.38961038961039</c:v>
                </c:pt>
              </c:numCache>
            </c:numRef>
          </c:val>
        </c:ser>
        <c:ser>
          <c:idx val="2"/>
          <c:order val="2"/>
          <c:tx>
            <c:strRef>
              <c:f>[2]sup.table11!$A$13</c:f>
              <c:strCache>
                <c:ptCount val="1"/>
                <c:pt idx="0">
                  <c:v>autophagy</c:v>
                </c:pt>
              </c:strCache>
            </c:strRef>
          </c:tx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0,5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val>
            <c:numRef>
              <c:f>[2]sup.table11!$C$13</c:f>
              <c:numCache>
                <c:formatCode>General</c:formatCode>
                <c:ptCount val="1"/>
                <c:pt idx="0">
                  <c:v>0.51948051948051943</c:v>
                </c:pt>
              </c:numCache>
            </c:numRef>
          </c:val>
        </c:ser>
        <c:ser>
          <c:idx val="3"/>
          <c:order val="3"/>
          <c:tx>
            <c:strRef>
              <c:f>[2]sup.table11!$A$14</c:f>
              <c:strCache>
                <c:ptCount val="1"/>
                <c:pt idx="0">
                  <c:v>IFN-like pathway and RLR recognition</c:v>
                </c:pt>
              </c:strCache>
            </c:strRef>
          </c:tx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36,4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val>
            <c:numRef>
              <c:f>[2]sup.table11!$C$14</c:f>
              <c:numCache>
                <c:formatCode>General</c:formatCode>
                <c:ptCount val="1"/>
                <c:pt idx="0">
                  <c:v>36.363636363636367</c:v>
                </c:pt>
              </c:numCache>
            </c:numRef>
          </c:val>
        </c:ser>
        <c:ser>
          <c:idx val="4"/>
          <c:order val="4"/>
          <c:tx>
            <c:strRef>
              <c:f>[2]sup.table11!$A$15</c:f>
              <c:strCache>
                <c:ptCount val="1"/>
                <c:pt idx="0">
                  <c:v>JAK/STAT</c:v>
                </c:pt>
              </c:strCache>
            </c:strRef>
          </c:tx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2,6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val>
            <c:numRef>
              <c:f>[2]sup.table11!$C$15</c:f>
              <c:numCache>
                <c:formatCode>General</c:formatCode>
                <c:ptCount val="1"/>
                <c:pt idx="0">
                  <c:v>2.5974025974025974</c:v>
                </c:pt>
              </c:numCache>
            </c:numRef>
          </c:val>
        </c:ser>
        <c:ser>
          <c:idx val="5"/>
          <c:order val="5"/>
          <c:tx>
            <c:strRef>
              <c:f>[2]sup.table11!$A$16</c:f>
              <c:strCache>
                <c:ptCount val="1"/>
                <c:pt idx="0">
                  <c:v>ND</c:v>
                </c:pt>
              </c:strCache>
            </c:strRef>
          </c:tx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32,2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val>
            <c:numRef>
              <c:f>[2]sup.table11!$C$16</c:f>
              <c:numCache>
                <c:formatCode>General</c:formatCode>
                <c:ptCount val="1"/>
                <c:pt idx="0">
                  <c:v>32.20779220779221</c:v>
                </c:pt>
              </c:numCache>
            </c:numRef>
          </c:val>
        </c:ser>
        <c:ser>
          <c:idx val="6"/>
          <c:order val="6"/>
          <c:tx>
            <c:strRef>
              <c:f>[2]sup.table11!$A$17</c:f>
              <c:strCache>
                <c:ptCount val="1"/>
                <c:pt idx="0">
                  <c:v>RNAi</c:v>
                </c:pt>
              </c:strCache>
            </c:strRef>
          </c:tx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0,5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val>
            <c:numRef>
              <c:f>[2]sup.table11!$C$17</c:f>
              <c:numCache>
                <c:formatCode>General</c:formatCode>
                <c:ptCount val="1"/>
                <c:pt idx="0">
                  <c:v>0.51948051948051943</c:v>
                </c:pt>
              </c:numCache>
            </c:numRef>
          </c:val>
        </c:ser>
        <c:ser>
          <c:idx val="7"/>
          <c:order val="7"/>
          <c:tx>
            <c:strRef>
              <c:f>[2]sup.table11!$A$18</c:f>
              <c:strCache>
                <c:ptCount val="1"/>
                <c:pt idx="0">
                  <c:v>Signalling</c:v>
                </c:pt>
              </c:strCache>
            </c:strRef>
          </c:tx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11,7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val>
            <c:numRef>
              <c:f>[2]sup.table11!$C$18</c:f>
              <c:numCache>
                <c:formatCode>General</c:formatCode>
                <c:ptCount val="1"/>
                <c:pt idx="0">
                  <c:v>11.688311688311687</c:v>
                </c:pt>
              </c:numCache>
            </c:numRef>
          </c:val>
        </c:ser>
        <c:ser>
          <c:idx val="8"/>
          <c:order val="8"/>
          <c:tx>
            <c:strRef>
              <c:f>[2]sup.table11!$A$19</c:f>
              <c:strCache>
                <c:ptCount val="1"/>
                <c:pt idx="0">
                  <c:v>Toll/NF-kB pathway</c:v>
                </c:pt>
              </c:strCache>
            </c:strRef>
          </c:tx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5,5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val>
            <c:numRef>
              <c:f>[2]sup.table11!$C$19</c:f>
              <c:numCache>
                <c:formatCode>General</c:formatCode>
                <c:ptCount val="1"/>
                <c:pt idx="0">
                  <c:v>5.4545454545454541</c:v>
                </c:pt>
              </c:numCache>
            </c:numRef>
          </c:val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gapWidth val="150"/>
        <c:overlap val="100"/>
        <c:axId val="330937856"/>
        <c:axId val="330939392"/>
      </c:barChart>
      <c:catAx>
        <c:axId val="330937856"/>
        <c:scaling>
          <c:orientation val="minMax"/>
        </c:scaling>
        <c:delete val="1"/>
        <c:axPos val="b"/>
        <c:majorTickMark val="out"/>
        <c:minorTickMark val="none"/>
        <c:tickLblPos val="nextTo"/>
        <c:crossAx val="330939392"/>
        <c:crosses val="autoZero"/>
        <c:auto val="1"/>
        <c:lblAlgn val="ctr"/>
        <c:lblOffset val="100"/>
        <c:noMultiLvlLbl val="0"/>
      </c:catAx>
      <c:valAx>
        <c:axId val="3309393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33093785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fr-FR"/>
              <a:t>Challenge specific_FSW</a:t>
            </a:r>
          </a:p>
        </c:rich>
      </c:tx>
      <c:layout/>
      <c:overlay val="0"/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rgbClr val="FFC000"/>
              </a:solidFill>
              <a:ln>
                <a:solidFill>
                  <a:schemeClr val="bg1"/>
                </a:solidFill>
              </a:ln>
            </c:spPr>
          </c:dPt>
          <c:dPt>
            <c:idx val="1"/>
            <c:bubble3D val="0"/>
            <c:spPr>
              <a:noFill/>
              <a:ln>
                <a:solidFill>
                  <a:schemeClr val="tx1"/>
                </a:solidFill>
              </a:ln>
            </c:spPr>
          </c:dPt>
          <c:dPt>
            <c:idx val="2"/>
            <c:bubble3D val="0"/>
            <c:spPr>
              <a:solidFill>
                <a:schemeClr val="accent1">
                  <a:lumMod val="75000"/>
                </a:schemeClr>
              </a:solidFill>
              <a:ln>
                <a:solidFill>
                  <a:schemeClr val="bg1"/>
                </a:solidFill>
              </a:ln>
            </c:spPr>
          </c:dPt>
          <c:dPt>
            <c:idx val="3"/>
            <c:bubble3D val="0"/>
            <c:spPr>
              <a:solidFill>
                <a:schemeClr val="tx2">
                  <a:lumMod val="50000"/>
                </a:schemeClr>
              </a:solidFill>
              <a:ln>
                <a:solidFill>
                  <a:schemeClr val="bg1"/>
                </a:solidFill>
              </a:ln>
            </c:spPr>
          </c:dPt>
          <c:dLbls>
            <c:showLegendKey val="0"/>
            <c:showVal val="0"/>
            <c:showCatName val="0"/>
            <c:showSerName val="0"/>
            <c:showPercent val="1"/>
            <c:showBubbleSize val="0"/>
            <c:showLeaderLines val="1"/>
          </c:dLbls>
          <c:cat>
            <c:strRef>
              <c:f>[2]sup.table11!$A$3:$A$6</c:f>
              <c:strCache>
                <c:ptCount val="4"/>
                <c:pt idx="0">
                  <c:v>B</c:v>
                </c:pt>
                <c:pt idx="1">
                  <c:v>O</c:v>
                </c:pt>
                <c:pt idx="2">
                  <c:v>VB</c:v>
                </c:pt>
                <c:pt idx="3">
                  <c:v>V</c:v>
                </c:pt>
              </c:strCache>
            </c:strRef>
          </c:cat>
          <c:val>
            <c:numRef>
              <c:f>[2]sup.table11!$W$3:$W$6</c:f>
              <c:numCache>
                <c:formatCode>General</c:formatCode>
                <c:ptCount val="4"/>
                <c:pt idx="0">
                  <c:v>4.2654028436018958</c:v>
                </c:pt>
                <c:pt idx="1">
                  <c:v>16.113744075829384</c:v>
                </c:pt>
                <c:pt idx="2">
                  <c:v>25.592417061611371</c:v>
                </c:pt>
                <c:pt idx="3">
                  <c:v>54.0284360189573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</c:plotArea>
    <c:legend>
      <c:legendPos val="r"/>
      <c:layout/>
      <c:overlay val="0"/>
    </c:legend>
    <c:plotVisOnly val="1"/>
    <c:dispBlanksAs val="gap"/>
    <c:showDLblsOverMax val="0"/>
  </c:chart>
  <c:txPr>
    <a:bodyPr/>
    <a:lstStyle/>
    <a:p>
      <a:pPr>
        <a:defRPr>
          <a:latin typeface="Arial Black" panose="020B0A040201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0"/>
    </mc:Choice>
    <mc:Fallback>
      <c:style val="10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[2]sup.table11!$A$11</c:f>
              <c:strCache>
                <c:ptCount val="1"/>
                <c:pt idx="0">
                  <c:v>Antimicrobial peptide</c:v>
                </c:pt>
              </c:strCache>
            </c:strRef>
          </c:tx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0,5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val>
            <c:numRef>
              <c:f>[2]sup.table11!$W$11</c:f>
              <c:numCache>
                <c:formatCode>General</c:formatCode>
                <c:ptCount val="1"/>
                <c:pt idx="0">
                  <c:v>0.53191489361702127</c:v>
                </c:pt>
              </c:numCache>
            </c:numRef>
          </c:val>
        </c:ser>
        <c:ser>
          <c:idx val="1"/>
          <c:order val="1"/>
          <c:tx>
            <c:strRef>
              <c:f>[2]sup.table11!$A$12</c:f>
              <c:strCache>
                <c:ptCount val="1"/>
                <c:pt idx="0">
                  <c:v>apoptosis</c:v>
                </c:pt>
              </c:strCache>
            </c:strRef>
          </c:tx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9,0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val>
            <c:numRef>
              <c:f>[2]sup.table11!$W$12</c:f>
              <c:numCache>
                <c:formatCode>General</c:formatCode>
                <c:ptCount val="1"/>
                <c:pt idx="0">
                  <c:v>9.0425531914893629</c:v>
                </c:pt>
              </c:numCache>
            </c:numRef>
          </c:val>
        </c:ser>
        <c:ser>
          <c:idx val="2"/>
          <c:order val="2"/>
          <c:tx>
            <c:strRef>
              <c:f>[2]sup.table11!$A$13</c:f>
              <c:strCache>
                <c:ptCount val="1"/>
                <c:pt idx="0">
                  <c:v>autophagy</c:v>
                </c:pt>
              </c:strCache>
            </c:strRef>
          </c:tx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1,1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val>
            <c:numRef>
              <c:f>[2]sup.table11!$W$13</c:f>
              <c:numCache>
                <c:formatCode>General</c:formatCode>
                <c:ptCount val="1"/>
                <c:pt idx="0">
                  <c:v>1.0638297872340425</c:v>
                </c:pt>
              </c:numCache>
            </c:numRef>
          </c:val>
        </c:ser>
        <c:ser>
          <c:idx val="3"/>
          <c:order val="3"/>
          <c:tx>
            <c:strRef>
              <c:f>[2]sup.table11!$A$14</c:f>
              <c:strCache>
                <c:ptCount val="1"/>
                <c:pt idx="0">
                  <c:v>IFN-like pathway and RLR recognition</c:v>
                </c:pt>
              </c:strCache>
            </c:strRef>
          </c:tx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38,3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val>
            <c:numRef>
              <c:f>[2]sup.table11!$W$14</c:f>
              <c:numCache>
                <c:formatCode>General</c:formatCode>
                <c:ptCount val="1"/>
                <c:pt idx="0">
                  <c:v>38.297872340425535</c:v>
                </c:pt>
              </c:numCache>
            </c:numRef>
          </c:val>
        </c:ser>
        <c:ser>
          <c:idx val="4"/>
          <c:order val="4"/>
          <c:tx>
            <c:strRef>
              <c:f>[2]sup.table11!$A$15</c:f>
              <c:strCache>
                <c:ptCount val="1"/>
                <c:pt idx="0">
                  <c:v>JAK/STAT</c:v>
                </c:pt>
              </c:strCache>
            </c:strRef>
          </c:tx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3,2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val>
            <c:numRef>
              <c:f>[2]sup.table11!$W$15</c:f>
              <c:numCache>
                <c:formatCode>General</c:formatCode>
                <c:ptCount val="1"/>
                <c:pt idx="0">
                  <c:v>3.1914893617021276</c:v>
                </c:pt>
              </c:numCache>
            </c:numRef>
          </c:val>
        </c:ser>
        <c:ser>
          <c:idx val="5"/>
          <c:order val="5"/>
          <c:tx>
            <c:strRef>
              <c:f>[2]sup.table11!$A$16</c:f>
              <c:strCache>
                <c:ptCount val="1"/>
                <c:pt idx="0">
                  <c:v>ND</c:v>
                </c:pt>
              </c:strCache>
            </c:strRef>
          </c:tx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28,2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val>
            <c:numRef>
              <c:f>[2]sup.table11!$W$16</c:f>
              <c:numCache>
                <c:formatCode>General</c:formatCode>
                <c:ptCount val="1"/>
                <c:pt idx="0">
                  <c:v>28.191489361702125</c:v>
                </c:pt>
              </c:numCache>
            </c:numRef>
          </c:val>
        </c:ser>
        <c:ser>
          <c:idx val="6"/>
          <c:order val="6"/>
          <c:tx>
            <c:strRef>
              <c:f>[2]sup.table11!$A$17</c:f>
              <c:strCache>
                <c:ptCount val="1"/>
                <c:pt idx="0">
                  <c:v>RNAi</c:v>
                </c:pt>
              </c:strCache>
            </c:strRef>
          </c:tx>
          <c:invertIfNegative val="0"/>
          <c:val>
            <c:numRef>
              <c:f>[2]sup.table11!$W$17</c:f>
              <c:numCache>
                <c:formatCode>General</c:formatCode>
                <c:ptCount val="1"/>
                <c:pt idx="0">
                  <c:v>0</c:v>
                </c:pt>
              </c:numCache>
            </c:numRef>
          </c:val>
        </c:ser>
        <c:ser>
          <c:idx val="7"/>
          <c:order val="7"/>
          <c:tx>
            <c:strRef>
              <c:f>[2]sup.table11!$A$18</c:f>
              <c:strCache>
                <c:ptCount val="1"/>
                <c:pt idx="0">
                  <c:v>Signalling</c:v>
                </c:pt>
              </c:strCache>
            </c:strRef>
          </c:tx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13,3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val>
            <c:numRef>
              <c:f>[2]sup.table11!$W$18</c:f>
              <c:numCache>
                <c:formatCode>General</c:formatCode>
                <c:ptCount val="1"/>
                <c:pt idx="0">
                  <c:v>13.297872340425531</c:v>
                </c:pt>
              </c:numCache>
            </c:numRef>
          </c:val>
        </c:ser>
        <c:ser>
          <c:idx val="8"/>
          <c:order val="8"/>
          <c:tx>
            <c:strRef>
              <c:f>[2]sup.table11!$A$19</c:f>
              <c:strCache>
                <c:ptCount val="1"/>
                <c:pt idx="0">
                  <c:v>Toll/NF-kB pathway</c:v>
                </c:pt>
              </c:strCache>
            </c:strRef>
          </c:tx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6,4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val>
            <c:numRef>
              <c:f>[2]sup.table11!$W$19</c:f>
              <c:numCache>
                <c:formatCode>General</c:formatCode>
                <c:ptCount val="1"/>
                <c:pt idx="0">
                  <c:v>6.3829787234042552</c:v>
                </c:pt>
              </c:numCache>
            </c:numRef>
          </c:val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gapWidth val="150"/>
        <c:overlap val="100"/>
        <c:axId val="331125504"/>
        <c:axId val="331127040"/>
      </c:barChart>
      <c:catAx>
        <c:axId val="331125504"/>
        <c:scaling>
          <c:orientation val="minMax"/>
        </c:scaling>
        <c:delete val="1"/>
        <c:axPos val="b"/>
        <c:majorTickMark val="out"/>
        <c:minorTickMark val="none"/>
        <c:tickLblPos val="nextTo"/>
        <c:crossAx val="331127040"/>
        <c:crosses val="autoZero"/>
        <c:auto val="1"/>
        <c:lblAlgn val="ctr"/>
        <c:lblOffset val="100"/>
        <c:noMultiLvlLbl val="0"/>
      </c:catAx>
      <c:valAx>
        <c:axId val="3311270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331125504"/>
        <c:crosses val="autoZero"/>
        <c:crossBetween val="between"/>
      </c:valAx>
    </c:plotArea>
    <c:legend>
      <c:legendPos val="r"/>
      <c:layout/>
      <c:overlay val="0"/>
      <c:txPr>
        <a:bodyPr/>
        <a:lstStyle/>
        <a:p>
          <a:pPr>
            <a:defRPr sz="900"/>
          </a:pPr>
          <a:endParaRPr lang="fr-FR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fr-FR"/>
              <a:t>Expression patterns in Poly(I:C)-primed</a:t>
            </a:r>
            <a:r>
              <a:rPr lang="fr-FR" baseline="0"/>
              <a:t> oysters</a:t>
            </a:r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4.5121547956193622E-2"/>
          <c:y val="0.15541759719478968"/>
          <c:w val="0.31870752642406186"/>
          <c:h val="0.72481493266194663"/>
        </c:manualLayout>
      </c:layout>
      <c:pieChart>
        <c:varyColors val="1"/>
        <c:ser>
          <c:idx val="0"/>
          <c:order val="0"/>
          <c:spPr>
            <a:ln>
              <a:solidFill>
                <a:schemeClr val="bg1"/>
              </a:solidFill>
            </a:ln>
          </c:spPr>
          <c:dPt>
            <c:idx val="0"/>
            <c:bubble3D val="0"/>
            <c:spPr>
              <a:solidFill>
                <a:schemeClr val="bg1">
                  <a:lumMod val="85000"/>
                </a:schemeClr>
              </a:solidFill>
              <a:ln>
                <a:solidFill>
                  <a:schemeClr val="bg1"/>
                </a:solidFill>
              </a:ln>
            </c:spPr>
          </c:dPt>
          <c:dPt>
            <c:idx val="1"/>
            <c:bubble3D val="0"/>
            <c:spPr>
              <a:solidFill>
                <a:schemeClr val="accent5">
                  <a:lumMod val="40000"/>
                  <a:lumOff val="60000"/>
                </a:schemeClr>
              </a:solidFill>
              <a:ln>
                <a:solidFill>
                  <a:schemeClr val="bg1"/>
                </a:solidFill>
              </a:ln>
            </c:spPr>
          </c:dPt>
          <c:dPt>
            <c:idx val="2"/>
            <c:bubble3D val="0"/>
            <c:spPr>
              <a:pattFill prst="pct20">
                <a:fgClr>
                  <a:schemeClr val="bg1"/>
                </a:fgClr>
                <a:bgClr>
                  <a:schemeClr val="accent5">
                    <a:lumMod val="40000"/>
                    <a:lumOff val="60000"/>
                  </a:schemeClr>
                </a:bgClr>
              </a:pattFill>
              <a:ln>
                <a:solidFill>
                  <a:schemeClr val="bg1"/>
                </a:solidFill>
              </a:ln>
            </c:spPr>
          </c:dPt>
          <c:dPt>
            <c:idx val="3"/>
            <c:bubble3D val="0"/>
            <c:spPr>
              <a:solidFill>
                <a:schemeClr val="accent6">
                  <a:lumMod val="75000"/>
                </a:schemeClr>
              </a:solidFill>
              <a:ln>
                <a:solidFill>
                  <a:schemeClr val="bg1"/>
                </a:solidFill>
              </a:ln>
            </c:spPr>
          </c:dPt>
          <c:dPt>
            <c:idx val="4"/>
            <c:bubble3D val="0"/>
            <c:spPr>
              <a:pattFill prst="pct20">
                <a:fgClr>
                  <a:schemeClr val="bg1"/>
                </a:fgClr>
                <a:bgClr>
                  <a:schemeClr val="accent6">
                    <a:lumMod val="75000"/>
                  </a:schemeClr>
                </a:bgClr>
              </a:pattFill>
              <a:ln>
                <a:solidFill>
                  <a:schemeClr val="bg1"/>
                </a:solidFill>
              </a:ln>
            </c:spPr>
          </c:dPt>
          <c:dPt>
            <c:idx val="5"/>
            <c:bubble3D val="0"/>
            <c:spPr>
              <a:solidFill>
                <a:schemeClr val="tx2">
                  <a:lumMod val="40000"/>
                  <a:lumOff val="60000"/>
                </a:schemeClr>
              </a:solidFill>
              <a:ln>
                <a:solidFill>
                  <a:schemeClr val="bg1"/>
                </a:solidFill>
              </a:ln>
            </c:spPr>
          </c:dPt>
          <c:dPt>
            <c:idx val="6"/>
            <c:bubble3D val="0"/>
            <c:spPr>
              <a:pattFill prst="pct20">
                <a:fgClr>
                  <a:schemeClr val="bg1"/>
                </a:fgClr>
                <a:bgClr>
                  <a:schemeClr val="tx2">
                    <a:lumMod val="40000"/>
                    <a:lumOff val="60000"/>
                  </a:schemeClr>
                </a:bgClr>
              </a:pattFill>
              <a:ln>
                <a:solidFill>
                  <a:schemeClr val="bg1"/>
                </a:solidFill>
              </a:ln>
            </c:spPr>
          </c:dPt>
          <c:dPt>
            <c:idx val="7"/>
            <c:bubble3D val="0"/>
            <c:spPr>
              <a:solidFill>
                <a:schemeClr val="tx2">
                  <a:lumMod val="60000"/>
                  <a:lumOff val="40000"/>
                </a:schemeClr>
              </a:solidFill>
              <a:ln>
                <a:solidFill>
                  <a:schemeClr val="bg1"/>
                </a:solidFill>
              </a:ln>
            </c:spPr>
          </c:dPt>
          <c:dPt>
            <c:idx val="8"/>
            <c:bubble3D val="0"/>
            <c:spPr>
              <a:pattFill prst="pct20">
                <a:fgClr>
                  <a:schemeClr val="bg1"/>
                </a:fgClr>
                <a:bgClr>
                  <a:schemeClr val="tx2">
                    <a:lumMod val="60000"/>
                    <a:lumOff val="40000"/>
                  </a:schemeClr>
                </a:bgClr>
              </a:pattFill>
              <a:ln>
                <a:solidFill>
                  <a:schemeClr val="bg1"/>
                </a:solidFill>
              </a:ln>
            </c:spPr>
          </c:dPt>
          <c:dPt>
            <c:idx val="9"/>
            <c:bubble3D val="0"/>
            <c:spPr>
              <a:solidFill>
                <a:schemeClr val="tx2"/>
              </a:solidFill>
              <a:ln>
                <a:solidFill>
                  <a:schemeClr val="bg1"/>
                </a:solidFill>
              </a:ln>
            </c:spPr>
          </c:dPt>
          <c:dPt>
            <c:idx val="10"/>
            <c:bubble3D val="0"/>
            <c:spPr>
              <a:pattFill prst="pct10">
                <a:fgClr>
                  <a:schemeClr val="bg1"/>
                </a:fgClr>
                <a:bgClr>
                  <a:schemeClr val="tx2"/>
                </a:bgClr>
              </a:pattFill>
              <a:ln>
                <a:solidFill>
                  <a:schemeClr val="bg1"/>
                </a:solidFill>
              </a:ln>
            </c:spPr>
          </c:dPt>
          <c:dLbls>
            <c:dLbl>
              <c:idx val="3"/>
              <c:layout>
                <c:manualLayout>
                  <c:x val="1.6993413765067307E-2"/>
                  <c:y val="-0.16037217450224553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</c:dLbl>
            <c:dLbl>
              <c:idx val="9"/>
              <c:spPr/>
              <c:txPr>
                <a:bodyPr/>
                <a:lstStyle/>
                <a:p>
                  <a:pPr>
                    <a:defRPr sz="1400">
                      <a:solidFill>
                        <a:schemeClr val="bg1"/>
                      </a:solidFill>
                    </a:defRPr>
                  </a:pPr>
                  <a:endParaRPr lang="fr-FR"/>
                </a:p>
              </c:txPr>
              <c:showLegendKey val="0"/>
              <c:showVal val="0"/>
              <c:showCatName val="0"/>
              <c:showSerName val="0"/>
              <c:showPercent val="1"/>
              <c:showBubbleSize val="0"/>
            </c:dLbl>
            <c:dLbl>
              <c:idx val="10"/>
              <c:spPr/>
              <c:txPr>
                <a:bodyPr/>
                <a:lstStyle/>
                <a:p>
                  <a:pPr>
                    <a:defRPr sz="1400">
                      <a:solidFill>
                        <a:schemeClr val="bg1"/>
                      </a:solidFill>
                    </a:defRPr>
                  </a:pPr>
                  <a:endParaRPr lang="fr-FR"/>
                </a:p>
              </c:txPr>
              <c:showLegendKey val="0"/>
              <c:showVal val="0"/>
              <c:showCatName val="0"/>
              <c:showSerName val="0"/>
              <c:showPercent val="1"/>
              <c:showBubbleSize val="0"/>
            </c:dLbl>
            <c:txPr>
              <a:bodyPr/>
              <a:lstStyle/>
              <a:p>
                <a:pPr>
                  <a:defRPr sz="1400"/>
                </a:pPr>
                <a:endParaRPr lang="fr-FR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1"/>
          </c:dLbls>
          <c:cat>
            <c:strRef>
              <c:f>'[1]Supl. Table 10'!$A$23:$A$33</c:f>
              <c:strCache>
                <c:ptCount val="11"/>
                <c:pt idx="0">
                  <c:v>not regulated </c:v>
                </c:pt>
                <c:pt idx="1">
                  <c:v>Specific priming UP</c:v>
                </c:pt>
                <c:pt idx="2">
                  <c:v>Specific priming DOWN</c:v>
                </c:pt>
                <c:pt idx="3">
                  <c:v>Specific challenge UP</c:v>
                </c:pt>
                <c:pt idx="4">
                  <c:v>Specific challenge DOWN</c:v>
                </c:pt>
                <c:pt idx="5">
                  <c:v>recalled UP</c:v>
                </c:pt>
                <c:pt idx="6">
                  <c:v>recalled DOWN</c:v>
                </c:pt>
                <c:pt idx="7">
                  <c:v>Opposite (up post-priming; down post-challenge)</c:v>
                </c:pt>
                <c:pt idx="8">
                  <c:v>Opposite (down post-priming; up post-challenge)</c:v>
                </c:pt>
                <c:pt idx="9">
                  <c:v>Sustained UP</c:v>
                </c:pt>
                <c:pt idx="10">
                  <c:v>Sustained DOWN</c:v>
                </c:pt>
              </c:strCache>
            </c:strRef>
          </c:cat>
          <c:val>
            <c:numRef>
              <c:f>'[1]Supl. Table 10'!$D$23:$D$33</c:f>
              <c:numCache>
                <c:formatCode>General</c:formatCode>
                <c:ptCount val="11"/>
                <c:pt idx="0">
                  <c:v>0.12728418399495905</c:v>
                </c:pt>
                <c:pt idx="1">
                  <c:v>8.0025204788909898E-2</c:v>
                </c:pt>
                <c:pt idx="2">
                  <c:v>4.0327662255828609E-2</c:v>
                </c:pt>
                <c:pt idx="3">
                  <c:v>5.6710775047258983E-3</c:v>
                </c:pt>
                <c:pt idx="4">
                  <c:v>8.1915563957151855E-3</c:v>
                </c:pt>
                <c:pt idx="5">
                  <c:v>1.1972274732199117E-2</c:v>
                </c:pt>
                <c:pt idx="6">
                  <c:v>7.5614366729678641E-3</c:v>
                </c:pt>
                <c:pt idx="7">
                  <c:v>1.3232514177693762E-2</c:v>
                </c:pt>
                <c:pt idx="8">
                  <c:v>1.5122873345935728E-2</c:v>
                </c:pt>
                <c:pt idx="9">
                  <c:v>0.47006931316950218</c:v>
                </c:pt>
                <c:pt idx="10">
                  <c:v>0.220541902961562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</c:plotArea>
    <c:legend>
      <c:legendPos val="r"/>
      <c:layout>
        <c:manualLayout>
          <c:xMode val="edge"/>
          <c:yMode val="edge"/>
          <c:x val="0.43389864728447408"/>
          <c:y val="0.10015874615358267"/>
          <c:w val="0.56055734717152039"/>
          <c:h val="0.82587611942595252"/>
        </c:manualLayout>
      </c:layout>
      <c:overlay val="0"/>
      <c:txPr>
        <a:bodyPr/>
        <a:lstStyle/>
        <a:p>
          <a:pPr>
            <a:defRPr sz="900"/>
          </a:pPr>
          <a:endParaRPr lang="fr-FR"/>
        </a:p>
      </c:txPr>
    </c:legend>
    <c:plotVisOnly val="1"/>
    <c:dispBlanksAs val="gap"/>
    <c:showDLblsOverMax val="0"/>
  </c:chart>
  <c:txPr>
    <a:bodyPr/>
    <a:lstStyle/>
    <a:p>
      <a:pPr>
        <a:defRPr sz="1200">
          <a:latin typeface="Arial Black" panose="020B0A040201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fr-FR"/>
              <a:t>expression</a:t>
            </a:r>
            <a:r>
              <a:rPr lang="fr-FR" baseline="0"/>
              <a:t> patterns in poly(I:C)</a:t>
            </a:r>
          </a:p>
          <a:p>
            <a:pPr>
              <a:defRPr/>
            </a:pPr>
            <a:r>
              <a:rPr lang="fr-FR" baseline="0"/>
              <a:t>-primed oysters</a:t>
            </a:r>
            <a:endParaRPr lang="fr-FR"/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9.3805354330708676E-2"/>
          <c:y val="0.18358799803275275"/>
          <c:w val="0.41904027996500437"/>
          <c:h val="0.7313700929067446"/>
        </c:manualLayout>
      </c:layout>
      <c:pieChart>
        <c:varyColors val="1"/>
        <c:ser>
          <c:idx val="0"/>
          <c:order val="0"/>
          <c:spPr>
            <a:ln w="25400">
              <a:solidFill>
                <a:schemeClr val="bg1"/>
              </a:solidFill>
            </a:ln>
          </c:spPr>
          <c:dPt>
            <c:idx val="0"/>
            <c:bubble3D val="0"/>
            <c:spPr>
              <a:solidFill>
                <a:schemeClr val="bg1">
                  <a:lumMod val="85000"/>
                </a:schemeClr>
              </a:solidFill>
              <a:ln w="25400">
                <a:solidFill>
                  <a:schemeClr val="bg1"/>
                </a:solidFill>
              </a:ln>
            </c:spPr>
          </c:dPt>
          <c:dPt>
            <c:idx val="1"/>
            <c:bubble3D val="0"/>
            <c:spPr>
              <a:solidFill>
                <a:schemeClr val="accent5">
                  <a:lumMod val="40000"/>
                  <a:lumOff val="60000"/>
                </a:schemeClr>
              </a:solidFill>
              <a:ln w="25400">
                <a:solidFill>
                  <a:schemeClr val="bg1"/>
                </a:solidFill>
              </a:ln>
            </c:spPr>
          </c:dPt>
          <c:dPt>
            <c:idx val="2"/>
            <c:bubble3D val="0"/>
            <c:spPr>
              <a:solidFill>
                <a:schemeClr val="tx2"/>
              </a:solidFill>
              <a:ln w="25400">
                <a:solidFill>
                  <a:schemeClr val="bg1"/>
                </a:solidFill>
              </a:ln>
            </c:spPr>
          </c:dPt>
          <c:dPt>
            <c:idx val="3"/>
            <c:bubble3D val="0"/>
            <c:spPr>
              <a:pattFill prst="wdDnDiag">
                <a:fgClr>
                  <a:schemeClr val="accent6">
                    <a:lumMod val="60000"/>
                    <a:lumOff val="40000"/>
                  </a:schemeClr>
                </a:fgClr>
                <a:bgClr>
                  <a:schemeClr val="accent6">
                    <a:lumMod val="75000"/>
                  </a:schemeClr>
                </a:bgClr>
              </a:pattFill>
              <a:ln w="25400">
                <a:solidFill>
                  <a:schemeClr val="bg1"/>
                </a:solidFill>
              </a:ln>
            </c:spPr>
          </c:dPt>
          <c:dLbls>
            <c:dLbl>
              <c:idx val="2"/>
              <c:layout>
                <c:manualLayout>
                  <c:x val="0.1064909886264217"/>
                  <c:y val="-0.22303946539347755"/>
                </c:manualLayout>
              </c:layout>
              <c:spPr/>
              <c:txPr>
                <a:bodyPr/>
                <a:lstStyle/>
                <a:p>
                  <a:pPr>
                    <a:defRPr sz="1600">
                      <a:solidFill>
                        <a:schemeClr val="bg1"/>
                      </a:solidFill>
                    </a:defRPr>
                  </a:pPr>
                  <a:endParaRPr lang="fr-FR"/>
                </a:p>
              </c:txPr>
              <c:showLegendKey val="0"/>
              <c:showVal val="0"/>
              <c:showCatName val="0"/>
              <c:showSerName val="0"/>
              <c:showPercent val="1"/>
              <c:showBubbleSize val="0"/>
            </c:dLbl>
            <c:txPr>
              <a:bodyPr/>
              <a:lstStyle/>
              <a:p>
                <a:pPr>
                  <a:defRPr sz="1600"/>
                </a:pPr>
                <a:endParaRPr lang="fr-FR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1"/>
          </c:dLbls>
          <c:cat>
            <c:strRef>
              <c:f>'[1]Supl. Table 10'!$T$23:$T$26</c:f>
              <c:strCache>
                <c:ptCount val="4"/>
                <c:pt idx="0">
                  <c:v>not regulated</c:v>
                </c:pt>
                <c:pt idx="1">
                  <c:v>regulated after priming only</c:v>
                </c:pt>
                <c:pt idx="2">
                  <c:v>sustained</c:v>
                </c:pt>
                <c:pt idx="3">
                  <c:v>regulated after challenge</c:v>
                </c:pt>
              </c:strCache>
            </c:strRef>
          </c:cat>
          <c:val>
            <c:numRef>
              <c:f>'[1]Supl. Table 10'!$V$23:$V$26</c:f>
              <c:numCache>
                <c:formatCode>General</c:formatCode>
                <c:ptCount val="4"/>
                <c:pt idx="0">
                  <c:v>12.728418399495906</c:v>
                </c:pt>
                <c:pt idx="1">
                  <c:v>12.035286704473851</c:v>
                </c:pt>
                <c:pt idx="2">
                  <c:v>69.061121613106494</c:v>
                </c:pt>
                <c:pt idx="3">
                  <c:v>6.175173282923755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</c:plotArea>
    <c:legend>
      <c:legendPos val="r"/>
      <c:layout/>
      <c:overlay val="0"/>
      <c:txPr>
        <a:bodyPr/>
        <a:lstStyle/>
        <a:p>
          <a:pPr>
            <a:defRPr sz="1200"/>
          </a:pPr>
          <a:endParaRPr lang="fr-FR"/>
        </a:p>
      </c:txPr>
    </c:legend>
    <c:plotVisOnly val="1"/>
    <c:dispBlanksAs val="gap"/>
    <c:showDLblsOverMax val="0"/>
  </c:chart>
  <c:txPr>
    <a:bodyPr/>
    <a:lstStyle/>
    <a:p>
      <a:pPr>
        <a:defRPr>
          <a:latin typeface="Arial Black" panose="020B0A040201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fr-FR"/>
              <a:t>expression</a:t>
            </a:r>
            <a:r>
              <a:rPr lang="fr-FR" baseline="0"/>
              <a:t> patterns in non-primed oysters</a:t>
            </a:r>
            <a:endParaRPr lang="fr-FR"/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9.3805354330708676E-2"/>
          <c:y val="0.18358799803275275"/>
          <c:w val="0.41904027996500437"/>
          <c:h val="0.7313700929067446"/>
        </c:manualLayout>
      </c:layout>
      <c:pieChart>
        <c:varyColors val="1"/>
        <c:ser>
          <c:idx val="0"/>
          <c:order val="0"/>
          <c:spPr>
            <a:ln w="25400">
              <a:solidFill>
                <a:schemeClr val="bg1"/>
              </a:solidFill>
            </a:ln>
          </c:spPr>
          <c:dPt>
            <c:idx val="0"/>
            <c:bubble3D val="0"/>
            <c:spPr>
              <a:solidFill>
                <a:schemeClr val="bg1">
                  <a:lumMod val="85000"/>
                </a:schemeClr>
              </a:solidFill>
              <a:ln w="25400">
                <a:solidFill>
                  <a:schemeClr val="bg1"/>
                </a:solidFill>
              </a:ln>
            </c:spPr>
          </c:dPt>
          <c:dPt>
            <c:idx val="1"/>
            <c:bubble3D val="0"/>
            <c:spPr>
              <a:solidFill>
                <a:schemeClr val="accent5">
                  <a:lumMod val="40000"/>
                  <a:lumOff val="60000"/>
                </a:schemeClr>
              </a:solidFill>
              <a:ln w="25400">
                <a:solidFill>
                  <a:schemeClr val="bg1"/>
                </a:solidFill>
              </a:ln>
            </c:spPr>
          </c:dPt>
          <c:dPt>
            <c:idx val="2"/>
            <c:bubble3D val="0"/>
            <c:spPr>
              <a:solidFill>
                <a:schemeClr val="tx2"/>
              </a:solidFill>
              <a:ln w="25400">
                <a:solidFill>
                  <a:schemeClr val="bg1"/>
                </a:solidFill>
              </a:ln>
            </c:spPr>
          </c:dPt>
          <c:dPt>
            <c:idx val="3"/>
            <c:bubble3D val="0"/>
            <c:spPr>
              <a:pattFill prst="wdDnDiag">
                <a:fgClr>
                  <a:schemeClr val="accent6">
                    <a:lumMod val="60000"/>
                    <a:lumOff val="40000"/>
                  </a:schemeClr>
                </a:fgClr>
                <a:bgClr>
                  <a:schemeClr val="accent6">
                    <a:lumMod val="75000"/>
                  </a:schemeClr>
                </a:bgClr>
              </a:pattFill>
              <a:ln w="25400">
                <a:solidFill>
                  <a:schemeClr val="bg1"/>
                </a:solidFill>
              </a:ln>
            </c:spPr>
          </c:dPt>
          <c:dLbls>
            <c:dLbl>
              <c:idx val="2"/>
              <c:layout>
                <c:manualLayout>
                  <c:x val="-9.9731233595800453E-2"/>
                  <c:y val="-0.17023409728590805"/>
                </c:manualLayout>
              </c:layout>
              <c:spPr/>
              <c:txPr>
                <a:bodyPr/>
                <a:lstStyle/>
                <a:p>
                  <a:pPr>
                    <a:defRPr sz="1600">
                      <a:solidFill>
                        <a:schemeClr val="bg1"/>
                      </a:solidFill>
                    </a:defRPr>
                  </a:pPr>
                  <a:endParaRPr lang="fr-FR"/>
                </a:p>
              </c:txPr>
              <c:showLegendKey val="0"/>
              <c:showVal val="0"/>
              <c:showCatName val="0"/>
              <c:showSerName val="0"/>
              <c:showPercent val="1"/>
              <c:showBubbleSize val="0"/>
            </c:dLbl>
            <c:txPr>
              <a:bodyPr/>
              <a:lstStyle/>
              <a:p>
                <a:pPr>
                  <a:defRPr sz="1600"/>
                </a:pPr>
                <a:endParaRPr lang="fr-FR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1"/>
          </c:dLbls>
          <c:cat>
            <c:strRef>
              <c:f>'[1]Supl. Table 10'!$T$4:$T$7</c:f>
              <c:strCache>
                <c:ptCount val="4"/>
                <c:pt idx="0">
                  <c:v>not regulated</c:v>
                </c:pt>
                <c:pt idx="1">
                  <c:v>regulated after FSW injection only</c:v>
                </c:pt>
                <c:pt idx="2">
                  <c:v>sustained</c:v>
                </c:pt>
                <c:pt idx="3">
                  <c:v>regulated after challenge</c:v>
                </c:pt>
              </c:strCache>
            </c:strRef>
          </c:cat>
          <c:val>
            <c:numRef>
              <c:f>'[1]Supl. Table 10'!$V$4:$V$7</c:f>
              <c:numCache>
                <c:formatCode>General</c:formatCode>
                <c:ptCount val="4"/>
                <c:pt idx="0">
                  <c:v>9.8928796471329559</c:v>
                </c:pt>
                <c:pt idx="1">
                  <c:v>7.5614366729678641</c:v>
                </c:pt>
                <c:pt idx="2">
                  <c:v>39.69754253308129</c:v>
                </c:pt>
                <c:pt idx="3">
                  <c:v>42.84814114681789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</c:plotArea>
    <c:legend>
      <c:legendPos val="r"/>
      <c:layout/>
      <c:overlay val="0"/>
      <c:txPr>
        <a:bodyPr/>
        <a:lstStyle/>
        <a:p>
          <a:pPr>
            <a:defRPr sz="1200"/>
          </a:pPr>
          <a:endParaRPr lang="fr-FR"/>
        </a:p>
      </c:txPr>
    </c:legend>
    <c:plotVisOnly val="1"/>
    <c:dispBlanksAs val="gap"/>
    <c:showDLblsOverMax val="0"/>
  </c:chart>
  <c:txPr>
    <a:bodyPr/>
    <a:lstStyle/>
    <a:p>
      <a:pPr>
        <a:defRPr>
          <a:latin typeface="Arial Black" panose="020B0A040201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fr-FR"/>
              <a:t>sustained</a:t>
            </a:r>
          </a:p>
        </c:rich>
      </c:tx>
      <c:layout/>
      <c:overlay val="0"/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rgbClr val="FFC000"/>
              </a:solidFill>
              <a:ln>
                <a:solidFill>
                  <a:schemeClr val="bg1"/>
                </a:solidFill>
              </a:ln>
            </c:spPr>
          </c:dPt>
          <c:dPt>
            <c:idx val="1"/>
            <c:bubble3D val="0"/>
            <c:spPr>
              <a:noFill/>
              <a:ln>
                <a:solidFill>
                  <a:schemeClr val="tx1"/>
                </a:solidFill>
              </a:ln>
            </c:spPr>
          </c:dPt>
          <c:dPt>
            <c:idx val="2"/>
            <c:bubble3D val="0"/>
            <c:spPr>
              <a:solidFill>
                <a:schemeClr val="accent1">
                  <a:lumMod val="75000"/>
                </a:schemeClr>
              </a:solidFill>
              <a:ln>
                <a:solidFill>
                  <a:schemeClr val="bg1"/>
                </a:solidFill>
              </a:ln>
            </c:spPr>
          </c:dPt>
          <c:dPt>
            <c:idx val="3"/>
            <c:bubble3D val="0"/>
            <c:spPr>
              <a:solidFill>
                <a:schemeClr val="tx2">
                  <a:lumMod val="50000"/>
                </a:schemeClr>
              </a:solidFill>
              <a:ln>
                <a:solidFill>
                  <a:schemeClr val="bg1"/>
                </a:solidFill>
              </a:ln>
            </c:spPr>
          </c:dPt>
          <c:dLbls>
            <c:showLegendKey val="0"/>
            <c:showVal val="0"/>
            <c:showCatName val="0"/>
            <c:showSerName val="0"/>
            <c:showPercent val="1"/>
            <c:showBubbleSize val="0"/>
            <c:showLeaderLines val="1"/>
          </c:dLbls>
          <c:cat>
            <c:strRef>
              <c:f>'[1]Supl. Table 12'!$A$3:$A$6</c:f>
              <c:strCache>
                <c:ptCount val="4"/>
                <c:pt idx="0">
                  <c:v>B</c:v>
                </c:pt>
                <c:pt idx="1">
                  <c:v>O</c:v>
                </c:pt>
                <c:pt idx="2">
                  <c:v>VB</c:v>
                </c:pt>
                <c:pt idx="3">
                  <c:v>V</c:v>
                </c:pt>
              </c:strCache>
            </c:strRef>
          </c:cat>
          <c:val>
            <c:numRef>
              <c:f>'[1]Supl. Table 12'!$C$3:$C$6</c:f>
              <c:numCache>
                <c:formatCode>General</c:formatCode>
                <c:ptCount val="4"/>
                <c:pt idx="0">
                  <c:v>5.0903119868637114</c:v>
                </c:pt>
                <c:pt idx="1">
                  <c:v>31.69129720853859</c:v>
                </c:pt>
                <c:pt idx="2">
                  <c:v>20.032840722495894</c:v>
                </c:pt>
                <c:pt idx="3">
                  <c:v>43.18555008210181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</c:plotArea>
    <c:legend>
      <c:legendPos val="r"/>
      <c:layout/>
      <c:overlay val="0"/>
    </c:legend>
    <c:plotVisOnly val="1"/>
    <c:dispBlanksAs val="gap"/>
    <c:showDLblsOverMax val="0"/>
  </c:chart>
  <c:txPr>
    <a:bodyPr/>
    <a:lstStyle/>
    <a:p>
      <a:pPr>
        <a:defRPr>
          <a:latin typeface="Arial Black" panose="020B0A040201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fr-FR"/>
              <a:t>specific</a:t>
            </a:r>
            <a:r>
              <a:rPr lang="fr-FR" baseline="0"/>
              <a:t> priming</a:t>
            </a:r>
            <a:endParaRPr lang="fr-FR"/>
          </a:p>
        </c:rich>
      </c:tx>
      <c:layout/>
      <c:overlay val="0"/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rgbClr val="FFC000"/>
              </a:solidFill>
              <a:ln>
                <a:solidFill>
                  <a:schemeClr val="bg1"/>
                </a:solidFill>
              </a:ln>
            </c:spPr>
          </c:dPt>
          <c:dPt>
            <c:idx val="1"/>
            <c:bubble3D val="0"/>
            <c:spPr>
              <a:noFill/>
              <a:ln>
                <a:solidFill>
                  <a:schemeClr val="tx1"/>
                </a:solidFill>
              </a:ln>
            </c:spPr>
          </c:dPt>
          <c:dPt>
            <c:idx val="2"/>
            <c:bubble3D val="0"/>
            <c:spPr>
              <a:solidFill>
                <a:schemeClr val="accent1">
                  <a:lumMod val="75000"/>
                </a:schemeClr>
              </a:solidFill>
              <a:ln>
                <a:solidFill>
                  <a:schemeClr val="bg1"/>
                </a:solidFill>
              </a:ln>
            </c:spPr>
          </c:dPt>
          <c:dPt>
            <c:idx val="3"/>
            <c:bubble3D val="0"/>
            <c:spPr>
              <a:solidFill>
                <a:schemeClr val="tx2">
                  <a:lumMod val="50000"/>
                </a:schemeClr>
              </a:solidFill>
              <a:ln>
                <a:solidFill>
                  <a:schemeClr val="bg1"/>
                </a:solidFill>
              </a:ln>
            </c:spPr>
          </c:dPt>
          <c:dLbls>
            <c:showLegendKey val="0"/>
            <c:showVal val="0"/>
            <c:showCatName val="0"/>
            <c:showSerName val="0"/>
            <c:showPercent val="1"/>
            <c:showBubbleSize val="0"/>
            <c:showLeaderLines val="1"/>
          </c:dLbls>
          <c:cat>
            <c:strRef>
              <c:f>'[1]Supl. Table 12'!$A$3:$A$6</c:f>
              <c:strCache>
                <c:ptCount val="4"/>
                <c:pt idx="0">
                  <c:v>B</c:v>
                </c:pt>
                <c:pt idx="1">
                  <c:v>O</c:v>
                </c:pt>
                <c:pt idx="2">
                  <c:v>VB</c:v>
                </c:pt>
                <c:pt idx="3">
                  <c:v>V</c:v>
                </c:pt>
              </c:strCache>
            </c:strRef>
          </c:cat>
          <c:val>
            <c:numRef>
              <c:f>'[1]Supl. Table 12'!$G$3:$G$6</c:f>
              <c:numCache>
                <c:formatCode>General</c:formatCode>
                <c:ptCount val="4"/>
                <c:pt idx="0">
                  <c:v>3.0769230769230771</c:v>
                </c:pt>
                <c:pt idx="1">
                  <c:v>40.769230769230766</c:v>
                </c:pt>
                <c:pt idx="2">
                  <c:v>26.153846153846157</c:v>
                </c:pt>
                <c:pt idx="3">
                  <c:v>3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</c:plotArea>
    <c:legend>
      <c:legendPos val="r"/>
      <c:layout/>
      <c:overlay val="0"/>
    </c:legend>
    <c:plotVisOnly val="1"/>
    <c:dispBlanksAs val="gap"/>
    <c:showDLblsOverMax val="0"/>
  </c:chart>
  <c:txPr>
    <a:bodyPr/>
    <a:lstStyle/>
    <a:p>
      <a:pPr>
        <a:defRPr>
          <a:latin typeface="Arial Black" panose="020B0A040201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fr-FR"/>
              <a:t>specific</a:t>
            </a:r>
            <a:r>
              <a:rPr lang="fr-FR" baseline="0"/>
              <a:t> challenge</a:t>
            </a:r>
            <a:endParaRPr lang="fr-FR"/>
          </a:p>
        </c:rich>
      </c:tx>
      <c:layout/>
      <c:overlay val="0"/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rgbClr val="FFC000"/>
              </a:solidFill>
              <a:ln>
                <a:solidFill>
                  <a:schemeClr val="bg1"/>
                </a:solidFill>
              </a:ln>
            </c:spPr>
          </c:dPt>
          <c:dPt>
            <c:idx val="1"/>
            <c:bubble3D val="0"/>
            <c:spPr>
              <a:noFill/>
              <a:ln>
                <a:solidFill>
                  <a:schemeClr val="tx1"/>
                </a:solidFill>
              </a:ln>
            </c:spPr>
          </c:dPt>
          <c:dPt>
            <c:idx val="2"/>
            <c:bubble3D val="0"/>
            <c:spPr>
              <a:solidFill>
                <a:schemeClr val="accent1">
                  <a:lumMod val="75000"/>
                </a:schemeClr>
              </a:solidFill>
              <a:ln>
                <a:solidFill>
                  <a:schemeClr val="bg1"/>
                </a:solidFill>
              </a:ln>
            </c:spPr>
          </c:dPt>
          <c:dPt>
            <c:idx val="3"/>
            <c:bubble3D val="0"/>
            <c:spPr>
              <a:solidFill>
                <a:schemeClr val="tx2">
                  <a:lumMod val="50000"/>
                </a:schemeClr>
              </a:solidFill>
              <a:ln>
                <a:solidFill>
                  <a:schemeClr val="bg1"/>
                </a:solidFill>
              </a:ln>
            </c:spPr>
          </c:dPt>
          <c:dLbls>
            <c:showLegendKey val="0"/>
            <c:showVal val="0"/>
            <c:showCatName val="0"/>
            <c:showSerName val="0"/>
            <c:showPercent val="1"/>
            <c:showBubbleSize val="0"/>
            <c:showLeaderLines val="1"/>
          </c:dLbls>
          <c:cat>
            <c:strRef>
              <c:f>'[1]Supl. Table 12'!$A$3:$A$6</c:f>
              <c:strCache>
                <c:ptCount val="4"/>
                <c:pt idx="0">
                  <c:v>B</c:v>
                </c:pt>
                <c:pt idx="1">
                  <c:v>O</c:v>
                </c:pt>
                <c:pt idx="2">
                  <c:v>VB</c:v>
                </c:pt>
                <c:pt idx="3">
                  <c:v>V</c:v>
                </c:pt>
              </c:strCache>
            </c:strRef>
          </c:cat>
          <c:val>
            <c:numRef>
              <c:f>'[1]Supl. Table 12'!$K$3:$K$6</c:f>
              <c:numCache>
                <c:formatCode>General</c:formatCode>
                <c:ptCount val="4"/>
                <c:pt idx="0">
                  <c:v>17.647058823529413</c:v>
                </c:pt>
                <c:pt idx="1">
                  <c:v>35.294117647058826</c:v>
                </c:pt>
                <c:pt idx="2">
                  <c:v>41.17647058823529</c:v>
                </c:pt>
                <c:pt idx="3">
                  <c:v>5.88235294117647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</c:plotArea>
    <c:legend>
      <c:legendPos val="r"/>
      <c:layout/>
      <c:overlay val="0"/>
    </c:legend>
    <c:plotVisOnly val="1"/>
    <c:dispBlanksAs val="gap"/>
    <c:showDLblsOverMax val="0"/>
  </c:chart>
  <c:txPr>
    <a:bodyPr/>
    <a:lstStyle/>
    <a:p>
      <a:pPr>
        <a:defRPr>
          <a:latin typeface="Arial Black" panose="020B0A040201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fr-FR"/>
              <a:t>recall</a:t>
            </a:r>
          </a:p>
        </c:rich>
      </c:tx>
      <c:layout/>
      <c:overlay val="0"/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rgbClr val="FFC000"/>
              </a:solidFill>
              <a:ln>
                <a:solidFill>
                  <a:schemeClr val="bg1"/>
                </a:solidFill>
              </a:ln>
            </c:spPr>
          </c:dPt>
          <c:dPt>
            <c:idx val="1"/>
            <c:bubble3D val="0"/>
            <c:spPr>
              <a:noFill/>
              <a:ln>
                <a:solidFill>
                  <a:schemeClr val="tx1"/>
                </a:solidFill>
              </a:ln>
            </c:spPr>
          </c:dPt>
          <c:dPt>
            <c:idx val="2"/>
            <c:bubble3D val="0"/>
            <c:spPr>
              <a:solidFill>
                <a:schemeClr val="accent1">
                  <a:lumMod val="75000"/>
                </a:schemeClr>
              </a:solidFill>
              <a:ln>
                <a:solidFill>
                  <a:schemeClr val="bg1"/>
                </a:solidFill>
              </a:ln>
            </c:spPr>
          </c:dPt>
          <c:dPt>
            <c:idx val="3"/>
            <c:bubble3D val="0"/>
            <c:spPr>
              <a:solidFill>
                <a:schemeClr val="tx2">
                  <a:lumMod val="50000"/>
                </a:schemeClr>
              </a:solidFill>
              <a:ln>
                <a:solidFill>
                  <a:schemeClr val="bg1"/>
                </a:solidFill>
              </a:ln>
            </c:spPr>
          </c:dPt>
          <c:dLbls>
            <c:showLegendKey val="0"/>
            <c:showVal val="0"/>
            <c:showCatName val="0"/>
            <c:showSerName val="0"/>
            <c:showPercent val="1"/>
            <c:showBubbleSize val="0"/>
            <c:showLeaderLines val="1"/>
          </c:dLbls>
          <c:cat>
            <c:strRef>
              <c:f>'[1]Supl. Table 12'!$A$3:$A$6</c:f>
              <c:strCache>
                <c:ptCount val="4"/>
                <c:pt idx="0">
                  <c:v>B</c:v>
                </c:pt>
                <c:pt idx="1">
                  <c:v>O</c:v>
                </c:pt>
                <c:pt idx="2">
                  <c:v>VB</c:v>
                </c:pt>
                <c:pt idx="3">
                  <c:v>V</c:v>
                </c:pt>
              </c:strCache>
            </c:strRef>
          </c:cat>
          <c:val>
            <c:numRef>
              <c:f>'[1]Supl. Table 12'!$O$3:$O$6</c:f>
              <c:numCache>
                <c:formatCode>General</c:formatCode>
                <c:ptCount val="4"/>
                <c:pt idx="0">
                  <c:v>7.4074074074074066</c:v>
                </c:pt>
                <c:pt idx="1">
                  <c:v>44.444444444444443</c:v>
                </c:pt>
                <c:pt idx="2">
                  <c:v>25.925925925925924</c:v>
                </c:pt>
                <c:pt idx="3">
                  <c:v>22.22222222222222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</c:plotArea>
    <c:legend>
      <c:legendPos val="r"/>
      <c:layout/>
      <c:overlay val="0"/>
    </c:legend>
    <c:plotVisOnly val="1"/>
    <c:dispBlanksAs val="gap"/>
    <c:showDLblsOverMax val="0"/>
  </c:chart>
  <c:txPr>
    <a:bodyPr/>
    <a:lstStyle/>
    <a:p>
      <a:pPr>
        <a:defRPr>
          <a:latin typeface="Arial Black" panose="020B0A040201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Relationship Id="rId4" Type="http://schemas.openxmlformats.org/officeDocument/2006/relationships/chart" Target="../charts/chart5.xml"/></Relationships>
</file>

<file path=xl/drawings/_rels/drawing3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3.xml"/><Relationship Id="rId13" Type="http://schemas.openxmlformats.org/officeDocument/2006/relationships/chart" Target="../charts/chart18.xml"/><Relationship Id="rId18" Type="http://schemas.openxmlformats.org/officeDocument/2006/relationships/chart" Target="../charts/chart23.xml"/><Relationship Id="rId3" Type="http://schemas.openxmlformats.org/officeDocument/2006/relationships/chart" Target="../charts/chart8.xml"/><Relationship Id="rId21" Type="http://schemas.openxmlformats.org/officeDocument/2006/relationships/chart" Target="../charts/chart26.xml"/><Relationship Id="rId7" Type="http://schemas.openxmlformats.org/officeDocument/2006/relationships/chart" Target="../charts/chart12.xml"/><Relationship Id="rId12" Type="http://schemas.openxmlformats.org/officeDocument/2006/relationships/chart" Target="../charts/chart17.xml"/><Relationship Id="rId17" Type="http://schemas.openxmlformats.org/officeDocument/2006/relationships/chart" Target="../charts/chart22.xml"/><Relationship Id="rId2" Type="http://schemas.openxmlformats.org/officeDocument/2006/relationships/chart" Target="../charts/chart7.xml"/><Relationship Id="rId16" Type="http://schemas.openxmlformats.org/officeDocument/2006/relationships/chart" Target="../charts/chart21.xml"/><Relationship Id="rId20" Type="http://schemas.openxmlformats.org/officeDocument/2006/relationships/chart" Target="../charts/chart25.xml"/><Relationship Id="rId1" Type="http://schemas.openxmlformats.org/officeDocument/2006/relationships/chart" Target="../charts/chart6.xml"/><Relationship Id="rId6" Type="http://schemas.openxmlformats.org/officeDocument/2006/relationships/chart" Target="../charts/chart11.xml"/><Relationship Id="rId11" Type="http://schemas.openxmlformats.org/officeDocument/2006/relationships/chart" Target="../charts/chart16.xml"/><Relationship Id="rId5" Type="http://schemas.openxmlformats.org/officeDocument/2006/relationships/chart" Target="../charts/chart10.xml"/><Relationship Id="rId15" Type="http://schemas.openxmlformats.org/officeDocument/2006/relationships/chart" Target="../charts/chart20.xml"/><Relationship Id="rId10" Type="http://schemas.openxmlformats.org/officeDocument/2006/relationships/chart" Target="../charts/chart15.xml"/><Relationship Id="rId19" Type="http://schemas.openxmlformats.org/officeDocument/2006/relationships/chart" Target="../charts/chart24.xml"/><Relationship Id="rId4" Type="http://schemas.openxmlformats.org/officeDocument/2006/relationships/chart" Target="../charts/chart9.xml"/><Relationship Id="rId9" Type="http://schemas.openxmlformats.org/officeDocument/2006/relationships/chart" Target="../charts/chart14.xml"/><Relationship Id="rId14" Type="http://schemas.openxmlformats.org/officeDocument/2006/relationships/chart" Target="../charts/chart1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09574</xdr:colOff>
      <xdr:row>27</xdr:row>
      <xdr:rowOff>190500</xdr:rowOff>
    </xdr:from>
    <xdr:to>
      <xdr:col>18</xdr:col>
      <xdr:colOff>209549</xdr:colOff>
      <xdr:row>59</xdr:row>
      <xdr:rowOff>180975</xdr:rowOff>
    </xdr:to>
    <xdr:graphicFrame macro="">
      <xdr:nvGraphicFramePr>
        <xdr:cNvPr id="2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00024</xdr:colOff>
      <xdr:row>2</xdr:row>
      <xdr:rowOff>19051</xdr:rowOff>
    </xdr:from>
    <xdr:to>
      <xdr:col>17</xdr:col>
      <xdr:colOff>219074</xdr:colOff>
      <xdr:row>15</xdr:row>
      <xdr:rowOff>0</xdr:rowOff>
    </xdr:to>
    <xdr:graphicFrame macro="">
      <xdr:nvGraphicFramePr>
        <xdr:cNvPr id="2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190499</xdr:colOff>
      <xdr:row>21</xdr:row>
      <xdr:rowOff>27215</xdr:rowOff>
    </xdr:from>
    <xdr:to>
      <xdr:col>17</xdr:col>
      <xdr:colOff>209549</xdr:colOff>
      <xdr:row>34</xdr:row>
      <xdr:rowOff>8164</xdr:rowOff>
    </xdr:to>
    <xdr:graphicFrame macro="">
      <xdr:nvGraphicFramePr>
        <xdr:cNvPr id="3" name="Graphique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2</xdr:col>
      <xdr:colOff>163286</xdr:colOff>
      <xdr:row>20</xdr:row>
      <xdr:rowOff>163286</xdr:rowOff>
    </xdr:from>
    <xdr:to>
      <xdr:col>31</xdr:col>
      <xdr:colOff>449036</xdr:colOff>
      <xdr:row>33</xdr:row>
      <xdr:rowOff>174172</xdr:rowOff>
    </xdr:to>
    <xdr:graphicFrame macro="">
      <xdr:nvGraphicFramePr>
        <xdr:cNvPr id="4" name="Graphique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2</xdr:col>
      <xdr:colOff>204107</xdr:colOff>
      <xdr:row>1</xdr:row>
      <xdr:rowOff>149678</xdr:rowOff>
    </xdr:from>
    <xdr:to>
      <xdr:col>31</xdr:col>
      <xdr:colOff>489857</xdr:colOff>
      <xdr:row>14</xdr:row>
      <xdr:rowOff>160565</xdr:rowOff>
    </xdr:to>
    <xdr:graphicFrame macro="">
      <xdr:nvGraphicFramePr>
        <xdr:cNvPr id="5" name="Graphique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85725</xdr:colOff>
      <xdr:row>22</xdr:row>
      <xdr:rowOff>95250</xdr:rowOff>
    </xdr:from>
    <xdr:to>
      <xdr:col>3</xdr:col>
      <xdr:colOff>66675</xdr:colOff>
      <xdr:row>35</xdr:row>
      <xdr:rowOff>152400</xdr:rowOff>
    </xdr:to>
    <xdr:graphicFrame macro="">
      <xdr:nvGraphicFramePr>
        <xdr:cNvPr id="2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0</xdr:colOff>
      <xdr:row>22</xdr:row>
      <xdr:rowOff>0</xdr:rowOff>
    </xdr:from>
    <xdr:to>
      <xdr:col>6</xdr:col>
      <xdr:colOff>742950</xdr:colOff>
      <xdr:row>35</xdr:row>
      <xdr:rowOff>57150</xdr:rowOff>
    </xdr:to>
    <xdr:graphicFrame macro="">
      <xdr:nvGraphicFramePr>
        <xdr:cNvPr id="3" name="Graphique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0</xdr:colOff>
      <xdr:row>22</xdr:row>
      <xdr:rowOff>0</xdr:rowOff>
    </xdr:from>
    <xdr:to>
      <xdr:col>10</xdr:col>
      <xdr:colOff>742950</xdr:colOff>
      <xdr:row>35</xdr:row>
      <xdr:rowOff>57150</xdr:rowOff>
    </xdr:to>
    <xdr:graphicFrame macro="">
      <xdr:nvGraphicFramePr>
        <xdr:cNvPr id="4" name="Graphique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2</xdr:col>
      <xdr:colOff>0</xdr:colOff>
      <xdr:row>22</xdr:row>
      <xdr:rowOff>0</xdr:rowOff>
    </xdr:from>
    <xdr:to>
      <xdr:col>14</xdr:col>
      <xdr:colOff>742950</xdr:colOff>
      <xdr:row>35</xdr:row>
      <xdr:rowOff>57150</xdr:rowOff>
    </xdr:to>
    <xdr:graphicFrame macro="">
      <xdr:nvGraphicFramePr>
        <xdr:cNvPr id="5" name="Graphique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6</xdr:col>
      <xdr:colOff>0</xdr:colOff>
      <xdr:row>22</xdr:row>
      <xdr:rowOff>0</xdr:rowOff>
    </xdr:from>
    <xdr:to>
      <xdr:col>18</xdr:col>
      <xdr:colOff>742950</xdr:colOff>
      <xdr:row>35</xdr:row>
      <xdr:rowOff>57150</xdr:rowOff>
    </xdr:to>
    <xdr:graphicFrame macro="">
      <xdr:nvGraphicFramePr>
        <xdr:cNvPr id="6" name="Graphique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8</xdr:col>
      <xdr:colOff>0</xdr:colOff>
      <xdr:row>36</xdr:row>
      <xdr:rowOff>0</xdr:rowOff>
    </xdr:from>
    <xdr:to>
      <xdr:col>10</xdr:col>
      <xdr:colOff>723900</xdr:colOff>
      <xdr:row>68</xdr:row>
      <xdr:rowOff>95251</xdr:rowOff>
    </xdr:to>
    <xdr:graphicFrame macro="">
      <xdr:nvGraphicFramePr>
        <xdr:cNvPr id="7" name="Graphique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2</xdr:col>
      <xdr:colOff>0</xdr:colOff>
      <xdr:row>36</xdr:row>
      <xdr:rowOff>0</xdr:rowOff>
    </xdr:from>
    <xdr:to>
      <xdr:col>14</xdr:col>
      <xdr:colOff>723900</xdr:colOff>
      <xdr:row>68</xdr:row>
      <xdr:rowOff>95251</xdr:rowOff>
    </xdr:to>
    <xdr:graphicFrame macro="">
      <xdr:nvGraphicFramePr>
        <xdr:cNvPr id="8" name="Graphique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6</xdr:col>
      <xdr:colOff>0</xdr:colOff>
      <xdr:row>36</xdr:row>
      <xdr:rowOff>0</xdr:rowOff>
    </xdr:from>
    <xdr:to>
      <xdr:col>18</xdr:col>
      <xdr:colOff>723900</xdr:colOff>
      <xdr:row>68</xdr:row>
      <xdr:rowOff>95251</xdr:rowOff>
    </xdr:to>
    <xdr:graphicFrame macro="">
      <xdr:nvGraphicFramePr>
        <xdr:cNvPr id="9" name="Graphique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4</xdr:col>
      <xdr:colOff>0</xdr:colOff>
      <xdr:row>36</xdr:row>
      <xdr:rowOff>0</xdr:rowOff>
    </xdr:from>
    <xdr:to>
      <xdr:col>6</xdr:col>
      <xdr:colOff>723900</xdr:colOff>
      <xdr:row>68</xdr:row>
      <xdr:rowOff>95251</xdr:rowOff>
    </xdr:to>
    <xdr:graphicFrame macro="">
      <xdr:nvGraphicFramePr>
        <xdr:cNvPr id="10" name="Graphique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0</xdr:col>
      <xdr:colOff>0</xdr:colOff>
      <xdr:row>36</xdr:row>
      <xdr:rowOff>0</xdr:rowOff>
    </xdr:from>
    <xdr:to>
      <xdr:col>2</xdr:col>
      <xdr:colOff>723900</xdr:colOff>
      <xdr:row>68</xdr:row>
      <xdr:rowOff>95251</xdr:rowOff>
    </xdr:to>
    <xdr:graphicFrame macro="">
      <xdr:nvGraphicFramePr>
        <xdr:cNvPr id="11" name="Graphique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0</xdr:col>
      <xdr:colOff>85725</xdr:colOff>
      <xdr:row>22</xdr:row>
      <xdr:rowOff>95250</xdr:rowOff>
    </xdr:from>
    <xdr:to>
      <xdr:col>3</xdr:col>
      <xdr:colOff>66675</xdr:colOff>
      <xdr:row>35</xdr:row>
      <xdr:rowOff>152400</xdr:rowOff>
    </xdr:to>
    <xdr:graphicFrame macro="">
      <xdr:nvGraphicFramePr>
        <xdr:cNvPr id="13" name="Graphique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4</xdr:col>
      <xdr:colOff>0</xdr:colOff>
      <xdr:row>22</xdr:row>
      <xdr:rowOff>0</xdr:rowOff>
    </xdr:from>
    <xdr:to>
      <xdr:col>6</xdr:col>
      <xdr:colOff>742950</xdr:colOff>
      <xdr:row>35</xdr:row>
      <xdr:rowOff>57150</xdr:rowOff>
    </xdr:to>
    <xdr:graphicFrame macro="">
      <xdr:nvGraphicFramePr>
        <xdr:cNvPr id="14" name="Graphique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8</xdr:col>
      <xdr:colOff>0</xdr:colOff>
      <xdr:row>22</xdr:row>
      <xdr:rowOff>0</xdr:rowOff>
    </xdr:from>
    <xdr:to>
      <xdr:col>10</xdr:col>
      <xdr:colOff>742950</xdr:colOff>
      <xdr:row>35</xdr:row>
      <xdr:rowOff>57150</xdr:rowOff>
    </xdr:to>
    <xdr:graphicFrame macro="">
      <xdr:nvGraphicFramePr>
        <xdr:cNvPr id="15" name="Graphique 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12</xdr:col>
      <xdr:colOff>0</xdr:colOff>
      <xdr:row>22</xdr:row>
      <xdr:rowOff>0</xdr:rowOff>
    </xdr:from>
    <xdr:to>
      <xdr:col>14</xdr:col>
      <xdr:colOff>742950</xdr:colOff>
      <xdr:row>35</xdr:row>
      <xdr:rowOff>57150</xdr:rowOff>
    </xdr:to>
    <xdr:graphicFrame macro="">
      <xdr:nvGraphicFramePr>
        <xdr:cNvPr id="16" name="Graphique 1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16</xdr:col>
      <xdr:colOff>0</xdr:colOff>
      <xdr:row>22</xdr:row>
      <xdr:rowOff>0</xdr:rowOff>
    </xdr:from>
    <xdr:to>
      <xdr:col>18</xdr:col>
      <xdr:colOff>742950</xdr:colOff>
      <xdr:row>35</xdr:row>
      <xdr:rowOff>57150</xdr:rowOff>
    </xdr:to>
    <xdr:graphicFrame macro="">
      <xdr:nvGraphicFramePr>
        <xdr:cNvPr id="17" name="Graphique 1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8</xdr:col>
      <xdr:colOff>0</xdr:colOff>
      <xdr:row>36</xdr:row>
      <xdr:rowOff>0</xdr:rowOff>
    </xdr:from>
    <xdr:to>
      <xdr:col>10</xdr:col>
      <xdr:colOff>723900</xdr:colOff>
      <xdr:row>68</xdr:row>
      <xdr:rowOff>95251</xdr:rowOff>
    </xdr:to>
    <xdr:graphicFrame macro="">
      <xdr:nvGraphicFramePr>
        <xdr:cNvPr id="18" name="Graphique 1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12</xdr:col>
      <xdr:colOff>0</xdr:colOff>
      <xdr:row>36</xdr:row>
      <xdr:rowOff>0</xdr:rowOff>
    </xdr:from>
    <xdr:to>
      <xdr:col>14</xdr:col>
      <xdr:colOff>723900</xdr:colOff>
      <xdr:row>68</xdr:row>
      <xdr:rowOff>95251</xdr:rowOff>
    </xdr:to>
    <xdr:graphicFrame macro="">
      <xdr:nvGraphicFramePr>
        <xdr:cNvPr id="19" name="Graphique 1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4</xdr:col>
      <xdr:colOff>0</xdr:colOff>
      <xdr:row>36</xdr:row>
      <xdr:rowOff>0</xdr:rowOff>
    </xdr:from>
    <xdr:to>
      <xdr:col>6</xdr:col>
      <xdr:colOff>723900</xdr:colOff>
      <xdr:row>68</xdr:row>
      <xdr:rowOff>95251</xdr:rowOff>
    </xdr:to>
    <xdr:graphicFrame macro="">
      <xdr:nvGraphicFramePr>
        <xdr:cNvPr id="21" name="Graphique 2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0</xdr:col>
      <xdr:colOff>0</xdr:colOff>
      <xdr:row>36</xdr:row>
      <xdr:rowOff>0</xdr:rowOff>
    </xdr:from>
    <xdr:to>
      <xdr:col>2</xdr:col>
      <xdr:colOff>723900</xdr:colOff>
      <xdr:row>68</xdr:row>
      <xdr:rowOff>95251</xdr:rowOff>
    </xdr:to>
    <xdr:graphicFrame macro="">
      <xdr:nvGraphicFramePr>
        <xdr:cNvPr id="22" name="Graphique 2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20</xdr:col>
      <xdr:colOff>0</xdr:colOff>
      <xdr:row>21</xdr:row>
      <xdr:rowOff>0</xdr:rowOff>
    </xdr:from>
    <xdr:to>
      <xdr:col>22</xdr:col>
      <xdr:colOff>742950</xdr:colOff>
      <xdr:row>34</xdr:row>
      <xdr:rowOff>57150</xdr:rowOff>
    </xdr:to>
    <xdr:graphicFrame macro="">
      <xdr:nvGraphicFramePr>
        <xdr:cNvPr id="23" name="Graphique 2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20</xdr:col>
      <xdr:colOff>0</xdr:colOff>
      <xdr:row>36</xdr:row>
      <xdr:rowOff>0</xdr:rowOff>
    </xdr:from>
    <xdr:to>
      <xdr:col>22</xdr:col>
      <xdr:colOff>723900</xdr:colOff>
      <xdr:row>68</xdr:row>
      <xdr:rowOff>95251</xdr:rowOff>
    </xdr:to>
    <xdr:graphicFrame macro="">
      <xdr:nvGraphicFramePr>
        <xdr:cNvPr id="24" name="Graphique 2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sauv_projets\2010_RIAE\projet_RIAE_monta\etudiants_collab\Maxime\pub\pub2_RNAseq\1-pub_RNAseq_provigas_V2019\draft\soumission%202\fin\lafont_suppltables_8_12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sauv_projets\2010_RIAE\projet_RIAE_monta\etudiants_collab\Maxime\pub\pub2_RNAseq\1-pub_RNAseq_provigas_V2019\draft\sup.tables_Lafont,%202019_draft_021019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upl. Table 8"/>
      <sheetName val="Supl. Table 9"/>
      <sheetName val="Supl. Table 10"/>
      <sheetName val="Supl. Table 11"/>
      <sheetName val="Supl. Table 12"/>
    </sheetNames>
    <sheetDataSet>
      <sheetData sheetId="0"/>
      <sheetData sheetId="1">
        <row r="3">
          <cell r="D3" t="str">
            <v>0,5DPP</v>
          </cell>
          <cell r="E3" t="str">
            <v>1DPP</v>
          </cell>
          <cell r="F3" t="str">
            <v>10DPP</v>
          </cell>
          <cell r="G3" t="str">
            <v>0,5DPC</v>
          </cell>
          <cell r="H3" t="str">
            <v>10DPC</v>
          </cell>
          <cell r="I3" t="str">
            <v>0,5DPP</v>
          </cell>
          <cell r="J3" t="str">
            <v>1DPP</v>
          </cell>
          <cell r="K3" t="str">
            <v>10DPP</v>
          </cell>
          <cell r="L3" t="str">
            <v>0,5DPC</v>
          </cell>
          <cell r="M3" t="str">
            <v>10DPC</v>
          </cell>
        </row>
        <row r="4">
          <cell r="B4">
            <v>0</v>
          </cell>
          <cell r="C4" t="str">
            <v>FC &lt;0</v>
          </cell>
          <cell r="D4">
            <v>-32</v>
          </cell>
          <cell r="E4">
            <v>-214</v>
          </cell>
          <cell r="F4">
            <v>-268</v>
          </cell>
          <cell r="G4">
            <v>-79</v>
          </cell>
          <cell r="H4">
            <v>-116</v>
          </cell>
          <cell r="I4">
            <v>-317</v>
          </cell>
          <cell r="J4">
            <v>-313</v>
          </cell>
          <cell r="K4">
            <v>-328</v>
          </cell>
          <cell r="L4">
            <v>-192</v>
          </cell>
          <cell r="M4">
            <v>-232</v>
          </cell>
        </row>
        <row r="5">
          <cell r="B5">
            <v>0</v>
          </cell>
          <cell r="C5" t="str">
            <v>FC &lt;-1</v>
          </cell>
          <cell r="D5">
            <v>-35</v>
          </cell>
          <cell r="E5">
            <v>-43</v>
          </cell>
          <cell r="F5">
            <v>-84</v>
          </cell>
          <cell r="G5">
            <v>-11</v>
          </cell>
          <cell r="H5">
            <v>-4</v>
          </cell>
          <cell r="I5">
            <v>-44</v>
          </cell>
          <cell r="J5">
            <v>-59</v>
          </cell>
          <cell r="K5">
            <v>-95</v>
          </cell>
          <cell r="L5">
            <v>-43</v>
          </cell>
          <cell r="M5">
            <v>-55</v>
          </cell>
        </row>
        <row r="6">
          <cell r="B6">
            <v>0</v>
          </cell>
          <cell r="C6" t="str">
            <v>FC &lt;-2</v>
          </cell>
          <cell r="D6">
            <v>-4</v>
          </cell>
          <cell r="E6">
            <v>-6</v>
          </cell>
          <cell r="F6">
            <v>-17</v>
          </cell>
          <cell r="G6">
            <v>0</v>
          </cell>
          <cell r="H6">
            <v>0</v>
          </cell>
          <cell r="I6">
            <v>-3</v>
          </cell>
          <cell r="J6">
            <v>-6</v>
          </cell>
          <cell r="K6">
            <v>-23</v>
          </cell>
          <cell r="L6">
            <v>-4</v>
          </cell>
          <cell r="M6">
            <v>-8</v>
          </cell>
        </row>
        <row r="7">
          <cell r="B7">
            <v>0</v>
          </cell>
          <cell r="C7">
            <v>0</v>
          </cell>
          <cell r="D7">
            <v>0</v>
          </cell>
          <cell r="E7">
            <v>0</v>
          </cell>
          <cell r="F7">
            <v>0</v>
          </cell>
          <cell r="G7">
            <v>0</v>
          </cell>
          <cell r="H7">
            <v>0</v>
          </cell>
          <cell r="I7">
            <v>0</v>
          </cell>
          <cell r="J7">
            <v>0</v>
          </cell>
          <cell r="K7">
            <v>0</v>
          </cell>
          <cell r="L7">
            <v>0</v>
          </cell>
          <cell r="M7">
            <v>0</v>
          </cell>
        </row>
        <row r="8">
          <cell r="B8">
            <v>0</v>
          </cell>
          <cell r="C8" t="str">
            <v>FC &gt;0</v>
          </cell>
          <cell r="D8">
            <v>468</v>
          </cell>
          <cell r="E8">
            <v>424</v>
          </cell>
          <cell r="F8">
            <v>414</v>
          </cell>
          <cell r="G8">
            <v>64</v>
          </cell>
          <cell r="H8">
            <v>74</v>
          </cell>
          <cell r="I8">
            <v>303</v>
          </cell>
          <cell r="J8">
            <v>327</v>
          </cell>
          <cell r="K8">
            <v>339</v>
          </cell>
          <cell r="L8">
            <v>277</v>
          </cell>
          <cell r="M8">
            <v>367</v>
          </cell>
        </row>
        <row r="9">
          <cell r="B9">
            <v>0</v>
          </cell>
          <cell r="C9" t="str">
            <v>FC &gt;1</v>
          </cell>
          <cell r="D9">
            <v>113</v>
          </cell>
          <cell r="E9">
            <v>179</v>
          </cell>
          <cell r="F9">
            <v>217</v>
          </cell>
          <cell r="G9">
            <v>28</v>
          </cell>
          <cell r="H9">
            <v>10</v>
          </cell>
          <cell r="I9">
            <v>11</v>
          </cell>
          <cell r="J9">
            <v>26</v>
          </cell>
          <cell r="K9">
            <v>88</v>
          </cell>
          <cell r="L9">
            <v>116</v>
          </cell>
          <cell r="M9">
            <v>188</v>
          </cell>
        </row>
        <row r="10">
          <cell r="B10">
            <v>0</v>
          </cell>
          <cell r="C10" t="str">
            <v>FC &gt;2</v>
          </cell>
          <cell r="D10">
            <v>130</v>
          </cell>
          <cell r="E10">
            <v>51</v>
          </cell>
          <cell r="F10">
            <v>124</v>
          </cell>
          <cell r="G10">
            <v>2</v>
          </cell>
          <cell r="H10">
            <v>0</v>
          </cell>
          <cell r="I10">
            <v>1</v>
          </cell>
          <cell r="J10">
            <v>2</v>
          </cell>
          <cell r="K10">
            <v>6</v>
          </cell>
          <cell r="L10">
            <v>30</v>
          </cell>
          <cell r="M10">
            <v>126</v>
          </cell>
        </row>
        <row r="11">
          <cell r="B11">
            <v>0</v>
          </cell>
          <cell r="C11" t="str">
            <v>FC &gt;5</v>
          </cell>
          <cell r="D11">
            <v>18</v>
          </cell>
          <cell r="E11">
            <v>0</v>
          </cell>
          <cell r="F11">
            <v>7</v>
          </cell>
          <cell r="G11">
            <v>0</v>
          </cell>
          <cell r="H11">
            <v>0</v>
          </cell>
          <cell r="I11">
            <v>0</v>
          </cell>
          <cell r="J11">
            <v>0</v>
          </cell>
          <cell r="K11">
            <v>0</v>
          </cell>
          <cell r="L11">
            <v>0</v>
          </cell>
          <cell r="M11">
            <v>1</v>
          </cell>
        </row>
      </sheetData>
      <sheetData sheetId="2">
        <row r="4">
          <cell r="A4" t="str">
            <v xml:space="preserve">not regulated </v>
          </cell>
          <cell r="D4">
            <v>9.8928796471329558E-2</v>
          </cell>
          <cell r="T4" t="str">
            <v>not regulated</v>
          </cell>
          <cell r="V4">
            <v>9.8928796471329559</v>
          </cell>
        </row>
        <row r="5">
          <cell r="A5" t="str">
            <v>Specific priming UP</v>
          </cell>
          <cell r="D5">
            <v>5.2930056710775046E-2</v>
          </cell>
          <cell r="T5" t="str">
            <v>regulated after FSW injection only</v>
          </cell>
          <cell r="V5">
            <v>7.5614366729678641</v>
          </cell>
        </row>
        <row r="6">
          <cell r="A6" t="str">
            <v>Specific priming DOWN</v>
          </cell>
          <cell r="D6">
            <v>2.2684310018903593E-2</v>
          </cell>
          <cell r="T6" t="str">
            <v>sustained</v>
          </cell>
          <cell r="V6">
            <v>39.69754253308129</v>
          </cell>
        </row>
        <row r="7">
          <cell r="A7" t="str">
            <v>Specific challenge UP</v>
          </cell>
          <cell r="D7">
            <v>0.13295526149968495</v>
          </cell>
          <cell r="T7" t="str">
            <v>regulated after challenge</v>
          </cell>
          <cell r="V7">
            <v>42.848141146817895</v>
          </cell>
        </row>
        <row r="8">
          <cell r="A8" t="str">
            <v>Specific challenge DOWN</v>
          </cell>
          <cell r="D8">
            <v>3.2136105860113423E-2</v>
          </cell>
        </row>
        <row r="9">
          <cell r="A9" t="str">
            <v>recalled UP</v>
          </cell>
          <cell r="D9">
            <v>4.2848141146817897E-2</v>
          </cell>
        </row>
        <row r="10">
          <cell r="A10" t="str">
            <v>recalled DOWN</v>
          </cell>
          <cell r="D10">
            <v>2.3944549464398234E-2</v>
          </cell>
        </row>
        <row r="11">
          <cell r="A11" t="str">
            <v>Opposite (up post-priming; down post-challenge)</v>
          </cell>
          <cell r="D11">
            <v>5.7340894770006298E-2</v>
          </cell>
        </row>
        <row r="12">
          <cell r="A12" t="str">
            <v>Opposite (down post-priming; up post-challenge)</v>
          </cell>
          <cell r="D12">
            <v>0.13925645872715817</v>
          </cell>
        </row>
        <row r="13">
          <cell r="A13" t="str">
            <v>Sustained UP</v>
          </cell>
          <cell r="D13">
            <v>0.2262129804662886</v>
          </cell>
        </row>
        <row r="14">
          <cell r="A14" t="str">
            <v>Sustained DOWN</v>
          </cell>
          <cell r="D14">
            <v>0.17076244486452427</v>
          </cell>
        </row>
        <row r="23">
          <cell r="A23" t="str">
            <v xml:space="preserve">not regulated </v>
          </cell>
          <cell r="D23">
            <v>0.12728418399495905</v>
          </cell>
          <cell r="T23" t="str">
            <v>not regulated</v>
          </cell>
          <cell r="V23">
            <v>12.728418399495906</v>
          </cell>
        </row>
        <row r="24">
          <cell r="A24" t="str">
            <v>Specific priming UP</v>
          </cell>
          <cell r="D24">
            <v>8.0025204788909898E-2</v>
          </cell>
          <cell r="T24" t="str">
            <v>regulated after priming only</v>
          </cell>
          <cell r="V24">
            <v>12.035286704473851</v>
          </cell>
        </row>
        <row r="25">
          <cell r="A25" t="str">
            <v>Specific priming DOWN</v>
          </cell>
          <cell r="D25">
            <v>4.0327662255828609E-2</v>
          </cell>
          <cell r="T25" t="str">
            <v>sustained</v>
          </cell>
          <cell r="V25">
            <v>69.061121613106494</v>
          </cell>
        </row>
        <row r="26">
          <cell r="A26" t="str">
            <v>Specific challenge UP</v>
          </cell>
          <cell r="D26">
            <v>5.6710775047258983E-3</v>
          </cell>
          <cell r="T26" t="str">
            <v>regulated after challenge</v>
          </cell>
          <cell r="V26">
            <v>6.1751732829237556</v>
          </cell>
        </row>
        <row r="27">
          <cell r="A27" t="str">
            <v>Specific challenge DOWN</v>
          </cell>
          <cell r="D27">
            <v>8.1915563957151855E-3</v>
          </cell>
        </row>
        <row r="28">
          <cell r="A28" t="str">
            <v>recalled UP</v>
          </cell>
          <cell r="D28">
            <v>1.1972274732199117E-2</v>
          </cell>
        </row>
        <row r="29">
          <cell r="A29" t="str">
            <v>recalled DOWN</v>
          </cell>
          <cell r="D29">
            <v>7.5614366729678641E-3</v>
          </cell>
        </row>
        <row r="30">
          <cell r="A30" t="str">
            <v>Opposite (up post-priming; down post-challenge)</v>
          </cell>
          <cell r="D30">
            <v>1.3232514177693762E-2</v>
          </cell>
        </row>
        <row r="31">
          <cell r="A31" t="str">
            <v>Opposite (down post-priming; up post-challenge)</v>
          </cell>
          <cell r="D31">
            <v>1.5122873345935728E-2</v>
          </cell>
        </row>
        <row r="32">
          <cell r="A32" t="str">
            <v>Sustained UP</v>
          </cell>
          <cell r="D32">
            <v>0.47006931316950218</v>
          </cell>
        </row>
        <row r="33">
          <cell r="A33" t="str">
            <v>Sustained DOWN</v>
          </cell>
          <cell r="D33">
            <v>0.2205419029615627</v>
          </cell>
        </row>
      </sheetData>
      <sheetData sheetId="3"/>
      <sheetData sheetId="4">
        <row r="3">
          <cell r="A3" t="str">
            <v>B</v>
          </cell>
          <cell r="C3">
            <v>5.0903119868637114</v>
          </cell>
          <cell r="G3">
            <v>3.0769230769230771</v>
          </cell>
          <cell r="K3">
            <v>17.647058823529413</v>
          </cell>
          <cell r="O3">
            <v>7.4074074074074066</v>
          </cell>
          <cell r="S3">
            <v>6.0606060606060606</v>
          </cell>
        </row>
        <row r="4">
          <cell r="A4" t="str">
            <v>O</v>
          </cell>
          <cell r="C4">
            <v>31.69129720853859</v>
          </cell>
          <cell r="G4">
            <v>40.769230769230766</v>
          </cell>
          <cell r="K4">
            <v>35.294117647058826</v>
          </cell>
          <cell r="O4">
            <v>44.444444444444443</v>
          </cell>
          <cell r="S4">
            <v>48.484848484848484</v>
          </cell>
        </row>
        <row r="5">
          <cell r="A5" t="str">
            <v>VB</v>
          </cell>
          <cell r="C5">
            <v>20.032840722495894</v>
          </cell>
          <cell r="G5">
            <v>26.153846153846157</v>
          </cell>
          <cell r="K5">
            <v>41.17647058823529</v>
          </cell>
          <cell r="O5">
            <v>25.925925925925924</v>
          </cell>
          <cell r="S5">
            <v>15.151515151515152</v>
          </cell>
        </row>
        <row r="6">
          <cell r="A6" t="str">
            <v>V</v>
          </cell>
          <cell r="C6">
            <v>43.185550082101813</v>
          </cell>
          <cell r="G6">
            <v>30</v>
          </cell>
          <cell r="K6">
            <v>5.8823529411764701</v>
          </cell>
          <cell r="O6">
            <v>22.222222222222221</v>
          </cell>
          <cell r="S6">
            <v>30.303030303030305</v>
          </cell>
        </row>
        <row r="11">
          <cell r="A11" t="str">
            <v>Antimicrobial peptide</v>
          </cell>
          <cell r="C11">
            <v>0.25974025974025972</v>
          </cell>
          <cell r="G11">
            <v>0</v>
          </cell>
          <cell r="K11">
            <v>0</v>
          </cell>
          <cell r="O11">
            <v>0</v>
          </cell>
          <cell r="S11">
            <v>0</v>
          </cell>
        </row>
        <row r="12">
          <cell r="A12" t="str">
            <v>apoptosis</v>
          </cell>
          <cell r="C12">
            <v>10.38961038961039</v>
          </cell>
          <cell r="G12">
            <v>13.698630136986301</v>
          </cell>
          <cell r="K12">
            <v>0</v>
          </cell>
          <cell r="O12">
            <v>0</v>
          </cell>
          <cell r="S12">
            <v>13.333333333333334</v>
          </cell>
        </row>
        <row r="13">
          <cell r="A13" t="str">
            <v>autophagy</v>
          </cell>
          <cell r="C13">
            <v>0.51948051948051943</v>
          </cell>
          <cell r="G13">
            <v>2.7397260273972601</v>
          </cell>
          <cell r="K13">
            <v>0</v>
          </cell>
          <cell r="O13">
            <v>0</v>
          </cell>
          <cell r="S13">
            <v>0</v>
          </cell>
        </row>
        <row r="14">
          <cell r="A14" t="str">
            <v>IFN-like pathway and RLR recognition</v>
          </cell>
          <cell r="C14">
            <v>36.363636363636367</v>
          </cell>
          <cell r="G14">
            <v>17.80821917808219</v>
          </cell>
          <cell r="K14">
            <v>0</v>
          </cell>
          <cell r="O14">
            <v>7.6923076923076925</v>
          </cell>
          <cell r="S14">
            <v>13.333333333333334</v>
          </cell>
        </row>
        <row r="15">
          <cell r="A15" t="str">
            <v>JAK/STAT</v>
          </cell>
          <cell r="C15">
            <v>2.5974025974025974</v>
          </cell>
          <cell r="G15">
            <v>4.10958904109589</v>
          </cell>
          <cell r="K15">
            <v>12.5</v>
          </cell>
          <cell r="O15">
            <v>7.6923076923076925</v>
          </cell>
          <cell r="S15">
            <v>6.666666666666667</v>
          </cell>
        </row>
        <row r="16">
          <cell r="A16" t="str">
            <v>ND</v>
          </cell>
          <cell r="C16">
            <v>32.20779220779221</v>
          </cell>
          <cell r="G16">
            <v>32.87671232876712</v>
          </cell>
          <cell r="K16">
            <v>37.5</v>
          </cell>
          <cell r="O16">
            <v>53.846153846153847</v>
          </cell>
          <cell r="S16">
            <v>53.333333333333336</v>
          </cell>
        </row>
        <row r="17">
          <cell r="A17" t="str">
            <v>RNAi</v>
          </cell>
          <cell r="C17">
            <v>0.51948051948051943</v>
          </cell>
          <cell r="G17">
            <v>0</v>
          </cell>
          <cell r="K17">
            <v>0</v>
          </cell>
          <cell r="O17">
            <v>0</v>
          </cell>
          <cell r="S17">
            <v>0</v>
          </cell>
        </row>
        <row r="18">
          <cell r="A18" t="str">
            <v>Signalling</v>
          </cell>
          <cell r="C18">
            <v>11.688311688311687</v>
          </cell>
          <cell r="G18">
            <v>15.068493150684931</v>
          </cell>
          <cell r="K18">
            <v>37.5</v>
          </cell>
          <cell r="O18">
            <v>23.076923076923077</v>
          </cell>
          <cell r="S18">
            <v>6.666666666666667</v>
          </cell>
        </row>
        <row r="19">
          <cell r="A19" t="str">
            <v>Toll/NF-kB pathway</v>
          </cell>
          <cell r="C19">
            <v>5.4545454545454541</v>
          </cell>
          <cell r="G19">
            <v>13.698630136986301</v>
          </cell>
          <cell r="K19">
            <v>12.5</v>
          </cell>
          <cell r="O19">
            <v>7.6923076923076925</v>
          </cell>
          <cell r="S19">
            <v>6.666666666666667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up.table1"/>
      <sheetName val="Sup.table2"/>
      <sheetName val="sup.table3"/>
      <sheetName val="sup.table4"/>
      <sheetName val="sup.table5"/>
      <sheetName val="sup.table6"/>
      <sheetName val="legend_sup.table6"/>
      <sheetName val="sup.table7"/>
      <sheetName val="sup.table8"/>
      <sheetName val="sup.table9"/>
      <sheetName val="sup.table10"/>
      <sheetName val="sup.table11"/>
      <sheetName val="Feuil1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>
        <row r="3">
          <cell r="A3" t="str">
            <v>B</v>
          </cell>
          <cell r="C3">
            <v>5.0903119868637114</v>
          </cell>
          <cell r="G3">
            <v>3.0769230769230771</v>
          </cell>
          <cell r="K3">
            <v>17.647058823529413</v>
          </cell>
          <cell r="O3">
            <v>7.4074074074074066</v>
          </cell>
          <cell r="S3">
            <v>6.0606060606060606</v>
          </cell>
          <cell r="W3">
            <v>4.2654028436018958</v>
          </cell>
        </row>
        <row r="4">
          <cell r="A4" t="str">
            <v>O</v>
          </cell>
          <cell r="C4">
            <v>31.69129720853859</v>
          </cell>
          <cell r="G4">
            <v>40.769230769230766</v>
          </cell>
          <cell r="K4">
            <v>35.294117647058826</v>
          </cell>
          <cell r="O4">
            <v>44.444444444444443</v>
          </cell>
          <cell r="S4">
            <v>48.484848484848484</v>
          </cell>
          <cell r="W4">
            <v>16.113744075829384</v>
          </cell>
        </row>
        <row r="5">
          <cell r="A5" t="str">
            <v>VB</v>
          </cell>
          <cell r="C5">
            <v>20.032840722495894</v>
          </cell>
          <cell r="G5">
            <v>26.153846153846157</v>
          </cell>
          <cell r="K5">
            <v>41.17647058823529</v>
          </cell>
          <cell r="O5">
            <v>25.925925925925924</v>
          </cell>
          <cell r="S5">
            <v>15.151515151515152</v>
          </cell>
          <cell r="W5">
            <v>25.592417061611371</v>
          </cell>
        </row>
        <row r="6">
          <cell r="A6" t="str">
            <v>V</v>
          </cell>
          <cell r="C6">
            <v>43.185550082101813</v>
          </cell>
          <cell r="G6">
            <v>30</v>
          </cell>
          <cell r="K6">
            <v>5.8823529411764701</v>
          </cell>
          <cell r="O6">
            <v>22.222222222222221</v>
          </cell>
          <cell r="S6">
            <v>30.303030303030305</v>
          </cell>
          <cell r="W6">
            <v>54.02843601895735</v>
          </cell>
        </row>
        <row r="11">
          <cell r="A11" t="str">
            <v>Antimicrobial peptide</v>
          </cell>
          <cell r="C11">
            <v>0.25974025974025972</v>
          </cell>
          <cell r="G11">
            <v>0</v>
          </cell>
          <cell r="K11">
            <v>0</v>
          </cell>
          <cell r="O11">
            <v>0</v>
          </cell>
          <cell r="W11">
            <v>0.53191489361702127</v>
          </cell>
        </row>
        <row r="12">
          <cell r="A12" t="str">
            <v>apoptosis</v>
          </cell>
          <cell r="C12">
            <v>10.38961038961039</v>
          </cell>
          <cell r="G12">
            <v>13.698630136986301</v>
          </cell>
          <cell r="K12">
            <v>0</v>
          </cell>
          <cell r="O12">
            <v>0</v>
          </cell>
          <cell r="W12">
            <v>9.0425531914893629</v>
          </cell>
        </row>
        <row r="13">
          <cell r="A13" t="str">
            <v>autophagy</v>
          </cell>
          <cell r="C13">
            <v>0.51948051948051943</v>
          </cell>
          <cell r="G13">
            <v>2.7397260273972601</v>
          </cell>
          <cell r="K13">
            <v>0</v>
          </cell>
          <cell r="O13">
            <v>0</v>
          </cell>
          <cell r="W13">
            <v>1.0638297872340425</v>
          </cell>
        </row>
        <row r="14">
          <cell r="A14" t="str">
            <v>IFN-like pathway and RLR recognition</v>
          </cell>
          <cell r="C14">
            <v>36.363636363636367</v>
          </cell>
          <cell r="G14">
            <v>17.80821917808219</v>
          </cell>
          <cell r="K14">
            <v>0</v>
          </cell>
          <cell r="O14">
            <v>7.6923076923076925</v>
          </cell>
          <cell r="W14">
            <v>38.297872340425535</v>
          </cell>
        </row>
        <row r="15">
          <cell r="A15" t="str">
            <v>JAK/STAT</v>
          </cell>
          <cell r="C15">
            <v>2.5974025974025974</v>
          </cell>
          <cell r="G15">
            <v>4.10958904109589</v>
          </cell>
          <cell r="K15">
            <v>12.5</v>
          </cell>
          <cell r="O15">
            <v>7.6923076923076925</v>
          </cell>
          <cell r="W15">
            <v>3.1914893617021276</v>
          </cell>
        </row>
        <row r="16">
          <cell r="A16" t="str">
            <v>ND</v>
          </cell>
          <cell r="C16">
            <v>32.20779220779221</v>
          </cell>
          <cell r="G16">
            <v>32.87671232876712</v>
          </cell>
          <cell r="K16">
            <v>37.5</v>
          </cell>
          <cell r="O16">
            <v>53.846153846153847</v>
          </cell>
          <cell r="W16">
            <v>28.191489361702125</v>
          </cell>
        </row>
        <row r="17">
          <cell r="A17" t="str">
            <v>RNAi</v>
          </cell>
          <cell r="C17">
            <v>0.51948051948051943</v>
          </cell>
          <cell r="G17">
            <v>0</v>
          </cell>
          <cell r="K17">
            <v>0</v>
          </cell>
          <cell r="O17">
            <v>0</v>
          </cell>
          <cell r="W17">
            <v>0</v>
          </cell>
        </row>
        <row r="18">
          <cell r="A18" t="str">
            <v>Signalling</v>
          </cell>
          <cell r="C18">
            <v>11.688311688311687</v>
          </cell>
          <cell r="G18">
            <v>15.068493150684931</v>
          </cell>
          <cell r="K18">
            <v>37.5</v>
          </cell>
          <cell r="O18">
            <v>23.076923076923077</v>
          </cell>
          <cell r="W18">
            <v>13.297872340425531</v>
          </cell>
        </row>
        <row r="19">
          <cell r="A19" t="str">
            <v>Toll/NF-kB pathway</v>
          </cell>
          <cell r="C19">
            <v>5.4545454545454541</v>
          </cell>
          <cell r="G19">
            <v>13.698630136986301</v>
          </cell>
          <cell r="K19">
            <v>12.5</v>
          </cell>
          <cell r="O19">
            <v>7.6923076923076925</v>
          </cell>
          <cell r="W19">
            <v>6.3829787234042552</v>
          </cell>
        </row>
      </sheetData>
      <sheetData sheetId="12"/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AA1590"/>
  <sheetViews>
    <sheetView tabSelected="1" zoomScale="60" zoomScaleNormal="60" workbookViewId="0">
      <selection activeCell="I1" sqref="I1:L1"/>
    </sheetView>
  </sheetViews>
  <sheetFormatPr baseColWidth="10" defaultRowHeight="15" x14ac:dyDescent="0.25"/>
  <cols>
    <col min="1" max="1" width="20.85546875" customWidth="1"/>
    <col min="2" max="2" width="21.42578125" customWidth="1"/>
    <col min="13" max="13" width="25.140625" customWidth="1"/>
    <col min="24" max="24" width="52.7109375" style="193" customWidth="1"/>
    <col min="25" max="26" width="11.42578125" style="193"/>
    <col min="27" max="27" width="252.140625" customWidth="1"/>
  </cols>
  <sheetData>
    <row r="1" spans="1:27" x14ac:dyDescent="0.25">
      <c r="A1" s="194" t="s">
        <v>1693</v>
      </c>
      <c r="B1" s="201" t="s">
        <v>1694</v>
      </c>
      <c r="C1" s="269" t="s">
        <v>1695</v>
      </c>
      <c r="D1" s="270"/>
      <c r="E1" s="270"/>
      <c r="F1" s="270"/>
      <c r="G1" s="270"/>
      <c r="H1" s="271"/>
      <c r="I1" s="276" t="s">
        <v>1696</v>
      </c>
      <c r="J1" s="277"/>
      <c r="K1" s="277"/>
      <c r="L1" s="278"/>
      <c r="M1" s="203" t="s">
        <v>1697</v>
      </c>
      <c r="N1" s="274" t="s">
        <v>1698</v>
      </c>
      <c r="O1" s="275"/>
      <c r="P1" s="275"/>
      <c r="Q1" s="275"/>
      <c r="R1" s="275"/>
      <c r="S1" s="275"/>
      <c r="T1" s="274" t="s">
        <v>1699</v>
      </c>
      <c r="U1" s="275"/>
      <c r="V1" s="275"/>
      <c r="W1" s="275"/>
      <c r="X1" s="198" t="s">
        <v>1700</v>
      </c>
      <c r="Y1" s="199"/>
      <c r="Z1" s="200"/>
      <c r="AA1" s="194" t="s">
        <v>1701</v>
      </c>
    </row>
    <row r="2" spans="1:27" x14ac:dyDescent="0.25">
      <c r="A2" s="195"/>
      <c r="B2" s="202"/>
      <c r="C2" s="266" t="s">
        <v>20</v>
      </c>
      <c r="D2" s="267"/>
      <c r="E2" s="266" t="s">
        <v>21</v>
      </c>
      <c r="F2" s="267"/>
      <c r="G2" s="266" t="s">
        <v>22</v>
      </c>
      <c r="H2" s="267"/>
      <c r="I2" s="266" t="s">
        <v>1604</v>
      </c>
      <c r="J2" s="267"/>
      <c r="K2" s="266" t="s">
        <v>1605</v>
      </c>
      <c r="L2" s="268"/>
      <c r="M2" s="204"/>
      <c r="N2" s="272" t="s">
        <v>20</v>
      </c>
      <c r="O2" s="273"/>
      <c r="P2" s="272" t="s">
        <v>21</v>
      </c>
      <c r="Q2" s="273"/>
      <c r="R2" s="272" t="s">
        <v>22</v>
      </c>
      <c r="S2" s="273"/>
      <c r="T2" s="272" t="s">
        <v>1604</v>
      </c>
      <c r="U2" s="273"/>
      <c r="V2" s="272" t="s">
        <v>1605</v>
      </c>
      <c r="W2" s="273"/>
      <c r="X2" s="157" t="s">
        <v>1599</v>
      </c>
      <c r="Y2" s="196" t="s">
        <v>1702</v>
      </c>
      <c r="Z2" s="197"/>
      <c r="AA2" s="195"/>
    </row>
    <row r="3" spans="1:27" ht="15.75" thickBot="1" x14ac:dyDescent="0.3">
      <c r="A3" s="158" t="s">
        <v>1603</v>
      </c>
      <c r="B3" s="159" t="s">
        <v>1703</v>
      </c>
      <c r="C3" s="160" t="s">
        <v>1595</v>
      </c>
      <c r="D3" s="160" t="s">
        <v>1704</v>
      </c>
      <c r="E3" s="160" t="s">
        <v>1595</v>
      </c>
      <c r="F3" s="160" t="s">
        <v>1704</v>
      </c>
      <c r="G3" s="160" t="s">
        <v>1595</v>
      </c>
      <c r="H3" s="160" t="s">
        <v>1704</v>
      </c>
      <c r="I3" s="160" t="s">
        <v>1595</v>
      </c>
      <c r="J3" s="160" t="s">
        <v>1704</v>
      </c>
      <c r="K3" s="160" t="s">
        <v>1595</v>
      </c>
      <c r="L3" s="161" t="s">
        <v>1704</v>
      </c>
      <c r="M3" s="162" t="s">
        <v>1703</v>
      </c>
      <c r="N3" s="163" t="s">
        <v>1595</v>
      </c>
      <c r="O3" s="163" t="s">
        <v>1704</v>
      </c>
      <c r="P3" s="163" t="s">
        <v>1595</v>
      </c>
      <c r="Q3" s="163" t="s">
        <v>1704</v>
      </c>
      <c r="R3" s="163" t="s">
        <v>1595</v>
      </c>
      <c r="S3" s="163" t="s">
        <v>1704</v>
      </c>
      <c r="T3" s="163" t="s">
        <v>1595</v>
      </c>
      <c r="U3" s="163" t="s">
        <v>1704</v>
      </c>
      <c r="V3" s="163" t="s">
        <v>1595</v>
      </c>
      <c r="W3" s="164" t="s">
        <v>1704</v>
      </c>
      <c r="X3" s="165" t="s">
        <v>1596</v>
      </c>
      <c r="Y3" s="166" t="s">
        <v>1705</v>
      </c>
      <c r="Z3" s="167" t="s">
        <v>1706</v>
      </c>
      <c r="AA3" s="168" t="s">
        <v>1707</v>
      </c>
    </row>
    <row r="4" spans="1:27" hidden="1" x14ac:dyDescent="0.25">
      <c r="A4" s="169" t="s">
        <v>1065</v>
      </c>
      <c r="B4" s="170" t="s">
        <v>1708</v>
      </c>
      <c r="C4" s="171">
        <v>0</v>
      </c>
      <c r="D4" s="171">
        <v>555.60264024548189</v>
      </c>
      <c r="E4" s="171">
        <v>0</v>
      </c>
      <c r="F4" s="171">
        <v>528.65029782536146</v>
      </c>
      <c r="G4" s="171">
        <v>0</v>
      </c>
      <c r="H4" s="171">
        <v>1237.3402454349907</v>
      </c>
      <c r="I4" s="171">
        <v>-1.59497202314835</v>
      </c>
      <c r="J4" s="171">
        <v>354.28112290095504</v>
      </c>
      <c r="K4" s="171">
        <v>0</v>
      </c>
      <c r="L4" s="172">
        <v>839.85494695642399</v>
      </c>
      <c r="M4" s="170" t="s">
        <v>1709</v>
      </c>
      <c r="N4" s="171">
        <v>0</v>
      </c>
      <c r="O4" s="171">
        <v>432.82478528207048</v>
      </c>
      <c r="P4" s="171">
        <v>0</v>
      </c>
      <c r="Q4" s="171">
        <v>580.52045829412998</v>
      </c>
      <c r="R4" s="171">
        <v>1.3251383922517099</v>
      </c>
      <c r="S4" s="171">
        <v>2150.0692857671065</v>
      </c>
      <c r="T4" s="171">
        <v>-1.5299761469098401</v>
      </c>
      <c r="U4" s="171">
        <v>568.89637958803746</v>
      </c>
      <c r="V4" s="171">
        <v>-1.6314239794569401</v>
      </c>
      <c r="W4" s="172">
        <v>640.44997360609489</v>
      </c>
      <c r="X4" s="173" t="s">
        <v>1710</v>
      </c>
      <c r="Y4" s="174" t="s">
        <v>1711</v>
      </c>
      <c r="Z4" s="175" t="s">
        <v>1711</v>
      </c>
      <c r="AA4" s="176" t="s">
        <v>1712</v>
      </c>
    </row>
    <row r="5" spans="1:27" hidden="1" x14ac:dyDescent="0.25">
      <c r="A5" s="177" t="s">
        <v>963</v>
      </c>
      <c r="B5" s="178" t="s">
        <v>1708</v>
      </c>
      <c r="C5" s="150">
        <v>0</v>
      </c>
      <c r="D5" s="150">
        <v>976.40246055289992</v>
      </c>
      <c r="E5" s="150">
        <v>0</v>
      </c>
      <c r="F5" s="150">
        <v>842.42892699749939</v>
      </c>
      <c r="G5" s="150">
        <v>0</v>
      </c>
      <c r="H5" s="150">
        <v>871.59129398953337</v>
      </c>
      <c r="I5" s="150">
        <v>1.3785671135668101</v>
      </c>
      <c r="J5" s="150">
        <v>3007.5877599781711</v>
      </c>
      <c r="K5" s="150">
        <v>0</v>
      </c>
      <c r="L5" s="179">
        <v>1979.8673725380977</v>
      </c>
      <c r="M5" s="178" t="s">
        <v>1709</v>
      </c>
      <c r="N5" s="150">
        <v>0</v>
      </c>
      <c r="O5" s="150">
        <v>1146.4897421281246</v>
      </c>
      <c r="P5" s="150">
        <v>0</v>
      </c>
      <c r="Q5" s="150">
        <v>874.65748963851695</v>
      </c>
      <c r="R5" s="150">
        <v>-4.31754865373121</v>
      </c>
      <c r="S5" s="150">
        <v>47.562072315044077</v>
      </c>
      <c r="T5" s="150">
        <v>4.3656391680312803</v>
      </c>
      <c r="U5" s="150">
        <v>1506.0631879230748</v>
      </c>
      <c r="V5" s="150">
        <v>4.8302318437262297</v>
      </c>
      <c r="W5" s="179">
        <v>2751.2390805315786</v>
      </c>
      <c r="X5" s="157" t="s">
        <v>1713</v>
      </c>
      <c r="Y5" s="180" t="s">
        <v>1714</v>
      </c>
      <c r="Z5" s="181" t="s">
        <v>1711</v>
      </c>
      <c r="AA5" s="93" t="s">
        <v>1715</v>
      </c>
    </row>
    <row r="6" spans="1:27" hidden="1" x14ac:dyDescent="0.25">
      <c r="A6" s="177" t="s">
        <v>1079</v>
      </c>
      <c r="B6" s="178" t="s">
        <v>1708</v>
      </c>
      <c r="C6" s="150">
        <v>0</v>
      </c>
      <c r="D6" s="150">
        <v>688.50182806901978</v>
      </c>
      <c r="E6" s="150">
        <v>0</v>
      </c>
      <c r="F6" s="150">
        <v>601.79936207329081</v>
      </c>
      <c r="G6" s="150">
        <v>0</v>
      </c>
      <c r="H6" s="150">
        <v>737.4478562202454</v>
      </c>
      <c r="I6" s="150">
        <v>0</v>
      </c>
      <c r="J6" s="150">
        <v>858.92137453000385</v>
      </c>
      <c r="K6" s="150">
        <v>0.34421344160974299</v>
      </c>
      <c r="L6" s="179">
        <v>953.02969797569858</v>
      </c>
      <c r="M6" s="178" t="s">
        <v>1709</v>
      </c>
      <c r="N6" s="150">
        <v>0</v>
      </c>
      <c r="O6" s="150">
        <v>688.07226958132924</v>
      </c>
      <c r="P6" s="150">
        <v>0</v>
      </c>
      <c r="Q6" s="150">
        <v>660.34133690342458</v>
      </c>
      <c r="R6" s="150">
        <v>-0.30852057260272298</v>
      </c>
      <c r="S6" s="150">
        <v>613.08020964900186</v>
      </c>
      <c r="T6" s="150">
        <v>0.44137363904604698</v>
      </c>
      <c r="U6" s="150">
        <v>801.62671104854235</v>
      </c>
      <c r="V6" s="150">
        <v>0.48894330247190299</v>
      </c>
      <c r="W6" s="179">
        <v>807.35547532446935</v>
      </c>
      <c r="X6" s="157" t="s">
        <v>1716</v>
      </c>
      <c r="Y6" s="180" t="s">
        <v>1714</v>
      </c>
      <c r="Z6" s="181" t="s">
        <v>1692</v>
      </c>
      <c r="AA6" s="93" t="s">
        <v>1717</v>
      </c>
    </row>
    <row r="7" spans="1:27" hidden="1" x14ac:dyDescent="0.25">
      <c r="A7" s="177" t="s">
        <v>1078</v>
      </c>
      <c r="B7" s="178" t="s">
        <v>1708</v>
      </c>
      <c r="C7" s="150">
        <v>0</v>
      </c>
      <c r="D7" s="150">
        <v>576.63597937256816</v>
      </c>
      <c r="E7" s="150">
        <v>0</v>
      </c>
      <c r="F7" s="150">
        <v>629.5193594770908</v>
      </c>
      <c r="G7" s="150">
        <v>0</v>
      </c>
      <c r="H7" s="150">
        <v>676.55454156527821</v>
      </c>
      <c r="I7" s="150">
        <v>0.44481006597836997</v>
      </c>
      <c r="J7" s="150">
        <v>902.19107677655586</v>
      </c>
      <c r="K7" s="150">
        <v>0.34228077498570098</v>
      </c>
      <c r="L7" s="179">
        <v>875.42793274753296</v>
      </c>
      <c r="M7" s="178" t="s">
        <v>1709</v>
      </c>
      <c r="N7" s="150">
        <v>-0.16514649378398699</v>
      </c>
      <c r="O7" s="150">
        <v>567.83272385034388</v>
      </c>
      <c r="P7" s="150">
        <v>0</v>
      </c>
      <c r="Q7" s="150">
        <v>567.44947420516201</v>
      </c>
      <c r="R7" s="150">
        <v>0</v>
      </c>
      <c r="S7" s="150">
        <v>667.31821116729566</v>
      </c>
      <c r="T7" s="150">
        <v>0.35653810613697801</v>
      </c>
      <c r="U7" s="150">
        <v>819.18929613622538</v>
      </c>
      <c r="V7" s="150">
        <v>0.47836286842090397</v>
      </c>
      <c r="W7" s="179">
        <v>872.55058183506469</v>
      </c>
      <c r="X7" s="157" t="s">
        <v>1718</v>
      </c>
      <c r="Y7" s="180" t="s">
        <v>1711</v>
      </c>
      <c r="Z7" s="181" t="s">
        <v>1719</v>
      </c>
      <c r="AA7" s="93" t="s">
        <v>1720</v>
      </c>
    </row>
    <row r="8" spans="1:27" hidden="1" x14ac:dyDescent="0.25">
      <c r="A8" s="177" t="s">
        <v>992</v>
      </c>
      <c r="B8" s="178" t="s">
        <v>1708</v>
      </c>
      <c r="C8" s="150">
        <v>0</v>
      </c>
      <c r="D8" s="150">
        <v>637.96696219515752</v>
      </c>
      <c r="E8" s="150">
        <v>0</v>
      </c>
      <c r="F8" s="150">
        <v>618.01598008285328</v>
      </c>
      <c r="G8" s="150">
        <v>0</v>
      </c>
      <c r="H8" s="150">
        <v>533.32498128348641</v>
      </c>
      <c r="I8" s="150">
        <v>0</v>
      </c>
      <c r="J8" s="150">
        <v>464.90709971698584</v>
      </c>
      <c r="K8" s="150">
        <v>-0.32435016031823299</v>
      </c>
      <c r="L8" s="179">
        <v>421.34718648331233</v>
      </c>
      <c r="M8" s="178" t="s">
        <v>1648</v>
      </c>
      <c r="N8" s="150">
        <v>0</v>
      </c>
      <c r="O8" s="150">
        <v>595.1698702456664</v>
      </c>
      <c r="P8" s="150">
        <v>0</v>
      </c>
      <c r="Q8" s="150">
        <v>615.53068504040448</v>
      </c>
      <c r="R8" s="150">
        <v>-0.70661686827739101</v>
      </c>
      <c r="S8" s="150">
        <v>366.78715138143235</v>
      </c>
      <c r="T8" s="150">
        <v>0</v>
      </c>
      <c r="U8" s="150">
        <v>342.44509009224902</v>
      </c>
      <c r="V8" s="150">
        <v>0</v>
      </c>
      <c r="W8" s="179">
        <v>393.64872091214966</v>
      </c>
      <c r="X8" s="157" t="s">
        <v>1721</v>
      </c>
      <c r="Y8" s="180" t="s">
        <v>1711</v>
      </c>
      <c r="Z8" s="181" t="s">
        <v>1711</v>
      </c>
      <c r="AA8" s="93" t="s">
        <v>1722</v>
      </c>
    </row>
    <row r="9" spans="1:27" hidden="1" x14ac:dyDescent="0.25">
      <c r="A9" s="177" t="s">
        <v>1039</v>
      </c>
      <c r="B9" s="178" t="s">
        <v>1708</v>
      </c>
      <c r="C9" s="150">
        <v>0</v>
      </c>
      <c r="D9" s="150">
        <v>453.24034567310929</v>
      </c>
      <c r="E9" s="150">
        <v>0</v>
      </c>
      <c r="F9" s="150">
        <v>439.50110620295999</v>
      </c>
      <c r="G9" s="150">
        <v>0</v>
      </c>
      <c r="H9" s="150">
        <v>457.93105292558135</v>
      </c>
      <c r="I9" s="150">
        <v>0</v>
      </c>
      <c r="J9" s="150">
        <v>332.10752525199433</v>
      </c>
      <c r="K9" s="150">
        <v>-0.39353749414853401</v>
      </c>
      <c r="L9" s="179">
        <v>343.80395319948201</v>
      </c>
      <c r="M9" s="178" t="s">
        <v>1648</v>
      </c>
      <c r="N9" s="150">
        <v>0</v>
      </c>
      <c r="O9" s="150">
        <v>400.07482955414093</v>
      </c>
      <c r="P9" s="150">
        <v>0</v>
      </c>
      <c r="Q9" s="150">
        <v>475.95224851158923</v>
      </c>
      <c r="R9" s="150">
        <v>-0.44766415763420098</v>
      </c>
      <c r="S9" s="150">
        <v>343.66993362128551</v>
      </c>
      <c r="T9" s="150">
        <v>0</v>
      </c>
      <c r="U9" s="150">
        <v>263.17862480667907</v>
      </c>
      <c r="V9" s="150">
        <v>0</v>
      </c>
      <c r="W9" s="179">
        <v>279.0405233667048</v>
      </c>
      <c r="X9" s="157" t="s">
        <v>1723</v>
      </c>
      <c r="Y9" s="180" t="s">
        <v>1714</v>
      </c>
      <c r="Z9" s="181" t="s">
        <v>1711</v>
      </c>
      <c r="AA9" s="93" t="s">
        <v>1724</v>
      </c>
    </row>
    <row r="10" spans="1:27" hidden="1" x14ac:dyDescent="0.25">
      <c r="A10" s="177" t="s">
        <v>947</v>
      </c>
      <c r="B10" s="178" t="s">
        <v>1708</v>
      </c>
      <c r="C10" s="150">
        <v>0</v>
      </c>
      <c r="D10" s="150">
        <v>592.16391734537899</v>
      </c>
      <c r="E10" s="150">
        <v>0</v>
      </c>
      <c r="F10" s="150">
        <v>494.22806265157891</v>
      </c>
      <c r="G10" s="150">
        <v>0</v>
      </c>
      <c r="H10" s="150">
        <v>380.65964552220595</v>
      </c>
      <c r="I10" s="150">
        <v>0.65404432210350505</v>
      </c>
      <c r="J10" s="150">
        <v>618.89150083319498</v>
      </c>
      <c r="K10" s="150">
        <v>0</v>
      </c>
      <c r="L10" s="179">
        <v>413.10380712628927</v>
      </c>
      <c r="M10" s="178" t="s">
        <v>1648</v>
      </c>
      <c r="N10" s="150">
        <v>0</v>
      </c>
      <c r="O10" s="150">
        <v>438.70910468896813</v>
      </c>
      <c r="P10" s="150">
        <v>0</v>
      </c>
      <c r="Q10" s="150">
        <v>568.25006712490858</v>
      </c>
      <c r="R10" s="150">
        <v>-2.0981737797494802</v>
      </c>
      <c r="S10" s="150">
        <v>114.60254828017116</v>
      </c>
      <c r="T10" s="150">
        <v>0</v>
      </c>
      <c r="U10" s="150">
        <v>198.21622672146773</v>
      </c>
      <c r="V10" s="150">
        <v>1.6132450119333901</v>
      </c>
      <c r="W10" s="179">
        <v>360.24062630421122</v>
      </c>
      <c r="X10" s="157" t="s">
        <v>1725</v>
      </c>
      <c r="Y10" s="180" t="s">
        <v>1711</v>
      </c>
      <c r="Z10" s="181" t="s">
        <v>1711</v>
      </c>
      <c r="AA10" s="93">
        <v>0</v>
      </c>
    </row>
    <row r="11" spans="1:27" hidden="1" x14ac:dyDescent="0.25">
      <c r="A11" s="177" t="s">
        <v>1099</v>
      </c>
      <c r="B11" s="178" t="s">
        <v>1708</v>
      </c>
      <c r="C11" s="150">
        <v>0</v>
      </c>
      <c r="D11" s="150">
        <v>293.50030732622605</v>
      </c>
      <c r="E11" s="150">
        <v>0</v>
      </c>
      <c r="F11" s="150">
        <v>226.65218285706601</v>
      </c>
      <c r="G11" s="150">
        <v>0</v>
      </c>
      <c r="H11" s="150">
        <v>319.43204596392326</v>
      </c>
      <c r="I11" s="150">
        <v>-0.53843314640918005</v>
      </c>
      <c r="J11" s="150">
        <v>204.30391414819096</v>
      </c>
      <c r="K11" s="150">
        <v>0</v>
      </c>
      <c r="L11" s="179">
        <v>279.84996965130193</v>
      </c>
      <c r="M11" s="178" t="s">
        <v>1648</v>
      </c>
      <c r="N11" s="150">
        <v>0</v>
      </c>
      <c r="O11" s="150">
        <v>334.8514872950696</v>
      </c>
      <c r="P11" s="150">
        <v>0</v>
      </c>
      <c r="Q11" s="150">
        <v>338.858316904459</v>
      </c>
      <c r="R11" s="150">
        <v>0.56970518752570498</v>
      </c>
      <c r="S11" s="150">
        <v>470.46914965826227</v>
      </c>
      <c r="T11" s="150">
        <v>-0.460419392186877</v>
      </c>
      <c r="U11" s="150">
        <v>319.4298961468059</v>
      </c>
      <c r="V11" s="150">
        <v>-0.50929881841834301</v>
      </c>
      <c r="W11" s="179">
        <v>305.94872766186359</v>
      </c>
      <c r="X11" s="157" t="s">
        <v>1726</v>
      </c>
      <c r="Y11" s="180" t="s">
        <v>1714</v>
      </c>
      <c r="Z11" s="181" t="s">
        <v>1711</v>
      </c>
      <c r="AA11" s="93" t="s">
        <v>1727</v>
      </c>
    </row>
    <row r="12" spans="1:27" hidden="1" x14ac:dyDescent="0.25">
      <c r="A12" s="177" t="s">
        <v>989</v>
      </c>
      <c r="B12" s="178" t="s">
        <v>1708</v>
      </c>
      <c r="C12" s="150">
        <v>0</v>
      </c>
      <c r="D12" s="150">
        <v>299.12332256229712</v>
      </c>
      <c r="E12" s="150">
        <v>0</v>
      </c>
      <c r="F12" s="150">
        <v>250.59975947887162</v>
      </c>
      <c r="G12" s="150">
        <v>0</v>
      </c>
      <c r="H12" s="150">
        <v>290.47271630815027</v>
      </c>
      <c r="I12" s="150">
        <v>-0.53159853018036596</v>
      </c>
      <c r="J12" s="150">
        <v>187.69011407264477</v>
      </c>
      <c r="K12" s="150">
        <v>0</v>
      </c>
      <c r="L12" s="179">
        <v>286.52077450343216</v>
      </c>
      <c r="M12" s="178" t="s">
        <v>1709</v>
      </c>
      <c r="N12" s="150">
        <v>0.56889863704870802</v>
      </c>
      <c r="O12" s="150">
        <v>368.66828068726562</v>
      </c>
      <c r="P12" s="150">
        <v>0.70143934932612095</v>
      </c>
      <c r="Q12" s="150">
        <v>401.06119270574544</v>
      </c>
      <c r="R12" s="150">
        <v>0.55318859216496497</v>
      </c>
      <c r="S12" s="150">
        <v>389.33368052512014</v>
      </c>
      <c r="T12" s="150">
        <v>-0.84481418569702804</v>
      </c>
      <c r="U12" s="150">
        <v>201.50354915132678</v>
      </c>
      <c r="V12" s="150">
        <v>-1.63314253001781</v>
      </c>
      <c r="W12" s="179">
        <v>111.61166618066085</v>
      </c>
      <c r="X12" s="157" t="s">
        <v>1728</v>
      </c>
      <c r="Y12" s="180" t="s">
        <v>1711</v>
      </c>
      <c r="Z12" s="181" t="s">
        <v>1711</v>
      </c>
      <c r="AA12" s="93" t="s">
        <v>1729</v>
      </c>
    </row>
    <row r="13" spans="1:27" hidden="1" x14ac:dyDescent="0.25">
      <c r="A13" s="177" t="s">
        <v>941</v>
      </c>
      <c r="B13" s="178" t="s">
        <v>1708</v>
      </c>
      <c r="C13" s="150">
        <v>0</v>
      </c>
      <c r="D13" s="150">
        <v>330.54012310305558</v>
      </c>
      <c r="E13" s="150">
        <v>0</v>
      </c>
      <c r="F13" s="150">
        <v>276.24030216915872</v>
      </c>
      <c r="G13" s="150">
        <v>0</v>
      </c>
      <c r="H13" s="150">
        <v>264.96070016687548</v>
      </c>
      <c r="I13" s="150">
        <v>0.78614918422973201</v>
      </c>
      <c r="J13" s="150">
        <v>463.23034975068299</v>
      </c>
      <c r="K13" s="150">
        <v>0.477200383906001</v>
      </c>
      <c r="L13" s="179">
        <v>386.94105670073509</v>
      </c>
      <c r="M13" s="178" t="s">
        <v>1709</v>
      </c>
      <c r="N13" s="150">
        <v>0</v>
      </c>
      <c r="O13" s="150">
        <v>248.90438096195086</v>
      </c>
      <c r="P13" s="150">
        <v>0</v>
      </c>
      <c r="Q13" s="150">
        <v>239.61740769652229</v>
      </c>
      <c r="R13" s="150">
        <v>-0.69478792826568003</v>
      </c>
      <c r="S13" s="150">
        <v>170.0646080603735</v>
      </c>
      <c r="T13" s="150">
        <v>1.0323270867977701</v>
      </c>
      <c r="U13" s="150">
        <v>350.43697280024918</v>
      </c>
      <c r="V13" s="150">
        <v>1.41034939170728</v>
      </c>
      <c r="W13" s="179">
        <v>436.93728977778545</v>
      </c>
      <c r="X13" s="157" t="s">
        <v>1730</v>
      </c>
      <c r="Y13" s="180" t="s">
        <v>1711</v>
      </c>
      <c r="Z13" s="181" t="s">
        <v>1711</v>
      </c>
      <c r="AA13" s="93" t="s">
        <v>1731</v>
      </c>
    </row>
    <row r="14" spans="1:27" hidden="1" x14ac:dyDescent="0.25">
      <c r="A14" s="177" t="s">
        <v>952</v>
      </c>
      <c r="B14" s="178" t="s">
        <v>1708</v>
      </c>
      <c r="C14" s="150">
        <v>0</v>
      </c>
      <c r="D14" s="150">
        <v>84.714262295606403</v>
      </c>
      <c r="E14" s="150">
        <v>0</v>
      </c>
      <c r="F14" s="150">
        <v>71.645014260442849</v>
      </c>
      <c r="G14" s="150">
        <v>0</v>
      </c>
      <c r="H14" s="150">
        <v>85.491053437693424</v>
      </c>
      <c r="I14" s="150">
        <v>0</v>
      </c>
      <c r="J14" s="150">
        <v>54.780947262526617</v>
      </c>
      <c r="K14" s="150">
        <v>-0.26690809263785298</v>
      </c>
      <c r="L14" s="179">
        <v>71.068701589786542</v>
      </c>
      <c r="M14" s="178" t="s">
        <v>1648</v>
      </c>
      <c r="N14" s="150">
        <v>0</v>
      </c>
      <c r="O14" s="150">
        <v>76.047397179775672</v>
      </c>
      <c r="P14" s="150">
        <v>-0.40958437498695599</v>
      </c>
      <c r="Q14" s="150">
        <v>61.588423834302638</v>
      </c>
      <c r="R14" s="150">
        <v>-0.47870496388845801</v>
      </c>
      <c r="S14" s="150">
        <v>64.055674471038614</v>
      </c>
      <c r="T14" s="150">
        <v>0</v>
      </c>
      <c r="U14" s="150">
        <v>59.568903097717417</v>
      </c>
      <c r="V14" s="150">
        <v>0</v>
      </c>
      <c r="W14" s="179">
        <v>59.96462714807987</v>
      </c>
      <c r="X14" s="157" t="s">
        <v>1732</v>
      </c>
      <c r="Y14" s="180" t="s">
        <v>1733</v>
      </c>
      <c r="Z14" s="181" t="s">
        <v>1711</v>
      </c>
      <c r="AA14" s="93" t="s">
        <v>1734</v>
      </c>
    </row>
    <row r="15" spans="1:27" hidden="1" x14ac:dyDescent="0.25">
      <c r="A15" s="177" t="s">
        <v>954</v>
      </c>
      <c r="B15" s="178" t="s">
        <v>1708</v>
      </c>
      <c r="C15" s="150">
        <v>0</v>
      </c>
      <c r="D15" s="150">
        <v>131.83970326682683</v>
      </c>
      <c r="E15" s="150">
        <v>0</v>
      </c>
      <c r="F15" s="150">
        <v>100.85239649522389</v>
      </c>
      <c r="G15" s="150">
        <v>0</v>
      </c>
      <c r="H15" s="150">
        <v>81.466379060683792</v>
      </c>
      <c r="I15" s="150">
        <v>0</v>
      </c>
      <c r="J15" s="150">
        <v>123.17634662498482</v>
      </c>
      <c r="K15" s="150">
        <v>0.55408474761024595</v>
      </c>
      <c r="L15" s="179">
        <v>130.51325416344994</v>
      </c>
      <c r="M15" s="178" t="s">
        <v>1735</v>
      </c>
      <c r="N15" s="150">
        <v>0</v>
      </c>
      <c r="O15" s="150">
        <v>128.62060898753305</v>
      </c>
      <c r="P15" s="150">
        <v>-0.67336904786533602</v>
      </c>
      <c r="Q15" s="150">
        <v>60.532099322184003</v>
      </c>
      <c r="R15" s="150">
        <v>0</v>
      </c>
      <c r="S15" s="150">
        <v>98.323343148878749</v>
      </c>
      <c r="T15" s="150">
        <v>0</v>
      </c>
      <c r="U15" s="150">
        <v>89.500840102442496</v>
      </c>
      <c r="V15" s="150">
        <v>0</v>
      </c>
      <c r="W15" s="179">
        <v>86.099039051008106</v>
      </c>
      <c r="X15" s="157" t="s">
        <v>1736</v>
      </c>
      <c r="Y15" s="180" t="s">
        <v>1714</v>
      </c>
      <c r="Z15" s="181" t="s">
        <v>1719</v>
      </c>
      <c r="AA15" s="93" t="s">
        <v>1737</v>
      </c>
    </row>
    <row r="16" spans="1:27" hidden="1" x14ac:dyDescent="0.25">
      <c r="A16" s="177" t="s">
        <v>1018</v>
      </c>
      <c r="B16" s="178" t="s">
        <v>1708</v>
      </c>
      <c r="C16" s="150">
        <v>0</v>
      </c>
      <c r="D16" s="150">
        <v>53.996204483629562</v>
      </c>
      <c r="E16" s="150">
        <v>0</v>
      </c>
      <c r="F16" s="150">
        <v>49.681357069108572</v>
      </c>
      <c r="G16" s="150">
        <v>0</v>
      </c>
      <c r="H16" s="150">
        <v>62.037170605977366</v>
      </c>
      <c r="I16" s="150">
        <v>0</v>
      </c>
      <c r="J16" s="150">
        <v>70.377972776351498</v>
      </c>
      <c r="K16" s="150">
        <v>0.313153730581953</v>
      </c>
      <c r="L16" s="179">
        <v>78.46819970897981</v>
      </c>
      <c r="M16" s="178" t="s">
        <v>1709</v>
      </c>
      <c r="N16" s="150">
        <v>-0.24603268324567201</v>
      </c>
      <c r="O16" s="150">
        <v>49.180408103237276</v>
      </c>
      <c r="P16" s="150">
        <v>-0.38882069895695298</v>
      </c>
      <c r="Q16" s="150">
        <v>44.052749356892406</v>
      </c>
      <c r="R16" s="150">
        <v>-0.25559243024467598</v>
      </c>
      <c r="S16" s="150">
        <v>52.729038256570227</v>
      </c>
      <c r="T16" s="150">
        <v>0.85618497746622402</v>
      </c>
      <c r="U16" s="150">
        <v>92.49525313112143</v>
      </c>
      <c r="V16" s="150">
        <v>1.22960663372721</v>
      </c>
      <c r="W16" s="179">
        <v>116.67384565937033</v>
      </c>
      <c r="X16" s="157" t="s">
        <v>1738</v>
      </c>
      <c r="Y16" s="180" t="s">
        <v>1711</v>
      </c>
      <c r="Z16" s="181" t="s">
        <v>1711</v>
      </c>
      <c r="AA16" s="93" t="s">
        <v>1739</v>
      </c>
    </row>
    <row r="17" spans="1:27" hidden="1" x14ac:dyDescent="0.25">
      <c r="A17" s="177" t="s">
        <v>1132</v>
      </c>
      <c r="B17" s="178" t="s">
        <v>1708</v>
      </c>
      <c r="C17" s="150">
        <v>0</v>
      </c>
      <c r="D17" s="150">
        <v>33.852810373239713</v>
      </c>
      <c r="E17" s="150">
        <v>0</v>
      </c>
      <c r="F17" s="150">
        <v>32.426542147999271</v>
      </c>
      <c r="G17" s="150">
        <v>0</v>
      </c>
      <c r="H17" s="150">
        <v>37.641433735065867</v>
      </c>
      <c r="I17" s="150">
        <v>-0.463220226037446</v>
      </c>
      <c r="J17" s="150">
        <v>25.660395773253693</v>
      </c>
      <c r="K17" s="150">
        <v>0</v>
      </c>
      <c r="L17" s="179">
        <v>30.409605994397921</v>
      </c>
      <c r="M17" s="178" t="s">
        <v>1709</v>
      </c>
      <c r="N17" s="150">
        <v>0</v>
      </c>
      <c r="O17" s="150">
        <v>34.828935118343395</v>
      </c>
      <c r="P17" s="150">
        <v>0</v>
      </c>
      <c r="Q17" s="150">
        <v>36.029660073927921</v>
      </c>
      <c r="R17" s="150">
        <v>0.611629792988722</v>
      </c>
      <c r="S17" s="150">
        <v>52.786435982902397</v>
      </c>
      <c r="T17" s="150">
        <v>-0.69298081643625398</v>
      </c>
      <c r="U17" s="150">
        <v>30.727812468231136</v>
      </c>
      <c r="V17" s="150">
        <v>-0.69768241239964002</v>
      </c>
      <c r="W17" s="179">
        <v>30.228061861891106</v>
      </c>
      <c r="X17" s="157" t="s">
        <v>1740</v>
      </c>
      <c r="Y17" s="180" t="s">
        <v>1711</v>
      </c>
      <c r="Z17" s="181" t="s">
        <v>1711</v>
      </c>
      <c r="AA17" s="93" t="s">
        <v>1741</v>
      </c>
    </row>
    <row r="18" spans="1:27" hidden="1" x14ac:dyDescent="0.25">
      <c r="A18" s="177" t="s">
        <v>986</v>
      </c>
      <c r="B18" s="178" t="s">
        <v>1708</v>
      </c>
      <c r="C18" s="150">
        <v>0</v>
      </c>
      <c r="D18" s="150">
        <v>19.15688333232502</v>
      </c>
      <c r="E18" s="150">
        <v>0</v>
      </c>
      <c r="F18" s="150">
        <v>24.79393393035636</v>
      </c>
      <c r="G18" s="150">
        <v>0</v>
      </c>
      <c r="H18" s="150">
        <v>37.502705125002272</v>
      </c>
      <c r="I18" s="150">
        <v>0.61805982645707902</v>
      </c>
      <c r="J18" s="150">
        <v>58.575104047155499</v>
      </c>
      <c r="K18" s="150">
        <v>0</v>
      </c>
      <c r="L18" s="179">
        <v>47.85173888708885</v>
      </c>
      <c r="M18" s="178" t="s">
        <v>1709</v>
      </c>
      <c r="N18" s="150">
        <v>-0.54855599495503005</v>
      </c>
      <c r="O18" s="150">
        <v>16.674046965953838</v>
      </c>
      <c r="P18" s="150">
        <v>0</v>
      </c>
      <c r="Q18" s="150">
        <v>17.412416296363489</v>
      </c>
      <c r="R18" s="150">
        <v>0</v>
      </c>
      <c r="S18" s="150">
        <v>20.965498840841367</v>
      </c>
      <c r="T18" s="150">
        <v>0.789413609446311</v>
      </c>
      <c r="U18" s="150">
        <v>36.475205438707164</v>
      </c>
      <c r="V18" s="150">
        <v>1.0795695906314</v>
      </c>
      <c r="W18" s="179">
        <v>42.880721834983156</v>
      </c>
      <c r="X18" s="157" t="s">
        <v>1742</v>
      </c>
      <c r="Y18" s="180" t="s">
        <v>1714</v>
      </c>
      <c r="Z18" s="181" t="s">
        <v>1711</v>
      </c>
      <c r="AA18" s="93" t="s">
        <v>1737</v>
      </c>
    </row>
    <row r="19" spans="1:27" hidden="1" x14ac:dyDescent="0.25">
      <c r="A19" s="177" t="s">
        <v>1064</v>
      </c>
      <c r="B19" s="178" t="s">
        <v>1708</v>
      </c>
      <c r="C19" s="150">
        <v>0</v>
      </c>
      <c r="D19" s="150">
        <v>17.755659590000192</v>
      </c>
      <c r="E19" s="150">
        <v>0</v>
      </c>
      <c r="F19" s="150">
        <v>13.670152474262919</v>
      </c>
      <c r="G19" s="150">
        <v>0</v>
      </c>
      <c r="H19" s="150">
        <v>19.434408174091498</v>
      </c>
      <c r="I19" s="150">
        <v>0.93835261097317602</v>
      </c>
      <c r="J19" s="150">
        <v>41.935856526861564</v>
      </c>
      <c r="K19" s="150">
        <v>0</v>
      </c>
      <c r="L19" s="179">
        <v>33.948957940379287</v>
      </c>
      <c r="M19" s="178" t="s">
        <v>1644</v>
      </c>
      <c r="N19" s="150">
        <v>0</v>
      </c>
      <c r="O19" s="150">
        <v>17.418654995750625</v>
      </c>
      <c r="P19" s="150">
        <v>0</v>
      </c>
      <c r="Q19" s="150">
        <v>20.464085455146172</v>
      </c>
      <c r="R19" s="150">
        <v>0</v>
      </c>
      <c r="S19" s="150">
        <v>40.022740035913841</v>
      </c>
      <c r="T19" s="150">
        <v>0</v>
      </c>
      <c r="U19" s="150">
        <v>52.733207348043777</v>
      </c>
      <c r="V19" s="150">
        <v>0</v>
      </c>
      <c r="W19" s="179">
        <v>59.40136295469037</v>
      </c>
      <c r="X19" s="157" t="s">
        <v>1743</v>
      </c>
      <c r="Y19" s="180" t="s">
        <v>1714</v>
      </c>
      <c r="Z19" s="181" t="s">
        <v>1719</v>
      </c>
      <c r="AA19" s="93" t="s">
        <v>1744</v>
      </c>
    </row>
    <row r="20" spans="1:27" hidden="1" x14ac:dyDescent="0.25">
      <c r="A20" s="177" t="s">
        <v>1116</v>
      </c>
      <c r="B20" s="178" t="s">
        <v>1708</v>
      </c>
      <c r="C20" s="150">
        <v>0</v>
      </c>
      <c r="D20" s="150">
        <v>14.579680602008528</v>
      </c>
      <c r="E20" s="150">
        <v>0</v>
      </c>
      <c r="F20" s="150">
        <v>12.742116392186636</v>
      </c>
      <c r="G20" s="150">
        <v>0</v>
      </c>
      <c r="H20" s="150">
        <v>17.433020513227873</v>
      </c>
      <c r="I20" s="150">
        <v>-0.66460918781789702</v>
      </c>
      <c r="J20" s="150">
        <v>10.200609116345911</v>
      </c>
      <c r="K20" s="150">
        <v>0</v>
      </c>
      <c r="L20" s="179">
        <v>14.100548739458434</v>
      </c>
      <c r="M20" s="178" t="s">
        <v>1709</v>
      </c>
      <c r="N20" s="150">
        <v>0</v>
      </c>
      <c r="O20" s="150">
        <v>14.295472225090933</v>
      </c>
      <c r="P20" s="150">
        <v>0</v>
      </c>
      <c r="Q20" s="150">
        <v>16.224494029584502</v>
      </c>
      <c r="R20" s="150">
        <v>0.60539400993862802</v>
      </c>
      <c r="S20" s="150">
        <v>25.625342137413583</v>
      </c>
      <c r="T20" s="150">
        <v>-0.91543126293452604</v>
      </c>
      <c r="U20" s="150">
        <v>12.579435027123372</v>
      </c>
      <c r="V20" s="150">
        <v>-1.07488043630825</v>
      </c>
      <c r="W20" s="179">
        <v>11.11682508007938</v>
      </c>
      <c r="X20" s="157" t="s">
        <v>1745</v>
      </c>
      <c r="Y20" s="180" t="s">
        <v>1746</v>
      </c>
      <c r="Z20" s="181" t="s">
        <v>1711</v>
      </c>
      <c r="AA20" s="93" t="s">
        <v>1747</v>
      </c>
    </row>
    <row r="21" spans="1:27" hidden="1" x14ac:dyDescent="0.25">
      <c r="A21" s="177" t="s">
        <v>1076</v>
      </c>
      <c r="B21" s="178" t="s">
        <v>1708</v>
      </c>
      <c r="C21" s="150">
        <v>0</v>
      </c>
      <c r="D21" s="150">
        <v>18.284645141366607</v>
      </c>
      <c r="E21" s="150">
        <v>0</v>
      </c>
      <c r="F21" s="150">
        <v>13.263358852415946</v>
      </c>
      <c r="G21" s="150">
        <v>0</v>
      </c>
      <c r="H21" s="150">
        <v>16.52479427691458</v>
      </c>
      <c r="I21" s="150">
        <v>-0.68540350046462195</v>
      </c>
      <c r="J21" s="150">
        <v>9.4339412227594419</v>
      </c>
      <c r="K21" s="150">
        <v>-0.80976502224751801</v>
      </c>
      <c r="L21" s="179">
        <v>8.6738842595419499</v>
      </c>
      <c r="M21" s="178" t="s">
        <v>1748</v>
      </c>
      <c r="N21" s="150">
        <v>0</v>
      </c>
      <c r="O21" s="150">
        <v>16.908700468664307</v>
      </c>
      <c r="P21" s="150">
        <v>-0.566454296577934</v>
      </c>
      <c r="Q21" s="150">
        <v>14.995408962541141</v>
      </c>
      <c r="R21" s="150">
        <v>0</v>
      </c>
      <c r="S21" s="150">
        <v>28.407580879732507</v>
      </c>
      <c r="T21" s="150">
        <v>-0.775049178290521</v>
      </c>
      <c r="U21" s="150">
        <v>15.319149108547968</v>
      </c>
      <c r="V21" s="150">
        <v>-0.80668438409643495</v>
      </c>
      <c r="W21" s="179">
        <v>14.90799163941371</v>
      </c>
      <c r="X21" s="157">
        <v>0</v>
      </c>
      <c r="Y21" s="180" t="s">
        <v>1714</v>
      </c>
      <c r="Z21" s="181" t="s">
        <v>1711</v>
      </c>
      <c r="AA21" s="93">
        <v>0</v>
      </c>
    </row>
    <row r="22" spans="1:27" hidden="1" x14ac:dyDescent="0.25">
      <c r="A22" s="177" t="s">
        <v>1135</v>
      </c>
      <c r="B22" s="178" t="s">
        <v>1708</v>
      </c>
      <c r="C22" s="150">
        <v>0</v>
      </c>
      <c r="D22" s="150">
        <v>12.615886244566013</v>
      </c>
      <c r="E22" s="150">
        <v>0</v>
      </c>
      <c r="F22" s="150">
        <v>13.77390657538416</v>
      </c>
      <c r="G22" s="150">
        <v>0</v>
      </c>
      <c r="H22" s="150">
        <v>15.240204154975123</v>
      </c>
      <c r="I22" s="150">
        <v>0</v>
      </c>
      <c r="J22" s="150">
        <v>14.945313496364506</v>
      </c>
      <c r="K22" s="150">
        <v>-0.68643682089175695</v>
      </c>
      <c r="L22" s="179">
        <v>8.5626000813832128</v>
      </c>
      <c r="M22" s="178" t="s">
        <v>1709</v>
      </c>
      <c r="N22" s="150">
        <v>0</v>
      </c>
      <c r="O22" s="150">
        <v>10.260260606752498</v>
      </c>
      <c r="P22" s="150">
        <v>-0.48658966440769003</v>
      </c>
      <c r="Q22" s="150">
        <v>8.668630020094783</v>
      </c>
      <c r="R22" s="150">
        <v>-0.54740568927171296</v>
      </c>
      <c r="S22" s="150">
        <v>9.1637283591362628</v>
      </c>
      <c r="T22" s="150">
        <v>0</v>
      </c>
      <c r="U22" s="150">
        <v>9.8222234557083699</v>
      </c>
      <c r="V22" s="150">
        <v>0.80150637602701302</v>
      </c>
      <c r="W22" s="179">
        <v>15.387844827421532</v>
      </c>
      <c r="X22" s="157" t="s">
        <v>1749</v>
      </c>
      <c r="Y22" s="180" t="s">
        <v>1746</v>
      </c>
      <c r="Z22" s="181" t="s">
        <v>1719</v>
      </c>
      <c r="AA22" s="93" t="s">
        <v>1750</v>
      </c>
    </row>
    <row r="23" spans="1:27" hidden="1" x14ac:dyDescent="0.25">
      <c r="A23" s="177" t="s">
        <v>977</v>
      </c>
      <c r="B23" s="178" t="s">
        <v>1708</v>
      </c>
      <c r="C23" s="150">
        <v>0</v>
      </c>
      <c r="D23" s="150">
        <v>15.061100327631896</v>
      </c>
      <c r="E23" s="150">
        <v>0</v>
      </c>
      <c r="F23" s="150">
        <v>15.687038683202033</v>
      </c>
      <c r="G23" s="150">
        <v>0</v>
      </c>
      <c r="H23" s="150">
        <v>15.185106319479468</v>
      </c>
      <c r="I23" s="150">
        <v>-0.86972564658207197</v>
      </c>
      <c r="J23" s="150">
        <v>7.6000505638033147</v>
      </c>
      <c r="K23" s="150">
        <v>-0.37146949668972601</v>
      </c>
      <c r="L23" s="179">
        <v>11.59230485669252</v>
      </c>
      <c r="M23" s="178" t="s">
        <v>1708</v>
      </c>
      <c r="N23" s="150">
        <v>0</v>
      </c>
      <c r="O23" s="150">
        <v>14.055781486068865</v>
      </c>
      <c r="P23" s="150">
        <v>0</v>
      </c>
      <c r="Q23" s="150">
        <v>15.032203958545132</v>
      </c>
      <c r="R23" s="150">
        <v>0</v>
      </c>
      <c r="S23" s="150">
        <v>22.748420639471107</v>
      </c>
      <c r="T23" s="150">
        <v>-0.81453871790884602</v>
      </c>
      <c r="U23" s="150">
        <v>12.171551553010071</v>
      </c>
      <c r="V23" s="150">
        <v>-0.99115818762445895</v>
      </c>
      <c r="W23" s="179">
        <v>10.560149404170277</v>
      </c>
      <c r="X23" s="157" t="s">
        <v>1751</v>
      </c>
      <c r="Y23" s="180" t="s">
        <v>1714</v>
      </c>
      <c r="Z23" s="181" t="s">
        <v>1719</v>
      </c>
      <c r="AA23" s="93" t="s">
        <v>1752</v>
      </c>
    </row>
    <row r="24" spans="1:27" hidden="1" x14ac:dyDescent="0.25">
      <c r="A24" s="177" t="s">
        <v>1012</v>
      </c>
      <c r="B24" s="178" t="s">
        <v>1708</v>
      </c>
      <c r="C24" s="150">
        <v>0</v>
      </c>
      <c r="D24" s="150">
        <v>11.28731517428416</v>
      </c>
      <c r="E24" s="150">
        <v>0</v>
      </c>
      <c r="F24" s="150">
        <v>10.322850290898291</v>
      </c>
      <c r="G24" s="150">
        <v>0</v>
      </c>
      <c r="H24" s="150">
        <v>11.573240052491832</v>
      </c>
      <c r="I24" s="150">
        <v>-0.74283212199216497</v>
      </c>
      <c r="J24" s="150">
        <v>6.1296798442883302</v>
      </c>
      <c r="K24" s="150">
        <v>0</v>
      </c>
      <c r="L24" s="179">
        <v>9.5395290140647386</v>
      </c>
      <c r="M24" s="178" t="s">
        <v>1709</v>
      </c>
      <c r="N24" s="150">
        <v>0</v>
      </c>
      <c r="O24" s="150">
        <v>13.828888387789101</v>
      </c>
      <c r="P24" s="150">
        <v>0.36692886419917298</v>
      </c>
      <c r="Q24" s="150">
        <v>14.707431086683201</v>
      </c>
      <c r="R24" s="150">
        <v>0.47668963795659602</v>
      </c>
      <c r="S24" s="150">
        <v>17.214559034606594</v>
      </c>
      <c r="T24" s="150">
        <v>-0.92277047459947104</v>
      </c>
      <c r="U24" s="150">
        <v>8.2559245320534469</v>
      </c>
      <c r="V24" s="150">
        <v>-1.83938540384904</v>
      </c>
      <c r="W24" s="179">
        <v>4.1358565680006381</v>
      </c>
      <c r="X24" s="157" t="s">
        <v>1753</v>
      </c>
      <c r="Y24" s="180" t="s">
        <v>1733</v>
      </c>
      <c r="Z24" s="181" t="s">
        <v>1689</v>
      </c>
      <c r="AA24" s="93" t="s">
        <v>1754</v>
      </c>
    </row>
    <row r="25" spans="1:27" hidden="1" x14ac:dyDescent="0.25">
      <c r="A25" s="177" t="s">
        <v>1057</v>
      </c>
      <c r="B25" s="178" t="s">
        <v>1708</v>
      </c>
      <c r="C25" s="150">
        <v>0</v>
      </c>
      <c r="D25" s="150">
        <v>7.2008440031653089</v>
      </c>
      <c r="E25" s="150">
        <v>0</v>
      </c>
      <c r="F25" s="150">
        <v>6.5072435956903334</v>
      </c>
      <c r="G25" s="150">
        <v>0</v>
      </c>
      <c r="H25" s="150">
        <v>10.009604523964699</v>
      </c>
      <c r="I25" s="150">
        <v>-0.79126377208106902</v>
      </c>
      <c r="J25" s="150">
        <v>5.1454550318987318</v>
      </c>
      <c r="K25" s="150">
        <v>0</v>
      </c>
      <c r="L25" s="179">
        <v>8.2881920767009287</v>
      </c>
      <c r="M25" s="178" t="s">
        <v>1709</v>
      </c>
      <c r="N25" s="150">
        <v>0</v>
      </c>
      <c r="O25" s="150">
        <v>6.7575229376793002</v>
      </c>
      <c r="P25" s="150">
        <v>0</v>
      </c>
      <c r="Q25" s="150">
        <v>6.3982549011075553</v>
      </c>
      <c r="R25" s="150">
        <v>0.93904716441917102</v>
      </c>
      <c r="S25" s="150">
        <v>16.81230726022962</v>
      </c>
      <c r="T25" s="150">
        <v>-1.3218545922882401</v>
      </c>
      <c r="U25" s="150">
        <v>5.8732306499663096</v>
      </c>
      <c r="V25" s="150">
        <v>-1.12678839395783</v>
      </c>
      <c r="W25" s="179">
        <v>6.9269136063989869</v>
      </c>
      <c r="X25" s="157" t="s">
        <v>1755</v>
      </c>
      <c r="Y25" s="180" t="s">
        <v>1746</v>
      </c>
      <c r="Z25" s="181" t="s">
        <v>1719</v>
      </c>
      <c r="AA25" s="93" t="s">
        <v>1756</v>
      </c>
    </row>
    <row r="26" spans="1:27" hidden="1" x14ac:dyDescent="0.25">
      <c r="A26" s="177" t="s">
        <v>1074</v>
      </c>
      <c r="B26" s="178" t="s">
        <v>1644</v>
      </c>
      <c r="C26" s="150">
        <v>0</v>
      </c>
      <c r="D26" s="150">
        <v>1.6017211986026159</v>
      </c>
      <c r="E26" s="150">
        <v>0</v>
      </c>
      <c r="F26" s="150">
        <v>4.765855599825465</v>
      </c>
      <c r="G26" s="150">
        <v>0</v>
      </c>
      <c r="H26" s="150">
        <v>2.5555327172664062</v>
      </c>
      <c r="I26" s="150">
        <v>0</v>
      </c>
      <c r="J26" s="150">
        <v>2.2625012434804881</v>
      </c>
      <c r="K26" s="150">
        <v>0</v>
      </c>
      <c r="L26" s="179">
        <v>3.3918287844478257</v>
      </c>
      <c r="M26" s="178" t="s">
        <v>1644</v>
      </c>
      <c r="N26" s="150">
        <v>0</v>
      </c>
      <c r="O26" s="150">
        <v>5.2369875819529454</v>
      </c>
      <c r="P26" s="150">
        <v>0</v>
      </c>
      <c r="Q26" s="150">
        <v>2.0501853298874626</v>
      </c>
      <c r="R26" s="150">
        <v>0</v>
      </c>
      <c r="S26" s="150">
        <v>3.1166768691277613</v>
      </c>
      <c r="T26" s="150">
        <v>0</v>
      </c>
      <c r="U26" s="150">
        <v>3.069955828648999</v>
      </c>
      <c r="V26" s="150">
        <v>0</v>
      </c>
      <c r="W26" s="179">
        <v>1.836446779908772</v>
      </c>
      <c r="X26" s="182" t="s">
        <v>1757</v>
      </c>
      <c r="Y26" s="180" t="s">
        <v>1733</v>
      </c>
      <c r="Z26" s="181" t="s">
        <v>1711</v>
      </c>
      <c r="AA26" s="183" t="s">
        <v>1758</v>
      </c>
    </row>
    <row r="27" spans="1:27" hidden="1" x14ac:dyDescent="0.25">
      <c r="A27" s="177" t="s">
        <v>1014</v>
      </c>
      <c r="B27" s="178" t="s">
        <v>1644</v>
      </c>
      <c r="C27" s="150">
        <v>0</v>
      </c>
      <c r="D27" s="150">
        <v>1405.3181752034682</v>
      </c>
      <c r="E27" s="150">
        <v>0</v>
      </c>
      <c r="F27" s="150">
        <v>1474.3590268939545</v>
      </c>
      <c r="G27" s="150">
        <v>0</v>
      </c>
      <c r="H27" s="150">
        <v>1305.6286688600569</v>
      </c>
      <c r="I27" s="150">
        <v>0</v>
      </c>
      <c r="J27" s="150">
        <v>1039.1744036749085</v>
      </c>
      <c r="K27" s="150">
        <v>0</v>
      </c>
      <c r="L27" s="179">
        <v>1132.2384459061539</v>
      </c>
      <c r="M27" s="178" t="s">
        <v>1648</v>
      </c>
      <c r="N27" s="150">
        <v>0</v>
      </c>
      <c r="O27" s="150">
        <v>1519.0378085634409</v>
      </c>
      <c r="P27" s="150">
        <v>0</v>
      </c>
      <c r="Q27" s="150">
        <v>1345.0038128053734</v>
      </c>
      <c r="R27" s="150">
        <v>-0.78878789025488805</v>
      </c>
      <c r="S27" s="150">
        <v>901.53761917475492</v>
      </c>
      <c r="T27" s="150">
        <v>0</v>
      </c>
      <c r="U27" s="150">
        <v>909.92234354228697</v>
      </c>
      <c r="V27" s="150">
        <v>0.39365808283207598</v>
      </c>
      <c r="W27" s="179">
        <v>1114.9806840840592</v>
      </c>
      <c r="X27" s="184" t="s">
        <v>1759</v>
      </c>
      <c r="Y27" s="180" t="s">
        <v>1711</v>
      </c>
      <c r="Z27" s="181" t="s">
        <v>1711</v>
      </c>
      <c r="AA27" s="183" t="s">
        <v>1760</v>
      </c>
    </row>
    <row r="28" spans="1:27" hidden="1" x14ac:dyDescent="0.25">
      <c r="A28" s="177" t="s">
        <v>1070</v>
      </c>
      <c r="B28" s="178" t="s">
        <v>1644</v>
      </c>
      <c r="C28" s="150">
        <v>0</v>
      </c>
      <c r="D28" s="150">
        <v>175.44808853748773</v>
      </c>
      <c r="E28" s="150">
        <v>0</v>
      </c>
      <c r="F28" s="150">
        <v>152.39859364582176</v>
      </c>
      <c r="G28" s="150">
        <v>0</v>
      </c>
      <c r="H28" s="150">
        <v>158.13518593125696</v>
      </c>
      <c r="I28" s="150">
        <v>0</v>
      </c>
      <c r="J28" s="150">
        <v>136.87164271164298</v>
      </c>
      <c r="K28" s="150">
        <v>0</v>
      </c>
      <c r="L28" s="179">
        <v>145.90689171265447</v>
      </c>
      <c r="M28" s="178" t="s">
        <v>1735</v>
      </c>
      <c r="N28" s="150">
        <v>0.32385701452249399</v>
      </c>
      <c r="O28" s="150">
        <v>194.3393495842744</v>
      </c>
      <c r="P28" s="150">
        <v>0.45447823778672902</v>
      </c>
      <c r="Q28" s="150">
        <v>210.78932122999268</v>
      </c>
      <c r="R28" s="150">
        <v>0</v>
      </c>
      <c r="S28" s="150">
        <v>190.06115721238658</v>
      </c>
      <c r="T28" s="150">
        <v>0</v>
      </c>
      <c r="U28" s="150">
        <v>161.08065248073066</v>
      </c>
      <c r="V28" s="150">
        <v>0</v>
      </c>
      <c r="W28" s="179">
        <v>150.5508345113218</v>
      </c>
      <c r="X28" s="184" t="s">
        <v>1761</v>
      </c>
      <c r="Y28" s="180" t="s">
        <v>1711</v>
      </c>
      <c r="Z28" s="181" t="s">
        <v>1711</v>
      </c>
      <c r="AA28" s="183" t="s">
        <v>1762</v>
      </c>
    </row>
    <row r="29" spans="1:27" hidden="1" x14ac:dyDescent="0.25">
      <c r="A29" s="177" t="s">
        <v>1008</v>
      </c>
      <c r="B29" s="178" t="s">
        <v>1644</v>
      </c>
      <c r="C29" s="150">
        <v>0</v>
      </c>
      <c r="D29" s="150">
        <v>84.069718872058758</v>
      </c>
      <c r="E29" s="150">
        <v>0</v>
      </c>
      <c r="F29" s="150">
        <v>107.92692051265298</v>
      </c>
      <c r="G29" s="150">
        <v>0</v>
      </c>
      <c r="H29" s="150">
        <v>103.48245560496105</v>
      </c>
      <c r="I29" s="150">
        <v>0</v>
      </c>
      <c r="J29" s="150">
        <v>109.11105835643657</v>
      </c>
      <c r="K29" s="150">
        <v>0</v>
      </c>
      <c r="L29" s="179">
        <v>131.34331899850471</v>
      </c>
      <c r="M29" s="178" t="s">
        <v>1709</v>
      </c>
      <c r="N29" s="150">
        <v>-0.70904512165835798</v>
      </c>
      <c r="O29" s="150">
        <v>62.76023595646884</v>
      </c>
      <c r="P29" s="150">
        <v>-0.60983988085866303</v>
      </c>
      <c r="Q29" s="150">
        <v>65.751840155348461</v>
      </c>
      <c r="R29" s="150">
        <v>-0.63559971979451801</v>
      </c>
      <c r="S29" s="150">
        <v>71.785945675671996</v>
      </c>
      <c r="T29" s="150">
        <v>0.62593039004678197</v>
      </c>
      <c r="U29" s="150">
        <v>107.94328661957691</v>
      </c>
      <c r="V29" s="150">
        <v>0.82852568927563897</v>
      </c>
      <c r="W29" s="179">
        <v>121.89685956959914</v>
      </c>
      <c r="X29" s="184" t="s">
        <v>1597</v>
      </c>
      <c r="Y29" s="180" t="s">
        <v>1733</v>
      </c>
      <c r="Z29" s="181" t="s">
        <v>1688</v>
      </c>
      <c r="AA29" s="183" t="s">
        <v>1763</v>
      </c>
    </row>
    <row r="30" spans="1:27" hidden="1" x14ac:dyDescent="0.25">
      <c r="A30" s="177" t="s">
        <v>1015</v>
      </c>
      <c r="B30" s="178" t="s">
        <v>1644</v>
      </c>
      <c r="C30" s="150">
        <v>0</v>
      </c>
      <c r="D30" s="150">
        <v>84.826420813128536</v>
      </c>
      <c r="E30" s="150">
        <v>0</v>
      </c>
      <c r="F30" s="150">
        <v>101.4468204656355</v>
      </c>
      <c r="G30" s="150">
        <v>0</v>
      </c>
      <c r="H30" s="150">
        <v>95.142350878855908</v>
      </c>
      <c r="I30" s="150">
        <v>0</v>
      </c>
      <c r="J30" s="150">
        <v>74.629379795863485</v>
      </c>
      <c r="K30" s="150">
        <v>0</v>
      </c>
      <c r="L30" s="179">
        <v>92.583111915194351</v>
      </c>
      <c r="M30" s="178" t="s">
        <v>1648</v>
      </c>
      <c r="N30" s="150">
        <v>0</v>
      </c>
      <c r="O30" s="150">
        <v>102.2519037705127</v>
      </c>
      <c r="P30" s="150">
        <v>0</v>
      </c>
      <c r="Q30" s="150">
        <v>81.880058464222074</v>
      </c>
      <c r="R30" s="150">
        <v>-0.550162082976561</v>
      </c>
      <c r="S30" s="150">
        <v>63.31010073537437</v>
      </c>
      <c r="T30" s="150">
        <v>0</v>
      </c>
      <c r="U30" s="150">
        <v>83.348133330903579</v>
      </c>
      <c r="V30" s="150">
        <v>0</v>
      </c>
      <c r="W30" s="179">
        <v>64.491879739634882</v>
      </c>
      <c r="X30" s="184" t="s">
        <v>1759</v>
      </c>
      <c r="Y30" s="180" t="s">
        <v>1711</v>
      </c>
      <c r="Z30" s="181" t="s">
        <v>1711</v>
      </c>
      <c r="AA30" s="183" t="s">
        <v>1760</v>
      </c>
    </row>
    <row r="31" spans="1:27" hidden="1" x14ac:dyDescent="0.25">
      <c r="A31" s="177" t="s">
        <v>934</v>
      </c>
      <c r="B31" s="178" t="s">
        <v>1644</v>
      </c>
      <c r="C31" s="150">
        <v>0</v>
      </c>
      <c r="D31" s="150">
        <v>60.172754946874214</v>
      </c>
      <c r="E31" s="150">
        <v>0</v>
      </c>
      <c r="F31" s="150">
        <v>53.048615383932223</v>
      </c>
      <c r="G31" s="150">
        <v>0</v>
      </c>
      <c r="H31" s="150">
        <v>74.083167558405236</v>
      </c>
      <c r="I31" s="150">
        <v>0</v>
      </c>
      <c r="J31" s="150">
        <v>61.482803157226215</v>
      </c>
      <c r="K31" s="150">
        <v>0</v>
      </c>
      <c r="L31" s="179">
        <v>69.934254996105622</v>
      </c>
      <c r="M31" s="178" t="s">
        <v>1644</v>
      </c>
      <c r="N31" s="150">
        <v>0</v>
      </c>
      <c r="O31" s="150">
        <v>61.436769394329552</v>
      </c>
      <c r="P31" s="150">
        <v>0</v>
      </c>
      <c r="Q31" s="150">
        <v>57.46621611190664</v>
      </c>
      <c r="R31" s="150">
        <v>0</v>
      </c>
      <c r="S31" s="150">
        <v>62.931628143242051</v>
      </c>
      <c r="T31" s="150">
        <v>0</v>
      </c>
      <c r="U31" s="150">
        <v>59.172475643229518</v>
      </c>
      <c r="V31" s="150">
        <v>0</v>
      </c>
      <c r="W31" s="179">
        <v>55.525111808335119</v>
      </c>
      <c r="X31" s="184" t="s">
        <v>1764</v>
      </c>
      <c r="Y31" s="180" t="s">
        <v>1711</v>
      </c>
      <c r="Z31" s="181" t="s">
        <v>1711</v>
      </c>
      <c r="AA31" s="183" t="s">
        <v>1765</v>
      </c>
    </row>
    <row r="32" spans="1:27" hidden="1" x14ac:dyDescent="0.25">
      <c r="A32" s="177" t="s">
        <v>1071</v>
      </c>
      <c r="B32" s="178" t="s">
        <v>1644</v>
      </c>
      <c r="C32" s="150">
        <v>0</v>
      </c>
      <c r="D32" s="150">
        <v>49.106522296792299</v>
      </c>
      <c r="E32" s="150">
        <v>0</v>
      </c>
      <c r="F32" s="150">
        <v>40.423615245308156</v>
      </c>
      <c r="G32" s="150">
        <v>0</v>
      </c>
      <c r="H32" s="150">
        <v>51.462738829116802</v>
      </c>
      <c r="I32" s="150">
        <v>0</v>
      </c>
      <c r="J32" s="150">
        <v>46.280535165237531</v>
      </c>
      <c r="K32" s="150">
        <v>0</v>
      </c>
      <c r="L32" s="179">
        <v>47.477724362345526</v>
      </c>
      <c r="M32" s="178" t="s">
        <v>1648</v>
      </c>
      <c r="N32" s="150">
        <v>0</v>
      </c>
      <c r="O32" s="150">
        <v>43.719574297595805</v>
      </c>
      <c r="P32" s="150">
        <v>0</v>
      </c>
      <c r="Q32" s="150">
        <v>42.562394438236701</v>
      </c>
      <c r="R32" s="150">
        <v>-0.48012614839687001</v>
      </c>
      <c r="S32" s="150">
        <v>37.25637066509659</v>
      </c>
      <c r="T32" s="150">
        <v>0</v>
      </c>
      <c r="U32" s="150">
        <v>38.899549644646136</v>
      </c>
      <c r="V32" s="150">
        <v>0</v>
      </c>
      <c r="W32" s="179">
        <v>41.40527627042578</v>
      </c>
      <c r="X32" s="184" t="s">
        <v>1766</v>
      </c>
      <c r="Y32" s="180" t="s">
        <v>1711</v>
      </c>
      <c r="Z32" s="181" t="s">
        <v>1711</v>
      </c>
      <c r="AA32" s="183" t="s">
        <v>1767</v>
      </c>
    </row>
    <row r="33" spans="1:27" hidden="1" x14ac:dyDescent="0.25">
      <c r="A33" s="177" t="s">
        <v>956</v>
      </c>
      <c r="B33" s="178" t="s">
        <v>1644</v>
      </c>
      <c r="C33" s="150">
        <v>0</v>
      </c>
      <c r="D33" s="150">
        <v>2278.9945909289086</v>
      </c>
      <c r="E33" s="150">
        <v>0</v>
      </c>
      <c r="F33" s="150">
        <v>2031.7740751120289</v>
      </c>
      <c r="G33" s="150">
        <v>0</v>
      </c>
      <c r="H33" s="150">
        <v>2791.9748329766171</v>
      </c>
      <c r="I33" s="150">
        <v>0</v>
      </c>
      <c r="J33" s="150">
        <v>1861.4452579841225</v>
      </c>
      <c r="K33" s="150">
        <v>0</v>
      </c>
      <c r="L33" s="179">
        <v>1683.8587279321707</v>
      </c>
      <c r="M33" s="178" t="s">
        <v>1709</v>
      </c>
      <c r="N33" s="150">
        <v>0</v>
      </c>
      <c r="O33" s="150">
        <v>2495.8781456203396</v>
      </c>
      <c r="P33" s="150">
        <v>0.49199840119569399</v>
      </c>
      <c r="Q33" s="150">
        <v>3218.6062817705838</v>
      </c>
      <c r="R33" s="150">
        <v>0</v>
      </c>
      <c r="S33" s="150">
        <v>2606.1739816061677</v>
      </c>
      <c r="T33" s="150">
        <v>0</v>
      </c>
      <c r="U33" s="150">
        <v>2045.9877184553834</v>
      </c>
      <c r="V33" s="150">
        <v>-0.34800479558361502</v>
      </c>
      <c r="W33" s="179">
        <v>1907.1682221163312</v>
      </c>
      <c r="X33" s="185" t="s">
        <v>1768</v>
      </c>
      <c r="Y33" s="180" t="s">
        <v>1711</v>
      </c>
      <c r="Z33" s="181" t="s">
        <v>1711</v>
      </c>
      <c r="AA33" s="93" t="s">
        <v>1769</v>
      </c>
    </row>
    <row r="34" spans="1:27" hidden="1" x14ac:dyDescent="0.25">
      <c r="A34" s="177" t="s">
        <v>949</v>
      </c>
      <c r="B34" s="178" t="s">
        <v>1644</v>
      </c>
      <c r="C34" s="150">
        <v>0</v>
      </c>
      <c r="D34" s="150">
        <v>38.777353949583009</v>
      </c>
      <c r="E34" s="150">
        <v>0</v>
      </c>
      <c r="F34" s="150">
        <v>35.766369686695306</v>
      </c>
      <c r="G34" s="150">
        <v>0</v>
      </c>
      <c r="H34" s="150">
        <v>33.071855693023004</v>
      </c>
      <c r="I34" s="150">
        <v>0</v>
      </c>
      <c r="J34" s="150">
        <v>34.541044812420253</v>
      </c>
      <c r="K34" s="150">
        <v>0</v>
      </c>
      <c r="L34" s="179">
        <v>35.643579968943321</v>
      </c>
      <c r="M34" s="178" t="s">
        <v>1648</v>
      </c>
      <c r="N34" s="150">
        <v>0.73404131524120697</v>
      </c>
      <c r="O34" s="150">
        <v>54.633272226554531</v>
      </c>
      <c r="P34" s="150">
        <v>0.77790975805538498</v>
      </c>
      <c r="Q34" s="150">
        <v>55.594418717679645</v>
      </c>
      <c r="R34" s="150">
        <v>0.77784159787808704</v>
      </c>
      <c r="S34" s="150">
        <v>59.855335409142015</v>
      </c>
      <c r="T34" s="150">
        <v>0</v>
      </c>
      <c r="U34" s="150">
        <v>50.258311204746235</v>
      </c>
      <c r="V34" s="150">
        <v>-0.48294174790276501</v>
      </c>
      <c r="W34" s="179">
        <v>39.758594434278933</v>
      </c>
      <c r="X34" s="185" t="s">
        <v>1770</v>
      </c>
      <c r="Y34" s="180" t="s">
        <v>1711</v>
      </c>
      <c r="Z34" s="181" t="s">
        <v>1711</v>
      </c>
      <c r="AA34" s="93" t="s">
        <v>1771</v>
      </c>
    </row>
    <row r="35" spans="1:27" hidden="1" x14ac:dyDescent="0.25">
      <c r="A35" s="177" t="s">
        <v>1059</v>
      </c>
      <c r="B35" s="178" t="s">
        <v>1644</v>
      </c>
      <c r="C35" s="150">
        <v>0</v>
      </c>
      <c r="D35" s="150">
        <v>2484.1751746119285</v>
      </c>
      <c r="E35" s="150">
        <v>0</v>
      </c>
      <c r="F35" s="150">
        <v>2391.2406347959536</v>
      </c>
      <c r="G35" s="150">
        <v>0</v>
      </c>
      <c r="H35" s="150">
        <v>2718.3554115085567</v>
      </c>
      <c r="I35" s="150">
        <v>0</v>
      </c>
      <c r="J35" s="150">
        <v>2946.4238766663298</v>
      </c>
      <c r="K35" s="150">
        <v>0</v>
      </c>
      <c r="L35" s="179">
        <v>2836.4077420571157</v>
      </c>
      <c r="M35" s="178" t="s">
        <v>1709</v>
      </c>
      <c r="N35" s="150">
        <v>0</v>
      </c>
      <c r="O35" s="150">
        <v>2645.1602987062906</v>
      </c>
      <c r="P35" s="150">
        <v>0</v>
      </c>
      <c r="Q35" s="150">
        <v>2544.3151954972009</v>
      </c>
      <c r="R35" s="150">
        <v>-0.21741462476179599</v>
      </c>
      <c r="S35" s="150">
        <v>2376.0567178346332</v>
      </c>
      <c r="T35" s="150">
        <v>0</v>
      </c>
      <c r="U35" s="150">
        <v>2602.5588805268394</v>
      </c>
      <c r="V35" s="150">
        <v>0.30790326337240198</v>
      </c>
      <c r="W35" s="179">
        <v>2756.8571580078242</v>
      </c>
      <c r="X35" s="157" t="s">
        <v>1772</v>
      </c>
      <c r="Y35" s="180" t="s">
        <v>1733</v>
      </c>
      <c r="Z35" s="181" t="s">
        <v>1711</v>
      </c>
      <c r="AA35" s="93" t="s">
        <v>1773</v>
      </c>
    </row>
    <row r="36" spans="1:27" hidden="1" x14ac:dyDescent="0.25">
      <c r="A36" s="177" t="s">
        <v>1138</v>
      </c>
      <c r="B36" s="178" t="s">
        <v>1644</v>
      </c>
      <c r="C36" s="150">
        <v>0</v>
      </c>
      <c r="D36" s="150">
        <v>1871.9007740976024</v>
      </c>
      <c r="E36" s="150">
        <v>0</v>
      </c>
      <c r="F36" s="150">
        <v>1728.9933428016504</v>
      </c>
      <c r="G36" s="150">
        <v>0</v>
      </c>
      <c r="H36" s="150">
        <v>1719.3200463902238</v>
      </c>
      <c r="I36" s="150">
        <v>0</v>
      </c>
      <c r="J36" s="150">
        <v>1665.0341890310422</v>
      </c>
      <c r="K36" s="150">
        <v>0</v>
      </c>
      <c r="L36" s="179">
        <v>1715.1654951308294</v>
      </c>
      <c r="M36" s="178" t="s">
        <v>1648</v>
      </c>
      <c r="N36" s="150">
        <v>0</v>
      </c>
      <c r="O36" s="150">
        <v>1800.8236092420768</v>
      </c>
      <c r="P36" s="150">
        <v>0.27815426459874898</v>
      </c>
      <c r="Q36" s="150">
        <v>1990.118149988707</v>
      </c>
      <c r="R36" s="150">
        <v>0.362587839319438</v>
      </c>
      <c r="S36" s="150">
        <v>2294.8678858687304</v>
      </c>
      <c r="T36" s="150">
        <v>-0.28533495677113102</v>
      </c>
      <c r="U36" s="150">
        <v>1790.323012605475</v>
      </c>
      <c r="V36" s="150">
        <v>0</v>
      </c>
      <c r="W36" s="179">
        <v>1989.2034571694269</v>
      </c>
      <c r="X36" s="157" t="s">
        <v>1774</v>
      </c>
      <c r="Y36" s="180" t="s">
        <v>1714</v>
      </c>
      <c r="Z36" s="181" t="s">
        <v>1711</v>
      </c>
      <c r="AA36" s="93" t="s">
        <v>1775</v>
      </c>
    </row>
    <row r="37" spans="1:27" hidden="1" x14ac:dyDescent="0.25">
      <c r="A37" s="177" t="s">
        <v>957</v>
      </c>
      <c r="B37" s="178" t="s">
        <v>1644</v>
      </c>
      <c r="C37" s="150">
        <v>0</v>
      </c>
      <c r="D37" s="150">
        <v>948.59449691946531</v>
      </c>
      <c r="E37" s="150">
        <v>0</v>
      </c>
      <c r="F37" s="150">
        <v>926.45768372552811</v>
      </c>
      <c r="G37" s="150">
        <v>0</v>
      </c>
      <c r="H37" s="150">
        <v>970.87096392189142</v>
      </c>
      <c r="I37" s="150">
        <v>0</v>
      </c>
      <c r="J37" s="150">
        <v>1199.5053799878981</v>
      </c>
      <c r="K37" s="150">
        <v>0</v>
      </c>
      <c r="L37" s="179">
        <v>1235.2790328523283</v>
      </c>
      <c r="M37" s="178" t="s">
        <v>1648</v>
      </c>
      <c r="N37" s="150">
        <v>0</v>
      </c>
      <c r="O37" s="150">
        <v>876.17084928004954</v>
      </c>
      <c r="P37" s="150">
        <v>0</v>
      </c>
      <c r="Q37" s="150">
        <v>1001.6715892599368</v>
      </c>
      <c r="R37" s="150">
        <v>0.416919944347795</v>
      </c>
      <c r="S37" s="150">
        <v>1243.2413307169272</v>
      </c>
      <c r="T37" s="150">
        <v>0</v>
      </c>
      <c r="U37" s="150">
        <v>1274.648794118669</v>
      </c>
      <c r="V37" s="150">
        <v>0</v>
      </c>
      <c r="W37" s="179">
        <v>1238.9749853029596</v>
      </c>
      <c r="X37" s="157" t="s">
        <v>1776</v>
      </c>
      <c r="Y37" s="180" t="s">
        <v>1733</v>
      </c>
      <c r="Z37" s="181" t="s">
        <v>1711</v>
      </c>
      <c r="AA37" s="93" t="s">
        <v>1769</v>
      </c>
    </row>
    <row r="38" spans="1:27" hidden="1" x14ac:dyDescent="0.25">
      <c r="A38" s="177" t="s">
        <v>982</v>
      </c>
      <c r="B38" s="178" t="s">
        <v>1644</v>
      </c>
      <c r="C38" s="150">
        <v>0</v>
      </c>
      <c r="D38" s="150">
        <v>910.57362340737848</v>
      </c>
      <c r="E38" s="150">
        <v>0</v>
      </c>
      <c r="F38" s="150">
        <v>990.26122166062908</v>
      </c>
      <c r="G38" s="150">
        <v>0</v>
      </c>
      <c r="H38" s="150">
        <v>841.3222281156286</v>
      </c>
      <c r="I38" s="150">
        <v>0</v>
      </c>
      <c r="J38" s="150">
        <v>829.10029726732944</v>
      </c>
      <c r="K38" s="150">
        <v>0</v>
      </c>
      <c r="L38" s="179">
        <v>781.28756300985913</v>
      </c>
      <c r="M38" s="178" t="s">
        <v>1648</v>
      </c>
      <c r="N38" s="150">
        <v>0</v>
      </c>
      <c r="O38" s="150">
        <v>957.84598173334928</v>
      </c>
      <c r="P38" s="150">
        <v>0</v>
      </c>
      <c r="Q38" s="150">
        <v>1070.4911194026979</v>
      </c>
      <c r="R38" s="150">
        <v>-0.65801996650194605</v>
      </c>
      <c r="S38" s="150">
        <v>634.77040087075727</v>
      </c>
      <c r="T38" s="150">
        <v>0</v>
      </c>
      <c r="U38" s="150">
        <v>597.1456322003902</v>
      </c>
      <c r="V38" s="150">
        <v>0.44898022501952201</v>
      </c>
      <c r="W38" s="179">
        <v>815.50610102137296</v>
      </c>
      <c r="X38" s="157" t="s">
        <v>1777</v>
      </c>
      <c r="Y38" s="180" t="s">
        <v>1714</v>
      </c>
      <c r="Z38" s="181" t="s">
        <v>1711</v>
      </c>
      <c r="AA38" s="93" t="s">
        <v>1724</v>
      </c>
    </row>
    <row r="39" spans="1:27" hidden="1" x14ac:dyDescent="0.25">
      <c r="A39" s="177" t="s">
        <v>1060</v>
      </c>
      <c r="B39" s="178" t="s">
        <v>1644</v>
      </c>
      <c r="C39" s="150">
        <v>0</v>
      </c>
      <c r="D39" s="150">
        <v>741.70317961445278</v>
      </c>
      <c r="E39" s="150">
        <v>0</v>
      </c>
      <c r="F39" s="150">
        <v>700.54698836279294</v>
      </c>
      <c r="G39" s="150">
        <v>0</v>
      </c>
      <c r="H39" s="150">
        <v>767.66983976833455</v>
      </c>
      <c r="I39" s="150">
        <v>0</v>
      </c>
      <c r="J39" s="150">
        <v>667.02561229698676</v>
      </c>
      <c r="K39" s="150">
        <v>0</v>
      </c>
      <c r="L39" s="179">
        <v>704.84494497402102</v>
      </c>
      <c r="M39" s="178" t="s">
        <v>1735</v>
      </c>
      <c r="N39" s="150">
        <v>0</v>
      </c>
      <c r="O39" s="150">
        <v>699.68873643241989</v>
      </c>
      <c r="P39" s="150">
        <v>0.185830677114869</v>
      </c>
      <c r="Q39" s="150">
        <v>744.38623327329299</v>
      </c>
      <c r="R39" s="150">
        <v>0</v>
      </c>
      <c r="S39" s="150">
        <v>628.8374777888622</v>
      </c>
      <c r="T39" s="150">
        <v>0</v>
      </c>
      <c r="U39" s="150">
        <v>551.77994409574364</v>
      </c>
      <c r="V39" s="150">
        <v>0</v>
      </c>
      <c r="W39" s="179">
        <v>574.32859460777934</v>
      </c>
      <c r="X39" s="157" t="s">
        <v>1778</v>
      </c>
      <c r="Y39" s="180" t="s">
        <v>1711</v>
      </c>
      <c r="Z39" s="181" t="s">
        <v>1711</v>
      </c>
      <c r="AA39" s="93" t="s">
        <v>1779</v>
      </c>
    </row>
    <row r="40" spans="1:27" hidden="1" x14ac:dyDescent="0.25">
      <c r="A40" s="177" t="s">
        <v>1094</v>
      </c>
      <c r="B40" s="178" t="s">
        <v>1644</v>
      </c>
      <c r="C40" s="150">
        <v>0</v>
      </c>
      <c r="D40" s="150">
        <v>690.49835303264751</v>
      </c>
      <c r="E40" s="150">
        <v>0</v>
      </c>
      <c r="F40" s="150">
        <v>593.31222469859165</v>
      </c>
      <c r="G40" s="150">
        <v>0</v>
      </c>
      <c r="H40" s="150">
        <v>644.36209675044029</v>
      </c>
      <c r="I40" s="150">
        <v>0</v>
      </c>
      <c r="J40" s="150">
        <v>693.5774795992719</v>
      </c>
      <c r="K40" s="150">
        <v>0</v>
      </c>
      <c r="L40" s="179">
        <v>637.17960468500121</v>
      </c>
      <c r="M40" s="178" t="s">
        <v>1648</v>
      </c>
      <c r="N40" s="150">
        <v>0</v>
      </c>
      <c r="O40" s="150">
        <v>650.2352979176693</v>
      </c>
      <c r="P40" s="150">
        <v>0</v>
      </c>
      <c r="Q40" s="150">
        <v>653.68917106416222</v>
      </c>
      <c r="R40" s="150">
        <v>-0.59340403205917802</v>
      </c>
      <c r="S40" s="150">
        <v>470.42301608107863</v>
      </c>
      <c r="T40" s="150">
        <v>0</v>
      </c>
      <c r="U40" s="150">
        <v>528.73473578912126</v>
      </c>
      <c r="V40" s="150">
        <v>0.46009803360951002</v>
      </c>
      <c r="W40" s="179">
        <v>609.70133491504237</v>
      </c>
      <c r="X40" s="157" t="s">
        <v>1780</v>
      </c>
      <c r="Y40" s="180" t="s">
        <v>1711</v>
      </c>
      <c r="Z40" s="181" t="s">
        <v>1711</v>
      </c>
      <c r="AA40" s="93" t="s">
        <v>1781</v>
      </c>
    </row>
    <row r="41" spans="1:27" hidden="1" x14ac:dyDescent="0.25">
      <c r="A41" s="177" t="s">
        <v>1048</v>
      </c>
      <c r="B41" s="178" t="s">
        <v>1644</v>
      </c>
      <c r="C41" s="150">
        <v>0</v>
      </c>
      <c r="D41" s="150">
        <v>412.74476166426712</v>
      </c>
      <c r="E41" s="150">
        <v>0</v>
      </c>
      <c r="F41" s="150">
        <v>382.61405850334421</v>
      </c>
      <c r="G41" s="150">
        <v>0</v>
      </c>
      <c r="H41" s="150">
        <v>557.33786480305696</v>
      </c>
      <c r="I41" s="150">
        <v>0</v>
      </c>
      <c r="J41" s="150">
        <v>432.62881802116584</v>
      </c>
      <c r="K41" s="150">
        <v>0</v>
      </c>
      <c r="L41" s="179">
        <v>529.62708371243252</v>
      </c>
      <c r="M41" s="178" t="s">
        <v>1709</v>
      </c>
      <c r="N41" s="150">
        <v>0</v>
      </c>
      <c r="O41" s="150">
        <v>496.94475445108088</v>
      </c>
      <c r="P41" s="150">
        <v>0</v>
      </c>
      <c r="Q41" s="150">
        <v>470.22953034069565</v>
      </c>
      <c r="R41" s="150">
        <v>0.507704038332491</v>
      </c>
      <c r="S41" s="150">
        <v>720.39285823804039</v>
      </c>
      <c r="T41" s="150">
        <v>-0.56343713086199099</v>
      </c>
      <c r="U41" s="150">
        <v>461.91108902338146</v>
      </c>
      <c r="V41" s="150">
        <v>-0.86379853189914002</v>
      </c>
      <c r="W41" s="179">
        <v>366.45928560006178</v>
      </c>
      <c r="X41" s="157" t="s">
        <v>1782</v>
      </c>
      <c r="Y41" s="180" t="s">
        <v>1714</v>
      </c>
      <c r="Z41" s="181" t="s">
        <v>1719</v>
      </c>
      <c r="AA41" s="93" t="s">
        <v>1737</v>
      </c>
    </row>
    <row r="42" spans="1:27" hidden="1" x14ac:dyDescent="0.25">
      <c r="A42" s="177" t="s">
        <v>1049</v>
      </c>
      <c r="B42" s="178" t="s">
        <v>1644</v>
      </c>
      <c r="C42" s="150">
        <v>0</v>
      </c>
      <c r="D42" s="150">
        <v>574.04341141113798</v>
      </c>
      <c r="E42" s="150">
        <v>0</v>
      </c>
      <c r="F42" s="150">
        <v>470.00163837963891</v>
      </c>
      <c r="G42" s="150">
        <v>0</v>
      </c>
      <c r="H42" s="150">
        <v>480.76752965033165</v>
      </c>
      <c r="I42" s="150">
        <v>0</v>
      </c>
      <c r="J42" s="150">
        <v>526.69440714656514</v>
      </c>
      <c r="K42" s="150">
        <v>0</v>
      </c>
      <c r="L42" s="179">
        <v>449.27177023953976</v>
      </c>
      <c r="M42" s="178" t="s">
        <v>1709</v>
      </c>
      <c r="N42" s="150">
        <v>0</v>
      </c>
      <c r="O42" s="150">
        <v>488.80937101008607</v>
      </c>
      <c r="P42" s="150">
        <v>0</v>
      </c>
      <c r="Q42" s="150">
        <v>479.5724290311839</v>
      </c>
      <c r="R42" s="150">
        <v>0.27388164588587999</v>
      </c>
      <c r="S42" s="150">
        <v>689.80093531846785</v>
      </c>
      <c r="T42" s="150">
        <v>-0.481510205052954</v>
      </c>
      <c r="U42" s="150">
        <v>465.63974442734974</v>
      </c>
      <c r="V42" s="150">
        <v>0</v>
      </c>
      <c r="W42" s="179">
        <v>500.27498832186569</v>
      </c>
      <c r="X42" s="157" t="s">
        <v>1783</v>
      </c>
      <c r="Y42" s="180" t="s">
        <v>1714</v>
      </c>
      <c r="Z42" s="181" t="s">
        <v>1719</v>
      </c>
      <c r="AA42" s="93">
        <v>0</v>
      </c>
    </row>
    <row r="43" spans="1:27" hidden="1" x14ac:dyDescent="0.25">
      <c r="A43" s="177" t="s">
        <v>996</v>
      </c>
      <c r="B43" s="178" t="s">
        <v>1644</v>
      </c>
      <c r="C43" s="150">
        <v>0</v>
      </c>
      <c r="D43" s="150">
        <v>875.00864042153864</v>
      </c>
      <c r="E43" s="150">
        <v>0</v>
      </c>
      <c r="F43" s="150">
        <v>629.39075845123136</v>
      </c>
      <c r="G43" s="150">
        <v>0</v>
      </c>
      <c r="H43" s="150">
        <v>454.91343641023855</v>
      </c>
      <c r="I43" s="150">
        <v>0</v>
      </c>
      <c r="J43" s="150">
        <v>587.16141096359354</v>
      </c>
      <c r="K43" s="150">
        <v>0</v>
      </c>
      <c r="L43" s="179">
        <v>548.86930835228634</v>
      </c>
      <c r="M43" s="178" t="s">
        <v>1708</v>
      </c>
      <c r="N43" s="150">
        <v>0</v>
      </c>
      <c r="O43" s="150">
        <v>506.0885919165853</v>
      </c>
      <c r="P43" s="150">
        <v>0</v>
      </c>
      <c r="Q43" s="150">
        <v>584.80613625814533</v>
      </c>
      <c r="R43" s="150">
        <v>0</v>
      </c>
      <c r="S43" s="150">
        <v>684.06744378929545</v>
      </c>
      <c r="T43" s="150">
        <v>0</v>
      </c>
      <c r="U43" s="150">
        <v>681.21660588108807</v>
      </c>
      <c r="V43" s="150">
        <v>0.44580085748100401</v>
      </c>
      <c r="W43" s="179">
        <v>878.34500794376675</v>
      </c>
      <c r="X43" s="157" t="s">
        <v>1784</v>
      </c>
      <c r="Y43" s="180" t="s">
        <v>1714</v>
      </c>
      <c r="Z43" s="181" t="s">
        <v>1785</v>
      </c>
      <c r="AA43" s="93" t="s">
        <v>1786</v>
      </c>
    </row>
    <row r="44" spans="1:27" hidden="1" x14ac:dyDescent="0.25">
      <c r="A44" s="177" t="s">
        <v>946</v>
      </c>
      <c r="B44" s="178" t="s">
        <v>1644</v>
      </c>
      <c r="C44" s="150">
        <v>0</v>
      </c>
      <c r="D44" s="150">
        <v>388.57059034143168</v>
      </c>
      <c r="E44" s="150">
        <v>0</v>
      </c>
      <c r="F44" s="150">
        <v>376.82610871541965</v>
      </c>
      <c r="G44" s="150">
        <v>0</v>
      </c>
      <c r="H44" s="150">
        <v>448.92961563458317</v>
      </c>
      <c r="I44" s="150">
        <v>0</v>
      </c>
      <c r="J44" s="150">
        <v>440.88697902618583</v>
      </c>
      <c r="K44" s="150">
        <v>0</v>
      </c>
      <c r="L44" s="179">
        <v>445.69916171430441</v>
      </c>
      <c r="M44" s="178" t="s">
        <v>1709</v>
      </c>
      <c r="N44" s="150">
        <v>-0.51488561056622095</v>
      </c>
      <c r="O44" s="150">
        <v>306.53516563970965</v>
      </c>
      <c r="P44" s="150">
        <v>-0.44188428498217502</v>
      </c>
      <c r="Q44" s="150">
        <v>319.59843460586967</v>
      </c>
      <c r="R44" s="150">
        <v>-0.77460576538522297</v>
      </c>
      <c r="S44" s="150">
        <v>276.11215295103722</v>
      </c>
      <c r="T44" s="150">
        <v>0.44831230094611502</v>
      </c>
      <c r="U44" s="150">
        <v>362.78969759248565</v>
      </c>
      <c r="V44" s="150">
        <v>0.82809125135639505</v>
      </c>
      <c r="W44" s="179">
        <v>461.16952373515574</v>
      </c>
      <c r="X44" s="157" t="s">
        <v>1787</v>
      </c>
      <c r="Y44" s="180" t="s">
        <v>1711</v>
      </c>
      <c r="Z44" s="181" t="s">
        <v>1711</v>
      </c>
      <c r="AA44" s="93" t="s">
        <v>1788</v>
      </c>
    </row>
    <row r="45" spans="1:27" hidden="1" x14ac:dyDescent="0.25">
      <c r="A45" s="177" t="s">
        <v>1139</v>
      </c>
      <c r="B45" s="178" t="s">
        <v>1644</v>
      </c>
      <c r="C45" s="150">
        <v>0</v>
      </c>
      <c r="D45" s="150">
        <v>445.9444629452434</v>
      </c>
      <c r="E45" s="150">
        <v>0</v>
      </c>
      <c r="F45" s="150">
        <v>394.16188162495308</v>
      </c>
      <c r="G45" s="150">
        <v>0</v>
      </c>
      <c r="H45" s="150">
        <v>436.426831250737</v>
      </c>
      <c r="I45" s="150">
        <v>0</v>
      </c>
      <c r="J45" s="150">
        <v>456.71441684540213</v>
      </c>
      <c r="K45" s="150">
        <v>0</v>
      </c>
      <c r="L45" s="179">
        <v>364.84323308405232</v>
      </c>
      <c r="M45" s="178" t="s">
        <v>1648</v>
      </c>
      <c r="N45" s="150">
        <v>0</v>
      </c>
      <c r="O45" s="150">
        <v>437.94069449453536</v>
      </c>
      <c r="P45" s="150">
        <v>0</v>
      </c>
      <c r="Q45" s="150">
        <v>435.96610895229242</v>
      </c>
      <c r="R45" s="150">
        <v>-1.01119387148299</v>
      </c>
      <c r="S45" s="150">
        <v>261.80629220439772</v>
      </c>
      <c r="T45" s="150">
        <v>0</v>
      </c>
      <c r="U45" s="150">
        <v>314.20479381017248</v>
      </c>
      <c r="V45" s="150">
        <v>0.55757738635254905</v>
      </c>
      <c r="W45" s="179">
        <v>365.69009236618427</v>
      </c>
      <c r="X45" s="157" t="s">
        <v>1783</v>
      </c>
      <c r="Y45" s="180" t="s">
        <v>1714</v>
      </c>
      <c r="Z45" s="181" t="s">
        <v>1719</v>
      </c>
      <c r="AA45" s="93">
        <v>0</v>
      </c>
    </row>
    <row r="46" spans="1:27" hidden="1" x14ac:dyDescent="0.25">
      <c r="A46" s="177" t="s">
        <v>1073</v>
      </c>
      <c r="B46" s="178" t="s">
        <v>1644</v>
      </c>
      <c r="C46" s="150">
        <v>0</v>
      </c>
      <c r="D46" s="150">
        <v>447.71209243267873</v>
      </c>
      <c r="E46" s="150">
        <v>0</v>
      </c>
      <c r="F46" s="150">
        <v>421.00350438471486</v>
      </c>
      <c r="G46" s="150">
        <v>0</v>
      </c>
      <c r="H46" s="150">
        <v>420.39586132543945</v>
      </c>
      <c r="I46" s="150">
        <v>0</v>
      </c>
      <c r="J46" s="150">
        <v>326.54041887710133</v>
      </c>
      <c r="K46" s="150">
        <v>0</v>
      </c>
      <c r="L46" s="179">
        <v>380.92837296531189</v>
      </c>
      <c r="M46" s="178" t="s">
        <v>1648</v>
      </c>
      <c r="N46" s="150">
        <v>0</v>
      </c>
      <c r="O46" s="150">
        <v>414.76929481773072</v>
      </c>
      <c r="P46" s="150">
        <v>-0.24287376033774499</v>
      </c>
      <c r="Q46" s="150">
        <v>368.01132039837961</v>
      </c>
      <c r="R46" s="150">
        <v>-0.42691180947067298</v>
      </c>
      <c r="S46" s="150">
        <v>352.4899881469014</v>
      </c>
      <c r="T46" s="150">
        <v>0</v>
      </c>
      <c r="U46" s="150">
        <v>333.82347397090939</v>
      </c>
      <c r="V46" s="150">
        <v>0</v>
      </c>
      <c r="W46" s="179">
        <v>365.93835757985522</v>
      </c>
      <c r="X46" s="157" t="s">
        <v>1789</v>
      </c>
      <c r="Y46" s="180" t="s">
        <v>1733</v>
      </c>
      <c r="Z46" s="181" t="s">
        <v>1711</v>
      </c>
      <c r="AA46" s="93" t="s">
        <v>1790</v>
      </c>
    </row>
    <row r="47" spans="1:27" hidden="1" x14ac:dyDescent="0.25">
      <c r="A47" s="177" t="s">
        <v>931</v>
      </c>
      <c r="B47" s="178" t="s">
        <v>1644</v>
      </c>
      <c r="C47" s="150">
        <v>0</v>
      </c>
      <c r="D47" s="150">
        <v>260.26232873181118</v>
      </c>
      <c r="E47" s="150">
        <v>0</v>
      </c>
      <c r="F47" s="150">
        <v>174.37167903860606</v>
      </c>
      <c r="G47" s="150">
        <v>0</v>
      </c>
      <c r="H47" s="150">
        <v>333.676724316243</v>
      </c>
      <c r="I47" s="150">
        <v>0</v>
      </c>
      <c r="J47" s="150">
        <v>330.19811264203094</v>
      </c>
      <c r="K47" s="150">
        <v>0</v>
      </c>
      <c r="L47" s="179">
        <v>386.42065565835787</v>
      </c>
      <c r="M47" s="178" t="s">
        <v>1708</v>
      </c>
      <c r="N47" s="150">
        <v>0</v>
      </c>
      <c r="O47" s="150">
        <v>193.70919922522205</v>
      </c>
      <c r="P47" s="150">
        <v>0</v>
      </c>
      <c r="Q47" s="150">
        <v>207.04219284671353</v>
      </c>
      <c r="R47" s="150">
        <v>0</v>
      </c>
      <c r="S47" s="150">
        <v>171.7270600442213</v>
      </c>
      <c r="T47" s="150">
        <v>0</v>
      </c>
      <c r="U47" s="150">
        <v>317.16064622792277</v>
      </c>
      <c r="V47" s="150">
        <v>0.893521993504932</v>
      </c>
      <c r="W47" s="179">
        <v>325.29916685275458</v>
      </c>
      <c r="X47" s="157" t="s">
        <v>1791</v>
      </c>
      <c r="Y47" s="180" t="s">
        <v>1711</v>
      </c>
      <c r="Z47" s="181" t="s">
        <v>1711</v>
      </c>
      <c r="AA47" s="93" t="s">
        <v>1792</v>
      </c>
    </row>
    <row r="48" spans="1:27" hidden="1" x14ac:dyDescent="0.25">
      <c r="A48" s="177" t="s">
        <v>993</v>
      </c>
      <c r="B48" s="178" t="s">
        <v>1644</v>
      </c>
      <c r="C48" s="150">
        <v>0</v>
      </c>
      <c r="D48" s="150">
        <v>349.61733622365119</v>
      </c>
      <c r="E48" s="150">
        <v>0</v>
      </c>
      <c r="F48" s="150">
        <v>288.9345161901249</v>
      </c>
      <c r="G48" s="150">
        <v>0</v>
      </c>
      <c r="H48" s="150">
        <v>329.42683462788898</v>
      </c>
      <c r="I48" s="150">
        <v>0</v>
      </c>
      <c r="J48" s="150">
        <v>227.0946275525132</v>
      </c>
      <c r="K48" s="150">
        <v>0</v>
      </c>
      <c r="L48" s="179">
        <v>275.76859110145705</v>
      </c>
      <c r="M48" s="178" t="s">
        <v>1648</v>
      </c>
      <c r="N48" s="150">
        <v>0</v>
      </c>
      <c r="O48" s="150">
        <v>317.13296048679496</v>
      </c>
      <c r="P48" s="150">
        <v>0</v>
      </c>
      <c r="Q48" s="150">
        <v>283.4084894506168</v>
      </c>
      <c r="R48" s="150">
        <v>-0.400810727056163</v>
      </c>
      <c r="S48" s="150">
        <v>252.35326751646326</v>
      </c>
      <c r="T48" s="150">
        <v>0</v>
      </c>
      <c r="U48" s="150">
        <v>257.62686416209664</v>
      </c>
      <c r="V48" s="150">
        <v>0</v>
      </c>
      <c r="W48" s="179">
        <v>244.04703355574813</v>
      </c>
      <c r="X48" s="157" t="s">
        <v>1793</v>
      </c>
      <c r="Y48" s="180" t="s">
        <v>1711</v>
      </c>
      <c r="Z48" s="181" t="s">
        <v>1711</v>
      </c>
      <c r="AA48" s="93" t="s">
        <v>1794</v>
      </c>
    </row>
    <row r="49" spans="1:27" hidden="1" x14ac:dyDescent="0.25">
      <c r="A49" s="177" t="s">
        <v>1136</v>
      </c>
      <c r="B49" s="178" t="s">
        <v>1644</v>
      </c>
      <c r="C49" s="150">
        <v>0</v>
      </c>
      <c r="D49" s="150">
        <v>239.48866100537916</v>
      </c>
      <c r="E49" s="150">
        <v>0</v>
      </c>
      <c r="F49" s="150">
        <v>268.50909676324665</v>
      </c>
      <c r="G49" s="150">
        <v>0</v>
      </c>
      <c r="H49" s="150">
        <v>326.82361233094252</v>
      </c>
      <c r="I49" s="150">
        <v>0</v>
      </c>
      <c r="J49" s="150">
        <v>282.72576759062719</v>
      </c>
      <c r="K49" s="150">
        <v>0</v>
      </c>
      <c r="L49" s="179">
        <v>291.06394111861101</v>
      </c>
      <c r="M49" s="178" t="s">
        <v>1648</v>
      </c>
      <c r="N49" s="150">
        <v>0</v>
      </c>
      <c r="O49" s="150">
        <v>239.53471868839665</v>
      </c>
      <c r="P49" s="150">
        <v>0</v>
      </c>
      <c r="Q49" s="150">
        <v>248.58214884826543</v>
      </c>
      <c r="R49" s="150">
        <v>-0.63619474060440895</v>
      </c>
      <c r="S49" s="150">
        <v>190.62976393752601</v>
      </c>
      <c r="T49" s="150">
        <v>0</v>
      </c>
      <c r="U49" s="150">
        <v>176.45631527954086</v>
      </c>
      <c r="V49" s="150">
        <v>0</v>
      </c>
      <c r="W49" s="179">
        <v>202.51253516990607</v>
      </c>
      <c r="X49" s="157" t="s">
        <v>1795</v>
      </c>
      <c r="Y49" s="180" t="s">
        <v>1733</v>
      </c>
      <c r="Z49" s="181" t="s">
        <v>1711</v>
      </c>
      <c r="AA49" s="93" t="s">
        <v>1796</v>
      </c>
    </row>
    <row r="50" spans="1:27" hidden="1" x14ac:dyDescent="0.25">
      <c r="A50" s="177" t="s">
        <v>1009</v>
      </c>
      <c r="B50" s="178" t="s">
        <v>1644</v>
      </c>
      <c r="C50" s="150">
        <v>0</v>
      </c>
      <c r="D50" s="150">
        <v>333.10630511505173</v>
      </c>
      <c r="E50" s="150">
        <v>0</v>
      </c>
      <c r="F50" s="150">
        <v>308.48375868392958</v>
      </c>
      <c r="G50" s="150">
        <v>0</v>
      </c>
      <c r="H50" s="150">
        <v>319.72038736677109</v>
      </c>
      <c r="I50" s="150">
        <v>0</v>
      </c>
      <c r="J50" s="150">
        <v>320.64842215692198</v>
      </c>
      <c r="K50" s="150">
        <v>0</v>
      </c>
      <c r="L50" s="179">
        <v>330.40070346376592</v>
      </c>
      <c r="M50" s="178" t="s">
        <v>1648</v>
      </c>
      <c r="N50" s="150">
        <v>0</v>
      </c>
      <c r="O50" s="150">
        <v>385.43156556450668</v>
      </c>
      <c r="P50" s="150">
        <v>0</v>
      </c>
      <c r="Q50" s="150">
        <v>376.7149578473755</v>
      </c>
      <c r="R50" s="150">
        <v>-0.51333374954814004</v>
      </c>
      <c r="S50" s="150">
        <v>262.58418240263791</v>
      </c>
      <c r="T50" s="150">
        <v>0</v>
      </c>
      <c r="U50" s="150">
        <v>289.46546249750548</v>
      </c>
      <c r="V50" s="150">
        <v>0.47033355344454703</v>
      </c>
      <c r="W50" s="179">
        <v>341.72875623448562</v>
      </c>
      <c r="X50" s="157" t="s">
        <v>1797</v>
      </c>
      <c r="Y50" s="180" t="s">
        <v>1711</v>
      </c>
      <c r="Z50" s="181" t="s">
        <v>1711</v>
      </c>
      <c r="AA50" s="93" t="s">
        <v>1798</v>
      </c>
    </row>
    <row r="51" spans="1:27" hidden="1" x14ac:dyDescent="0.25">
      <c r="A51" s="177" t="s">
        <v>1133</v>
      </c>
      <c r="B51" s="178" t="s">
        <v>1644</v>
      </c>
      <c r="C51" s="150">
        <v>0</v>
      </c>
      <c r="D51" s="150">
        <v>280.19887626200938</v>
      </c>
      <c r="E51" s="150">
        <v>0</v>
      </c>
      <c r="F51" s="150">
        <v>233.71687896797164</v>
      </c>
      <c r="G51" s="150">
        <v>0</v>
      </c>
      <c r="H51" s="150">
        <v>260.82498837796578</v>
      </c>
      <c r="I51" s="150">
        <v>0</v>
      </c>
      <c r="J51" s="150">
        <v>281.93822679928138</v>
      </c>
      <c r="K51" s="150">
        <v>0</v>
      </c>
      <c r="L51" s="179">
        <v>287.83506884768332</v>
      </c>
      <c r="M51" s="178" t="s">
        <v>1709</v>
      </c>
      <c r="N51" s="150">
        <v>0</v>
      </c>
      <c r="O51" s="150">
        <v>276.22312520643482</v>
      </c>
      <c r="P51" s="150">
        <v>0</v>
      </c>
      <c r="Q51" s="150">
        <v>259.32856815715184</v>
      </c>
      <c r="R51" s="150">
        <v>-0.3245580396296</v>
      </c>
      <c r="S51" s="150">
        <v>217.44962519731371</v>
      </c>
      <c r="T51" s="150">
        <v>0.25575986011970597</v>
      </c>
      <c r="U51" s="150">
        <v>248.57851845873128</v>
      </c>
      <c r="V51" s="150">
        <v>0.35111091828504698</v>
      </c>
      <c r="W51" s="179">
        <v>259.99755309307193</v>
      </c>
      <c r="X51" s="157" t="s">
        <v>1799</v>
      </c>
      <c r="Y51" s="180" t="s">
        <v>1711</v>
      </c>
      <c r="Z51" s="181" t="s">
        <v>1711</v>
      </c>
      <c r="AA51" s="93" t="s">
        <v>1800</v>
      </c>
    </row>
    <row r="52" spans="1:27" hidden="1" x14ac:dyDescent="0.25">
      <c r="A52" s="177" t="s">
        <v>966</v>
      </c>
      <c r="B52" s="178" t="s">
        <v>1644</v>
      </c>
      <c r="C52" s="150">
        <v>0</v>
      </c>
      <c r="D52" s="150">
        <v>251.10970789416169</v>
      </c>
      <c r="E52" s="150">
        <v>0</v>
      </c>
      <c r="F52" s="150">
        <v>216.66148042316127</v>
      </c>
      <c r="G52" s="150">
        <v>0</v>
      </c>
      <c r="H52" s="150">
        <v>233.63801334053767</v>
      </c>
      <c r="I52" s="150">
        <v>0</v>
      </c>
      <c r="J52" s="150">
        <v>252.86231071533794</v>
      </c>
      <c r="K52" s="150">
        <v>0</v>
      </c>
      <c r="L52" s="179">
        <v>222.39626020231779</v>
      </c>
      <c r="M52" s="178" t="s">
        <v>1709</v>
      </c>
      <c r="N52" s="150">
        <v>0</v>
      </c>
      <c r="O52" s="150">
        <v>254.10074797143352</v>
      </c>
      <c r="P52" s="150">
        <v>0.22289119348008801</v>
      </c>
      <c r="Q52" s="150">
        <v>260.26813782405105</v>
      </c>
      <c r="R52" s="150">
        <v>-0.36311296413341698</v>
      </c>
      <c r="S52" s="150">
        <v>187.78268420491941</v>
      </c>
      <c r="T52" s="150">
        <v>0</v>
      </c>
      <c r="U52" s="150">
        <v>211.27477014158623</v>
      </c>
      <c r="V52" s="150">
        <v>0.434099584683524</v>
      </c>
      <c r="W52" s="179">
        <v>238.16733518584235</v>
      </c>
      <c r="X52" s="157" t="s">
        <v>1801</v>
      </c>
      <c r="Y52" s="180" t="s">
        <v>1711</v>
      </c>
      <c r="Z52" s="181" t="s">
        <v>1711</v>
      </c>
      <c r="AA52" s="93" t="s">
        <v>1802</v>
      </c>
    </row>
    <row r="53" spans="1:27" hidden="1" x14ac:dyDescent="0.25">
      <c r="A53" s="177" t="s">
        <v>928</v>
      </c>
      <c r="B53" s="178" t="s">
        <v>1644</v>
      </c>
      <c r="C53" s="150">
        <v>0</v>
      </c>
      <c r="D53" s="150">
        <v>223.01938393766375</v>
      </c>
      <c r="E53" s="150">
        <v>0</v>
      </c>
      <c r="F53" s="150">
        <v>193.54604971913443</v>
      </c>
      <c r="G53" s="150">
        <v>0</v>
      </c>
      <c r="H53" s="150">
        <v>225.73902875922371</v>
      </c>
      <c r="I53" s="150">
        <v>0</v>
      </c>
      <c r="J53" s="150">
        <v>166.42277029686696</v>
      </c>
      <c r="K53" s="150">
        <v>0</v>
      </c>
      <c r="L53" s="179">
        <v>186.94720593496095</v>
      </c>
      <c r="M53" s="178" t="s">
        <v>1648</v>
      </c>
      <c r="N53" s="150">
        <v>0</v>
      </c>
      <c r="O53" s="150">
        <v>213.05826288112644</v>
      </c>
      <c r="P53" s="150">
        <v>0</v>
      </c>
      <c r="Q53" s="150">
        <v>199.55474652428208</v>
      </c>
      <c r="R53" s="150">
        <v>-0.40889759830414502</v>
      </c>
      <c r="S53" s="150">
        <v>184.27436446587512</v>
      </c>
      <c r="T53" s="150">
        <v>0</v>
      </c>
      <c r="U53" s="150">
        <v>162.35378919034798</v>
      </c>
      <c r="V53" s="150">
        <v>0</v>
      </c>
      <c r="W53" s="179">
        <v>161.68628901076326</v>
      </c>
      <c r="X53" s="157" t="s">
        <v>1803</v>
      </c>
      <c r="Y53" s="180" t="s">
        <v>1711</v>
      </c>
      <c r="Z53" s="181" t="s">
        <v>1711</v>
      </c>
      <c r="AA53" s="93" t="s">
        <v>1804</v>
      </c>
    </row>
    <row r="54" spans="1:27" hidden="1" x14ac:dyDescent="0.25">
      <c r="A54" s="177" t="s">
        <v>1042</v>
      </c>
      <c r="B54" s="178" t="s">
        <v>1644</v>
      </c>
      <c r="C54" s="150">
        <v>0</v>
      </c>
      <c r="D54" s="150">
        <v>292.73452146032361</v>
      </c>
      <c r="E54" s="150">
        <v>0</v>
      </c>
      <c r="F54" s="150">
        <v>316.36599156127869</v>
      </c>
      <c r="G54" s="150">
        <v>0</v>
      </c>
      <c r="H54" s="150">
        <v>216.50719364229613</v>
      </c>
      <c r="I54" s="150">
        <v>0</v>
      </c>
      <c r="J54" s="150">
        <v>229.24333778383865</v>
      </c>
      <c r="K54" s="150">
        <v>0</v>
      </c>
      <c r="L54" s="179">
        <v>248.33171702647985</v>
      </c>
      <c r="M54" s="178" t="s">
        <v>1644</v>
      </c>
      <c r="N54" s="150">
        <v>0</v>
      </c>
      <c r="O54" s="150">
        <v>241.94304870835654</v>
      </c>
      <c r="P54" s="150">
        <v>0</v>
      </c>
      <c r="Q54" s="150">
        <v>286.29400186205976</v>
      </c>
      <c r="R54" s="150">
        <v>0</v>
      </c>
      <c r="S54" s="150">
        <v>301.40754922157663</v>
      </c>
      <c r="T54" s="150">
        <v>0</v>
      </c>
      <c r="U54" s="150">
        <v>269.21195700792424</v>
      </c>
      <c r="V54" s="150">
        <v>0</v>
      </c>
      <c r="W54" s="179">
        <v>268.6196410769831</v>
      </c>
      <c r="X54" s="157" t="s">
        <v>1805</v>
      </c>
      <c r="Y54" s="180" t="s">
        <v>1711</v>
      </c>
      <c r="Z54" s="181" t="s">
        <v>1711</v>
      </c>
      <c r="AA54" s="93" t="s">
        <v>1806</v>
      </c>
    </row>
    <row r="55" spans="1:27" hidden="1" x14ac:dyDescent="0.25">
      <c r="A55" s="177" t="s">
        <v>1102</v>
      </c>
      <c r="B55" s="178" t="s">
        <v>1644</v>
      </c>
      <c r="C55" s="150">
        <v>0</v>
      </c>
      <c r="D55" s="150">
        <v>224.67438996660954</v>
      </c>
      <c r="E55" s="150">
        <v>0</v>
      </c>
      <c r="F55" s="150">
        <v>180.51750331576727</v>
      </c>
      <c r="G55" s="150">
        <v>0</v>
      </c>
      <c r="H55" s="150">
        <v>209.96846651771045</v>
      </c>
      <c r="I55" s="150">
        <v>0</v>
      </c>
      <c r="J55" s="150">
        <v>240.57851058480938</v>
      </c>
      <c r="K55" s="150">
        <v>0</v>
      </c>
      <c r="L55" s="179">
        <v>229.90968495004412</v>
      </c>
      <c r="M55" s="178" t="s">
        <v>1709</v>
      </c>
      <c r="N55" s="150">
        <v>0</v>
      </c>
      <c r="O55" s="150">
        <v>206.51559064801401</v>
      </c>
      <c r="P55" s="150">
        <v>0</v>
      </c>
      <c r="Q55" s="150">
        <v>200.09181562467265</v>
      </c>
      <c r="R55" s="150">
        <v>-0.56607618072153199</v>
      </c>
      <c r="S55" s="150">
        <v>153.18260178512875</v>
      </c>
      <c r="T55" s="150">
        <v>0.396901129742254</v>
      </c>
      <c r="U55" s="150">
        <v>193.64374527141072</v>
      </c>
      <c r="V55" s="150">
        <v>0.59473037950735796</v>
      </c>
      <c r="W55" s="179">
        <v>217.44127918757192</v>
      </c>
      <c r="X55" s="157" t="s">
        <v>1807</v>
      </c>
      <c r="Y55" s="180" t="s">
        <v>1711</v>
      </c>
      <c r="Z55" s="181" t="s">
        <v>1711</v>
      </c>
      <c r="AA55" s="93" t="s">
        <v>1808</v>
      </c>
    </row>
    <row r="56" spans="1:27" hidden="1" x14ac:dyDescent="0.25">
      <c r="A56" s="177" t="s">
        <v>936</v>
      </c>
      <c r="B56" s="178" t="s">
        <v>1644</v>
      </c>
      <c r="C56" s="150">
        <v>0</v>
      </c>
      <c r="D56" s="150">
        <v>179.34884890672001</v>
      </c>
      <c r="E56" s="150">
        <v>0</v>
      </c>
      <c r="F56" s="150">
        <v>147.56175743652298</v>
      </c>
      <c r="G56" s="150">
        <v>0</v>
      </c>
      <c r="H56" s="150">
        <v>199.93147494734737</v>
      </c>
      <c r="I56" s="150">
        <v>0</v>
      </c>
      <c r="J56" s="150">
        <v>176.80356771744951</v>
      </c>
      <c r="K56" s="150">
        <v>0</v>
      </c>
      <c r="L56" s="179">
        <v>176.09886248127813</v>
      </c>
      <c r="M56" s="178" t="s">
        <v>1644</v>
      </c>
      <c r="N56" s="150">
        <v>0</v>
      </c>
      <c r="O56" s="150">
        <v>178.00529635624994</v>
      </c>
      <c r="P56" s="150">
        <v>0</v>
      </c>
      <c r="Q56" s="150">
        <v>164.886843382254</v>
      </c>
      <c r="R56" s="150">
        <v>0</v>
      </c>
      <c r="S56" s="150">
        <v>168.89161378385981</v>
      </c>
      <c r="T56" s="150">
        <v>0</v>
      </c>
      <c r="U56" s="150">
        <v>155.22839766563081</v>
      </c>
      <c r="V56" s="150">
        <v>0</v>
      </c>
      <c r="W56" s="179">
        <v>151.84402904502056</v>
      </c>
      <c r="X56" s="157" t="s">
        <v>1809</v>
      </c>
      <c r="Y56" s="180" t="s">
        <v>1714</v>
      </c>
      <c r="Z56" s="181" t="s">
        <v>1711</v>
      </c>
      <c r="AA56" s="93" t="s">
        <v>1810</v>
      </c>
    </row>
    <row r="57" spans="1:27" hidden="1" x14ac:dyDescent="0.25">
      <c r="A57" s="177" t="s">
        <v>926</v>
      </c>
      <c r="B57" s="178" t="s">
        <v>1644</v>
      </c>
      <c r="C57" s="150">
        <v>0</v>
      </c>
      <c r="D57" s="150">
        <v>135.9597730687627</v>
      </c>
      <c r="E57" s="150">
        <v>0</v>
      </c>
      <c r="F57" s="150">
        <v>115.55066689869899</v>
      </c>
      <c r="G57" s="150">
        <v>0</v>
      </c>
      <c r="H57" s="150">
        <v>193.9856071325211</v>
      </c>
      <c r="I57" s="150">
        <v>0</v>
      </c>
      <c r="J57" s="150">
        <v>110.7971181329836</v>
      </c>
      <c r="K57" s="150">
        <v>0</v>
      </c>
      <c r="L57" s="179">
        <v>164.03943414176976</v>
      </c>
      <c r="M57" s="178" t="s">
        <v>1709</v>
      </c>
      <c r="N57" s="150">
        <v>0</v>
      </c>
      <c r="O57" s="150">
        <v>112.85355982134156</v>
      </c>
      <c r="P57" s="150">
        <v>0</v>
      </c>
      <c r="Q57" s="150">
        <v>168.8533252531906</v>
      </c>
      <c r="R57" s="150">
        <v>1.2003042718534001</v>
      </c>
      <c r="S57" s="150">
        <v>369.02386591086605</v>
      </c>
      <c r="T57" s="150">
        <v>-0.89586026683535902</v>
      </c>
      <c r="U57" s="150">
        <v>165.29735501454596</v>
      </c>
      <c r="V57" s="150">
        <v>-1.6860335281168299</v>
      </c>
      <c r="W57" s="179">
        <v>91.793133213801582</v>
      </c>
      <c r="X57" s="157" t="s">
        <v>1811</v>
      </c>
      <c r="Y57" s="180" t="s">
        <v>1746</v>
      </c>
      <c r="Z57" s="181" t="s">
        <v>1711</v>
      </c>
      <c r="AA57" s="93" t="s">
        <v>1812</v>
      </c>
    </row>
    <row r="58" spans="1:27" hidden="1" x14ac:dyDescent="0.25">
      <c r="A58" s="177" t="s">
        <v>980</v>
      </c>
      <c r="B58" s="178" t="s">
        <v>1644</v>
      </c>
      <c r="C58" s="150">
        <v>0</v>
      </c>
      <c r="D58" s="150">
        <v>173.03495067226092</v>
      </c>
      <c r="E58" s="150">
        <v>0</v>
      </c>
      <c r="F58" s="150">
        <v>161.39240322677639</v>
      </c>
      <c r="G58" s="150">
        <v>0</v>
      </c>
      <c r="H58" s="150">
        <v>189.91326185759354</v>
      </c>
      <c r="I58" s="150">
        <v>0</v>
      </c>
      <c r="J58" s="150">
        <v>149.09407651614924</v>
      </c>
      <c r="K58" s="150">
        <v>0</v>
      </c>
      <c r="L58" s="179">
        <v>216.93442686041394</v>
      </c>
      <c r="M58" s="178" t="s">
        <v>1709</v>
      </c>
      <c r="N58" s="150">
        <v>0</v>
      </c>
      <c r="O58" s="150">
        <v>191.64467745381549</v>
      </c>
      <c r="P58" s="150">
        <v>0</v>
      </c>
      <c r="Q58" s="150">
        <v>195.34876631850355</v>
      </c>
      <c r="R58" s="150">
        <v>0.38957530988692701</v>
      </c>
      <c r="S58" s="150">
        <v>252.287693463208</v>
      </c>
      <c r="T58" s="150">
        <v>-0.37598853456889503</v>
      </c>
      <c r="U58" s="150">
        <v>185.24242554284299</v>
      </c>
      <c r="V58" s="150">
        <v>-0.55711954123933605</v>
      </c>
      <c r="W58" s="179">
        <v>159.29111819205889</v>
      </c>
      <c r="X58" s="157" t="s">
        <v>1813</v>
      </c>
      <c r="Y58" s="180" t="s">
        <v>1711</v>
      </c>
      <c r="Z58" s="181" t="s">
        <v>1711</v>
      </c>
      <c r="AA58" s="93" t="s">
        <v>1814</v>
      </c>
    </row>
    <row r="59" spans="1:27" hidden="1" x14ac:dyDescent="0.25">
      <c r="A59" s="177" t="s">
        <v>929</v>
      </c>
      <c r="B59" s="178" t="s">
        <v>1644</v>
      </c>
      <c r="C59" s="150">
        <v>0</v>
      </c>
      <c r="D59" s="150">
        <v>284.07291917590402</v>
      </c>
      <c r="E59" s="150">
        <v>0</v>
      </c>
      <c r="F59" s="150">
        <v>211.4080140722676</v>
      </c>
      <c r="G59" s="150">
        <v>0</v>
      </c>
      <c r="H59" s="150">
        <v>188.69210711716991</v>
      </c>
      <c r="I59" s="150">
        <v>0</v>
      </c>
      <c r="J59" s="150">
        <v>257.0926564536349</v>
      </c>
      <c r="K59" s="150">
        <v>0</v>
      </c>
      <c r="L59" s="179">
        <v>222.26964969189999</v>
      </c>
      <c r="M59" s="178" t="s">
        <v>1644</v>
      </c>
      <c r="N59" s="150">
        <v>0</v>
      </c>
      <c r="O59" s="150">
        <v>372.07905363973373</v>
      </c>
      <c r="P59" s="150">
        <v>0</v>
      </c>
      <c r="Q59" s="150">
        <v>317.77007467119006</v>
      </c>
      <c r="R59" s="150">
        <v>0</v>
      </c>
      <c r="S59" s="150">
        <v>272.97692066331302</v>
      </c>
      <c r="T59" s="150">
        <v>0</v>
      </c>
      <c r="U59" s="150">
        <v>227.00335632966872</v>
      </c>
      <c r="V59" s="150">
        <v>0</v>
      </c>
      <c r="W59" s="179">
        <v>214.89161387302181</v>
      </c>
      <c r="X59" s="157" t="s">
        <v>1815</v>
      </c>
      <c r="Y59" s="180" t="s">
        <v>1711</v>
      </c>
      <c r="Z59" s="181" t="s">
        <v>1711</v>
      </c>
      <c r="AA59" s="93" t="s">
        <v>1816</v>
      </c>
    </row>
    <row r="60" spans="1:27" hidden="1" x14ac:dyDescent="0.25">
      <c r="A60" s="177" t="s">
        <v>997</v>
      </c>
      <c r="B60" s="178" t="s">
        <v>1644</v>
      </c>
      <c r="C60" s="150">
        <v>0</v>
      </c>
      <c r="D60" s="150">
        <v>218.36705691093508</v>
      </c>
      <c r="E60" s="150">
        <v>0</v>
      </c>
      <c r="F60" s="150">
        <v>201.77124801191266</v>
      </c>
      <c r="G60" s="150">
        <v>0</v>
      </c>
      <c r="H60" s="150">
        <v>186.67656284544273</v>
      </c>
      <c r="I60" s="150">
        <v>0</v>
      </c>
      <c r="J60" s="150">
        <v>189.6633903227391</v>
      </c>
      <c r="K60" s="150">
        <v>0</v>
      </c>
      <c r="L60" s="179">
        <v>191.3673286264698</v>
      </c>
      <c r="M60" s="178" t="s">
        <v>1709</v>
      </c>
      <c r="N60" s="150">
        <v>0</v>
      </c>
      <c r="O60" s="150">
        <v>202.74229590186755</v>
      </c>
      <c r="P60" s="150">
        <v>0</v>
      </c>
      <c r="Q60" s="150">
        <v>200.92997434045844</v>
      </c>
      <c r="R60" s="150">
        <v>-0.56117105699096503</v>
      </c>
      <c r="S60" s="150">
        <v>148.1511255217722</v>
      </c>
      <c r="T60" s="150">
        <v>0.35808146461935902</v>
      </c>
      <c r="U60" s="150">
        <v>181.98021781590796</v>
      </c>
      <c r="V60" s="150">
        <v>0.66909542906823205</v>
      </c>
      <c r="W60" s="179">
        <v>221.5518472843878</v>
      </c>
      <c r="X60" s="157" t="s">
        <v>1817</v>
      </c>
      <c r="Y60" s="180" t="s">
        <v>1711</v>
      </c>
      <c r="Z60" s="181" t="s">
        <v>1711</v>
      </c>
      <c r="AA60" s="93" t="s">
        <v>1818</v>
      </c>
    </row>
    <row r="61" spans="1:27" hidden="1" x14ac:dyDescent="0.25">
      <c r="A61" s="177" t="s">
        <v>1111</v>
      </c>
      <c r="B61" s="178" t="s">
        <v>1644</v>
      </c>
      <c r="C61" s="150">
        <v>0</v>
      </c>
      <c r="D61" s="150">
        <v>199.07161122588116</v>
      </c>
      <c r="E61" s="150">
        <v>0</v>
      </c>
      <c r="F61" s="150">
        <v>159.2242449923057</v>
      </c>
      <c r="G61" s="150">
        <v>0</v>
      </c>
      <c r="H61" s="150">
        <v>183.98082664969252</v>
      </c>
      <c r="I61" s="150">
        <v>0</v>
      </c>
      <c r="J61" s="150">
        <v>160.50000926103266</v>
      </c>
      <c r="K61" s="150">
        <v>0</v>
      </c>
      <c r="L61" s="179">
        <v>179.89509308564251</v>
      </c>
      <c r="M61" s="178" t="s">
        <v>1648</v>
      </c>
      <c r="N61" s="150">
        <v>0</v>
      </c>
      <c r="O61" s="150">
        <v>189.48929076017649</v>
      </c>
      <c r="P61" s="150">
        <v>0</v>
      </c>
      <c r="Q61" s="150">
        <v>194.90962613796148</v>
      </c>
      <c r="R61" s="150">
        <v>-0.853963772824747</v>
      </c>
      <c r="S61" s="150">
        <v>105.01434808641055</v>
      </c>
      <c r="T61" s="150">
        <v>0</v>
      </c>
      <c r="U61" s="150">
        <v>122.83321111680102</v>
      </c>
      <c r="V61" s="150">
        <v>0</v>
      </c>
      <c r="W61" s="179">
        <v>105.95775968566379</v>
      </c>
      <c r="X61" s="157" t="s">
        <v>1819</v>
      </c>
      <c r="Y61" s="180" t="s">
        <v>1714</v>
      </c>
      <c r="Z61" s="181" t="s">
        <v>1719</v>
      </c>
      <c r="AA61" s="93" t="s">
        <v>1820</v>
      </c>
    </row>
    <row r="62" spans="1:27" hidden="1" x14ac:dyDescent="0.25">
      <c r="A62" s="177" t="s">
        <v>1093</v>
      </c>
      <c r="B62" s="178" t="s">
        <v>1644</v>
      </c>
      <c r="C62" s="150">
        <v>0</v>
      </c>
      <c r="D62" s="150">
        <v>185.02119354220736</v>
      </c>
      <c r="E62" s="150">
        <v>0</v>
      </c>
      <c r="F62" s="150">
        <v>165.79988103263608</v>
      </c>
      <c r="G62" s="150">
        <v>0</v>
      </c>
      <c r="H62" s="150">
        <v>159.9568511417082</v>
      </c>
      <c r="I62" s="150">
        <v>0</v>
      </c>
      <c r="J62" s="150">
        <v>148.70481641874051</v>
      </c>
      <c r="K62" s="150">
        <v>0</v>
      </c>
      <c r="L62" s="179">
        <v>168.67351108549965</v>
      </c>
      <c r="M62" s="178" t="s">
        <v>1709</v>
      </c>
      <c r="N62" s="150">
        <v>0.240645743017565</v>
      </c>
      <c r="O62" s="150">
        <v>195.67646936117367</v>
      </c>
      <c r="P62" s="150">
        <v>0</v>
      </c>
      <c r="Q62" s="150">
        <v>187.87519229780457</v>
      </c>
      <c r="R62" s="150">
        <v>0.26846973101091898</v>
      </c>
      <c r="S62" s="150">
        <v>214.47570513458615</v>
      </c>
      <c r="T62" s="150">
        <v>0</v>
      </c>
      <c r="U62" s="150">
        <v>194.12693165989674</v>
      </c>
      <c r="V62" s="150">
        <v>-0.29403580560703901</v>
      </c>
      <c r="W62" s="179">
        <v>163.32082204656729</v>
      </c>
      <c r="X62" s="157" t="s">
        <v>1821</v>
      </c>
      <c r="Y62" s="180" t="s">
        <v>1733</v>
      </c>
      <c r="Z62" s="181" t="s">
        <v>1719</v>
      </c>
      <c r="AA62" s="93" t="s">
        <v>1822</v>
      </c>
    </row>
    <row r="63" spans="1:27" hidden="1" x14ac:dyDescent="0.25">
      <c r="A63" s="177" t="s">
        <v>1044</v>
      </c>
      <c r="B63" s="178" t="s">
        <v>1644</v>
      </c>
      <c r="C63" s="150">
        <v>0</v>
      </c>
      <c r="D63" s="150">
        <v>152.82008444904352</v>
      </c>
      <c r="E63" s="150">
        <v>0</v>
      </c>
      <c r="F63" s="150">
        <v>143.28872004973209</v>
      </c>
      <c r="G63" s="150">
        <v>0</v>
      </c>
      <c r="H63" s="150">
        <v>158.41846476642729</v>
      </c>
      <c r="I63" s="150">
        <v>0</v>
      </c>
      <c r="J63" s="150">
        <v>138.75749980010153</v>
      </c>
      <c r="K63" s="150">
        <v>0</v>
      </c>
      <c r="L63" s="179">
        <v>164.61264572411267</v>
      </c>
      <c r="M63" s="178" t="s">
        <v>1709</v>
      </c>
      <c r="N63" s="150">
        <v>0</v>
      </c>
      <c r="O63" s="150">
        <v>176.70460953260564</v>
      </c>
      <c r="P63" s="150">
        <v>0</v>
      </c>
      <c r="Q63" s="150">
        <v>165.46279269459572</v>
      </c>
      <c r="R63" s="150">
        <v>0.27828813829912002</v>
      </c>
      <c r="S63" s="150">
        <v>227.05024625911247</v>
      </c>
      <c r="T63" s="150">
        <v>-0.60818829248880302</v>
      </c>
      <c r="U63" s="150">
        <v>141.158788251272</v>
      </c>
      <c r="V63" s="150">
        <v>-0.76154931244740498</v>
      </c>
      <c r="W63" s="179">
        <v>124.67915060549024</v>
      </c>
      <c r="X63" s="157" t="s">
        <v>1823</v>
      </c>
      <c r="Y63" s="180" t="s">
        <v>1714</v>
      </c>
      <c r="Z63" s="181" t="s">
        <v>1711</v>
      </c>
      <c r="AA63" s="93" t="s">
        <v>1824</v>
      </c>
    </row>
    <row r="64" spans="1:27" hidden="1" x14ac:dyDescent="0.25">
      <c r="A64" s="177" t="s">
        <v>1127</v>
      </c>
      <c r="B64" s="178" t="s">
        <v>1644</v>
      </c>
      <c r="C64" s="150">
        <v>0</v>
      </c>
      <c r="D64" s="150">
        <v>129.83169639609741</v>
      </c>
      <c r="E64" s="150">
        <v>0</v>
      </c>
      <c r="F64" s="150">
        <v>115.59166463585818</v>
      </c>
      <c r="G64" s="150">
        <v>0</v>
      </c>
      <c r="H64" s="150">
        <v>155.08912310163515</v>
      </c>
      <c r="I64" s="150">
        <v>0</v>
      </c>
      <c r="J64" s="150">
        <v>129.21484625608414</v>
      </c>
      <c r="K64" s="150">
        <v>0</v>
      </c>
      <c r="L64" s="179">
        <v>142.55732032718279</v>
      </c>
      <c r="M64" s="178" t="s">
        <v>1709</v>
      </c>
      <c r="N64" s="150">
        <v>0.22240034938223799</v>
      </c>
      <c r="O64" s="150">
        <v>164.0004664696977</v>
      </c>
      <c r="P64" s="150">
        <v>0</v>
      </c>
      <c r="Q64" s="150">
        <v>157.48078092354385</v>
      </c>
      <c r="R64" s="150">
        <v>0.32795102346170901</v>
      </c>
      <c r="S64" s="150">
        <v>190.09419316639585</v>
      </c>
      <c r="T64" s="150">
        <v>-0.54576221672490099</v>
      </c>
      <c r="U64" s="150">
        <v>123.38432750721113</v>
      </c>
      <c r="V64" s="150">
        <v>-0.87285464418633696</v>
      </c>
      <c r="W64" s="179">
        <v>96.385598100963321</v>
      </c>
      <c r="X64" s="157" t="s">
        <v>1825</v>
      </c>
      <c r="Y64" s="180" t="s">
        <v>1714</v>
      </c>
      <c r="Z64" s="181" t="s">
        <v>1711</v>
      </c>
      <c r="AA64" s="93" t="s">
        <v>1826</v>
      </c>
    </row>
    <row r="65" spans="1:27" hidden="1" x14ac:dyDescent="0.25">
      <c r="A65" s="177" t="s">
        <v>1022</v>
      </c>
      <c r="B65" s="178" t="s">
        <v>1644</v>
      </c>
      <c r="C65" s="150">
        <v>0</v>
      </c>
      <c r="D65" s="150">
        <v>185.90293053223419</v>
      </c>
      <c r="E65" s="150">
        <v>0</v>
      </c>
      <c r="F65" s="150">
        <v>179.44132639666964</v>
      </c>
      <c r="G65" s="150">
        <v>0</v>
      </c>
      <c r="H65" s="150">
        <v>155.01891723066237</v>
      </c>
      <c r="I65" s="150">
        <v>0</v>
      </c>
      <c r="J65" s="150">
        <v>189.40014853907385</v>
      </c>
      <c r="K65" s="150">
        <v>0</v>
      </c>
      <c r="L65" s="179">
        <v>198.79214640929158</v>
      </c>
      <c r="M65" s="178" t="s">
        <v>1708</v>
      </c>
      <c r="N65" s="150">
        <v>0</v>
      </c>
      <c r="O65" s="150">
        <v>138.55857665940914</v>
      </c>
      <c r="P65" s="150">
        <v>0</v>
      </c>
      <c r="Q65" s="150">
        <v>141.27432412208182</v>
      </c>
      <c r="R65" s="150">
        <v>0</v>
      </c>
      <c r="S65" s="150">
        <v>162.58149269980089</v>
      </c>
      <c r="T65" s="150">
        <v>0</v>
      </c>
      <c r="U65" s="150">
        <v>200.39504725567929</v>
      </c>
      <c r="V65" s="150">
        <v>0.67297479879120203</v>
      </c>
      <c r="W65" s="179">
        <v>245.05731936744453</v>
      </c>
      <c r="X65" s="157" t="s">
        <v>1742</v>
      </c>
      <c r="Y65" s="180" t="s">
        <v>1714</v>
      </c>
      <c r="Z65" s="181" t="s">
        <v>1711</v>
      </c>
      <c r="AA65" s="93" t="s">
        <v>1827</v>
      </c>
    </row>
    <row r="66" spans="1:27" hidden="1" x14ac:dyDescent="0.25">
      <c r="A66" s="177" t="s">
        <v>998</v>
      </c>
      <c r="B66" s="178" t="s">
        <v>1644</v>
      </c>
      <c r="C66" s="150">
        <v>0</v>
      </c>
      <c r="D66" s="150">
        <v>146.95270035774004</v>
      </c>
      <c r="E66" s="150">
        <v>0</v>
      </c>
      <c r="F66" s="150">
        <v>129.89222776551995</v>
      </c>
      <c r="G66" s="150">
        <v>0</v>
      </c>
      <c r="H66" s="150">
        <v>154.47427871831911</v>
      </c>
      <c r="I66" s="150">
        <v>0</v>
      </c>
      <c r="J66" s="150">
        <v>130.63376492819023</v>
      </c>
      <c r="K66" s="150">
        <v>0</v>
      </c>
      <c r="L66" s="179">
        <v>142.37879497623695</v>
      </c>
      <c r="M66" s="178" t="s">
        <v>1648</v>
      </c>
      <c r="N66" s="150">
        <v>0</v>
      </c>
      <c r="O66" s="150">
        <v>138.95328570586381</v>
      </c>
      <c r="P66" s="150">
        <v>-0.319719603870949</v>
      </c>
      <c r="Q66" s="150">
        <v>123.79180201396839</v>
      </c>
      <c r="R66" s="150">
        <v>-0.384669479747624</v>
      </c>
      <c r="S66" s="150">
        <v>128.82374017179455</v>
      </c>
      <c r="T66" s="150">
        <v>0</v>
      </c>
      <c r="U66" s="150">
        <v>133.83970708608607</v>
      </c>
      <c r="V66" s="150">
        <v>0</v>
      </c>
      <c r="W66" s="179">
        <v>129.68851545642622</v>
      </c>
      <c r="X66" s="157" t="s">
        <v>1828</v>
      </c>
      <c r="Y66" s="180" t="s">
        <v>1714</v>
      </c>
      <c r="Z66" s="181" t="s">
        <v>1719</v>
      </c>
      <c r="AA66" s="93" t="s">
        <v>1829</v>
      </c>
    </row>
    <row r="67" spans="1:27" hidden="1" x14ac:dyDescent="0.25">
      <c r="A67" s="177" t="s">
        <v>981</v>
      </c>
      <c r="B67" s="178" t="s">
        <v>1644</v>
      </c>
      <c r="C67" s="150">
        <v>0</v>
      </c>
      <c r="D67" s="150">
        <v>198.70205892440717</v>
      </c>
      <c r="E67" s="150">
        <v>0</v>
      </c>
      <c r="F67" s="150">
        <v>142.0909927466455</v>
      </c>
      <c r="G67" s="150">
        <v>0</v>
      </c>
      <c r="H67" s="150">
        <v>153.95643123672619</v>
      </c>
      <c r="I67" s="150">
        <v>0</v>
      </c>
      <c r="J67" s="150">
        <v>122.59148351112725</v>
      </c>
      <c r="K67" s="150">
        <v>0</v>
      </c>
      <c r="L67" s="179">
        <v>165.24760928354479</v>
      </c>
      <c r="M67" s="178" t="s">
        <v>1648</v>
      </c>
      <c r="N67" s="150">
        <v>0</v>
      </c>
      <c r="O67" s="150">
        <v>161.88152266816593</v>
      </c>
      <c r="P67" s="150">
        <v>0</v>
      </c>
      <c r="Q67" s="150">
        <v>157.36792164097156</v>
      </c>
      <c r="R67" s="150">
        <v>0.32809886396493998</v>
      </c>
      <c r="S67" s="150">
        <v>241.01894368000532</v>
      </c>
      <c r="T67" s="150">
        <v>0</v>
      </c>
      <c r="U67" s="150">
        <v>182.1629979706795</v>
      </c>
      <c r="V67" s="150">
        <v>0</v>
      </c>
      <c r="W67" s="179">
        <v>192.92982183838873</v>
      </c>
      <c r="X67" s="157" t="s">
        <v>1830</v>
      </c>
      <c r="Y67" s="180" t="s">
        <v>1711</v>
      </c>
      <c r="Z67" s="181" t="s">
        <v>1711</v>
      </c>
      <c r="AA67" s="93" t="s">
        <v>1831</v>
      </c>
    </row>
    <row r="68" spans="1:27" hidden="1" x14ac:dyDescent="0.25">
      <c r="A68" s="177" t="s">
        <v>948</v>
      </c>
      <c r="B68" s="178" t="s">
        <v>1644</v>
      </c>
      <c r="C68" s="150">
        <v>0</v>
      </c>
      <c r="D68" s="150">
        <v>145.39062312133822</v>
      </c>
      <c r="E68" s="150">
        <v>0</v>
      </c>
      <c r="F68" s="150">
        <v>138.17502363602489</v>
      </c>
      <c r="G68" s="150">
        <v>0</v>
      </c>
      <c r="H68" s="150">
        <v>151.34394887472868</v>
      </c>
      <c r="I68" s="150">
        <v>0</v>
      </c>
      <c r="J68" s="150">
        <v>127.10504673990677</v>
      </c>
      <c r="K68" s="150">
        <v>0</v>
      </c>
      <c r="L68" s="179">
        <v>139.04857533755199</v>
      </c>
      <c r="M68" s="178" t="s">
        <v>1648</v>
      </c>
      <c r="N68" s="150">
        <v>0</v>
      </c>
      <c r="O68" s="150">
        <v>141.76772499722077</v>
      </c>
      <c r="P68" s="150">
        <v>0</v>
      </c>
      <c r="Q68" s="150">
        <v>130.1735574735151</v>
      </c>
      <c r="R68" s="150">
        <v>-0.245613213056007</v>
      </c>
      <c r="S68" s="150">
        <v>125.78678563698584</v>
      </c>
      <c r="T68" s="150">
        <v>0</v>
      </c>
      <c r="U68" s="150">
        <v>122.59741817343017</v>
      </c>
      <c r="V68" s="150">
        <v>0</v>
      </c>
      <c r="W68" s="179">
        <v>131.1768627810545</v>
      </c>
      <c r="X68" s="157" t="s">
        <v>1832</v>
      </c>
      <c r="Y68" s="180" t="s">
        <v>1733</v>
      </c>
      <c r="Z68" s="181" t="s">
        <v>1711</v>
      </c>
      <c r="AA68" s="93" t="s">
        <v>1833</v>
      </c>
    </row>
    <row r="69" spans="1:27" hidden="1" x14ac:dyDescent="0.25">
      <c r="A69" s="177" t="s">
        <v>924</v>
      </c>
      <c r="B69" s="178" t="s">
        <v>1644</v>
      </c>
      <c r="C69" s="150">
        <v>0</v>
      </c>
      <c r="D69" s="150">
        <v>176.9090469340475</v>
      </c>
      <c r="E69" s="150">
        <v>0</v>
      </c>
      <c r="F69" s="150">
        <v>170.35994659682919</v>
      </c>
      <c r="G69" s="150">
        <v>0</v>
      </c>
      <c r="H69" s="150">
        <v>146.04127692277484</v>
      </c>
      <c r="I69" s="150">
        <v>0</v>
      </c>
      <c r="J69" s="150">
        <v>170.86483820410731</v>
      </c>
      <c r="K69" s="150">
        <v>0</v>
      </c>
      <c r="L69" s="179">
        <v>145.72754316487109</v>
      </c>
      <c r="M69" s="178" t="s">
        <v>1735</v>
      </c>
      <c r="N69" s="150">
        <v>0</v>
      </c>
      <c r="O69" s="150">
        <v>166.92717752487761</v>
      </c>
      <c r="P69" s="150">
        <v>0.30446996672362198</v>
      </c>
      <c r="Q69" s="150">
        <v>196.50187534313264</v>
      </c>
      <c r="R69" s="150">
        <v>0</v>
      </c>
      <c r="S69" s="150">
        <v>179.75220167519228</v>
      </c>
      <c r="T69" s="150">
        <v>0</v>
      </c>
      <c r="U69" s="150">
        <v>173.1048833718479</v>
      </c>
      <c r="V69" s="150">
        <v>0</v>
      </c>
      <c r="W69" s="179">
        <v>199.40774199800967</v>
      </c>
      <c r="X69" s="157" t="s">
        <v>1834</v>
      </c>
      <c r="Y69" s="180" t="s">
        <v>1711</v>
      </c>
      <c r="Z69" s="181" t="s">
        <v>1711</v>
      </c>
      <c r="AA69" s="93" t="s">
        <v>1835</v>
      </c>
    </row>
    <row r="70" spans="1:27" hidden="1" x14ac:dyDescent="0.25">
      <c r="A70" s="177" t="s">
        <v>1092</v>
      </c>
      <c r="B70" s="178" t="s">
        <v>1644</v>
      </c>
      <c r="C70" s="150">
        <v>0</v>
      </c>
      <c r="D70" s="150">
        <v>133.4787053328358</v>
      </c>
      <c r="E70" s="150">
        <v>0</v>
      </c>
      <c r="F70" s="150">
        <v>121.85222659556484</v>
      </c>
      <c r="G70" s="150">
        <v>0</v>
      </c>
      <c r="H70" s="150">
        <v>142.17132093774364</v>
      </c>
      <c r="I70" s="150">
        <v>0</v>
      </c>
      <c r="J70" s="150">
        <v>137.69285101169362</v>
      </c>
      <c r="K70" s="150">
        <v>0</v>
      </c>
      <c r="L70" s="179">
        <v>136.74043643041873</v>
      </c>
      <c r="M70" s="178" t="s">
        <v>1648</v>
      </c>
      <c r="N70" s="150">
        <v>0</v>
      </c>
      <c r="O70" s="150">
        <v>120.68987793633924</v>
      </c>
      <c r="P70" s="150">
        <v>0</v>
      </c>
      <c r="Q70" s="150">
        <v>113.79927713356055</v>
      </c>
      <c r="R70" s="150">
        <v>-0.275876212954417</v>
      </c>
      <c r="S70" s="150">
        <v>111.96806220719581</v>
      </c>
      <c r="T70" s="150">
        <v>0</v>
      </c>
      <c r="U70" s="150">
        <v>118.45048313504246</v>
      </c>
      <c r="V70" s="150">
        <v>0</v>
      </c>
      <c r="W70" s="179">
        <v>123.29729858942089</v>
      </c>
      <c r="X70" s="157" t="s">
        <v>1836</v>
      </c>
      <c r="Y70" s="180" t="s">
        <v>1733</v>
      </c>
      <c r="Z70" s="181" t="s">
        <v>1711</v>
      </c>
      <c r="AA70" s="93" t="s">
        <v>1837</v>
      </c>
    </row>
    <row r="71" spans="1:27" hidden="1" x14ac:dyDescent="0.25">
      <c r="A71" s="177" t="s">
        <v>1082</v>
      </c>
      <c r="B71" s="178" t="s">
        <v>1644</v>
      </c>
      <c r="C71" s="150">
        <v>0</v>
      </c>
      <c r="D71" s="150">
        <v>169.47693646904207</v>
      </c>
      <c r="E71" s="150">
        <v>0</v>
      </c>
      <c r="F71" s="150">
        <v>168.32283942006538</v>
      </c>
      <c r="G71" s="150">
        <v>0</v>
      </c>
      <c r="H71" s="150">
        <v>138.41139978130116</v>
      </c>
      <c r="I71" s="150">
        <v>0</v>
      </c>
      <c r="J71" s="150">
        <v>147.07718896002172</v>
      </c>
      <c r="K71" s="150">
        <v>0</v>
      </c>
      <c r="L71" s="179">
        <v>143.27355502886022</v>
      </c>
      <c r="M71" s="178" t="s">
        <v>1644</v>
      </c>
      <c r="N71" s="150">
        <v>0</v>
      </c>
      <c r="O71" s="150">
        <v>165.89296858443888</v>
      </c>
      <c r="P71" s="150">
        <v>0</v>
      </c>
      <c r="Q71" s="150">
        <v>174.27198942400105</v>
      </c>
      <c r="R71" s="150">
        <v>0</v>
      </c>
      <c r="S71" s="150">
        <v>199.70281430000651</v>
      </c>
      <c r="T71" s="150">
        <v>0</v>
      </c>
      <c r="U71" s="150">
        <v>203.78713004223061</v>
      </c>
      <c r="V71" s="150">
        <v>0</v>
      </c>
      <c r="W71" s="179">
        <v>209.20051377661693</v>
      </c>
      <c r="X71" s="157" t="s">
        <v>1838</v>
      </c>
      <c r="Y71" s="180" t="s">
        <v>1714</v>
      </c>
      <c r="Z71" s="181" t="s">
        <v>1719</v>
      </c>
      <c r="AA71" s="93">
        <v>0</v>
      </c>
    </row>
    <row r="72" spans="1:27" hidden="1" x14ac:dyDescent="0.25">
      <c r="A72" s="177" t="s">
        <v>974</v>
      </c>
      <c r="B72" s="178" t="s">
        <v>1644</v>
      </c>
      <c r="C72" s="150">
        <v>0</v>
      </c>
      <c r="D72" s="150">
        <v>133.88040951781946</v>
      </c>
      <c r="E72" s="150">
        <v>0</v>
      </c>
      <c r="F72" s="150">
        <v>107.50223461304127</v>
      </c>
      <c r="G72" s="150">
        <v>0</v>
      </c>
      <c r="H72" s="150">
        <v>136.08769126233807</v>
      </c>
      <c r="I72" s="150">
        <v>0</v>
      </c>
      <c r="J72" s="150">
        <v>144.83995711446758</v>
      </c>
      <c r="K72" s="150">
        <v>0</v>
      </c>
      <c r="L72" s="179">
        <v>140.54453831921805</v>
      </c>
      <c r="M72" s="178" t="s">
        <v>1648</v>
      </c>
      <c r="N72" s="150">
        <v>0.27633297165218801</v>
      </c>
      <c r="O72" s="150">
        <v>142.28275277870827</v>
      </c>
      <c r="P72" s="150">
        <v>0.246701451511114</v>
      </c>
      <c r="Q72" s="150">
        <v>137.84982073655667</v>
      </c>
      <c r="R72" s="150">
        <v>-0.25768209243491302</v>
      </c>
      <c r="S72" s="150">
        <v>105.28960435217572</v>
      </c>
      <c r="T72" s="150">
        <v>0</v>
      </c>
      <c r="U72" s="150">
        <v>105.80481246426001</v>
      </c>
      <c r="V72" s="150">
        <v>0</v>
      </c>
      <c r="W72" s="179">
        <v>97.03947174459465</v>
      </c>
      <c r="X72" s="157" t="s">
        <v>1839</v>
      </c>
      <c r="Y72" s="180" t="s">
        <v>1711</v>
      </c>
      <c r="Z72" s="181" t="s">
        <v>1711</v>
      </c>
      <c r="AA72" s="93" t="s">
        <v>1840</v>
      </c>
    </row>
    <row r="73" spans="1:27" hidden="1" x14ac:dyDescent="0.25">
      <c r="A73" s="177" t="s">
        <v>1145</v>
      </c>
      <c r="B73" s="178" t="s">
        <v>1644</v>
      </c>
      <c r="C73" s="150">
        <v>0</v>
      </c>
      <c r="D73" s="150">
        <v>135.06662442606088</v>
      </c>
      <c r="E73" s="150">
        <v>0</v>
      </c>
      <c r="F73" s="150">
        <v>125.85325239237471</v>
      </c>
      <c r="G73" s="150">
        <v>0</v>
      </c>
      <c r="H73" s="150">
        <v>135.33471410223876</v>
      </c>
      <c r="I73" s="150">
        <v>0</v>
      </c>
      <c r="J73" s="150">
        <v>104.01192428874832</v>
      </c>
      <c r="K73" s="150">
        <v>0</v>
      </c>
      <c r="L73" s="179">
        <v>116.51223108566283</v>
      </c>
      <c r="M73" s="178" t="s">
        <v>1648</v>
      </c>
      <c r="N73" s="150">
        <v>-0.19765405350961401</v>
      </c>
      <c r="O73" s="150">
        <v>128.18449740174114</v>
      </c>
      <c r="P73" s="150">
        <v>-0.41269796174246198</v>
      </c>
      <c r="Q73" s="150">
        <v>109.13252572917845</v>
      </c>
      <c r="R73" s="150">
        <v>-0.38343617046011502</v>
      </c>
      <c r="S73" s="150">
        <v>121.38040302525798</v>
      </c>
      <c r="T73" s="150">
        <v>0</v>
      </c>
      <c r="U73" s="150">
        <v>116.01119956685375</v>
      </c>
      <c r="V73" s="150">
        <v>0</v>
      </c>
      <c r="W73" s="179">
        <v>118.9635298077677</v>
      </c>
      <c r="X73" s="157" t="s">
        <v>1841</v>
      </c>
      <c r="Y73" s="180" t="s">
        <v>1711</v>
      </c>
      <c r="Z73" s="181" t="s">
        <v>1711</v>
      </c>
      <c r="AA73" s="93" t="s">
        <v>1842</v>
      </c>
    </row>
    <row r="74" spans="1:27" hidden="1" x14ac:dyDescent="0.25">
      <c r="A74" s="177" t="s">
        <v>1047</v>
      </c>
      <c r="B74" s="178" t="s">
        <v>1644</v>
      </c>
      <c r="C74" s="150">
        <v>0</v>
      </c>
      <c r="D74" s="150">
        <v>121.59310343101852</v>
      </c>
      <c r="E74" s="150">
        <v>0</v>
      </c>
      <c r="F74" s="150">
        <v>115.86735037710831</v>
      </c>
      <c r="G74" s="150">
        <v>0</v>
      </c>
      <c r="H74" s="150">
        <v>132.78743357077235</v>
      </c>
      <c r="I74" s="150">
        <v>0</v>
      </c>
      <c r="J74" s="150">
        <v>116.4404244394749</v>
      </c>
      <c r="K74" s="150">
        <v>0</v>
      </c>
      <c r="L74" s="179">
        <v>132.30874946801327</v>
      </c>
      <c r="M74" s="178" t="s">
        <v>1735</v>
      </c>
      <c r="N74" s="150">
        <v>0.18039034236102899</v>
      </c>
      <c r="O74" s="150">
        <v>129.01589008734047</v>
      </c>
      <c r="P74" s="150">
        <v>0.21476830242658601</v>
      </c>
      <c r="Q74" s="150">
        <v>130.86105386804161</v>
      </c>
      <c r="R74" s="150">
        <v>0</v>
      </c>
      <c r="S74" s="150">
        <v>114.94034749342683</v>
      </c>
      <c r="T74" s="150">
        <v>0</v>
      </c>
      <c r="U74" s="150">
        <v>114.05985899817381</v>
      </c>
      <c r="V74" s="150">
        <v>0</v>
      </c>
      <c r="W74" s="179">
        <v>112.75397098747277</v>
      </c>
      <c r="X74" s="157" t="s">
        <v>1843</v>
      </c>
      <c r="Y74" s="180" t="s">
        <v>1733</v>
      </c>
      <c r="Z74" s="181" t="s">
        <v>1711</v>
      </c>
      <c r="AA74" s="93" t="s">
        <v>1844</v>
      </c>
    </row>
    <row r="75" spans="1:27" hidden="1" x14ac:dyDescent="0.25">
      <c r="A75" s="177" t="s">
        <v>1080</v>
      </c>
      <c r="B75" s="178" t="s">
        <v>1644</v>
      </c>
      <c r="C75" s="150">
        <v>0</v>
      </c>
      <c r="D75" s="150">
        <v>123.98741431909922</v>
      </c>
      <c r="E75" s="150">
        <v>0</v>
      </c>
      <c r="F75" s="150">
        <v>111.89250244565078</v>
      </c>
      <c r="G75" s="150">
        <v>0</v>
      </c>
      <c r="H75" s="150">
        <v>130.13267673489486</v>
      </c>
      <c r="I75" s="150">
        <v>0</v>
      </c>
      <c r="J75" s="150">
        <v>130.61454055864607</v>
      </c>
      <c r="K75" s="150">
        <v>0</v>
      </c>
      <c r="L75" s="179">
        <v>137.21278146288765</v>
      </c>
      <c r="M75" s="178" t="s">
        <v>1735</v>
      </c>
      <c r="N75" s="150">
        <v>0.415762449871729</v>
      </c>
      <c r="O75" s="150">
        <v>142.5999351734979</v>
      </c>
      <c r="P75" s="150">
        <v>0.47746432814746798</v>
      </c>
      <c r="Q75" s="150">
        <v>147.24772889300007</v>
      </c>
      <c r="R75" s="150">
        <v>0</v>
      </c>
      <c r="S75" s="150">
        <v>105.10379326406702</v>
      </c>
      <c r="T75" s="150">
        <v>0</v>
      </c>
      <c r="U75" s="150">
        <v>114.31332629205268</v>
      </c>
      <c r="V75" s="150">
        <v>0</v>
      </c>
      <c r="W75" s="179">
        <v>117.16648438856886</v>
      </c>
      <c r="X75" s="157" t="s">
        <v>1845</v>
      </c>
      <c r="Y75" s="180" t="s">
        <v>1714</v>
      </c>
      <c r="Z75" s="181" t="s">
        <v>1719</v>
      </c>
      <c r="AA75" s="93" t="s">
        <v>1846</v>
      </c>
    </row>
    <row r="76" spans="1:27" hidden="1" x14ac:dyDescent="0.25">
      <c r="A76" s="177" t="s">
        <v>1019</v>
      </c>
      <c r="B76" s="178" t="s">
        <v>1644</v>
      </c>
      <c r="C76" s="150">
        <v>0</v>
      </c>
      <c r="D76" s="150">
        <v>138.89321183269905</v>
      </c>
      <c r="E76" s="150">
        <v>0</v>
      </c>
      <c r="F76" s="150">
        <v>142.19383079511184</v>
      </c>
      <c r="G76" s="150">
        <v>0</v>
      </c>
      <c r="H76" s="150">
        <v>124.90980598660265</v>
      </c>
      <c r="I76" s="150">
        <v>0</v>
      </c>
      <c r="J76" s="150">
        <v>119.54133162590081</v>
      </c>
      <c r="K76" s="150">
        <v>0</v>
      </c>
      <c r="L76" s="179">
        <v>138.85830846793763</v>
      </c>
      <c r="M76" s="178" t="s">
        <v>1648</v>
      </c>
      <c r="N76" s="150">
        <v>0</v>
      </c>
      <c r="O76" s="150">
        <v>154.79392933212665</v>
      </c>
      <c r="P76" s="150">
        <v>0</v>
      </c>
      <c r="Q76" s="150">
        <v>154.52373571499913</v>
      </c>
      <c r="R76" s="150">
        <v>-0.50097692420303697</v>
      </c>
      <c r="S76" s="150">
        <v>104.77396702914986</v>
      </c>
      <c r="T76" s="150">
        <v>0</v>
      </c>
      <c r="U76" s="150">
        <v>117.48707081143623</v>
      </c>
      <c r="V76" s="150">
        <v>0</v>
      </c>
      <c r="W76" s="179">
        <v>111.67149339610376</v>
      </c>
      <c r="X76" s="157" t="s">
        <v>1847</v>
      </c>
      <c r="Y76" s="180" t="s">
        <v>1711</v>
      </c>
      <c r="Z76" s="181" t="s">
        <v>1711</v>
      </c>
      <c r="AA76" s="93" t="s">
        <v>1848</v>
      </c>
    </row>
    <row r="77" spans="1:27" hidden="1" x14ac:dyDescent="0.25">
      <c r="A77" s="177" t="s">
        <v>938</v>
      </c>
      <c r="B77" s="178" t="s">
        <v>1644</v>
      </c>
      <c r="C77" s="150">
        <v>0</v>
      </c>
      <c r="D77" s="150">
        <v>137.85196753697238</v>
      </c>
      <c r="E77" s="150">
        <v>0</v>
      </c>
      <c r="F77" s="150">
        <v>125.38698113735718</v>
      </c>
      <c r="G77" s="150">
        <v>0</v>
      </c>
      <c r="H77" s="150">
        <v>123.95776263580099</v>
      </c>
      <c r="I77" s="150">
        <v>0</v>
      </c>
      <c r="J77" s="150">
        <v>107.83958630172781</v>
      </c>
      <c r="K77" s="150">
        <v>0</v>
      </c>
      <c r="L77" s="179">
        <v>117.65424116208776</v>
      </c>
      <c r="M77" s="178" t="s">
        <v>1709</v>
      </c>
      <c r="N77" s="150">
        <v>0</v>
      </c>
      <c r="O77" s="150">
        <v>128.10580931172083</v>
      </c>
      <c r="P77" s="150">
        <v>0</v>
      </c>
      <c r="Q77" s="150">
        <v>123.09714676365259</v>
      </c>
      <c r="R77" s="150">
        <v>-0.51872122867854797</v>
      </c>
      <c r="S77" s="150">
        <v>94.118467640270296</v>
      </c>
      <c r="T77" s="150">
        <v>0.37817272330820201</v>
      </c>
      <c r="U77" s="150">
        <v>117.25790426681884</v>
      </c>
      <c r="V77" s="150">
        <v>0.56384457319484105</v>
      </c>
      <c r="W77" s="179">
        <v>130.6164272772574</v>
      </c>
      <c r="X77" s="157" t="s">
        <v>1849</v>
      </c>
      <c r="Y77" s="180" t="s">
        <v>1711</v>
      </c>
      <c r="Z77" s="181" t="s">
        <v>1711</v>
      </c>
      <c r="AA77" s="93" t="s">
        <v>1850</v>
      </c>
    </row>
    <row r="78" spans="1:27" hidden="1" x14ac:dyDescent="0.25">
      <c r="A78" s="177" t="s">
        <v>1013</v>
      </c>
      <c r="B78" s="178" t="s">
        <v>1644</v>
      </c>
      <c r="C78" s="150">
        <v>0</v>
      </c>
      <c r="D78" s="150">
        <v>110.22630086191039</v>
      </c>
      <c r="E78" s="150">
        <v>0</v>
      </c>
      <c r="F78" s="150">
        <v>100.66203309649198</v>
      </c>
      <c r="G78" s="150">
        <v>0</v>
      </c>
      <c r="H78" s="150">
        <v>123.01385215815462</v>
      </c>
      <c r="I78" s="150">
        <v>0</v>
      </c>
      <c r="J78" s="150">
        <v>97.024728317057324</v>
      </c>
      <c r="K78" s="150">
        <v>0</v>
      </c>
      <c r="L78" s="179">
        <v>101.72287105076994</v>
      </c>
      <c r="M78" s="178" t="s">
        <v>1644</v>
      </c>
      <c r="N78" s="150">
        <v>0</v>
      </c>
      <c r="O78" s="150">
        <v>99.260911841616192</v>
      </c>
      <c r="P78" s="150">
        <v>0</v>
      </c>
      <c r="Q78" s="150">
        <v>92.868285292950077</v>
      </c>
      <c r="R78" s="150">
        <v>0</v>
      </c>
      <c r="S78" s="150">
        <v>99.469371528833577</v>
      </c>
      <c r="T78" s="150">
        <v>0</v>
      </c>
      <c r="U78" s="150">
        <v>91.136176255269888</v>
      </c>
      <c r="V78" s="150">
        <v>0</v>
      </c>
      <c r="W78" s="179">
        <v>98.643759788597166</v>
      </c>
      <c r="X78" s="157" t="s">
        <v>1851</v>
      </c>
      <c r="Y78" s="180" t="s">
        <v>1711</v>
      </c>
      <c r="Z78" s="181" t="s">
        <v>1711</v>
      </c>
      <c r="AA78" s="93" t="s">
        <v>1852</v>
      </c>
    </row>
    <row r="79" spans="1:27" hidden="1" x14ac:dyDescent="0.25">
      <c r="A79" s="177" t="s">
        <v>1035</v>
      </c>
      <c r="B79" s="178" t="s">
        <v>1644</v>
      </c>
      <c r="C79" s="150">
        <v>0</v>
      </c>
      <c r="D79" s="150">
        <v>117.8026446513377</v>
      </c>
      <c r="E79" s="150">
        <v>0</v>
      </c>
      <c r="F79" s="150">
        <v>98.115461622037358</v>
      </c>
      <c r="G79" s="150">
        <v>0</v>
      </c>
      <c r="H79" s="150">
        <v>121.76612995406776</v>
      </c>
      <c r="I79" s="150">
        <v>0</v>
      </c>
      <c r="J79" s="150">
        <v>126.11363823757857</v>
      </c>
      <c r="K79" s="150">
        <v>0</v>
      </c>
      <c r="L79" s="179">
        <v>121.67967740357194</v>
      </c>
      <c r="M79" s="178" t="s">
        <v>1648</v>
      </c>
      <c r="N79" s="150">
        <v>0</v>
      </c>
      <c r="O79" s="150">
        <v>111.22395620860841</v>
      </c>
      <c r="P79" s="150">
        <v>0</v>
      </c>
      <c r="Q79" s="150">
        <v>103.88707889950119</v>
      </c>
      <c r="R79" s="150">
        <v>-0.39076081050065697</v>
      </c>
      <c r="S79" s="150">
        <v>90.42360693627603</v>
      </c>
      <c r="T79" s="150">
        <v>0</v>
      </c>
      <c r="U79" s="150">
        <v>99.678239024636284</v>
      </c>
      <c r="V79" s="150">
        <v>0</v>
      </c>
      <c r="W79" s="179">
        <v>102.14571505100598</v>
      </c>
      <c r="X79" s="157" t="s">
        <v>1853</v>
      </c>
      <c r="Y79" s="180" t="s">
        <v>1733</v>
      </c>
      <c r="Z79" s="181" t="s">
        <v>1688</v>
      </c>
      <c r="AA79" s="93" t="s">
        <v>1854</v>
      </c>
    </row>
    <row r="80" spans="1:27" hidden="1" x14ac:dyDescent="0.25">
      <c r="A80" s="177" t="s">
        <v>1083</v>
      </c>
      <c r="B80" s="178" t="s">
        <v>1644</v>
      </c>
      <c r="C80" s="150">
        <v>0</v>
      </c>
      <c r="D80" s="150">
        <v>138.10908342597568</v>
      </c>
      <c r="E80" s="150">
        <v>0</v>
      </c>
      <c r="F80" s="150">
        <v>113.99661618370374</v>
      </c>
      <c r="G80" s="150">
        <v>0</v>
      </c>
      <c r="H80" s="150">
        <v>121.65876383686663</v>
      </c>
      <c r="I80" s="150">
        <v>0</v>
      </c>
      <c r="J80" s="150">
        <v>102.27492825176289</v>
      </c>
      <c r="K80" s="150">
        <v>0</v>
      </c>
      <c r="L80" s="179">
        <v>125.77761958709009</v>
      </c>
      <c r="M80" s="178" t="s">
        <v>1648</v>
      </c>
      <c r="N80" s="150">
        <v>0</v>
      </c>
      <c r="O80" s="150">
        <v>133.26349543261492</v>
      </c>
      <c r="P80" s="150">
        <v>0</v>
      </c>
      <c r="Q80" s="150">
        <v>136.47293178975477</v>
      </c>
      <c r="R80" s="150">
        <v>0.30960880747401398</v>
      </c>
      <c r="S80" s="150">
        <v>160.99182668760918</v>
      </c>
      <c r="T80" s="150">
        <v>0</v>
      </c>
      <c r="U80" s="150">
        <v>135.22991343384615</v>
      </c>
      <c r="V80" s="150">
        <v>0</v>
      </c>
      <c r="W80" s="179">
        <v>137.86470739305204</v>
      </c>
      <c r="X80" s="157" t="s">
        <v>1855</v>
      </c>
      <c r="Y80" s="180" t="s">
        <v>1733</v>
      </c>
      <c r="Z80" s="181" t="s">
        <v>1711</v>
      </c>
      <c r="AA80" s="93" t="s">
        <v>1856</v>
      </c>
    </row>
    <row r="81" spans="1:27" hidden="1" x14ac:dyDescent="0.25">
      <c r="A81" s="177" t="s">
        <v>1096</v>
      </c>
      <c r="B81" s="178" t="s">
        <v>1644</v>
      </c>
      <c r="C81" s="150">
        <v>0</v>
      </c>
      <c r="D81" s="150">
        <v>111.67354789848791</v>
      </c>
      <c r="E81" s="150">
        <v>0</v>
      </c>
      <c r="F81" s="150">
        <v>89.937310913632174</v>
      </c>
      <c r="G81" s="150">
        <v>0</v>
      </c>
      <c r="H81" s="150">
        <v>110.50725799205567</v>
      </c>
      <c r="I81" s="150">
        <v>0</v>
      </c>
      <c r="J81" s="150">
        <v>97.834422572351968</v>
      </c>
      <c r="K81" s="150">
        <v>0</v>
      </c>
      <c r="L81" s="179">
        <v>112.27450491493244</v>
      </c>
      <c r="M81" s="178" t="s">
        <v>1708</v>
      </c>
      <c r="N81" s="150">
        <v>0</v>
      </c>
      <c r="O81" s="150">
        <v>113.2946551817905</v>
      </c>
      <c r="P81" s="150">
        <v>0</v>
      </c>
      <c r="Q81" s="150">
        <v>110.18722301621955</v>
      </c>
      <c r="R81" s="150">
        <v>0</v>
      </c>
      <c r="S81" s="150">
        <v>136.72529309695838</v>
      </c>
      <c r="T81" s="150">
        <v>0</v>
      </c>
      <c r="U81" s="150">
        <v>118.11517612690277</v>
      </c>
      <c r="V81" s="150">
        <v>-0.25125060101582802</v>
      </c>
      <c r="W81" s="179">
        <v>107.31851595160758</v>
      </c>
      <c r="X81" s="157" t="s">
        <v>1857</v>
      </c>
      <c r="Y81" s="180" t="s">
        <v>1711</v>
      </c>
      <c r="Z81" s="181" t="s">
        <v>1711</v>
      </c>
      <c r="AA81" s="93" t="s">
        <v>1858</v>
      </c>
    </row>
    <row r="82" spans="1:27" hidden="1" x14ac:dyDescent="0.25">
      <c r="A82" s="177" t="s">
        <v>959</v>
      </c>
      <c r="B82" s="178" t="s">
        <v>1644</v>
      </c>
      <c r="C82" s="150">
        <v>0</v>
      </c>
      <c r="D82" s="150">
        <v>99.6337320346247</v>
      </c>
      <c r="E82" s="150">
        <v>0</v>
      </c>
      <c r="F82" s="150">
        <v>64.996230221405781</v>
      </c>
      <c r="G82" s="150">
        <v>0</v>
      </c>
      <c r="H82" s="150">
        <v>106.6658998218487</v>
      </c>
      <c r="I82" s="150">
        <v>0</v>
      </c>
      <c r="J82" s="150">
        <v>159.53893399912485</v>
      </c>
      <c r="K82" s="150">
        <v>0</v>
      </c>
      <c r="L82" s="179">
        <v>143.0947164648509</v>
      </c>
      <c r="M82" s="178" t="s">
        <v>1648</v>
      </c>
      <c r="N82" s="150">
        <v>0</v>
      </c>
      <c r="O82" s="150">
        <v>108.63154163728187</v>
      </c>
      <c r="P82" s="150">
        <v>0</v>
      </c>
      <c r="Q82" s="150">
        <v>105.27863330192672</v>
      </c>
      <c r="R82" s="150">
        <v>-1.30598876992353</v>
      </c>
      <c r="S82" s="150">
        <v>57.281218949856473</v>
      </c>
      <c r="T82" s="150">
        <v>0</v>
      </c>
      <c r="U82" s="150">
        <v>61.800937993482499</v>
      </c>
      <c r="V82" s="150">
        <v>0.94255962618724898</v>
      </c>
      <c r="W82" s="179">
        <v>110.31260114324157</v>
      </c>
      <c r="X82" s="157" t="s">
        <v>1859</v>
      </c>
      <c r="Y82" s="180" t="s">
        <v>1711</v>
      </c>
      <c r="Z82" s="181" t="s">
        <v>1719</v>
      </c>
      <c r="AA82" s="93" t="s">
        <v>1860</v>
      </c>
    </row>
    <row r="83" spans="1:27" hidden="1" x14ac:dyDescent="0.25">
      <c r="A83" s="177" t="s">
        <v>1011</v>
      </c>
      <c r="B83" s="178" t="s">
        <v>1644</v>
      </c>
      <c r="C83" s="150">
        <v>0</v>
      </c>
      <c r="D83" s="150">
        <v>106.87598309965591</v>
      </c>
      <c r="E83" s="150">
        <v>0</v>
      </c>
      <c r="F83" s="150">
        <v>103.93694334001522</v>
      </c>
      <c r="G83" s="150">
        <v>0</v>
      </c>
      <c r="H83" s="150">
        <v>106.62102654144906</v>
      </c>
      <c r="I83" s="150">
        <v>0</v>
      </c>
      <c r="J83" s="150">
        <v>83.251490857853156</v>
      </c>
      <c r="K83" s="150">
        <v>0</v>
      </c>
      <c r="L83" s="179">
        <v>87.899336236121599</v>
      </c>
      <c r="M83" s="178" t="s">
        <v>1644</v>
      </c>
      <c r="N83" s="150">
        <v>0</v>
      </c>
      <c r="O83" s="150">
        <v>93.546793601577392</v>
      </c>
      <c r="P83" s="150">
        <v>0</v>
      </c>
      <c r="Q83" s="150">
        <v>68.922753065452909</v>
      </c>
      <c r="R83" s="150">
        <v>0</v>
      </c>
      <c r="S83" s="150">
        <v>95.059672935276637</v>
      </c>
      <c r="T83" s="150">
        <v>0</v>
      </c>
      <c r="U83" s="150">
        <v>86.012855256765263</v>
      </c>
      <c r="V83" s="150">
        <v>0</v>
      </c>
      <c r="W83" s="179">
        <v>89.666145894403527</v>
      </c>
      <c r="X83" s="157" t="s">
        <v>1861</v>
      </c>
      <c r="Y83" s="180" t="s">
        <v>1714</v>
      </c>
      <c r="Z83" s="181" t="s">
        <v>1719</v>
      </c>
      <c r="AA83" s="93" t="s">
        <v>1862</v>
      </c>
    </row>
    <row r="84" spans="1:27" hidden="1" x14ac:dyDescent="0.25">
      <c r="A84" s="177" t="s">
        <v>1129</v>
      </c>
      <c r="B84" s="178" t="s">
        <v>1644</v>
      </c>
      <c r="C84" s="150">
        <v>0</v>
      </c>
      <c r="D84" s="150">
        <v>106.26095170542273</v>
      </c>
      <c r="E84" s="150">
        <v>0</v>
      </c>
      <c r="F84" s="150">
        <v>128.99065891872166</v>
      </c>
      <c r="G84" s="150">
        <v>0</v>
      </c>
      <c r="H84" s="150">
        <v>104.85239960283364</v>
      </c>
      <c r="I84" s="150">
        <v>0</v>
      </c>
      <c r="J84" s="150">
        <v>119.30531042277464</v>
      </c>
      <c r="K84" s="150">
        <v>0</v>
      </c>
      <c r="L84" s="179">
        <v>140.80252465004307</v>
      </c>
      <c r="M84" s="178" t="s">
        <v>1648</v>
      </c>
      <c r="N84" s="150">
        <v>0</v>
      </c>
      <c r="O84" s="150">
        <v>105.26132909166391</v>
      </c>
      <c r="P84" s="150">
        <v>0</v>
      </c>
      <c r="Q84" s="150">
        <v>126.63528847441705</v>
      </c>
      <c r="R84" s="150">
        <v>0.46727373885950102</v>
      </c>
      <c r="S84" s="150">
        <v>170.87487715989587</v>
      </c>
      <c r="T84" s="150">
        <v>0.48808591052275901</v>
      </c>
      <c r="U84" s="150">
        <v>232.1904093025349</v>
      </c>
      <c r="V84" s="150">
        <v>0.47497466716220599</v>
      </c>
      <c r="W84" s="179">
        <v>223.34692073696215</v>
      </c>
      <c r="X84" s="157" t="s">
        <v>1863</v>
      </c>
      <c r="Y84" s="180" t="s">
        <v>1711</v>
      </c>
      <c r="Z84" s="181" t="s">
        <v>1711</v>
      </c>
      <c r="AA84" s="93" t="s">
        <v>1864</v>
      </c>
    </row>
    <row r="85" spans="1:27" hidden="1" x14ac:dyDescent="0.25">
      <c r="A85" s="177" t="s">
        <v>955</v>
      </c>
      <c r="B85" s="178" t="s">
        <v>1644</v>
      </c>
      <c r="C85" s="150">
        <v>0</v>
      </c>
      <c r="D85" s="150">
        <v>79.39435861778253</v>
      </c>
      <c r="E85" s="150">
        <v>0</v>
      </c>
      <c r="F85" s="150">
        <v>91.209965823302767</v>
      </c>
      <c r="G85" s="150">
        <v>0</v>
      </c>
      <c r="H85" s="150">
        <v>98.955319925118076</v>
      </c>
      <c r="I85" s="150">
        <v>0</v>
      </c>
      <c r="J85" s="150">
        <v>95.44255118968097</v>
      </c>
      <c r="K85" s="150">
        <v>0</v>
      </c>
      <c r="L85" s="179">
        <v>78.779682503730001</v>
      </c>
      <c r="M85" s="178" t="s">
        <v>1709</v>
      </c>
      <c r="N85" s="150">
        <v>-0.56794665205267303</v>
      </c>
      <c r="O85" s="150">
        <v>45.240246664992291</v>
      </c>
      <c r="P85" s="150">
        <v>-0.57648185177146205</v>
      </c>
      <c r="Q85" s="150">
        <v>45.471844831912286</v>
      </c>
      <c r="R85" s="150">
        <v>-0.62480943686336599</v>
      </c>
      <c r="S85" s="150">
        <v>48.887274751363812</v>
      </c>
      <c r="T85" s="150">
        <v>0.96012543484851998</v>
      </c>
      <c r="U85" s="150">
        <v>98.678948566305451</v>
      </c>
      <c r="V85" s="150">
        <v>1.6690799997633501</v>
      </c>
      <c r="W85" s="179">
        <v>154.3050598079908</v>
      </c>
      <c r="X85" s="157" t="s">
        <v>1865</v>
      </c>
      <c r="Y85" s="180" t="s">
        <v>1733</v>
      </c>
      <c r="Z85" s="181" t="s">
        <v>1711</v>
      </c>
      <c r="AA85" s="93" t="s">
        <v>1866</v>
      </c>
    </row>
    <row r="86" spans="1:27" hidden="1" x14ac:dyDescent="0.25">
      <c r="A86" s="177" t="s">
        <v>1091</v>
      </c>
      <c r="B86" s="178" t="s">
        <v>1644</v>
      </c>
      <c r="C86" s="150">
        <v>0</v>
      </c>
      <c r="D86" s="150">
        <v>85.706860985410174</v>
      </c>
      <c r="E86" s="150">
        <v>0</v>
      </c>
      <c r="F86" s="150">
        <v>91.172347524714951</v>
      </c>
      <c r="G86" s="150">
        <v>0</v>
      </c>
      <c r="H86" s="150">
        <v>94.472928223422159</v>
      </c>
      <c r="I86" s="150">
        <v>0</v>
      </c>
      <c r="J86" s="150">
        <v>87.884959994378178</v>
      </c>
      <c r="K86" s="150">
        <v>0</v>
      </c>
      <c r="L86" s="179">
        <v>85.838224264335111</v>
      </c>
      <c r="M86" s="178" t="s">
        <v>1648</v>
      </c>
      <c r="N86" s="150">
        <v>0</v>
      </c>
      <c r="O86" s="150">
        <v>98.720551116805879</v>
      </c>
      <c r="P86" s="150">
        <v>0</v>
      </c>
      <c r="Q86" s="150">
        <v>101.5027752120692</v>
      </c>
      <c r="R86" s="150">
        <v>0.84354994990523602</v>
      </c>
      <c r="S86" s="150">
        <v>162.11789067099505</v>
      </c>
      <c r="T86" s="150">
        <v>0</v>
      </c>
      <c r="U86" s="150">
        <v>107.11880291760899</v>
      </c>
      <c r="V86" s="150">
        <v>0</v>
      </c>
      <c r="W86" s="179">
        <v>106.69742775397383</v>
      </c>
      <c r="X86" s="157" t="s">
        <v>1867</v>
      </c>
      <c r="Y86" s="180" t="s">
        <v>1711</v>
      </c>
      <c r="Z86" s="181" t="s">
        <v>1711</v>
      </c>
      <c r="AA86" s="93" t="s">
        <v>1868</v>
      </c>
    </row>
    <row r="87" spans="1:27" hidden="1" x14ac:dyDescent="0.25">
      <c r="A87" s="177" t="s">
        <v>1110</v>
      </c>
      <c r="B87" s="178" t="s">
        <v>1644</v>
      </c>
      <c r="C87" s="150">
        <v>0</v>
      </c>
      <c r="D87" s="150">
        <v>100.87824485050369</v>
      </c>
      <c r="E87" s="150">
        <v>0</v>
      </c>
      <c r="F87" s="150">
        <v>84.595745118558668</v>
      </c>
      <c r="G87" s="150">
        <v>0</v>
      </c>
      <c r="H87" s="150">
        <v>94.129228806836622</v>
      </c>
      <c r="I87" s="150">
        <v>0</v>
      </c>
      <c r="J87" s="150">
        <v>95.814385614620747</v>
      </c>
      <c r="K87" s="150">
        <v>0</v>
      </c>
      <c r="L87" s="179">
        <v>97.544185178377333</v>
      </c>
      <c r="M87" s="178" t="s">
        <v>1709</v>
      </c>
      <c r="N87" s="150">
        <v>0</v>
      </c>
      <c r="O87" s="150">
        <v>98.725610021070466</v>
      </c>
      <c r="P87" s="150">
        <v>0</v>
      </c>
      <c r="Q87" s="150">
        <v>96.685452805063179</v>
      </c>
      <c r="R87" s="150">
        <v>-0.42740724055627999</v>
      </c>
      <c r="S87" s="150">
        <v>70.251486545195462</v>
      </c>
      <c r="T87" s="150">
        <v>0</v>
      </c>
      <c r="U87" s="150">
        <v>76.768937988297452</v>
      </c>
      <c r="V87" s="150">
        <v>0.43245426805175002</v>
      </c>
      <c r="W87" s="179">
        <v>89.312134159667195</v>
      </c>
      <c r="X87" s="157" t="s">
        <v>1869</v>
      </c>
      <c r="Y87" s="180" t="s">
        <v>1714</v>
      </c>
      <c r="Z87" s="181" t="s">
        <v>1711</v>
      </c>
      <c r="AA87" s="93" t="s">
        <v>1870</v>
      </c>
    </row>
    <row r="88" spans="1:27" hidden="1" x14ac:dyDescent="0.25">
      <c r="A88" s="177" t="s">
        <v>1126</v>
      </c>
      <c r="B88" s="178" t="s">
        <v>1644</v>
      </c>
      <c r="C88" s="150">
        <v>0</v>
      </c>
      <c r="D88" s="150">
        <v>100.47216411408861</v>
      </c>
      <c r="E88" s="150">
        <v>0</v>
      </c>
      <c r="F88" s="150">
        <v>96.877947852442162</v>
      </c>
      <c r="G88" s="150">
        <v>0</v>
      </c>
      <c r="H88" s="150">
        <v>93.169546201304684</v>
      </c>
      <c r="I88" s="150">
        <v>0</v>
      </c>
      <c r="J88" s="150">
        <v>97.927239001467399</v>
      </c>
      <c r="K88" s="150">
        <v>0</v>
      </c>
      <c r="L88" s="179">
        <v>91.105374988433198</v>
      </c>
      <c r="M88" s="178" t="s">
        <v>1709</v>
      </c>
      <c r="N88" s="150">
        <v>0.36079088725799602</v>
      </c>
      <c r="O88" s="150">
        <v>112.09232567393302</v>
      </c>
      <c r="P88" s="150">
        <v>0.325655666136832</v>
      </c>
      <c r="Q88" s="150">
        <v>108.36109307660195</v>
      </c>
      <c r="R88" s="150">
        <v>-0.42884006183484003</v>
      </c>
      <c r="S88" s="150">
        <v>68.994014275627165</v>
      </c>
      <c r="T88" s="150">
        <v>0</v>
      </c>
      <c r="U88" s="150">
        <v>83.073519862883018</v>
      </c>
      <c r="V88" s="150">
        <v>0.75627317081287604</v>
      </c>
      <c r="W88" s="179">
        <v>109.91296340024405</v>
      </c>
      <c r="X88" s="157" t="s">
        <v>1871</v>
      </c>
      <c r="Y88" s="180" t="s">
        <v>1733</v>
      </c>
      <c r="Z88" s="181" t="s">
        <v>1688</v>
      </c>
      <c r="AA88" s="93" t="s">
        <v>1872</v>
      </c>
    </row>
    <row r="89" spans="1:27" hidden="1" x14ac:dyDescent="0.25">
      <c r="A89" s="177" t="s">
        <v>1137</v>
      </c>
      <c r="B89" s="178" t="s">
        <v>1644</v>
      </c>
      <c r="C89" s="150">
        <v>0</v>
      </c>
      <c r="D89" s="150">
        <v>83.538426652952452</v>
      </c>
      <c r="E89" s="150">
        <v>0</v>
      </c>
      <c r="F89" s="150">
        <v>76.698231118680184</v>
      </c>
      <c r="G89" s="150">
        <v>0</v>
      </c>
      <c r="H89" s="150">
        <v>93.048634812431075</v>
      </c>
      <c r="I89" s="150">
        <v>0</v>
      </c>
      <c r="J89" s="150">
        <v>89.364383447763785</v>
      </c>
      <c r="K89" s="150">
        <v>0</v>
      </c>
      <c r="L89" s="179">
        <v>91.205238066857248</v>
      </c>
      <c r="M89" s="178" t="s">
        <v>1648</v>
      </c>
      <c r="N89" s="150">
        <v>-0.220879503262539</v>
      </c>
      <c r="O89" s="150">
        <v>77.525388755946281</v>
      </c>
      <c r="P89" s="150">
        <v>-0.21648475271678999</v>
      </c>
      <c r="Q89" s="150">
        <v>76.98467861909586</v>
      </c>
      <c r="R89" s="150">
        <v>-0.34057247165792098</v>
      </c>
      <c r="S89" s="150">
        <v>76.886603288685635</v>
      </c>
      <c r="T89" s="150">
        <v>0</v>
      </c>
      <c r="U89" s="150">
        <v>85.339673934285713</v>
      </c>
      <c r="V89" s="150">
        <v>0.29568150740966598</v>
      </c>
      <c r="W89" s="179">
        <v>88.505749468334827</v>
      </c>
      <c r="X89" s="157" t="s">
        <v>1873</v>
      </c>
      <c r="Y89" s="180" t="s">
        <v>1711</v>
      </c>
      <c r="Z89" s="181" t="s">
        <v>1711</v>
      </c>
      <c r="AA89" s="93" t="s">
        <v>1874</v>
      </c>
    </row>
    <row r="90" spans="1:27" hidden="1" x14ac:dyDescent="0.25">
      <c r="A90" s="177" t="s">
        <v>1037</v>
      </c>
      <c r="B90" s="178" t="s">
        <v>1644</v>
      </c>
      <c r="C90" s="150">
        <v>0</v>
      </c>
      <c r="D90" s="150">
        <v>74.522698397539145</v>
      </c>
      <c r="E90" s="150">
        <v>0</v>
      </c>
      <c r="F90" s="150">
        <v>62.200843102109445</v>
      </c>
      <c r="G90" s="150">
        <v>0</v>
      </c>
      <c r="H90" s="150">
        <v>92.661480836791725</v>
      </c>
      <c r="I90" s="150">
        <v>0</v>
      </c>
      <c r="J90" s="150">
        <v>70.972643334012872</v>
      </c>
      <c r="K90" s="150">
        <v>0</v>
      </c>
      <c r="L90" s="179">
        <v>85.867886720755109</v>
      </c>
      <c r="M90" s="178" t="s">
        <v>1709</v>
      </c>
      <c r="N90" s="150">
        <v>0</v>
      </c>
      <c r="O90" s="150">
        <v>79.979541114935387</v>
      </c>
      <c r="P90" s="150">
        <v>0</v>
      </c>
      <c r="Q90" s="150">
        <v>67.150596650647785</v>
      </c>
      <c r="R90" s="150">
        <v>0.54841893983884804</v>
      </c>
      <c r="S90" s="150">
        <v>120.10004744000969</v>
      </c>
      <c r="T90" s="150">
        <v>-0.35719531648243402</v>
      </c>
      <c r="U90" s="150">
        <v>89.1575681604848</v>
      </c>
      <c r="V90" s="150">
        <v>-0.67067943455254297</v>
      </c>
      <c r="W90" s="179">
        <v>70.063698034214568</v>
      </c>
      <c r="X90" s="157" t="s">
        <v>1875</v>
      </c>
      <c r="Y90" s="180" t="s">
        <v>1714</v>
      </c>
      <c r="Z90" s="181" t="s">
        <v>1711</v>
      </c>
      <c r="AA90" s="93" t="s">
        <v>1876</v>
      </c>
    </row>
    <row r="91" spans="1:27" hidden="1" x14ac:dyDescent="0.25">
      <c r="A91" s="177" t="s">
        <v>990</v>
      </c>
      <c r="B91" s="178" t="s">
        <v>1644</v>
      </c>
      <c r="C91" s="150">
        <v>0</v>
      </c>
      <c r="D91" s="150">
        <v>66.946701554273133</v>
      </c>
      <c r="E91" s="150">
        <v>0</v>
      </c>
      <c r="F91" s="150">
        <v>71.881794113098451</v>
      </c>
      <c r="G91" s="150">
        <v>0</v>
      </c>
      <c r="H91" s="150">
        <v>91.411913042241224</v>
      </c>
      <c r="I91" s="150">
        <v>0</v>
      </c>
      <c r="J91" s="150">
        <v>72.477203868960927</v>
      </c>
      <c r="K91" s="150">
        <v>0</v>
      </c>
      <c r="L91" s="179">
        <v>66.348753945360372</v>
      </c>
      <c r="M91" s="178" t="s">
        <v>1709</v>
      </c>
      <c r="N91" s="150">
        <v>-0.63808139822819598</v>
      </c>
      <c r="O91" s="150">
        <v>56.413840479403909</v>
      </c>
      <c r="P91" s="150">
        <v>0</v>
      </c>
      <c r="Q91" s="150">
        <v>65.727919492061446</v>
      </c>
      <c r="R91" s="150">
        <v>0.52585362239539102</v>
      </c>
      <c r="S91" s="150">
        <v>144.71437004366928</v>
      </c>
      <c r="T91" s="150">
        <v>-0.74035063428741799</v>
      </c>
      <c r="U91" s="150">
        <v>79.591002791491292</v>
      </c>
      <c r="V91" s="150">
        <v>-1.0326813899338101</v>
      </c>
      <c r="W91" s="179">
        <v>64.527091210951951</v>
      </c>
      <c r="X91" s="157" t="s">
        <v>1877</v>
      </c>
      <c r="Y91" s="180" t="s">
        <v>1733</v>
      </c>
      <c r="Z91" s="181" t="s">
        <v>1686</v>
      </c>
      <c r="AA91" s="93" t="s">
        <v>1878</v>
      </c>
    </row>
    <row r="92" spans="1:27" hidden="1" x14ac:dyDescent="0.25">
      <c r="A92" s="177" t="s">
        <v>1105</v>
      </c>
      <c r="B92" s="178" t="s">
        <v>1644</v>
      </c>
      <c r="C92" s="150">
        <v>0</v>
      </c>
      <c r="D92" s="150">
        <v>71.723276306057926</v>
      </c>
      <c r="E92" s="150">
        <v>0</v>
      </c>
      <c r="F92" s="150">
        <v>73.274431994561368</v>
      </c>
      <c r="G92" s="150">
        <v>0</v>
      </c>
      <c r="H92" s="150">
        <v>88.949552898871389</v>
      </c>
      <c r="I92" s="150">
        <v>0</v>
      </c>
      <c r="J92" s="150">
        <v>76.217327126664003</v>
      </c>
      <c r="K92" s="150">
        <v>0</v>
      </c>
      <c r="L92" s="179">
        <v>87.918767285133569</v>
      </c>
      <c r="M92" s="178" t="s">
        <v>1735</v>
      </c>
      <c r="N92" s="150">
        <v>0</v>
      </c>
      <c r="O92" s="150">
        <v>69.484119606464944</v>
      </c>
      <c r="P92" s="150">
        <v>-0.31823406286839401</v>
      </c>
      <c r="Q92" s="150">
        <v>61.849331202788811</v>
      </c>
      <c r="R92" s="150">
        <v>0</v>
      </c>
      <c r="S92" s="150">
        <v>77.330158467717936</v>
      </c>
      <c r="T92" s="150">
        <v>0</v>
      </c>
      <c r="U92" s="150">
        <v>77.782676493972374</v>
      </c>
      <c r="V92" s="150">
        <v>0</v>
      </c>
      <c r="W92" s="179">
        <v>75.15670494552333</v>
      </c>
      <c r="X92" s="157" t="s">
        <v>1879</v>
      </c>
      <c r="Y92" s="180" t="s">
        <v>1733</v>
      </c>
      <c r="Z92" s="181" t="s">
        <v>1711</v>
      </c>
      <c r="AA92" s="93" t="s">
        <v>1880</v>
      </c>
    </row>
    <row r="93" spans="1:27" hidden="1" x14ac:dyDescent="0.25">
      <c r="A93" s="177" t="s">
        <v>940</v>
      </c>
      <c r="B93" s="178" t="s">
        <v>1644</v>
      </c>
      <c r="C93" s="150">
        <v>0</v>
      </c>
      <c r="D93" s="150">
        <v>86.800351645521758</v>
      </c>
      <c r="E93" s="150">
        <v>0</v>
      </c>
      <c r="F93" s="150">
        <v>61.627285660540508</v>
      </c>
      <c r="G93" s="150">
        <v>0</v>
      </c>
      <c r="H93" s="150">
        <v>86.318153347669053</v>
      </c>
      <c r="I93" s="150">
        <v>0</v>
      </c>
      <c r="J93" s="150">
        <v>70.315947202144102</v>
      </c>
      <c r="K93" s="150">
        <v>0</v>
      </c>
      <c r="L93" s="179">
        <v>82.303942893320084</v>
      </c>
      <c r="M93" s="178" t="s">
        <v>1709</v>
      </c>
      <c r="N93" s="150">
        <v>0</v>
      </c>
      <c r="O93" s="150">
        <v>84.475941943303354</v>
      </c>
      <c r="P93" s="150">
        <v>0.31654072297901897</v>
      </c>
      <c r="Q93" s="150">
        <v>90.757967357169605</v>
      </c>
      <c r="R93" s="150">
        <v>0</v>
      </c>
      <c r="S93" s="150">
        <v>84.011024573463814</v>
      </c>
      <c r="T93" s="150">
        <v>0</v>
      </c>
      <c r="U93" s="150">
        <v>69.645626014490873</v>
      </c>
      <c r="V93" s="150">
        <v>-0.50799212704157504</v>
      </c>
      <c r="W93" s="179">
        <v>54.683949026227026</v>
      </c>
      <c r="X93" s="157" t="s">
        <v>1881</v>
      </c>
      <c r="Y93" s="180" t="s">
        <v>1711</v>
      </c>
      <c r="Z93" s="181" t="s">
        <v>1711</v>
      </c>
      <c r="AA93" s="93" t="s">
        <v>1882</v>
      </c>
    </row>
    <row r="94" spans="1:27" hidden="1" x14ac:dyDescent="0.25">
      <c r="A94" s="177" t="s">
        <v>1043</v>
      </c>
      <c r="B94" s="178" t="s">
        <v>1644</v>
      </c>
      <c r="C94" s="150">
        <v>0</v>
      </c>
      <c r="D94" s="150">
        <v>74.205510906150309</v>
      </c>
      <c r="E94" s="150">
        <v>0</v>
      </c>
      <c r="F94" s="150">
        <v>76.253539363896337</v>
      </c>
      <c r="G94" s="150">
        <v>0</v>
      </c>
      <c r="H94" s="150">
        <v>86.302603699583202</v>
      </c>
      <c r="I94" s="150">
        <v>0</v>
      </c>
      <c r="J94" s="150">
        <v>85.005861714608727</v>
      </c>
      <c r="K94" s="150">
        <v>0</v>
      </c>
      <c r="L94" s="179">
        <v>92.379585680260789</v>
      </c>
      <c r="M94" s="178" t="s">
        <v>1709</v>
      </c>
      <c r="N94" s="150">
        <v>-0.32275289416653102</v>
      </c>
      <c r="O94" s="150">
        <v>67.137790562093301</v>
      </c>
      <c r="P94" s="150">
        <v>-0.44715899122693498</v>
      </c>
      <c r="Q94" s="150">
        <v>60.800376427309537</v>
      </c>
      <c r="R94" s="150">
        <v>0</v>
      </c>
      <c r="S94" s="150">
        <v>76.417593727769656</v>
      </c>
      <c r="T94" s="150">
        <v>0</v>
      </c>
      <c r="U94" s="150">
        <v>84.462121243791557</v>
      </c>
      <c r="V94" s="150">
        <v>0.50857907410774195</v>
      </c>
      <c r="W94" s="179">
        <v>102.48833491621902</v>
      </c>
      <c r="X94" s="157" t="s">
        <v>1883</v>
      </c>
      <c r="Y94" s="180" t="s">
        <v>1733</v>
      </c>
      <c r="Z94" s="181" t="s">
        <v>1688</v>
      </c>
      <c r="AA94" s="93" t="s">
        <v>1884</v>
      </c>
    </row>
    <row r="95" spans="1:27" hidden="1" x14ac:dyDescent="0.25">
      <c r="A95" s="177" t="s">
        <v>1086</v>
      </c>
      <c r="B95" s="178" t="s">
        <v>1644</v>
      </c>
      <c r="C95" s="150">
        <v>0</v>
      </c>
      <c r="D95" s="150">
        <v>115.08521790958828</v>
      </c>
      <c r="E95" s="150">
        <v>0</v>
      </c>
      <c r="F95" s="150">
        <v>133.06472199237865</v>
      </c>
      <c r="G95" s="150">
        <v>0</v>
      </c>
      <c r="H95" s="150">
        <v>84.856612507817275</v>
      </c>
      <c r="I95" s="150">
        <v>0</v>
      </c>
      <c r="J95" s="150">
        <v>69.321505121010986</v>
      </c>
      <c r="K95" s="150">
        <v>0</v>
      </c>
      <c r="L95" s="179">
        <v>100.42706981209555</v>
      </c>
      <c r="M95" s="178" t="s">
        <v>1708</v>
      </c>
      <c r="N95" s="150">
        <v>0</v>
      </c>
      <c r="O95" s="150">
        <v>135.19587312922252</v>
      </c>
      <c r="P95" s="150">
        <v>0</v>
      </c>
      <c r="Q95" s="150">
        <v>105.92238619132054</v>
      </c>
      <c r="R95" s="150">
        <v>0</v>
      </c>
      <c r="S95" s="150">
        <v>74.700221079031323</v>
      </c>
      <c r="T95" s="150">
        <v>0</v>
      </c>
      <c r="U95" s="150">
        <v>98.561521522211294</v>
      </c>
      <c r="V95" s="150">
        <v>1.27235741062973</v>
      </c>
      <c r="W95" s="179">
        <v>172.83737693151758</v>
      </c>
      <c r="X95" s="157" t="s">
        <v>1885</v>
      </c>
      <c r="Y95" s="180" t="s">
        <v>1733</v>
      </c>
      <c r="Z95" s="181" t="s">
        <v>1686</v>
      </c>
      <c r="AA95" s="93" t="s">
        <v>1886</v>
      </c>
    </row>
    <row r="96" spans="1:27" hidden="1" x14ac:dyDescent="0.25">
      <c r="A96" s="177" t="s">
        <v>978</v>
      </c>
      <c r="B96" s="178" t="s">
        <v>1644</v>
      </c>
      <c r="C96" s="150">
        <v>0</v>
      </c>
      <c r="D96" s="150">
        <v>108.00413194911296</v>
      </c>
      <c r="E96" s="150">
        <v>0</v>
      </c>
      <c r="F96" s="150">
        <v>93.433946691600397</v>
      </c>
      <c r="G96" s="150">
        <v>0</v>
      </c>
      <c r="H96" s="150">
        <v>83.848062918448704</v>
      </c>
      <c r="I96" s="150">
        <v>0</v>
      </c>
      <c r="J96" s="150">
        <v>81.292191705285688</v>
      </c>
      <c r="K96" s="150">
        <v>0</v>
      </c>
      <c r="L96" s="179">
        <v>90.621247723306041</v>
      </c>
      <c r="M96" s="178" t="s">
        <v>1644</v>
      </c>
      <c r="N96" s="150">
        <v>0</v>
      </c>
      <c r="O96" s="150">
        <v>87.341900639215282</v>
      </c>
      <c r="P96" s="150">
        <v>0</v>
      </c>
      <c r="Q96" s="150">
        <v>103.55504038425228</v>
      </c>
      <c r="R96" s="150">
        <v>0</v>
      </c>
      <c r="S96" s="150">
        <v>121.62573737902203</v>
      </c>
      <c r="T96" s="150">
        <v>0</v>
      </c>
      <c r="U96" s="150">
        <v>126.69340025429015</v>
      </c>
      <c r="V96" s="150">
        <v>0</v>
      </c>
      <c r="W96" s="179">
        <v>107.57359575571267</v>
      </c>
      <c r="X96" s="157" t="s">
        <v>1887</v>
      </c>
      <c r="Y96" s="180" t="s">
        <v>1711</v>
      </c>
      <c r="Z96" s="181" t="s">
        <v>1711</v>
      </c>
      <c r="AA96" s="93" t="s">
        <v>1888</v>
      </c>
    </row>
    <row r="97" spans="1:27" hidden="1" x14ac:dyDescent="0.25">
      <c r="A97" s="177" t="s">
        <v>1117</v>
      </c>
      <c r="B97" s="178" t="s">
        <v>1644</v>
      </c>
      <c r="C97" s="150">
        <v>0</v>
      </c>
      <c r="D97" s="150">
        <v>79.196284356704652</v>
      </c>
      <c r="E97" s="150">
        <v>0</v>
      </c>
      <c r="F97" s="150">
        <v>76.864312912580587</v>
      </c>
      <c r="G97" s="150">
        <v>0</v>
      </c>
      <c r="H97" s="150">
        <v>83.112950627434827</v>
      </c>
      <c r="I97" s="150">
        <v>0</v>
      </c>
      <c r="J97" s="150">
        <v>77.225970757977322</v>
      </c>
      <c r="K97" s="150">
        <v>0</v>
      </c>
      <c r="L97" s="179">
        <v>94.256578213075286</v>
      </c>
      <c r="M97" s="178" t="s">
        <v>1644</v>
      </c>
      <c r="N97" s="150">
        <v>0</v>
      </c>
      <c r="O97" s="150">
        <v>57.510092138935647</v>
      </c>
      <c r="P97" s="150">
        <v>0</v>
      </c>
      <c r="Q97" s="150">
        <v>53.261928606381865</v>
      </c>
      <c r="R97" s="150">
        <v>0</v>
      </c>
      <c r="S97" s="150">
        <v>76.52504327804985</v>
      </c>
      <c r="T97" s="150">
        <v>0</v>
      </c>
      <c r="U97" s="150">
        <v>91.904307893961757</v>
      </c>
      <c r="V97" s="150">
        <v>0</v>
      </c>
      <c r="W97" s="179">
        <v>75.55569074223537</v>
      </c>
      <c r="X97" s="157" t="s">
        <v>1889</v>
      </c>
      <c r="Y97" s="180" t="s">
        <v>1714</v>
      </c>
      <c r="Z97" s="181" t="s">
        <v>1692</v>
      </c>
      <c r="AA97" s="93" t="s">
        <v>1876</v>
      </c>
    </row>
    <row r="98" spans="1:27" hidden="1" x14ac:dyDescent="0.25">
      <c r="A98" s="177" t="s">
        <v>1055</v>
      </c>
      <c r="B98" s="178" t="s">
        <v>1644</v>
      </c>
      <c r="C98" s="150">
        <v>0</v>
      </c>
      <c r="D98" s="150">
        <v>83.866501625413036</v>
      </c>
      <c r="E98" s="150">
        <v>0</v>
      </c>
      <c r="F98" s="150">
        <v>71.874967383183787</v>
      </c>
      <c r="G98" s="150">
        <v>0</v>
      </c>
      <c r="H98" s="150">
        <v>78.538801779597847</v>
      </c>
      <c r="I98" s="150">
        <v>0</v>
      </c>
      <c r="J98" s="150">
        <v>65.392629535044094</v>
      </c>
      <c r="K98" s="150">
        <v>0</v>
      </c>
      <c r="L98" s="179">
        <v>76.662925367872035</v>
      </c>
      <c r="M98" s="178" t="s">
        <v>1648</v>
      </c>
      <c r="N98" s="150">
        <v>0</v>
      </c>
      <c r="O98" s="150">
        <v>81.85066893397817</v>
      </c>
      <c r="P98" s="150">
        <v>0</v>
      </c>
      <c r="Q98" s="150">
        <v>74.818415917540563</v>
      </c>
      <c r="R98" s="150">
        <v>-0.525040862708262</v>
      </c>
      <c r="S98" s="150">
        <v>63.333568255933244</v>
      </c>
      <c r="T98" s="150">
        <v>0</v>
      </c>
      <c r="U98" s="150">
        <v>73.231646005759671</v>
      </c>
      <c r="V98" s="150">
        <v>0.32936874439118502</v>
      </c>
      <c r="W98" s="179">
        <v>74.691666237674795</v>
      </c>
      <c r="X98" s="157" t="s">
        <v>1890</v>
      </c>
      <c r="Y98" s="180" t="s">
        <v>1711</v>
      </c>
      <c r="Z98" s="181" t="s">
        <v>1719</v>
      </c>
      <c r="AA98" s="93" t="s">
        <v>1891</v>
      </c>
    </row>
    <row r="99" spans="1:27" hidden="1" x14ac:dyDescent="0.25">
      <c r="A99" s="177" t="s">
        <v>1090</v>
      </c>
      <c r="B99" s="178" t="s">
        <v>1644</v>
      </c>
      <c r="C99" s="150">
        <v>0</v>
      </c>
      <c r="D99" s="150">
        <v>86.617491151533343</v>
      </c>
      <c r="E99" s="150">
        <v>0</v>
      </c>
      <c r="F99" s="150">
        <v>71.06886598598355</v>
      </c>
      <c r="G99" s="150">
        <v>0</v>
      </c>
      <c r="H99" s="150">
        <v>78.358148911007447</v>
      </c>
      <c r="I99" s="150">
        <v>0</v>
      </c>
      <c r="J99" s="150">
        <v>71.802383959774133</v>
      </c>
      <c r="K99" s="150">
        <v>0</v>
      </c>
      <c r="L99" s="179">
        <v>86.083276221813705</v>
      </c>
      <c r="M99" s="178" t="s">
        <v>1708</v>
      </c>
      <c r="N99" s="150">
        <v>0</v>
      </c>
      <c r="O99" s="150">
        <v>91.507670354740796</v>
      </c>
      <c r="P99" s="150">
        <v>0</v>
      </c>
      <c r="Q99" s="150">
        <v>73.725535356124723</v>
      </c>
      <c r="R99" s="150">
        <v>0</v>
      </c>
      <c r="S99" s="150">
        <v>121.28510149370315</v>
      </c>
      <c r="T99" s="150">
        <v>0</v>
      </c>
      <c r="U99" s="150">
        <v>93.400540542357263</v>
      </c>
      <c r="V99" s="150">
        <v>-0.50835309922193594</v>
      </c>
      <c r="W99" s="179">
        <v>79.08197955066602</v>
      </c>
      <c r="X99" s="157" t="s">
        <v>1892</v>
      </c>
      <c r="Y99" s="180" t="s">
        <v>1714</v>
      </c>
      <c r="Z99" s="181" t="s">
        <v>1719</v>
      </c>
      <c r="AA99" s="93" t="s">
        <v>1876</v>
      </c>
    </row>
    <row r="100" spans="1:27" hidden="1" x14ac:dyDescent="0.25">
      <c r="A100" s="177" t="s">
        <v>1017</v>
      </c>
      <c r="B100" s="178" t="s">
        <v>1644</v>
      </c>
      <c r="C100" s="150">
        <v>0</v>
      </c>
      <c r="D100" s="150">
        <v>70.663341201038463</v>
      </c>
      <c r="E100" s="150">
        <v>0</v>
      </c>
      <c r="F100" s="150">
        <v>62.775126884508666</v>
      </c>
      <c r="G100" s="150">
        <v>0</v>
      </c>
      <c r="H100" s="150">
        <v>77.589165979070273</v>
      </c>
      <c r="I100" s="150">
        <v>0</v>
      </c>
      <c r="J100" s="150">
        <v>69.98611887875758</v>
      </c>
      <c r="K100" s="150">
        <v>0</v>
      </c>
      <c r="L100" s="179">
        <v>86.159958292543635</v>
      </c>
      <c r="M100" s="178" t="s">
        <v>1648</v>
      </c>
      <c r="N100" s="150">
        <v>0</v>
      </c>
      <c r="O100" s="150">
        <v>70.81477057284134</v>
      </c>
      <c r="P100" s="150">
        <v>0</v>
      </c>
      <c r="Q100" s="150">
        <v>74.362606272864653</v>
      </c>
      <c r="R100" s="150">
        <v>0.41676328666003298</v>
      </c>
      <c r="S100" s="150">
        <v>101.70471508858735</v>
      </c>
      <c r="T100" s="150">
        <v>0</v>
      </c>
      <c r="U100" s="150">
        <v>87.196777966216516</v>
      </c>
      <c r="V100" s="150">
        <v>-0.36386963182515802</v>
      </c>
      <c r="W100" s="179">
        <v>73.786042414227538</v>
      </c>
      <c r="X100" s="157" t="s">
        <v>1893</v>
      </c>
      <c r="Y100" s="180" t="s">
        <v>1714</v>
      </c>
      <c r="Z100" s="181" t="s">
        <v>1711</v>
      </c>
      <c r="AA100" s="93" t="s">
        <v>1894</v>
      </c>
    </row>
    <row r="101" spans="1:27" hidden="1" x14ac:dyDescent="0.25">
      <c r="A101" s="177" t="s">
        <v>991</v>
      </c>
      <c r="B101" s="178" t="s">
        <v>1644</v>
      </c>
      <c r="C101" s="150">
        <v>0</v>
      </c>
      <c r="D101" s="150">
        <v>52.604862827522247</v>
      </c>
      <c r="E101" s="150">
        <v>0</v>
      </c>
      <c r="F101" s="150">
        <v>50.614591056176202</v>
      </c>
      <c r="G101" s="150">
        <v>0</v>
      </c>
      <c r="H101" s="150">
        <v>75.275776998327729</v>
      </c>
      <c r="I101" s="150">
        <v>0</v>
      </c>
      <c r="J101" s="150">
        <v>70.610484975034197</v>
      </c>
      <c r="K101" s="150">
        <v>0</v>
      </c>
      <c r="L101" s="179">
        <v>71.549674179279663</v>
      </c>
      <c r="M101" s="178" t="s">
        <v>1644</v>
      </c>
      <c r="N101" s="150">
        <v>0</v>
      </c>
      <c r="O101" s="150">
        <v>44.649245157383284</v>
      </c>
      <c r="P101" s="150">
        <v>0</v>
      </c>
      <c r="Q101" s="150">
        <v>46.22757860774027</v>
      </c>
      <c r="R101" s="150">
        <v>0</v>
      </c>
      <c r="S101" s="150">
        <v>52.24462117848072</v>
      </c>
      <c r="T101" s="150">
        <v>0</v>
      </c>
      <c r="U101" s="150">
        <v>54.952396463733443</v>
      </c>
      <c r="V101" s="150">
        <v>0</v>
      </c>
      <c r="W101" s="179">
        <v>56.70216800731626</v>
      </c>
      <c r="X101" s="157" t="s">
        <v>1895</v>
      </c>
      <c r="Y101" s="180" t="s">
        <v>1733</v>
      </c>
      <c r="Z101" s="181" t="s">
        <v>1686</v>
      </c>
      <c r="AA101" s="93" t="s">
        <v>1896</v>
      </c>
    </row>
    <row r="102" spans="1:27" hidden="1" x14ac:dyDescent="0.25">
      <c r="A102" s="177" t="s">
        <v>972</v>
      </c>
      <c r="B102" s="178" t="s">
        <v>1644</v>
      </c>
      <c r="C102" s="150">
        <v>0</v>
      </c>
      <c r="D102" s="150">
        <v>61.01873507523711</v>
      </c>
      <c r="E102" s="150">
        <v>0</v>
      </c>
      <c r="F102" s="150">
        <v>67.009969550941591</v>
      </c>
      <c r="G102" s="150">
        <v>0</v>
      </c>
      <c r="H102" s="150">
        <v>74.764258990062544</v>
      </c>
      <c r="I102" s="150">
        <v>0</v>
      </c>
      <c r="J102" s="150">
        <v>71.982658908873262</v>
      </c>
      <c r="K102" s="150">
        <v>0</v>
      </c>
      <c r="L102" s="179">
        <v>68.2377402236731</v>
      </c>
      <c r="M102" s="178" t="s">
        <v>1709</v>
      </c>
      <c r="N102" s="150">
        <v>-0.37858889464309198</v>
      </c>
      <c r="O102" s="150">
        <v>46.405208135482489</v>
      </c>
      <c r="P102" s="150">
        <v>-0.29367851643250198</v>
      </c>
      <c r="Q102" s="150">
        <v>48.863529548700321</v>
      </c>
      <c r="R102" s="150">
        <v>-0.64515326919792204</v>
      </c>
      <c r="S102" s="150">
        <v>41.601093278086395</v>
      </c>
      <c r="T102" s="150">
        <v>0.53193735513823603</v>
      </c>
      <c r="U102" s="150">
        <v>58.035862077356597</v>
      </c>
      <c r="V102" s="150">
        <v>0.92974359030998199</v>
      </c>
      <c r="W102" s="179">
        <v>74.753139425144937</v>
      </c>
      <c r="X102" s="157" t="s">
        <v>1897</v>
      </c>
      <c r="Y102" s="180" t="s">
        <v>1711</v>
      </c>
      <c r="Z102" s="181" t="s">
        <v>1711</v>
      </c>
      <c r="AA102" s="93" t="s">
        <v>1898</v>
      </c>
    </row>
    <row r="103" spans="1:27" hidden="1" x14ac:dyDescent="0.25">
      <c r="A103" s="177" t="s">
        <v>962</v>
      </c>
      <c r="B103" s="178" t="s">
        <v>1644</v>
      </c>
      <c r="C103" s="150">
        <v>0</v>
      </c>
      <c r="D103" s="150">
        <v>74.567890408253007</v>
      </c>
      <c r="E103" s="150">
        <v>0</v>
      </c>
      <c r="F103" s="150">
        <v>80.240868385673011</v>
      </c>
      <c r="G103" s="150">
        <v>0</v>
      </c>
      <c r="H103" s="150">
        <v>72.772749770191169</v>
      </c>
      <c r="I103" s="150">
        <v>0</v>
      </c>
      <c r="J103" s="150">
        <v>63.092578399802086</v>
      </c>
      <c r="K103" s="150">
        <v>0</v>
      </c>
      <c r="L103" s="179">
        <v>63.956815739624666</v>
      </c>
      <c r="M103" s="178" t="s">
        <v>1709</v>
      </c>
      <c r="N103" s="150">
        <v>0</v>
      </c>
      <c r="O103" s="150">
        <v>68.295052448652257</v>
      </c>
      <c r="P103" s="150">
        <v>0</v>
      </c>
      <c r="Q103" s="150">
        <v>62.208767799049021</v>
      </c>
      <c r="R103" s="150">
        <v>-0.491266745522832</v>
      </c>
      <c r="S103" s="150">
        <v>57.207187547097703</v>
      </c>
      <c r="T103" s="150">
        <v>0</v>
      </c>
      <c r="U103" s="150">
        <v>62.522292185665634</v>
      </c>
      <c r="V103" s="150">
        <v>0.53769506858351801</v>
      </c>
      <c r="W103" s="179">
        <v>78.124828114177376</v>
      </c>
      <c r="X103" s="157" t="s">
        <v>1899</v>
      </c>
      <c r="Y103" s="180" t="s">
        <v>1714</v>
      </c>
      <c r="Z103" s="181" t="s">
        <v>1692</v>
      </c>
      <c r="AA103" s="93" t="s">
        <v>1900</v>
      </c>
    </row>
    <row r="104" spans="1:27" hidden="1" x14ac:dyDescent="0.25">
      <c r="A104" s="177" t="s">
        <v>1003</v>
      </c>
      <c r="B104" s="178" t="s">
        <v>1644</v>
      </c>
      <c r="C104" s="150">
        <v>0</v>
      </c>
      <c r="D104" s="150">
        <v>72.256369347605997</v>
      </c>
      <c r="E104" s="150">
        <v>0</v>
      </c>
      <c r="F104" s="150">
        <v>69.244137422883171</v>
      </c>
      <c r="G104" s="150">
        <v>0</v>
      </c>
      <c r="H104" s="150">
        <v>72.434074539380276</v>
      </c>
      <c r="I104" s="150">
        <v>0</v>
      </c>
      <c r="J104" s="150">
        <v>53.996443254548176</v>
      </c>
      <c r="K104" s="150">
        <v>0</v>
      </c>
      <c r="L104" s="179">
        <v>60.443376527080574</v>
      </c>
      <c r="M104" s="178" t="s">
        <v>1648</v>
      </c>
      <c r="N104" s="150">
        <v>-0.56165703457099403</v>
      </c>
      <c r="O104" s="150">
        <v>52.701640358770923</v>
      </c>
      <c r="P104" s="150">
        <v>-0.404131839351001</v>
      </c>
      <c r="Q104" s="150">
        <v>58.721245816648832</v>
      </c>
      <c r="R104" s="150">
        <v>-0.54057173733765596</v>
      </c>
      <c r="S104" s="150">
        <v>58.222288560537486</v>
      </c>
      <c r="T104" s="150">
        <v>0</v>
      </c>
      <c r="U104" s="150">
        <v>61.863755751554891</v>
      </c>
      <c r="V104" s="150">
        <v>0</v>
      </c>
      <c r="W104" s="179">
        <v>68.266987595262023</v>
      </c>
      <c r="X104" s="157" t="s">
        <v>1901</v>
      </c>
      <c r="Y104" s="180" t="s">
        <v>1711</v>
      </c>
      <c r="Z104" s="181" t="s">
        <v>1711</v>
      </c>
      <c r="AA104" s="93" t="s">
        <v>1902</v>
      </c>
    </row>
    <row r="105" spans="1:27" hidden="1" x14ac:dyDescent="0.25">
      <c r="A105" s="177" t="s">
        <v>1034</v>
      </c>
      <c r="B105" s="178" t="s">
        <v>1644</v>
      </c>
      <c r="C105" s="150">
        <v>0</v>
      </c>
      <c r="D105" s="150">
        <v>69.529907644349066</v>
      </c>
      <c r="E105" s="150">
        <v>0</v>
      </c>
      <c r="F105" s="150">
        <v>53.470840677593522</v>
      </c>
      <c r="G105" s="150">
        <v>0</v>
      </c>
      <c r="H105" s="150">
        <v>69.829238454979318</v>
      </c>
      <c r="I105" s="150">
        <v>0</v>
      </c>
      <c r="J105" s="150">
        <v>69.169335309685366</v>
      </c>
      <c r="K105" s="150">
        <v>0</v>
      </c>
      <c r="L105" s="179">
        <v>77.696509811720716</v>
      </c>
      <c r="M105" s="178" t="s">
        <v>1648</v>
      </c>
      <c r="N105" s="150">
        <v>0</v>
      </c>
      <c r="O105" s="150">
        <v>79.199290374457505</v>
      </c>
      <c r="P105" s="150">
        <v>0</v>
      </c>
      <c r="Q105" s="150">
        <v>78.658215170487495</v>
      </c>
      <c r="R105" s="150">
        <v>0.68640569480628</v>
      </c>
      <c r="S105" s="150">
        <v>110.82135188242539</v>
      </c>
      <c r="T105" s="150">
        <v>0</v>
      </c>
      <c r="U105" s="150">
        <v>94.668365524751167</v>
      </c>
      <c r="V105" s="150">
        <v>0</v>
      </c>
      <c r="W105" s="179">
        <v>81.101285196103731</v>
      </c>
      <c r="X105" s="157" t="s">
        <v>1903</v>
      </c>
      <c r="Y105" s="180" t="s">
        <v>1733</v>
      </c>
      <c r="Z105" s="181" t="s">
        <v>1711</v>
      </c>
      <c r="AA105" s="93" t="s">
        <v>1904</v>
      </c>
    </row>
    <row r="106" spans="1:27" hidden="1" x14ac:dyDescent="0.25">
      <c r="A106" s="177" t="s">
        <v>939</v>
      </c>
      <c r="B106" s="178" t="s">
        <v>1644</v>
      </c>
      <c r="C106" s="150">
        <v>0</v>
      </c>
      <c r="D106" s="150">
        <v>66.830044812997258</v>
      </c>
      <c r="E106" s="150">
        <v>0</v>
      </c>
      <c r="F106" s="150">
        <v>74.478002631427032</v>
      </c>
      <c r="G106" s="150">
        <v>0</v>
      </c>
      <c r="H106" s="150">
        <v>67.242839350566427</v>
      </c>
      <c r="I106" s="150">
        <v>0</v>
      </c>
      <c r="J106" s="150">
        <v>64.764976878985337</v>
      </c>
      <c r="K106" s="150">
        <v>0</v>
      </c>
      <c r="L106" s="179">
        <v>76.343289753025275</v>
      </c>
      <c r="M106" s="178" t="s">
        <v>1709</v>
      </c>
      <c r="N106" s="150">
        <v>0</v>
      </c>
      <c r="O106" s="150">
        <v>69.141754439486576</v>
      </c>
      <c r="P106" s="150">
        <v>-0.27816098312533499</v>
      </c>
      <c r="Q106" s="150">
        <v>60.449781238290875</v>
      </c>
      <c r="R106" s="150">
        <v>-0.35844969436560498</v>
      </c>
      <c r="S106" s="150">
        <v>62.267970183875356</v>
      </c>
      <c r="T106" s="150">
        <v>0.28279389938251498</v>
      </c>
      <c r="U106" s="150">
        <v>72.571555416742001</v>
      </c>
      <c r="V106" s="150">
        <v>0.403344147952932</v>
      </c>
      <c r="W106" s="179">
        <v>77.488879944797944</v>
      </c>
      <c r="X106" s="157" t="s">
        <v>1905</v>
      </c>
      <c r="Y106" s="180" t="s">
        <v>1711</v>
      </c>
      <c r="Z106" s="181" t="s">
        <v>1711</v>
      </c>
      <c r="AA106" s="93" t="s">
        <v>1906</v>
      </c>
    </row>
    <row r="107" spans="1:27" hidden="1" x14ac:dyDescent="0.25">
      <c r="A107" s="177" t="s">
        <v>1033</v>
      </c>
      <c r="B107" s="178" t="s">
        <v>1644</v>
      </c>
      <c r="C107" s="150">
        <v>0</v>
      </c>
      <c r="D107" s="150">
        <v>54.764846820079555</v>
      </c>
      <c r="E107" s="150">
        <v>0</v>
      </c>
      <c r="F107" s="150">
        <v>64.111064380296071</v>
      </c>
      <c r="G107" s="150">
        <v>0</v>
      </c>
      <c r="H107" s="150">
        <v>66.312306728066133</v>
      </c>
      <c r="I107" s="150">
        <v>0</v>
      </c>
      <c r="J107" s="150">
        <v>68.065735747061822</v>
      </c>
      <c r="K107" s="150">
        <v>0</v>
      </c>
      <c r="L107" s="179">
        <v>63.503743724407229</v>
      </c>
      <c r="M107" s="178" t="s">
        <v>1709</v>
      </c>
      <c r="N107" s="150">
        <v>-0.29601322925988599</v>
      </c>
      <c r="O107" s="150">
        <v>49.01787580636492</v>
      </c>
      <c r="P107" s="150">
        <v>-0.41718478502342898</v>
      </c>
      <c r="Q107" s="150">
        <v>44.414899617006007</v>
      </c>
      <c r="R107" s="150">
        <v>-0.27556738903979699</v>
      </c>
      <c r="S107" s="150">
        <v>53.731876277993877</v>
      </c>
      <c r="T107" s="150">
        <v>0</v>
      </c>
      <c r="U107" s="150">
        <v>54.658753077055053</v>
      </c>
      <c r="V107" s="150">
        <v>0.49530380659666801</v>
      </c>
      <c r="W107" s="179">
        <v>71.208288297105625</v>
      </c>
      <c r="X107" s="157" t="s">
        <v>1907</v>
      </c>
      <c r="Y107" s="180" t="s">
        <v>1711</v>
      </c>
      <c r="Z107" s="181" t="s">
        <v>1711</v>
      </c>
      <c r="AA107" s="93" t="s">
        <v>1908</v>
      </c>
    </row>
    <row r="108" spans="1:27" hidden="1" x14ac:dyDescent="0.25">
      <c r="A108" s="177" t="s">
        <v>942</v>
      </c>
      <c r="B108" s="178" t="s">
        <v>1644</v>
      </c>
      <c r="C108" s="150">
        <v>0</v>
      </c>
      <c r="D108" s="150">
        <v>66.667862799576838</v>
      </c>
      <c r="E108" s="150">
        <v>0</v>
      </c>
      <c r="F108" s="150">
        <v>80.475173777810525</v>
      </c>
      <c r="G108" s="150">
        <v>0</v>
      </c>
      <c r="H108" s="150">
        <v>58.595734562886328</v>
      </c>
      <c r="I108" s="150">
        <v>0</v>
      </c>
      <c r="J108" s="150">
        <v>66.359680444982573</v>
      </c>
      <c r="K108" s="150">
        <v>0</v>
      </c>
      <c r="L108" s="179">
        <v>58.480361036192356</v>
      </c>
      <c r="M108" s="178" t="s">
        <v>1709</v>
      </c>
      <c r="N108" s="150">
        <v>-0.36378668511590401</v>
      </c>
      <c r="O108" s="150">
        <v>52.960752197323586</v>
      </c>
      <c r="P108" s="150">
        <v>-0.41588453337377701</v>
      </c>
      <c r="Q108" s="150">
        <v>50.499568499338942</v>
      </c>
      <c r="R108" s="150">
        <v>-0.50130173148038104</v>
      </c>
      <c r="S108" s="150">
        <v>52.11592690378933</v>
      </c>
      <c r="T108" s="150">
        <v>0.44532738457856902</v>
      </c>
      <c r="U108" s="150">
        <v>69.119790499982827</v>
      </c>
      <c r="V108" s="150">
        <v>0.97011201632962596</v>
      </c>
      <c r="W108" s="179">
        <v>97.087693195063935</v>
      </c>
      <c r="X108" s="157" t="s">
        <v>1909</v>
      </c>
      <c r="Y108" s="180" t="s">
        <v>1733</v>
      </c>
      <c r="Z108" s="181" t="s">
        <v>1686</v>
      </c>
      <c r="AA108" s="93" t="s">
        <v>1910</v>
      </c>
    </row>
    <row r="109" spans="1:27" hidden="1" x14ac:dyDescent="0.25">
      <c r="A109" s="177" t="s">
        <v>1108</v>
      </c>
      <c r="B109" s="178" t="s">
        <v>1644</v>
      </c>
      <c r="C109" s="150">
        <v>0</v>
      </c>
      <c r="D109" s="150">
        <v>62.363204882536643</v>
      </c>
      <c r="E109" s="150">
        <v>0</v>
      </c>
      <c r="F109" s="150">
        <v>51.762921763399412</v>
      </c>
      <c r="G109" s="150">
        <v>0</v>
      </c>
      <c r="H109" s="150">
        <v>57.638443264476734</v>
      </c>
      <c r="I109" s="150">
        <v>0</v>
      </c>
      <c r="J109" s="150">
        <v>52.008181210999261</v>
      </c>
      <c r="K109" s="150">
        <v>0</v>
      </c>
      <c r="L109" s="179">
        <v>53.256051510730295</v>
      </c>
      <c r="M109" s="178" t="s">
        <v>1708</v>
      </c>
      <c r="N109" s="150">
        <v>0</v>
      </c>
      <c r="O109" s="150">
        <v>66.476725282158952</v>
      </c>
      <c r="P109" s="150">
        <v>0</v>
      </c>
      <c r="Q109" s="150">
        <v>68.611252606878622</v>
      </c>
      <c r="R109" s="150">
        <v>0</v>
      </c>
      <c r="S109" s="150">
        <v>81.460195940117799</v>
      </c>
      <c r="T109" s="150">
        <v>-1.09375415424583</v>
      </c>
      <c r="U109" s="150">
        <v>34.246175712205449</v>
      </c>
      <c r="V109" s="150">
        <v>-1.1974125842055401</v>
      </c>
      <c r="W109" s="179">
        <v>31.922763183996384</v>
      </c>
      <c r="X109" s="157" t="s">
        <v>1911</v>
      </c>
      <c r="Y109" s="180" t="s">
        <v>1711</v>
      </c>
      <c r="Z109" s="181" t="s">
        <v>1711</v>
      </c>
      <c r="AA109" s="93" t="s">
        <v>1912</v>
      </c>
    </row>
    <row r="110" spans="1:27" hidden="1" x14ac:dyDescent="0.25">
      <c r="A110" s="177" t="s">
        <v>964</v>
      </c>
      <c r="B110" s="178" t="s">
        <v>1644</v>
      </c>
      <c r="C110" s="150">
        <v>0</v>
      </c>
      <c r="D110" s="150">
        <v>77.242841490267736</v>
      </c>
      <c r="E110" s="150">
        <v>0</v>
      </c>
      <c r="F110" s="150">
        <v>73.834301860074518</v>
      </c>
      <c r="G110" s="150">
        <v>0</v>
      </c>
      <c r="H110" s="150">
        <v>57.507632305401167</v>
      </c>
      <c r="I110" s="150">
        <v>0</v>
      </c>
      <c r="J110" s="150">
        <v>52.622429742124574</v>
      </c>
      <c r="K110" s="150">
        <v>0</v>
      </c>
      <c r="L110" s="179">
        <v>50.150963877296107</v>
      </c>
      <c r="M110" s="178" t="s">
        <v>1735</v>
      </c>
      <c r="N110" s="150">
        <v>0</v>
      </c>
      <c r="O110" s="150">
        <v>78.325468884224037</v>
      </c>
      <c r="P110" s="150">
        <v>0.41923094075609302</v>
      </c>
      <c r="Q110" s="150">
        <v>85.497934435760556</v>
      </c>
      <c r="R110" s="150">
        <v>0</v>
      </c>
      <c r="S110" s="150">
        <v>84.299275803246971</v>
      </c>
      <c r="T110" s="150">
        <v>0</v>
      </c>
      <c r="U110" s="150">
        <v>73.612142406076416</v>
      </c>
      <c r="V110" s="150">
        <v>0</v>
      </c>
      <c r="W110" s="179">
        <v>69.486317797089541</v>
      </c>
      <c r="X110" s="157" t="s">
        <v>1913</v>
      </c>
      <c r="Y110" s="180" t="s">
        <v>1733</v>
      </c>
      <c r="Z110" s="181" t="s">
        <v>1686</v>
      </c>
      <c r="AA110" s="93" t="s">
        <v>1914</v>
      </c>
    </row>
    <row r="111" spans="1:27" hidden="1" x14ac:dyDescent="0.25">
      <c r="A111" s="177" t="s">
        <v>994</v>
      </c>
      <c r="B111" s="178" t="s">
        <v>1644</v>
      </c>
      <c r="C111" s="150">
        <v>0</v>
      </c>
      <c r="D111" s="150">
        <v>48.272752988146202</v>
      </c>
      <c r="E111" s="150">
        <v>0</v>
      </c>
      <c r="F111" s="150">
        <v>44.408310714898938</v>
      </c>
      <c r="G111" s="150">
        <v>0</v>
      </c>
      <c r="H111" s="150">
        <v>56.924316032422148</v>
      </c>
      <c r="I111" s="150">
        <v>0</v>
      </c>
      <c r="J111" s="150">
        <v>55.866323505759851</v>
      </c>
      <c r="K111" s="150">
        <v>0</v>
      </c>
      <c r="L111" s="179">
        <v>55.085365142564946</v>
      </c>
      <c r="M111" s="178" t="s">
        <v>1644</v>
      </c>
      <c r="N111" s="150">
        <v>0</v>
      </c>
      <c r="O111" s="150">
        <v>50.107391953888943</v>
      </c>
      <c r="P111" s="150">
        <v>0</v>
      </c>
      <c r="Q111" s="150">
        <v>49.331425684939525</v>
      </c>
      <c r="R111" s="150">
        <v>0</v>
      </c>
      <c r="S111" s="150">
        <v>44.12798979296398</v>
      </c>
      <c r="T111" s="150">
        <v>0</v>
      </c>
      <c r="U111" s="150">
        <v>41.952165498115484</v>
      </c>
      <c r="V111" s="150">
        <v>0</v>
      </c>
      <c r="W111" s="179">
        <v>46.65129859683492</v>
      </c>
      <c r="X111" s="157" t="s">
        <v>1915</v>
      </c>
      <c r="Y111" s="180" t="s">
        <v>1714</v>
      </c>
      <c r="Z111" s="181" t="s">
        <v>1692</v>
      </c>
      <c r="AA111" s="93" t="s">
        <v>1916</v>
      </c>
    </row>
    <row r="112" spans="1:27" hidden="1" x14ac:dyDescent="0.25">
      <c r="A112" s="177" t="s">
        <v>1063</v>
      </c>
      <c r="B112" s="178" t="s">
        <v>1644</v>
      </c>
      <c r="C112" s="150">
        <v>0</v>
      </c>
      <c r="D112" s="150">
        <v>28.291810735176259</v>
      </c>
      <c r="E112" s="150">
        <v>0</v>
      </c>
      <c r="F112" s="150">
        <v>39.779767341263579</v>
      </c>
      <c r="G112" s="150">
        <v>0</v>
      </c>
      <c r="H112" s="150">
        <v>56.732533785503129</v>
      </c>
      <c r="I112" s="150">
        <v>0</v>
      </c>
      <c r="J112" s="150">
        <v>56.575444395469816</v>
      </c>
      <c r="K112" s="150">
        <v>0</v>
      </c>
      <c r="L112" s="179">
        <v>41.456783706997214</v>
      </c>
      <c r="M112" s="178" t="s">
        <v>1735</v>
      </c>
      <c r="N112" s="150">
        <v>0</v>
      </c>
      <c r="O112" s="150">
        <v>25.480182426140505</v>
      </c>
      <c r="P112" s="150">
        <v>-0.77079884399056398</v>
      </c>
      <c r="Q112" s="150">
        <v>21.35740440832453</v>
      </c>
      <c r="R112" s="150">
        <v>0</v>
      </c>
      <c r="S112" s="150">
        <v>30.708137165451443</v>
      </c>
      <c r="T112" s="150">
        <v>0</v>
      </c>
      <c r="U112" s="150">
        <v>31.960522261195788</v>
      </c>
      <c r="V112" s="150">
        <v>0</v>
      </c>
      <c r="W112" s="179">
        <v>38.398094096043337</v>
      </c>
      <c r="X112" s="157" t="s">
        <v>1917</v>
      </c>
      <c r="Y112" s="180" t="s">
        <v>1714</v>
      </c>
      <c r="Z112" s="181" t="s">
        <v>1692</v>
      </c>
      <c r="AA112" s="93" t="s">
        <v>1876</v>
      </c>
    </row>
    <row r="113" spans="1:27" hidden="1" x14ac:dyDescent="0.25">
      <c r="A113" s="177" t="s">
        <v>1107</v>
      </c>
      <c r="B113" s="178" t="s">
        <v>1644</v>
      </c>
      <c r="C113" s="150">
        <v>0</v>
      </c>
      <c r="D113" s="150">
        <v>61.488043139691229</v>
      </c>
      <c r="E113" s="150">
        <v>0</v>
      </c>
      <c r="F113" s="150">
        <v>56.03618483971227</v>
      </c>
      <c r="G113" s="150">
        <v>0</v>
      </c>
      <c r="H113" s="150">
        <v>53.931181348470695</v>
      </c>
      <c r="I113" s="150">
        <v>0</v>
      </c>
      <c r="J113" s="150">
        <v>45.38281350575479</v>
      </c>
      <c r="K113" s="150">
        <v>0</v>
      </c>
      <c r="L113" s="179">
        <v>53.873097115234096</v>
      </c>
      <c r="M113" s="178" t="s">
        <v>1735</v>
      </c>
      <c r="N113" s="150">
        <v>0.25869213156617699</v>
      </c>
      <c r="O113" s="150">
        <v>69.846153882750727</v>
      </c>
      <c r="P113" s="150">
        <v>0</v>
      </c>
      <c r="Q113" s="150">
        <v>61.735620317076418</v>
      </c>
      <c r="R113" s="150">
        <v>0</v>
      </c>
      <c r="S113" s="150">
        <v>73.363524291802221</v>
      </c>
      <c r="T113" s="150">
        <v>0</v>
      </c>
      <c r="U113" s="150">
        <v>66.496948036869171</v>
      </c>
      <c r="V113" s="150">
        <v>0</v>
      </c>
      <c r="W113" s="179">
        <v>55.584773695641367</v>
      </c>
      <c r="X113" s="157" t="s">
        <v>1918</v>
      </c>
      <c r="Y113" s="180" t="s">
        <v>1714</v>
      </c>
      <c r="Z113" s="181" t="s">
        <v>1711</v>
      </c>
      <c r="AA113" s="93" t="s">
        <v>1888</v>
      </c>
    </row>
    <row r="114" spans="1:27" hidden="1" x14ac:dyDescent="0.25">
      <c r="A114" s="177" t="s">
        <v>1095</v>
      </c>
      <c r="B114" s="178" t="s">
        <v>1644</v>
      </c>
      <c r="C114" s="150">
        <v>0</v>
      </c>
      <c r="D114" s="150">
        <v>53.274786702595271</v>
      </c>
      <c r="E114" s="150">
        <v>0</v>
      </c>
      <c r="F114" s="150">
        <v>53.5291821403355</v>
      </c>
      <c r="G114" s="150">
        <v>0</v>
      </c>
      <c r="H114" s="150">
        <v>53.338534734975106</v>
      </c>
      <c r="I114" s="150">
        <v>0</v>
      </c>
      <c r="J114" s="150">
        <v>58.942809240041754</v>
      </c>
      <c r="K114" s="150">
        <v>0</v>
      </c>
      <c r="L114" s="179">
        <v>52.197994765894954</v>
      </c>
      <c r="M114" s="178" t="s">
        <v>1709</v>
      </c>
      <c r="N114" s="150">
        <v>0</v>
      </c>
      <c r="O114" s="150">
        <v>45.616764380054128</v>
      </c>
      <c r="P114" s="150">
        <v>-0.32474229842119101</v>
      </c>
      <c r="Q114" s="150">
        <v>41.98822530768183</v>
      </c>
      <c r="R114" s="150">
        <v>-0.36934278054193198</v>
      </c>
      <c r="S114" s="150">
        <v>44.318502638177655</v>
      </c>
      <c r="T114" s="150">
        <v>0</v>
      </c>
      <c r="U114" s="150">
        <v>54.282821726052759</v>
      </c>
      <c r="V114" s="150">
        <v>0.68909957163589797</v>
      </c>
      <c r="W114" s="179">
        <v>67.462766536142354</v>
      </c>
      <c r="X114" s="157" t="s">
        <v>1919</v>
      </c>
      <c r="Y114" s="180" t="s">
        <v>1711</v>
      </c>
      <c r="Z114" s="181" t="s">
        <v>1711</v>
      </c>
      <c r="AA114" s="93" t="s">
        <v>1920</v>
      </c>
    </row>
    <row r="115" spans="1:27" hidden="1" x14ac:dyDescent="0.25">
      <c r="A115" s="177" t="s">
        <v>983</v>
      </c>
      <c r="B115" s="178" t="s">
        <v>1644</v>
      </c>
      <c r="C115" s="150">
        <v>0</v>
      </c>
      <c r="D115" s="150">
        <v>71.340310924291245</v>
      </c>
      <c r="E115" s="150">
        <v>0</v>
      </c>
      <c r="F115" s="150">
        <v>60.644918012367718</v>
      </c>
      <c r="G115" s="150">
        <v>0</v>
      </c>
      <c r="H115" s="150">
        <v>51.171247608381123</v>
      </c>
      <c r="I115" s="150">
        <v>0</v>
      </c>
      <c r="J115" s="150">
        <v>57.836562959181897</v>
      </c>
      <c r="K115" s="150">
        <v>0</v>
      </c>
      <c r="L115" s="179">
        <v>51.923312972671248</v>
      </c>
      <c r="M115" s="178" t="s">
        <v>1735</v>
      </c>
      <c r="N115" s="150">
        <v>0.37912567554746601</v>
      </c>
      <c r="O115" s="150">
        <v>79.617596032557614</v>
      </c>
      <c r="P115" s="150">
        <v>0</v>
      </c>
      <c r="Q115" s="150">
        <v>76.12338570326024</v>
      </c>
      <c r="R115" s="150">
        <v>0</v>
      </c>
      <c r="S115" s="150">
        <v>72.755263556946332</v>
      </c>
      <c r="T115" s="150">
        <v>0</v>
      </c>
      <c r="U115" s="150">
        <v>65.735155465170507</v>
      </c>
      <c r="V115" s="150">
        <v>0</v>
      </c>
      <c r="W115" s="179">
        <v>60.0322453307841</v>
      </c>
      <c r="X115" s="157" t="s">
        <v>1921</v>
      </c>
      <c r="Y115" s="180" t="s">
        <v>1711</v>
      </c>
      <c r="Z115" s="181" t="s">
        <v>1711</v>
      </c>
      <c r="AA115" s="93" t="s">
        <v>1922</v>
      </c>
    </row>
    <row r="116" spans="1:27" hidden="1" x14ac:dyDescent="0.25">
      <c r="A116" s="177" t="s">
        <v>1029</v>
      </c>
      <c r="B116" s="178" t="s">
        <v>1644</v>
      </c>
      <c r="C116" s="150">
        <v>0</v>
      </c>
      <c r="D116" s="150">
        <v>43.514198222378525</v>
      </c>
      <c r="E116" s="150">
        <v>0</v>
      </c>
      <c r="F116" s="150">
        <v>46.172138592558305</v>
      </c>
      <c r="G116" s="150">
        <v>0</v>
      </c>
      <c r="H116" s="150">
        <v>48.600571838577082</v>
      </c>
      <c r="I116" s="150">
        <v>0</v>
      </c>
      <c r="J116" s="150">
        <v>33.531695659444416</v>
      </c>
      <c r="K116" s="150">
        <v>0</v>
      </c>
      <c r="L116" s="179">
        <v>40.579781539546815</v>
      </c>
      <c r="M116" s="178" t="s">
        <v>1709</v>
      </c>
      <c r="N116" s="150">
        <v>0</v>
      </c>
      <c r="O116" s="150">
        <v>55.127689745857602</v>
      </c>
      <c r="P116" s="150">
        <v>0</v>
      </c>
      <c r="Q116" s="150">
        <v>58.569647852099791</v>
      </c>
      <c r="R116" s="150">
        <v>0.57803770340334204</v>
      </c>
      <c r="S116" s="150">
        <v>80.919097870964592</v>
      </c>
      <c r="T116" s="150">
        <v>-0.88404810093374697</v>
      </c>
      <c r="U116" s="150">
        <v>38.054183929453622</v>
      </c>
      <c r="V116" s="150">
        <v>-0.88442900923843604</v>
      </c>
      <c r="W116" s="179">
        <v>38.998758066838668</v>
      </c>
      <c r="X116" s="157" t="s">
        <v>1923</v>
      </c>
      <c r="Y116" s="180" t="s">
        <v>1714</v>
      </c>
      <c r="Z116" s="181" t="s">
        <v>1719</v>
      </c>
      <c r="AA116" s="93" t="s">
        <v>1731</v>
      </c>
    </row>
    <row r="117" spans="1:27" hidden="1" x14ac:dyDescent="0.25">
      <c r="A117" s="177" t="s">
        <v>1010</v>
      </c>
      <c r="B117" s="178" t="s">
        <v>1644</v>
      </c>
      <c r="C117" s="150">
        <v>0</v>
      </c>
      <c r="D117" s="150">
        <v>51.528110118178581</v>
      </c>
      <c r="E117" s="150">
        <v>0</v>
      </c>
      <c r="F117" s="150">
        <v>47.378444265997878</v>
      </c>
      <c r="G117" s="150">
        <v>0</v>
      </c>
      <c r="H117" s="150">
        <v>48.433439902292321</v>
      </c>
      <c r="I117" s="150">
        <v>0</v>
      </c>
      <c r="J117" s="150">
        <v>45.10080237042672</v>
      </c>
      <c r="K117" s="150">
        <v>0</v>
      </c>
      <c r="L117" s="179">
        <v>52.386981562299049</v>
      </c>
      <c r="M117" s="178" t="s">
        <v>1709</v>
      </c>
      <c r="N117" s="150">
        <v>0</v>
      </c>
      <c r="O117" s="150">
        <v>54.120308660391458</v>
      </c>
      <c r="P117" s="150">
        <v>0</v>
      </c>
      <c r="Q117" s="150">
        <v>54.624014147914345</v>
      </c>
      <c r="R117" s="150">
        <v>0.38949968321157102</v>
      </c>
      <c r="S117" s="150">
        <v>74.465964487221342</v>
      </c>
      <c r="T117" s="150">
        <v>-0.27241148201833099</v>
      </c>
      <c r="U117" s="150">
        <v>58.756152692956071</v>
      </c>
      <c r="V117" s="150">
        <v>-0.39398119148884497</v>
      </c>
      <c r="W117" s="179">
        <v>52.836964926037183</v>
      </c>
      <c r="X117" s="157" t="s">
        <v>1924</v>
      </c>
      <c r="Y117" s="180" t="s">
        <v>1714</v>
      </c>
      <c r="Z117" s="181" t="s">
        <v>1719</v>
      </c>
      <c r="AA117" s="93">
        <v>0</v>
      </c>
    </row>
    <row r="118" spans="1:27" hidden="1" x14ac:dyDescent="0.25">
      <c r="A118" s="177" t="s">
        <v>1140</v>
      </c>
      <c r="B118" s="178" t="s">
        <v>1644</v>
      </c>
      <c r="C118" s="150">
        <v>0</v>
      </c>
      <c r="D118" s="150">
        <v>68.517757914830085</v>
      </c>
      <c r="E118" s="150">
        <v>0</v>
      </c>
      <c r="F118" s="150">
        <v>63.754452111821202</v>
      </c>
      <c r="G118" s="150">
        <v>0</v>
      </c>
      <c r="H118" s="150">
        <v>48.415886406071657</v>
      </c>
      <c r="I118" s="150">
        <v>0</v>
      </c>
      <c r="J118" s="150">
        <v>64.909248765489039</v>
      </c>
      <c r="K118" s="150">
        <v>0</v>
      </c>
      <c r="L118" s="179">
        <v>59.4839167056194</v>
      </c>
      <c r="M118" s="178" t="s">
        <v>1644</v>
      </c>
      <c r="N118" s="150">
        <v>0</v>
      </c>
      <c r="O118" s="150">
        <v>77.058322965638709</v>
      </c>
      <c r="P118" s="150">
        <v>0</v>
      </c>
      <c r="Q118" s="150">
        <v>74.923175133333999</v>
      </c>
      <c r="R118" s="150">
        <v>0</v>
      </c>
      <c r="S118" s="150">
        <v>97.200828878016225</v>
      </c>
      <c r="T118" s="150">
        <v>0</v>
      </c>
      <c r="U118" s="150">
        <v>83.997366253035935</v>
      </c>
      <c r="V118" s="150">
        <v>0</v>
      </c>
      <c r="W118" s="179">
        <v>82.706726963338198</v>
      </c>
      <c r="X118" s="157" t="s">
        <v>1925</v>
      </c>
      <c r="Y118" s="180" t="s">
        <v>1733</v>
      </c>
      <c r="Z118" s="181" t="s">
        <v>1689</v>
      </c>
      <c r="AA118" s="93" t="s">
        <v>1926</v>
      </c>
    </row>
    <row r="119" spans="1:27" hidden="1" x14ac:dyDescent="0.25">
      <c r="A119" s="177" t="s">
        <v>1051</v>
      </c>
      <c r="B119" s="178" t="s">
        <v>1644</v>
      </c>
      <c r="C119" s="150">
        <v>0</v>
      </c>
      <c r="D119" s="150">
        <v>46.641857519124272</v>
      </c>
      <c r="E119" s="150">
        <v>0</v>
      </c>
      <c r="F119" s="150">
        <v>44.24572650866051</v>
      </c>
      <c r="G119" s="150">
        <v>0</v>
      </c>
      <c r="H119" s="150">
        <v>44.75732043285641</v>
      </c>
      <c r="I119" s="150">
        <v>0</v>
      </c>
      <c r="J119" s="150">
        <v>41.615830425312112</v>
      </c>
      <c r="K119" s="150">
        <v>0</v>
      </c>
      <c r="L119" s="179">
        <v>44.966484567915678</v>
      </c>
      <c r="M119" s="178" t="s">
        <v>1709</v>
      </c>
      <c r="N119" s="150">
        <v>0.21845383692296</v>
      </c>
      <c r="O119" s="150">
        <v>51.0821361390229</v>
      </c>
      <c r="P119" s="150">
        <v>0.27693120282667699</v>
      </c>
      <c r="Q119" s="150">
        <v>52.673925842455667</v>
      </c>
      <c r="R119" s="150">
        <v>0.31985812517690898</v>
      </c>
      <c r="S119" s="150">
        <v>59.033827815216348</v>
      </c>
      <c r="T119" s="150">
        <v>0</v>
      </c>
      <c r="U119" s="150">
        <v>49.82245854536464</v>
      </c>
      <c r="V119" s="150">
        <v>-0.32145782001935502</v>
      </c>
      <c r="W119" s="179">
        <v>44.045883273416258</v>
      </c>
      <c r="X119" s="157" t="s">
        <v>1927</v>
      </c>
      <c r="Y119" s="180" t="s">
        <v>1733</v>
      </c>
      <c r="Z119" s="181" t="s">
        <v>1711</v>
      </c>
      <c r="AA119" s="93" t="s">
        <v>1928</v>
      </c>
    </row>
    <row r="120" spans="1:27" hidden="1" x14ac:dyDescent="0.25">
      <c r="A120" s="177" t="s">
        <v>1114</v>
      </c>
      <c r="B120" s="178" t="s">
        <v>1644</v>
      </c>
      <c r="C120" s="150">
        <v>0</v>
      </c>
      <c r="D120" s="150">
        <v>47.176424253129433</v>
      </c>
      <c r="E120" s="150">
        <v>0</v>
      </c>
      <c r="F120" s="150">
        <v>38.784566222119082</v>
      </c>
      <c r="G120" s="150">
        <v>0</v>
      </c>
      <c r="H120" s="150">
        <v>44.506023938651431</v>
      </c>
      <c r="I120" s="150">
        <v>0</v>
      </c>
      <c r="J120" s="150">
        <v>44.596206394686561</v>
      </c>
      <c r="K120" s="150">
        <v>0</v>
      </c>
      <c r="L120" s="179">
        <v>50.205701781137428</v>
      </c>
      <c r="M120" s="178" t="s">
        <v>1735</v>
      </c>
      <c r="N120" s="150">
        <v>0.26313883074544098</v>
      </c>
      <c r="O120" s="150">
        <v>53.150483713082743</v>
      </c>
      <c r="P120" s="150">
        <v>0.223276665074126</v>
      </c>
      <c r="Q120" s="150">
        <v>51.135346549383918</v>
      </c>
      <c r="R120" s="150">
        <v>0</v>
      </c>
      <c r="S120" s="150">
        <v>49.850456123253899</v>
      </c>
      <c r="T120" s="150">
        <v>0</v>
      </c>
      <c r="U120" s="150">
        <v>51.467897492300473</v>
      </c>
      <c r="V120" s="150">
        <v>0</v>
      </c>
      <c r="W120" s="179">
        <v>46.809119241803302</v>
      </c>
      <c r="X120" s="157" t="s">
        <v>1929</v>
      </c>
      <c r="Y120" s="180" t="s">
        <v>1711</v>
      </c>
      <c r="Z120" s="181" t="s">
        <v>1711</v>
      </c>
      <c r="AA120" s="93" t="s">
        <v>1930</v>
      </c>
    </row>
    <row r="121" spans="1:27" hidden="1" x14ac:dyDescent="0.25">
      <c r="A121" s="177" t="s">
        <v>973</v>
      </c>
      <c r="B121" s="178" t="s">
        <v>1644</v>
      </c>
      <c r="C121" s="150">
        <v>0</v>
      </c>
      <c r="D121" s="150">
        <v>39.211314428954118</v>
      </c>
      <c r="E121" s="150">
        <v>0</v>
      </c>
      <c r="F121" s="150">
        <v>35.356877607955262</v>
      </c>
      <c r="G121" s="150">
        <v>0</v>
      </c>
      <c r="H121" s="150">
        <v>44.298516659899185</v>
      </c>
      <c r="I121" s="150">
        <v>0</v>
      </c>
      <c r="J121" s="150">
        <v>40.835779317208214</v>
      </c>
      <c r="K121" s="150">
        <v>0</v>
      </c>
      <c r="L121" s="179">
        <v>44.416682751684334</v>
      </c>
      <c r="M121" s="178" t="s">
        <v>1648</v>
      </c>
      <c r="N121" s="150">
        <v>0</v>
      </c>
      <c r="O121" s="150">
        <v>41.425253578962597</v>
      </c>
      <c r="P121" s="150">
        <v>0</v>
      </c>
      <c r="Q121" s="150">
        <v>38.087421256450341</v>
      </c>
      <c r="R121" s="150">
        <v>0.54379837680684895</v>
      </c>
      <c r="S121" s="150">
        <v>59.212655918077957</v>
      </c>
      <c r="T121" s="150">
        <v>0</v>
      </c>
      <c r="U121" s="150">
        <v>52.585819356637018</v>
      </c>
      <c r="V121" s="150">
        <v>0</v>
      </c>
      <c r="W121" s="179">
        <v>45.809411356395835</v>
      </c>
      <c r="X121" s="157" t="s">
        <v>1931</v>
      </c>
      <c r="Y121" s="180" t="s">
        <v>1714</v>
      </c>
      <c r="Z121" s="181" t="s">
        <v>1719</v>
      </c>
      <c r="AA121" s="93">
        <v>0</v>
      </c>
    </row>
    <row r="122" spans="1:27" hidden="1" x14ac:dyDescent="0.25">
      <c r="A122" s="177" t="s">
        <v>975</v>
      </c>
      <c r="B122" s="178" t="s">
        <v>1644</v>
      </c>
      <c r="C122" s="150">
        <v>0</v>
      </c>
      <c r="D122" s="150">
        <v>55.654822131915722</v>
      </c>
      <c r="E122" s="150">
        <v>0</v>
      </c>
      <c r="F122" s="150">
        <v>46.608184607629106</v>
      </c>
      <c r="G122" s="150">
        <v>0</v>
      </c>
      <c r="H122" s="150">
        <v>42.910502680707715</v>
      </c>
      <c r="I122" s="150">
        <v>0</v>
      </c>
      <c r="J122" s="150">
        <v>40.625446857809813</v>
      </c>
      <c r="K122" s="150">
        <v>0</v>
      </c>
      <c r="L122" s="179">
        <v>41.680059832100291</v>
      </c>
      <c r="M122" s="178" t="s">
        <v>1735</v>
      </c>
      <c r="N122" s="150">
        <v>0.68470030260574899</v>
      </c>
      <c r="O122" s="150">
        <v>67.74718521175663</v>
      </c>
      <c r="P122" s="150">
        <v>0.78812028480771801</v>
      </c>
      <c r="Q122" s="150">
        <v>71.837958354599138</v>
      </c>
      <c r="R122" s="150">
        <v>0</v>
      </c>
      <c r="S122" s="150">
        <v>52.390756293692</v>
      </c>
      <c r="T122" s="150">
        <v>0</v>
      </c>
      <c r="U122" s="150">
        <v>49.91786818204023</v>
      </c>
      <c r="V122" s="150">
        <v>0</v>
      </c>
      <c r="W122" s="179">
        <v>43.575379104841431</v>
      </c>
      <c r="X122" s="157" t="s">
        <v>1932</v>
      </c>
      <c r="Y122" s="180" t="s">
        <v>1711</v>
      </c>
      <c r="Z122" s="181" t="s">
        <v>1711</v>
      </c>
      <c r="AA122" s="93" t="s">
        <v>1933</v>
      </c>
    </row>
    <row r="123" spans="1:27" hidden="1" x14ac:dyDescent="0.25">
      <c r="A123" s="177" t="s">
        <v>1097</v>
      </c>
      <c r="B123" s="178" t="s">
        <v>1644</v>
      </c>
      <c r="C123" s="150">
        <v>0</v>
      </c>
      <c r="D123" s="150">
        <v>40.626035860559874</v>
      </c>
      <c r="E123" s="150">
        <v>0</v>
      </c>
      <c r="F123" s="150">
        <v>37.804474419394403</v>
      </c>
      <c r="G123" s="150">
        <v>0</v>
      </c>
      <c r="H123" s="150">
        <v>42.011145329260756</v>
      </c>
      <c r="I123" s="150">
        <v>0</v>
      </c>
      <c r="J123" s="150">
        <v>30.741329988111662</v>
      </c>
      <c r="K123" s="150">
        <v>0</v>
      </c>
      <c r="L123" s="179">
        <v>41.320025412618527</v>
      </c>
      <c r="M123" s="178" t="s">
        <v>1709</v>
      </c>
      <c r="N123" s="150">
        <v>0.377653351081563</v>
      </c>
      <c r="O123" s="150">
        <v>51.461753663944457</v>
      </c>
      <c r="P123" s="150">
        <v>0</v>
      </c>
      <c r="Q123" s="150">
        <v>42.451027597438802</v>
      </c>
      <c r="R123" s="150">
        <v>0</v>
      </c>
      <c r="S123" s="150">
        <v>48.521545083163431</v>
      </c>
      <c r="T123" s="150">
        <v>0</v>
      </c>
      <c r="U123" s="150">
        <v>38.084852392373058</v>
      </c>
      <c r="V123" s="150">
        <v>-0.61527380117276498</v>
      </c>
      <c r="W123" s="179">
        <v>29.381161167162265</v>
      </c>
      <c r="X123" s="157" t="s">
        <v>1934</v>
      </c>
      <c r="Y123" s="180" t="s">
        <v>1733</v>
      </c>
      <c r="Z123" s="181" t="s">
        <v>1711</v>
      </c>
      <c r="AA123" s="93" t="s">
        <v>1935</v>
      </c>
    </row>
    <row r="124" spans="1:27" hidden="1" x14ac:dyDescent="0.25">
      <c r="A124" s="177" t="s">
        <v>1007</v>
      </c>
      <c r="B124" s="178" t="s">
        <v>1644</v>
      </c>
      <c r="C124" s="150">
        <v>0</v>
      </c>
      <c r="D124" s="150">
        <v>60.606791214312238</v>
      </c>
      <c r="E124" s="150">
        <v>0</v>
      </c>
      <c r="F124" s="150">
        <v>58.328054974521798</v>
      </c>
      <c r="G124" s="150">
        <v>0</v>
      </c>
      <c r="H124" s="150">
        <v>41.063085144767349</v>
      </c>
      <c r="I124" s="150">
        <v>0</v>
      </c>
      <c r="J124" s="150">
        <v>41.187807842133239</v>
      </c>
      <c r="K124" s="150">
        <v>0</v>
      </c>
      <c r="L124" s="179">
        <v>52.829611222408097</v>
      </c>
      <c r="M124" s="178" t="s">
        <v>1735</v>
      </c>
      <c r="N124" s="150">
        <v>0.44142074560918898</v>
      </c>
      <c r="O124" s="150">
        <v>71.224646793139769</v>
      </c>
      <c r="P124" s="150">
        <v>0</v>
      </c>
      <c r="Q124" s="150">
        <v>65.773734613796478</v>
      </c>
      <c r="R124" s="150">
        <v>0</v>
      </c>
      <c r="S124" s="150">
        <v>64.032960354597876</v>
      </c>
      <c r="T124" s="150">
        <v>0</v>
      </c>
      <c r="U124" s="150">
        <v>68.783742811476785</v>
      </c>
      <c r="V124" s="150">
        <v>0</v>
      </c>
      <c r="W124" s="179">
        <v>51.378298692811235</v>
      </c>
      <c r="X124" s="157" t="s">
        <v>1936</v>
      </c>
      <c r="Y124" s="180" t="s">
        <v>1714</v>
      </c>
      <c r="Z124" s="181" t="s">
        <v>1692</v>
      </c>
      <c r="AA124" s="93" t="s">
        <v>1937</v>
      </c>
    </row>
    <row r="125" spans="1:27" hidden="1" x14ac:dyDescent="0.25">
      <c r="A125" s="177" t="s">
        <v>1036</v>
      </c>
      <c r="B125" s="178" t="s">
        <v>1644</v>
      </c>
      <c r="C125" s="150">
        <v>0</v>
      </c>
      <c r="D125" s="150">
        <v>41.49520599435629</v>
      </c>
      <c r="E125" s="150">
        <v>0</v>
      </c>
      <c r="F125" s="150">
        <v>42.942999943745406</v>
      </c>
      <c r="G125" s="150">
        <v>0</v>
      </c>
      <c r="H125" s="150">
        <v>40.936898934297396</v>
      </c>
      <c r="I125" s="150">
        <v>0</v>
      </c>
      <c r="J125" s="150">
        <v>40.356815206277098</v>
      </c>
      <c r="K125" s="150">
        <v>0</v>
      </c>
      <c r="L125" s="179">
        <v>41.579367055976689</v>
      </c>
      <c r="M125" s="178" t="s">
        <v>1644</v>
      </c>
      <c r="N125" s="150">
        <v>0</v>
      </c>
      <c r="O125" s="150">
        <v>32.549435193001095</v>
      </c>
      <c r="P125" s="150">
        <v>0</v>
      </c>
      <c r="Q125" s="150">
        <v>33.134252474095511</v>
      </c>
      <c r="R125" s="150">
        <v>0</v>
      </c>
      <c r="S125" s="150">
        <v>41.797780149124314</v>
      </c>
      <c r="T125" s="150">
        <v>0</v>
      </c>
      <c r="U125" s="150">
        <v>42.482606225824846</v>
      </c>
      <c r="V125" s="150">
        <v>0</v>
      </c>
      <c r="W125" s="179">
        <v>46.985231729017066</v>
      </c>
      <c r="X125" s="157" t="s">
        <v>1938</v>
      </c>
      <c r="Y125" s="180" t="s">
        <v>1733</v>
      </c>
      <c r="Z125" s="181" t="s">
        <v>1687</v>
      </c>
      <c r="AA125" s="93" t="s">
        <v>1939</v>
      </c>
    </row>
    <row r="126" spans="1:27" hidden="1" x14ac:dyDescent="0.25">
      <c r="A126" s="177" t="s">
        <v>1040</v>
      </c>
      <c r="B126" s="178" t="s">
        <v>1644</v>
      </c>
      <c r="C126" s="150">
        <v>0</v>
      </c>
      <c r="D126" s="150">
        <v>33.468540904629911</v>
      </c>
      <c r="E126" s="150">
        <v>0</v>
      </c>
      <c r="F126" s="150">
        <v>33.019998241484622</v>
      </c>
      <c r="G126" s="150">
        <v>0</v>
      </c>
      <c r="H126" s="150">
        <v>39.956049948586106</v>
      </c>
      <c r="I126" s="150">
        <v>0</v>
      </c>
      <c r="J126" s="150">
        <v>49.826401134845035</v>
      </c>
      <c r="K126" s="150">
        <v>0</v>
      </c>
      <c r="L126" s="179">
        <v>45.726722872119431</v>
      </c>
      <c r="M126" s="178" t="s">
        <v>1709</v>
      </c>
      <c r="N126" s="150">
        <v>0</v>
      </c>
      <c r="O126" s="150">
        <v>35.862041993557376</v>
      </c>
      <c r="P126" s="150">
        <v>0</v>
      </c>
      <c r="Q126" s="150">
        <v>32.759469984663674</v>
      </c>
      <c r="R126" s="150">
        <v>-0.59315880717333902</v>
      </c>
      <c r="S126" s="150">
        <v>24.890896502880139</v>
      </c>
      <c r="T126" s="150">
        <v>0.41913183140919202</v>
      </c>
      <c r="U126" s="150">
        <v>31.974923468038117</v>
      </c>
      <c r="V126" s="150">
        <v>0.70619380056625303</v>
      </c>
      <c r="W126" s="179">
        <v>38.396197164357801</v>
      </c>
      <c r="X126" s="157" t="s">
        <v>1940</v>
      </c>
      <c r="Y126" s="180" t="s">
        <v>1711</v>
      </c>
      <c r="Z126" s="181" t="s">
        <v>1711</v>
      </c>
      <c r="AA126" s="93" t="s">
        <v>1941</v>
      </c>
    </row>
    <row r="127" spans="1:27" hidden="1" x14ac:dyDescent="0.25">
      <c r="A127" s="177" t="s">
        <v>1058</v>
      </c>
      <c r="B127" s="178" t="s">
        <v>1644</v>
      </c>
      <c r="C127" s="150">
        <v>0</v>
      </c>
      <c r="D127" s="150">
        <v>38.937213254867025</v>
      </c>
      <c r="E127" s="150">
        <v>0</v>
      </c>
      <c r="F127" s="150">
        <v>44.069145438111036</v>
      </c>
      <c r="G127" s="150">
        <v>0</v>
      </c>
      <c r="H127" s="150">
        <v>39.947550331377926</v>
      </c>
      <c r="I127" s="150">
        <v>0</v>
      </c>
      <c r="J127" s="150">
        <v>47.985962970229878</v>
      </c>
      <c r="K127" s="150">
        <v>0</v>
      </c>
      <c r="L127" s="179">
        <v>49.195632804162592</v>
      </c>
      <c r="M127" s="178" t="s">
        <v>1735</v>
      </c>
      <c r="N127" s="150">
        <v>0.41009358459905998</v>
      </c>
      <c r="O127" s="150">
        <v>51.765111752026463</v>
      </c>
      <c r="P127" s="150">
        <v>0.51834845314752198</v>
      </c>
      <c r="Q127" s="150">
        <v>55.216385579194956</v>
      </c>
      <c r="R127" s="150">
        <v>0</v>
      </c>
      <c r="S127" s="150">
        <v>49.295641561023643</v>
      </c>
      <c r="T127" s="150">
        <v>0</v>
      </c>
      <c r="U127" s="150">
        <v>47.581597436505895</v>
      </c>
      <c r="V127" s="150">
        <v>0</v>
      </c>
      <c r="W127" s="179">
        <v>52.9454570130614</v>
      </c>
      <c r="X127" s="157" t="s">
        <v>1942</v>
      </c>
      <c r="Y127" s="180" t="s">
        <v>1711</v>
      </c>
      <c r="Z127" s="181" t="s">
        <v>1711</v>
      </c>
      <c r="AA127" s="93" t="s">
        <v>1943</v>
      </c>
    </row>
    <row r="128" spans="1:27" hidden="1" x14ac:dyDescent="0.25">
      <c r="A128" s="177" t="s">
        <v>1023</v>
      </c>
      <c r="B128" s="178" t="s">
        <v>1644</v>
      </c>
      <c r="C128" s="150">
        <v>0</v>
      </c>
      <c r="D128" s="150">
        <v>40.784388897902595</v>
      </c>
      <c r="E128" s="150">
        <v>0</v>
      </c>
      <c r="F128" s="150">
        <v>45.577670284588869</v>
      </c>
      <c r="G128" s="150">
        <v>0</v>
      </c>
      <c r="H128" s="150">
        <v>39.920309545717792</v>
      </c>
      <c r="I128" s="150">
        <v>0</v>
      </c>
      <c r="J128" s="150">
        <v>34.009738959483265</v>
      </c>
      <c r="K128" s="150">
        <v>0</v>
      </c>
      <c r="L128" s="179">
        <v>41.287971906900047</v>
      </c>
      <c r="M128" s="178" t="s">
        <v>1709</v>
      </c>
      <c r="N128" s="150">
        <v>0</v>
      </c>
      <c r="O128" s="150">
        <v>33.406215673347162</v>
      </c>
      <c r="P128" s="150">
        <v>-0.32513707611459802</v>
      </c>
      <c r="Q128" s="150">
        <v>31.537066260058182</v>
      </c>
      <c r="R128" s="150">
        <v>0</v>
      </c>
      <c r="S128" s="150">
        <v>35.933094553498684</v>
      </c>
      <c r="T128" s="150">
        <v>0</v>
      </c>
      <c r="U128" s="150">
        <v>44.927202466288719</v>
      </c>
      <c r="V128" s="150">
        <v>0.63758276965177896</v>
      </c>
      <c r="W128" s="179">
        <v>52.971722519772072</v>
      </c>
      <c r="X128" s="157" t="s">
        <v>1944</v>
      </c>
      <c r="Y128" s="180" t="s">
        <v>1733</v>
      </c>
      <c r="Z128" s="181" t="s">
        <v>1686</v>
      </c>
      <c r="AA128" s="93" t="s">
        <v>1945</v>
      </c>
    </row>
    <row r="129" spans="1:27" hidden="1" x14ac:dyDescent="0.25">
      <c r="A129" s="177" t="s">
        <v>971</v>
      </c>
      <c r="B129" s="178" t="s">
        <v>1644</v>
      </c>
      <c r="C129" s="150">
        <v>0</v>
      </c>
      <c r="D129" s="150">
        <v>26.489523131693279</v>
      </c>
      <c r="E129" s="150">
        <v>0</v>
      </c>
      <c r="F129" s="150">
        <v>29.388970848416921</v>
      </c>
      <c r="G129" s="150">
        <v>0</v>
      </c>
      <c r="H129" s="150">
        <v>39.124818999812426</v>
      </c>
      <c r="I129" s="150">
        <v>0</v>
      </c>
      <c r="J129" s="150">
        <v>42.171372658664943</v>
      </c>
      <c r="K129" s="150">
        <v>0</v>
      </c>
      <c r="L129" s="179">
        <v>34.950737536637163</v>
      </c>
      <c r="M129" s="178" t="s">
        <v>1708</v>
      </c>
      <c r="N129" s="150">
        <v>0</v>
      </c>
      <c r="O129" s="150">
        <v>19.832920966523748</v>
      </c>
      <c r="P129" s="150">
        <v>0</v>
      </c>
      <c r="Q129" s="150">
        <v>31.797215410852811</v>
      </c>
      <c r="R129" s="150">
        <v>0</v>
      </c>
      <c r="S129" s="150">
        <v>19.997699255217203</v>
      </c>
      <c r="T129" s="150">
        <v>0.76078441313670697</v>
      </c>
      <c r="U129" s="150">
        <v>35.571789182587402</v>
      </c>
      <c r="V129" s="150">
        <v>1.0002877022660901</v>
      </c>
      <c r="W129" s="179">
        <v>39.466587808737948</v>
      </c>
      <c r="X129" s="157" t="s">
        <v>1946</v>
      </c>
      <c r="Y129" s="180" t="s">
        <v>1711</v>
      </c>
      <c r="Z129" s="181" t="s">
        <v>1711</v>
      </c>
      <c r="AA129" s="93" t="s">
        <v>1947</v>
      </c>
    </row>
    <row r="130" spans="1:27" hidden="1" x14ac:dyDescent="0.25">
      <c r="A130" s="177" t="s">
        <v>999</v>
      </c>
      <c r="B130" s="178" t="s">
        <v>1644</v>
      </c>
      <c r="C130" s="150">
        <v>0</v>
      </c>
      <c r="D130" s="150">
        <v>35.469682295218043</v>
      </c>
      <c r="E130" s="150">
        <v>0</v>
      </c>
      <c r="F130" s="150">
        <v>48.12438856440523</v>
      </c>
      <c r="G130" s="150">
        <v>0</v>
      </c>
      <c r="H130" s="150">
        <v>38.70631131518882</v>
      </c>
      <c r="I130" s="150">
        <v>0</v>
      </c>
      <c r="J130" s="150">
        <v>38.051554098302823</v>
      </c>
      <c r="K130" s="150">
        <v>0</v>
      </c>
      <c r="L130" s="179">
        <v>40.3632474612916</v>
      </c>
      <c r="M130" s="178" t="s">
        <v>1644</v>
      </c>
      <c r="N130" s="150">
        <v>0</v>
      </c>
      <c r="O130" s="150">
        <v>37.280011432033128</v>
      </c>
      <c r="P130" s="150">
        <v>0</v>
      </c>
      <c r="Q130" s="150">
        <v>28.771611017460469</v>
      </c>
      <c r="R130" s="150">
        <v>0</v>
      </c>
      <c r="S130" s="150">
        <v>31.711605279978283</v>
      </c>
      <c r="T130" s="150">
        <v>0</v>
      </c>
      <c r="U130" s="150">
        <v>35.184834129064626</v>
      </c>
      <c r="V130" s="150">
        <v>0</v>
      </c>
      <c r="W130" s="179">
        <v>38.392633580259961</v>
      </c>
      <c r="X130" s="157" t="s">
        <v>1597</v>
      </c>
      <c r="Y130" s="180" t="s">
        <v>1733</v>
      </c>
      <c r="Z130" s="181" t="s">
        <v>1688</v>
      </c>
      <c r="AA130" s="93" t="s">
        <v>1948</v>
      </c>
    </row>
    <row r="131" spans="1:27" hidden="1" x14ac:dyDescent="0.25">
      <c r="A131" s="177" t="s">
        <v>1005</v>
      </c>
      <c r="B131" s="178" t="s">
        <v>1644</v>
      </c>
      <c r="C131" s="150">
        <v>0</v>
      </c>
      <c r="D131" s="150">
        <v>39.756727535973234</v>
      </c>
      <c r="E131" s="150">
        <v>0</v>
      </c>
      <c r="F131" s="150">
        <v>31.044668821557192</v>
      </c>
      <c r="G131" s="150">
        <v>0</v>
      </c>
      <c r="H131" s="150">
        <v>38.099995249427984</v>
      </c>
      <c r="I131" s="150">
        <v>0</v>
      </c>
      <c r="J131" s="150">
        <v>31.933246598388916</v>
      </c>
      <c r="K131" s="150">
        <v>0</v>
      </c>
      <c r="L131" s="179">
        <v>40.856670669718824</v>
      </c>
      <c r="M131" s="178" t="s">
        <v>1648</v>
      </c>
      <c r="N131" s="150">
        <v>0</v>
      </c>
      <c r="O131" s="150">
        <v>39.525706068670935</v>
      </c>
      <c r="P131" s="150">
        <v>0</v>
      </c>
      <c r="Q131" s="150">
        <v>36.73795453839827</v>
      </c>
      <c r="R131" s="150">
        <v>0.60571518500968202</v>
      </c>
      <c r="S131" s="150">
        <v>53.192103160924312</v>
      </c>
      <c r="T131" s="150">
        <v>0</v>
      </c>
      <c r="U131" s="150">
        <v>44.883831385102837</v>
      </c>
      <c r="V131" s="150">
        <v>0</v>
      </c>
      <c r="W131" s="179">
        <v>44.618047087379892</v>
      </c>
      <c r="X131" s="157" t="s">
        <v>1949</v>
      </c>
      <c r="Y131" s="180" t="s">
        <v>1714</v>
      </c>
      <c r="Z131" s="181" t="s">
        <v>1719</v>
      </c>
      <c r="AA131" s="93">
        <v>0</v>
      </c>
    </row>
    <row r="132" spans="1:27" hidden="1" x14ac:dyDescent="0.25">
      <c r="A132" s="177" t="s">
        <v>930</v>
      </c>
      <c r="B132" s="178" t="s">
        <v>1644</v>
      </c>
      <c r="C132" s="150">
        <v>0</v>
      </c>
      <c r="D132" s="150">
        <v>40.487469595459181</v>
      </c>
      <c r="E132" s="150">
        <v>0</v>
      </c>
      <c r="F132" s="150">
        <v>30.877352453577078</v>
      </c>
      <c r="G132" s="150">
        <v>0</v>
      </c>
      <c r="H132" s="150">
        <v>37.913820862222913</v>
      </c>
      <c r="I132" s="150">
        <v>0</v>
      </c>
      <c r="J132" s="150">
        <v>28.647020933668085</v>
      </c>
      <c r="K132" s="150">
        <v>0</v>
      </c>
      <c r="L132" s="179">
        <v>34.102268965220553</v>
      </c>
      <c r="M132" s="178" t="s">
        <v>1648</v>
      </c>
      <c r="N132" s="150">
        <v>0</v>
      </c>
      <c r="O132" s="150">
        <v>39.09295171964672</v>
      </c>
      <c r="P132" s="150">
        <v>0</v>
      </c>
      <c r="Q132" s="150">
        <v>36.000934972104119</v>
      </c>
      <c r="R132" s="150">
        <v>-0.92894549856935904</v>
      </c>
      <c r="S132" s="150">
        <v>23.745646615852124</v>
      </c>
      <c r="T132" s="150">
        <v>0</v>
      </c>
      <c r="U132" s="150">
        <v>25.860867820792247</v>
      </c>
      <c r="V132" s="150">
        <v>0</v>
      </c>
      <c r="W132" s="179">
        <v>30.630308248823098</v>
      </c>
      <c r="X132" s="157" t="s">
        <v>1950</v>
      </c>
      <c r="Y132" s="180" t="s">
        <v>1711</v>
      </c>
      <c r="Z132" s="181" t="s">
        <v>1711</v>
      </c>
      <c r="AA132" s="93" t="s">
        <v>1951</v>
      </c>
    </row>
    <row r="133" spans="1:27" hidden="1" x14ac:dyDescent="0.25">
      <c r="A133" s="177" t="s">
        <v>1052</v>
      </c>
      <c r="B133" s="178" t="s">
        <v>1644</v>
      </c>
      <c r="C133" s="150">
        <v>0</v>
      </c>
      <c r="D133" s="150">
        <v>30.630029309324801</v>
      </c>
      <c r="E133" s="150">
        <v>0</v>
      </c>
      <c r="F133" s="150">
        <v>43.615530212959236</v>
      </c>
      <c r="G133" s="150">
        <v>0</v>
      </c>
      <c r="H133" s="150">
        <v>36.870992319211091</v>
      </c>
      <c r="I133" s="150">
        <v>0</v>
      </c>
      <c r="J133" s="150">
        <v>43.664799271977195</v>
      </c>
      <c r="K133" s="150">
        <v>0</v>
      </c>
      <c r="L133" s="179">
        <v>38.391503529306313</v>
      </c>
      <c r="M133" s="178" t="s">
        <v>1709</v>
      </c>
      <c r="N133" s="150">
        <v>-0.72417029179341996</v>
      </c>
      <c r="O133" s="150">
        <v>21.268475036644546</v>
      </c>
      <c r="P133" s="150">
        <v>-0.66510501984884396</v>
      </c>
      <c r="Q133" s="150">
        <v>23.432635803227566</v>
      </c>
      <c r="R133" s="150">
        <v>-0.85325987520517999</v>
      </c>
      <c r="S133" s="150">
        <v>22.512547553921326</v>
      </c>
      <c r="T133" s="150">
        <v>0.83861826089251801</v>
      </c>
      <c r="U133" s="150">
        <v>43.341011686320321</v>
      </c>
      <c r="V133" s="150">
        <v>1.99615986052634</v>
      </c>
      <c r="W133" s="179">
        <v>93.450689863816706</v>
      </c>
      <c r="X133" s="157" t="s">
        <v>1952</v>
      </c>
      <c r="Y133" s="180" t="s">
        <v>1733</v>
      </c>
      <c r="Z133" s="181" t="s">
        <v>1719</v>
      </c>
      <c r="AA133" s="93" t="s">
        <v>1953</v>
      </c>
    </row>
    <row r="134" spans="1:27" hidden="1" x14ac:dyDescent="0.25">
      <c r="A134" s="177" t="s">
        <v>1072</v>
      </c>
      <c r="B134" s="178" t="s">
        <v>1644</v>
      </c>
      <c r="C134" s="150">
        <v>0</v>
      </c>
      <c r="D134" s="150">
        <v>36.810541097678673</v>
      </c>
      <c r="E134" s="150">
        <v>0</v>
      </c>
      <c r="F134" s="150">
        <v>27.907874036255951</v>
      </c>
      <c r="G134" s="150">
        <v>0</v>
      </c>
      <c r="H134" s="150">
        <v>36.595714777805554</v>
      </c>
      <c r="I134" s="150">
        <v>0</v>
      </c>
      <c r="J134" s="150">
        <v>28.311616130395738</v>
      </c>
      <c r="K134" s="150">
        <v>0</v>
      </c>
      <c r="L134" s="179">
        <v>32.966169393501502</v>
      </c>
      <c r="M134" s="178" t="s">
        <v>1709</v>
      </c>
      <c r="N134" s="150">
        <v>0.36026246981944998</v>
      </c>
      <c r="O134" s="150">
        <v>41.770839468561412</v>
      </c>
      <c r="P134" s="150">
        <v>0.29945826308148299</v>
      </c>
      <c r="Q134" s="150">
        <v>39.612882623808197</v>
      </c>
      <c r="R134" s="150">
        <v>0</v>
      </c>
      <c r="S134" s="150">
        <v>35.218600571296257</v>
      </c>
      <c r="T134" s="150">
        <v>0</v>
      </c>
      <c r="U134" s="150">
        <v>27.714643597902519</v>
      </c>
      <c r="V134" s="150">
        <v>-0.51836473722895904</v>
      </c>
      <c r="W134" s="179">
        <v>22.914341334781984</v>
      </c>
      <c r="X134" s="157" t="s">
        <v>1954</v>
      </c>
      <c r="Y134" s="180" t="s">
        <v>1711</v>
      </c>
      <c r="Z134" s="181" t="s">
        <v>1711</v>
      </c>
      <c r="AA134" s="93" t="s">
        <v>1955</v>
      </c>
    </row>
    <row r="135" spans="1:27" hidden="1" x14ac:dyDescent="0.25">
      <c r="A135" s="177" t="s">
        <v>1062</v>
      </c>
      <c r="B135" s="178" t="s">
        <v>1644</v>
      </c>
      <c r="C135" s="150">
        <v>0</v>
      </c>
      <c r="D135" s="150">
        <v>33.060020066440849</v>
      </c>
      <c r="E135" s="150">
        <v>0</v>
      </c>
      <c r="F135" s="150">
        <v>32.26874115303314</v>
      </c>
      <c r="G135" s="150">
        <v>0</v>
      </c>
      <c r="H135" s="150">
        <v>36.25832719310106</v>
      </c>
      <c r="I135" s="150">
        <v>0</v>
      </c>
      <c r="J135" s="150">
        <v>39.309810232854737</v>
      </c>
      <c r="K135" s="150">
        <v>0</v>
      </c>
      <c r="L135" s="179">
        <v>39.726966326952493</v>
      </c>
      <c r="M135" s="178" t="s">
        <v>1708</v>
      </c>
      <c r="N135" s="150">
        <v>0</v>
      </c>
      <c r="O135" s="150">
        <v>29.568656959715213</v>
      </c>
      <c r="P135" s="150">
        <v>0</v>
      </c>
      <c r="Q135" s="150">
        <v>32.534636197499445</v>
      </c>
      <c r="R135" s="150">
        <v>0</v>
      </c>
      <c r="S135" s="150">
        <v>24.193693170014381</v>
      </c>
      <c r="T135" s="150">
        <v>0</v>
      </c>
      <c r="U135" s="150">
        <v>32.528353936906356</v>
      </c>
      <c r="V135" s="150">
        <v>0.56113045573901899</v>
      </c>
      <c r="W135" s="179">
        <v>33.911558599672681</v>
      </c>
      <c r="X135" s="157" t="s">
        <v>1956</v>
      </c>
      <c r="Y135" s="180" t="s">
        <v>1733</v>
      </c>
      <c r="Z135" s="181" t="s">
        <v>1686</v>
      </c>
      <c r="AA135" s="93" t="s">
        <v>1957</v>
      </c>
    </row>
    <row r="136" spans="1:27" hidden="1" x14ac:dyDescent="0.25">
      <c r="A136" s="177" t="s">
        <v>1020</v>
      </c>
      <c r="B136" s="178" t="s">
        <v>1644</v>
      </c>
      <c r="C136" s="150">
        <v>0</v>
      </c>
      <c r="D136" s="150">
        <v>33.925172739585037</v>
      </c>
      <c r="E136" s="150">
        <v>0</v>
      </c>
      <c r="F136" s="150">
        <v>29.604336155101635</v>
      </c>
      <c r="G136" s="150">
        <v>0</v>
      </c>
      <c r="H136" s="150">
        <v>35.500081536989242</v>
      </c>
      <c r="I136" s="150">
        <v>0</v>
      </c>
      <c r="J136" s="150">
        <v>33.738280566900166</v>
      </c>
      <c r="K136" s="150">
        <v>0</v>
      </c>
      <c r="L136" s="179">
        <v>38.555476058241794</v>
      </c>
      <c r="M136" s="178" t="s">
        <v>1648</v>
      </c>
      <c r="N136" s="150">
        <v>0.48649931992285</v>
      </c>
      <c r="O136" s="150">
        <v>39.15910206561928</v>
      </c>
      <c r="P136" s="150">
        <v>0.52437867929155701</v>
      </c>
      <c r="Q136" s="150">
        <v>39.657828195193751</v>
      </c>
      <c r="R136" s="150">
        <v>0.890813404115531</v>
      </c>
      <c r="S136" s="150">
        <v>55.454083054163448</v>
      </c>
      <c r="T136" s="150">
        <v>-0.41620015482908901</v>
      </c>
      <c r="U136" s="150">
        <v>39.289859257729589</v>
      </c>
      <c r="V136" s="150">
        <v>-0.61184853897670199</v>
      </c>
      <c r="W136" s="179">
        <v>33.690424189052003</v>
      </c>
      <c r="X136" s="157" t="s">
        <v>1958</v>
      </c>
      <c r="Y136" s="180" t="s">
        <v>1733</v>
      </c>
      <c r="Z136" s="181" t="s">
        <v>1719</v>
      </c>
      <c r="AA136" s="93" t="s">
        <v>1959</v>
      </c>
    </row>
    <row r="137" spans="1:27" hidden="1" x14ac:dyDescent="0.25">
      <c r="A137" s="177" t="s">
        <v>1121</v>
      </c>
      <c r="B137" s="178" t="s">
        <v>1644</v>
      </c>
      <c r="C137" s="150">
        <v>0</v>
      </c>
      <c r="D137" s="150">
        <v>30.144441532359735</v>
      </c>
      <c r="E137" s="150">
        <v>0</v>
      </c>
      <c r="F137" s="150">
        <v>38.103063672172077</v>
      </c>
      <c r="G137" s="150">
        <v>0</v>
      </c>
      <c r="H137" s="150">
        <v>34.97366042379565</v>
      </c>
      <c r="I137" s="150">
        <v>0</v>
      </c>
      <c r="J137" s="150">
        <v>34.392763001281999</v>
      </c>
      <c r="K137" s="150">
        <v>0</v>
      </c>
      <c r="L137" s="179">
        <v>33.402521679952379</v>
      </c>
      <c r="M137" s="178" t="s">
        <v>1644</v>
      </c>
      <c r="N137" s="150">
        <v>0</v>
      </c>
      <c r="O137" s="150">
        <v>27.379262565683433</v>
      </c>
      <c r="P137" s="150">
        <v>0</v>
      </c>
      <c r="Q137" s="150">
        <v>27.32447581759584</v>
      </c>
      <c r="R137" s="150">
        <v>0</v>
      </c>
      <c r="S137" s="150">
        <v>37.522625524131065</v>
      </c>
      <c r="T137" s="150">
        <v>0</v>
      </c>
      <c r="U137" s="150">
        <v>39.251318621559015</v>
      </c>
      <c r="V137" s="150">
        <v>0</v>
      </c>
      <c r="W137" s="179">
        <v>48.173100231062733</v>
      </c>
      <c r="X137" s="157" t="s">
        <v>1960</v>
      </c>
      <c r="Y137" s="180" t="s">
        <v>1714</v>
      </c>
      <c r="Z137" s="181" t="s">
        <v>1711</v>
      </c>
      <c r="AA137" s="93" t="s">
        <v>1737</v>
      </c>
    </row>
    <row r="138" spans="1:27" hidden="1" x14ac:dyDescent="0.25">
      <c r="A138" s="177" t="s">
        <v>1054</v>
      </c>
      <c r="B138" s="178" t="s">
        <v>1644</v>
      </c>
      <c r="C138" s="150">
        <v>0</v>
      </c>
      <c r="D138" s="150">
        <v>42.50147235625068</v>
      </c>
      <c r="E138" s="150">
        <v>0</v>
      </c>
      <c r="F138" s="150">
        <v>29.289827875436785</v>
      </c>
      <c r="G138" s="150">
        <v>0</v>
      </c>
      <c r="H138" s="150">
        <v>34.129138390654077</v>
      </c>
      <c r="I138" s="150">
        <v>0</v>
      </c>
      <c r="J138" s="150">
        <v>26.822243419429572</v>
      </c>
      <c r="K138" s="150">
        <v>0</v>
      </c>
      <c r="L138" s="179">
        <v>39.506674811027885</v>
      </c>
      <c r="M138" s="178" t="s">
        <v>1648</v>
      </c>
      <c r="N138" s="150">
        <v>0</v>
      </c>
      <c r="O138" s="150">
        <v>45.016079064013319</v>
      </c>
      <c r="P138" s="150">
        <v>0</v>
      </c>
      <c r="Q138" s="150">
        <v>31.579984414351959</v>
      </c>
      <c r="R138" s="150">
        <v>0.73783662253629501</v>
      </c>
      <c r="S138" s="150">
        <v>63.611291853203589</v>
      </c>
      <c r="T138" s="150">
        <v>0</v>
      </c>
      <c r="U138" s="150">
        <v>45.897453234603802</v>
      </c>
      <c r="V138" s="150">
        <v>-0.47939567621662099</v>
      </c>
      <c r="W138" s="179">
        <v>42.257292539485796</v>
      </c>
      <c r="X138" s="157" t="s">
        <v>1961</v>
      </c>
      <c r="Y138" s="180" t="s">
        <v>1711</v>
      </c>
      <c r="Z138" s="181" t="s">
        <v>1711</v>
      </c>
      <c r="AA138" s="93" t="s">
        <v>1962</v>
      </c>
    </row>
    <row r="139" spans="1:27" hidden="1" x14ac:dyDescent="0.25">
      <c r="A139" s="177" t="s">
        <v>1069</v>
      </c>
      <c r="B139" s="178" t="s">
        <v>1644</v>
      </c>
      <c r="C139" s="150">
        <v>0</v>
      </c>
      <c r="D139" s="150">
        <v>23.874006542257415</v>
      </c>
      <c r="E139" s="150">
        <v>0</v>
      </c>
      <c r="F139" s="150">
        <v>22.0232297199607</v>
      </c>
      <c r="G139" s="150">
        <v>0</v>
      </c>
      <c r="H139" s="150">
        <v>32.735045793331977</v>
      </c>
      <c r="I139" s="150">
        <v>0</v>
      </c>
      <c r="J139" s="150">
        <v>21.427920661892319</v>
      </c>
      <c r="K139" s="150">
        <v>0</v>
      </c>
      <c r="L139" s="179">
        <v>29.991200032181052</v>
      </c>
      <c r="M139" s="178" t="s">
        <v>1648</v>
      </c>
      <c r="N139" s="150">
        <v>0</v>
      </c>
      <c r="O139" s="150">
        <v>23.921980327433385</v>
      </c>
      <c r="P139" s="150">
        <v>0</v>
      </c>
      <c r="Q139" s="150">
        <v>25.41605275573303</v>
      </c>
      <c r="R139" s="150">
        <v>0.81614219371948105</v>
      </c>
      <c r="S139" s="150">
        <v>47.530258855492299</v>
      </c>
      <c r="T139" s="150">
        <v>0</v>
      </c>
      <c r="U139" s="150">
        <v>34.78140753406305</v>
      </c>
      <c r="V139" s="150">
        <v>-0.72356058434911596</v>
      </c>
      <c r="W139" s="179">
        <v>26.493807709676322</v>
      </c>
      <c r="X139" s="186" t="s">
        <v>1963</v>
      </c>
      <c r="Y139" s="180" t="s">
        <v>1711</v>
      </c>
      <c r="Z139" s="181" t="s">
        <v>1711</v>
      </c>
      <c r="AA139" s="93" t="s">
        <v>1964</v>
      </c>
    </row>
    <row r="140" spans="1:27" hidden="1" x14ac:dyDescent="0.25">
      <c r="A140" s="177" t="s">
        <v>1053</v>
      </c>
      <c r="B140" s="178" t="s">
        <v>1644</v>
      </c>
      <c r="C140" s="150">
        <v>0</v>
      </c>
      <c r="D140" s="150">
        <v>24.868367255207847</v>
      </c>
      <c r="E140" s="150">
        <v>0</v>
      </c>
      <c r="F140" s="150">
        <v>22.981999664259188</v>
      </c>
      <c r="G140" s="150">
        <v>0</v>
      </c>
      <c r="H140" s="150">
        <v>32.629062152135134</v>
      </c>
      <c r="I140" s="150">
        <v>0</v>
      </c>
      <c r="J140" s="150">
        <v>30.030983497659474</v>
      </c>
      <c r="K140" s="150">
        <v>0</v>
      </c>
      <c r="L140" s="179">
        <v>30.328300085677057</v>
      </c>
      <c r="M140" s="178" t="s">
        <v>1648</v>
      </c>
      <c r="N140" s="150">
        <v>-0.38763787968628599</v>
      </c>
      <c r="O140" s="150">
        <v>21.281564382689741</v>
      </c>
      <c r="P140" s="150">
        <v>0</v>
      </c>
      <c r="Q140" s="150">
        <v>22.754477754111658</v>
      </c>
      <c r="R140" s="150">
        <v>-0.73849503118231796</v>
      </c>
      <c r="S140" s="150">
        <v>17.8223710353952</v>
      </c>
      <c r="T140" s="150">
        <v>0</v>
      </c>
      <c r="U140" s="150">
        <v>16.254360349395029</v>
      </c>
      <c r="V140" s="150">
        <v>0</v>
      </c>
      <c r="W140" s="179">
        <v>18.790069843723629</v>
      </c>
      <c r="X140" s="157" t="s">
        <v>1965</v>
      </c>
      <c r="Y140" s="180" t="s">
        <v>1733</v>
      </c>
      <c r="Z140" s="181" t="s">
        <v>1688</v>
      </c>
      <c r="AA140" s="93" t="s">
        <v>1966</v>
      </c>
    </row>
    <row r="141" spans="1:27" hidden="1" x14ac:dyDescent="0.25">
      <c r="A141" s="177" t="s">
        <v>1002</v>
      </c>
      <c r="B141" s="178" t="s">
        <v>1644</v>
      </c>
      <c r="C141" s="150">
        <v>0</v>
      </c>
      <c r="D141" s="150">
        <v>38.86925847051981</v>
      </c>
      <c r="E141" s="150">
        <v>0</v>
      </c>
      <c r="F141" s="150">
        <v>34.624561383067089</v>
      </c>
      <c r="G141" s="150">
        <v>0</v>
      </c>
      <c r="H141" s="150">
        <v>31.916151303623138</v>
      </c>
      <c r="I141" s="150">
        <v>0</v>
      </c>
      <c r="J141" s="150">
        <v>24.292306556239584</v>
      </c>
      <c r="K141" s="150">
        <v>0</v>
      </c>
      <c r="L141" s="179">
        <v>28.325022403973133</v>
      </c>
      <c r="M141" s="178" t="s">
        <v>1709</v>
      </c>
      <c r="N141" s="150">
        <v>0</v>
      </c>
      <c r="O141" s="150">
        <v>37.461372148123452</v>
      </c>
      <c r="P141" s="150">
        <v>0</v>
      </c>
      <c r="Q141" s="150">
        <v>37.947514898309947</v>
      </c>
      <c r="R141" s="150">
        <v>0.48538351901701998</v>
      </c>
      <c r="S141" s="150">
        <v>45.771113320842176</v>
      </c>
      <c r="T141" s="150">
        <v>-0.43261750616592498</v>
      </c>
      <c r="U141" s="150">
        <v>32.037128732910936</v>
      </c>
      <c r="V141" s="150">
        <v>-0.71880941589140301</v>
      </c>
      <c r="W141" s="179">
        <v>25.603205740904571</v>
      </c>
      <c r="X141" s="157" t="s">
        <v>1967</v>
      </c>
      <c r="Y141" s="180" t="s">
        <v>1714</v>
      </c>
      <c r="Z141" s="181" t="s">
        <v>1711</v>
      </c>
      <c r="AA141" s="93" t="s">
        <v>1968</v>
      </c>
    </row>
    <row r="142" spans="1:27" hidden="1" x14ac:dyDescent="0.25">
      <c r="A142" s="177" t="s">
        <v>976</v>
      </c>
      <c r="B142" s="178" t="s">
        <v>1644</v>
      </c>
      <c r="C142" s="150">
        <v>0</v>
      </c>
      <c r="D142" s="150">
        <v>37.316200557885416</v>
      </c>
      <c r="E142" s="150">
        <v>0</v>
      </c>
      <c r="F142" s="150">
        <v>33.384481293940304</v>
      </c>
      <c r="G142" s="150">
        <v>0</v>
      </c>
      <c r="H142" s="150">
        <v>30.270721834347086</v>
      </c>
      <c r="I142" s="150">
        <v>0</v>
      </c>
      <c r="J142" s="150">
        <v>24.40430873940943</v>
      </c>
      <c r="K142" s="150">
        <v>0</v>
      </c>
      <c r="L142" s="179">
        <v>28.120070257642407</v>
      </c>
      <c r="M142" s="178" t="s">
        <v>1735</v>
      </c>
      <c r="N142" s="150">
        <v>-0.32250166597146801</v>
      </c>
      <c r="O142" s="150">
        <v>27.454167841579274</v>
      </c>
      <c r="P142" s="150">
        <v>0</v>
      </c>
      <c r="Q142" s="150">
        <v>29.350358076522621</v>
      </c>
      <c r="R142" s="150">
        <v>0</v>
      </c>
      <c r="S142" s="150">
        <v>32.472176544765425</v>
      </c>
      <c r="T142" s="150">
        <v>0</v>
      </c>
      <c r="U142" s="150">
        <v>28.403045171481093</v>
      </c>
      <c r="V142" s="150">
        <v>0</v>
      </c>
      <c r="W142" s="179">
        <v>30.968103585441572</v>
      </c>
      <c r="X142" s="157" t="s">
        <v>1969</v>
      </c>
      <c r="Y142" s="180" t="s">
        <v>1711</v>
      </c>
      <c r="Z142" s="181" t="s">
        <v>1711</v>
      </c>
      <c r="AA142" s="93" t="s">
        <v>1970</v>
      </c>
    </row>
    <row r="143" spans="1:27" hidden="1" x14ac:dyDescent="0.25">
      <c r="A143" s="177" t="s">
        <v>923</v>
      </c>
      <c r="B143" s="178" t="s">
        <v>1644</v>
      </c>
      <c r="C143" s="150">
        <v>0</v>
      </c>
      <c r="D143" s="150">
        <v>30.516685576984447</v>
      </c>
      <c r="E143" s="150">
        <v>0</v>
      </c>
      <c r="F143" s="150">
        <v>29.537231875154578</v>
      </c>
      <c r="G143" s="150">
        <v>0</v>
      </c>
      <c r="H143" s="150">
        <v>30.066261086831577</v>
      </c>
      <c r="I143" s="150">
        <v>0</v>
      </c>
      <c r="J143" s="150">
        <v>27.749157494222242</v>
      </c>
      <c r="K143" s="150">
        <v>0</v>
      </c>
      <c r="L143" s="179">
        <v>30.128442510592294</v>
      </c>
      <c r="M143" s="178" t="s">
        <v>1735</v>
      </c>
      <c r="N143" s="150">
        <v>-0.60226043771627102</v>
      </c>
      <c r="O143" s="150">
        <v>18.173168689743029</v>
      </c>
      <c r="P143" s="150">
        <v>-0.80462703264744995</v>
      </c>
      <c r="Q143" s="150">
        <v>15.639259195425202</v>
      </c>
      <c r="R143" s="150">
        <v>0</v>
      </c>
      <c r="S143" s="150">
        <v>24.401731020877666</v>
      </c>
      <c r="T143" s="150">
        <v>0</v>
      </c>
      <c r="U143" s="150">
        <v>24.723764159754186</v>
      </c>
      <c r="V143" s="150">
        <v>0</v>
      </c>
      <c r="W143" s="179">
        <v>32.02631469247094</v>
      </c>
      <c r="X143" s="157" t="s">
        <v>1971</v>
      </c>
      <c r="Y143" s="180" t="s">
        <v>1711</v>
      </c>
      <c r="Z143" s="181" t="s">
        <v>1711</v>
      </c>
      <c r="AA143" s="93" t="s">
        <v>1972</v>
      </c>
    </row>
    <row r="144" spans="1:27" hidden="1" x14ac:dyDescent="0.25">
      <c r="A144" s="177" t="s">
        <v>1038</v>
      </c>
      <c r="B144" s="178" t="s">
        <v>1644</v>
      </c>
      <c r="C144" s="150">
        <v>0</v>
      </c>
      <c r="D144" s="150">
        <v>34.356695481530522</v>
      </c>
      <c r="E144" s="150">
        <v>0</v>
      </c>
      <c r="F144" s="150">
        <v>31.039890973629905</v>
      </c>
      <c r="G144" s="150">
        <v>0</v>
      </c>
      <c r="H144" s="150">
        <v>29.726196475833348</v>
      </c>
      <c r="I144" s="150">
        <v>0</v>
      </c>
      <c r="J144" s="150">
        <v>22.554794063520983</v>
      </c>
      <c r="K144" s="150">
        <v>0</v>
      </c>
      <c r="L144" s="179">
        <v>28.532694952014225</v>
      </c>
      <c r="M144" s="178" t="s">
        <v>1648</v>
      </c>
      <c r="N144" s="150">
        <v>0.348032630045017</v>
      </c>
      <c r="O144" s="150">
        <v>37.186808483334339</v>
      </c>
      <c r="P144" s="150">
        <v>0</v>
      </c>
      <c r="Q144" s="150">
        <v>32.698291737595966</v>
      </c>
      <c r="R144" s="150">
        <v>0.26707023607710101</v>
      </c>
      <c r="S144" s="150">
        <v>37.759348910383288</v>
      </c>
      <c r="T144" s="150">
        <v>0</v>
      </c>
      <c r="U144" s="150">
        <v>33.198686421981861</v>
      </c>
      <c r="V144" s="150">
        <v>0</v>
      </c>
      <c r="W144" s="179">
        <v>33.125720450003755</v>
      </c>
      <c r="X144" s="157" t="s">
        <v>1973</v>
      </c>
      <c r="Y144" s="180" t="s">
        <v>1711</v>
      </c>
      <c r="Z144" s="181" t="s">
        <v>1711</v>
      </c>
      <c r="AA144" s="93" t="s">
        <v>1974</v>
      </c>
    </row>
    <row r="145" spans="1:27" hidden="1" x14ac:dyDescent="0.25">
      <c r="A145" s="177" t="s">
        <v>1050</v>
      </c>
      <c r="B145" s="178" t="s">
        <v>1644</v>
      </c>
      <c r="C145" s="150">
        <v>0</v>
      </c>
      <c r="D145" s="150">
        <v>24.396320466605967</v>
      </c>
      <c r="E145" s="150">
        <v>0</v>
      </c>
      <c r="F145" s="150">
        <v>25.175938326938397</v>
      </c>
      <c r="G145" s="150">
        <v>0</v>
      </c>
      <c r="H145" s="150">
        <v>29.464274567631502</v>
      </c>
      <c r="I145" s="150">
        <v>0</v>
      </c>
      <c r="J145" s="150">
        <v>30.014687661440576</v>
      </c>
      <c r="K145" s="150">
        <v>0</v>
      </c>
      <c r="L145" s="179">
        <v>28.369453411932643</v>
      </c>
      <c r="M145" s="178" t="s">
        <v>1644</v>
      </c>
      <c r="N145" s="150">
        <v>0</v>
      </c>
      <c r="O145" s="150">
        <v>19.498745987179522</v>
      </c>
      <c r="P145" s="150">
        <v>0</v>
      </c>
      <c r="Q145" s="150">
        <v>20.981564279915247</v>
      </c>
      <c r="R145" s="150">
        <v>0</v>
      </c>
      <c r="S145" s="150">
        <v>24.187319262604699</v>
      </c>
      <c r="T145" s="150">
        <v>0</v>
      </c>
      <c r="U145" s="150">
        <v>23.479883135009981</v>
      </c>
      <c r="V145" s="150">
        <v>0</v>
      </c>
      <c r="W145" s="179">
        <v>27.843508656397336</v>
      </c>
      <c r="X145" s="157" t="s">
        <v>1975</v>
      </c>
      <c r="Y145" s="180" t="s">
        <v>1733</v>
      </c>
      <c r="Z145" s="181" t="s">
        <v>1686</v>
      </c>
      <c r="AA145" s="93" t="s">
        <v>1976</v>
      </c>
    </row>
    <row r="146" spans="1:27" hidden="1" x14ac:dyDescent="0.25">
      <c r="A146" s="177" t="s">
        <v>1115</v>
      </c>
      <c r="B146" s="178" t="s">
        <v>1644</v>
      </c>
      <c r="C146" s="150">
        <v>0</v>
      </c>
      <c r="D146" s="150">
        <v>16.548002241736238</v>
      </c>
      <c r="E146" s="150">
        <v>0</v>
      </c>
      <c r="F146" s="150">
        <v>11.611453427869764</v>
      </c>
      <c r="G146" s="150">
        <v>0</v>
      </c>
      <c r="H146" s="150">
        <v>29.426779934712169</v>
      </c>
      <c r="I146" s="150">
        <v>0</v>
      </c>
      <c r="J146" s="150">
        <v>33.485502215100382</v>
      </c>
      <c r="K146" s="150">
        <v>0</v>
      </c>
      <c r="L146" s="179">
        <v>33.630761719294249</v>
      </c>
      <c r="M146" s="178" t="s">
        <v>1648</v>
      </c>
      <c r="N146" s="150">
        <v>0</v>
      </c>
      <c r="O146" s="150">
        <v>15.496497755275664</v>
      </c>
      <c r="P146" s="150">
        <v>0</v>
      </c>
      <c r="Q146" s="150">
        <v>19.731455324313277</v>
      </c>
      <c r="R146" s="150">
        <v>1.3111947491640601</v>
      </c>
      <c r="S146" s="150">
        <v>59.999754889193873</v>
      </c>
      <c r="T146" s="150">
        <v>0</v>
      </c>
      <c r="U146" s="150">
        <v>33.827144437681547</v>
      </c>
      <c r="V146" s="150">
        <v>0</v>
      </c>
      <c r="W146" s="179">
        <v>36.303221049152519</v>
      </c>
      <c r="X146" s="157" t="s">
        <v>1977</v>
      </c>
      <c r="Y146" s="180" t="s">
        <v>1711</v>
      </c>
      <c r="Z146" s="181" t="s">
        <v>1711</v>
      </c>
      <c r="AA146" s="93" t="s">
        <v>1978</v>
      </c>
    </row>
    <row r="147" spans="1:27" hidden="1" x14ac:dyDescent="0.25">
      <c r="A147" s="177" t="s">
        <v>1025</v>
      </c>
      <c r="B147" s="178" t="s">
        <v>1644</v>
      </c>
      <c r="C147" s="150">
        <v>0</v>
      </c>
      <c r="D147" s="150">
        <v>18.96663248207317</v>
      </c>
      <c r="E147" s="150">
        <v>0</v>
      </c>
      <c r="F147" s="150">
        <v>18.114607539290816</v>
      </c>
      <c r="G147" s="150">
        <v>0</v>
      </c>
      <c r="H147" s="150">
        <v>28.528447752376966</v>
      </c>
      <c r="I147" s="150">
        <v>0</v>
      </c>
      <c r="J147" s="150">
        <v>24.396268934275593</v>
      </c>
      <c r="K147" s="150">
        <v>0</v>
      </c>
      <c r="L147" s="179">
        <v>28.379933067196475</v>
      </c>
      <c r="M147" s="178" t="s">
        <v>1709</v>
      </c>
      <c r="N147" s="150">
        <v>0</v>
      </c>
      <c r="O147" s="150">
        <v>18.419188286166449</v>
      </c>
      <c r="P147" s="150">
        <v>0</v>
      </c>
      <c r="Q147" s="150">
        <v>14.518931781572421</v>
      </c>
      <c r="R147" s="150">
        <v>-0.68779386204982396</v>
      </c>
      <c r="S147" s="150">
        <v>14.248143399360321</v>
      </c>
      <c r="T147" s="150">
        <v>0</v>
      </c>
      <c r="U147" s="150">
        <v>19.748614051990312</v>
      </c>
      <c r="V147" s="150">
        <v>1.0540832199985899</v>
      </c>
      <c r="W147" s="179">
        <v>29.437963703745169</v>
      </c>
      <c r="X147" s="157" t="s">
        <v>1979</v>
      </c>
      <c r="Y147" s="180" t="s">
        <v>1714</v>
      </c>
      <c r="Z147" s="181" t="s">
        <v>1692</v>
      </c>
      <c r="AA147" s="93" t="s">
        <v>1980</v>
      </c>
    </row>
    <row r="148" spans="1:27" hidden="1" x14ac:dyDescent="0.25">
      <c r="A148" s="177" t="s">
        <v>1109</v>
      </c>
      <c r="B148" s="178" t="s">
        <v>1644</v>
      </c>
      <c r="C148" s="150">
        <v>0</v>
      </c>
      <c r="D148" s="150">
        <v>26.935579133955304</v>
      </c>
      <c r="E148" s="150">
        <v>0</v>
      </c>
      <c r="F148" s="150">
        <v>25.508542695936949</v>
      </c>
      <c r="G148" s="150">
        <v>0</v>
      </c>
      <c r="H148" s="150">
        <v>28.313074895111956</v>
      </c>
      <c r="I148" s="150">
        <v>0</v>
      </c>
      <c r="J148" s="150">
        <v>28.871552703377073</v>
      </c>
      <c r="K148" s="150">
        <v>0</v>
      </c>
      <c r="L148" s="179">
        <v>30.811769729566105</v>
      </c>
      <c r="M148" s="178" t="s">
        <v>1648</v>
      </c>
      <c r="N148" s="150">
        <v>0</v>
      </c>
      <c r="O148" s="150">
        <v>30.230043976994427</v>
      </c>
      <c r="P148" s="150">
        <v>0</v>
      </c>
      <c r="Q148" s="150">
        <v>30.462230911139901</v>
      </c>
      <c r="R148" s="150">
        <v>0.457034787537132</v>
      </c>
      <c r="S148" s="150">
        <v>41.412724284992386</v>
      </c>
      <c r="T148" s="150">
        <v>0</v>
      </c>
      <c r="U148" s="150">
        <v>33.959647869039436</v>
      </c>
      <c r="V148" s="150">
        <v>0</v>
      </c>
      <c r="W148" s="179">
        <v>33.024486673473241</v>
      </c>
      <c r="X148" s="157" t="s">
        <v>1981</v>
      </c>
      <c r="Y148" s="180" t="s">
        <v>1733</v>
      </c>
      <c r="Z148" s="181" t="s">
        <v>1711</v>
      </c>
      <c r="AA148" s="93" t="s">
        <v>1982</v>
      </c>
    </row>
    <row r="149" spans="1:27" hidden="1" x14ac:dyDescent="0.25">
      <c r="A149" s="177" t="s">
        <v>1119</v>
      </c>
      <c r="B149" s="178" t="s">
        <v>1644</v>
      </c>
      <c r="C149" s="150">
        <v>0</v>
      </c>
      <c r="D149" s="150">
        <v>25.624500946121699</v>
      </c>
      <c r="E149" s="150">
        <v>0</v>
      </c>
      <c r="F149" s="150">
        <v>21.72473462158197</v>
      </c>
      <c r="G149" s="150">
        <v>0</v>
      </c>
      <c r="H149" s="150">
        <v>28.048783075363342</v>
      </c>
      <c r="I149" s="150">
        <v>0</v>
      </c>
      <c r="J149" s="150">
        <v>25.708533572560242</v>
      </c>
      <c r="K149" s="150">
        <v>0</v>
      </c>
      <c r="L149" s="179">
        <v>29.117950905692254</v>
      </c>
      <c r="M149" s="178" t="s">
        <v>1648</v>
      </c>
      <c r="N149" s="150">
        <v>0</v>
      </c>
      <c r="O149" s="150">
        <v>27.575777506027226</v>
      </c>
      <c r="P149" s="150">
        <v>0</v>
      </c>
      <c r="Q149" s="150">
        <v>30.279913673144318</v>
      </c>
      <c r="R149" s="150">
        <v>0.60605181974856204</v>
      </c>
      <c r="S149" s="150">
        <v>43.567281382004445</v>
      </c>
      <c r="T149" s="150">
        <v>0</v>
      </c>
      <c r="U149" s="150">
        <v>30.913489669877873</v>
      </c>
      <c r="V149" s="150">
        <v>0</v>
      </c>
      <c r="W149" s="179">
        <v>28.895955197684589</v>
      </c>
      <c r="X149" s="157" t="s">
        <v>1983</v>
      </c>
      <c r="Y149" s="180" t="s">
        <v>1711</v>
      </c>
      <c r="Z149" s="181" t="s">
        <v>1711</v>
      </c>
      <c r="AA149" s="93" t="s">
        <v>1984</v>
      </c>
    </row>
    <row r="150" spans="1:27" hidden="1" x14ac:dyDescent="0.25">
      <c r="A150" s="177" t="s">
        <v>965</v>
      </c>
      <c r="B150" s="178" t="s">
        <v>1644</v>
      </c>
      <c r="C150" s="150">
        <v>0</v>
      </c>
      <c r="D150" s="150">
        <v>27.602495155868393</v>
      </c>
      <c r="E150" s="150">
        <v>0</v>
      </c>
      <c r="F150" s="150">
        <v>23.954483960731633</v>
      </c>
      <c r="G150" s="150">
        <v>0</v>
      </c>
      <c r="H150" s="150">
        <v>28.03169968933183</v>
      </c>
      <c r="I150" s="150">
        <v>0</v>
      </c>
      <c r="J150" s="150">
        <v>37.477384265258259</v>
      </c>
      <c r="K150" s="150">
        <v>0</v>
      </c>
      <c r="L150" s="179">
        <v>29.996416835708263</v>
      </c>
      <c r="M150" s="178" t="s">
        <v>1648</v>
      </c>
      <c r="N150" s="150">
        <v>0</v>
      </c>
      <c r="O150" s="150">
        <v>26.350693177741125</v>
      </c>
      <c r="P150" s="150">
        <v>0</v>
      </c>
      <c r="Q150" s="150">
        <v>28.101970781107951</v>
      </c>
      <c r="R150" s="150">
        <v>0.66420722374399599</v>
      </c>
      <c r="S150" s="150">
        <v>42.370211479167565</v>
      </c>
      <c r="T150" s="150">
        <v>0</v>
      </c>
      <c r="U150" s="150">
        <v>41.900662002150483</v>
      </c>
      <c r="V150" s="150">
        <v>0</v>
      </c>
      <c r="W150" s="179">
        <v>37.30893746800038</v>
      </c>
      <c r="X150" s="157" t="s">
        <v>1985</v>
      </c>
      <c r="Y150" s="180" t="s">
        <v>1714</v>
      </c>
      <c r="Z150" s="181" t="s">
        <v>1711</v>
      </c>
      <c r="AA150" s="93" t="s">
        <v>1986</v>
      </c>
    </row>
    <row r="151" spans="1:27" hidden="1" x14ac:dyDescent="0.25">
      <c r="A151" s="177" t="s">
        <v>944</v>
      </c>
      <c r="B151" s="178" t="s">
        <v>1644</v>
      </c>
      <c r="C151" s="150">
        <v>0</v>
      </c>
      <c r="D151" s="150">
        <v>29.06996337401549</v>
      </c>
      <c r="E151" s="150">
        <v>0</v>
      </c>
      <c r="F151" s="150">
        <v>22.949271987743057</v>
      </c>
      <c r="G151" s="150">
        <v>0</v>
      </c>
      <c r="H151" s="150">
        <v>27.99694509244053</v>
      </c>
      <c r="I151" s="150">
        <v>0</v>
      </c>
      <c r="J151" s="150">
        <v>20.496876426927827</v>
      </c>
      <c r="K151" s="150">
        <v>0</v>
      </c>
      <c r="L151" s="179">
        <v>26.459393477017802</v>
      </c>
      <c r="M151" s="178" t="s">
        <v>1648</v>
      </c>
      <c r="N151" s="150">
        <v>0</v>
      </c>
      <c r="O151" s="150">
        <v>26.901255897913597</v>
      </c>
      <c r="P151" s="150">
        <v>0</v>
      </c>
      <c r="Q151" s="150">
        <v>31.937647435102132</v>
      </c>
      <c r="R151" s="150">
        <v>0.43526021712944502</v>
      </c>
      <c r="S151" s="150">
        <v>35.995503030164052</v>
      </c>
      <c r="T151" s="150">
        <v>0</v>
      </c>
      <c r="U151" s="150">
        <v>27.79878597611366</v>
      </c>
      <c r="V151" s="150">
        <v>0</v>
      </c>
      <c r="W151" s="179">
        <v>29.495128638599791</v>
      </c>
      <c r="X151" s="157" t="s">
        <v>1987</v>
      </c>
      <c r="Y151" s="180" t="s">
        <v>1711</v>
      </c>
      <c r="Z151" s="181" t="s">
        <v>1711</v>
      </c>
      <c r="AA151" s="93" t="s">
        <v>1739</v>
      </c>
    </row>
    <row r="152" spans="1:27" hidden="1" x14ac:dyDescent="0.25">
      <c r="A152" s="177" t="s">
        <v>1144</v>
      </c>
      <c r="B152" s="178" t="s">
        <v>1644</v>
      </c>
      <c r="C152" s="150">
        <v>0</v>
      </c>
      <c r="D152" s="150">
        <v>33.327422228105178</v>
      </c>
      <c r="E152" s="150">
        <v>0</v>
      </c>
      <c r="F152" s="150">
        <v>34.072305269254208</v>
      </c>
      <c r="G152" s="150">
        <v>0</v>
      </c>
      <c r="H152" s="150">
        <v>27.655827623803162</v>
      </c>
      <c r="I152" s="150">
        <v>0</v>
      </c>
      <c r="J152" s="150">
        <v>21.49607916289342</v>
      </c>
      <c r="K152" s="150">
        <v>0</v>
      </c>
      <c r="L152" s="179">
        <v>22.46186756397621</v>
      </c>
      <c r="M152" s="178" t="s">
        <v>1709</v>
      </c>
      <c r="N152" s="150">
        <v>0</v>
      </c>
      <c r="O152" s="150">
        <v>34.956686449817951</v>
      </c>
      <c r="P152" s="150">
        <v>0.46586382622980099</v>
      </c>
      <c r="Q152" s="150">
        <v>37.26498041116195</v>
      </c>
      <c r="R152" s="150">
        <v>0.47230754222570298</v>
      </c>
      <c r="S152" s="150">
        <v>40.510766211366274</v>
      </c>
      <c r="T152" s="150">
        <v>0</v>
      </c>
      <c r="U152" s="150">
        <v>28.199088269027342</v>
      </c>
      <c r="V152" s="150">
        <v>-0.872406274499964</v>
      </c>
      <c r="W152" s="179">
        <v>20.184072266155383</v>
      </c>
      <c r="X152" s="157" t="s">
        <v>1988</v>
      </c>
      <c r="Y152" s="180" t="s">
        <v>1711</v>
      </c>
      <c r="Z152" s="181" t="s">
        <v>1711</v>
      </c>
      <c r="AA152" s="93" t="s">
        <v>1968</v>
      </c>
    </row>
    <row r="153" spans="1:27" hidden="1" x14ac:dyDescent="0.25">
      <c r="A153" s="177" t="s">
        <v>1056</v>
      </c>
      <c r="B153" s="178" t="s">
        <v>1644</v>
      </c>
      <c r="C153" s="150">
        <v>0</v>
      </c>
      <c r="D153" s="150">
        <v>14.451623636431741</v>
      </c>
      <c r="E153" s="150">
        <v>0</v>
      </c>
      <c r="F153" s="150">
        <v>17.764784516947302</v>
      </c>
      <c r="G153" s="150">
        <v>0</v>
      </c>
      <c r="H153" s="150">
        <v>27.515613443381941</v>
      </c>
      <c r="I153" s="150">
        <v>0</v>
      </c>
      <c r="J153" s="150">
        <v>28.160509626289066</v>
      </c>
      <c r="K153" s="150">
        <v>0</v>
      </c>
      <c r="L153" s="179">
        <v>29.062715095237696</v>
      </c>
      <c r="M153" s="178" t="s">
        <v>1648</v>
      </c>
      <c r="N153" s="150">
        <v>0</v>
      </c>
      <c r="O153" s="150">
        <v>27.39706031151654</v>
      </c>
      <c r="P153" s="150">
        <v>0</v>
      </c>
      <c r="Q153" s="150">
        <v>22.647056905174804</v>
      </c>
      <c r="R153" s="150">
        <v>0.68984795089353401</v>
      </c>
      <c r="S153" s="150">
        <v>38.192886742613268</v>
      </c>
      <c r="T153" s="150">
        <v>0</v>
      </c>
      <c r="U153" s="150">
        <v>36.832098518095727</v>
      </c>
      <c r="V153" s="150">
        <v>0</v>
      </c>
      <c r="W153" s="179">
        <v>27.541474202224247</v>
      </c>
      <c r="X153" s="157" t="s">
        <v>1989</v>
      </c>
      <c r="Y153" s="180" t="s">
        <v>1714</v>
      </c>
      <c r="Z153" s="181" t="s">
        <v>1711</v>
      </c>
      <c r="AA153" s="93" t="s">
        <v>1990</v>
      </c>
    </row>
    <row r="154" spans="1:27" hidden="1" x14ac:dyDescent="0.25">
      <c r="A154" s="177" t="s">
        <v>1046</v>
      </c>
      <c r="B154" s="178" t="s">
        <v>1644</v>
      </c>
      <c r="C154" s="150">
        <v>0</v>
      </c>
      <c r="D154" s="150">
        <v>28.392988158270082</v>
      </c>
      <c r="E154" s="150">
        <v>0</v>
      </c>
      <c r="F154" s="150">
        <v>25.888793537847032</v>
      </c>
      <c r="G154" s="150">
        <v>0</v>
      </c>
      <c r="H154" s="150">
        <v>27.25199289301068</v>
      </c>
      <c r="I154" s="150">
        <v>0</v>
      </c>
      <c r="J154" s="150">
        <v>25.669347410644974</v>
      </c>
      <c r="K154" s="150">
        <v>0</v>
      </c>
      <c r="L154" s="179">
        <v>25.481264381914269</v>
      </c>
      <c r="M154" s="178" t="s">
        <v>1748</v>
      </c>
      <c r="N154" s="150">
        <v>0.37621932751929099</v>
      </c>
      <c r="O154" s="150">
        <v>30.649446694247512</v>
      </c>
      <c r="P154" s="150">
        <v>0.31452935759046002</v>
      </c>
      <c r="Q154" s="150">
        <v>29.024845955973223</v>
      </c>
      <c r="R154" s="150">
        <v>0</v>
      </c>
      <c r="S154" s="150">
        <v>22.196566398639174</v>
      </c>
      <c r="T154" s="150">
        <v>0.44630722862255201</v>
      </c>
      <c r="U154" s="150">
        <v>29.211514402027955</v>
      </c>
      <c r="V154" s="150">
        <v>0.30077749550077598</v>
      </c>
      <c r="W154" s="179">
        <v>25.644001835405746</v>
      </c>
      <c r="X154" s="157" t="s">
        <v>1991</v>
      </c>
      <c r="Y154" s="180" t="s">
        <v>1711</v>
      </c>
      <c r="Z154" s="181" t="s">
        <v>1711</v>
      </c>
      <c r="AA154" s="93" t="s">
        <v>1992</v>
      </c>
    </row>
    <row r="155" spans="1:27" hidden="1" x14ac:dyDescent="0.25">
      <c r="A155" s="177" t="s">
        <v>1125</v>
      </c>
      <c r="B155" s="178" t="s">
        <v>1644</v>
      </c>
      <c r="C155" s="150">
        <v>0</v>
      </c>
      <c r="D155" s="150">
        <v>31.722314853031339</v>
      </c>
      <c r="E155" s="150">
        <v>0</v>
      </c>
      <c r="F155" s="150">
        <v>16.901714144817671</v>
      </c>
      <c r="G155" s="150">
        <v>0</v>
      </c>
      <c r="H155" s="150">
        <v>26.639466430816729</v>
      </c>
      <c r="I155" s="150">
        <v>0</v>
      </c>
      <c r="J155" s="150">
        <v>30.251272453542658</v>
      </c>
      <c r="K155" s="150">
        <v>0</v>
      </c>
      <c r="L155" s="179">
        <v>39.717424505926751</v>
      </c>
      <c r="M155" s="178" t="s">
        <v>1644</v>
      </c>
      <c r="N155" s="150">
        <v>0</v>
      </c>
      <c r="O155" s="150">
        <v>22.707359396064096</v>
      </c>
      <c r="P155" s="150">
        <v>0</v>
      </c>
      <c r="Q155" s="150">
        <v>44.05882930551531</v>
      </c>
      <c r="R155" s="150">
        <v>0</v>
      </c>
      <c r="S155" s="150">
        <v>36.982956594793002</v>
      </c>
      <c r="T155" s="150">
        <v>0</v>
      </c>
      <c r="U155" s="150">
        <v>27.61801942289198</v>
      </c>
      <c r="V155" s="150">
        <v>0</v>
      </c>
      <c r="W155" s="179">
        <v>49.742987781534225</v>
      </c>
      <c r="X155" s="157" t="s">
        <v>1993</v>
      </c>
      <c r="Y155" s="180" t="s">
        <v>1733</v>
      </c>
      <c r="Z155" s="181" t="s">
        <v>1686</v>
      </c>
      <c r="AA155" s="93" t="s">
        <v>1994</v>
      </c>
    </row>
    <row r="156" spans="1:27" hidden="1" x14ac:dyDescent="0.25">
      <c r="A156" s="177" t="s">
        <v>1134</v>
      </c>
      <c r="B156" s="178" t="s">
        <v>1644</v>
      </c>
      <c r="C156" s="150">
        <v>0</v>
      </c>
      <c r="D156" s="150">
        <v>27.622220213492085</v>
      </c>
      <c r="E156" s="150">
        <v>0</v>
      </c>
      <c r="F156" s="150">
        <v>22.989563023092842</v>
      </c>
      <c r="G156" s="150">
        <v>0</v>
      </c>
      <c r="H156" s="150">
        <v>26.050967955438878</v>
      </c>
      <c r="I156" s="150">
        <v>0</v>
      </c>
      <c r="J156" s="150">
        <v>25.278274196467766</v>
      </c>
      <c r="K156" s="150">
        <v>0</v>
      </c>
      <c r="L156" s="179">
        <v>25.819282514419694</v>
      </c>
      <c r="M156" s="178" t="s">
        <v>1644</v>
      </c>
      <c r="N156" s="150">
        <v>0</v>
      </c>
      <c r="O156" s="150">
        <v>27.597618188032552</v>
      </c>
      <c r="P156" s="150">
        <v>0</v>
      </c>
      <c r="Q156" s="150">
        <v>27.776098594168236</v>
      </c>
      <c r="R156" s="150">
        <v>0</v>
      </c>
      <c r="S156" s="150">
        <v>36.662297349960824</v>
      </c>
      <c r="T156" s="150">
        <v>0</v>
      </c>
      <c r="U156" s="150">
        <v>27.828533802088071</v>
      </c>
      <c r="V156" s="150">
        <v>0</v>
      </c>
      <c r="W156" s="179">
        <v>26.304747583118342</v>
      </c>
      <c r="X156" s="157" t="s">
        <v>1995</v>
      </c>
      <c r="Y156" s="180" t="s">
        <v>1711</v>
      </c>
      <c r="Z156" s="181" t="s">
        <v>1711</v>
      </c>
      <c r="AA156" s="93" t="s">
        <v>1912</v>
      </c>
    </row>
    <row r="157" spans="1:27" hidden="1" x14ac:dyDescent="0.25">
      <c r="A157" s="177" t="s">
        <v>943</v>
      </c>
      <c r="B157" s="178" t="s">
        <v>1644</v>
      </c>
      <c r="C157" s="150">
        <v>0</v>
      </c>
      <c r="D157" s="150">
        <v>29.908459134483092</v>
      </c>
      <c r="E157" s="150">
        <v>0</v>
      </c>
      <c r="F157" s="150">
        <v>31.720162317474593</v>
      </c>
      <c r="G157" s="150">
        <v>0</v>
      </c>
      <c r="H157" s="150">
        <v>25.749226343514788</v>
      </c>
      <c r="I157" s="150">
        <v>0</v>
      </c>
      <c r="J157" s="150">
        <v>17.223432029363327</v>
      </c>
      <c r="K157" s="150">
        <v>0</v>
      </c>
      <c r="L157" s="179">
        <v>18.297909078174776</v>
      </c>
      <c r="M157" s="178" t="s">
        <v>1708</v>
      </c>
      <c r="N157" s="150">
        <v>0</v>
      </c>
      <c r="O157" s="150">
        <v>31.594952191931117</v>
      </c>
      <c r="P157" s="150">
        <v>0</v>
      </c>
      <c r="Q157" s="150">
        <v>32.867130876957951</v>
      </c>
      <c r="R157" s="150">
        <v>0</v>
      </c>
      <c r="S157" s="150">
        <v>35.590993186573876</v>
      </c>
      <c r="T157" s="150">
        <v>-0.91818762043124302</v>
      </c>
      <c r="U157" s="150">
        <v>17.176836251381534</v>
      </c>
      <c r="V157" s="150">
        <v>-0.78813536746902002</v>
      </c>
      <c r="W157" s="179">
        <v>18.993854465665358</v>
      </c>
      <c r="X157" s="157" t="s">
        <v>1996</v>
      </c>
      <c r="Y157" s="180" t="s">
        <v>1711</v>
      </c>
      <c r="Z157" s="181" t="s">
        <v>1711</v>
      </c>
      <c r="AA157" s="93" t="s">
        <v>1997</v>
      </c>
    </row>
    <row r="158" spans="1:27" hidden="1" x14ac:dyDescent="0.25">
      <c r="A158" s="177" t="s">
        <v>1130</v>
      </c>
      <c r="B158" s="178" t="s">
        <v>1644</v>
      </c>
      <c r="C158" s="150">
        <v>0</v>
      </c>
      <c r="D158" s="150">
        <v>18.447505767506215</v>
      </c>
      <c r="E158" s="150">
        <v>0</v>
      </c>
      <c r="F158" s="150">
        <v>21.26667966763716</v>
      </c>
      <c r="G158" s="150">
        <v>0</v>
      </c>
      <c r="H158" s="150">
        <v>25.70767529263269</v>
      </c>
      <c r="I158" s="150">
        <v>0</v>
      </c>
      <c r="J158" s="150">
        <v>25.30360946066936</v>
      </c>
      <c r="K158" s="150">
        <v>0</v>
      </c>
      <c r="L158" s="179">
        <v>25.160237234835041</v>
      </c>
      <c r="M158" s="178" t="s">
        <v>1708</v>
      </c>
      <c r="N158" s="150">
        <v>0</v>
      </c>
      <c r="O158" s="150">
        <v>15.127015946763811</v>
      </c>
      <c r="P158" s="150">
        <v>0</v>
      </c>
      <c r="Q158" s="150">
        <v>13.724969060145034</v>
      </c>
      <c r="R158" s="150">
        <v>0</v>
      </c>
      <c r="S158" s="150">
        <v>16.488984650575851</v>
      </c>
      <c r="T158" s="150">
        <v>0.61472011909746904</v>
      </c>
      <c r="U158" s="150">
        <v>25.211937208026566</v>
      </c>
      <c r="V158" s="150">
        <v>0.88381858776816502</v>
      </c>
      <c r="W158" s="179">
        <v>29.08887486197796</v>
      </c>
      <c r="X158" s="157" t="s">
        <v>1998</v>
      </c>
      <c r="Y158" s="180" t="s">
        <v>1733</v>
      </c>
      <c r="Z158" s="181" t="s">
        <v>1686</v>
      </c>
      <c r="AA158" s="93" t="s">
        <v>1886</v>
      </c>
    </row>
    <row r="159" spans="1:27" hidden="1" x14ac:dyDescent="0.25">
      <c r="A159" s="177" t="s">
        <v>1141</v>
      </c>
      <c r="B159" s="178" t="s">
        <v>1644</v>
      </c>
      <c r="C159" s="150">
        <v>0</v>
      </c>
      <c r="D159" s="150">
        <v>8.890656012436807</v>
      </c>
      <c r="E159" s="150">
        <v>0</v>
      </c>
      <c r="F159" s="150">
        <v>15.966896163864542</v>
      </c>
      <c r="G159" s="150">
        <v>0</v>
      </c>
      <c r="H159" s="150">
        <v>25.59783185358469</v>
      </c>
      <c r="I159" s="150">
        <v>0</v>
      </c>
      <c r="J159" s="150">
        <v>32.773353630028936</v>
      </c>
      <c r="K159" s="150">
        <v>0</v>
      </c>
      <c r="L159" s="179">
        <v>28.52192414801009</v>
      </c>
      <c r="M159" s="178" t="s">
        <v>1708</v>
      </c>
      <c r="N159" s="150">
        <v>0</v>
      </c>
      <c r="O159" s="150">
        <v>7.4172575626312707</v>
      </c>
      <c r="P159" s="150">
        <v>0</v>
      </c>
      <c r="Q159" s="150">
        <v>9.7747367886955221</v>
      </c>
      <c r="R159" s="150">
        <v>0</v>
      </c>
      <c r="S159" s="150">
        <v>10.520952600768313</v>
      </c>
      <c r="T159" s="150">
        <v>0.64002195377634696</v>
      </c>
      <c r="U159" s="150">
        <v>16.296452814981375</v>
      </c>
      <c r="V159" s="150">
        <v>0.85299855892537002</v>
      </c>
      <c r="W159" s="179">
        <v>18.237158696252308</v>
      </c>
      <c r="X159" s="157" t="s">
        <v>1999</v>
      </c>
      <c r="Y159" s="180" t="s">
        <v>1746</v>
      </c>
      <c r="Z159" s="181" t="s">
        <v>1711</v>
      </c>
      <c r="AA159" s="93" t="s">
        <v>2000</v>
      </c>
    </row>
    <row r="160" spans="1:27" hidden="1" x14ac:dyDescent="0.25">
      <c r="A160" s="177" t="s">
        <v>988</v>
      </c>
      <c r="B160" s="178" t="s">
        <v>1644</v>
      </c>
      <c r="C160" s="150">
        <v>0</v>
      </c>
      <c r="D160" s="150">
        <v>19.908003467290118</v>
      </c>
      <c r="E160" s="150">
        <v>0</v>
      </c>
      <c r="F160" s="150">
        <v>20.955464741226631</v>
      </c>
      <c r="G160" s="150">
        <v>0</v>
      </c>
      <c r="H160" s="150">
        <v>24.808908895150015</v>
      </c>
      <c r="I160" s="150">
        <v>0</v>
      </c>
      <c r="J160" s="150">
        <v>17.180059702840698</v>
      </c>
      <c r="K160" s="150">
        <v>0</v>
      </c>
      <c r="L160" s="179">
        <v>24.651934338464049</v>
      </c>
      <c r="M160" s="178" t="s">
        <v>1735</v>
      </c>
      <c r="N160" s="150">
        <v>-0.53025273653623395</v>
      </c>
      <c r="O160" s="150">
        <v>15.346303852301412</v>
      </c>
      <c r="P160" s="150">
        <v>-0.54959258998397698</v>
      </c>
      <c r="Q160" s="150">
        <v>15.136251494864025</v>
      </c>
      <c r="R160" s="150">
        <v>0</v>
      </c>
      <c r="S160" s="150">
        <v>23.329968250066027</v>
      </c>
      <c r="T160" s="150">
        <v>0</v>
      </c>
      <c r="U160" s="150">
        <v>24.462374355119053</v>
      </c>
      <c r="V160" s="150">
        <v>0</v>
      </c>
      <c r="W160" s="179">
        <v>21.578937657130723</v>
      </c>
      <c r="X160" s="157" t="s">
        <v>2001</v>
      </c>
      <c r="Y160" s="180" t="s">
        <v>1746</v>
      </c>
      <c r="Z160" s="181" t="s">
        <v>1711</v>
      </c>
      <c r="AA160" s="93" t="s">
        <v>1937</v>
      </c>
    </row>
    <row r="161" spans="1:27" hidden="1" x14ac:dyDescent="0.25">
      <c r="A161" s="177" t="s">
        <v>1087</v>
      </c>
      <c r="B161" s="178" t="s">
        <v>1644</v>
      </c>
      <c r="C161" s="150">
        <v>0</v>
      </c>
      <c r="D161" s="150">
        <v>24.880132256168579</v>
      </c>
      <c r="E161" s="150">
        <v>0</v>
      </c>
      <c r="F161" s="150">
        <v>20.627862472597659</v>
      </c>
      <c r="G161" s="150">
        <v>0</v>
      </c>
      <c r="H161" s="150">
        <v>24.156441604465929</v>
      </c>
      <c r="I161" s="150">
        <v>0</v>
      </c>
      <c r="J161" s="150">
        <v>23.363226199212388</v>
      </c>
      <c r="K161" s="150">
        <v>0</v>
      </c>
      <c r="L161" s="179">
        <v>21.82797808335809</v>
      </c>
      <c r="M161" s="178" t="s">
        <v>1648</v>
      </c>
      <c r="N161" s="150">
        <v>0.36435864067114199</v>
      </c>
      <c r="O161" s="150">
        <v>28.719148198300147</v>
      </c>
      <c r="P161" s="150">
        <v>0.43067091644627598</v>
      </c>
      <c r="Q161" s="150">
        <v>29.776629852015834</v>
      </c>
      <c r="R161" s="150">
        <v>0.486521763741881</v>
      </c>
      <c r="S161" s="150">
        <v>33.463408785304203</v>
      </c>
      <c r="T161" s="150">
        <v>0</v>
      </c>
      <c r="U161" s="150">
        <v>26.425655746642345</v>
      </c>
      <c r="V161" s="150">
        <v>0</v>
      </c>
      <c r="W161" s="179">
        <v>24.038371808642243</v>
      </c>
      <c r="X161" s="157" t="s">
        <v>2002</v>
      </c>
      <c r="Y161" s="180" t="s">
        <v>1714</v>
      </c>
      <c r="Z161" s="181" t="s">
        <v>1711</v>
      </c>
      <c r="AA161" s="93" t="s">
        <v>2003</v>
      </c>
    </row>
    <row r="162" spans="1:27" hidden="1" x14ac:dyDescent="0.25">
      <c r="A162" s="177" t="s">
        <v>1118</v>
      </c>
      <c r="B162" s="178" t="s">
        <v>1644</v>
      </c>
      <c r="C162" s="150">
        <v>0</v>
      </c>
      <c r="D162" s="150">
        <v>24.094168378258207</v>
      </c>
      <c r="E162" s="150">
        <v>0</v>
      </c>
      <c r="F162" s="150">
        <v>19.18296335712985</v>
      </c>
      <c r="G162" s="150">
        <v>0</v>
      </c>
      <c r="H162" s="150">
        <v>23.205916412577139</v>
      </c>
      <c r="I162" s="150">
        <v>0</v>
      </c>
      <c r="J162" s="150">
        <v>17.079519345122105</v>
      </c>
      <c r="K162" s="150">
        <v>0</v>
      </c>
      <c r="L162" s="179">
        <v>19.070691432356117</v>
      </c>
      <c r="M162" s="178" t="s">
        <v>1709</v>
      </c>
      <c r="N162" s="150">
        <v>0</v>
      </c>
      <c r="O162" s="150">
        <v>24.405038529590268</v>
      </c>
      <c r="P162" s="150">
        <v>0</v>
      </c>
      <c r="Q162" s="150">
        <v>25.058815070715891</v>
      </c>
      <c r="R162" s="150">
        <v>0.727353239409115</v>
      </c>
      <c r="S162" s="150">
        <v>38.016900059408933</v>
      </c>
      <c r="T162" s="150">
        <v>-0.88831163404827695</v>
      </c>
      <c r="U162" s="150">
        <v>18.531218510398102</v>
      </c>
      <c r="V162" s="150">
        <v>-1.37456306526429</v>
      </c>
      <c r="W162" s="179">
        <v>13.037400408858772</v>
      </c>
      <c r="X162" s="157" t="s">
        <v>2004</v>
      </c>
      <c r="Y162" s="180" t="s">
        <v>1711</v>
      </c>
      <c r="Z162" s="181" t="s">
        <v>1711</v>
      </c>
      <c r="AA162" s="93" t="s">
        <v>2005</v>
      </c>
    </row>
    <row r="163" spans="1:27" hidden="1" x14ac:dyDescent="0.25">
      <c r="A163" s="177" t="s">
        <v>958</v>
      </c>
      <c r="B163" s="178" t="s">
        <v>1644</v>
      </c>
      <c r="C163" s="150">
        <v>0</v>
      </c>
      <c r="D163" s="150">
        <v>5.7783870857086379</v>
      </c>
      <c r="E163" s="150">
        <v>0</v>
      </c>
      <c r="F163" s="150">
        <v>8.4202608443346332</v>
      </c>
      <c r="G163" s="150">
        <v>0</v>
      </c>
      <c r="H163" s="150">
        <v>20.548810912947708</v>
      </c>
      <c r="I163" s="150">
        <v>0</v>
      </c>
      <c r="J163" s="150">
        <v>12.946040998379436</v>
      </c>
      <c r="K163" s="150">
        <v>0</v>
      </c>
      <c r="L163" s="179">
        <v>18.286843889848239</v>
      </c>
      <c r="M163" s="178" t="s">
        <v>1709</v>
      </c>
      <c r="N163" s="150">
        <v>0</v>
      </c>
      <c r="O163" s="150">
        <v>7.4886865441086927</v>
      </c>
      <c r="P163" s="150">
        <v>0</v>
      </c>
      <c r="Q163" s="150">
        <v>13.220985120898291</v>
      </c>
      <c r="R163" s="150">
        <v>1.33831246246221</v>
      </c>
      <c r="S163" s="150">
        <v>39.90626541716054</v>
      </c>
      <c r="T163" s="150">
        <v>-1.68162082763221</v>
      </c>
      <c r="U163" s="150">
        <v>7.9193113493378462</v>
      </c>
      <c r="V163" s="150">
        <v>-2.3216955589363</v>
      </c>
      <c r="W163" s="179">
        <v>5.7893833722435275</v>
      </c>
      <c r="X163" s="157" t="s">
        <v>2006</v>
      </c>
      <c r="Y163" s="180" t="s">
        <v>1733</v>
      </c>
      <c r="Z163" s="181" t="s">
        <v>1688</v>
      </c>
      <c r="AA163" s="93" t="s">
        <v>2007</v>
      </c>
    </row>
    <row r="164" spans="1:27" hidden="1" x14ac:dyDescent="0.25">
      <c r="A164" s="177" t="s">
        <v>1098</v>
      </c>
      <c r="B164" s="178" t="s">
        <v>1644</v>
      </c>
      <c r="C164" s="150">
        <v>0</v>
      </c>
      <c r="D164" s="150">
        <v>21.01106748155452</v>
      </c>
      <c r="E164" s="150">
        <v>0</v>
      </c>
      <c r="F164" s="150">
        <v>15.976156780923105</v>
      </c>
      <c r="G164" s="150">
        <v>0</v>
      </c>
      <c r="H164" s="150">
        <v>19.586171807414463</v>
      </c>
      <c r="I164" s="150">
        <v>0</v>
      </c>
      <c r="J164" s="150">
        <v>20.363224971122193</v>
      </c>
      <c r="K164" s="150">
        <v>0</v>
      </c>
      <c r="L164" s="179">
        <v>21.361416193815824</v>
      </c>
      <c r="M164" s="178" t="s">
        <v>1648</v>
      </c>
      <c r="N164" s="150">
        <v>0</v>
      </c>
      <c r="O164" s="150">
        <v>19.337879357380967</v>
      </c>
      <c r="P164" s="150">
        <v>0</v>
      </c>
      <c r="Q164" s="150">
        <v>16.824998868478328</v>
      </c>
      <c r="R164" s="150">
        <v>-0.68594247028780297</v>
      </c>
      <c r="S164" s="150">
        <v>13.855172682646334</v>
      </c>
      <c r="T164" s="150">
        <v>0</v>
      </c>
      <c r="U164" s="150">
        <v>17.817163974014431</v>
      </c>
      <c r="V164" s="150">
        <v>0.63754007001833002</v>
      </c>
      <c r="W164" s="179">
        <v>20.467234146447222</v>
      </c>
      <c r="X164" s="157" t="s">
        <v>2008</v>
      </c>
      <c r="Y164" s="180" t="s">
        <v>1714</v>
      </c>
      <c r="Z164" s="181" t="s">
        <v>1719</v>
      </c>
      <c r="AA164" s="93" t="s">
        <v>1937</v>
      </c>
    </row>
    <row r="165" spans="1:27" hidden="1" x14ac:dyDescent="0.25">
      <c r="A165" s="177" t="s">
        <v>1067</v>
      </c>
      <c r="B165" s="178" t="s">
        <v>1644</v>
      </c>
      <c r="C165" s="150">
        <v>0</v>
      </c>
      <c r="D165" s="150">
        <v>16.27904393989137</v>
      </c>
      <c r="E165" s="150">
        <v>0</v>
      </c>
      <c r="F165" s="150">
        <v>15.829206386241539</v>
      </c>
      <c r="G165" s="150">
        <v>0</v>
      </c>
      <c r="H165" s="150">
        <v>19.09661059868764</v>
      </c>
      <c r="I165" s="150">
        <v>0</v>
      </c>
      <c r="J165" s="150">
        <v>30.89098936983142</v>
      </c>
      <c r="K165" s="150">
        <v>0</v>
      </c>
      <c r="L165" s="179">
        <v>25.285304647509491</v>
      </c>
      <c r="M165" s="178" t="s">
        <v>1709</v>
      </c>
      <c r="N165" s="150">
        <v>0</v>
      </c>
      <c r="O165" s="150">
        <v>18.074845209648903</v>
      </c>
      <c r="P165" s="150">
        <v>0</v>
      </c>
      <c r="Q165" s="150">
        <v>14.667577005961284</v>
      </c>
      <c r="R165" s="150">
        <v>-1.1059218003758799</v>
      </c>
      <c r="S165" s="150">
        <v>9.4522652418148692</v>
      </c>
      <c r="T165" s="150">
        <v>1.16973615749807</v>
      </c>
      <c r="U165" s="150">
        <v>24.526625349319222</v>
      </c>
      <c r="V165" s="150">
        <v>1.2037629253506801</v>
      </c>
      <c r="W165" s="179">
        <v>22.419288296628697</v>
      </c>
      <c r="X165" s="157" t="s">
        <v>2009</v>
      </c>
      <c r="Y165" s="180" t="s">
        <v>1711</v>
      </c>
      <c r="Z165" s="181" t="s">
        <v>1711</v>
      </c>
      <c r="AA165" s="93" t="s">
        <v>2010</v>
      </c>
    </row>
    <row r="166" spans="1:27" hidden="1" x14ac:dyDescent="0.25">
      <c r="A166" s="177" t="s">
        <v>950</v>
      </c>
      <c r="B166" s="178" t="s">
        <v>1644</v>
      </c>
      <c r="C166" s="150">
        <v>0</v>
      </c>
      <c r="D166" s="150">
        <v>18.878898564379313</v>
      </c>
      <c r="E166" s="150">
        <v>0</v>
      </c>
      <c r="F166" s="150">
        <v>16.354317938742721</v>
      </c>
      <c r="G166" s="150">
        <v>0</v>
      </c>
      <c r="H166" s="150">
        <v>18.261252271616627</v>
      </c>
      <c r="I166" s="150">
        <v>0</v>
      </c>
      <c r="J166" s="150">
        <v>16.75132668586572</v>
      </c>
      <c r="K166" s="150">
        <v>0</v>
      </c>
      <c r="L166" s="179">
        <v>14.42131085098984</v>
      </c>
      <c r="M166" s="178" t="s">
        <v>1708</v>
      </c>
      <c r="N166" s="150">
        <v>0</v>
      </c>
      <c r="O166" s="150">
        <v>18.44575051218165</v>
      </c>
      <c r="P166" s="150">
        <v>0</v>
      </c>
      <c r="Q166" s="150">
        <v>22.240738129321048</v>
      </c>
      <c r="R166" s="150">
        <v>0</v>
      </c>
      <c r="S166" s="150">
        <v>40.189080834606592</v>
      </c>
      <c r="T166" s="150">
        <v>0</v>
      </c>
      <c r="U166" s="150">
        <v>26.837684618602037</v>
      </c>
      <c r="V166" s="150">
        <v>-0.89218242062684405</v>
      </c>
      <c r="W166" s="179">
        <v>18.225753238641285</v>
      </c>
      <c r="X166" s="157" t="s">
        <v>2011</v>
      </c>
      <c r="Y166" s="180" t="s">
        <v>1711</v>
      </c>
      <c r="Z166" s="181" t="s">
        <v>1719</v>
      </c>
      <c r="AA166" s="93" t="s">
        <v>1731</v>
      </c>
    </row>
    <row r="167" spans="1:27" hidden="1" x14ac:dyDescent="0.25">
      <c r="A167" s="177" t="s">
        <v>1123</v>
      </c>
      <c r="B167" s="178" t="s">
        <v>1644</v>
      </c>
      <c r="C167" s="150">
        <v>0</v>
      </c>
      <c r="D167" s="150">
        <v>18.728358239830936</v>
      </c>
      <c r="E167" s="150">
        <v>0</v>
      </c>
      <c r="F167" s="150">
        <v>16.094183856160402</v>
      </c>
      <c r="G167" s="150">
        <v>0</v>
      </c>
      <c r="H167" s="150">
        <v>17.896485033990121</v>
      </c>
      <c r="I167" s="150">
        <v>0</v>
      </c>
      <c r="J167" s="150">
        <v>14.590994307984436</v>
      </c>
      <c r="K167" s="150">
        <v>0</v>
      </c>
      <c r="L167" s="179">
        <v>19.160505620182565</v>
      </c>
      <c r="M167" s="178" t="s">
        <v>1648</v>
      </c>
      <c r="N167" s="150">
        <v>0</v>
      </c>
      <c r="O167" s="150">
        <v>19.074227972069423</v>
      </c>
      <c r="P167" s="150">
        <v>0</v>
      </c>
      <c r="Q167" s="150">
        <v>17.770516060981617</v>
      </c>
      <c r="R167" s="150">
        <v>0.406949327703438</v>
      </c>
      <c r="S167" s="150">
        <v>26.003209440151078</v>
      </c>
      <c r="T167" s="150">
        <v>0</v>
      </c>
      <c r="U167" s="150">
        <v>21.803137127541905</v>
      </c>
      <c r="V167" s="150">
        <v>0</v>
      </c>
      <c r="W167" s="179">
        <v>20.466952260120696</v>
      </c>
      <c r="X167" s="157" t="s">
        <v>2012</v>
      </c>
      <c r="Y167" s="180" t="s">
        <v>1714</v>
      </c>
      <c r="Z167" s="181" t="s">
        <v>1711</v>
      </c>
      <c r="AA167" s="93" t="s">
        <v>1876</v>
      </c>
    </row>
    <row r="168" spans="1:27" hidden="1" x14ac:dyDescent="0.25">
      <c r="A168" s="177" t="s">
        <v>1068</v>
      </c>
      <c r="B168" s="178" t="s">
        <v>1644</v>
      </c>
      <c r="C168" s="150">
        <v>0</v>
      </c>
      <c r="D168" s="150">
        <v>11.852010686885775</v>
      </c>
      <c r="E168" s="150">
        <v>0</v>
      </c>
      <c r="F168" s="150">
        <v>11.700097233541657</v>
      </c>
      <c r="G168" s="150">
        <v>0</v>
      </c>
      <c r="H168" s="150">
        <v>17.689262877027215</v>
      </c>
      <c r="I168" s="150">
        <v>0</v>
      </c>
      <c r="J168" s="150">
        <v>11.605360625779975</v>
      </c>
      <c r="K168" s="150">
        <v>0</v>
      </c>
      <c r="L168" s="179">
        <v>17.417993919834593</v>
      </c>
      <c r="M168" s="178" t="s">
        <v>1709</v>
      </c>
      <c r="N168" s="150">
        <v>0</v>
      </c>
      <c r="O168" s="150">
        <v>14.276589086013194</v>
      </c>
      <c r="P168" s="150">
        <v>0</v>
      </c>
      <c r="Q168" s="150">
        <v>14.843875403496389</v>
      </c>
      <c r="R168" s="150">
        <v>0.76513826100304405</v>
      </c>
      <c r="S168" s="150">
        <v>32.396609933130513</v>
      </c>
      <c r="T168" s="150">
        <v>-1.0806966421275299</v>
      </c>
      <c r="U168" s="150">
        <v>13.515067864918748</v>
      </c>
      <c r="V168" s="150">
        <v>-1.44448657926239</v>
      </c>
      <c r="W168" s="179">
        <v>10.424983297021958</v>
      </c>
      <c r="X168" s="157" t="s">
        <v>2013</v>
      </c>
      <c r="Y168" s="180" t="s">
        <v>1711</v>
      </c>
      <c r="Z168" s="181" t="s">
        <v>1711</v>
      </c>
      <c r="AA168" s="93" t="s">
        <v>2014</v>
      </c>
    </row>
    <row r="169" spans="1:27" hidden="1" x14ac:dyDescent="0.25">
      <c r="A169" s="177" t="s">
        <v>1106</v>
      </c>
      <c r="B169" s="178" t="s">
        <v>1644</v>
      </c>
      <c r="C169" s="150">
        <v>0</v>
      </c>
      <c r="D169" s="150">
        <v>21.775984751109473</v>
      </c>
      <c r="E169" s="150">
        <v>0</v>
      </c>
      <c r="F169" s="150">
        <v>19.933418623982131</v>
      </c>
      <c r="G169" s="150">
        <v>0</v>
      </c>
      <c r="H169" s="150">
        <v>17.274040414208532</v>
      </c>
      <c r="I169" s="150">
        <v>0</v>
      </c>
      <c r="J169" s="150">
        <v>14.167946277613325</v>
      </c>
      <c r="K169" s="150">
        <v>0</v>
      </c>
      <c r="L169" s="179">
        <v>18.938859184103791</v>
      </c>
      <c r="M169" s="178" t="s">
        <v>1648</v>
      </c>
      <c r="N169" s="150">
        <v>0.48953860035494201</v>
      </c>
      <c r="O169" s="150">
        <v>23.583851028800201</v>
      </c>
      <c r="P169" s="150">
        <v>0</v>
      </c>
      <c r="Q169" s="150">
        <v>20.709788567829037</v>
      </c>
      <c r="R169" s="150">
        <v>0.83901902250536298</v>
      </c>
      <c r="S169" s="150">
        <v>31.895235568077101</v>
      </c>
      <c r="T169" s="150">
        <v>0</v>
      </c>
      <c r="U169" s="150">
        <v>23.551512300090739</v>
      </c>
      <c r="V169" s="150">
        <v>0</v>
      </c>
      <c r="W169" s="179">
        <v>22.251379274244794</v>
      </c>
      <c r="X169" s="157" t="s">
        <v>2015</v>
      </c>
      <c r="Y169" s="180" t="s">
        <v>1711</v>
      </c>
      <c r="Z169" s="181" t="s">
        <v>1719</v>
      </c>
      <c r="AA169" s="93" t="s">
        <v>2016</v>
      </c>
    </row>
    <row r="170" spans="1:27" hidden="1" x14ac:dyDescent="0.25">
      <c r="A170" s="177" t="s">
        <v>968</v>
      </c>
      <c r="B170" s="178" t="s">
        <v>1644</v>
      </c>
      <c r="C170" s="150">
        <v>0</v>
      </c>
      <c r="D170" s="150">
        <v>18.09498232316486</v>
      </c>
      <c r="E170" s="150">
        <v>0</v>
      </c>
      <c r="F170" s="150">
        <v>19.240393890866713</v>
      </c>
      <c r="G170" s="150">
        <v>0</v>
      </c>
      <c r="H170" s="150">
        <v>17.187799873766881</v>
      </c>
      <c r="I170" s="150">
        <v>0</v>
      </c>
      <c r="J170" s="150">
        <v>16.699457411248066</v>
      </c>
      <c r="K170" s="150">
        <v>0</v>
      </c>
      <c r="L170" s="179">
        <v>17.392391692955851</v>
      </c>
      <c r="M170" s="178" t="s">
        <v>1648</v>
      </c>
      <c r="N170" s="150">
        <v>0</v>
      </c>
      <c r="O170" s="150">
        <v>19.444916056133504</v>
      </c>
      <c r="P170" s="150">
        <v>0.577267367141443</v>
      </c>
      <c r="Q170" s="150">
        <v>23.027832645561844</v>
      </c>
      <c r="R170" s="150">
        <v>0.64156411872239105</v>
      </c>
      <c r="S170" s="150">
        <v>25.897374771007012</v>
      </c>
      <c r="T170" s="150">
        <v>0</v>
      </c>
      <c r="U170" s="150">
        <v>21.606994556109228</v>
      </c>
      <c r="V170" s="150">
        <v>-0.50373709556872104</v>
      </c>
      <c r="W170" s="179">
        <v>16.869487649188969</v>
      </c>
      <c r="X170" s="157" t="s">
        <v>2017</v>
      </c>
      <c r="Y170" s="180" t="s">
        <v>1711</v>
      </c>
      <c r="Z170" s="181" t="s">
        <v>1711</v>
      </c>
      <c r="AA170" s="93" t="s">
        <v>2018</v>
      </c>
    </row>
    <row r="171" spans="1:27" hidden="1" x14ac:dyDescent="0.25">
      <c r="A171" s="177" t="s">
        <v>1061</v>
      </c>
      <c r="B171" s="178" t="s">
        <v>1644</v>
      </c>
      <c r="C171" s="150">
        <v>0</v>
      </c>
      <c r="D171" s="150">
        <v>10.741428933452392</v>
      </c>
      <c r="E171" s="150">
        <v>0</v>
      </c>
      <c r="F171" s="150">
        <v>11.963686351819666</v>
      </c>
      <c r="G171" s="150">
        <v>0</v>
      </c>
      <c r="H171" s="150">
        <v>17.096654178181797</v>
      </c>
      <c r="I171" s="150">
        <v>0</v>
      </c>
      <c r="J171" s="150">
        <v>16.854984922948692</v>
      </c>
      <c r="K171" s="150">
        <v>0</v>
      </c>
      <c r="L171" s="179">
        <v>18.028936245978244</v>
      </c>
      <c r="M171" s="178" t="s">
        <v>1648</v>
      </c>
      <c r="N171" s="150">
        <v>0</v>
      </c>
      <c r="O171" s="150">
        <v>14.157926622108894</v>
      </c>
      <c r="P171" s="150">
        <v>0</v>
      </c>
      <c r="Q171" s="150">
        <v>9.4669746042447702</v>
      </c>
      <c r="R171" s="150">
        <v>0.72549817220120605</v>
      </c>
      <c r="S171" s="150">
        <v>24.711191702779939</v>
      </c>
      <c r="T171" s="150">
        <v>0</v>
      </c>
      <c r="U171" s="150">
        <v>22.710821754908153</v>
      </c>
      <c r="V171" s="150">
        <v>0</v>
      </c>
      <c r="W171" s="179">
        <v>21.158236233274994</v>
      </c>
      <c r="X171" s="157" t="s">
        <v>2019</v>
      </c>
      <c r="Y171" s="180" t="s">
        <v>1711</v>
      </c>
      <c r="Z171" s="181" t="s">
        <v>1711</v>
      </c>
      <c r="AA171" s="93" t="s">
        <v>2020</v>
      </c>
    </row>
    <row r="172" spans="1:27" hidden="1" x14ac:dyDescent="0.25">
      <c r="A172" s="177" t="s">
        <v>1028</v>
      </c>
      <c r="B172" s="178" t="s">
        <v>1644</v>
      </c>
      <c r="C172" s="150">
        <v>0</v>
      </c>
      <c r="D172" s="150">
        <v>21.520096763311045</v>
      </c>
      <c r="E172" s="150">
        <v>0</v>
      </c>
      <c r="F172" s="150">
        <v>15.080167250106124</v>
      </c>
      <c r="G172" s="150">
        <v>0</v>
      </c>
      <c r="H172" s="150">
        <v>16.639303357963186</v>
      </c>
      <c r="I172" s="150">
        <v>0</v>
      </c>
      <c r="J172" s="150">
        <v>14.085666942132072</v>
      </c>
      <c r="K172" s="150">
        <v>0</v>
      </c>
      <c r="L172" s="179">
        <v>16.886610348591891</v>
      </c>
      <c r="M172" s="178" t="s">
        <v>1709</v>
      </c>
      <c r="N172" s="150">
        <v>0</v>
      </c>
      <c r="O172" s="150">
        <v>21.760856666550922</v>
      </c>
      <c r="P172" s="150">
        <v>0</v>
      </c>
      <c r="Q172" s="150">
        <v>20.219342191275718</v>
      </c>
      <c r="R172" s="150">
        <v>0.55512965722381102</v>
      </c>
      <c r="S172" s="150">
        <v>26.179004160390559</v>
      </c>
      <c r="T172" s="150">
        <v>-0.55712440936484597</v>
      </c>
      <c r="U172" s="150">
        <v>16.241420241818972</v>
      </c>
      <c r="V172" s="150">
        <v>-0.76181278426584398</v>
      </c>
      <c r="W172" s="179">
        <v>14.165994022411018</v>
      </c>
      <c r="X172" s="157" t="s">
        <v>2021</v>
      </c>
      <c r="Y172" s="180" t="s">
        <v>1714</v>
      </c>
      <c r="Z172" s="181" t="s">
        <v>1719</v>
      </c>
      <c r="AA172" s="93" t="s">
        <v>2022</v>
      </c>
    </row>
    <row r="173" spans="1:27" hidden="1" x14ac:dyDescent="0.25">
      <c r="A173" s="177" t="s">
        <v>1120</v>
      </c>
      <c r="B173" s="178" t="s">
        <v>1644</v>
      </c>
      <c r="C173" s="150">
        <v>0</v>
      </c>
      <c r="D173" s="150">
        <v>13.862227390096132</v>
      </c>
      <c r="E173" s="150">
        <v>0</v>
      </c>
      <c r="F173" s="150">
        <v>11.6762519602264</v>
      </c>
      <c r="G173" s="150">
        <v>0</v>
      </c>
      <c r="H173" s="150">
        <v>16.440942596836354</v>
      </c>
      <c r="I173" s="150">
        <v>0</v>
      </c>
      <c r="J173" s="150">
        <v>12.761014197268123</v>
      </c>
      <c r="K173" s="150">
        <v>0</v>
      </c>
      <c r="L173" s="179">
        <v>14.632744766041656</v>
      </c>
      <c r="M173" s="178" t="s">
        <v>1709</v>
      </c>
      <c r="N173" s="150">
        <v>0</v>
      </c>
      <c r="O173" s="150">
        <v>14.975281094135569</v>
      </c>
      <c r="P173" s="150">
        <v>0.34223475057633201</v>
      </c>
      <c r="Q173" s="150">
        <v>16.896319014761879</v>
      </c>
      <c r="R173" s="150">
        <v>0.53377705873682602</v>
      </c>
      <c r="S173" s="150">
        <v>20.906259031360289</v>
      </c>
      <c r="T173" s="150">
        <v>-0.56564120039825305</v>
      </c>
      <c r="U173" s="150">
        <v>13.257437847670294</v>
      </c>
      <c r="V173" s="150">
        <v>-0.93204056155164094</v>
      </c>
      <c r="W173" s="179">
        <v>10.079555560831301</v>
      </c>
      <c r="X173" s="157" t="s">
        <v>2023</v>
      </c>
      <c r="Y173" s="180" t="s">
        <v>1711</v>
      </c>
      <c r="Z173" s="181" t="s">
        <v>1711</v>
      </c>
      <c r="AA173" s="93" t="s">
        <v>2024</v>
      </c>
    </row>
    <row r="174" spans="1:27" hidden="1" x14ac:dyDescent="0.25">
      <c r="A174" s="177" t="s">
        <v>1024</v>
      </c>
      <c r="B174" s="178" t="s">
        <v>1644</v>
      </c>
      <c r="C174" s="150">
        <v>0</v>
      </c>
      <c r="D174" s="150">
        <v>22.874204991683502</v>
      </c>
      <c r="E174" s="150">
        <v>0</v>
      </c>
      <c r="F174" s="150">
        <v>17.154229451171783</v>
      </c>
      <c r="G174" s="150">
        <v>0</v>
      </c>
      <c r="H174" s="150">
        <v>16.438931224617011</v>
      </c>
      <c r="I174" s="150">
        <v>0</v>
      </c>
      <c r="J174" s="150">
        <v>13.046527034465468</v>
      </c>
      <c r="K174" s="150">
        <v>0</v>
      </c>
      <c r="L174" s="179">
        <v>16.597366659810525</v>
      </c>
      <c r="M174" s="178" t="s">
        <v>1644</v>
      </c>
      <c r="N174" s="150">
        <v>0</v>
      </c>
      <c r="O174" s="150">
        <v>24.074352987913766</v>
      </c>
      <c r="P174" s="150">
        <v>0</v>
      </c>
      <c r="Q174" s="150">
        <v>20.94410133235489</v>
      </c>
      <c r="R174" s="150">
        <v>0</v>
      </c>
      <c r="S174" s="150">
        <v>23.004286050758605</v>
      </c>
      <c r="T174" s="150">
        <v>0</v>
      </c>
      <c r="U174" s="150">
        <v>16.798405914893696</v>
      </c>
      <c r="V174" s="150">
        <v>0</v>
      </c>
      <c r="W174" s="179">
        <v>16.347214296138429</v>
      </c>
      <c r="X174" s="157" t="s">
        <v>2025</v>
      </c>
      <c r="Y174" s="180" t="s">
        <v>1733</v>
      </c>
      <c r="Z174" s="181" t="s">
        <v>1686</v>
      </c>
      <c r="AA174" s="93" t="s">
        <v>1886</v>
      </c>
    </row>
    <row r="175" spans="1:27" hidden="1" x14ac:dyDescent="0.25">
      <c r="A175" s="177" t="s">
        <v>1030</v>
      </c>
      <c r="B175" s="178" t="s">
        <v>1644</v>
      </c>
      <c r="C175" s="150">
        <v>0</v>
      </c>
      <c r="D175" s="150">
        <v>11.09925387173883</v>
      </c>
      <c r="E175" s="150">
        <v>0</v>
      </c>
      <c r="F175" s="150">
        <v>11.74426148782152</v>
      </c>
      <c r="G175" s="150">
        <v>0</v>
      </c>
      <c r="H175" s="150">
        <v>16.386477320236335</v>
      </c>
      <c r="I175" s="150">
        <v>0</v>
      </c>
      <c r="J175" s="150">
        <v>14.164546415579993</v>
      </c>
      <c r="K175" s="150">
        <v>0</v>
      </c>
      <c r="L175" s="179">
        <v>14.136638481348397</v>
      </c>
      <c r="M175" s="178" t="s">
        <v>1708</v>
      </c>
      <c r="N175" s="150">
        <v>0</v>
      </c>
      <c r="O175" s="150">
        <v>16.519041423466465</v>
      </c>
      <c r="P175" s="150">
        <v>0</v>
      </c>
      <c r="Q175" s="150">
        <v>18.137002443683631</v>
      </c>
      <c r="R175" s="150">
        <v>0</v>
      </c>
      <c r="S175" s="150">
        <v>19.393432098061563</v>
      </c>
      <c r="T175" s="150">
        <v>-0.83440621655689096</v>
      </c>
      <c r="U175" s="150">
        <v>10.023927765441726</v>
      </c>
      <c r="V175" s="150">
        <v>-1.0536216457041101</v>
      </c>
      <c r="W175" s="179">
        <v>8.5262925236520744</v>
      </c>
      <c r="X175" s="157" t="s">
        <v>2026</v>
      </c>
      <c r="Y175" s="180" t="s">
        <v>1711</v>
      </c>
      <c r="Z175" s="181" t="s">
        <v>1711</v>
      </c>
      <c r="AA175" s="93" t="s">
        <v>2027</v>
      </c>
    </row>
    <row r="176" spans="1:27" hidden="1" x14ac:dyDescent="0.25">
      <c r="A176" s="177" t="s">
        <v>935</v>
      </c>
      <c r="B176" s="178" t="s">
        <v>1644</v>
      </c>
      <c r="C176" s="150">
        <v>0</v>
      </c>
      <c r="D176" s="150">
        <v>14.701532330490172</v>
      </c>
      <c r="E176" s="150">
        <v>0</v>
      </c>
      <c r="F176" s="150">
        <v>12.2395958538006</v>
      </c>
      <c r="G176" s="150">
        <v>0</v>
      </c>
      <c r="H176" s="150">
        <v>16.197740017034103</v>
      </c>
      <c r="I176" s="150">
        <v>0</v>
      </c>
      <c r="J176" s="150">
        <v>14.432621776313042</v>
      </c>
      <c r="K176" s="150">
        <v>0</v>
      </c>
      <c r="L176" s="179">
        <v>14.230094933429738</v>
      </c>
      <c r="M176" s="178" t="s">
        <v>1648</v>
      </c>
      <c r="N176" s="150">
        <v>0</v>
      </c>
      <c r="O176" s="150">
        <v>11.8936966930382</v>
      </c>
      <c r="P176" s="150">
        <v>0.53728188381373798</v>
      </c>
      <c r="Q176" s="150">
        <v>17.731457803015378</v>
      </c>
      <c r="R176" s="150">
        <v>1.0019929804316201</v>
      </c>
      <c r="S176" s="150">
        <v>26.564896012013481</v>
      </c>
      <c r="T176" s="150">
        <v>-0.80517260767235599</v>
      </c>
      <c r="U176" s="150">
        <v>13.794541691644397</v>
      </c>
      <c r="V176" s="150">
        <v>-0.68104492767330405</v>
      </c>
      <c r="W176" s="179">
        <v>15.186471420596236</v>
      </c>
      <c r="X176" s="157" t="s">
        <v>2028</v>
      </c>
      <c r="Y176" s="180" t="s">
        <v>1714</v>
      </c>
      <c r="Z176" s="181" t="s">
        <v>1711</v>
      </c>
      <c r="AA176" s="93" t="s">
        <v>2003</v>
      </c>
    </row>
    <row r="177" spans="1:27" hidden="1" x14ac:dyDescent="0.25">
      <c r="A177" s="177" t="s">
        <v>1112</v>
      </c>
      <c r="B177" s="178" t="s">
        <v>1644</v>
      </c>
      <c r="C177" s="150">
        <v>0</v>
      </c>
      <c r="D177" s="150">
        <v>16.709626487709784</v>
      </c>
      <c r="E177" s="150">
        <v>0</v>
      </c>
      <c r="F177" s="150">
        <v>14.187881948015113</v>
      </c>
      <c r="G177" s="150">
        <v>0</v>
      </c>
      <c r="H177" s="150">
        <v>15.902366512691176</v>
      </c>
      <c r="I177" s="150">
        <v>0</v>
      </c>
      <c r="J177" s="150">
        <v>10.5773687691416</v>
      </c>
      <c r="K177" s="150">
        <v>0</v>
      </c>
      <c r="L177" s="179">
        <v>11.268507201265754</v>
      </c>
      <c r="M177" s="178" t="s">
        <v>1709</v>
      </c>
      <c r="N177" s="150">
        <v>0</v>
      </c>
      <c r="O177" s="150">
        <v>16.620012699550454</v>
      </c>
      <c r="P177" s="150">
        <v>0</v>
      </c>
      <c r="Q177" s="150">
        <v>16.050233182118493</v>
      </c>
      <c r="R177" s="150">
        <v>0.94746814701603799</v>
      </c>
      <c r="S177" s="150">
        <v>26.092823318137036</v>
      </c>
      <c r="T177" s="150">
        <v>0</v>
      </c>
      <c r="U177" s="150">
        <v>17.756155565849781</v>
      </c>
      <c r="V177" s="150">
        <v>-0.992245997957791</v>
      </c>
      <c r="W177" s="179">
        <v>11.761298712043457</v>
      </c>
      <c r="X177" s="157" t="s">
        <v>2029</v>
      </c>
      <c r="Y177" s="180" t="s">
        <v>1711</v>
      </c>
      <c r="Z177" s="181" t="s">
        <v>1711</v>
      </c>
      <c r="AA177" s="93" t="s">
        <v>2030</v>
      </c>
    </row>
    <row r="178" spans="1:27" hidden="1" x14ac:dyDescent="0.25">
      <c r="A178" s="177" t="s">
        <v>1089</v>
      </c>
      <c r="B178" s="178" t="s">
        <v>1644</v>
      </c>
      <c r="C178" s="150">
        <v>0</v>
      </c>
      <c r="D178" s="150">
        <v>20.101084066898647</v>
      </c>
      <c r="E178" s="150">
        <v>0</v>
      </c>
      <c r="F178" s="150">
        <v>12.768972176525928</v>
      </c>
      <c r="G178" s="150">
        <v>0</v>
      </c>
      <c r="H178" s="150">
        <v>15.51646169698556</v>
      </c>
      <c r="I178" s="150">
        <v>0</v>
      </c>
      <c r="J178" s="150">
        <v>16.986847410936495</v>
      </c>
      <c r="K178" s="150">
        <v>0</v>
      </c>
      <c r="L178" s="179">
        <v>15.582115429700544</v>
      </c>
      <c r="M178" s="178" t="s">
        <v>1644</v>
      </c>
      <c r="N178" s="150">
        <v>0</v>
      </c>
      <c r="O178" s="150">
        <v>12.257313799277251</v>
      </c>
      <c r="P178" s="150">
        <v>0</v>
      </c>
      <c r="Q178" s="150">
        <v>15.08983099094128</v>
      </c>
      <c r="R178" s="150">
        <v>0</v>
      </c>
      <c r="S178" s="150">
        <v>13.004244981841135</v>
      </c>
      <c r="T178" s="150">
        <v>0</v>
      </c>
      <c r="U178" s="150">
        <v>15.499340692215865</v>
      </c>
      <c r="V178" s="150">
        <v>0</v>
      </c>
      <c r="W178" s="179">
        <v>9.6489265627707521</v>
      </c>
      <c r="X178" s="157" t="s">
        <v>2031</v>
      </c>
      <c r="Y178" s="180" t="s">
        <v>1711</v>
      </c>
      <c r="Z178" s="181" t="s">
        <v>1711</v>
      </c>
      <c r="AA178" s="93" t="s">
        <v>1935</v>
      </c>
    </row>
    <row r="179" spans="1:27" hidden="1" x14ac:dyDescent="0.25">
      <c r="A179" s="177" t="s">
        <v>979</v>
      </c>
      <c r="B179" s="178" t="s">
        <v>1644</v>
      </c>
      <c r="C179" s="150">
        <v>0</v>
      </c>
      <c r="D179" s="150">
        <v>15.4011687436477</v>
      </c>
      <c r="E179" s="150">
        <v>0</v>
      </c>
      <c r="F179" s="150">
        <v>13.848170361474596</v>
      </c>
      <c r="G179" s="150">
        <v>0</v>
      </c>
      <c r="H179" s="150">
        <v>14.464894139005558</v>
      </c>
      <c r="I179" s="150">
        <v>0</v>
      </c>
      <c r="J179" s="150">
        <v>14.620697866914952</v>
      </c>
      <c r="K179" s="150">
        <v>0</v>
      </c>
      <c r="L179" s="179">
        <v>14.342593120848647</v>
      </c>
      <c r="M179" s="178" t="s">
        <v>1735</v>
      </c>
      <c r="N179" s="150">
        <v>-0.563929134757155</v>
      </c>
      <c r="O179" s="150">
        <v>10.845149815582507</v>
      </c>
      <c r="P179" s="150">
        <v>0</v>
      </c>
      <c r="Q179" s="150">
        <v>16.809012227725308</v>
      </c>
      <c r="R179" s="150">
        <v>0</v>
      </c>
      <c r="S179" s="150">
        <v>16.997082216336988</v>
      </c>
      <c r="T179" s="150">
        <v>0</v>
      </c>
      <c r="U179" s="150">
        <v>14.273673185339939</v>
      </c>
      <c r="V179" s="150">
        <v>0</v>
      </c>
      <c r="W179" s="179">
        <v>18.212575178713468</v>
      </c>
      <c r="X179" s="157" t="s">
        <v>2032</v>
      </c>
      <c r="Y179" s="180" t="s">
        <v>1711</v>
      </c>
      <c r="Z179" s="181" t="s">
        <v>1711</v>
      </c>
      <c r="AA179" s="93" t="s">
        <v>2033</v>
      </c>
    </row>
    <row r="180" spans="1:27" hidden="1" x14ac:dyDescent="0.25">
      <c r="A180" s="177" t="s">
        <v>1041</v>
      </c>
      <c r="B180" s="178" t="s">
        <v>1644</v>
      </c>
      <c r="C180" s="150">
        <v>0</v>
      </c>
      <c r="D180" s="150">
        <v>17.473062230182439</v>
      </c>
      <c r="E180" s="150">
        <v>0</v>
      </c>
      <c r="F180" s="150">
        <v>15.031083412467959</v>
      </c>
      <c r="G180" s="150">
        <v>0</v>
      </c>
      <c r="H180" s="150">
        <v>14.322902047915806</v>
      </c>
      <c r="I180" s="150">
        <v>0</v>
      </c>
      <c r="J180" s="150">
        <v>17.025575374172586</v>
      </c>
      <c r="K180" s="150">
        <v>0</v>
      </c>
      <c r="L180" s="179">
        <v>18.004436697870972</v>
      </c>
      <c r="M180" s="178" t="s">
        <v>1644</v>
      </c>
      <c r="N180" s="150">
        <v>0</v>
      </c>
      <c r="O180" s="150">
        <v>9.595885698473495</v>
      </c>
      <c r="P180" s="150">
        <v>0</v>
      </c>
      <c r="Q180" s="150">
        <v>12.631729761325046</v>
      </c>
      <c r="R180" s="150">
        <v>0</v>
      </c>
      <c r="S180" s="150">
        <v>16.962704480321435</v>
      </c>
      <c r="T180" s="150">
        <v>0</v>
      </c>
      <c r="U180" s="150">
        <v>15.659844612920821</v>
      </c>
      <c r="V180" s="150">
        <v>0</v>
      </c>
      <c r="W180" s="179">
        <v>19.087888154601711</v>
      </c>
      <c r="X180" s="157" t="s">
        <v>2034</v>
      </c>
      <c r="Y180" s="180" t="s">
        <v>1714</v>
      </c>
      <c r="Z180" s="181" t="s">
        <v>1711</v>
      </c>
      <c r="AA180" s="93" t="s">
        <v>1737</v>
      </c>
    </row>
    <row r="181" spans="1:27" hidden="1" x14ac:dyDescent="0.25">
      <c r="A181" s="177" t="s">
        <v>1032</v>
      </c>
      <c r="B181" s="178" t="s">
        <v>1644</v>
      </c>
      <c r="C181" s="150">
        <v>0</v>
      </c>
      <c r="D181" s="150">
        <v>24.007042511490969</v>
      </c>
      <c r="E181" s="150">
        <v>0</v>
      </c>
      <c r="F181" s="150">
        <v>15.574672830070767</v>
      </c>
      <c r="G181" s="150">
        <v>0</v>
      </c>
      <c r="H181" s="150">
        <v>14.218581387875732</v>
      </c>
      <c r="I181" s="150">
        <v>0</v>
      </c>
      <c r="J181" s="150">
        <v>18.703189582055938</v>
      </c>
      <c r="K181" s="150">
        <v>0</v>
      </c>
      <c r="L181" s="179">
        <v>15.831891850467413</v>
      </c>
      <c r="M181" s="178" t="s">
        <v>1648</v>
      </c>
      <c r="N181" s="150">
        <v>0</v>
      </c>
      <c r="O181" s="150">
        <v>19.776209180163573</v>
      </c>
      <c r="P181" s="150">
        <v>0</v>
      </c>
      <c r="Q181" s="150">
        <v>17.31264044496751</v>
      </c>
      <c r="R181" s="150">
        <v>-1.34199242901975</v>
      </c>
      <c r="S181" s="150">
        <v>7.2487503552112846</v>
      </c>
      <c r="T181" s="150">
        <v>0</v>
      </c>
      <c r="U181" s="150">
        <v>10.972506823904105</v>
      </c>
      <c r="V181" s="150">
        <v>0.87752358267298503</v>
      </c>
      <c r="W181" s="179">
        <v>13.542739116202426</v>
      </c>
      <c r="X181" s="157" t="s">
        <v>2035</v>
      </c>
      <c r="Y181" s="180" t="s">
        <v>1733</v>
      </c>
      <c r="Z181" s="181" t="s">
        <v>1688</v>
      </c>
      <c r="AA181" s="93" t="s">
        <v>2036</v>
      </c>
    </row>
    <row r="182" spans="1:27" hidden="1" x14ac:dyDescent="0.25">
      <c r="A182" s="177" t="s">
        <v>1004</v>
      </c>
      <c r="B182" s="178" t="s">
        <v>1644</v>
      </c>
      <c r="C182" s="150">
        <v>0</v>
      </c>
      <c r="D182" s="150">
        <v>16.839895922165041</v>
      </c>
      <c r="E182" s="150">
        <v>0</v>
      </c>
      <c r="F182" s="150">
        <v>13.310700120867835</v>
      </c>
      <c r="G182" s="150">
        <v>0</v>
      </c>
      <c r="H182" s="150">
        <v>13.896916569954611</v>
      </c>
      <c r="I182" s="150">
        <v>0</v>
      </c>
      <c r="J182" s="150">
        <v>16.53052971786105</v>
      </c>
      <c r="K182" s="150">
        <v>0</v>
      </c>
      <c r="L182" s="179">
        <v>14.757762431620625</v>
      </c>
      <c r="M182" s="178" t="s">
        <v>1735</v>
      </c>
      <c r="N182" s="150">
        <v>0</v>
      </c>
      <c r="O182" s="150">
        <v>14.973833706007516</v>
      </c>
      <c r="P182" s="150">
        <v>0.82959140760737404</v>
      </c>
      <c r="Q182" s="150">
        <v>27.247183234412233</v>
      </c>
      <c r="R182" s="150">
        <v>0</v>
      </c>
      <c r="S182" s="150">
        <v>18.387408261714189</v>
      </c>
      <c r="T182" s="150">
        <v>0</v>
      </c>
      <c r="U182" s="150">
        <v>16.263679443369757</v>
      </c>
      <c r="V182" s="150">
        <v>0</v>
      </c>
      <c r="W182" s="179">
        <v>18.577297436747447</v>
      </c>
      <c r="X182" s="157" t="s">
        <v>2037</v>
      </c>
      <c r="Y182" s="180" t="s">
        <v>1711</v>
      </c>
      <c r="Z182" s="181" t="s">
        <v>1711</v>
      </c>
      <c r="AA182" s="93" t="s">
        <v>2038</v>
      </c>
    </row>
    <row r="183" spans="1:27" hidden="1" x14ac:dyDescent="0.25">
      <c r="A183" s="177" t="s">
        <v>1001</v>
      </c>
      <c r="B183" s="178" t="s">
        <v>1644</v>
      </c>
      <c r="C183" s="150">
        <v>0</v>
      </c>
      <c r="D183" s="150">
        <v>12.781433667024231</v>
      </c>
      <c r="E183" s="150">
        <v>0</v>
      </c>
      <c r="F183" s="150">
        <v>12.599608593763428</v>
      </c>
      <c r="G183" s="150">
        <v>0</v>
      </c>
      <c r="H183" s="150">
        <v>13.873617095096868</v>
      </c>
      <c r="I183" s="150">
        <v>0</v>
      </c>
      <c r="J183" s="150">
        <v>15.71646499417041</v>
      </c>
      <c r="K183" s="150">
        <v>0</v>
      </c>
      <c r="L183" s="179">
        <v>14.677410747307164</v>
      </c>
      <c r="M183" s="178" t="s">
        <v>1644</v>
      </c>
      <c r="N183" s="150">
        <v>0</v>
      </c>
      <c r="O183" s="150">
        <v>11.315343220824053</v>
      </c>
      <c r="P183" s="150">
        <v>0</v>
      </c>
      <c r="Q183" s="150">
        <v>14.847481675334473</v>
      </c>
      <c r="R183" s="150">
        <v>0</v>
      </c>
      <c r="S183" s="150">
        <v>23.39000009858492</v>
      </c>
      <c r="T183" s="150">
        <v>0</v>
      </c>
      <c r="U183" s="150">
        <v>19.314707957503753</v>
      </c>
      <c r="V183" s="150">
        <v>0</v>
      </c>
      <c r="W183" s="179">
        <v>19.156158842593797</v>
      </c>
      <c r="X183" s="157" t="s">
        <v>1597</v>
      </c>
      <c r="Y183" s="180" t="s">
        <v>1733</v>
      </c>
      <c r="Z183" s="181" t="s">
        <v>1688</v>
      </c>
      <c r="AA183" s="93" t="s">
        <v>2039</v>
      </c>
    </row>
    <row r="184" spans="1:27" hidden="1" x14ac:dyDescent="0.25">
      <c r="A184" s="177" t="s">
        <v>970</v>
      </c>
      <c r="B184" s="178" t="s">
        <v>1644</v>
      </c>
      <c r="C184" s="150">
        <v>0</v>
      </c>
      <c r="D184" s="150">
        <v>11.237542755930583</v>
      </c>
      <c r="E184" s="150">
        <v>0</v>
      </c>
      <c r="F184" s="150">
        <v>11.238632752683296</v>
      </c>
      <c r="G184" s="150">
        <v>0</v>
      </c>
      <c r="H184" s="150">
        <v>13.807165400563294</v>
      </c>
      <c r="I184" s="150">
        <v>0</v>
      </c>
      <c r="J184" s="150">
        <v>12.477468110105411</v>
      </c>
      <c r="K184" s="150">
        <v>0</v>
      </c>
      <c r="L184" s="179">
        <v>12.833151917268085</v>
      </c>
      <c r="M184" s="178" t="s">
        <v>1709</v>
      </c>
      <c r="N184" s="150">
        <v>-0.353679507721335</v>
      </c>
      <c r="O184" s="150">
        <v>10.035813578972819</v>
      </c>
      <c r="P184" s="150">
        <v>-0.402071563203379</v>
      </c>
      <c r="Q184" s="150">
        <v>9.6083117637873876</v>
      </c>
      <c r="R184" s="150">
        <v>-0.91724898247832198</v>
      </c>
      <c r="S184" s="150">
        <v>7.2896025209794217</v>
      </c>
      <c r="T184" s="150">
        <v>0.64813925723726196</v>
      </c>
      <c r="U184" s="150">
        <v>11.227890021262617</v>
      </c>
      <c r="V184" s="150">
        <v>0.995028524215821</v>
      </c>
      <c r="W184" s="179">
        <v>13.869257129913143</v>
      </c>
      <c r="X184" s="157" t="s">
        <v>1946</v>
      </c>
      <c r="Y184" s="180" t="s">
        <v>1711</v>
      </c>
      <c r="Z184" s="181" t="s">
        <v>1711</v>
      </c>
      <c r="AA184" s="93" t="s">
        <v>1898</v>
      </c>
    </row>
    <row r="185" spans="1:27" hidden="1" x14ac:dyDescent="0.25">
      <c r="A185" s="177" t="s">
        <v>985</v>
      </c>
      <c r="B185" s="178" t="s">
        <v>1644</v>
      </c>
      <c r="C185" s="150">
        <v>0</v>
      </c>
      <c r="D185" s="150">
        <v>10.181249484181038</v>
      </c>
      <c r="E185" s="150">
        <v>0</v>
      </c>
      <c r="F185" s="150">
        <v>15.803498555479022</v>
      </c>
      <c r="G185" s="150">
        <v>0</v>
      </c>
      <c r="H185" s="150">
        <v>13.4311576052856</v>
      </c>
      <c r="I185" s="150">
        <v>0</v>
      </c>
      <c r="J185" s="150">
        <v>17.447334221626665</v>
      </c>
      <c r="K185" s="150">
        <v>0</v>
      </c>
      <c r="L185" s="179">
        <v>15.651375476449244</v>
      </c>
      <c r="M185" s="178" t="s">
        <v>1644</v>
      </c>
      <c r="N185" s="150">
        <v>0</v>
      </c>
      <c r="O185" s="150">
        <v>10.292390314217583</v>
      </c>
      <c r="P185" s="150">
        <v>0</v>
      </c>
      <c r="Q185" s="150">
        <v>9.4014583608753544</v>
      </c>
      <c r="R185" s="150">
        <v>0</v>
      </c>
      <c r="S185" s="150">
        <v>15.88804888703576</v>
      </c>
      <c r="T185" s="150">
        <v>0</v>
      </c>
      <c r="U185" s="150">
        <v>14.368837877319969</v>
      </c>
      <c r="V185" s="150">
        <v>0</v>
      </c>
      <c r="W185" s="179">
        <v>21.571888392364851</v>
      </c>
      <c r="X185" s="157" t="s">
        <v>2040</v>
      </c>
      <c r="Y185" s="180" t="s">
        <v>1711</v>
      </c>
      <c r="Z185" s="181" t="s">
        <v>1711</v>
      </c>
      <c r="AA185" s="93" t="s">
        <v>2041</v>
      </c>
    </row>
    <row r="186" spans="1:27" hidden="1" x14ac:dyDescent="0.25">
      <c r="A186" s="177" t="s">
        <v>925</v>
      </c>
      <c r="B186" s="178" t="s">
        <v>1644</v>
      </c>
      <c r="C186" s="150">
        <v>0</v>
      </c>
      <c r="D186" s="150">
        <v>16.258929615157012</v>
      </c>
      <c r="E186" s="150">
        <v>0</v>
      </c>
      <c r="F186" s="150">
        <v>14.350799190974378</v>
      </c>
      <c r="G186" s="150">
        <v>0</v>
      </c>
      <c r="H186" s="150">
        <v>13.326745159553562</v>
      </c>
      <c r="I186" s="150">
        <v>0</v>
      </c>
      <c r="J186" s="150">
        <v>17.90250630583802</v>
      </c>
      <c r="K186" s="150">
        <v>0</v>
      </c>
      <c r="L186" s="179">
        <v>22.800876791124981</v>
      </c>
      <c r="M186" s="178" t="s">
        <v>1644</v>
      </c>
      <c r="N186" s="150">
        <v>0</v>
      </c>
      <c r="O186" s="150">
        <v>23.863589257457704</v>
      </c>
      <c r="P186" s="150">
        <v>0</v>
      </c>
      <c r="Q186" s="150">
        <v>23.013750819203619</v>
      </c>
      <c r="R186" s="150">
        <v>0</v>
      </c>
      <c r="S186" s="150">
        <v>25.091919409759821</v>
      </c>
      <c r="T186" s="150">
        <v>0</v>
      </c>
      <c r="U186" s="150">
        <v>25.673333456552104</v>
      </c>
      <c r="V186" s="150">
        <v>0</v>
      </c>
      <c r="W186" s="179">
        <v>23.528041006470428</v>
      </c>
      <c r="X186" s="157" t="s">
        <v>2042</v>
      </c>
      <c r="Y186" s="180" t="s">
        <v>1711</v>
      </c>
      <c r="Z186" s="181" t="s">
        <v>1711</v>
      </c>
      <c r="AA186" s="93" t="s">
        <v>2043</v>
      </c>
    </row>
    <row r="187" spans="1:27" hidden="1" x14ac:dyDescent="0.25">
      <c r="A187" s="177" t="s">
        <v>969</v>
      </c>
      <c r="B187" s="178" t="s">
        <v>1644</v>
      </c>
      <c r="C187" s="150">
        <v>0</v>
      </c>
      <c r="D187" s="150">
        <v>15.269412544711784</v>
      </c>
      <c r="E187" s="150">
        <v>0</v>
      </c>
      <c r="F187" s="150">
        <v>12.369109159853673</v>
      </c>
      <c r="G187" s="150">
        <v>0</v>
      </c>
      <c r="H187" s="150">
        <v>13.110866160079363</v>
      </c>
      <c r="I187" s="150">
        <v>0</v>
      </c>
      <c r="J187" s="150">
        <v>10.891226331897672</v>
      </c>
      <c r="K187" s="150">
        <v>0</v>
      </c>
      <c r="L187" s="179">
        <v>13.222964865405844</v>
      </c>
      <c r="M187" s="178" t="s">
        <v>1708</v>
      </c>
      <c r="N187" s="150">
        <v>0</v>
      </c>
      <c r="O187" s="150">
        <v>15.783688660295198</v>
      </c>
      <c r="P187" s="150">
        <v>0</v>
      </c>
      <c r="Q187" s="150">
        <v>15.790350060541078</v>
      </c>
      <c r="R187" s="150">
        <v>0</v>
      </c>
      <c r="S187" s="150">
        <v>20.191138606643673</v>
      </c>
      <c r="T187" s="150">
        <v>-0.53997987268186898</v>
      </c>
      <c r="U187" s="150">
        <v>12.924086373183558</v>
      </c>
      <c r="V187" s="150">
        <v>-1.19443480355906</v>
      </c>
      <c r="W187" s="179">
        <v>7.9606768580240042</v>
      </c>
      <c r="X187" s="157" t="s">
        <v>2044</v>
      </c>
      <c r="Y187" s="180" t="s">
        <v>1711</v>
      </c>
      <c r="Z187" s="181" t="s">
        <v>1711</v>
      </c>
      <c r="AA187" s="93" t="s">
        <v>2045</v>
      </c>
    </row>
    <row r="188" spans="1:27" hidden="1" x14ac:dyDescent="0.25">
      <c r="A188" s="177" t="s">
        <v>1142</v>
      </c>
      <c r="B188" s="178" t="s">
        <v>1644</v>
      </c>
      <c r="C188" s="150">
        <v>0</v>
      </c>
      <c r="D188" s="150">
        <v>9.7704488883545082</v>
      </c>
      <c r="E188" s="150">
        <v>0</v>
      </c>
      <c r="F188" s="150">
        <v>9.7641539132558197</v>
      </c>
      <c r="G188" s="150">
        <v>0</v>
      </c>
      <c r="H188" s="150">
        <v>12.101389720148831</v>
      </c>
      <c r="I188" s="150">
        <v>0</v>
      </c>
      <c r="J188" s="150">
        <v>9.7790703376134847</v>
      </c>
      <c r="K188" s="150">
        <v>0</v>
      </c>
      <c r="L188" s="179">
        <v>13.701262929163546</v>
      </c>
      <c r="M188" s="178" t="s">
        <v>1748</v>
      </c>
      <c r="N188" s="150">
        <v>-0.63519493084108902</v>
      </c>
      <c r="O188" s="150">
        <v>8.0471248014590344</v>
      </c>
      <c r="P188" s="150">
        <v>-0.65274462468528405</v>
      </c>
      <c r="Q188" s="150">
        <v>7.973220744085455</v>
      </c>
      <c r="R188" s="150">
        <v>0</v>
      </c>
      <c r="S188" s="150">
        <v>20.677432211058253</v>
      </c>
      <c r="T188" s="150">
        <v>-0.61974098301885105</v>
      </c>
      <c r="U188" s="150">
        <v>12.164522304079641</v>
      </c>
      <c r="V188" s="150">
        <v>-0.71482255941995798</v>
      </c>
      <c r="W188" s="179">
        <v>11.269823095053797</v>
      </c>
      <c r="X188" s="157" t="s">
        <v>2046</v>
      </c>
      <c r="Y188" s="180" t="s">
        <v>1733</v>
      </c>
      <c r="Z188" s="181" t="s">
        <v>1688</v>
      </c>
      <c r="AA188" s="93" t="s">
        <v>2047</v>
      </c>
    </row>
    <row r="189" spans="1:27" hidden="1" x14ac:dyDescent="0.25">
      <c r="A189" s="177" t="s">
        <v>1113</v>
      </c>
      <c r="B189" s="178" t="s">
        <v>1644</v>
      </c>
      <c r="C189" s="150">
        <v>0</v>
      </c>
      <c r="D189" s="150">
        <v>9.0983121781971388</v>
      </c>
      <c r="E189" s="150">
        <v>0</v>
      </c>
      <c r="F189" s="150">
        <v>9.5853188867907377</v>
      </c>
      <c r="G189" s="150">
        <v>0</v>
      </c>
      <c r="H189" s="150">
        <v>11.609530979752153</v>
      </c>
      <c r="I189" s="150">
        <v>0</v>
      </c>
      <c r="J189" s="150">
        <v>8.5562513066862937</v>
      </c>
      <c r="K189" s="150">
        <v>0</v>
      </c>
      <c r="L189" s="179">
        <v>10.390974283687527</v>
      </c>
      <c r="M189" s="178" t="s">
        <v>1644</v>
      </c>
      <c r="N189" s="150">
        <v>0</v>
      </c>
      <c r="O189" s="150">
        <v>8.0434450362822982</v>
      </c>
      <c r="P189" s="150">
        <v>0</v>
      </c>
      <c r="Q189" s="150">
        <v>7.2327590797563035</v>
      </c>
      <c r="R189" s="150">
        <v>0</v>
      </c>
      <c r="S189" s="150">
        <v>8.7664466084109431</v>
      </c>
      <c r="T189" s="150">
        <v>0</v>
      </c>
      <c r="U189" s="150">
        <v>9.4121243925404912</v>
      </c>
      <c r="V189" s="150">
        <v>0</v>
      </c>
      <c r="W189" s="179">
        <v>10.354086325426428</v>
      </c>
      <c r="X189" s="157" t="s">
        <v>2048</v>
      </c>
      <c r="Y189" s="180" t="s">
        <v>1733</v>
      </c>
      <c r="Z189" s="181" t="s">
        <v>1711</v>
      </c>
      <c r="AA189" s="93" t="s">
        <v>1902</v>
      </c>
    </row>
    <row r="190" spans="1:27" hidden="1" x14ac:dyDescent="0.25">
      <c r="A190" s="177" t="s">
        <v>984</v>
      </c>
      <c r="B190" s="178" t="s">
        <v>1644</v>
      </c>
      <c r="C190" s="150">
        <v>0</v>
      </c>
      <c r="D190" s="150">
        <v>12.525567962456281</v>
      </c>
      <c r="E190" s="150">
        <v>0</v>
      </c>
      <c r="F190" s="150">
        <v>14.759963431905641</v>
      </c>
      <c r="G190" s="150">
        <v>0</v>
      </c>
      <c r="H190" s="150">
        <v>11.52032161781832</v>
      </c>
      <c r="I190" s="150">
        <v>0</v>
      </c>
      <c r="J190" s="150">
        <v>15.195590722753309</v>
      </c>
      <c r="K190" s="150">
        <v>0</v>
      </c>
      <c r="L190" s="179">
        <v>15.398819499403425</v>
      </c>
      <c r="M190" s="178" t="s">
        <v>1644</v>
      </c>
      <c r="N190" s="150">
        <v>0</v>
      </c>
      <c r="O190" s="150">
        <v>17.648921641140223</v>
      </c>
      <c r="P190" s="150">
        <v>0</v>
      </c>
      <c r="Q190" s="150">
        <v>14.955809787178524</v>
      </c>
      <c r="R190" s="150">
        <v>0</v>
      </c>
      <c r="S190" s="150">
        <v>23.467748906076967</v>
      </c>
      <c r="T190" s="150">
        <v>0</v>
      </c>
      <c r="U190" s="150">
        <v>14.063026618611387</v>
      </c>
      <c r="V190" s="150">
        <v>0</v>
      </c>
      <c r="W190" s="179">
        <v>13.81043038242543</v>
      </c>
      <c r="X190" s="157" t="s">
        <v>2049</v>
      </c>
      <c r="Y190" s="180" t="s">
        <v>1714</v>
      </c>
      <c r="Z190" s="181" t="s">
        <v>1711</v>
      </c>
      <c r="AA190" s="93" t="s">
        <v>2050</v>
      </c>
    </row>
    <row r="191" spans="1:27" hidden="1" x14ac:dyDescent="0.25">
      <c r="A191" s="177" t="s">
        <v>1088</v>
      </c>
      <c r="B191" s="178" t="s">
        <v>1644</v>
      </c>
      <c r="C191" s="150">
        <v>0</v>
      </c>
      <c r="D191" s="150">
        <v>10.533855147474993</v>
      </c>
      <c r="E191" s="150">
        <v>0</v>
      </c>
      <c r="F191" s="150">
        <v>6.9895263914749579</v>
      </c>
      <c r="G191" s="150">
        <v>0</v>
      </c>
      <c r="H191" s="150">
        <v>11.070376152620005</v>
      </c>
      <c r="I191" s="150">
        <v>0</v>
      </c>
      <c r="J191" s="150">
        <v>9.2015776314328992</v>
      </c>
      <c r="K191" s="150">
        <v>0</v>
      </c>
      <c r="L191" s="179">
        <v>9.172953118035025</v>
      </c>
      <c r="M191" s="178" t="s">
        <v>1708</v>
      </c>
      <c r="N191" s="150">
        <v>0</v>
      </c>
      <c r="O191" s="150">
        <v>6.2489650673705688</v>
      </c>
      <c r="P191" s="150">
        <v>0</v>
      </c>
      <c r="Q191" s="150">
        <v>6.5541962526391915</v>
      </c>
      <c r="R191" s="150">
        <v>0</v>
      </c>
      <c r="S191" s="150">
        <v>5.8174627815108861</v>
      </c>
      <c r="T191" s="150">
        <v>0.77072562145249801</v>
      </c>
      <c r="U191" s="150">
        <v>10.979029925059189</v>
      </c>
      <c r="V191" s="150">
        <v>0.931486516857853</v>
      </c>
      <c r="W191" s="179">
        <v>11.045727190519292</v>
      </c>
      <c r="X191" s="157" t="s">
        <v>2051</v>
      </c>
      <c r="Y191" s="180" t="s">
        <v>1733</v>
      </c>
      <c r="Z191" s="181" t="s">
        <v>1719</v>
      </c>
      <c r="AA191" s="93" t="s">
        <v>1744</v>
      </c>
    </row>
    <row r="192" spans="1:27" hidden="1" x14ac:dyDescent="0.25">
      <c r="A192" s="177" t="s">
        <v>1066</v>
      </c>
      <c r="B192" s="178" t="s">
        <v>1644</v>
      </c>
      <c r="C192" s="150">
        <v>0</v>
      </c>
      <c r="D192" s="150">
        <v>7.1057196716984139</v>
      </c>
      <c r="E192" s="150">
        <v>0</v>
      </c>
      <c r="F192" s="150">
        <v>9.6902282585334873</v>
      </c>
      <c r="G192" s="150">
        <v>0</v>
      </c>
      <c r="H192" s="150">
        <v>11.01976115285135</v>
      </c>
      <c r="I192" s="150">
        <v>0</v>
      </c>
      <c r="J192" s="150">
        <v>10.896719776213594</v>
      </c>
      <c r="K192" s="150">
        <v>0</v>
      </c>
      <c r="L192" s="179">
        <v>11.311280688784072</v>
      </c>
      <c r="M192" s="178" t="s">
        <v>1709</v>
      </c>
      <c r="N192" s="150">
        <v>0</v>
      </c>
      <c r="O192" s="150">
        <v>6.9347434794083682</v>
      </c>
      <c r="P192" s="150">
        <v>0</v>
      </c>
      <c r="Q192" s="150">
        <v>5.3819685405360467</v>
      </c>
      <c r="R192" s="150">
        <v>-0.69035537298876304</v>
      </c>
      <c r="S192" s="150">
        <v>5.0464035914427132</v>
      </c>
      <c r="T192" s="150">
        <v>0</v>
      </c>
      <c r="U192" s="150">
        <v>7.6177259229713101</v>
      </c>
      <c r="V192" s="150">
        <v>0.88024848514991205</v>
      </c>
      <c r="W192" s="179">
        <v>9.0212485741742725</v>
      </c>
      <c r="X192" s="157" t="s">
        <v>2052</v>
      </c>
      <c r="Y192" s="180" t="s">
        <v>1733</v>
      </c>
      <c r="Z192" s="181" t="s">
        <v>1688</v>
      </c>
      <c r="AA192" s="93">
        <v>0</v>
      </c>
    </row>
    <row r="193" spans="1:27" hidden="1" x14ac:dyDescent="0.25">
      <c r="A193" s="177" t="s">
        <v>1006</v>
      </c>
      <c r="B193" s="178" t="s">
        <v>1644</v>
      </c>
      <c r="C193" s="150">
        <v>0</v>
      </c>
      <c r="D193" s="150">
        <v>8.967112598884432</v>
      </c>
      <c r="E193" s="150">
        <v>0</v>
      </c>
      <c r="F193" s="150">
        <v>10.712040790963941</v>
      </c>
      <c r="G193" s="150">
        <v>0</v>
      </c>
      <c r="H193" s="150">
        <v>10.98712356545567</v>
      </c>
      <c r="I193" s="150">
        <v>0</v>
      </c>
      <c r="J193" s="150">
        <v>11.100872324432482</v>
      </c>
      <c r="K193" s="150">
        <v>0</v>
      </c>
      <c r="L193" s="179">
        <v>10.769243421243241</v>
      </c>
      <c r="M193" s="178" t="s">
        <v>1644</v>
      </c>
      <c r="N193" s="150">
        <v>0</v>
      </c>
      <c r="O193" s="150">
        <v>6.3727039802892973</v>
      </c>
      <c r="P193" s="150">
        <v>0</v>
      </c>
      <c r="Q193" s="150">
        <v>6.7067519945385214</v>
      </c>
      <c r="R193" s="150">
        <v>0</v>
      </c>
      <c r="S193" s="150">
        <v>10.908638248573233</v>
      </c>
      <c r="T193" s="150">
        <v>0</v>
      </c>
      <c r="U193" s="150">
        <v>11.926390202341816</v>
      </c>
      <c r="V193" s="150">
        <v>0</v>
      </c>
      <c r="W193" s="179">
        <v>11.957514476961491</v>
      </c>
      <c r="X193" s="157" t="s">
        <v>2053</v>
      </c>
      <c r="Y193" s="180" t="s">
        <v>1733</v>
      </c>
      <c r="Z193" s="181" t="s">
        <v>1688</v>
      </c>
      <c r="AA193" s="93" t="s">
        <v>2054</v>
      </c>
    </row>
    <row r="194" spans="1:27" hidden="1" x14ac:dyDescent="0.25">
      <c r="A194" s="177" t="s">
        <v>1081</v>
      </c>
      <c r="B194" s="178" t="s">
        <v>1644</v>
      </c>
      <c r="C194" s="150">
        <v>0</v>
      </c>
      <c r="D194" s="150">
        <v>11.882282537082817</v>
      </c>
      <c r="E194" s="150">
        <v>0</v>
      </c>
      <c r="F194" s="150">
        <v>12.521833025744167</v>
      </c>
      <c r="G194" s="150">
        <v>0</v>
      </c>
      <c r="H194" s="150">
        <v>10.361625087360752</v>
      </c>
      <c r="I194" s="150">
        <v>0</v>
      </c>
      <c r="J194" s="150">
        <v>10.730204497435482</v>
      </c>
      <c r="K194" s="150">
        <v>0</v>
      </c>
      <c r="L194" s="179">
        <v>11.225442295876903</v>
      </c>
      <c r="M194" s="178" t="s">
        <v>1644</v>
      </c>
      <c r="N194" s="150">
        <v>0</v>
      </c>
      <c r="O194" s="150">
        <v>13.508275199163394</v>
      </c>
      <c r="P194" s="150">
        <v>0</v>
      </c>
      <c r="Q194" s="150">
        <v>12.655073752479872</v>
      </c>
      <c r="R194" s="150">
        <v>0</v>
      </c>
      <c r="S194" s="150">
        <v>14.348930744445013</v>
      </c>
      <c r="T194" s="150">
        <v>0</v>
      </c>
      <c r="U194" s="150">
        <v>13.930531997359026</v>
      </c>
      <c r="V194" s="150">
        <v>0</v>
      </c>
      <c r="W194" s="179">
        <v>13.289757099214656</v>
      </c>
      <c r="X194" s="157" t="s">
        <v>1838</v>
      </c>
      <c r="Y194" s="180" t="s">
        <v>1714</v>
      </c>
      <c r="Z194" s="181" t="s">
        <v>1719</v>
      </c>
      <c r="AA194" s="93">
        <v>0</v>
      </c>
    </row>
    <row r="195" spans="1:27" hidden="1" x14ac:dyDescent="0.25">
      <c r="A195" s="177" t="s">
        <v>1143</v>
      </c>
      <c r="B195" s="178" t="s">
        <v>1644</v>
      </c>
      <c r="C195" s="150">
        <v>0</v>
      </c>
      <c r="D195" s="150">
        <v>10.294730541569919</v>
      </c>
      <c r="E195" s="150">
        <v>0</v>
      </c>
      <c r="F195" s="150">
        <v>11.783071594839024</v>
      </c>
      <c r="G195" s="150">
        <v>0</v>
      </c>
      <c r="H195" s="150">
        <v>9.5814549607353019</v>
      </c>
      <c r="I195" s="150">
        <v>0</v>
      </c>
      <c r="J195" s="150">
        <v>8.7622122512085028</v>
      </c>
      <c r="K195" s="150">
        <v>0</v>
      </c>
      <c r="L195" s="179">
        <v>9.6007288064051419</v>
      </c>
      <c r="M195" s="178" t="s">
        <v>1708</v>
      </c>
      <c r="N195" s="150">
        <v>0</v>
      </c>
      <c r="O195" s="150">
        <v>11.554986189466904</v>
      </c>
      <c r="P195" s="150">
        <v>0</v>
      </c>
      <c r="Q195" s="150">
        <v>11.012823604941588</v>
      </c>
      <c r="R195" s="150">
        <v>0</v>
      </c>
      <c r="S195" s="150">
        <v>17.565963131756863</v>
      </c>
      <c r="T195" s="150">
        <v>0</v>
      </c>
      <c r="U195" s="150">
        <v>11.672060569420957</v>
      </c>
      <c r="V195" s="150">
        <v>-0.58051279638282005</v>
      </c>
      <c r="W195" s="179">
        <v>10.834751378388985</v>
      </c>
      <c r="X195" s="157" t="s">
        <v>2055</v>
      </c>
      <c r="Y195" s="180" t="s">
        <v>1733</v>
      </c>
      <c r="Z195" s="181" t="s">
        <v>1686</v>
      </c>
      <c r="AA195" s="93" t="s">
        <v>2056</v>
      </c>
    </row>
    <row r="196" spans="1:27" hidden="1" x14ac:dyDescent="0.25">
      <c r="A196" s="177" t="s">
        <v>953</v>
      </c>
      <c r="B196" s="178" t="s">
        <v>1644</v>
      </c>
      <c r="C196" s="150">
        <v>0</v>
      </c>
      <c r="D196" s="150">
        <v>10.49798068242778</v>
      </c>
      <c r="E196" s="150">
        <v>0</v>
      </c>
      <c r="F196" s="150">
        <v>9.0388819874709352</v>
      </c>
      <c r="G196" s="150">
        <v>0</v>
      </c>
      <c r="H196" s="150">
        <v>9.5550287938515854</v>
      </c>
      <c r="I196" s="150">
        <v>0</v>
      </c>
      <c r="J196" s="150">
        <v>9.7941731486835817</v>
      </c>
      <c r="K196" s="150">
        <v>0</v>
      </c>
      <c r="L196" s="179">
        <v>9.2828053376026816</v>
      </c>
      <c r="M196" s="178" t="s">
        <v>1708</v>
      </c>
      <c r="N196" s="150">
        <v>0</v>
      </c>
      <c r="O196" s="150">
        <v>12.116930330028842</v>
      </c>
      <c r="P196" s="150">
        <v>0</v>
      </c>
      <c r="Q196" s="150">
        <v>13.811522846133599</v>
      </c>
      <c r="R196" s="150">
        <v>0</v>
      </c>
      <c r="S196" s="150">
        <v>12.584284276138469</v>
      </c>
      <c r="T196" s="150">
        <v>0</v>
      </c>
      <c r="U196" s="150">
        <v>9.4589301221534487</v>
      </c>
      <c r="V196" s="150">
        <v>-0.53882498207643503</v>
      </c>
      <c r="W196" s="179">
        <v>7.9609878550679474</v>
      </c>
      <c r="X196" s="157" t="s">
        <v>2057</v>
      </c>
      <c r="Y196" s="180" t="s">
        <v>1733</v>
      </c>
      <c r="Z196" s="181" t="s">
        <v>1688</v>
      </c>
      <c r="AA196" s="93" t="s">
        <v>2058</v>
      </c>
    </row>
    <row r="197" spans="1:27" hidden="1" x14ac:dyDescent="0.25">
      <c r="A197" s="177" t="s">
        <v>1045</v>
      </c>
      <c r="B197" s="178" t="s">
        <v>1644</v>
      </c>
      <c r="C197" s="150">
        <v>0</v>
      </c>
      <c r="D197" s="150">
        <v>11.298130618731271</v>
      </c>
      <c r="E197" s="150">
        <v>0</v>
      </c>
      <c r="F197" s="150">
        <v>8.8041885918455982</v>
      </c>
      <c r="G197" s="150">
        <v>0</v>
      </c>
      <c r="H197" s="150">
        <v>9.5507169567677224</v>
      </c>
      <c r="I197" s="150">
        <v>0</v>
      </c>
      <c r="J197" s="150">
        <v>8.3501197047241806</v>
      </c>
      <c r="K197" s="150">
        <v>0</v>
      </c>
      <c r="L197" s="179">
        <v>8.6719197127349279</v>
      </c>
      <c r="M197" s="178" t="s">
        <v>1709</v>
      </c>
      <c r="N197" s="150">
        <v>0</v>
      </c>
      <c r="O197" s="150">
        <v>12.674256067538858</v>
      </c>
      <c r="P197" s="150">
        <v>0</v>
      </c>
      <c r="Q197" s="150">
        <v>12.213590730399908</v>
      </c>
      <c r="R197" s="150">
        <v>0.48260162670694201</v>
      </c>
      <c r="S197" s="150">
        <v>17.179375850467693</v>
      </c>
      <c r="T197" s="150">
        <v>-0.56152490125960997</v>
      </c>
      <c r="U197" s="150">
        <v>10.76380297979712</v>
      </c>
      <c r="V197" s="150">
        <v>-1.10405813237452</v>
      </c>
      <c r="W197" s="179">
        <v>7.185272693435337</v>
      </c>
      <c r="X197" s="157" t="s">
        <v>2059</v>
      </c>
      <c r="Y197" s="180" t="s">
        <v>1711</v>
      </c>
      <c r="Z197" s="181" t="s">
        <v>1711</v>
      </c>
      <c r="AA197" s="93" t="s">
        <v>2045</v>
      </c>
    </row>
    <row r="198" spans="1:27" hidden="1" x14ac:dyDescent="0.25">
      <c r="A198" s="177" t="s">
        <v>1124</v>
      </c>
      <c r="B198" s="178" t="s">
        <v>1644</v>
      </c>
      <c r="C198" s="150">
        <v>0</v>
      </c>
      <c r="D198" s="150">
        <v>8.2752656578109907</v>
      </c>
      <c r="E198" s="150">
        <v>0</v>
      </c>
      <c r="F198" s="150">
        <v>7.8886085701302981</v>
      </c>
      <c r="G198" s="150">
        <v>0</v>
      </c>
      <c r="H198" s="150">
        <v>8.4075174461057482</v>
      </c>
      <c r="I198" s="150">
        <v>0</v>
      </c>
      <c r="J198" s="150">
        <v>9.445093856939657</v>
      </c>
      <c r="K198" s="150">
        <v>0</v>
      </c>
      <c r="L198" s="179">
        <v>10.962231815471903</v>
      </c>
      <c r="M198" s="178" t="s">
        <v>1648</v>
      </c>
      <c r="N198" s="150">
        <v>0</v>
      </c>
      <c r="O198" s="150">
        <v>5.9582609878581119</v>
      </c>
      <c r="P198" s="150">
        <v>0</v>
      </c>
      <c r="Q198" s="150">
        <v>7.0776768326149053</v>
      </c>
      <c r="R198" s="150">
        <v>0.81999320275007204</v>
      </c>
      <c r="S198" s="150">
        <v>13.91754584403072</v>
      </c>
      <c r="T198" s="150">
        <v>0</v>
      </c>
      <c r="U198" s="150">
        <v>10.803733242218771</v>
      </c>
      <c r="V198" s="150">
        <v>0</v>
      </c>
      <c r="W198" s="179">
        <v>13.128924601902144</v>
      </c>
      <c r="X198" s="157" t="s">
        <v>2060</v>
      </c>
      <c r="Y198" s="180" t="s">
        <v>1711</v>
      </c>
      <c r="Z198" s="181" t="s">
        <v>1711</v>
      </c>
      <c r="AA198" s="93" t="s">
        <v>2061</v>
      </c>
    </row>
    <row r="199" spans="1:27" hidden="1" x14ac:dyDescent="0.25">
      <c r="A199" s="177" t="s">
        <v>1000</v>
      </c>
      <c r="B199" s="178" t="s">
        <v>1644</v>
      </c>
      <c r="C199" s="150">
        <v>0</v>
      </c>
      <c r="D199" s="150">
        <v>7.630429850763524</v>
      </c>
      <c r="E199" s="150">
        <v>0</v>
      </c>
      <c r="F199" s="150">
        <v>6.3853192519241979</v>
      </c>
      <c r="G199" s="150">
        <v>0</v>
      </c>
      <c r="H199" s="150">
        <v>8.3761067573125061</v>
      </c>
      <c r="I199" s="150">
        <v>0</v>
      </c>
      <c r="J199" s="150">
        <v>7.8785348312416401</v>
      </c>
      <c r="K199" s="150">
        <v>0</v>
      </c>
      <c r="L199" s="179">
        <v>9.0313471907050928</v>
      </c>
      <c r="M199" s="178" t="s">
        <v>1709</v>
      </c>
      <c r="N199" s="150">
        <v>0</v>
      </c>
      <c r="O199" s="150">
        <v>8.5675951021565577</v>
      </c>
      <c r="P199" s="150">
        <v>0.78984570051831904</v>
      </c>
      <c r="Q199" s="150">
        <v>11.70808608293561</v>
      </c>
      <c r="R199" s="150">
        <v>0</v>
      </c>
      <c r="S199" s="150">
        <v>9.2834813041748365</v>
      </c>
      <c r="T199" s="150">
        <v>0</v>
      </c>
      <c r="U199" s="150">
        <v>7.2125226510705858</v>
      </c>
      <c r="V199" s="150">
        <v>-0.64607490794782196</v>
      </c>
      <c r="W199" s="179">
        <v>5.4165092078291899</v>
      </c>
      <c r="X199" s="157" t="s">
        <v>2062</v>
      </c>
      <c r="Y199" s="180" t="s">
        <v>1711</v>
      </c>
      <c r="Z199" s="181" t="s">
        <v>1711</v>
      </c>
      <c r="AA199" s="93" t="s">
        <v>2063</v>
      </c>
    </row>
    <row r="200" spans="1:27" hidden="1" x14ac:dyDescent="0.25">
      <c r="A200" s="177" t="s">
        <v>1101</v>
      </c>
      <c r="B200" s="178" t="s">
        <v>1644</v>
      </c>
      <c r="C200" s="150">
        <v>0</v>
      </c>
      <c r="D200" s="150">
        <v>7.0355623617396859</v>
      </c>
      <c r="E200" s="150">
        <v>0</v>
      </c>
      <c r="F200" s="150">
        <v>7.0378325445676175</v>
      </c>
      <c r="G200" s="150">
        <v>0</v>
      </c>
      <c r="H200" s="150">
        <v>7.9035847580513234</v>
      </c>
      <c r="I200" s="150">
        <v>0</v>
      </c>
      <c r="J200" s="150">
        <v>5.6001057596146824</v>
      </c>
      <c r="K200" s="150">
        <v>0</v>
      </c>
      <c r="L200" s="179">
        <v>6.6439342635074468</v>
      </c>
      <c r="M200" s="178" t="s">
        <v>1709</v>
      </c>
      <c r="N200" s="150">
        <v>0</v>
      </c>
      <c r="O200" s="150">
        <v>8.8598396244741178</v>
      </c>
      <c r="P200" s="150">
        <v>0</v>
      </c>
      <c r="Q200" s="150">
        <v>7.8102364237182185</v>
      </c>
      <c r="R200" s="150">
        <v>0.52662244937172198</v>
      </c>
      <c r="S200" s="150">
        <v>12.389944450819883</v>
      </c>
      <c r="T200" s="150">
        <v>0</v>
      </c>
      <c r="U200" s="150">
        <v>8.7391637053080089</v>
      </c>
      <c r="V200" s="150">
        <v>-0.75452902317205195</v>
      </c>
      <c r="W200" s="179">
        <v>6.7571148542984822</v>
      </c>
      <c r="X200" s="157" t="s">
        <v>2064</v>
      </c>
      <c r="Y200" s="180" t="s">
        <v>1711</v>
      </c>
      <c r="Z200" s="181" t="s">
        <v>1711</v>
      </c>
      <c r="AA200" s="93" t="s">
        <v>2065</v>
      </c>
    </row>
    <row r="201" spans="1:27" hidden="1" x14ac:dyDescent="0.25">
      <c r="A201" s="177" t="s">
        <v>932</v>
      </c>
      <c r="B201" s="178" t="s">
        <v>1644</v>
      </c>
      <c r="C201" s="150">
        <v>0</v>
      </c>
      <c r="D201" s="150">
        <v>9.1048405511482908</v>
      </c>
      <c r="E201" s="150">
        <v>0</v>
      </c>
      <c r="F201" s="150">
        <v>9.5789918776586234</v>
      </c>
      <c r="G201" s="150">
        <v>0</v>
      </c>
      <c r="H201" s="150">
        <v>7.4133254317580919</v>
      </c>
      <c r="I201" s="150">
        <v>0</v>
      </c>
      <c r="J201" s="150">
        <v>3.6401516315291498</v>
      </c>
      <c r="K201" s="150">
        <v>0</v>
      </c>
      <c r="L201" s="179">
        <v>5.0170497838365931</v>
      </c>
      <c r="M201" s="178" t="s">
        <v>1709</v>
      </c>
      <c r="N201" s="150">
        <v>0</v>
      </c>
      <c r="O201" s="150">
        <v>7.3567086696314048</v>
      </c>
      <c r="P201" s="150">
        <v>0</v>
      </c>
      <c r="Q201" s="150">
        <v>11.337536872820374</v>
      </c>
      <c r="R201" s="150">
        <v>0.64523122017669099</v>
      </c>
      <c r="S201" s="150">
        <v>15.412728562047912</v>
      </c>
      <c r="T201" s="150">
        <v>-1.14176097320309</v>
      </c>
      <c r="U201" s="150">
        <v>5.8805243038304695</v>
      </c>
      <c r="V201" s="150">
        <v>-1.25045062452168</v>
      </c>
      <c r="W201" s="179">
        <v>5.7151547501130864</v>
      </c>
      <c r="X201" s="157" t="s">
        <v>2066</v>
      </c>
      <c r="Y201" s="180" t="s">
        <v>1711</v>
      </c>
      <c r="Z201" s="181" t="s">
        <v>1711</v>
      </c>
      <c r="AA201" s="93" t="s">
        <v>2067</v>
      </c>
    </row>
    <row r="202" spans="1:27" hidden="1" x14ac:dyDescent="0.25">
      <c r="A202" s="177" t="s">
        <v>1016</v>
      </c>
      <c r="B202" s="178" t="s">
        <v>1644</v>
      </c>
      <c r="C202" s="150">
        <v>0</v>
      </c>
      <c r="D202" s="150">
        <v>5.4532254960151754</v>
      </c>
      <c r="E202" s="150">
        <v>0</v>
      </c>
      <c r="F202" s="150">
        <v>5.1118873992380571</v>
      </c>
      <c r="G202" s="150">
        <v>0</v>
      </c>
      <c r="H202" s="150">
        <v>7.3388720574224031</v>
      </c>
      <c r="I202" s="150">
        <v>0</v>
      </c>
      <c r="J202" s="150">
        <v>5.1053122163778086</v>
      </c>
      <c r="K202" s="150">
        <v>0</v>
      </c>
      <c r="L202" s="179">
        <v>5.8855265836858912</v>
      </c>
      <c r="M202" s="178" t="s">
        <v>1709</v>
      </c>
      <c r="N202" s="150">
        <v>0</v>
      </c>
      <c r="O202" s="150">
        <v>7.4466184479026118</v>
      </c>
      <c r="P202" s="150">
        <v>0</v>
      </c>
      <c r="Q202" s="150">
        <v>7.7835910310815537</v>
      </c>
      <c r="R202" s="150">
        <v>0.55433713223191305</v>
      </c>
      <c r="S202" s="150">
        <v>10.109085428515877</v>
      </c>
      <c r="T202" s="150">
        <v>-1.0809398303136799</v>
      </c>
      <c r="U202" s="150">
        <v>4.365017230573625</v>
      </c>
      <c r="V202" s="150">
        <v>-1.4950423479449899</v>
      </c>
      <c r="W202" s="179">
        <v>3.2431780210854995</v>
      </c>
      <c r="X202" s="157" t="s">
        <v>2068</v>
      </c>
      <c r="Y202" s="180" t="s">
        <v>1711</v>
      </c>
      <c r="Z202" s="181" t="s">
        <v>1711</v>
      </c>
      <c r="AA202" s="93" t="s">
        <v>2069</v>
      </c>
    </row>
    <row r="203" spans="1:27" hidden="1" x14ac:dyDescent="0.25">
      <c r="A203" s="177" t="s">
        <v>1021</v>
      </c>
      <c r="B203" s="178" t="s">
        <v>1644</v>
      </c>
      <c r="C203" s="150">
        <v>0</v>
      </c>
      <c r="D203" s="150">
        <v>8.8737961647268886</v>
      </c>
      <c r="E203" s="150">
        <v>0</v>
      </c>
      <c r="F203" s="150">
        <v>6.4420121298535946</v>
      </c>
      <c r="G203" s="150">
        <v>0</v>
      </c>
      <c r="H203" s="150">
        <v>7.0174208551188011</v>
      </c>
      <c r="I203" s="150">
        <v>0</v>
      </c>
      <c r="J203" s="150">
        <v>6.9634700478765632</v>
      </c>
      <c r="K203" s="150">
        <v>0</v>
      </c>
      <c r="L203" s="179">
        <v>7.7906198295533793</v>
      </c>
      <c r="M203" s="178" t="s">
        <v>1648</v>
      </c>
      <c r="N203" s="150">
        <v>0</v>
      </c>
      <c r="O203" s="150">
        <v>5.9753013130689157</v>
      </c>
      <c r="P203" s="150">
        <v>0</v>
      </c>
      <c r="Q203" s="150">
        <v>6.5266115109648517</v>
      </c>
      <c r="R203" s="150">
        <v>0.99413269806787996</v>
      </c>
      <c r="S203" s="150">
        <v>18.62084534218268</v>
      </c>
      <c r="T203" s="150">
        <v>0</v>
      </c>
      <c r="U203" s="150">
        <v>18.744393018333298</v>
      </c>
      <c r="V203" s="150">
        <v>0</v>
      </c>
      <c r="W203" s="179">
        <v>11.31839052699147</v>
      </c>
      <c r="X203" s="157" t="s">
        <v>2053</v>
      </c>
      <c r="Y203" s="180" t="s">
        <v>1733</v>
      </c>
      <c r="Z203" s="181" t="s">
        <v>1688</v>
      </c>
      <c r="AA203" s="93" t="s">
        <v>2070</v>
      </c>
    </row>
    <row r="204" spans="1:27" hidden="1" x14ac:dyDescent="0.25">
      <c r="A204" s="177" t="s">
        <v>1027</v>
      </c>
      <c r="B204" s="178" t="s">
        <v>1644</v>
      </c>
      <c r="C204" s="150">
        <v>0</v>
      </c>
      <c r="D204" s="150">
        <v>6.2986576153312539</v>
      </c>
      <c r="E204" s="150">
        <v>0</v>
      </c>
      <c r="F204" s="150">
        <v>6.9365098705431336</v>
      </c>
      <c r="G204" s="150">
        <v>0</v>
      </c>
      <c r="H204" s="150">
        <v>6.913718996319008</v>
      </c>
      <c r="I204" s="150">
        <v>0</v>
      </c>
      <c r="J204" s="150">
        <v>4.8746130403591978</v>
      </c>
      <c r="K204" s="150">
        <v>0</v>
      </c>
      <c r="L204" s="179">
        <v>4.832214331179733</v>
      </c>
      <c r="M204" s="178" t="s">
        <v>1708</v>
      </c>
      <c r="N204" s="150">
        <v>0</v>
      </c>
      <c r="O204" s="150">
        <v>7.2368756534178944</v>
      </c>
      <c r="P204" s="150">
        <v>0</v>
      </c>
      <c r="Q204" s="150">
        <v>8.0478917985434126</v>
      </c>
      <c r="R204" s="150">
        <v>0</v>
      </c>
      <c r="S204" s="150">
        <v>12.559481262434646</v>
      </c>
      <c r="T204" s="150">
        <v>-0.96145772173236299</v>
      </c>
      <c r="U204" s="150">
        <v>5.4696812149920957</v>
      </c>
      <c r="V204" s="150">
        <v>-1.2456958283069901</v>
      </c>
      <c r="W204" s="179">
        <v>4.6325380928061213</v>
      </c>
      <c r="X204" s="157" t="s">
        <v>2071</v>
      </c>
      <c r="Y204" s="180" t="s">
        <v>1711</v>
      </c>
      <c r="Z204" s="181" t="s">
        <v>1711</v>
      </c>
      <c r="AA204" s="93" t="s">
        <v>2069</v>
      </c>
    </row>
    <row r="205" spans="1:27" hidden="1" x14ac:dyDescent="0.25">
      <c r="A205" s="177" t="s">
        <v>1122</v>
      </c>
      <c r="B205" s="178" t="s">
        <v>1644</v>
      </c>
      <c r="C205" s="150">
        <v>0</v>
      </c>
      <c r="D205" s="150">
        <v>4.519693997906205</v>
      </c>
      <c r="E205" s="150">
        <v>0</v>
      </c>
      <c r="F205" s="150">
        <v>7.0664342079520539</v>
      </c>
      <c r="G205" s="150">
        <v>0</v>
      </c>
      <c r="H205" s="150">
        <v>6.875551281734178</v>
      </c>
      <c r="I205" s="150">
        <v>0</v>
      </c>
      <c r="J205" s="150">
        <v>6.2270170767761543</v>
      </c>
      <c r="K205" s="150">
        <v>0</v>
      </c>
      <c r="L205" s="179">
        <v>5.7740455649521882</v>
      </c>
      <c r="M205" s="178" t="s">
        <v>1709</v>
      </c>
      <c r="N205" s="150">
        <v>0</v>
      </c>
      <c r="O205" s="150">
        <v>7.2508803335156804</v>
      </c>
      <c r="P205" s="150">
        <v>0</v>
      </c>
      <c r="Q205" s="150">
        <v>6.1347390387064822</v>
      </c>
      <c r="R205" s="150">
        <v>-0.55204058593106098</v>
      </c>
      <c r="S205" s="150">
        <v>3.8437908046161375</v>
      </c>
      <c r="T205" s="150">
        <v>0</v>
      </c>
      <c r="U205" s="150">
        <v>5.9212881863141833</v>
      </c>
      <c r="V205" s="150">
        <v>1.0093158453841999</v>
      </c>
      <c r="W205" s="179">
        <v>7.6293003972203524</v>
      </c>
      <c r="X205" s="157" t="s">
        <v>2072</v>
      </c>
      <c r="Y205" s="180" t="s">
        <v>1711</v>
      </c>
      <c r="Z205" s="181" t="s">
        <v>1711</v>
      </c>
      <c r="AA205" s="93" t="s">
        <v>2073</v>
      </c>
    </row>
    <row r="206" spans="1:27" hidden="1" x14ac:dyDescent="0.25">
      <c r="A206" s="177" t="s">
        <v>951</v>
      </c>
      <c r="B206" s="178" t="s">
        <v>1644</v>
      </c>
      <c r="C206" s="150">
        <v>0</v>
      </c>
      <c r="D206" s="150">
        <v>3.0895321703753424</v>
      </c>
      <c r="E206" s="150">
        <v>0</v>
      </c>
      <c r="F206" s="150">
        <v>3.1196443244219574</v>
      </c>
      <c r="G206" s="150">
        <v>0</v>
      </c>
      <c r="H206" s="150">
        <v>6.248020289360654</v>
      </c>
      <c r="I206" s="150">
        <v>0</v>
      </c>
      <c r="J206" s="150">
        <v>4.4602608267791348</v>
      </c>
      <c r="K206" s="150">
        <v>0</v>
      </c>
      <c r="L206" s="179">
        <v>5.8829198824190074</v>
      </c>
      <c r="M206" s="178" t="s">
        <v>1709</v>
      </c>
      <c r="N206" s="150">
        <v>0</v>
      </c>
      <c r="O206" s="150">
        <v>5.9462789305825332</v>
      </c>
      <c r="P206" s="150">
        <v>0</v>
      </c>
      <c r="Q206" s="150">
        <v>4.831678155949505</v>
      </c>
      <c r="R206" s="150">
        <v>0.87720790086815703</v>
      </c>
      <c r="S206" s="150">
        <v>13.222568374848194</v>
      </c>
      <c r="T206" s="150">
        <v>-0.80016124736247296</v>
      </c>
      <c r="U206" s="150">
        <v>6.1318999489782229</v>
      </c>
      <c r="V206" s="150">
        <v>-1.69972169396071</v>
      </c>
      <c r="W206" s="179">
        <v>3.1097158914692771</v>
      </c>
      <c r="X206" s="157" t="s">
        <v>2074</v>
      </c>
      <c r="Y206" s="180" t="s">
        <v>1714</v>
      </c>
      <c r="Z206" s="181" t="s">
        <v>1711</v>
      </c>
      <c r="AA206" s="93" t="s">
        <v>2003</v>
      </c>
    </row>
    <row r="207" spans="1:27" hidden="1" x14ac:dyDescent="0.25">
      <c r="A207" s="177" t="s">
        <v>1103</v>
      </c>
      <c r="B207" s="178" t="s">
        <v>1644</v>
      </c>
      <c r="C207" s="150">
        <v>0</v>
      </c>
      <c r="D207" s="150">
        <v>3.4192838045859641</v>
      </c>
      <c r="E207" s="150">
        <v>0</v>
      </c>
      <c r="F207" s="150">
        <v>4.7388711521838998</v>
      </c>
      <c r="G207" s="150">
        <v>0</v>
      </c>
      <c r="H207" s="150">
        <v>6.0072360777322116</v>
      </c>
      <c r="I207" s="150">
        <v>0</v>
      </c>
      <c r="J207" s="150">
        <v>6.0618420920065077</v>
      </c>
      <c r="K207" s="150">
        <v>0</v>
      </c>
      <c r="L207" s="179">
        <v>4.8690056677218037</v>
      </c>
      <c r="M207" s="178" t="s">
        <v>1748</v>
      </c>
      <c r="N207" s="150">
        <v>0</v>
      </c>
      <c r="O207" s="150">
        <v>3.7673640137476703</v>
      </c>
      <c r="P207" s="150">
        <v>-0.740935407116324</v>
      </c>
      <c r="Q207" s="150">
        <v>2.7591540275919137</v>
      </c>
      <c r="R207" s="150">
        <v>0</v>
      </c>
      <c r="S207" s="150">
        <v>7.9131190435857759</v>
      </c>
      <c r="T207" s="150">
        <v>-1.0944027854754801</v>
      </c>
      <c r="U207" s="150">
        <v>2.9711422428798024</v>
      </c>
      <c r="V207" s="150">
        <v>-0.91343152466730804</v>
      </c>
      <c r="W207" s="179">
        <v>3.7279592472198266</v>
      </c>
      <c r="X207" s="157" t="s">
        <v>2075</v>
      </c>
      <c r="Y207" s="180" t="s">
        <v>1711</v>
      </c>
      <c r="Z207" s="181" t="s">
        <v>1711</v>
      </c>
      <c r="AA207" s="93" t="s">
        <v>2076</v>
      </c>
    </row>
    <row r="208" spans="1:27" hidden="1" x14ac:dyDescent="0.25">
      <c r="A208" s="177" t="s">
        <v>927</v>
      </c>
      <c r="B208" s="178" t="s">
        <v>1644</v>
      </c>
      <c r="C208" s="150">
        <v>0</v>
      </c>
      <c r="D208" s="150">
        <v>8.2745648656230504</v>
      </c>
      <c r="E208" s="150">
        <v>0</v>
      </c>
      <c r="F208" s="150">
        <v>6.5569613299893108</v>
      </c>
      <c r="G208" s="150">
        <v>0</v>
      </c>
      <c r="H208" s="150">
        <v>5.8841268026278106</v>
      </c>
      <c r="I208" s="150">
        <v>0</v>
      </c>
      <c r="J208" s="150">
        <v>4.1908629249723779</v>
      </c>
      <c r="K208" s="150">
        <v>0</v>
      </c>
      <c r="L208" s="179">
        <v>4.9707225893092692</v>
      </c>
      <c r="M208" s="178" t="s">
        <v>1644</v>
      </c>
      <c r="N208" s="150">
        <v>0</v>
      </c>
      <c r="O208" s="150">
        <v>6.0040855828028343</v>
      </c>
      <c r="P208" s="150">
        <v>0</v>
      </c>
      <c r="Q208" s="150">
        <v>5.7743479195157645</v>
      </c>
      <c r="R208" s="150">
        <v>0</v>
      </c>
      <c r="S208" s="150">
        <v>9.9420109322974124</v>
      </c>
      <c r="T208" s="150">
        <v>0</v>
      </c>
      <c r="U208" s="150">
        <v>7.4585001365339458</v>
      </c>
      <c r="V208" s="150">
        <v>0</v>
      </c>
      <c r="W208" s="179">
        <v>6.1072231718501468</v>
      </c>
      <c r="X208" s="157" t="s">
        <v>2077</v>
      </c>
      <c r="Y208" s="180" t="s">
        <v>1714</v>
      </c>
      <c r="Z208" s="181" t="s">
        <v>1711</v>
      </c>
      <c r="AA208" s="93" t="s">
        <v>2078</v>
      </c>
    </row>
    <row r="209" spans="1:27" hidden="1" x14ac:dyDescent="0.25">
      <c r="A209" s="177" t="s">
        <v>967</v>
      </c>
      <c r="B209" s="178" t="s">
        <v>1644</v>
      </c>
      <c r="C209" s="150">
        <v>0</v>
      </c>
      <c r="D209" s="150">
        <v>2.8881804463755292</v>
      </c>
      <c r="E209" s="150">
        <v>0</v>
      </c>
      <c r="F209" s="150">
        <v>3.4139097082097458</v>
      </c>
      <c r="G209" s="150">
        <v>0</v>
      </c>
      <c r="H209" s="150">
        <v>5.6731023828292608</v>
      </c>
      <c r="I209" s="150">
        <v>0</v>
      </c>
      <c r="J209" s="150">
        <v>3.8062613934606682</v>
      </c>
      <c r="K209" s="150">
        <v>0</v>
      </c>
      <c r="L209" s="179">
        <v>5.7867178676736737</v>
      </c>
      <c r="M209" s="178" t="s">
        <v>1648</v>
      </c>
      <c r="N209" s="150">
        <v>0</v>
      </c>
      <c r="O209" s="150">
        <v>3.8889844418629989</v>
      </c>
      <c r="P209" s="150">
        <v>0</v>
      </c>
      <c r="Q209" s="150">
        <v>2.7236460300770804</v>
      </c>
      <c r="R209" s="150">
        <v>0.98877815590395202</v>
      </c>
      <c r="S209" s="150">
        <v>11.934138316365244</v>
      </c>
      <c r="T209" s="150">
        <v>-0.78874373946075704</v>
      </c>
      <c r="U209" s="150">
        <v>5.6768391257075592</v>
      </c>
      <c r="V209" s="150">
        <v>-0.88441289595277905</v>
      </c>
      <c r="W209" s="179">
        <v>5.6770468000840379</v>
      </c>
      <c r="X209" s="157" t="s">
        <v>2079</v>
      </c>
      <c r="Y209" s="180" t="s">
        <v>1714</v>
      </c>
      <c r="Z209" s="181" t="s">
        <v>1719</v>
      </c>
      <c r="AA209" s="93" t="s">
        <v>2080</v>
      </c>
    </row>
    <row r="210" spans="1:27" hidden="1" x14ac:dyDescent="0.25">
      <c r="A210" s="177" t="s">
        <v>1131</v>
      </c>
      <c r="B210" s="178" t="s">
        <v>1644</v>
      </c>
      <c r="C210" s="150">
        <v>0</v>
      </c>
      <c r="D210" s="150">
        <v>7.2169376814174342</v>
      </c>
      <c r="E210" s="150">
        <v>0</v>
      </c>
      <c r="F210" s="150">
        <v>5.1324317790479945</v>
      </c>
      <c r="G210" s="150">
        <v>0</v>
      </c>
      <c r="H210" s="150">
        <v>5.5469662712330292</v>
      </c>
      <c r="I210" s="150">
        <v>0</v>
      </c>
      <c r="J210" s="150">
        <v>4.9973291787786449</v>
      </c>
      <c r="K210" s="150">
        <v>0</v>
      </c>
      <c r="L210" s="179">
        <v>5.5630065922365768</v>
      </c>
      <c r="M210" s="178" t="s">
        <v>1644</v>
      </c>
      <c r="N210" s="150">
        <v>0</v>
      </c>
      <c r="O210" s="150">
        <v>6.7504820878027658</v>
      </c>
      <c r="P210" s="150">
        <v>0</v>
      </c>
      <c r="Q210" s="150">
        <v>7.0985181169699727</v>
      </c>
      <c r="R210" s="150">
        <v>0</v>
      </c>
      <c r="S210" s="150">
        <v>7.6657841229374384</v>
      </c>
      <c r="T210" s="150">
        <v>0</v>
      </c>
      <c r="U210" s="150">
        <v>7.1860382512530405</v>
      </c>
      <c r="V210" s="150">
        <v>0</v>
      </c>
      <c r="W210" s="179">
        <v>6.738136636602853</v>
      </c>
      <c r="X210" s="157" t="s">
        <v>2081</v>
      </c>
      <c r="Y210" s="180" t="s">
        <v>1733</v>
      </c>
      <c r="Z210" s="181" t="s">
        <v>1688</v>
      </c>
      <c r="AA210" s="93" t="s">
        <v>2082</v>
      </c>
    </row>
    <row r="211" spans="1:27" hidden="1" x14ac:dyDescent="0.25">
      <c r="A211" s="177" t="s">
        <v>922</v>
      </c>
      <c r="B211" s="178" t="s">
        <v>1644</v>
      </c>
      <c r="C211" s="150">
        <v>0</v>
      </c>
      <c r="D211" s="150">
        <v>4.6085149921715525</v>
      </c>
      <c r="E211" s="150">
        <v>0</v>
      </c>
      <c r="F211" s="150">
        <v>5.2236862211768358</v>
      </c>
      <c r="G211" s="150">
        <v>0</v>
      </c>
      <c r="H211" s="150">
        <v>5.3159062705701396</v>
      </c>
      <c r="I211" s="150">
        <v>0</v>
      </c>
      <c r="J211" s="150">
        <v>6.0428247574044791</v>
      </c>
      <c r="K211" s="150">
        <v>0</v>
      </c>
      <c r="L211" s="179">
        <v>6.9822008617118376</v>
      </c>
      <c r="M211" s="178" t="s">
        <v>1644</v>
      </c>
      <c r="N211" s="150">
        <v>0</v>
      </c>
      <c r="O211" s="150">
        <v>6.5481396137530581</v>
      </c>
      <c r="P211" s="150">
        <v>0</v>
      </c>
      <c r="Q211" s="150">
        <v>6.1318790597443398</v>
      </c>
      <c r="R211" s="150">
        <v>0</v>
      </c>
      <c r="S211" s="150">
        <v>10.043563526866373</v>
      </c>
      <c r="T211" s="150">
        <v>0</v>
      </c>
      <c r="U211" s="150">
        <v>8.3480816613568436</v>
      </c>
      <c r="V211" s="150">
        <v>0</v>
      </c>
      <c r="W211" s="179">
        <v>6.1097408188445925</v>
      </c>
      <c r="X211" s="157" t="s">
        <v>2083</v>
      </c>
      <c r="Y211" s="180" t="s">
        <v>1733</v>
      </c>
      <c r="Z211" s="181" t="s">
        <v>1686</v>
      </c>
      <c r="AA211" s="93" t="s">
        <v>2084</v>
      </c>
    </row>
    <row r="212" spans="1:27" hidden="1" x14ac:dyDescent="0.25">
      <c r="A212" s="177" t="s">
        <v>1077</v>
      </c>
      <c r="B212" s="178" t="s">
        <v>1644</v>
      </c>
      <c r="C212" s="150">
        <v>0</v>
      </c>
      <c r="D212" s="150">
        <v>3.1945967557182908</v>
      </c>
      <c r="E212" s="150">
        <v>0</v>
      </c>
      <c r="F212" s="150">
        <v>3.5930336830299701</v>
      </c>
      <c r="G212" s="150">
        <v>0</v>
      </c>
      <c r="H212" s="150">
        <v>5.0962617380955448</v>
      </c>
      <c r="I212" s="150">
        <v>0</v>
      </c>
      <c r="J212" s="150">
        <v>4.4751975524355956</v>
      </c>
      <c r="K212" s="150">
        <v>0</v>
      </c>
      <c r="L212" s="179">
        <v>5.4351406026695512</v>
      </c>
      <c r="M212" s="178" t="s">
        <v>1648</v>
      </c>
      <c r="N212" s="150">
        <v>0</v>
      </c>
      <c r="O212" s="150">
        <v>3.4458077594113323</v>
      </c>
      <c r="P212" s="150">
        <v>0</v>
      </c>
      <c r="Q212" s="150">
        <v>3.621644105590542</v>
      </c>
      <c r="R212" s="150">
        <v>0.70852597924201699</v>
      </c>
      <c r="S212" s="150">
        <v>7.4851841827531205</v>
      </c>
      <c r="T212" s="150">
        <v>-0.48548401324559598</v>
      </c>
      <c r="U212" s="150">
        <v>5.0149162694382232</v>
      </c>
      <c r="V212" s="150">
        <v>-0.50535424978077603</v>
      </c>
      <c r="W212" s="179">
        <v>4.8734660440801774</v>
      </c>
      <c r="X212" s="157" t="s">
        <v>2085</v>
      </c>
      <c r="Y212" s="180" t="s">
        <v>1711</v>
      </c>
      <c r="Z212" s="181" t="s">
        <v>1711</v>
      </c>
      <c r="AA212" s="93" t="s">
        <v>1935</v>
      </c>
    </row>
    <row r="213" spans="1:27" hidden="1" x14ac:dyDescent="0.25">
      <c r="A213" s="177" t="s">
        <v>961</v>
      </c>
      <c r="B213" s="178" t="s">
        <v>1644</v>
      </c>
      <c r="C213" s="150">
        <v>0</v>
      </c>
      <c r="D213" s="150">
        <v>3.7077243047799393</v>
      </c>
      <c r="E213" s="150">
        <v>0</v>
      </c>
      <c r="F213" s="150">
        <v>4.6980952722929672</v>
      </c>
      <c r="G213" s="150">
        <v>0</v>
      </c>
      <c r="H213" s="150">
        <v>4.9474130969269723</v>
      </c>
      <c r="I213" s="150">
        <v>0</v>
      </c>
      <c r="J213" s="150">
        <v>5.3013051644928302</v>
      </c>
      <c r="K213" s="150">
        <v>0</v>
      </c>
      <c r="L213" s="179">
        <v>4.2719788380337036</v>
      </c>
      <c r="M213" s="178" t="s">
        <v>1644</v>
      </c>
      <c r="N213" s="150">
        <v>0</v>
      </c>
      <c r="O213" s="150">
        <v>1.910013437088691</v>
      </c>
      <c r="P213" s="150">
        <v>0</v>
      </c>
      <c r="Q213" s="150">
        <v>1.7763953255656835</v>
      </c>
      <c r="R213" s="150">
        <v>0</v>
      </c>
      <c r="S213" s="150">
        <v>4.3885809339980852</v>
      </c>
      <c r="T213" s="150">
        <v>0</v>
      </c>
      <c r="U213" s="150">
        <v>4.9370213639389107</v>
      </c>
      <c r="V213" s="150">
        <v>0</v>
      </c>
      <c r="W213" s="179">
        <v>5.0932080565980629</v>
      </c>
      <c r="X213" s="157" t="s">
        <v>2086</v>
      </c>
      <c r="Y213" s="180" t="s">
        <v>1714</v>
      </c>
      <c r="Z213" s="181" t="s">
        <v>1711</v>
      </c>
      <c r="AA213" s="93" t="s">
        <v>2087</v>
      </c>
    </row>
    <row r="214" spans="1:27" hidden="1" x14ac:dyDescent="0.25">
      <c r="A214" s="177" t="s">
        <v>1128</v>
      </c>
      <c r="B214" s="178" t="s">
        <v>1644</v>
      </c>
      <c r="C214" s="150">
        <v>0</v>
      </c>
      <c r="D214" s="150">
        <v>3.22257589042461</v>
      </c>
      <c r="E214" s="150">
        <v>0</v>
      </c>
      <c r="F214" s="150">
        <v>3.8200578315190907</v>
      </c>
      <c r="G214" s="150">
        <v>0</v>
      </c>
      <c r="H214" s="150">
        <v>4.8146412938365879</v>
      </c>
      <c r="I214" s="150">
        <v>0</v>
      </c>
      <c r="J214" s="150">
        <v>3.8784834509190271</v>
      </c>
      <c r="K214" s="150">
        <v>0</v>
      </c>
      <c r="L214" s="179">
        <v>3.8335237218383456</v>
      </c>
      <c r="M214" s="178" t="s">
        <v>1708</v>
      </c>
      <c r="N214" s="150">
        <v>0</v>
      </c>
      <c r="O214" s="150">
        <v>3.1362180483769602</v>
      </c>
      <c r="P214" s="150">
        <v>0</v>
      </c>
      <c r="Q214" s="150">
        <v>2.6102508402631188</v>
      </c>
      <c r="R214" s="150">
        <v>0</v>
      </c>
      <c r="S214" s="150">
        <v>2.543860962897317</v>
      </c>
      <c r="T214" s="150">
        <v>0</v>
      </c>
      <c r="U214" s="150">
        <v>2.1643608179943028</v>
      </c>
      <c r="V214" s="150">
        <v>0.90864138730322697</v>
      </c>
      <c r="W214" s="179">
        <v>4.8083035827606189</v>
      </c>
      <c r="X214" s="157" t="s">
        <v>2088</v>
      </c>
      <c r="Y214" s="180" t="s">
        <v>1733</v>
      </c>
      <c r="Z214" s="181" t="s">
        <v>1711</v>
      </c>
      <c r="AA214" s="93" t="s">
        <v>2089</v>
      </c>
    </row>
    <row r="215" spans="1:27" hidden="1" x14ac:dyDescent="0.25">
      <c r="A215" s="177" t="s">
        <v>960</v>
      </c>
      <c r="B215" s="178" t="s">
        <v>1644</v>
      </c>
      <c r="C215" s="150">
        <v>0</v>
      </c>
      <c r="D215" s="150">
        <v>2.712573038665218</v>
      </c>
      <c r="E215" s="150">
        <v>0</v>
      </c>
      <c r="F215" s="150">
        <v>2.8129100314407101</v>
      </c>
      <c r="G215" s="150">
        <v>0</v>
      </c>
      <c r="H215" s="150">
        <v>4.2551313800144701</v>
      </c>
      <c r="I215" s="150">
        <v>0</v>
      </c>
      <c r="J215" s="150">
        <v>4.6327209480630476</v>
      </c>
      <c r="K215" s="150">
        <v>0</v>
      </c>
      <c r="L215" s="179">
        <v>3.3955040579995046</v>
      </c>
      <c r="M215" s="178" t="s">
        <v>1644</v>
      </c>
      <c r="N215" s="150">
        <v>0</v>
      </c>
      <c r="O215" s="150">
        <v>3.3439228752635795</v>
      </c>
      <c r="P215" s="150">
        <v>0</v>
      </c>
      <c r="Q215" s="150">
        <v>3.114357757141851</v>
      </c>
      <c r="R215" s="150">
        <v>0</v>
      </c>
      <c r="S215" s="150">
        <v>2.4073735517998585</v>
      </c>
      <c r="T215" s="150">
        <v>0</v>
      </c>
      <c r="U215" s="150">
        <v>3.1290615851901218</v>
      </c>
      <c r="V215" s="150">
        <v>0</v>
      </c>
      <c r="W215" s="179">
        <v>2.7296002529115122</v>
      </c>
      <c r="X215" s="157" t="s">
        <v>2090</v>
      </c>
      <c r="Y215" s="180" t="s">
        <v>1714</v>
      </c>
      <c r="Z215" s="181" t="s">
        <v>1711</v>
      </c>
      <c r="AA215" s="93">
        <v>0</v>
      </c>
    </row>
    <row r="216" spans="1:27" hidden="1" x14ac:dyDescent="0.25">
      <c r="A216" s="177" t="s">
        <v>995</v>
      </c>
      <c r="B216" s="178" t="s">
        <v>1644</v>
      </c>
      <c r="C216" s="150">
        <v>0</v>
      </c>
      <c r="D216" s="150">
        <v>5.4084015335804478</v>
      </c>
      <c r="E216" s="150">
        <v>0</v>
      </c>
      <c r="F216" s="150">
        <v>4.4735874642706746</v>
      </c>
      <c r="G216" s="150">
        <v>0</v>
      </c>
      <c r="H216" s="150">
        <v>4.2369882435736139</v>
      </c>
      <c r="I216" s="150">
        <v>0</v>
      </c>
      <c r="J216" s="150">
        <v>3.6625497910923941</v>
      </c>
      <c r="K216" s="150">
        <v>0</v>
      </c>
      <c r="L216" s="179">
        <v>4.3366340745949872</v>
      </c>
      <c r="M216" s="178" t="s">
        <v>1648</v>
      </c>
      <c r="N216" s="150">
        <v>0</v>
      </c>
      <c r="O216" s="150">
        <v>5.2278760848201387</v>
      </c>
      <c r="P216" s="150">
        <v>0</v>
      </c>
      <c r="Q216" s="150">
        <v>7.6830774798639991</v>
      </c>
      <c r="R216" s="150">
        <v>0.758252888572991</v>
      </c>
      <c r="S216" s="150">
        <v>8.9333507397226253</v>
      </c>
      <c r="T216" s="150">
        <v>0</v>
      </c>
      <c r="U216" s="150">
        <v>7.1310002099001224</v>
      </c>
      <c r="V216" s="150">
        <v>0</v>
      </c>
      <c r="W216" s="179">
        <v>6.0044775613122887</v>
      </c>
      <c r="X216" s="157" t="s">
        <v>2091</v>
      </c>
      <c r="Y216" s="180" t="s">
        <v>1733</v>
      </c>
      <c r="Z216" s="181" t="s">
        <v>1686</v>
      </c>
      <c r="AA216" s="93" t="s">
        <v>2056</v>
      </c>
    </row>
    <row r="217" spans="1:27" hidden="1" x14ac:dyDescent="0.25">
      <c r="A217" s="177" t="s">
        <v>987</v>
      </c>
      <c r="B217" s="178" t="s">
        <v>1644</v>
      </c>
      <c r="C217" s="150">
        <v>0</v>
      </c>
      <c r="D217" s="150">
        <v>4.1448557804388138</v>
      </c>
      <c r="E217" s="150">
        <v>0</v>
      </c>
      <c r="F217" s="150">
        <v>3.7561986157737124</v>
      </c>
      <c r="G217" s="150">
        <v>0</v>
      </c>
      <c r="H217" s="150">
        <v>4.1047830909643857</v>
      </c>
      <c r="I217" s="150">
        <v>0</v>
      </c>
      <c r="J217" s="150">
        <v>3.4996864133510961</v>
      </c>
      <c r="K217" s="150">
        <v>0</v>
      </c>
      <c r="L217" s="179">
        <v>3.0898751020213191</v>
      </c>
      <c r="M217" s="178" t="s">
        <v>1644</v>
      </c>
      <c r="N217" s="150">
        <v>0</v>
      </c>
      <c r="O217" s="150">
        <v>1.6399524841073514</v>
      </c>
      <c r="P217" s="150">
        <v>0</v>
      </c>
      <c r="Q217" s="150">
        <v>2.1671812803779411</v>
      </c>
      <c r="R217" s="150">
        <v>0</v>
      </c>
      <c r="S217" s="150">
        <v>3.2591719017512353</v>
      </c>
      <c r="T217" s="150">
        <v>0</v>
      </c>
      <c r="U217" s="150">
        <v>3.0647847542433806</v>
      </c>
      <c r="V217" s="150">
        <v>0</v>
      </c>
      <c r="W217" s="179">
        <v>3.79666186563407</v>
      </c>
      <c r="X217" s="157" t="s">
        <v>2092</v>
      </c>
      <c r="Y217" s="180" t="s">
        <v>1711</v>
      </c>
      <c r="Z217" s="181" t="s">
        <v>1711</v>
      </c>
      <c r="AA217" s="93" t="s">
        <v>2093</v>
      </c>
    </row>
    <row r="218" spans="1:27" hidden="1" x14ac:dyDescent="0.25">
      <c r="A218" s="177" t="s">
        <v>1100</v>
      </c>
      <c r="B218" s="178" t="s">
        <v>1644</v>
      </c>
      <c r="C218" s="150">
        <v>0</v>
      </c>
      <c r="D218" s="150">
        <v>4.6941839766544371</v>
      </c>
      <c r="E218" s="150">
        <v>0</v>
      </c>
      <c r="F218" s="150">
        <v>5.4239716628616605</v>
      </c>
      <c r="G218" s="150">
        <v>0</v>
      </c>
      <c r="H218" s="150">
        <v>3.8239484749807837</v>
      </c>
      <c r="I218" s="150">
        <v>0</v>
      </c>
      <c r="J218" s="150">
        <v>4.5632563803728763</v>
      </c>
      <c r="K218" s="150">
        <v>0</v>
      </c>
      <c r="L218" s="179">
        <v>4.8798530403308744</v>
      </c>
      <c r="M218" s="178" t="s">
        <v>1644</v>
      </c>
      <c r="N218" s="150">
        <v>0</v>
      </c>
      <c r="O218" s="150">
        <v>4.794805125562287</v>
      </c>
      <c r="P218" s="150">
        <v>0</v>
      </c>
      <c r="Q218" s="150">
        <v>5.6325035252232096</v>
      </c>
      <c r="R218" s="150">
        <v>0</v>
      </c>
      <c r="S218" s="150">
        <v>6.5590765802502702</v>
      </c>
      <c r="T218" s="150">
        <v>0</v>
      </c>
      <c r="U218" s="150">
        <v>6.421201523637257</v>
      </c>
      <c r="V218" s="150">
        <v>0</v>
      </c>
      <c r="W218" s="179">
        <v>5.5373368184533653</v>
      </c>
      <c r="X218" s="157" t="s">
        <v>2094</v>
      </c>
      <c r="Y218" s="180" t="s">
        <v>1711</v>
      </c>
      <c r="Z218" s="181" t="s">
        <v>1711</v>
      </c>
      <c r="AA218" s="93" t="s">
        <v>1848</v>
      </c>
    </row>
    <row r="219" spans="1:27" hidden="1" x14ac:dyDescent="0.25">
      <c r="A219" s="177" t="s">
        <v>937</v>
      </c>
      <c r="B219" s="178" t="s">
        <v>1644</v>
      </c>
      <c r="C219" s="150">
        <v>0</v>
      </c>
      <c r="D219" s="150">
        <v>3.2771105936739247</v>
      </c>
      <c r="E219" s="150">
        <v>0</v>
      </c>
      <c r="F219" s="150">
        <v>3.0637785257096515</v>
      </c>
      <c r="G219" s="150">
        <v>0</v>
      </c>
      <c r="H219" s="150">
        <v>3.37177570871531</v>
      </c>
      <c r="I219" s="150">
        <v>0</v>
      </c>
      <c r="J219" s="150">
        <v>2.8385566431683831</v>
      </c>
      <c r="K219" s="150">
        <v>0</v>
      </c>
      <c r="L219" s="179">
        <v>2.3602847015087498</v>
      </c>
      <c r="M219" s="178" t="s">
        <v>1644</v>
      </c>
      <c r="N219" s="150">
        <v>0</v>
      </c>
      <c r="O219" s="150">
        <v>2.1288504089866769</v>
      </c>
      <c r="P219" s="150">
        <v>0</v>
      </c>
      <c r="Q219" s="150">
        <v>1.51640616938771</v>
      </c>
      <c r="R219" s="150">
        <v>0</v>
      </c>
      <c r="S219" s="150">
        <v>3.7153477039055001</v>
      </c>
      <c r="T219" s="150">
        <v>0</v>
      </c>
      <c r="U219" s="150">
        <v>2.1978940698001508</v>
      </c>
      <c r="V219" s="150">
        <v>0</v>
      </c>
      <c r="W219" s="179">
        <v>2.9022796099254378</v>
      </c>
      <c r="X219" s="157" t="s">
        <v>2095</v>
      </c>
      <c r="Y219" s="180" t="s">
        <v>1714</v>
      </c>
      <c r="Z219" s="181" t="s">
        <v>1692</v>
      </c>
      <c r="AA219" s="93" t="s">
        <v>2096</v>
      </c>
    </row>
    <row r="220" spans="1:27" hidden="1" x14ac:dyDescent="0.25">
      <c r="A220" s="177" t="s">
        <v>1075</v>
      </c>
      <c r="B220" s="178" t="s">
        <v>1644</v>
      </c>
      <c r="C220" s="150">
        <v>0</v>
      </c>
      <c r="D220" s="150">
        <v>3.9142594699922468</v>
      </c>
      <c r="E220" s="150">
        <v>0</v>
      </c>
      <c r="F220" s="150">
        <v>2.2548964640322287</v>
      </c>
      <c r="G220" s="150">
        <v>0</v>
      </c>
      <c r="H220" s="150">
        <v>3.0181086626539995</v>
      </c>
      <c r="I220" s="150">
        <v>0</v>
      </c>
      <c r="J220" s="150">
        <v>3.7526407962081998</v>
      </c>
      <c r="K220" s="150">
        <v>0</v>
      </c>
      <c r="L220" s="179">
        <v>4.8588822319627907</v>
      </c>
      <c r="M220" s="178" t="s">
        <v>1735</v>
      </c>
      <c r="N220" s="150">
        <v>-0.99927837985595203</v>
      </c>
      <c r="O220" s="150">
        <v>1.2598556598779329</v>
      </c>
      <c r="P220" s="150">
        <v>-0.75612358158436599</v>
      </c>
      <c r="Q220" s="150">
        <v>1.7495765037312596</v>
      </c>
      <c r="R220" s="150">
        <v>0</v>
      </c>
      <c r="S220" s="150">
        <v>2.9194908671497157</v>
      </c>
      <c r="T220" s="150">
        <v>0</v>
      </c>
      <c r="U220" s="150">
        <v>4.8268050897285448</v>
      </c>
      <c r="V220" s="150">
        <v>0</v>
      </c>
      <c r="W220" s="179">
        <v>4.4432283345008488</v>
      </c>
      <c r="X220" s="157" t="s">
        <v>2097</v>
      </c>
      <c r="Y220" s="180" t="s">
        <v>1733</v>
      </c>
      <c r="Z220" s="181" t="s">
        <v>1711</v>
      </c>
      <c r="AA220" s="93" t="s">
        <v>2098</v>
      </c>
    </row>
    <row r="221" spans="1:27" hidden="1" x14ac:dyDescent="0.25">
      <c r="A221" s="177" t="s">
        <v>933</v>
      </c>
      <c r="B221" s="178" t="s">
        <v>1644</v>
      </c>
      <c r="C221" s="150">
        <v>0</v>
      </c>
      <c r="D221" s="150">
        <v>1.5882029038730081</v>
      </c>
      <c r="E221" s="150">
        <v>0</v>
      </c>
      <c r="F221" s="150">
        <v>2.3799226792068939</v>
      </c>
      <c r="G221" s="150">
        <v>0</v>
      </c>
      <c r="H221" s="150">
        <v>2.7316010381256484</v>
      </c>
      <c r="I221" s="150">
        <v>0</v>
      </c>
      <c r="J221" s="150">
        <v>4.3489394368148302</v>
      </c>
      <c r="K221" s="150">
        <v>0</v>
      </c>
      <c r="L221" s="179">
        <v>3.1774789268097159</v>
      </c>
      <c r="M221" s="178" t="s">
        <v>1644</v>
      </c>
      <c r="N221" s="150">
        <v>0</v>
      </c>
      <c r="O221" s="150">
        <v>1.7183301452953055</v>
      </c>
      <c r="P221" s="150">
        <v>0</v>
      </c>
      <c r="Q221" s="150">
        <v>1.3369303066818599</v>
      </c>
      <c r="R221" s="150">
        <v>0</v>
      </c>
      <c r="S221" s="150">
        <v>2.6458529791194176</v>
      </c>
      <c r="T221" s="150">
        <v>0</v>
      </c>
      <c r="U221" s="150">
        <v>2.7439980706442157</v>
      </c>
      <c r="V221" s="150">
        <v>0</v>
      </c>
      <c r="W221" s="179">
        <v>3.0138961992796287</v>
      </c>
      <c r="X221" s="157" t="s">
        <v>2099</v>
      </c>
      <c r="Y221" s="180" t="s">
        <v>1733</v>
      </c>
      <c r="Z221" s="181" t="s">
        <v>1688</v>
      </c>
      <c r="AA221" s="93" t="s">
        <v>2100</v>
      </c>
    </row>
    <row r="222" spans="1:27" hidden="1" x14ac:dyDescent="0.25">
      <c r="A222" s="177" t="s">
        <v>1104</v>
      </c>
      <c r="B222" s="178" t="s">
        <v>1644</v>
      </c>
      <c r="C222" s="150">
        <v>0</v>
      </c>
      <c r="D222" s="150">
        <v>1.2810027220947016</v>
      </c>
      <c r="E222" s="150">
        <v>0</v>
      </c>
      <c r="F222" s="150">
        <v>1.9786510130805131</v>
      </c>
      <c r="G222" s="150">
        <v>0</v>
      </c>
      <c r="H222" s="150">
        <v>2.4694682385491427</v>
      </c>
      <c r="I222" s="150">
        <v>0</v>
      </c>
      <c r="J222" s="150">
        <v>2.2002236015907406</v>
      </c>
      <c r="K222" s="150">
        <v>0</v>
      </c>
      <c r="L222" s="179">
        <v>2.1372256291363168</v>
      </c>
      <c r="M222" s="178" t="s">
        <v>1735</v>
      </c>
      <c r="N222" s="150">
        <v>0.81266355023709702</v>
      </c>
      <c r="O222" s="150">
        <v>3.6951689221150787</v>
      </c>
      <c r="P222" s="150">
        <v>0</v>
      </c>
      <c r="Q222" s="150">
        <v>2.4388759855703994</v>
      </c>
      <c r="R222" s="150">
        <v>0</v>
      </c>
      <c r="S222" s="150">
        <v>2.1273535793767966</v>
      </c>
      <c r="T222" s="150">
        <v>0</v>
      </c>
      <c r="U222" s="150">
        <v>2.8429343797191695</v>
      </c>
      <c r="V222" s="150">
        <v>0</v>
      </c>
      <c r="W222" s="179">
        <v>1.9967904183289107</v>
      </c>
      <c r="X222" s="157" t="s">
        <v>2101</v>
      </c>
      <c r="Y222" s="180" t="s">
        <v>1746</v>
      </c>
      <c r="Z222" s="181" t="s">
        <v>1711</v>
      </c>
      <c r="AA222" s="93" t="s">
        <v>2102</v>
      </c>
    </row>
    <row r="223" spans="1:27" hidden="1" x14ac:dyDescent="0.25">
      <c r="A223" s="177" t="s">
        <v>1085</v>
      </c>
      <c r="B223" s="178" t="s">
        <v>1644</v>
      </c>
      <c r="C223" s="150">
        <v>0</v>
      </c>
      <c r="D223" s="150">
        <v>1.6840113063181699</v>
      </c>
      <c r="E223" s="150">
        <v>0</v>
      </c>
      <c r="F223" s="150">
        <v>1.9316800655911643</v>
      </c>
      <c r="G223" s="150">
        <v>0</v>
      </c>
      <c r="H223" s="150">
        <v>2.0552451248826751</v>
      </c>
      <c r="I223" s="150">
        <v>0</v>
      </c>
      <c r="J223" s="150">
        <v>1.6221384303588706</v>
      </c>
      <c r="K223" s="150">
        <v>0</v>
      </c>
      <c r="L223" s="179">
        <v>2.9209599512019406</v>
      </c>
      <c r="M223" s="178" t="s">
        <v>1648</v>
      </c>
      <c r="N223" s="150">
        <v>0</v>
      </c>
      <c r="O223" s="150">
        <v>2.2392009926955483</v>
      </c>
      <c r="P223" s="150">
        <v>0</v>
      </c>
      <c r="Q223" s="150">
        <v>2.6512304559745434</v>
      </c>
      <c r="R223" s="150">
        <v>0.82983566827105004</v>
      </c>
      <c r="S223" s="150">
        <v>4.3679254045449776</v>
      </c>
      <c r="T223" s="150">
        <v>0</v>
      </c>
      <c r="U223" s="150">
        <v>2.1472721853050838</v>
      </c>
      <c r="V223" s="150">
        <v>0</v>
      </c>
      <c r="W223" s="179">
        <v>2.5123554311180958</v>
      </c>
      <c r="X223" s="157" t="s">
        <v>2103</v>
      </c>
      <c r="Y223" s="180" t="s">
        <v>1711</v>
      </c>
      <c r="Z223" s="181" t="s">
        <v>1719</v>
      </c>
      <c r="AA223" s="93" t="s">
        <v>2104</v>
      </c>
    </row>
    <row r="224" spans="1:27" hidden="1" x14ac:dyDescent="0.25">
      <c r="A224" s="177" t="s">
        <v>1026</v>
      </c>
      <c r="B224" s="178" t="s">
        <v>1644</v>
      </c>
      <c r="C224" s="150">
        <v>0</v>
      </c>
      <c r="D224" s="150">
        <v>1.0942141706838255</v>
      </c>
      <c r="E224" s="150">
        <v>0</v>
      </c>
      <c r="F224" s="150">
        <v>0.7679614209962381</v>
      </c>
      <c r="G224" s="150">
        <v>0</v>
      </c>
      <c r="H224" s="150">
        <v>1.5114224163742165</v>
      </c>
      <c r="I224" s="150">
        <v>0</v>
      </c>
      <c r="J224" s="150">
        <v>1.5631434903908035</v>
      </c>
      <c r="K224" s="150">
        <v>0</v>
      </c>
      <c r="L224" s="179">
        <v>1.4543649755675361</v>
      </c>
      <c r="M224" s="178" t="s">
        <v>1644</v>
      </c>
      <c r="N224" s="150">
        <v>0</v>
      </c>
      <c r="O224" s="150">
        <v>0.87078139460842297</v>
      </c>
      <c r="P224" s="150">
        <v>0</v>
      </c>
      <c r="Q224" s="150">
        <v>1.2307522256564385</v>
      </c>
      <c r="R224" s="150">
        <v>0</v>
      </c>
      <c r="S224" s="150">
        <v>0.49980115530643093</v>
      </c>
      <c r="T224" s="150">
        <v>0</v>
      </c>
      <c r="U224" s="150">
        <v>0.7437608188052357</v>
      </c>
      <c r="V224" s="150">
        <v>0</v>
      </c>
      <c r="W224" s="179">
        <v>0.99771286041830987</v>
      </c>
      <c r="X224" s="157" t="s">
        <v>2105</v>
      </c>
      <c r="Y224" s="180" t="s">
        <v>1711</v>
      </c>
      <c r="Z224" s="181" t="s">
        <v>1711</v>
      </c>
      <c r="AA224" s="93" t="s">
        <v>2106</v>
      </c>
    </row>
    <row r="225" spans="1:27" hidden="1" x14ac:dyDescent="0.25">
      <c r="A225" s="177" t="s">
        <v>945</v>
      </c>
      <c r="B225" s="178" t="s">
        <v>1644</v>
      </c>
      <c r="C225" s="150">
        <v>0</v>
      </c>
      <c r="D225" s="150">
        <v>2.2145301501953285</v>
      </c>
      <c r="E225" s="150">
        <v>0</v>
      </c>
      <c r="F225" s="150">
        <v>1.6653207908077114</v>
      </c>
      <c r="G225" s="150">
        <v>0</v>
      </c>
      <c r="H225" s="150">
        <v>1.4809022166725203</v>
      </c>
      <c r="I225" s="150">
        <v>0</v>
      </c>
      <c r="J225" s="150">
        <v>1.666542377405829</v>
      </c>
      <c r="K225" s="150">
        <v>0</v>
      </c>
      <c r="L225" s="179">
        <v>1.7945457468960042</v>
      </c>
      <c r="M225" s="178" t="s">
        <v>1648</v>
      </c>
      <c r="N225" s="150">
        <v>0</v>
      </c>
      <c r="O225" s="150">
        <v>1.9901534413280422</v>
      </c>
      <c r="P225" s="150">
        <v>0</v>
      </c>
      <c r="Q225" s="150">
        <v>2.1508205773685258</v>
      </c>
      <c r="R225" s="150">
        <v>0.74152753203287602</v>
      </c>
      <c r="S225" s="150">
        <v>3.3577604820664297</v>
      </c>
      <c r="T225" s="150">
        <v>0</v>
      </c>
      <c r="U225" s="150">
        <v>2.8890976779665145</v>
      </c>
      <c r="V225" s="150">
        <v>0</v>
      </c>
      <c r="W225" s="179">
        <v>2.8962322409632719</v>
      </c>
      <c r="X225" s="157" t="s">
        <v>2107</v>
      </c>
      <c r="Y225" s="180" t="s">
        <v>1714</v>
      </c>
      <c r="Z225" s="181" t="s">
        <v>1719</v>
      </c>
      <c r="AA225" s="93">
        <v>0</v>
      </c>
    </row>
    <row r="226" spans="1:27" hidden="1" x14ac:dyDescent="0.25">
      <c r="A226" s="177" t="s">
        <v>1084</v>
      </c>
      <c r="B226" s="178" t="s">
        <v>1644</v>
      </c>
      <c r="C226" s="150">
        <v>0</v>
      </c>
      <c r="D226" s="150">
        <v>1.9210711638569868</v>
      </c>
      <c r="E226" s="150">
        <v>0</v>
      </c>
      <c r="F226" s="150">
        <v>1.4168676740833053</v>
      </c>
      <c r="G226" s="150">
        <v>0</v>
      </c>
      <c r="H226" s="150">
        <v>1.4242582981001626</v>
      </c>
      <c r="I226" s="150">
        <v>0</v>
      </c>
      <c r="J226" s="150">
        <v>1.2516020329564417</v>
      </c>
      <c r="K226" s="150">
        <v>0</v>
      </c>
      <c r="L226" s="179">
        <v>1.811990959922535</v>
      </c>
      <c r="M226" s="178" t="s">
        <v>1708</v>
      </c>
      <c r="N226" s="150">
        <v>0</v>
      </c>
      <c r="O226" s="150">
        <v>1.4780632560858951</v>
      </c>
      <c r="P226" s="150">
        <v>0</v>
      </c>
      <c r="Q226" s="150">
        <v>2.2421025742871019</v>
      </c>
      <c r="R226" s="150">
        <v>0</v>
      </c>
      <c r="S226" s="150">
        <v>3.7031512268103715</v>
      </c>
      <c r="T226" s="150">
        <v>0</v>
      </c>
      <c r="U226" s="150">
        <v>2.65935320404461</v>
      </c>
      <c r="V226" s="150">
        <v>-1.0243844966471101</v>
      </c>
      <c r="W226" s="179">
        <v>1.5282624405789376</v>
      </c>
      <c r="X226" s="157" t="s">
        <v>2108</v>
      </c>
      <c r="Y226" s="180" t="s">
        <v>1746</v>
      </c>
      <c r="Z226" s="181" t="s">
        <v>1711</v>
      </c>
      <c r="AA226" s="93" t="s">
        <v>1937</v>
      </c>
    </row>
    <row r="227" spans="1:27" hidden="1" x14ac:dyDescent="0.25">
      <c r="A227" s="177" t="s">
        <v>1031</v>
      </c>
      <c r="B227" s="178" t="s">
        <v>1644</v>
      </c>
      <c r="C227" s="150">
        <v>0</v>
      </c>
      <c r="D227" s="150">
        <v>0.97693558083664278</v>
      </c>
      <c r="E227" s="150">
        <v>0</v>
      </c>
      <c r="F227" s="150">
        <v>1.1461640589029913</v>
      </c>
      <c r="G227" s="150">
        <v>0</v>
      </c>
      <c r="H227" s="150">
        <v>1.1281211879021222</v>
      </c>
      <c r="I227" s="150">
        <v>0</v>
      </c>
      <c r="J227" s="150">
        <v>1.1425254917591749</v>
      </c>
      <c r="K227" s="150">
        <v>0</v>
      </c>
      <c r="L227" s="179">
        <v>1.2456635712588315</v>
      </c>
      <c r="M227" s="178" t="s">
        <v>1644</v>
      </c>
      <c r="N227" s="150">
        <v>0</v>
      </c>
      <c r="O227" s="150">
        <v>1.442689644083835</v>
      </c>
      <c r="P227" s="150">
        <v>0</v>
      </c>
      <c r="Q227" s="150">
        <v>1.0672495103589394</v>
      </c>
      <c r="R227" s="150">
        <v>0</v>
      </c>
      <c r="S227" s="150">
        <v>3.2139395480907367</v>
      </c>
      <c r="T227" s="150">
        <v>0</v>
      </c>
      <c r="U227" s="150">
        <v>2.5375395515984587</v>
      </c>
      <c r="V227" s="150">
        <v>0</v>
      </c>
      <c r="W227" s="179">
        <v>1.4600417966256822</v>
      </c>
      <c r="X227" s="157" t="s">
        <v>2109</v>
      </c>
      <c r="Y227" s="180" t="s">
        <v>1711</v>
      </c>
      <c r="Z227" s="181" t="s">
        <v>1711</v>
      </c>
      <c r="AA227" s="93" t="s">
        <v>2110</v>
      </c>
    </row>
    <row r="228" spans="1:27" hidden="1" x14ac:dyDescent="0.25">
      <c r="A228" s="177" t="s">
        <v>555</v>
      </c>
      <c r="B228" s="178" t="s">
        <v>1735</v>
      </c>
      <c r="C228" s="150">
        <v>0.42339887378461</v>
      </c>
      <c r="D228" s="150">
        <v>412.38624195566109</v>
      </c>
      <c r="E228" s="150">
        <v>0.73372720267506397</v>
      </c>
      <c r="F228" s="150">
        <v>470.66201127718637</v>
      </c>
      <c r="G228" s="150">
        <v>0</v>
      </c>
      <c r="H228" s="150">
        <v>363.9469634010884</v>
      </c>
      <c r="I228" s="150">
        <v>0</v>
      </c>
      <c r="J228" s="150">
        <v>406.05015631222886</v>
      </c>
      <c r="K228" s="150">
        <v>0</v>
      </c>
      <c r="L228" s="179">
        <v>407.66804810673216</v>
      </c>
      <c r="M228" s="178" t="s">
        <v>1708</v>
      </c>
      <c r="N228" s="150">
        <v>0</v>
      </c>
      <c r="O228" s="150">
        <v>341.34855988668954</v>
      </c>
      <c r="P228" s="150">
        <v>0</v>
      </c>
      <c r="Q228" s="150">
        <v>326.69749300003537</v>
      </c>
      <c r="R228" s="150">
        <v>0</v>
      </c>
      <c r="S228" s="150">
        <v>342.41762165096833</v>
      </c>
      <c r="T228" s="150">
        <v>0.43933825811182398</v>
      </c>
      <c r="U228" s="150">
        <v>451.26811621777796</v>
      </c>
      <c r="V228" s="150">
        <v>0.75086176562900597</v>
      </c>
      <c r="W228" s="179">
        <v>544.07805048685202</v>
      </c>
      <c r="X228" s="182" t="s">
        <v>2111</v>
      </c>
      <c r="Y228" s="180" t="s">
        <v>1733</v>
      </c>
      <c r="Z228" s="181" t="s">
        <v>1711</v>
      </c>
      <c r="AA228" s="183" t="s">
        <v>2112</v>
      </c>
    </row>
    <row r="229" spans="1:27" hidden="1" x14ac:dyDescent="0.25">
      <c r="A229" s="177" t="s">
        <v>1203</v>
      </c>
      <c r="B229" s="178" t="s">
        <v>1735</v>
      </c>
      <c r="C229" s="150">
        <v>0</v>
      </c>
      <c r="D229" s="150">
        <v>163.82262677213794</v>
      </c>
      <c r="E229" s="150">
        <v>-0.318589977653709</v>
      </c>
      <c r="F229" s="150">
        <v>136.16008193742402</v>
      </c>
      <c r="G229" s="150">
        <v>0</v>
      </c>
      <c r="H229" s="150">
        <v>219.12774887914438</v>
      </c>
      <c r="I229" s="150">
        <v>0</v>
      </c>
      <c r="J229" s="150">
        <v>257.83287083999988</v>
      </c>
      <c r="K229" s="150">
        <v>0</v>
      </c>
      <c r="L229" s="179">
        <v>205.784929699814</v>
      </c>
      <c r="M229" s="178" t="s">
        <v>1709</v>
      </c>
      <c r="N229" s="150">
        <v>0</v>
      </c>
      <c r="O229" s="150">
        <v>170.23531775400221</v>
      </c>
      <c r="P229" s="150">
        <v>0</v>
      </c>
      <c r="Q229" s="150">
        <v>163.45170598922138</v>
      </c>
      <c r="R229" s="150">
        <v>-0.53140838574942395</v>
      </c>
      <c r="S229" s="150">
        <v>134.69256467367003</v>
      </c>
      <c r="T229" s="150">
        <v>0.59447217972657196</v>
      </c>
      <c r="U229" s="150">
        <v>195.62929865887656</v>
      </c>
      <c r="V229" s="150">
        <v>0.72459205243639802</v>
      </c>
      <c r="W229" s="179">
        <v>209.50714782866996</v>
      </c>
      <c r="X229" s="182" t="s">
        <v>2113</v>
      </c>
      <c r="Y229" s="180" t="s">
        <v>1746</v>
      </c>
      <c r="Z229" s="181" t="s">
        <v>1711</v>
      </c>
      <c r="AA229" s="183" t="s">
        <v>2114</v>
      </c>
    </row>
    <row r="230" spans="1:27" hidden="1" x14ac:dyDescent="0.25">
      <c r="A230" s="177" t="s">
        <v>1198</v>
      </c>
      <c r="B230" s="178" t="s">
        <v>1735</v>
      </c>
      <c r="C230" s="150">
        <v>0</v>
      </c>
      <c r="D230" s="150">
        <v>67.184993985509578</v>
      </c>
      <c r="E230" s="150">
        <v>-0.309780122313144</v>
      </c>
      <c r="F230" s="150">
        <v>57.841679427934338</v>
      </c>
      <c r="G230" s="150">
        <v>0</v>
      </c>
      <c r="H230" s="150">
        <v>75.674193111483532</v>
      </c>
      <c r="I230" s="150">
        <v>0</v>
      </c>
      <c r="J230" s="150">
        <v>59.170378201782363</v>
      </c>
      <c r="K230" s="150">
        <v>0</v>
      </c>
      <c r="L230" s="179">
        <v>76.272510139788963</v>
      </c>
      <c r="M230" s="178" t="s">
        <v>1708</v>
      </c>
      <c r="N230" s="150">
        <v>0</v>
      </c>
      <c r="O230" s="150">
        <v>78.847452986146649</v>
      </c>
      <c r="P230" s="150">
        <v>0</v>
      </c>
      <c r="Q230" s="150">
        <v>80.092175051875344</v>
      </c>
      <c r="R230" s="150">
        <v>0</v>
      </c>
      <c r="S230" s="150">
        <v>87.691763521589436</v>
      </c>
      <c r="T230" s="150">
        <v>0</v>
      </c>
      <c r="U230" s="150">
        <v>67.236888150553753</v>
      </c>
      <c r="V230" s="150">
        <v>-0.436233974806369</v>
      </c>
      <c r="W230" s="179">
        <v>60.39305176866435</v>
      </c>
      <c r="X230" s="182" t="s">
        <v>2115</v>
      </c>
      <c r="Y230" s="180" t="s">
        <v>1711</v>
      </c>
      <c r="Z230" s="181" t="s">
        <v>1711</v>
      </c>
      <c r="AA230" s="183" t="s">
        <v>2116</v>
      </c>
    </row>
    <row r="231" spans="1:27" hidden="1" x14ac:dyDescent="0.25">
      <c r="A231" s="177" t="s">
        <v>889</v>
      </c>
      <c r="B231" s="178" t="s">
        <v>1735</v>
      </c>
      <c r="C231" s="150">
        <v>0.29402774545232402</v>
      </c>
      <c r="D231" s="150">
        <v>53.646167524716212</v>
      </c>
      <c r="E231" s="150">
        <v>0</v>
      </c>
      <c r="F231" s="150">
        <v>47.179229640262406</v>
      </c>
      <c r="G231" s="150">
        <v>0</v>
      </c>
      <c r="H231" s="150">
        <v>54.035686646791021</v>
      </c>
      <c r="I231" s="150">
        <v>0</v>
      </c>
      <c r="J231" s="150">
        <v>50.489458251146722</v>
      </c>
      <c r="K231" s="150">
        <v>0</v>
      </c>
      <c r="L231" s="179">
        <v>57.828023387598876</v>
      </c>
      <c r="M231" s="178" t="s">
        <v>1648</v>
      </c>
      <c r="N231" s="150">
        <v>0.46803714186863898</v>
      </c>
      <c r="O231" s="150">
        <v>59.856735547985743</v>
      </c>
      <c r="P231" s="150">
        <v>0.46288080190150899</v>
      </c>
      <c r="Q231" s="150">
        <v>58.947498382316773</v>
      </c>
      <c r="R231" s="150">
        <v>0.61741894759560401</v>
      </c>
      <c r="S231" s="150">
        <v>71.266023149844685</v>
      </c>
      <c r="T231" s="150">
        <v>0</v>
      </c>
      <c r="U231" s="150">
        <v>59.127528261196993</v>
      </c>
      <c r="V231" s="150">
        <v>-0.52848157863369305</v>
      </c>
      <c r="W231" s="179">
        <v>45.889472713168146</v>
      </c>
      <c r="X231" s="182" t="s">
        <v>2117</v>
      </c>
      <c r="Y231" s="180" t="s">
        <v>1733</v>
      </c>
      <c r="Z231" s="181" t="s">
        <v>1711</v>
      </c>
      <c r="AA231" s="183" t="s">
        <v>2118</v>
      </c>
    </row>
    <row r="232" spans="1:27" hidden="1" x14ac:dyDescent="0.25">
      <c r="A232" s="177" t="s">
        <v>1309</v>
      </c>
      <c r="B232" s="178" t="s">
        <v>1735</v>
      </c>
      <c r="C232" s="150">
        <v>3.8346660701619002</v>
      </c>
      <c r="D232" s="150">
        <v>268.82647976851939</v>
      </c>
      <c r="E232" s="150">
        <v>-0.36541563247194703</v>
      </c>
      <c r="F232" s="150">
        <v>243.16127928784658</v>
      </c>
      <c r="G232" s="150">
        <v>0</v>
      </c>
      <c r="H232" s="150">
        <v>305.11614763460187</v>
      </c>
      <c r="I232" s="150">
        <v>0</v>
      </c>
      <c r="J232" s="150">
        <v>292.08010677770704</v>
      </c>
      <c r="K232" s="150">
        <v>0</v>
      </c>
      <c r="L232" s="179">
        <v>301.62553657034721</v>
      </c>
      <c r="M232" s="178" t="s">
        <v>1648</v>
      </c>
      <c r="N232" s="150">
        <v>-0.375601021084076</v>
      </c>
      <c r="O232" s="150">
        <v>257.6296071249937</v>
      </c>
      <c r="P232" s="150">
        <v>-0.39994569401284402</v>
      </c>
      <c r="Q232" s="150">
        <v>250.81315052728868</v>
      </c>
      <c r="R232" s="150">
        <v>-0.52622259393654802</v>
      </c>
      <c r="S232" s="150">
        <v>250.04244914153387</v>
      </c>
      <c r="T232" s="150">
        <v>0</v>
      </c>
      <c r="U232" s="150">
        <v>284.11956405095771</v>
      </c>
      <c r="V232" s="150">
        <v>0.25814092522195897</v>
      </c>
      <c r="W232" s="179">
        <v>280.4156313862764</v>
      </c>
      <c r="X232" s="184" t="s">
        <v>2119</v>
      </c>
      <c r="Y232" s="180" t="s">
        <v>1733</v>
      </c>
      <c r="Z232" s="181" t="s">
        <v>1688</v>
      </c>
      <c r="AA232" s="183" t="s">
        <v>2120</v>
      </c>
    </row>
    <row r="233" spans="1:27" hidden="1" x14ac:dyDescent="0.25">
      <c r="A233" s="177" t="s">
        <v>680</v>
      </c>
      <c r="B233" s="178" t="s">
        <v>1735</v>
      </c>
      <c r="C233" s="150">
        <v>0.34867115324915099</v>
      </c>
      <c r="D233" s="150">
        <v>236.99844329534594</v>
      </c>
      <c r="E233" s="150">
        <v>0.47209755205947201</v>
      </c>
      <c r="F233" s="150">
        <v>238.55021592312971</v>
      </c>
      <c r="G233" s="150">
        <v>0</v>
      </c>
      <c r="H233" s="150">
        <v>215.91685931642209</v>
      </c>
      <c r="I233" s="150">
        <v>0</v>
      </c>
      <c r="J233" s="150">
        <v>218.4682311323852</v>
      </c>
      <c r="K233" s="150">
        <v>0</v>
      </c>
      <c r="L233" s="179">
        <v>242.21522623730232</v>
      </c>
      <c r="M233" s="178" t="s">
        <v>1648</v>
      </c>
      <c r="N233" s="150">
        <v>0</v>
      </c>
      <c r="O233" s="150">
        <v>222.95193964220047</v>
      </c>
      <c r="P233" s="150">
        <v>0.50180758391971603</v>
      </c>
      <c r="Q233" s="150">
        <v>257.95576283990704</v>
      </c>
      <c r="R233" s="150">
        <v>0.72401948307548103</v>
      </c>
      <c r="S233" s="150">
        <v>326.40512642913933</v>
      </c>
      <c r="T233" s="150">
        <v>0</v>
      </c>
      <c r="U233" s="150">
        <v>277.28585823852222</v>
      </c>
      <c r="V233" s="150">
        <v>0</v>
      </c>
      <c r="W233" s="179">
        <v>305.32152824831417</v>
      </c>
      <c r="X233" s="184" t="s">
        <v>2121</v>
      </c>
      <c r="Y233" s="180" t="s">
        <v>1711</v>
      </c>
      <c r="Z233" s="181" t="s">
        <v>1711</v>
      </c>
      <c r="AA233" s="183" t="s">
        <v>2122</v>
      </c>
    </row>
    <row r="234" spans="1:27" hidden="1" x14ac:dyDescent="0.25">
      <c r="A234" s="177" t="s">
        <v>1266</v>
      </c>
      <c r="B234" s="178" t="s">
        <v>1735</v>
      </c>
      <c r="C234" s="150">
        <v>1.4142705673368501</v>
      </c>
      <c r="D234" s="150">
        <v>91.14655291725046</v>
      </c>
      <c r="E234" s="150">
        <v>0</v>
      </c>
      <c r="F234" s="150">
        <v>95.914219018178414</v>
      </c>
      <c r="G234" s="150">
        <v>0</v>
      </c>
      <c r="H234" s="150">
        <v>130.55617834456186</v>
      </c>
      <c r="I234" s="150">
        <v>0</v>
      </c>
      <c r="J234" s="150">
        <v>168.89649882161629</v>
      </c>
      <c r="K234" s="150">
        <v>0</v>
      </c>
      <c r="L234" s="179">
        <v>163.98550536077599</v>
      </c>
      <c r="M234" s="178" t="s">
        <v>1648</v>
      </c>
      <c r="N234" s="150">
        <v>0</v>
      </c>
      <c r="O234" s="150">
        <v>119.5939313775752</v>
      </c>
      <c r="P234" s="150">
        <v>-0.42603872492175499</v>
      </c>
      <c r="Q234" s="150">
        <v>97.732954766269174</v>
      </c>
      <c r="R234" s="150">
        <v>0.382250156358656</v>
      </c>
      <c r="S234" s="150">
        <v>191.08239002925333</v>
      </c>
      <c r="T234" s="150">
        <v>0</v>
      </c>
      <c r="U234" s="150">
        <v>149.13731507770714</v>
      </c>
      <c r="V234" s="150">
        <v>0</v>
      </c>
      <c r="W234" s="179">
        <v>174.61878556998303</v>
      </c>
      <c r="X234" s="184" t="s">
        <v>2123</v>
      </c>
      <c r="Y234" s="180" t="s">
        <v>1711</v>
      </c>
      <c r="Z234" s="181" t="s">
        <v>1711</v>
      </c>
      <c r="AA234" s="183" t="s">
        <v>2124</v>
      </c>
    </row>
    <row r="235" spans="1:27" hidden="1" x14ac:dyDescent="0.25">
      <c r="A235" s="177" t="s">
        <v>744</v>
      </c>
      <c r="B235" s="178" t="s">
        <v>1735</v>
      </c>
      <c r="C235" s="150">
        <v>0.233131820014879</v>
      </c>
      <c r="D235" s="150">
        <v>4681.3188548816133</v>
      </c>
      <c r="E235" s="150">
        <v>0.41801689667707298</v>
      </c>
      <c r="F235" s="150">
        <v>4905.0545182654087</v>
      </c>
      <c r="G235" s="150">
        <v>0</v>
      </c>
      <c r="H235" s="150">
        <v>4262.072978538592</v>
      </c>
      <c r="I235" s="150">
        <v>0</v>
      </c>
      <c r="J235" s="150">
        <v>3757.7106378418916</v>
      </c>
      <c r="K235" s="150">
        <v>0</v>
      </c>
      <c r="L235" s="179">
        <v>3852.9578484599811</v>
      </c>
      <c r="M235" s="178" t="s">
        <v>1709</v>
      </c>
      <c r="N235" s="150">
        <v>0.45541283040538899</v>
      </c>
      <c r="O235" s="150">
        <v>5387.993377640455</v>
      </c>
      <c r="P235" s="150">
        <v>0.45132848058453501</v>
      </c>
      <c r="Q235" s="150">
        <v>5317.1296657950506</v>
      </c>
      <c r="R235" s="150">
        <v>0</v>
      </c>
      <c r="S235" s="150">
        <v>4631.4179922032845</v>
      </c>
      <c r="T235" s="150">
        <v>-0.24596244586987401</v>
      </c>
      <c r="U235" s="150">
        <v>3725.1842105095097</v>
      </c>
      <c r="V235" s="150">
        <v>0</v>
      </c>
      <c r="W235" s="179">
        <v>4314.3159284566163</v>
      </c>
      <c r="X235" s="157" t="s">
        <v>2125</v>
      </c>
      <c r="Y235" s="180" t="s">
        <v>1733</v>
      </c>
      <c r="Z235" s="181" t="s">
        <v>1688</v>
      </c>
      <c r="AA235" s="93" t="s">
        <v>2082</v>
      </c>
    </row>
    <row r="236" spans="1:27" hidden="1" x14ac:dyDescent="0.25">
      <c r="A236" s="177" t="s">
        <v>899</v>
      </c>
      <c r="B236" s="178" t="s">
        <v>1735</v>
      </c>
      <c r="C236" s="150">
        <v>0</v>
      </c>
      <c r="D236" s="150">
        <v>4873.0111446924466</v>
      </c>
      <c r="E236" s="150">
        <v>0.26578297748197</v>
      </c>
      <c r="F236" s="150">
        <v>4937.0218827009003</v>
      </c>
      <c r="G236" s="150">
        <v>0</v>
      </c>
      <c r="H236" s="150">
        <v>4087.0820629815898</v>
      </c>
      <c r="I236" s="150">
        <v>0</v>
      </c>
      <c r="J236" s="150">
        <v>5516.1944802040625</v>
      </c>
      <c r="K236" s="150">
        <v>0</v>
      </c>
      <c r="L236" s="179">
        <v>4608.3388210289577</v>
      </c>
      <c r="M236" s="178" t="s">
        <v>1748</v>
      </c>
      <c r="N236" s="150">
        <v>0</v>
      </c>
      <c r="O236" s="150">
        <v>4620.4361404705887</v>
      </c>
      <c r="P236" s="150">
        <v>0.32042772249930601</v>
      </c>
      <c r="Q236" s="150">
        <v>5415.7810271069102</v>
      </c>
      <c r="R236" s="150">
        <v>0</v>
      </c>
      <c r="S236" s="150">
        <v>5098.2405001123252</v>
      </c>
      <c r="T236" s="150">
        <v>0</v>
      </c>
      <c r="U236" s="150">
        <v>5168.3079255757248</v>
      </c>
      <c r="V236" s="150">
        <v>0.35929163211196202</v>
      </c>
      <c r="W236" s="179">
        <v>6137.908544401821</v>
      </c>
      <c r="X236" s="157" t="s">
        <v>2126</v>
      </c>
      <c r="Y236" s="180" t="s">
        <v>1711</v>
      </c>
      <c r="Z236" s="181" t="s">
        <v>1711</v>
      </c>
      <c r="AA236" s="93" t="s">
        <v>2127</v>
      </c>
    </row>
    <row r="237" spans="1:27" hidden="1" x14ac:dyDescent="0.25">
      <c r="A237" s="177" t="s">
        <v>1207</v>
      </c>
      <c r="B237" s="178" t="s">
        <v>1735</v>
      </c>
      <c r="C237" s="150">
        <v>4.0428721349210504</v>
      </c>
      <c r="D237" s="150">
        <v>1815.7479813979078</v>
      </c>
      <c r="E237" s="150">
        <v>0</v>
      </c>
      <c r="F237" s="150">
        <v>1994.2166915941405</v>
      </c>
      <c r="G237" s="150">
        <v>0</v>
      </c>
      <c r="H237" s="150">
        <v>2178.5378081057702</v>
      </c>
      <c r="I237" s="150">
        <v>0</v>
      </c>
      <c r="J237" s="150">
        <v>2890.839249264764</v>
      </c>
      <c r="K237" s="150">
        <v>0</v>
      </c>
      <c r="L237" s="179">
        <v>2657.6739562427733</v>
      </c>
      <c r="M237" s="178" t="s">
        <v>1709</v>
      </c>
      <c r="N237" s="150">
        <v>-0.45692507006948602</v>
      </c>
      <c r="O237" s="150">
        <v>1628.7766554564448</v>
      </c>
      <c r="P237" s="150">
        <v>-0.43324528826263797</v>
      </c>
      <c r="Q237" s="150">
        <v>1642.4384097861919</v>
      </c>
      <c r="R237" s="150">
        <v>-0.45900524879272098</v>
      </c>
      <c r="S237" s="150">
        <v>1760.2232529093417</v>
      </c>
      <c r="T237" s="150">
        <v>0.59602267860979197</v>
      </c>
      <c r="U237" s="150">
        <v>2569.8419326489857</v>
      </c>
      <c r="V237" s="150">
        <v>0.84189138808958397</v>
      </c>
      <c r="W237" s="179">
        <v>2976.0557239977502</v>
      </c>
      <c r="X237" s="157" t="s">
        <v>2128</v>
      </c>
      <c r="Y237" s="180" t="s">
        <v>1714</v>
      </c>
      <c r="Z237" s="181" t="s">
        <v>1719</v>
      </c>
      <c r="AA237" s="93" t="s">
        <v>2129</v>
      </c>
    </row>
    <row r="238" spans="1:27" hidden="1" x14ac:dyDescent="0.25">
      <c r="A238" s="177" t="s">
        <v>671</v>
      </c>
      <c r="B238" s="178" t="s">
        <v>1735</v>
      </c>
      <c r="C238" s="150">
        <v>0.25223293116589002</v>
      </c>
      <c r="D238" s="150">
        <v>2455.9867142892267</v>
      </c>
      <c r="E238" s="150">
        <v>0.59175010660872096</v>
      </c>
      <c r="F238" s="150">
        <v>2868.53032064637</v>
      </c>
      <c r="G238" s="150">
        <v>0</v>
      </c>
      <c r="H238" s="150">
        <v>1863.2871437613951</v>
      </c>
      <c r="I238" s="150">
        <v>0</v>
      </c>
      <c r="J238" s="150">
        <v>1906.0793309538421</v>
      </c>
      <c r="K238" s="150">
        <v>0</v>
      </c>
      <c r="L238" s="179">
        <v>1951.5518525160544</v>
      </c>
      <c r="M238" s="178" t="s">
        <v>1709</v>
      </c>
      <c r="N238" s="150">
        <v>0.182233803381318</v>
      </c>
      <c r="O238" s="150">
        <v>2301.920984092772</v>
      </c>
      <c r="P238" s="150">
        <v>0.31493584625472398</v>
      </c>
      <c r="Q238" s="150">
        <v>2501.8344533183549</v>
      </c>
      <c r="R238" s="150">
        <v>-0.34445753572118398</v>
      </c>
      <c r="S238" s="150">
        <v>1714.412133162735</v>
      </c>
      <c r="T238" s="150">
        <v>0.421521707254088</v>
      </c>
      <c r="U238" s="150">
        <v>2204.052559434931</v>
      </c>
      <c r="V238" s="150">
        <v>0.85312686635351298</v>
      </c>
      <c r="W238" s="179">
        <v>2917.6934374723728</v>
      </c>
      <c r="X238" s="157" t="s">
        <v>2130</v>
      </c>
      <c r="Y238" s="180" t="s">
        <v>1714</v>
      </c>
      <c r="Z238" s="181" t="s">
        <v>1692</v>
      </c>
      <c r="AA238" s="93" t="s">
        <v>2131</v>
      </c>
    </row>
    <row r="239" spans="1:27" hidden="1" x14ac:dyDescent="0.25">
      <c r="A239" s="177" t="s">
        <v>1240</v>
      </c>
      <c r="B239" s="178" t="s">
        <v>1735</v>
      </c>
      <c r="C239" s="150">
        <v>2.74158423017639</v>
      </c>
      <c r="D239" s="150">
        <v>788.61734838418545</v>
      </c>
      <c r="E239" s="150">
        <v>0</v>
      </c>
      <c r="F239" s="150">
        <v>882.27946400759117</v>
      </c>
      <c r="G239" s="150">
        <v>0</v>
      </c>
      <c r="H239" s="150">
        <v>1316.7932966043579</v>
      </c>
      <c r="I239" s="150">
        <v>0</v>
      </c>
      <c r="J239" s="150">
        <v>1520.9294145240301</v>
      </c>
      <c r="K239" s="150">
        <v>0</v>
      </c>
      <c r="L239" s="179">
        <v>1411.6383501950324</v>
      </c>
      <c r="M239" s="178" t="s">
        <v>1709</v>
      </c>
      <c r="N239" s="150">
        <v>-0.55704659023395298</v>
      </c>
      <c r="O239" s="150">
        <v>710.63360422800133</v>
      </c>
      <c r="P239" s="150">
        <v>-0.42435214563001</v>
      </c>
      <c r="Q239" s="150">
        <v>776.25101552654917</v>
      </c>
      <c r="R239" s="150">
        <v>0</v>
      </c>
      <c r="S239" s="150">
        <v>1191.6145824494085</v>
      </c>
      <c r="T239" s="150">
        <v>0.43346055304206099</v>
      </c>
      <c r="U239" s="150">
        <v>1550.430383965873</v>
      </c>
      <c r="V239" s="150">
        <v>0.51315234142640698</v>
      </c>
      <c r="W239" s="179">
        <v>1602.316080897197</v>
      </c>
      <c r="X239" s="157" t="s">
        <v>2132</v>
      </c>
      <c r="Y239" s="180" t="s">
        <v>1711</v>
      </c>
      <c r="Z239" s="181" t="s">
        <v>1711</v>
      </c>
      <c r="AA239" s="93" t="s">
        <v>2133</v>
      </c>
    </row>
    <row r="240" spans="1:27" hidden="1" x14ac:dyDescent="0.25">
      <c r="A240" s="177" t="s">
        <v>1196</v>
      </c>
      <c r="B240" s="178" t="s">
        <v>1735</v>
      </c>
      <c r="C240" s="150">
        <v>0</v>
      </c>
      <c r="D240" s="150">
        <v>1060.6374834147102</v>
      </c>
      <c r="E240" s="150">
        <v>-0.308877882627695</v>
      </c>
      <c r="F240" s="150">
        <v>884.17476135238121</v>
      </c>
      <c r="G240" s="150">
        <v>0</v>
      </c>
      <c r="H240" s="150">
        <v>1065.6329982061736</v>
      </c>
      <c r="I240" s="150">
        <v>0</v>
      </c>
      <c r="J240" s="150">
        <v>935.67510408000419</v>
      </c>
      <c r="K240" s="150">
        <v>0</v>
      </c>
      <c r="L240" s="179">
        <v>882.11995012830948</v>
      </c>
      <c r="M240" s="178" t="s">
        <v>1648</v>
      </c>
      <c r="N240" s="150">
        <v>0</v>
      </c>
      <c r="O240" s="150">
        <v>1047.4656001687838</v>
      </c>
      <c r="P240" s="150">
        <v>-0.30785824550456098</v>
      </c>
      <c r="Q240" s="150">
        <v>933.4214736386084</v>
      </c>
      <c r="R240" s="150">
        <v>-0.65205741999505296</v>
      </c>
      <c r="S240" s="150">
        <v>799.36056668789979</v>
      </c>
      <c r="T240" s="150">
        <v>0</v>
      </c>
      <c r="U240" s="150">
        <v>695.18588912306916</v>
      </c>
      <c r="V240" s="150">
        <v>0</v>
      </c>
      <c r="W240" s="179">
        <v>698.55350556158373</v>
      </c>
      <c r="X240" s="157" t="s">
        <v>2134</v>
      </c>
      <c r="Y240" s="180" t="s">
        <v>1714</v>
      </c>
      <c r="Z240" s="181" t="s">
        <v>1711</v>
      </c>
      <c r="AA240" s="93" t="s">
        <v>2135</v>
      </c>
    </row>
    <row r="241" spans="1:27" hidden="1" x14ac:dyDescent="0.25">
      <c r="A241" s="177" t="s">
        <v>853</v>
      </c>
      <c r="B241" s="178" t="s">
        <v>1735</v>
      </c>
      <c r="C241" s="150">
        <v>0</v>
      </c>
      <c r="D241" s="150">
        <v>1197.4289505719325</v>
      </c>
      <c r="E241" s="150">
        <v>0.349881848546998</v>
      </c>
      <c r="F241" s="150">
        <v>1257.1462310253357</v>
      </c>
      <c r="G241" s="150">
        <v>0</v>
      </c>
      <c r="H241" s="150">
        <v>1042.7237374145679</v>
      </c>
      <c r="I241" s="150">
        <v>0</v>
      </c>
      <c r="J241" s="150">
        <v>1195.1086830303259</v>
      </c>
      <c r="K241" s="150">
        <v>0</v>
      </c>
      <c r="L241" s="179">
        <v>1069.8463181832674</v>
      </c>
      <c r="M241" s="178" t="s">
        <v>1648</v>
      </c>
      <c r="N241" s="150">
        <v>0.22007424277354901</v>
      </c>
      <c r="O241" s="150">
        <v>1227.4731505297132</v>
      </c>
      <c r="P241" s="150">
        <v>0.42745505190378802</v>
      </c>
      <c r="Q241" s="150">
        <v>1404.2102065025056</v>
      </c>
      <c r="R241" s="150">
        <v>0.44304253464636301</v>
      </c>
      <c r="S241" s="150">
        <v>1541.4864332134905</v>
      </c>
      <c r="T241" s="150">
        <v>0</v>
      </c>
      <c r="U241" s="150">
        <v>1445.1573240824835</v>
      </c>
      <c r="V241" s="150">
        <v>0</v>
      </c>
      <c r="W241" s="179">
        <v>1552.9488087275861</v>
      </c>
      <c r="X241" s="157" t="s">
        <v>2136</v>
      </c>
      <c r="Y241" s="180" t="s">
        <v>1711</v>
      </c>
      <c r="Z241" s="181" t="s">
        <v>1711</v>
      </c>
      <c r="AA241" s="93" t="s">
        <v>2137</v>
      </c>
    </row>
    <row r="242" spans="1:27" hidden="1" x14ac:dyDescent="0.25">
      <c r="A242" s="177" t="s">
        <v>903</v>
      </c>
      <c r="B242" s="178" t="s">
        <v>1735</v>
      </c>
      <c r="C242" s="150">
        <v>0</v>
      </c>
      <c r="D242" s="150">
        <v>749.4233258771477</v>
      </c>
      <c r="E242" s="150">
        <v>0.239568211510751</v>
      </c>
      <c r="F242" s="150">
        <v>876.3604482138544</v>
      </c>
      <c r="G242" s="150">
        <v>0</v>
      </c>
      <c r="H242" s="150">
        <v>825.25311053084181</v>
      </c>
      <c r="I242" s="150">
        <v>0</v>
      </c>
      <c r="J242" s="150">
        <v>735.79516572867817</v>
      </c>
      <c r="K242" s="150">
        <v>0</v>
      </c>
      <c r="L242" s="179">
        <v>920.24628013958329</v>
      </c>
      <c r="M242" s="178" t="s">
        <v>1648</v>
      </c>
      <c r="N242" s="150">
        <v>0</v>
      </c>
      <c r="O242" s="150">
        <v>876.16033172030541</v>
      </c>
      <c r="P242" s="150">
        <v>0.41943073456860402</v>
      </c>
      <c r="Q242" s="150">
        <v>1050.6936433678925</v>
      </c>
      <c r="R242" s="150">
        <v>0.51374337807052695</v>
      </c>
      <c r="S242" s="150">
        <v>1219.0351246664295</v>
      </c>
      <c r="T242" s="150">
        <v>0</v>
      </c>
      <c r="U242" s="150">
        <v>1065.6875281190034</v>
      </c>
      <c r="V242" s="150">
        <v>0</v>
      </c>
      <c r="W242" s="179">
        <v>1076.0331213755301</v>
      </c>
      <c r="X242" s="157" t="s">
        <v>2138</v>
      </c>
      <c r="Y242" s="180" t="s">
        <v>1711</v>
      </c>
      <c r="Z242" s="181" t="s">
        <v>1711</v>
      </c>
      <c r="AA242" s="93" t="s">
        <v>2139</v>
      </c>
    </row>
    <row r="243" spans="1:27" hidden="1" x14ac:dyDescent="0.25">
      <c r="A243" s="177" t="s">
        <v>639</v>
      </c>
      <c r="B243" s="178" t="s">
        <v>1735</v>
      </c>
      <c r="C243" s="150">
        <v>0.50559565080195501</v>
      </c>
      <c r="D243" s="150">
        <v>880.41135436160278</v>
      </c>
      <c r="E243" s="150">
        <v>0.43074830205159698</v>
      </c>
      <c r="F243" s="150">
        <v>768.73448433190833</v>
      </c>
      <c r="G243" s="150">
        <v>0</v>
      </c>
      <c r="H243" s="150">
        <v>698.4362052345117</v>
      </c>
      <c r="I243" s="150">
        <v>0</v>
      </c>
      <c r="J243" s="150">
        <v>696.37901670384008</v>
      </c>
      <c r="K243" s="150">
        <v>0</v>
      </c>
      <c r="L243" s="179">
        <v>691.34815856867408</v>
      </c>
      <c r="M243" s="178" t="s">
        <v>1709</v>
      </c>
      <c r="N243" s="150">
        <v>0.56900835318465404</v>
      </c>
      <c r="O243" s="150">
        <v>905.94209699734029</v>
      </c>
      <c r="P243" s="150">
        <v>0.58272199187831397</v>
      </c>
      <c r="Q243" s="150">
        <v>904.9405898733512</v>
      </c>
      <c r="R243" s="150">
        <v>-0.220989969701259</v>
      </c>
      <c r="S243" s="150">
        <v>560.13802681668631</v>
      </c>
      <c r="T243" s="150">
        <v>0</v>
      </c>
      <c r="U243" s="150">
        <v>619.96783425678689</v>
      </c>
      <c r="V243" s="150">
        <v>0.33859840610824699</v>
      </c>
      <c r="W243" s="179">
        <v>664.54113823403316</v>
      </c>
      <c r="X243" s="157" t="s">
        <v>2140</v>
      </c>
      <c r="Y243" s="180" t="s">
        <v>1711</v>
      </c>
      <c r="Z243" s="181" t="s">
        <v>1711</v>
      </c>
      <c r="AA243" s="93" t="s">
        <v>2141</v>
      </c>
    </row>
    <row r="244" spans="1:27" hidden="1" x14ac:dyDescent="0.25">
      <c r="A244" s="177" t="s">
        <v>791</v>
      </c>
      <c r="B244" s="178" t="s">
        <v>1735</v>
      </c>
      <c r="C244" s="150">
        <v>0</v>
      </c>
      <c r="D244" s="150">
        <v>755.26826415206358</v>
      </c>
      <c r="E244" s="150">
        <v>0.53688683833047901</v>
      </c>
      <c r="F244" s="150">
        <v>896.67697135628623</v>
      </c>
      <c r="G244" s="150">
        <v>0</v>
      </c>
      <c r="H244" s="150">
        <v>695.18798881504392</v>
      </c>
      <c r="I244" s="150">
        <v>0</v>
      </c>
      <c r="J244" s="150">
        <v>620.60223494015383</v>
      </c>
      <c r="K244" s="150">
        <v>0</v>
      </c>
      <c r="L244" s="179">
        <v>655.40612568241306</v>
      </c>
      <c r="M244" s="178" t="s">
        <v>1709</v>
      </c>
      <c r="N244" s="150">
        <v>-0.274086293488841</v>
      </c>
      <c r="O244" s="150">
        <v>542.14704004772511</v>
      </c>
      <c r="P244" s="150">
        <v>-0.23763735296173899</v>
      </c>
      <c r="Q244" s="150">
        <v>550.87146247298472</v>
      </c>
      <c r="R244" s="150">
        <v>-0.255909518967256</v>
      </c>
      <c r="S244" s="150">
        <v>592.30223374576633</v>
      </c>
      <c r="T244" s="150">
        <v>0</v>
      </c>
      <c r="U244" s="150">
        <v>670.85023048430685</v>
      </c>
      <c r="V244" s="150">
        <v>0.63246113163812301</v>
      </c>
      <c r="W244" s="179">
        <v>862.08035168173694</v>
      </c>
      <c r="X244" s="157" t="s">
        <v>2142</v>
      </c>
      <c r="Y244" s="180" t="s">
        <v>1714</v>
      </c>
      <c r="Z244" s="181" t="s">
        <v>1719</v>
      </c>
      <c r="AA244" s="93" t="s">
        <v>2143</v>
      </c>
    </row>
    <row r="245" spans="1:27" hidden="1" x14ac:dyDescent="0.25">
      <c r="A245" s="177" t="s">
        <v>916</v>
      </c>
      <c r="B245" s="178" t="s">
        <v>1735</v>
      </c>
      <c r="C245" s="150">
        <v>5.4222373139503803</v>
      </c>
      <c r="D245" s="150">
        <v>554.86512167701085</v>
      </c>
      <c r="E245" s="150">
        <v>0.26248044469505</v>
      </c>
      <c r="F245" s="150">
        <v>704.87323930406694</v>
      </c>
      <c r="G245" s="150">
        <v>0</v>
      </c>
      <c r="H245" s="150">
        <v>691.83184923398767</v>
      </c>
      <c r="I245" s="150">
        <v>0</v>
      </c>
      <c r="J245" s="150">
        <v>554.55717302188509</v>
      </c>
      <c r="K245" s="150">
        <v>0</v>
      </c>
      <c r="L245" s="179">
        <v>654.75671847569708</v>
      </c>
      <c r="M245" s="178" t="s">
        <v>1709</v>
      </c>
      <c r="N245" s="150">
        <v>0</v>
      </c>
      <c r="O245" s="150">
        <v>568.81934068685143</v>
      </c>
      <c r="P245" s="150">
        <v>0.30874974073764</v>
      </c>
      <c r="Q245" s="150">
        <v>772.8675707425931</v>
      </c>
      <c r="R245" s="150">
        <v>0.39364806836918798</v>
      </c>
      <c r="S245" s="150">
        <v>887.06431972597886</v>
      </c>
      <c r="T245" s="150">
        <v>-0.38032502975516702</v>
      </c>
      <c r="U245" s="150">
        <v>647.63922749901667</v>
      </c>
      <c r="V245" s="150">
        <v>-0.40091826418013299</v>
      </c>
      <c r="W245" s="179">
        <v>627.22062650631449</v>
      </c>
      <c r="X245" s="157" t="s">
        <v>2144</v>
      </c>
      <c r="Y245" s="180" t="s">
        <v>1711</v>
      </c>
      <c r="Z245" s="181" t="s">
        <v>1711</v>
      </c>
      <c r="AA245" s="93" t="s">
        <v>2145</v>
      </c>
    </row>
    <row r="246" spans="1:27" hidden="1" x14ac:dyDescent="0.25">
      <c r="A246" s="177" t="s">
        <v>1177</v>
      </c>
      <c r="B246" s="178" t="s">
        <v>1735</v>
      </c>
      <c r="C246" s="150">
        <v>4.7715933615780504</v>
      </c>
      <c r="D246" s="150">
        <v>533.02250524849467</v>
      </c>
      <c r="E246" s="150">
        <v>0</v>
      </c>
      <c r="F246" s="150">
        <v>518.09407114991131</v>
      </c>
      <c r="G246" s="150">
        <v>0</v>
      </c>
      <c r="H246" s="150">
        <v>682.9696905997497</v>
      </c>
      <c r="I246" s="150">
        <v>0</v>
      </c>
      <c r="J246" s="150">
        <v>698.13814705161406</v>
      </c>
      <c r="K246" s="150">
        <v>0</v>
      </c>
      <c r="L246" s="179">
        <v>741.48509517696857</v>
      </c>
      <c r="M246" s="178" t="s">
        <v>1648</v>
      </c>
      <c r="N246" s="150">
        <v>-0.28519285317419002</v>
      </c>
      <c r="O246" s="150">
        <v>517.25769391347399</v>
      </c>
      <c r="P246" s="150">
        <v>-0.258839332032054</v>
      </c>
      <c r="Q246" s="150">
        <v>521.82116713373352</v>
      </c>
      <c r="R246" s="150">
        <v>-0.21132601599376799</v>
      </c>
      <c r="S246" s="150">
        <v>587.58007232028478</v>
      </c>
      <c r="T246" s="150">
        <v>0</v>
      </c>
      <c r="U246" s="150">
        <v>621.87902459184818</v>
      </c>
      <c r="V246" s="150">
        <v>0</v>
      </c>
      <c r="W246" s="179">
        <v>624.20540925220064</v>
      </c>
      <c r="X246" s="157" t="s">
        <v>2146</v>
      </c>
      <c r="Y246" s="180" t="s">
        <v>1733</v>
      </c>
      <c r="Z246" s="181" t="s">
        <v>1719</v>
      </c>
      <c r="AA246" s="93" t="s">
        <v>1902</v>
      </c>
    </row>
    <row r="247" spans="1:27" hidden="1" x14ac:dyDescent="0.25">
      <c r="A247" s="177" t="s">
        <v>882</v>
      </c>
      <c r="B247" s="178" t="s">
        <v>1735</v>
      </c>
      <c r="C247" s="150">
        <v>0.30356093252760302</v>
      </c>
      <c r="D247" s="150">
        <v>747.58425095975724</v>
      </c>
      <c r="E247" s="150">
        <v>0</v>
      </c>
      <c r="F247" s="150">
        <v>516.33302577521965</v>
      </c>
      <c r="G247" s="150">
        <v>0</v>
      </c>
      <c r="H247" s="150">
        <v>612.10874684118005</v>
      </c>
      <c r="I247" s="150">
        <v>0</v>
      </c>
      <c r="J247" s="150">
        <v>520.46361311985129</v>
      </c>
      <c r="K247" s="150">
        <v>0</v>
      </c>
      <c r="L247" s="179">
        <v>756.3314781395793</v>
      </c>
      <c r="M247" s="178" t="s">
        <v>1648</v>
      </c>
      <c r="N247" s="150">
        <v>0</v>
      </c>
      <c r="O247" s="150">
        <v>629.21445643772915</v>
      </c>
      <c r="P247" s="150">
        <v>0</v>
      </c>
      <c r="Q247" s="150">
        <v>673.26468105468018</v>
      </c>
      <c r="R247" s="150">
        <v>0.46863481560591702</v>
      </c>
      <c r="S247" s="150">
        <v>888.86953319672114</v>
      </c>
      <c r="T247" s="150">
        <v>0</v>
      </c>
      <c r="U247" s="150">
        <v>689.04886984013774</v>
      </c>
      <c r="V247" s="150">
        <v>0</v>
      </c>
      <c r="W247" s="179">
        <v>792.69813450284312</v>
      </c>
      <c r="X247" s="157" t="s">
        <v>2147</v>
      </c>
      <c r="Y247" s="180" t="s">
        <v>1711</v>
      </c>
      <c r="Z247" s="181" t="s">
        <v>1711</v>
      </c>
      <c r="AA247" s="93" t="s">
        <v>2148</v>
      </c>
    </row>
    <row r="248" spans="1:27" hidden="1" x14ac:dyDescent="0.25">
      <c r="A248" s="177" t="s">
        <v>888</v>
      </c>
      <c r="B248" s="178" t="s">
        <v>1735</v>
      </c>
      <c r="C248" s="150">
        <v>0</v>
      </c>
      <c r="D248" s="150">
        <v>681.21196952488106</v>
      </c>
      <c r="E248" s="150">
        <v>0.29424061396560502</v>
      </c>
      <c r="F248" s="150">
        <v>655.63161298439911</v>
      </c>
      <c r="G248" s="150">
        <v>0</v>
      </c>
      <c r="H248" s="150">
        <v>576.59961447962894</v>
      </c>
      <c r="I248" s="150">
        <v>0</v>
      </c>
      <c r="J248" s="150">
        <v>523.1438743754079</v>
      </c>
      <c r="K248" s="150">
        <v>0</v>
      </c>
      <c r="L248" s="179">
        <v>558.53628440822968</v>
      </c>
      <c r="M248" s="178" t="s">
        <v>1648</v>
      </c>
      <c r="N248" s="150">
        <v>0</v>
      </c>
      <c r="O248" s="150">
        <v>676.13581379985783</v>
      </c>
      <c r="P248" s="150">
        <v>0.34180155009731999</v>
      </c>
      <c r="Q248" s="150">
        <v>718.61459530027844</v>
      </c>
      <c r="R248" s="150">
        <v>0.43584222367905701</v>
      </c>
      <c r="S248" s="150">
        <v>833.48709738448485</v>
      </c>
      <c r="T248" s="150">
        <v>0</v>
      </c>
      <c r="U248" s="150">
        <v>715.40335091383201</v>
      </c>
      <c r="V248" s="150">
        <v>-0.33073435495437198</v>
      </c>
      <c r="W248" s="179">
        <v>617.39214984142188</v>
      </c>
      <c r="X248" s="157" t="s">
        <v>2149</v>
      </c>
      <c r="Y248" s="180" t="s">
        <v>1711</v>
      </c>
      <c r="Z248" s="181" t="s">
        <v>1711</v>
      </c>
      <c r="AA248" s="93" t="s">
        <v>1864</v>
      </c>
    </row>
    <row r="249" spans="1:27" hidden="1" x14ac:dyDescent="0.25">
      <c r="A249" s="177" t="s">
        <v>870</v>
      </c>
      <c r="B249" s="178" t="s">
        <v>1735</v>
      </c>
      <c r="C249" s="150">
        <v>0.32439692369543199</v>
      </c>
      <c r="D249" s="150">
        <v>590.62682262179476</v>
      </c>
      <c r="E249" s="150">
        <v>0</v>
      </c>
      <c r="F249" s="150">
        <v>501.98926455659438</v>
      </c>
      <c r="G249" s="150">
        <v>0</v>
      </c>
      <c r="H249" s="150">
        <v>538.19850431182761</v>
      </c>
      <c r="I249" s="150">
        <v>0</v>
      </c>
      <c r="J249" s="150">
        <v>559.26273149262079</v>
      </c>
      <c r="K249" s="150">
        <v>0</v>
      </c>
      <c r="L249" s="179">
        <v>531.82952504379796</v>
      </c>
      <c r="M249" s="178" t="s">
        <v>1748</v>
      </c>
      <c r="N249" s="150">
        <v>0.279364902617319</v>
      </c>
      <c r="O249" s="150">
        <v>564.36292094952489</v>
      </c>
      <c r="P249" s="150">
        <v>0.25242297155370902</v>
      </c>
      <c r="Q249" s="150">
        <v>547.79481600523241</v>
      </c>
      <c r="R249" s="150">
        <v>0</v>
      </c>
      <c r="S249" s="150">
        <v>444.30730036699077</v>
      </c>
      <c r="T249" s="150">
        <v>0</v>
      </c>
      <c r="U249" s="150">
        <v>491.7950796070582</v>
      </c>
      <c r="V249" s="150">
        <v>0.36857639444510099</v>
      </c>
      <c r="W249" s="179">
        <v>538.83697270119103</v>
      </c>
      <c r="X249" s="157" t="s">
        <v>2150</v>
      </c>
      <c r="Y249" s="180" t="s">
        <v>1711</v>
      </c>
      <c r="Z249" s="181" t="s">
        <v>1711</v>
      </c>
      <c r="AA249" s="93" t="s">
        <v>2151</v>
      </c>
    </row>
    <row r="250" spans="1:27" hidden="1" x14ac:dyDescent="0.25">
      <c r="A250" s="177" t="s">
        <v>706</v>
      </c>
      <c r="B250" s="178" t="s">
        <v>1735</v>
      </c>
      <c r="C250" s="150">
        <v>0</v>
      </c>
      <c r="D250" s="150">
        <v>398.10692893185154</v>
      </c>
      <c r="E250" s="150">
        <v>0.748020796226183</v>
      </c>
      <c r="F250" s="150">
        <v>765.14823918554748</v>
      </c>
      <c r="G250" s="150">
        <v>0</v>
      </c>
      <c r="H250" s="150">
        <v>517.77142679221549</v>
      </c>
      <c r="I250" s="150">
        <v>0</v>
      </c>
      <c r="J250" s="150">
        <v>857.84416649496291</v>
      </c>
      <c r="K250" s="150">
        <v>0</v>
      </c>
      <c r="L250" s="179">
        <v>607.82596239876023</v>
      </c>
      <c r="M250" s="178" t="s">
        <v>1709</v>
      </c>
      <c r="N250" s="150">
        <v>-0.62576311391018302</v>
      </c>
      <c r="O250" s="150">
        <v>292.21764156499171</v>
      </c>
      <c r="P250" s="150">
        <v>-0.60768056326943498</v>
      </c>
      <c r="Q250" s="150">
        <v>293.77941796492274</v>
      </c>
      <c r="R250" s="150">
        <v>0</v>
      </c>
      <c r="S250" s="150">
        <v>377.31312142558249</v>
      </c>
      <c r="T250" s="150">
        <v>1.4068256020765599</v>
      </c>
      <c r="U250" s="150">
        <v>1018.2155824318723</v>
      </c>
      <c r="V250" s="150">
        <v>1.9375654798389701</v>
      </c>
      <c r="W250" s="179">
        <v>1424.6035066661391</v>
      </c>
      <c r="X250" s="157" t="s">
        <v>2152</v>
      </c>
      <c r="Y250" s="180" t="s">
        <v>1733</v>
      </c>
      <c r="Z250" s="181" t="s">
        <v>1686</v>
      </c>
      <c r="AA250" s="93" t="s">
        <v>2153</v>
      </c>
    </row>
    <row r="251" spans="1:27" hidden="1" x14ac:dyDescent="0.25">
      <c r="A251" s="177" t="s">
        <v>839</v>
      </c>
      <c r="B251" s="178" t="s">
        <v>1735</v>
      </c>
      <c r="C251" s="150">
        <v>0</v>
      </c>
      <c r="D251" s="150">
        <v>536.36386002809752</v>
      </c>
      <c r="E251" s="150">
        <v>0.38947057455666301</v>
      </c>
      <c r="F251" s="150">
        <v>555.7820739557003</v>
      </c>
      <c r="G251" s="150">
        <v>0</v>
      </c>
      <c r="H251" s="150">
        <v>473.90787100980083</v>
      </c>
      <c r="I251" s="150">
        <v>0</v>
      </c>
      <c r="J251" s="150">
        <v>530.7231703617523</v>
      </c>
      <c r="K251" s="150">
        <v>0</v>
      </c>
      <c r="L251" s="179">
        <v>478.72885869752281</v>
      </c>
      <c r="M251" s="178" t="s">
        <v>1709</v>
      </c>
      <c r="N251" s="150">
        <v>0</v>
      </c>
      <c r="O251" s="150">
        <v>496.15492415147111</v>
      </c>
      <c r="P251" s="150">
        <v>0</v>
      </c>
      <c r="Q251" s="150">
        <v>424.33001223138109</v>
      </c>
      <c r="R251" s="150">
        <v>-0.436282157817519</v>
      </c>
      <c r="S251" s="150">
        <v>355.44853506519274</v>
      </c>
      <c r="T251" s="150">
        <v>0</v>
      </c>
      <c r="U251" s="150">
        <v>432.09497851206692</v>
      </c>
      <c r="V251" s="150">
        <v>0.75147373981319199</v>
      </c>
      <c r="W251" s="179">
        <v>567.15966349743576</v>
      </c>
      <c r="X251" s="157" t="s">
        <v>2154</v>
      </c>
      <c r="Y251" s="180" t="s">
        <v>1714</v>
      </c>
      <c r="Z251" s="181" t="s">
        <v>1692</v>
      </c>
      <c r="AA251" s="93" t="s">
        <v>2155</v>
      </c>
    </row>
    <row r="252" spans="1:27" hidden="1" x14ac:dyDescent="0.25">
      <c r="A252" s="177" t="s">
        <v>1349</v>
      </c>
      <c r="B252" s="178" t="s">
        <v>1735</v>
      </c>
      <c r="C252" s="150">
        <v>1.8567084549500299</v>
      </c>
      <c r="D252" s="150">
        <v>324.00640540174999</v>
      </c>
      <c r="E252" s="150">
        <v>-0.36636925082259397</v>
      </c>
      <c r="F252" s="150">
        <v>329.43186742779386</v>
      </c>
      <c r="G252" s="150">
        <v>0</v>
      </c>
      <c r="H252" s="150">
        <v>473.63265979302241</v>
      </c>
      <c r="I252" s="150">
        <v>0</v>
      </c>
      <c r="J252" s="150">
        <v>449.47894237134875</v>
      </c>
      <c r="K252" s="150">
        <v>0</v>
      </c>
      <c r="L252" s="179">
        <v>409.33523364708822</v>
      </c>
      <c r="M252" s="178" t="s">
        <v>1648</v>
      </c>
      <c r="N252" s="150">
        <v>-0.40440296426072397</v>
      </c>
      <c r="O252" s="150">
        <v>341.38213933157152</v>
      </c>
      <c r="P252" s="150">
        <v>-0.37496170739158702</v>
      </c>
      <c r="Q252" s="150">
        <v>345.81686013082145</v>
      </c>
      <c r="R252" s="150">
        <v>-0.59343469998871601</v>
      </c>
      <c r="S252" s="150">
        <v>323.36453893136786</v>
      </c>
      <c r="T252" s="150">
        <v>0</v>
      </c>
      <c r="U252" s="150">
        <v>277.82576439849686</v>
      </c>
      <c r="V252" s="150">
        <v>0</v>
      </c>
      <c r="W252" s="179">
        <v>327.60540884827884</v>
      </c>
      <c r="X252" s="157" t="s">
        <v>2156</v>
      </c>
      <c r="Y252" s="180" t="s">
        <v>1711</v>
      </c>
      <c r="Z252" s="181" t="s">
        <v>1711</v>
      </c>
      <c r="AA252" s="93" t="s">
        <v>2157</v>
      </c>
    </row>
    <row r="253" spans="1:27" hidden="1" x14ac:dyDescent="0.25">
      <c r="A253" s="177" t="s">
        <v>852</v>
      </c>
      <c r="B253" s="178" t="s">
        <v>1735</v>
      </c>
      <c r="C253" s="150">
        <v>0</v>
      </c>
      <c r="D253" s="150">
        <v>459.31603140708717</v>
      </c>
      <c r="E253" s="150">
        <v>0.35336858720761199</v>
      </c>
      <c r="F253" s="150">
        <v>509.42026841220991</v>
      </c>
      <c r="G253" s="150">
        <v>0</v>
      </c>
      <c r="H253" s="150">
        <v>468.0903500577113</v>
      </c>
      <c r="I253" s="150">
        <v>0</v>
      </c>
      <c r="J253" s="150">
        <v>489.99712146208691</v>
      </c>
      <c r="K253" s="150">
        <v>0</v>
      </c>
      <c r="L253" s="179">
        <v>516.39048635509175</v>
      </c>
      <c r="M253" s="178" t="s">
        <v>1644</v>
      </c>
      <c r="N253" s="150">
        <v>0</v>
      </c>
      <c r="O253" s="150">
        <v>438.38153538219473</v>
      </c>
      <c r="P253" s="150">
        <v>0</v>
      </c>
      <c r="Q253" s="150">
        <v>433.80317363963809</v>
      </c>
      <c r="R253" s="150">
        <v>0</v>
      </c>
      <c r="S253" s="150">
        <v>485.62018557637788</v>
      </c>
      <c r="T253" s="150">
        <v>0</v>
      </c>
      <c r="U253" s="150">
        <v>541.40201501246668</v>
      </c>
      <c r="V253" s="150">
        <v>0</v>
      </c>
      <c r="W253" s="179">
        <v>563.64573323347042</v>
      </c>
      <c r="X253" s="157" t="s">
        <v>1597</v>
      </c>
      <c r="Y253" s="180" t="s">
        <v>1733</v>
      </c>
      <c r="Z253" s="181" t="s">
        <v>1688</v>
      </c>
      <c r="AA253" s="93" t="s">
        <v>2039</v>
      </c>
    </row>
    <row r="254" spans="1:27" hidden="1" x14ac:dyDescent="0.25">
      <c r="A254" s="177" t="s">
        <v>851</v>
      </c>
      <c r="B254" s="178" t="s">
        <v>1735</v>
      </c>
      <c r="C254" s="150">
        <v>0.35638460229957097</v>
      </c>
      <c r="D254" s="150">
        <v>556.6634718524125</v>
      </c>
      <c r="E254" s="150">
        <v>0</v>
      </c>
      <c r="F254" s="150">
        <v>433.6445464550647</v>
      </c>
      <c r="G254" s="150">
        <v>0</v>
      </c>
      <c r="H254" s="150">
        <v>446.56020178040103</v>
      </c>
      <c r="I254" s="150">
        <v>0</v>
      </c>
      <c r="J254" s="150">
        <v>380.48509269236393</v>
      </c>
      <c r="K254" s="150">
        <v>0</v>
      </c>
      <c r="L254" s="179">
        <v>415.78660708911644</v>
      </c>
      <c r="M254" s="178" t="s">
        <v>1735</v>
      </c>
      <c r="N254" s="150">
        <v>0.54083405516648397</v>
      </c>
      <c r="O254" s="150">
        <v>624.61926397955415</v>
      </c>
      <c r="P254" s="150">
        <v>0.50060876253502795</v>
      </c>
      <c r="Q254" s="150">
        <v>600.21283451218176</v>
      </c>
      <c r="R254" s="150">
        <v>0</v>
      </c>
      <c r="S254" s="150">
        <v>397.90087859936881</v>
      </c>
      <c r="T254" s="150">
        <v>0</v>
      </c>
      <c r="U254" s="150">
        <v>386.22296298516795</v>
      </c>
      <c r="V254" s="150">
        <v>0</v>
      </c>
      <c r="W254" s="179">
        <v>366.27279144223093</v>
      </c>
      <c r="X254" s="157" t="s">
        <v>2158</v>
      </c>
      <c r="Y254" s="180" t="s">
        <v>1714</v>
      </c>
      <c r="Z254" s="181" t="s">
        <v>1711</v>
      </c>
      <c r="AA254" s="93" t="s">
        <v>2159</v>
      </c>
    </row>
    <row r="255" spans="1:27" hidden="1" x14ac:dyDescent="0.25">
      <c r="A255" s="177" t="s">
        <v>1209</v>
      </c>
      <c r="B255" s="178" t="s">
        <v>1735</v>
      </c>
      <c r="C255" s="150">
        <v>3.9908206187312598</v>
      </c>
      <c r="D255" s="150">
        <v>353.5292867358919</v>
      </c>
      <c r="E255" s="150">
        <v>0</v>
      </c>
      <c r="F255" s="150">
        <v>355.33529201156961</v>
      </c>
      <c r="G255" s="150">
        <v>0</v>
      </c>
      <c r="H255" s="150">
        <v>442.59206716718109</v>
      </c>
      <c r="I255" s="150">
        <v>0</v>
      </c>
      <c r="J255" s="150">
        <v>486.89360144834109</v>
      </c>
      <c r="K255" s="150">
        <v>0</v>
      </c>
      <c r="L255" s="179">
        <v>463.04997660688781</v>
      </c>
      <c r="M255" s="178" t="s">
        <v>1648</v>
      </c>
      <c r="N255" s="150">
        <v>-0.31855156937172402</v>
      </c>
      <c r="O255" s="150">
        <v>349.87640055845628</v>
      </c>
      <c r="P255" s="150">
        <v>0</v>
      </c>
      <c r="Q255" s="150">
        <v>376.59114101496203</v>
      </c>
      <c r="R255" s="150">
        <v>0.30873939283961299</v>
      </c>
      <c r="S255" s="150">
        <v>587.25195996951891</v>
      </c>
      <c r="T255" s="150">
        <v>0</v>
      </c>
      <c r="U255" s="150">
        <v>557.29220717865644</v>
      </c>
      <c r="V255" s="150">
        <v>0</v>
      </c>
      <c r="W255" s="179">
        <v>508.41868000969515</v>
      </c>
      <c r="X255" s="157" t="s">
        <v>2160</v>
      </c>
      <c r="Y255" s="180" t="s">
        <v>1711</v>
      </c>
      <c r="Z255" s="181" t="s">
        <v>1719</v>
      </c>
      <c r="AA255" s="93" t="s">
        <v>2161</v>
      </c>
    </row>
    <row r="256" spans="1:27" hidden="1" x14ac:dyDescent="0.25">
      <c r="A256" s="177" t="s">
        <v>606</v>
      </c>
      <c r="B256" s="178" t="s">
        <v>1735</v>
      </c>
      <c r="C256" s="150">
        <v>0.33130876837649098</v>
      </c>
      <c r="D256" s="150">
        <v>494.94998272616158</v>
      </c>
      <c r="E256" s="150">
        <v>0.68558812207430297</v>
      </c>
      <c r="F256" s="150">
        <v>584.42823356728002</v>
      </c>
      <c r="G256" s="150">
        <v>0</v>
      </c>
      <c r="H256" s="150">
        <v>432.27742997892375</v>
      </c>
      <c r="I256" s="150">
        <v>0</v>
      </c>
      <c r="J256" s="150">
        <v>468.76755354591131</v>
      </c>
      <c r="K256" s="150">
        <v>0</v>
      </c>
      <c r="L256" s="179">
        <v>414.99149619547347</v>
      </c>
      <c r="M256" s="178" t="s">
        <v>1709</v>
      </c>
      <c r="N256" s="150">
        <v>0</v>
      </c>
      <c r="O256" s="150">
        <v>341.18582686861322</v>
      </c>
      <c r="P256" s="150">
        <v>0</v>
      </c>
      <c r="Q256" s="150">
        <v>369.38359443903829</v>
      </c>
      <c r="R256" s="150">
        <v>-0.27381479317421098</v>
      </c>
      <c r="S256" s="150">
        <v>343.48375110489479</v>
      </c>
      <c r="T256" s="150">
        <v>0.46863070536072998</v>
      </c>
      <c r="U256" s="150">
        <v>456.7679191109014</v>
      </c>
      <c r="V256" s="150">
        <v>0.89999513473830595</v>
      </c>
      <c r="W256" s="179">
        <v>605.31401285751372</v>
      </c>
      <c r="X256" s="157" t="s">
        <v>2162</v>
      </c>
      <c r="Y256" s="180" t="s">
        <v>1714</v>
      </c>
      <c r="Z256" s="181" t="s">
        <v>1711</v>
      </c>
      <c r="AA256" s="93" t="s">
        <v>1737</v>
      </c>
    </row>
    <row r="257" spans="1:27" hidden="1" x14ac:dyDescent="0.25">
      <c r="A257" s="177" t="s">
        <v>1389</v>
      </c>
      <c r="B257" s="178" t="s">
        <v>1735</v>
      </c>
      <c r="C257" s="150">
        <v>0.34721448544623201</v>
      </c>
      <c r="D257" s="150">
        <v>213.95543926240444</v>
      </c>
      <c r="E257" s="150">
        <v>-0.40395872580319497</v>
      </c>
      <c r="F257" s="150">
        <v>248.08546067973739</v>
      </c>
      <c r="G257" s="150">
        <v>0</v>
      </c>
      <c r="H257" s="150">
        <v>408.08090915243241</v>
      </c>
      <c r="I257" s="150">
        <v>0</v>
      </c>
      <c r="J257" s="150">
        <v>407.19852314047574</v>
      </c>
      <c r="K257" s="150">
        <v>0</v>
      </c>
      <c r="L257" s="179">
        <v>371.94140216637192</v>
      </c>
      <c r="M257" s="178" t="s">
        <v>1648</v>
      </c>
      <c r="N257" s="150">
        <v>-0.64862291908058101</v>
      </c>
      <c r="O257" s="150">
        <v>222.71629795215708</v>
      </c>
      <c r="P257" s="150">
        <v>-0.72628965013380697</v>
      </c>
      <c r="Q257" s="150">
        <v>208.76515414179121</v>
      </c>
      <c r="R257" s="150">
        <v>-0.83142674012198403</v>
      </c>
      <c r="S257" s="150">
        <v>211.54649233282089</v>
      </c>
      <c r="T257" s="150">
        <v>0</v>
      </c>
      <c r="U257" s="150">
        <v>226.17173161572813</v>
      </c>
      <c r="V257" s="150">
        <v>0.36222048257088602</v>
      </c>
      <c r="W257" s="179">
        <v>255.25528503402828</v>
      </c>
      <c r="X257" s="157" t="s">
        <v>2163</v>
      </c>
      <c r="Y257" s="180" t="s">
        <v>1733</v>
      </c>
      <c r="Z257" s="181" t="s">
        <v>1711</v>
      </c>
      <c r="AA257" s="93" t="s">
        <v>2164</v>
      </c>
    </row>
    <row r="258" spans="1:27" hidden="1" x14ac:dyDescent="0.25">
      <c r="A258" s="177" t="s">
        <v>905</v>
      </c>
      <c r="B258" s="178" t="s">
        <v>1735</v>
      </c>
      <c r="C258" s="150">
        <v>0</v>
      </c>
      <c r="D258" s="150">
        <v>405.71445428126208</v>
      </c>
      <c r="E258" s="150">
        <v>0.229780624453673</v>
      </c>
      <c r="F258" s="150">
        <v>423.64716376067003</v>
      </c>
      <c r="G258" s="150">
        <v>0</v>
      </c>
      <c r="H258" s="150">
        <v>391.45272910423802</v>
      </c>
      <c r="I258" s="150">
        <v>0</v>
      </c>
      <c r="J258" s="150">
        <v>356.31091670663972</v>
      </c>
      <c r="K258" s="150">
        <v>0</v>
      </c>
      <c r="L258" s="179">
        <v>336.97467981655365</v>
      </c>
      <c r="M258" s="178" t="s">
        <v>1709</v>
      </c>
      <c r="N258" s="150">
        <v>0.23793522499518499</v>
      </c>
      <c r="O258" s="150">
        <v>455.44090825916288</v>
      </c>
      <c r="P258" s="150">
        <v>0.34677244962537601</v>
      </c>
      <c r="Q258" s="150">
        <v>486.44965574400209</v>
      </c>
      <c r="R258" s="150">
        <v>0.32990641274027299</v>
      </c>
      <c r="S258" s="150">
        <v>522.74381069956269</v>
      </c>
      <c r="T258" s="150">
        <v>-0.54605891703044096</v>
      </c>
      <c r="U258" s="150">
        <v>339.28428592722679</v>
      </c>
      <c r="V258" s="150">
        <v>-0.53908236163243906</v>
      </c>
      <c r="W258" s="179">
        <v>335.14350307536694</v>
      </c>
      <c r="X258" s="157" t="s">
        <v>2165</v>
      </c>
      <c r="Y258" s="180" t="s">
        <v>1733</v>
      </c>
      <c r="Z258" s="181" t="s">
        <v>1688</v>
      </c>
      <c r="AA258" s="93" t="s">
        <v>2166</v>
      </c>
    </row>
    <row r="259" spans="1:27" hidden="1" x14ac:dyDescent="0.25">
      <c r="A259" s="177" t="s">
        <v>898</v>
      </c>
      <c r="B259" s="178" t="s">
        <v>1735</v>
      </c>
      <c r="C259" s="150">
        <v>0</v>
      </c>
      <c r="D259" s="150">
        <v>402.69967425249837</v>
      </c>
      <c r="E259" s="150">
        <v>0.26758164678865998</v>
      </c>
      <c r="F259" s="150">
        <v>374.97246179788334</v>
      </c>
      <c r="G259" s="150">
        <v>0</v>
      </c>
      <c r="H259" s="150">
        <v>375.95958538009353</v>
      </c>
      <c r="I259" s="150">
        <v>0</v>
      </c>
      <c r="J259" s="150">
        <v>308.89781395745166</v>
      </c>
      <c r="K259" s="150">
        <v>0</v>
      </c>
      <c r="L259" s="179">
        <v>379.09271697689519</v>
      </c>
      <c r="M259" s="178" t="s">
        <v>1648</v>
      </c>
      <c r="N259" s="150">
        <v>0</v>
      </c>
      <c r="O259" s="150">
        <v>377.88209905054435</v>
      </c>
      <c r="P259" s="150">
        <v>0</v>
      </c>
      <c r="Q259" s="150">
        <v>392.67176985458542</v>
      </c>
      <c r="R259" s="150">
        <v>0.58936399990517796</v>
      </c>
      <c r="S259" s="150">
        <v>540.69743928177468</v>
      </c>
      <c r="T259" s="150">
        <v>0</v>
      </c>
      <c r="U259" s="150">
        <v>416.93492520759446</v>
      </c>
      <c r="V259" s="150">
        <v>0</v>
      </c>
      <c r="W259" s="179">
        <v>445.79380755593138</v>
      </c>
      <c r="X259" s="157" t="s">
        <v>2167</v>
      </c>
      <c r="Y259" s="180" t="s">
        <v>1733</v>
      </c>
      <c r="Z259" s="181" t="s">
        <v>1711</v>
      </c>
      <c r="AA259" s="93" t="s">
        <v>2168</v>
      </c>
    </row>
    <row r="260" spans="1:27" hidden="1" x14ac:dyDescent="0.25">
      <c r="A260" s="177" t="s">
        <v>594</v>
      </c>
      <c r="B260" s="178" t="s">
        <v>1735</v>
      </c>
      <c r="C260" s="150">
        <v>0.58355217375065804</v>
      </c>
      <c r="D260" s="150">
        <v>526.7012360508661</v>
      </c>
      <c r="E260" s="150">
        <v>0.485067166600678</v>
      </c>
      <c r="F260" s="150">
        <v>451.6276327201781</v>
      </c>
      <c r="G260" s="150">
        <v>0</v>
      </c>
      <c r="H260" s="150">
        <v>375.72350125031835</v>
      </c>
      <c r="I260" s="150">
        <v>0</v>
      </c>
      <c r="J260" s="150">
        <v>381.19245530638585</v>
      </c>
      <c r="K260" s="150">
        <v>0</v>
      </c>
      <c r="L260" s="179">
        <v>365.1474091989619</v>
      </c>
      <c r="M260" s="178" t="s">
        <v>1709</v>
      </c>
      <c r="N260" s="150">
        <v>0.51008546784304898</v>
      </c>
      <c r="O260" s="150">
        <v>492.19556819164899</v>
      </c>
      <c r="P260" s="150">
        <v>0.65049535414588999</v>
      </c>
      <c r="Q260" s="150">
        <v>537.60174088823646</v>
      </c>
      <c r="R260" s="150">
        <v>-0.31367025593254799</v>
      </c>
      <c r="S260" s="150">
        <v>296.70603838007656</v>
      </c>
      <c r="T260" s="150">
        <v>0</v>
      </c>
      <c r="U260" s="150">
        <v>340.84866771990193</v>
      </c>
      <c r="V260" s="150">
        <v>0.57976435934611403</v>
      </c>
      <c r="W260" s="179">
        <v>417.01365280923238</v>
      </c>
      <c r="X260" s="157" t="s">
        <v>2169</v>
      </c>
      <c r="Y260" s="180" t="s">
        <v>1711</v>
      </c>
      <c r="Z260" s="181" t="s">
        <v>1711</v>
      </c>
      <c r="AA260" s="93" t="s">
        <v>2170</v>
      </c>
    </row>
    <row r="261" spans="1:27" hidden="1" x14ac:dyDescent="0.25">
      <c r="A261" s="177" t="s">
        <v>866</v>
      </c>
      <c r="B261" s="178" t="s">
        <v>1735</v>
      </c>
      <c r="C261" s="150">
        <v>0</v>
      </c>
      <c r="D261" s="150">
        <v>421.98358295007193</v>
      </c>
      <c r="E261" s="150">
        <v>0.32900282655590402</v>
      </c>
      <c r="F261" s="150">
        <v>465.08990686718056</v>
      </c>
      <c r="G261" s="150">
        <v>0</v>
      </c>
      <c r="H261" s="150">
        <v>343.52219342397751</v>
      </c>
      <c r="I261" s="150">
        <v>0</v>
      </c>
      <c r="J261" s="150">
        <v>370.66939902860031</v>
      </c>
      <c r="K261" s="150">
        <v>0</v>
      </c>
      <c r="L261" s="179">
        <v>392.75469351043648</v>
      </c>
      <c r="M261" s="178" t="s">
        <v>1709</v>
      </c>
      <c r="N261" s="150">
        <v>-0.50984482473142401</v>
      </c>
      <c r="O261" s="150">
        <v>273.00918447344333</v>
      </c>
      <c r="P261" s="150">
        <v>-0.54372538942897397</v>
      </c>
      <c r="Q261" s="150">
        <v>264.5269312005945</v>
      </c>
      <c r="R261" s="150">
        <v>-0.57565247468757996</v>
      </c>
      <c r="S261" s="150">
        <v>282.72128733814856</v>
      </c>
      <c r="T261" s="150">
        <v>0.89463397434460101</v>
      </c>
      <c r="U261" s="150">
        <v>514.33108869982459</v>
      </c>
      <c r="V261" s="150">
        <v>1.0716490368826399</v>
      </c>
      <c r="W261" s="179">
        <v>562.25340214561993</v>
      </c>
      <c r="X261" s="157" t="s">
        <v>2171</v>
      </c>
      <c r="Y261" s="180" t="s">
        <v>1733</v>
      </c>
      <c r="Z261" s="181" t="s">
        <v>1686</v>
      </c>
      <c r="AA261" s="93" t="s">
        <v>2172</v>
      </c>
    </row>
    <row r="262" spans="1:27" hidden="1" x14ac:dyDescent="0.25">
      <c r="A262" s="177" t="s">
        <v>886</v>
      </c>
      <c r="B262" s="178" t="s">
        <v>1735</v>
      </c>
      <c r="C262" s="150">
        <v>0.29713832055551997</v>
      </c>
      <c r="D262" s="150">
        <v>438.80672830089378</v>
      </c>
      <c r="E262" s="150">
        <v>0</v>
      </c>
      <c r="F262" s="150">
        <v>347.3626988042306</v>
      </c>
      <c r="G262" s="150">
        <v>0</v>
      </c>
      <c r="H262" s="150">
        <v>341.15902340649353</v>
      </c>
      <c r="I262" s="150">
        <v>0</v>
      </c>
      <c r="J262" s="150">
        <v>324.02394614800443</v>
      </c>
      <c r="K262" s="150">
        <v>0</v>
      </c>
      <c r="L262" s="179">
        <v>314.80814799715841</v>
      </c>
      <c r="M262" s="178" t="s">
        <v>1648</v>
      </c>
      <c r="N262" s="150">
        <v>0</v>
      </c>
      <c r="O262" s="150">
        <v>389.18926533881086</v>
      </c>
      <c r="P262" s="150">
        <v>0</v>
      </c>
      <c r="Q262" s="150">
        <v>370.25231092264204</v>
      </c>
      <c r="R262" s="150">
        <v>-0.44000845721568999</v>
      </c>
      <c r="S262" s="150">
        <v>276.64931884838967</v>
      </c>
      <c r="T262" s="150">
        <v>0</v>
      </c>
      <c r="U262" s="150">
        <v>250.02546863832035</v>
      </c>
      <c r="V262" s="150">
        <v>0</v>
      </c>
      <c r="W262" s="179">
        <v>236.17372367643893</v>
      </c>
      <c r="X262" s="157" t="s">
        <v>2173</v>
      </c>
      <c r="Y262" s="180" t="s">
        <v>1711</v>
      </c>
      <c r="Z262" s="181" t="s">
        <v>1711</v>
      </c>
      <c r="AA262" s="93" t="s">
        <v>2174</v>
      </c>
    </row>
    <row r="263" spans="1:27" hidden="1" x14ac:dyDescent="0.25">
      <c r="A263" s="177" t="s">
        <v>875</v>
      </c>
      <c r="B263" s="178" t="s">
        <v>1735</v>
      </c>
      <c r="C263" s="150">
        <v>0</v>
      </c>
      <c r="D263" s="150">
        <v>364.00637208595543</v>
      </c>
      <c r="E263" s="150">
        <v>0.319982253943496</v>
      </c>
      <c r="F263" s="150">
        <v>404.30479089273655</v>
      </c>
      <c r="G263" s="150">
        <v>0</v>
      </c>
      <c r="H263" s="150">
        <v>337.39164345808166</v>
      </c>
      <c r="I263" s="150">
        <v>0</v>
      </c>
      <c r="J263" s="150">
        <v>337.60837102266549</v>
      </c>
      <c r="K263" s="150">
        <v>0</v>
      </c>
      <c r="L263" s="179">
        <v>299.09639284291802</v>
      </c>
      <c r="M263" s="178" t="s">
        <v>1709</v>
      </c>
      <c r="N263" s="150">
        <v>0</v>
      </c>
      <c r="O263" s="150">
        <v>328.82387539880756</v>
      </c>
      <c r="P263" s="150">
        <v>0</v>
      </c>
      <c r="Q263" s="150">
        <v>335.94287790117579</v>
      </c>
      <c r="R263" s="150">
        <v>-0.85498710478374895</v>
      </c>
      <c r="S263" s="150">
        <v>203.5145216759573</v>
      </c>
      <c r="T263" s="150">
        <v>0.47256728504086398</v>
      </c>
      <c r="U263" s="150">
        <v>271.45924268775866</v>
      </c>
      <c r="V263" s="150">
        <v>0.86263865197567602</v>
      </c>
      <c r="W263" s="179">
        <v>349.85327535566756</v>
      </c>
      <c r="X263" s="157" t="s">
        <v>2175</v>
      </c>
      <c r="Y263" s="180" t="s">
        <v>1733</v>
      </c>
      <c r="Z263" s="181" t="s">
        <v>1686</v>
      </c>
      <c r="AA263" s="93" t="s">
        <v>2176</v>
      </c>
    </row>
    <row r="264" spans="1:27" hidden="1" x14ac:dyDescent="0.25">
      <c r="A264" s="177" t="s">
        <v>394</v>
      </c>
      <c r="B264" s="178" t="s">
        <v>1735</v>
      </c>
      <c r="C264" s="150">
        <v>0.83583208753183702</v>
      </c>
      <c r="D264" s="150">
        <v>486.58114970600951</v>
      </c>
      <c r="E264" s="150">
        <v>0.91320669483502603</v>
      </c>
      <c r="F264" s="150">
        <v>471.42763139691715</v>
      </c>
      <c r="G264" s="150">
        <v>0</v>
      </c>
      <c r="H264" s="150">
        <v>336.8207250204934</v>
      </c>
      <c r="I264" s="150">
        <v>0</v>
      </c>
      <c r="J264" s="150">
        <v>383.72371120897316</v>
      </c>
      <c r="K264" s="150">
        <v>0</v>
      </c>
      <c r="L264" s="179">
        <v>384.36876105369544</v>
      </c>
      <c r="M264" s="178" t="s">
        <v>1748</v>
      </c>
      <c r="N264" s="150">
        <v>0.397619283196606</v>
      </c>
      <c r="O264" s="150">
        <v>350.15856308261255</v>
      </c>
      <c r="P264" s="150">
        <v>0.599578815732835</v>
      </c>
      <c r="Q264" s="150">
        <v>400.15246202995269</v>
      </c>
      <c r="R264" s="150">
        <v>0</v>
      </c>
      <c r="S264" s="150">
        <v>326.77392230958588</v>
      </c>
      <c r="T264" s="150">
        <v>0.56634919124235505</v>
      </c>
      <c r="U264" s="150">
        <v>469.79419994134895</v>
      </c>
      <c r="V264" s="150">
        <v>0.71395214490558701</v>
      </c>
      <c r="W264" s="179">
        <v>507.14898486771284</v>
      </c>
      <c r="X264" s="157" t="s">
        <v>2177</v>
      </c>
      <c r="Y264" s="180" t="s">
        <v>1711</v>
      </c>
      <c r="Z264" s="181" t="s">
        <v>1711</v>
      </c>
      <c r="AA264" s="93" t="s">
        <v>2178</v>
      </c>
    </row>
    <row r="265" spans="1:27" hidden="1" x14ac:dyDescent="0.25">
      <c r="A265" s="177" t="s">
        <v>1405</v>
      </c>
      <c r="B265" s="178" t="s">
        <v>1735</v>
      </c>
      <c r="C265" s="150">
        <v>2.0649145197091698</v>
      </c>
      <c r="D265" s="150">
        <v>263.14071618304723</v>
      </c>
      <c r="E265" s="150">
        <v>-0.77022193196575595</v>
      </c>
      <c r="F265" s="150">
        <v>202.82736687791973</v>
      </c>
      <c r="G265" s="150">
        <v>0</v>
      </c>
      <c r="H265" s="150">
        <v>318.04277531848442</v>
      </c>
      <c r="I265" s="150">
        <v>0</v>
      </c>
      <c r="J265" s="150">
        <v>355.23279828491923</v>
      </c>
      <c r="K265" s="150">
        <v>0</v>
      </c>
      <c r="L265" s="179">
        <v>363.31123804390063</v>
      </c>
      <c r="M265" s="178" t="s">
        <v>1748</v>
      </c>
      <c r="N265" s="150">
        <v>-0.37247994595058198</v>
      </c>
      <c r="O265" s="150">
        <v>288.23255040092261</v>
      </c>
      <c r="P265" s="150">
        <v>0</v>
      </c>
      <c r="Q265" s="150">
        <v>333.91583204989911</v>
      </c>
      <c r="R265" s="150">
        <v>0</v>
      </c>
      <c r="S265" s="150">
        <v>436.10991712329661</v>
      </c>
      <c r="T265" s="150">
        <v>-0.65257077965419497</v>
      </c>
      <c r="U265" s="150">
        <v>255.29947069998516</v>
      </c>
      <c r="V265" s="150">
        <v>0</v>
      </c>
      <c r="W265" s="179">
        <v>308.56938543446927</v>
      </c>
      <c r="X265" s="157" t="s">
        <v>1777</v>
      </c>
      <c r="Y265" s="180" t="s">
        <v>1714</v>
      </c>
      <c r="Z265" s="181" t="s">
        <v>1711</v>
      </c>
      <c r="AA265" s="93" t="s">
        <v>1724</v>
      </c>
    </row>
    <row r="266" spans="1:27" hidden="1" x14ac:dyDescent="0.25">
      <c r="A266" s="177" t="s">
        <v>1158</v>
      </c>
      <c r="B266" s="178" t="s">
        <v>1735</v>
      </c>
      <c r="C266" s="150">
        <v>5.10992821681167</v>
      </c>
      <c r="D266" s="150">
        <v>287.65041580387566</v>
      </c>
      <c r="E266" s="150">
        <v>0</v>
      </c>
      <c r="F266" s="150">
        <v>327.35923317754015</v>
      </c>
      <c r="G266" s="150">
        <v>0</v>
      </c>
      <c r="H266" s="150">
        <v>315.28072450570397</v>
      </c>
      <c r="I266" s="150">
        <v>0</v>
      </c>
      <c r="J266" s="150">
        <v>308.39444250680089</v>
      </c>
      <c r="K266" s="150">
        <v>0</v>
      </c>
      <c r="L266" s="179">
        <v>336.47050101150984</v>
      </c>
      <c r="M266" s="178" t="s">
        <v>1709</v>
      </c>
      <c r="N266" s="150">
        <v>-0.22898221857824999</v>
      </c>
      <c r="O266" s="150">
        <v>281.14447771452654</v>
      </c>
      <c r="P266" s="150">
        <v>-0.283030290844136</v>
      </c>
      <c r="Q266" s="150">
        <v>268.02431177881118</v>
      </c>
      <c r="R266" s="150">
        <v>-0.308760461573097</v>
      </c>
      <c r="S266" s="150">
        <v>285.92565363143075</v>
      </c>
      <c r="T266" s="150">
        <v>0.32586577916167497</v>
      </c>
      <c r="U266" s="150">
        <v>344.42118646540735</v>
      </c>
      <c r="V266" s="150">
        <v>0.50401734280212396</v>
      </c>
      <c r="W266" s="179">
        <v>382.77852122381728</v>
      </c>
      <c r="X266" s="157" t="s">
        <v>2179</v>
      </c>
      <c r="Y266" s="180" t="s">
        <v>1733</v>
      </c>
      <c r="Z266" s="181" t="s">
        <v>1711</v>
      </c>
      <c r="AA266" s="93" t="s">
        <v>2180</v>
      </c>
    </row>
    <row r="267" spans="1:27" hidden="1" x14ac:dyDescent="0.25">
      <c r="A267" s="177" t="s">
        <v>709</v>
      </c>
      <c r="B267" s="178" t="s">
        <v>1735</v>
      </c>
      <c r="C267" s="150">
        <v>0.393212952024728</v>
      </c>
      <c r="D267" s="150">
        <v>355.95073804864404</v>
      </c>
      <c r="E267" s="150">
        <v>0.35014836828398399</v>
      </c>
      <c r="F267" s="150">
        <v>318.3345900313447</v>
      </c>
      <c r="G267" s="150">
        <v>0</v>
      </c>
      <c r="H267" s="150">
        <v>313.36448576122183</v>
      </c>
      <c r="I267" s="150">
        <v>0</v>
      </c>
      <c r="J267" s="150">
        <v>317.81097049249644</v>
      </c>
      <c r="K267" s="150">
        <v>0</v>
      </c>
      <c r="L267" s="179">
        <v>286.75960712049152</v>
      </c>
      <c r="M267" s="178" t="s">
        <v>1709</v>
      </c>
      <c r="N267" s="150">
        <v>0.35698739198271201</v>
      </c>
      <c r="O267" s="150">
        <v>341.93929944255018</v>
      </c>
      <c r="P267" s="150">
        <v>0.42802897971945603</v>
      </c>
      <c r="Q267" s="150">
        <v>355.43394586102363</v>
      </c>
      <c r="R267" s="150">
        <v>-0.23026555374093199</v>
      </c>
      <c r="S267" s="150">
        <v>243.73612099103616</v>
      </c>
      <c r="T267" s="150">
        <v>0</v>
      </c>
      <c r="U267" s="150">
        <v>251.18978612460674</v>
      </c>
      <c r="V267" s="150">
        <v>0.354980456939193</v>
      </c>
      <c r="W267" s="179">
        <v>292.4845194512281</v>
      </c>
      <c r="X267" s="157" t="s">
        <v>2181</v>
      </c>
      <c r="Y267" s="180" t="s">
        <v>1711</v>
      </c>
      <c r="Z267" s="181" t="s">
        <v>1711</v>
      </c>
      <c r="AA267" s="93" t="s">
        <v>2182</v>
      </c>
    </row>
    <row r="268" spans="1:27" hidden="1" x14ac:dyDescent="0.25">
      <c r="A268" s="177" t="s">
        <v>1174</v>
      </c>
      <c r="B268" s="178" t="s">
        <v>1735</v>
      </c>
      <c r="C268" s="150">
        <v>4.7976191196729499</v>
      </c>
      <c r="D268" s="150">
        <v>276.88794596973571</v>
      </c>
      <c r="E268" s="150">
        <v>0</v>
      </c>
      <c r="F268" s="150">
        <v>312.93250368584233</v>
      </c>
      <c r="G268" s="150">
        <v>0</v>
      </c>
      <c r="H268" s="150">
        <v>307.61357278879251</v>
      </c>
      <c r="I268" s="150">
        <v>0</v>
      </c>
      <c r="J268" s="150">
        <v>386.70548152488692</v>
      </c>
      <c r="K268" s="150">
        <v>0</v>
      </c>
      <c r="L268" s="179">
        <v>369.56193343222617</v>
      </c>
      <c r="M268" s="178" t="s">
        <v>1709</v>
      </c>
      <c r="N268" s="150">
        <v>0</v>
      </c>
      <c r="O268" s="150">
        <v>340.33903907669736</v>
      </c>
      <c r="P268" s="150">
        <v>0</v>
      </c>
      <c r="Q268" s="150">
        <v>362.97352435257568</v>
      </c>
      <c r="R268" s="150">
        <v>-0.25038625647124102</v>
      </c>
      <c r="S268" s="150">
        <v>295.55331625851676</v>
      </c>
      <c r="T268" s="150">
        <v>0</v>
      </c>
      <c r="U268" s="150">
        <v>338.73557422827025</v>
      </c>
      <c r="V268" s="150">
        <v>0.319817591859614</v>
      </c>
      <c r="W268" s="179">
        <v>346.06477465927401</v>
      </c>
      <c r="X268" s="157" t="s">
        <v>2183</v>
      </c>
      <c r="Y268" s="180" t="s">
        <v>1733</v>
      </c>
      <c r="Z268" s="181" t="s">
        <v>1687</v>
      </c>
      <c r="AA268" s="93" t="s">
        <v>2184</v>
      </c>
    </row>
    <row r="269" spans="1:27" hidden="1" x14ac:dyDescent="0.25">
      <c r="A269" s="177" t="s">
        <v>678</v>
      </c>
      <c r="B269" s="178" t="s">
        <v>1735</v>
      </c>
      <c r="C269" s="150">
        <v>0.46237456150820899</v>
      </c>
      <c r="D269" s="150">
        <v>396.69336736499486</v>
      </c>
      <c r="E269" s="150">
        <v>0.36318640683721698</v>
      </c>
      <c r="F269" s="150">
        <v>340.68221717901139</v>
      </c>
      <c r="G269" s="150">
        <v>0</v>
      </c>
      <c r="H269" s="150">
        <v>300.79300447708266</v>
      </c>
      <c r="I269" s="150">
        <v>0</v>
      </c>
      <c r="J269" s="150">
        <v>290.01006682015458</v>
      </c>
      <c r="K269" s="150">
        <v>0</v>
      </c>
      <c r="L269" s="179">
        <v>297.34171551493506</v>
      </c>
      <c r="M269" s="178" t="s">
        <v>1709</v>
      </c>
      <c r="N269" s="150">
        <v>0.33519512984741701</v>
      </c>
      <c r="O269" s="150">
        <v>357.42194135932021</v>
      </c>
      <c r="P269" s="150">
        <v>0.41294248357936703</v>
      </c>
      <c r="Q269" s="150">
        <v>373.61673036511365</v>
      </c>
      <c r="R269" s="150">
        <v>-0.25333935526496298</v>
      </c>
      <c r="S269" s="150">
        <v>254.32716971878176</v>
      </c>
      <c r="T269" s="150">
        <v>0</v>
      </c>
      <c r="U269" s="150">
        <v>279.3311085796534</v>
      </c>
      <c r="V269" s="150">
        <v>0.39799442893378201</v>
      </c>
      <c r="W269" s="179">
        <v>314.6827054178454</v>
      </c>
      <c r="X269" s="157" t="s">
        <v>2185</v>
      </c>
      <c r="Y269" s="180" t="s">
        <v>1711</v>
      </c>
      <c r="Z269" s="181" t="s">
        <v>1711</v>
      </c>
      <c r="AA269" s="93" t="s">
        <v>2186</v>
      </c>
    </row>
    <row r="270" spans="1:27" hidden="1" x14ac:dyDescent="0.25">
      <c r="A270" s="177" t="s">
        <v>1213</v>
      </c>
      <c r="B270" s="178" t="s">
        <v>1735</v>
      </c>
      <c r="C270" s="150">
        <v>3.8867175863516898</v>
      </c>
      <c r="D270" s="150">
        <v>217.62069216800128</v>
      </c>
      <c r="E270" s="150">
        <v>0</v>
      </c>
      <c r="F270" s="150">
        <v>249.81025956493156</v>
      </c>
      <c r="G270" s="150">
        <v>0</v>
      </c>
      <c r="H270" s="150">
        <v>298.52715482443404</v>
      </c>
      <c r="I270" s="150">
        <v>0</v>
      </c>
      <c r="J270" s="150">
        <v>263.29088867712881</v>
      </c>
      <c r="K270" s="150">
        <v>0</v>
      </c>
      <c r="L270" s="179">
        <v>249.04522924661305</v>
      </c>
      <c r="M270" s="178" t="s">
        <v>1648</v>
      </c>
      <c r="N270" s="150">
        <v>-0.78522420723683295</v>
      </c>
      <c r="O270" s="150">
        <v>154.44587524025619</v>
      </c>
      <c r="P270" s="150">
        <v>-0.51141556125726695</v>
      </c>
      <c r="Q270" s="150">
        <v>186.38510841493346</v>
      </c>
      <c r="R270" s="150">
        <v>-0.36739490955348902</v>
      </c>
      <c r="S270" s="150">
        <v>225.25293676907964</v>
      </c>
      <c r="T270" s="150">
        <v>0</v>
      </c>
      <c r="U270" s="150">
        <v>201.92401191390675</v>
      </c>
      <c r="V270" s="150">
        <v>0</v>
      </c>
      <c r="W270" s="179">
        <v>234.56400320630499</v>
      </c>
      <c r="X270" s="157" t="s">
        <v>2187</v>
      </c>
      <c r="Y270" s="180" t="s">
        <v>1733</v>
      </c>
      <c r="Z270" s="181" t="s">
        <v>1686</v>
      </c>
      <c r="AA270" s="93" t="s">
        <v>2188</v>
      </c>
    </row>
    <row r="271" spans="1:27" hidden="1" x14ac:dyDescent="0.25">
      <c r="A271" s="177" t="s">
        <v>749</v>
      </c>
      <c r="B271" s="178" t="s">
        <v>1735</v>
      </c>
      <c r="C271" s="150">
        <v>0.31969132349568702</v>
      </c>
      <c r="D271" s="150">
        <v>407.71066943028109</v>
      </c>
      <c r="E271" s="150">
        <v>0.31863123682795302</v>
      </c>
      <c r="F271" s="150">
        <v>374.86921176751622</v>
      </c>
      <c r="G271" s="150">
        <v>0</v>
      </c>
      <c r="H271" s="150">
        <v>293.90818663481514</v>
      </c>
      <c r="I271" s="150">
        <v>0</v>
      </c>
      <c r="J271" s="150">
        <v>406.57034293574134</v>
      </c>
      <c r="K271" s="150">
        <v>0</v>
      </c>
      <c r="L271" s="179">
        <v>331.85303617343766</v>
      </c>
      <c r="M271" s="178" t="s">
        <v>1748</v>
      </c>
      <c r="N271" s="150">
        <v>0</v>
      </c>
      <c r="O271" s="150">
        <v>383.48651412485441</v>
      </c>
      <c r="P271" s="150">
        <v>0.44750638881009902</v>
      </c>
      <c r="Q271" s="150">
        <v>434.23973529954469</v>
      </c>
      <c r="R271" s="150">
        <v>0</v>
      </c>
      <c r="S271" s="150">
        <v>383.69864035040882</v>
      </c>
      <c r="T271" s="150">
        <v>0</v>
      </c>
      <c r="U271" s="150">
        <v>442.83475131101977</v>
      </c>
      <c r="V271" s="150">
        <v>0.432353218100894</v>
      </c>
      <c r="W271" s="179">
        <v>487.11849225349562</v>
      </c>
      <c r="X271" s="157" t="s">
        <v>2189</v>
      </c>
      <c r="Y271" s="180" t="s">
        <v>1711</v>
      </c>
      <c r="Z271" s="181" t="s">
        <v>1711</v>
      </c>
      <c r="AA271" s="93" t="s">
        <v>2190</v>
      </c>
    </row>
    <row r="272" spans="1:27" hidden="1" x14ac:dyDescent="0.25">
      <c r="A272" s="177" t="s">
        <v>1160</v>
      </c>
      <c r="B272" s="178" t="s">
        <v>1735</v>
      </c>
      <c r="C272" s="150">
        <v>5.0058251844320898</v>
      </c>
      <c r="D272" s="150">
        <v>234.73493515005239</v>
      </c>
      <c r="E272" s="150">
        <v>0</v>
      </c>
      <c r="F272" s="150">
        <v>221.54217599379456</v>
      </c>
      <c r="G272" s="150">
        <v>0</v>
      </c>
      <c r="H272" s="150">
        <v>284.09125306228282</v>
      </c>
      <c r="I272" s="150">
        <v>0</v>
      </c>
      <c r="J272" s="150">
        <v>220.41543653936597</v>
      </c>
      <c r="K272" s="150">
        <v>0</v>
      </c>
      <c r="L272" s="179">
        <v>262.87459618709448</v>
      </c>
      <c r="M272" s="178" t="s">
        <v>1648</v>
      </c>
      <c r="N272" s="150">
        <v>-0.41546903009451802</v>
      </c>
      <c r="O272" s="150">
        <v>203.03141960376868</v>
      </c>
      <c r="P272" s="150">
        <v>-0.53911913199721995</v>
      </c>
      <c r="Q272" s="150">
        <v>184.18747722831321</v>
      </c>
      <c r="R272" s="150">
        <v>-0.60383144193901295</v>
      </c>
      <c r="S272" s="150">
        <v>192.0864906422012</v>
      </c>
      <c r="T272" s="150">
        <v>0</v>
      </c>
      <c r="U272" s="150">
        <v>206.77253708466955</v>
      </c>
      <c r="V272" s="150">
        <v>0.30693037837144599</v>
      </c>
      <c r="W272" s="179">
        <v>222.90322798312798</v>
      </c>
      <c r="X272" s="157" t="s">
        <v>2191</v>
      </c>
      <c r="Y272" s="180" t="s">
        <v>1714</v>
      </c>
      <c r="Z272" s="181" t="s">
        <v>1719</v>
      </c>
      <c r="AA272" s="93" t="s">
        <v>2192</v>
      </c>
    </row>
    <row r="273" spans="1:27" hidden="1" x14ac:dyDescent="0.25">
      <c r="A273" s="177" t="s">
        <v>1346</v>
      </c>
      <c r="B273" s="178" t="s">
        <v>1735</v>
      </c>
      <c r="C273" s="150">
        <v>3.6785115215925499</v>
      </c>
      <c r="D273" s="150">
        <v>221.62165610900036</v>
      </c>
      <c r="E273" s="150">
        <v>-0.50909309065947705</v>
      </c>
      <c r="F273" s="150">
        <v>181.6087850813407</v>
      </c>
      <c r="G273" s="150">
        <v>0</v>
      </c>
      <c r="H273" s="150">
        <v>274.97477536725984</v>
      </c>
      <c r="I273" s="150">
        <v>0</v>
      </c>
      <c r="J273" s="150">
        <v>236.92326780981023</v>
      </c>
      <c r="K273" s="150">
        <v>0</v>
      </c>
      <c r="L273" s="179">
        <v>266.49610763152742</v>
      </c>
      <c r="M273" s="178" t="s">
        <v>1709</v>
      </c>
      <c r="N273" s="150">
        <v>-0.37177762338305198</v>
      </c>
      <c r="O273" s="150">
        <v>213.2780730939634</v>
      </c>
      <c r="P273" s="150">
        <v>-0.39603753411984899</v>
      </c>
      <c r="Q273" s="150">
        <v>207.14276680389867</v>
      </c>
      <c r="R273" s="150">
        <v>0.32542648874277602</v>
      </c>
      <c r="S273" s="150">
        <v>376.68352521153821</v>
      </c>
      <c r="T273" s="150">
        <v>-0.35966472212515199</v>
      </c>
      <c r="U273" s="150">
        <v>278.38851757907929</v>
      </c>
      <c r="V273" s="150">
        <v>-0.44591954355247898</v>
      </c>
      <c r="W273" s="179">
        <v>257.66159612701068</v>
      </c>
      <c r="X273" s="157" t="s">
        <v>2193</v>
      </c>
      <c r="Y273" s="180" t="s">
        <v>1711</v>
      </c>
      <c r="Z273" s="181" t="s">
        <v>1711</v>
      </c>
      <c r="AA273" s="93" t="s">
        <v>1731</v>
      </c>
    </row>
    <row r="274" spans="1:27" hidden="1" x14ac:dyDescent="0.25">
      <c r="A274" s="177" t="s">
        <v>1162</v>
      </c>
      <c r="B274" s="178" t="s">
        <v>1735</v>
      </c>
      <c r="C274" s="150">
        <v>0</v>
      </c>
      <c r="D274" s="150">
        <v>222.00919662463969</v>
      </c>
      <c r="E274" s="150">
        <v>-0.233125368117576</v>
      </c>
      <c r="F274" s="150">
        <v>197.53843042918552</v>
      </c>
      <c r="G274" s="150">
        <v>0</v>
      </c>
      <c r="H274" s="150">
        <v>274.10257794012313</v>
      </c>
      <c r="I274" s="150">
        <v>0</v>
      </c>
      <c r="J274" s="150">
        <v>264.82472117193464</v>
      </c>
      <c r="K274" s="150">
        <v>0</v>
      </c>
      <c r="L274" s="179">
        <v>279.97456780091989</v>
      </c>
      <c r="M274" s="178" t="s">
        <v>1648</v>
      </c>
      <c r="N274" s="150">
        <v>-0.20641023044920701</v>
      </c>
      <c r="O274" s="150">
        <v>214.66454806140101</v>
      </c>
      <c r="P274" s="150">
        <v>-0.28506220568353702</v>
      </c>
      <c r="Q274" s="150">
        <v>201.20399178335211</v>
      </c>
      <c r="R274" s="150">
        <v>-0.41492847109692399</v>
      </c>
      <c r="S274" s="150">
        <v>200.13126997973606</v>
      </c>
      <c r="T274" s="150">
        <v>0</v>
      </c>
      <c r="U274" s="150">
        <v>215.34346998978307</v>
      </c>
      <c r="V274" s="150">
        <v>0</v>
      </c>
      <c r="W274" s="179">
        <v>197.28237395518047</v>
      </c>
      <c r="X274" s="157" t="s">
        <v>2194</v>
      </c>
      <c r="Y274" s="180" t="s">
        <v>1711</v>
      </c>
      <c r="Z274" s="181" t="s">
        <v>1711</v>
      </c>
      <c r="AA274" s="93" t="s">
        <v>2195</v>
      </c>
    </row>
    <row r="275" spans="1:27" hidden="1" x14ac:dyDescent="0.25">
      <c r="A275" s="177" t="s">
        <v>855</v>
      </c>
      <c r="B275" s="178" t="s">
        <v>1735</v>
      </c>
      <c r="C275" s="150">
        <v>0</v>
      </c>
      <c r="D275" s="150">
        <v>237.58372951962301</v>
      </c>
      <c r="E275" s="150">
        <v>0.34493174662208997</v>
      </c>
      <c r="F275" s="150">
        <v>279.3317037748223</v>
      </c>
      <c r="G275" s="150">
        <v>0</v>
      </c>
      <c r="H275" s="150">
        <v>272.02272275991498</v>
      </c>
      <c r="I275" s="150">
        <v>0</v>
      </c>
      <c r="J275" s="150">
        <v>289.72943711530877</v>
      </c>
      <c r="K275" s="150">
        <v>0</v>
      </c>
      <c r="L275" s="179">
        <v>267.3880534884816</v>
      </c>
      <c r="M275" s="178" t="s">
        <v>1709</v>
      </c>
      <c r="N275" s="150">
        <v>-0.30344488982315199</v>
      </c>
      <c r="O275" s="150">
        <v>188.68975410724445</v>
      </c>
      <c r="P275" s="150">
        <v>-0.26465294701925901</v>
      </c>
      <c r="Q275" s="150">
        <v>192.13945586133005</v>
      </c>
      <c r="R275" s="150">
        <v>0</v>
      </c>
      <c r="S275" s="150">
        <v>241.43078095848463</v>
      </c>
      <c r="T275" s="150">
        <v>0.36035030146319702</v>
      </c>
      <c r="U275" s="150">
        <v>297.76294659842938</v>
      </c>
      <c r="V275" s="150">
        <v>0.603493618224761</v>
      </c>
      <c r="W275" s="179">
        <v>345.22019608697138</v>
      </c>
      <c r="X275" s="157" t="s">
        <v>1960</v>
      </c>
      <c r="Y275" s="180" t="s">
        <v>1714</v>
      </c>
      <c r="Z275" s="181" t="s">
        <v>1711</v>
      </c>
      <c r="AA275" s="93" t="s">
        <v>1827</v>
      </c>
    </row>
    <row r="276" spans="1:27" hidden="1" x14ac:dyDescent="0.25">
      <c r="A276" s="177" t="s">
        <v>1215</v>
      </c>
      <c r="B276" s="178" t="s">
        <v>1735</v>
      </c>
      <c r="C276" s="150">
        <v>3.8606918282568001</v>
      </c>
      <c r="D276" s="150">
        <v>174.27208431351224</v>
      </c>
      <c r="E276" s="150">
        <v>0</v>
      </c>
      <c r="F276" s="150">
        <v>171.90533372905102</v>
      </c>
      <c r="G276" s="150">
        <v>0</v>
      </c>
      <c r="H276" s="150">
        <v>270.50148426352484</v>
      </c>
      <c r="I276" s="150">
        <v>0</v>
      </c>
      <c r="J276" s="150">
        <v>332.26633491915885</v>
      </c>
      <c r="K276" s="150">
        <v>0</v>
      </c>
      <c r="L276" s="179">
        <v>274.12033310579119</v>
      </c>
      <c r="M276" s="178" t="s">
        <v>1648</v>
      </c>
      <c r="N276" s="150">
        <v>0</v>
      </c>
      <c r="O276" s="150">
        <v>227.31196723195441</v>
      </c>
      <c r="P276" s="150">
        <v>0</v>
      </c>
      <c r="Q276" s="150">
        <v>205.03334956512796</v>
      </c>
      <c r="R276" s="150">
        <v>0.45440527595882702</v>
      </c>
      <c r="S276" s="150">
        <v>320.96295591129211</v>
      </c>
      <c r="T276" s="150">
        <v>0</v>
      </c>
      <c r="U276" s="150">
        <v>313.72763434211953</v>
      </c>
      <c r="V276" s="150">
        <v>0</v>
      </c>
      <c r="W276" s="179">
        <v>318.43675772093576</v>
      </c>
      <c r="X276" s="157" t="s">
        <v>2196</v>
      </c>
      <c r="Y276" s="180" t="s">
        <v>1714</v>
      </c>
      <c r="Z276" s="181" t="s">
        <v>1711</v>
      </c>
      <c r="AA276" s="93">
        <v>0</v>
      </c>
    </row>
    <row r="277" spans="1:27" hidden="1" x14ac:dyDescent="0.25">
      <c r="A277" s="177" t="s">
        <v>799</v>
      </c>
      <c r="B277" s="178" t="s">
        <v>1735</v>
      </c>
      <c r="C277" s="150">
        <v>0.27131720682910598</v>
      </c>
      <c r="D277" s="150">
        <v>303.19295151087027</v>
      </c>
      <c r="E277" s="150">
        <v>0.241143807471978</v>
      </c>
      <c r="F277" s="150">
        <v>273.72296090064384</v>
      </c>
      <c r="G277" s="150">
        <v>0</v>
      </c>
      <c r="H277" s="150">
        <v>258.20509118056378</v>
      </c>
      <c r="I277" s="150">
        <v>0</v>
      </c>
      <c r="J277" s="150">
        <v>235.83184599824506</v>
      </c>
      <c r="K277" s="150">
        <v>0</v>
      </c>
      <c r="L277" s="179">
        <v>254.05223647373032</v>
      </c>
      <c r="M277" s="178" t="s">
        <v>1648</v>
      </c>
      <c r="N277" s="150">
        <v>0.222830734181059</v>
      </c>
      <c r="O277" s="150">
        <v>288.47462674102729</v>
      </c>
      <c r="P277" s="150">
        <v>0.35490931094155997</v>
      </c>
      <c r="Q277" s="150">
        <v>313.41109011369673</v>
      </c>
      <c r="R277" s="150">
        <v>0.410298512211487</v>
      </c>
      <c r="S277" s="150">
        <v>354.16010357954787</v>
      </c>
      <c r="T277" s="150">
        <v>0</v>
      </c>
      <c r="U277" s="150">
        <v>319.05987759558633</v>
      </c>
      <c r="V277" s="150">
        <v>0</v>
      </c>
      <c r="W277" s="179">
        <v>312.31723604874685</v>
      </c>
      <c r="X277" s="157" t="s">
        <v>2197</v>
      </c>
      <c r="Y277" s="180" t="s">
        <v>1711</v>
      </c>
      <c r="Z277" s="181" t="s">
        <v>1711</v>
      </c>
      <c r="AA277" s="93" t="s">
        <v>2198</v>
      </c>
    </row>
    <row r="278" spans="1:27" hidden="1" x14ac:dyDescent="0.25">
      <c r="A278" s="177" t="s">
        <v>677</v>
      </c>
      <c r="B278" s="178" t="s">
        <v>1735</v>
      </c>
      <c r="C278" s="150">
        <v>0.25970732206198599</v>
      </c>
      <c r="D278" s="150">
        <v>245.85974838084232</v>
      </c>
      <c r="E278" s="150">
        <v>0.56752667238962495</v>
      </c>
      <c r="F278" s="150">
        <v>280.97524185857816</v>
      </c>
      <c r="G278" s="150">
        <v>0</v>
      </c>
      <c r="H278" s="150">
        <v>244.34709369462112</v>
      </c>
      <c r="I278" s="150">
        <v>0</v>
      </c>
      <c r="J278" s="150">
        <v>201.09126704033079</v>
      </c>
      <c r="K278" s="150">
        <v>0</v>
      </c>
      <c r="L278" s="179">
        <v>229.30289649214203</v>
      </c>
      <c r="M278" s="178" t="s">
        <v>1708</v>
      </c>
      <c r="N278" s="150">
        <v>0</v>
      </c>
      <c r="O278" s="150">
        <v>204.87219717616753</v>
      </c>
      <c r="P278" s="150">
        <v>0</v>
      </c>
      <c r="Q278" s="150">
        <v>179.5857315132173</v>
      </c>
      <c r="R278" s="150">
        <v>0</v>
      </c>
      <c r="S278" s="150">
        <v>211.96975636601474</v>
      </c>
      <c r="T278" s="150">
        <v>0.35023256516913698</v>
      </c>
      <c r="U278" s="150">
        <v>259.69754551420004</v>
      </c>
      <c r="V278" s="150">
        <v>0.83021098867545595</v>
      </c>
      <c r="W278" s="179">
        <v>355.11682497425454</v>
      </c>
      <c r="X278" s="157" t="s">
        <v>2199</v>
      </c>
      <c r="Y278" s="180" t="s">
        <v>1733</v>
      </c>
      <c r="Z278" s="181" t="s">
        <v>1686</v>
      </c>
      <c r="AA278" s="93" t="s">
        <v>2200</v>
      </c>
    </row>
    <row r="279" spans="1:27" hidden="1" x14ac:dyDescent="0.25">
      <c r="A279" s="177" t="s">
        <v>1245</v>
      </c>
      <c r="B279" s="178" t="s">
        <v>1735</v>
      </c>
      <c r="C279" s="150">
        <v>2.53337816541725</v>
      </c>
      <c r="D279" s="150">
        <v>171.16807676539153</v>
      </c>
      <c r="E279" s="150">
        <v>0</v>
      </c>
      <c r="F279" s="150">
        <v>210.60194780023758</v>
      </c>
      <c r="G279" s="150">
        <v>0</v>
      </c>
      <c r="H279" s="150">
        <v>235.58979818161262</v>
      </c>
      <c r="I279" s="150">
        <v>0</v>
      </c>
      <c r="J279" s="150">
        <v>217.51399410153331</v>
      </c>
      <c r="K279" s="150">
        <v>0</v>
      </c>
      <c r="L279" s="179">
        <v>271.01865099228354</v>
      </c>
      <c r="M279" s="178" t="s">
        <v>1735</v>
      </c>
      <c r="N279" s="150">
        <v>-0.25364151582747202</v>
      </c>
      <c r="O279" s="150">
        <v>193.53685673113318</v>
      </c>
      <c r="P279" s="150">
        <v>-0.34498761735827699</v>
      </c>
      <c r="Q279" s="150">
        <v>179.33916859549973</v>
      </c>
      <c r="R279" s="150">
        <v>0</v>
      </c>
      <c r="S279" s="150">
        <v>231.84351100342556</v>
      </c>
      <c r="T279" s="150">
        <v>0</v>
      </c>
      <c r="U279" s="150">
        <v>225.71114802881303</v>
      </c>
      <c r="V279" s="150">
        <v>0</v>
      </c>
      <c r="W279" s="179">
        <v>261.86699742880796</v>
      </c>
      <c r="X279" s="157" t="s">
        <v>2201</v>
      </c>
      <c r="Y279" s="180" t="s">
        <v>1733</v>
      </c>
      <c r="Z279" s="181" t="s">
        <v>1686</v>
      </c>
      <c r="AA279" s="93" t="s">
        <v>2202</v>
      </c>
    </row>
    <row r="280" spans="1:27" hidden="1" x14ac:dyDescent="0.25">
      <c r="A280" s="177" t="s">
        <v>793</v>
      </c>
      <c r="B280" s="178" t="s">
        <v>1735</v>
      </c>
      <c r="C280" s="150">
        <v>0.23606182094217801</v>
      </c>
      <c r="D280" s="150">
        <v>272.82383410625874</v>
      </c>
      <c r="E280" s="150">
        <v>0.29468172032232598</v>
      </c>
      <c r="F280" s="150">
        <v>262.05152652831885</v>
      </c>
      <c r="G280" s="150">
        <v>0</v>
      </c>
      <c r="H280" s="150">
        <v>226.46706276203437</v>
      </c>
      <c r="I280" s="150">
        <v>0</v>
      </c>
      <c r="J280" s="150">
        <v>227.08607772618203</v>
      </c>
      <c r="K280" s="150">
        <v>0</v>
      </c>
      <c r="L280" s="179">
        <v>252.94197692811096</v>
      </c>
      <c r="M280" s="178" t="s">
        <v>1735</v>
      </c>
      <c r="N280" s="150">
        <v>0.59890635792027103</v>
      </c>
      <c r="O280" s="150">
        <v>346.97781123616022</v>
      </c>
      <c r="P280" s="150">
        <v>0.56280188630734995</v>
      </c>
      <c r="Q280" s="150">
        <v>334.47886374395586</v>
      </c>
      <c r="R280" s="150">
        <v>0</v>
      </c>
      <c r="S280" s="150">
        <v>277.30473163357721</v>
      </c>
      <c r="T280" s="150">
        <v>0</v>
      </c>
      <c r="U280" s="150">
        <v>244.07883916092362</v>
      </c>
      <c r="V280" s="150">
        <v>0</v>
      </c>
      <c r="W280" s="179">
        <v>215.19092749162712</v>
      </c>
      <c r="X280" s="157" t="s">
        <v>2203</v>
      </c>
      <c r="Y280" s="180" t="s">
        <v>1714</v>
      </c>
      <c r="Z280" s="181" t="s">
        <v>1711</v>
      </c>
      <c r="AA280" s="93" t="s">
        <v>2204</v>
      </c>
    </row>
    <row r="281" spans="1:27" hidden="1" x14ac:dyDescent="0.25">
      <c r="A281" s="177" t="s">
        <v>908</v>
      </c>
      <c r="B281" s="178" t="s">
        <v>1735</v>
      </c>
      <c r="C281" s="150">
        <v>0</v>
      </c>
      <c r="D281" s="150">
        <v>226.81144717372618</v>
      </c>
      <c r="E281" s="150">
        <v>0.216520623198731</v>
      </c>
      <c r="F281" s="150">
        <v>236.81937501063967</v>
      </c>
      <c r="G281" s="150">
        <v>0</v>
      </c>
      <c r="H281" s="150">
        <v>226.2576755101164</v>
      </c>
      <c r="I281" s="150">
        <v>0</v>
      </c>
      <c r="J281" s="150">
        <v>193.9501399079503</v>
      </c>
      <c r="K281" s="150">
        <v>0</v>
      </c>
      <c r="L281" s="179">
        <v>195.28581747093824</v>
      </c>
      <c r="M281" s="178" t="s">
        <v>1648</v>
      </c>
      <c r="N281" s="150">
        <v>0</v>
      </c>
      <c r="O281" s="150">
        <v>211.97548070493235</v>
      </c>
      <c r="P281" s="150">
        <v>0</v>
      </c>
      <c r="Q281" s="150">
        <v>231.67535854544326</v>
      </c>
      <c r="R281" s="150">
        <v>-0.35039245048046203</v>
      </c>
      <c r="S281" s="150">
        <v>183.00794578340614</v>
      </c>
      <c r="T281" s="150">
        <v>0</v>
      </c>
      <c r="U281" s="150">
        <v>169.34592215244029</v>
      </c>
      <c r="V281" s="150">
        <v>0</v>
      </c>
      <c r="W281" s="179">
        <v>191.44858753598393</v>
      </c>
      <c r="X281" s="157" t="s">
        <v>2205</v>
      </c>
      <c r="Y281" s="180" t="s">
        <v>1711</v>
      </c>
      <c r="Z281" s="181" t="s">
        <v>1711</v>
      </c>
      <c r="AA281" s="93" t="s">
        <v>2206</v>
      </c>
    </row>
    <row r="282" spans="1:27" hidden="1" x14ac:dyDescent="0.25">
      <c r="A282" s="177" t="s">
        <v>879</v>
      </c>
      <c r="B282" s="178" t="s">
        <v>1735</v>
      </c>
      <c r="C282" s="150">
        <v>0.308758471360982</v>
      </c>
      <c r="D282" s="150">
        <v>221.07540968109757</v>
      </c>
      <c r="E282" s="150">
        <v>0</v>
      </c>
      <c r="F282" s="150">
        <v>188.30200624745112</v>
      </c>
      <c r="G282" s="150">
        <v>0</v>
      </c>
      <c r="H282" s="150">
        <v>219.68646068843137</v>
      </c>
      <c r="I282" s="150">
        <v>0</v>
      </c>
      <c r="J282" s="150">
        <v>178.33587188893205</v>
      </c>
      <c r="K282" s="150">
        <v>0</v>
      </c>
      <c r="L282" s="179">
        <v>186.55656013296183</v>
      </c>
      <c r="M282" s="178" t="s">
        <v>1648</v>
      </c>
      <c r="N282" s="150">
        <v>0.50744733061959901</v>
      </c>
      <c r="O282" s="150">
        <v>250.80753329447506</v>
      </c>
      <c r="P282" s="150">
        <v>0</v>
      </c>
      <c r="Q282" s="150">
        <v>210.38887610264086</v>
      </c>
      <c r="R282" s="150">
        <v>0.70498390533536504</v>
      </c>
      <c r="S282" s="150">
        <v>307.9840746455472</v>
      </c>
      <c r="T282" s="150">
        <v>-0.41638893082188899</v>
      </c>
      <c r="U282" s="150">
        <v>218.04435253096054</v>
      </c>
      <c r="V282" s="150">
        <v>-0.65955157476333404</v>
      </c>
      <c r="W282" s="179">
        <v>181.0568687424925</v>
      </c>
      <c r="X282" s="157" t="s">
        <v>2207</v>
      </c>
      <c r="Y282" s="180" t="s">
        <v>1711</v>
      </c>
      <c r="Z282" s="181" t="s">
        <v>1711</v>
      </c>
      <c r="AA282" s="93" t="s">
        <v>2208</v>
      </c>
    </row>
    <row r="283" spans="1:27" hidden="1" x14ac:dyDescent="0.25">
      <c r="A283" s="177" t="s">
        <v>857</v>
      </c>
      <c r="B283" s="178" t="s">
        <v>1735</v>
      </c>
      <c r="C283" s="150">
        <v>0</v>
      </c>
      <c r="D283" s="150">
        <v>205.65601797589329</v>
      </c>
      <c r="E283" s="150">
        <v>0.34235043742236798</v>
      </c>
      <c r="F283" s="150">
        <v>211.52912528805913</v>
      </c>
      <c r="G283" s="150">
        <v>0</v>
      </c>
      <c r="H283" s="150">
        <v>203.46931296957587</v>
      </c>
      <c r="I283" s="150">
        <v>0</v>
      </c>
      <c r="J283" s="150">
        <v>208.83471075886655</v>
      </c>
      <c r="K283" s="150">
        <v>0</v>
      </c>
      <c r="L283" s="179">
        <v>222.23201819135886</v>
      </c>
      <c r="M283" s="178" t="s">
        <v>1709</v>
      </c>
      <c r="N283" s="150">
        <v>0</v>
      </c>
      <c r="O283" s="150">
        <v>189.42591786678472</v>
      </c>
      <c r="P283" s="150">
        <v>0</v>
      </c>
      <c r="Q283" s="150">
        <v>190.31962804233231</v>
      </c>
      <c r="R283" s="150">
        <v>-0.355693106843811</v>
      </c>
      <c r="S283" s="150">
        <v>148.73855763650332</v>
      </c>
      <c r="T283" s="150">
        <v>0</v>
      </c>
      <c r="U283" s="150">
        <v>151.22254277301064</v>
      </c>
      <c r="V283" s="150">
        <v>0.48180014981009001</v>
      </c>
      <c r="W283" s="179">
        <v>195.43648093616318</v>
      </c>
      <c r="X283" s="157" t="s">
        <v>2209</v>
      </c>
      <c r="Y283" s="180" t="s">
        <v>1733</v>
      </c>
      <c r="Z283" s="181" t="s">
        <v>1686</v>
      </c>
      <c r="AA283" s="93" t="s">
        <v>2210</v>
      </c>
    </row>
    <row r="284" spans="1:27" hidden="1" x14ac:dyDescent="0.25">
      <c r="A284" s="177" t="s">
        <v>1184</v>
      </c>
      <c r="B284" s="178" t="s">
        <v>1735</v>
      </c>
      <c r="C284" s="150">
        <v>0</v>
      </c>
      <c r="D284" s="150">
        <v>169.65747704616049</v>
      </c>
      <c r="E284" s="150">
        <v>-0.28377180125554602</v>
      </c>
      <c r="F284" s="150">
        <v>143.06928810974782</v>
      </c>
      <c r="G284" s="150">
        <v>0</v>
      </c>
      <c r="H284" s="150">
        <v>195.49045810032354</v>
      </c>
      <c r="I284" s="150">
        <v>0</v>
      </c>
      <c r="J284" s="150">
        <v>142.89975079977634</v>
      </c>
      <c r="K284" s="150">
        <v>0</v>
      </c>
      <c r="L284" s="179">
        <v>170.6534222343229</v>
      </c>
      <c r="M284" s="178" t="s">
        <v>1648</v>
      </c>
      <c r="N284" s="150">
        <v>-0.27730061121932098</v>
      </c>
      <c r="O284" s="150">
        <v>153.58783803856196</v>
      </c>
      <c r="P284" s="150">
        <v>-0.503654436418284</v>
      </c>
      <c r="Q284" s="150">
        <v>129.70895736172679</v>
      </c>
      <c r="R284" s="150">
        <v>-0.50016459046853401</v>
      </c>
      <c r="S284" s="150">
        <v>141.73565805455658</v>
      </c>
      <c r="T284" s="150">
        <v>0</v>
      </c>
      <c r="U284" s="150">
        <v>136.43985503915277</v>
      </c>
      <c r="V284" s="150">
        <v>0</v>
      </c>
      <c r="W284" s="179">
        <v>143.83111188089171</v>
      </c>
      <c r="X284" s="157" t="s">
        <v>2211</v>
      </c>
      <c r="Y284" s="180" t="s">
        <v>1733</v>
      </c>
      <c r="Z284" s="181" t="s">
        <v>1686</v>
      </c>
      <c r="AA284" s="93" t="s">
        <v>2212</v>
      </c>
    </row>
    <row r="285" spans="1:27" hidden="1" x14ac:dyDescent="0.25">
      <c r="A285" s="177" t="s">
        <v>1179</v>
      </c>
      <c r="B285" s="178" t="s">
        <v>1735</v>
      </c>
      <c r="C285" s="150">
        <v>0</v>
      </c>
      <c r="D285" s="150">
        <v>158.46732819792615</v>
      </c>
      <c r="E285" s="150">
        <v>-0.270182424331527</v>
      </c>
      <c r="F285" s="150">
        <v>132.61257174313121</v>
      </c>
      <c r="G285" s="150">
        <v>0</v>
      </c>
      <c r="H285" s="150">
        <v>195.22722423805681</v>
      </c>
      <c r="I285" s="150">
        <v>0</v>
      </c>
      <c r="J285" s="150">
        <v>197.44785900607516</v>
      </c>
      <c r="K285" s="150">
        <v>0</v>
      </c>
      <c r="L285" s="179">
        <v>216.4296361478724</v>
      </c>
      <c r="M285" s="178" t="s">
        <v>1644</v>
      </c>
      <c r="N285" s="150">
        <v>0</v>
      </c>
      <c r="O285" s="150">
        <v>160.86174601371189</v>
      </c>
      <c r="P285" s="150">
        <v>0</v>
      </c>
      <c r="Q285" s="150">
        <v>150.26368724260041</v>
      </c>
      <c r="R285" s="150">
        <v>0</v>
      </c>
      <c r="S285" s="150">
        <v>161.87360940358556</v>
      </c>
      <c r="T285" s="150">
        <v>0</v>
      </c>
      <c r="U285" s="150">
        <v>174.711820043035</v>
      </c>
      <c r="V285" s="150">
        <v>0</v>
      </c>
      <c r="W285" s="179">
        <v>160.07684396378821</v>
      </c>
      <c r="X285" s="157" t="s">
        <v>2213</v>
      </c>
      <c r="Y285" s="180" t="s">
        <v>1733</v>
      </c>
      <c r="Z285" s="181" t="s">
        <v>1719</v>
      </c>
      <c r="AA285" s="93" t="s">
        <v>2214</v>
      </c>
    </row>
    <row r="286" spans="1:27" hidden="1" x14ac:dyDescent="0.25">
      <c r="A286" s="177" t="s">
        <v>729</v>
      </c>
      <c r="B286" s="178" t="s">
        <v>1735</v>
      </c>
      <c r="C286" s="150">
        <v>0.27162515666648901</v>
      </c>
      <c r="D286" s="150">
        <v>218.5885671117089</v>
      </c>
      <c r="E286" s="150">
        <v>0.42188637882146501</v>
      </c>
      <c r="F286" s="150">
        <v>223.7455181865954</v>
      </c>
      <c r="G286" s="150">
        <v>0</v>
      </c>
      <c r="H286" s="150">
        <v>189.03591776963492</v>
      </c>
      <c r="I286" s="150">
        <v>0</v>
      </c>
      <c r="J286" s="150">
        <v>201.55063713521608</v>
      </c>
      <c r="K286" s="150">
        <v>0</v>
      </c>
      <c r="L286" s="179">
        <v>198.22373412936477</v>
      </c>
      <c r="M286" s="178" t="s">
        <v>1644</v>
      </c>
      <c r="N286" s="150">
        <v>0</v>
      </c>
      <c r="O286" s="150">
        <v>180.91595711588923</v>
      </c>
      <c r="P286" s="150">
        <v>0</v>
      </c>
      <c r="Q286" s="150">
        <v>173.1300376881621</v>
      </c>
      <c r="R286" s="150">
        <v>0</v>
      </c>
      <c r="S286" s="150">
        <v>219.1810887673156</v>
      </c>
      <c r="T286" s="150">
        <v>0</v>
      </c>
      <c r="U286" s="150">
        <v>226.53484130018421</v>
      </c>
      <c r="V286" s="150">
        <v>0</v>
      </c>
      <c r="W286" s="179">
        <v>229.21306657946761</v>
      </c>
      <c r="X286" s="157" t="s">
        <v>1742</v>
      </c>
      <c r="Y286" s="180" t="s">
        <v>1714</v>
      </c>
      <c r="Z286" s="181" t="s">
        <v>1711</v>
      </c>
      <c r="AA286" s="93" t="s">
        <v>1737</v>
      </c>
    </row>
    <row r="287" spans="1:27" hidden="1" x14ac:dyDescent="0.25">
      <c r="A287" s="177" t="s">
        <v>727</v>
      </c>
      <c r="B287" s="178" t="s">
        <v>1735</v>
      </c>
      <c r="C287" s="150">
        <v>0.34150578598602999</v>
      </c>
      <c r="D287" s="150">
        <v>204.36489068286753</v>
      </c>
      <c r="E287" s="150">
        <v>0.353271556093258</v>
      </c>
      <c r="F287" s="150">
        <v>189.44520502296572</v>
      </c>
      <c r="G287" s="150">
        <v>0</v>
      </c>
      <c r="H287" s="150">
        <v>185.69112399250074</v>
      </c>
      <c r="I287" s="150">
        <v>0</v>
      </c>
      <c r="J287" s="150">
        <v>192.29431070623684</v>
      </c>
      <c r="K287" s="150">
        <v>0</v>
      </c>
      <c r="L287" s="179">
        <v>197.82015542261561</v>
      </c>
      <c r="M287" s="178" t="s">
        <v>1748</v>
      </c>
      <c r="N287" s="150">
        <v>0.45091546306450397</v>
      </c>
      <c r="O287" s="150">
        <v>217.02971045261143</v>
      </c>
      <c r="P287" s="150">
        <v>0.50271083692741203</v>
      </c>
      <c r="Q287" s="150">
        <v>222.72013852082253</v>
      </c>
      <c r="R287" s="150">
        <v>0</v>
      </c>
      <c r="S287" s="150">
        <v>151.4845058679914</v>
      </c>
      <c r="T287" s="150">
        <v>0.36171428272711098</v>
      </c>
      <c r="U287" s="150">
        <v>186.66131862865498</v>
      </c>
      <c r="V287" s="150">
        <v>0.49837523950864099</v>
      </c>
      <c r="W287" s="179">
        <v>201.10540266772659</v>
      </c>
      <c r="X287" s="157" t="s">
        <v>2215</v>
      </c>
      <c r="Y287" s="180" t="s">
        <v>1711</v>
      </c>
      <c r="Z287" s="181" t="s">
        <v>1711</v>
      </c>
      <c r="AA287" s="93" t="s">
        <v>2216</v>
      </c>
    </row>
    <row r="288" spans="1:27" hidden="1" x14ac:dyDescent="0.25">
      <c r="A288" s="177" t="s">
        <v>737</v>
      </c>
      <c r="B288" s="178" t="s">
        <v>1735</v>
      </c>
      <c r="C288" s="150">
        <v>0</v>
      </c>
      <c r="D288" s="150">
        <v>196.70734608751516</v>
      </c>
      <c r="E288" s="150">
        <v>0.66270832320218298</v>
      </c>
      <c r="F288" s="150">
        <v>220.80429848216895</v>
      </c>
      <c r="G288" s="150">
        <v>0</v>
      </c>
      <c r="H288" s="150">
        <v>180.38335565321054</v>
      </c>
      <c r="I288" s="150">
        <v>0</v>
      </c>
      <c r="J288" s="150">
        <v>188.90114283723071</v>
      </c>
      <c r="K288" s="150">
        <v>0</v>
      </c>
      <c r="L288" s="179">
        <v>176.17387469171317</v>
      </c>
      <c r="M288" s="178" t="s">
        <v>1708</v>
      </c>
      <c r="N288" s="150">
        <v>0</v>
      </c>
      <c r="O288" s="150">
        <v>141.15806768225127</v>
      </c>
      <c r="P288" s="150">
        <v>0</v>
      </c>
      <c r="Q288" s="150">
        <v>142.31816094121737</v>
      </c>
      <c r="R288" s="150">
        <v>0</v>
      </c>
      <c r="S288" s="150">
        <v>192.96048660717076</v>
      </c>
      <c r="T288" s="150">
        <v>0</v>
      </c>
      <c r="U288" s="150">
        <v>187.776676628524</v>
      </c>
      <c r="V288" s="150">
        <v>0.44050484170023901</v>
      </c>
      <c r="W288" s="179">
        <v>247.58548392245532</v>
      </c>
      <c r="X288" s="157" t="s">
        <v>1960</v>
      </c>
      <c r="Y288" s="180" t="s">
        <v>1714</v>
      </c>
      <c r="Z288" s="181" t="s">
        <v>1711</v>
      </c>
      <c r="AA288" s="93">
        <v>0</v>
      </c>
    </row>
    <row r="289" spans="1:27" hidden="1" x14ac:dyDescent="0.25">
      <c r="A289" s="177" t="s">
        <v>797</v>
      </c>
      <c r="B289" s="178" t="s">
        <v>1735</v>
      </c>
      <c r="C289" s="150">
        <v>0.51621039961471604</v>
      </c>
      <c r="D289" s="150">
        <v>207.25426961735852</v>
      </c>
      <c r="E289" s="150">
        <v>0</v>
      </c>
      <c r="F289" s="150">
        <v>156.39080488714637</v>
      </c>
      <c r="G289" s="150">
        <v>0</v>
      </c>
      <c r="H289" s="150">
        <v>171.96804557588817</v>
      </c>
      <c r="I289" s="150">
        <v>0</v>
      </c>
      <c r="J289" s="150">
        <v>148.93653276257362</v>
      </c>
      <c r="K289" s="150">
        <v>0</v>
      </c>
      <c r="L289" s="179">
        <v>186.47130555505694</v>
      </c>
      <c r="M289" s="178" t="s">
        <v>1648</v>
      </c>
      <c r="N289" s="150">
        <v>0.56061720437722595</v>
      </c>
      <c r="O289" s="150">
        <v>211.77038023540376</v>
      </c>
      <c r="P289" s="150">
        <v>0.58505841284389304</v>
      </c>
      <c r="Q289" s="150">
        <v>212.04080882790083</v>
      </c>
      <c r="R289" s="150">
        <v>0.71654298502735703</v>
      </c>
      <c r="S289" s="150">
        <v>252.69226573279374</v>
      </c>
      <c r="T289" s="150">
        <v>0</v>
      </c>
      <c r="U289" s="150">
        <v>224.99704944074787</v>
      </c>
      <c r="V289" s="150">
        <v>0</v>
      </c>
      <c r="W289" s="179">
        <v>223.15683965492357</v>
      </c>
      <c r="X289" s="157" t="s">
        <v>2217</v>
      </c>
      <c r="Y289" s="180" t="s">
        <v>1711</v>
      </c>
      <c r="Z289" s="181" t="s">
        <v>1711</v>
      </c>
      <c r="AA289" s="93" t="s">
        <v>2218</v>
      </c>
    </row>
    <row r="290" spans="1:27" hidden="1" x14ac:dyDescent="0.25">
      <c r="A290" s="177" t="s">
        <v>873</v>
      </c>
      <c r="B290" s="178" t="s">
        <v>1735</v>
      </c>
      <c r="C290" s="150">
        <v>0</v>
      </c>
      <c r="D290" s="150">
        <v>172.77687927628537</v>
      </c>
      <c r="E290" s="150">
        <v>0.32186469841422799</v>
      </c>
      <c r="F290" s="150">
        <v>163.63707162496752</v>
      </c>
      <c r="G290" s="150">
        <v>0</v>
      </c>
      <c r="H290" s="150">
        <v>168.40474433409295</v>
      </c>
      <c r="I290" s="150">
        <v>0</v>
      </c>
      <c r="J290" s="150">
        <v>158.75283025278591</v>
      </c>
      <c r="K290" s="150">
        <v>0</v>
      </c>
      <c r="L290" s="179">
        <v>164.0538187353701</v>
      </c>
      <c r="M290" s="178" t="s">
        <v>1748</v>
      </c>
      <c r="N290" s="150">
        <v>0.43115748833887901</v>
      </c>
      <c r="O290" s="150">
        <v>189.81081463494752</v>
      </c>
      <c r="P290" s="150">
        <v>0.60227738482417303</v>
      </c>
      <c r="Q290" s="150">
        <v>212.01891020914718</v>
      </c>
      <c r="R290" s="150">
        <v>0</v>
      </c>
      <c r="S290" s="150">
        <v>128.57157314260689</v>
      </c>
      <c r="T290" s="150">
        <v>0.40691207231106802</v>
      </c>
      <c r="U290" s="150">
        <v>164.75927023457783</v>
      </c>
      <c r="V290" s="150">
        <v>0.56500056799187104</v>
      </c>
      <c r="W290" s="179">
        <v>179.28157092565243</v>
      </c>
      <c r="X290" s="157" t="s">
        <v>2219</v>
      </c>
      <c r="Y290" s="180" t="s">
        <v>1711</v>
      </c>
      <c r="Z290" s="181" t="s">
        <v>1711</v>
      </c>
      <c r="AA290" s="93" t="s">
        <v>2220</v>
      </c>
    </row>
    <row r="291" spans="1:27" hidden="1" x14ac:dyDescent="0.25">
      <c r="A291" s="177" t="s">
        <v>1348</v>
      </c>
      <c r="B291" s="178" t="s">
        <v>1735</v>
      </c>
      <c r="C291" s="150">
        <v>3.0538933273151101</v>
      </c>
      <c r="D291" s="150">
        <v>143.20645840010107</v>
      </c>
      <c r="E291" s="150">
        <v>-0.47177577664877901</v>
      </c>
      <c r="F291" s="150">
        <v>125.43057262798357</v>
      </c>
      <c r="G291" s="150">
        <v>0</v>
      </c>
      <c r="H291" s="150">
        <v>167.64202635141763</v>
      </c>
      <c r="I291" s="150">
        <v>0</v>
      </c>
      <c r="J291" s="150">
        <v>141.99646575549761</v>
      </c>
      <c r="K291" s="150">
        <v>0</v>
      </c>
      <c r="L291" s="179">
        <v>148.77341460137157</v>
      </c>
      <c r="M291" s="178" t="s">
        <v>1648</v>
      </c>
      <c r="N291" s="150">
        <v>-0.31110644577888902</v>
      </c>
      <c r="O291" s="150">
        <v>149.61630116061136</v>
      </c>
      <c r="P291" s="150">
        <v>-0.26601582183080402</v>
      </c>
      <c r="Q291" s="150">
        <v>152.98625995709835</v>
      </c>
      <c r="R291" s="150">
        <v>-0.52065835377527203</v>
      </c>
      <c r="S291" s="150">
        <v>139.37452814306843</v>
      </c>
      <c r="T291" s="150">
        <v>0</v>
      </c>
      <c r="U291" s="150">
        <v>110.54590988014382</v>
      </c>
      <c r="V291" s="150">
        <v>0</v>
      </c>
      <c r="W291" s="179">
        <v>149.89534275269185</v>
      </c>
      <c r="X291" s="157" t="s">
        <v>2221</v>
      </c>
      <c r="Y291" s="180" t="s">
        <v>1714</v>
      </c>
      <c r="Z291" s="181" t="s">
        <v>1719</v>
      </c>
      <c r="AA291" s="93" t="s">
        <v>1822</v>
      </c>
    </row>
    <row r="292" spans="1:27" hidden="1" x14ac:dyDescent="0.25">
      <c r="A292" s="177" t="s">
        <v>1173</v>
      </c>
      <c r="B292" s="178" t="s">
        <v>1735</v>
      </c>
      <c r="C292" s="150">
        <v>4.8236448777678396</v>
      </c>
      <c r="D292" s="150">
        <v>150.09270787523877</v>
      </c>
      <c r="E292" s="150">
        <v>0</v>
      </c>
      <c r="F292" s="150">
        <v>153.21097145375555</v>
      </c>
      <c r="G292" s="150">
        <v>0</v>
      </c>
      <c r="H292" s="150">
        <v>167.40938417760285</v>
      </c>
      <c r="I292" s="150">
        <v>0</v>
      </c>
      <c r="J292" s="150">
        <v>162.87688490135994</v>
      </c>
      <c r="K292" s="150">
        <v>0</v>
      </c>
      <c r="L292" s="179">
        <v>168.70740981041874</v>
      </c>
      <c r="M292" s="178" t="s">
        <v>1648</v>
      </c>
      <c r="N292" s="150">
        <v>0</v>
      </c>
      <c r="O292" s="150">
        <v>158.36025061426903</v>
      </c>
      <c r="P292" s="150">
        <v>-0.316496536245227</v>
      </c>
      <c r="Q292" s="150">
        <v>140.16931345116177</v>
      </c>
      <c r="R292" s="150">
        <v>-0.63468910987270599</v>
      </c>
      <c r="S292" s="150">
        <v>122.1416494834413</v>
      </c>
      <c r="T292" s="150">
        <v>0</v>
      </c>
      <c r="U292" s="150">
        <v>141.31007237393109</v>
      </c>
      <c r="V292" s="150">
        <v>0.48054264566610899</v>
      </c>
      <c r="W292" s="179">
        <v>160.11750485690044</v>
      </c>
      <c r="X292" s="157" t="s">
        <v>2222</v>
      </c>
      <c r="Y292" s="180" t="s">
        <v>1733</v>
      </c>
      <c r="Z292" s="181" t="s">
        <v>1711</v>
      </c>
      <c r="AA292" s="93" t="s">
        <v>2223</v>
      </c>
    </row>
    <row r="293" spans="1:27" hidden="1" x14ac:dyDescent="0.25">
      <c r="A293" s="177" t="s">
        <v>1148</v>
      </c>
      <c r="B293" s="178" t="s">
        <v>1735</v>
      </c>
      <c r="C293" s="150">
        <v>3.6264600054027598</v>
      </c>
      <c r="D293" s="150">
        <v>123.10337501976716</v>
      </c>
      <c r="E293" s="150">
        <v>0.31838618618256098</v>
      </c>
      <c r="F293" s="150">
        <v>182.44144365753542</v>
      </c>
      <c r="G293" s="150">
        <v>0</v>
      </c>
      <c r="H293" s="150">
        <v>163.8496629232435</v>
      </c>
      <c r="I293" s="150">
        <v>0</v>
      </c>
      <c r="J293" s="150">
        <v>135.15442824707256</v>
      </c>
      <c r="K293" s="150">
        <v>0</v>
      </c>
      <c r="L293" s="179">
        <v>131.74221841316586</v>
      </c>
      <c r="M293" s="178" t="s">
        <v>1648</v>
      </c>
      <c r="N293" s="150">
        <v>-1.20349654324414</v>
      </c>
      <c r="O293" s="150">
        <v>63.758897789001345</v>
      </c>
      <c r="P293" s="150">
        <v>-1.25945646896875</v>
      </c>
      <c r="Q293" s="150">
        <v>61.844332719735213</v>
      </c>
      <c r="R293" s="150">
        <v>-0.62979076589268002</v>
      </c>
      <c r="S293" s="150">
        <v>106.87582724778679</v>
      </c>
      <c r="T293" s="150">
        <v>0</v>
      </c>
      <c r="U293" s="150">
        <v>86.105369360594565</v>
      </c>
      <c r="V293" s="150">
        <v>0.47341702511357903</v>
      </c>
      <c r="W293" s="179">
        <v>140.29000054999071</v>
      </c>
      <c r="X293" s="157" t="s">
        <v>1960</v>
      </c>
      <c r="Y293" s="180" t="s">
        <v>1714</v>
      </c>
      <c r="Z293" s="181" t="s">
        <v>1711</v>
      </c>
      <c r="AA293" s="93" t="s">
        <v>1737</v>
      </c>
    </row>
    <row r="294" spans="1:27" hidden="1" x14ac:dyDescent="0.25">
      <c r="A294" s="177" t="s">
        <v>840</v>
      </c>
      <c r="B294" s="178" t="s">
        <v>1735</v>
      </c>
      <c r="C294" s="150">
        <v>0</v>
      </c>
      <c r="D294" s="150">
        <v>153.02356257488572</v>
      </c>
      <c r="E294" s="150">
        <v>0.386474572219557</v>
      </c>
      <c r="F294" s="150">
        <v>166.51460356098133</v>
      </c>
      <c r="G294" s="150">
        <v>0</v>
      </c>
      <c r="H294" s="150">
        <v>153.08409773873987</v>
      </c>
      <c r="I294" s="150">
        <v>0</v>
      </c>
      <c r="J294" s="150">
        <v>148.95115363612072</v>
      </c>
      <c r="K294" s="150">
        <v>0</v>
      </c>
      <c r="L294" s="179">
        <v>162.74809995284258</v>
      </c>
      <c r="M294" s="178" t="s">
        <v>1648</v>
      </c>
      <c r="N294" s="150">
        <v>0.58837739535187406</v>
      </c>
      <c r="O294" s="150">
        <v>205.88710872389197</v>
      </c>
      <c r="P294" s="150">
        <v>0.55313337751673897</v>
      </c>
      <c r="Q294" s="150">
        <v>198.54080535449543</v>
      </c>
      <c r="R294" s="150">
        <v>0.30609572401816398</v>
      </c>
      <c r="S294" s="150">
        <v>180.89785615866458</v>
      </c>
      <c r="T294" s="150">
        <v>0</v>
      </c>
      <c r="U294" s="150">
        <v>191.4555067456981</v>
      </c>
      <c r="V294" s="150">
        <v>0</v>
      </c>
      <c r="W294" s="179">
        <v>157.31374941910764</v>
      </c>
      <c r="X294" s="157" t="s">
        <v>2224</v>
      </c>
      <c r="Y294" s="180" t="s">
        <v>1711</v>
      </c>
      <c r="Z294" s="181" t="s">
        <v>1711</v>
      </c>
      <c r="AA294" s="93" t="s">
        <v>2225</v>
      </c>
    </row>
    <row r="295" spans="1:27" hidden="1" x14ac:dyDescent="0.25">
      <c r="A295" s="177" t="s">
        <v>682</v>
      </c>
      <c r="B295" s="178" t="s">
        <v>1735</v>
      </c>
      <c r="C295" s="150">
        <v>0.43333869310626</v>
      </c>
      <c r="D295" s="150">
        <v>215.59770590180619</v>
      </c>
      <c r="E295" s="150">
        <v>0.382333440682322</v>
      </c>
      <c r="F295" s="150">
        <v>191.47622716752002</v>
      </c>
      <c r="G295" s="150">
        <v>0</v>
      </c>
      <c r="H295" s="150">
        <v>151.45562904656038</v>
      </c>
      <c r="I295" s="150">
        <v>0</v>
      </c>
      <c r="J295" s="150">
        <v>153.0806530961602</v>
      </c>
      <c r="K295" s="150">
        <v>0</v>
      </c>
      <c r="L295" s="179">
        <v>146.94796554452947</v>
      </c>
      <c r="M295" s="178" t="s">
        <v>1735</v>
      </c>
      <c r="N295" s="150">
        <v>0.56160852946546902</v>
      </c>
      <c r="O295" s="150">
        <v>232.33533018006088</v>
      </c>
      <c r="P295" s="150">
        <v>0.69383860293666599</v>
      </c>
      <c r="Q295" s="150">
        <v>252.488203927055</v>
      </c>
      <c r="R295" s="150">
        <v>0</v>
      </c>
      <c r="S295" s="150">
        <v>161.13701887062697</v>
      </c>
      <c r="T295" s="150">
        <v>0</v>
      </c>
      <c r="U295" s="150">
        <v>183.63412061417262</v>
      </c>
      <c r="V295" s="150">
        <v>0</v>
      </c>
      <c r="W295" s="179">
        <v>178.97404931481105</v>
      </c>
      <c r="X295" s="157" t="s">
        <v>2226</v>
      </c>
      <c r="Y295" s="180" t="s">
        <v>1711</v>
      </c>
      <c r="Z295" s="181" t="s">
        <v>1711</v>
      </c>
      <c r="AA295" s="93" t="s">
        <v>2227</v>
      </c>
    </row>
    <row r="296" spans="1:27" hidden="1" x14ac:dyDescent="0.25">
      <c r="A296" s="177" t="s">
        <v>1222</v>
      </c>
      <c r="B296" s="178" t="s">
        <v>1735</v>
      </c>
      <c r="C296" s="150">
        <v>3.4182539406436101</v>
      </c>
      <c r="D296" s="150">
        <v>128.55955547768272</v>
      </c>
      <c r="E296" s="150">
        <v>0</v>
      </c>
      <c r="F296" s="150">
        <v>133.17131043435572</v>
      </c>
      <c r="G296" s="150">
        <v>0</v>
      </c>
      <c r="H296" s="150">
        <v>150.8036681769953</v>
      </c>
      <c r="I296" s="150">
        <v>0</v>
      </c>
      <c r="J296" s="150">
        <v>154.49967936067256</v>
      </c>
      <c r="K296" s="150">
        <v>0</v>
      </c>
      <c r="L296" s="179">
        <v>172.01665897772082</v>
      </c>
      <c r="M296" s="178" t="s">
        <v>1644</v>
      </c>
      <c r="N296" s="150">
        <v>0</v>
      </c>
      <c r="O296" s="150">
        <v>156.03643225152067</v>
      </c>
      <c r="P296" s="150">
        <v>0</v>
      </c>
      <c r="Q296" s="150">
        <v>143.93799524305652</v>
      </c>
      <c r="R296" s="150">
        <v>0</v>
      </c>
      <c r="S296" s="150">
        <v>168.5454648947717</v>
      </c>
      <c r="T296" s="150">
        <v>0</v>
      </c>
      <c r="U296" s="150">
        <v>166.83044005913965</v>
      </c>
      <c r="V296" s="150">
        <v>0</v>
      </c>
      <c r="W296" s="179">
        <v>154.24116662377057</v>
      </c>
      <c r="X296" s="157" t="s">
        <v>2228</v>
      </c>
      <c r="Y296" s="180" t="s">
        <v>1714</v>
      </c>
      <c r="Z296" s="181" t="s">
        <v>1692</v>
      </c>
      <c r="AA296" s="93" t="s">
        <v>2229</v>
      </c>
    </row>
    <row r="297" spans="1:27" hidden="1" x14ac:dyDescent="0.25">
      <c r="A297" s="177" t="s">
        <v>1395</v>
      </c>
      <c r="B297" s="178" t="s">
        <v>1735</v>
      </c>
      <c r="C297" s="150">
        <v>1.72657966447556</v>
      </c>
      <c r="D297" s="150">
        <v>122.07808832759656</v>
      </c>
      <c r="E297" s="150">
        <v>-0.66780118315634496</v>
      </c>
      <c r="F297" s="150">
        <v>101.88739642042454</v>
      </c>
      <c r="G297" s="150">
        <v>0</v>
      </c>
      <c r="H297" s="150">
        <v>145.35952674817707</v>
      </c>
      <c r="I297" s="150">
        <v>0</v>
      </c>
      <c r="J297" s="150">
        <v>144.33180872309774</v>
      </c>
      <c r="K297" s="150">
        <v>0</v>
      </c>
      <c r="L297" s="179">
        <v>183.91689042450412</v>
      </c>
      <c r="M297" s="178" t="s">
        <v>1648</v>
      </c>
      <c r="N297" s="150">
        <v>0</v>
      </c>
      <c r="O297" s="150">
        <v>140.95937417398684</v>
      </c>
      <c r="P297" s="150">
        <v>0</v>
      </c>
      <c r="Q297" s="150">
        <v>142.95213740647986</v>
      </c>
      <c r="R297" s="150">
        <v>-0.73286750807627998</v>
      </c>
      <c r="S297" s="150">
        <v>112.14865355712664</v>
      </c>
      <c r="T297" s="150">
        <v>0</v>
      </c>
      <c r="U297" s="150">
        <v>108.18300742996638</v>
      </c>
      <c r="V297" s="150">
        <v>0</v>
      </c>
      <c r="W297" s="179">
        <v>132.46252676060223</v>
      </c>
      <c r="X297" s="157" t="s">
        <v>2230</v>
      </c>
      <c r="Y297" s="180" t="s">
        <v>1746</v>
      </c>
      <c r="Z297" s="181" t="s">
        <v>1711</v>
      </c>
      <c r="AA297" s="93" t="s">
        <v>2231</v>
      </c>
    </row>
    <row r="298" spans="1:27" hidden="1" x14ac:dyDescent="0.25">
      <c r="A298" s="177" t="s">
        <v>831</v>
      </c>
      <c r="B298" s="178" t="s">
        <v>1735</v>
      </c>
      <c r="C298" s="150">
        <v>0.406499717366961</v>
      </c>
      <c r="D298" s="150">
        <v>153.9568987048392</v>
      </c>
      <c r="E298" s="150">
        <v>0</v>
      </c>
      <c r="F298" s="150">
        <v>121.49492884464941</v>
      </c>
      <c r="G298" s="150">
        <v>0</v>
      </c>
      <c r="H298" s="150">
        <v>136.0135164435558</v>
      </c>
      <c r="I298" s="150">
        <v>0</v>
      </c>
      <c r="J298" s="150">
        <v>166.25075693639781</v>
      </c>
      <c r="K298" s="150">
        <v>0</v>
      </c>
      <c r="L298" s="179">
        <v>151.66099236030982</v>
      </c>
      <c r="M298" s="178" t="s">
        <v>1735</v>
      </c>
      <c r="N298" s="150">
        <v>0.48308181898744901</v>
      </c>
      <c r="O298" s="150">
        <v>160.15916232999234</v>
      </c>
      <c r="P298" s="150">
        <v>0.60758134574610501</v>
      </c>
      <c r="Q298" s="150">
        <v>173.35786289146722</v>
      </c>
      <c r="R298" s="150">
        <v>0</v>
      </c>
      <c r="S298" s="150">
        <v>144.02703116633336</v>
      </c>
      <c r="T298" s="150">
        <v>0</v>
      </c>
      <c r="U298" s="150">
        <v>150.08789506607195</v>
      </c>
      <c r="V298" s="150">
        <v>0</v>
      </c>
      <c r="W298" s="179">
        <v>131.75821709398767</v>
      </c>
      <c r="X298" s="157" t="s">
        <v>2232</v>
      </c>
      <c r="Y298" s="180" t="s">
        <v>1711</v>
      </c>
      <c r="Z298" s="181" t="s">
        <v>1711</v>
      </c>
      <c r="AA298" s="93" t="s">
        <v>2233</v>
      </c>
    </row>
    <row r="299" spans="1:27" hidden="1" x14ac:dyDescent="0.25">
      <c r="A299" s="177" t="s">
        <v>1163</v>
      </c>
      <c r="B299" s="178" t="s">
        <v>1735</v>
      </c>
      <c r="C299" s="150">
        <v>0</v>
      </c>
      <c r="D299" s="150">
        <v>132.98426251095171</v>
      </c>
      <c r="E299" s="150">
        <v>-0.23362956632461199</v>
      </c>
      <c r="F299" s="150">
        <v>116.36665671342458</v>
      </c>
      <c r="G299" s="150">
        <v>0</v>
      </c>
      <c r="H299" s="150">
        <v>135.35279834267936</v>
      </c>
      <c r="I299" s="150">
        <v>0</v>
      </c>
      <c r="J299" s="150">
        <v>131.92162725723975</v>
      </c>
      <c r="K299" s="150">
        <v>0</v>
      </c>
      <c r="L299" s="179">
        <v>140.25205346475579</v>
      </c>
      <c r="M299" s="178" t="s">
        <v>1648</v>
      </c>
      <c r="N299" s="150">
        <v>0</v>
      </c>
      <c r="O299" s="150">
        <v>135.4827220788103</v>
      </c>
      <c r="P299" s="150">
        <v>0</v>
      </c>
      <c r="Q299" s="150">
        <v>131.05044687414326</v>
      </c>
      <c r="R299" s="150">
        <v>-0.50417060792050705</v>
      </c>
      <c r="S299" s="150">
        <v>110.80064435736257</v>
      </c>
      <c r="T299" s="150">
        <v>0</v>
      </c>
      <c r="U299" s="150">
        <v>125.28307962822105</v>
      </c>
      <c r="V299" s="150">
        <v>0.30743264465808101</v>
      </c>
      <c r="W299" s="179">
        <v>128.57389917714474</v>
      </c>
      <c r="X299" s="157" t="s">
        <v>2234</v>
      </c>
      <c r="Y299" s="180" t="s">
        <v>1733</v>
      </c>
      <c r="Z299" s="181" t="s">
        <v>1688</v>
      </c>
      <c r="AA299" s="93" t="s">
        <v>2235</v>
      </c>
    </row>
    <row r="300" spans="1:27" hidden="1" x14ac:dyDescent="0.25">
      <c r="A300" s="177" t="s">
        <v>812</v>
      </c>
      <c r="B300" s="178" t="s">
        <v>1735</v>
      </c>
      <c r="C300" s="150">
        <v>0</v>
      </c>
      <c r="D300" s="150">
        <v>151.42044969332781</v>
      </c>
      <c r="E300" s="150">
        <v>0.476315009379848</v>
      </c>
      <c r="F300" s="150">
        <v>150.78213477862093</v>
      </c>
      <c r="G300" s="150">
        <v>0</v>
      </c>
      <c r="H300" s="150">
        <v>132.16848557600912</v>
      </c>
      <c r="I300" s="150">
        <v>0</v>
      </c>
      <c r="J300" s="150">
        <v>142.86867107626617</v>
      </c>
      <c r="K300" s="150">
        <v>0</v>
      </c>
      <c r="L300" s="179">
        <v>116.71395154728015</v>
      </c>
      <c r="M300" s="178" t="s">
        <v>1708</v>
      </c>
      <c r="N300" s="150">
        <v>0</v>
      </c>
      <c r="O300" s="150">
        <v>99.257837789761467</v>
      </c>
      <c r="P300" s="150">
        <v>0</v>
      </c>
      <c r="Q300" s="150">
        <v>103.18751616885112</v>
      </c>
      <c r="R300" s="150">
        <v>0</v>
      </c>
      <c r="S300" s="150">
        <v>92.436882011652173</v>
      </c>
      <c r="T300" s="150">
        <v>0</v>
      </c>
      <c r="U300" s="150">
        <v>119.24029026841113</v>
      </c>
      <c r="V300" s="150">
        <v>1.00964274622849</v>
      </c>
      <c r="W300" s="179">
        <v>180.66142757144522</v>
      </c>
      <c r="X300" s="157" t="s">
        <v>2236</v>
      </c>
      <c r="Y300" s="180" t="s">
        <v>1733</v>
      </c>
      <c r="Z300" s="181" t="s">
        <v>1686</v>
      </c>
      <c r="AA300" s="93" t="s">
        <v>2237</v>
      </c>
    </row>
    <row r="301" spans="1:27" hidden="1" x14ac:dyDescent="0.25">
      <c r="A301" s="177" t="s">
        <v>1494</v>
      </c>
      <c r="B301" s="178" t="s">
        <v>1735</v>
      </c>
      <c r="C301" s="150">
        <v>-0.45958401549545802</v>
      </c>
      <c r="D301" s="150">
        <v>74.661425148177344</v>
      </c>
      <c r="E301" s="150">
        <v>-1.1523288472334301</v>
      </c>
      <c r="F301" s="150">
        <v>56.924778403850929</v>
      </c>
      <c r="G301" s="150">
        <v>0</v>
      </c>
      <c r="H301" s="150">
        <v>131.75827619288813</v>
      </c>
      <c r="I301" s="150">
        <v>0</v>
      </c>
      <c r="J301" s="150">
        <v>118.15038129176287</v>
      </c>
      <c r="K301" s="150">
        <v>0</v>
      </c>
      <c r="L301" s="179">
        <v>142.07118681959199</v>
      </c>
      <c r="M301" s="178" t="s">
        <v>1748</v>
      </c>
      <c r="N301" s="150">
        <v>-0.53062469078322805</v>
      </c>
      <c r="O301" s="150">
        <v>93.490206855706944</v>
      </c>
      <c r="P301" s="150">
        <v>-0.64307916360697703</v>
      </c>
      <c r="Q301" s="150">
        <v>85.904818474491378</v>
      </c>
      <c r="R301" s="150">
        <v>0</v>
      </c>
      <c r="S301" s="150">
        <v>159.40286280020655</v>
      </c>
      <c r="T301" s="150">
        <v>-1.0726362756055501</v>
      </c>
      <c r="U301" s="150">
        <v>69.634754466877268</v>
      </c>
      <c r="V301" s="150">
        <v>-1.5873860551571299</v>
      </c>
      <c r="W301" s="179">
        <v>48.442075943598503</v>
      </c>
      <c r="X301" s="157" t="s">
        <v>2238</v>
      </c>
      <c r="Y301" s="180" t="s">
        <v>1711</v>
      </c>
      <c r="Z301" s="181" t="s">
        <v>1711</v>
      </c>
      <c r="AA301" s="93" t="s">
        <v>2027</v>
      </c>
    </row>
    <row r="302" spans="1:27" hidden="1" x14ac:dyDescent="0.25">
      <c r="A302" s="177" t="s">
        <v>826</v>
      </c>
      <c r="B302" s="178" t="s">
        <v>1735</v>
      </c>
      <c r="C302" s="150">
        <v>0.42823703485474801</v>
      </c>
      <c r="D302" s="150">
        <v>140.31080899574948</v>
      </c>
      <c r="E302" s="150">
        <v>0</v>
      </c>
      <c r="F302" s="150">
        <v>106.31953503615169</v>
      </c>
      <c r="G302" s="150">
        <v>0</v>
      </c>
      <c r="H302" s="150">
        <v>128.11000677006001</v>
      </c>
      <c r="I302" s="150">
        <v>0</v>
      </c>
      <c r="J302" s="150">
        <v>106.22891071855184</v>
      </c>
      <c r="K302" s="150">
        <v>0</v>
      </c>
      <c r="L302" s="179">
        <v>128.82221417433433</v>
      </c>
      <c r="M302" s="178" t="s">
        <v>1648</v>
      </c>
      <c r="N302" s="150">
        <v>0.475381710485069</v>
      </c>
      <c r="O302" s="150">
        <v>143.30318421047363</v>
      </c>
      <c r="P302" s="150">
        <v>0.42424460852956603</v>
      </c>
      <c r="Q302" s="150">
        <v>136.02175804645796</v>
      </c>
      <c r="R302" s="150">
        <v>0.72806615433772004</v>
      </c>
      <c r="S302" s="150">
        <v>182.94817682861472</v>
      </c>
      <c r="T302" s="150">
        <v>0</v>
      </c>
      <c r="U302" s="150">
        <v>150.49310488800191</v>
      </c>
      <c r="V302" s="150">
        <v>0</v>
      </c>
      <c r="W302" s="179">
        <v>131.44212904746624</v>
      </c>
      <c r="X302" s="157" t="s">
        <v>2239</v>
      </c>
      <c r="Y302" s="180" t="s">
        <v>1711</v>
      </c>
      <c r="Z302" s="181" t="s">
        <v>1719</v>
      </c>
      <c r="AA302" s="93">
        <v>0</v>
      </c>
    </row>
    <row r="303" spans="1:27" hidden="1" x14ac:dyDescent="0.25">
      <c r="A303" s="177" t="s">
        <v>617</v>
      </c>
      <c r="B303" s="178" t="s">
        <v>1735</v>
      </c>
      <c r="C303" s="150">
        <v>0.37053019820730498</v>
      </c>
      <c r="D303" s="150">
        <v>169.96163525237412</v>
      </c>
      <c r="E303" s="150">
        <v>0.62181414917353595</v>
      </c>
      <c r="F303" s="150">
        <v>186.90785188537609</v>
      </c>
      <c r="G303" s="150">
        <v>0</v>
      </c>
      <c r="H303" s="150">
        <v>127.21234160431614</v>
      </c>
      <c r="I303" s="150">
        <v>0</v>
      </c>
      <c r="J303" s="150">
        <v>146.30043103567036</v>
      </c>
      <c r="K303" s="150">
        <v>0</v>
      </c>
      <c r="L303" s="179">
        <v>142.32287973613197</v>
      </c>
      <c r="M303" s="178" t="s">
        <v>1648</v>
      </c>
      <c r="N303" s="150">
        <v>0.53913484265391298</v>
      </c>
      <c r="O303" s="150">
        <v>188.167732218933</v>
      </c>
      <c r="P303" s="150">
        <v>0.85386759415144298</v>
      </c>
      <c r="Q303" s="150">
        <v>232.66893143250084</v>
      </c>
      <c r="R303" s="150">
        <v>0.48610664835876899</v>
      </c>
      <c r="S303" s="150">
        <v>194.82283312660527</v>
      </c>
      <c r="T303" s="150">
        <v>-0.34239044604541602</v>
      </c>
      <c r="U303" s="150">
        <v>145.49810902064613</v>
      </c>
      <c r="V303" s="150">
        <v>0</v>
      </c>
      <c r="W303" s="179">
        <v>161.01340286053707</v>
      </c>
      <c r="X303" s="157" t="s">
        <v>2240</v>
      </c>
      <c r="Y303" s="180" t="s">
        <v>1711</v>
      </c>
      <c r="Z303" s="181" t="s">
        <v>1711</v>
      </c>
      <c r="AA303" s="93" t="s">
        <v>2241</v>
      </c>
    </row>
    <row r="304" spans="1:27" hidden="1" x14ac:dyDescent="0.25">
      <c r="A304" s="177" t="s">
        <v>1183</v>
      </c>
      <c r="B304" s="178" t="s">
        <v>1735</v>
      </c>
      <c r="C304" s="150">
        <v>4.5633872968189104</v>
      </c>
      <c r="D304" s="150">
        <v>117.02462377088113</v>
      </c>
      <c r="E304" s="150">
        <v>0</v>
      </c>
      <c r="F304" s="150">
        <v>124.22925727553906</v>
      </c>
      <c r="G304" s="150">
        <v>0</v>
      </c>
      <c r="H304" s="150">
        <v>125.1074842875084</v>
      </c>
      <c r="I304" s="150">
        <v>0</v>
      </c>
      <c r="J304" s="150">
        <v>118.11487416497573</v>
      </c>
      <c r="K304" s="150">
        <v>0</v>
      </c>
      <c r="L304" s="179">
        <v>126.3640822877057</v>
      </c>
      <c r="M304" s="178" t="s">
        <v>1648</v>
      </c>
      <c r="N304" s="150">
        <v>-0.29864741453569699</v>
      </c>
      <c r="O304" s="150">
        <v>113.36318378476709</v>
      </c>
      <c r="P304" s="150">
        <v>-0.36814863212688098</v>
      </c>
      <c r="Q304" s="150">
        <v>106.99966289224578</v>
      </c>
      <c r="R304" s="150">
        <v>-0.51956051251030499</v>
      </c>
      <c r="S304" s="150">
        <v>104.89322254927531</v>
      </c>
      <c r="T304" s="150">
        <v>0</v>
      </c>
      <c r="U304" s="150">
        <v>103.43195181136349</v>
      </c>
      <c r="V304" s="150">
        <v>0.33028376126595499</v>
      </c>
      <c r="W304" s="179">
        <v>123.86524972712324</v>
      </c>
      <c r="X304" s="157" t="s">
        <v>2242</v>
      </c>
      <c r="Y304" s="180" t="s">
        <v>1733</v>
      </c>
      <c r="Z304" s="181" t="s">
        <v>1711</v>
      </c>
      <c r="AA304" s="93" t="s">
        <v>2243</v>
      </c>
    </row>
    <row r="305" spans="1:27" hidden="1" x14ac:dyDescent="0.25">
      <c r="A305" s="177" t="s">
        <v>469</v>
      </c>
      <c r="B305" s="178" t="s">
        <v>1735</v>
      </c>
      <c r="C305" s="150">
        <v>0.51593299838491402</v>
      </c>
      <c r="D305" s="150">
        <v>140.65300959334078</v>
      </c>
      <c r="E305" s="150">
        <v>0.98431223508231003</v>
      </c>
      <c r="F305" s="150">
        <v>177.19417100432011</v>
      </c>
      <c r="G305" s="150">
        <v>0</v>
      </c>
      <c r="H305" s="150">
        <v>120.93236147980544</v>
      </c>
      <c r="I305" s="150">
        <v>0</v>
      </c>
      <c r="J305" s="150">
        <v>114.60653352390466</v>
      </c>
      <c r="K305" s="150">
        <v>0</v>
      </c>
      <c r="L305" s="179">
        <v>104.07393731871203</v>
      </c>
      <c r="M305" s="178" t="s">
        <v>1708</v>
      </c>
      <c r="N305" s="150">
        <v>0</v>
      </c>
      <c r="O305" s="150">
        <v>80.983516199105736</v>
      </c>
      <c r="P305" s="150">
        <v>0</v>
      </c>
      <c r="Q305" s="150">
        <v>69.92814277477224</v>
      </c>
      <c r="R305" s="150">
        <v>0</v>
      </c>
      <c r="S305" s="150">
        <v>96.970633832388458</v>
      </c>
      <c r="T305" s="150">
        <v>0.550751943951725</v>
      </c>
      <c r="U305" s="150">
        <v>138.60728044855176</v>
      </c>
      <c r="V305" s="150">
        <v>0.99780979466580999</v>
      </c>
      <c r="W305" s="179">
        <v>183.87580984832456</v>
      </c>
      <c r="X305" s="157" t="s">
        <v>2244</v>
      </c>
      <c r="Y305" s="180" t="s">
        <v>1733</v>
      </c>
      <c r="Z305" s="181" t="s">
        <v>1688</v>
      </c>
      <c r="AA305" s="93" t="s">
        <v>1876</v>
      </c>
    </row>
    <row r="306" spans="1:27" hidden="1" x14ac:dyDescent="0.25">
      <c r="A306" s="177" t="s">
        <v>421</v>
      </c>
      <c r="B306" s="178" t="s">
        <v>1735</v>
      </c>
      <c r="C306" s="150">
        <v>1.0212394621646801</v>
      </c>
      <c r="D306" s="150">
        <v>277.21069885956064</v>
      </c>
      <c r="E306" s="150">
        <v>0.654583459310215</v>
      </c>
      <c r="F306" s="150">
        <v>195.06203665317992</v>
      </c>
      <c r="G306" s="150">
        <v>0</v>
      </c>
      <c r="H306" s="150">
        <v>119.5275334887712</v>
      </c>
      <c r="I306" s="150">
        <v>0</v>
      </c>
      <c r="J306" s="150">
        <v>140.58053873487975</v>
      </c>
      <c r="K306" s="150">
        <v>0</v>
      </c>
      <c r="L306" s="179">
        <v>140.74357285835262</v>
      </c>
      <c r="M306" s="178" t="s">
        <v>1748</v>
      </c>
      <c r="N306" s="150">
        <v>1.11758690389626</v>
      </c>
      <c r="O306" s="150">
        <v>293.1210477045334</v>
      </c>
      <c r="P306" s="150">
        <v>1.1135388254054801</v>
      </c>
      <c r="Q306" s="150">
        <v>309.28039967145344</v>
      </c>
      <c r="R306" s="150">
        <v>0</v>
      </c>
      <c r="S306" s="150">
        <v>113.00233889744197</v>
      </c>
      <c r="T306" s="150">
        <v>0.54142017691687405</v>
      </c>
      <c r="U306" s="150">
        <v>159.08691388084097</v>
      </c>
      <c r="V306" s="150">
        <v>0.58125796071792801</v>
      </c>
      <c r="W306" s="179">
        <v>159.59492819808807</v>
      </c>
      <c r="X306" s="157" t="s">
        <v>2245</v>
      </c>
      <c r="Y306" s="180" t="s">
        <v>1711</v>
      </c>
      <c r="Z306" s="181" t="s">
        <v>1711</v>
      </c>
      <c r="AA306" s="93" t="s">
        <v>2246</v>
      </c>
    </row>
    <row r="307" spans="1:27" hidden="1" x14ac:dyDescent="0.25">
      <c r="A307" s="177" t="s">
        <v>1436</v>
      </c>
      <c r="B307" s="178" t="s">
        <v>1735</v>
      </c>
      <c r="C307" s="150">
        <v>0.39926600163602199</v>
      </c>
      <c r="D307" s="150">
        <v>81.807584871138815</v>
      </c>
      <c r="E307" s="150">
        <v>-0.76006161387309401</v>
      </c>
      <c r="F307" s="150">
        <v>74.58893626383356</v>
      </c>
      <c r="G307" s="150">
        <v>0</v>
      </c>
      <c r="H307" s="150">
        <v>117.99613601916268</v>
      </c>
      <c r="I307" s="150">
        <v>0</v>
      </c>
      <c r="J307" s="150">
        <v>71.662223058949095</v>
      </c>
      <c r="K307" s="150">
        <v>0</v>
      </c>
      <c r="L307" s="179">
        <v>91.205877274544662</v>
      </c>
      <c r="M307" s="178" t="s">
        <v>1748</v>
      </c>
      <c r="N307" s="150">
        <v>-0.57555544866985098</v>
      </c>
      <c r="O307" s="150">
        <v>89.269293445343635</v>
      </c>
      <c r="P307" s="150">
        <v>0</v>
      </c>
      <c r="Q307" s="150">
        <v>102.34798719842496</v>
      </c>
      <c r="R307" s="150">
        <v>0</v>
      </c>
      <c r="S307" s="150">
        <v>183.06586946140635</v>
      </c>
      <c r="T307" s="150">
        <v>-1.1203882096556499</v>
      </c>
      <c r="U307" s="150">
        <v>72.143782277518042</v>
      </c>
      <c r="V307" s="150">
        <v>-1.2738070611838701</v>
      </c>
      <c r="W307" s="179">
        <v>67.464784041464895</v>
      </c>
      <c r="X307" s="157" t="s">
        <v>2247</v>
      </c>
      <c r="Y307" s="180" t="s">
        <v>1714</v>
      </c>
      <c r="Z307" s="181" t="s">
        <v>1719</v>
      </c>
      <c r="AA307" s="93" t="s">
        <v>2248</v>
      </c>
    </row>
    <row r="308" spans="1:27" hidden="1" x14ac:dyDescent="0.25">
      <c r="A308" s="177" t="s">
        <v>816</v>
      </c>
      <c r="B308" s="178" t="s">
        <v>1735</v>
      </c>
      <c r="C308" s="150">
        <v>0</v>
      </c>
      <c r="D308" s="150">
        <v>142.90535228220827</v>
      </c>
      <c r="E308" s="150">
        <v>0.45764288974932299</v>
      </c>
      <c r="F308" s="150">
        <v>174.16893415628962</v>
      </c>
      <c r="G308" s="150">
        <v>0</v>
      </c>
      <c r="H308" s="150">
        <v>117.77028552124285</v>
      </c>
      <c r="I308" s="150">
        <v>0</v>
      </c>
      <c r="J308" s="150">
        <v>108.302183797257</v>
      </c>
      <c r="K308" s="150">
        <v>0</v>
      </c>
      <c r="L308" s="179">
        <v>118.34557735381766</v>
      </c>
      <c r="M308" s="178" t="s">
        <v>1709</v>
      </c>
      <c r="N308" s="150">
        <v>-0.50786981927177299</v>
      </c>
      <c r="O308" s="150">
        <v>93.572871003856974</v>
      </c>
      <c r="P308" s="150">
        <v>-0.54374285612686202</v>
      </c>
      <c r="Q308" s="150">
        <v>90.509026728956215</v>
      </c>
      <c r="R308" s="150">
        <v>-0.63719410411783195</v>
      </c>
      <c r="S308" s="150">
        <v>92.487020727763039</v>
      </c>
      <c r="T308" s="150">
        <v>0.50767521197051302</v>
      </c>
      <c r="U308" s="150">
        <v>127.03915877435088</v>
      </c>
      <c r="V308" s="150">
        <v>1.0408538990571701</v>
      </c>
      <c r="W308" s="179">
        <v>179.80702440530709</v>
      </c>
      <c r="X308" s="157" t="s">
        <v>2249</v>
      </c>
      <c r="Y308" s="180" t="s">
        <v>1714</v>
      </c>
      <c r="Z308" s="181" t="s">
        <v>1692</v>
      </c>
      <c r="AA308" s="93" t="s">
        <v>2250</v>
      </c>
    </row>
    <row r="309" spans="1:27" hidden="1" x14ac:dyDescent="0.25">
      <c r="A309" s="177" t="s">
        <v>859</v>
      </c>
      <c r="B309" s="178" t="s">
        <v>1735</v>
      </c>
      <c r="C309" s="150">
        <v>0.33799005903249801</v>
      </c>
      <c r="D309" s="150">
        <v>138.53729424285848</v>
      </c>
      <c r="E309" s="150">
        <v>0</v>
      </c>
      <c r="F309" s="150">
        <v>118.80744507094614</v>
      </c>
      <c r="G309" s="150">
        <v>0</v>
      </c>
      <c r="H309" s="150">
        <v>117.04024870806687</v>
      </c>
      <c r="I309" s="150">
        <v>0</v>
      </c>
      <c r="J309" s="150">
        <v>132.19339547530112</v>
      </c>
      <c r="K309" s="150">
        <v>0</v>
      </c>
      <c r="L309" s="179">
        <v>115.85312162972251</v>
      </c>
      <c r="M309" s="178" t="s">
        <v>1709</v>
      </c>
      <c r="N309" s="150">
        <v>0</v>
      </c>
      <c r="O309" s="150">
        <v>122.72906577176354</v>
      </c>
      <c r="P309" s="150">
        <v>0</v>
      </c>
      <c r="Q309" s="150">
        <v>121.87069597011327</v>
      </c>
      <c r="R309" s="150">
        <v>-0.30759152026053799</v>
      </c>
      <c r="S309" s="150">
        <v>93.037174838987767</v>
      </c>
      <c r="T309" s="150">
        <v>0.36588992641884899</v>
      </c>
      <c r="U309" s="150">
        <v>115.2101150814333</v>
      </c>
      <c r="V309" s="150">
        <v>0.727101800697592</v>
      </c>
      <c r="W309" s="179">
        <v>145.29074739816346</v>
      </c>
      <c r="X309" s="157" t="s">
        <v>2251</v>
      </c>
      <c r="Y309" s="180" t="s">
        <v>1711</v>
      </c>
      <c r="Z309" s="181" t="s">
        <v>1711</v>
      </c>
      <c r="AA309" s="93" t="s">
        <v>2252</v>
      </c>
    </row>
    <row r="310" spans="1:27" hidden="1" x14ac:dyDescent="0.25">
      <c r="A310" s="177" t="s">
        <v>897</v>
      </c>
      <c r="B310" s="178" t="s">
        <v>1735</v>
      </c>
      <c r="C310" s="150">
        <v>0.27253783543315602</v>
      </c>
      <c r="D310" s="150">
        <v>152.64276501418021</v>
      </c>
      <c r="E310" s="150">
        <v>0</v>
      </c>
      <c r="F310" s="150">
        <v>118.77230449322923</v>
      </c>
      <c r="G310" s="150">
        <v>0</v>
      </c>
      <c r="H310" s="150">
        <v>115.00398373961012</v>
      </c>
      <c r="I310" s="150">
        <v>0</v>
      </c>
      <c r="J310" s="150">
        <v>88.769228296183442</v>
      </c>
      <c r="K310" s="150">
        <v>0</v>
      </c>
      <c r="L310" s="179">
        <v>119.38825767741542</v>
      </c>
      <c r="M310" s="178" t="s">
        <v>1735</v>
      </c>
      <c r="N310" s="150">
        <v>0.408144645260405</v>
      </c>
      <c r="O310" s="150">
        <v>165.0988330486895</v>
      </c>
      <c r="P310" s="150">
        <v>0</v>
      </c>
      <c r="Q310" s="150">
        <v>135.63456314864075</v>
      </c>
      <c r="R310" s="150">
        <v>0</v>
      </c>
      <c r="S310" s="150">
        <v>153.42439477574052</v>
      </c>
      <c r="T310" s="150">
        <v>0</v>
      </c>
      <c r="U310" s="150">
        <v>146.65189635180408</v>
      </c>
      <c r="V310" s="150">
        <v>0</v>
      </c>
      <c r="W310" s="179">
        <v>139.08358351840866</v>
      </c>
      <c r="X310" s="157" t="s">
        <v>2253</v>
      </c>
      <c r="Y310" s="180" t="s">
        <v>1711</v>
      </c>
      <c r="Z310" s="181" t="s">
        <v>1711</v>
      </c>
      <c r="AA310" s="93" t="s">
        <v>2254</v>
      </c>
    </row>
    <row r="311" spans="1:27" hidden="1" x14ac:dyDescent="0.25">
      <c r="A311" s="177" t="s">
        <v>891</v>
      </c>
      <c r="B311" s="178" t="s">
        <v>1735</v>
      </c>
      <c r="C311" s="150">
        <v>0.29242237081625699</v>
      </c>
      <c r="D311" s="150">
        <v>125.84135770006729</v>
      </c>
      <c r="E311" s="150">
        <v>0</v>
      </c>
      <c r="F311" s="150">
        <v>107.91002443494654</v>
      </c>
      <c r="G311" s="150">
        <v>0</v>
      </c>
      <c r="H311" s="150">
        <v>112.22399892319048</v>
      </c>
      <c r="I311" s="150">
        <v>0</v>
      </c>
      <c r="J311" s="150">
        <v>116.13670082535832</v>
      </c>
      <c r="K311" s="150">
        <v>0</v>
      </c>
      <c r="L311" s="179">
        <v>125.70022326739748</v>
      </c>
      <c r="M311" s="178" t="s">
        <v>1648</v>
      </c>
      <c r="N311" s="150">
        <v>0.37121285614909499</v>
      </c>
      <c r="O311" s="150">
        <v>130.65701656617</v>
      </c>
      <c r="P311" s="150">
        <v>0.57602186501230301</v>
      </c>
      <c r="Q311" s="150">
        <v>149.82643872796811</v>
      </c>
      <c r="R311" s="150">
        <v>0.53188329025516001</v>
      </c>
      <c r="S311" s="150">
        <v>156.99398529779162</v>
      </c>
      <c r="T311" s="150">
        <v>0</v>
      </c>
      <c r="U311" s="150">
        <v>151.03088342635766</v>
      </c>
      <c r="V311" s="150">
        <v>0</v>
      </c>
      <c r="W311" s="179">
        <v>150.26315632489315</v>
      </c>
      <c r="X311" s="157" t="s">
        <v>2255</v>
      </c>
      <c r="Y311" s="180" t="s">
        <v>1714</v>
      </c>
      <c r="Z311" s="181" t="s">
        <v>1719</v>
      </c>
      <c r="AA311" s="93">
        <v>0</v>
      </c>
    </row>
    <row r="312" spans="1:27" hidden="1" x14ac:dyDescent="0.25">
      <c r="A312" s="177" t="s">
        <v>862</v>
      </c>
      <c r="B312" s="178" t="s">
        <v>1735</v>
      </c>
      <c r="C312" s="150">
        <v>0</v>
      </c>
      <c r="D312" s="150">
        <v>138.83352526424886</v>
      </c>
      <c r="E312" s="150">
        <v>0.33472475550119501</v>
      </c>
      <c r="F312" s="150">
        <v>142.29720885363804</v>
      </c>
      <c r="G312" s="150">
        <v>0</v>
      </c>
      <c r="H312" s="150">
        <v>109.20754843769684</v>
      </c>
      <c r="I312" s="150">
        <v>0</v>
      </c>
      <c r="J312" s="150">
        <v>135.58939592912816</v>
      </c>
      <c r="K312" s="150">
        <v>0</v>
      </c>
      <c r="L312" s="179">
        <v>122.84901594849696</v>
      </c>
      <c r="M312" s="178" t="s">
        <v>1748</v>
      </c>
      <c r="N312" s="150">
        <v>0.491985114596248</v>
      </c>
      <c r="O312" s="150">
        <v>170.09538143297695</v>
      </c>
      <c r="P312" s="150">
        <v>0.60474933729663705</v>
      </c>
      <c r="Q312" s="150">
        <v>182.28767119420976</v>
      </c>
      <c r="R312" s="150">
        <v>0</v>
      </c>
      <c r="S312" s="150">
        <v>119.21896559686371</v>
      </c>
      <c r="T312" s="150">
        <v>0</v>
      </c>
      <c r="U312" s="150">
        <v>138.58677642093741</v>
      </c>
      <c r="V312" s="150">
        <v>0.44505846065603699</v>
      </c>
      <c r="W312" s="179">
        <v>152.75413016077263</v>
      </c>
      <c r="X312" s="157" t="s">
        <v>2256</v>
      </c>
      <c r="Y312" s="180" t="s">
        <v>1711</v>
      </c>
      <c r="Z312" s="181" t="s">
        <v>1711</v>
      </c>
      <c r="AA312" s="93" t="s">
        <v>2257</v>
      </c>
    </row>
    <row r="313" spans="1:27" hidden="1" x14ac:dyDescent="0.25">
      <c r="A313" s="177" t="s">
        <v>535</v>
      </c>
      <c r="B313" s="178" t="s">
        <v>1735</v>
      </c>
      <c r="C313" s="150">
        <v>0</v>
      </c>
      <c r="D313" s="150">
        <v>85.376024795510148</v>
      </c>
      <c r="E313" s="150">
        <v>1.25261276555627</v>
      </c>
      <c r="F313" s="150">
        <v>145.5035897055262</v>
      </c>
      <c r="G313" s="150">
        <v>0</v>
      </c>
      <c r="H313" s="150">
        <v>108.26113083166858</v>
      </c>
      <c r="I313" s="150">
        <v>0</v>
      </c>
      <c r="J313" s="150">
        <v>85.229880644312956</v>
      </c>
      <c r="K313" s="150">
        <v>0</v>
      </c>
      <c r="L313" s="179">
        <v>79.425237578072441</v>
      </c>
      <c r="M313" s="178" t="s">
        <v>1708</v>
      </c>
      <c r="N313" s="150">
        <v>0</v>
      </c>
      <c r="O313" s="150">
        <v>40.422038184027592</v>
      </c>
      <c r="P313" s="150">
        <v>0</v>
      </c>
      <c r="Q313" s="150">
        <v>50.331095110680003</v>
      </c>
      <c r="R313" s="150">
        <v>0</v>
      </c>
      <c r="S313" s="150">
        <v>37.018064041225315</v>
      </c>
      <c r="T313" s="150">
        <v>0</v>
      </c>
      <c r="U313" s="150">
        <v>69.548781206411078</v>
      </c>
      <c r="V313" s="150">
        <v>1.4927018808871799</v>
      </c>
      <c r="W313" s="179">
        <v>139.15878711174696</v>
      </c>
      <c r="X313" s="157" t="s">
        <v>2258</v>
      </c>
      <c r="Y313" s="180" t="s">
        <v>1733</v>
      </c>
      <c r="Z313" s="181" t="s">
        <v>1688</v>
      </c>
      <c r="AA313" s="93" t="s">
        <v>1790</v>
      </c>
    </row>
    <row r="314" spans="1:27" hidden="1" x14ac:dyDescent="0.25">
      <c r="A314" s="177" t="s">
        <v>573</v>
      </c>
      <c r="B314" s="178" t="s">
        <v>1735</v>
      </c>
      <c r="C314" s="150">
        <v>0.43550440912455002</v>
      </c>
      <c r="D314" s="150">
        <v>129.43429555574878</v>
      </c>
      <c r="E314" s="150">
        <v>0.68101505737301904</v>
      </c>
      <c r="F314" s="150">
        <v>141.00725877848512</v>
      </c>
      <c r="G314" s="150">
        <v>0</v>
      </c>
      <c r="H314" s="150">
        <v>107.03511468813929</v>
      </c>
      <c r="I314" s="150">
        <v>0</v>
      </c>
      <c r="J314" s="150">
        <v>114.84224759510126</v>
      </c>
      <c r="K314" s="150">
        <v>0</v>
      </c>
      <c r="L314" s="179">
        <v>99.149853611144366</v>
      </c>
      <c r="M314" s="178" t="s">
        <v>1644</v>
      </c>
      <c r="N314" s="150">
        <v>0</v>
      </c>
      <c r="O314" s="150">
        <v>95.93734579283516</v>
      </c>
      <c r="P314" s="150">
        <v>0</v>
      </c>
      <c r="Q314" s="150">
        <v>107.5989062136084</v>
      </c>
      <c r="R314" s="150">
        <v>0</v>
      </c>
      <c r="S314" s="150">
        <v>117.2477137231233</v>
      </c>
      <c r="T314" s="150">
        <v>0</v>
      </c>
      <c r="U314" s="150">
        <v>107.36322832848406</v>
      </c>
      <c r="V314" s="150">
        <v>0</v>
      </c>
      <c r="W314" s="179">
        <v>132.57966603024582</v>
      </c>
      <c r="X314" s="157" t="s">
        <v>1774</v>
      </c>
      <c r="Y314" s="180" t="s">
        <v>1714</v>
      </c>
      <c r="Z314" s="181" t="s">
        <v>1711</v>
      </c>
      <c r="AA314" s="93" t="s">
        <v>2259</v>
      </c>
    </row>
    <row r="315" spans="1:27" hidden="1" x14ac:dyDescent="0.25">
      <c r="A315" s="177" t="s">
        <v>811</v>
      </c>
      <c r="B315" s="178" t="s">
        <v>1735</v>
      </c>
      <c r="C315" s="150">
        <v>0.47686800012187502</v>
      </c>
      <c r="D315" s="150">
        <v>133.16259165670706</v>
      </c>
      <c r="E315" s="150">
        <v>0</v>
      </c>
      <c r="F315" s="150">
        <v>101.72735012048354</v>
      </c>
      <c r="G315" s="150">
        <v>0</v>
      </c>
      <c r="H315" s="150">
        <v>105.47899128345698</v>
      </c>
      <c r="I315" s="150">
        <v>0</v>
      </c>
      <c r="J315" s="150">
        <v>85.945816001479258</v>
      </c>
      <c r="K315" s="150">
        <v>0</v>
      </c>
      <c r="L315" s="179">
        <v>89.011526308866806</v>
      </c>
      <c r="M315" s="178" t="s">
        <v>1735</v>
      </c>
      <c r="N315" s="150">
        <v>0.60124633663750604</v>
      </c>
      <c r="O315" s="150">
        <v>143.42093081931816</v>
      </c>
      <c r="P315" s="150">
        <v>0.67765989353783196</v>
      </c>
      <c r="Q315" s="150">
        <v>149.88672383260197</v>
      </c>
      <c r="R315" s="150">
        <v>0</v>
      </c>
      <c r="S315" s="150">
        <v>93.177135987771365</v>
      </c>
      <c r="T315" s="150">
        <v>0</v>
      </c>
      <c r="U315" s="150">
        <v>92.043360895217674</v>
      </c>
      <c r="V315" s="150">
        <v>0</v>
      </c>
      <c r="W315" s="179">
        <v>91.520914458134129</v>
      </c>
      <c r="X315" s="157" t="s">
        <v>2260</v>
      </c>
      <c r="Y315" s="180" t="s">
        <v>1714</v>
      </c>
      <c r="Z315" s="181" t="s">
        <v>1711</v>
      </c>
      <c r="AA315" s="93" t="s">
        <v>2261</v>
      </c>
    </row>
    <row r="316" spans="1:27" hidden="1" x14ac:dyDescent="0.25">
      <c r="A316" s="177" t="s">
        <v>858</v>
      </c>
      <c r="B316" s="178" t="s">
        <v>1735</v>
      </c>
      <c r="C316" s="150">
        <v>0.34117600019737598</v>
      </c>
      <c r="D316" s="150">
        <v>121.00968079438651</v>
      </c>
      <c r="E316" s="150">
        <v>0</v>
      </c>
      <c r="F316" s="150">
        <v>91.72734188007955</v>
      </c>
      <c r="G316" s="150">
        <v>0</v>
      </c>
      <c r="H316" s="150">
        <v>103.95560289211234</v>
      </c>
      <c r="I316" s="150">
        <v>0</v>
      </c>
      <c r="J316" s="150">
        <v>93.096016673036459</v>
      </c>
      <c r="K316" s="150">
        <v>0</v>
      </c>
      <c r="L316" s="179">
        <v>91.804482534823663</v>
      </c>
      <c r="M316" s="178" t="s">
        <v>1735</v>
      </c>
      <c r="N316" s="150">
        <v>0.245412415794966</v>
      </c>
      <c r="O316" s="150">
        <v>111.26699641203474</v>
      </c>
      <c r="P316" s="150">
        <v>0</v>
      </c>
      <c r="Q316" s="150">
        <v>103.5739146746518</v>
      </c>
      <c r="R316" s="150">
        <v>0</v>
      </c>
      <c r="S316" s="150">
        <v>82.331439514616577</v>
      </c>
      <c r="T316" s="150">
        <v>0</v>
      </c>
      <c r="U316" s="150">
        <v>88.981044695073649</v>
      </c>
      <c r="V316" s="150">
        <v>0</v>
      </c>
      <c r="W316" s="179">
        <v>85.361786845448407</v>
      </c>
      <c r="X316" s="157" t="s">
        <v>2262</v>
      </c>
      <c r="Y316" s="180" t="s">
        <v>1711</v>
      </c>
      <c r="Z316" s="181" t="s">
        <v>1711</v>
      </c>
      <c r="AA316" s="93" t="s">
        <v>2263</v>
      </c>
    </row>
    <row r="317" spans="1:27" hidden="1" x14ac:dyDescent="0.25">
      <c r="A317" s="177" t="s">
        <v>454</v>
      </c>
      <c r="B317" s="178" t="s">
        <v>1735</v>
      </c>
      <c r="C317" s="150">
        <v>0.83118119303169302</v>
      </c>
      <c r="D317" s="150">
        <v>206.7918152234798</v>
      </c>
      <c r="E317" s="150">
        <v>0.70014039340858303</v>
      </c>
      <c r="F317" s="150">
        <v>171.39290500403999</v>
      </c>
      <c r="G317" s="150">
        <v>0</v>
      </c>
      <c r="H317" s="150">
        <v>101.2442657060534</v>
      </c>
      <c r="I317" s="150">
        <v>0</v>
      </c>
      <c r="J317" s="150">
        <v>129.10141466342051</v>
      </c>
      <c r="K317" s="150">
        <v>0</v>
      </c>
      <c r="L317" s="179">
        <v>139.69860321331836</v>
      </c>
      <c r="M317" s="178" t="s">
        <v>1748</v>
      </c>
      <c r="N317" s="150">
        <v>0.95857374856703204</v>
      </c>
      <c r="O317" s="150">
        <v>224.66721301227153</v>
      </c>
      <c r="P317" s="150">
        <v>0.91146041659325105</v>
      </c>
      <c r="Q317" s="150">
        <v>212.11586016591048</v>
      </c>
      <c r="R317" s="150">
        <v>0</v>
      </c>
      <c r="S317" s="150">
        <v>153.90696005685717</v>
      </c>
      <c r="T317" s="150">
        <v>0.77287940078652195</v>
      </c>
      <c r="U317" s="150">
        <v>258.56949592057703</v>
      </c>
      <c r="V317" s="150">
        <v>0.59732666257578604</v>
      </c>
      <c r="W317" s="179">
        <v>220.42767533609376</v>
      </c>
      <c r="X317" s="157" t="s">
        <v>2264</v>
      </c>
      <c r="Y317" s="180" t="s">
        <v>1711</v>
      </c>
      <c r="Z317" s="181" t="s">
        <v>1711</v>
      </c>
      <c r="AA317" s="93" t="s">
        <v>2265</v>
      </c>
    </row>
    <row r="318" spans="1:27" hidden="1" x14ac:dyDescent="0.25">
      <c r="A318" s="177" t="s">
        <v>636</v>
      </c>
      <c r="B318" s="178" t="s">
        <v>1735</v>
      </c>
      <c r="C318" s="150">
        <v>0.53744466908409805</v>
      </c>
      <c r="D318" s="150">
        <v>127.63555335480635</v>
      </c>
      <c r="E318" s="150">
        <v>0.40803579314264299</v>
      </c>
      <c r="F318" s="150">
        <v>107.12069203651436</v>
      </c>
      <c r="G318" s="150">
        <v>0</v>
      </c>
      <c r="H318" s="150">
        <v>100.75224315975117</v>
      </c>
      <c r="I318" s="150">
        <v>0</v>
      </c>
      <c r="J318" s="150">
        <v>107.31275690459283</v>
      </c>
      <c r="K318" s="150">
        <v>0</v>
      </c>
      <c r="L318" s="179">
        <v>99.99645608329412</v>
      </c>
      <c r="M318" s="178" t="s">
        <v>1735</v>
      </c>
      <c r="N318" s="150">
        <v>0.71390908642353001</v>
      </c>
      <c r="O318" s="150">
        <v>142.77714699152696</v>
      </c>
      <c r="P318" s="150">
        <v>0.84863846897918005</v>
      </c>
      <c r="Q318" s="150">
        <v>155.47015120290567</v>
      </c>
      <c r="R318" s="150">
        <v>0</v>
      </c>
      <c r="S318" s="150">
        <v>106.19192754492319</v>
      </c>
      <c r="T318" s="150">
        <v>0</v>
      </c>
      <c r="U318" s="150">
        <v>103.73736998209772</v>
      </c>
      <c r="V318" s="150">
        <v>0</v>
      </c>
      <c r="W318" s="179">
        <v>108.02043844281259</v>
      </c>
      <c r="X318" s="157" t="s">
        <v>2266</v>
      </c>
      <c r="Y318" s="180" t="s">
        <v>1711</v>
      </c>
      <c r="Z318" s="181" t="s">
        <v>1711</v>
      </c>
      <c r="AA318" s="93" t="s">
        <v>2267</v>
      </c>
    </row>
    <row r="319" spans="1:27" hidden="1" x14ac:dyDescent="0.25">
      <c r="A319" s="177" t="s">
        <v>1210</v>
      </c>
      <c r="B319" s="178" t="s">
        <v>1735</v>
      </c>
      <c r="C319" s="150">
        <v>0</v>
      </c>
      <c r="D319" s="150">
        <v>87.529567388174357</v>
      </c>
      <c r="E319" s="150">
        <v>-0.33104518099261798</v>
      </c>
      <c r="F319" s="150">
        <v>68.884623996679281</v>
      </c>
      <c r="G319" s="150">
        <v>0</v>
      </c>
      <c r="H319" s="150">
        <v>98.549191843674649</v>
      </c>
      <c r="I319" s="150">
        <v>0</v>
      </c>
      <c r="J319" s="150">
        <v>73.476267095474597</v>
      </c>
      <c r="K319" s="150">
        <v>0</v>
      </c>
      <c r="L319" s="179">
        <v>94.427068801004452</v>
      </c>
      <c r="M319" s="178" t="s">
        <v>1648</v>
      </c>
      <c r="N319" s="150">
        <v>0</v>
      </c>
      <c r="O319" s="150">
        <v>83.154545848113742</v>
      </c>
      <c r="P319" s="150">
        <v>-0.37162318990672999</v>
      </c>
      <c r="Q319" s="150">
        <v>70.837357609367913</v>
      </c>
      <c r="R319" s="150">
        <v>-0.42487815719815503</v>
      </c>
      <c r="S319" s="150">
        <v>74.41313583427727</v>
      </c>
      <c r="T319" s="150">
        <v>0</v>
      </c>
      <c r="U319" s="150">
        <v>72.619288430269165</v>
      </c>
      <c r="V319" s="150">
        <v>0</v>
      </c>
      <c r="W319" s="179">
        <v>73.997061962374147</v>
      </c>
      <c r="X319" s="157" t="s">
        <v>1853</v>
      </c>
      <c r="Y319" s="180" t="s">
        <v>1733</v>
      </c>
      <c r="Z319" s="181" t="s">
        <v>1688</v>
      </c>
      <c r="AA319" s="93" t="s">
        <v>1854</v>
      </c>
    </row>
    <row r="320" spans="1:27" hidden="1" x14ac:dyDescent="0.25">
      <c r="A320" s="177" t="s">
        <v>649</v>
      </c>
      <c r="B320" s="178" t="s">
        <v>1735</v>
      </c>
      <c r="C320" s="150">
        <v>0.53707664094346996</v>
      </c>
      <c r="D320" s="150">
        <v>119.22129188537888</v>
      </c>
      <c r="E320" s="150">
        <v>0.37494883292147302</v>
      </c>
      <c r="F320" s="150">
        <v>96.985699117003321</v>
      </c>
      <c r="G320" s="150">
        <v>0</v>
      </c>
      <c r="H320" s="150">
        <v>98.169307300305377</v>
      </c>
      <c r="I320" s="150">
        <v>0</v>
      </c>
      <c r="J320" s="150">
        <v>88.957630801925347</v>
      </c>
      <c r="K320" s="150">
        <v>0</v>
      </c>
      <c r="L320" s="179">
        <v>87.155869840405771</v>
      </c>
      <c r="M320" s="178" t="s">
        <v>1709</v>
      </c>
      <c r="N320" s="150">
        <v>0.70147576632938802</v>
      </c>
      <c r="O320" s="150">
        <v>131.46692686841411</v>
      </c>
      <c r="P320" s="150">
        <v>0.82377496622628599</v>
      </c>
      <c r="Q320" s="150">
        <v>141.7866805057381</v>
      </c>
      <c r="R320" s="150">
        <v>0</v>
      </c>
      <c r="S320" s="150">
        <v>100.76166326364046</v>
      </c>
      <c r="T320" s="150">
        <v>0</v>
      </c>
      <c r="U320" s="150">
        <v>93.336364713061343</v>
      </c>
      <c r="V320" s="150">
        <v>-0.40506224324192802</v>
      </c>
      <c r="W320" s="179">
        <v>70.742193707943883</v>
      </c>
      <c r="X320" s="157" t="s">
        <v>2268</v>
      </c>
      <c r="Y320" s="180" t="s">
        <v>1711</v>
      </c>
      <c r="Z320" s="181" t="s">
        <v>1711</v>
      </c>
      <c r="AA320" s="93" t="s">
        <v>2269</v>
      </c>
    </row>
    <row r="321" spans="1:27" hidden="1" x14ac:dyDescent="0.25">
      <c r="A321" s="177" t="s">
        <v>670</v>
      </c>
      <c r="B321" s="178" t="s">
        <v>1735</v>
      </c>
      <c r="C321" s="150">
        <v>0</v>
      </c>
      <c r="D321" s="150">
        <v>133.01982699454754</v>
      </c>
      <c r="E321" s="150">
        <v>0.84751065450775798</v>
      </c>
      <c r="F321" s="150">
        <v>183.709376663249</v>
      </c>
      <c r="G321" s="150">
        <v>0</v>
      </c>
      <c r="H321" s="150">
        <v>97.726312036848682</v>
      </c>
      <c r="I321" s="150">
        <v>0</v>
      </c>
      <c r="J321" s="150">
        <v>121.68216008504237</v>
      </c>
      <c r="K321" s="150">
        <v>0</v>
      </c>
      <c r="L321" s="179">
        <v>96.62182379844613</v>
      </c>
      <c r="M321" s="178" t="s">
        <v>1644</v>
      </c>
      <c r="N321" s="150">
        <v>0</v>
      </c>
      <c r="O321" s="150">
        <v>69.169396724935396</v>
      </c>
      <c r="P321" s="150">
        <v>0</v>
      </c>
      <c r="Q321" s="150">
        <v>86.242752588436318</v>
      </c>
      <c r="R321" s="150">
        <v>0</v>
      </c>
      <c r="S321" s="150">
        <v>135.72489644294072</v>
      </c>
      <c r="T321" s="150">
        <v>0</v>
      </c>
      <c r="U321" s="150">
        <v>163.26638638798255</v>
      </c>
      <c r="V321" s="150">
        <v>0</v>
      </c>
      <c r="W321" s="179">
        <v>255.54848498346209</v>
      </c>
      <c r="X321" s="157" t="s">
        <v>2270</v>
      </c>
      <c r="Y321" s="180" t="s">
        <v>1733</v>
      </c>
      <c r="Z321" s="181" t="s">
        <v>1686</v>
      </c>
      <c r="AA321" s="93" t="s">
        <v>2271</v>
      </c>
    </row>
    <row r="322" spans="1:27" hidden="1" x14ac:dyDescent="0.25">
      <c r="A322" s="177" t="s">
        <v>1320</v>
      </c>
      <c r="B322" s="178" t="s">
        <v>1735</v>
      </c>
      <c r="C322" s="150">
        <v>4.2250524415852997</v>
      </c>
      <c r="D322" s="150">
        <v>86.935876047443386</v>
      </c>
      <c r="E322" s="150">
        <v>-0.43199696556762301</v>
      </c>
      <c r="F322" s="150">
        <v>73.638983572294038</v>
      </c>
      <c r="G322" s="150">
        <v>0</v>
      </c>
      <c r="H322" s="150">
        <v>96.843170537750439</v>
      </c>
      <c r="I322" s="150">
        <v>0</v>
      </c>
      <c r="J322" s="150">
        <v>65.742831035290052</v>
      </c>
      <c r="K322" s="150">
        <v>0</v>
      </c>
      <c r="L322" s="179">
        <v>83.783485366247334</v>
      </c>
      <c r="M322" s="178" t="s">
        <v>1648</v>
      </c>
      <c r="N322" s="150">
        <v>-0.50030108170559795</v>
      </c>
      <c r="O322" s="150">
        <v>74.925917889716104</v>
      </c>
      <c r="P322" s="150">
        <v>-0.86256861971461896</v>
      </c>
      <c r="Q322" s="150">
        <v>57.366230446374622</v>
      </c>
      <c r="R322" s="150">
        <v>-0.80312534243295297</v>
      </c>
      <c r="S322" s="150">
        <v>65.445767313507929</v>
      </c>
      <c r="T322" s="150">
        <v>0</v>
      </c>
      <c r="U322" s="150">
        <v>64.511765679184833</v>
      </c>
      <c r="V322" s="150">
        <v>0</v>
      </c>
      <c r="W322" s="179">
        <v>70.01442296293358</v>
      </c>
      <c r="X322" s="157" t="s">
        <v>2272</v>
      </c>
      <c r="Y322" s="180" t="s">
        <v>1733</v>
      </c>
      <c r="Z322" s="181" t="s">
        <v>1711</v>
      </c>
      <c r="AA322" s="93" t="s">
        <v>2273</v>
      </c>
    </row>
    <row r="323" spans="1:27" hidden="1" x14ac:dyDescent="0.25">
      <c r="A323" s="177" t="s">
        <v>1278</v>
      </c>
      <c r="B323" s="178" t="s">
        <v>1735</v>
      </c>
      <c r="C323" s="150">
        <v>4.0949236511108298</v>
      </c>
      <c r="D323" s="150">
        <v>75.098140899491426</v>
      </c>
      <c r="E323" s="150">
        <v>-0.28252015947863801</v>
      </c>
      <c r="F323" s="150">
        <v>71.240962547515963</v>
      </c>
      <c r="G323" s="150">
        <v>0</v>
      </c>
      <c r="H323" s="150">
        <v>93.940616320197023</v>
      </c>
      <c r="I323" s="150">
        <v>0</v>
      </c>
      <c r="J323" s="150">
        <v>106.52031661766152</v>
      </c>
      <c r="K323" s="150">
        <v>0</v>
      </c>
      <c r="L323" s="179">
        <v>99.643515398035404</v>
      </c>
      <c r="M323" s="178" t="s">
        <v>1709</v>
      </c>
      <c r="N323" s="150">
        <v>-0.225159411979551</v>
      </c>
      <c r="O323" s="150">
        <v>79.166884240348011</v>
      </c>
      <c r="P323" s="150">
        <v>-0.25823165117789099</v>
      </c>
      <c r="Q323" s="150">
        <v>76.613179805334042</v>
      </c>
      <c r="R323" s="150">
        <v>-0.36682000337472098</v>
      </c>
      <c r="S323" s="150">
        <v>77.338798946362445</v>
      </c>
      <c r="T323" s="150">
        <v>0.27442718662195598</v>
      </c>
      <c r="U323" s="150">
        <v>89.697606307326666</v>
      </c>
      <c r="V323" s="150">
        <v>0.420871231122738</v>
      </c>
      <c r="W323" s="179">
        <v>97.171703358855439</v>
      </c>
      <c r="X323" s="157" t="s">
        <v>2274</v>
      </c>
      <c r="Y323" s="180" t="s">
        <v>1733</v>
      </c>
      <c r="Z323" s="181" t="s">
        <v>1711</v>
      </c>
      <c r="AA323" s="93" t="s">
        <v>2275</v>
      </c>
    </row>
    <row r="324" spans="1:27" hidden="1" x14ac:dyDescent="0.25">
      <c r="A324" s="177" t="s">
        <v>881</v>
      </c>
      <c r="B324" s="178" t="s">
        <v>1735</v>
      </c>
      <c r="C324" s="150">
        <v>0</v>
      </c>
      <c r="D324" s="150">
        <v>76.965230762737747</v>
      </c>
      <c r="E324" s="150">
        <v>0.30395566637969201</v>
      </c>
      <c r="F324" s="150">
        <v>89.511311209219343</v>
      </c>
      <c r="G324" s="150">
        <v>0</v>
      </c>
      <c r="H324" s="150">
        <v>93.920964026353673</v>
      </c>
      <c r="I324" s="150">
        <v>0</v>
      </c>
      <c r="J324" s="150">
        <v>84.934829126817576</v>
      </c>
      <c r="K324" s="150">
        <v>0</v>
      </c>
      <c r="L324" s="179">
        <v>110.17253953870083</v>
      </c>
      <c r="M324" s="178" t="s">
        <v>1648</v>
      </c>
      <c r="N324" s="150">
        <v>0</v>
      </c>
      <c r="O324" s="150">
        <v>89.964168647387268</v>
      </c>
      <c r="P324" s="150">
        <v>0</v>
      </c>
      <c r="Q324" s="150">
        <v>92.069965588387888</v>
      </c>
      <c r="R324" s="150">
        <v>0.512605999857634</v>
      </c>
      <c r="S324" s="150">
        <v>119.24879087777055</v>
      </c>
      <c r="T324" s="150">
        <v>0</v>
      </c>
      <c r="U324" s="150">
        <v>94.876465051372847</v>
      </c>
      <c r="V324" s="150">
        <v>0</v>
      </c>
      <c r="W324" s="179">
        <v>100.03768620174516</v>
      </c>
      <c r="X324" s="157" t="s">
        <v>2276</v>
      </c>
      <c r="Y324" s="180" t="s">
        <v>1733</v>
      </c>
      <c r="Z324" s="181" t="s">
        <v>1711</v>
      </c>
      <c r="AA324" s="93" t="s">
        <v>2277</v>
      </c>
    </row>
    <row r="325" spans="1:27" hidden="1" x14ac:dyDescent="0.25">
      <c r="A325" s="177" t="s">
        <v>1341</v>
      </c>
      <c r="B325" s="178" t="s">
        <v>1735</v>
      </c>
      <c r="C325" s="150">
        <v>2.4032493749427801</v>
      </c>
      <c r="D325" s="150">
        <v>69.979611371857189</v>
      </c>
      <c r="E325" s="150">
        <v>-0.36750817524458002</v>
      </c>
      <c r="F325" s="150">
        <v>68.892676182490518</v>
      </c>
      <c r="G325" s="150">
        <v>0</v>
      </c>
      <c r="H325" s="150">
        <v>92.179715797902432</v>
      </c>
      <c r="I325" s="150">
        <v>0</v>
      </c>
      <c r="J325" s="150">
        <v>94.997808841407178</v>
      </c>
      <c r="K325" s="150">
        <v>0</v>
      </c>
      <c r="L325" s="179">
        <v>95.518511443391731</v>
      </c>
      <c r="M325" s="178" t="s">
        <v>1709</v>
      </c>
      <c r="N325" s="150">
        <v>-0.39137453719862397</v>
      </c>
      <c r="O325" s="150">
        <v>72.226712580677642</v>
      </c>
      <c r="P325" s="150">
        <v>-0.54325539777202603</v>
      </c>
      <c r="Q325" s="150">
        <v>64.098410941013881</v>
      </c>
      <c r="R325" s="150">
        <v>-0.78032463439721</v>
      </c>
      <c r="S325" s="150">
        <v>59.297341484177998</v>
      </c>
      <c r="T325" s="150">
        <v>0.377727371556696</v>
      </c>
      <c r="U325" s="150">
        <v>74.025074990780865</v>
      </c>
      <c r="V325" s="150">
        <v>0.85115155420086697</v>
      </c>
      <c r="W325" s="179">
        <v>100.9511190986514</v>
      </c>
      <c r="X325" s="157" t="s">
        <v>1979</v>
      </c>
      <c r="Y325" s="180" t="s">
        <v>1714</v>
      </c>
      <c r="Z325" s="181" t="s">
        <v>1692</v>
      </c>
      <c r="AA325" s="93" t="s">
        <v>1980</v>
      </c>
    </row>
    <row r="326" spans="1:27" hidden="1" x14ac:dyDescent="0.25">
      <c r="A326" s="177" t="s">
        <v>871</v>
      </c>
      <c r="B326" s="178" t="s">
        <v>1735</v>
      </c>
      <c r="C326" s="150">
        <v>0</v>
      </c>
      <c r="D326" s="150">
        <v>81.233531892100629</v>
      </c>
      <c r="E326" s="150">
        <v>0.32435722435580799</v>
      </c>
      <c r="F326" s="150">
        <v>91.156602363981662</v>
      </c>
      <c r="G326" s="150">
        <v>0</v>
      </c>
      <c r="H326" s="150">
        <v>91.751064840424547</v>
      </c>
      <c r="I326" s="150">
        <v>0</v>
      </c>
      <c r="J326" s="150">
        <v>66.312949027843175</v>
      </c>
      <c r="K326" s="150">
        <v>0</v>
      </c>
      <c r="L326" s="179">
        <v>87.068508209534855</v>
      </c>
      <c r="M326" s="178" t="s">
        <v>1648</v>
      </c>
      <c r="N326" s="150">
        <v>0</v>
      </c>
      <c r="O326" s="150">
        <v>84.958898098606142</v>
      </c>
      <c r="P326" s="150">
        <v>0</v>
      </c>
      <c r="Q326" s="150">
        <v>90.213278425218917</v>
      </c>
      <c r="R326" s="150">
        <v>0.51648945989849504</v>
      </c>
      <c r="S326" s="150">
        <v>119.83013501145221</v>
      </c>
      <c r="T326" s="150">
        <v>-0.35066313218060802</v>
      </c>
      <c r="U326" s="150">
        <v>89.100578776158727</v>
      </c>
      <c r="V326" s="150">
        <v>-0.50828363917019004</v>
      </c>
      <c r="W326" s="179">
        <v>78.262715629973684</v>
      </c>
      <c r="X326" s="157" t="s">
        <v>2278</v>
      </c>
      <c r="Y326" s="180" t="s">
        <v>1711</v>
      </c>
      <c r="Z326" s="181" t="s">
        <v>1711</v>
      </c>
      <c r="AA326" s="93" t="s">
        <v>2279</v>
      </c>
    </row>
    <row r="327" spans="1:27" hidden="1" x14ac:dyDescent="0.25">
      <c r="A327" s="177" t="s">
        <v>1223</v>
      </c>
      <c r="B327" s="178" t="s">
        <v>1735</v>
      </c>
      <c r="C327" s="150">
        <v>3.3922281825487199</v>
      </c>
      <c r="D327" s="150">
        <v>64.335878921841399</v>
      </c>
      <c r="E327" s="150">
        <v>0</v>
      </c>
      <c r="F327" s="150">
        <v>78.931900888121163</v>
      </c>
      <c r="G327" s="150">
        <v>0</v>
      </c>
      <c r="H327" s="150">
        <v>85.871896203044898</v>
      </c>
      <c r="I327" s="150">
        <v>0</v>
      </c>
      <c r="J327" s="150">
        <v>93.487109890015418</v>
      </c>
      <c r="K327" s="150">
        <v>0</v>
      </c>
      <c r="L327" s="179">
        <v>82.554963567493147</v>
      </c>
      <c r="M327" s="178" t="s">
        <v>1648</v>
      </c>
      <c r="N327" s="150">
        <v>-0.63332374872173802</v>
      </c>
      <c r="O327" s="150">
        <v>51.828489599976585</v>
      </c>
      <c r="P327" s="150">
        <v>-0.53991252216079599</v>
      </c>
      <c r="Q327" s="150">
        <v>55.037073014631979</v>
      </c>
      <c r="R327" s="150">
        <v>-0.69914460839027504</v>
      </c>
      <c r="S327" s="150">
        <v>53.728008937196229</v>
      </c>
      <c r="T327" s="150">
        <v>0</v>
      </c>
      <c r="U327" s="150">
        <v>48.128693421774962</v>
      </c>
      <c r="V327" s="150">
        <v>0.60913743823407296</v>
      </c>
      <c r="W327" s="179">
        <v>77.560959717968572</v>
      </c>
      <c r="X327" s="157" t="s">
        <v>2280</v>
      </c>
      <c r="Y327" s="180" t="s">
        <v>1733</v>
      </c>
      <c r="Z327" s="181" t="s">
        <v>1711</v>
      </c>
      <c r="AA327" s="93" t="s">
        <v>1957</v>
      </c>
    </row>
    <row r="328" spans="1:27" hidden="1" x14ac:dyDescent="0.25">
      <c r="A328" s="177" t="s">
        <v>650</v>
      </c>
      <c r="B328" s="178" t="s">
        <v>1735</v>
      </c>
      <c r="C328" s="150">
        <v>0.48759256174801902</v>
      </c>
      <c r="D328" s="150">
        <v>100.21931179382807</v>
      </c>
      <c r="E328" s="150">
        <v>0.42128441272742501</v>
      </c>
      <c r="F328" s="150">
        <v>87.82735984296157</v>
      </c>
      <c r="G328" s="150">
        <v>0</v>
      </c>
      <c r="H328" s="150">
        <v>85.86353130976596</v>
      </c>
      <c r="I328" s="150">
        <v>0</v>
      </c>
      <c r="J328" s="150">
        <v>79.952499984746609</v>
      </c>
      <c r="K328" s="150">
        <v>0</v>
      </c>
      <c r="L328" s="179">
        <v>81.831188466577871</v>
      </c>
      <c r="M328" s="178" t="s">
        <v>1748</v>
      </c>
      <c r="N328" s="150">
        <v>0.642026474639255</v>
      </c>
      <c r="O328" s="150">
        <v>110.00139401858918</v>
      </c>
      <c r="P328" s="150">
        <v>0.55922540994377701</v>
      </c>
      <c r="Q328" s="150">
        <v>102.53257493106337</v>
      </c>
      <c r="R328" s="150">
        <v>0</v>
      </c>
      <c r="S328" s="150">
        <v>65.738327549941886</v>
      </c>
      <c r="T328" s="150">
        <v>0.368907065937429</v>
      </c>
      <c r="U328" s="150">
        <v>81.763429548501605</v>
      </c>
      <c r="V328" s="150">
        <v>0.42169388873103297</v>
      </c>
      <c r="W328" s="179">
        <v>82.699543498720615</v>
      </c>
      <c r="X328" s="157" t="s">
        <v>2281</v>
      </c>
      <c r="Y328" s="180" t="s">
        <v>1733</v>
      </c>
      <c r="Z328" s="181" t="s">
        <v>1688</v>
      </c>
      <c r="AA328" s="93" t="s">
        <v>2282</v>
      </c>
    </row>
    <row r="329" spans="1:27" hidden="1" x14ac:dyDescent="0.25">
      <c r="A329" s="177" t="s">
        <v>844</v>
      </c>
      <c r="B329" s="178" t="s">
        <v>1735</v>
      </c>
      <c r="C329" s="150">
        <v>0</v>
      </c>
      <c r="D329" s="150">
        <v>95.209080782623573</v>
      </c>
      <c r="E329" s="150">
        <v>0.37714415407417201</v>
      </c>
      <c r="F329" s="150">
        <v>93.194577658085734</v>
      </c>
      <c r="G329" s="150">
        <v>0</v>
      </c>
      <c r="H329" s="150">
        <v>84.920905567690355</v>
      </c>
      <c r="I329" s="150">
        <v>0</v>
      </c>
      <c r="J329" s="150">
        <v>80.756608718869799</v>
      </c>
      <c r="K329" s="150">
        <v>0</v>
      </c>
      <c r="L329" s="179">
        <v>97.302326209433048</v>
      </c>
      <c r="M329" s="178" t="s">
        <v>1648</v>
      </c>
      <c r="N329" s="150">
        <v>0.48039353256372203</v>
      </c>
      <c r="O329" s="150">
        <v>107.8472966188815</v>
      </c>
      <c r="P329" s="150">
        <v>0.58513522223901204</v>
      </c>
      <c r="Q329" s="150">
        <v>114.65915018753104</v>
      </c>
      <c r="R329" s="150">
        <v>0.59104647047987602</v>
      </c>
      <c r="S329" s="150">
        <v>124.87007652469534</v>
      </c>
      <c r="T329" s="150">
        <v>0</v>
      </c>
      <c r="U329" s="150">
        <v>109.98365566527927</v>
      </c>
      <c r="V329" s="150">
        <v>0</v>
      </c>
      <c r="W329" s="179">
        <v>104.19054795949087</v>
      </c>
      <c r="X329" s="157" t="s">
        <v>2283</v>
      </c>
      <c r="Y329" s="180" t="s">
        <v>1711</v>
      </c>
      <c r="Z329" s="181" t="s">
        <v>1711</v>
      </c>
      <c r="AA329" s="93" t="s">
        <v>2284</v>
      </c>
    </row>
    <row r="330" spans="1:27" hidden="1" x14ac:dyDescent="0.25">
      <c r="A330" s="177" t="s">
        <v>1259</v>
      </c>
      <c r="B330" s="178" t="s">
        <v>1735</v>
      </c>
      <c r="C330" s="150">
        <v>1.5704251159061999</v>
      </c>
      <c r="D330" s="150">
        <v>70.361345452260977</v>
      </c>
      <c r="E330" s="150">
        <v>0</v>
      </c>
      <c r="F330" s="150">
        <v>80.172591652053384</v>
      </c>
      <c r="G330" s="150">
        <v>0</v>
      </c>
      <c r="H330" s="150">
        <v>82.444324637154864</v>
      </c>
      <c r="I330" s="150">
        <v>0</v>
      </c>
      <c r="J330" s="150">
        <v>64.984270308899724</v>
      </c>
      <c r="K330" s="150">
        <v>0</v>
      </c>
      <c r="L330" s="179">
        <v>88.742919664931819</v>
      </c>
      <c r="M330" s="178" t="s">
        <v>1735</v>
      </c>
      <c r="N330" s="150">
        <v>-0.54996484819729097</v>
      </c>
      <c r="O330" s="150">
        <v>67.591061835725142</v>
      </c>
      <c r="P330" s="150">
        <v>-0.79352656769660401</v>
      </c>
      <c r="Q330" s="150">
        <v>56.282885429363631</v>
      </c>
      <c r="R330" s="150">
        <v>0</v>
      </c>
      <c r="S330" s="150">
        <v>116.77121058620465</v>
      </c>
      <c r="T330" s="150">
        <v>0</v>
      </c>
      <c r="U330" s="150">
        <v>110.58553501059725</v>
      </c>
      <c r="V330" s="150">
        <v>0</v>
      </c>
      <c r="W330" s="179">
        <v>100.78840887740171</v>
      </c>
      <c r="X330" s="157" t="s">
        <v>2285</v>
      </c>
      <c r="Y330" s="180" t="s">
        <v>1733</v>
      </c>
      <c r="Z330" s="181" t="s">
        <v>1719</v>
      </c>
      <c r="AA330" s="93" t="s">
        <v>2286</v>
      </c>
    </row>
    <row r="331" spans="1:27" hidden="1" x14ac:dyDescent="0.25">
      <c r="A331" s="177" t="s">
        <v>624</v>
      </c>
      <c r="B331" s="178" t="s">
        <v>1735</v>
      </c>
      <c r="C331" s="150">
        <v>0.39184207922398301</v>
      </c>
      <c r="D331" s="150">
        <v>86.783702115873226</v>
      </c>
      <c r="E331" s="150">
        <v>0.58474767127472504</v>
      </c>
      <c r="F331" s="150">
        <v>91.648575976097433</v>
      </c>
      <c r="G331" s="150">
        <v>0</v>
      </c>
      <c r="H331" s="150">
        <v>78.414644385057031</v>
      </c>
      <c r="I331" s="150">
        <v>0</v>
      </c>
      <c r="J331" s="150">
        <v>79.466942832928908</v>
      </c>
      <c r="K331" s="150">
        <v>0</v>
      </c>
      <c r="L331" s="179">
        <v>81.521610142907591</v>
      </c>
      <c r="M331" s="178" t="s">
        <v>1708</v>
      </c>
      <c r="N331" s="150">
        <v>0</v>
      </c>
      <c r="O331" s="150">
        <v>66.509629628713114</v>
      </c>
      <c r="P331" s="150">
        <v>0</v>
      </c>
      <c r="Q331" s="150">
        <v>66.209323042811619</v>
      </c>
      <c r="R331" s="150">
        <v>0</v>
      </c>
      <c r="S331" s="150">
        <v>63.77997947275373</v>
      </c>
      <c r="T331" s="150">
        <v>0</v>
      </c>
      <c r="U331" s="150">
        <v>57.212882448093744</v>
      </c>
      <c r="V331" s="150">
        <v>0.61992970219326005</v>
      </c>
      <c r="W331" s="179">
        <v>92.461832844014182</v>
      </c>
      <c r="X331" s="157" t="s">
        <v>2287</v>
      </c>
      <c r="Y331" s="180" t="s">
        <v>1711</v>
      </c>
      <c r="Z331" s="181" t="s">
        <v>1711</v>
      </c>
      <c r="AA331" s="93" t="s">
        <v>2288</v>
      </c>
    </row>
    <row r="332" spans="1:27" hidden="1" x14ac:dyDescent="0.25">
      <c r="A332" s="177" t="s">
        <v>685</v>
      </c>
      <c r="B332" s="178" t="s">
        <v>1735</v>
      </c>
      <c r="C332" s="150">
        <v>0.43238213817712301</v>
      </c>
      <c r="D332" s="150">
        <v>101.04540917801829</v>
      </c>
      <c r="E332" s="150">
        <v>0.369740265445966</v>
      </c>
      <c r="F332" s="150">
        <v>89.026855481248461</v>
      </c>
      <c r="G332" s="150">
        <v>0</v>
      </c>
      <c r="H332" s="150">
        <v>78.098683963416548</v>
      </c>
      <c r="I332" s="150">
        <v>0</v>
      </c>
      <c r="J332" s="150">
        <v>85.104947688021994</v>
      </c>
      <c r="K332" s="150">
        <v>0</v>
      </c>
      <c r="L332" s="179">
        <v>77.412703719274148</v>
      </c>
      <c r="M332" s="178" t="s">
        <v>1648</v>
      </c>
      <c r="N332" s="150">
        <v>0.52919913252238104</v>
      </c>
      <c r="O332" s="150">
        <v>107.02873713576098</v>
      </c>
      <c r="P332" s="150">
        <v>0.43673827010521399</v>
      </c>
      <c r="Q332" s="150">
        <v>98.894263149815103</v>
      </c>
      <c r="R332" s="150">
        <v>0.45945405997851901</v>
      </c>
      <c r="S332" s="150">
        <v>108.96141785258813</v>
      </c>
      <c r="T332" s="150">
        <v>0</v>
      </c>
      <c r="U332" s="150">
        <v>94.827566898234252</v>
      </c>
      <c r="V332" s="150">
        <v>0</v>
      </c>
      <c r="W332" s="179">
        <v>82.752120948024341</v>
      </c>
      <c r="X332" s="157" t="s">
        <v>2289</v>
      </c>
      <c r="Y332" s="180" t="s">
        <v>1733</v>
      </c>
      <c r="Z332" s="181" t="s">
        <v>1711</v>
      </c>
      <c r="AA332" s="93" t="s">
        <v>2290</v>
      </c>
    </row>
    <row r="333" spans="1:27" hidden="1" x14ac:dyDescent="0.25">
      <c r="A333" s="177" t="s">
        <v>810</v>
      </c>
      <c r="B333" s="178" t="s">
        <v>1735</v>
      </c>
      <c r="C333" s="150">
        <v>0</v>
      </c>
      <c r="D333" s="150">
        <v>90.431138391230434</v>
      </c>
      <c r="E333" s="150">
        <v>0.48009722884323802</v>
      </c>
      <c r="F333" s="150">
        <v>98.911402001390869</v>
      </c>
      <c r="G333" s="150">
        <v>0</v>
      </c>
      <c r="H333" s="150">
        <v>77.832349867377275</v>
      </c>
      <c r="I333" s="150">
        <v>0</v>
      </c>
      <c r="J333" s="150">
        <v>84.047766392172903</v>
      </c>
      <c r="K333" s="150">
        <v>0</v>
      </c>
      <c r="L333" s="179">
        <v>81.85299067542131</v>
      </c>
      <c r="M333" s="178" t="s">
        <v>1709</v>
      </c>
      <c r="N333" s="150">
        <v>-0.244844749830187</v>
      </c>
      <c r="O333" s="150">
        <v>63.427193658403411</v>
      </c>
      <c r="P333" s="150">
        <v>0</v>
      </c>
      <c r="Q333" s="150">
        <v>64.678505711550358</v>
      </c>
      <c r="R333" s="150">
        <v>-0.36240805770054002</v>
      </c>
      <c r="S333" s="150">
        <v>63.052153680949061</v>
      </c>
      <c r="T333" s="150">
        <v>0.58233893244459201</v>
      </c>
      <c r="U333" s="150">
        <v>91.508067733209316</v>
      </c>
      <c r="V333" s="150">
        <v>0.96394337124886598</v>
      </c>
      <c r="W333" s="179">
        <v>116.42113853347428</v>
      </c>
      <c r="X333" s="157" t="s">
        <v>2162</v>
      </c>
      <c r="Y333" s="180" t="s">
        <v>1714</v>
      </c>
      <c r="Z333" s="181" t="s">
        <v>1711</v>
      </c>
      <c r="AA333" s="93" t="s">
        <v>2291</v>
      </c>
    </row>
    <row r="334" spans="1:27" hidden="1" x14ac:dyDescent="0.25">
      <c r="A334" s="177" t="s">
        <v>776</v>
      </c>
      <c r="B334" s="178" t="s">
        <v>1735</v>
      </c>
      <c r="C334" s="150">
        <v>0.22071775004232599</v>
      </c>
      <c r="D334" s="150">
        <v>75.079591352768432</v>
      </c>
      <c r="E334" s="150">
        <v>0.35000061637465202</v>
      </c>
      <c r="F334" s="150">
        <v>75.698087950716413</v>
      </c>
      <c r="G334" s="150">
        <v>0</v>
      </c>
      <c r="H334" s="150">
        <v>74.552402669875065</v>
      </c>
      <c r="I334" s="150">
        <v>0</v>
      </c>
      <c r="J334" s="150">
        <v>70.507317084747072</v>
      </c>
      <c r="K334" s="150">
        <v>0</v>
      </c>
      <c r="L334" s="179">
        <v>70.888570887529099</v>
      </c>
      <c r="M334" s="178" t="s">
        <v>1644</v>
      </c>
      <c r="N334" s="150">
        <v>0</v>
      </c>
      <c r="O334" s="150">
        <v>60.647694358035807</v>
      </c>
      <c r="P334" s="150">
        <v>0</v>
      </c>
      <c r="Q334" s="150">
        <v>65.043682853120529</v>
      </c>
      <c r="R334" s="150">
        <v>0</v>
      </c>
      <c r="S334" s="150">
        <v>66.713567409014118</v>
      </c>
      <c r="T334" s="150">
        <v>0</v>
      </c>
      <c r="U334" s="150">
        <v>64.528163574374574</v>
      </c>
      <c r="V334" s="150">
        <v>0</v>
      </c>
      <c r="W334" s="179">
        <v>66.675757119850786</v>
      </c>
      <c r="X334" s="157" t="s">
        <v>2292</v>
      </c>
      <c r="Y334" s="180" t="s">
        <v>1711</v>
      </c>
      <c r="Z334" s="181" t="s">
        <v>1719</v>
      </c>
      <c r="AA334" s="93" t="s">
        <v>2293</v>
      </c>
    </row>
    <row r="335" spans="1:27" hidden="1" x14ac:dyDescent="0.25">
      <c r="A335" s="177" t="s">
        <v>865</v>
      </c>
      <c r="B335" s="178" t="s">
        <v>1735</v>
      </c>
      <c r="C335" s="150">
        <v>0</v>
      </c>
      <c r="D335" s="150">
        <v>62.178792757968296</v>
      </c>
      <c r="E335" s="150">
        <v>0.33227275880115098</v>
      </c>
      <c r="F335" s="150">
        <v>69.941018989849056</v>
      </c>
      <c r="G335" s="150">
        <v>0</v>
      </c>
      <c r="H335" s="150">
        <v>74.056582690245733</v>
      </c>
      <c r="I335" s="150">
        <v>0</v>
      </c>
      <c r="J335" s="150">
        <v>54.56224764104423</v>
      </c>
      <c r="K335" s="150">
        <v>0</v>
      </c>
      <c r="L335" s="179">
        <v>70.975384109434643</v>
      </c>
      <c r="M335" s="178" t="s">
        <v>1735</v>
      </c>
      <c r="N335" s="150">
        <v>-0.28081900485435901</v>
      </c>
      <c r="O335" s="150">
        <v>48.284919820891162</v>
      </c>
      <c r="P335" s="150">
        <v>0</v>
      </c>
      <c r="Q335" s="150">
        <v>48.263843627298456</v>
      </c>
      <c r="R335" s="150">
        <v>0</v>
      </c>
      <c r="S335" s="150">
        <v>63.164581885054794</v>
      </c>
      <c r="T335" s="150">
        <v>0</v>
      </c>
      <c r="U335" s="150">
        <v>70.969708009390345</v>
      </c>
      <c r="V335" s="150">
        <v>0</v>
      </c>
      <c r="W335" s="179">
        <v>71.39993503782658</v>
      </c>
      <c r="X335" s="157" t="s">
        <v>2294</v>
      </c>
      <c r="Y335" s="180" t="s">
        <v>1733</v>
      </c>
      <c r="Z335" s="181" t="s">
        <v>1688</v>
      </c>
      <c r="AA335" s="93" t="s">
        <v>2295</v>
      </c>
    </row>
    <row r="336" spans="1:27" hidden="1" x14ac:dyDescent="0.25">
      <c r="A336" s="177" t="s">
        <v>1376</v>
      </c>
      <c r="B336" s="178" t="s">
        <v>1735</v>
      </c>
      <c r="C336" s="150">
        <v>1.1279872282930199</v>
      </c>
      <c r="D336" s="150">
        <v>54.225616090622168</v>
      </c>
      <c r="E336" s="150">
        <v>-0.45940600099568202</v>
      </c>
      <c r="F336" s="150">
        <v>54.294660617540394</v>
      </c>
      <c r="G336" s="150">
        <v>0</v>
      </c>
      <c r="H336" s="150">
        <v>72.651627930551925</v>
      </c>
      <c r="I336" s="150">
        <v>0</v>
      </c>
      <c r="J336" s="150">
        <v>69.595838073560671</v>
      </c>
      <c r="K336" s="150">
        <v>0</v>
      </c>
      <c r="L336" s="179">
        <v>69.064880770845363</v>
      </c>
      <c r="M336" s="178" t="s">
        <v>1709</v>
      </c>
      <c r="N336" s="150">
        <v>-0.60982382758554698</v>
      </c>
      <c r="O336" s="150">
        <v>51.857207539789762</v>
      </c>
      <c r="P336" s="150">
        <v>-0.87746646563404396</v>
      </c>
      <c r="Q336" s="150">
        <v>42.447443017906892</v>
      </c>
      <c r="R336" s="150">
        <v>-0.88869946869146299</v>
      </c>
      <c r="S336" s="150">
        <v>46.145472105983458</v>
      </c>
      <c r="T336" s="150">
        <v>0.41266886292392302</v>
      </c>
      <c r="U336" s="150">
        <v>59.162372528871181</v>
      </c>
      <c r="V336" s="150">
        <v>1.14748499827213</v>
      </c>
      <c r="W336" s="179">
        <v>96.871615277697131</v>
      </c>
      <c r="X336" s="157" t="s">
        <v>2296</v>
      </c>
      <c r="Y336" s="180" t="s">
        <v>1733</v>
      </c>
      <c r="Z336" s="181" t="s">
        <v>1689</v>
      </c>
      <c r="AA336" s="93" t="s">
        <v>2297</v>
      </c>
    </row>
    <row r="337" spans="1:27" hidden="1" x14ac:dyDescent="0.25">
      <c r="A337" s="177" t="s">
        <v>754</v>
      </c>
      <c r="B337" s="178" t="s">
        <v>1735</v>
      </c>
      <c r="C337" s="150">
        <v>0</v>
      </c>
      <c r="D337" s="150">
        <v>102.60808013628547</v>
      </c>
      <c r="E337" s="150">
        <v>0.63416774299869605</v>
      </c>
      <c r="F337" s="150">
        <v>127.92733355517355</v>
      </c>
      <c r="G337" s="150">
        <v>0</v>
      </c>
      <c r="H337" s="150">
        <v>72.03149921281431</v>
      </c>
      <c r="I337" s="150">
        <v>0</v>
      </c>
      <c r="J337" s="150">
        <v>85.399602353136501</v>
      </c>
      <c r="K337" s="150">
        <v>0</v>
      </c>
      <c r="L337" s="179">
        <v>82.1652244624849</v>
      </c>
      <c r="M337" s="178" t="s">
        <v>1644</v>
      </c>
      <c r="N337" s="150">
        <v>0</v>
      </c>
      <c r="O337" s="150">
        <v>79.663398845488473</v>
      </c>
      <c r="P337" s="150">
        <v>0</v>
      </c>
      <c r="Q337" s="150">
        <v>84.276109786706698</v>
      </c>
      <c r="R337" s="150">
        <v>0</v>
      </c>
      <c r="S337" s="150">
        <v>103.86727017809976</v>
      </c>
      <c r="T337" s="150">
        <v>0</v>
      </c>
      <c r="U337" s="150">
        <v>96.720481115042887</v>
      </c>
      <c r="V337" s="150">
        <v>0</v>
      </c>
      <c r="W337" s="179">
        <v>124.56401659030989</v>
      </c>
      <c r="X337" s="157" t="s">
        <v>1742</v>
      </c>
      <c r="Y337" s="180" t="s">
        <v>1714</v>
      </c>
      <c r="Z337" s="181" t="s">
        <v>1711</v>
      </c>
      <c r="AA337" s="93" t="s">
        <v>1737</v>
      </c>
    </row>
    <row r="338" spans="1:27" hidden="1" x14ac:dyDescent="0.25">
      <c r="A338" s="177" t="s">
        <v>850</v>
      </c>
      <c r="B338" s="178" t="s">
        <v>1735</v>
      </c>
      <c r="C338" s="150">
        <v>0.35769582179583298</v>
      </c>
      <c r="D338" s="150">
        <v>83.584879918172348</v>
      </c>
      <c r="E338" s="150">
        <v>0</v>
      </c>
      <c r="F338" s="150">
        <v>68.294915807151611</v>
      </c>
      <c r="G338" s="150">
        <v>0</v>
      </c>
      <c r="H338" s="150">
        <v>71.257861612169833</v>
      </c>
      <c r="I338" s="150">
        <v>0</v>
      </c>
      <c r="J338" s="150">
        <v>59.719846742089203</v>
      </c>
      <c r="K338" s="150">
        <v>0</v>
      </c>
      <c r="L338" s="179">
        <v>70.370331443374099</v>
      </c>
      <c r="M338" s="178" t="s">
        <v>1648</v>
      </c>
      <c r="N338" s="150">
        <v>0.35326774040884901</v>
      </c>
      <c r="O338" s="150">
        <v>81.899262435681308</v>
      </c>
      <c r="P338" s="150">
        <v>0</v>
      </c>
      <c r="Q338" s="150">
        <v>68.357529344712802</v>
      </c>
      <c r="R338" s="150">
        <v>-0.25643016934860202</v>
      </c>
      <c r="S338" s="150">
        <v>57.499515299198954</v>
      </c>
      <c r="T338" s="150">
        <v>0</v>
      </c>
      <c r="U338" s="150">
        <v>64.224020569018435</v>
      </c>
      <c r="V338" s="150">
        <v>0</v>
      </c>
      <c r="W338" s="179">
        <v>62.461331026014427</v>
      </c>
      <c r="X338" s="157" t="s">
        <v>2298</v>
      </c>
      <c r="Y338" s="180" t="s">
        <v>1733</v>
      </c>
      <c r="Z338" s="181" t="s">
        <v>1711</v>
      </c>
      <c r="AA338" s="93" t="s">
        <v>2299</v>
      </c>
    </row>
    <row r="339" spans="1:27" hidden="1" x14ac:dyDescent="0.25">
      <c r="A339" s="177" t="s">
        <v>321</v>
      </c>
      <c r="B339" s="178" t="s">
        <v>1735</v>
      </c>
      <c r="C339" s="150">
        <v>1.2881969844957999</v>
      </c>
      <c r="D339" s="150">
        <v>144.11317352256981</v>
      </c>
      <c r="E339" s="150">
        <v>0.82114168189747005</v>
      </c>
      <c r="F339" s="150">
        <v>93.808629937730757</v>
      </c>
      <c r="G339" s="150">
        <v>0</v>
      </c>
      <c r="H339" s="150">
        <v>71.079888479463833</v>
      </c>
      <c r="I339" s="150">
        <v>0</v>
      </c>
      <c r="J339" s="150">
        <v>79.234575883151919</v>
      </c>
      <c r="K339" s="150">
        <v>0</v>
      </c>
      <c r="L339" s="179">
        <v>71.127494239791559</v>
      </c>
      <c r="M339" s="178" t="s">
        <v>1735</v>
      </c>
      <c r="N339" s="150">
        <v>1.41528627792634</v>
      </c>
      <c r="O339" s="150">
        <v>155.97335049088045</v>
      </c>
      <c r="P339" s="150">
        <v>1.3223721243398401</v>
      </c>
      <c r="Q339" s="150">
        <v>144.4706528167444</v>
      </c>
      <c r="R339" s="150">
        <v>0</v>
      </c>
      <c r="S339" s="150">
        <v>65.481697046789307</v>
      </c>
      <c r="T339" s="150">
        <v>0</v>
      </c>
      <c r="U339" s="150">
        <v>72.164340937833671</v>
      </c>
      <c r="V339" s="150">
        <v>0</v>
      </c>
      <c r="W339" s="179">
        <v>71.684030862524864</v>
      </c>
      <c r="X339" s="157" t="s">
        <v>2300</v>
      </c>
      <c r="Y339" s="180" t="s">
        <v>1711</v>
      </c>
      <c r="Z339" s="181" t="s">
        <v>1711</v>
      </c>
      <c r="AA339" s="93" t="s">
        <v>2301</v>
      </c>
    </row>
    <row r="340" spans="1:27" hidden="1" x14ac:dyDescent="0.25">
      <c r="A340" s="177" t="s">
        <v>701</v>
      </c>
      <c r="B340" s="178" t="s">
        <v>1735</v>
      </c>
      <c r="C340" s="150">
        <v>0.41860366348834699</v>
      </c>
      <c r="D340" s="150">
        <v>77.949728442307233</v>
      </c>
      <c r="E340" s="150">
        <v>0.34642617830746902</v>
      </c>
      <c r="F340" s="150">
        <v>68.097412413537867</v>
      </c>
      <c r="G340" s="150">
        <v>0</v>
      </c>
      <c r="H340" s="150">
        <v>70.025620479564807</v>
      </c>
      <c r="I340" s="150">
        <v>0</v>
      </c>
      <c r="J340" s="150">
        <v>75.756597341824772</v>
      </c>
      <c r="K340" s="150">
        <v>0</v>
      </c>
      <c r="L340" s="179">
        <v>72.17642601498946</v>
      </c>
      <c r="M340" s="178" t="s">
        <v>1748</v>
      </c>
      <c r="N340" s="150">
        <v>0.456293346527754</v>
      </c>
      <c r="O340" s="150">
        <v>78.967582837054451</v>
      </c>
      <c r="P340" s="150">
        <v>0.67987834120615998</v>
      </c>
      <c r="Q340" s="150">
        <v>91.499906192024014</v>
      </c>
      <c r="R340" s="150">
        <v>0</v>
      </c>
      <c r="S340" s="150">
        <v>61.162517645038342</v>
      </c>
      <c r="T340" s="150">
        <v>0.34803332140281801</v>
      </c>
      <c r="U340" s="150">
        <v>74.880939078968311</v>
      </c>
      <c r="V340" s="150">
        <v>0.43238792009846599</v>
      </c>
      <c r="W340" s="179">
        <v>77.61817667185862</v>
      </c>
      <c r="X340" s="157" t="s">
        <v>2302</v>
      </c>
      <c r="Y340" s="180" t="s">
        <v>1733</v>
      </c>
      <c r="Z340" s="181" t="s">
        <v>1711</v>
      </c>
      <c r="AA340" s="93" t="s">
        <v>2303</v>
      </c>
    </row>
    <row r="341" spans="1:27" hidden="1" x14ac:dyDescent="0.25">
      <c r="A341" s="177" t="s">
        <v>1172</v>
      </c>
      <c r="B341" s="178" t="s">
        <v>1735</v>
      </c>
      <c r="C341" s="150">
        <v>0</v>
      </c>
      <c r="D341" s="150">
        <v>52.726550214813024</v>
      </c>
      <c r="E341" s="150">
        <v>-0.25128738172472798</v>
      </c>
      <c r="F341" s="150">
        <v>46.097097626343874</v>
      </c>
      <c r="G341" s="150">
        <v>0</v>
      </c>
      <c r="H341" s="150">
        <v>68.881126360456605</v>
      </c>
      <c r="I341" s="150">
        <v>0</v>
      </c>
      <c r="J341" s="150">
        <v>69.003303532774979</v>
      </c>
      <c r="K341" s="150">
        <v>0</v>
      </c>
      <c r="L341" s="179">
        <v>78.352864516888744</v>
      </c>
      <c r="M341" s="178" t="s">
        <v>1644</v>
      </c>
      <c r="N341" s="150">
        <v>0</v>
      </c>
      <c r="O341" s="150">
        <v>55.999628351182537</v>
      </c>
      <c r="P341" s="150">
        <v>0</v>
      </c>
      <c r="Q341" s="150">
        <v>55.539254537245313</v>
      </c>
      <c r="R341" s="150">
        <v>0</v>
      </c>
      <c r="S341" s="150">
        <v>55.64410849979479</v>
      </c>
      <c r="T341" s="150">
        <v>0</v>
      </c>
      <c r="U341" s="150">
        <v>59.633197797193588</v>
      </c>
      <c r="V341" s="150">
        <v>0</v>
      </c>
      <c r="W341" s="179">
        <v>54.541106842499538</v>
      </c>
      <c r="X341" s="157" t="s">
        <v>2304</v>
      </c>
      <c r="Y341" s="180" t="s">
        <v>1711</v>
      </c>
      <c r="Z341" s="181" t="s">
        <v>1711</v>
      </c>
      <c r="AA341" s="93" t="s">
        <v>2305</v>
      </c>
    </row>
    <row r="342" spans="1:27" hidden="1" x14ac:dyDescent="0.25">
      <c r="A342" s="177" t="s">
        <v>1307</v>
      </c>
      <c r="B342" s="178" t="s">
        <v>1735</v>
      </c>
      <c r="C342" s="150">
        <v>5.2140312491912404</v>
      </c>
      <c r="D342" s="150">
        <v>63.924446495758104</v>
      </c>
      <c r="E342" s="150">
        <v>-0.47439655156663302</v>
      </c>
      <c r="F342" s="150">
        <v>49.046286138140921</v>
      </c>
      <c r="G342" s="150">
        <v>0</v>
      </c>
      <c r="H342" s="150">
        <v>68.466770758776676</v>
      </c>
      <c r="I342" s="150">
        <v>0</v>
      </c>
      <c r="J342" s="150">
        <v>59.193217706241846</v>
      </c>
      <c r="K342" s="150">
        <v>0</v>
      </c>
      <c r="L342" s="179">
        <v>72.539099821119422</v>
      </c>
      <c r="M342" s="178" t="s">
        <v>1708</v>
      </c>
      <c r="N342" s="150">
        <v>0</v>
      </c>
      <c r="O342" s="150">
        <v>71.323029455515538</v>
      </c>
      <c r="P342" s="150">
        <v>0</v>
      </c>
      <c r="Q342" s="150">
        <v>65.4164845962638</v>
      </c>
      <c r="R342" s="150">
        <v>0</v>
      </c>
      <c r="S342" s="150">
        <v>71.883423421061551</v>
      </c>
      <c r="T342" s="150">
        <v>0</v>
      </c>
      <c r="U342" s="150">
        <v>62.862894930391526</v>
      </c>
      <c r="V342" s="150">
        <v>-0.512689896748865</v>
      </c>
      <c r="W342" s="179">
        <v>46.806281931679429</v>
      </c>
      <c r="X342" s="157" t="s">
        <v>2306</v>
      </c>
      <c r="Y342" s="180" t="s">
        <v>1711</v>
      </c>
      <c r="Z342" s="181" t="s">
        <v>1711</v>
      </c>
      <c r="AA342" s="93" t="s">
        <v>2307</v>
      </c>
    </row>
    <row r="343" spans="1:27" hidden="1" x14ac:dyDescent="0.25">
      <c r="A343" s="177" t="s">
        <v>437</v>
      </c>
      <c r="B343" s="178" t="s">
        <v>1735</v>
      </c>
      <c r="C343" s="150">
        <v>0.82806228575852903</v>
      </c>
      <c r="D343" s="150">
        <v>90.515045461093038</v>
      </c>
      <c r="E343" s="150">
        <v>0.79652789970072901</v>
      </c>
      <c r="F343" s="150">
        <v>79.797356034273307</v>
      </c>
      <c r="G343" s="150">
        <v>0</v>
      </c>
      <c r="H343" s="150">
        <v>67.301452406151441</v>
      </c>
      <c r="I343" s="150">
        <v>0</v>
      </c>
      <c r="J343" s="150">
        <v>80.274849360968133</v>
      </c>
      <c r="K343" s="150">
        <v>0</v>
      </c>
      <c r="L343" s="179">
        <v>75.632905495597143</v>
      </c>
      <c r="M343" s="178" t="s">
        <v>1644</v>
      </c>
      <c r="N343" s="150">
        <v>0</v>
      </c>
      <c r="O343" s="150">
        <v>54.551173795716942</v>
      </c>
      <c r="P343" s="150">
        <v>0</v>
      </c>
      <c r="Q343" s="150">
        <v>63.386162082901571</v>
      </c>
      <c r="R343" s="150">
        <v>0</v>
      </c>
      <c r="S343" s="150">
        <v>61.481265132695881</v>
      </c>
      <c r="T343" s="150">
        <v>0</v>
      </c>
      <c r="U343" s="150">
        <v>74.551767298209271</v>
      </c>
      <c r="V343" s="150">
        <v>0</v>
      </c>
      <c r="W343" s="179">
        <v>81.354357960180636</v>
      </c>
      <c r="X343" s="157" t="s">
        <v>2308</v>
      </c>
      <c r="Y343" s="180" t="s">
        <v>1733</v>
      </c>
      <c r="Z343" s="181" t="s">
        <v>1688</v>
      </c>
      <c r="AA343" s="93" t="s">
        <v>2309</v>
      </c>
    </row>
    <row r="344" spans="1:27" hidden="1" x14ac:dyDescent="0.25">
      <c r="A344" s="177" t="s">
        <v>629</v>
      </c>
      <c r="B344" s="178" t="s">
        <v>1735</v>
      </c>
      <c r="C344" s="150">
        <v>0.51161057321758896</v>
      </c>
      <c r="D344" s="150">
        <v>80.99393306384853</v>
      </c>
      <c r="E344" s="150">
        <v>0.45087893482768299</v>
      </c>
      <c r="F344" s="150">
        <v>71.303298052387547</v>
      </c>
      <c r="G344" s="150">
        <v>0</v>
      </c>
      <c r="H344" s="150">
        <v>66.270387331340785</v>
      </c>
      <c r="I344" s="150">
        <v>0</v>
      </c>
      <c r="J344" s="150">
        <v>57.02024659179208</v>
      </c>
      <c r="K344" s="150">
        <v>0</v>
      </c>
      <c r="L344" s="179">
        <v>55.65305374254833</v>
      </c>
      <c r="M344" s="178" t="s">
        <v>1735</v>
      </c>
      <c r="N344" s="150">
        <v>0.65593348352990299</v>
      </c>
      <c r="O344" s="150">
        <v>88.456344615422225</v>
      </c>
      <c r="P344" s="150">
        <v>0.80791950279005997</v>
      </c>
      <c r="Q344" s="150">
        <v>97.435969931279644</v>
      </c>
      <c r="R344" s="150">
        <v>0</v>
      </c>
      <c r="S344" s="150">
        <v>65.748057233269265</v>
      </c>
      <c r="T344" s="150">
        <v>0</v>
      </c>
      <c r="U344" s="150">
        <v>54.843679201466692</v>
      </c>
      <c r="V344" s="150">
        <v>0</v>
      </c>
      <c r="W344" s="179">
        <v>60.102029383543389</v>
      </c>
      <c r="X344" s="157" t="s">
        <v>2310</v>
      </c>
      <c r="Y344" s="180" t="s">
        <v>1746</v>
      </c>
      <c r="Z344" s="181" t="s">
        <v>1711</v>
      </c>
      <c r="AA344" s="93" t="s">
        <v>2311</v>
      </c>
    </row>
    <row r="345" spans="1:27" hidden="1" x14ac:dyDescent="0.25">
      <c r="A345" s="177" t="s">
        <v>672</v>
      </c>
      <c r="B345" s="178" t="s">
        <v>1735</v>
      </c>
      <c r="C345" s="150">
        <v>0.39210077447042002</v>
      </c>
      <c r="D345" s="150">
        <v>83.476568450059389</v>
      </c>
      <c r="E345" s="150">
        <v>0.44547378330406401</v>
      </c>
      <c r="F345" s="150">
        <v>79.515322041220642</v>
      </c>
      <c r="G345" s="150">
        <v>0</v>
      </c>
      <c r="H345" s="150">
        <v>63.994573572242309</v>
      </c>
      <c r="I345" s="150">
        <v>0</v>
      </c>
      <c r="J345" s="150">
        <v>88.461950856261581</v>
      </c>
      <c r="K345" s="150">
        <v>0</v>
      </c>
      <c r="L345" s="179">
        <v>66.627399114703465</v>
      </c>
      <c r="M345" s="178" t="s">
        <v>1709</v>
      </c>
      <c r="N345" s="150">
        <v>0</v>
      </c>
      <c r="O345" s="150">
        <v>58.967090065282228</v>
      </c>
      <c r="P345" s="150">
        <v>-0.40846170619101102</v>
      </c>
      <c r="Q345" s="150">
        <v>45.246296495934814</v>
      </c>
      <c r="R345" s="150">
        <v>-1.18810453770598</v>
      </c>
      <c r="S345" s="150">
        <v>28.090298394321849</v>
      </c>
      <c r="T345" s="150">
        <v>1.0875403851693899</v>
      </c>
      <c r="U345" s="150">
        <v>61.096476125355935</v>
      </c>
      <c r="V345" s="150">
        <v>2.00749925925345</v>
      </c>
      <c r="W345" s="179">
        <v>111.24282107293355</v>
      </c>
      <c r="X345" s="157" t="s">
        <v>2312</v>
      </c>
      <c r="Y345" s="180" t="s">
        <v>1711</v>
      </c>
      <c r="Z345" s="181" t="s">
        <v>1711</v>
      </c>
      <c r="AA345" s="93" t="s">
        <v>2313</v>
      </c>
    </row>
    <row r="346" spans="1:27" hidden="1" x14ac:dyDescent="0.25">
      <c r="A346" s="177" t="s">
        <v>1498</v>
      </c>
      <c r="B346" s="178" t="s">
        <v>1735</v>
      </c>
      <c r="C346" s="150">
        <v>-1.0580877074203501</v>
      </c>
      <c r="D346" s="150">
        <v>32.850027529185574</v>
      </c>
      <c r="E346" s="150">
        <v>-0.97329046220167803</v>
      </c>
      <c r="F346" s="150">
        <v>32.372318691679524</v>
      </c>
      <c r="G346" s="150">
        <v>0</v>
      </c>
      <c r="H346" s="150">
        <v>60.517820417210523</v>
      </c>
      <c r="I346" s="150">
        <v>0</v>
      </c>
      <c r="J346" s="150">
        <v>61.668076366690208</v>
      </c>
      <c r="K346" s="150">
        <v>0</v>
      </c>
      <c r="L346" s="179">
        <v>65.827703982777123</v>
      </c>
      <c r="M346" s="178" t="s">
        <v>1648</v>
      </c>
      <c r="N346" s="150">
        <v>-0.87529697322778799</v>
      </c>
      <c r="O346" s="150">
        <v>36.692526431578557</v>
      </c>
      <c r="P346" s="150">
        <v>-0.78908188872212903</v>
      </c>
      <c r="Q346" s="150">
        <v>39.038835971260802</v>
      </c>
      <c r="R346" s="150">
        <v>-0.68270122623713203</v>
      </c>
      <c r="S346" s="150">
        <v>46.081905490480686</v>
      </c>
      <c r="T346" s="150">
        <v>0</v>
      </c>
      <c r="U346" s="150">
        <v>37.764836381440091</v>
      </c>
      <c r="V346" s="150">
        <v>0</v>
      </c>
      <c r="W346" s="179">
        <v>51.460886958405162</v>
      </c>
      <c r="X346" s="157" t="s">
        <v>2314</v>
      </c>
      <c r="Y346" s="180" t="s">
        <v>1733</v>
      </c>
      <c r="Z346" s="181" t="s">
        <v>1719</v>
      </c>
      <c r="AA346" s="93" t="s">
        <v>1860</v>
      </c>
    </row>
    <row r="347" spans="1:27" hidden="1" x14ac:dyDescent="0.25">
      <c r="A347" s="177" t="s">
        <v>593</v>
      </c>
      <c r="B347" s="178" t="s">
        <v>1735</v>
      </c>
      <c r="C347" s="150">
        <v>0.53531878270387301</v>
      </c>
      <c r="D347" s="150">
        <v>92.386221750580361</v>
      </c>
      <c r="E347" s="150">
        <v>0.53368230932229999</v>
      </c>
      <c r="F347" s="150">
        <v>84.899172719494047</v>
      </c>
      <c r="G347" s="150">
        <v>0</v>
      </c>
      <c r="H347" s="150">
        <v>60.381213001396013</v>
      </c>
      <c r="I347" s="150">
        <v>0</v>
      </c>
      <c r="J347" s="150">
        <v>52.678885280548627</v>
      </c>
      <c r="K347" s="150">
        <v>0</v>
      </c>
      <c r="L347" s="179">
        <v>52.639740684163996</v>
      </c>
      <c r="M347" s="178" t="s">
        <v>1748</v>
      </c>
      <c r="N347" s="150">
        <v>0</v>
      </c>
      <c r="O347" s="150">
        <v>73.109591008234574</v>
      </c>
      <c r="P347" s="150">
        <v>0.42251884015662</v>
      </c>
      <c r="Q347" s="150">
        <v>83.156149035894316</v>
      </c>
      <c r="R347" s="150">
        <v>0</v>
      </c>
      <c r="S347" s="150">
        <v>63.506962918493763</v>
      </c>
      <c r="T347" s="150">
        <v>0</v>
      </c>
      <c r="U347" s="150">
        <v>65.166778888429931</v>
      </c>
      <c r="V347" s="150">
        <v>0.374181233871691</v>
      </c>
      <c r="W347" s="179">
        <v>77.337867948281797</v>
      </c>
      <c r="X347" s="157" t="s">
        <v>2315</v>
      </c>
      <c r="Y347" s="180" t="s">
        <v>1711</v>
      </c>
      <c r="Z347" s="181" t="s">
        <v>1711</v>
      </c>
      <c r="AA347" s="93" t="s">
        <v>2316</v>
      </c>
    </row>
    <row r="348" spans="1:27" hidden="1" x14ac:dyDescent="0.25">
      <c r="A348" s="177" t="s">
        <v>699</v>
      </c>
      <c r="B348" s="178" t="s">
        <v>1735</v>
      </c>
      <c r="C348" s="150">
        <v>0.485242314091203</v>
      </c>
      <c r="D348" s="150">
        <v>72.662379438085907</v>
      </c>
      <c r="E348" s="150">
        <v>0.29542730855083499</v>
      </c>
      <c r="F348" s="150">
        <v>58.50208775550476</v>
      </c>
      <c r="G348" s="150">
        <v>0</v>
      </c>
      <c r="H348" s="150">
        <v>58.447611459230217</v>
      </c>
      <c r="I348" s="150">
        <v>0</v>
      </c>
      <c r="J348" s="150">
        <v>57.012489170840475</v>
      </c>
      <c r="K348" s="150">
        <v>0</v>
      </c>
      <c r="L348" s="179">
        <v>57.551090662186063</v>
      </c>
      <c r="M348" s="178" t="s">
        <v>1748</v>
      </c>
      <c r="N348" s="150">
        <v>0.61294591627800199</v>
      </c>
      <c r="O348" s="150">
        <v>78.328730385194078</v>
      </c>
      <c r="P348" s="150">
        <v>0.61059803914960697</v>
      </c>
      <c r="Q348" s="150">
        <v>77.409268188468602</v>
      </c>
      <c r="R348" s="150">
        <v>0</v>
      </c>
      <c r="S348" s="150">
        <v>55.956638592365948</v>
      </c>
      <c r="T348" s="150">
        <v>0</v>
      </c>
      <c r="U348" s="150">
        <v>54.296368817941186</v>
      </c>
      <c r="V348" s="150">
        <v>0.30414012658731299</v>
      </c>
      <c r="W348" s="179">
        <v>64.888331593646811</v>
      </c>
      <c r="X348" s="157" t="s">
        <v>2317</v>
      </c>
      <c r="Y348" s="180" t="s">
        <v>1711</v>
      </c>
      <c r="Z348" s="181" t="s">
        <v>1711</v>
      </c>
      <c r="AA348" s="93" t="s">
        <v>2318</v>
      </c>
    </row>
    <row r="349" spans="1:27" hidden="1" x14ac:dyDescent="0.25">
      <c r="A349" s="177" t="s">
        <v>1154</v>
      </c>
      <c r="B349" s="178" t="s">
        <v>1735</v>
      </c>
      <c r="C349" s="150">
        <v>3.0278675692202199</v>
      </c>
      <c r="D349" s="150">
        <v>36.860778788448123</v>
      </c>
      <c r="E349" s="150">
        <v>0.23323975659888199</v>
      </c>
      <c r="F349" s="150">
        <v>53.019091772333731</v>
      </c>
      <c r="G349" s="150">
        <v>0</v>
      </c>
      <c r="H349" s="150">
        <v>57.572629608086459</v>
      </c>
      <c r="I349" s="150">
        <v>0</v>
      </c>
      <c r="J349" s="150">
        <v>56.824408574102925</v>
      </c>
      <c r="K349" s="150">
        <v>0</v>
      </c>
      <c r="L349" s="179">
        <v>60.671840143041941</v>
      </c>
      <c r="M349" s="178" t="s">
        <v>1709</v>
      </c>
      <c r="N349" s="150">
        <v>-0.71441791121116405</v>
      </c>
      <c r="O349" s="150">
        <v>28.944627624106165</v>
      </c>
      <c r="P349" s="150">
        <v>-0.71771141308734199</v>
      </c>
      <c r="Q349" s="150">
        <v>28.580339943844404</v>
      </c>
      <c r="R349" s="150">
        <v>-0.33145071724570802</v>
      </c>
      <c r="S349" s="150">
        <v>40.968411362014791</v>
      </c>
      <c r="T349" s="150">
        <v>0.33242293985624199</v>
      </c>
      <c r="U349" s="150">
        <v>49.714241480476232</v>
      </c>
      <c r="V349" s="150">
        <v>0.63603937864775395</v>
      </c>
      <c r="W349" s="179">
        <v>59.920180061276746</v>
      </c>
      <c r="X349" s="157" t="s">
        <v>2319</v>
      </c>
      <c r="Y349" s="180" t="s">
        <v>1733</v>
      </c>
      <c r="Z349" s="181" t="s">
        <v>1686</v>
      </c>
      <c r="AA349" s="93" t="s">
        <v>1790</v>
      </c>
    </row>
    <row r="350" spans="1:27" hidden="1" x14ac:dyDescent="0.25">
      <c r="A350" s="177" t="s">
        <v>874</v>
      </c>
      <c r="B350" s="178" t="s">
        <v>1735</v>
      </c>
      <c r="C350" s="150">
        <v>0</v>
      </c>
      <c r="D350" s="150">
        <v>61.636949416320867</v>
      </c>
      <c r="E350" s="150">
        <v>0.32057225536101303</v>
      </c>
      <c r="F350" s="150">
        <v>64.528653184659277</v>
      </c>
      <c r="G350" s="150">
        <v>0</v>
      </c>
      <c r="H350" s="150">
        <v>57.490468782033311</v>
      </c>
      <c r="I350" s="150">
        <v>0</v>
      </c>
      <c r="J350" s="150">
        <v>62.472789808421943</v>
      </c>
      <c r="K350" s="150">
        <v>0</v>
      </c>
      <c r="L350" s="179">
        <v>66.460113395931629</v>
      </c>
      <c r="M350" s="178" t="s">
        <v>1709</v>
      </c>
      <c r="N350" s="150">
        <v>0</v>
      </c>
      <c r="O350" s="150">
        <v>54.199193267367811</v>
      </c>
      <c r="P350" s="150">
        <v>-0.27296262331483001</v>
      </c>
      <c r="Q350" s="150">
        <v>44.924011715495823</v>
      </c>
      <c r="R350" s="150">
        <v>-0.43004419484137801</v>
      </c>
      <c r="S350" s="150">
        <v>43.785237049215006</v>
      </c>
      <c r="T350" s="150">
        <v>0</v>
      </c>
      <c r="U350" s="150">
        <v>48.881091765531004</v>
      </c>
      <c r="V350" s="150">
        <v>0.66334448633523702</v>
      </c>
      <c r="W350" s="179">
        <v>65.406461004566907</v>
      </c>
      <c r="X350" s="157" t="s">
        <v>2320</v>
      </c>
      <c r="Y350" s="180" t="s">
        <v>1714</v>
      </c>
      <c r="Z350" s="181" t="s">
        <v>1711</v>
      </c>
      <c r="AA350" s="93" t="s">
        <v>2321</v>
      </c>
    </row>
    <row r="351" spans="1:27" hidden="1" x14ac:dyDescent="0.25">
      <c r="A351" s="177" t="s">
        <v>814</v>
      </c>
      <c r="B351" s="178" t="s">
        <v>1735</v>
      </c>
      <c r="C351" s="150">
        <v>0</v>
      </c>
      <c r="D351" s="150">
        <v>53.857028572528804</v>
      </c>
      <c r="E351" s="150">
        <v>0.46480933655961498</v>
      </c>
      <c r="F351" s="150">
        <v>72.393851714466663</v>
      </c>
      <c r="G351" s="150">
        <v>0</v>
      </c>
      <c r="H351" s="150">
        <v>56.216920300496923</v>
      </c>
      <c r="I351" s="150">
        <v>0</v>
      </c>
      <c r="J351" s="150">
        <v>60.45933076353284</v>
      </c>
      <c r="K351" s="150">
        <v>0</v>
      </c>
      <c r="L351" s="179">
        <v>54.789375346371855</v>
      </c>
      <c r="M351" s="178" t="s">
        <v>1709</v>
      </c>
      <c r="N351" s="150">
        <v>-0.59816241507269496</v>
      </c>
      <c r="O351" s="150">
        <v>35.90445718942096</v>
      </c>
      <c r="P351" s="150">
        <v>-0.69149862971814302</v>
      </c>
      <c r="Q351" s="150">
        <v>33.416668729797244</v>
      </c>
      <c r="R351" s="150">
        <v>-0.88361415207067096</v>
      </c>
      <c r="S351" s="150">
        <v>31.824090891907407</v>
      </c>
      <c r="T351" s="150">
        <v>0.75560939993323695</v>
      </c>
      <c r="U351" s="150">
        <v>53.203164262977232</v>
      </c>
      <c r="V351" s="150">
        <v>1.4077806086775599</v>
      </c>
      <c r="W351" s="179">
        <v>81.712290150291608</v>
      </c>
      <c r="X351" s="157" t="s">
        <v>2322</v>
      </c>
      <c r="Y351" s="180" t="s">
        <v>1711</v>
      </c>
      <c r="Z351" s="181" t="s">
        <v>1711</v>
      </c>
      <c r="AA351" s="93" t="s">
        <v>2323</v>
      </c>
    </row>
    <row r="352" spans="1:27" hidden="1" x14ac:dyDescent="0.25">
      <c r="A352" s="177" t="s">
        <v>540</v>
      </c>
      <c r="B352" s="178" t="s">
        <v>1735</v>
      </c>
      <c r="C352" s="150">
        <v>0.68461817196601105</v>
      </c>
      <c r="D352" s="150">
        <v>102.76017514419387</v>
      </c>
      <c r="E352" s="150">
        <v>0.53954731148222501</v>
      </c>
      <c r="F352" s="150">
        <v>85.00087372706075</v>
      </c>
      <c r="G352" s="150">
        <v>0</v>
      </c>
      <c r="H352" s="150">
        <v>54.69281166608787</v>
      </c>
      <c r="I352" s="150">
        <v>0</v>
      </c>
      <c r="J352" s="150">
        <v>52.417935232164702</v>
      </c>
      <c r="K352" s="150">
        <v>0</v>
      </c>
      <c r="L352" s="179">
        <v>50.557343506520681</v>
      </c>
      <c r="M352" s="178" t="s">
        <v>1709</v>
      </c>
      <c r="N352" s="150">
        <v>0.77117526725809105</v>
      </c>
      <c r="O352" s="150">
        <v>107.55011363090519</v>
      </c>
      <c r="P352" s="150">
        <v>0.64151921368804998</v>
      </c>
      <c r="Q352" s="150">
        <v>97.10644881112114</v>
      </c>
      <c r="R352" s="150">
        <v>-0.55543473889454098</v>
      </c>
      <c r="S352" s="150">
        <v>45.251004535150798</v>
      </c>
      <c r="T352" s="150">
        <v>0.40759396422386701</v>
      </c>
      <c r="U352" s="150">
        <v>57.688886598131205</v>
      </c>
      <c r="V352" s="150">
        <v>0.65253117697896601</v>
      </c>
      <c r="W352" s="179">
        <v>66.970795698024034</v>
      </c>
      <c r="X352" s="157" t="s">
        <v>2324</v>
      </c>
      <c r="Y352" s="180" t="s">
        <v>1733</v>
      </c>
      <c r="Z352" s="181" t="s">
        <v>1688</v>
      </c>
      <c r="AA352" s="93" t="s">
        <v>2325</v>
      </c>
    </row>
    <row r="353" spans="1:27" hidden="1" x14ac:dyDescent="0.25">
      <c r="A353" s="177" t="s">
        <v>769</v>
      </c>
      <c r="B353" s="178" t="s">
        <v>1735</v>
      </c>
      <c r="C353" s="150">
        <v>0.59055173922688198</v>
      </c>
      <c r="D353" s="150">
        <v>63.347623639551621</v>
      </c>
      <c r="E353" s="150">
        <v>0</v>
      </c>
      <c r="F353" s="150">
        <v>48.468162548654583</v>
      </c>
      <c r="G353" s="150">
        <v>0</v>
      </c>
      <c r="H353" s="150">
        <v>54.42175891607851</v>
      </c>
      <c r="I353" s="150">
        <v>0</v>
      </c>
      <c r="J353" s="150">
        <v>49.179919588896219</v>
      </c>
      <c r="K353" s="150">
        <v>0</v>
      </c>
      <c r="L353" s="179">
        <v>69.358937148314894</v>
      </c>
      <c r="M353" s="178" t="s">
        <v>1648</v>
      </c>
      <c r="N353" s="150">
        <v>0.84368472484367896</v>
      </c>
      <c r="O353" s="150">
        <v>75.667717940459355</v>
      </c>
      <c r="P353" s="150">
        <v>0.88971189056358901</v>
      </c>
      <c r="Q353" s="150">
        <v>77.269072794538474</v>
      </c>
      <c r="R353" s="150">
        <v>0.51648421707929804</v>
      </c>
      <c r="S353" s="150">
        <v>62.714410163629417</v>
      </c>
      <c r="T353" s="150">
        <v>0</v>
      </c>
      <c r="U353" s="150">
        <v>56.17168709277604</v>
      </c>
      <c r="V353" s="150">
        <v>0</v>
      </c>
      <c r="W353" s="179">
        <v>52.735625131408028</v>
      </c>
      <c r="X353" s="157" t="s">
        <v>2326</v>
      </c>
      <c r="Y353" s="180" t="s">
        <v>1733</v>
      </c>
      <c r="Z353" s="181" t="s">
        <v>1690</v>
      </c>
      <c r="AA353" s="93" t="s">
        <v>2327</v>
      </c>
    </row>
    <row r="354" spans="1:27" hidden="1" x14ac:dyDescent="0.25">
      <c r="A354" s="177" t="s">
        <v>1272</v>
      </c>
      <c r="B354" s="178" t="s">
        <v>1735</v>
      </c>
      <c r="C354" s="150">
        <v>0</v>
      </c>
      <c r="D354" s="150">
        <v>67.123331975654864</v>
      </c>
      <c r="E354" s="150">
        <v>-0.57964444519838298</v>
      </c>
      <c r="F354" s="150">
        <v>32.537236051565095</v>
      </c>
      <c r="G354" s="150">
        <v>0</v>
      </c>
      <c r="H354" s="150">
        <v>53.732315506655901</v>
      </c>
      <c r="I354" s="150">
        <v>0</v>
      </c>
      <c r="J354" s="150">
        <v>72.976220786392233</v>
      </c>
      <c r="K354" s="150">
        <v>0</v>
      </c>
      <c r="L354" s="179">
        <v>55.367148982395634</v>
      </c>
      <c r="M354" s="178" t="s">
        <v>1735</v>
      </c>
      <c r="N354" s="150">
        <v>0</v>
      </c>
      <c r="O354" s="150">
        <v>42.193637419448073</v>
      </c>
      <c r="P354" s="150">
        <v>0.50585552753079799</v>
      </c>
      <c r="Q354" s="150">
        <v>76.600657951456341</v>
      </c>
      <c r="R354" s="150">
        <v>0</v>
      </c>
      <c r="S354" s="150">
        <v>52.535185121622057</v>
      </c>
      <c r="T354" s="150">
        <v>0</v>
      </c>
      <c r="U354" s="150">
        <v>37.679415524659596</v>
      </c>
      <c r="V354" s="150">
        <v>0</v>
      </c>
      <c r="W354" s="179">
        <v>54.73048656653134</v>
      </c>
      <c r="X354" s="157" t="s">
        <v>2328</v>
      </c>
      <c r="Y354" s="180" t="s">
        <v>1711</v>
      </c>
      <c r="Z354" s="181" t="s">
        <v>1711</v>
      </c>
      <c r="AA354" s="93" t="s">
        <v>2329</v>
      </c>
    </row>
    <row r="355" spans="1:27" hidden="1" x14ac:dyDescent="0.25">
      <c r="A355" s="177" t="s">
        <v>1199</v>
      </c>
      <c r="B355" s="178" t="s">
        <v>1735</v>
      </c>
      <c r="C355" s="150">
        <v>0</v>
      </c>
      <c r="D355" s="150">
        <v>49.610887594860863</v>
      </c>
      <c r="E355" s="150">
        <v>-0.31141416181130999</v>
      </c>
      <c r="F355" s="150">
        <v>34.480743134586078</v>
      </c>
      <c r="G355" s="150">
        <v>0</v>
      </c>
      <c r="H355" s="150">
        <v>53.351984936928346</v>
      </c>
      <c r="I355" s="150">
        <v>0</v>
      </c>
      <c r="J355" s="150">
        <v>46.736981209063664</v>
      </c>
      <c r="K355" s="150">
        <v>0</v>
      </c>
      <c r="L355" s="179">
        <v>56.902624713812067</v>
      </c>
      <c r="M355" s="178" t="s">
        <v>1708</v>
      </c>
      <c r="N355" s="150">
        <v>0</v>
      </c>
      <c r="O355" s="150">
        <v>51.750331549050877</v>
      </c>
      <c r="P355" s="150">
        <v>0</v>
      </c>
      <c r="Q355" s="150">
        <v>49.862166441922092</v>
      </c>
      <c r="R355" s="150">
        <v>0</v>
      </c>
      <c r="S355" s="150">
        <v>55.039477170037721</v>
      </c>
      <c r="T355" s="150">
        <v>0</v>
      </c>
      <c r="U355" s="150">
        <v>45.905483006991716</v>
      </c>
      <c r="V355" s="150">
        <v>-0.457978924446658</v>
      </c>
      <c r="W355" s="179">
        <v>37.262493951159335</v>
      </c>
      <c r="X355" s="157" t="s">
        <v>2330</v>
      </c>
      <c r="Y355" s="180" t="s">
        <v>1711</v>
      </c>
      <c r="Z355" s="181" t="s">
        <v>1711</v>
      </c>
      <c r="AA355" s="93" t="s">
        <v>2331</v>
      </c>
    </row>
    <row r="356" spans="1:27" hidden="1" x14ac:dyDescent="0.25">
      <c r="A356" s="177" t="s">
        <v>1374</v>
      </c>
      <c r="B356" s="178" t="s">
        <v>1735</v>
      </c>
      <c r="C356" s="150">
        <v>1.83068269685514</v>
      </c>
      <c r="D356" s="150">
        <v>40.779659105217476</v>
      </c>
      <c r="E356" s="150">
        <v>-0.51002122770259195</v>
      </c>
      <c r="F356" s="150">
        <v>37.463878996689715</v>
      </c>
      <c r="G356" s="150">
        <v>0</v>
      </c>
      <c r="H356" s="150">
        <v>52.913085432024708</v>
      </c>
      <c r="I356" s="150">
        <v>0</v>
      </c>
      <c r="J356" s="150">
        <v>45.098143332908002</v>
      </c>
      <c r="K356" s="150">
        <v>0</v>
      </c>
      <c r="L356" s="179">
        <v>53.409349654653283</v>
      </c>
      <c r="M356" s="178" t="s">
        <v>1648</v>
      </c>
      <c r="N356" s="150">
        <v>-0.48892657212061702</v>
      </c>
      <c r="O356" s="150">
        <v>40.473945479311077</v>
      </c>
      <c r="P356" s="150">
        <v>-0.77744478549617502</v>
      </c>
      <c r="Q356" s="150">
        <v>32.731159073471304</v>
      </c>
      <c r="R356" s="150">
        <v>-0.554993146471496</v>
      </c>
      <c r="S356" s="150">
        <v>41.814422388452066</v>
      </c>
      <c r="T356" s="150">
        <v>0</v>
      </c>
      <c r="U356" s="150">
        <v>45.854575566698053</v>
      </c>
      <c r="V356" s="150">
        <v>0.34730934978675698</v>
      </c>
      <c r="W356" s="179">
        <v>49.924942755699902</v>
      </c>
      <c r="X356" s="157" t="s">
        <v>2332</v>
      </c>
      <c r="Y356" s="180" t="s">
        <v>1714</v>
      </c>
      <c r="Z356" s="181" t="s">
        <v>1719</v>
      </c>
      <c r="AA356" s="93" t="s">
        <v>2333</v>
      </c>
    </row>
    <row r="357" spans="1:27" hidden="1" x14ac:dyDescent="0.25">
      <c r="A357" s="177" t="s">
        <v>845</v>
      </c>
      <c r="B357" s="178" t="s">
        <v>1735</v>
      </c>
      <c r="C357" s="150">
        <v>0.37430172285476698</v>
      </c>
      <c r="D357" s="150">
        <v>57.416624338264882</v>
      </c>
      <c r="E357" s="150">
        <v>0</v>
      </c>
      <c r="F357" s="150">
        <v>50.008067475920662</v>
      </c>
      <c r="G357" s="150">
        <v>0</v>
      </c>
      <c r="H357" s="150">
        <v>50.185684049953068</v>
      </c>
      <c r="I357" s="150">
        <v>0</v>
      </c>
      <c r="J357" s="150">
        <v>50.958785672991858</v>
      </c>
      <c r="K357" s="150">
        <v>0</v>
      </c>
      <c r="L357" s="179">
        <v>52.334104259404093</v>
      </c>
      <c r="M357" s="178" t="s">
        <v>1648</v>
      </c>
      <c r="N357" s="150">
        <v>0</v>
      </c>
      <c r="O357" s="150">
        <v>51.007365208678017</v>
      </c>
      <c r="P357" s="150">
        <v>0.46240290035668902</v>
      </c>
      <c r="Q357" s="150">
        <v>59.960571269683008</v>
      </c>
      <c r="R357" s="150">
        <v>0.69801629454925496</v>
      </c>
      <c r="S357" s="150">
        <v>76.255953054553615</v>
      </c>
      <c r="T357" s="150">
        <v>0</v>
      </c>
      <c r="U357" s="150">
        <v>68.845179438664161</v>
      </c>
      <c r="V357" s="150">
        <v>0</v>
      </c>
      <c r="W357" s="179">
        <v>62.365056615172115</v>
      </c>
      <c r="X357" s="157" t="s">
        <v>1887</v>
      </c>
      <c r="Y357" s="180" t="s">
        <v>1711</v>
      </c>
      <c r="Z357" s="181" t="s">
        <v>1711</v>
      </c>
      <c r="AA357" s="93" t="s">
        <v>1888</v>
      </c>
    </row>
    <row r="358" spans="1:27" hidden="1" x14ac:dyDescent="0.25">
      <c r="A358" s="177" t="s">
        <v>751</v>
      </c>
      <c r="B358" s="178" t="s">
        <v>1735</v>
      </c>
      <c r="C358" s="150">
        <v>0.35830122949606402</v>
      </c>
      <c r="D358" s="150">
        <v>60.919114818817526</v>
      </c>
      <c r="E358" s="150">
        <v>0.27962371524285701</v>
      </c>
      <c r="F358" s="150">
        <v>53.021378605854913</v>
      </c>
      <c r="G358" s="150">
        <v>0</v>
      </c>
      <c r="H358" s="150">
        <v>48.969323294340768</v>
      </c>
      <c r="I358" s="150">
        <v>0</v>
      </c>
      <c r="J358" s="150">
        <v>46.048390819572852</v>
      </c>
      <c r="K358" s="150">
        <v>0</v>
      </c>
      <c r="L358" s="179">
        <v>44.611992230194318</v>
      </c>
      <c r="M358" s="178" t="s">
        <v>1735</v>
      </c>
      <c r="N358" s="150">
        <v>0.51852288041960803</v>
      </c>
      <c r="O358" s="150">
        <v>67.096523558974127</v>
      </c>
      <c r="P358" s="150">
        <v>0.66060309015178997</v>
      </c>
      <c r="Q358" s="150">
        <v>73.350229348221134</v>
      </c>
      <c r="R358" s="150">
        <v>0</v>
      </c>
      <c r="S358" s="150">
        <v>48.035909351300269</v>
      </c>
      <c r="T358" s="150">
        <v>0</v>
      </c>
      <c r="U358" s="150">
        <v>47.035109228124135</v>
      </c>
      <c r="V358" s="150">
        <v>0</v>
      </c>
      <c r="W358" s="179">
        <v>45.340339897128793</v>
      </c>
      <c r="X358" s="157" t="s">
        <v>2334</v>
      </c>
      <c r="Y358" s="180" t="s">
        <v>1733</v>
      </c>
      <c r="Z358" s="181" t="s">
        <v>1688</v>
      </c>
      <c r="AA358" s="93" t="s">
        <v>2335</v>
      </c>
    </row>
    <row r="359" spans="1:27" hidden="1" x14ac:dyDescent="0.25">
      <c r="A359" s="177" t="s">
        <v>768</v>
      </c>
      <c r="B359" s="178" t="s">
        <v>1735</v>
      </c>
      <c r="C359" s="150">
        <v>0</v>
      </c>
      <c r="D359" s="150">
        <v>82.328801737834482</v>
      </c>
      <c r="E359" s="150">
        <v>0.59074354202930401</v>
      </c>
      <c r="F359" s="150">
        <v>68.246452878769688</v>
      </c>
      <c r="G359" s="150">
        <v>0</v>
      </c>
      <c r="H359" s="150">
        <v>48.92645789064867</v>
      </c>
      <c r="I359" s="150">
        <v>0</v>
      </c>
      <c r="J359" s="150">
        <v>83.138548533670019</v>
      </c>
      <c r="K359" s="150">
        <v>0</v>
      </c>
      <c r="L359" s="179">
        <v>50.793063366553156</v>
      </c>
      <c r="M359" s="178" t="s">
        <v>1648</v>
      </c>
      <c r="N359" s="150">
        <v>0</v>
      </c>
      <c r="O359" s="150">
        <v>55.470254183535381</v>
      </c>
      <c r="P359" s="150">
        <v>0.82603473846431297</v>
      </c>
      <c r="Q359" s="150">
        <v>85.137818121180672</v>
      </c>
      <c r="R359" s="150">
        <v>0.85519107328883004</v>
      </c>
      <c r="S359" s="150">
        <v>94.572469953299503</v>
      </c>
      <c r="T359" s="150">
        <v>-0.63200151095159496</v>
      </c>
      <c r="U359" s="150">
        <v>56.460089909601926</v>
      </c>
      <c r="V359" s="150">
        <v>-0.67263076284622902</v>
      </c>
      <c r="W359" s="179">
        <v>54.612064666014078</v>
      </c>
      <c r="X359" s="157" t="s">
        <v>2336</v>
      </c>
      <c r="Y359" s="180" t="s">
        <v>1746</v>
      </c>
      <c r="Z359" s="181" t="s">
        <v>1719</v>
      </c>
      <c r="AA359" s="93" t="s">
        <v>2337</v>
      </c>
    </row>
    <row r="360" spans="1:27" hidden="1" x14ac:dyDescent="0.25">
      <c r="A360" s="177" t="s">
        <v>485</v>
      </c>
      <c r="B360" s="178" t="s">
        <v>1735</v>
      </c>
      <c r="C360" s="150">
        <v>0.85104148141240998</v>
      </c>
      <c r="D360" s="150">
        <v>67.16514898362442</v>
      </c>
      <c r="E360" s="150">
        <v>0.58727725561039201</v>
      </c>
      <c r="F360" s="150">
        <v>49.559093322332565</v>
      </c>
      <c r="G360" s="150">
        <v>0</v>
      </c>
      <c r="H360" s="150">
        <v>48.224550683499579</v>
      </c>
      <c r="I360" s="150">
        <v>0</v>
      </c>
      <c r="J360" s="150">
        <v>47.947604027009966</v>
      </c>
      <c r="K360" s="150">
        <v>0</v>
      </c>
      <c r="L360" s="179">
        <v>51.141061139589965</v>
      </c>
      <c r="M360" s="178" t="s">
        <v>1648</v>
      </c>
      <c r="N360" s="150">
        <v>1.12946536669868</v>
      </c>
      <c r="O360" s="150">
        <v>80.870717377743361</v>
      </c>
      <c r="P360" s="150">
        <v>1.35651143647359</v>
      </c>
      <c r="Q360" s="150">
        <v>95.68246894108124</v>
      </c>
      <c r="R360" s="150">
        <v>0.48099396786409998</v>
      </c>
      <c r="S360" s="150">
        <v>52.590332877228832</v>
      </c>
      <c r="T360" s="150">
        <v>0</v>
      </c>
      <c r="U360" s="150">
        <v>47.5930807848979</v>
      </c>
      <c r="V360" s="150">
        <v>0</v>
      </c>
      <c r="W360" s="179">
        <v>38.079673518632205</v>
      </c>
      <c r="X360" s="157" t="s">
        <v>2338</v>
      </c>
      <c r="Y360" s="180" t="s">
        <v>1733</v>
      </c>
      <c r="Z360" s="181" t="s">
        <v>1688</v>
      </c>
      <c r="AA360" s="93" t="s">
        <v>2339</v>
      </c>
    </row>
    <row r="361" spans="1:27" hidden="1" x14ac:dyDescent="0.25">
      <c r="A361" s="177" t="s">
        <v>484</v>
      </c>
      <c r="B361" s="178" t="s">
        <v>1735</v>
      </c>
      <c r="C361" s="150">
        <v>0.46720025228593098</v>
      </c>
      <c r="D361" s="150">
        <v>61.061626164045691</v>
      </c>
      <c r="E361" s="150">
        <v>0.97176702951574101</v>
      </c>
      <c r="F361" s="150">
        <v>79.666715772999297</v>
      </c>
      <c r="G361" s="150">
        <v>0</v>
      </c>
      <c r="H361" s="150">
        <v>47.772052373858436</v>
      </c>
      <c r="I361" s="150">
        <v>0</v>
      </c>
      <c r="J361" s="150">
        <v>53.553871795038823</v>
      </c>
      <c r="K361" s="150">
        <v>0</v>
      </c>
      <c r="L361" s="179">
        <v>46.795840811141886</v>
      </c>
      <c r="M361" s="178" t="s">
        <v>1709</v>
      </c>
      <c r="N361" s="150">
        <v>-0.431159144075978</v>
      </c>
      <c r="O361" s="150">
        <v>31.351540160243058</v>
      </c>
      <c r="P361" s="150">
        <v>0</v>
      </c>
      <c r="Q361" s="150">
        <v>36.058318533676179</v>
      </c>
      <c r="R361" s="150">
        <v>0</v>
      </c>
      <c r="S361" s="150">
        <v>39.057617184160755</v>
      </c>
      <c r="T361" s="150">
        <v>0.61419761411140295</v>
      </c>
      <c r="U361" s="150">
        <v>57.948193637441584</v>
      </c>
      <c r="V361" s="150">
        <v>1.3700750336959699</v>
      </c>
      <c r="W361" s="179">
        <v>96.403977746433398</v>
      </c>
      <c r="X361" s="157" t="s">
        <v>2340</v>
      </c>
      <c r="Y361" s="180" t="s">
        <v>1733</v>
      </c>
      <c r="Z361" s="181" t="s">
        <v>1689</v>
      </c>
      <c r="AA361" s="93" t="s">
        <v>2341</v>
      </c>
    </row>
    <row r="362" spans="1:27" hidden="1" x14ac:dyDescent="0.25">
      <c r="A362" s="177" t="s">
        <v>786</v>
      </c>
      <c r="B362" s="178" t="s">
        <v>1735</v>
      </c>
      <c r="C362" s="150">
        <v>0</v>
      </c>
      <c r="D362" s="150">
        <v>44.21519054840757</v>
      </c>
      <c r="E362" s="150">
        <v>0.54571916639090601</v>
      </c>
      <c r="F362" s="150">
        <v>54.365140757710861</v>
      </c>
      <c r="G362" s="150">
        <v>0</v>
      </c>
      <c r="H362" s="150">
        <v>47.492017776282943</v>
      </c>
      <c r="I362" s="150">
        <v>0</v>
      </c>
      <c r="J362" s="150">
        <v>52.635182848468737</v>
      </c>
      <c r="K362" s="150">
        <v>0</v>
      </c>
      <c r="L362" s="179">
        <v>49.174081393916317</v>
      </c>
      <c r="M362" s="178" t="s">
        <v>1708</v>
      </c>
      <c r="N362" s="150">
        <v>0</v>
      </c>
      <c r="O362" s="150">
        <v>44.716662907377149</v>
      </c>
      <c r="P362" s="150">
        <v>0</v>
      </c>
      <c r="Q362" s="150">
        <v>41.675824520811041</v>
      </c>
      <c r="R362" s="150">
        <v>0</v>
      </c>
      <c r="S362" s="150">
        <v>39.373122255390207</v>
      </c>
      <c r="T362" s="150">
        <v>0</v>
      </c>
      <c r="U362" s="150">
        <v>47.994447929221423</v>
      </c>
      <c r="V362" s="150">
        <v>0.59997425309875196</v>
      </c>
      <c r="W362" s="179">
        <v>56.394903015465189</v>
      </c>
      <c r="X362" s="157" t="s">
        <v>2342</v>
      </c>
      <c r="Y362" s="180" t="s">
        <v>1733</v>
      </c>
      <c r="Z362" s="181" t="s">
        <v>1711</v>
      </c>
      <c r="AA362" s="93" t="s">
        <v>2343</v>
      </c>
    </row>
    <row r="363" spans="1:27" hidden="1" x14ac:dyDescent="0.25">
      <c r="A363" s="177" t="s">
        <v>1258</v>
      </c>
      <c r="B363" s="178" t="s">
        <v>1735</v>
      </c>
      <c r="C363" s="150">
        <v>1.5964508740011001</v>
      </c>
      <c r="D363" s="150">
        <v>13.646980018581395</v>
      </c>
      <c r="E363" s="150">
        <v>0</v>
      </c>
      <c r="F363" s="150">
        <v>15.738480700443262</v>
      </c>
      <c r="G363" s="150">
        <v>0</v>
      </c>
      <c r="H363" s="150">
        <v>47.368489210848509</v>
      </c>
      <c r="I363" s="150">
        <v>0</v>
      </c>
      <c r="J363" s="150">
        <v>32.279339531972589</v>
      </c>
      <c r="K363" s="150">
        <v>0</v>
      </c>
      <c r="L363" s="179">
        <v>36.494578481347631</v>
      </c>
      <c r="M363" s="178" t="s">
        <v>1648</v>
      </c>
      <c r="N363" s="150">
        <v>-0.45911984234445602</v>
      </c>
      <c r="O363" s="150">
        <v>14.065385222499478</v>
      </c>
      <c r="P363" s="150">
        <v>0.58596691413168001</v>
      </c>
      <c r="Q363" s="150">
        <v>30.058586716774808</v>
      </c>
      <c r="R363" s="150">
        <v>1.46302476799912</v>
      </c>
      <c r="S363" s="150">
        <v>68.363473850116279</v>
      </c>
      <c r="T363" s="150">
        <v>0</v>
      </c>
      <c r="U363" s="150">
        <v>41.090105284824126</v>
      </c>
      <c r="V363" s="150">
        <v>0</v>
      </c>
      <c r="W363" s="179">
        <v>41.204258098742265</v>
      </c>
      <c r="X363" s="157" t="s">
        <v>2344</v>
      </c>
      <c r="Y363" s="180" t="s">
        <v>1746</v>
      </c>
      <c r="Z363" s="181" t="s">
        <v>1711</v>
      </c>
      <c r="AA363" s="93" t="s">
        <v>2345</v>
      </c>
    </row>
    <row r="364" spans="1:27" hidden="1" x14ac:dyDescent="0.25">
      <c r="A364" s="177" t="s">
        <v>836</v>
      </c>
      <c r="B364" s="178" t="s">
        <v>1735</v>
      </c>
      <c r="C364" s="150">
        <v>0</v>
      </c>
      <c r="D364" s="150">
        <v>58.469468759960698</v>
      </c>
      <c r="E364" s="150">
        <v>0.39761279542355699</v>
      </c>
      <c r="F364" s="150">
        <v>60.014442101019732</v>
      </c>
      <c r="G364" s="150">
        <v>0</v>
      </c>
      <c r="H364" s="150">
        <v>47.338473420929233</v>
      </c>
      <c r="I364" s="150">
        <v>0</v>
      </c>
      <c r="J364" s="150">
        <v>54.788763405565732</v>
      </c>
      <c r="K364" s="150">
        <v>0</v>
      </c>
      <c r="L364" s="179">
        <v>54.442061193253799</v>
      </c>
      <c r="M364" s="178" t="s">
        <v>1708</v>
      </c>
      <c r="N364" s="150">
        <v>0</v>
      </c>
      <c r="O364" s="150">
        <v>54.641336348046458</v>
      </c>
      <c r="P364" s="150">
        <v>0</v>
      </c>
      <c r="Q364" s="150">
        <v>47.749591701651411</v>
      </c>
      <c r="R364" s="150">
        <v>0</v>
      </c>
      <c r="S364" s="150">
        <v>46.706066384402199</v>
      </c>
      <c r="T364" s="150">
        <v>0.39562739218766102</v>
      </c>
      <c r="U364" s="150">
        <v>59.672584519239876</v>
      </c>
      <c r="V364" s="150">
        <v>0</v>
      </c>
      <c r="W364" s="179">
        <v>55.020818761017701</v>
      </c>
      <c r="X364" s="157" t="s">
        <v>2346</v>
      </c>
      <c r="Y364" s="180" t="s">
        <v>1733</v>
      </c>
      <c r="Z364" s="181" t="s">
        <v>1687</v>
      </c>
      <c r="AA364" s="93" t="s">
        <v>2347</v>
      </c>
    </row>
    <row r="365" spans="1:27" hidden="1" x14ac:dyDescent="0.25">
      <c r="A365" s="177" t="s">
        <v>1296</v>
      </c>
      <c r="B365" s="178" t="s">
        <v>1735</v>
      </c>
      <c r="C365" s="150">
        <v>0</v>
      </c>
      <c r="D365" s="150">
        <v>40.554786799192883</v>
      </c>
      <c r="E365" s="150">
        <v>-0.65793366386319097</v>
      </c>
      <c r="F365" s="150">
        <v>28.677390908671018</v>
      </c>
      <c r="G365" s="150">
        <v>0</v>
      </c>
      <c r="H365" s="150">
        <v>46.399462147831535</v>
      </c>
      <c r="I365" s="150">
        <v>0</v>
      </c>
      <c r="J365" s="150">
        <v>37.876907584671777</v>
      </c>
      <c r="K365" s="150">
        <v>0</v>
      </c>
      <c r="L365" s="179">
        <v>44.179789334912535</v>
      </c>
      <c r="M365" s="178" t="s">
        <v>1748</v>
      </c>
      <c r="N365" s="150">
        <v>0</v>
      </c>
      <c r="O365" s="150">
        <v>42.158595173120652</v>
      </c>
      <c r="P365" s="150">
        <v>-0.49305542709455003</v>
      </c>
      <c r="Q365" s="150">
        <v>33.95039992490738</v>
      </c>
      <c r="R365" s="150">
        <v>0</v>
      </c>
      <c r="S365" s="150">
        <v>61.517012120166044</v>
      </c>
      <c r="T365" s="150">
        <v>-0.41162806817542902</v>
      </c>
      <c r="U365" s="150">
        <v>43.351329235394502</v>
      </c>
      <c r="V365" s="150">
        <v>-0.77316501938009596</v>
      </c>
      <c r="W365" s="179">
        <v>33.332630726969136</v>
      </c>
      <c r="X365" s="157" t="s">
        <v>2348</v>
      </c>
      <c r="Y365" s="180" t="s">
        <v>1733</v>
      </c>
      <c r="Z365" s="181" t="s">
        <v>1711</v>
      </c>
      <c r="AA365" s="93" t="s">
        <v>2349</v>
      </c>
    </row>
    <row r="366" spans="1:27" hidden="1" x14ac:dyDescent="0.25">
      <c r="A366" s="177" t="s">
        <v>885</v>
      </c>
      <c r="B366" s="178" t="s">
        <v>1735</v>
      </c>
      <c r="C366" s="150">
        <v>0</v>
      </c>
      <c r="D366" s="150">
        <v>42.725968661161765</v>
      </c>
      <c r="E366" s="150">
        <v>0.30302996295087498</v>
      </c>
      <c r="F366" s="150">
        <v>40.936296640986853</v>
      </c>
      <c r="G366" s="150">
        <v>0</v>
      </c>
      <c r="H366" s="150">
        <v>43.852183646842434</v>
      </c>
      <c r="I366" s="150">
        <v>0</v>
      </c>
      <c r="J366" s="150">
        <v>36.603107477370109</v>
      </c>
      <c r="K366" s="150">
        <v>0</v>
      </c>
      <c r="L366" s="179">
        <v>42.478442664296743</v>
      </c>
      <c r="M366" s="178" t="s">
        <v>1708</v>
      </c>
      <c r="N366" s="150">
        <v>0</v>
      </c>
      <c r="O366" s="150">
        <v>33.335385764327192</v>
      </c>
      <c r="P366" s="150">
        <v>0</v>
      </c>
      <c r="Q366" s="150">
        <v>30.904948257924815</v>
      </c>
      <c r="R366" s="150">
        <v>0</v>
      </c>
      <c r="S366" s="150">
        <v>33.504179488050603</v>
      </c>
      <c r="T366" s="150">
        <v>0</v>
      </c>
      <c r="U366" s="150">
        <v>32.471806333759197</v>
      </c>
      <c r="V366" s="150">
        <v>0.35719749334565598</v>
      </c>
      <c r="W366" s="179">
        <v>40.364113552298832</v>
      </c>
      <c r="X366" s="157" t="s">
        <v>2350</v>
      </c>
      <c r="Y366" s="180" t="s">
        <v>1733</v>
      </c>
      <c r="Z366" s="181" t="s">
        <v>1711</v>
      </c>
      <c r="AA366" s="93" t="s">
        <v>2351</v>
      </c>
    </row>
    <row r="367" spans="1:27" hidden="1" x14ac:dyDescent="0.25">
      <c r="A367" s="177" t="s">
        <v>652</v>
      </c>
      <c r="B367" s="178" t="s">
        <v>1735</v>
      </c>
      <c r="C367" s="150">
        <v>0</v>
      </c>
      <c r="D367" s="150">
        <v>43.381407832260344</v>
      </c>
      <c r="E367" s="150">
        <v>0.901679278494803</v>
      </c>
      <c r="F367" s="150">
        <v>54.394417606044634</v>
      </c>
      <c r="G367" s="150">
        <v>0</v>
      </c>
      <c r="H367" s="150">
        <v>43.012060093124227</v>
      </c>
      <c r="I367" s="150">
        <v>0</v>
      </c>
      <c r="J367" s="150">
        <v>49.790476200567355</v>
      </c>
      <c r="K367" s="150">
        <v>0</v>
      </c>
      <c r="L367" s="179">
        <v>47.407012553246552</v>
      </c>
      <c r="M367" s="178" t="s">
        <v>1708</v>
      </c>
      <c r="N367" s="150">
        <v>0</v>
      </c>
      <c r="O367" s="150">
        <v>20.169148493821211</v>
      </c>
      <c r="P367" s="150">
        <v>0</v>
      </c>
      <c r="Q367" s="150">
        <v>21.301350004393615</v>
      </c>
      <c r="R367" s="150">
        <v>0</v>
      </c>
      <c r="S367" s="150">
        <v>36.94292633402236</v>
      </c>
      <c r="T367" s="150">
        <v>0</v>
      </c>
      <c r="U367" s="150">
        <v>49.496960558836314</v>
      </c>
      <c r="V367" s="150">
        <v>0.851960245766749</v>
      </c>
      <c r="W367" s="179">
        <v>64.314355145144702</v>
      </c>
      <c r="X367" s="157" t="s">
        <v>1742</v>
      </c>
      <c r="Y367" s="180" t="s">
        <v>1714</v>
      </c>
      <c r="Z367" s="181" t="s">
        <v>1711</v>
      </c>
      <c r="AA367" s="93">
        <v>0</v>
      </c>
    </row>
    <row r="368" spans="1:27" hidden="1" x14ac:dyDescent="0.25">
      <c r="A368" s="177" t="s">
        <v>653</v>
      </c>
      <c r="B368" s="178" t="s">
        <v>1735</v>
      </c>
      <c r="C368" s="150">
        <v>0.27122458845237502</v>
      </c>
      <c r="D368" s="150">
        <v>44.289289705790509</v>
      </c>
      <c r="E368" s="150">
        <v>0.62389818918871298</v>
      </c>
      <c r="F368" s="150">
        <v>52.115297724236122</v>
      </c>
      <c r="G368" s="150">
        <v>0</v>
      </c>
      <c r="H368" s="150">
        <v>41.038078984024942</v>
      </c>
      <c r="I368" s="150">
        <v>0</v>
      </c>
      <c r="J368" s="150">
        <v>41.962790762401269</v>
      </c>
      <c r="K368" s="150">
        <v>0</v>
      </c>
      <c r="L368" s="179">
        <v>43.537547016592306</v>
      </c>
      <c r="M368" s="178" t="s">
        <v>1708</v>
      </c>
      <c r="N368" s="150">
        <v>0</v>
      </c>
      <c r="O368" s="150">
        <v>39.29072594295247</v>
      </c>
      <c r="P368" s="150">
        <v>0</v>
      </c>
      <c r="Q368" s="150">
        <v>35.847931882506323</v>
      </c>
      <c r="R368" s="150">
        <v>0</v>
      </c>
      <c r="S368" s="150">
        <v>36.532231431108556</v>
      </c>
      <c r="T368" s="150">
        <v>0.39078825048840399</v>
      </c>
      <c r="U368" s="150">
        <v>46.313263283691619</v>
      </c>
      <c r="V368" s="150">
        <v>0.69004338027947798</v>
      </c>
      <c r="W368" s="179">
        <v>55.496094055619245</v>
      </c>
      <c r="X368" s="157" t="s">
        <v>2352</v>
      </c>
      <c r="Y368" s="180" t="s">
        <v>1711</v>
      </c>
      <c r="Z368" s="181" t="s">
        <v>1711</v>
      </c>
      <c r="AA368" s="93" t="s">
        <v>2172</v>
      </c>
    </row>
    <row r="369" spans="1:27" hidden="1" x14ac:dyDescent="0.25">
      <c r="A369" s="177" t="s">
        <v>860</v>
      </c>
      <c r="B369" s="178" t="s">
        <v>1735</v>
      </c>
      <c r="C369" s="150">
        <v>0</v>
      </c>
      <c r="D369" s="150">
        <v>44.636615650001801</v>
      </c>
      <c r="E369" s="150">
        <v>0.33548562580591101</v>
      </c>
      <c r="F369" s="150">
        <v>45.38880820193652</v>
      </c>
      <c r="G369" s="150">
        <v>0</v>
      </c>
      <c r="H369" s="150">
        <v>40.691886748819577</v>
      </c>
      <c r="I369" s="150">
        <v>0</v>
      </c>
      <c r="J369" s="150">
        <v>35.777623705162263</v>
      </c>
      <c r="K369" s="150">
        <v>0</v>
      </c>
      <c r="L369" s="179">
        <v>39.109700572455971</v>
      </c>
      <c r="M369" s="178" t="s">
        <v>1648</v>
      </c>
      <c r="N369" s="150">
        <v>0</v>
      </c>
      <c r="O369" s="150">
        <v>43.936762784002148</v>
      </c>
      <c r="P369" s="150">
        <v>0</v>
      </c>
      <c r="Q369" s="150">
        <v>45.638628744424246</v>
      </c>
      <c r="R369" s="150">
        <v>0.55476628923369498</v>
      </c>
      <c r="S369" s="150">
        <v>60.765551678631745</v>
      </c>
      <c r="T369" s="150">
        <v>-0.51014781759114902</v>
      </c>
      <c r="U369" s="150">
        <v>40.336108253811808</v>
      </c>
      <c r="V369" s="150">
        <v>-0.357294287998212</v>
      </c>
      <c r="W369" s="179">
        <v>44.205874944782778</v>
      </c>
      <c r="X369" s="157" t="s">
        <v>2353</v>
      </c>
      <c r="Y369" s="180" t="s">
        <v>1711</v>
      </c>
      <c r="Z369" s="181" t="s">
        <v>1711</v>
      </c>
      <c r="AA369" s="93" t="s">
        <v>2354</v>
      </c>
    </row>
    <row r="370" spans="1:27" hidden="1" x14ac:dyDescent="0.25">
      <c r="A370" s="177" t="s">
        <v>766</v>
      </c>
      <c r="B370" s="178" t="s">
        <v>1735</v>
      </c>
      <c r="C370" s="150">
        <v>0</v>
      </c>
      <c r="D370" s="150">
        <v>44.389708234905747</v>
      </c>
      <c r="E370" s="150">
        <v>0.59105318572280696</v>
      </c>
      <c r="F370" s="150">
        <v>54.54519910265001</v>
      </c>
      <c r="G370" s="150">
        <v>0</v>
      </c>
      <c r="H370" s="150">
        <v>38.420726754426049</v>
      </c>
      <c r="I370" s="150">
        <v>0</v>
      </c>
      <c r="J370" s="150">
        <v>39.209499728522317</v>
      </c>
      <c r="K370" s="150">
        <v>0</v>
      </c>
      <c r="L370" s="179">
        <v>39.219778227197516</v>
      </c>
      <c r="M370" s="178" t="s">
        <v>1644</v>
      </c>
      <c r="N370" s="150">
        <v>0</v>
      </c>
      <c r="O370" s="150">
        <v>34.178835485450982</v>
      </c>
      <c r="P370" s="150">
        <v>0</v>
      </c>
      <c r="Q370" s="150">
        <v>37.056519493691326</v>
      </c>
      <c r="R370" s="150">
        <v>0</v>
      </c>
      <c r="S370" s="150">
        <v>39.846311749172067</v>
      </c>
      <c r="T370" s="150">
        <v>0</v>
      </c>
      <c r="U370" s="150">
        <v>38.018096615127966</v>
      </c>
      <c r="V370" s="150">
        <v>0</v>
      </c>
      <c r="W370" s="179">
        <v>48.92443876635889</v>
      </c>
      <c r="X370" s="157" t="s">
        <v>2355</v>
      </c>
      <c r="Y370" s="180" t="s">
        <v>1714</v>
      </c>
      <c r="Z370" s="181" t="s">
        <v>1719</v>
      </c>
      <c r="AA370" s="93" t="s">
        <v>2356</v>
      </c>
    </row>
    <row r="371" spans="1:27" hidden="1" x14ac:dyDescent="0.25">
      <c r="A371" s="177" t="s">
        <v>1235</v>
      </c>
      <c r="B371" s="178" t="s">
        <v>1735</v>
      </c>
      <c r="C371" s="150">
        <v>0</v>
      </c>
      <c r="D371" s="150">
        <v>27.503894233926065</v>
      </c>
      <c r="E371" s="150">
        <v>-0.42249150314049</v>
      </c>
      <c r="F371" s="150">
        <v>23.071123507812455</v>
      </c>
      <c r="G371" s="150">
        <v>0</v>
      </c>
      <c r="H371" s="150">
        <v>37.959249213687947</v>
      </c>
      <c r="I371" s="150">
        <v>0</v>
      </c>
      <c r="J371" s="150">
        <v>36.862442079285557</v>
      </c>
      <c r="K371" s="150">
        <v>0</v>
      </c>
      <c r="L371" s="179">
        <v>32.090222472307289</v>
      </c>
      <c r="M371" s="178" t="s">
        <v>1648</v>
      </c>
      <c r="N371" s="150">
        <v>0</v>
      </c>
      <c r="O371" s="150">
        <v>27.912941579733427</v>
      </c>
      <c r="P371" s="150">
        <v>-0.53062600727181997</v>
      </c>
      <c r="Q371" s="150">
        <v>22.527819818289554</v>
      </c>
      <c r="R371" s="150">
        <v>-0.50629351805501799</v>
      </c>
      <c r="S371" s="150">
        <v>25.073982445901169</v>
      </c>
      <c r="T371" s="150">
        <v>0</v>
      </c>
      <c r="U371" s="150">
        <v>23.122918413726605</v>
      </c>
      <c r="V371" s="150">
        <v>0</v>
      </c>
      <c r="W371" s="179">
        <v>28.67917675557025</v>
      </c>
      <c r="X371" s="186" t="s">
        <v>2357</v>
      </c>
      <c r="Y371" s="180" t="s">
        <v>1746</v>
      </c>
      <c r="Z371" s="181" t="s">
        <v>1719</v>
      </c>
      <c r="AA371" s="93" t="s">
        <v>2358</v>
      </c>
    </row>
    <row r="372" spans="1:27" hidden="1" x14ac:dyDescent="0.25">
      <c r="A372" s="177" t="s">
        <v>1189</v>
      </c>
      <c r="B372" s="178" t="s">
        <v>1735</v>
      </c>
      <c r="C372" s="150">
        <v>0</v>
      </c>
      <c r="D372" s="150">
        <v>37.082373787869365</v>
      </c>
      <c r="E372" s="150">
        <v>-0.29327536010778998</v>
      </c>
      <c r="F372" s="150">
        <v>29.574698950106562</v>
      </c>
      <c r="G372" s="150">
        <v>0</v>
      </c>
      <c r="H372" s="150">
        <v>37.369985623456444</v>
      </c>
      <c r="I372" s="150">
        <v>0</v>
      </c>
      <c r="J372" s="150">
        <v>23.948142070966071</v>
      </c>
      <c r="K372" s="150">
        <v>0</v>
      </c>
      <c r="L372" s="179">
        <v>31.535484072847598</v>
      </c>
      <c r="M372" s="178" t="s">
        <v>1648</v>
      </c>
      <c r="N372" s="150">
        <v>0</v>
      </c>
      <c r="O372" s="150">
        <v>35.712239503556702</v>
      </c>
      <c r="P372" s="150">
        <v>-0.58166450575208595</v>
      </c>
      <c r="Q372" s="150">
        <v>25.296608895284333</v>
      </c>
      <c r="R372" s="150">
        <v>-0.475101524375795</v>
      </c>
      <c r="S372" s="150">
        <v>29.979013385143435</v>
      </c>
      <c r="T372" s="150">
        <v>0</v>
      </c>
      <c r="U372" s="150">
        <v>30.043096502678054</v>
      </c>
      <c r="V372" s="150">
        <v>0</v>
      </c>
      <c r="W372" s="179">
        <v>25.692876395991437</v>
      </c>
      <c r="X372" s="157" t="s">
        <v>2359</v>
      </c>
      <c r="Y372" s="180" t="s">
        <v>1714</v>
      </c>
      <c r="Z372" s="181" t="s">
        <v>1692</v>
      </c>
      <c r="AA372" s="93" t="s">
        <v>2080</v>
      </c>
    </row>
    <row r="373" spans="1:27" hidden="1" x14ac:dyDescent="0.25">
      <c r="A373" s="177" t="s">
        <v>1208</v>
      </c>
      <c r="B373" s="178" t="s">
        <v>1735</v>
      </c>
      <c r="C373" s="150">
        <v>4.01684637682615</v>
      </c>
      <c r="D373" s="150">
        <v>33.317265874726907</v>
      </c>
      <c r="E373" s="150">
        <v>0</v>
      </c>
      <c r="F373" s="150">
        <v>38.07514153776642</v>
      </c>
      <c r="G373" s="150">
        <v>0</v>
      </c>
      <c r="H373" s="150">
        <v>36.831524365926093</v>
      </c>
      <c r="I373" s="150">
        <v>0</v>
      </c>
      <c r="J373" s="150">
        <v>40.986707560323474</v>
      </c>
      <c r="K373" s="150">
        <v>0</v>
      </c>
      <c r="L373" s="179">
        <v>38.781437740572152</v>
      </c>
      <c r="M373" s="178" t="s">
        <v>1709</v>
      </c>
      <c r="N373" s="150">
        <v>-0.36241977914276902</v>
      </c>
      <c r="O373" s="150">
        <v>31.903585264303327</v>
      </c>
      <c r="P373" s="150">
        <v>-0.35278154534241202</v>
      </c>
      <c r="Q373" s="150">
        <v>31.825766177912026</v>
      </c>
      <c r="R373" s="150">
        <v>0</v>
      </c>
      <c r="S373" s="150">
        <v>37.38490192149554</v>
      </c>
      <c r="T373" s="150">
        <v>0</v>
      </c>
      <c r="U373" s="150">
        <v>40.946132307772153</v>
      </c>
      <c r="V373" s="150">
        <v>0.38371560299902102</v>
      </c>
      <c r="W373" s="179">
        <v>45.874560278822891</v>
      </c>
      <c r="X373" s="157" t="s">
        <v>2360</v>
      </c>
      <c r="Y373" s="180" t="s">
        <v>1711</v>
      </c>
      <c r="Z373" s="181" t="s">
        <v>1711</v>
      </c>
      <c r="AA373" s="93" t="s">
        <v>2361</v>
      </c>
    </row>
    <row r="374" spans="1:27" hidden="1" x14ac:dyDescent="0.25">
      <c r="A374" s="177" t="s">
        <v>1221</v>
      </c>
      <c r="B374" s="178" t="s">
        <v>1735</v>
      </c>
      <c r="C374" s="150">
        <v>3.4703054568334002</v>
      </c>
      <c r="D374" s="150">
        <v>27.378483174756557</v>
      </c>
      <c r="E374" s="150">
        <v>0</v>
      </c>
      <c r="F374" s="150">
        <v>30.057644326179371</v>
      </c>
      <c r="G374" s="150">
        <v>0</v>
      </c>
      <c r="H374" s="150">
        <v>36.507244331765129</v>
      </c>
      <c r="I374" s="150">
        <v>0</v>
      </c>
      <c r="J374" s="150">
        <v>32.20039226677536</v>
      </c>
      <c r="K374" s="150">
        <v>0</v>
      </c>
      <c r="L374" s="179">
        <v>36.640727300079703</v>
      </c>
      <c r="M374" s="178" t="s">
        <v>1709</v>
      </c>
      <c r="N374" s="150">
        <v>0</v>
      </c>
      <c r="O374" s="150">
        <v>30.591324789715703</v>
      </c>
      <c r="P374" s="150">
        <v>0</v>
      </c>
      <c r="Q374" s="150">
        <v>32.411334897320693</v>
      </c>
      <c r="R374" s="150">
        <v>0.40977760608450198</v>
      </c>
      <c r="S374" s="150">
        <v>49.52576346961397</v>
      </c>
      <c r="T374" s="150">
        <v>-0.37220562368141002</v>
      </c>
      <c r="U374" s="150">
        <v>36.087254264984601</v>
      </c>
      <c r="V374" s="150">
        <v>-0.47387600168267102</v>
      </c>
      <c r="W374" s="179">
        <v>33.214750372685721</v>
      </c>
      <c r="X374" s="157" t="s">
        <v>2362</v>
      </c>
      <c r="Y374" s="180" t="s">
        <v>1711</v>
      </c>
      <c r="Z374" s="181" t="s">
        <v>1711</v>
      </c>
      <c r="AA374" s="93" t="s">
        <v>2363</v>
      </c>
    </row>
    <row r="375" spans="1:27" hidden="1" x14ac:dyDescent="0.25">
      <c r="A375" s="177" t="s">
        <v>815</v>
      </c>
      <c r="B375" s="178" t="s">
        <v>1735</v>
      </c>
      <c r="C375" s="150">
        <v>0</v>
      </c>
      <c r="D375" s="150">
        <v>33.629018507153177</v>
      </c>
      <c r="E375" s="150">
        <v>0.46466262689267002</v>
      </c>
      <c r="F375" s="150">
        <v>38.252598963895849</v>
      </c>
      <c r="G375" s="150">
        <v>0</v>
      </c>
      <c r="H375" s="150">
        <v>36.104883811400477</v>
      </c>
      <c r="I375" s="150">
        <v>0</v>
      </c>
      <c r="J375" s="150">
        <v>30.576898552136488</v>
      </c>
      <c r="K375" s="150">
        <v>0</v>
      </c>
      <c r="L375" s="179">
        <v>33.893235325179525</v>
      </c>
      <c r="M375" s="178" t="s">
        <v>1708</v>
      </c>
      <c r="N375" s="150">
        <v>0</v>
      </c>
      <c r="O375" s="150">
        <v>32.586219057774962</v>
      </c>
      <c r="P375" s="150">
        <v>0</v>
      </c>
      <c r="Q375" s="150">
        <v>28.556368408105296</v>
      </c>
      <c r="R375" s="150">
        <v>0</v>
      </c>
      <c r="S375" s="150">
        <v>30.32025528984612</v>
      </c>
      <c r="T375" s="150">
        <v>0</v>
      </c>
      <c r="U375" s="150">
        <v>29.121198659290712</v>
      </c>
      <c r="V375" s="150">
        <v>0.33847755349749198</v>
      </c>
      <c r="W375" s="179">
        <v>36.027467007955799</v>
      </c>
      <c r="X375" s="157" t="s">
        <v>1899</v>
      </c>
      <c r="Y375" s="180" t="s">
        <v>1714</v>
      </c>
      <c r="Z375" s="181" t="s">
        <v>1692</v>
      </c>
      <c r="AA375" s="93" t="s">
        <v>2364</v>
      </c>
    </row>
    <row r="376" spans="1:27" hidden="1" x14ac:dyDescent="0.25">
      <c r="A376" s="177" t="s">
        <v>789</v>
      </c>
      <c r="B376" s="178" t="s">
        <v>1735</v>
      </c>
      <c r="C376" s="150">
        <v>0.54198788533512798</v>
      </c>
      <c r="D376" s="150">
        <v>41.957550811965454</v>
      </c>
      <c r="E376" s="150">
        <v>0</v>
      </c>
      <c r="F376" s="150">
        <v>32.244857873933107</v>
      </c>
      <c r="G376" s="150">
        <v>0</v>
      </c>
      <c r="H376" s="150">
        <v>35.541122480881086</v>
      </c>
      <c r="I376" s="150">
        <v>0</v>
      </c>
      <c r="J376" s="150">
        <v>33.010015607257998</v>
      </c>
      <c r="K376" s="150">
        <v>0</v>
      </c>
      <c r="L376" s="179">
        <v>37.636063940674546</v>
      </c>
      <c r="M376" s="178" t="s">
        <v>1709</v>
      </c>
      <c r="N376" s="150">
        <v>0.84584345462051103</v>
      </c>
      <c r="O376" s="150">
        <v>51.552314851032769</v>
      </c>
      <c r="P376" s="150">
        <v>0.773439110204452</v>
      </c>
      <c r="Q376" s="150">
        <v>48.214030314760628</v>
      </c>
      <c r="R376" s="150">
        <v>0.40385912589955703</v>
      </c>
      <c r="S376" s="150">
        <v>40.123364262297137</v>
      </c>
      <c r="T376" s="150">
        <v>0</v>
      </c>
      <c r="U376" s="150">
        <v>32.353360535287074</v>
      </c>
      <c r="V376" s="150">
        <v>-0.41202831961097502</v>
      </c>
      <c r="W376" s="179">
        <v>28.02040542136869</v>
      </c>
      <c r="X376" s="157" t="s">
        <v>2365</v>
      </c>
      <c r="Y376" s="180" t="s">
        <v>1714</v>
      </c>
      <c r="Z376" s="181" t="s">
        <v>1719</v>
      </c>
      <c r="AA376" s="93" t="s">
        <v>2366</v>
      </c>
    </row>
    <row r="377" spans="1:27" hidden="1" x14ac:dyDescent="0.25">
      <c r="A377" s="177" t="s">
        <v>892</v>
      </c>
      <c r="B377" s="178" t="s">
        <v>1735</v>
      </c>
      <c r="C377" s="150">
        <v>0.28914736575323902</v>
      </c>
      <c r="D377" s="150">
        <v>39.094705414079876</v>
      </c>
      <c r="E377" s="150">
        <v>0</v>
      </c>
      <c r="F377" s="150">
        <v>30.464084723165389</v>
      </c>
      <c r="G377" s="150">
        <v>0</v>
      </c>
      <c r="H377" s="150">
        <v>34.267603937958931</v>
      </c>
      <c r="I377" s="150">
        <v>0</v>
      </c>
      <c r="J377" s="150">
        <v>27.064888490693132</v>
      </c>
      <c r="K377" s="150">
        <v>0</v>
      </c>
      <c r="L377" s="179">
        <v>32.646771019604557</v>
      </c>
      <c r="M377" s="178" t="s">
        <v>1709</v>
      </c>
      <c r="N377" s="150">
        <v>0.41576339683107</v>
      </c>
      <c r="O377" s="150">
        <v>42.130227743541418</v>
      </c>
      <c r="P377" s="150">
        <v>0</v>
      </c>
      <c r="Q377" s="150">
        <v>36.173701068634337</v>
      </c>
      <c r="R377" s="150">
        <v>0.38801481108707703</v>
      </c>
      <c r="S377" s="150">
        <v>44.357130248440399</v>
      </c>
      <c r="T377" s="150">
        <v>0</v>
      </c>
      <c r="U377" s="150">
        <v>35.415180568133081</v>
      </c>
      <c r="V377" s="150">
        <v>-0.53704635069676299</v>
      </c>
      <c r="W377" s="179">
        <v>28.436430533307231</v>
      </c>
      <c r="X377" s="157" t="s">
        <v>2367</v>
      </c>
      <c r="Y377" s="180" t="s">
        <v>1711</v>
      </c>
      <c r="Z377" s="181" t="s">
        <v>1711</v>
      </c>
      <c r="AA377" s="93" t="s">
        <v>2368</v>
      </c>
    </row>
    <row r="378" spans="1:27" hidden="1" x14ac:dyDescent="0.25">
      <c r="A378" s="177" t="s">
        <v>740</v>
      </c>
      <c r="B378" s="178" t="s">
        <v>1735</v>
      </c>
      <c r="C378" s="150">
        <v>0.65900550696742899</v>
      </c>
      <c r="D378" s="150">
        <v>68.796891915529969</v>
      </c>
      <c r="E378" s="150">
        <v>0</v>
      </c>
      <c r="F378" s="150">
        <v>47.15435457703223</v>
      </c>
      <c r="G378" s="150">
        <v>0</v>
      </c>
      <c r="H378" s="150">
        <v>33.488796338181459</v>
      </c>
      <c r="I378" s="150">
        <v>0</v>
      </c>
      <c r="J378" s="150">
        <v>40.019905676064887</v>
      </c>
      <c r="K378" s="150">
        <v>0</v>
      </c>
      <c r="L378" s="179">
        <v>43.227856921693693</v>
      </c>
      <c r="M378" s="178" t="s">
        <v>1648</v>
      </c>
      <c r="N378" s="150">
        <v>0</v>
      </c>
      <c r="O378" s="150">
        <v>37.74645931476136</v>
      </c>
      <c r="P378" s="150">
        <v>0</v>
      </c>
      <c r="Q378" s="150">
        <v>50.652778949057783</v>
      </c>
      <c r="R378" s="150">
        <v>0.76297261336612998</v>
      </c>
      <c r="S378" s="150">
        <v>75.521868461386831</v>
      </c>
      <c r="T378" s="150">
        <v>0</v>
      </c>
      <c r="U378" s="150">
        <v>77.126532025135319</v>
      </c>
      <c r="V378" s="150">
        <v>0</v>
      </c>
      <c r="W378" s="179">
        <v>83.551343277324705</v>
      </c>
      <c r="X378" s="157" t="s">
        <v>2369</v>
      </c>
      <c r="Y378" s="180" t="s">
        <v>1711</v>
      </c>
      <c r="Z378" s="181" t="s">
        <v>1711</v>
      </c>
      <c r="AA378" s="93" t="s">
        <v>1731</v>
      </c>
    </row>
    <row r="379" spans="1:27" hidden="1" x14ac:dyDescent="0.25">
      <c r="A379" s="177" t="s">
        <v>1200</v>
      </c>
      <c r="B379" s="178" t="s">
        <v>1735</v>
      </c>
      <c r="C379" s="150">
        <v>0</v>
      </c>
      <c r="D379" s="150">
        <v>31.658868428646546</v>
      </c>
      <c r="E379" s="150">
        <v>-0.31370939441475099</v>
      </c>
      <c r="F379" s="150">
        <v>29.04162831664625</v>
      </c>
      <c r="G379" s="150">
        <v>0</v>
      </c>
      <c r="H379" s="150">
        <v>33.452887110945845</v>
      </c>
      <c r="I379" s="150">
        <v>0</v>
      </c>
      <c r="J379" s="150">
        <v>40.887828391302904</v>
      </c>
      <c r="K379" s="150">
        <v>0</v>
      </c>
      <c r="L379" s="179">
        <v>32.343858901907765</v>
      </c>
      <c r="M379" s="178" t="s">
        <v>1648</v>
      </c>
      <c r="N379" s="150">
        <v>-0.406429558025731</v>
      </c>
      <c r="O379" s="150">
        <v>28.88251312566284</v>
      </c>
      <c r="P379" s="150">
        <v>-0.683056977876208</v>
      </c>
      <c r="Q379" s="150">
        <v>23.569550203689303</v>
      </c>
      <c r="R379" s="150">
        <v>-1.0501102035824199</v>
      </c>
      <c r="S379" s="150">
        <v>19.50435002704894</v>
      </c>
      <c r="T379" s="150">
        <v>0</v>
      </c>
      <c r="U379" s="150">
        <v>25.793352974060955</v>
      </c>
      <c r="V379" s="150">
        <v>0.92831208386533803</v>
      </c>
      <c r="W379" s="179">
        <v>35.890818658132311</v>
      </c>
      <c r="X379" s="157" t="s">
        <v>2370</v>
      </c>
      <c r="Y379" s="180" t="s">
        <v>1711</v>
      </c>
      <c r="Z379" s="181" t="s">
        <v>1711</v>
      </c>
      <c r="AA379" s="93" t="s">
        <v>2371</v>
      </c>
    </row>
    <row r="380" spans="1:27" hidden="1" x14ac:dyDescent="0.25">
      <c r="A380" s="177" t="s">
        <v>841</v>
      </c>
      <c r="B380" s="178" t="s">
        <v>1735</v>
      </c>
      <c r="C380" s="150">
        <v>0</v>
      </c>
      <c r="D380" s="150">
        <v>46.479556370399315</v>
      </c>
      <c r="E380" s="150">
        <v>0.38592313752380902</v>
      </c>
      <c r="F380" s="150">
        <v>46.619576972662308</v>
      </c>
      <c r="G380" s="150">
        <v>0</v>
      </c>
      <c r="H380" s="150">
        <v>33.182642775144302</v>
      </c>
      <c r="I380" s="150">
        <v>0</v>
      </c>
      <c r="J380" s="150">
        <v>34.851616220905179</v>
      </c>
      <c r="K380" s="150">
        <v>0</v>
      </c>
      <c r="L380" s="179">
        <v>35.138359940539743</v>
      </c>
      <c r="M380" s="178" t="s">
        <v>1735</v>
      </c>
      <c r="N380" s="150">
        <v>0.72173838956544201</v>
      </c>
      <c r="O380" s="150">
        <v>63.696718004983332</v>
      </c>
      <c r="P380" s="150">
        <v>0.64724884741821997</v>
      </c>
      <c r="Q380" s="150">
        <v>59.523907076447024</v>
      </c>
      <c r="R380" s="150">
        <v>0</v>
      </c>
      <c r="S380" s="150">
        <v>38.911500347039826</v>
      </c>
      <c r="T380" s="150">
        <v>0</v>
      </c>
      <c r="U380" s="150">
        <v>39.255775361112462</v>
      </c>
      <c r="V380" s="150">
        <v>0</v>
      </c>
      <c r="W380" s="179">
        <v>40.61354383979895</v>
      </c>
      <c r="X380" s="157" t="s">
        <v>2372</v>
      </c>
      <c r="Y380" s="180" t="s">
        <v>1714</v>
      </c>
      <c r="Z380" s="181" t="s">
        <v>1719</v>
      </c>
      <c r="AA380" s="93">
        <v>0</v>
      </c>
    </row>
    <row r="381" spans="1:27" hidden="1" x14ac:dyDescent="0.25">
      <c r="A381" s="177" t="s">
        <v>1218</v>
      </c>
      <c r="B381" s="178" t="s">
        <v>1735</v>
      </c>
      <c r="C381" s="150">
        <v>3.7826145539721199</v>
      </c>
      <c r="D381" s="150">
        <v>22.183918612134615</v>
      </c>
      <c r="E381" s="150">
        <v>0</v>
      </c>
      <c r="F381" s="150">
        <v>27.063515123964503</v>
      </c>
      <c r="G381" s="150">
        <v>0</v>
      </c>
      <c r="H381" s="150">
        <v>32.227425455608</v>
      </c>
      <c r="I381" s="150">
        <v>0</v>
      </c>
      <c r="J381" s="150">
        <v>28.17552221306445</v>
      </c>
      <c r="K381" s="150">
        <v>0</v>
      </c>
      <c r="L381" s="179">
        <v>29.106610849488046</v>
      </c>
      <c r="M381" s="178" t="s">
        <v>1735</v>
      </c>
      <c r="N381" s="150">
        <v>-0.34344373067218198</v>
      </c>
      <c r="O381" s="150">
        <v>21.716878675860993</v>
      </c>
      <c r="P381" s="150">
        <v>-0.43205140713906798</v>
      </c>
      <c r="Q381" s="150">
        <v>20.018357645078986</v>
      </c>
      <c r="R381" s="150">
        <v>0</v>
      </c>
      <c r="S381" s="150">
        <v>29.684805060615247</v>
      </c>
      <c r="T381" s="150">
        <v>0</v>
      </c>
      <c r="U381" s="150">
        <v>30.197916690851091</v>
      </c>
      <c r="V381" s="150">
        <v>0</v>
      </c>
      <c r="W381" s="179">
        <v>31.909108174683553</v>
      </c>
      <c r="X381" s="157" t="s">
        <v>2090</v>
      </c>
      <c r="Y381" s="180" t="s">
        <v>1714</v>
      </c>
      <c r="Z381" s="181" t="s">
        <v>1711</v>
      </c>
      <c r="AA381" s="93" t="s">
        <v>2373</v>
      </c>
    </row>
    <row r="382" spans="1:27" hidden="1" x14ac:dyDescent="0.25">
      <c r="A382" s="177" t="s">
        <v>783</v>
      </c>
      <c r="B382" s="178" t="s">
        <v>1735</v>
      </c>
      <c r="C382" s="150">
        <v>0</v>
      </c>
      <c r="D382" s="150">
        <v>25.713657901967874</v>
      </c>
      <c r="E382" s="150">
        <v>0.55214965723631304</v>
      </c>
      <c r="F382" s="150">
        <v>34.616535048843666</v>
      </c>
      <c r="G382" s="150">
        <v>0</v>
      </c>
      <c r="H382" s="150">
        <v>32.014910728574307</v>
      </c>
      <c r="I382" s="150">
        <v>0</v>
      </c>
      <c r="J382" s="150">
        <v>34.20420416923605</v>
      </c>
      <c r="K382" s="150">
        <v>0</v>
      </c>
      <c r="L382" s="179">
        <v>33.882792736265209</v>
      </c>
      <c r="M382" s="178" t="s">
        <v>1648</v>
      </c>
      <c r="N382" s="150">
        <v>0.72672492652549003</v>
      </c>
      <c r="O382" s="150">
        <v>42.506096827514511</v>
      </c>
      <c r="P382" s="150">
        <v>0.75532709468585002</v>
      </c>
      <c r="Q382" s="150">
        <v>42.589262176540757</v>
      </c>
      <c r="R382" s="150">
        <v>0.64903613421509798</v>
      </c>
      <c r="S382" s="150">
        <v>42.501483153183756</v>
      </c>
      <c r="T382" s="150">
        <v>0</v>
      </c>
      <c r="U382" s="150">
        <v>43.780016424923467</v>
      </c>
      <c r="V382" s="150">
        <v>0</v>
      </c>
      <c r="W382" s="179">
        <v>46.53601822962117</v>
      </c>
      <c r="X382" s="157" t="s">
        <v>2374</v>
      </c>
      <c r="Y382" s="180" t="s">
        <v>1714</v>
      </c>
      <c r="Z382" s="181" t="s">
        <v>1711</v>
      </c>
      <c r="AA382" s="93" t="s">
        <v>1724</v>
      </c>
    </row>
    <row r="383" spans="1:27" hidden="1" x14ac:dyDescent="0.25">
      <c r="A383" s="177" t="s">
        <v>1343</v>
      </c>
      <c r="B383" s="178" t="s">
        <v>1735</v>
      </c>
      <c r="C383" s="150">
        <v>0</v>
      </c>
      <c r="D383" s="150">
        <v>27.929295788674025</v>
      </c>
      <c r="E383" s="150">
        <v>-0.83451141222627601</v>
      </c>
      <c r="F383" s="150">
        <v>18.275348147011925</v>
      </c>
      <c r="G383" s="150">
        <v>0</v>
      </c>
      <c r="H383" s="150">
        <v>31.621736707175813</v>
      </c>
      <c r="I383" s="150">
        <v>0</v>
      </c>
      <c r="J383" s="150">
        <v>28.546004103721728</v>
      </c>
      <c r="K383" s="150">
        <v>0</v>
      </c>
      <c r="L383" s="179">
        <v>34.349558936658063</v>
      </c>
      <c r="M383" s="178" t="s">
        <v>1644</v>
      </c>
      <c r="N383" s="150">
        <v>0</v>
      </c>
      <c r="O383" s="150">
        <v>33.669425958120918</v>
      </c>
      <c r="P383" s="150">
        <v>0</v>
      </c>
      <c r="Q383" s="150">
        <v>28.778510788464189</v>
      </c>
      <c r="R383" s="150">
        <v>0</v>
      </c>
      <c r="S383" s="150">
        <v>30.834966480303851</v>
      </c>
      <c r="T383" s="150">
        <v>0</v>
      </c>
      <c r="U383" s="150">
        <v>29.678070641280485</v>
      </c>
      <c r="V383" s="150">
        <v>0</v>
      </c>
      <c r="W383" s="179">
        <v>24.831865082733696</v>
      </c>
      <c r="X383" s="157" t="s">
        <v>2375</v>
      </c>
      <c r="Y383" s="180" t="s">
        <v>1711</v>
      </c>
      <c r="Z383" s="181" t="s">
        <v>1711</v>
      </c>
      <c r="AA383" s="93" t="s">
        <v>2376</v>
      </c>
    </row>
    <row r="384" spans="1:27" hidden="1" x14ac:dyDescent="0.25">
      <c r="A384" s="177" t="s">
        <v>375</v>
      </c>
      <c r="B384" s="178" t="s">
        <v>1735</v>
      </c>
      <c r="C384" s="150">
        <v>0.702758784586625</v>
      </c>
      <c r="D384" s="150">
        <v>46.340005102406771</v>
      </c>
      <c r="E384" s="150">
        <v>1.11526908819471</v>
      </c>
      <c r="F384" s="150">
        <v>56.632763494823671</v>
      </c>
      <c r="G384" s="150">
        <v>0</v>
      </c>
      <c r="H384" s="150">
        <v>31.232137175162318</v>
      </c>
      <c r="I384" s="150">
        <v>0</v>
      </c>
      <c r="J384" s="150">
        <v>30.751918584007825</v>
      </c>
      <c r="K384" s="150">
        <v>0</v>
      </c>
      <c r="L384" s="179">
        <v>25.058038571759692</v>
      </c>
      <c r="M384" s="178" t="s">
        <v>1708</v>
      </c>
      <c r="N384" s="150">
        <v>0</v>
      </c>
      <c r="O384" s="150">
        <v>26.372925632123451</v>
      </c>
      <c r="P384" s="150">
        <v>0</v>
      </c>
      <c r="Q384" s="150">
        <v>33.562141173372183</v>
      </c>
      <c r="R384" s="150">
        <v>0</v>
      </c>
      <c r="S384" s="150">
        <v>27.170218401389207</v>
      </c>
      <c r="T384" s="150">
        <v>0</v>
      </c>
      <c r="U384" s="150">
        <v>30.26322267376683</v>
      </c>
      <c r="V384" s="150">
        <v>0.89256570215961295</v>
      </c>
      <c r="W384" s="179">
        <v>48.231763520260351</v>
      </c>
      <c r="X384" s="157" t="s">
        <v>2377</v>
      </c>
      <c r="Y384" s="180" t="s">
        <v>1733</v>
      </c>
      <c r="Z384" s="181" t="s">
        <v>1686</v>
      </c>
      <c r="AA384" s="93" t="s">
        <v>2378</v>
      </c>
    </row>
    <row r="385" spans="1:27" hidden="1" x14ac:dyDescent="0.25">
      <c r="A385" s="177" t="s">
        <v>829</v>
      </c>
      <c r="B385" s="178" t="s">
        <v>1735</v>
      </c>
      <c r="C385" s="150">
        <v>0</v>
      </c>
      <c r="D385" s="150">
        <v>28.358419541312639</v>
      </c>
      <c r="E385" s="150">
        <v>0.41408182850105701</v>
      </c>
      <c r="F385" s="150">
        <v>29.861097924678507</v>
      </c>
      <c r="G385" s="150">
        <v>0</v>
      </c>
      <c r="H385" s="150">
        <v>30.288734120401159</v>
      </c>
      <c r="I385" s="150">
        <v>0</v>
      </c>
      <c r="J385" s="150">
        <v>26.129020230483253</v>
      </c>
      <c r="K385" s="150">
        <v>0</v>
      </c>
      <c r="L385" s="179">
        <v>26.462830314973786</v>
      </c>
      <c r="M385" s="178" t="s">
        <v>1708</v>
      </c>
      <c r="N385" s="150">
        <v>0</v>
      </c>
      <c r="O385" s="150">
        <v>24.688232353787019</v>
      </c>
      <c r="P385" s="150">
        <v>0</v>
      </c>
      <c r="Q385" s="150">
        <v>20.298299011116878</v>
      </c>
      <c r="R385" s="150">
        <v>0</v>
      </c>
      <c r="S385" s="150">
        <v>21.638117305958247</v>
      </c>
      <c r="T385" s="150">
        <v>0</v>
      </c>
      <c r="U385" s="150">
        <v>25.630627961747194</v>
      </c>
      <c r="V385" s="150">
        <v>0.78406523278950802</v>
      </c>
      <c r="W385" s="179">
        <v>35.327511929066858</v>
      </c>
      <c r="X385" s="157" t="s">
        <v>2379</v>
      </c>
      <c r="Y385" s="180" t="s">
        <v>1714</v>
      </c>
      <c r="Z385" s="181" t="s">
        <v>1719</v>
      </c>
      <c r="AA385" s="93" t="s">
        <v>2380</v>
      </c>
    </row>
    <row r="386" spans="1:27" hidden="1" x14ac:dyDescent="0.25">
      <c r="A386" s="177" t="s">
        <v>1239</v>
      </c>
      <c r="B386" s="178" t="s">
        <v>1735</v>
      </c>
      <c r="C386" s="150">
        <v>0</v>
      </c>
      <c r="D386" s="150">
        <v>28.228107856980106</v>
      </c>
      <c r="E386" s="150">
        <v>-0.436448037454434</v>
      </c>
      <c r="F386" s="150">
        <v>18.910538551326383</v>
      </c>
      <c r="G386" s="150">
        <v>0</v>
      </c>
      <c r="H386" s="150">
        <v>29.368684501087344</v>
      </c>
      <c r="I386" s="150">
        <v>0</v>
      </c>
      <c r="J386" s="150">
        <v>25.208729371885685</v>
      </c>
      <c r="K386" s="150">
        <v>0</v>
      </c>
      <c r="L386" s="179">
        <v>26.037944481834057</v>
      </c>
      <c r="M386" s="178" t="s">
        <v>1709</v>
      </c>
      <c r="N386" s="150">
        <v>0.35800165746981</v>
      </c>
      <c r="O386" s="150">
        <v>35.77098336393675</v>
      </c>
      <c r="P386" s="150">
        <v>0</v>
      </c>
      <c r="Q386" s="150">
        <v>27.029592718529248</v>
      </c>
      <c r="R386" s="150">
        <v>0</v>
      </c>
      <c r="S386" s="150">
        <v>34.175570674643794</v>
      </c>
      <c r="T386" s="150">
        <v>0</v>
      </c>
      <c r="U386" s="150">
        <v>25.85423281132385</v>
      </c>
      <c r="V386" s="150">
        <v>-0.59615507576598403</v>
      </c>
      <c r="W386" s="179">
        <v>20.996749912714616</v>
      </c>
      <c r="X386" s="157" t="s">
        <v>2381</v>
      </c>
      <c r="Y386" s="180" t="s">
        <v>1711</v>
      </c>
      <c r="Z386" s="181" t="s">
        <v>1711</v>
      </c>
      <c r="AA386" s="93" t="s">
        <v>2382</v>
      </c>
    </row>
    <row r="387" spans="1:27" hidden="1" x14ac:dyDescent="0.25">
      <c r="A387" s="177" t="s">
        <v>1340</v>
      </c>
      <c r="B387" s="178" t="s">
        <v>1735</v>
      </c>
      <c r="C387" s="150">
        <v>0</v>
      </c>
      <c r="D387" s="150">
        <v>27.225941273265519</v>
      </c>
      <c r="E387" s="150">
        <v>-0.812409794309364</v>
      </c>
      <c r="F387" s="150">
        <v>20.40359341732341</v>
      </c>
      <c r="G387" s="150">
        <v>0</v>
      </c>
      <c r="H387" s="150">
        <v>28.074926480080521</v>
      </c>
      <c r="I387" s="150">
        <v>0</v>
      </c>
      <c r="J387" s="150">
        <v>17.241248628873233</v>
      </c>
      <c r="K387" s="150">
        <v>0</v>
      </c>
      <c r="L387" s="179">
        <v>21.042242417666799</v>
      </c>
      <c r="M387" s="178" t="s">
        <v>1708</v>
      </c>
      <c r="N387" s="150">
        <v>0</v>
      </c>
      <c r="O387" s="150">
        <v>29.443336154625257</v>
      </c>
      <c r="P387" s="150">
        <v>0</v>
      </c>
      <c r="Q387" s="150">
        <v>25.333523751086712</v>
      </c>
      <c r="R387" s="150">
        <v>0</v>
      </c>
      <c r="S387" s="150">
        <v>60.984027363443836</v>
      </c>
      <c r="T387" s="150">
        <v>-1.42122737536226</v>
      </c>
      <c r="U387" s="150">
        <v>18.971803419742642</v>
      </c>
      <c r="V387" s="150">
        <v>-0.71500326029905004</v>
      </c>
      <c r="W387" s="179">
        <v>33.641541387585342</v>
      </c>
      <c r="X387" s="157" t="s">
        <v>2383</v>
      </c>
      <c r="Y387" s="180" t="s">
        <v>1714</v>
      </c>
      <c r="Z387" s="181" t="s">
        <v>1711</v>
      </c>
      <c r="AA387" s="93">
        <v>0</v>
      </c>
    </row>
    <row r="388" spans="1:27" hidden="1" x14ac:dyDescent="0.25">
      <c r="A388" s="177" t="s">
        <v>847</v>
      </c>
      <c r="B388" s="178" t="s">
        <v>1735</v>
      </c>
      <c r="C388" s="150">
        <v>0</v>
      </c>
      <c r="D388" s="150">
        <v>24.960444050566618</v>
      </c>
      <c r="E388" s="150">
        <v>0.36962315953326702</v>
      </c>
      <c r="F388" s="150">
        <v>28.233496488243119</v>
      </c>
      <c r="G388" s="150">
        <v>0</v>
      </c>
      <c r="H388" s="150">
        <v>26.771725570428458</v>
      </c>
      <c r="I388" s="150">
        <v>0</v>
      </c>
      <c r="J388" s="150">
        <v>24.573563304100613</v>
      </c>
      <c r="K388" s="150">
        <v>0</v>
      </c>
      <c r="L388" s="179">
        <v>22.980106128124472</v>
      </c>
      <c r="M388" s="178" t="s">
        <v>1648</v>
      </c>
      <c r="N388" s="150">
        <v>0</v>
      </c>
      <c r="O388" s="150">
        <v>23.978569694048129</v>
      </c>
      <c r="P388" s="150">
        <v>0.30470831498628997</v>
      </c>
      <c r="Q388" s="150">
        <v>28.532249505169052</v>
      </c>
      <c r="R388" s="150">
        <v>0.55301849122102498</v>
      </c>
      <c r="S388" s="150">
        <v>36.92056773234188</v>
      </c>
      <c r="T388" s="150">
        <v>0</v>
      </c>
      <c r="U388" s="150">
        <v>33.214079581324235</v>
      </c>
      <c r="V388" s="150">
        <v>-0.34973542838600402</v>
      </c>
      <c r="W388" s="179">
        <v>27.017194086717875</v>
      </c>
      <c r="X388" s="157" t="s">
        <v>2384</v>
      </c>
      <c r="Y388" s="180" t="s">
        <v>1714</v>
      </c>
      <c r="Z388" s="181" t="s">
        <v>1711</v>
      </c>
      <c r="AA388" s="93" t="s">
        <v>1888</v>
      </c>
    </row>
    <row r="389" spans="1:27" hidden="1" x14ac:dyDescent="0.25">
      <c r="A389" s="177" t="s">
        <v>634</v>
      </c>
      <c r="B389" s="178" t="s">
        <v>1735</v>
      </c>
      <c r="C389" s="150">
        <v>0.51898975135978398</v>
      </c>
      <c r="D389" s="150">
        <v>35.580365995745147</v>
      </c>
      <c r="E389" s="150">
        <v>0.432788440693048</v>
      </c>
      <c r="F389" s="150">
        <v>30.567155653196064</v>
      </c>
      <c r="G389" s="150">
        <v>0</v>
      </c>
      <c r="H389" s="150">
        <v>26.426755410220768</v>
      </c>
      <c r="I389" s="150">
        <v>0</v>
      </c>
      <c r="J389" s="150">
        <v>30.110451577427167</v>
      </c>
      <c r="K389" s="150">
        <v>0</v>
      </c>
      <c r="L389" s="179">
        <v>28.524826086557045</v>
      </c>
      <c r="M389" s="178" t="s">
        <v>1648</v>
      </c>
      <c r="N389" s="150">
        <v>0.68381693067800897</v>
      </c>
      <c r="O389" s="150">
        <v>39.83796525291428</v>
      </c>
      <c r="P389" s="150">
        <v>0.63948465441060098</v>
      </c>
      <c r="Q389" s="150">
        <v>37.841224734180834</v>
      </c>
      <c r="R389" s="150">
        <v>0.61173925846841004</v>
      </c>
      <c r="S389" s="150">
        <v>39.817638232028436</v>
      </c>
      <c r="T389" s="150">
        <v>0</v>
      </c>
      <c r="U389" s="150">
        <v>38.773589010469166</v>
      </c>
      <c r="V389" s="150">
        <v>0</v>
      </c>
      <c r="W389" s="179">
        <v>31.54503214560653</v>
      </c>
      <c r="X389" s="157" t="s">
        <v>2385</v>
      </c>
      <c r="Y389" s="180" t="s">
        <v>1733</v>
      </c>
      <c r="Z389" s="181" t="s">
        <v>1711</v>
      </c>
      <c r="AA389" s="93" t="s">
        <v>2386</v>
      </c>
    </row>
    <row r="390" spans="1:27" hidden="1" x14ac:dyDescent="0.25">
      <c r="A390" s="177" t="s">
        <v>805</v>
      </c>
      <c r="B390" s="178" t="s">
        <v>1735</v>
      </c>
      <c r="C390" s="150">
        <v>0</v>
      </c>
      <c r="D390" s="150">
        <v>20.70212765912753</v>
      </c>
      <c r="E390" s="150">
        <v>0.49709460121424198</v>
      </c>
      <c r="F390" s="150">
        <v>26.823449076579465</v>
      </c>
      <c r="G390" s="150">
        <v>0</v>
      </c>
      <c r="H390" s="150">
        <v>25.389984485844263</v>
      </c>
      <c r="I390" s="150">
        <v>0</v>
      </c>
      <c r="J390" s="150">
        <v>24.286119844020529</v>
      </c>
      <c r="K390" s="150">
        <v>0</v>
      </c>
      <c r="L390" s="179">
        <v>23.706738088550988</v>
      </c>
      <c r="M390" s="178" t="s">
        <v>1644</v>
      </c>
      <c r="N390" s="150">
        <v>0</v>
      </c>
      <c r="O390" s="150">
        <v>16.683509137277881</v>
      </c>
      <c r="P390" s="150">
        <v>0</v>
      </c>
      <c r="Q390" s="150">
        <v>18.8929017281509</v>
      </c>
      <c r="R390" s="150">
        <v>0</v>
      </c>
      <c r="S390" s="150">
        <v>25.989035101504925</v>
      </c>
      <c r="T390" s="150">
        <v>0</v>
      </c>
      <c r="U390" s="150">
        <v>25.708527318564595</v>
      </c>
      <c r="V390" s="150">
        <v>0</v>
      </c>
      <c r="W390" s="179">
        <v>26.439686141884877</v>
      </c>
      <c r="X390" s="157" t="s">
        <v>2387</v>
      </c>
      <c r="Y390" s="180" t="s">
        <v>1733</v>
      </c>
      <c r="Z390" s="181" t="s">
        <v>1711</v>
      </c>
      <c r="AA390" s="93" t="s">
        <v>2388</v>
      </c>
    </row>
    <row r="391" spans="1:27" hidden="1" x14ac:dyDescent="0.25">
      <c r="A391" s="177" t="s">
        <v>1454</v>
      </c>
      <c r="B391" s="178" t="s">
        <v>1735</v>
      </c>
      <c r="C391" s="150">
        <v>-0.43355825740055798</v>
      </c>
      <c r="D391" s="150">
        <v>11.25990562895575</v>
      </c>
      <c r="E391" s="150">
        <v>-0.74992437699811598</v>
      </c>
      <c r="F391" s="150">
        <v>11.872974757316181</v>
      </c>
      <c r="G391" s="150">
        <v>0</v>
      </c>
      <c r="H391" s="150">
        <v>24.649452656600928</v>
      </c>
      <c r="I391" s="150">
        <v>0</v>
      </c>
      <c r="J391" s="150">
        <v>21.457676338947905</v>
      </c>
      <c r="K391" s="150">
        <v>0</v>
      </c>
      <c r="L391" s="179">
        <v>27.176873993256745</v>
      </c>
      <c r="M391" s="178" t="s">
        <v>1709</v>
      </c>
      <c r="N391" s="150">
        <v>-0.79889430272109596</v>
      </c>
      <c r="O391" s="150">
        <v>11.762024839828152</v>
      </c>
      <c r="P391" s="150">
        <v>-0.72106433122802904</v>
      </c>
      <c r="Q391" s="150">
        <v>12.645571748218567</v>
      </c>
      <c r="R391" s="150">
        <v>0.61706722175464102</v>
      </c>
      <c r="S391" s="150">
        <v>37.486463000637059</v>
      </c>
      <c r="T391" s="150">
        <v>-0.69219159805233599</v>
      </c>
      <c r="U391" s="150">
        <v>20.935731338412889</v>
      </c>
      <c r="V391" s="150">
        <v>-0.78053845715000503</v>
      </c>
      <c r="W391" s="179">
        <v>19.862928984704222</v>
      </c>
      <c r="X391" s="157" t="s">
        <v>2389</v>
      </c>
      <c r="Y391" s="180" t="s">
        <v>1711</v>
      </c>
      <c r="Z391" s="181" t="s">
        <v>1711</v>
      </c>
      <c r="AA391" s="93" t="s">
        <v>2030</v>
      </c>
    </row>
    <row r="392" spans="1:27" hidden="1" x14ac:dyDescent="0.25">
      <c r="A392" s="177" t="s">
        <v>790</v>
      </c>
      <c r="B392" s="178" t="s">
        <v>1735</v>
      </c>
      <c r="C392" s="150">
        <v>0</v>
      </c>
      <c r="D392" s="150">
        <v>24.633687005349145</v>
      </c>
      <c r="E392" s="150">
        <v>0.53907463727532801</v>
      </c>
      <c r="F392" s="150">
        <v>27.773748684727252</v>
      </c>
      <c r="G392" s="150">
        <v>0</v>
      </c>
      <c r="H392" s="150">
        <v>24.559337278207646</v>
      </c>
      <c r="I392" s="150">
        <v>0</v>
      </c>
      <c r="J392" s="150">
        <v>25.835582792428919</v>
      </c>
      <c r="K392" s="150">
        <v>0</v>
      </c>
      <c r="L392" s="179">
        <v>23.020207602425071</v>
      </c>
      <c r="M392" s="178" t="s">
        <v>1644</v>
      </c>
      <c r="N392" s="150">
        <v>0</v>
      </c>
      <c r="O392" s="150">
        <v>22.068862286703379</v>
      </c>
      <c r="P392" s="150">
        <v>0</v>
      </c>
      <c r="Q392" s="150">
        <v>22.309658974351901</v>
      </c>
      <c r="R392" s="150">
        <v>0</v>
      </c>
      <c r="S392" s="150">
        <v>22.0993712519778</v>
      </c>
      <c r="T392" s="150">
        <v>0</v>
      </c>
      <c r="U392" s="150">
        <v>23.473149880347126</v>
      </c>
      <c r="V392" s="150">
        <v>0</v>
      </c>
      <c r="W392" s="179">
        <v>26.528756881508134</v>
      </c>
      <c r="X392" s="157" t="s">
        <v>1899</v>
      </c>
      <c r="Y392" s="180" t="s">
        <v>1714</v>
      </c>
      <c r="Z392" s="181" t="s">
        <v>1692</v>
      </c>
      <c r="AA392" s="93" t="s">
        <v>1980</v>
      </c>
    </row>
    <row r="393" spans="1:27" hidden="1" x14ac:dyDescent="0.25">
      <c r="A393" s="177" t="s">
        <v>778</v>
      </c>
      <c r="B393" s="178" t="s">
        <v>1735</v>
      </c>
      <c r="C393" s="150">
        <v>0</v>
      </c>
      <c r="D393" s="150">
        <v>19.241081382632412</v>
      </c>
      <c r="E393" s="150">
        <v>0.56927094519614396</v>
      </c>
      <c r="F393" s="150">
        <v>25.860503180453151</v>
      </c>
      <c r="G393" s="150">
        <v>0</v>
      </c>
      <c r="H393" s="150">
        <v>24.481368622897662</v>
      </c>
      <c r="I393" s="150">
        <v>0</v>
      </c>
      <c r="J393" s="150">
        <v>26.428332332475737</v>
      </c>
      <c r="K393" s="150">
        <v>0</v>
      </c>
      <c r="L393" s="179">
        <v>23.122648810311166</v>
      </c>
      <c r="M393" s="178" t="s">
        <v>1708</v>
      </c>
      <c r="N393" s="150">
        <v>0</v>
      </c>
      <c r="O393" s="150">
        <v>16.185294578868461</v>
      </c>
      <c r="P393" s="150">
        <v>0</v>
      </c>
      <c r="Q393" s="150">
        <v>13.126760720810296</v>
      </c>
      <c r="R393" s="150">
        <v>0</v>
      </c>
      <c r="S393" s="150">
        <v>15.049043639003573</v>
      </c>
      <c r="T393" s="150">
        <v>0</v>
      </c>
      <c r="U393" s="150">
        <v>17.528643797743985</v>
      </c>
      <c r="V393" s="150">
        <v>0.75552582715504601</v>
      </c>
      <c r="W393" s="179">
        <v>24.46187433007572</v>
      </c>
      <c r="X393" s="157" t="s">
        <v>2390</v>
      </c>
      <c r="Y393" s="180" t="s">
        <v>1733</v>
      </c>
      <c r="Z393" s="181" t="s">
        <v>1688</v>
      </c>
      <c r="AA393" s="93" t="s">
        <v>2391</v>
      </c>
    </row>
    <row r="394" spans="1:27" hidden="1" x14ac:dyDescent="0.25">
      <c r="A394" s="177" t="s">
        <v>703</v>
      </c>
      <c r="B394" s="178" t="s">
        <v>1735</v>
      </c>
      <c r="C394" s="150">
        <v>0</v>
      </c>
      <c r="D394" s="150">
        <v>19.318542542404625</v>
      </c>
      <c r="E394" s="150">
        <v>0.762540392677309</v>
      </c>
      <c r="F394" s="150">
        <v>29.071529759405781</v>
      </c>
      <c r="G394" s="150">
        <v>0</v>
      </c>
      <c r="H394" s="150">
        <v>24.099781813688839</v>
      </c>
      <c r="I394" s="150">
        <v>0</v>
      </c>
      <c r="J394" s="150">
        <v>22.209803386221513</v>
      </c>
      <c r="K394" s="150">
        <v>0</v>
      </c>
      <c r="L394" s="179">
        <v>18.622905725866897</v>
      </c>
      <c r="M394" s="178" t="s">
        <v>1708</v>
      </c>
      <c r="N394" s="150">
        <v>0</v>
      </c>
      <c r="O394" s="150">
        <v>16.729371871634335</v>
      </c>
      <c r="P394" s="150">
        <v>0</v>
      </c>
      <c r="Q394" s="150">
        <v>13.268422353194167</v>
      </c>
      <c r="R394" s="150">
        <v>0</v>
      </c>
      <c r="S394" s="150">
        <v>18.608400941138818</v>
      </c>
      <c r="T394" s="150">
        <v>0</v>
      </c>
      <c r="U394" s="150">
        <v>22.971997474806802</v>
      </c>
      <c r="V394" s="150">
        <v>0.85335356060497602</v>
      </c>
      <c r="W394" s="179">
        <v>32.922266807485762</v>
      </c>
      <c r="X394" s="157" t="s">
        <v>2392</v>
      </c>
      <c r="Y394" s="180" t="s">
        <v>1711</v>
      </c>
      <c r="Z394" s="181" t="s">
        <v>1711</v>
      </c>
      <c r="AA394" s="93" t="s">
        <v>2393</v>
      </c>
    </row>
    <row r="395" spans="1:27" hidden="1" x14ac:dyDescent="0.25">
      <c r="A395" s="177" t="s">
        <v>1185</v>
      </c>
      <c r="B395" s="178" t="s">
        <v>1735</v>
      </c>
      <c r="C395" s="150">
        <v>0</v>
      </c>
      <c r="D395" s="150">
        <v>21.538582456054939</v>
      </c>
      <c r="E395" s="150">
        <v>-0.284059373040497</v>
      </c>
      <c r="F395" s="150">
        <v>18.499003969271616</v>
      </c>
      <c r="G395" s="150">
        <v>0</v>
      </c>
      <c r="H395" s="150">
        <v>23.886547936845673</v>
      </c>
      <c r="I395" s="150">
        <v>0</v>
      </c>
      <c r="J395" s="150">
        <v>20.484711931202412</v>
      </c>
      <c r="K395" s="150">
        <v>0</v>
      </c>
      <c r="L395" s="179">
        <v>25.441964707670405</v>
      </c>
      <c r="M395" s="178" t="s">
        <v>1709</v>
      </c>
      <c r="N395" s="150">
        <v>0</v>
      </c>
      <c r="O395" s="150">
        <v>27.1542509507746</v>
      </c>
      <c r="P395" s="150">
        <v>0</v>
      </c>
      <c r="Q395" s="150">
        <v>23.8478967640566</v>
      </c>
      <c r="R395" s="150">
        <v>0.31861661814897602</v>
      </c>
      <c r="S395" s="150">
        <v>32.544455682077405</v>
      </c>
      <c r="T395" s="150">
        <v>-0.411212944459941</v>
      </c>
      <c r="U395" s="150">
        <v>23.172873382601551</v>
      </c>
      <c r="V395" s="150">
        <v>-0.60037877244180404</v>
      </c>
      <c r="W395" s="179">
        <v>19.955510639265537</v>
      </c>
      <c r="X395" s="157" t="s">
        <v>2394</v>
      </c>
      <c r="Y395" s="180" t="s">
        <v>1733</v>
      </c>
      <c r="Z395" s="181" t="s">
        <v>1688</v>
      </c>
      <c r="AA395" s="93" t="s">
        <v>2039</v>
      </c>
    </row>
    <row r="396" spans="1:27" hidden="1" x14ac:dyDescent="0.25">
      <c r="A396" s="177" t="s">
        <v>887</v>
      </c>
      <c r="B396" s="178" t="s">
        <v>1735</v>
      </c>
      <c r="C396" s="150">
        <v>0</v>
      </c>
      <c r="D396" s="150">
        <v>24.201291669615316</v>
      </c>
      <c r="E396" s="150">
        <v>0.29518130376072899</v>
      </c>
      <c r="F396" s="150">
        <v>25.949383631205098</v>
      </c>
      <c r="G396" s="150">
        <v>0</v>
      </c>
      <c r="H396" s="150">
        <v>23.50571303863812</v>
      </c>
      <c r="I396" s="150">
        <v>0</v>
      </c>
      <c r="J396" s="150">
        <v>20.113291978958149</v>
      </c>
      <c r="K396" s="150">
        <v>0</v>
      </c>
      <c r="L396" s="179">
        <v>22.132414109729552</v>
      </c>
      <c r="M396" s="178" t="s">
        <v>1709</v>
      </c>
      <c r="N396" s="150">
        <v>0</v>
      </c>
      <c r="O396" s="150">
        <v>19.52304506896817</v>
      </c>
      <c r="P396" s="150">
        <v>-0.281993939460286</v>
      </c>
      <c r="Q396" s="150">
        <v>18.20307193348377</v>
      </c>
      <c r="R396" s="150">
        <v>-0.33010664857282401</v>
      </c>
      <c r="S396" s="150">
        <v>19.233916571445842</v>
      </c>
      <c r="T396" s="150">
        <v>0.36079726027933701</v>
      </c>
      <c r="U396" s="150">
        <v>23.861931205234225</v>
      </c>
      <c r="V396" s="150">
        <v>0.403452643772231</v>
      </c>
      <c r="W396" s="179">
        <v>23.913121671966163</v>
      </c>
      <c r="X396" s="157" t="s">
        <v>2395</v>
      </c>
      <c r="Y396" s="180" t="s">
        <v>1714</v>
      </c>
      <c r="Z396" s="181" t="s">
        <v>1719</v>
      </c>
      <c r="AA396" s="93" t="s">
        <v>2396</v>
      </c>
    </row>
    <row r="397" spans="1:27" hidden="1" x14ac:dyDescent="0.25">
      <c r="A397" s="177" t="s">
        <v>784</v>
      </c>
      <c r="B397" s="178" t="s">
        <v>1735</v>
      </c>
      <c r="C397" s="150">
        <v>0.55009655484839004</v>
      </c>
      <c r="D397" s="150">
        <v>29.864587182317518</v>
      </c>
      <c r="E397" s="150">
        <v>0</v>
      </c>
      <c r="F397" s="150">
        <v>17.031947160159962</v>
      </c>
      <c r="G397" s="150">
        <v>0</v>
      </c>
      <c r="H397" s="150">
        <v>23.307239746409817</v>
      </c>
      <c r="I397" s="150">
        <v>0</v>
      </c>
      <c r="J397" s="150">
        <v>25.962956196824994</v>
      </c>
      <c r="K397" s="150">
        <v>0</v>
      </c>
      <c r="L397" s="179">
        <v>21.120230322577171</v>
      </c>
      <c r="M397" s="178" t="s">
        <v>1644</v>
      </c>
      <c r="N397" s="150">
        <v>0</v>
      </c>
      <c r="O397" s="150">
        <v>17.203802689629217</v>
      </c>
      <c r="P397" s="150">
        <v>0</v>
      </c>
      <c r="Q397" s="150">
        <v>23.977012416389684</v>
      </c>
      <c r="R397" s="150">
        <v>0</v>
      </c>
      <c r="S397" s="150">
        <v>26.502957413346312</v>
      </c>
      <c r="T397" s="150">
        <v>0</v>
      </c>
      <c r="U397" s="150">
        <v>22.730463200472141</v>
      </c>
      <c r="V397" s="150">
        <v>0</v>
      </c>
      <c r="W397" s="179">
        <v>24.61268958366972</v>
      </c>
      <c r="X397" s="157" t="s">
        <v>2397</v>
      </c>
      <c r="Y397" s="180" t="s">
        <v>1746</v>
      </c>
      <c r="Z397" s="181" t="s">
        <v>1719</v>
      </c>
      <c r="AA397" s="93" t="s">
        <v>1937</v>
      </c>
    </row>
    <row r="398" spans="1:27" hidden="1" x14ac:dyDescent="0.25">
      <c r="A398" s="177" t="s">
        <v>1393</v>
      </c>
      <c r="B398" s="178" t="s">
        <v>1735</v>
      </c>
      <c r="C398" s="150">
        <v>1.7005539063806701</v>
      </c>
      <c r="D398" s="150">
        <v>16.758399002066788</v>
      </c>
      <c r="E398" s="150">
        <v>-0.64421462369181004</v>
      </c>
      <c r="F398" s="150">
        <v>14.132211058240381</v>
      </c>
      <c r="G398" s="150">
        <v>0</v>
      </c>
      <c r="H398" s="150">
        <v>22.522433761248738</v>
      </c>
      <c r="I398" s="150">
        <v>0</v>
      </c>
      <c r="J398" s="150">
        <v>23.38498111688547</v>
      </c>
      <c r="K398" s="150">
        <v>0</v>
      </c>
      <c r="L398" s="179">
        <v>24.142105529559803</v>
      </c>
      <c r="M398" s="178" t="s">
        <v>1709</v>
      </c>
      <c r="N398" s="150">
        <v>-0.98146138418282802</v>
      </c>
      <c r="O398" s="150">
        <v>11.770414702191571</v>
      </c>
      <c r="P398" s="150">
        <v>-1.05506151569725</v>
      </c>
      <c r="Q398" s="150">
        <v>11.105646128430545</v>
      </c>
      <c r="R398" s="150">
        <v>-0.84095115457061498</v>
      </c>
      <c r="S398" s="150">
        <v>14.16543546681733</v>
      </c>
      <c r="T398" s="150">
        <v>0</v>
      </c>
      <c r="U398" s="150">
        <v>17.531441507913716</v>
      </c>
      <c r="V398" s="150">
        <v>1.04935778752995</v>
      </c>
      <c r="W398" s="179">
        <v>27.950413633298513</v>
      </c>
      <c r="X398" s="157" t="s">
        <v>2398</v>
      </c>
      <c r="Y398" s="180" t="s">
        <v>1711</v>
      </c>
      <c r="Z398" s="181" t="s">
        <v>1711</v>
      </c>
      <c r="AA398" s="93" t="s">
        <v>2399</v>
      </c>
    </row>
    <row r="399" spans="1:27" hidden="1" x14ac:dyDescent="0.25">
      <c r="A399" s="177" t="s">
        <v>479</v>
      </c>
      <c r="B399" s="178" t="s">
        <v>1735</v>
      </c>
      <c r="C399" s="150">
        <v>0.64777274349894798</v>
      </c>
      <c r="D399" s="150">
        <v>27.960932768987789</v>
      </c>
      <c r="E399" s="150">
        <v>0.81313597574359697</v>
      </c>
      <c r="F399" s="150">
        <v>28.471848905478225</v>
      </c>
      <c r="G399" s="150">
        <v>0</v>
      </c>
      <c r="H399" s="150">
        <v>21.161348744761412</v>
      </c>
      <c r="I399" s="150">
        <v>0</v>
      </c>
      <c r="J399" s="150">
        <v>25.689500271510997</v>
      </c>
      <c r="K399" s="150">
        <v>0</v>
      </c>
      <c r="L399" s="179">
        <v>24.823618088188294</v>
      </c>
      <c r="M399" s="178" t="s">
        <v>1644</v>
      </c>
      <c r="N399" s="150">
        <v>0</v>
      </c>
      <c r="O399" s="150">
        <v>17.585077756951538</v>
      </c>
      <c r="P399" s="150">
        <v>0</v>
      </c>
      <c r="Q399" s="150">
        <v>20.973241023199783</v>
      </c>
      <c r="R399" s="150">
        <v>0</v>
      </c>
      <c r="S399" s="150">
        <v>22.143217582431564</v>
      </c>
      <c r="T399" s="150">
        <v>0</v>
      </c>
      <c r="U399" s="150">
        <v>25.580478312915378</v>
      </c>
      <c r="V399" s="150">
        <v>0</v>
      </c>
      <c r="W399" s="179">
        <v>24.729486922546368</v>
      </c>
      <c r="X399" s="157" t="s">
        <v>2400</v>
      </c>
      <c r="Y399" s="180" t="s">
        <v>1711</v>
      </c>
      <c r="Z399" s="181" t="s">
        <v>1711</v>
      </c>
      <c r="AA399" s="93" t="s">
        <v>2058</v>
      </c>
    </row>
    <row r="400" spans="1:27" hidden="1" x14ac:dyDescent="0.25">
      <c r="A400" s="177" t="s">
        <v>801</v>
      </c>
      <c r="B400" s="178" t="s">
        <v>1735</v>
      </c>
      <c r="C400" s="150">
        <v>0</v>
      </c>
      <c r="D400" s="150">
        <v>19.720358748064001</v>
      </c>
      <c r="E400" s="150">
        <v>0.51058557545189698</v>
      </c>
      <c r="F400" s="150">
        <v>21.39966514096584</v>
      </c>
      <c r="G400" s="150">
        <v>0</v>
      </c>
      <c r="H400" s="150">
        <v>18.488037252830608</v>
      </c>
      <c r="I400" s="150">
        <v>0</v>
      </c>
      <c r="J400" s="150">
        <v>18.325367439347264</v>
      </c>
      <c r="K400" s="150">
        <v>0</v>
      </c>
      <c r="L400" s="179">
        <v>16.705600173915641</v>
      </c>
      <c r="M400" s="178" t="s">
        <v>1708</v>
      </c>
      <c r="N400" s="150">
        <v>0</v>
      </c>
      <c r="O400" s="150">
        <v>13.527066532332034</v>
      </c>
      <c r="P400" s="150">
        <v>0</v>
      </c>
      <c r="Q400" s="150">
        <v>13.187095577073356</v>
      </c>
      <c r="R400" s="150">
        <v>0</v>
      </c>
      <c r="S400" s="150">
        <v>14.578132191087148</v>
      </c>
      <c r="T400" s="150">
        <v>0</v>
      </c>
      <c r="U400" s="150">
        <v>17.05048580475243</v>
      </c>
      <c r="V400" s="150">
        <v>0.72737432471846997</v>
      </c>
      <c r="W400" s="179">
        <v>23.091430880929327</v>
      </c>
      <c r="X400" s="157" t="s">
        <v>2401</v>
      </c>
      <c r="Y400" s="180" t="s">
        <v>1714</v>
      </c>
      <c r="Z400" s="181" t="s">
        <v>1692</v>
      </c>
      <c r="AA400" s="93" t="s">
        <v>2402</v>
      </c>
    </row>
    <row r="401" spans="1:27" hidden="1" x14ac:dyDescent="0.25">
      <c r="A401" s="177" t="s">
        <v>1217</v>
      </c>
      <c r="B401" s="178" t="s">
        <v>1735</v>
      </c>
      <c r="C401" s="150">
        <v>0</v>
      </c>
      <c r="D401" s="150">
        <v>14.274033847853213</v>
      </c>
      <c r="E401" s="150">
        <v>-0.33843238605980103</v>
      </c>
      <c r="F401" s="150">
        <v>11.567671461774163</v>
      </c>
      <c r="G401" s="150">
        <v>0</v>
      </c>
      <c r="H401" s="150">
        <v>13.777346614828907</v>
      </c>
      <c r="I401" s="150">
        <v>0</v>
      </c>
      <c r="J401" s="150">
        <v>16.638237761884028</v>
      </c>
      <c r="K401" s="150">
        <v>0</v>
      </c>
      <c r="L401" s="179">
        <v>14.077537014574906</v>
      </c>
      <c r="M401" s="178" t="s">
        <v>1709</v>
      </c>
      <c r="N401" s="150">
        <v>0</v>
      </c>
      <c r="O401" s="150">
        <v>14.646980830589337</v>
      </c>
      <c r="P401" s="150">
        <v>-0.40759660281123899</v>
      </c>
      <c r="Q401" s="150">
        <v>11.569053295213223</v>
      </c>
      <c r="R401" s="150">
        <v>-0.73478499989354595</v>
      </c>
      <c r="S401" s="150">
        <v>10.065930638549665</v>
      </c>
      <c r="T401" s="150">
        <v>0.49711079167160799</v>
      </c>
      <c r="U401" s="150">
        <v>13.746905793417204</v>
      </c>
      <c r="V401" s="150">
        <v>0.97966700773833504</v>
      </c>
      <c r="W401" s="179">
        <v>18.848758960664703</v>
      </c>
      <c r="X401" s="157" t="s">
        <v>2403</v>
      </c>
      <c r="Y401" s="180" t="s">
        <v>1711</v>
      </c>
      <c r="Z401" s="181" t="s">
        <v>1711</v>
      </c>
      <c r="AA401" s="93" t="s">
        <v>2404</v>
      </c>
    </row>
    <row r="402" spans="1:27" hidden="1" x14ac:dyDescent="0.25">
      <c r="A402" s="177" t="s">
        <v>1243</v>
      </c>
      <c r="B402" s="178" t="s">
        <v>1735</v>
      </c>
      <c r="C402" s="150">
        <v>0</v>
      </c>
      <c r="D402" s="150">
        <v>11.650843696280139</v>
      </c>
      <c r="E402" s="150">
        <v>-0.44446681840263302</v>
      </c>
      <c r="F402" s="150">
        <v>9.5880776079683585</v>
      </c>
      <c r="G402" s="150">
        <v>0</v>
      </c>
      <c r="H402" s="150">
        <v>13.141048549672815</v>
      </c>
      <c r="I402" s="150">
        <v>0</v>
      </c>
      <c r="J402" s="150">
        <v>10.725375961080298</v>
      </c>
      <c r="K402" s="150">
        <v>0</v>
      </c>
      <c r="L402" s="179">
        <v>12.822436172137223</v>
      </c>
      <c r="M402" s="178" t="s">
        <v>1748</v>
      </c>
      <c r="N402" s="150">
        <v>0</v>
      </c>
      <c r="O402" s="150">
        <v>12.647467726505008</v>
      </c>
      <c r="P402" s="150">
        <v>-0.33570737362728698</v>
      </c>
      <c r="Q402" s="150">
        <v>10.921986998199733</v>
      </c>
      <c r="R402" s="150">
        <v>0</v>
      </c>
      <c r="S402" s="150">
        <v>17.803623526139521</v>
      </c>
      <c r="T402" s="150">
        <v>0</v>
      </c>
      <c r="U402" s="150">
        <v>13.840580326083137</v>
      </c>
      <c r="V402" s="150">
        <v>-0.38647871237977499</v>
      </c>
      <c r="W402" s="179">
        <v>12.693094581396624</v>
      </c>
      <c r="X402" s="157" t="s">
        <v>2405</v>
      </c>
      <c r="Y402" s="180" t="s">
        <v>1733</v>
      </c>
      <c r="Z402" s="181" t="s">
        <v>1689</v>
      </c>
      <c r="AA402" s="93" t="s">
        <v>1888</v>
      </c>
    </row>
    <row r="403" spans="1:27" hidden="1" x14ac:dyDescent="0.25">
      <c r="A403" s="177" t="s">
        <v>1392</v>
      </c>
      <c r="B403" s="178" t="s">
        <v>1735</v>
      </c>
      <c r="C403" s="150">
        <v>0.81567813115431198</v>
      </c>
      <c r="D403" s="150">
        <v>8.635301667490781</v>
      </c>
      <c r="E403" s="150">
        <v>-0.52043897457404897</v>
      </c>
      <c r="F403" s="150">
        <v>8.8817934434368144</v>
      </c>
      <c r="G403" s="150">
        <v>0</v>
      </c>
      <c r="H403" s="150">
        <v>12.520653257336562</v>
      </c>
      <c r="I403" s="150">
        <v>0</v>
      </c>
      <c r="J403" s="150">
        <v>12.644033904472607</v>
      </c>
      <c r="K403" s="150">
        <v>0</v>
      </c>
      <c r="L403" s="179">
        <v>16.820356732164694</v>
      </c>
      <c r="M403" s="178" t="s">
        <v>1709</v>
      </c>
      <c r="N403" s="150">
        <v>0</v>
      </c>
      <c r="O403" s="150">
        <v>12.861606597895909</v>
      </c>
      <c r="P403" s="150">
        <v>0</v>
      </c>
      <c r="Q403" s="150">
        <v>12.483506693597839</v>
      </c>
      <c r="R403" s="150">
        <v>0.45621937465593299</v>
      </c>
      <c r="S403" s="150">
        <v>20.790366753468948</v>
      </c>
      <c r="T403" s="150">
        <v>-0.53589530830633803</v>
      </c>
      <c r="U403" s="150">
        <v>13.362232289082469</v>
      </c>
      <c r="V403" s="150">
        <v>-0.90822562712233201</v>
      </c>
      <c r="W403" s="179">
        <v>10.131653556827157</v>
      </c>
      <c r="X403" s="157" t="s">
        <v>2406</v>
      </c>
      <c r="Y403" s="180" t="s">
        <v>1711</v>
      </c>
      <c r="Z403" s="181" t="s">
        <v>1711</v>
      </c>
      <c r="AA403" s="93" t="s">
        <v>2407</v>
      </c>
    </row>
    <row r="404" spans="1:27" hidden="1" x14ac:dyDescent="0.25">
      <c r="A404" s="177" t="s">
        <v>425</v>
      </c>
      <c r="B404" s="178" t="s">
        <v>1735</v>
      </c>
      <c r="C404" s="150">
        <v>0.98908951452193095</v>
      </c>
      <c r="D404" s="150">
        <v>18.734936385788476</v>
      </c>
      <c r="E404" s="150">
        <v>0.67001487569752904</v>
      </c>
      <c r="F404" s="150">
        <v>13.345067189677385</v>
      </c>
      <c r="G404" s="150">
        <v>0</v>
      </c>
      <c r="H404" s="150">
        <v>10.736247258942294</v>
      </c>
      <c r="I404" s="150">
        <v>0</v>
      </c>
      <c r="J404" s="150">
        <v>9.4296108058960169</v>
      </c>
      <c r="K404" s="150">
        <v>0</v>
      </c>
      <c r="L404" s="179">
        <v>12.454933302594027</v>
      </c>
      <c r="M404" s="178" t="s">
        <v>1648</v>
      </c>
      <c r="N404" s="150">
        <v>0.71426723539260895</v>
      </c>
      <c r="O404" s="150">
        <v>15.105130047250745</v>
      </c>
      <c r="P404" s="150">
        <v>0.73030865752793905</v>
      </c>
      <c r="Q404" s="150">
        <v>14.92672418886923</v>
      </c>
      <c r="R404" s="150">
        <v>0.93617755401123903</v>
      </c>
      <c r="S404" s="150">
        <v>18.54547469848843</v>
      </c>
      <c r="T404" s="150">
        <v>0</v>
      </c>
      <c r="U404" s="150">
        <v>15.281042229078395</v>
      </c>
      <c r="V404" s="150">
        <v>0</v>
      </c>
      <c r="W404" s="179">
        <v>14.645688150858957</v>
      </c>
      <c r="X404" s="157" t="s">
        <v>2408</v>
      </c>
      <c r="Y404" s="180" t="s">
        <v>1714</v>
      </c>
      <c r="Z404" s="181" t="s">
        <v>1711</v>
      </c>
      <c r="AA404" s="93" t="s">
        <v>2409</v>
      </c>
    </row>
    <row r="405" spans="1:27" hidden="1" x14ac:dyDescent="0.25">
      <c r="A405" s="177" t="s">
        <v>795</v>
      </c>
      <c r="B405" s="178" t="s">
        <v>1735</v>
      </c>
      <c r="C405" s="150">
        <v>0.52325993113481395</v>
      </c>
      <c r="D405" s="150">
        <v>10.534211742214458</v>
      </c>
      <c r="E405" s="150">
        <v>0</v>
      </c>
      <c r="F405" s="150">
        <v>8.7856735244514379</v>
      </c>
      <c r="G405" s="150">
        <v>0</v>
      </c>
      <c r="H405" s="150">
        <v>9.3702493848750859</v>
      </c>
      <c r="I405" s="150">
        <v>0</v>
      </c>
      <c r="J405" s="150">
        <v>8.4992405972454108</v>
      </c>
      <c r="K405" s="150">
        <v>0</v>
      </c>
      <c r="L405" s="179">
        <v>10.771484261850452</v>
      </c>
      <c r="M405" s="178" t="s">
        <v>1648</v>
      </c>
      <c r="N405" s="150">
        <v>0.52408341327614605</v>
      </c>
      <c r="O405" s="150">
        <v>10.388036526300192</v>
      </c>
      <c r="P405" s="150">
        <v>0.61093788415955497</v>
      </c>
      <c r="Q405" s="150">
        <v>10.929889585656655</v>
      </c>
      <c r="R405" s="150">
        <v>1.0397861809962099</v>
      </c>
      <c r="S405" s="150">
        <v>15.820943920207517</v>
      </c>
      <c r="T405" s="150">
        <v>0</v>
      </c>
      <c r="U405" s="150">
        <v>11.829443983015784</v>
      </c>
      <c r="V405" s="150">
        <v>-0.67125261403470005</v>
      </c>
      <c r="W405" s="179">
        <v>9.124125575109268</v>
      </c>
      <c r="X405" s="157" t="s">
        <v>2410</v>
      </c>
      <c r="Y405" s="180" t="s">
        <v>1711</v>
      </c>
      <c r="Z405" s="181" t="s">
        <v>1711</v>
      </c>
      <c r="AA405" s="93" t="s">
        <v>2411</v>
      </c>
    </row>
    <row r="406" spans="1:27" hidden="1" x14ac:dyDescent="0.25">
      <c r="A406" s="177" t="s">
        <v>731</v>
      </c>
      <c r="B406" s="178" t="s">
        <v>1735</v>
      </c>
      <c r="C406" s="150">
        <v>0</v>
      </c>
      <c r="D406" s="150">
        <v>9.978640714214011</v>
      </c>
      <c r="E406" s="150">
        <v>0.69180893373054397</v>
      </c>
      <c r="F406" s="150">
        <v>11.420778904806495</v>
      </c>
      <c r="G406" s="150">
        <v>0</v>
      </c>
      <c r="H406" s="150">
        <v>9.3231940461835077</v>
      </c>
      <c r="I406" s="150">
        <v>0</v>
      </c>
      <c r="J406" s="150">
        <v>11.748955341029761</v>
      </c>
      <c r="K406" s="150">
        <v>0</v>
      </c>
      <c r="L406" s="179">
        <v>11.746633804353536</v>
      </c>
      <c r="M406" s="178" t="s">
        <v>1644</v>
      </c>
      <c r="N406" s="150">
        <v>0</v>
      </c>
      <c r="O406" s="150">
        <v>8.7424556964380873</v>
      </c>
      <c r="P406" s="150">
        <v>0</v>
      </c>
      <c r="Q406" s="150">
        <v>6.8778517063219011</v>
      </c>
      <c r="R406" s="150">
        <v>0</v>
      </c>
      <c r="S406" s="150">
        <v>10.597727790624916</v>
      </c>
      <c r="T406" s="150">
        <v>0</v>
      </c>
      <c r="U406" s="150">
        <v>11.679599157949028</v>
      </c>
      <c r="V406" s="150">
        <v>0</v>
      </c>
      <c r="W406" s="179">
        <v>13.299798436179522</v>
      </c>
      <c r="X406" s="157" t="s">
        <v>2412</v>
      </c>
      <c r="Y406" s="180" t="s">
        <v>1746</v>
      </c>
      <c r="Z406" s="181" t="s">
        <v>1711</v>
      </c>
      <c r="AA406" s="93" t="s">
        <v>2413</v>
      </c>
    </row>
    <row r="407" spans="1:27" hidden="1" x14ac:dyDescent="0.25">
      <c r="A407" s="177" t="s">
        <v>809</v>
      </c>
      <c r="B407" s="178" t="s">
        <v>1735</v>
      </c>
      <c r="C407" s="150">
        <v>0</v>
      </c>
      <c r="D407" s="150">
        <v>8.1786283786824878</v>
      </c>
      <c r="E407" s="150">
        <v>0.48524586785936402</v>
      </c>
      <c r="F407" s="150">
        <v>12.373598616947655</v>
      </c>
      <c r="G407" s="150">
        <v>0</v>
      </c>
      <c r="H407" s="150">
        <v>9.2049435108549531</v>
      </c>
      <c r="I407" s="150">
        <v>0</v>
      </c>
      <c r="J407" s="150">
        <v>8.313320138418506</v>
      </c>
      <c r="K407" s="150">
        <v>0</v>
      </c>
      <c r="L407" s="179">
        <v>10.450291090248458</v>
      </c>
      <c r="M407" s="178" t="s">
        <v>1648</v>
      </c>
      <c r="N407" s="150">
        <v>0</v>
      </c>
      <c r="O407" s="150">
        <v>8.3070378693943585</v>
      </c>
      <c r="P407" s="150">
        <v>0</v>
      </c>
      <c r="Q407" s="150">
        <v>10.043524382517385</v>
      </c>
      <c r="R407" s="150">
        <v>0.40738777550025901</v>
      </c>
      <c r="S407" s="150">
        <v>13.461060930169358</v>
      </c>
      <c r="T407" s="150">
        <v>0</v>
      </c>
      <c r="U407" s="150">
        <v>13.2908953726528</v>
      </c>
      <c r="V407" s="150">
        <v>0</v>
      </c>
      <c r="W407" s="179">
        <v>11.815839544160006</v>
      </c>
      <c r="X407" s="157" t="s">
        <v>2414</v>
      </c>
      <c r="Y407" s="180" t="s">
        <v>1714</v>
      </c>
      <c r="Z407" s="181" t="s">
        <v>1711</v>
      </c>
      <c r="AA407" s="93" t="s">
        <v>2415</v>
      </c>
    </row>
    <row r="408" spans="1:27" hidden="1" x14ac:dyDescent="0.25">
      <c r="A408" s="177" t="s">
        <v>747</v>
      </c>
      <c r="B408" s="178" t="s">
        <v>1735</v>
      </c>
      <c r="C408" s="150">
        <v>0.64111950050149702</v>
      </c>
      <c r="D408" s="150">
        <v>17.008960219891403</v>
      </c>
      <c r="E408" s="150">
        <v>0</v>
      </c>
      <c r="F408" s="150">
        <v>9.533345354384787</v>
      </c>
      <c r="G408" s="150">
        <v>0</v>
      </c>
      <c r="H408" s="150">
        <v>6.9637120173293674</v>
      </c>
      <c r="I408" s="150">
        <v>0</v>
      </c>
      <c r="J408" s="150">
        <v>9.0193503483192394</v>
      </c>
      <c r="K408" s="150">
        <v>0</v>
      </c>
      <c r="L408" s="179">
        <v>9.9926561830516345</v>
      </c>
      <c r="M408" s="178" t="s">
        <v>1735</v>
      </c>
      <c r="N408" s="150">
        <v>0.73493637154445302</v>
      </c>
      <c r="O408" s="150">
        <v>17.998751925543015</v>
      </c>
      <c r="P408" s="150">
        <v>0</v>
      </c>
      <c r="Q408" s="150">
        <v>14.432423292208545</v>
      </c>
      <c r="R408" s="150">
        <v>0</v>
      </c>
      <c r="S408" s="150">
        <v>13.958053672751966</v>
      </c>
      <c r="T408" s="150">
        <v>0</v>
      </c>
      <c r="U408" s="150">
        <v>10.048064826521314</v>
      </c>
      <c r="V408" s="150">
        <v>0</v>
      </c>
      <c r="W408" s="179">
        <v>11.234502870136543</v>
      </c>
      <c r="X408" s="157" t="s">
        <v>2416</v>
      </c>
      <c r="Y408" s="180" t="s">
        <v>1711</v>
      </c>
      <c r="Z408" s="181" t="s">
        <v>1711</v>
      </c>
      <c r="AA408" s="93" t="s">
        <v>2417</v>
      </c>
    </row>
    <row r="409" spans="1:27" hidden="1" x14ac:dyDescent="0.25">
      <c r="A409" s="177" t="s">
        <v>633</v>
      </c>
      <c r="B409" s="178" t="s">
        <v>1735</v>
      </c>
      <c r="C409" s="150">
        <v>0.95368670512869602</v>
      </c>
      <c r="D409" s="150">
        <v>23.57525189519939</v>
      </c>
      <c r="E409" s="150">
        <v>0</v>
      </c>
      <c r="F409" s="150">
        <v>7.4977124730985452</v>
      </c>
      <c r="G409" s="150">
        <v>0</v>
      </c>
      <c r="H409" s="150">
        <v>6.6203235235339912</v>
      </c>
      <c r="I409" s="150">
        <v>0</v>
      </c>
      <c r="J409" s="150">
        <v>4.1997740455343182</v>
      </c>
      <c r="K409" s="150">
        <v>0</v>
      </c>
      <c r="L409" s="179">
        <v>13.07598133794818</v>
      </c>
      <c r="M409" s="178" t="s">
        <v>1708</v>
      </c>
      <c r="N409" s="150">
        <v>0</v>
      </c>
      <c r="O409" s="150">
        <v>2.7068413710021964</v>
      </c>
      <c r="P409" s="150">
        <v>0</v>
      </c>
      <c r="Q409" s="150">
        <v>16.837185803228959</v>
      </c>
      <c r="R409" s="150">
        <v>0</v>
      </c>
      <c r="S409" s="150">
        <v>6.2199984926883438</v>
      </c>
      <c r="T409" s="150">
        <v>0</v>
      </c>
      <c r="U409" s="150">
        <v>2.961167409796825</v>
      </c>
      <c r="V409" s="150">
        <v>1.5274221327304101</v>
      </c>
      <c r="W409" s="179">
        <v>29.332661019124952</v>
      </c>
      <c r="X409" s="157" t="s">
        <v>2418</v>
      </c>
      <c r="Y409" s="180" t="s">
        <v>1714</v>
      </c>
      <c r="Z409" s="181" t="s">
        <v>1719</v>
      </c>
      <c r="AA409" s="93" t="s">
        <v>2419</v>
      </c>
    </row>
    <row r="410" spans="1:27" hidden="1" x14ac:dyDescent="0.25">
      <c r="A410" s="177" t="s">
        <v>825</v>
      </c>
      <c r="B410" s="178" t="s">
        <v>1735</v>
      </c>
      <c r="C410" s="150">
        <v>0</v>
      </c>
      <c r="D410" s="150">
        <v>6.9039406654988271</v>
      </c>
      <c r="E410" s="150">
        <v>0.42839801684398998</v>
      </c>
      <c r="F410" s="150">
        <v>8.6447125956380635</v>
      </c>
      <c r="G410" s="150">
        <v>0</v>
      </c>
      <c r="H410" s="150">
        <v>6.4039477259486794</v>
      </c>
      <c r="I410" s="150">
        <v>0</v>
      </c>
      <c r="J410" s="150">
        <v>5.7061469915387706</v>
      </c>
      <c r="K410" s="150">
        <v>0</v>
      </c>
      <c r="L410" s="179">
        <v>6.8927381503061094</v>
      </c>
      <c r="M410" s="178" t="s">
        <v>1644</v>
      </c>
      <c r="N410" s="150">
        <v>0</v>
      </c>
      <c r="O410" s="150">
        <v>5.8704778098871886</v>
      </c>
      <c r="P410" s="150">
        <v>0</v>
      </c>
      <c r="Q410" s="150">
        <v>6.2945097893960025</v>
      </c>
      <c r="R410" s="150">
        <v>0</v>
      </c>
      <c r="S410" s="150">
        <v>8.2356307282615528</v>
      </c>
      <c r="T410" s="150">
        <v>0</v>
      </c>
      <c r="U410" s="150">
        <v>6.8214655724185178</v>
      </c>
      <c r="V410" s="150">
        <v>0</v>
      </c>
      <c r="W410" s="179">
        <v>8.4394815925229789</v>
      </c>
      <c r="X410" s="157" t="s">
        <v>2244</v>
      </c>
      <c r="Y410" s="180" t="s">
        <v>1733</v>
      </c>
      <c r="Z410" s="181" t="s">
        <v>1688</v>
      </c>
      <c r="AA410" s="93" t="s">
        <v>2420</v>
      </c>
    </row>
    <row r="411" spans="1:27" hidden="1" x14ac:dyDescent="0.25">
      <c r="A411" s="177" t="s">
        <v>635</v>
      </c>
      <c r="B411" s="178" t="s">
        <v>1735</v>
      </c>
      <c r="C411" s="150">
        <v>0</v>
      </c>
      <c r="D411" s="150">
        <v>5.2632228627775852</v>
      </c>
      <c r="E411" s="150">
        <v>0.95141363175978899</v>
      </c>
      <c r="F411" s="150">
        <v>7.1655798722163455</v>
      </c>
      <c r="G411" s="150">
        <v>0</v>
      </c>
      <c r="H411" s="150">
        <v>6.2877898887194021</v>
      </c>
      <c r="I411" s="150">
        <v>0</v>
      </c>
      <c r="J411" s="150">
        <v>5.7935595967778832</v>
      </c>
      <c r="K411" s="150">
        <v>0</v>
      </c>
      <c r="L411" s="179">
        <v>8.1395485091459339</v>
      </c>
      <c r="M411" s="178" t="s">
        <v>1648</v>
      </c>
      <c r="N411" s="150">
        <v>0</v>
      </c>
      <c r="O411" s="150">
        <v>3.1525105234023312</v>
      </c>
      <c r="P411" s="150">
        <v>0</v>
      </c>
      <c r="Q411" s="150">
        <v>2.9986889059779287</v>
      </c>
      <c r="R411" s="150">
        <v>0.92159415986239301</v>
      </c>
      <c r="S411" s="150">
        <v>7.9198835780479335</v>
      </c>
      <c r="T411" s="150">
        <v>0</v>
      </c>
      <c r="U411" s="150">
        <v>7.4708899131896302</v>
      </c>
      <c r="V411" s="150">
        <v>0</v>
      </c>
      <c r="W411" s="179">
        <v>8.1321565210697084</v>
      </c>
      <c r="X411" s="157" t="s">
        <v>1960</v>
      </c>
      <c r="Y411" s="180" t="s">
        <v>1714</v>
      </c>
      <c r="Z411" s="181" t="s">
        <v>1711</v>
      </c>
      <c r="AA411" s="93">
        <v>0</v>
      </c>
    </row>
    <row r="412" spans="1:27" hidden="1" x14ac:dyDescent="0.25">
      <c r="A412" s="177" t="s">
        <v>1535</v>
      </c>
      <c r="B412" s="178" t="s">
        <v>1735</v>
      </c>
      <c r="C412" s="150">
        <v>-1.2231184061786</v>
      </c>
      <c r="D412" s="150">
        <v>2.0364894013236032</v>
      </c>
      <c r="E412" s="150">
        <v>-1.44136857387353</v>
      </c>
      <c r="F412" s="150">
        <v>1.8446645914573192</v>
      </c>
      <c r="G412" s="150">
        <v>0</v>
      </c>
      <c r="H412" s="150">
        <v>5.7322667865856545</v>
      </c>
      <c r="I412" s="150">
        <v>0</v>
      </c>
      <c r="J412" s="150">
        <v>3.9747600379034131</v>
      </c>
      <c r="K412" s="150">
        <v>0</v>
      </c>
      <c r="L412" s="179">
        <v>5.0574823413380177</v>
      </c>
      <c r="M412" s="178" t="s">
        <v>1748</v>
      </c>
      <c r="N412" s="150">
        <v>-1.0756027649062601</v>
      </c>
      <c r="O412" s="150">
        <v>2.3807055927760676</v>
      </c>
      <c r="P412" s="150">
        <v>-0.82962423633511595</v>
      </c>
      <c r="Q412" s="150">
        <v>3.236714132439507</v>
      </c>
      <c r="R412" s="150">
        <v>0</v>
      </c>
      <c r="S412" s="150">
        <v>10.972732321318489</v>
      </c>
      <c r="T412" s="150">
        <v>-1.3483325165781099</v>
      </c>
      <c r="U412" s="150">
        <v>3.0138641152258248</v>
      </c>
      <c r="V412" s="150">
        <v>-1.3749345342725501</v>
      </c>
      <c r="W412" s="179">
        <v>3.3929118826855889</v>
      </c>
      <c r="X412" s="157" t="s">
        <v>2421</v>
      </c>
      <c r="Y412" s="180" t="s">
        <v>1711</v>
      </c>
      <c r="Z412" s="181" t="s">
        <v>1711</v>
      </c>
      <c r="AA412" s="93" t="s">
        <v>2422</v>
      </c>
    </row>
    <row r="413" spans="1:27" hidden="1" x14ac:dyDescent="0.25">
      <c r="A413" s="177" t="s">
        <v>1431</v>
      </c>
      <c r="B413" s="178" t="s">
        <v>1735</v>
      </c>
      <c r="C413" s="150">
        <v>-0.25137795073630798</v>
      </c>
      <c r="D413" s="150">
        <v>2.688568409065796</v>
      </c>
      <c r="E413" s="150">
        <v>-0.63169803834606497</v>
      </c>
      <c r="F413" s="150">
        <v>3.0549394831059224</v>
      </c>
      <c r="G413" s="150">
        <v>0</v>
      </c>
      <c r="H413" s="150">
        <v>3.6244749495820785</v>
      </c>
      <c r="I413" s="150">
        <v>0</v>
      </c>
      <c r="J413" s="150">
        <v>2.0399277910167748</v>
      </c>
      <c r="K413" s="150">
        <v>0</v>
      </c>
      <c r="L413" s="179">
        <v>2.6631217918147612</v>
      </c>
      <c r="M413" s="178" t="s">
        <v>1709</v>
      </c>
      <c r="N413" s="150">
        <v>-0.76322874557769305</v>
      </c>
      <c r="O413" s="150">
        <v>2.7791535698975416</v>
      </c>
      <c r="P413" s="150">
        <v>0</v>
      </c>
      <c r="Q413" s="150">
        <v>3.3270692916683355</v>
      </c>
      <c r="R413" s="150">
        <v>0.96835977104948601</v>
      </c>
      <c r="S413" s="150">
        <v>11.698329629088301</v>
      </c>
      <c r="T413" s="150">
        <v>-1.7549948041743999</v>
      </c>
      <c r="U413" s="150">
        <v>2.7240651767841642</v>
      </c>
      <c r="V413" s="150">
        <v>-2.37502024798418</v>
      </c>
      <c r="W413" s="179">
        <v>1.8106648258076505</v>
      </c>
      <c r="X413" s="157" t="s">
        <v>2423</v>
      </c>
      <c r="Y413" s="180" t="s">
        <v>1733</v>
      </c>
      <c r="Z413" s="181" t="s">
        <v>1711</v>
      </c>
      <c r="AA413" s="93" t="s">
        <v>2424</v>
      </c>
    </row>
    <row r="414" spans="1:27" hidden="1" x14ac:dyDescent="0.25">
      <c r="A414" s="177" t="s">
        <v>630</v>
      </c>
      <c r="B414" s="178" t="s">
        <v>1735</v>
      </c>
      <c r="C414" s="150">
        <v>0.96065204434641405</v>
      </c>
      <c r="D414" s="150">
        <v>5.3933100737519171</v>
      </c>
      <c r="E414" s="150">
        <v>0</v>
      </c>
      <c r="F414" s="150">
        <v>2.3899345518362143</v>
      </c>
      <c r="G414" s="150">
        <v>0</v>
      </c>
      <c r="H414" s="150">
        <v>1.4598529313637651</v>
      </c>
      <c r="I414" s="150">
        <v>0</v>
      </c>
      <c r="J414" s="150">
        <v>1.1640068249990356</v>
      </c>
      <c r="K414" s="150">
        <v>0</v>
      </c>
      <c r="L414" s="179">
        <v>4.5895904501269937</v>
      </c>
      <c r="M414" s="178" t="s">
        <v>1708</v>
      </c>
      <c r="N414" s="150">
        <v>0</v>
      </c>
      <c r="O414" s="150">
        <v>1.1253754415813544</v>
      </c>
      <c r="P414" s="150">
        <v>0</v>
      </c>
      <c r="Q414" s="150">
        <v>5.9297731008065915</v>
      </c>
      <c r="R414" s="150">
        <v>0</v>
      </c>
      <c r="S414" s="150">
        <v>1.1810046507552832</v>
      </c>
      <c r="T414" s="150">
        <v>0</v>
      </c>
      <c r="U414" s="150">
        <v>1.3586211870698632</v>
      </c>
      <c r="V414" s="150">
        <v>2.0322204877458798</v>
      </c>
      <c r="W414" s="179">
        <v>7.8751047464407362</v>
      </c>
      <c r="X414" s="157" t="s">
        <v>2425</v>
      </c>
      <c r="Y414" s="180" t="s">
        <v>1711</v>
      </c>
      <c r="Z414" s="181" t="s">
        <v>1719</v>
      </c>
      <c r="AA414" s="93" t="s">
        <v>2426</v>
      </c>
    </row>
    <row r="415" spans="1:27" hidden="1" x14ac:dyDescent="0.25">
      <c r="A415" s="177" t="s">
        <v>294</v>
      </c>
      <c r="B415" s="178" t="s">
        <v>1735</v>
      </c>
      <c r="C415" s="150">
        <v>0</v>
      </c>
      <c r="D415" s="150">
        <v>2.4269100572816154</v>
      </c>
      <c r="E415" s="150">
        <v>2.2929416232887401</v>
      </c>
      <c r="F415" s="150">
        <v>9.0499922872159768</v>
      </c>
      <c r="G415" s="150">
        <v>0</v>
      </c>
      <c r="H415" s="150">
        <v>1.3469944894119272</v>
      </c>
      <c r="I415" s="150">
        <v>0</v>
      </c>
      <c r="J415" s="150">
        <v>1.7451807834364146</v>
      </c>
      <c r="K415" s="150">
        <v>0</v>
      </c>
      <c r="L415" s="179">
        <v>0.7419577183312015</v>
      </c>
      <c r="M415" s="178" t="s">
        <v>1708</v>
      </c>
      <c r="N415" s="150">
        <v>0</v>
      </c>
      <c r="O415" s="150">
        <v>0.93326914409523576</v>
      </c>
      <c r="P415" s="150">
        <v>0</v>
      </c>
      <c r="Q415" s="150">
        <v>2.5690322856959527</v>
      </c>
      <c r="R415" s="150">
        <v>0</v>
      </c>
      <c r="S415" s="150">
        <v>0.95237994413579619</v>
      </c>
      <c r="T415" s="150">
        <v>0</v>
      </c>
      <c r="U415" s="150">
        <v>1.5900999050842979</v>
      </c>
      <c r="V415" s="150">
        <v>2.6957342973525802</v>
      </c>
      <c r="W415" s="179">
        <v>11.206307445879437</v>
      </c>
      <c r="X415" s="157" t="s">
        <v>2427</v>
      </c>
      <c r="Y415" s="180" t="s">
        <v>1714</v>
      </c>
      <c r="Z415" s="181" t="s">
        <v>1692</v>
      </c>
      <c r="AA415" s="93" t="s">
        <v>2428</v>
      </c>
    </row>
    <row r="416" spans="1:27" hidden="1" x14ac:dyDescent="0.25">
      <c r="A416" s="177" t="s">
        <v>428</v>
      </c>
      <c r="B416" s="178" t="s">
        <v>1735</v>
      </c>
      <c r="C416" s="150">
        <v>1.65417140880577</v>
      </c>
      <c r="D416" s="150">
        <v>22.967623682082063</v>
      </c>
      <c r="E416" s="150">
        <v>0</v>
      </c>
      <c r="F416" s="150">
        <v>3.3296749957269882</v>
      </c>
      <c r="G416" s="150">
        <v>0</v>
      </c>
      <c r="H416" s="150">
        <v>1.3093272926073334</v>
      </c>
      <c r="I416" s="150">
        <v>0</v>
      </c>
      <c r="J416" s="150">
        <v>1.7577201268411951</v>
      </c>
      <c r="K416" s="150">
        <v>0</v>
      </c>
      <c r="L416" s="179">
        <v>14.806992273947793</v>
      </c>
      <c r="M416" s="178" t="s">
        <v>1708</v>
      </c>
      <c r="N416" s="150">
        <v>0</v>
      </c>
      <c r="O416" s="150">
        <v>1.3050121311214029</v>
      </c>
      <c r="P416" s="150">
        <v>0</v>
      </c>
      <c r="Q416" s="150">
        <v>19.715419272297581</v>
      </c>
      <c r="R416" s="150">
        <v>0</v>
      </c>
      <c r="S416" s="150">
        <v>2.6436269154996346</v>
      </c>
      <c r="T416" s="150">
        <v>0</v>
      </c>
      <c r="U416" s="150">
        <v>1.3176807210392329</v>
      </c>
      <c r="V416" s="150">
        <v>1.98692801955511</v>
      </c>
      <c r="W416" s="179">
        <v>23.249886245135389</v>
      </c>
      <c r="X416" s="157" t="s">
        <v>2239</v>
      </c>
      <c r="Y416" s="180" t="s">
        <v>1711</v>
      </c>
      <c r="Z416" s="181" t="s">
        <v>1711</v>
      </c>
      <c r="AA416" s="93" t="s">
        <v>2429</v>
      </c>
    </row>
    <row r="417" spans="1:27" hidden="1" x14ac:dyDescent="0.25">
      <c r="A417" s="177" t="s">
        <v>467</v>
      </c>
      <c r="B417" s="178" t="s">
        <v>1735</v>
      </c>
      <c r="C417" s="150">
        <v>1.50296555676551</v>
      </c>
      <c r="D417" s="150">
        <v>6.2586368038759135</v>
      </c>
      <c r="E417" s="150">
        <v>0</v>
      </c>
      <c r="F417" s="150">
        <v>1.3505822311894826</v>
      </c>
      <c r="G417" s="150">
        <v>0</v>
      </c>
      <c r="H417" s="150">
        <v>0.70820778378829807</v>
      </c>
      <c r="I417" s="150">
        <v>0</v>
      </c>
      <c r="J417" s="150">
        <v>0.57450753980612512</v>
      </c>
      <c r="K417" s="150">
        <v>0</v>
      </c>
      <c r="L417" s="179">
        <v>5.8560667892184286</v>
      </c>
      <c r="M417" s="178" t="s">
        <v>1644</v>
      </c>
      <c r="N417" s="150">
        <v>0</v>
      </c>
      <c r="O417" s="150">
        <v>0.4778694999575564</v>
      </c>
      <c r="P417" s="150">
        <v>0</v>
      </c>
      <c r="Q417" s="150">
        <v>6.5868999325762827</v>
      </c>
      <c r="R417" s="150">
        <v>0</v>
      </c>
      <c r="S417" s="150">
        <v>1.0044791886078992</v>
      </c>
      <c r="T417" s="150">
        <v>0</v>
      </c>
      <c r="U417" s="150">
        <v>0.48805534638630271</v>
      </c>
      <c r="V417" s="150">
        <v>0</v>
      </c>
      <c r="W417" s="179">
        <v>7.2567879454234605</v>
      </c>
      <c r="X417" s="157" t="s">
        <v>2430</v>
      </c>
      <c r="Y417" s="180" t="s">
        <v>1714</v>
      </c>
      <c r="Z417" s="181" t="s">
        <v>1692</v>
      </c>
      <c r="AA417" s="93" t="s">
        <v>1916</v>
      </c>
    </row>
    <row r="418" spans="1:27" hidden="1" x14ac:dyDescent="0.25">
      <c r="A418" s="177" t="s">
        <v>548</v>
      </c>
      <c r="B418" s="178" t="s">
        <v>1735</v>
      </c>
      <c r="C418" s="150">
        <v>1.1882529552693599</v>
      </c>
      <c r="D418" s="150">
        <v>10.629134281922846</v>
      </c>
      <c r="E418" s="150">
        <v>0</v>
      </c>
      <c r="F418" s="150">
        <v>2.1988208867102599</v>
      </c>
      <c r="G418" s="150">
        <v>0</v>
      </c>
      <c r="H418" s="150">
        <v>0.52835161660691377</v>
      </c>
      <c r="I418" s="150">
        <v>0</v>
      </c>
      <c r="J418" s="150">
        <v>0.52447140530338576</v>
      </c>
      <c r="K418" s="150">
        <v>0</v>
      </c>
      <c r="L418" s="179">
        <v>4.9074524761084914</v>
      </c>
      <c r="M418" s="178" t="s">
        <v>1708</v>
      </c>
      <c r="N418" s="150">
        <v>0</v>
      </c>
      <c r="O418" s="150">
        <v>0.18466760600896193</v>
      </c>
      <c r="P418" s="150">
        <v>0</v>
      </c>
      <c r="Q418" s="150">
        <v>7.3481705249095493</v>
      </c>
      <c r="R418" s="150">
        <v>0</v>
      </c>
      <c r="S418" s="150">
        <v>0.94518851265841608</v>
      </c>
      <c r="T418" s="150">
        <v>0</v>
      </c>
      <c r="U418" s="150">
        <v>1.0382737869019933</v>
      </c>
      <c r="V418" s="150">
        <v>2.4348399807789201</v>
      </c>
      <c r="W418" s="179">
        <v>16.195252840845054</v>
      </c>
      <c r="X418" s="157" t="s">
        <v>2431</v>
      </c>
      <c r="Y418" s="180" t="s">
        <v>1711</v>
      </c>
      <c r="Z418" s="181" t="s">
        <v>1711</v>
      </c>
      <c r="AA418" s="93" t="s">
        <v>2432</v>
      </c>
    </row>
    <row r="419" spans="1:27" hidden="1" x14ac:dyDescent="0.25">
      <c r="A419" s="177" t="s">
        <v>763</v>
      </c>
      <c r="B419" s="178" t="s">
        <v>1748</v>
      </c>
      <c r="C419" s="150">
        <v>0.26100915258066698</v>
      </c>
      <c r="D419" s="150">
        <v>32081.293158576333</v>
      </c>
      <c r="E419" s="150">
        <v>0.33543505843306398</v>
      </c>
      <c r="F419" s="150">
        <v>31186.598240112391</v>
      </c>
      <c r="G419" s="150">
        <v>0</v>
      </c>
      <c r="H419" s="150">
        <v>24549.751719976815</v>
      </c>
      <c r="I419" s="150">
        <v>0</v>
      </c>
      <c r="J419" s="150">
        <v>27826.642610599487</v>
      </c>
      <c r="K419" s="150">
        <v>0.28114630404054503</v>
      </c>
      <c r="L419" s="179">
        <v>30416.132748758468</v>
      </c>
      <c r="M419" s="178" t="s">
        <v>1735</v>
      </c>
      <c r="N419" s="150">
        <v>0</v>
      </c>
      <c r="O419" s="150">
        <v>29687.06448752078</v>
      </c>
      <c r="P419" s="150">
        <v>0.40493586857066199</v>
      </c>
      <c r="Q419" s="150">
        <v>34548.90895566719</v>
      </c>
      <c r="R419" s="150">
        <v>0</v>
      </c>
      <c r="S419" s="150">
        <v>31213.951922618366</v>
      </c>
      <c r="T419" s="150">
        <v>0</v>
      </c>
      <c r="U419" s="150">
        <v>28443.363138736848</v>
      </c>
      <c r="V419" s="150">
        <v>0</v>
      </c>
      <c r="W419" s="179">
        <v>31653.626465548314</v>
      </c>
      <c r="X419" s="157" t="s">
        <v>2433</v>
      </c>
      <c r="Y419" s="180" t="s">
        <v>1711</v>
      </c>
      <c r="Z419" s="181" t="s">
        <v>1711</v>
      </c>
      <c r="AA419" s="93" t="s">
        <v>2434</v>
      </c>
    </row>
    <row r="420" spans="1:27" hidden="1" x14ac:dyDescent="0.25">
      <c r="A420" s="177" t="s">
        <v>457</v>
      </c>
      <c r="B420" s="178" t="s">
        <v>1748</v>
      </c>
      <c r="C420" s="150">
        <v>0.52259591208326595</v>
      </c>
      <c r="D420" s="150">
        <v>1516.4476810787321</v>
      </c>
      <c r="E420" s="150">
        <v>0.99824143718146696</v>
      </c>
      <c r="F420" s="150">
        <v>1937.9461858182506</v>
      </c>
      <c r="G420" s="150">
        <v>0</v>
      </c>
      <c r="H420" s="150">
        <v>1237.3742108131373</v>
      </c>
      <c r="I420" s="150">
        <v>0.62813062646629203</v>
      </c>
      <c r="J420" s="150">
        <v>1925.5283160325016</v>
      </c>
      <c r="K420" s="150">
        <v>0</v>
      </c>
      <c r="L420" s="179">
        <v>1498.7298110520223</v>
      </c>
      <c r="M420" s="178" t="s">
        <v>1709</v>
      </c>
      <c r="N420" s="150">
        <v>-0.37502848197008198</v>
      </c>
      <c r="O420" s="150">
        <v>783.32032443168498</v>
      </c>
      <c r="P420" s="150">
        <v>0</v>
      </c>
      <c r="Q420" s="150">
        <v>989.51584353408919</v>
      </c>
      <c r="R420" s="150">
        <v>0</v>
      </c>
      <c r="S420" s="150">
        <v>1060.8118505320083</v>
      </c>
      <c r="T420" s="150">
        <v>1.03666022735342</v>
      </c>
      <c r="U420" s="150">
        <v>2117.3907800398097</v>
      </c>
      <c r="V420" s="150">
        <v>2.02007036806511</v>
      </c>
      <c r="W420" s="179">
        <v>4152.173644053064</v>
      </c>
      <c r="X420" s="157" t="s">
        <v>2221</v>
      </c>
      <c r="Y420" s="180" t="s">
        <v>1714</v>
      </c>
      <c r="Z420" s="181" t="s">
        <v>1719</v>
      </c>
      <c r="AA420" s="93" t="s">
        <v>1744</v>
      </c>
    </row>
    <row r="421" spans="1:27" hidden="1" x14ac:dyDescent="0.25">
      <c r="A421" s="177" t="s">
        <v>1194</v>
      </c>
      <c r="B421" s="178" t="s">
        <v>1748</v>
      </c>
      <c r="C421" s="150">
        <v>0</v>
      </c>
      <c r="D421" s="150">
        <v>956.76652681396797</v>
      </c>
      <c r="E421" s="150">
        <v>-0.30387518132131902</v>
      </c>
      <c r="F421" s="150">
        <v>842.43244854432612</v>
      </c>
      <c r="G421" s="150">
        <v>0</v>
      </c>
      <c r="H421" s="150">
        <v>982.47441328397406</v>
      </c>
      <c r="I421" s="150">
        <v>-0.54701459757438398</v>
      </c>
      <c r="J421" s="150">
        <v>631.79870703331051</v>
      </c>
      <c r="K421" s="150">
        <v>0</v>
      </c>
      <c r="L421" s="179">
        <v>803.88915697355287</v>
      </c>
      <c r="M421" s="178" t="s">
        <v>1708</v>
      </c>
      <c r="N421" s="150">
        <v>0</v>
      </c>
      <c r="O421" s="150">
        <v>1056.5887982069719</v>
      </c>
      <c r="P421" s="150">
        <v>0</v>
      </c>
      <c r="Q421" s="150">
        <v>1165.370212839068</v>
      </c>
      <c r="R421" s="150">
        <v>0</v>
      </c>
      <c r="S421" s="150">
        <v>1281.7087025480982</v>
      </c>
      <c r="T421" s="150">
        <v>-0.61457631883240105</v>
      </c>
      <c r="U421" s="150">
        <v>788.90343725972673</v>
      </c>
      <c r="V421" s="150">
        <v>-0.84275006617455905</v>
      </c>
      <c r="W421" s="179">
        <v>662.31437543549339</v>
      </c>
      <c r="X421" s="157" t="s">
        <v>2435</v>
      </c>
      <c r="Y421" s="180" t="s">
        <v>1711</v>
      </c>
      <c r="Z421" s="181" t="s">
        <v>1711</v>
      </c>
      <c r="AA421" s="93" t="s">
        <v>1731</v>
      </c>
    </row>
    <row r="422" spans="1:27" hidden="1" x14ac:dyDescent="0.25">
      <c r="A422" s="177" t="s">
        <v>1382</v>
      </c>
      <c r="B422" s="178" t="s">
        <v>1748</v>
      </c>
      <c r="C422" s="150">
        <v>0.91978116353388195</v>
      </c>
      <c r="D422" s="150">
        <v>230.27937240058395</v>
      </c>
      <c r="E422" s="150">
        <v>-0.47672363733214101</v>
      </c>
      <c r="F422" s="150">
        <v>235.78981771068507</v>
      </c>
      <c r="G422" s="150">
        <v>0</v>
      </c>
      <c r="H422" s="150">
        <v>403.92606401534749</v>
      </c>
      <c r="I422" s="150">
        <v>-0.64767552365437997</v>
      </c>
      <c r="J422" s="150">
        <v>240.89910777189985</v>
      </c>
      <c r="K422" s="150">
        <v>-0.37640711943910798</v>
      </c>
      <c r="L422" s="179">
        <v>306.00077134861493</v>
      </c>
      <c r="M422" s="178" t="s">
        <v>1709</v>
      </c>
      <c r="N422" s="150">
        <v>-0.27200870460772802</v>
      </c>
      <c r="O422" s="150">
        <v>290.16621503132029</v>
      </c>
      <c r="P422" s="150">
        <v>0</v>
      </c>
      <c r="Q422" s="150">
        <v>363.43186284201232</v>
      </c>
      <c r="R422" s="150">
        <v>0.55094384811851904</v>
      </c>
      <c r="S422" s="150">
        <v>558.252744658795</v>
      </c>
      <c r="T422" s="150">
        <v>-1.2061154462470201</v>
      </c>
      <c r="U422" s="150">
        <v>223.68854965617982</v>
      </c>
      <c r="V422" s="150">
        <v>-1.3951349103889099</v>
      </c>
      <c r="W422" s="179">
        <v>196.03847722934867</v>
      </c>
      <c r="X422" s="157" t="s">
        <v>2436</v>
      </c>
      <c r="Y422" s="180" t="s">
        <v>1711</v>
      </c>
      <c r="Z422" s="181" t="s">
        <v>1711</v>
      </c>
      <c r="AA422" s="93" t="s">
        <v>2437</v>
      </c>
    </row>
    <row r="423" spans="1:27" hidden="1" x14ac:dyDescent="0.25">
      <c r="A423" s="177" t="s">
        <v>1326</v>
      </c>
      <c r="B423" s="178" t="s">
        <v>1748</v>
      </c>
      <c r="C423" s="150">
        <v>3.18402211778958</v>
      </c>
      <c r="D423" s="150">
        <v>273.21808774137747</v>
      </c>
      <c r="E423" s="150">
        <v>-0.37442422919826202</v>
      </c>
      <c r="F423" s="150">
        <v>252.10916826028441</v>
      </c>
      <c r="G423" s="150">
        <v>0</v>
      </c>
      <c r="H423" s="150">
        <v>384.31446994024253</v>
      </c>
      <c r="I423" s="150">
        <v>-0.41749987710204001</v>
      </c>
      <c r="J423" s="150">
        <v>272.43646556934965</v>
      </c>
      <c r="K423" s="150">
        <v>-0.35808571142488599</v>
      </c>
      <c r="L423" s="179">
        <v>299.27252177071193</v>
      </c>
      <c r="M423" s="178" t="s">
        <v>1709</v>
      </c>
      <c r="N423" s="150">
        <v>-0.36893542351744502</v>
      </c>
      <c r="O423" s="150">
        <v>270.35322975737864</v>
      </c>
      <c r="P423" s="150">
        <v>-0.273207626248613</v>
      </c>
      <c r="Q423" s="150">
        <v>286.46974042882192</v>
      </c>
      <c r="R423" s="150">
        <v>0.42130318486881202</v>
      </c>
      <c r="S423" s="150">
        <v>506.46770680584194</v>
      </c>
      <c r="T423" s="150">
        <v>-0.68672339761751999</v>
      </c>
      <c r="U423" s="150">
        <v>298.55181472015909</v>
      </c>
      <c r="V423" s="150">
        <v>-0.67673046409580895</v>
      </c>
      <c r="W423" s="179">
        <v>294.86848955407459</v>
      </c>
      <c r="X423" s="157" t="s">
        <v>2438</v>
      </c>
      <c r="Y423" s="180" t="s">
        <v>1714</v>
      </c>
      <c r="Z423" s="181" t="s">
        <v>1711</v>
      </c>
      <c r="AA423" s="93" t="s">
        <v>2439</v>
      </c>
    </row>
    <row r="424" spans="1:27" hidden="1" x14ac:dyDescent="0.25">
      <c r="A424" s="177" t="s">
        <v>1286</v>
      </c>
      <c r="B424" s="178" t="s">
        <v>1748</v>
      </c>
      <c r="C424" s="150">
        <v>0</v>
      </c>
      <c r="D424" s="150">
        <v>350.50500148104453</v>
      </c>
      <c r="E424" s="150">
        <v>-0.62710486332401405</v>
      </c>
      <c r="F424" s="150">
        <v>262.58828623734343</v>
      </c>
      <c r="G424" s="150">
        <v>0</v>
      </c>
      <c r="H424" s="150">
        <v>364.35152415588658</v>
      </c>
      <c r="I424" s="150">
        <v>0</v>
      </c>
      <c r="J424" s="150">
        <v>308.07825817899919</v>
      </c>
      <c r="K424" s="150">
        <v>-0.63325904684225998</v>
      </c>
      <c r="L424" s="179">
        <v>218.07709664462428</v>
      </c>
      <c r="M424" s="178" t="s">
        <v>1708</v>
      </c>
      <c r="N424" s="150">
        <v>0</v>
      </c>
      <c r="O424" s="150">
        <v>360.34887100608262</v>
      </c>
      <c r="P424" s="150">
        <v>0</v>
      </c>
      <c r="Q424" s="150">
        <v>353.64534697970726</v>
      </c>
      <c r="R424" s="150">
        <v>0</v>
      </c>
      <c r="S424" s="150">
        <v>540.61214251023296</v>
      </c>
      <c r="T424" s="150">
        <v>-0.72027768436566098</v>
      </c>
      <c r="U424" s="150">
        <v>304.03244359745878</v>
      </c>
      <c r="V424" s="150">
        <v>-0.53993866226048104</v>
      </c>
      <c r="W424" s="179">
        <v>344.21060139625587</v>
      </c>
      <c r="X424" s="157" t="s">
        <v>2440</v>
      </c>
      <c r="Y424" s="180" t="s">
        <v>1714</v>
      </c>
      <c r="Z424" s="181" t="s">
        <v>1711</v>
      </c>
      <c r="AA424" s="93">
        <v>0</v>
      </c>
    </row>
    <row r="425" spans="1:27" hidden="1" x14ac:dyDescent="0.25">
      <c r="A425" s="177" t="s">
        <v>843</v>
      </c>
      <c r="B425" s="178" t="s">
        <v>1748</v>
      </c>
      <c r="C425" s="150">
        <v>0</v>
      </c>
      <c r="D425" s="150">
        <v>361.13401207374409</v>
      </c>
      <c r="E425" s="150">
        <v>0.384830161495543</v>
      </c>
      <c r="F425" s="150">
        <v>383.86760309826951</v>
      </c>
      <c r="G425" s="150">
        <v>0</v>
      </c>
      <c r="H425" s="150">
        <v>350.64919086632898</v>
      </c>
      <c r="I425" s="150">
        <v>0.56058737636996303</v>
      </c>
      <c r="J425" s="150">
        <v>515.47124975828535</v>
      </c>
      <c r="K425" s="150">
        <v>0.50291358772862105</v>
      </c>
      <c r="L425" s="179">
        <v>510.72156059141889</v>
      </c>
      <c r="M425" s="178" t="s">
        <v>1648</v>
      </c>
      <c r="N425" s="150">
        <v>0.31029957500479699</v>
      </c>
      <c r="O425" s="150">
        <v>389.98604524522563</v>
      </c>
      <c r="P425" s="150">
        <v>0.514333855876001</v>
      </c>
      <c r="Q425" s="150">
        <v>445.21944046970333</v>
      </c>
      <c r="R425" s="150">
        <v>0.40573401608465498</v>
      </c>
      <c r="S425" s="150">
        <v>448.28634448224847</v>
      </c>
      <c r="T425" s="150">
        <v>0</v>
      </c>
      <c r="U425" s="150">
        <v>470.79415644480986</v>
      </c>
      <c r="V425" s="150">
        <v>0.39773096612106801</v>
      </c>
      <c r="W425" s="179">
        <v>554.21688274145663</v>
      </c>
      <c r="X425" s="157" t="s">
        <v>2441</v>
      </c>
      <c r="Y425" s="180" t="s">
        <v>1714</v>
      </c>
      <c r="Z425" s="181" t="s">
        <v>1711</v>
      </c>
      <c r="AA425" s="93" t="s">
        <v>2442</v>
      </c>
    </row>
    <row r="426" spans="1:27" hidden="1" x14ac:dyDescent="0.25">
      <c r="A426" s="177" t="s">
        <v>1463</v>
      </c>
      <c r="B426" s="178" t="s">
        <v>1748</v>
      </c>
      <c r="C426" s="150">
        <v>-0.40753249930566798</v>
      </c>
      <c r="D426" s="150">
        <v>196.67615144283732</v>
      </c>
      <c r="E426" s="150">
        <v>-0.82688392708813596</v>
      </c>
      <c r="F426" s="150">
        <v>187.26199232676217</v>
      </c>
      <c r="G426" s="150">
        <v>0</v>
      </c>
      <c r="H426" s="150">
        <v>318.2740956939453</v>
      </c>
      <c r="I426" s="150">
        <v>-0.93043012744436704</v>
      </c>
      <c r="J426" s="150">
        <v>129.78771941351167</v>
      </c>
      <c r="K426" s="150">
        <v>0</v>
      </c>
      <c r="L426" s="179">
        <v>266.33163012211145</v>
      </c>
      <c r="M426" s="178" t="s">
        <v>1648</v>
      </c>
      <c r="N426" s="150">
        <v>-0.98716734702290199</v>
      </c>
      <c r="O426" s="150">
        <v>176.37220755980908</v>
      </c>
      <c r="P426" s="150">
        <v>-1.41701580627861</v>
      </c>
      <c r="Q426" s="150">
        <v>125.03266632481099</v>
      </c>
      <c r="R426" s="150">
        <v>-0.63056911993782905</v>
      </c>
      <c r="S426" s="150">
        <v>248.22944896240688</v>
      </c>
      <c r="T426" s="150">
        <v>0</v>
      </c>
      <c r="U426" s="150">
        <v>170.82981102078705</v>
      </c>
      <c r="V426" s="150">
        <v>0</v>
      </c>
      <c r="W426" s="179">
        <v>267.83896134699108</v>
      </c>
      <c r="X426" s="157" t="s">
        <v>2443</v>
      </c>
      <c r="Y426" s="180" t="s">
        <v>1711</v>
      </c>
      <c r="Z426" s="181" t="s">
        <v>1711</v>
      </c>
      <c r="AA426" s="93" t="s">
        <v>2444</v>
      </c>
    </row>
    <row r="427" spans="1:27" hidden="1" x14ac:dyDescent="0.25">
      <c r="A427" s="177" t="s">
        <v>498</v>
      </c>
      <c r="B427" s="178" t="s">
        <v>1748</v>
      </c>
      <c r="C427" s="150">
        <v>0.68976998117283195</v>
      </c>
      <c r="D427" s="150">
        <v>501.59638679768335</v>
      </c>
      <c r="E427" s="150">
        <v>0.68605919131689097</v>
      </c>
      <c r="F427" s="150">
        <v>461.25788386541973</v>
      </c>
      <c r="G427" s="150">
        <v>0</v>
      </c>
      <c r="H427" s="150">
        <v>312.83855987375313</v>
      </c>
      <c r="I427" s="150">
        <v>0.66962417199347402</v>
      </c>
      <c r="J427" s="150">
        <v>506.53863025664913</v>
      </c>
      <c r="K427" s="150">
        <v>0.49059259367083902</v>
      </c>
      <c r="L427" s="179">
        <v>456.28020843496068</v>
      </c>
      <c r="M427" s="178" t="s">
        <v>1709</v>
      </c>
      <c r="N427" s="150">
        <v>0</v>
      </c>
      <c r="O427" s="150">
        <v>324.36036510556426</v>
      </c>
      <c r="P427" s="150">
        <v>0</v>
      </c>
      <c r="Q427" s="150">
        <v>355.75411998985811</v>
      </c>
      <c r="R427" s="150">
        <v>-0.69428410527204398</v>
      </c>
      <c r="S427" s="150">
        <v>200.15871849358101</v>
      </c>
      <c r="T427" s="150">
        <v>1.01393115136754</v>
      </c>
      <c r="U427" s="150">
        <v>398.07291843450071</v>
      </c>
      <c r="V427" s="150">
        <v>1.53922686475642</v>
      </c>
      <c r="W427" s="179">
        <v>557.4810502151314</v>
      </c>
      <c r="X427" s="157" t="s">
        <v>2445</v>
      </c>
      <c r="Y427" s="180" t="s">
        <v>1711</v>
      </c>
      <c r="Z427" s="181" t="s">
        <v>1711</v>
      </c>
      <c r="AA427" s="93" t="s">
        <v>1922</v>
      </c>
    </row>
    <row r="428" spans="1:27" hidden="1" x14ac:dyDescent="0.25">
      <c r="A428" s="177" t="s">
        <v>1241</v>
      </c>
      <c r="B428" s="178" t="s">
        <v>1748</v>
      </c>
      <c r="C428" s="150">
        <v>2.6895327139866101</v>
      </c>
      <c r="D428" s="150">
        <v>210.62194033041146</v>
      </c>
      <c r="E428" s="150">
        <v>0</v>
      </c>
      <c r="F428" s="150">
        <v>241.39068274271492</v>
      </c>
      <c r="G428" s="150">
        <v>0</v>
      </c>
      <c r="H428" s="150">
        <v>312.5274064552637</v>
      </c>
      <c r="I428" s="150">
        <v>-1.40497961604324</v>
      </c>
      <c r="J428" s="150">
        <v>98.387370041022351</v>
      </c>
      <c r="K428" s="150">
        <v>-0.88540961660644202</v>
      </c>
      <c r="L428" s="179">
        <v>158.11833108133609</v>
      </c>
      <c r="M428" s="178" t="s">
        <v>1709</v>
      </c>
      <c r="N428" s="150">
        <v>0</v>
      </c>
      <c r="O428" s="150">
        <v>285.86487797608766</v>
      </c>
      <c r="P428" s="150">
        <v>0</v>
      </c>
      <c r="Q428" s="150">
        <v>354.54678009048666</v>
      </c>
      <c r="R428" s="150">
        <v>0.90425106021843205</v>
      </c>
      <c r="S428" s="150">
        <v>619.17584659365536</v>
      </c>
      <c r="T428" s="150">
        <v>-1.1747512113409799</v>
      </c>
      <c r="U428" s="150">
        <v>246.33178609232826</v>
      </c>
      <c r="V428" s="150">
        <v>-1.3384057124133</v>
      </c>
      <c r="W428" s="179">
        <v>218.46679865334968</v>
      </c>
      <c r="X428" s="157" t="s">
        <v>2074</v>
      </c>
      <c r="Y428" s="180" t="s">
        <v>1714</v>
      </c>
      <c r="Z428" s="181" t="s">
        <v>1711</v>
      </c>
      <c r="AA428" s="93" t="s">
        <v>2003</v>
      </c>
    </row>
    <row r="429" spans="1:27" hidden="1" x14ac:dyDescent="0.25">
      <c r="A429" s="177" t="s">
        <v>762</v>
      </c>
      <c r="B429" s="178" t="s">
        <v>1748</v>
      </c>
      <c r="C429" s="150">
        <v>0</v>
      </c>
      <c r="D429" s="150">
        <v>285.91257090035532</v>
      </c>
      <c r="E429" s="150">
        <v>0.60126156947385001</v>
      </c>
      <c r="F429" s="150">
        <v>362.77630083151422</v>
      </c>
      <c r="G429" s="150">
        <v>0</v>
      </c>
      <c r="H429" s="150">
        <v>250.98245516082946</v>
      </c>
      <c r="I429" s="150">
        <v>1.06587508777986</v>
      </c>
      <c r="J429" s="150">
        <v>536.42253531992912</v>
      </c>
      <c r="K429" s="150">
        <v>0.65607353508035804</v>
      </c>
      <c r="L429" s="179">
        <v>421.22061941729356</v>
      </c>
      <c r="M429" s="178" t="s">
        <v>1709</v>
      </c>
      <c r="N429" s="150">
        <v>0.47856072485914503</v>
      </c>
      <c r="O429" s="150">
        <v>356.50717406097891</v>
      </c>
      <c r="P429" s="150">
        <v>0</v>
      </c>
      <c r="Q429" s="150">
        <v>337.97214605116335</v>
      </c>
      <c r="R429" s="150">
        <v>-1.18144026661823</v>
      </c>
      <c r="S429" s="150">
        <v>116.97159506712011</v>
      </c>
      <c r="T429" s="150">
        <v>1.6708543061197201</v>
      </c>
      <c r="U429" s="150">
        <v>388.81857881785601</v>
      </c>
      <c r="V429" s="150">
        <v>2.2259234795117999</v>
      </c>
      <c r="W429" s="179">
        <v>532.38549472483635</v>
      </c>
      <c r="X429" s="157" t="s">
        <v>2230</v>
      </c>
      <c r="Y429" s="180" t="s">
        <v>1746</v>
      </c>
      <c r="Z429" s="181" t="s">
        <v>1711</v>
      </c>
      <c r="AA429" s="93" t="s">
        <v>2446</v>
      </c>
    </row>
    <row r="430" spans="1:27" hidden="1" x14ac:dyDescent="0.25">
      <c r="A430" s="177" t="s">
        <v>373</v>
      </c>
      <c r="B430" s="178" t="s">
        <v>1748</v>
      </c>
      <c r="C430" s="150">
        <v>0.83245476954930497</v>
      </c>
      <c r="D430" s="150">
        <v>419.82887289621334</v>
      </c>
      <c r="E430" s="150">
        <v>0.98833771979737595</v>
      </c>
      <c r="F430" s="150">
        <v>401.67392824638955</v>
      </c>
      <c r="G430" s="150">
        <v>0</v>
      </c>
      <c r="H430" s="150">
        <v>197.04280113343077</v>
      </c>
      <c r="I430" s="150">
        <v>1.6369704178870501</v>
      </c>
      <c r="J430" s="150">
        <v>701.93438413078309</v>
      </c>
      <c r="K430" s="150">
        <v>1.23217857611607</v>
      </c>
      <c r="L430" s="179">
        <v>512.07595133896837</v>
      </c>
      <c r="M430" s="178" t="s">
        <v>1709</v>
      </c>
      <c r="N430" s="150">
        <v>0.76914126730183896</v>
      </c>
      <c r="O430" s="150">
        <v>404.05822094561228</v>
      </c>
      <c r="P430" s="150">
        <v>0</v>
      </c>
      <c r="Q430" s="150">
        <v>383.7830626264099</v>
      </c>
      <c r="R430" s="150">
        <v>-1.1615056198457201</v>
      </c>
      <c r="S430" s="150">
        <v>77.787551203747441</v>
      </c>
      <c r="T430" s="150">
        <v>2.5492906705228302</v>
      </c>
      <c r="U430" s="150">
        <v>475.91948098547499</v>
      </c>
      <c r="V430" s="150">
        <v>3.4522399127333001</v>
      </c>
      <c r="W430" s="179">
        <v>847.82820714152706</v>
      </c>
      <c r="X430" s="157" t="s">
        <v>1597</v>
      </c>
      <c r="Y430" s="180" t="s">
        <v>1733</v>
      </c>
      <c r="Z430" s="181" t="s">
        <v>1688</v>
      </c>
      <c r="AA430" s="93" t="s">
        <v>2447</v>
      </c>
    </row>
    <row r="431" spans="1:27" hidden="1" x14ac:dyDescent="0.25">
      <c r="A431" s="177" t="s">
        <v>714</v>
      </c>
      <c r="B431" s="178" t="s">
        <v>1748</v>
      </c>
      <c r="C431" s="150">
        <v>0.72766714931897303</v>
      </c>
      <c r="D431" s="150">
        <v>368.97331463174396</v>
      </c>
      <c r="E431" s="150">
        <v>0</v>
      </c>
      <c r="F431" s="150">
        <v>272.06100470737493</v>
      </c>
      <c r="G431" s="150">
        <v>0</v>
      </c>
      <c r="H431" s="150">
        <v>187.24413495097437</v>
      </c>
      <c r="I431" s="150">
        <v>0</v>
      </c>
      <c r="J431" s="150">
        <v>224.60981840802683</v>
      </c>
      <c r="K431" s="150">
        <v>0.58776368575724403</v>
      </c>
      <c r="L431" s="179">
        <v>320.14202602187601</v>
      </c>
      <c r="M431" s="178" t="s">
        <v>1648</v>
      </c>
      <c r="N431" s="150">
        <v>0</v>
      </c>
      <c r="O431" s="150">
        <v>271.89109421196258</v>
      </c>
      <c r="P431" s="150">
        <v>0</v>
      </c>
      <c r="Q431" s="150">
        <v>251.55159598111291</v>
      </c>
      <c r="R431" s="150">
        <v>0.84985630865983897</v>
      </c>
      <c r="S431" s="150">
        <v>426.99659592954384</v>
      </c>
      <c r="T431" s="150">
        <v>0</v>
      </c>
      <c r="U431" s="150">
        <v>440.63296043112433</v>
      </c>
      <c r="V431" s="150">
        <v>0</v>
      </c>
      <c r="W431" s="179">
        <v>402.41351916587547</v>
      </c>
      <c r="X431" s="157" t="s">
        <v>2285</v>
      </c>
      <c r="Y431" s="180" t="s">
        <v>1733</v>
      </c>
      <c r="Z431" s="181" t="s">
        <v>1719</v>
      </c>
      <c r="AA431" s="93" t="s">
        <v>2448</v>
      </c>
    </row>
    <row r="432" spans="1:27" hidden="1" x14ac:dyDescent="0.25">
      <c r="A432" s="177" t="s">
        <v>590</v>
      </c>
      <c r="B432" s="178" t="s">
        <v>1748</v>
      </c>
      <c r="C432" s="150">
        <v>0.48319422359140102</v>
      </c>
      <c r="D432" s="150">
        <v>187.33799248769671</v>
      </c>
      <c r="E432" s="150">
        <v>0.59083878593544104</v>
      </c>
      <c r="F432" s="150">
        <v>185.00979105107311</v>
      </c>
      <c r="G432" s="150">
        <v>0</v>
      </c>
      <c r="H432" s="150">
        <v>111.63782492257671</v>
      </c>
      <c r="I432" s="150">
        <v>1.15474285328495</v>
      </c>
      <c r="J432" s="150">
        <v>257.40388473702677</v>
      </c>
      <c r="K432" s="150">
        <v>0.56720166589242005</v>
      </c>
      <c r="L432" s="179">
        <v>174.52119893956311</v>
      </c>
      <c r="M432" s="178" t="s">
        <v>1709</v>
      </c>
      <c r="N432" s="150">
        <v>0.87253404726684702</v>
      </c>
      <c r="O432" s="150">
        <v>248.70984804291786</v>
      </c>
      <c r="P432" s="150">
        <v>0.50472299365562601</v>
      </c>
      <c r="Q432" s="150">
        <v>186.14188797948063</v>
      </c>
      <c r="R432" s="150">
        <v>-2.4411194050604301</v>
      </c>
      <c r="S432" s="150">
        <v>22.923798004324606</v>
      </c>
      <c r="T432" s="150">
        <v>2.4273039184391498</v>
      </c>
      <c r="U432" s="150">
        <v>146.34432829120286</v>
      </c>
      <c r="V432" s="150">
        <v>2.9388743740797398</v>
      </c>
      <c r="W432" s="179">
        <v>192.1617827200113</v>
      </c>
      <c r="X432" s="157" t="s">
        <v>2449</v>
      </c>
      <c r="Y432" s="180" t="s">
        <v>1746</v>
      </c>
      <c r="Z432" s="181" t="s">
        <v>1711</v>
      </c>
      <c r="AA432" s="93" t="s">
        <v>2450</v>
      </c>
    </row>
    <row r="433" spans="1:27" hidden="1" x14ac:dyDescent="0.25">
      <c r="A433" s="177" t="s">
        <v>807</v>
      </c>
      <c r="B433" s="178" t="s">
        <v>1748</v>
      </c>
      <c r="C433" s="150">
        <v>0.49338106009432597</v>
      </c>
      <c r="D433" s="150">
        <v>122.11675463343356</v>
      </c>
      <c r="E433" s="150">
        <v>0</v>
      </c>
      <c r="F433" s="150">
        <v>89.943090232338946</v>
      </c>
      <c r="G433" s="150">
        <v>0</v>
      </c>
      <c r="H433" s="150">
        <v>83.27536546720728</v>
      </c>
      <c r="I433" s="150">
        <v>0.66108819971244703</v>
      </c>
      <c r="J433" s="150">
        <v>130.02933544759705</v>
      </c>
      <c r="K433" s="150">
        <v>0.51108622993595998</v>
      </c>
      <c r="L433" s="179">
        <v>122.55406627971429</v>
      </c>
      <c r="M433" s="178" t="s">
        <v>1709</v>
      </c>
      <c r="N433" s="150">
        <v>0.529289632734812</v>
      </c>
      <c r="O433" s="150">
        <v>123.5395861766854</v>
      </c>
      <c r="P433" s="150">
        <v>0</v>
      </c>
      <c r="Q433" s="150">
        <v>98.696855056232721</v>
      </c>
      <c r="R433" s="150">
        <v>-0.38357014469828699</v>
      </c>
      <c r="S433" s="150">
        <v>69.592596173555549</v>
      </c>
      <c r="T433" s="150">
        <v>0.77207283986724595</v>
      </c>
      <c r="U433" s="150">
        <v>114.83490638377771</v>
      </c>
      <c r="V433" s="150">
        <v>0.97047265618950396</v>
      </c>
      <c r="W433" s="179">
        <v>128.54405380485616</v>
      </c>
      <c r="X433" s="157" t="s">
        <v>2451</v>
      </c>
      <c r="Y433" s="180" t="s">
        <v>1711</v>
      </c>
      <c r="Z433" s="181" t="s">
        <v>1711</v>
      </c>
      <c r="AA433" s="93" t="s">
        <v>2452</v>
      </c>
    </row>
    <row r="434" spans="1:27" hidden="1" x14ac:dyDescent="0.25">
      <c r="A434" s="177" t="s">
        <v>398</v>
      </c>
      <c r="B434" s="178" t="s">
        <v>1748</v>
      </c>
      <c r="C434" s="150">
        <v>0.91244429836616603</v>
      </c>
      <c r="D434" s="150">
        <v>99.210325938550724</v>
      </c>
      <c r="E434" s="150">
        <v>0.82381398200158595</v>
      </c>
      <c r="F434" s="150">
        <v>82.033264667635692</v>
      </c>
      <c r="G434" s="150">
        <v>0</v>
      </c>
      <c r="H434" s="150">
        <v>67.846597384810181</v>
      </c>
      <c r="I434" s="150">
        <v>0</v>
      </c>
      <c r="J434" s="150">
        <v>101.88055807134675</v>
      </c>
      <c r="K434" s="150">
        <v>0.78263497098357204</v>
      </c>
      <c r="L434" s="179">
        <v>151.44579078326052</v>
      </c>
      <c r="M434" s="178" t="s">
        <v>1648</v>
      </c>
      <c r="N434" s="150">
        <v>0</v>
      </c>
      <c r="O434" s="150">
        <v>72.80922861728591</v>
      </c>
      <c r="P434" s="150">
        <v>1.0187746276565699</v>
      </c>
      <c r="Q434" s="150">
        <v>104.09798075932922</v>
      </c>
      <c r="R434" s="150">
        <v>1.31374372770522</v>
      </c>
      <c r="S434" s="150">
        <v>132.44003126394111</v>
      </c>
      <c r="T434" s="150">
        <v>0</v>
      </c>
      <c r="U434" s="150">
        <v>142.28644532241603</v>
      </c>
      <c r="V434" s="150">
        <v>0</v>
      </c>
      <c r="W434" s="179">
        <v>115.84160458250074</v>
      </c>
      <c r="X434" s="157" t="s">
        <v>2453</v>
      </c>
      <c r="Y434" s="180" t="s">
        <v>1714</v>
      </c>
      <c r="Z434" s="181" t="s">
        <v>1711</v>
      </c>
      <c r="AA434" s="93" t="s">
        <v>1744</v>
      </c>
    </row>
    <row r="435" spans="1:27" hidden="1" x14ac:dyDescent="0.25">
      <c r="A435" s="177" t="s">
        <v>1366</v>
      </c>
      <c r="B435" s="178" t="s">
        <v>1748</v>
      </c>
      <c r="C435" s="150">
        <v>2.63748119779682</v>
      </c>
      <c r="D435" s="150">
        <v>46.093788656608815</v>
      </c>
      <c r="E435" s="150">
        <v>-0.51907907868069703</v>
      </c>
      <c r="F435" s="150">
        <v>40.684090590546411</v>
      </c>
      <c r="G435" s="150">
        <v>0</v>
      </c>
      <c r="H435" s="150">
        <v>60.249623085681812</v>
      </c>
      <c r="I435" s="150">
        <v>-0.98566470481513202</v>
      </c>
      <c r="J435" s="150">
        <v>26.171557777669978</v>
      </c>
      <c r="K435" s="150">
        <v>-0.73714516741271796</v>
      </c>
      <c r="L435" s="179">
        <v>32.883199690460081</v>
      </c>
      <c r="M435" s="178" t="s">
        <v>1748</v>
      </c>
      <c r="N435" s="150">
        <v>-0.64327360690185997</v>
      </c>
      <c r="O435" s="150">
        <v>39.17654339766549</v>
      </c>
      <c r="P435" s="150">
        <v>0</v>
      </c>
      <c r="Q435" s="150">
        <v>47.035916264589275</v>
      </c>
      <c r="R435" s="150">
        <v>0</v>
      </c>
      <c r="S435" s="150">
        <v>89.631125256607945</v>
      </c>
      <c r="T435" s="150">
        <v>-1.12894246726105</v>
      </c>
      <c r="U435" s="150">
        <v>37.480457255578337</v>
      </c>
      <c r="V435" s="150">
        <v>-1.29416296869258</v>
      </c>
      <c r="W435" s="179">
        <v>33.236092958712902</v>
      </c>
      <c r="X435" s="157" t="s">
        <v>2454</v>
      </c>
      <c r="Y435" s="180" t="s">
        <v>1733</v>
      </c>
      <c r="Z435" s="181" t="s">
        <v>1711</v>
      </c>
      <c r="AA435" s="93" t="s">
        <v>2455</v>
      </c>
    </row>
    <row r="436" spans="1:27" hidden="1" x14ac:dyDescent="0.25">
      <c r="A436" s="177" t="s">
        <v>803</v>
      </c>
      <c r="B436" s="178" t="s">
        <v>1748</v>
      </c>
      <c r="C436" s="150">
        <v>0</v>
      </c>
      <c r="D436" s="150">
        <v>44.395367703614255</v>
      </c>
      <c r="E436" s="150">
        <v>0.506267855717208</v>
      </c>
      <c r="F436" s="150">
        <v>51.437530004379731</v>
      </c>
      <c r="G436" s="150">
        <v>0</v>
      </c>
      <c r="H436" s="150">
        <v>48.645390215238308</v>
      </c>
      <c r="I436" s="150">
        <v>0.57490593875499096</v>
      </c>
      <c r="J436" s="150">
        <v>72.669063560950789</v>
      </c>
      <c r="K436" s="150">
        <v>0</v>
      </c>
      <c r="L436" s="179">
        <v>66.89343192194427</v>
      </c>
      <c r="M436" s="178" t="s">
        <v>1735</v>
      </c>
      <c r="N436" s="150">
        <v>0.79141758479563895</v>
      </c>
      <c r="O436" s="150">
        <v>69.062459260324943</v>
      </c>
      <c r="P436" s="150">
        <v>0</v>
      </c>
      <c r="Q436" s="150">
        <v>49.276827371997541</v>
      </c>
      <c r="R436" s="150">
        <v>0</v>
      </c>
      <c r="S436" s="150">
        <v>57.826013958135015</v>
      </c>
      <c r="T436" s="150">
        <v>0</v>
      </c>
      <c r="U436" s="150">
        <v>64.194356844950235</v>
      </c>
      <c r="V436" s="150">
        <v>0</v>
      </c>
      <c r="W436" s="179">
        <v>59.828982884354787</v>
      </c>
      <c r="X436" s="157" t="s">
        <v>2456</v>
      </c>
      <c r="Y436" s="180" t="s">
        <v>1733</v>
      </c>
      <c r="Z436" s="181" t="s">
        <v>1711</v>
      </c>
      <c r="AA436" s="93" t="s">
        <v>2457</v>
      </c>
    </row>
    <row r="437" spans="1:27" hidden="1" x14ac:dyDescent="0.25">
      <c r="A437" s="177" t="s">
        <v>1342</v>
      </c>
      <c r="B437" s="178" t="s">
        <v>1748</v>
      </c>
      <c r="C437" s="150">
        <v>2.6114554397019298</v>
      </c>
      <c r="D437" s="150">
        <v>30.741422765329315</v>
      </c>
      <c r="E437" s="150">
        <v>-0.38568252595241298</v>
      </c>
      <c r="F437" s="150">
        <v>29.649343812076211</v>
      </c>
      <c r="G437" s="150">
        <v>0</v>
      </c>
      <c r="H437" s="150">
        <v>41.42142299910784</v>
      </c>
      <c r="I437" s="150">
        <v>-0.95024004576199605</v>
      </c>
      <c r="J437" s="150">
        <v>18.862194486290459</v>
      </c>
      <c r="K437" s="150">
        <v>0</v>
      </c>
      <c r="L437" s="179">
        <v>28.957697341557264</v>
      </c>
      <c r="M437" s="178" t="s">
        <v>1709</v>
      </c>
      <c r="N437" s="150">
        <v>-0.49881741673886698</v>
      </c>
      <c r="O437" s="150">
        <v>28.912852167565106</v>
      </c>
      <c r="P437" s="150">
        <v>0</v>
      </c>
      <c r="Q437" s="150">
        <v>33.884182469234347</v>
      </c>
      <c r="R437" s="150">
        <v>0.80813037304389501</v>
      </c>
      <c r="S437" s="150">
        <v>79.71419388914191</v>
      </c>
      <c r="T437" s="150">
        <v>-1.12464266020735</v>
      </c>
      <c r="U437" s="150">
        <v>33.959646078593288</v>
      </c>
      <c r="V437" s="150">
        <v>-1.26841943754075</v>
      </c>
      <c r="W437" s="179">
        <v>30.512636509356309</v>
      </c>
      <c r="X437" s="157" t="s">
        <v>2458</v>
      </c>
      <c r="Y437" s="180" t="s">
        <v>1711</v>
      </c>
      <c r="Z437" s="181" t="s">
        <v>1711</v>
      </c>
      <c r="AA437" s="93" t="s">
        <v>2459</v>
      </c>
    </row>
    <row r="438" spans="1:27" hidden="1" x14ac:dyDescent="0.25">
      <c r="A438" s="177" t="s">
        <v>1205</v>
      </c>
      <c r="B438" s="178" t="s">
        <v>1748</v>
      </c>
      <c r="C438" s="150">
        <v>0</v>
      </c>
      <c r="D438" s="150">
        <v>37.092082356835611</v>
      </c>
      <c r="E438" s="150">
        <v>-0.32226493779571302</v>
      </c>
      <c r="F438" s="150">
        <v>29.23650503312021</v>
      </c>
      <c r="G438" s="150">
        <v>0</v>
      </c>
      <c r="H438" s="150">
        <v>39.38594759389477</v>
      </c>
      <c r="I438" s="150">
        <v>-0.78756499155972004</v>
      </c>
      <c r="J438" s="150">
        <v>20.768692934561077</v>
      </c>
      <c r="K438" s="150">
        <v>-0.37093108332195901</v>
      </c>
      <c r="L438" s="179">
        <v>30.228812077200342</v>
      </c>
      <c r="M438" s="178" t="s">
        <v>1709</v>
      </c>
      <c r="N438" s="150">
        <v>0</v>
      </c>
      <c r="O438" s="150">
        <v>41.162489289156241</v>
      </c>
      <c r="P438" s="150">
        <v>0</v>
      </c>
      <c r="Q438" s="150">
        <v>33.312756513423928</v>
      </c>
      <c r="R438" s="150">
        <v>0.26164578103287101</v>
      </c>
      <c r="S438" s="150">
        <v>50.624768732268116</v>
      </c>
      <c r="T438" s="150">
        <v>-0.82179081910284002</v>
      </c>
      <c r="U438" s="150">
        <v>26.937387350044826</v>
      </c>
      <c r="V438" s="150">
        <v>-0.928424854885879</v>
      </c>
      <c r="W438" s="179">
        <v>24.721482290119571</v>
      </c>
      <c r="X438" s="157" t="s">
        <v>2460</v>
      </c>
      <c r="Y438" s="180" t="s">
        <v>1711</v>
      </c>
      <c r="Z438" s="181" t="s">
        <v>1711</v>
      </c>
      <c r="AA438" s="93" t="s">
        <v>2461</v>
      </c>
    </row>
    <row r="439" spans="1:27" hidden="1" x14ac:dyDescent="0.25">
      <c r="A439" s="177" t="s">
        <v>1412</v>
      </c>
      <c r="B439" s="178" t="s">
        <v>1748</v>
      </c>
      <c r="C439" s="150">
        <v>-0.173300676451628</v>
      </c>
      <c r="D439" s="150">
        <v>18.928483209436777</v>
      </c>
      <c r="E439" s="150">
        <v>-0.49770270526839999</v>
      </c>
      <c r="F439" s="150">
        <v>22.516962984288028</v>
      </c>
      <c r="G439" s="150">
        <v>0</v>
      </c>
      <c r="H439" s="150">
        <v>38.850770275215325</v>
      </c>
      <c r="I439" s="150">
        <v>-0.82448456974700401</v>
      </c>
      <c r="J439" s="150">
        <v>19.202077127884067</v>
      </c>
      <c r="K439" s="150">
        <v>-0.50678460551897897</v>
      </c>
      <c r="L439" s="179">
        <v>25.657123655097212</v>
      </c>
      <c r="M439" s="178" t="s">
        <v>1709</v>
      </c>
      <c r="N439" s="150">
        <v>-0.76770366905655396</v>
      </c>
      <c r="O439" s="150">
        <v>19.286629657832275</v>
      </c>
      <c r="P439" s="150">
        <v>0</v>
      </c>
      <c r="Q439" s="150">
        <v>27.777852408320545</v>
      </c>
      <c r="R439" s="150">
        <v>0.58197117138346899</v>
      </c>
      <c r="S439" s="150">
        <v>56.727648919109164</v>
      </c>
      <c r="T439" s="150">
        <v>-1.1194176756576999</v>
      </c>
      <c r="U439" s="150">
        <v>23.345798593537662</v>
      </c>
      <c r="V439" s="150">
        <v>-1.5580614150580401</v>
      </c>
      <c r="W439" s="179">
        <v>17.085436281463874</v>
      </c>
      <c r="X439" s="157" t="s">
        <v>2462</v>
      </c>
      <c r="Y439" s="180" t="s">
        <v>1711</v>
      </c>
      <c r="Z439" s="181" t="s">
        <v>1711</v>
      </c>
      <c r="AA439" s="93" t="s">
        <v>2463</v>
      </c>
    </row>
    <row r="440" spans="1:27" hidden="1" x14ac:dyDescent="0.25">
      <c r="A440" s="177" t="s">
        <v>837</v>
      </c>
      <c r="B440" s="178" t="s">
        <v>1748</v>
      </c>
      <c r="C440" s="150">
        <v>0</v>
      </c>
      <c r="D440" s="150">
        <v>33.872276323333764</v>
      </c>
      <c r="E440" s="150">
        <v>0.39666205915270097</v>
      </c>
      <c r="F440" s="150">
        <v>33.477569080141187</v>
      </c>
      <c r="G440" s="150">
        <v>0</v>
      </c>
      <c r="H440" s="150">
        <v>34.908396011223488</v>
      </c>
      <c r="I440" s="150">
        <v>0.52885021989029402</v>
      </c>
      <c r="J440" s="150">
        <v>50.840901935424938</v>
      </c>
      <c r="K440" s="150">
        <v>0</v>
      </c>
      <c r="L440" s="179">
        <v>47.679095828845817</v>
      </c>
      <c r="M440" s="178" t="s">
        <v>1709</v>
      </c>
      <c r="N440" s="150">
        <v>-0.358854153664454</v>
      </c>
      <c r="O440" s="150">
        <v>20.784784086731374</v>
      </c>
      <c r="P440" s="150">
        <v>-0.42581863108249801</v>
      </c>
      <c r="Q440" s="150">
        <v>19.687979662164146</v>
      </c>
      <c r="R440" s="150">
        <v>-0.38399615456818498</v>
      </c>
      <c r="S440" s="150">
        <v>22.11986848935361</v>
      </c>
      <c r="T440" s="150">
        <v>1.5629461221132801</v>
      </c>
      <c r="U440" s="150">
        <v>65.628119126045007</v>
      </c>
      <c r="V440" s="150">
        <v>2.7528631569153599</v>
      </c>
      <c r="W440" s="179">
        <v>144.55165038773802</v>
      </c>
      <c r="X440" s="157" t="s">
        <v>2464</v>
      </c>
      <c r="Y440" s="180" t="s">
        <v>1711</v>
      </c>
      <c r="Z440" s="181" t="s">
        <v>1711</v>
      </c>
      <c r="AA440" s="93" t="s">
        <v>2465</v>
      </c>
    </row>
    <row r="441" spans="1:27" hidden="1" x14ac:dyDescent="0.25">
      <c r="A441" s="177" t="s">
        <v>341</v>
      </c>
      <c r="B441" s="178" t="s">
        <v>1748</v>
      </c>
      <c r="C441" s="150">
        <v>0.69113109411643203</v>
      </c>
      <c r="D441" s="150">
        <v>83.595023763938627</v>
      </c>
      <c r="E441" s="150">
        <v>1.28608936774037</v>
      </c>
      <c r="F441" s="150">
        <v>117.37445922937728</v>
      </c>
      <c r="G441" s="150">
        <v>0</v>
      </c>
      <c r="H441" s="150">
        <v>32.57414863104804</v>
      </c>
      <c r="I441" s="150">
        <v>0.86884704964072501</v>
      </c>
      <c r="J441" s="150">
        <v>76.339719064390579</v>
      </c>
      <c r="K441" s="150">
        <v>0.94310723657976803</v>
      </c>
      <c r="L441" s="179">
        <v>89.763181833755695</v>
      </c>
      <c r="M441" s="178" t="s">
        <v>1748</v>
      </c>
      <c r="N441" s="150">
        <v>0</v>
      </c>
      <c r="O441" s="150">
        <v>62.735908173462178</v>
      </c>
      <c r="P441" s="150">
        <v>1.51583006059234</v>
      </c>
      <c r="Q441" s="150">
        <v>152.80317798449846</v>
      </c>
      <c r="R441" s="150">
        <v>0</v>
      </c>
      <c r="S441" s="150">
        <v>63.483925939831003</v>
      </c>
      <c r="T441" s="150">
        <v>1.4428564726095201</v>
      </c>
      <c r="U441" s="150">
        <v>185.14037808852831</v>
      </c>
      <c r="V441" s="150">
        <v>2.9909232714284202</v>
      </c>
      <c r="W441" s="179">
        <v>534.49240327630957</v>
      </c>
      <c r="X441" s="157" t="s">
        <v>2466</v>
      </c>
      <c r="Y441" s="180" t="s">
        <v>1714</v>
      </c>
      <c r="Z441" s="181" t="s">
        <v>1692</v>
      </c>
      <c r="AA441" s="93" t="s">
        <v>2428</v>
      </c>
    </row>
    <row r="442" spans="1:27" hidden="1" x14ac:dyDescent="0.25">
      <c r="A442" s="177" t="s">
        <v>854</v>
      </c>
      <c r="B442" s="178" t="s">
        <v>1748</v>
      </c>
      <c r="C442" s="150">
        <v>0</v>
      </c>
      <c r="D442" s="150">
        <v>33.25410362044655</v>
      </c>
      <c r="E442" s="150">
        <v>0.34663977934051898</v>
      </c>
      <c r="F442" s="150">
        <v>34.600227773562885</v>
      </c>
      <c r="G442" s="150">
        <v>0</v>
      </c>
      <c r="H442" s="150">
        <v>31.870656182244876</v>
      </c>
      <c r="I442" s="150">
        <v>0.59590576774492998</v>
      </c>
      <c r="J442" s="150">
        <v>48.123990415285697</v>
      </c>
      <c r="K442" s="150">
        <v>0.47253909168299502</v>
      </c>
      <c r="L442" s="179">
        <v>46.020630914170987</v>
      </c>
      <c r="M442" s="178" t="s">
        <v>1708</v>
      </c>
      <c r="N442" s="150">
        <v>0</v>
      </c>
      <c r="O442" s="150">
        <v>26.905290315738128</v>
      </c>
      <c r="P442" s="150">
        <v>0</v>
      </c>
      <c r="Q442" s="150">
        <v>27.458328053611925</v>
      </c>
      <c r="R442" s="150">
        <v>0</v>
      </c>
      <c r="S442" s="150">
        <v>33.721401831186419</v>
      </c>
      <c r="T442" s="150">
        <v>0</v>
      </c>
      <c r="U442" s="150">
        <v>43.488357391274384</v>
      </c>
      <c r="V442" s="150">
        <v>0.66213636507520401</v>
      </c>
      <c r="W442" s="179">
        <v>50.565764564670381</v>
      </c>
      <c r="X442" s="157" t="s">
        <v>2467</v>
      </c>
      <c r="Y442" s="180" t="s">
        <v>1714</v>
      </c>
      <c r="Z442" s="181" t="s">
        <v>1711</v>
      </c>
      <c r="AA442" s="93" t="s">
        <v>2468</v>
      </c>
    </row>
    <row r="443" spans="1:27" hidden="1" x14ac:dyDescent="0.25">
      <c r="A443" s="177" t="s">
        <v>499</v>
      </c>
      <c r="B443" s="178" t="s">
        <v>1748</v>
      </c>
      <c r="C443" s="150">
        <v>0</v>
      </c>
      <c r="D443" s="150">
        <v>28.291746556971447</v>
      </c>
      <c r="E443" s="150">
        <v>1.36802502398558</v>
      </c>
      <c r="F443" s="150">
        <v>43.484100164815537</v>
      </c>
      <c r="G443" s="150">
        <v>0</v>
      </c>
      <c r="H443" s="150">
        <v>28.689581187375421</v>
      </c>
      <c r="I443" s="150">
        <v>1.2179940932561</v>
      </c>
      <c r="J443" s="150">
        <v>71.322244646958282</v>
      </c>
      <c r="K443" s="150">
        <v>0.66588646500383997</v>
      </c>
      <c r="L443" s="179">
        <v>49.056782524459322</v>
      </c>
      <c r="M443" s="178" t="s">
        <v>1708</v>
      </c>
      <c r="N443" s="150">
        <v>0</v>
      </c>
      <c r="O443" s="150">
        <v>19.868160050793239</v>
      </c>
      <c r="P443" s="150">
        <v>0</v>
      </c>
      <c r="Q443" s="150">
        <v>23.994993518468288</v>
      </c>
      <c r="R443" s="150">
        <v>0</v>
      </c>
      <c r="S443" s="150">
        <v>11.531361401191674</v>
      </c>
      <c r="T443" s="150">
        <v>1.9239906365063799</v>
      </c>
      <c r="U443" s="150">
        <v>46.194406704475625</v>
      </c>
      <c r="V443" s="150">
        <v>2.1675157711810602</v>
      </c>
      <c r="W443" s="179">
        <v>52.208047262946216</v>
      </c>
      <c r="X443" s="157" t="s">
        <v>2469</v>
      </c>
      <c r="Y443" s="180" t="s">
        <v>1733</v>
      </c>
      <c r="Z443" s="181" t="s">
        <v>1686</v>
      </c>
      <c r="AA443" s="93" t="s">
        <v>2470</v>
      </c>
    </row>
    <row r="444" spans="1:27" hidden="1" x14ac:dyDescent="0.25">
      <c r="A444" s="177" t="s">
        <v>1457</v>
      </c>
      <c r="B444" s="178" t="s">
        <v>1748</v>
      </c>
      <c r="C444" s="150">
        <v>-0.121249160261848</v>
      </c>
      <c r="D444" s="150">
        <v>13.067220413829299</v>
      </c>
      <c r="E444" s="150">
        <v>-0.85252839800665803</v>
      </c>
      <c r="F444" s="150">
        <v>12.041396970124524</v>
      </c>
      <c r="G444" s="150">
        <v>0</v>
      </c>
      <c r="H444" s="150">
        <v>21.929814628636652</v>
      </c>
      <c r="I444" s="150">
        <v>-0.90208979531819999</v>
      </c>
      <c r="J444" s="150">
        <v>9.961954577414863</v>
      </c>
      <c r="K444" s="150">
        <v>0</v>
      </c>
      <c r="L444" s="179">
        <v>20.538402787874016</v>
      </c>
      <c r="M444" s="178" t="s">
        <v>1709</v>
      </c>
      <c r="N444" s="150">
        <v>-0.72396327310111297</v>
      </c>
      <c r="O444" s="150">
        <v>13.727889377895544</v>
      </c>
      <c r="P444" s="150">
        <v>-0.66996716352347496</v>
      </c>
      <c r="Q444" s="150">
        <v>14.451228399388848</v>
      </c>
      <c r="R444" s="150">
        <v>1.10686677660031</v>
      </c>
      <c r="S444" s="150">
        <v>56.608364579720529</v>
      </c>
      <c r="T444" s="150">
        <v>-1.5454251702003301</v>
      </c>
      <c r="U444" s="150">
        <v>17.356927243832999</v>
      </c>
      <c r="V444" s="150">
        <v>-1.96531335901205</v>
      </c>
      <c r="W444" s="179">
        <v>12.759926741143252</v>
      </c>
      <c r="X444" s="157" t="s">
        <v>2471</v>
      </c>
      <c r="Y444" s="180" t="s">
        <v>1711</v>
      </c>
      <c r="Z444" s="181" t="s">
        <v>1711</v>
      </c>
      <c r="AA444" s="93" t="s">
        <v>2472</v>
      </c>
    </row>
    <row r="445" spans="1:27" hidden="1" x14ac:dyDescent="0.25">
      <c r="A445" s="177" t="s">
        <v>745</v>
      </c>
      <c r="B445" s="178" t="s">
        <v>1748</v>
      </c>
      <c r="C445" s="150">
        <v>0.64987306320094296</v>
      </c>
      <c r="D445" s="150">
        <v>21.073367878848163</v>
      </c>
      <c r="E445" s="150">
        <v>0</v>
      </c>
      <c r="F445" s="150">
        <v>15.868271200130989</v>
      </c>
      <c r="G445" s="150">
        <v>0</v>
      </c>
      <c r="H445" s="150">
        <v>16.023967181554156</v>
      </c>
      <c r="I445" s="150">
        <v>0.542892387171796</v>
      </c>
      <c r="J445" s="150">
        <v>23.608851501648889</v>
      </c>
      <c r="K445" s="150">
        <v>0.46770148456171901</v>
      </c>
      <c r="L445" s="179">
        <v>23.517207128988399</v>
      </c>
      <c r="M445" s="178" t="s">
        <v>1709</v>
      </c>
      <c r="N445" s="150">
        <v>0</v>
      </c>
      <c r="O445" s="150">
        <v>10.922355661964483</v>
      </c>
      <c r="P445" s="150">
        <v>0</v>
      </c>
      <c r="Q445" s="150">
        <v>9.3688994881934846</v>
      </c>
      <c r="R445" s="150">
        <v>-1.1062128233489501</v>
      </c>
      <c r="S445" s="150">
        <v>6.2166579231984755</v>
      </c>
      <c r="T445" s="150">
        <v>1.5456272280199099</v>
      </c>
      <c r="U445" s="150">
        <v>18.998290256037706</v>
      </c>
      <c r="V445" s="150">
        <v>2.0497285261103002</v>
      </c>
      <c r="W445" s="179">
        <v>25.283992814867982</v>
      </c>
      <c r="X445" s="157" t="s">
        <v>2473</v>
      </c>
      <c r="Y445" s="180" t="s">
        <v>1733</v>
      </c>
      <c r="Z445" s="181" t="s">
        <v>1719</v>
      </c>
      <c r="AA445" s="93" t="s">
        <v>1731</v>
      </c>
    </row>
    <row r="446" spans="1:27" hidden="1" x14ac:dyDescent="0.25">
      <c r="A446" s="177" t="s">
        <v>1426</v>
      </c>
      <c r="B446" s="178" t="s">
        <v>1748</v>
      </c>
      <c r="C446" s="150">
        <v>3.4905388307512303E-2</v>
      </c>
      <c r="D446" s="150">
        <v>4.9137949775524357</v>
      </c>
      <c r="E446" s="150">
        <v>-0.59323627359234599</v>
      </c>
      <c r="F446" s="150">
        <v>5.2230403948588089</v>
      </c>
      <c r="G446" s="150">
        <v>0</v>
      </c>
      <c r="H446" s="150">
        <v>11.042200365901531</v>
      </c>
      <c r="I446" s="150">
        <v>-0.85497674004987301</v>
      </c>
      <c r="J446" s="150">
        <v>5.3565334892179068</v>
      </c>
      <c r="K446" s="150">
        <v>0</v>
      </c>
      <c r="L446" s="179">
        <v>8.648652470340787</v>
      </c>
      <c r="M446" s="178" t="s">
        <v>1709</v>
      </c>
      <c r="N446" s="150">
        <v>-0.71851816447123196</v>
      </c>
      <c r="O446" s="150">
        <v>5.0146136330278948</v>
      </c>
      <c r="P446" s="150">
        <v>-0.75617123075747805</v>
      </c>
      <c r="Q446" s="150">
        <v>4.8720057253314666</v>
      </c>
      <c r="R446" s="150">
        <v>0.77752596419076303</v>
      </c>
      <c r="S446" s="150">
        <v>16.005122463131329</v>
      </c>
      <c r="T446" s="150">
        <v>-0.7966456072682</v>
      </c>
      <c r="U446" s="150">
        <v>8.5603844929438715</v>
      </c>
      <c r="V446" s="150">
        <v>-0.84341181308364399</v>
      </c>
      <c r="W446" s="179">
        <v>8.1264876089271088</v>
      </c>
      <c r="X446" s="157" t="s">
        <v>2474</v>
      </c>
      <c r="Y446" s="180" t="s">
        <v>1714</v>
      </c>
      <c r="Z446" s="181" t="s">
        <v>1711</v>
      </c>
      <c r="AA446" s="93" t="s">
        <v>1888</v>
      </c>
    </row>
    <row r="447" spans="1:27" hidden="1" x14ac:dyDescent="0.25">
      <c r="A447" s="177" t="s">
        <v>698</v>
      </c>
      <c r="B447" s="178" t="s">
        <v>1748</v>
      </c>
      <c r="C447" s="150">
        <v>0</v>
      </c>
      <c r="D447" s="150">
        <v>11.289528878878697</v>
      </c>
      <c r="E447" s="150">
        <v>0.78087785081073102</v>
      </c>
      <c r="F447" s="150">
        <v>13.565474383255586</v>
      </c>
      <c r="G447" s="150">
        <v>0</v>
      </c>
      <c r="H447" s="150">
        <v>9.5320965854515318</v>
      </c>
      <c r="I447" s="150">
        <v>1.8607139227732299</v>
      </c>
      <c r="J447" s="150">
        <v>40.912457757742885</v>
      </c>
      <c r="K447" s="150">
        <v>1.4406230185883699</v>
      </c>
      <c r="L447" s="179">
        <v>32.578720773720931</v>
      </c>
      <c r="M447" s="178" t="s">
        <v>1708</v>
      </c>
      <c r="N447" s="150">
        <v>0</v>
      </c>
      <c r="O447" s="150">
        <v>10.292125993115638</v>
      </c>
      <c r="P447" s="150">
        <v>0</v>
      </c>
      <c r="Q447" s="150">
        <v>7.5671965337259133</v>
      </c>
      <c r="R447" s="150">
        <v>0</v>
      </c>
      <c r="S447" s="150">
        <v>6.5356121819646376</v>
      </c>
      <c r="T447" s="150">
        <v>2.4934413379195202</v>
      </c>
      <c r="U447" s="150">
        <v>40.438256985389309</v>
      </c>
      <c r="V447" s="150">
        <v>2.7175471811587801</v>
      </c>
      <c r="W447" s="179">
        <v>43.198497348870141</v>
      </c>
      <c r="X447" s="157" t="s">
        <v>2475</v>
      </c>
      <c r="Y447" s="180" t="s">
        <v>1711</v>
      </c>
      <c r="Z447" s="181" t="s">
        <v>1711</v>
      </c>
      <c r="AA447" s="93" t="s">
        <v>2069</v>
      </c>
    </row>
    <row r="448" spans="1:27" hidden="1" x14ac:dyDescent="0.25">
      <c r="A448" s="177" t="s">
        <v>697</v>
      </c>
      <c r="B448" s="178" t="s">
        <v>1748</v>
      </c>
      <c r="C448" s="150">
        <v>0</v>
      </c>
      <c r="D448" s="150">
        <v>14.027229404303091</v>
      </c>
      <c r="E448" s="150">
        <v>0.78254881529725295</v>
      </c>
      <c r="F448" s="150">
        <v>18.394517076030517</v>
      </c>
      <c r="G448" s="150">
        <v>0</v>
      </c>
      <c r="H448" s="150">
        <v>9.3222032472912488</v>
      </c>
      <c r="I448" s="150">
        <v>1.60981210181717</v>
      </c>
      <c r="J448" s="150">
        <v>38.161109316063623</v>
      </c>
      <c r="K448" s="150">
        <v>1.46775018699649</v>
      </c>
      <c r="L448" s="179">
        <v>34.73895555774137</v>
      </c>
      <c r="M448" s="178" t="s">
        <v>1709</v>
      </c>
      <c r="N448" s="150">
        <v>0.55284408582122702</v>
      </c>
      <c r="O448" s="150">
        <v>16.908151638164508</v>
      </c>
      <c r="P448" s="150">
        <v>0</v>
      </c>
      <c r="Q448" s="150">
        <v>16.240898547731629</v>
      </c>
      <c r="R448" s="150">
        <v>-1.56601221095516</v>
      </c>
      <c r="S448" s="150">
        <v>3.3676766141880634</v>
      </c>
      <c r="T448" s="150">
        <v>2.4529875030245001</v>
      </c>
      <c r="U448" s="150">
        <v>25.929183868792336</v>
      </c>
      <c r="V448" s="150">
        <v>3.31306387027773</v>
      </c>
      <c r="W448" s="179">
        <v>39.394392398561081</v>
      </c>
      <c r="X448" s="157" t="s">
        <v>2476</v>
      </c>
      <c r="Y448" s="180" t="s">
        <v>1711</v>
      </c>
      <c r="Z448" s="181" t="s">
        <v>1711</v>
      </c>
      <c r="AA448" s="93" t="s">
        <v>2076</v>
      </c>
    </row>
    <row r="449" spans="1:27" hidden="1" x14ac:dyDescent="0.25">
      <c r="A449" s="177" t="s">
        <v>675</v>
      </c>
      <c r="B449" s="178" t="s">
        <v>1748</v>
      </c>
      <c r="C449" s="150">
        <v>0</v>
      </c>
      <c r="D449" s="150">
        <v>1.712262768894959</v>
      </c>
      <c r="E449" s="150">
        <v>0.83443298642369701</v>
      </c>
      <c r="F449" s="150">
        <v>1.7076456060356415</v>
      </c>
      <c r="G449" s="150">
        <v>0</v>
      </c>
      <c r="H449" s="150">
        <v>1.0384619090705549</v>
      </c>
      <c r="I449" s="150">
        <v>0.81065172806643504</v>
      </c>
      <c r="J449" s="150">
        <v>2.1230925225004422</v>
      </c>
      <c r="K449" s="150">
        <v>0</v>
      </c>
      <c r="L449" s="179">
        <v>1.2423636954711528</v>
      </c>
      <c r="M449" s="178" t="s">
        <v>1709</v>
      </c>
      <c r="N449" s="150">
        <v>0</v>
      </c>
      <c r="O449" s="150">
        <v>1.356326718626456</v>
      </c>
      <c r="P449" s="150">
        <v>0.76372909432316805</v>
      </c>
      <c r="Q449" s="150">
        <v>1.8274304783601476</v>
      </c>
      <c r="R449" s="150">
        <v>-1.1421353819016</v>
      </c>
      <c r="S449" s="150">
        <v>0.35847977736616893</v>
      </c>
      <c r="T449" s="150">
        <v>0.94041746313816599</v>
      </c>
      <c r="U449" s="150">
        <v>0.98266809835492286</v>
      </c>
      <c r="V449" s="150">
        <v>1.56817784110425</v>
      </c>
      <c r="W449" s="179">
        <v>1.2681659153612539</v>
      </c>
      <c r="X449" s="157" t="s">
        <v>2477</v>
      </c>
      <c r="Y449" s="180" t="s">
        <v>1733</v>
      </c>
      <c r="Z449" s="181" t="s">
        <v>1719</v>
      </c>
      <c r="AA449" s="93" t="s">
        <v>1731</v>
      </c>
    </row>
    <row r="450" spans="1:27" hidden="1" x14ac:dyDescent="0.25">
      <c r="A450" s="177" t="s">
        <v>553</v>
      </c>
      <c r="B450" s="178" t="s">
        <v>1709</v>
      </c>
      <c r="C450" s="150">
        <v>0.42489390535705501</v>
      </c>
      <c r="D450" s="150">
        <v>674.9187292781686</v>
      </c>
      <c r="E450" s="150">
        <v>0.368916554148219</v>
      </c>
      <c r="F450" s="150">
        <v>596.93967757512792</v>
      </c>
      <c r="G450" s="150">
        <v>0.38037265280181098</v>
      </c>
      <c r="H450" s="150">
        <v>669.74304469496917</v>
      </c>
      <c r="I450" s="150">
        <v>-0.38475692569785203</v>
      </c>
      <c r="J450" s="150">
        <v>486.79366956947638</v>
      </c>
      <c r="K450" s="150">
        <v>-0.52284519790985595</v>
      </c>
      <c r="L450" s="179">
        <v>460.69649955441793</v>
      </c>
      <c r="M450" s="178" t="s">
        <v>1735</v>
      </c>
      <c r="N450" s="150">
        <v>0.42902112846950502</v>
      </c>
      <c r="O450" s="150">
        <v>666.72829814778515</v>
      </c>
      <c r="P450" s="150">
        <v>0.54899113950297096</v>
      </c>
      <c r="Q450" s="150">
        <v>717.2142736743225</v>
      </c>
      <c r="R450" s="150">
        <v>0</v>
      </c>
      <c r="S450" s="150">
        <v>494.2235586224715</v>
      </c>
      <c r="T450" s="150">
        <v>0</v>
      </c>
      <c r="U450" s="150">
        <v>436.58604531669107</v>
      </c>
      <c r="V450" s="150">
        <v>0</v>
      </c>
      <c r="W450" s="179">
        <v>480.64886938689455</v>
      </c>
      <c r="X450" s="182" t="s">
        <v>2478</v>
      </c>
      <c r="Y450" s="180" t="s">
        <v>1711</v>
      </c>
      <c r="Z450" s="181" t="s">
        <v>1711</v>
      </c>
      <c r="AA450" s="183" t="s">
        <v>2479</v>
      </c>
    </row>
    <row r="451" spans="1:27" hidden="1" x14ac:dyDescent="0.25">
      <c r="A451" s="177" t="s">
        <v>1476</v>
      </c>
      <c r="B451" s="178" t="s">
        <v>1709</v>
      </c>
      <c r="C451" s="150">
        <v>1.0499099540083401</v>
      </c>
      <c r="D451" s="150">
        <v>1068.5170046871237</v>
      </c>
      <c r="E451" s="150">
        <v>-0.58958565656445905</v>
      </c>
      <c r="F451" s="150">
        <v>987.98343163915285</v>
      </c>
      <c r="G451" s="150">
        <v>-0.62986561279461895</v>
      </c>
      <c r="H451" s="150">
        <v>1078.5814014120247</v>
      </c>
      <c r="I451" s="150">
        <v>0.87600456362307999</v>
      </c>
      <c r="J451" s="150">
        <v>2138.1736625839476</v>
      </c>
      <c r="K451" s="150">
        <v>0.57669677639986905</v>
      </c>
      <c r="L451" s="179">
        <v>1684.5397540033121</v>
      </c>
      <c r="M451" s="178" t="s">
        <v>1709</v>
      </c>
      <c r="N451" s="150">
        <v>-0.67976782912842804</v>
      </c>
      <c r="O451" s="150">
        <v>991.50648044289937</v>
      </c>
      <c r="P451" s="150">
        <v>-0.73214442916794398</v>
      </c>
      <c r="Q451" s="150">
        <v>860.728653851697</v>
      </c>
      <c r="R451" s="150">
        <v>-2.66482330190671</v>
      </c>
      <c r="S451" s="150">
        <v>260.28577063387166</v>
      </c>
      <c r="T451" s="150">
        <v>1.9000001481015401</v>
      </c>
      <c r="U451" s="150">
        <v>991.53196066757471</v>
      </c>
      <c r="V451" s="150">
        <v>3.0634688287733698</v>
      </c>
      <c r="W451" s="179">
        <v>2183.0598561886004</v>
      </c>
      <c r="X451" s="184" t="s">
        <v>1759</v>
      </c>
      <c r="Y451" s="180" t="s">
        <v>1711</v>
      </c>
      <c r="Z451" s="181" t="s">
        <v>1711</v>
      </c>
      <c r="AA451" s="183" t="s">
        <v>2480</v>
      </c>
    </row>
    <row r="452" spans="1:27" hidden="1" x14ac:dyDescent="0.25">
      <c r="A452" s="177" t="s">
        <v>820</v>
      </c>
      <c r="B452" s="178" t="s">
        <v>1709</v>
      </c>
      <c r="C452" s="150">
        <v>0.36426749258413998</v>
      </c>
      <c r="D452" s="150">
        <v>12267.610357004216</v>
      </c>
      <c r="E452" s="150">
        <v>0.35388007039748598</v>
      </c>
      <c r="F452" s="150">
        <v>11203.791335026463</v>
      </c>
      <c r="G452" s="150">
        <v>-0.268510106775666</v>
      </c>
      <c r="H452" s="150">
        <v>8065.8482832950858</v>
      </c>
      <c r="I452" s="150">
        <v>0.51365800088895497</v>
      </c>
      <c r="J452" s="150">
        <v>11434.641120050141</v>
      </c>
      <c r="K452" s="150">
        <v>0.31294537380079801</v>
      </c>
      <c r="L452" s="179">
        <v>10215.286658285173</v>
      </c>
      <c r="M452" s="178" t="s">
        <v>1709</v>
      </c>
      <c r="N452" s="150">
        <v>0.229449066715426</v>
      </c>
      <c r="O452" s="150">
        <v>10976.602052059623</v>
      </c>
      <c r="P452" s="150">
        <v>0.31978104663326501</v>
      </c>
      <c r="Q452" s="150">
        <v>11563.324374522699</v>
      </c>
      <c r="R452" s="150">
        <v>-0.82523703807359206</v>
      </c>
      <c r="S452" s="150">
        <v>5635.7120663792057</v>
      </c>
      <c r="T452" s="150">
        <v>0.89763497282682803</v>
      </c>
      <c r="U452" s="150">
        <v>10157.478650316692</v>
      </c>
      <c r="V452" s="150">
        <v>1.1933001522339599</v>
      </c>
      <c r="W452" s="179">
        <v>12186.143933633946</v>
      </c>
      <c r="X452" s="157" t="s">
        <v>17</v>
      </c>
      <c r="Y452" s="180" t="s">
        <v>1714</v>
      </c>
      <c r="Z452" s="181" t="s">
        <v>1711</v>
      </c>
      <c r="AA452" s="93" t="s">
        <v>2261</v>
      </c>
    </row>
    <row r="453" spans="1:27" hidden="1" x14ac:dyDescent="0.25">
      <c r="A453" s="177" t="s">
        <v>821</v>
      </c>
      <c r="B453" s="178" t="s">
        <v>1709</v>
      </c>
      <c r="C453" s="150">
        <v>0.17626083869911</v>
      </c>
      <c r="D453" s="150">
        <v>5636.9625505617259</v>
      </c>
      <c r="E453" s="150">
        <v>0.27170556106523402</v>
      </c>
      <c r="F453" s="150">
        <v>5566.6966378527768</v>
      </c>
      <c r="G453" s="150">
        <v>0</v>
      </c>
      <c r="H453" s="150">
        <v>5581.0939825428277</v>
      </c>
      <c r="I453" s="150">
        <v>-0.384343019215663</v>
      </c>
      <c r="J453" s="150">
        <v>4060.5490037142531</v>
      </c>
      <c r="K453" s="150">
        <v>-0.39184138434779398</v>
      </c>
      <c r="L453" s="179">
        <v>4211.1644184488678</v>
      </c>
      <c r="M453" s="178" t="s">
        <v>1648</v>
      </c>
      <c r="N453" s="150">
        <v>0</v>
      </c>
      <c r="O453" s="150">
        <v>5427.4417278503106</v>
      </c>
      <c r="P453" s="150">
        <v>0</v>
      </c>
      <c r="Q453" s="150">
        <v>5455.3818197256587</v>
      </c>
      <c r="R453" s="150">
        <v>-0.42226215864129302</v>
      </c>
      <c r="S453" s="150">
        <v>3931.0032200553974</v>
      </c>
      <c r="T453" s="150">
        <v>-0.41022536995972703</v>
      </c>
      <c r="U453" s="150">
        <v>2817.6023162584988</v>
      </c>
      <c r="V453" s="150">
        <v>-0.26021313442081501</v>
      </c>
      <c r="W453" s="179">
        <v>3063.9922179544114</v>
      </c>
      <c r="X453" s="157" t="s">
        <v>2481</v>
      </c>
      <c r="Y453" s="180" t="s">
        <v>1733</v>
      </c>
      <c r="Z453" s="181" t="s">
        <v>1711</v>
      </c>
      <c r="AA453" s="93" t="s">
        <v>2482</v>
      </c>
    </row>
    <row r="454" spans="1:27" hidden="1" x14ac:dyDescent="0.25">
      <c r="A454" s="177" t="s">
        <v>14</v>
      </c>
      <c r="B454" s="178" t="s">
        <v>1709</v>
      </c>
      <c r="C454" s="150">
        <v>0.83807600281563899</v>
      </c>
      <c r="D454" s="150">
        <v>6172.7788633524906</v>
      </c>
      <c r="E454" s="150">
        <v>1.2569334781928201</v>
      </c>
      <c r="F454" s="150">
        <v>7602.0158109519252</v>
      </c>
      <c r="G454" s="150">
        <v>0.249937248879639</v>
      </c>
      <c r="H454" s="150">
        <v>4180.5038513249428</v>
      </c>
      <c r="I454" s="150">
        <v>0</v>
      </c>
      <c r="J454" s="150">
        <v>4364.6730763005535</v>
      </c>
      <c r="K454" s="150">
        <v>-0.30955886295356999</v>
      </c>
      <c r="L454" s="179">
        <v>3363.9603068281726</v>
      </c>
      <c r="M454" s="178" t="s">
        <v>1748</v>
      </c>
      <c r="N454" s="150">
        <v>0.271186653935796</v>
      </c>
      <c r="O454" s="150">
        <v>4080.4869971912703</v>
      </c>
      <c r="P454" s="150">
        <v>0.51603431488993501</v>
      </c>
      <c r="Q454" s="150">
        <v>4796.1050441880379</v>
      </c>
      <c r="R454" s="150">
        <v>0</v>
      </c>
      <c r="S454" s="150">
        <v>3187.2446985290421</v>
      </c>
      <c r="T454" s="150">
        <v>0.44243069184903999</v>
      </c>
      <c r="U454" s="150">
        <v>4165.4650971627152</v>
      </c>
      <c r="V454" s="150">
        <v>1.20174666677288</v>
      </c>
      <c r="W454" s="179">
        <v>6950.7990679566365</v>
      </c>
      <c r="X454" s="157" t="s">
        <v>2483</v>
      </c>
      <c r="Y454" s="180" t="s">
        <v>1714</v>
      </c>
      <c r="Z454" s="181" t="s">
        <v>1692</v>
      </c>
      <c r="AA454" s="93">
        <v>0</v>
      </c>
    </row>
    <row r="455" spans="1:27" hidden="1" x14ac:dyDescent="0.25">
      <c r="A455" s="177" t="s">
        <v>1347</v>
      </c>
      <c r="B455" s="178" t="s">
        <v>1709</v>
      </c>
      <c r="C455" s="150">
        <v>3.1319706015997899</v>
      </c>
      <c r="D455" s="150">
        <v>2687.1010137097114</v>
      </c>
      <c r="E455" s="150">
        <v>0</v>
      </c>
      <c r="F455" s="150">
        <v>3252.9610692424144</v>
      </c>
      <c r="G455" s="150">
        <v>-0.48259460312897601</v>
      </c>
      <c r="H455" s="150">
        <v>2573.8893963620189</v>
      </c>
      <c r="I455" s="150">
        <v>0.63053443229972606</v>
      </c>
      <c r="J455" s="150">
        <v>3976.4196310748125</v>
      </c>
      <c r="K455" s="150">
        <v>0.45428388292067901</v>
      </c>
      <c r="L455" s="179">
        <v>3620.8446035869347</v>
      </c>
      <c r="M455" s="178" t="s">
        <v>1709</v>
      </c>
      <c r="N455" s="150">
        <v>-0.72039696214737903</v>
      </c>
      <c r="O455" s="150">
        <v>2085.5180383754619</v>
      </c>
      <c r="P455" s="150">
        <v>-0.60224391577900305</v>
      </c>
      <c r="Q455" s="150">
        <v>2243.5008238246519</v>
      </c>
      <c r="R455" s="150">
        <v>-0.69227047546953902</v>
      </c>
      <c r="S455" s="150">
        <v>2292.7371484694127</v>
      </c>
      <c r="T455" s="150">
        <v>0.932497826386121</v>
      </c>
      <c r="U455" s="150">
        <v>4242.9705653819028</v>
      </c>
      <c r="V455" s="150">
        <v>1.73710201350074</v>
      </c>
      <c r="W455" s="179">
        <v>7305.6327908372032</v>
      </c>
      <c r="X455" s="157" t="s">
        <v>2239</v>
      </c>
      <c r="Y455" s="180" t="s">
        <v>1733</v>
      </c>
      <c r="Z455" s="181" t="s">
        <v>1686</v>
      </c>
      <c r="AA455" s="93" t="s">
        <v>2153</v>
      </c>
    </row>
    <row r="456" spans="1:27" hidden="1" x14ac:dyDescent="0.25">
      <c r="A456" s="177" t="s">
        <v>730</v>
      </c>
      <c r="B456" s="178" t="s">
        <v>1709</v>
      </c>
      <c r="C456" s="150">
        <v>0</v>
      </c>
      <c r="D456" s="150">
        <v>927.55686209906571</v>
      </c>
      <c r="E456" s="150">
        <v>0.393358191064342</v>
      </c>
      <c r="F456" s="150">
        <v>1035.312425410192</v>
      </c>
      <c r="G456" s="150">
        <v>0.29866610233727497</v>
      </c>
      <c r="H456" s="150">
        <v>1076.3361240476872</v>
      </c>
      <c r="I456" s="150">
        <v>0</v>
      </c>
      <c r="J456" s="150">
        <v>765.12652569978206</v>
      </c>
      <c r="K456" s="150">
        <v>-0.55115857993413297</v>
      </c>
      <c r="L456" s="179">
        <v>726.78191469706098</v>
      </c>
      <c r="M456" s="178" t="s">
        <v>1709</v>
      </c>
      <c r="N456" s="150">
        <v>0.38195402300079201</v>
      </c>
      <c r="O456" s="150">
        <v>1098.6972153850643</v>
      </c>
      <c r="P456" s="150">
        <v>0.50804848972390204</v>
      </c>
      <c r="Q456" s="150">
        <v>1188.1259159537337</v>
      </c>
      <c r="R456" s="150">
        <v>0.69441459831208896</v>
      </c>
      <c r="S456" s="150">
        <v>1472.4992854523332</v>
      </c>
      <c r="T456" s="150">
        <v>-1.0415624503513901</v>
      </c>
      <c r="U456" s="150">
        <v>664.89984348527753</v>
      </c>
      <c r="V456" s="150">
        <v>-0.993397151315081</v>
      </c>
      <c r="W456" s="179">
        <v>685.14531675282399</v>
      </c>
      <c r="X456" s="157" t="s">
        <v>2484</v>
      </c>
      <c r="Y456" s="180" t="s">
        <v>1733</v>
      </c>
      <c r="Z456" s="181" t="s">
        <v>1711</v>
      </c>
      <c r="AA456" s="93" t="s">
        <v>2485</v>
      </c>
    </row>
    <row r="457" spans="1:27" hidden="1" x14ac:dyDescent="0.25">
      <c r="A457" s="177" t="s">
        <v>645</v>
      </c>
      <c r="B457" s="178" t="s">
        <v>1709</v>
      </c>
      <c r="C457" s="150">
        <v>0</v>
      </c>
      <c r="D457" s="150">
        <v>859.8543247122326</v>
      </c>
      <c r="E457" s="150">
        <v>0.40474098749879101</v>
      </c>
      <c r="F457" s="150">
        <v>872.54121939682511</v>
      </c>
      <c r="G457" s="150">
        <v>0.51833819098073897</v>
      </c>
      <c r="H457" s="150">
        <v>1046.5136710200525</v>
      </c>
      <c r="I457" s="150">
        <v>-0.51907119794887902</v>
      </c>
      <c r="J457" s="150">
        <v>684.83977083954551</v>
      </c>
      <c r="K457" s="150">
        <v>0</v>
      </c>
      <c r="L457" s="179">
        <v>889.76380992964607</v>
      </c>
      <c r="M457" s="178" t="s">
        <v>1648</v>
      </c>
      <c r="N457" s="150">
        <v>0</v>
      </c>
      <c r="O457" s="150">
        <v>774.29063580447564</v>
      </c>
      <c r="P457" s="150">
        <v>0.36892738848030898</v>
      </c>
      <c r="Q457" s="150">
        <v>901.06922678921694</v>
      </c>
      <c r="R457" s="150">
        <v>1.1001055056303599</v>
      </c>
      <c r="S457" s="150">
        <v>1633.8253620160428</v>
      </c>
      <c r="T457" s="150">
        <v>-0.65403626386966296</v>
      </c>
      <c r="U457" s="150">
        <v>977.4790042985768</v>
      </c>
      <c r="V457" s="150">
        <v>-0.80932165996939698</v>
      </c>
      <c r="W457" s="179">
        <v>864.51360842867018</v>
      </c>
      <c r="X457" s="157" t="s">
        <v>2486</v>
      </c>
      <c r="Y457" s="180" t="s">
        <v>1714</v>
      </c>
      <c r="Z457" s="181" t="s">
        <v>1692</v>
      </c>
      <c r="AA457" s="93" t="s">
        <v>2428</v>
      </c>
    </row>
    <row r="458" spans="1:27" hidden="1" x14ac:dyDescent="0.25">
      <c r="A458" s="177" t="s">
        <v>19</v>
      </c>
      <c r="B458" s="178" t="s">
        <v>1709</v>
      </c>
      <c r="C458" s="150">
        <v>4.45928426443934</v>
      </c>
      <c r="D458" s="150">
        <v>952.56211763528518</v>
      </c>
      <c r="E458" s="150">
        <v>0</v>
      </c>
      <c r="F458" s="150">
        <v>969.75221635103333</v>
      </c>
      <c r="G458" s="150">
        <v>-0.68817879698524298</v>
      </c>
      <c r="H458" s="150">
        <v>740.8208427195658</v>
      </c>
      <c r="I458" s="150">
        <v>1.03966202481736</v>
      </c>
      <c r="J458" s="150">
        <v>1581.8964536087049</v>
      </c>
      <c r="K458" s="150">
        <v>0.53893849991285903</v>
      </c>
      <c r="L458" s="179">
        <v>1140.5977979754896</v>
      </c>
      <c r="M458" s="178" t="s">
        <v>1709</v>
      </c>
      <c r="N458" s="150">
        <v>0</v>
      </c>
      <c r="O458" s="150">
        <v>1194.7027226940725</v>
      </c>
      <c r="P458" s="150">
        <v>0</v>
      </c>
      <c r="Q458" s="150">
        <v>1229.6509667776213</v>
      </c>
      <c r="R458" s="150">
        <v>-1.0096069256623299</v>
      </c>
      <c r="S458" s="150">
        <v>554.15465938579291</v>
      </c>
      <c r="T458" s="150">
        <v>0.93580959991746404</v>
      </c>
      <c r="U458" s="150">
        <v>1203.9768344661115</v>
      </c>
      <c r="V458" s="150">
        <v>1.7456194662871301</v>
      </c>
      <c r="W458" s="179">
        <v>2005.5567631342292</v>
      </c>
      <c r="X458" s="157" t="s">
        <v>2487</v>
      </c>
      <c r="Y458" s="180" t="s">
        <v>1746</v>
      </c>
      <c r="Z458" s="181" t="s">
        <v>1711</v>
      </c>
      <c r="AA458" s="93" t="s">
        <v>2488</v>
      </c>
    </row>
    <row r="459" spans="1:27" hidden="1" x14ac:dyDescent="0.25">
      <c r="A459" s="177" t="s">
        <v>726</v>
      </c>
      <c r="B459" s="178" t="s">
        <v>1709</v>
      </c>
      <c r="C459" s="150">
        <v>0.221039645599865</v>
      </c>
      <c r="D459" s="150">
        <v>554.302260594107</v>
      </c>
      <c r="E459" s="150">
        <v>0.19718259844203001</v>
      </c>
      <c r="F459" s="150">
        <v>502.18524987323309</v>
      </c>
      <c r="G459" s="150">
        <v>0.27682064628872199</v>
      </c>
      <c r="H459" s="150">
        <v>590.30463911903553</v>
      </c>
      <c r="I459" s="150">
        <v>-0.474319589844512</v>
      </c>
      <c r="J459" s="150">
        <v>400.73804168761581</v>
      </c>
      <c r="K459" s="150">
        <v>-0.54724061173042904</v>
      </c>
      <c r="L459" s="179">
        <v>400.7943249365739</v>
      </c>
      <c r="M459" s="178" t="s">
        <v>1709</v>
      </c>
      <c r="N459" s="150">
        <v>0.318293214453995</v>
      </c>
      <c r="O459" s="150">
        <v>584.7316053005917</v>
      </c>
      <c r="P459" s="150">
        <v>0.49082220905374802</v>
      </c>
      <c r="Q459" s="150">
        <v>653.19286713600923</v>
      </c>
      <c r="R459" s="150">
        <v>0.58789851085615297</v>
      </c>
      <c r="S459" s="150">
        <v>758.5492035447927</v>
      </c>
      <c r="T459" s="150">
        <v>-0.63014205700387005</v>
      </c>
      <c r="U459" s="150">
        <v>464.68716201417374</v>
      </c>
      <c r="V459" s="150">
        <v>-0.73608625310341003</v>
      </c>
      <c r="W459" s="179">
        <v>423.28378086776291</v>
      </c>
      <c r="X459" s="157" t="s">
        <v>2489</v>
      </c>
      <c r="Y459" s="180" t="s">
        <v>1711</v>
      </c>
      <c r="Z459" s="181" t="s">
        <v>1711</v>
      </c>
      <c r="AA459" s="93" t="s">
        <v>2329</v>
      </c>
    </row>
    <row r="460" spans="1:27" hidden="1" x14ac:dyDescent="0.25">
      <c r="A460" s="177" t="s">
        <v>1301</v>
      </c>
      <c r="B460" s="178" t="s">
        <v>1709</v>
      </c>
      <c r="C460" s="150">
        <v>4.3031297158699804</v>
      </c>
      <c r="D460" s="150">
        <v>532.29939309421582</v>
      </c>
      <c r="E460" s="150">
        <v>0</v>
      </c>
      <c r="F460" s="150">
        <v>536.74070367491697</v>
      </c>
      <c r="G460" s="150">
        <v>-0.36889538352858797</v>
      </c>
      <c r="H460" s="150">
        <v>522.64947559131053</v>
      </c>
      <c r="I460" s="150">
        <v>0.73695336720439697</v>
      </c>
      <c r="J460" s="150">
        <v>865.93137479094105</v>
      </c>
      <c r="K460" s="150">
        <v>0.593088584172903</v>
      </c>
      <c r="L460" s="179">
        <v>813.21052287234863</v>
      </c>
      <c r="M460" s="178" t="s">
        <v>1709</v>
      </c>
      <c r="N460" s="150">
        <v>-0.49161552103403799</v>
      </c>
      <c r="O460" s="150">
        <v>458.1293266339348</v>
      </c>
      <c r="P460" s="150">
        <v>-0.58732540075403405</v>
      </c>
      <c r="Q460" s="150">
        <v>424.18730299519751</v>
      </c>
      <c r="R460" s="150">
        <v>-0.76164598111748505</v>
      </c>
      <c r="S460" s="150">
        <v>409.66010398510394</v>
      </c>
      <c r="T460" s="150">
        <v>1.0550953933232901</v>
      </c>
      <c r="U460" s="150">
        <v>827.56025276735397</v>
      </c>
      <c r="V460" s="150">
        <v>1.61950068711826</v>
      </c>
      <c r="W460" s="179">
        <v>1191.9073908802764</v>
      </c>
      <c r="X460" s="157" t="s">
        <v>2490</v>
      </c>
      <c r="Y460" s="180" t="s">
        <v>1733</v>
      </c>
      <c r="Z460" s="181" t="s">
        <v>1711</v>
      </c>
      <c r="AA460" s="93" t="s">
        <v>2491</v>
      </c>
    </row>
    <row r="461" spans="1:27" hidden="1" x14ac:dyDescent="0.25">
      <c r="A461" s="177" t="s">
        <v>1318</v>
      </c>
      <c r="B461" s="178" t="s">
        <v>1709</v>
      </c>
      <c r="C461" s="150">
        <v>0</v>
      </c>
      <c r="D461" s="150">
        <v>650.38846156344687</v>
      </c>
      <c r="E461" s="150">
        <v>0</v>
      </c>
      <c r="F461" s="150">
        <v>683.32700638856306</v>
      </c>
      <c r="G461" s="150">
        <v>-0.73184551897184202</v>
      </c>
      <c r="H461" s="150">
        <v>478.35338022371189</v>
      </c>
      <c r="I461" s="150">
        <v>1.18990934816119</v>
      </c>
      <c r="J461" s="150">
        <v>1168.3503499880151</v>
      </c>
      <c r="K461" s="150">
        <v>1.00781754966912</v>
      </c>
      <c r="L461" s="179">
        <v>1011.5742070577002</v>
      </c>
      <c r="M461" s="178" t="s">
        <v>1648</v>
      </c>
      <c r="N461" s="150">
        <v>0</v>
      </c>
      <c r="O461" s="150">
        <v>872.02476799321084</v>
      </c>
      <c r="P461" s="150">
        <v>0</v>
      </c>
      <c r="Q461" s="150">
        <v>609.51158480418712</v>
      </c>
      <c r="R461" s="150">
        <v>-1.80742728727735</v>
      </c>
      <c r="S461" s="150">
        <v>230.72688169041257</v>
      </c>
      <c r="T461" s="150">
        <v>1.5417311684703701</v>
      </c>
      <c r="U461" s="150">
        <v>668.07123808610152</v>
      </c>
      <c r="V461" s="150">
        <v>1.8014989433753901</v>
      </c>
      <c r="W461" s="179">
        <v>775.66507589832679</v>
      </c>
      <c r="X461" s="157" t="s">
        <v>2476</v>
      </c>
      <c r="Y461" s="180" t="s">
        <v>1711</v>
      </c>
      <c r="Z461" s="181" t="s">
        <v>1711</v>
      </c>
      <c r="AA461" s="93" t="s">
        <v>2076</v>
      </c>
    </row>
    <row r="462" spans="1:27" hidden="1" x14ac:dyDescent="0.25">
      <c r="A462" s="177" t="s">
        <v>1553</v>
      </c>
      <c r="B462" s="178" t="s">
        <v>1709</v>
      </c>
      <c r="C462" s="150">
        <v>-1.1761073965387501</v>
      </c>
      <c r="D462" s="150">
        <v>288.46287883107021</v>
      </c>
      <c r="E462" s="150">
        <v>-1.4395399480400299</v>
      </c>
      <c r="F462" s="150">
        <v>221.22975541740402</v>
      </c>
      <c r="G462" s="150">
        <v>-0.58299580481068103</v>
      </c>
      <c r="H462" s="150">
        <v>460.93166842828924</v>
      </c>
      <c r="I462" s="150">
        <v>0.71043315871437396</v>
      </c>
      <c r="J462" s="150">
        <v>774.86540459586649</v>
      </c>
      <c r="K462" s="150">
        <v>0</v>
      </c>
      <c r="L462" s="179">
        <v>659.99742901609159</v>
      </c>
      <c r="M462" s="178" t="s">
        <v>1709</v>
      </c>
      <c r="N462" s="150">
        <v>-1.2528221017449701</v>
      </c>
      <c r="O462" s="150">
        <v>264.7788241874228</v>
      </c>
      <c r="P462" s="150">
        <v>-0.806620160973469</v>
      </c>
      <c r="Q462" s="150">
        <v>368.02280577632519</v>
      </c>
      <c r="R462" s="150">
        <v>0</v>
      </c>
      <c r="S462" s="150">
        <v>618.2776142062703</v>
      </c>
      <c r="T462" s="150">
        <v>0</v>
      </c>
      <c r="U462" s="150">
        <v>706.16837064098002</v>
      </c>
      <c r="V462" s="150">
        <v>0.391763942276176</v>
      </c>
      <c r="W462" s="179">
        <v>764.29249837280702</v>
      </c>
      <c r="X462" s="157" t="s">
        <v>2221</v>
      </c>
      <c r="Y462" s="180" t="s">
        <v>1714</v>
      </c>
      <c r="Z462" s="181" t="s">
        <v>1719</v>
      </c>
      <c r="AA462" s="93" t="s">
        <v>1744</v>
      </c>
    </row>
    <row r="463" spans="1:27" hidden="1" x14ac:dyDescent="0.25">
      <c r="A463" s="177" t="s">
        <v>1394</v>
      </c>
      <c r="B463" s="178" t="s">
        <v>1709</v>
      </c>
      <c r="C463" s="150">
        <v>0.71157509877473202</v>
      </c>
      <c r="D463" s="150">
        <v>240.54994433968758</v>
      </c>
      <c r="E463" s="150">
        <v>-0.52112889569004694</v>
      </c>
      <c r="F463" s="150">
        <v>246.43878243868974</v>
      </c>
      <c r="G463" s="150">
        <v>0</v>
      </c>
      <c r="H463" s="150">
        <v>347.67438345706228</v>
      </c>
      <c r="I463" s="150">
        <v>0</v>
      </c>
      <c r="J463" s="150">
        <v>492.37286770532768</v>
      </c>
      <c r="K463" s="150">
        <v>0.47968975317109303</v>
      </c>
      <c r="L463" s="179">
        <v>504.14246987457045</v>
      </c>
      <c r="M463" s="178" t="s">
        <v>1708</v>
      </c>
      <c r="N463" s="150">
        <v>0</v>
      </c>
      <c r="O463" s="150">
        <v>367.90842109340525</v>
      </c>
      <c r="P463" s="150">
        <v>0</v>
      </c>
      <c r="Q463" s="150">
        <v>386.51425808541973</v>
      </c>
      <c r="R463" s="150">
        <v>0</v>
      </c>
      <c r="S463" s="150">
        <v>341.19381007203043</v>
      </c>
      <c r="T463" s="150">
        <v>0.36121715688967998</v>
      </c>
      <c r="U463" s="150">
        <v>421.24850913443134</v>
      </c>
      <c r="V463" s="150">
        <v>0</v>
      </c>
      <c r="W463" s="179">
        <v>404.85488507569261</v>
      </c>
      <c r="X463" s="157" t="s">
        <v>2492</v>
      </c>
      <c r="Y463" s="180" t="s">
        <v>1711</v>
      </c>
      <c r="Z463" s="181" t="s">
        <v>1719</v>
      </c>
      <c r="AA463" s="93" t="s">
        <v>1744</v>
      </c>
    </row>
    <row r="464" spans="1:27" hidden="1" x14ac:dyDescent="0.25">
      <c r="A464" s="177" t="s">
        <v>1262</v>
      </c>
      <c r="B464" s="178" t="s">
        <v>1709</v>
      </c>
      <c r="C464" s="150">
        <v>0</v>
      </c>
      <c r="D464" s="150">
        <v>364.96098348878644</v>
      </c>
      <c r="E464" s="150">
        <v>-0.29590930578642199</v>
      </c>
      <c r="F464" s="150">
        <v>298.93768708825735</v>
      </c>
      <c r="G464" s="150">
        <v>-0.241268734262919</v>
      </c>
      <c r="H464" s="150">
        <v>346.09869509329701</v>
      </c>
      <c r="I464" s="150">
        <v>0</v>
      </c>
      <c r="J464" s="150">
        <v>416.78369455555566</v>
      </c>
      <c r="K464" s="150">
        <v>0.24722934571598301</v>
      </c>
      <c r="L464" s="179">
        <v>416.80451008135032</v>
      </c>
      <c r="M464" s="178" t="s">
        <v>1709</v>
      </c>
      <c r="N464" s="150">
        <v>0</v>
      </c>
      <c r="O464" s="150">
        <v>376.13654942900718</v>
      </c>
      <c r="P464" s="150">
        <v>0</v>
      </c>
      <c r="Q464" s="150">
        <v>356.22163769042635</v>
      </c>
      <c r="R464" s="150">
        <v>-0.50115171944149195</v>
      </c>
      <c r="S464" s="150">
        <v>298.10059298774064</v>
      </c>
      <c r="T464" s="150">
        <v>0.555960694760674</v>
      </c>
      <c r="U464" s="150">
        <v>421.21323400148594</v>
      </c>
      <c r="V464" s="150">
        <v>0.66314373578122598</v>
      </c>
      <c r="W464" s="179">
        <v>443.25010112014479</v>
      </c>
      <c r="X464" s="157" t="s">
        <v>2493</v>
      </c>
      <c r="Y464" s="180" t="s">
        <v>1711</v>
      </c>
      <c r="Z464" s="181" t="s">
        <v>1711</v>
      </c>
      <c r="AA464" s="93" t="s">
        <v>2494</v>
      </c>
    </row>
    <row r="465" spans="1:27" hidden="1" x14ac:dyDescent="0.25">
      <c r="A465" s="177" t="s">
        <v>1317</v>
      </c>
      <c r="B465" s="178" t="s">
        <v>1709</v>
      </c>
      <c r="C465" s="150">
        <v>4.7455676034831598</v>
      </c>
      <c r="D465" s="150">
        <v>295.58714306007886</v>
      </c>
      <c r="E465" s="150">
        <v>-0.46304619859798302</v>
      </c>
      <c r="F465" s="150">
        <v>238.15261554304564</v>
      </c>
      <c r="G465" s="150">
        <v>0</v>
      </c>
      <c r="H465" s="150">
        <v>332.30826923147976</v>
      </c>
      <c r="I465" s="150">
        <v>0.953366790196293</v>
      </c>
      <c r="J465" s="150">
        <v>653.17896538553839</v>
      </c>
      <c r="K465" s="150">
        <v>0.91983929948608301</v>
      </c>
      <c r="L465" s="179">
        <v>689.13687706191786</v>
      </c>
      <c r="M465" s="178" t="s">
        <v>1709</v>
      </c>
      <c r="N465" s="150">
        <v>0</v>
      </c>
      <c r="O465" s="150">
        <v>301.36744145749645</v>
      </c>
      <c r="P465" s="150">
        <v>0</v>
      </c>
      <c r="Q465" s="150">
        <v>294.27803226281435</v>
      </c>
      <c r="R465" s="150">
        <v>-0.793129354919616</v>
      </c>
      <c r="S465" s="150">
        <v>216.80979653036033</v>
      </c>
      <c r="T465" s="150">
        <v>1.69522679828279</v>
      </c>
      <c r="U465" s="150">
        <v>698.36270837147015</v>
      </c>
      <c r="V465" s="150">
        <v>1.9393698713497201</v>
      </c>
      <c r="W465" s="179">
        <v>799.8804248711217</v>
      </c>
      <c r="X465" s="157" t="s">
        <v>2495</v>
      </c>
      <c r="Y465" s="180" t="s">
        <v>1711</v>
      </c>
      <c r="Z465" s="181" t="s">
        <v>1711</v>
      </c>
      <c r="AA465" s="93" t="s">
        <v>2496</v>
      </c>
    </row>
    <row r="466" spans="1:27" hidden="1" x14ac:dyDescent="0.25">
      <c r="A466" s="177" t="s">
        <v>576</v>
      </c>
      <c r="B466" s="178" t="s">
        <v>1709</v>
      </c>
      <c r="C466" s="150">
        <v>0.71534772682792303</v>
      </c>
      <c r="D466" s="150">
        <v>652.97660292354556</v>
      </c>
      <c r="E466" s="150">
        <v>0.83475172746776405</v>
      </c>
      <c r="F466" s="150">
        <v>653.39854856066165</v>
      </c>
      <c r="G466" s="150">
        <v>-0.43522823655870901</v>
      </c>
      <c r="H466" s="150">
        <v>299.68793525070322</v>
      </c>
      <c r="I466" s="150">
        <v>1.3982276177190001</v>
      </c>
      <c r="J466" s="150">
        <v>819.48736354446453</v>
      </c>
      <c r="K466" s="150">
        <v>1.6518193621944399</v>
      </c>
      <c r="L466" s="179">
        <v>1019.5276536915781</v>
      </c>
      <c r="M466" s="178" t="s">
        <v>1709</v>
      </c>
      <c r="N466" s="150">
        <v>0.54304693247287905</v>
      </c>
      <c r="O466" s="150">
        <v>571.96830317854722</v>
      </c>
      <c r="P466" s="150">
        <v>0.76346868969673298</v>
      </c>
      <c r="Q466" s="150">
        <v>658.22162298189892</v>
      </c>
      <c r="R466" s="150">
        <v>-0.90367269384830295</v>
      </c>
      <c r="S466" s="150">
        <v>222.22669362846739</v>
      </c>
      <c r="T466" s="150">
        <v>2.1670936190730399</v>
      </c>
      <c r="U466" s="150">
        <v>1006.534690069261</v>
      </c>
      <c r="V466" s="150">
        <v>2.3251566687213798</v>
      </c>
      <c r="W466" s="179">
        <v>1075.202001057334</v>
      </c>
      <c r="X466" s="157" t="s">
        <v>2497</v>
      </c>
      <c r="Y466" s="180" t="s">
        <v>1711</v>
      </c>
      <c r="Z466" s="181" t="s">
        <v>1711</v>
      </c>
      <c r="AA466" s="93" t="s">
        <v>2498</v>
      </c>
    </row>
    <row r="467" spans="1:27" hidden="1" x14ac:dyDescent="0.25">
      <c r="A467" s="177" t="s">
        <v>777</v>
      </c>
      <c r="B467" s="178" t="s">
        <v>1709</v>
      </c>
      <c r="C467" s="150">
        <v>0.24116258485922301</v>
      </c>
      <c r="D467" s="150">
        <v>244.1287126246709</v>
      </c>
      <c r="E467" s="150">
        <v>0.329267433866406</v>
      </c>
      <c r="F467" s="150">
        <v>239.37027065472344</v>
      </c>
      <c r="G467" s="150">
        <v>0</v>
      </c>
      <c r="H467" s="150">
        <v>244.61555306996789</v>
      </c>
      <c r="I467" s="150">
        <v>0</v>
      </c>
      <c r="J467" s="150">
        <v>172.48926371692255</v>
      </c>
      <c r="K467" s="150">
        <v>-0.49714751082930198</v>
      </c>
      <c r="L467" s="179">
        <v>170.62872388463811</v>
      </c>
      <c r="M467" s="178" t="s">
        <v>1709</v>
      </c>
      <c r="N467" s="150">
        <v>0.35780504675924202</v>
      </c>
      <c r="O467" s="150">
        <v>261.08630883896808</v>
      </c>
      <c r="P467" s="150">
        <v>0.51714997881440194</v>
      </c>
      <c r="Q467" s="150">
        <v>288.90634159743377</v>
      </c>
      <c r="R467" s="150">
        <v>0.56572626958614702</v>
      </c>
      <c r="S467" s="150">
        <v>325.00096538653082</v>
      </c>
      <c r="T467" s="150">
        <v>-0.95620454401261901</v>
      </c>
      <c r="U467" s="150">
        <v>156.04634594431772</v>
      </c>
      <c r="V467" s="150">
        <v>-0.91150931035655403</v>
      </c>
      <c r="W467" s="179">
        <v>159.90750908142823</v>
      </c>
      <c r="X467" s="157" t="s">
        <v>2499</v>
      </c>
      <c r="Y467" s="180" t="s">
        <v>1733</v>
      </c>
      <c r="Z467" s="181" t="s">
        <v>1711</v>
      </c>
      <c r="AA467" s="93" t="s">
        <v>2485</v>
      </c>
    </row>
    <row r="468" spans="1:27" hidden="1" x14ac:dyDescent="0.25">
      <c r="A468" s="177" t="s">
        <v>1534</v>
      </c>
      <c r="B468" s="178" t="s">
        <v>1709</v>
      </c>
      <c r="C468" s="150">
        <v>-0.58971280596991804</v>
      </c>
      <c r="D468" s="150">
        <v>190.42663316192264</v>
      </c>
      <c r="E468" s="150">
        <v>-1.12275822740905</v>
      </c>
      <c r="F468" s="150">
        <v>151.7194131260469</v>
      </c>
      <c r="G468" s="150">
        <v>-0.63422031978493099</v>
      </c>
      <c r="H468" s="150">
        <v>239.790045899121</v>
      </c>
      <c r="I468" s="150">
        <v>0.76073989754969396</v>
      </c>
      <c r="J468" s="150">
        <v>417.5193557319962</v>
      </c>
      <c r="K468" s="150">
        <v>0.45677130928596099</v>
      </c>
      <c r="L468" s="179">
        <v>341.04853471074233</v>
      </c>
      <c r="M468" s="178" t="s">
        <v>1648</v>
      </c>
      <c r="N468" s="150">
        <v>-0.74760946084898205</v>
      </c>
      <c r="O468" s="150">
        <v>211.24243769742077</v>
      </c>
      <c r="P468" s="150">
        <v>-1.3893404622387699</v>
      </c>
      <c r="Q468" s="150">
        <v>131.77771735763613</v>
      </c>
      <c r="R468" s="150">
        <v>-1.7629662722203501</v>
      </c>
      <c r="S468" s="150">
        <v>112.28509868332448</v>
      </c>
      <c r="T468" s="150">
        <v>1.0168912618302799</v>
      </c>
      <c r="U468" s="150">
        <v>221.94637654027426</v>
      </c>
      <c r="V468" s="150">
        <v>1.7177102735529</v>
      </c>
      <c r="W468" s="179">
        <v>352.16008323216437</v>
      </c>
      <c r="X468" s="157" t="s">
        <v>2500</v>
      </c>
      <c r="Y468" s="180" t="s">
        <v>1711</v>
      </c>
      <c r="Z468" s="181" t="s">
        <v>1711</v>
      </c>
      <c r="AA468" s="93" t="s">
        <v>2501</v>
      </c>
    </row>
    <row r="469" spans="1:27" hidden="1" x14ac:dyDescent="0.25">
      <c r="A469" s="177" t="s">
        <v>877</v>
      </c>
      <c r="B469" s="178" t="s">
        <v>1709</v>
      </c>
      <c r="C469" s="150">
        <v>0</v>
      </c>
      <c r="D469" s="150">
        <v>300.98754982161432</v>
      </c>
      <c r="E469" s="150">
        <v>0.30979741131281002</v>
      </c>
      <c r="F469" s="150">
        <v>294.87544334235588</v>
      </c>
      <c r="G469" s="150">
        <v>0</v>
      </c>
      <c r="H469" s="150">
        <v>239.02788929292879</v>
      </c>
      <c r="I469" s="150">
        <v>-0.51081826036371203</v>
      </c>
      <c r="J469" s="150">
        <v>157.22064770877068</v>
      </c>
      <c r="K469" s="150">
        <v>-0.48895255066490401</v>
      </c>
      <c r="L469" s="179">
        <v>167.2749240016216</v>
      </c>
      <c r="M469" s="178" t="s">
        <v>1709</v>
      </c>
      <c r="N469" s="150">
        <v>0.363402093147773</v>
      </c>
      <c r="O469" s="150">
        <v>327.12578580607197</v>
      </c>
      <c r="P469" s="150">
        <v>0.33241081915783499</v>
      </c>
      <c r="Q469" s="150">
        <v>316.71070628134044</v>
      </c>
      <c r="R469" s="150">
        <v>0</v>
      </c>
      <c r="S469" s="150">
        <v>318.83830043641206</v>
      </c>
      <c r="T469" s="150">
        <v>-0.97440874511062803</v>
      </c>
      <c r="U469" s="150">
        <v>151.35949203771793</v>
      </c>
      <c r="V469" s="150">
        <v>-0.92580029558549404</v>
      </c>
      <c r="W469" s="179">
        <v>155.11537079073909</v>
      </c>
      <c r="X469" s="157" t="s">
        <v>2502</v>
      </c>
      <c r="Y469" s="180" t="s">
        <v>1711</v>
      </c>
      <c r="Z469" s="181" t="s">
        <v>1711</v>
      </c>
      <c r="AA469" s="93" t="s">
        <v>2503</v>
      </c>
    </row>
    <row r="470" spans="1:27" hidden="1" x14ac:dyDescent="0.25">
      <c r="A470" s="177" t="s">
        <v>536</v>
      </c>
      <c r="B470" s="178" t="s">
        <v>1709</v>
      </c>
      <c r="C470" s="150">
        <v>0.45357380482214599</v>
      </c>
      <c r="D470" s="150">
        <v>192.03873658554448</v>
      </c>
      <c r="E470" s="150">
        <v>0.45767637302341702</v>
      </c>
      <c r="F470" s="150">
        <v>176.76710533297538</v>
      </c>
      <c r="G470" s="150">
        <v>0.33118119726068901</v>
      </c>
      <c r="H470" s="150">
        <v>179.44668531379943</v>
      </c>
      <c r="I470" s="150">
        <v>-0.94416538923460802</v>
      </c>
      <c r="J470" s="150">
        <v>86.605893453034128</v>
      </c>
      <c r="K470" s="150">
        <v>-0.75080405416532203</v>
      </c>
      <c r="L470" s="179">
        <v>99.526969956847452</v>
      </c>
      <c r="M470" s="178" t="s">
        <v>1648</v>
      </c>
      <c r="N470" s="150">
        <v>0</v>
      </c>
      <c r="O470" s="150">
        <v>152.02131139293863</v>
      </c>
      <c r="P470" s="150">
        <v>0.47666781429746202</v>
      </c>
      <c r="Q470" s="150">
        <v>190.14129781657252</v>
      </c>
      <c r="R470" s="150">
        <v>1.27114439868692</v>
      </c>
      <c r="S470" s="150">
        <v>361.94620193662803</v>
      </c>
      <c r="T470" s="150">
        <v>-1.06299959702237</v>
      </c>
      <c r="U470" s="150">
        <v>161.51285561530491</v>
      </c>
      <c r="V470" s="150">
        <v>-0.97477700052739402</v>
      </c>
      <c r="W470" s="179">
        <v>170.33592030109233</v>
      </c>
      <c r="X470" s="157" t="s">
        <v>2384</v>
      </c>
      <c r="Y470" s="180" t="s">
        <v>1714</v>
      </c>
      <c r="Z470" s="181" t="s">
        <v>1711</v>
      </c>
      <c r="AA470" s="93" t="s">
        <v>1888</v>
      </c>
    </row>
    <row r="471" spans="1:27" hidden="1" x14ac:dyDescent="0.25">
      <c r="A471" s="177" t="s">
        <v>1167</v>
      </c>
      <c r="B471" s="178" t="s">
        <v>1709</v>
      </c>
      <c r="C471" s="150">
        <v>0</v>
      </c>
      <c r="D471" s="150">
        <v>174.18661663820197</v>
      </c>
      <c r="E471" s="150">
        <v>-0.24474570700954101</v>
      </c>
      <c r="F471" s="150">
        <v>142.3513629244793</v>
      </c>
      <c r="G471" s="150">
        <v>0</v>
      </c>
      <c r="H471" s="150">
        <v>171.39694389739091</v>
      </c>
      <c r="I471" s="150">
        <v>0</v>
      </c>
      <c r="J471" s="150">
        <v>214.45790957195086</v>
      </c>
      <c r="K471" s="150">
        <v>0.30747953824011998</v>
      </c>
      <c r="L471" s="179">
        <v>216.60802909535968</v>
      </c>
      <c r="M471" s="178" t="s">
        <v>1709</v>
      </c>
      <c r="N471" s="150">
        <v>0</v>
      </c>
      <c r="O471" s="150">
        <v>201.50123922620298</v>
      </c>
      <c r="P471" s="150">
        <v>0</v>
      </c>
      <c r="Q471" s="150">
        <v>190.40609641136828</v>
      </c>
      <c r="R471" s="150">
        <v>-0.326905904280683</v>
      </c>
      <c r="S471" s="150">
        <v>154.5747436120482</v>
      </c>
      <c r="T471" s="150">
        <v>0.42374643328726003</v>
      </c>
      <c r="U471" s="150">
        <v>198.80921180514244</v>
      </c>
      <c r="V471" s="150">
        <v>0.67510817961256797</v>
      </c>
      <c r="W471" s="179">
        <v>232.18438973803268</v>
      </c>
      <c r="X471" s="157" t="s">
        <v>2504</v>
      </c>
      <c r="Y471" s="180" t="s">
        <v>1711</v>
      </c>
      <c r="Z471" s="181" t="s">
        <v>1711</v>
      </c>
      <c r="AA471" s="93" t="s">
        <v>2505</v>
      </c>
    </row>
    <row r="472" spans="1:27" hidden="1" x14ac:dyDescent="0.25">
      <c r="A472" s="177" t="s">
        <v>906</v>
      </c>
      <c r="B472" s="178" t="s">
        <v>1709</v>
      </c>
      <c r="C472" s="150">
        <v>0</v>
      </c>
      <c r="D472" s="150">
        <v>146.98204604262847</v>
      </c>
      <c r="E472" s="150">
        <v>0</v>
      </c>
      <c r="F472" s="150">
        <v>123.93704479339515</v>
      </c>
      <c r="G472" s="150">
        <v>0.22565750687090899</v>
      </c>
      <c r="H472" s="150">
        <v>167.80409795625664</v>
      </c>
      <c r="I472" s="150">
        <v>0</v>
      </c>
      <c r="J472" s="150">
        <v>105.85305597536789</v>
      </c>
      <c r="K472" s="150">
        <v>-0.28019989215046998</v>
      </c>
      <c r="L472" s="179">
        <v>137.92296683659831</v>
      </c>
      <c r="M472" s="178" t="s">
        <v>1648</v>
      </c>
      <c r="N472" s="150">
        <v>0</v>
      </c>
      <c r="O472" s="150">
        <v>141.62756210287145</v>
      </c>
      <c r="P472" s="150">
        <v>0</v>
      </c>
      <c r="Q472" s="150">
        <v>122.18499773600554</v>
      </c>
      <c r="R472" s="150">
        <v>-0.21759995343022601</v>
      </c>
      <c r="S472" s="150">
        <v>126.98665198947832</v>
      </c>
      <c r="T472" s="150">
        <v>0</v>
      </c>
      <c r="U472" s="150">
        <v>107.2506639285116</v>
      </c>
      <c r="V472" s="150">
        <v>0</v>
      </c>
      <c r="W472" s="179">
        <v>110.50305402042845</v>
      </c>
      <c r="X472" s="157" t="s">
        <v>2506</v>
      </c>
      <c r="Y472" s="180" t="s">
        <v>1733</v>
      </c>
      <c r="Z472" s="181" t="s">
        <v>1711</v>
      </c>
      <c r="AA472" s="93" t="s">
        <v>2507</v>
      </c>
    </row>
    <row r="473" spans="1:27" hidden="1" x14ac:dyDescent="0.25">
      <c r="A473" s="177" t="s">
        <v>708</v>
      </c>
      <c r="B473" s="178" t="s">
        <v>1709</v>
      </c>
      <c r="C473" s="150">
        <v>0.25830868936996898</v>
      </c>
      <c r="D473" s="150">
        <v>158.64190832098481</v>
      </c>
      <c r="E473" s="150">
        <v>0.236110805703902</v>
      </c>
      <c r="F473" s="150">
        <v>143.64425752197187</v>
      </c>
      <c r="G473" s="150">
        <v>0.249274891483239</v>
      </c>
      <c r="H473" s="150">
        <v>161.41237187379147</v>
      </c>
      <c r="I473" s="150">
        <v>0</v>
      </c>
      <c r="J473" s="150">
        <v>113.60062174168415</v>
      </c>
      <c r="K473" s="150">
        <v>-0.281816010554645</v>
      </c>
      <c r="L473" s="179">
        <v>132.73808010871633</v>
      </c>
      <c r="M473" s="178" t="s">
        <v>1709</v>
      </c>
      <c r="N473" s="150">
        <v>0.33169938895406997</v>
      </c>
      <c r="O473" s="150">
        <v>164.29744900033162</v>
      </c>
      <c r="P473" s="150">
        <v>0.34798343587859998</v>
      </c>
      <c r="Q473" s="150">
        <v>164.63937378497403</v>
      </c>
      <c r="R473" s="150">
        <v>0</v>
      </c>
      <c r="S473" s="150">
        <v>133.10503351150518</v>
      </c>
      <c r="T473" s="150">
        <v>0</v>
      </c>
      <c r="U473" s="150">
        <v>108.10200857148293</v>
      </c>
      <c r="V473" s="150">
        <v>-0.29791306540188001</v>
      </c>
      <c r="W473" s="179">
        <v>101.0779682596027</v>
      </c>
      <c r="X473" s="157" t="s">
        <v>2508</v>
      </c>
      <c r="Y473" s="180" t="s">
        <v>1711</v>
      </c>
      <c r="Z473" s="181" t="s">
        <v>1711</v>
      </c>
      <c r="AA473" s="93" t="s">
        <v>2509</v>
      </c>
    </row>
    <row r="474" spans="1:27" hidden="1" x14ac:dyDescent="0.25">
      <c r="A474" s="177" t="s">
        <v>1310</v>
      </c>
      <c r="B474" s="178" t="s">
        <v>1709</v>
      </c>
      <c r="C474" s="150">
        <v>0</v>
      </c>
      <c r="D474" s="150">
        <v>290.56867854580702</v>
      </c>
      <c r="E474" s="150">
        <v>0</v>
      </c>
      <c r="F474" s="150">
        <v>248.41203638178669</v>
      </c>
      <c r="G474" s="150">
        <v>-0.70650931667678796</v>
      </c>
      <c r="H474" s="150">
        <v>153.85026889393012</v>
      </c>
      <c r="I474" s="150">
        <v>1.80584175169284</v>
      </c>
      <c r="J474" s="150">
        <v>682.30972548546322</v>
      </c>
      <c r="K474" s="150">
        <v>1.7127230112335099</v>
      </c>
      <c r="L474" s="179">
        <v>629.55686825308874</v>
      </c>
      <c r="M474" s="178" t="s">
        <v>1709</v>
      </c>
      <c r="N474" s="150">
        <v>0.49811110276916898</v>
      </c>
      <c r="O474" s="150">
        <v>348.59168888167915</v>
      </c>
      <c r="P474" s="150">
        <v>0.44221529097455298</v>
      </c>
      <c r="Q474" s="150">
        <v>331.70503534765379</v>
      </c>
      <c r="R474" s="150">
        <v>-2.01757698204755</v>
      </c>
      <c r="S474" s="150">
        <v>61.260844670038097</v>
      </c>
      <c r="T474" s="150">
        <v>2.21957410641066</v>
      </c>
      <c r="U474" s="150">
        <v>323.2783080652938</v>
      </c>
      <c r="V474" s="150">
        <v>3.1497571880536102</v>
      </c>
      <c r="W474" s="179">
        <v>558.36683153665422</v>
      </c>
      <c r="X474" s="157" t="s">
        <v>2510</v>
      </c>
      <c r="Y474" s="180" t="s">
        <v>1711</v>
      </c>
      <c r="Z474" s="181" t="s">
        <v>1711</v>
      </c>
      <c r="AA474" s="93" t="s">
        <v>2329</v>
      </c>
    </row>
    <row r="475" spans="1:27" hidden="1" x14ac:dyDescent="0.25">
      <c r="A475" s="177" t="s">
        <v>872</v>
      </c>
      <c r="B475" s="178" t="s">
        <v>1709</v>
      </c>
      <c r="C475" s="150">
        <v>0</v>
      </c>
      <c r="D475" s="150">
        <v>97.83453324296822</v>
      </c>
      <c r="E475" s="150">
        <v>0</v>
      </c>
      <c r="F475" s="150">
        <v>92.998406686405971</v>
      </c>
      <c r="G475" s="150">
        <v>0.32199576483727399</v>
      </c>
      <c r="H475" s="150">
        <v>145.90353367082557</v>
      </c>
      <c r="I475" s="150">
        <v>-0.40031748375294102</v>
      </c>
      <c r="J475" s="150">
        <v>104.63615492280361</v>
      </c>
      <c r="K475" s="150">
        <v>0</v>
      </c>
      <c r="L475" s="179">
        <v>130.64583790578982</v>
      </c>
      <c r="M475" s="178" t="s">
        <v>1709</v>
      </c>
      <c r="N475" s="150">
        <v>0</v>
      </c>
      <c r="O475" s="150">
        <v>113.70725443519656</v>
      </c>
      <c r="P475" s="150">
        <v>0</v>
      </c>
      <c r="Q475" s="150">
        <v>117.03586632723653</v>
      </c>
      <c r="R475" s="150">
        <v>0.64605841622488003</v>
      </c>
      <c r="S475" s="150">
        <v>188.68580791425538</v>
      </c>
      <c r="T475" s="150">
        <v>-0.59823350405438402</v>
      </c>
      <c r="U475" s="150">
        <v>118.34319893329423</v>
      </c>
      <c r="V475" s="150">
        <v>-0.90368088857861395</v>
      </c>
      <c r="W475" s="179">
        <v>93.679449700192947</v>
      </c>
      <c r="X475" s="157" t="s">
        <v>2511</v>
      </c>
      <c r="Y475" s="180" t="s">
        <v>1714</v>
      </c>
      <c r="Z475" s="181" t="s">
        <v>1711</v>
      </c>
      <c r="AA475" s="93" t="s">
        <v>2512</v>
      </c>
    </row>
    <row r="476" spans="1:27" hidden="1" x14ac:dyDescent="0.25">
      <c r="A476" s="177" t="s">
        <v>632</v>
      </c>
      <c r="B476" s="178" t="s">
        <v>1709</v>
      </c>
      <c r="C476" s="150">
        <v>0.53808376812120595</v>
      </c>
      <c r="D476" s="150">
        <v>178.20782320107409</v>
      </c>
      <c r="E476" s="150">
        <v>0.41912902715703698</v>
      </c>
      <c r="F476" s="150">
        <v>150.86232585807502</v>
      </c>
      <c r="G476" s="150">
        <v>0</v>
      </c>
      <c r="H476" s="150">
        <v>142.24541619225536</v>
      </c>
      <c r="I476" s="150">
        <v>0</v>
      </c>
      <c r="J476" s="150">
        <v>113.287145632484</v>
      </c>
      <c r="K476" s="150">
        <v>-0.31428581008456102</v>
      </c>
      <c r="L476" s="179">
        <v>114.02719905377387</v>
      </c>
      <c r="M476" s="178" t="s">
        <v>1735</v>
      </c>
      <c r="N476" s="150">
        <v>0.51737119067985304</v>
      </c>
      <c r="O476" s="150">
        <v>172.69973261957102</v>
      </c>
      <c r="P476" s="150">
        <v>0.501416246274766</v>
      </c>
      <c r="Q476" s="150">
        <v>168.95809277063367</v>
      </c>
      <c r="R476" s="150">
        <v>0</v>
      </c>
      <c r="S476" s="150">
        <v>120.86536839476226</v>
      </c>
      <c r="T476" s="150">
        <v>0</v>
      </c>
      <c r="U476" s="150">
        <v>112.89311809881582</v>
      </c>
      <c r="V476" s="150">
        <v>0</v>
      </c>
      <c r="W476" s="179">
        <v>112.9756216457218</v>
      </c>
      <c r="X476" s="157" t="s">
        <v>2513</v>
      </c>
      <c r="Y476" s="180" t="s">
        <v>1711</v>
      </c>
      <c r="Z476" s="181" t="s">
        <v>1711</v>
      </c>
      <c r="AA476" s="93" t="s">
        <v>2514</v>
      </c>
    </row>
    <row r="477" spans="1:27" hidden="1" x14ac:dyDescent="0.25">
      <c r="A477" s="177" t="s">
        <v>1211</v>
      </c>
      <c r="B477" s="178" t="s">
        <v>1709</v>
      </c>
      <c r="C477" s="150">
        <v>0</v>
      </c>
      <c r="D477" s="150">
        <v>166.34848259274426</v>
      </c>
      <c r="E477" s="150">
        <v>0</v>
      </c>
      <c r="F477" s="150">
        <v>143.56104593784067</v>
      </c>
      <c r="G477" s="150">
        <v>-0.331371160694514</v>
      </c>
      <c r="H477" s="150">
        <v>127.86722189289605</v>
      </c>
      <c r="I477" s="150">
        <v>0.89977343023009704</v>
      </c>
      <c r="J477" s="150">
        <v>251.25863279342875</v>
      </c>
      <c r="K477" s="150">
        <v>0.53902249339740305</v>
      </c>
      <c r="L477" s="179">
        <v>193.49227583019839</v>
      </c>
      <c r="M477" s="178" t="s">
        <v>1709</v>
      </c>
      <c r="N477" s="150">
        <v>0</v>
      </c>
      <c r="O477" s="150">
        <v>161.67244456038935</v>
      </c>
      <c r="P477" s="150">
        <v>0</v>
      </c>
      <c r="Q477" s="150">
        <v>151.72820099731766</v>
      </c>
      <c r="R477" s="150">
        <v>-0.83669642678631295</v>
      </c>
      <c r="S477" s="150">
        <v>92.694254169040505</v>
      </c>
      <c r="T477" s="150">
        <v>1.0838922631110299</v>
      </c>
      <c r="U477" s="150">
        <v>193.25577214340228</v>
      </c>
      <c r="V477" s="150">
        <v>1.81746054024885</v>
      </c>
      <c r="W477" s="179">
        <v>313.10404323314879</v>
      </c>
      <c r="X477" s="157" t="s">
        <v>2515</v>
      </c>
      <c r="Y477" s="180" t="s">
        <v>1733</v>
      </c>
      <c r="Z477" s="181" t="s">
        <v>1686</v>
      </c>
      <c r="AA477" s="93" t="s">
        <v>1876</v>
      </c>
    </row>
    <row r="478" spans="1:27" hidden="1" x14ac:dyDescent="0.25">
      <c r="A478" s="177" t="s">
        <v>1201</v>
      </c>
      <c r="B478" s="178" t="s">
        <v>1709</v>
      </c>
      <c r="C478" s="150">
        <v>0</v>
      </c>
      <c r="D478" s="150">
        <v>128.42244681322157</v>
      </c>
      <c r="E478" s="150">
        <v>0</v>
      </c>
      <c r="F478" s="150">
        <v>131.91869084009571</v>
      </c>
      <c r="G478" s="150">
        <v>-0.31395273175732902</v>
      </c>
      <c r="H478" s="150">
        <v>118.4478515831395</v>
      </c>
      <c r="I478" s="150">
        <v>1.20897698467943</v>
      </c>
      <c r="J478" s="150">
        <v>280.47857360255927</v>
      </c>
      <c r="K478" s="150">
        <v>0.82374175278569495</v>
      </c>
      <c r="L478" s="179">
        <v>218.49570267107165</v>
      </c>
      <c r="M478" s="178" t="s">
        <v>1709</v>
      </c>
      <c r="N478" s="150">
        <v>0</v>
      </c>
      <c r="O478" s="150">
        <v>139.77111460096339</v>
      </c>
      <c r="P478" s="150">
        <v>0</v>
      </c>
      <c r="Q478" s="150">
        <v>125.34899418773357</v>
      </c>
      <c r="R478" s="150">
        <v>-0.99772202492780504</v>
      </c>
      <c r="S478" s="150">
        <v>75.603314020520358</v>
      </c>
      <c r="T478" s="150">
        <v>1.2041986302205401</v>
      </c>
      <c r="U478" s="150">
        <v>170.84606873754163</v>
      </c>
      <c r="V478" s="150">
        <v>1.8560784405938999</v>
      </c>
      <c r="W478" s="179">
        <v>262.29326533867396</v>
      </c>
      <c r="X478" s="157" t="s">
        <v>2516</v>
      </c>
      <c r="Y478" s="180" t="s">
        <v>1711</v>
      </c>
      <c r="Z478" s="181" t="s">
        <v>1711</v>
      </c>
      <c r="AA478" s="93" t="s">
        <v>2517</v>
      </c>
    </row>
    <row r="479" spans="1:27" hidden="1" x14ac:dyDescent="0.25">
      <c r="A479" s="177" t="s">
        <v>1253</v>
      </c>
      <c r="B479" s="178" t="s">
        <v>1709</v>
      </c>
      <c r="C479" s="150">
        <v>4.8756963939576297</v>
      </c>
      <c r="D479" s="150">
        <v>91.408828791106657</v>
      </c>
      <c r="E479" s="150">
        <v>-0.235190651484846</v>
      </c>
      <c r="F479" s="150">
        <v>85.102810745395601</v>
      </c>
      <c r="G479" s="150">
        <v>0</v>
      </c>
      <c r="H479" s="150">
        <v>113.98884626075149</v>
      </c>
      <c r="I479" s="150">
        <v>0</v>
      </c>
      <c r="J479" s="150">
        <v>129.05007489942139</v>
      </c>
      <c r="K479" s="150">
        <v>0.33167349554077602</v>
      </c>
      <c r="L479" s="179">
        <v>146.11332428668698</v>
      </c>
      <c r="M479" s="178" t="s">
        <v>1648</v>
      </c>
      <c r="N479" s="150">
        <v>0</v>
      </c>
      <c r="O479" s="150">
        <v>95.842741209976865</v>
      </c>
      <c r="P479" s="150">
        <v>0</v>
      </c>
      <c r="Q479" s="150">
        <v>93.22116848552507</v>
      </c>
      <c r="R479" s="150">
        <v>-0.32452464100158102</v>
      </c>
      <c r="S479" s="150">
        <v>91.999455838319321</v>
      </c>
      <c r="T479" s="150">
        <v>0.30241119211739298</v>
      </c>
      <c r="U479" s="150">
        <v>108.75337311410061</v>
      </c>
      <c r="V479" s="150">
        <v>0.27462663625200601</v>
      </c>
      <c r="W479" s="179">
        <v>104.37713948953729</v>
      </c>
      <c r="X479" s="157" t="s">
        <v>2518</v>
      </c>
      <c r="Y479" s="180" t="s">
        <v>1714</v>
      </c>
      <c r="Z479" s="181" t="s">
        <v>1719</v>
      </c>
      <c r="AA479" s="93" t="s">
        <v>2519</v>
      </c>
    </row>
    <row r="480" spans="1:27" hidden="1" x14ac:dyDescent="0.25">
      <c r="A480" s="177" t="s">
        <v>750</v>
      </c>
      <c r="B480" s="178" t="s">
        <v>1709</v>
      </c>
      <c r="C480" s="150">
        <v>0.34414582480189398</v>
      </c>
      <c r="D480" s="150">
        <v>123.41857466562503</v>
      </c>
      <c r="E480" s="150">
        <v>0.29416220521820802</v>
      </c>
      <c r="F480" s="150">
        <v>109.69707550989658</v>
      </c>
      <c r="G480" s="150">
        <v>0</v>
      </c>
      <c r="H480" s="150">
        <v>113.61303312837934</v>
      </c>
      <c r="I480" s="150">
        <v>0</v>
      </c>
      <c r="J480" s="150">
        <v>81.238604058215927</v>
      </c>
      <c r="K480" s="150">
        <v>-0.299527927100467</v>
      </c>
      <c r="L480" s="179">
        <v>91.953128664182671</v>
      </c>
      <c r="M480" s="178" t="s">
        <v>1648</v>
      </c>
      <c r="N480" s="150">
        <v>0.31369401068062203</v>
      </c>
      <c r="O480" s="150">
        <v>118.9902932556558</v>
      </c>
      <c r="P480" s="150">
        <v>0.31859164544215901</v>
      </c>
      <c r="Q480" s="150">
        <v>118.16156817580901</v>
      </c>
      <c r="R480" s="150">
        <v>-0.264338879311456</v>
      </c>
      <c r="S480" s="150">
        <v>85.390964914952178</v>
      </c>
      <c r="T480" s="150">
        <v>0</v>
      </c>
      <c r="U480" s="150">
        <v>81.959847708565448</v>
      </c>
      <c r="V480" s="150">
        <v>0</v>
      </c>
      <c r="W480" s="179">
        <v>82.520248127136824</v>
      </c>
      <c r="X480" s="157" t="s">
        <v>2520</v>
      </c>
      <c r="Y480" s="180" t="s">
        <v>1711</v>
      </c>
      <c r="Z480" s="181" t="s">
        <v>1711</v>
      </c>
      <c r="AA480" s="93" t="s">
        <v>2521</v>
      </c>
    </row>
    <row r="481" spans="1:27" hidden="1" x14ac:dyDescent="0.25">
      <c r="A481" s="177" t="s">
        <v>1270</v>
      </c>
      <c r="B481" s="178" t="s">
        <v>1709</v>
      </c>
      <c r="C481" s="150">
        <v>4.1469751673006199</v>
      </c>
      <c r="D481" s="150">
        <v>101.47318159203398</v>
      </c>
      <c r="E481" s="150">
        <v>-0.24841907134091101</v>
      </c>
      <c r="F481" s="150">
        <v>98.444228146077421</v>
      </c>
      <c r="G481" s="150">
        <v>0</v>
      </c>
      <c r="H481" s="150">
        <v>113.58885678945033</v>
      </c>
      <c r="I481" s="150">
        <v>0</v>
      </c>
      <c r="J481" s="150">
        <v>128.1974791617794</v>
      </c>
      <c r="K481" s="150">
        <v>0.32670300409946501</v>
      </c>
      <c r="L481" s="179">
        <v>145.28669285427631</v>
      </c>
      <c r="M481" s="178" t="s">
        <v>1644</v>
      </c>
      <c r="N481" s="150">
        <v>0</v>
      </c>
      <c r="O481" s="150">
        <v>125.10636311277482</v>
      </c>
      <c r="P481" s="150">
        <v>0</v>
      </c>
      <c r="Q481" s="150">
        <v>120.58352381683453</v>
      </c>
      <c r="R481" s="150">
        <v>0</v>
      </c>
      <c r="S481" s="150">
        <v>133.52320298883868</v>
      </c>
      <c r="T481" s="150">
        <v>0</v>
      </c>
      <c r="U481" s="150">
        <v>150.58450640487166</v>
      </c>
      <c r="V481" s="150">
        <v>0</v>
      </c>
      <c r="W481" s="179">
        <v>134.22548307026685</v>
      </c>
      <c r="X481" s="157" t="s">
        <v>2522</v>
      </c>
      <c r="Y481" s="180" t="s">
        <v>1733</v>
      </c>
      <c r="Z481" s="181" t="s">
        <v>1711</v>
      </c>
      <c r="AA481" s="93" t="s">
        <v>2523</v>
      </c>
    </row>
    <row r="482" spans="1:27" hidden="1" x14ac:dyDescent="0.25">
      <c r="A482" s="177" t="s">
        <v>1569</v>
      </c>
      <c r="B482" s="178" t="s">
        <v>1709</v>
      </c>
      <c r="C482" s="150">
        <v>2.01286300351939</v>
      </c>
      <c r="D482" s="150">
        <v>377.79370084839394</v>
      </c>
      <c r="E482" s="150">
        <v>-1.09453520868776</v>
      </c>
      <c r="F482" s="150">
        <v>229.02762316366898</v>
      </c>
      <c r="G482" s="150">
        <v>-2.3476640382403802</v>
      </c>
      <c r="H482" s="150">
        <v>105.77175691305172</v>
      </c>
      <c r="I482" s="150">
        <v>2.4706163737323101</v>
      </c>
      <c r="J482" s="150">
        <v>777.2921927950498</v>
      </c>
      <c r="K482" s="150">
        <v>1.9970511054501101</v>
      </c>
      <c r="L482" s="179">
        <v>513.63426237298154</v>
      </c>
      <c r="M482" s="178" t="s">
        <v>1709</v>
      </c>
      <c r="N482" s="150">
        <v>-0.195514701640192</v>
      </c>
      <c r="O482" s="150">
        <v>460.09202883923075</v>
      </c>
      <c r="P482" s="150">
        <v>-0.77944402946255797</v>
      </c>
      <c r="Q482" s="150">
        <v>299.95367184227899</v>
      </c>
      <c r="R482" s="150">
        <v>-2.1612714058195901</v>
      </c>
      <c r="S482" s="150">
        <v>125.12696707041177</v>
      </c>
      <c r="T482" s="150">
        <v>1.8744755986425301</v>
      </c>
      <c r="U482" s="150">
        <v>554.63679477063329</v>
      </c>
      <c r="V482" s="150">
        <v>2.3157936002109301</v>
      </c>
      <c r="W482" s="179">
        <v>599.79532497186449</v>
      </c>
      <c r="X482" s="157" t="s">
        <v>2524</v>
      </c>
      <c r="Y482" s="180" t="s">
        <v>1746</v>
      </c>
      <c r="Z482" s="181" t="s">
        <v>1711</v>
      </c>
      <c r="AA482" s="93" t="s">
        <v>2413</v>
      </c>
    </row>
    <row r="483" spans="1:27" hidden="1" x14ac:dyDescent="0.25">
      <c r="A483" s="177" t="s">
        <v>1293</v>
      </c>
      <c r="B483" s="178" t="s">
        <v>1709</v>
      </c>
      <c r="C483" s="150">
        <v>0</v>
      </c>
      <c r="D483" s="150">
        <v>146.89288643150613</v>
      </c>
      <c r="E483" s="150">
        <v>0</v>
      </c>
      <c r="F483" s="150">
        <v>204.73148012887364</v>
      </c>
      <c r="G483" s="150">
        <v>-0.65365666347029905</v>
      </c>
      <c r="H483" s="150">
        <v>104.28558290951419</v>
      </c>
      <c r="I483" s="150">
        <v>0.80588070177192805</v>
      </c>
      <c r="J483" s="150">
        <v>196.04972840225443</v>
      </c>
      <c r="K483" s="150">
        <v>0</v>
      </c>
      <c r="L483" s="179">
        <v>144.41796556516172</v>
      </c>
      <c r="M483" s="178" t="s">
        <v>1709</v>
      </c>
      <c r="N483" s="150">
        <v>0</v>
      </c>
      <c r="O483" s="150">
        <v>116.10833409711275</v>
      </c>
      <c r="P483" s="150">
        <v>0</v>
      </c>
      <c r="Q483" s="150">
        <v>119.44833105518512</v>
      </c>
      <c r="R483" s="150">
        <v>-1.0145742276340599</v>
      </c>
      <c r="S483" s="150">
        <v>81.989979255487839</v>
      </c>
      <c r="T483" s="150">
        <v>1.00036656787473</v>
      </c>
      <c r="U483" s="150">
        <v>168.91613263078906</v>
      </c>
      <c r="V483" s="150">
        <v>1.8187120121056199</v>
      </c>
      <c r="W483" s="179">
        <v>285.82945890507943</v>
      </c>
      <c r="X483" s="157" t="s">
        <v>1597</v>
      </c>
      <c r="Y483" s="180" t="s">
        <v>1733</v>
      </c>
      <c r="Z483" s="181" t="s">
        <v>1688</v>
      </c>
      <c r="AA483" s="93" t="s">
        <v>2039</v>
      </c>
    </row>
    <row r="484" spans="1:27" hidden="1" x14ac:dyDescent="0.25">
      <c r="A484" s="177" t="s">
        <v>413</v>
      </c>
      <c r="B484" s="178" t="s">
        <v>1709</v>
      </c>
      <c r="C484" s="150">
        <v>0.59631416268188697</v>
      </c>
      <c r="D484" s="150">
        <v>89.044352899219732</v>
      </c>
      <c r="E484" s="150">
        <v>0.49842338198908998</v>
      </c>
      <c r="F484" s="150">
        <v>75.722435020586616</v>
      </c>
      <c r="G484" s="150">
        <v>0.59844417505789005</v>
      </c>
      <c r="H484" s="150">
        <v>89.75239390092726</v>
      </c>
      <c r="I484" s="150">
        <v>-0.61202500650346603</v>
      </c>
      <c r="J484" s="150">
        <v>54.250106490244001</v>
      </c>
      <c r="K484" s="150">
        <v>0</v>
      </c>
      <c r="L484" s="179">
        <v>69.989085011603038</v>
      </c>
      <c r="M484" s="178" t="s">
        <v>1648</v>
      </c>
      <c r="N484" s="150">
        <v>0.69447643318054497</v>
      </c>
      <c r="O484" s="150">
        <v>94.847126367657907</v>
      </c>
      <c r="P484" s="150">
        <v>0.83617247347087098</v>
      </c>
      <c r="Q484" s="150">
        <v>103.25923675523694</v>
      </c>
      <c r="R484" s="150">
        <v>1.35276232151164</v>
      </c>
      <c r="S484" s="150">
        <v>159.6112557773302</v>
      </c>
      <c r="T484" s="150">
        <v>-0.68768065493809705</v>
      </c>
      <c r="U484" s="150">
        <v>93.21486789766125</v>
      </c>
      <c r="V484" s="150">
        <v>-1.0551357966825401</v>
      </c>
      <c r="W484" s="179">
        <v>71.093747732003578</v>
      </c>
      <c r="X484" s="157" t="s">
        <v>2525</v>
      </c>
      <c r="Y484" s="180" t="s">
        <v>1714</v>
      </c>
      <c r="Z484" s="181" t="s">
        <v>1719</v>
      </c>
      <c r="AA484" s="93" t="s">
        <v>2080</v>
      </c>
    </row>
    <row r="485" spans="1:27" hidden="1" x14ac:dyDescent="0.25">
      <c r="A485" s="177" t="s">
        <v>486</v>
      </c>
      <c r="B485" s="178" t="s">
        <v>1709</v>
      </c>
      <c r="C485" s="150">
        <v>0.54909356776852103</v>
      </c>
      <c r="D485" s="150">
        <v>87.984298129866829</v>
      </c>
      <c r="E485" s="150">
        <v>0.470539971974622</v>
      </c>
      <c r="F485" s="150">
        <v>76.458602082659269</v>
      </c>
      <c r="G485" s="150">
        <v>0.41615335203141202</v>
      </c>
      <c r="H485" s="150">
        <v>81.788659068254304</v>
      </c>
      <c r="I485" s="150">
        <v>-0.446185311888317</v>
      </c>
      <c r="J485" s="150">
        <v>56.974524594373328</v>
      </c>
      <c r="K485" s="150">
        <v>-0.32576192638017198</v>
      </c>
      <c r="L485" s="179">
        <v>64.758987913246997</v>
      </c>
      <c r="M485" s="178" t="s">
        <v>1748</v>
      </c>
      <c r="N485" s="150">
        <v>0</v>
      </c>
      <c r="O485" s="150">
        <v>69.028514886727152</v>
      </c>
      <c r="P485" s="150">
        <v>0.24184946845199801</v>
      </c>
      <c r="Q485" s="150">
        <v>68.890766457228906</v>
      </c>
      <c r="R485" s="150">
        <v>0</v>
      </c>
      <c r="S485" s="150">
        <v>59.255188019956996</v>
      </c>
      <c r="T485" s="150">
        <v>0</v>
      </c>
      <c r="U485" s="150">
        <v>61.491454172279816</v>
      </c>
      <c r="V485" s="150">
        <v>0.301475640693946</v>
      </c>
      <c r="W485" s="179">
        <v>68.548292749903212</v>
      </c>
      <c r="X485" s="157" t="s">
        <v>2526</v>
      </c>
      <c r="Y485" s="180" t="s">
        <v>1733</v>
      </c>
      <c r="Z485" s="181" t="s">
        <v>1711</v>
      </c>
      <c r="AA485" s="93" t="s">
        <v>2527</v>
      </c>
    </row>
    <row r="486" spans="1:27" hidden="1" x14ac:dyDescent="0.25">
      <c r="A486" s="177" t="s">
        <v>1311</v>
      </c>
      <c r="B486" s="178" t="s">
        <v>1709</v>
      </c>
      <c r="C486" s="150">
        <v>0.377150519001479</v>
      </c>
      <c r="D486" s="150">
        <v>183.27225833370815</v>
      </c>
      <c r="E486" s="150">
        <v>0</v>
      </c>
      <c r="F486" s="150">
        <v>137.55857988403474</v>
      </c>
      <c r="G486" s="150">
        <v>-1.0876680569905199</v>
      </c>
      <c r="H486" s="150">
        <v>67.41940145416865</v>
      </c>
      <c r="I486" s="150">
        <v>1.33386224146293</v>
      </c>
      <c r="J486" s="150">
        <v>180.14228246439723</v>
      </c>
      <c r="K486" s="150">
        <v>0.79498408900242101</v>
      </c>
      <c r="L486" s="179">
        <v>122.29500864631621</v>
      </c>
      <c r="M486" s="178" t="s">
        <v>1709</v>
      </c>
      <c r="N486" s="150">
        <v>0.64256890761667895</v>
      </c>
      <c r="O486" s="150">
        <v>217.83941826327941</v>
      </c>
      <c r="P486" s="150">
        <v>0</v>
      </c>
      <c r="Q486" s="150">
        <v>126.31167086117578</v>
      </c>
      <c r="R486" s="150">
        <v>-1.5671317861335601</v>
      </c>
      <c r="S486" s="150">
        <v>48.542989353551754</v>
      </c>
      <c r="T486" s="150">
        <v>1.8863775249539401</v>
      </c>
      <c r="U486" s="150">
        <v>185.42264265475737</v>
      </c>
      <c r="V486" s="150">
        <v>2.6889625174592502</v>
      </c>
      <c r="W486" s="179">
        <v>313.37232906508348</v>
      </c>
      <c r="X486" s="157" t="s">
        <v>1597</v>
      </c>
      <c r="Y486" s="180" t="s">
        <v>1733</v>
      </c>
      <c r="Z486" s="181" t="s">
        <v>1688</v>
      </c>
      <c r="AA486" s="93" t="s">
        <v>2528</v>
      </c>
    </row>
    <row r="487" spans="1:27" hidden="1" x14ac:dyDescent="0.25">
      <c r="A487" s="177" t="s">
        <v>631</v>
      </c>
      <c r="B487" s="178" t="s">
        <v>1709</v>
      </c>
      <c r="C487" s="150">
        <v>0.38948881489996101</v>
      </c>
      <c r="D487" s="150">
        <v>40.565147154670207</v>
      </c>
      <c r="E487" s="150">
        <v>0</v>
      </c>
      <c r="F487" s="150">
        <v>30.21572491084898</v>
      </c>
      <c r="G487" s="150">
        <v>0.56774028953407696</v>
      </c>
      <c r="H487" s="150">
        <v>46.728560625387196</v>
      </c>
      <c r="I487" s="150">
        <v>-1.03873852754255</v>
      </c>
      <c r="J487" s="150">
        <v>20.180085119119109</v>
      </c>
      <c r="K487" s="150">
        <v>-0.60361098554902504</v>
      </c>
      <c r="L487" s="179">
        <v>29.618773666723797</v>
      </c>
      <c r="M487" s="178" t="s">
        <v>1709</v>
      </c>
      <c r="N487" s="150">
        <v>0.39857363658558498</v>
      </c>
      <c r="O487" s="150">
        <v>40.001405304872236</v>
      </c>
      <c r="P487" s="150">
        <v>0.58598390427444103</v>
      </c>
      <c r="Q487" s="150">
        <v>45.517674520327098</v>
      </c>
      <c r="R487" s="150">
        <v>1.0560702763068599</v>
      </c>
      <c r="S487" s="150">
        <v>68.271813134956901</v>
      </c>
      <c r="T487" s="150">
        <v>-1.1962315788173301</v>
      </c>
      <c r="U487" s="150">
        <v>27.538430496892527</v>
      </c>
      <c r="V487" s="150">
        <v>-1.7288791393665699</v>
      </c>
      <c r="W487" s="179">
        <v>18.54851985786733</v>
      </c>
      <c r="X487" s="157" t="s">
        <v>2529</v>
      </c>
      <c r="Y487" s="180" t="s">
        <v>1733</v>
      </c>
      <c r="Z487" s="181" t="s">
        <v>1689</v>
      </c>
      <c r="AA487" s="93" t="s">
        <v>2530</v>
      </c>
    </row>
    <row r="488" spans="1:27" hidden="1" x14ac:dyDescent="0.25">
      <c r="A488" s="177" t="s">
        <v>313</v>
      </c>
      <c r="B488" s="178" t="s">
        <v>1709</v>
      </c>
      <c r="C488" s="150">
        <v>0.75177184627931204</v>
      </c>
      <c r="D488" s="150">
        <v>43.647921152272311</v>
      </c>
      <c r="E488" s="150">
        <v>0.71236930650733299</v>
      </c>
      <c r="F488" s="150">
        <v>38.407705947161418</v>
      </c>
      <c r="G488" s="150">
        <v>0.68939386350852505</v>
      </c>
      <c r="H488" s="150">
        <v>41.671392793530394</v>
      </c>
      <c r="I488" s="150">
        <v>-0.75995772303069897</v>
      </c>
      <c r="J488" s="150">
        <v>22.671555646165331</v>
      </c>
      <c r="K488" s="150">
        <v>0</v>
      </c>
      <c r="L488" s="179">
        <v>32.176558702932134</v>
      </c>
      <c r="M488" s="178" t="s">
        <v>1648</v>
      </c>
      <c r="N488" s="150">
        <v>0.788170378810921</v>
      </c>
      <c r="O488" s="150">
        <v>44.038388048566922</v>
      </c>
      <c r="P488" s="150">
        <v>1.1247723899645601</v>
      </c>
      <c r="Q488" s="150">
        <v>54.981591470738302</v>
      </c>
      <c r="R488" s="150">
        <v>0.61053858842091502</v>
      </c>
      <c r="S488" s="150">
        <v>40.994506258395823</v>
      </c>
      <c r="T488" s="150">
        <v>-0.492766379262568</v>
      </c>
      <c r="U488" s="150">
        <v>27.331523772943729</v>
      </c>
      <c r="V488" s="150">
        <v>0</v>
      </c>
      <c r="W488" s="179">
        <v>30.087945707069967</v>
      </c>
      <c r="X488" s="157" t="s">
        <v>2531</v>
      </c>
      <c r="Y488" s="180" t="s">
        <v>1711</v>
      </c>
      <c r="Z488" s="181" t="s">
        <v>1711</v>
      </c>
      <c r="AA488" s="93" t="s">
        <v>2532</v>
      </c>
    </row>
    <row r="489" spans="1:27" hidden="1" x14ac:dyDescent="0.25">
      <c r="A489" s="177" t="s">
        <v>1390</v>
      </c>
      <c r="B489" s="178" t="s">
        <v>1709</v>
      </c>
      <c r="C489" s="150">
        <v>4.3551812320597696</v>
      </c>
      <c r="D489" s="150">
        <v>38.441357674311348</v>
      </c>
      <c r="E489" s="150">
        <v>-0.42647165598690101</v>
      </c>
      <c r="F489" s="150">
        <v>32.280149092468456</v>
      </c>
      <c r="G489" s="150">
        <v>-0.40891611033229203</v>
      </c>
      <c r="H489" s="150">
        <v>36.685377555448675</v>
      </c>
      <c r="I489" s="150">
        <v>0</v>
      </c>
      <c r="J489" s="150">
        <v>41.407000831911439</v>
      </c>
      <c r="K489" s="150">
        <v>0.40974676890807699</v>
      </c>
      <c r="L489" s="179">
        <v>50.910830288394315</v>
      </c>
      <c r="M489" s="178" t="s">
        <v>1735</v>
      </c>
      <c r="N489" s="150">
        <v>-0.380389214840612</v>
      </c>
      <c r="O489" s="150">
        <v>35.482394882007732</v>
      </c>
      <c r="P489" s="150">
        <v>-0.38638341552366801</v>
      </c>
      <c r="Q489" s="150">
        <v>35.117630356726714</v>
      </c>
      <c r="R489" s="150">
        <v>0</v>
      </c>
      <c r="S489" s="150">
        <v>52.348753141890938</v>
      </c>
      <c r="T489" s="150">
        <v>0</v>
      </c>
      <c r="U489" s="150">
        <v>60.391048740878055</v>
      </c>
      <c r="V489" s="150">
        <v>0</v>
      </c>
      <c r="W489" s="179">
        <v>48.771056737157004</v>
      </c>
      <c r="X489" s="157" t="s">
        <v>2533</v>
      </c>
      <c r="Y489" s="180" t="s">
        <v>1711</v>
      </c>
      <c r="Z489" s="181" t="s">
        <v>1711</v>
      </c>
      <c r="AA489" s="93" t="s">
        <v>2534</v>
      </c>
    </row>
    <row r="490" spans="1:27" hidden="1" x14ac:dyDescent="0.25">
      <c r="A490" s="177" t="s">
        <v>780</v>
      </c>
      <c r="B490" s="178" t="s">
        <v>1709</v>
      </c>
      <c r="C490" s="150">
        <v>0</v>
      </c>
      <c r="D490" s="150">
        <v>21.92039748717988</v>
      </c>
      <c r="E490" s="150">
        <v>0</v>
      </c>
      <c r="F490" s="150">
        <v>20.269991414468063</v>
      </c>
      <c r="G490" s="150">
        <v>0.56715118256789998</v>
      </c>
      <c r="H490" s="150">
        <v>28.143066868748203</v>
      </c>
      <c r="I490" s="150">
        <v>-0.59112812099627199</v>
      </c>
      <c r="J490" s="150">
        <v>16.951762681048848</v>
      </c>
      <c r="K490" s="150">
        <v>0</v>
      </c>
      <c r="L490" s="179">
        <v>26.642382973860848</v>
      </c>
      <c r="M490" s="178" t="s">
        <v>1648</v>
      </c>
      <c r="N490" s="150">
        <v>0</v>
      </c>
      <c r="O490" s="150">
        <v>16.462011084211792</v>
      </c>
      <c r="P490" s="150">
        <v>0</v>
      </c>
      <c r="Q490" s="150">
        <v>20.185912309181294</v>
      </c>
      <c r="R490" s="150">
        <v>1.07263872948989</v>
      </c>
      <c r="S490" s="150">
        <v>41.991105021202138</v>
      </c>
      <c r="T490" s="150">
        <v>0</v>
      </c>
      <c r="U490" s="150">
        <v>30.772464373065276</v>
      </c>
      <c r="V490" s="150">
        <v>-0.63630909154636905</v>
      </c>
      <c r="W490" s="179">
        <v>24.732439847506217</v>
      </c>
      <c r="X490" s="157" t="s">
        <v>2535</v>
      </c>
      <c r="Y490" s="180" t="s">
        <v>1733</v>
      </c>
      <c r="Z490" s="181" t="s">
        <v>1711</v>
      </c>
      <c r="AA490" s="93" t="s">
        <v>2536</v>
      </c>
    </row>
    <row r="491" spans="1:27" hidden="1" x14ac:dyDescent="0.25">
      <c r="A491" s="177" t="s">
        <v>1147</v>
      </c>
      <c r="B491" s="178" t="s">
        <v>1709</v>
      </c>
      <c r="C491" s="150">
        <v>1.15401298638792</v>
      </c>
      <c r="D491" s="150">
        <v>7.3577024714649655</v>
      </c>
      <c r="E491" s="150">
        <v>0</v>
      </c>
      <c r="F491" s="150">
        <v>9.2865605896284809</v>
      </c>
      <c r="G491" s="150">
        <v>0.56000746394816103</v>
      </c>
      <c r="H491" s="150">
        <v>17.008495988474923</v>
      </c>
      <c r="I491" s="150">
        <v>-0.843857101533112</v>
      </c>
      <c r="J491" s="150">
        <v>8.5513916907667067</v>
      </c>
      <c r="K491" s="150">
        <v>0</v>
      </c>
      <c r="L491" s="179">
        <v>15.186143949746478</v>
      </c>
      <c r="M491" s="178" t="s">
        <v>1709</v>
      </c>
      <c r="N491" s="150">
        <v>0</v>
      </c>
      <c r="O491" s="150">
        <v>9.6867300176345523</v>
      </c>
      <c r="P491" s="150">
        <v>0</v>
      </c>
      <c r="Q491" s="150">
        <v>11.534412016516702</v>
      </c>
      <c r="R491" s="150">
        <v>1.1601332358427501</v>
      </c>
      <c r="S491" s="150">
        <v>26.783051568867887</v>
      </c>
      <c r="T491" s="150">
        <v>-1.3942426132379799</v>
      </c>
      <c r="U491" s="150">
        <v>9.2502171669363236</v>
      </c>
      <c r="V491" s="150">
        <v>-2.0253844420549401</v>
      </c>
      <c r="W491" s="179">
        <v>5.8509542926395115</v>
      </c>
      <c r="X491" s="157" t="s">
        <v>2537</v>
      </c>
      <c r="Y491" s="180" t="s">
        <v>1714</v>
      </c>
      <c r="Z491" s="181" t="s">
        <v>1711</v>
      </c>
      <c r="AA491" s="93" t="s">
        <v>1888</v>
      </c>
    </row>
    <row r="492" spans="1:27" hidden="1" x14ac:dyDescent="0.25">
      <c r="A492" s="177" t="s">
        <v>1512</v>
      </c>
      <c r="B492" s="178" t="s">
        <v>1709</v>
      </c>
      <c r="C492" s="150">
        <v>0.60747206639516205</v>
      </c>
      <c r="D492" s="150">
        <v>11.473373660493346</v>
      </c>
      <c r="E492" s="150">
        <v>-0.61013095329241995</v>
      </c>
      <c r="F492" s="150">
        <v>11.246381939121354</v>
      </c>
      <c r="G492" s="150">
        <v>-0.94126598290414099</v>
      </c>
      <c r="H492" s="150">
        <v>10.021225612702198</v>
      </c>
      <c r="I492" s="150">
        <v>1.0905218963485199</v>
      </c>
      <c r="J492" s="150">
        <v>21.761054469749286</v>
      </c>
      <c r="K492" s="150">
        <v>0</v>
      </c>
      <c r="L492" s="179">
        <v>12.433621402288152</v>
      </c>
      <c r="M492" s="178" t="s">
        <v>1648</v>
      </c>
      <c r="N492" s="150">
        <v>-0.33221451240601801</v>
      </c>
      <c r="O492" s="150">
        <v>14.66651501931973</v>
      </c>
      <c r="P492" s="150">
        <v>-0.84205140040715198</v>
      </c>
      <c r="Q492" s="150">
        <v>8.7637350723018166</v>
      </c>
      <c r="R492" s="150">
        <v>-2.6810656145517999</v>
      </c>
      <c r="S492" s="150">
        <v>2.9549329654817935</v>
      </c>
      <c r="T492" s="150">
        <v>1.78214480190571</v>
      </c>
      <c r="U492" s="150">
        <v>10.768330481888432</v>
      </c>
      <c r="V492" s="150">
        <v>2.6776830539126601</v>
      </c>
      <c r="W492" s="179">
        <v>18.497387229712746</v>
      </c>
      <c r="X492" s="157" t="s">
        <v>2538</v>
      </c>
      <c r="Y492" s="180" t="s">
        <v>1746</v>
      </c>
      <c r="Z492" s="181" t="s">
        <v>1719</v>
      </c>
      <c r="AA492" s="93" t="s">
        <v>1937</v>
      </c>
    </row>
    <row r="493" spans="1:27" hidden="1" x14ac:dyDescent="0.25">
      <c r="A493" s="177" t="s">
        <v>388</v>
      </c>
      <c r="B493" s="178" t="s">
        <v>1709</v>
      </c>
      <c r="C493" s="150">
        <v>0</v>
      </c>
      <c r="D493" s="150">
        <v>2.5181844229284791</v>
      </c>
      <c r="E493" s="150">
        <v>0.77043400109395899</v>
      </c>
      <c r="F493" s="150">
        <v>5.6728586991456593</v>
      </c>
      <c r="G493" s="150">
        <v>0.99582811777387503</v>
      </c>
      <c r="H493" s="150">
        <v>7.2215504272455462</v>
      </c>
      <c r="I493" s="150">
        <v>-1.2919255535740399</v>
      </c>
      <c r="J493" s="150">
        <v>2.1328492538243666</v>
      </c>
      <c r="K493" s="150">
        <v>-0.94297532821597996</v>
      </c>
      <c r="L493" s="179">
        <v>2.6057821995666166</v>
      </c>
      <c r="M493" s="178" t="s">
        <v>1709</v>
      </c>
      <c r="N493" s="150">
        <v>0</v>
      </c>
      <c r="O493" s="150">
        <v>3.010375560798991</v>
      </c>
      <c r="P493" s="150">
        <v>0</v>
      </c>
      <c r="Q493" s="150">
        <v>2.8526297119585884</v>
      </c>
      <c r="R493" s="150">
        <v>1.46143849969477</v>
      </c>
      <c r="S493" s="150">
        <v>11.752064922885431</v>
      </c>
      <c r="T493" s="150">
        <v>-1.57028464311264</v>
      </c>
      <c r="U493" s="150">
        <v>0.48965881919349158</v>
      </c>
      <c r="V493" s="150">
        <v>-2.3833801508299</v>
      </c>
      <c r="W493" s="179">
        <v>1.5320679751757309</v>
      </c>
      <c r="X493" s="157" t="s">
        <v>1759</v>
      </c>
      <c r="Y493" s="180" t="s">
        <v>1711</v>
      </c>
      <c r="Z493" s="181" t="s">
        <v>1711</v>
      </c>
      <c r="AA493" s="93" t="s">
        <v>2539</v>
      </c>
    </row>
    <row r="494" spans="1:27" hidden="1" x14ac:dyDescent="0.25">
      <c r="A494" s="177" t="s">
        <v>1572</v>
      </c>
      <c r="B494" s="178" t="s">
        <v>1709</v>
      </c>
      <c r="C494" s="150">
        <v>0</v>
      </c>
      <c r="D494" s="150">
        <v>24.463364927567866</v>
      </c>
      <c r="E494" s="150">
        <v>-1.0558665473440101</v>
      </c>
      <c r="F494" s="150">
        <v>15.833658362651969</v>
      </c>
      <c r="G494" s="150">
        <v>-3.1212871610087198</v>
      </c>
      <c r="H494" s="150">
        <v>4.9727990570624687</v>
      </c>
      <c r="I494" s="150">
        <v>3.0806874713835501</v>
      </c>
      <c r="J494" s="150">
        <v>92.610723986095309</v>
      </c>
      <c r="K494" s="150">
        <v>3.46474950140201</v>
      </c>
      <c r="L494" s="179">
        <v>94.251122666996324</v>
      </c>
      <c r="M494" s="178" t="s">
        <v>1709</v>
      </c>
      <c r="N494" s="150">
        <v>-1.0406370448043201</v>
      </c>
      <c r="O494" s="150">
        <v>20.346056185160613</v>
      </c>
      <c r="P494" s="150">
        <v>-1.26819445564116</v>
      </c>
      <c r="Q494" s="150">
        <v>14.50357499822252</v>
      </c>
      <c r="R494" s="150">
        <v>-3.9963599811916799</v>
      </c>
      <c r="S494" s="150">
        <v>2.5805026011528174</v>
      </c>
      <c r="T494" s="150">
        <v>3.38528433884166</v>
      </c>
      <c r="U494" s="150">
        <v>31.023656786696709</v>
      </c>
      <c r="V494" s="150">
        <v>4.7386371256583004</v>
      </c>
      <c r="W494" s="179">
        <v>77.12114505669625</v>
      </c>
      <c r="X494" s="157" t="s">
        <v>2489</v>
      </c>
      <c r="Y494" s="180" t="s">
        <v>1711</v>
      </c>
      <c r="Z494" s="181" t="s">
        <v>1711</v>
      </c>
      <c r="AA494" s="93" t="s">
        <v>2329</v>
      </c>
    </row>
    <row r="495" spans="1:27" x14ac:dyDescent="0.25">
      <c r="A495" s="177" t="s">
        <v>665</v>
      </c>
      <c r="B495" s="178" t="s">
        <v>1648</v>
      </c>
      <c r="C495" s="150">
        <v>0</v>
      </c>
      <c r="D495" s="150">
        <v>45.001564921985356</v>
      </c>
      <c r="E495" s="150">
        <v>-0.35092023278166901</v>
      </c>
      <c r="F495" s="150">
        <v>31.009113556455457</v>
      </c>
      <c r="G495" s="150">
        <v>1.2121879397427899</v>
      </c>
      <c r="H495" s="150">
        <v>103.5890567043529</v>
      </c>
      <c r="I495" s="150">
        <v>0</v>
      </c>
      <c r="J495" s="150">
        <v>74.951644840310522</v>
      </c>
      <c r="K495" s="150">
        <v>0</v>
      </c>
      <c r="L495" s="150">
        <v>83.819782824683458</v>
      </c>
      <c r="M495" s="178" t="s">
        <v>1709</v>
      </c>
      <c r="N495" s="150">
        <v>0</v>
      </c>
      <c r="O495" s="150">
        <v>42.547857741052923</v>
      </c>
      <c r="P495" s="150">
        <v>0</v>
      </c>
      <c r="Q495" s="150">
        <v>47.973075803338169</v>
      </c>
      <c r="R495" s="150">
        <v>0.71836811513453303</v>
      </c>
      <c r="S495" s="150">
        <v>76.152831242042794</v>
      </c>
      <c r="T495" s="150">
        <v>-0.41902401228785702</v>
      </c>
      <c r="U495" s="150">
        <v>53.758910913779431</v>
      </c>
      <c r="V495" s="150">
        <v>-0.76124218247932196</v>
      </c>
      <c r="W495" s="150">
        <v>41.488176501111603</v>
      </c>
      <c r="X495" s="157" t="s">
        <v>3308</v>
      </c>
      <c r="Y495" s="180" t="s">
        <v>1711</v>
      </c>
      <c r="Z495" s="181" t="s">
        <v>1711</v>
      </c>
      <c r="AA495" s="93" t="s">
        <v>3309</v>
      </c>
    </row>
    <row r="496" spans="1:27" x14ac:dyDescent="0.25">
      <c r="A496" s="177" t="s">
        <v>1401</v>
      </c>
      <c r="B496" s="178" t="s">
        <v>1648</v>
      </c>
      <c r="C496" s="150">
        <v>0</v>
      </c>
      <c r="D496" s="150">
        <v>184.11826521088153</v>
      </c>
      <c r="E496" s="150">
        <v>0</v>
      </c>
      <c r="F496" s="150">
        <v>168.37534147602071</v>
      </c>
      <c r="G496" s="150">
        <v>-1.22233949123344</v>
      </c>
      <c r="H496" s="150">
        <v>91.595942126765863</v>
      </c>
      <c r="I496" s="150">
        <v>0</v>
      </c>
      <c r="J496" s="150">
        <v>87.854701655256306</v>
      </c>
      <c r="K496" s="150">
        <v>0</v>
      </c>
      <c r="L496" s="150">
        <v>93.872953879175682</v>
      </c>
      <c r="M496" s="178" t="s">
        <v>1648</v>
      </c>
      <c r="N496" s="150">
        <v>-0.30232966959609198</v>
      </c>
      <c r="O496" s="150">
        <v>166.26072292895276</v>
      </c>
      <c r="P496" s="150">
        <v>-0.34528964567156301</v>
      </c>
      <c r="Q496" s="150">
        <v>159.90486469718698</v>
      </c>
      <c r="R496" s="150">
        <v>-0.46303142047478602</v>
      </c>
      <c r="S496" s="150">
        <v>160.54513736626532</v>
      </c>
      <c r="T496" s="150">
        <v>-0.51806622499794497</v>
      </c>
      <c r="U496" s="150">
        <v>105.72251614643464</v>
      </c>
      <c r="V496" s="150">
        <v>0</v>
      </c>
      <c r="W496" s="150">
        <v>128.45728007282776</v>
      </c>
      <c r="X496" s="157" t="s">
        <v>3350</v>
      </c>
      <c r="Y496" s="180" t="s">
        <v>1746</v>
      </c>
      <c r="Z496" s="181" t="s">
        <v>1719</v>
      </c>
      <c r="AA496" s="93" t="s">
        <v>2648</v>
      </c>
    </row>
    <row r="497" spans="1:27" x14ac:dyDescent="0.25">
      <c r="A497" s="177" t="s">
        <v>1456</v>
      </c>
      <c r="B497" s="178" t="s">
        <v>1648</v>
      </c>
      <c r="C497" s="150">
        <v>4.3812069901546602</v>
      </c>
      <c r="D497" s="150">
        <v>534.26399345398124</v>
      </c>
      <c r="E497" s="150">
        <v>-0.38410547196193101</v>
      </c>
      <c r="F497" s="150">
        <v>460.9653431161143</v>
      </c>
      <c r="G497" s="150">
        <v>-0.96296670018775199</v>
      </c>
      <c r="H497" s="150">
        <v>343.90506750431496</v>
      </c>
      <c r="I497" s="150">
        <v>0.50172050661491796</v>
      </c>
      <c r="J497" s="150">
        <v>484.37827474363803</v>
      </c>
      <c r="K497" s="150">
        <v>0</v>
      </c>
      <c r="L497" s="150">
        <v>393.06631305614775</v>
      </c>
      <c r="M497" s="178" t="s">
        <v>1648</v>
      </c>
      <c r="N497" s="150">
        <v>-0.403763377922639</v>
      </c>
      <c r="O497" s="150">
        <v>486.36689643565433</v>
      </c>
      <c r="P497" s="150">
        <v>-0.32036292472848699</v>
      </c>
      <c r="Q497" s="150">
        <v>509.86502409834702</v>
      </c>
      <c r="R497" s="150">
        <v>-1.8041297484644301</v>
      </c>
      <c r="S497" s="150">
        <v>194.53094987153824</v>
      </c>
      <c r="T497" s="150">
        <v>0.58011477584081494</v>
      </c>
      <c r="U497" s="150">
        <v>286.08760353136222</v>
      </c>
      <c r="V497" s="150">
        <v>1.2244981433417601</v>
      </c>
      <c r="W497" s="150">
        <v>435.44577694185273</v>
      </c>
      <c r="X497" s="187" t="s">
        <v>2611</v>
      </c>
      <c r="Y497" s="180" t="s">
        <v>1711</v>
      </c>
      <c r="Z497" s="181" t="s">
        <v>1711</v>
      </c>
      <c r="AA497" s="93" t="s">
        <v>2612</v>
      </c>
    </row>
    <row r="498" spans="1:27" x14ac:dyDescent="0.25">
      <c r="A498" s="177" t="s">
        <v>1437</v>
      </c>
      <c r="B498" s="178" t="s">
        <v>1648</v>
      </c>
      <c r="C498" s="150">
        <v>4.9537736682423104</v>
      </c>
      <c r="D498" s="150">
        <v>2127.6002466216646</v>
      </c>
      <c r="E498" s="150">
        <v>-0.67237341574824605</v>
      </c>
      <c r="F498" s="150">
        <v>1454.1254885242834</v>
      </c>
      <c r="G498" s="150">
        <v>-0.562934895329263</v>
      </c>
      <c r="H498" s="150">
        <v>1750.8967113827923</v>
      </c>
      <c r="I498" s="150">
        <v>0</v>
      </c>
      <c r="J498" s="150">
        <v>1687.38587278669</v>
      </c>
      <c r="K498" s="150">
        <v>0</v>
      </c>
      <c r="L498" s="150">
        <v>1469.3539019519369</v>
      </c>
      <c r="M498" s="178" t="s">
        <v>1648</v>
      </c>
      <c r="N498" s="150">
        <v>-0.52311585527177096</v>
      </c>
      <c r="O498" s="150">
        <v>1722.2245944840331</v>
      </c>
      <c r="P498" s="150">
        <v>-0.71830874805171996</v>
      </c>
      <c r="Q498" s="150">
        <v>1481.0970881836167</v>
      </c>
      <c r="R498" s="150">
        <v>-0.385867276003721</v>
      </c>
      <c r="S498" s="150">
        <v>2046.6758367264595</v>
      </c>
      <c r="T498" s="150">
        <v>0</v>
      </c>
      <c r="U498" s="150">
        <v>1552.205598789116</v>
      </c>
      <c r="V498" s="150">
        <v>0</v>
      </c>
      <c r="W498" s="150">
        <v>1621.728476888173</v>
      </c>
      <c r="X498" s="157" t="s">
        <v>2674</v>
      </c>
      <c r="Y498" s="180" t="s">
        <v>1711</v>
      </c>
      <c r="Z498" s="181" t="s">
        <v>1711</v>
      </c>
      <c r="AA498" s="93" t="s">
        <v>2329</v>
      </c>
    </row>
    <row r="499" spans="1:27" x14ac:dyDescent="0.25">
      <c r="A499" s="177" t="s">
        <v>167</v>
      </c>
      <c r="B499" s="178" t="s">
        <v>1648</v>
      </c>
      <c r="C499" s="150">
        <v>0.77711512487958101</v>
      </c>
      <c r="D499" s="150">
        <v>196.30353157349069</v>
      </c>
      <c r="E499" s="150">
        <v>1.54046825613058</v>
      </c>
      <c r="F499" s="150">
        <v>304.87086797902776</v>
      </c>
      <c r="G499" s="150">
        <v>1.40706005065546</v>
      </c>
      <c r="H499" s="150">
        <v>306.91311603663718</v>
      </c>
      <c r="I499" s="150">
        <v>0</v>
      </c>
      <c r="J499" s="150">
        <v>258.32656789370321</v>
      </c>
      <c r="K499" s="150">
        <v>-0.37444451408420598</v>
      </c>
      <c r="L499" s="150">
        <v>235.23344234618992</v>
      </c>
      <c r="M499" s="178" t="s">
        <v>1648</v>
      </c>
      <c r="N499" s="150">
        <v>0</v>
      </c>
      <c r="O499" s="150">
        <v>127.79735174748548</v>
      </c>
      <c r="P499" s="150">
        <v>0.338359921979624</v>
      </c>
      <c r="Q499" s="150">
        <v>138.75437017565571</v>
      </c>
      <c r="R499" s="150">
        <v>0.56366277298398504</v>
      </c>
      <c r="S499" s="150">
        <v>176.48449868956831</v>
      </c>
      <c r="T499" s="150">
        <v>0</v>
      </c>
      <c r="U499" s="150">
        <v>191.74861872923353</v>
      </c>
      <c r="V499" s="150">
        <v>0.66275136598853601</v>
      </c>
      <c r="W499" s="150">
        <v>262.79184391651876</v>
      </c>
      <c r="X499" s="157" t="s">
        <v>2162</v>
      </c>
      <c r="Y499" s="180" t="s">
        <v>1714</v>
      </c>
      <c r="Z499" s="181" t="s">
        <v>1711</v>
      </c>
      <c r="AA499" s="93" t="s">
        <v>2291</v>
      </c>
    </row>
    <row r="500" spans="1:27" x14ac:dyDescent="0.25">
      <c r="A500" s="177" t="s">
        <v>494</v>
      </c>
      <c r="B500" s="178" t="s">
        <v>1648</v>
      </c>
      <c r="C500" s="150">
        <v>0.52558526005901496</v>
      </c>
      <c r="D500" s="150">
        <v>112.13743968140507</v>
      </c>
      <c r="E500" s="150">
        <v>0.43482708621261601</v>
      </c>
      <c r="F500" s="150">
        <v>96.7425156021324</v>
      </c>
      <c r="G500" s="150">
        <v>0.43517587992234102</v>
      </c>
      <c r="H500" s="150">
        <v>106.98946941794493</v>
      </c>
      <c r="I500" s="150">
        <v>0.822914854102755</v>
      </c>
      <c r="J500" s="150">
        <v>192.48397312645542</v>
      </c>
      <c r="K500" s="150">
        <v>0.63442102164509495</v>
      </c>
      <c r="L500" s="150">
        <v>175.21944045720329</v>
      </c>
      <c r="M500" s="178" t="s">
        <v>1708</v>
      </c>
      <c r="N500" s="150">
        <v>0</v>
      </c>
      <c r="O500" s="150">
        <v>72.686693231528011</v>
      </c>
      <c r="P500" s="150">
        <v>0</v>
      </c>
      <c r="Q500" s="150">
        <v>85.116278166531586</v>
      </c>
      <c r="R500" s="150">
        <v>0</v>
      </c>
      <c r="S500" s="150">
        <v>88.823311443887974</v>
      </c>
      <c r="T500" s="150">
        <v>1.50207254573931</v>
      </c>
      <c r="U500" s="150">
        <v>247.94620897665268</v>
      </c>
      <c r="V500" s="150">
        <v>2.2891907354106502</v>
      </c>
      <c r="W500" s="150">
        <v>417.25344846017379</v>
      </c>
      <c r="X500" s="157" t="s">
        <v>2011</v>
      </c>
      <c r="Y500" s="180" t="s">
        <v>1711</v>
      </c>
      <c r="Z500" s="181" t="s">
        <v>1719</v>
      </c>
      <c r="AA500" s="93" t="s">
        <v>1731</v>
      </c>
    </row>
    <row r="501" spans="1:27" x14ac:dyDescent="0.25">
      <c r="A501" s="177" t="s">
        <v>1459</v>
      </c>
      <c r="B501" s="178" t="s">
        <v>1648</v>
      </c>
      <c r="C501" s="150">
        <v>0.89375540543898202</v>
      </c>
      <c r="D501" s="150">
        <v>160.43932263951103</v>
      </c>
      <c r="E501" s="150">
        <v>-0.42185097203612099</v>
      </c>
      <c r="F501" s="150">
        <v>170.1751636885775</v>
      </c>
      <c r="G501" s="150">
        <v>-0.63031874057721005</v>
      </c>
      <c r="H501" s="150">
        <v>164.35437869123902</v>
      </c>
      <c r="I501" s="150">
        <v>0</v>
      </c>
      <c r="J501" s="150">
        <v>171.35615674028713</v>
      </c>
      <c r="K501" s="150">
        <v>0</v>
      </c>
      <c r="L501" s="150">
        <v>163.22853744632241</v>
      </c>
      <c r="M501" s="178" t="s">
        <v>1648</v>
      </c>
      <c r="N501" s="150">
        <v>-0.73637957764359796</v>
      </c>
      <c r="O501" s="150">
        <v>145.31595202549411</v>
      </c>
      <c r="P501" s="150">
        <v>-0.77923669419164099</v>
      </c>
      <c r="Q501" s="150">
        <v>139.44009815194991</v>
      </c>
      <c r="R501" s="150">
        <v>-0.975369204789864</v>
      </c>
      <c r="S501" s="150">
        <v>132.81729717753538</v>
      </c>
      <c r="T501" s="150">
        <v>0.29759834135587399</v>
      </c>
      <c r="U501" s="150">
        <v>156.49885985398728</v>
      </c>
      <c r="V501" s="150">
        <v>0.81851423837636605</v>
      </c>
      <c r="W501" s="150">
        <v>220.85098185863581</v>
      </c>
      <c r="X501" s="157" t="s">
        <v>3120</v>
      </c>
      <c r="Y501" s="180" t="s">
        <v>1714</v>
      </c>
      <c r="Z501" s="181" t="s">
        <v>1719</v>
      </c>
      <c r="AA501" s="93" t="s">
        <v>3121</v>
      </c>
    </row>
    <row r="502" spans="1:27" x14ac:dyDescent="0.25">
      <c r="A502" s="177" t="s">
        <v>1583</v>
      </c>
      <c r="B502" s="178" t="s">
        <v>1648</v>
      </c>
      <c r="C502" s="150">
        <v>-1.40393511933506</v>
      </c>
      <c r="D502" s="150">
        <v>128.40100642414296</v>
      </c>
      <c r="E502" s="150">
        <v>-1.91142000712668</v>
      </c>
      <c r="F502" s="150">
        <v>83.380471916894564</v>
      </c>
      <c r="G502" s="150">
        <v>-1.5434349034868</v>
      </c>
      <c r="H502" s="150">
        <v>121.06823440199524</v>
      </c>
      <c r="I502" s="150">
        <v>0</v>
      </c>
      <c r="J502" s="150">
        <v>91.771154306590105</v>
      </c>
      <c r="K502" s="150">
        <v>0</v>
      </c>
      <c r="L502" s="150">
        <v>103.02175672170551</v>
      </c>
      <c r="M502" s="178" t="s">
        <v>1648</v>
      </c>
      <c r="N502" s="150">
        <v>-1.32905837626237</v>
      </c>
      <c r="O502" s="150">
        <v>133.35561986515816</v>
      </c>
      <c r="P502" s="150">
        <v>-1.78007033106046</v>
      </c>
      <c r="Q502" s="150">
        <v>96.252127784332359</v>
      </c>
      <c r="R502" s="150">
        <v>-2.1595380977293699</v>
      </c>
      <c r="S502" s="150">
        <v>81.135873743097434</v>
      </c>
      <c r="T502" s="150">
        <v>0</v>
      </c>
      <c r="U502" s="150">
        <v>85.201975547186393</v>
      </c>
      <c r="V502" s="150">
        <v>0</v>
      </c>
      <c r="W502" s="150">
        <v>94.199660773406592</v>
      </c>
      <c r="X502" s="157" t="s">
        <v>3246</v>
      </c>
      <c r="Y502" s="180" t="s">
        <v>1711</v>
      </c>
      <c r="Z502" s="181" t="s">
        <v>1711</v>
      </c>
      <c r="AA502" s="93" t="s">
        <v>3247</v>
      </c>
    </row>
    <row r="503" spans="1:27" x14ac:dyDescent="0.25">
      <c r="A503" s="177" t="s">
        <v>125</v>
      </c>
      <c r="B503" s="178" t="s">
        <v>1648</v>
      </c>
      <c r="C503" s="150">
        <v>0.92763420620551895</v>
      </c>
      <c r="D503" s="150">
        <v>226.00917009496618</v>
      </c>
      <c r="E503" s="150">
        <v>1.8808952713529501</v>
      </c>
      <c r="F503" s="150">
        <v>401.88840044136822</v>
      </c>
      <c r="G503" s="150">
        <v>1.6748890204909801</v>
      </c>
      <c r="H503" s="150">
        <v>379.4337703808585</v>
      </c>
      <c r="I503" s="150">
        <v>0</v>
      </c>
      <c r="J503" s="150">
        <v>297.29331793087403</v>
      </c>
      <c r="K503" s="150">
        <v>-0.47483350732299101</v>
      </c>
      <c r="L503" s="150">
        <v>262.52499341271385</v>
      </c>
      <c r="M503" s="178" t="s">
        <v>1708</v>
      </c>
      <c r="N503" s="150">
        <v>0</v>
      </c>
      <c r="O503" s="150">
        <v>93.09363471414872</v>
      </c>
      <c r="P503" s="150">
        <v>0</v>
      </c>
      <c r="Q503" s="150">
        <v>112.39390818626312</v>
      </c>
      <c r="R503" s="150">
        <v>0</v>
      </c>
      <c r="S503" s="150">
        <v>144.78350924607247</v>
      </c>
      <c r="T503" s="150">
        <v>1.0296718046911899</v>
      </c>
      <c r="U503" s="150">
        <v>296.81468102170714</v>
      </c>
      <c r="V503" s="150">
        <v>2.2908126487025502</v>
      </c>
      <c r="W503" s="150">
        <v>687.93690800634977</v>
      </c>
      <c r="X503" s="157" t="s">
        <v>2868</v>
      </c>
      <c r="Y503" s="180" t="s">
        <v>1733</v>
      </c>
      <c r="Z503" s="181" t="s">
        <v>1686</v>
      </c>
      <c r="AA503" s="93" t="s">
        <v>1878</v>
      </c>
    </row>
    <row r="504" spans="1:27" x14ac:dyDescent="0.25">
      <c r="A504" s="177" t="s">
        <v>656</v>
      </c>
      <c r="B504" s="178" t="s">
        <v>1648</v>
      </c>
      <c r="C504" s="150">
        <v>0.30657610126846302</v>
      </c>
      <c r="D504" s="150">
        <v>126.40206051261821</v>
      </c>
      <c r="E504" s="150">
        <v>0.309658058560071</v>
      </c>
      <c r="F504" s="150">
        <v>116.45391853646397</v>
      </c>
      <c r="G504" s="150">
        <v>0.26958106270264898</v>
      </c>
      <c r="H504" s="150">
        <v>125.73271363538542</v>
      </c>
      <c r="I504" s="150">
        <v>0</v>
      </c>
      <c r="J504" s="150">
        <v>126.71948170178308</v>
      </c>
      <c r="K504" s="150">
        <v>0</v>
      </c>
      <c r="L504" s="150">
        <v>124.414172291024</v>
      </c>
      <c r="M504" s="178" t="s">
        <v>1748</v>
      </c>
      <c r="N504" s="150">
        <v>0.383163874810595</v>
      </c>
      <c r="O504" s="150">
        <v>131.27103550318373</v>
      </c>
      <c r="P504" s="150">
        <v>0.46653536119198102</v>
      </c>
      <c r="Q504" s="150">
        <v>137.78539685720423</v>
      </c>
      <c r="R504" s="150">
        <v>0</v>
      </c>
      <c r="S504" s="150">
        <v>99.68242802939487</v>
      </c>
      <c r="T504" s="150">
        <v>0.33592921596841402</v>
      </c>
      <c r="U504" s="150">
        <v>120.81815402004416</v>
      </c>
      <c r="V504" s="150">
        <v>0.45198989693527197</v>
      </c>
      <c r="W504" s="150">
        <v>128.1143150447746</v>
      </c>
      <c r="X504" s="157" t="s">
        <v>3230</v>
      </c>
      <c r="Y504" s="180" t="s">
        <v>1733</v>
      </c>
      <c r="Z504" s="181" t="s">
        <v>1688</v>
      </c>
      <c r="AA504" s="93" t="s">
        <v>3231</v>
      </c>
    </row>
    <row r="505" spans="1:27" x14ac:dyDescent="0.25">
      <c r="A505" s="177" t="s">
        <v>143</v>
      </c>
      <c r="B505" s="178" t="s">
        <v>1648</v>
      </c>
      <c r="C505" s="150">
        <v>0.86424780268259005</v>
      </c>
      <c r="D505" s="150">
        <v>79.533052423351535</v>
      </c>
      <c r="E505" s="150">
        <v>1.4995089495651801</v>
      </c>
      <c r="F505" s="150">
        <v>113.1607720095483</v>
      </c>
      <c r="G505" s="150">
        <v>1.7125195200471801</v>
      </c>
      <c r="H505" s="150">
        <v>145.46480242983583</v>
      </c>
      <c r="I505" s="150">
        <v>0</v>
      </c>
      <c r="J505" s="150">
        <v>106.82576142918565</v>
      </c>
      <c r="K505" s="150">
        <v>-0.33503876079957901</v>
      </c>
      <c r="L505" s="150">
        <v>114.49328506350088</v>
      </c>
      <c r="M505" s="178" t="s">
        <v>1708</v>
      </c>
      <c r="N505" s="150">
        <v>0</v>
      </c>
      <c r="O505" s="150">
        <v>43.478160177522113</v>
      </c>
      <c r="P505" s="150">
        <v>0</v>
      </c>
      <c r="Q505" s="150">
        <v>43.54366840509649</v>
      </c>
      <c r="R505" s="150">
        <v>0</v>
      </c>
      <c r="S505" s="150">
        <v>52.199742445506949</v>
      </c>
      <c r="T505" s="150">
        <v>0.75780815786387301</v>
      </c>
      <c r="U505" s="150">
        <v>86.109030951143964</v>
      </c>
      <c r="V505" s="150">
        <v>1.2439356658697001</v>
      </c>
      <c r="W505" s="150">
        <v>117.16900976820467</v>
      </c>
      <c r="X505" s="157" t="s">
        <v>2811</v>
      </c>
      <c r="Y505" s="180" t="s">
        <v>1733</v>
      </c>
      <c r="Z505" s="181" t="s">
        <v>1689</v>
      </c>
      <c r="AA505" s="93" t="s">
        <v>3157</v>
      </c>
    </row>
    <row r="506" spans="1:27" x14ac:dyDescent="0.25">
      <c r="A506" s="177" t="s">
        <v>381</v>
      </c>
      <c r="B506" s="178" t="s">
        <v>1648</v>
      </c>
      <c r="C506" s="150">
        <v>0.62902527909506001</v>
      </c>
      <c r="D506" s="150">
        <v>132.36431451174073</v>
      </c>
      <c r="E506" s="150">
        <v>0.60179822428040197</v>
      </c>
      <c r="F506" s="150">
        <v>119.19294994068643</v>
      </c>
      <c r="G506" s="150">
        <v>0.55861634568464302</v>
      </c>
      <c r="H506" s="150">
        <v>128.20420998626943</v>
      </c>
      <c r="I506" s="150">
        <v>0</v>
      </c>
      <c r="J506" s="150">
        <v>108.37930628681399</v>
      </c>
      <c r="K506" s="150">
        <v>0</v>
      </c>
      <c r="L506" s="150">
        <v>114.62259098466716</v>
      </c>
      <c r="M506" s="178" t="s">
        <v>1748</v>
      </c>
      <c r="N506" s="150">
        <v>0.62901069879995097</v>
      </c>
      <c r="O506" s="150">
        <v>130.24982451436691</v>
      </c>
      <c r="P506" s="150">
        <v>0.67594899310106604</v>
      </c>
      <c r="Q506" s="150">
        <v>133.09166740622024</v>
      </c>
      <c r="R506" s="150">
        <v>0</v>
      </c>
      <c r="S506" s="150">
        <v>82.457085175021405</v>
      </c>
      <c r="T506" s="150">
        <v>0.38820679459594898</v>
      </c>
      <c r="U506" s="150">
        <v>103.5157432338198</v>
      </c>
      <c r="V506" s="150">
        <v>0.498805846246483</v>
      </c>
      <c r="W506" s="150">
        <v>109.79423965524488</v>
      </c>
      <c r="X506" s="157" t="s">
        <v>3218</v>
      </c>
      <c r="Y506" s="180" t="s">
        <v>1711</v>
      </c>
      <c r="Z506" s="181" t="s">
        <v>1711</v>
      </c>
      <c r="AA506" s="93" t="s">
        <v>3219</v>
      </c>
    </row>
    <row r="507" spans="1:27" x14ac:dyDescent="0.25">
      <c r="A507" s="177" t="s">
        <v>127</v>
      </c>
      <c r="B507" s="178" t="s">
        <v>1648</v>
      </c>
      <c r="C507" s="150">
        <v>0.50984572422150898</v>
      </c>
      <c r="D507" s="150">
        <v>957.15137309469731</v>
      </c>
      <c r="E507" s="150">
        <v>1.2762239994154101</v>
      </c>
      <c r="F507" s="150">
        <v>1495.6888138896536</v>
      </c>
      <c r="G507" s="150">
        <v>2.6394846912849101</v>
      </c>
      <c r="H507" s="150">
        <v>4285.0146269637744</v>
      </c>
      <c r="I507" s="150">
        <v>-0.467832593130245</v>
      </c>
      <c r="J507" s="150">
        <v>2901.1632550950017</v>
      </c>
      <c r="K507" s="150">
        <v>-0.58341728111091495</v>
      </c>
      <c r="L507" s="150">
        <v>2757.6676882122169</v>
      </c>
      <c r="M507" s="178" t="s">
        <v>1709</v>
      </c>
      <c r="N507" s="150">
        <v>-0.76588606260577996</v>
      </c>
      <c r="O507" s="150">
        <v>379.13739632301605</v>
      </c>
      <c r="P507" s="150">
        <v>-0.51524540042058797</v>
      </c>
      <c r="Q507" s="150">
        <v>447.98704224931936</v>
      </c>
      <c r="R507" s="150">
        <v>0</v>
      </c>
      <c r="S507" s="150">
        <v>807.89184262562173</v>
      </c>
      <c r="T507" s="150">
        <v>0</v>
      </c>
      <c r="U507" s="150">
        <v>892.73953304718918</v>
      </c>
      <c r="V507" s="150">
        <v>1.0451744065990101</v>
      </c>
      <c r="W507" s="150">
        <v>1578.525271934797</v>
      </c>
      <c r="X507" s="157" t="s">
        <v>2640</v>
      </c>
      <c r="Y507" s="180" t="s">
        <v>1746</v>
      </c>
      <c r="Z507" s="181" t="s">
        <v>1711</v>
      </c>
      <c r="AA507" s="93" t="s">
        <v>1937</v>
      </c>
    </row>
    <row r="508" spans="1:27" x14ac:dyDescent="0.25">
      <c r="A508" s="177" t="s">
        <v>864</v>
      </c>
      <c r="B508" s="178" t="s">
        <v>1648</v>
      </c>
      <c r="C508" s="150">
        <v>0</v>
      </c>
      <c r="D508" s="150">
        <v>26.881356109581009</v>
      </c>
      <c r="E508" s="150">
        <v>0</v>
      </c>
      <c r="F508" s="150">
        <v>21.456358238857423</v>
      </c>
      <c r="G508" s="150">
        <v>0.33300496560833998</v>
      </c>
      <c r="H508" s="150">
        <v>30.463535694886048</v>
      </c>
      <c r="I508" s="150">
        <v>0</v>
      </c>
      <c r="J508" s="150">
        <v>27.858067653700186</v>
      </c>
      <c r="K508" s="150">
        <v>0</v>
      </c>
      <c r="L508" s="150">
        <v>28.685659950455602</v>
      </c>
      <c r="M508" s="178" t="s">
        <v>1709</v>
      </c>
      <c r="N508" s="150">
        <v>0.31776072534295602</v>
      </c>
      <c r="O508" s="150">
        <v>29.016345648127778</v>
      </c>
      <c r="P508" s="150">
        <v>0.308893937159823</v>
      </c>
      <c r="Q508" s="150">
        <v>28.531030789533943</v>
      </c>
      <c r="R508" s="150">
        <v>0</v>
      </c>
      <c r="S508" s="150">
        <v>29.195882112936761</v>
      </c>
      <c r="T508" s="150">
        <v>0</v>
      </c>
      <c r="U508" s="150">
        <v>24.861294905475003</v>
      </c>
      <c r="V508" s="150">
        <v>-0.28414628712377998</v>
      </c>
      <c r="W508" s="150">
        <v>22.382617856072244</v>
      </c>
      <c r="X508" s="182" t="s">
        <v>2562</v>
      </c>
      <c r="Y508" s="180" t="s">
        <v>1711</v>
      </c>
      <c r="Z508" s="181" t="s">
        <v>1711</v>
      </c>
      <c r="AA508" s="183" t="s">
        <v>2563</v>
      </c>
    </row>
    <row r="509" spans="1:27" x14ac:dyDescent="0.25">
      <c r="A509" s="177" t="s">
        <v>1269</v>
      </c>
      <c r="B509" s="178" t="s">
        <v>1648</v>
      </c>
      <c r="C509" s="150">
        <v>0</v>
      </c>
      <c r="D509" s="150">
        <v>706.19807795761926</v>
      </c>
      <c r="E509" s="150">
        <v>0</v>
      </c>
      <c r="F509" s="150">
        <v>570.17640825378612</v>
      </c>
      <c r="G509" s="150">
        <v>-0.567471924448684</v>
      </c>
      <c r="H509" s="150">
        <v>440.4037560965171</v>
      </c>
      <c r="I509" s="150">
        <v>0</v>
      </c>
      <c r="J509" s="150">
        <v>416.73518527864985</v>
      </c>
      <c r="K509" s="150">
        <v>0</v>
      </c>
      <c r="L509" s="150">
        <v>459.56179101963045</v>
      </c>
      <c r="M509" s="178" t="s">
        <v>1708</v>
      </c>
      <c r="N509" s="150">
        <v>0</v>
      </c>
      <c r="O509" s="150">
        <v>570.5305028858055</v>
      </c>
      <c r="P509" s="150">
        <v>0</v>
      </c>
      <c r="Q509" s="150">
        <v>604.77308421451073</v>
      </c>
      <c r="R509" s="150">
        <v>0</v>
      </c>
      <c r="S509" s="150">
        <v>700.79451923057525</v>
      </c>
      <c r="T509" s="150">
        <v>-0.45880112125787198</v>
      </c>
      <c r="U509" s="150">
        <v>476.69559189995289</v>
      </c>
      <c r="V509" s="150">
        <v>0</v>
      </c>
      <c r="W509" s="150">
        <v>512.86053850943642</v>
      </c>
      <c r="X509" s="157" t="s">
        <v>2834</v>
      </c>
      <c r="Y509" s="180" t="s">
        <v>1711</v>
      </c>
      <c r="Z509" s="181" t="s">
        <v>1711</v>
      </c>
      <c r="AA509" s="93" t="s">
        <v>1806</v>
      </c>
    </row>
    <row r="510" spans="1:27" x14ac:dyDescent="0.25">
      <c r="A510" s="177" t="s">
        <v>466</v>
      </c>
      <c r="B510" s="178" t="s">
        <v>1648</v>
      </c>
      <c r="C510" s="150">
        <v>0</v>
      </c>
      <c r="D510" s="150">
        <v>88.335200724606338</v>
      </c>
      <c r="E510" s="150">
        <v>0.85447089177616997</v>
      </c>
      <c r="F510" s="150">
        <v>156.35318666422614</v>
      </c>
      <c r="G510" s="150">
        <v>0.64881924736779795</v>
      </c>
      <c r="H510" s="150">
        <v>147.47580323695163</v>
      </c>
      <c r="I510" s="150">
        <v>0</v>
      </c>
      <c r="J510" s="150">
        <v>138.11230246972318</v>
      </c>
      <c r="K510" s="150">
        <v>0</v>
      </c>
      <c r="L510" s="150">
        <v>146.83990215014498</v>
      </c>
      <c r="M510" s="178" t="s">
        <v>1644</v>
      </c>
      <c r="N510" s="150">
        <v>0</v>
      </c>
      <c r="O510" s="150">
        <v>69.384747422066411</v>
      </c>
      <c r="P510" s="150">
        <v>0</v>
      </c>
      <c r="Q510" s="150">
        <v>70.852008734374451</v>
      </c>
      <c r="R510" s="150">
        <v>0</v>
      </c>
      <c r="S510" s="150">
        <v>91.459103787948393</v>
      </c>
      <c r="T510" s="150">
        <v>0</v>
      </c>
      <c r="U510" s="150">
        <v>84.394764142392788</v>
      </c>
      <c r="V510" s="150">
        <v>0</v>
      </c>
      <c r="W510" s="150">
        <v>129.65070126452727</v>
      </c>
      <c r="X510" s="157" t="s">
        <v>2390</v>
      </c>
      <c r="Y510" s="180" t="s">
        <v>1733</v>
      </c>
      <c r="Z510" s="181" t="s">
        <v>1688</v>
      </c>
      <c r="AA510" s="93" t="s">
        <v>2391</v>
      </c>
    </row>
    <row r="511" spans="1:27" x14ac:dyDescent="0.25">
      <c r="A511" s="177" t="s">
        <v>97</v>
      </c>
      <c r="B511" s="178" t="s">
        <v>1648</v>
      </c>
      <c r="C511" s="150">
        <v>1.09838304386334</v>
      </c>
      <c r="D511" s="150">
        <v>324.63501817372213</v>
      </c>
      <c r="E511" s="150">
        <v>1.9285089527932699</v>
      </c>
      <c r="F511" s="150">
        <v>519.53740455253421</v>
      </c>
      <c r="G511" s="150">
        <v>2.0456974177484502</v>
      </c>
      <c r="H511" s="150">
        <v>607.95994934795272</v>
      </c>
      <c r="I511" s="150">
        <v>0</v>
      </c>
      <c r="J511" s="150">
        <v>475.72509992217692</v>
      </c>
      <c r="K511" s="150">
        <v>-0.55231996298634201</v>
      </c>
      <c r="L511" s="150">
        <v>386.82745151634663</v>
      </c>
      <c r="M511" s="178" t="s">
        <v>1708</v>
      </c>
      <c r="N511" s="150">
        <v>0</v>
      </c>
      <c r="O511" s="150">
        <v>143.26943820471385</v>
      </c>
      <c r="P511" s="150">
        <v>0</v>
      </c>
      <c r="Q511" s="150">
        <v>138.09866082941048</v>
      </c>
      <c r="R511" s="150">
        <v>0</v>
      </c>
      <c r="S511" s="150">
        <v>115.7074985254945</v>
      </c>
      <c r="T511" s="150">
        <v>1.48013683375815</v>
      </c>
      <c r="U511" s="150">
        <v>342.30067128890954</v>
      </c>
      <c r="V511" s="150">
        <v>3.27781979263179</v>
      </c>
      <c r="W511" s="150">
        <v>1159.2874625615468</v>
      </c>
      <c r="X511" s="157" t="s">
        <v>2762</v>
      </c>
      <c r="Y511" s="180" t="s">
        <v>1714</v>
      </c>
      <c r="Z511" s="181" t="s">
        <v>1692</v>
      </c>
      <c r="AA511" s="93">
        <v>0</v>
      </c>
    </row>
    <row r="512" spans="1:27" x14ac:dyDescent="0.25">
      <c r="A512" s="177" t="s">
        <v>357</v>
      </c>
      <c r="B512" s="178" t="s">
        <v>1648</v>
      </c>
      <c r="C512" s="150">
        <v>0.42996973701715402</v>
      </c>
      <c r="D512" s="150">
        <v>218.65419096061035</v>
      </c>
      <c r="E512" s="150">
        <v>0.62457080048457703</v>
      </c>
      <c r="F512" s="150">
        <v>230.59645587256418</v>
      </c>
      <c r="G512" s="150">
        <v>0.83950078011672102</v>
      </c>
      <c r="H512" s="150">
        <v>297.89898759547646</v>
      </c>
      <c r="I512" s="150">
        <v>0</v>
      </c>
      <c r="J512" s="150">
        <v>253.07213129357024</v>
      </c>
      <c r="K512" s="150">
        <v>0</v>
      </c>
      <c r="L512" s="150">
        <v>270.84657129739082</v>
      </c>
      <c r="M512" s="178" t="s">
        <v>1709</v>
      </c>
      <c r="N512" s="150">
        <v>0</v>
      </c>
      <c r="O512" s="150">
        <v>147.4797371156898</v>
      </c>
      <c r="P512" s="150">
        <v>-0.244513803744143</v>
      </c>
      <c r="Q512" s="150">
        <v>132.81644149836245</v>
      </c>
      <c r="R512" s="150">
        <v>-0.40995821417332101</v>
      </c>
      <c r="S512" s="150">
        <v>128.77453771292798</v>
      </c>
      <c r="T512" s="150">
        <v>0.50303988023954105</v>
      </c>
      <c r="U512" s="150">
        <v>176.05992647690047</v>
      </c>
      <c r="V512" s="150">
        <v>1.0508081124063999</v>
      </c>
      <c r="W512" s="150">
        <v>251.4016089282803</v>
      </c>
      <c r="X512" s="157" t="s">
        <v>2930</v>
      </c>
      <c r="Y512" s="180" t="s">
        <v>1733</v>
      </c>
      <c r="Z512" s="181" t="s">
        <v>1711</v>
      </c>
      <c r="AA512" s="93" t="s">
        <v>2931</v>
      </c>
    </row>
    <row r="513" spans="1:27" x14ac:dyDescent="0.25">
      <c r="A513" s="177" t="s">
        <v>1429</v>
      </c>
      <c r="B513" s="178" t="s">
        <v>1648</v>
      </c>
      <c r="C513" s="150">
        <v>2.3251721006580999</v>
      </c>
      <c r="D513" s="150">
        <v>136.70239596545187</v>
      </c>
      <c r="E513" s="150">
        <v>-0.54633874547521699</v>
      </c>
      <c r="F513" s="150">
        <v>120.43764181863655</v>
      </c>
      <c r="G513" s="150">
        <v>-0.43765227161211701</v>
      </c>
      <c r="H513" s="150">
        <v>144.64127562490532</v>
      </c>
      <c r="I513" s="150">
        <v>0</v>
      </c>
      <c r="J513" s="150">
        <v>172.038487869053</v>
      </c>
      <c r="K513" s="150">
        <v>0</v>
      </c>
      <c r="L513" s="150">
        <v>167.34037952880794</v>
      </c>
      <c r="M513" s="178" t="s">
        <v>1648</v>
      </c>
      <c r="N513" s="150">
        <v>0</v>
      </c>
      <c r="O513" s="150">
        <v>177.70683440806249</v>
      </c>
      <c r="P513" s="150">
        <v>0</v>
      </c>
      <c r="Q513" s="150">
        <v>169.03450759832708</v>
      </c>
      <c r="R513" s="150">
        <v>-0.29378753821517201</v>
      </c>
      <c r="S513" s="150">
        <v>165.60036646862457</v>
      </c>
      <c r="T513" s="150">
        <v>-0.85313854147142398</v>
      </c>
      <c r="U513" s="150">
        <v>83.843560523370641</v>
      </c>
      <c r="V513" s="150">
        <v>-0.82048742082232595</v>
      </c>
      <c r="W513" s="150">
        <v>86.623923416303185</v>
      </c>
      <c r="X513" s="157" t="s">
        <v>3161</v>
      </c>
      <c r="Y513" s="180" t="s">
        <v>1746</v>
      </c>
      <c r="Z513" s="181" t="s">
        <v>1711</v>
      </c>
      <c r="AA513" s="93" t="s">
        <v>1937</v>
      </c>
    </row>
    <row r="514" spans="1:27" x14ac:dyDescent="0.25">
      <c r="A514" s="177" t="s">
        <v>1280</v>
      </c>
      <c r="B514" s="178" t="s">
        <v>1648</v>
      </c>
      <c r="C514" s="150">
        <v>0</v>
      </c>
      <c r="D514" s="150">
        <v>3716.6035383961903</v>
      </c>
      <c r="E514" s="150">
        <v>0</v>
      </c>
      <c r="F514" s="150">
        <v>3435.896466971893</v>
      </c>
      <c r="G514" s="150">
        <v>-0.60595949875045396</v>
      </c>
      <c r="H514" s="150">
        <v>2629.0738224133643</v>
      </c>
      <c r="I514" s="150">
        <v>0</v>
      </c>
      <c r="J514" s="150">
        <v>2292.6217849439199</v>
      </c>
      <c r="K514" s="150">
        <v>-0.339275900708775</v>
      </c>
      <c r="L514" s="150">
        <v>2076.9809602276127</v>
      </c>
      <c r="M514" s="178" t="s">
        <v>1648</v>
      </c>
      <c r="N514" s="150">
        <v>0</v>
      </c>
      <c r="O514" s="150">
        <v>3683.2956591437323</v>
      </c>
      <c r="P514" s="150">
        <v>0</v>
      </c>
      <c r="Q514" s="150">
        <v>3634.5098312701757</v>
      </c>
      <c r="R514" s="150">
        <v>-0.29496735221760201</v>
      </c>
      <c r="S514" s="150">
        <v>3371.2425009292456</v>
      </c>
      <c r="T514" s="150">
        <v>-0.35249429359353301</v>
      </c>
      <c r="U514" s="150">
        <v>2514.2546111518636</v>
      </c>
      <c r="V514" s="150">
        <v>-0.326815362456916</v>
      </c>
      <c r="W514" s="150">
        <v>2507.2697112970618</v>
      </c>
      <c r="X514" s="157" t="s">
        <v>2651</v>
      </c>
      <c r="Y514" s="180" t="s">
        <v>1711</v>
      </c>
      <c r="Z514" s="181" t="s">
        <v>1711</v>
      </c>
      <c r="AA514" s="93" t="s">
        <v>1864</v>
      </c>
    </row>
    <row r="515" spans="1:27" x14ac:dyDescent="0.25">
      <c r="A515" s="177" t="s">
        <v>300</v>
      </c>
      <c r="B515" s="178" t="s">
        <v>1648</v>
      </c>
      <c r="C515" s="150">
        <v>0.66092124817881803</v>
      </c>
      <c r="D515" s="150">
        <v>99.686322201341724</v>
      </c>
      <c r="E515" s="150">
        <v>0.45307435305351601</v>
      </c>
      <c r="F515" s="150">
        <v>79.061728492216631</v>
      </c>
      <c r="G515" s="150">
        <v>1.1410881514400399</v>
      </c>
      <c r="H515" s="150">
        <v>141.51716338151559</v>
      </c>
      <c r="I515" s="150">
        <v>-0.48014799462947799</v>
      </c>
      <c r="J515" s="150">
        <v>96.0204254981101</v>
      </c>
      <c r="K515" s="150">
        <v>0</v>
      </c>
      <c r="L515" s="150">
        <v>127.22777104505394</v>
      </c>
      <c r="M515" s="178" t="s">
        <v>1648</v>
      </c>
      <c r="N515" s="150">
        <v>0.51181070617949298</v>
      </c>
      <c r="O515" s="150">
        <v>88.265412635583218</v>
      </c>
      <c r="P515" s="150">
        <v>0.726260490540237</v>
      </c>
      <c r="Q515" s="150">
        <v>101.68937458431816</v>
      </c>
      <c r="R515" s="150">
        <v>0.76000915435333505</v>
      </c>
      <c r="S515" s="150">
        <v>112.38777620758479</v>
      </c>
      <c r="T515" s="150">
        <v>0</v>
      </c>
      <c r="U515" s="150">
        <v>90.959008518675049</v>
      </c>
      <c r="V515" s="150">
        <v>0</v>
      </c>
      <c r="W515" s="150">
        <v>89.242975374005439</v>
      </c>
      <c r="X515" s="157" t="s">
        <v>3168</v>
      </c>
      <c r="Y515" s="180" t="s">
        <v>1733</v>
      </c>
      <c r="Z515" s="181" t="s">
        <v>1711</v>
      </c>
      <c r="AA515" s="93" t="s">
        <v>3169</v>
      </c>
    </row>
    <row r="516" spans="1:27" x14ac:dyDescent="0.25">
      <c r="A516" s="177" t="s">
        <v>497</v>
      </c>
      <c r="B516" s="178" t="s">
        <v>1648</v>
      </c>
      <c r="C516" s="150">
        <v>0</v>
      </c>
      <c r="D516" s="150">
        <v>72.339170766898448</v>
      </c>
      <c r="E516" s="150">
        <v>0.706414041601791</v>
      </c>
      <c r="F516" s="150">
        <v>92.285435355328332</v>
      </c>
      <c r="G516" s="150">
        <v>0.67184655461614395</v>
      </c>
      <c r="H516" s="150">
        <v>99.86635645755473</v>
      </c>
      <c r="I516" s="150">
        <v>0</v>
      </c>
      <c r="J516" s="150">
        <v>76.097020791554812</v>
      </c>
      <c r="K516" s="150">
        <v>0</v>
      </c>
      <c r="L516" s="150">
        <v>93.324757197983061</v>
      </c>
      <c r="M516" s="178" t="s">
        <v>1648</v>
      </c>
      <c r="N516" s="150">
        <v>0</v>
      </c>
      <c r="O516" s="150">
        <v>47.49027790825901</v>
      </c>
      <c r="P516" s="150">
        <v>0</v>
      </c>
      <c r="Q516" s="150">
        <v>61.880557803019656</v>
      </c>
      <c r="R516" s="150">
        <v>0.67238773742481495</v>
      </c>
      <c r="S516" s="150">
        <v>103.27727801625811</v>
      </c>
      <c r="T516" s="150">
        <v>0</v>
      </c>
      <c r="U516" s="150">
        <v>91.4035313630784</v>
      </c>
      <c r="V516" s="150">
        <v>0</v>
      </c>
      <c r="W516" s="150">
        <v>97.626315601343549</v>
      </c>
      <c r="X516" s="157" t="s">
        <v>3319</v>
      </c>
      <c r="Y516" s="180" t="s">
        <v>1711</v>
      </c>
      <c r="Z516" s="181" t="s">
        <v>1711</v>
      </c>
      <c r="AA516" s="93" t="s">
        <v>3320</v>
      </c>
    </row>
    <row r="517" spans="1:27" x14ac:dyDescent="0.25">
      <c r="A517" s="177" t="s">
        <v>366</v>
      </c>
      <c r="B517" s="178" t="s">
        <v>1648</v>
      </c>
      <c r="C517" s="150">
        <v>0.31293683381969101</v>
      </c>
      <c r="D517" s="150">
        <v>99.042191465548115</v>
      </c>
      <c r="E517" s="150">
        <v>0.31610610388999899</v>
      </c>
      <c r="F517" s="150">
        <v>91.352784680686682</v>
      </c>
      <c r="G517" s="150">
        <v>1.21534438223679</v>
      </c>
      <c r="H517" s="150">
        <v>189.85731213952181</v>
      </c>
      <c r="I517" s="150">
        <v>0</v>
      </c>
      <c r="J517" s="150">
        <v>154.90025855654099</v>
      </c>
      <c r="K517" s="150">
        <v>0</v>
      </c>
      <c r="L517" s="150">
        <v>167.59804733997223</v>
      </c>
      <c r="M517" s="178" t="s">
        <v>1648</v>
      </c>
      <c r="N517" s="150">
        <v>0.42430029236891098</v>
      </c>
      <c r="O517" s="150">
        <v>105.33481842401727</v>
      </c>
      <c r="P517" s="150">
        <v>0.56717489718691605</v>
      </c>
      <c r="Q517" s="150">
        <v>115.25178477259863</v>
      </c>
      <c r="R517" s="150">
        <v>0.81366997541522401</v>
      </c>
      <c r="S517" s="150">
        <v>148.62975361441468</v>
      </c>
      <c r="T517" s="150">
        <v>-0.32431034349637899</v>
      </c>
      <c r="U517" s="150">
        <v>112.82652161624947</v>
      </c>
      <c r="V517" s="150">
        <v>-0.47297500757479199</v>
      </c>
      <c r="W517" s="150">
        <v>99.629804686439911</v>
      </c>
      <c r="X517" s="157" t="s">
        <v>3075</v>
      </c>
      <c r="Y517" s="180" t="s">
        <v>1733</v>
      </c>
      <c r="Z517" s="181" t="s">
        <v>1711</v>
      </c>
      <c r="AA517" s="93" t="s">
        <v>3076</v>
      </c>
    </row>
    <row r="518" spans="1:27" x14ac:dyDescent="0.25">
      <c r="A518" s="177" t="s">
        <v>1228</v>
      </c>
      <c r="B518" s="178" t="s">
        <v>1648</v>
      </c>
      <c r="C518" s="150">
        <v>0</v>
      </c>
      <c r="D518" s="150">
        <v>170.00269112770241</v>
      </c>
      <c r="E518" s="150">
        <v>0</v>
      </c>
      <c r="F518" s="150">
        <v>154.15348429596546</v>
      </c>
      <c r="G518" s="150">
        <v>-0.39315026971152101</v>
      </c>
      <c r="H518" s="150">
        <v>149.82150838292759</v>
      </c>
      <c r="I518" s="150">
        <v>0</v>
      </c>
      <c r="J518" s="150">
        <v>152.8467872740344</v>
      </c>
      <c r="K518" s="150">
        <v>0</v>
      </c>
      <c r="L518" s="150">
        <v>154.4372366698426</v>
      </c>
      <c r="M518" s="178" t="s">
        <v>1735</v>
      </c>
      <c r="N518" s="150">
        <v>-0.31458940167848398</v>
      </c>
      <c r="O518" s="150">
        <v>150.88316928935581</v>
      </c>
      <c r="P518" s="150">
        <v>-0.47166440646295998</v>
      </c>
      <c r="Q518" s="150">
        <v>133.83171659538277</v>
      </c>
      <c r="R518" s="150">
        <v>0</v>
      </c>
      <c r="S518" s="150">
        <v>190.23227073480368</v>
      </c>
      <c r="T518" s="150">
        <v>0</v>
      </c>
      <c r="U518" s="150">
        <v>182.17704924191648</v>
      </c>
      <c r="V518" s="150">
        <v>0</v>
      </c>
      <c r="W518" s="150">
        <v>168.38811720634502</v>
      </c>
      <c r="X518" s="157" t="s">
        <v>2533</v>
      </c>
      <c r="Y518" s="180" t="s">
        <v>1711</v>
      </c>
      <c r="Z518" s="181" t="s">
        <v>1711</v>
      </c>
      <c r="AA518" s="93" t="s">
        <v>2534</v>
      </c>
    </row>
    <row r="519" spans="1:27" x14ac:dyDescent="0.25">
      <c r="A519" s="177" t="s">
        <v>215</v>
      </c>
      <c r="B519" s="178" t="s">
        <v>1648</v>
      </c>
      <c r="C519" s="150">
        <v>0.78722660544001599</v>
      </c>
      <c r="D519" s="150">
        <v>14.010522584689559</v>
      </c>
      <c r="E519" s="150">
        <v>0.56145917197536799</v>
      </c>
      <c r="F519" s="150">
        <v>10.535432254312617</v>
      </c>
      <c r="G519" s="150">
        <v>1.70817535551371</v>
      </c>
      <c r="H519" s="150">
        <v>26.31256032959406</v>
      </c>
      <c r="I519" s="150">
        <v>0</v>
      </c>
      <c r="J519" s="150">
        <v>18.321378494528602</v>
      </c>
      <c r="K519" s="150">
        <v>0</v>
      </c>
      <c r="L519" s="150">
        <v>26.694961359753353</v>
      </c>
      <c r="M519" s="178" t="s">
        <v>1708</v>
      </c>
      <c r="N519" s="150">
        <v>0</v>
      </c>
      <c r="O519" s="150">
        <v>9.9872404875384948</v>
      </c>
      <c r="P519" s="150">
        <v>0</v>
      </c>
      <c r="Q519" s="150">
        <v>10.882062326937243</v>
      </c>
      <c r="R519" s="150">
        <v>0</v>
      </c>
      <c r="S519" s="150">
        <v>11.801015906904334</v>
      </c>
      <c r="T519" s="150">
        <v>0</v>
      </c>
      <c r="U519" s="150">
        <v>12.482923704869519</v>
      </c>
      <c r="V519" s="150">
        <v>0.752778051665286</v>
      </c>
      <c r="W519" s="150">
        <v>19.286673631681214</v>
      </c>
      <c r="X519" s="187" t="s">
        <v>2627</v>
      </c>
      <c r="Y519" s="180" t="s">
        <v>1714</v>
      </c>
      <c r="Z519" s="181" t="s">
        <v>1688</v>
      </c>
      <c r="AA519" s="93" t="s">
        <v>2628</v>
      </c>
    </row>
    <row r="520" spans="1:27" x14ac:dyDescent="0.25">
      <c r="A520" s="177" t="s">
        <v>352</v>
      </c>
      <c r="B520" s="178" t="s">
        <v>1648</v>
      </c>
      <c r="C520" s="150">
        <v>0</v>
      </c>
      <c r="D520" s="150">
        <v>46.495799888122072</v>
      </c>
      <c r="E520" s="150">
        <v>0</v>
      </c>
      <c r="F520" s="150">
        <v>56.821128953566024</v>
      </c>
      <c r="G520" s="150">
        <v>1.9120574368529699</v>
      </c>
      <c r="H520" s="150">
        <v>228.8250148302958</v>
      </c>
      <c r="I520" s="150">
        <v>0</v>
      </c>
      <c r="J520" s="150">
        <v>216.94828056488248</v>
      </c>
      <c r="K520" s="150">
        <v>0</v>
      </c>
      <c r="L520" s="150">
        <v>241.65088677781986</v>
      </c>
      <c r="M520" s="178" t="s">
        <v>1648</v>
      </c>
      <c r="N520" s="150">
        <v>0</v>
      </c>
      <c r="O520" s="150">
        <v>57.104273292010191</v>
      </c>
      <c r="P520" s="150">
        <v>0</v>
      </c>
      <c r="Q520" s="150">
        <v>81.79176353520792</v>
      </c>
      <c r="R520" s="150">
        <v>1.1614208932674299</v>
      </c>
      <c r="S520" s="150">
        <v>140.98751699159013</v>
      </c>
      <c r="T520" s="150">
        <v>0</v>
      </c>
      <c r="U520" s="150">
        <v>98.584822681310243</v>
      </c>
      <c r="V520" s="150">
        <v>-0.82498551088175198</v>
      </c>
      <c r="W520" s="150">
        <v>72.206313200148372</v>
      </c>
      <c r="X520" s="157" t="s">
        <v>3024</v>
      </c>
      <c r="Y520" s="180" t="s">
        <v>1711</v>
      </c>
      <c r="Z520" s="181" t="s">
        <v>1719</v>
      </c>
      <c r="AA520" s="93" t="s">
        <v>3025</v>
      </c>
    </row>
    <row r="521" spans="1:27" x14ac:dyDescent="0.25">
      <c r="A521" s="177" t="s">
        <v>141</v>
      </c>
      <c r="B521" s="178" t="s">
        <v>1648</v>
      </c>
      <c r="C521" s="150">
        <v>1.1621507456239899</v>
      </c>
      <c r="D521" s="150">
        <v>1654.7673457638114</v>
      </c>
      <c r="E521" s="150">
        <v>1.6772451897096701</v>
      </c>
      <c r="F521" s="150">
        <v>2165.2193776356826</v>
      </c>
      <c r="G521" s="150">
        <v>1.2812063027715399</v>
      </c>
      <c r="H521" s="150">
        <v>1818.5187501518019</v>
      </c>
      <c r="I521" s="150">
        <v>-0.60885331294928302</v>
      </c>
      <c r="J521" s="150">
        <v>1116.3425091348934</v>
      </c>
      <c r="K521" s="150">
        <v>-0.72942194564324303</v>
      </c>
      <c r="L521" s="150">
        <v>1070.2737396075761</v>
      </c>
      <c r="M521" s="178" t="s">
        <v>1709</v>
      </c>
      <c r="N521" s="150">
        <v>-0.39342232083241602</v>
      </c>
      <c r="O521" s="150">
        <v>539.67372277325921</v>
      </c>
      <c r="P521" s="150">
        <v>0</v>
      </c>
      <c r="Q521" s="150">
        <v>631.57034508418599</v>
      </c>
      <c r="R521" s="150">
        <v>0</v>
      </c>
      <c r="S521" s="150">
        <v>810.72951755268241</v>
      </c>
      <c r="T521" s="150">
        <v>0.79787750170020499</v>
      </c>
      <c r="U521" s="150">
        <v>1389.1553931266706</v>
      </c>
      <c r="V521" s="150">
        <v>1.5163584213624799</v>
      </c>
      <c r="W521" s="150">
        <v>2210.0420732194248</v>
      </c>
      <c r="X521" s="157" t="s">
        <v>2673</v>
      </c>
      <c r="Y521" s="180" t="s">
        <v>1733</v>
      </c>
      <c r="Z521" s="181" t="s">
        <v>1686</v>
      </c>
      <c r="AA521" s="93" t="s">
        <v>1878</v>
      </c>
    </row>
    <row r="522" spans="1:27" x14ac:dyDescent="0.25">
      <c r="A522" s="177" t="s">
        <v>1552</v>
      </c>
      <c r="B522" s="178" t="s">
        <v>1648</v>
      </c>
      <c r="C522" s="150">
        <v>-1.00217120446247</v>
      </c>
      <c r="D522" s="150">
        <v>307.1827551394997</v>
      </c>
      <c r="E522" s="150">
        <v>-0.898874930717806</v>
      </c>
      <c r="F522" s="150">
        <v>307.17459712466672</v>
      </c>
      <c r="G522" s="150">
        <v>-1.2140475751641799</v>
      </c>
      <c r="H522" s="150">
        <v>274.36687927862971</v>
      </c>
      <c r="I522" s="150">
        <v>0.58742821652899102</v>
      </c>
      <c r="J522" s="150">
        <v>416.76586071278075</v>
      </c>
      <c r="K522" s="150">
        <v>0</v>
      </c>
      <c r="L522" s="150">
        <v>323.59350034027437</v>
      </c>
      <c r="M522" s="178" t="s">
        <v>1648</v>
      </c>
      <c r="N522" s="150">
        <v>-1.2959779027423499</v>
      </c>
      <c r="O522" s="150">
        <v>245.46743560965282</v>
      </c>
      <c r="P522" s="150">
        <v>-0.97040379629823403</v>
      </c>
      <c r="Q522" s="150">
        <v>306.47351042601036</v>
      </c>
      <c r="R522" s="150">
        <v>-1.87006537822705</v>
      </c>
      <c r="S522" s="150">
        <v>178.62532545031317</v>
      </c>
      <c r="T522" s="150">
        <v>0.89157921139145602</v>
      </c>
      <c r="U522" s="150">
        <v>324.1841271517589</v>
      </c>
      <c r="V522" s="150">
        <v>1.6031770015523501</v>
      </c>
      <c r="W522" s="150">
        <v>521.01672411941888</v>
      </c>
      <c r="X522" s="157" t="s">
        <v>2894</v>
      </c>
      <c r="Y522" s="180" t="s">
        <v>1733</v>
      </c>
      <c r="Z522" s="181" t="s">
        <v>1686</v>
      </c>
      <c r="AA522" s="93" t="s">
        <v>2895</v>
      </c>
    </row>
    <row r="523" spans="1:27" x14ac:dyDescent="0.25">
      <c r="A523" s="177" t="s">
        <v>580</v>
      </c>
      <c r="B523" s="178" t="s">
        <v>1648</v>
      </c>
      <c r="C523" s="150">
        <v>0.25893729856949399</v>
      </c>
      <c r="D523" s="150">
        <v>216.83477350483932</v>
      </c>
      <c r="E523" s="150">
        <v>0.490350438192727</v>
      </c>
      <c r="F523" s="150">
        <v>234.64600986912842</v>
      </c>
      <c r="G523" s="150">
        <v>0.36049578762046403</v>
      </c>
      <c r="H523" s="150">
        <v>238.3483345539054</v>
      </c>
      <c r="I523" s="150">
        <v>0</v>
      </c>
      <c r="J523" s="150">
        <v>189.11252340944063</v>
      </c>
      <c r="K523" s="150">
        <v>0</v>
      </c>
      <c r="L523" s="150">
        <v>196.30763163218595</v>
      </c>
      <c r="M523" s="178" t="s">
        <v>1709</v>
      </c>
      <c r="N523" s="150">
        <v>0</v>
      </c>
      <c r="O523" s="150">
        <v>163.51205990236429</v>
      </c>
      <c r="P523" s="150">
        <v>-0.30459466526169798</v>
      </c>
      <c r="Q523" s="150">
        <v>141.68389456601048</v>
      </c>
      <c r="R523" s="150">
        <v>-0.37247746538793303</v>
      </c>
      <c r="S523" s="150">
        <v>147.27467385527757</v>
      </c>
      <c r="T523" s="150">
        <v>0.435313189498714</v>
      </c>
      <c r="U523" s="150">
        <v>191.93331274126069</v>
      </c>
      <c r="V523" s="150">
        <v>0.82544978219268095</v>
      </c>
      <c r="W523" s="150">
        <v>245.93630563897352</v>
      </c>
      <c r="X523" s="157" t="s">
        <v>3007</v>
      </c>
      <c r="Y523" s="180" t="s">
        <v>1746</v>
      </c>
      <c r="Z523" s="181" t="s">
        <v>1711</v>
      </c>
      <c r="AA523" s="93" t="s">
        <v>3008</v>
      </c>
    </row>
    <row r="524" spans="1:27" x14ac:dyDescent="0.25">
      <c r="A524" s="177" t="s">
        <v>80</v>
      </c>
      <c r="B524" s="178" t="s">
        <v>1648</v>
      </c>
      <c r="C524" s="150">
        <v>0.99986607149877704</v>
      </c>
      <c r="D524" s="150">
        <v>89.367116443633051</v>
      </c>
      <c r="E524" s="150">
        <v>2.0933046148355601</v>
      </c>
      <c r="F524" s="150">
        <v>173.30854661643627</v>
      </c>
      <c r="G524" s="150">
        <v>2.63477187149208</v>
      </c>
      <c r="H524" s="150">
        <v>279.27820793585971</v>
      </c>
      <c r="I524" s="150">
        <v>0</v>
      </c>
      <c r="J524" s="150">
        <v>240.17423157904122</v>
      </c>
      <c r="K524" s="150">
        <v>0</v>
      </c>
      <c r="L524" s="150">
        <v>244.18366624525993</v>
      </c>
      <c r="M524" s="178" t="s">
        <v>1709</v>
      </c>
      <c r="N524" s="150">
        <v>-0.333240524093048</v>
      </c>
      <c r="O524" s="150">
        <v>33.320475111387672</v>
      </c>
      <c r="P524" s="150">
        <v>0</v>
      </c>
      <c r="Q524" s="150">
        <v>33.652897433687151</v>
      </c>
      <c r="R524" s="150">
        <v>0</v>
      </c>
      <c r="S524" s="150">
        <v>53.618390489019738</v>
      </c>
      <c r="T524" s="150">
        <v>1.27285888938328</v>
      </c>
      <c r="U524" s="150">
        <v>129.54118857299051</v>
      </c>
      <c r="V524" s="150">
        <v>2.0890972397913901</v>
      </c>
      <c r="W524" s="150">
        <v>220.98308814818037</v>
      </c>
      <c r="X524" s="157" t="s">
        <v>2955</v>
      </c>
      <c r="Y524" s="180" t="s">
        <v>1733</v>
      </c>
      <c r="Z524" s="181" t="s">
        <v>1688</v>
      </c>
      <c r="AA524" s="93" t="s">
        <v>2036</v>
      </c>
    </row>
    <row r="525" spans="1:27" x14ac:dyDescent="0.25">
      <c r="A525" s="177" t="s">
        <v>1537</v>
      </c>
      <c r="B525" s="178" t="s">
        <v>1648</v>
      </c>
      <c r="C525" s="150">
        <v>2.0909402778040702</v>
      </c>
      <c r="D525" s="150">
        <v>2028.717161697532</v>
      </c>
      <c r="E525" s="150">
        <v>-0.82810783569716895</v>
      </c>
      <c r="F525" s="150">
        <v>1481.1970296814125</v>
      </c>
      <c r="G525" s="150">
        <v>-1.43663485399391</v>
      </c>
      <c r="H525" s="150">
        <v>1080.395558951333</v>
      </c>
      <c r="I525" s="150">
        <v>0</v>
      </c>
      <c r="J525" s="150">
        <v>895.02081649102638</v>
      </c>
      <c r="K525" s="150">
        <v>0</v>
      </c>
      <c r="L525" s="150">
        <v>978.81108573925542</v>
      </c>
      <c r="M525" s="178" t="s">
        <v>1648</v>
      </c>
      <c r="N525" s="150">
        <v>-0.443557825995265</v>
      </c>
      <c r="O525" s="150">
        <v>2067.4342022593687</v>
      </c>
      <c r="P525" s="150">
        <v>-0.79502575053745295</v>
      </c>
      <c r="Q525" s="150">
        <v>1598.7732586232687</v>
      </c>
      <c r="R525" s="150">
        <v>-1.87966850043694</v>
      </c>
      <c r="S525" s="150">
        <v>812.84991883584371</v>
      </c>
      <c r="T525" s="150">
        <v>0</v>
      </c>
      <c r="U525" s="150">
        <v>768.15394891308006</v>
      </c>
      <c r="V525" s="150">
        <v>0</v>
      </c>
      <c r="W525" s="150">
        <v>790.47676120145877</v>
      </c>
      <c r="X525" s="157" t="s">
        <v>2707</v>
      </c>
      <c r="Y525" s="180" t="s">
        <v>1746</v>
      </c>
      <c r="Z525" s="181" t="s">
        <v>1711</v>
      </c>
      <c r="AA525" s="93" t="s">
        <v>2708</v>
      </c>
    </row>
    <row r="526" spans="1:27" x14ac:dyDescent="0.25">
      <c r="A526" s="177" t="s">
        <v>566</v>
      </c>
      <c r="B526" s="178" t="s">
        <v>1648</v>
      </c>
      <c r="C526" s="150">
        <v>0.52196784750646597</v>
      </c>
      <c r="D526" s="150">
        <v>112.81281847118358</v>
      </c>
      <c r="E526" s="150">
        <v>0.27162536370356</v>
      </c>
      <c r="F526" s="150">
        <v>87.030901406266366</v>
      </c>
      <c r="G526" s="150">
        <v>0.34020581052494703</v>
      </c>
      <c r="H526" s="150">
        <v>101.40082215298776</v>
      </c>
      <c r="I526" s="150">
        <v>0</v>
      </c>
      <c r="J526" s="150">
        <v>87.276026807057221</v>
      </c>
      <c r="K526" s="150">
        <v>0</v>
      </c>
      <c r="L526" s="150">
        <v>87.23558738666577</v>
      </c>
      <c r="M526" s="178" t="s">
        <v>1735</v>
      </c>
      <c r="N526" s="150">
        <v>0.64384502246346897</v>
      </c>
      <c r="O526" s="150">
        <v>121.31195822514205</v>
      </c>
      <c r="P526" s="150">
        <v>0.55453115812193998</v>
      </c>
      <c r="Q526" s="150">
        <v>112.73872760189552</v>
      </c>
      <c r="R526" s="150">
        <v>0</v>
      </c>
      <c r="S526" s="150">
        <v>82.50522606114977</v>
      </c>
      <c r="T526" s="150">
        <v>0</v>
      </c>
      <c r="U526" s="150">
        <v>80.963983508481945</v>
      </c>
      <c r="V526" s="150">
        <v>0</v>
      </c>
      <c r="W526" s="150">
        <v>82.458851021718374</v>
      </c>
      <c r="X526" s="157" t="s">
        <v>3314</v>
      </c>
      <c r="Y526" s="180" t="s">
        <v>1711</v>
      </c>
      <c r="Z526" s="181" t="s">
        <v>1711</v>
      </c>
      <c r="AA526" s="93" t="s">
        <v>3315</v>
      </c>
    </row>
    <row r="527" spans="1:27" x14ac:dyDescent="0.25">
      <c r="A527" s="177" t="s">
        <v>1330</v>
      </c>
      <c r="B527" s="178" t="s">
        <v>1648</v>
      </c>
      <c r="C527" s="150">
        <v>4.92774791014741</v>
      </c>
      <c r="D527" s="150">
        <v>253.75907523845299</v>
      </c>
      <c r="E527" s="150">
        <v>-0.29092431412629699</v>
      </c>
      <c r="F527" s="150">
        <v>227.34523615868775</v>
      </c>
      <c r="G527" s="150">
        <v>-0.228147126679482</v>
      </c>
      <c r="H527" s="150">
        <v>265.21475374905572</v>
      </c>
      <c r="I527" s="150">
        <v>0</v>
      </c>
      <c r="J527" s="150">
        <v>263.58508751441349</v>
      </c>
      <c r="K527" s="150">
        <v>0</v>
      </c>
      <c r="L527" s="150">
        <v>269.81941174229456</v>
      </c>
      <c r="M527" s="178" t="s">
        <v>1648</v>
      </c>
      <c r="N527" s="150">
        <v>0</v>
      </c>
      <c r="O527" s="150">
        <v>271.21234647755728</v>
      </c>
      <c r="P527" s="150">
        <v>0</v>
      </c>
      <c r="Q527" s="150">
        <v>254.20381020350797</v>
      </c>
      <c r="R527" s="150">
        <v>-0.49964724860784099</v>
      </c>
      <c r="S527" s="150">
        <v>226.17322054758461</v>
      </c>
      <c r="T527" s="150">
        <v>0</v>
      </c>
      <c r="U527" s="150">
        <v>240.45909814781587</v>
      </c>
      <c r="V527" s="150">
        <v>0.279214920849083</v>
      </c>
      <c r="W527" s="150">
        <v>257.32696631803748</v>
      </c>
      <c r="X527" s="157" t="s">
        <v>2970</v>
      </c>
      <c r="Y527" s="180" t="s">
        <v>1711</v>
      </c>
      <c r="Z527" s="181" t="s">
        <v>1711</v>
      </c>
      <c r="AA527" s="93" t="s">
        <v>2937</v>
      </c>
    </row>
    <row r="528" spans="1:27" x14ac:dyDescent="0.25">
      <c r="A528" s="177" t="s">
        <v>1164</v>
      </c>
      <c r="B528" s="178" t="s">
        <v>1648</v>
      </c>
      <c r="C528" s="150">
        <v>0.24565288100518001</v>
      </c>
      <c r="D528" s="150">
        <v>374.4707379537079</v>
      </c>
      <c r="E528" s="150">
        <v>0.39554542953057098</v>
      </c>
      <c r="F528" s="150">
        <v>382.9874351827105</v>
      </c>
      <c r="G528" s="150">
        <v>-0.87634612019345304</v>
      </c>
      <c r="H528" s="150">
        <v>175.3327191879437</v>
      </c>
      <c r="I528" s="150">
        <v>0</v>
      </c>
      <c r="J528" s="150">
        <v>155.84407847519753</v>
      </c>
      <c r="K528" s="150">
        <v>0</v>
      </c>
      <c r="L528" s="150">
        <v>187.69228262563288</v>
      </c>
      <c r="M528" s="178" t="s">
        <v>1648</v>
      </c>
      <c r="N528" s="150">
        <v>0.39466933517840203</v>
      </c>
      <c r="O528" s="150">
        <v>411.4857478301974</v>
      </c>
      <c r="P528" s="150">
        <v>0.42177822971449502</v>
      </c>
      <c r="Q528" s="150">
        <v>413.89470400493883</v>
      </c>
      <c r="R528" s="150">
        <v>-0.510518140426791</v>
      </c>
      <c r="S528" s="150">
        <v>233.96980986471064</v>
      </c>
      <c r="T528" s="150">
        <v>0</v>
      </c>
      <c r="U528" s="150">
        <v>177.06238877297642</v>
      </c>
      <c r="V528" s="150">
        <v>0</v>
      </c>
      <c r="W528" s="150">
        <v>180.14745516058224</v>
      </c>
      <c r="X528" s="157" t="s">
        <v>1759</v>
      </c>
      <c r="Y528" s="180" t="s">
        <v>1711</v>
      </c>
      <c r="Z528" s="181" t="s">
        <v>1711</v>
      </c>
      <c r="AA528" s="93" t="s">
        <v>3021</v>
      </c>
    </row>
    <row r="529" spans="1:27" x14ac:dyDescent="0.25">
      <c r="A529" s="177" t="s">
        <v>627</v>
      </c>
      <c r="B529" s="178" t="s">
        <v>1648</v>
      </c>
      <c r="C529" s="150">
        <v>0.244846974751011</v>
      </c>
      <c r="D529" s="150">
        <v>221.71688582327866</v>
      </c>
      <c r="E529" s="150">
        <v>0.36316464027402701</v>
      </c>
      <c r="F529" s="150">
        <v>221.96174196253332</v>
      </c>
      <c r="G529" s="150">
        <v>0.35945133746886698</v>
      </c>
      <c r="H529" s="150">
        <v>245.75873307852729</v>
      </c>
      <c r="I529" s="150">
        <v>0</v>
      </c>
      <c r="J529" s="150">
        <v>219.45700236563076</v>
      </c>
      <c r="K529" s="150">
        <v>0</v>
      </c>
      <c r="L529" s="150">
        <v>261.54860015716542</v>
      </c>
      <c r="M529" s="178" t="s">
        <v>1648</v>
      </c>
      <c r="N529" s="150">
        <v>0.54025041608090896</v>
      </c>
      <c r="O529" s="150">
        <v>269.24983436028725</v>
      </c>
      <c r="P529" s="150">
        <v>0.42000533224764502</v>
      </c>
      <c r="Q529" s="150">
        <v>244.59543340220159</v>
      </c>
      <c r="R529" s="150">
        <v>0.32354947686448698</v>
      </c>
      <c r="S529" s="150">
        <v>248.19569360391799</v>
      </c>
      <c r="T529" s="150">
        <v>0</v>
      </c>
      <c r="U529" s="150">
        <v>209.95082938729252</v>
      </c>
      <c r="V529" s="150">
        <v>0</v>
      </c>
      <c r="W529" s="150">
        <v>228.55007104448143</v>
      </c>
      <c r="X529" s="157" t="s">
        <v>2997</v>
      </c>
      <c r="Y529" s="180" t="s">
        <v>1711</v>
      </c>
      <c r="Z529" s="181" t="s">
        <v>1711</v>
      </c>
      <c r="AA529" s="93" t="s">
        <v>2998</v>
      </c>
    </row>
    <row r="530" spans="1:27" x14ac:dyDescent="0.25">
      <c r="A530" s="177" t="s">
        <v>1263</v>
      </c>
      <c r="B530" s="178" t="s">
        <v>1648</v>
      </c>
      <c r="C530" s="150">
        <v>0</v>
      </c>
      <c r="D530" s="150">
        <v>550.44730309097486</v>
      </c>
      <c r="E530" s="150">
        <v>0</v>
      </c>
      <c r="F530" s="150">
        <v>528.90872500832779</v>
      </c>
      <c r="G530" s="150">
        <v>-0.54155913894691998</v>
      </c>
      <c r="H530" s="150">
        <v>425.2773137967676</v>
      </c>
      <c r="I530" s="150">
        <v>0</v>
      </c>
      <c r="J530" s="150">
        <v>405.47353007283681</v>
      </c>
      <c r="K530" s="150">
        <v>0</v>
      </c>
      <c r="L530" s="150">
        <v>417.32033433093574</v>
      </c>
      <c r="M530" s="178" t="s">
        <v>1648</v>
      </c>
      <c r="N530" s="150">
        <v>0</v>
      </c>
      <c r="O530" s="150">
        <v>547.7599572473348</v>
      </c>
      <c r="P530" s="150">
        <v>0</v>
      </c>
      <c r="Q530" s="150">
        <v>509.90611851256358</v>
      </c>
      <c r="R530" s="150">
        <v>-0.24720787514982601</v>
      </c>
      <c r="S530" s="150">
        <v>540.309522147861</v>
      </c>
      <c r="T530" s="150">
        <v>0</v>
      </c>
      <c r="U530" s="150">
        <v>466.98037267583885</v>
      </c>
      <c r="V530" s="150">
        <v>0</v>
      </c>
      <c r="W530" s="150">
        <v>497.90434709652413</v>
      </c>
      <c r="X530" s="157" t="s">
        <v>2841</v>
      </c>
      <c r="Y530" s="180" t="s">
        <v>1711</v>
      </c>
      <c r="Z530" s="181" t="s">
        <v>1711</v>
      </c>
      <c r="AA530" s="93" t="s">
        <v>2842</v>
      </c>
    </row>
    <row r="531" spans="1:27" x14ac:dyDescent="0.25">
      <c r="A531" s="177" t="s">
        <v>602</v>
      </c>
      <c r="B531" s="178" t="s">
        <v>1648</v>
      </c>
      <c r="C531" s="150">
        <v>0</v>
      </c>
      <c r="D531" s="150">
        <v>27.385179866125039</v>
      </c>
      <c r="E531" s="150">
        <v>0</v>
      </c>
      <c r="F531" s="150">
        <v>19.376560485531297</v>
      </c>
      <c r="G531" s="150">
        <v>1.0258569668031401</v>
      </c>
      <c r="H531" s="150">
        <v>45.231156271312379</v>
      </c>
      <c r="I531" s="150">
        <v>0</v>
      </c>
      <c r="J531" s="150">
        <v>32.587091125454549</v>
      </c>
      <c r="K531" s="150">
        <v>0</v>
      </c>
      <c r="L531" s="150">
        <v>36.694990436216429</v>
      </c>
      <c r="M531" s="178" t="s">
        <v>1735</v>
      </c>
      <c r="N531" s="150">
        <v>0.38343315246696302</v>
      </c>
      <c r="O531" s="150">
        <v>27.992595597695683</v>
      </c>
      <c r="P531" s="150">
        <v>0.42154147088906602</v>
      </c>
      <c r="Q531" s="150">
        <v>28.338280801908684</v>
      </c>
      <c r="R531" s="150">
        <v>0</v>
      </c>
      <c r="S531" s="150">
        <v>31.044166799471128</v>
      </c>
      <c r="T531" s="150">
        <v>0</v>
      </c>
      <c r="U531" s="150">
        <v>25.282093605358636</v>
      </c>
      <c r="V531" s="150">
        <v>0</v>
      </c>
      <c r="W531" s="150">
        <v>19.754022049924259</v>
      </c>
      <c r="X531" s="182" t="s">
        <v>2558</v>
      </c>
      <c r="Y531" s="180" t="s">
        <v>1711</v>
      </c>
      <c r="Z531" s="181" t="s">
        <v>1711</v>
      </c>
      <c r="AA531" s="183" t="s">
        <v>2559</v>
      </c>
    </row>
    <row r="532" spans="1:27" x14ac:dyDescent="0.25">
      <c r="A532" s="177" t="s">
        <v>1500</v>
      </c>
      <c r="B532" s="178" t="s">
        <v>1648</v>
      </c>
      <c r="C532" s="150">
        <v>4.1730009253955096</v>
      </c>
      <c r="D532" s="150">
        <v>481.27752562268</v>
      </c>
      <c r="E532" s="150">
        <v>-0.54698160251683803</v>
      </c>
      <c r="F532" s="150">
        <v>376.478917557557</v>
      </c>
      <c r="G532" s="150">
        <v>-1.25483226499149</v>
      </c>
      <c r="H532" s="150">
        <v>256.14867597039733</v>
      </c>
      <c r="I532" s="150">
        <v>0</v>
      </c>
      <c r="J532" s="150">
        <v>300.45145050939738</v>
      </c>
      <c r="K532" s="150">
        <v>0</v>
      </c>
      <c r="L532" s="150">
        <v>281.37436056249044</v>
      </c>
      <c r="M532" s="178" t="s">
        <v>1648</v>
      </c>
      <c r="N532" s="150">
        <v>-0.282887369912176</v>
      </c>
      <c r="O532" s="150">
        <v>483.19703201036918</v>
      </c>
      <c r="P532" s="150">
        <v>-0.40554463633423099</v>
      </c>
      <c r="Q532" s="150">
        <v>438.82414330597067</v>
      </c>
      <c r="R532" s="150">
        <v>-1.5744828976063401</v>
      </c>
      <c r="S532" s="150">
        <v>210.5862053323394</v>
      </c>
      <c r="T532" s="150">
        <v>0</v>
      </c>
      <c r="U532" s="150">
        <v>215.90463444812963</v>
      </c>
      <c r="V532" s="150">
        <v>0</v>
      </c>
      <c r="W532" s="150">
        <v>208.93512447777604</v>
      </c>
      <c r="X532" s="157" t="s">
        <v>2981</v>
      </c>
      <c r="Y532" s="180" t="s">
        <v>1711</v>
      </c>
      <c r="Z532" s="181" t="s">
        <v>1711</v>
      </c>
      <c r="AA532" s="93" t="s">
        <v>2982</v>
      </c>
    </row>
    <row r="533" spans="1:27" x14ac:dyDescent="0.25">
      <c r="A533" s="177" t="s">
        <v>317</v>
      </c>
      <c r="B533" s="178" t="s">
        <v>1648</v>
      </c>
      <c r="C533" s="150">
        <v>0.57542625578809703</v>
      </c>
      <c r="D533" s="150">
        <v>269.00931268725981</v>
      </c>
      <c r="E533" s="150">
        <v>0.49923325124275603</v>
      </c>
      <c r="F533" s="150">
        <v>233.89186510218431</v>
      </c>
      <c r="G533" s="150">
        <v>1.0491120640878799</v>
      </c>
      <c r="H533" s="150">
        <v>381.8576608898116</v>
      </c>
      <c r="I533" s="150">
        <v>0</v>
      </c>
      <c r="J533" s="150">
        <v>296.94199761792379</v>
      </c>
      <c r="K533" s="150">
        <v>0</v>
      </c>
      <c r="L533" s="150">
        <v>338.59695114288246</v>
      </c>
      <c r="M533" s="178" t="s">
        <v>1648</v>
      </c>
      <c r="N533" s="150">
        <v>0.45796406059189099</v>
      </c>
      <c r="O533" s="150">
        <v>243.67215218384391</v>
      </c>
      <c r="P533" s="150">
        <v>0.44710707733980398</v>
      </c>
      <c r="Q533" s="150">
        <v>238.74609339865108</v>
      </c>
      <c r="R533" s="150">
        <v>1.43037274121834</v>
      </c>
      <c r="S533" s="150">
        <v>519.49538905772818</v>
      </c>
      <c r="T533" s="150">
        <v>-0.40990583132868502</v>
      </c>
      <c r="U533" s="150">
        <v>372.03012478868413</v>
      </c>
      <c r="V533" s="150">
        <v>-0.46121158989706201</v>
      </c>
      <c r="W533" s="150">
        <v>351.35165499845215</v>
      </c>
      <c r="X533" s="157" t="s">
        <v>2867</v>
      </c>
      <c r="Y533" s="180" t="s">
        <v>1711</v>
      </c>
      <c r="Z533" s="181" t="s">
        <v>1711</v>
      </c>
      <c r="AA533" s="93" t="s">
        <v>1747</v>
      </c>
    </row>
    <row r="534" spans="1:27" x14ac:dyDescent="0.25">
      <c r="A534" s="177" t="s">
        <v>621</v>
      </c>
      <c r="B534" s="178" t="s">
        <v>1648</v>
      </c>
      <c r="C534" s="150">
        <v>0</v>
      </c>
      <c r="D534" s="150">
        <v>76.447217833585668</v>
      </c>
      <c r="E534" s="150">
        <v>0</v>
      </c>
      <c r="F534" s="150">
        <v>109.34162616810016</v>
      </c>
      <c r="G534" s="150">
        <v>0.98732353727824995</v>
      </c>
      <c r="H534" s="150">
        <v>231.07270412568104</v>
      </c>
      <c r="I534" s="150">
        <v>0</v>
      </c>
      <c r="J534" s="150">
        <v>267.22173783867385</v>
      </c>
      <c r="K534" s="150">
        <v>0.66137957008334802</v>
      </c>
      <c r="L534" s="150">
        <v>404.05197508689554</v>
      </c>
      <c r="M534" s="178" t="s">
        <v>1644</v>
      </c>
      <c r="N534" s="150">
        <v>0</v>
      </c>
      <c r="O534" s="150">
        <v>130.1871190762088</v>
      </c>
      <c r="P534" s="150">
        <v>0</v>
      </c>
      <c r="Q534" s="150">
        <v>94.654317612284515</v>
      </c>
      <c r="R534" s="150">
        <v>0</v>
      </c>
      <c r="S534" s="150">
        <v>164.09395427678069</v>
      </c>
      <c r="T534" s="150">
        <v>0</v>
      </c>
      <c r="U534" s="150">
        <v>170.12383677387464</v>
      </c>
      <c r="V534" s="150">
        <v>0</v>
      </c>
      <c r="W534" s="150">
        <v>128.06338973535637</v>
      </c>
      <c r="X534" s="157" t="s">
        <v>3020</v>
      </c>
      <c r="Y534" s="180" t="s">
        <v>1714</v>
      </c>
      <c r="Z534" s="181" t="s">
        <v>1719</v>
      </c>
      <c r="AA534" s="93" t="s">
        <v>1737</v>
      </c>
    </row>
    <row r="535" spans="1:27" x14ac:dyDescent="0.25">
      <c r="A535" s="177" t="s">
        <v>28</v>
      </c>
      <c r="B535" s="178" t="s">
        <v>1648</v>
      </c>
      <c r="C535" s="150">
        <v>3.5558250284151498</v>
      </c>
      <c r="D535" s="150">
        <v>4189.4635693900482</v>
      </c>
      <c r="E535" s="150">
        <v>4.1606740862484903</v>
      </c>
      <c r="F535" s="150">
        <v>5595.7793224718152</v>
      </c>
      <c r="G535" s="150">
        <v>3.2447404592963598</v>
      </c>
      <c r="H535" s="150">
        <v>3257.2372891061618</v>
      </c>
      <c r="I535" s="150">
        <v>0</v>
      </c>
      <c r="J535" s="150">
        <v>4541.4753643579379</v>
      </c>
      <c r="K535" s="150">
        <v>0</v>
      </c>
      <c r="L535" s="150">
        <v>2386.9119219586883</v>
      </c>
      <c r="M535" s="178" t="s">
        <v>1708</v>
      </c>
      <c r="N535" s="150">
        <v>0</v>
      </c>
      <c r="O535" s="150">
        <v>287.70973318626216</v>
      </c>
      <c r="P535" s="150">
        <v>0</v>
      </c>
      <c r="Q535" s="150">
        <v>368.94448355598814</v>
      </c>
      <c r="R535" s="150">
        <v>0</v>
      </c>
      <c r="S535" s="150">
        <v>332.86372201616877</v>
      </c>
      <c r="T535" s="150">
        <v>3.99488608431755</v>
      </c>
      <c r="U535" s="150">
        <v>5685.9760926861991</v>
      </c>
      <c r="V535" s="150">
        <v>4.7039834315234303</v>
      </c>
      <c r="W535" s="150">
        <v>8758.3289670959548</v>
      </c>
      <c r="X535" s="157" t="s">
        <v>2641</v>
      </c>
      <c r="Y535" s="180" t="s">
        <v>1733</v>
      </c>
      <c r="Z535" s="181" t="s">
        <v>1689</v>
      </c>
      <c r="AA535" s="93" t="s">
        <v>2642</v>
      </c>
    </row>
    <row r="536" spans="1:27" x14ac:dyDescent="0.25">
      <c r="A536" s="177" t="s">
        <v>748</v>
      </c>
      <c r="B536" s="178" t="s">
        <v>1648</v>
      </c>
      <c r="C536" s="150">
        <v>0.26776065841567498</v>
      </c>
      <c r="D536" s="150">
        <v>287.77119061124768</v>
      </c>
      <c r="E536" s="150">
        <v>0</v>
      </c>
      <c r="F536" s="150">
        <v>247.9085616729466</v>
      </c>
      <c r="G536" s="150">
        <v>0.37147970060929097</v>
      </c>
      <c r="H536" s="150">
        <v>316.48244720535018</v>
      </c>
      <c r="I536" s="150">
        <v>0</v>
      </c>
      <c r="J536" s="150">
        <v>330.15216552115925</v>
      </c>
      <c r="K536" s="150">
        <v>0</v>
      </c>
      <c r="L536" s="150">
        <v>367.19842094233769</v>
      </c>
      <c r="M536" s="178" t="s">
        <v>1648</v>
      </c>
      <c r="N536" s="150">
        <v>0.44764227518605099</v>
      </c>
      <c r="O536" s="150">
        <v>321.89361857498506</v>
      </c>
      <c r="P536" s="150">
        <v>0.552931768068334</v>
      </c>
      <c r="Q536" s="150">
        <v>342.84859429321978</v>
      </c>
      <c r="R536" s="150">
        <v>0.46853361041444402</v>
      </c>
      <c r="S536" s="150">
        <v>350.90503260030022</v>
      </c>
      <c r="T536" s="150">
        <v>0</v>
      </c>
      <c r="U536" s="150">
        <v>325.66205104177226</v>
      </c>
      <c r="V536" s="150">
        <v>0</v>
      </c>
      <c r="W536" s="150">
        <v>332.35619305181962</v>
      </c>
      <c r="X536" s="157" t="s">
        <v>2919</v>
      </c>
      <c r="Y536" s="180" t="s">
        <v>1714</v>
      </c>
      <c r="Z536" s="181" t="s">
        <v>1719</v>
      </c>
      <c r="AA536" s="93" t="s">
        <v>2920</v>
      </c>
    </row>
    <row r="537" spans="1:27" x14ac:dyDescent="0.25">
      <c r="A537" s="177" t="s">
        <v>150</v>
      </c>
      <c r="B537" s="178" t="s">
        <v>1648</v>
      </c>
      <c r="C537" s="150">
        <v>0</v>
      </c>
      <c r="D537" s="150">
        <v>60.268594707034588</v>
      </c>
      <c r="E537" s="150">
        <v>1.01087550743137</v>
      </c>
      <c r="F537" s="150">
        <v>116.05324092596084</v>
      </c>
      <c r="G537" s="150">
        <v>2.9463827919958701</v>
      </c>
      <c r="H537" s="150">
        <v>492.56886937475309</v>
      </c>
      <c r="I537" s="150">
        <v>0</v>
      </c>
      <c r="J537" s="150">
        <v>465.90578924353184</v>
      </c>
      <c r="K537" s="150">
        <v>0</v>
      </c>
      <c r="L537" s="150">
        <v>340.05188534097596</v>
      </c>
      <c r="M537" s="178" t="s">
        <v>1709</v>
      </c>
      <c r="N537" s="150">
        <v>-0.815982741980395</v>
      </c>
      <c r="O537" s="150">
        <v>30.767841505323172</v>
      </c>
      <c r="P537" s="150">
        <v>0</v>
      </c>
      <c r="Q537" s="150">
        <v>42.797362562971081</v>
      </c>
      <c r="R537" s="150">
        <v>0</v>
      </c>
      <c r="S537" s="150">
        <v>54.845101193052813</v>
      </c>
      <c r="T537" s="150">
        <v>0.85821805965155296</v>
      </c>
      <c r="U537" s="150">
        <v>101.68453608023508</v>
      </c>
      <c r="V537" s="150">
        <v>2.2861614375330399</v>
      </c>
      <c r="W537" s="150">
        <v>261.16500177450723</v>
      </c>
      <c r="X537" s="157" t="s">
        <v>1998</v>
      </c>
      <c r="Y537" s="180" t="s">
        <v>1733</v>
      </c>
      <c r="Z537" s="181" t="s">
        <v>1686</v>
      </c>
      <c r="AA537" s="93" t="s">
        <v>1886</v>
      </c>
    </row>
    <row r="538" spans="1:27" x14ac:dyDescent="0.25">
      <c r="A538" s="177" t="s">
        <v>423</v>
      </c>
      <c r="B538" s="178" t="s">
        <v>1648</v>
      </c>
      <c r="C538" s="150">
        <v>0.45163763902968102</v>
      </c>
      <c r="D538" s="150">
        <v>131.32960799526822</v>
      </c>
      <c r="E538" s="150">
        <v>0.79676303900780998</v>
      </c>
      <c r="F538" s="150">
        <v>153.18483351749819</v>
      </c>
      <c r="G538" s="150">
        <v>0.41926090105082803</v>
      </c>
      <c r="H538" s="150">
        <v>130.31742166537188</v>
      </c>
      <c r="I538" s="150">
        <v>0</v>
      </c>
      <c r="J538" s="150">
        <v>132.72523579419644</v>
      </c>
      <c r="K538" s="150">
        <v>0</v>
      </c>
      <c r="L538" s="150">
        <v>113.46104318537162</v>
      </c>
      <c r="M538" s="178" t="s">
        <v>1708</v>
      </c>
      <c r="N538" s="150">
        <v>0</v>
      </c>
      <c r="O538" s="150">
        <v>88.648673166640137</v>
      </c>
      <c r="P538" s="150">
        <v>0</v>
      </c>
      <c r="Q538" s="150">
        <v>94.515718488800005</v>
      </c>
      <c r="R538" s="150">
        <v>0</v>
      </c>
      <c r="S538" s="150">
        <v>98.213220339048164</v>
      </c>
      <c r="T538" s="150">
        <v>0</v>
      </c>
      <c r="U538" s="150">
        <v>112.49366874900427</v>
      </c>
      <c r="V538" s="150">
        <v>0.800400201517247</v>
      </c>
      <c r="W538" s="150">
        <v>161.4969686919579</v>
      </c>
      <c r="X538" s="157" t="s">
        <v>3207</v>
      </c>
      <c r="Y538" s="180" t="s">
        <v>1733</v>
      </c>
      <c r="Z538" s="181" t="s">
        <v>1719</v>
      </c>
      <c r="AA538" s="93" t="s">
        <v>1822</v>
      </c>
    </row>
    <row r="539" spans="1:27" x14ac:dyDescent="0.25">
      <c r="A539" s="177" t="s">
        <v>1282</v>
      </c>
      <c r="B539" s="178" t="s">
        <v>1648</v>
      </c>
      <c r="C539" s="150">
        <v>0</v>
      </c>
      <c r="D539" s="150">
        <v>264.80560352874562</v>
      </c>
      <c r="E539" s="150">
        <v>0</v>
      </c>
      <c r="F539" s="150">
        <v>285.86243013852294</v>
      </c>
      <c r="G539" s="150">
        <v>-0.60791895785377803</v>
      </c>
      <c r="H539" s="150">
        <v>216.1797167958695</v>
      </c>
      <c r="I539" s="150">
        <v>0.58488534745158804</v>
      </c>
      <c r="J539" s="150">
        <v>320.41630327135226</v>
      </c>
      <c r="K539" s="150">
        <v>0.41661212908303502</v>
      </c>
      <c r="L539" s="150">
        <v>297.28362387880651</v>
      </c>
      <c r="M539" s="178" t="s">
        <v>1709</v>
      </c>
      <c r="N539" s="150">
        <v>-0.425766732226393</v>
      </c>
      <c r="O539" s="150">
        <v>233.91973671566623</v>
      </c>
      <c r="P539" s="150">
        <v>-0.66369364935127395</v>
      </c>
      <c r="Q539" s="150">
        <v>195.68151756266005</v>
      </c>
      <c r="R539" s="150">
        <v>-0.92356208245222005</v>
      </c>
      <c r="S539" s="150">
        <v>177.30224131943805</v>
      </c>
      <c r="T539" s="150">
        <v>0.69146326744889997</v>
      </c>
      <c r="U539" s="150">
        <v>281.91577321174458</v>
      </c>
      <c r="V539" s="150">
        <v>1.1486661790521</v>
      </c>
      <c r="W539" s="150">
        <v>375.88619899389568</v>
      </c>
      <c r="X539" s="157" t="s">
        <v>1597</v>
      </c>
      <c r="Y539" s="180" t="s">
        <v>1733</v>
      </c>
      <c r="Z539" s="181" t="s">
        <v>1688</v>
      </c>
      <c r="AA539" s="93" t="s">
        <v>1948</v>
      </c>
    </row>
    <row r="540" spans="1:27" x14ac:dyDescent="0.25">
      <c r="A540" s="177" t="s">
        <v>1361</v>
      </c>
      <c r="B540" s="178" t="s">
        <v>1648</v>
      </c>
      <c r="C540" s="150">
        <v>4.19902668349041</v>
      </c>
      <c r="D540" s="150">
        <v>255.13608817608076</v>
      </c>
      <c r="E540" s="150">
        <v>-0.353171357585152</v>
      </c>
      <c r="F540" s="150">
        <v>228.2346393347882</v>
      </c>
      <c r="G540" s="150">
        <v>-0.26882815336840499</v>
      </c>
      <c r="H540" s="150">
        <v>270.06626084997515</v>
      </c>
      <c r="I540" s="150">
        <v>0</v>
      </c>
      <c r="J540" s="150">
        <v>227.20434052451733</v>
      </c>
      <c r="K540" s="150">
        <v>0</v>
      </c>
      <c r="L540" s="150">
        <v>246.51971457425816</v>
      </c>
      <c r="M540" s="178" t="s">
        <v>1648</v>
      </c>
      <c r="N540" s="150">
        <v>-0.302802325122141</v>
      </c>
      <c r="O540" s="150">
        <v>252.480521232028</v>
      </c>
      <c r="P540" s="150">
        <v>-0.34471753622869</v>
      </c>
      <c r="Q540" s="150">
        <v>242.78170676496293</v>
      </c>
      <c r="R540" s="150">
        <v>-0.53458761293250401</v>
      </c>
      <c r="S540" s="150">
        <v>231.60391459274402</v>
      </c>
      <c r="T540" s="150">
        <v>0</v>
      </c>
      <c r="U540" s="150">
        <v>224.39296824499334</v>
      </c>
      <c r="V540" s="150">
        <v>0</v>
      </c>
      <c r="W540" s="150">
        <v>227.85970295019351</v>
      </c>
      <c r="X540" s="157" t="s">
        <v>2963</v>
      </c>
      <c r="Y540" s="180" t="s">
        <v>1733</v>
      </c>
      <c r="Z540" s="181" t="s">
        <v>1711</v>
      </c>
      <c r="AA540" s="93" t="s">
        <v>2964</v>
      </c>
    </row>
    <row r="541" spans="1:27" x14ac:dyDescent="0.25">
      <c r="A541" s="177" t="s">
        <v>190</v>
      </c>
      <c r="B541" s="178" t="s">
        <v>1648</v>
      </c>
      <c r="C541" s="150">
        <v>0.84560323320259601</v>
      </c>
      <c r="D541" s="150">
        <v>351.13558674555128</v>
      </c>
      <c r="E541" s="150">
        <v>1.2113325778644599</v>
      </c>
      <c r="F541" s="150">
        <v>403.39760926244315</v>
      </c>
      <c r="G541" s="150">
        <v>1.3488723309614099</v>
      </c>
      <c r="H541" s="150">
        <v>485.48317719084451</v>
      </c>
      <c r="I541" s="150">
        <v>0</v>
      </c>
      <c r="J541" s="150">
        <v>501.56429024374728</v>
      </c>
      <c r="K541" s="150">
        <v>0</v>
      </c>
      <c r="L541" s="150">
        <v>473.33099492060632</v>
      </c>
      <c r="M541" s="178" t="s">
        <v>1708</v>
      </c>
      <c r="N541" s="150">
        <v>0</v>
      </c>
      <c r="O541" s="150">
        <v>140.43377921404894</v>
      </c>
      <c r="P541" s="150">
        <v>0</v>
      </c>
      <c r="Q541" s="150">
        <v>156.01310506986459</v>
      </c>
      <c r="R541" s="150">
        <v>0</v>
      </c>
      <c r="S541" s="150">
        <v>236.45088511269378</v>
      </c>
      <c r="T541" s="150">
        <v>1.3722232332287601</v>
      </c>
      <c r="U541" s="150">
        <v>631.86589403745256</v>
      </c>
      <c r="V541" s="150">
        <v>2.1122384671816699</v>
      </c>
      <c r="W541" s="150">
        <v>993.79336487573573</v>
      </c>
      <c r="X541" s="157" t="s">
        <v>2806</v>
      </c>
      <c r="Y541" s="180" t="s">
        <v>1711</v>
      </c>
      <c r="Z541" s="181" t="s">
        <v>1719</v>
      </c>
      <c r="AA541" s="93" t="s">
        <v>1731</v>
      </c>
    </row>
    <row r="542" spans="1:27" x14ac:dyDescent="0.25">
      <c r="A542" s="177" t="s">
        <v>509</v>
      </c>
      <c r="B542" s="178" t="s">
        <v>1648</v>
      </c>
      <c r="C542" s="150">
        <v>0.35902293944060898</v>
      </c>
      <c r="D542" s="150">
        <v>157.62645362420992</v>
      </c>
      <c r="E542" s="150">
        <v>0.23115789580195001</v>
      </c>
      <c r="F542" s="150">
        <v>132.85058996293196</v>
      </c>
      <c r="G542" s="150">
        <v>0.73787828113852605</v>
      </c>
      <c r="H542" s="150">
        <v>209.97644147385904</v>
      </c>
      <c r="I542" s="150">
        <v>0</v>
      </c>
      <c r="J542" s="150">
        <v>167.08722002078932</v>
      </c>
      <c r="K542" s="150">
        <v>0</v>
      </c>
      <c r="L542" s="150">
        <v>183.70059855482631</v>
      </c>
      <c r="M542" s="178" t="s">
        <v>1648</v>
      </c>
      <c r="N542" s="150">
        <v>0.26887692485734299</v>
      </c>
      <c r="O542" s="150">
        <v>145.51790202403663</v>
      </c>
      <c r="P542" s="150">
        <v>0.36726219289206102</v>
      </c>
      <c r="Q542" s="150">
        <v>155.55894869946775</v>
      </c>
      <c r="R542" s="150">
        <v>0.32700379703920401</v>
      </c>
      <c r="S542" s="150">
        <v>162.96368495322193</v>
      </c>
      <c r="T542" s="150">
        <v>0</v>
      </c>
      <c r="U542" s="150">
        <v>153.29829868745657</v>
      </c>
      <c r="V542" s="150">
        <v>0</v>
      </c>
      <c r="W542" s="150">
        <v>145.6322964536173</v>
      </c>
      <c r="X542" s="184" t="s">
        <v>2576</v>
      </c>
      <c r="Y542" s="180" t="s">
        <v>1733</v>
      </c>
      <c r="Z542" s="181" t="s">
        <v>1711</v>
      </c>
      <c r="AA542" s="183" t="s">
        <v>2577</v>
      </c>
    </row>
    <row r="543" spans="1:27" x14ac:dyDescent="0.25">
      <c r="A543" s="177" t="s">
        <v>620</v>
      </c>
      <c r="B543" s="178" t="s">
        <v>1648</v>
      </c>
      <c r="C543" s="150">
        <v>0.39733894691702698</v>
      </c>
      <c r="D543" s="150">
        <v>306.63121764130182</v>
      </c>
      <c r="E543" s="150">
        <v>0.27403634811575101</v>
      </c>
      <c r="F543" s="150">
        <v>258.89183184312031</v>
      </c>
      <c r="G543" s="150">
        <v>0.31614115090030398</v>
      </c>
      <c r="H543" s="150">
        <v>296.16197590912049</v>
      </c>
      <c r="I543" s="150">
        <v>0</v>
      </c>
      <c r="J543" s="150">
        <v>297.90047687200223</v>
      </c>
      <c r="K543" s="150">
        <v>0</v>
      </c>
      <c r="L543" s="150">
        <v>268.53232422069806</v>
      </c>
      <c r="M543" s="178" t="s">
        <v>1748</v>
      </c>
      <c r="N543" s="150">
        <v>0.34227934698950202</v>
      </c>
      <c r="O543" s="150">
        <v>290.47637137739167</v>
      </c>
      <c r="P543" s="150">
        <v>0.487365931099834</v>
      </c>
      <c r="Q543" s="150">
        <v>318.40354140994174</v>
      </c>
      <c r="R543" s="150">
        <v>0</v>
      </c>
      <c r="S543" s="150">
        <v>223.33188147996921</v>
      </c>
      <c r="T543" s="150">
        <v>0</v>
      </c>
      <c r="U543" s="150">
        <v>254.44030059684624</v>
      </c>
      <c r="V543" s="150">
        <v>0.42605756566045699</v>
      </c>
      <c r="W543" s="150">
        <v>282.21315280547378</v>
      </c>
      <c r="X543" s="157" t="s">
        <v>2938</v>
      </c>
      <c r="Y543" s="180" t="s">
        <v>1711</v>
      </c>
      <c r="Z543" s="181" t="s">
        <v>1711</v>
      </c>
      <c r="AA543" s="93" t="s">
        <v>2939</v>
      </c>
    </row>
    <row r="544" spans="1:27" x14ac:dyDescent="0.25">
      <c r="A544" s="177" t="s">
        <v>24</v>
      </c>
      <c r="B544" s="178" t="s">
        <v>1648</v>
      </c>
      <c r="C544" s="150">
        <v>4.2107982237057602</v>
      </c>
      <c r="D544" s="150">
        <v>733.8504813697914</v>
      </c>
      <c r="E544" s="150">
        <v>4.8051614324402401</v>
      </c>
      <c r="F544" s="150">
        <v>962.98317342948928</v>
      </c>
      <c r="G544" s="150">
        <v>4.1712291974841396</v>
      </c>
      <c r="H544" s="150">
        <v>674.46860305102462</v>
      </c>
      <c r="I544" s="150">
        <v>0</v>
      </c>
      <c r="J544" s="150">
        <v>556.4961711816278</v>
      </c>
      <c r="K544" s="150">
        <v>-0.58797713000387997</v>
      </c>
      <c r="L544" s="150">
        <v>422.95728071399122</v>
      </c>
      <c r="M544" s="178" t="s">
        <v>1708</v>
      </c>
      <c r="N544" s="150">
        <v>0</v>
      </c>
      <c r="O544" s="150">
        <v>33.992429697156695</v>
      </c>
      <c r="P544" s="150">
        <v>0</v>
      </c>
      <c r="Q544" s="150">
        <v>38.828149935015382</v>
      </c>
      <c r="R544" s="150">
        <v>0</v>
      </c>
      <c r="S544" s="150">
        <v>37.500964618756626</v>
      </c>
      <c r="T544" s="150">
        <v>3.6438251729808</v>
      </c>
      <c r="U544" s="150">
        <v>511.38537744486831</v>
      </c>
      <c r="V544" s="150">
        <v>4.8169692756605</v>
      </c>
      <c r="W544" s="150">
        <v>1056.0827170494686</v>
      </c>
      <c r="X544" s="157" t="s">
        <v>2757</v>
      </c>
      <c r="Y544" s="180" t="s">
        <v>1733</v>
      </c>
      <c r="Z544" s="181" t="s">
        <v>1688</v>
      </c>
      <c r="AA544" s="93" t="s">
        <v>2758</v>
      </c>
    </row>
    <row r="545" spans="1:27" x14ac:dyDescent="0.25">
      <c r="A545" s="177" t="s">
        <v>664</v>
      </c>
      <c r="B545" s="178" t="s">
        <v>1648</v>
      </c>
      <c r="C545" s="150">
        <v>0</v>
      </c>
      <c r="D545" s="150">
        <v>8.0737260927814027</v>
      </c>
      <c r="E545" s="150">
        <v>0</v>
      </c>
      <c r="F545" s="150">
        <v>7.093893423198069</v>
      </c>
      <c r="G545" s="150">
        <v>0.86263095770111098</v>
      </c>
      <c r="H545" s="150">
        <v>14.474757334534393</v>
      </c>
      <c r="I545" s="150">
        <v>0</v>
      </c>
      <c r="J545" s="150">
        <v>11.658218563578709</v>
      </c>
      <c r="K545" s="150">
        <v>0</v>
      </c>
      <c r="L545" s="150">
        <v>12.783025987924361</v>
      </c>
      <c r="M545" s="178" t="s">
        <v>1648</v>
      </c>
      <c r="N545" s="150">
        <v>0</v>
      </c>
      <c r="O545" s="150">
        <v>8.2694997803816737</v>
      </c>
      <c r="P545" s="150">
        <v>0.63837578083898505</v>
      </c>
      <c r="Q545" s="150">
        <v>12.062572436247569</v>
      </c>
      <c r="R545" s="150">
        <v>0.66125547960821796</v>
      </c>
      <c r="S545" s="150">
        <v>13.052816962211883</v>
      </c>
      <c r="T545" s="150">
        <v>-0.51077039738005503</v>
      </c>
      <c r="U545" s="150">
        <v>8.52542483537961</v>
      </c>
      <c r="V545" s="150">
        <v>-0.655241546568746</v>
      </c>
      <c r="W545" s="150">
        <v>7.5763276307545331</v>
      </c>
      <c r="X545" s="182" t="s">
        <v>2564</v>
      </c>
      <c r="Y545" s="180" t="s">
        <v>1733</v>
      </c>
      <c r="Z545" s="181" t="s">
        <v>1711</v>
      </c>
      <c r="AA545" s="183" t="s">
        <v>2565</v>
      </c>
    </row>
    <row r="546" spans="1:27" x14ac:dyDescent="0.25">
      <c r="A546" s="177" t="s">
        <v>604</v>
      </c>
      <c r="B546" s="178" t="s">
        <v>1648</v>
      </c>
      <c r="C546" s="150">
        <v>0</v>
      </c>
      <c r="D546" s="150">
        <v>209.27321741031176</v>
      </c>
      <c r="E546" s="150">
        <v>0.58961089540728395</v>
      </c>
      <c r="F546" s="150">
        <v>262.22685047796642</v>
      </c>
      <c r="G546" s="150">
        <v>0.43221381846545598</v>
      </c>
      <c r="H546" s="150">
        <v>260.11814424388405</v>
      </c>
      <c r="I546" s="150">
        <v>0</v>
      </c>
      <c r="J546" s="150">
        <v>218.41044672906273</v>
      </c>
      <c r="K546" s="150">
        <v>0</v>
      </c>
      <c r="L546" s="150">
        <v>214.0055618340958</v>
      </c>
      <c r="M546" s="178" t="s">
        <v>1709</v>
      </c>
      <c r="N546" s="150">
        <v>-0.474620872149281</v>
      </c>
      <c r="O546" s="150">
        <v>131.91316267861649</v>
      </c>
      <c r="P546" s="150">
        <v>-0.47238882857985398</v>
      </c>
      <c r="Q546" s="150">
        <v>130.8205329142987</v>
      </c>
      <c r="R546" s="150">
        <v>-0.45354633677958101</v>
      </c>
      <c r="S546" s="150">
        <v>144.66186818842996</v>
      </c>
      <c r="T546" s="150">
        <v>0.31861445896965701</v>
      </c>
      <c r="U546" s="150">
        <v>174.57549240171701</v>
      </c>
      <c r="V546" s="150">
        <v>1.0449425060684301</v>
      </c>
      <c r="W546" s="150">
        <v>282.48668521144265</v>
      </c>
      <c r="X546" s="157" t="s">
        <v>2244</v>
      </c>
      <c r="Y546" s="180" t="s">
        <v>1733</v>
      </c>
      <c r="Z546" s="181" t="s">
        <v>1688</v>
      </c>
      <c r="AA546" s="93" t="s">
        <v>2420</v>
      </c>
    </row>
    <row r="547" spans="1:27" x14ac:dyDescent="0.25">
      <c r="A547" s="177" t="s">
        <v>61</v>
      </c>
      <c r="B547" s="178" t="s">
        <v>1648</v>
      </c>
      <c r="C547" s="150">
        <v>0.53552296528536802</v>
      </c>
      <c r="D547" s="150">
        <v>67.180483964752582</v>
      </c>
      <c r="E547" s="150">
        <v>1.6404604215812399</v>
      </c>
      <c r="F547" s="150">
        <v>133.2912907692305</v>
      </c>
      <c r="G547" s="150">
        <v>4.1116988356119499</v>
      </c>
      <c r="H547" s="150">
        <v>822.87922555854732</v>
      </c>
      <c r="I547" s="150">
        <v>0</v>
      </c>
      <c r="J547" s="150">
        <v>767.28680096618029</v>
      </c>
      <c r="K547" s="150">
        <v>0</v>
      </c>
      <c r="L547" s="150">
        <v>685.98133082569802</v>
      </c>
      <c r="M547" s="178" t="s">
        <v>1709</v>
      </c>
      <c r="N547" s="150">
        <v>-0.42135335950751701</v>
      </c>
      <c r="O547" s="150">
        <v>32.434878674738087</v>
      </c>
      <c r="P547" s="150">
        <v>-0.68984043392376404</v>
      </c>
      <c r="Q547" s="150">
        <v>26.294575572696683</v>
      </c>
      <c r="R547" s="150">
        <v>-0.62393612353695205</v>
      </c>
      <c r="S547" s="150">
        <v>30.584181380627466</v>
      </c>
      <c r="T547" s="150">
        <v>1.2810132350703201</v>
      </c>
      <c r="U547" s="150">
        <v>74.914761740496985</v>
      </c>
      <c r="V547" s="150">
        <v>2.64305360494969</v>
      </c>
      <c r="W547" s="150">
        <v>186.73061493944155</v>
      </c>
      <c r="X547" s="157" t="s">
        <v>2734</v>
      </c>
      <c r="Y547" s="180" t="s">
        <v>1733</v>
      </c>
      <c r="Z547" s="181" t="s">
        <v>1688</v>
      </c>
      <c r="AA547" s="93" t="s">
        <v>2735</v>
      </c>
    </row>
    <row r="548" spans="1:27" x14ac:dyDescent="0.25">
      <c r="A548" s="177" t="s">
        <v>1576</v>
      </c>
      <c r="B548" s="178" t="s">
        <v>1648</v>
      </c>
      <c r="C548" s="150">
        <v>-1.2126826726242901</v>
      </c>
      <c r="D548" s="150">
        <v>165.9065880484616</v>
      </c>
      <c r="E548" s="150">
        <v>-1.33349637386288</v>
      </c>
      <c r="F548" s="150">
        <v>142.38220967274233</v>
      </c>
      <c r="G548" s="150">
        <v>-1.75061066478242</v>
      </c>
      <c r="H548" s="150">
        <v>120.29869066138842</v>
      </c>
      <c r="I548" s="150">
        <v>1.5965041346158999</v>
      </c>
      <c r="J548" s="150">
        <v>383.92196768917137</v>
      </c>
      <c r="K548" s="150">
        <v>1.1574226564199399</v>
      </c>
      <c r="L548" s="150">
        <v>293.08379784711906</v>
      </c>
      <c r="M548" s="178" t="s">
        <v>1709</v>
      </c>
      <c r="N548" s="150">
        <v>-1.4535546709373901</v>
      </c>
      <c r="O548" s="150">
        <v>140.4478228386823</v>
      </c>
      <c r="P548" s="150">
        <v>-1.7804253325335</v>
      </c>
      <c r="Q548" s="150">
        <v>109.22143083239858</v>
      </c>
      <c r="R548" s="150">
        <v>-2.2072874421524502</v>
      </c>
      <c r="S548" s="150">
        <v>88.770465249815558</v>
      </c>
      <c r="T548" s="150">
        <v>1.9159257771938301</v>
      </c>
      <c r="U548" s="150">
        <v>337.30600516800354</v>
      </c>
      <c r="V548" s="150">
        <v>2.8537881022746201</v>
      </c>
      <c r="W548" s="150">
        <v>630.07089593904573</v>
      </c>
      <c r="X548" s="157" t="s">
        <v>3252</v>
      </c>
      <c r="Y548" s="180" t="s">
        <v>1714</v>
      </c>
      <c r="Z548" s="181" t="s">
        <v>1711</v>
      </c>
      <c r="AA548" s="93" t="s">
        <v>3253</v>
      </c>
    </row>
    <row r="549" spans="1:27" x14ac:dyDescent="0.25">
      <c r="A549" s="177" t="s">
        <v>8</v>
      </c>
      <c r="B549" s="178" t="s">
        <v>1648</v>
      </c>
      <c r="C549" s="150">
        <v>0.27285303202676697</v>
      </c>
      <c r="D549" s="150">
        <v>208.17659629986272</v>
      </c>
      <c r="E549" s="150">
        <v>0.813661955440941</v>
      </c>
      <c r="F549" s="150">
        <v>280.82267461859027</v>
      </c>
      <c r="G549" s="150">
        <v>1.3838334695161101</v>
      </c>
      <c r="H549" s="150">
        <v>463.35031727400309</v>
      </c>
      <c r="I549" s="150">
        <v>0</v>
      </c>
      <c r="J549" s="150">
        <v>446.38563116037136</v>
      </c>
      <c r="K549" s="150">
        <v>0</v>
      </c>
      <c r="L549" s="150">
        <v>391.94114510933201</v>
      </c>
      <c r="M549" s="178" t="s">
        <v>1648</v>
      </c>
      <c r="N549" s="150">
        <v>-0.50931920425795596</v>
      </c>
      <c r="O549" s="150">
        <v>117.13773557062706</v>
      </c>
      <c r="P549" s="150">
        <v>-0.34967575222853597</v>
      </c>
      <c r="Q549" s="150">
        <v>130.69645670561451</v>
      </c>
      <c r="R549" s="150">
        <v>0.61540705281862196</v>
      </c>
      <c r="S549" s="150">
        <v>280.12845520561916</v>
      </c>
      <c r="T549" s="150">
        <v>0</v>
      </c>
      <c r="U549" s="150">
        <v>320.44134008913528</v>
      </c>
      <c r="V549" s="150">
        <v>0.89065320021414496</v>
      </c>
      <c r="W549" s="150">
        <v>491.74473043783343</v>
      </c>
      <c r="X549" s="157" t="s">
        <v>2822</v>
      </c>
      <c r="Y549" s="180" t="s">
        <v>1733</v>
      </c>
      <c r="Z549" s="181" t="s">
        <v>1688</v>
      </c>
      <c r="AA549" s="93" t="s">
        <v>2823</v>
      </c>
    </row>
    <row r="550" spans="1:27" x14ac:dyDescent="0.25">
      <c r="A550" s="177" t="s">
        <v>343</v>
      </c>
      <c r="B550" s="178" t="s">
        <v>1648</v>
      </c>
      <c r="C550" s="150">
        <v>0.30134809791190298</v>
      </c>
      <c r="D550" s="150">
        <v>1329.4413435445147</v>
      </c>
      <c r="E550" s="150">
        <v>0.68579739544749696</v>
      </c>
      <c r="F550" s="150">
        <v>1601.561408597936</v>
      </c>
      <c r="G550" s="150">
        <v>0.983822862494804</v>
      </c>
      <c r="H550" s="150">
        <v>2189.0032033618722</v>
      </c>
      <c r="I550" s="150">
        <v>0</v>
      </c>
      <c r="J550" s="150">
        <v>1933.7900785616612</v>
      </c>
      <c r="K550" s="150">
        <v>-0.40590427811795998</v>
      </c>
      <c r="L550" s="150">
        <v>1612.3136884929884</v>
      </c>
      <c r="M550" s="178" t="s">
        <v>1708</v>
      </c>
      <c r="N550" s="150">
        <v>0</v>
      </c>
      <c r="O550" s="150">
        <v>882.29968745769236</v>
      </c>
      <c r="P550" s="150">
        <v>0</v>
      </c>
      <c r="Q550" s="150">
        <v>934.78931653342909</v>
      </c>
      <c r="R550" s="150">
        <v>0</v>
      </c>
      <c r="S550" s="150">
        <v>1325.0703657473507</v>
      </c>
      <c r="T550" s="150">
        <v>0</v>
      </c>
      <c r="U550" s="150">
        <v>1278.4426246770897</v>
      </c>
      <c r="V550" s="150">
        <v>0.66648128553250297</v>
      </c>
      <c r="W550" s="150">
        <v>1987.9611163278939</v>
      </c>
      <c r="X550" s="157" t="s">
        <v>2661</v>
      </c>
      <c r="Y550" s="180" t="s">
        <v>1733</v>
      </c>
      <c r="Z550" s="181" t="s">
        <v>1686</v>
      </c>
      <c r="AA550" s="93" t="s">
        <v>1878</v>
      </c>
    </row>
    <row r="551" spans="1:27" x14ac:dyDescent="0.25">
      <c r="A551" s="177" t="s">
        <v>1336</v>
      </c>
      <c r="B551" s="178" t="s">
        <v>1648</v>
      </c>
      <c r="C551" s="150">
        <v>0</v>
      </c>
      <c r="D551" s="150">
        <v>148.70292639118739</v>
      </c>
      <c r="E551" s="150">
        <v>0</v>
      </c>
      <c r="F551" s="150">
        <v>113.84625424334065</v>
      </c>
      <c r="G551" s="150">
        <v>-0.79973674039729903</v>
      </c>
      <c r="H551" s="150">
        <v>84.421440481765828</v>
      </c>
      <c r="I551" s="150">
        <v>0</v>
      </c>
      <c r="J551" s="150">
        <v>118.3011238537881</v>
      </c>
      <c r="K551" s="150">
        <v>0</v>
      </c>
      <c r="L551" s="150">
        <v>124.42148468185137</v>
      </c>
      <c r="M551" s="178" t="s">
        <v>1648</v>
      </c>
      <c r="N551" s="150">
        <v>0</v>
      </c>
      <c r="O551" s="150">
        <v>122.13692538818479</v>
      </c>
      <c r="P551" s="150">
        <v>0</v>
      </c>
      <c r="Q551" s="150">
        <v>154.55197886568931</v>
      </c>
      <c r="R551" s="150">
        <v>-1.7185538491726899</v>
      </c>
      <c r="S551" s="150">
        <v>44.974943464986232</v>
      </c>
      <c r="T551" s="150">
        <v>0.90823187153172003</v>
      </c>
      <c r="U551" s="150">
        <v>91.219128985161504</v>
      </c>
      <c r="V551" s="150">
        <v>1.2942213335881301</v>
      </c>
      <c r="W551" s="150">
        <v>108.78036874647739</v>
      </c>
      <c r="X551" s="187" t="s">
        <v>2611</v>
      </c>
      <c r="Y551" s="180" t="s">
        <v>1711</v>
      </c>
      <c r="Z551" s="181" t="s">
        <v>1711</v>
      </c>
      <c r="AA551" s="93" t="s">
        <v>2612</v>
      </c>
    </row>
    <row r="552" spans="1:27" x14ac:dyDescent="0.25">
      <c r="A552" s="177" t="s">
        <v>880</v>
      </c>
      <c r="B552" s="178" t="s">
        <v>1648</v>
      </c>
      <c r="C552" s="150">
        <v>0</v>
      </c>
      <c r="D552" s="150">
        <v>88.070788250987718</v>
      </c>
      <c r="E552" s="150">
        <v>0</v>
      </c>
      <c r="F552" s="150">
        <v>101.50057244201322</v>
      </c>
      <c r="G552" s="150">
        <v>0.30586666640981303</v>
      </c>
      <c r="H552" s="150">
        <v>128.01921499155858</v>
      </c>
      <c r="I552" s="150">
        <v>0</v>
      </c>
      <c r="J552" s="150">
        <v>91.150327735334159</v>
      </c>
      <c r="K552" s="150">
        <v>0</v>
      </c>
      <c r="L552" s="150">
        <v>103.43674529920206</v>
      </c>
      <c r="M552" s="178" t="s">
        <v>1735</v>
      </c>
      <c r="N552" s="150">
        <v>-0.36048168983353601</v>
      </c>
      <c r="O552" s="150">
        <v>76.588852192417789</v>
      </c>
      <c r="P552" s="150">
        <v>-0.321674863430849</v>
      </c>
      <c r="Q552" s="150">
        <v>77.942001124385072</v>
      </c>
      <c r="R552" s="150">
        <v>0</v>
      </c>
      <c r="S552" s="150">
        <v>95.490942100946313</v>
      </c>
      <c r="T552" s="150">
        <v>0</v>
      </c>
      <c r="U552" s="150">
        <v>77.584380333694966</v>
      </c>
      <c r="V552" s="150">
        <v>0</v>
      </c>
      <c r="W552" s="150">
        <v>95.292656131555006</v>
      </c>
      <c r="X552" s="157" t="s">
        <v>1998</v>
      </c>
      <c r="Y552" s="180" t="s">
        <v>1733</v>
      </c>
      <c r="Z552" s="181" t="s">
        <v>1686</v>
      </c>
      <c r="AA552" s="93" t="s">
        <v>1886</v>
      </c>
    </row>
    <row r="553" spans="1:27" x14ac:dyDescent="0.25">
      <c r="A553" s="177" t="s">
        <v>195</v>
      </c>
      <c r="B553" s="178" t="s">
        <v>1648</v>
      </c>
      <c r="C553" s="150">
        <v>0.97665185358297202</v>
      </c>
      <c r="D553" s="150">
        <v>139.36220645325307</v>
      </c>
      <c r="E553" s="150">
        <v>1.5561623563372899</v>
      </c>
      <c r="F553" s="150">
        <v>188.06426201578248</v>
      </c>
      <c r="G553" s="150">
        <v>0.80120111914494696</v>
      </c>
      <c r="H553" s="150">
        <v>116.1279099528598</v>
      </c>
      <c r="I553" s="150">
        <v>0</v>
      </c>
      <c r="J553" s="150">
        <v>198.11752270346355</v>
      </c>
      <c r="K553" s="150">
        <v>0</v>
      </c>
      <c r="L553" s="150">
        <v>181.43400957580266</v>
      </c>
      <c r="M553" s="178" t="s">
        <v>1708</v>
      </c>
      <c r="N553" s="150">
        <v>0</v>
      </c>
      <c r="O553" s="150">
        <v>81.829047426871952</v>
      </c>
      <c r="P553" s="150">
        <v>0</v>
      </c>
      <c r="Q553" s="150">
        <v>64.988223853853597</v>
      </c>
      <c r="R553" s="150">
        <v>0</v>
      </c>
      <c r="S553" s="150">
        <v>96.917235142146012</v>
      </c>
      <c r="T553" s="150">
        <v>1.2694209202895399</v>
      </c>
      <c r="U553" s="150">
        <v>252.06419874491021</v>
      </c>
      <c r="V553" s="150">
        <v>2.6839017277020001</v>
      </c>
      <c r="W553" s="150">
        <v>637.34817935379442</v>
      </c>
      <c r="X553" s="157" t="s">
        <v>2453</v>
      </c>
      <c r="Y553" s="180" t="s">
        <v>1714</v>
      </c>
      <c r="Z553" s="181" t="s">
        <v>1711</v>
      </c>
      <c r="AA553" s="93" t="s">
        <v>1744</v>
      </c>
    </row>
    <row r="554" spans="1:27" x14ac:dyDescent="0.25">
      <c r="A554" s="177" t="s">
        <v>673</v>
      </c>
      <c r="B554" s="178" t="s">
        <v>1648</v>
      </c>
      <c r="C554" s="150">
        <v>0</v>
      </c>
      <c r="D554" s="150">
        <v>84.795329905288256</v>
      </c>
      <c r="E554" s="150">
        <v>0.36595761894981998</v>
      </c>
      <c r="F554" s="150">
        <v>96.983782942673955</v>
      </c>
      <c r="G554" s="150">
        <v>0.47096510887818999</v>
      </c>
      <c r="H554" s="150">
        <v>115.84830770913756</v>
      </c>
      <c r="I554" s="150">
        <v>0</v>
      </c>
      <c r="J554" s="150">
        <v>116.18118056210464</v>
      </c>
      <c r="K554" s="150">
        <v>0</v>
      </c>
      <c r="L554" s="150">
        <v>121.60575677383117</v>
      </c>
      <c r="M554" s="178" t="s">
        <v>1648</v>
      </c>
      <c r="N554" s="150">
        <v>0.466132825434593</v>
      </c>
      <c r="O554" s="150">
        <v>111.44166671229779</v>
      </c>
      <c r="P554" s="150">
        <v>0.55434467985736202</v>
      </c>
      <c r="Q554" s="150">
        <v>117.49343413206437</v>
      </c>
      <c r="R554" s="150">
        <v>0.29838439028216901</v>
      </c>
      <c r="S554" s="150">
        <v>106.32654674857406</v>
      </c>
      <c r="T554" s="150">
        <v>0</v>
      </c>
      <c r="U554" s="150">
        <v>110.3497754035199</v>
      </c>
      <c r="V554" s="150">
        <v>0</v>
      </c>
      <c r="W554" s="150">
        <v>104.71321671791419</v>
      </c>
      <c r="X554" s="157" t="s">
        <v>3269</v>
      </c>
      <c r="Y554" s="180" t="s">
        <v>1711</v>
      </c>
      <c r="Z554" s="181" t="s">
        <v>1711</v>
      </c>
      <c r="AA554" s="93" t="s">
        <v>3270</v>
      </c>
    </row>
    <row r="555" spans="1:27" x14ac:dyDescent="0.25">
      <c r="A555" s="177" t="s">
        <v>1234</v>
      </c>
      <c r="B555" s="178" t="s">
        <v>1648</v>
      </c>
      <c r="C555" s="150">
        <v>0</v>
      </c>
      <c r="D555" s="150">
        <v>678.38511169814035</v>
      </c>
      <c r="E555" s="150">
        <v>0</v>
      </c>
      <c r="F555" s="150">
        <v>585.9156786706161</v>
      </c>
      <c r="G555" s="150">
        <v>-0.41801471456515699</v>
      </c>
      <c r="H555" s="150">
        <v>509.03246655330423</v>
      </c>
      <c r="I555" s="150">
        <v>0</v>
      </c>
      <c r="J555" s="150">
        <v>574.10477122697023</v>
      </c>
      <c r="K555" s="150">
        <v>0</v>
      </c>
      <c r="L555" s="150">
        <v>618.47112941300327</v>
      </c>
      <c r="M555" s="178" t="s">
        <v>1644</v>
      </c>
      <c r="N555" s="150">
        <v>0</v>
      </c>
      <c r="O555" s="150">
        <v>704.05513384723361</v>
      </c>
      <c r="P555" s="150">
        <v>0</v>
      </c>
      <c r="Q555" s="150">
        <v>646.10611522664067</v>
      </c>
      <c r="R555" s="150">
        <v>0</v>
      </c>
      <c r="S555" s="150">
        <v>681.81196469995984</v>
      </c>
      <c r="T555" s="150">
        <v>0</v>
      </c>
      <c r="U555" s="150">
        <v>662.48623769168842</v>
      </c>
      <c r="V555" s="150">
        <v>0</v>
      </c>
      <c r="W555" s="150">
        <v>668.11349965253419</v>
      </c>
      <c r="X555" s="157" t="s">
        <v>2790</v>
      </c>
      <c r="Y555" s="180" t="s">
        <v>1711</v>
      </c>
      <c r="Z555" s="181" t="s">
        <v>1711</v>
      </c>
      <c r="AA555" s="93" t="s">
        <v>2791</v>
      </c>
    </row>
    <row r="556" spans="1:27" x14ac:dyDescent="0.25">
      <c r="A556" s="177" t="s">
        <v>1555</v>
      </c>
      <c r="B556" s="178" t="s">
        <v>1648</v>
      </c>
      <c r="C556" s="150">
        <v>-1.26697008123227</v>
      </c>
      <c r="D556" s="150">
        <v>3953.502755215346</v>
      </c>
      <c r="E556" s="150">
        <v>-1.0880969585148901</v>
      </c>
      <c r="F556" s="150">
        <v>4154.0297663675256</v>
      </c>
      <c r="G556" s="150">
        <v>-0.87086518883502695</v>
      </c>
      <c r="H556" s="150">
        <v>5421.3288419430592</v>
      </c>
      <c r="I556" s="150">
        <v>-1.07328802686887</v>
      </c>
      <c r="J556" s="150">
        <v>2201.5700278752797</v>
      </c>
      <c r="K556" s="150">
        <v>0</v>
      </c>
      <c r="L556" s="150">
        <v>2993.988035098133</v>
      </c>
      <c r="M556" s="178" t="s">
        <v>1748</v>
      </c>
      <c r="N556" s="150">
        <v>-1.2445803253118899</v>
      </c>
      <c r="O556" s="150">
        <v>3894.7204092293846</v>
      </c>
      <c r="P556" s="150">
        <v>-0.98303626338051697</v>
      </c>
      <c r="Q556" s="150">
        <v>4708.6862038438194</v>
      </c>
      <c r="R556" s="150">
        <v>0</v>
      </c>
      <c r="S556" s="150">
        <v>11304.89705148079</v>
      </c>
      <c r="T556" s="150">
        <v>-2.08990366661041</v>
      </c>
      <c r="U556" s="150">
        <v>2441.4372157189482</v>
      </c>
      <c r="V556" s="150">
        <v>-2.6545584413153902</v>
      </c>
      <c r="W556" s="150">
        <v>1591.4441777149088</v>
      </c>
      <c r="X556" s="157" t="s">
        <v>2635</v>
      </c>
      <c r="Y556" s="180" t="s">
        <v>1714</v>
      </c>
      <c r="Z556" s="181" t="s">
        <v>1711</v>
      </c>
      <c r="AA556" s="93" t="s">
        <v>2636</v>
      </c>
    </row>
    <row r="557" spans="1:27" x14ac:dyDescent="0.25">
      <c r="A557" s="177" t="s">
        <v>356</v>
      </c>
      <c r="B557" s="178" t="s">
        <v>1648</v>
      </c>
      <c r="C557" s="150">
        <v>0</v>
      </c>
      <c r="D557" s="150">
        <v>104.04858889065758</v>
      </c>
      <c r="E557" s="150">
        <v>0</v>
      </c>
      <c r="F557" s="150">
        <v>84.216366727084036</v>
      </c>
      <c r="G557" s="150">
        <v>1.90100105684577</v>
      </c>
      <c r="H557" s="150">
        <v>242.29311543899689</v>
      </c>
      <c r="I557" s="150">
        <v>0</v>
      </c>
      <c r="J557" s="150">
        <v>192.14951930037446</v>
      </c>
      <c r="K557" s="150">
        <v>0</v>
      </c>
      <c r="L557" s="150">
        <v>174.34053907991884</v>
      </c>
      <c r="M557" s="178" t="s">
        <v>1708</v>
      </c>
      <c r="N557" s="150">
        <v>0</v>
      </c>
      <c r="O557" s="150">
        <v>62.232039256257657</v>
      </c>
      <c r="P557" s="150">
        <v>0</v>
      </c>
      <c r="Q557" s="150">
        <v>60.998280367897941</v>
      </c>
      <c r="R557" s="150">
        <v>0</v>
      </c>
      <c r="S557" s="150">
        <v>50.469406012984791</v>
      </c>
      <c r="T557" s="150">
        <v>0</v>
      </c>
      <c r="U557" s="150">
        <v>105.39921391490343</v>
      </c>
      <c r="V557" s="150">
        <v>1.5224543369302499</v>
      </c>
      <c r="W557" s="150">
        <v>159.7310749894732</v>
      </c>
      <c r="X557" s="157" t="s">
        <v>1597</v>
      </c>
      <c r="Y557" s="180" t="s">
        <v>1733</v>
      </c>
      <c r="Z557" s="181" t="s">
        <v>1688</v>
      </c>
      <c r="AA557" s="93" t="s">
        <v>2039</v>
      </c>
    </row>
    <row r="558" spans="1:27" x14ac:dyDescent="0.25">
      <c r="A558" s="177" t="s">
        <v>340</v>
      </c>
      <c r="B558" s="178" t="s">
        <v>1648</v>
      </c>
      <c r="C558" s="150">
        <v>0</v>
      </c>
      <c r="D558" s="150">
        <v>46.237773519621079</v>
      </c>
      <c r="E558" s="150">
        <v>0.32380151283418102</v>
      </c>
      <c r="F558" s="150">
        <v>49.076758145803325</v>
      </c>
      <c r="G558" s="150">
        <v>1.6565594790498701</v>
      </c>
      <c r="H558" s="150">
        <v>138.26255951122099</v>
      </c>
      <c r="I558" s="150">
        <v>0</v>
      </c>
      <c r="J558" s="150">
        <v>54.219919202422453</v>
      </c>
      <c r="K558" s="150">
        <v>-0.65857215481884801</v>
      </c>
      <c r="L558" s="150">
        <v>85.646691509590482</v>
      </c>
      <c r="M558" s="178" t="s">
        <v>1648</v>
      </c>
      <c r="N558" s="150">
        <v>0</v>
      </c>
      <c r="O558" s="150">
        <v>42.236437469530848</v>
      </c>
      <c r="P558" s="150">
        <v>0</v>
      </c>
      <c r="Q558" s="150">
        <v>33.369212351442144</v>
      </c>
      <c r="R558" s="150">
        <v>0.86959389124875797</v>
      </c>
      <c r="S558" s="150">
        <v>82.750346965188058</v>
      </c>
      <c r="T558" s="150">
        <v>-0.55457868872202598</v>
      </c>
      <c r="U558" s="150">
        <v>52.98174999127918</v>
      </c>
      <c r="V558" s="150">
        <v>0</v>
      </c>
      <c r="W558" s="150">
        <v>71.21288652200748</v>
      </c>
      <c r="X558" s="157" t="s">
        <v>1999</v>
      </c>
      <c r="Y558" s="180" t="s">
        <v>1746</v>
      </c>
      <c r="Z558" s="181" t="s">
        <v>1711</v>
      </c>
      <c r="AA558" s="93" t="s">
        <v>1756</v>
      </c>
    </row>
    <row r="559" spans="1:27" x14ac:dyDescent="0.25">
      <c r="A559" s="177" t="s">
        <v>26</v>
      </c>
      <c r="B559" s="178" t="s">
        <v>1648</v>
      </c>
      <c r="C559" s="150">
        <v>2.8483120324062901</v>
      </c>
      <c r="D559" s="150">
        <v>465.25199631186257</v>
      </c>
      <c r="E559" s="150">
        <v>3.8681194035912299</v>
      </c>
      <c r="F559" s="150">
        <v>817.55722309785904</v>
      </c>
      <c r="G559" s="150">
        <v>5.0939594075098604</v>
      </c>
      <c r="H559" s="150">
        <v>2085.0228756684351</v>
      </c>
      <c r="I559" s="150">
        <v>0</v>
      </c>
      <c r="J559" s="150">
        <v>1488.1053845491108</v>
      </c>
      <c r="K559" s="150">
        <v>0</v>
      </c>
      <c r="L559" s="150">
        <v>1159.4359735147179</v>
      </c>
      <c r="M559" s="178" t="s">
        <v>1648</v>
      </c>
      <c r="N559" s="150">
        <v>0</v>
      </c>
      <c r="O559" s="150">
        <v>65.389867755211711</v>
      </c>
      <c r="P559" s="150">
        <v>0</v>
      </c>
      <c r="Q559" s="150">
        <v>66.307736973762147</v>
      </c>
      <c r="R559" s="150">
        <v>1.29554597539978</v>
      </c>
      <c r="S559" s="150">
        <v>154.45617624826141</v>
      </c>
      <c r="T559" s="150">
        <v>2.2752242891038201</v>
      </c>
      <c r="U559" s="150">
        <v>782.90313186596541</v>
      </c>
      <c r="V559" s="150">
        <v>3.58769069928988</v>
      </c>
      <c r="W559" s="150">
        <v>1810.3720000858514</v>
      </c>
      <c r="X559" s="157" t="s">
        <v>2664</v>
      </c>
      <c r="Y559" s="180" t="s">
        <v>1711</v>
      </c>
      <c r="Z559" s="181" t="s">
        <v>1711</v>
      </c>
      <c r="AA559" s="93" t="s">
        <v>2665</v>
      </c>
    </row>
    <row r="560" spans="1:27" x14ac:dyDescent="0.25">
      <c r="A560" s="177" t="s">
        <v>1377</v>
      </c>
      <c r="B560" s="178" t="s">
        <v>1648</v>
      </c>
      <c r="C560" s="150">
        <v>5.0578767006218799</v>
      </c>
      <c r="D560" s="150">
        <v>499.02969491858886</v>
      </c>
      <c r="E560" s="150">
        <v>-0.23611358490488599</v>
      </c>
      <c r="F560" s="150">
        <v>455.86113869066713</v>
      </c>
      <c r="G560" s="150">
        <v>-0.58099073839672499</v>
      </c>
      <c r="H560" s="150">
        <v>399.68762984135992</v>
      </c>
      <c r="I560" s="150">
        <v>0</v>
      </c>
      <c r="J560" s="150">
        <v>320.10804034521283</v>
      </c>
      <c r="K560" s="150">
        <v>0</v>
      </c>
      <c r="L560" s="150">
        <v>381.38400306521208</v>
      </c>
      <c r="M560" s="178" t="s">
        <v>1648</v>
      </c>
      <c r="N560" s="150">
        <v>0</v>
      </c>
      <c r="O560" s="150">
        <v>543.74184424134899</v>
      </c>
      <c r="P560" s="150">
        <v>0</v>
      </c>
      <c r="Q560" s="150">
        <v>509.71486995763098</v>
      </c>
      <c r="R560" s="150">
        <v>-0.323352154556723</v>
      </c>
      <c r="S560" s="150">
        <v>494.14869712803085</v>
      </c>
      <c r="T560" s="150">
        <v>-0.36250336548849599</v>
      </c>
      <c r="U560" s="150">
        <v>365.9866657652442</v>
      </c>
      <c r="V560" s="150">
        <v>-0.48713668877229099</v>
      </c>
      <c r="W560" s="150">
        <v>328.96931049634628</v>
      </c>
      <c r="X560" s="157" t="s">
        <v>2860</v>
      </c>
      <c r="Y560" s="180" t="s">
        <v>1733</v>
      </c>
      <c r="Z560" s="181" t="s">
        <v>1686</v>
      </c>
      <c r="AA560" s="93" t="s">
        <v>2861</v>
      </c>
    </row>
    <row r="561" spans="1:27" x14ac:dyDescent="0.25">
      <c r="A561" s="177" t="s">
        <v>1550</v>
      </c>
      <c r="B561" s="178" t="s">
        <v>1648</v>
      </c>
      <c r="C561" s="150">
        <v>1.28414177686238</v>
      </c>
      <c r="D561" s="150">
        <v>585.68073552382282</v>
      </c>
      <c r="E561" s="150">
        <v>-0.793127225657835</v>
      </c>
      <c r="F561" s="150">
        <v>454.28628804850473</v>
      </c>
      <c r="G561" s="150">
        <v>-1.6971257179688</v>
      </c>
      <c r="H561" s="150">
        <v>273.934579755225</v>
      </c>
      <c r="I561" s="150">
        <v>0</v>
      </c>
      <c r="J561" s="150">
        <v>201.10297157734206</v>
      </c>
      <c r="K561" s="150">
        <v>0</v>
      </c>
      <c r="L561" s="150">
        <v>279.4074913666222</v>
      </c>
      <c r="M561" s="178" t="s">
        <v>1648</v>
      </c>
      <c r="N561" s="150">
        <v>-0.58718021558774502</v>
      </c>
      <c r="O561" s="150">
        <v>566.08027008070883</v>
      </c>
      <c r="P561" s="150">
        <v>-1.01157878898819</v>
      </c>
      <c r="Q561" s="150">
        <v>416.49534043373643</v>
      </c>
      <c r="R561" s="150">
        <v>-1.3288496911507801</v>
      </c>
      <c r="S561" s="150">
        <v>363.86027956108245</v>
      </c>
      <c r="T561" s="150">
        <v>0</v>
      </c>
      <c r="U561" s="150">
        <v>308.89181797318452</v>
      </c>
      <c r="V561" s="150">
        <v>-0.38120489934802898</v>
      </c>
      <c r="W561" s="150">
        <v>260.36437895956675</v>
      </c>
      <c r="X561" s="157" t="s">
        <v>2961</v>
      </c>
      <c r="Y561" s="180" t="s">
        <v>1714</v>
      </c>
      <c r="Z561" s="181" t="s">
        <v>1719</v>
      </c>
      <c r="AA561" s="93" t="s">
        <v>1980</v>
      </c>
    </row>
    <row r="562" spans="1:27" x14ac:dyDescent="0.25">
      <c r="A562" s="177" t="s">
        <v>192</v>
      </c>
      <c r="B562" s="178" t="s">
        <v>1648</v>
      </c>
      <c r="C562" s="150">
        <v>0.89398443756563295</v>
      </c>
      <c r="D562" s="150">
        <v>347.76441682963213</v>
      </c>
      <c r="E562" s="150">
        <v>1.4566276730887999</v>
      </c>
      <c r="F562" s="150">
        <v>472.15749490905392</v>
      </c>
      <c r="G562" s="150">
        <v>1.0353912927265001</v>
      </c>
      <c r="H562" s="150">
        <v>390.399383673991</v>
      </c>
      <c r="I562" s="150">
        <v>0</v>
      </c>
      <c r="J562" s="150">
        <v>340.16189415106862</v>
      </c>
      <c r="K562" s="150">
        <v>0</v>
      </c>
      <c r="L562" s="150">
        <v>366.73185709921512</v>
      </c>
      <c r="M562" s="178" t="s">
        <v>1709</v>
      </c>
      <c r="N562" s="150">
        <v>-0.212606574051936</v>
      </c>
      <c r="O562" s="150">
        <v>156.518047175242</v>
      </c>
      <c r="P562" s="150">
        <v>-0.42519977224686301</v>
      </c>
      <c r="Q562" s="150">
        <v>133.00558548019816</v>
      </c>
      <c r="R562" s="150">
        <v>0</v>
      </c>
      <c r="S562" s="150">
        <v>185.49334983939991</v>
      </c>
      <c r="T562" s="150">
        <v>0.99774262664412705</v>
      </c>
      <c r="U562" s="150">
        <v>361.58123131214717</v>
      </c>
      <c r="V562" s="150">
        <v>1.58370004047096</v>
      </c>
      <c r="W562" s="150">
        <v>531.29923910158243</v>
      </c>
      <c r="X562" s="157" t="s">
        <v>2862</v>
      </c>
      <c r="Y562" s="180" t="s">
        <v>1733</v>
      </c>
      <c r="Z562" s="181" t="s">
        <v>1688</v>
      </c>
      <c r="AA562" s="93" t="s">
        <v>2863</v>
      </c>
    </row>
    <row r="563" spans="1:27" x14ac:dyDescent="0.25">
      <c r="A563" s="177" t="s">
        <v>1587</v>
      </c>
      <c r="B563" s="178" t="s">
        <v>1648</v>
      </c>
      <c r="C563" s="150">
        <v>-1.7180590502471</v>
      </c>
      <c r="D563" s="150">
        <v>166.20083209926548</v>
      </c>
      <c r="E563" s="150">
        <v>-2.02505053012742</v>
      </c>
      <c r="F563" s="150">
        <v>125.74332001565487</v>
      </c>
      <c r="G563" s="150">
        <v>-1.98902122130899</v>
      </c>
      <c r="H563" s="150">
        <v>145.21067848887591</v>
      </c>
      <c r="I563" s="150">
        <v>0.95400071497425598</v>
      </c>
      <c r="J563" s="150">
        <v>280.58254478986288</v>
      </c>
      <c r="K563" s="150">
        <v>0.61981496309782202</v>
      </c>
      <c r="L563" s="150">
        <v>230.88127899911953</v>
      </c>
      <c r="M563" s="178" t="s">
        <v>1648</v>
      </c>
      <c r="N563" s="150">
        <v>-1.68915545051154</v>
      </c>
      <c r="O563" s="150">
        <v>167.82815680648113</v>
      </c>
      <c r="P563" s="150">
        <v>-2.1607776384110999</v>
      </c>
      <c r="Q563" s="150">
        <v>120.46607200655568</v>
      </c>
      <c r="R563" s="150">
        <v>-2.3173781564254199</v>
      </c>
      <c r="S563" s="150">
        <v>118.18960162948639</v>
      </c>
      <c r="T563" s="150">
        <v>0.87359479810430996</v>
      </c>
      <c r="U563" s="150">
        <v>210.49156316153872</v>
      </c>
      <c r="V563" s="150">
        <v>1.638143397343</v>
      </c>
      <c r="W563" s="150">
        <v>352.70395929989172</v>
      </c>
      <c r="X563" s="157" t="s">
        <v>3158</v>
      </c>
      <c r="Y563" s="180" t="s">
        <v>1711</v>
      </c>
      <c r="Z563" s="181" t="s">
        <v>1711</v>
      </c>
      <c r="AA563" s="93" t="s">
        <v>3159</v>
      </c>
    </row>
    <row r="564" spans="1:27" x14ac:dyDescent="0.25">
      <c r="A564" s="177" t="s">
        <v>412</v>
      </c>
      <c r="B564" s="178" t="s">
        <v>1648</v>
      </c>
      <c r="C564" s="150">
        <v>0.74682069230782999</v>
      </c>
      <c r="D564" s="150">
        <v>404.8395239050642</v>
      </c>
      <c r="E564" s="150">
        <v>0.35479453816801598</v>
      </c>
      <c r="F564" s="150">
        <v>283.42089224012932</v>
      </c>
      <c r="G564" s="150">
        <v>0.59203726319419103</v>
      </c>
      <c r="H564" s="150">
        <v>371.42919895708945</v>
      </c>
      <c r="I564" s="150">
        <v>0</v>
      </c>
      <c r="J564" s="150">
        <v>373.40837225024416</v>
      </c>
      <c r="K564" s="150">
        <v>0</v>
      </c>
      <c r="L564" s="150">
        <v>401.8557102496531</v>
      </c>
      <c r="M564" s="178" t="s">
        <v>1648</v>
      </c>
      <c r="N564" s="150">
        <v>0.84662152467239604</v>
      </c>
      <c r="O564" s="150">
        <v>427.37594435944033</v>
      </c>
      <c r="P564" s="150">
        <v>0.55002476527320898</v>
      </c>
      <c r="Q564" s="150">
        <v>343.66850633482954</v>
      </c>
      <c r="R564" s="150">
        <v>0.83296848748564001</v>
      </c>
      <c r="S564" s="150">
        <v>454.10712559876009</v>
      </c>
      <c r="T564" s="150">
        <v>0</v>
      </c>
      <c r="U564" s="150">
        <v>471.34825591277848</v>
      </c>
      <c r="V564" s="150">
        <v>0</v>
      </c>
      <c r="W564" s="150">
        <v>408.06201070023866</v>
      </c>
      <c r="X564" s="157" t="s">
        <v>2874</v>
      </c>
      <c r="Y564" s="180" t="s">
        <v>1711</v>
      </c>
      <c r="Z564" s="181" t="s">
        <v>1711</v>
      </c>
      <c r="AA564" s="93" t="s">
        <v>1731</v>
      </c>
    </row>
    <row r="565" spans="1:27" x14ac:dyDescent="0.25">
      <c r="A565" s="177" t="s">
        <v>1517</v>
      </c>
      <c r="B565" s="178" t="s">
        <v>1648</v>
      </c>
      <c r="C565" s="150">
        <v>1.18003874448281</v>
      </c>
      <c r="D565" s="150">
        <v>146.34758381619986</v>
      </c>
      <c r="E565" s="150">
        <v>-0.89135000678324505</v>
      </c>
      <c r="F565" s="150">
        <v>107.69972620207182</v>
      </c>
      <c r="G565" s="150">
        <v>-0.88227580535141403</v>
      </c>
      <c r="H565" s="150">
        <v>121.60872280144027</v>
      </c>
      <c r="I565" s="150">
        <v>0</v>
      </c>
      <c r="J565" s="150">
        <v>98.934412411380762</v>
      </c>
      <c r="K565" s="150">
        <v>0</v>
      </c>
      <c r="L565" s="150">
        <v>101.37533684289407</v>
      </c>
      <c r="M565" s="178" t="s">
        <v>1648</v>
      </c>
      <c r="N565" s="150">
        <v>-0.55670136486004795</v>
      </c>
      <c r="O565" s="150">
        <v>144.96633060741624</v>
      </c>
      <c r="P565" s="150">
        <v>-0.60929097317366299</v>
      </c>
      <c r="Q565" s="150">
        <v>138.58568480628779</v>
      </c>
      <c r="R565" s="150">
        <v>-0.50566658926788599</v>
      </c>
      <c r="S565" s="150">
        <v>162.91156403960795</v>
      </c>
      <c r="T565" s="150">
        <v>-0.72295544392711397</v>
      </c>
      <c r="U565" s="150">
        <v>92.947290482665878</v>
      </c>
      <c r="V565" s="150">
        <v>-0.94745813212030505</v>
      </c>
      <c r="W565" s="150">
        <v>78.301137631279033</v>
      </c>
      <c r="X565" s="157" t="s">
        <v>3243</v>
      </c>
      <c r="Y565" s="180" t="s">
        <v>1714</v>
      </c>
      <c r="Z565" s="181" t="s">
        <v>1692</v>
      </c>
      <c r="AA565" s="93" t="s">
        <v>3244</v>
      </c>
    </row>
    <row r="566" spans="1:27" x14ac:dyDescent="0.25">
      <c r="A566" s="177" t="s">
        <v>257</v>
      </c>
      <c r="B566" s="178" t="s">
        <v>1648</v>
      </c>
      <c r="C566" s="150">
        <v>0</v>
      </c>
      <c r="D566" s="150">
        <v>19.424102827515792</v>
      </c>
      <c r="E566" s="150">
        <v>0.49984277407632799</v>
      </c>
      <c r="F566" s="150">
        <v>24.119254293563845</v>
      </c>
      <c r="G566" s="150">
        <v>2.1288741435637801</v>
      </c>
      <c r="H566" s="150">
        <v>83.604553089567787</v>
      </c>
      <c r="I566" s="150">
        <v>0</v>
      </c>
      <c r="J566" s="150">
        <v>74.834384301261409</v>
      </c>
      <c r="K566" s="150">
        <v>-0.46632376282967303</v>
      </c>
      <c r="L566" s="150">
        <v>58.721125356114044</v>
      </c>
      <c r="M566" s="178" t="s">
        <v>1709</v>
      </c>
      <c r="N566" s="150">
        <v>0</v>
      </c>
      <c r="O566" s="150">
        <v>17.182706382530085</v>
      </c>
      <c r="P566" s="150">
        <v>0</v>
      </c>
      <c r="Q566" s="150">
        <v>17.222055881214896</v>
      </c>
      <c r="R566" s="150">
        <v>-0.61047665533269102</v>
      </c>
      <c r="S566" s="150">
        <v>12.578467016791356</v>
      </c>
      <c r="T566" s="150">
        <v>0</v>
      </c>
      <c r="U566" s="150">
        <v>11.689936090788104</v>
      </c>
      <c r="V566" s="150">
        <v>0.69073685967909004</v>
      </c>
      <c r="W566" s="150">
        <v>19.308319291282434</v>
      </c>
      <c r="X566" s="184" t="s">
        <v>2580</v>
      </c>
      <c r="Y566" s="180" t="s">
        <v>1711</v>
      </c>
      <c r="Z566" s="181" t="s">
        <v>1711</v>
      </c>
      <c r="AA566" s="183" t="s">
        <v>2594</v>
      </c>
    </row>
    <row r="567" spans="1:27" x14ac:dyDescent="0.25">
      <c r="A567" s="177" t="s">
        <v>1363</v>
      </c>
      <c r="B567" s="178" t="s">
        <v>1648</v>
      </c>
      <c r="C567" s="150">
        <v>0</v>
      </c>
      <c r="D567" s="150">
        <v>242.02715532534657</v>
      </c>
      <c r="E567" s="150">
        <v>0</v>
      </c>
      <c r="F567" s="150">
        <v>197.62401991533667</v>
      </c>
      <c r="G567" s="150">
        <v>-0.94306811542551405</v>
      </c>
      <c r="H567" s="150">
        <v>126.42967821052362</v>
      </c>
      <c r="I567" s="150">
        <v>0.928751993987875</v>
      </c>
      <c r="J567" s="150">
        <v>240.56507163672936</v>
      </c>
      <c r="K567" s="150">
        <v>0.70601041787865204</v>
      </c>
      <c r="L567" s="150">
        <v>213.6203180608475</v>
      </c>
      <c r="M567" s="178" t="s">
        <v>1709</v>
      </c>
      <c r="N567" s="150">
        <v>0</v>
      </c>
      <c r="O567" s="150">
        <v>223.44411450500834</v>
      </c>
      <c r="P567" s="150">
        <v>0</v>
      </c>
      <c r="Q567" s="150">
        <v>201.0511950550538</v>
      </c>
      <c r="R567" s="150">
        <v>-1.2867501019077401</v>
      </c>
      <c r="S567" s="150">
        <v>102.63149499792671</v>
      </c>
      <c r="T567" s="150">
        <v>0.95081137504336699</v>
      </c>
      <c r="U567" s="150">
        <v>193.33795534837716</v>
      </c>
      <c r="V567" s="150">
        <v>1.3166115056330301</v>
      </c>
      <c r="W567" s="150">
        <v>242.92327983176605</v>
      </c>
      <c r="X567" s="157" t="s">
        <v>2497</v>
      </c>
      <c r="Y567" s="180" t="s">
        <v>1711</v>
      </c>
      <c r="Z567" s="181" t="s">
        <v>1711</v>
      </c>
      <c r="AA567" s="93" t="s">
        <v>3226</v>
      </c>
    </row>
    <row r="568" spans="1:27" x14ac:dyDescent="0.25">
      <c r="A568" s="177" t="s">
        <v>207</v>
      </c>
      <c r="B568" s="178" t="s">
        <v>1648</v>
      </c>
      <c r="C568" s="150">
        <v>0.85622708108526402</v>
      </c>
      <c r="D568" s="150">
        <v>72.408281783470258</v>
      </c>
      <c r="E568" s="150">
        <v>1.1645938684003101</v>
      </c>
      <c r="F568" s="150">
        <v>82.107521787863661</v>
      </c>
      <c r="G568" s="150">
        <v>1.1429112264599299</v>
      </c>
      <c r="H568" s="150">
        <v>89.048776536806386</v>
      </c>
      <c r="I568" s="150">
        <v>0</v>
      </c>
      <c r="J568" s="150">
        <v>83.660160594175323</v>
      </c>
      <c r="K568" s="150">
        <v>0</v>
      </c>
      <c r="L568" s="150">
        <v>75.493133269839987</v>
      </c>
      <c r="M568" s="178" t="s">
        <v>1708</v>
      </c>
      <c r="N568" s="150">
        <v>0</v>
      </c>
      <c r="O568" s="150">
        <v>40.570146528843395</v>
      </c>
      <c r="P568" s="150">
        <v>0</v>
      </c>
      <c r="Q568" s="150">
        <v>36.625107542040716</v>
      </c>
      <c r="R568" s="150">
        <v>0</v>
      </c>
      <c r="S568" s="150">
        <v>48.960755920522196</v>
      </c>
      <c r="T568" s="150">
        <v>0.456059943018715</v>
      </c>
      <c r="U568" s="150">
        <v>65.489876298152879</v>
      </c>
      <c r="V568" s="150">
        <v>1.08586532502815</v>
      </c>
      <c r="W568" s="150">
        <v>98.792197945697239</v>
      </c>
      <c r="X568" s="157" t="s">
        <v>3362</v>
      </c>
      <c r="Y568" s="180" t="s">
        <v>1711</v>
      </c>
      <c r="Z568" s="181" t="s">
        <v>1711</v>
      </c>
      <c r="AA568" s="93" t="s">
        <v>3363</v>
      </c>
    </row>
    <row r="569" spans="1:27" x14ac:dyDescent="0.25">
      <c r="A569" s="177" t="s">
        <v>1314</v>
      </c>
      <c r="B569" s="178" t="s">
        <v>1648</v>
      </c>
      <c r="C569" s="150">
        <v>4.9017221520525203</v>
      </c>
      <c r="D569" s="150">
        <v>139.72407933366574</v>
      </c>
      <c r="E569" s="150">
        <v>0</v>
      </c>
      <c r="F569" s="150">
        <v>146.55493954177203</v>
      </c>
      <c r="G569" s="150">
        <v>-0.47899783478337898</v>
      </c>
      <c r="H569" s="150">
        <v>122.28314670461265</v>
      </c>
      <c r="I569" s="150">
        <v>0</v>
      </c>
      <c r="J569" s="150">
        <v>133.45328631902731</v>
      </c>
      <c r="K569" s="150">
        <v>0</v>
      </c>
      <c r="L569" s="150">
        <v>124.57910975942718</v>
      </c>
      <c r="M569" s="178" t="s">
        <v>1648</v>
      </c>
      <c r="N569" s="150">
        <v>-0.52968088948041503</v>
      </c>
      <c r="O569" s="150">
        <v>112.87484320673428</v>
      </c>
      <c r="P569" s="150">
        <v>-0.57365380892850604</v>
      </c>
      <c r="Q569" s="150">
        <v>108.40697026816611</v>
      </c>
      <c r="R569" s="150">
        <v>-0.88649533952801296</v>
      </c>
      <c r="S569" s="150">
        <v>94.911042343809086</v>
      </c>
      <c r="T569" s="150">
        <v>0.37322149625100298</v>
      </c>
      <c r="U569" s="150">
        <v>118.19347005843169</v>
      </c>
      <c r="V569" s="150">
        <v>0.71802715377349902</v>
      </c>
      <c r="W569" s="150">
        <v>146.80328993144258</v>
      </c>
      <c r="X569" s="157" t="s">
        <v>3240</v>
      </c>
      <c r="Y569" s="180" t="s">
        <v>1714</v>
      </c>
      <c r="Z569" s="181" t="s">
        <v>1692</v>
      </c>
      <c r="AA569" s="93" t="s">
        <v>3241</v>
      </c>
    </row>
    <row r="570" spans="1:27" x14ac:dyDescent="0.25">
      <c r="A570" s="177" t="s">
        <v>131</v>
      </c>
      <c r="B570" s="178" t="s">
        <v>1648</v>
      </c>
      <c r="C570" s="150">
        <v>0.87306774886763905</v>
      </c>
      <c r="D570" s="150">
        <v>708.91678316301739</v>
      </c>
      <c r="E570" s="150">
        <v>1.7335645850371899</v>
      </c>
      <c r="F570" s="150">
        <v>1171.9675631650468</v>
      </c>
      <c r="G570" s="150">
        <v>1.7233215376678099</v>
      </c>
      <c r="H570" s="150">
        <v>1286.9003134820048</v>
      </c>
      <c r="I570" s="150">
        <v>0</v>
      </c>
      <c r="J570" s="150">
        <v>1037.952463885191</v>
      </c>
      <c r="K570" s="150">
        <v>-0.39016090169457301</v>
      </c>
      <c r="L570" s="150">
        <v>961.40037030594897</v>
      </c>
      <c r="M570" s="178" t="s">
        <v>1709</v>
      </c>
      <c r="N570" s="150">
        <v>-0.223237819070356</v>
      </c>
      <c r="O570" s="150">
        <v>316.39181606982453</v>
      </c>
      <c r="P570" s="150">
        <v>0</v>
      </c>
      <c r="Q570" s="150">
        <v>316.64320266705755</v>
      </c>
      <c r="R570" s="150">
        <v>-0.51716811852583</v>
      </c>
      <c r="S570" s="150">
        <v>277.69554352086487</v>
      </c>
      <c r="T570" s="150">
        <v>1.27703770308168</v>
      </c>
      <c r="U570" s="150">
        <v>657.78282105561459</v>
      </c>
      <c r="V570" s="150">
        <v>2.0546241257161602</v>
      </c>
      <c r="W570" s="150">
        <v>1098.4100724325806</v>
      </c>
      <c r="X570" s="157" t="s">
        <v>2692</v>
      </c>
      <c r="Y570" s="180" t="s">
        <v>1733</v>
      </c>
      <c r="Z570" s="181" t="s">
        <v>1688</v>
      </c>
      <c r="AA570" s="93" t="s">
        <v>2693</v>
      </c>
    </row>
    <row r="571" spans="1:27" x14ac:dyDescent="0.25">
      <c r="A571" s="177" t="s">
        <v>6</v>
      </c>
      <c r="B571" s="178" t="s">
        <v>1648</v>
      </c>
      <c r="C571" s="150">
        <v>1.1278905254819001</v>
      </c>
      <c r="D571" s="150">
        <v>315.93131928474486</v>
      </c>
      <c r="E571" s="150">
        <v>1.9952336328867799</v>
      </c>
      <c r="F571" s="150">
        <v>526.64514792934517</v>
      </c>
      <c r="G571" s="150">
        <v>0.78940426619634496</v>
      </c>
      <c r="H571" s="150">
        <v>250.8737442733993</v>
      </c>
      <c r="I571" s="150">
        <v>0</v>
      </c>
      <c r="J571" s="150">
        <v>234.85976467333444</v>
      </c>
      <c r="K571" s="150">
        <v>-0.39878523633005503</v>
      </c>
      <c r="L571" s="150">
        <v>185.55343130152633</v>
      </c>
      <c r="M571" s="178" t="s">
        <v>1709</v>
      </c>
      <c r="N571" s="150">
        <v>-0.596487036100246</v>
      </c>
      <c r="O571" s="150">
        <v>90.976743738794667</v>
      </c>
      <c r="P571" s="150">
        <v>-0.56117291054716101</v>
      </c>
      <c r="Q571" s="150">
        <v>92.44418495272366</v>
      </c>
      <c r="R571" s="150">
        <v>-0.50982854889492701</v>
      </c>
      <c r="S571" s="150">
        <v>104.52625410125609</v>
      </c>
      <c r="T571" s="150">
        <v>1.2208653499697799</v>
      </c>
      <c r="U571" s="150">
        <v>237.62507672028036</v>
      </c>
      <c r="V571" s="150">
        <v>2.4334587234690499</v>
      </c>
      <c r="W571" s="150">
        <v>541.91844160408857</v>
      </c>
      <c r="X571" s="157" t="s">
        <v>2989</v>
      </c>
      <c r="Y571" s="180" t="s">
        <v>1733</v>
      </c>
      <c r="Z571" s="181" t="s">
        <v>1688</v>
      </c>
      <c r="AA571" s="93" t="s">
        <v>2990</v>
      </c>
    </row>
    <row r="572" spans="1:27" x14ac:dyDescent="0.25">
      <c r="A572" s="177" t="s">
        <v>1168</v>
      </c>
      <c r="B572" s="178" t="s">
        <v>1648</v>
      </c>
      <c r="C572" s="150">
        <v>0</v>
      </c>
      <c r="D572" s="150">
        <v>400.03984866760783</v>
      </c>
      <c r="E572" s="150">
        <v>0</v>
      </c>
      <c r="F572" s="150">
        <v>423.24005356213547</v>
      </c>
      <c r="G572" s="150">
        <v>-0.24573143770918801</v>
      </c>
      <c r="H572" s="150">
        <v>379.18866681931144</v>
      </c>
      <c r="I572" s="150">
        <v>0</v>
      </c>
      <c r="J572" s="150">
        <v>396.99098715631112</v>
      </c>
      <c r="K572" s="150">
        <v>0</v>
      </c>
      <c r="L572" s="150">
        <v>385.33954309604451</v>
      </c>
      <c r="M572" s="178" t="s">
        <v>1648</v>
      </c>
      <c r="N572" s="150">
        <v>0</v>
      </c>
      <c r="O572" s="150">
        <v>378.87105163649932</v>
      </c>
      <c r="P572" s="150">
        <v>0</v>
      </c>
      <c r="Q572" s="150">
        <v>372.3673550282881</v>
      </c>
      <c r="R572" s="150">
        <v>-0.70158906027125501</v>
      </c>
      <c r="S572" s="150">
        <v>284.49403052059216</v>
      </c>
      <c r="T572" s="150">
        <v>0.29296030667819301</v>
      </c>
      <c r="U572" s="150">
        <v>333.66488607440834</v>
      </c>
      <c r="V572" s="150">
        <v>0.58933025818241802</v>
      </c>
      <c r="W572" s="150">
        <v>402.37490894047056</v>
      </c>
      <c r="X572" s="157" t="s">
        <v>2869</v>
      </c>
      <c r="Y572" s="180" t="s">
        <v>1733</v>
      </c>
      <c r="Z572" s="181" t="s">
        <v>1686</v>
      </c>
      <c r="AA572" s="93" t="s">
        <v>2870</v>
      </c>
    </row>
    <row r="573" spans="1:27" x14ac:dyDescent="0.25">
      <c r="A573" s="177" t="s">
        <v>1246</v>
      </c>
      <c r="B573" s="178" t="s">
        <v>1648</v>
      </c>
      <c r="C573" s="150">
        <v>0</v>
      </c>
      <c r="D573" s="150">
        <v>168.72923211321572</v>
      </c>
      <c r="E573" s="150">
        <v>0</v>
      </c>
      <c r="F573" s="150">
        <v>154.30948091086748</v>
      </c>
      <c r="G573" s="150">
        <v>-0.45786822002567501</v>
      </c>
      <c r="H573" s="150">
        <v>126.94826909948115</v>
      </c>
      <c r="I573" s="150">
        <v>0</v>
      </c>
      <c r="J573" s="150">
        <v>138.07931222880265</v>
      </c>
      <c r="K573" s="150">
        <v>0</v>
      </c>
      <c r="L573" s="150">
        <v>147.7407801357937</v>
      </c>
      <c r="M573" s="178" t="s">
        <v>1644</v>
      </c>
      <c r="N573" s="150">
        <v>0</v>
      </c>
      <c r="O573" s="150">
        <v>190.04626256244501</v>
      </c>
      <c r="P573" s="150">
        <v>0</v>
      </c>
      <c r="Q573" s="150">
        <v>161.614658687982</v>
      </c>
      <c r="R573" s="150">
        <v>0</v>
      </c>
      <c r="S573" s="150">
        <v>172.22830683096677</v>
      </c>
      <c r="T573" s="150">
        <v>0</v>
      </c>
      <c r="U573" s="150">
        <v>154.83069344051924</v>
      </c>
      <c r="V573" s="150">
        <v>0</v>
      </c>
      <c r="W573" s="150">
        <v>137.79019206850069</v>
      </c>
      <c r="X573" s="157" t="s">
        <v>3222</v>
      </c>
      <c r="Y573" s="180" t="s">
        <v>1711</v>
      </c>
      <c r="Z573" s="181" t="s">
        <v>1711</v>
      </c>
      <c r="AA573" s="93" t="s">
        <v>3223</v>
      </c>
    </row>
    <row r="574" spans="1:27" x14ac:dyDescent="0.25">
      <c r="A574" s="177" t="s">
        <v>1369</v>
      </c>
      <c r="B574" s="178" t="s">
        <v>1648</v>
      </c>
      <c r="C574" s="150">
        <v>0</v>
      </c>
      <c r="D574" s="150">
        <v>2160.2407981273445</v>
      </c>
      <c r="E574" s="150">
        <v>0</v>
      </c>
      <c r="F574" s="150">
        <v>1933.4646528427545</v>
      </c>
      <c r="G574" s="150">
        <v>-0.98232780770280603</v>
      </c>
      <c r="H574" s="150">
        <v>1141.6082425215209</v>
      </c>
      <c r="I574" s="150">
        <v>0</v>
      </c>
      <c r="J574" s="150">
        <v>1197.4756809621024</v>
      </c>
      <c r="K574" s="150">
        <v>0</v>
      </c>
      <c r="L574" s="150">
        <v>1121.9331015696791</v>
      </c>
      <c r="M574" s="178" t="s">
        <v>1648</v>
      </c>
      <c r="N574" s="150">
        <v>0</v>
      </c>
      <c r="O574" s="150">
        <v>2005.5310148911788</v>
      </c>
      <c r="P574" s="150">
        <v>0</v>
      </c>
      <c r="Q574" s="150">
        <v>1924.7665181816992</v>
      </c>
      <c r="R574" s="150">
        <v>-0.27391653889668599</v>
      </c>
      <c r="S574" s="150">
        <v>1935.1872022492153</v>
      </c>
      <c r="T574" s="150">
        <v>-0.38389444554211499</v>
      </c>
      <c r="U574" s="150">
        <v>1409.4049758265107</v>
      </c>
      <c r="V574" s="150">
        <v>-0.29566165354462498</v>
      </c>
      <c r="W574" s="150">
        <v>1470.6360709933208</v>
      </c>
      <c r="X574" s="157" t="s">
        <v>2702</v>
      </c>
      <c r="Y574" s="180" t="s">
        <v>1733</v>
      </c>
      <c r="Z574" s="181" t="s">
        <v>1711</v>
      </c>
      <c r="AA574" s="93" t="s">
        <v>2485</v>
      </c>
    </row>
    <row r="575" spans="1:27" x14ac:dyDescent="0.25">
      <c r="A575" s="177" t="s">
        <v>115</v>
      </c>
      <c r="B575" s="178" t="s">
        <v>1648</v>
      </c>
      <c r="C575" s="150">
        <v>1.0751460710416001</v>
      </c>
      <c r="D575" s="150">
        <v>243.8828655860269</v>
      </c>
      <c r="E575" s="150">
        <v>1.93817041376975</v>
      </c>
      <c r="F575" s="150">
        <v>398.64197575812767</v>
      </c>
      <c r="G575" s="150">
        <v>1.6228430861876599</v>
      </c>
      <c r="H575" s="150">
        <v>352.47052564729847</v>
      </c>
      <c r="I575" s="150">
        <v>0</v>
      </c>
      <c r="J575" s="150">
        <v>325.05949165930105</v>
      </c>
      <c r="K575" s="150">
        <v>0</v>
      </c>
      <c r="L575" s="150">
        <v>341.37495045229826</v>
      </c>
      <c r="M575" s="178" t="s">
        <v>1709</v>
      </c>
      <c r="N575" s="150">
        <v>-0.54072698482827597</v>
      </c>
      <c r="O575" s="150">
        <v>73.448775045688777</v>
      </c>
      <c r="P575" s="150">
        <v>-0.78724726639864195</v>
      </c>
      <c r="Q575" s="150">
        <v>60.492287501203798</v>
      </c>
      <c r="R575" s="150">
        <v>-0.39751320277475699</v>
      </c>
      <c r="S575" s="150">
        <v>88.193274795624632</v>
      </c>
      <c r="T575" s="150">
        <v>1.6221159549475099</v>
      </c>
      <c r="U575" s="150">
        <v>274.53622788320928</v>
      </c>
      <c r="V575" s="150">
        <v>2.6052126299664602</v>
      </c>
      <c r="W575" s="150">
        <v>526.5190478841314</v>
      </c>
      <c r="X575" s="157" t="s">
        <v>2732</v>
      </c>
      <c r="Y575" s="180" t="s">
        <v>1733</v>
      </c>
      <c r="Z575" s="181" t="s">
        <v>1688</v>
      </c>
      <c r="AA575" s="93" t="s">
        <v>2735</v>
      </c>
    </row>
    <row r="576" spans="1:27" x14ac:dyDescent="0.25">
      <c r="A576" s="177" t="s">
        <v>1288</v>
      </c>
      <c r="B576" s="178" t="s">
        <v>1648</v>
      </c>
      <c r="C576" s="150">
        <v>4.5373615387240198</v>
      </c>
      <c r="D576" s="150">
        <v>187.60485398018804</v>
      </c>
      <c r="E576" s="150">
        <v>0</v>
      </c>
      <c r="F576" s="150">
        <v>190.88839222672004</v>
      </c>
      <c r="G576" s="150">
        <v>-0.35149539456259699</v>
      </c>
      <c r="H576" s="150">
        <v>183.10952367822088</v>
      </c>
      <c r="I576" s="150">
        <v>0</v>
      </c>
      <c r="J576" s="150">
        <v>153.59048742891423</v>
      </c>
      <c r="K576" s="150">
        <v>0</v>
      </c>
      <c r="L576" s="150">
        <v>172.32766853423217</v>
      </c>
      <c r="M576" s="178" t="s">
        <v>1648</v>
      </c>
      <c r="N576" s="150">
        <v>-0.38051416562942397</v>
      </c>
      <c r="O576" s="150">
        <v>171.71033995109948</v>
      </c>
      <c r="P576" s="150">
        <v>-0.51633418003454701</v>
      </c>
      <c r="Q576" s="150">
        <v>154.53896074786405</v>
      </c>
      <c r="R576" s="150">
        <v>-0.78213550396152698</v>
      </c>
      <c r="S576" s="150">
        <v>139.63199780888792</v>
      </c>
      <c r="T576" s="150">
        <v>0</v>
      </c>
      <c r="U576" s="150">
        <v>160.30940630694963</v>
      </c>
      <c r="V576" s="150">
        <v>0.55093259373488102</v>
      </c>
      <c r="W576" s="150">
        <v>192.60619030819825</v>
      </c>
      <c r="X576" s="157" t="s">
        <v>3083</v>
      </c>
      <c r="Y576" s="180" t="s">
        <v>1711</v>
      </c>
      <c r="Z576" s="181" t="s">
        <v>1711</v>
      </c>
      <c r="AA576" s="93" t="s">
        <v>2947</v>
      </c>
    </row>
    <row r="577" spans="1:27" x14ac:dyDescent="0.25">
      <c r="A577" s="177" t="s">
        <v>1391</v>
      </c>
      <c r="B577" s="178" t="s">
        <v>1648</v>
      </c>
      <c r="C577" s="150">
        <v>2.8717130206508599</v>
      </c>
      <c r="D577" s="150">
        <v>116.29814138318784</v>
      </c>
      <c r="E577" s="150">
        <v>-0.39997595995258101</v>
      </c>
      <c r="F577" s="150">
        <v>109.52190516943098</v>
      </c>
      <c r="G577" s="150">
        <v>-0.32099851010220498</v>
      </c>
      <c r="H577" s="150">
        <v>128.80368783706069</v>
      </c>
      <c r="I577" s="150">
        <v>0</v>
      </c>
      <c r="J577" s="150">
        <v>138.79129581214727</v>
      </c>
      <c r="K577" s="150">
        <v>0</v>
      </c>
      <c r="L577" s="150">
        <v>132.68899937957815</v>
      </c>
      <c r="M577" s="178" t="s">
        <v>1709</v>
      </c>
      <c r="N577" s="150">
        <v>-0.52743082222301296</v>
      </c>
      <c r="O577" s="150">
        <v>106.62131376091247</v>
      </c>
      <c r="P577" s="150">
        <v>-0.80578431747969004</v>
      </c>
      <c r="Q577" s="150">
        <v>86.686812176918011</v>
      </c>
      <c r="R577" s="150">
        <v>-0.85951512064995494</v>
      </c>
      <c r="S577" s="150">
        <v>91.221751682127092</v>
      </c>
      <c r="T577" s="150">
        <v>0.43648269681484497</v>
      </c>
      <c r="U577" s="150">
        <v>118.6286965359679</v>
      </c>
      <c r="V577" s="150">
        <v>0.87527783518662705</v>
      </c>
      <c r="W577" s="150">
        <v>158.32548896329527</v>
      </c>
      <c r="X577" s="157" t="s">
        <v>3213</v>
      </c>
      <c r="Y577" s="180" t="s">
        <v>1711</v>
      </c>
      <c r="Z577" s="181" t="s">
        <v>1711</v>
      </c>
      <c r="AA577" s="93" t="s">
        <v>3214</v>
      </c>
    </row>
    <row r="578" spans="1:27" x14ac:dyDescent="0.25">
      <c r="A578" s="177" t="s">
        <v>1365</v>
      </c>
      <c r="B578" s="178" t="s">
        <v>1648</v>
      </c>
      <c r="C578" s="150">
        <v>1.3882448092419499</v>
      </c>
      <c r="D578" s="150">
        <v>127.93190720587893</v>
      </c>
      <c r="E578" s="150">
        <v>0</v>
      </c>
      <c r="F578" s="150">
        <v>158.47465478891891</v>
      </c>
      <c r="G578" s="150">
        <v>-0.40095204537460999</v>
      </c>
      <c r="H578" s="150">
        <v>147.43230641406416</v>
      </c>
      <c r="I578" s="150">
        <v>-0.80314597901818896</v>
      </c>
      <c r="J578" s="150">
        <v>77.736585193137785</v>
      </c>
      <c r="K578" s="150">
        <v>0</v>
      </c>
      <c r="L578" s="150">
        <v>110.26490220206675</v>
      </c>
      <c r="M578" s="178" t="s">
        <v>1748</v>
      </c>
      <c r="N578" s="150">
        <v>-0.55861500134148501</v>
      </c>
      <c r="O578" s="150">
        <v>124.93113783645715</v>
      </c>
      <c r="P578" s="150">
        <v>0</v>
      </c>
      <c r="Q578" s="150">
        <v>169.69050404990995</v>
      </c>
      <c r="R578" s="150">
        <v>0</v>
      </c>
      <c r="S578" s="150">
        <v>241.74390249819433</v>
      </c>
      <c r="T578" s="150">
        <v>-1.29560728429909</v>
      </c>
      <c r="U578" s="150">
        <v>90.649476904596554</v>
      </c>
      <c r="V578" s="150">
        <v>-1.01323706844532</v>
      </c>
      <c r="W578" s="150">
        <v>110.05337356689625</v>
      </c>
      <c r="X578" s="157" t="s">
        <v>1597</v>
      </c>
      <c r="Y578" s="180" t="s">
        <v>1733</v>
      </c>
      <c r="Z578" s="181" t="s">
        <v>1688</v>
      </c>
      <c r="AA578" s="93" t="s">
        <v>2039</v>
      </c>
    </row>
    <row r="579" spans="1:27" x14ac:dyDescent="0.25">
      <c r="A579" s="177" t="s">
        <v>767</v>
      </c>
      <c r="B579" s="178" t="s">
        <v>1648</v>
      </c>
      <c r="C579" s="150">
        <v>0</v>
      </c>
      <c r="D579" s="150">
        <v>296.62289063593437</v>
      </c>
      <c r="E579" s="150">
        <v>0</v>
      </c>
      <c r="F579" s="150">
        <v>322.5649464368334</v>
      </c>
      <c r="G579" s="150">
        <v>0.59077884950787396</v>
      </c>
      <c r="H579" s="150">
        <v>490.04570837476649</v>
      </c>
      <c r="I579" s="150">
        <v>0</v>
      </c>
      <c r="J579" s="150">
        <v>371.916701540936</v>
      </c>
      <c r="K579" s="150">
        <v>0</v>
      </c>
      <c r="L579" s="150">
        <v>428.34490708869765</v>
      </c>
      <c r="M579" s="178" t="s">
        <v>1648</v>
      </c>
      <c r="N579" s="150">
        <v>-0.23455010609591201</v>
      </c>
      <c r="O579" s="150">
        <v>264.27053021572374</v>
      </c>
      <c r="P579" s="150">
        <v>-0.412389134803409</v>
      </c>
      <c r="Q579" s="150">
        <v>230.94263718856882</v>
      </c>
      <c r="R579" s="150">
        <v>-0.560948735400286</v>
      </c>
      <c r="S579" s="150">
        <v>226.69982762050097</v>
      </c>
      <c r="T579" s="150">
        <v>0</v>
      </c>
      <c r="U579" s="150">
        <v>250.48815683750885</v>
      </c>
      <c r="V579" s="150">
        <v>0.49269696114392503</v>
      </c>
      <c r="W579" s="150">
        <v>300.39540425014798</v>
      </c>
      <c r="X579" s="157" t="s">
        <v>2799</v>
      </c>
      <c r="Y579" s="180" t="s">
        <v>1733</v>
      </c>
      <c r="Z579" s="181" t="s">
        <v>1688</v>
      </c>
      <c r="AA579" s="93" t="s">
        <v>2800</v>
      </c>
    </row>
    <row r="580" spans="1:27" x14ac:dyDescent="0.25">
      <c r="A580" s="177" t="s">
        <v>1276</v>
      </c>
      <c r="B580" s="178" t="s">
        <v>1648</v>
      </c>
      <c r="C580" s="150">
        <v>0</v>
      </c>
      <c r="D580" s="150">
        <v>431.69992590761984</v>
      </c>
      <c r="E580" s="150">
        <v>0</v>
      </c>
      <c r="F580" s="150">
        <v>502.94202829335427</v>
      </c>
      <c r="G580" s="150">
        <v>-0.59510240961608596</v>
      </c>
      <c r="H580" s="150">
        <v>316.97751922426852</v>
      </c>
      <c r="I580" s="150">
        <v>0</v>
      </c>
      <c r="J580" s="150">
        <v>337.84914326159719</v>
      </c>
      <c r="K580" s="150">
        <v>0</v>
      </c>
      <c r="L580" s="150">
        <v>299.92670137314934</v>
      </c>
      <c r="M580" s="178" t="s">
        <v>1648</v>
      </c>
      <c r="N580" s="150">
        <v>0</v>
      </c>
      <c r="O580" s="150">
        <v>409.5086532519037</v>
      </c>
      <c r="P580" s="150">
        <v>0</v>
      </c>
      <c r="Q580" s="150">
        <v>407.40172786846261</v>
      </c>
      <c r="R580" s="150">
        <v>-0.70462198920286501</v>
      </c>
      <c r="S580" s="150">
        <v>303.53345835264207</v>
      </c>
      <c r="T580" s="150">
        <v>0</v>
      </c>
      <c r="U580" s="150">
        <v>302.35680154521566</v>
      </c>
      <c r="V580" s="150">
        <v>0</v>
      </c>
      <c r="W580" s="150">
        <v>338.67232134345869</v>
      </c>
      <c r="X580" s="157" t="s">
        <v>2916</v>
      </c>
      <c r="Y580" s="180" t="s">
        <v>1714</v>
      </c>
      <c r="Z580" s="181" t="s">
        <v>1719</v>
      </c>
      <c r="AA580" s="93" t="s">
        <v>2917</v>
      </c>
    </row>
    <row r="581" spans="1:27" x14ac:dyDescent="0.25">
      <c r="A581" s="177" t="s">
        <v>1358</v>
      </c>
      <c r="B581" s="178" t="s">
        <v>1648</v>
      </c>
      <c r="C581" s="150">
        <v>0</v>
      </c>
      <c r="D581" s="150">
        <v>273.91867134982817</v>
      </c>
      <c r="E581" s="150">
        <v>0</v>
      </c>
      <c r="F581" s="150">
        <v>228.3562259251737</v>
      </c>
      <c r="G581" s="150">
        <v>-0.90895698511665601</v>
      </c>
      <c r="H581" s="150">
        <v>167.02008283171182</v>
      </c>
      <c r="I581" s="150">
        <v>0</v>
      </c>
      <c r="J581" s="150">
        <v>157.19450951324208</v>
      </c>
      <c r="K581" s="150">
        <v>0</v>
      </c>
      <c r="L581" s="150">
        <v>159.54810895747303</v>
      </c>
      <c r="M581" s="178" t="s">
        <v>1648</v>
      </c>
      <c r="N581" s="150">
        <v>0</v>
      </c>
      <c r="O581" s="150">
        <v>274.27607355504483</v>
      </c>
      <c r="P581" s="150">
        <v>0</v>
      </c>
      <c r="Q581" s="150">
        <v>260.06094109778155</v>
      </c>
      <c r="R581" s="150">
        <v>-1.57665563346263</v>
      </c>
      <c r="S581" s="150">
        <v>104.84529552714213</v>
      </c>
      <c r="T581" s="150">
        <v>0</v>
      </c>
      <c r="U581" s="150">
        <v>133.15577866524416</v>
      </c>
      <c r="V581" s="150">
        <v>0</v>
      </c>
      <c r="W581" s="150">
        <v>121.57189348356923</v>
      </c>
      <c r="X581" s="157" t="s">
        <v>3118</v>
      </c>
      <c r="Y581" s="180" t="s">
        <v>1746</v>
      </c>
      <c r="Z581" s="181" t="s">
        <v>1719</v>
      </c>
      <c r="AA581" s="93" t="s">
        <v>3119</v>
      </c>
    </row>
    <row r="582" spans="1:27" x14ac:dyDescent="0.25">
      <c r="A582" s="177" t="s">
        <v>1444</v>
      </c>
      <c r="B582" s="178" t="s">
        <v>1648</v>
      </c>
      <c r="C582" s="150">
        <v>3.54838273111808</v>
      </c>
      <c r="D582" s="150">
        <v>2169.4595083360778</v>
      </c>
      <c r="E582" s="150">
        <v>-0.38468153139397498</v>
      </c>
      <c r="F582" s="150">
        <v>1953.356536962968</v>
      </c>
      <c r="G582" s="150">
        <v>-0.80268865008118595</v>
      </c>
      <c r="H582" s="150">
        <v>1625.984506215211</v>
      </c>
      <c r="I582" s="150">
        <v>0</v>
      </c>
      <c r="J582" s="150">
        <v>1252.4354710294842</v>
      </c>
      <c r="K582" s="150">
        <v>-0.36923370400070399</v>
      </c>
      <c r="L582" s="150">
        <v>1252.6348426877194</v>
      </c>
      <c r="M582" s="178" t="s">
        <v>1648</v>
      </c>
      <c r="N582" s="150">
        <v>-0.32023087110675902</v>
      </c>
      <c r="O582" s="150">
        <v>2177.0961856124572</v>
      </c>
      <c r="P582" s="150">
        <v>-0.3038531457036</v>
      </c>
      <c r="Q582" s="150">
        <v>2178.0680566622086</v>
      </c>
      <c r="R582" s="150">
        <v>-0.39689789591171198</v>
      </c>
      <c r="S582" s="150">
        <v>2226.3497804068634</v>
      </c>
      <c r="T582" s="150">
        <v>-0.64628397675674698</v>
      </c>
      <c r="U582" s="150">
        <v>1346.7061999109219</v>
      </c>
      <c r="V582" s="150">
        <v>-0.59840151479205195</v>
      </c>
      <c r="W582" s="150">
        <v>1369.5798156556866</v>
      </c>
      <c r="X582" s="157" t="s">
        <v>2675</v>
      </c>
      <c r="Y582" s="180" t="s">
        <v>1711</v>
      </c>
      <c r="Z582" s="181" t="s">
        <v>1711</v>
      </c>
      <c r="AA582" s="93" t="s">
        <v>2676</v>
      </c>
    </row>
    <row r="583" spans="1:27" x14ac:dyDescent="0.25">
      <c r="A583" s="177" t="s">
        <v>1519</v>
      </c>
      <c r="B583" s="178" t="s">
        <v>1648</v>
      </c>
      <c r="C583" s="150">
        <v>-4.3171885977167701E-2</v>
      </c>
      <c r="D583" s="150">
        <v>145.47873378290353</v>
      </c>
      <c r="E583" s="150">
        <v>-0.54349981876282405</v>
      </c>
      <c r="F583" s="150">
        <v>161.20592010823313</v>
      </c>
      <c r="G583" s="150">
        <v>-1.06079178438018</v>
      </c>
      <c r="H583" s="150">
        <v>124.84991299634402</v>
      </c>
      <c r="I583" s="150">
        <v>0.63367978783071</v>
      </c>
      <c r="J583" s="150">
        <v>194.158581278284</v>
      </c>
      <c r="K583" s="150">
        <v>0</v>
      </c>
      <c r="L583" s="150">
        <v>160.73412954068294</v>
      </c>
      <c r="M583" s="178" t="s">
        <v>1648</v>
      </c>
      <c r="N583" s="150">
        <v>-0.72527792121777002</v>
      </c>
      <c r="O583" s="150">
        <v>150.31928198552581</v>
      </c>
      <c r="P583" s="150">
        <v>-0.93424240198459396</v>
      </c>
      <c r="Q583" s="150">
        <v>128.97377318227134</v>
      </c>
      <c r="R583" s="150">
        <v>-1.0676951047207499</v>
      </c>
      <c r="S583" s="150">
        <v>128.25908676452059</v>
      </c>
      <c r="T583" s="150">
        <v>0.671244725529206</v>
      </c>
      <c r="U583" s="150">
        <v>197.84180649679948</v>
      </c>
      <c r="V583" s="150">
        <v>0.75371156989879895</v>
      </c>
      <c r="W583" s="150">
        <v>204.20739760807294</v>
      </c>
      <c r="X583" s="157" t="s">
        <v>3232</v>
      </c>
      <c r="Y583" s="180" t="s">
        <v>1711</v>
      </c>
      <c r="Z583" s="181" t="s">
        <v>1711</v>
      </c>
      <c r="AA583" s="93" t="s">
        <v>1974</v>
      </c>
    </row>
    <row r="584" spans="1:27" x14ac:dyDescent="0.25">
      <c r="A584" s="177" t="s">
        <v>56</v>
      </c>
      <c r="B584" s="178" t="s">
        <v>1648</v>
      </c>
      <c r="C584" s="150">
        <v>1.28941685681861</v>
      </c>
      <c r="D584" s="150">
        <v>48.000737662108314</v>
      </c>
      <c r="E584" s="150">
        <v>2.3775201037471998</v>
      </c>
      <c r="F584" s="150">
        <v>93.374911968666652</v>
      </c>
      <c r="G584" s="150">
        <v>2.8052668028283199</v>
      </c>
      <c r="H584" s="150">
        <v>137.4062337312204</v>
      </c>
      <c r="I584" s="150">
        <v>0</v>
      </c>
      <c r="J584" s="150">
        <v>128.95934207497791</v>
      </c>
      <c r="K584" s="150">
        <v>-0.43189437132935798</v>
      </c>
      <c r="L584" s="150">
        <v>99.495632491311667</v>
      </c>
      <c r="M584" s="178" t="s">
        <v>1648</v>
      </c>
      <c r="N584" s="150">
        <v>0</v>
      </c>
      <c r="O584" s="150">
        <v>18.462818644584129</v>
      </c>
      <c r="P584" s="150">
        <v>0</v>
      </c>
      <c r="Q584" s="150">
        <v>21.53318048866505</v>
      </c>
      <c r="R584" s="150">
        <v>0.37938249523113199</v>
      </c>
      <c r="S584" s="150">
        <v>26.102203786516927</v>
      </c>
      <c r="T584" s="150">
        <v>1.1210372845143499</v>
      </c>
      <c r="U584" s="150">
        <v>56.063544919871269</v>
      </c>
      <c r="V584" s="150">
        <v>2.0157469947690498</v>
      </c>
      <c r="W584" s="150">
        <v>100.43521161664837</v>
      </c>
      <c r="X584" s="157" t="s">
        <v>2804</v>
      </c>
      <c r="Y584" s="180" t="s">
        <v>1733</v>
      </c>
      <c r="Z584" s="181" t="s">
        <v>1688</v>
      </c>
      <c r="AA584" s="93" t="s">
        <v>2801</v>
      </c>
    </row>
    <row r="585" spans="1:27" x14ac:dyDescent="0.25">
      <c r="A585" s="177" t="s">
        <v>404</v>
      </c>
      <c r="B585" s="178" t="s">
        <v>1648</v>
      </c>
      <c r="C585" s="150">
        <v>0.59213283383283499</v>
      </c>
      <c r="D585" s="150">
        <v>100.7828239460958</v>
      </c>
      <c r="E585" s="150">
        <v>0.30024971065821598</v>
      </c>
      <c r="F585" s="150">
        <v>74.886119153783525</v>
      </c>
      <c r="G585" s="150">
        <v>0.83570992241735498</v>
      </c>
      <c r="H585" s="150">
        <v>120.83422067990671</v>
      </c>
      <c r="I585" s="150">
        <v>0</v>
      </c>
      <c r="J585" s="150">
        <v>95.661526786759012</v>
      </c>
      <c r="K585" s="150">
        <v>0</v>
      </c>
      <c r="L585" s="150">
        <v>105.67079192266549</v>
      </c>
      <c r="M585" s="178" t="s">
        <v>1648</v>
      </c>
      <c r="N585" s="150">
        <v>0</v>
      </c>
      <c r="O585" s="150">
        <v>73.946836401841907</v>
      </c>
      <c r="P585" s="150">
        <v>0</v>
      </c>
      <c r="Q585" s="150">
        <v>86.644818156092768</v>
      </c>
      <c r="R585" s="150">
        <v>0.379681801074161</v>
      </c>
      <c r="S585" s="150">
        <v>90.886921486282063</v>
      </c>
      <c r="T585" s="150">
        <v>0</v>
      </c>
      <c r="U585" s="150">
        <v>88.234576263276566</v>
      </c>
      <c r="V585" s="150">
        <v>0.56852038538932403</v>
      </c>
      <c r="W585" s="150">
        <v>127.0392115164732</v>
      </c>
      <c r="X585" s="157" t="s">
        <v>3249</v>
      </c>
      <c r="Y585" s="180" t="s">
        <v>1733</v>
      </c>
      <c r="Z585" s="181" t="s">
        <v>1688</v>
      </c>
      <c r="AA585" s="93" t="s">
        <v>3250</v>
      </c>
    </row>
    <row r="586" spans="1:27" x14ac:dyDescent="0.25">
      <c r="A586" s="177" t="s">
        <v>541</v>
      </c>
      <c r="B586" s="178" t="s">
        <v>1648</v>
      </c>
      <c r="C586" s="150">
        <v>0.36009795526971</v>
      </c>
      <c r="D586" s="150">
        <v>215.45112838729162</v>
      </c>
      <c r="E586" s="150">
        <v>0.32323481788319502</v>
      </c>
      <c r="F586" s="150">
        <v>193.53377151223364</v>
      </c>
      <c r="G586" s="150">
        <v>0.53731896806863799</v>
      </c>
      <c r="H586" s="150">
        <v>249.70484150064567</v>
      </c>
      <c r="I586" s="150">
        <v>0</v>
      </c>
      <c r="J586" s="150">
        <v>238.8431005731253</v>
      </c>
      <c r="K586" s="150">
        <v>0</v>
      </c>
      <c r="L586" s="150">
        <v>223.50574363443025</v>
      </c>
      <c r="M586" s="178" t="s">
        <v>1748</v>
      </c>
      <c r="N586" s="150">
        <v>0.37317816786246299</v>
      </c>
      <c r="O586" s="150">
        <v>214.36353594125345</v>
      </c>
      <c r="P586" s="150">
        <v>0.45651755293587198</v>
      </c>
      <c r="Q586" s="150">
        <v>224.73816012722759</v>
      </c>
      <c r="R586" s="150">
        <v>0</v>
      </c>
      <c r="S586" s="150">
        <v>171.30315202257512</v>
      </c>
      <c r="T586" s="150">
        <v>0</v>
      </c>
      <c r="U586" s="150">
        <v>184.20049722255581</v>
      </c>
      <c r="V586" s="150">
        <v>0.38650080314579699</v>
      </c>
      <c r="W586" s="150">
        <v>210.32014871182616</v>
      </c>
      <c r="X586" s="157" t="s">
        <v>2993</v>
      </c>
      <c r="Y586" s="180" t="s">
        <v>1714</v>
      </c>
      <c r="Z586" s="181" t="s">
        <v>1711</v>
      </c>
      <c r="AA586" s="93" t="s">
        <v>2994</v>
      </c>
    </row>
    <row r="587" spans="1:27" x14ac:dyDescent="0.25">
      <c r="A587" s="177" t="s">
        <v>863</v>
      </c>
      <c r="B587" s="178" t="s">
        <v>1648</v>
      </c>
      <c r="C587" s="150">
        <v>0</v>
      </c>
      <c r="D587" s="150">
        <v>799.79225359647626</v>
      </c>
      <c r="E587" s="150">
        <v>0</v>
      </c>
      <c r="F587" s="150">
        <v>731.18211610044261</v>
      </c>
      <c r="G587" s="150">
        <v>0.33305881244521002</v>
      </c>
      <c r="H587" s="150">
        <v>916.13157285154466</v>
      </c>
      <c r="I587" s="150">
        <v>0</v>
      </c>
      <c r="J587" s="150">
        <v>789.99735685277835</v>
      </c>
      <c r="K587" s="150">
        <v>0</v>
      </c>
      <c r="L587" s="150">
        <v>919.73513684699356</v>
      </c>
      <c r="M587" s="178" t="s">
        <v>1648</v>
      </c>
      <c r="N587" s="150">
        <v>0.30833782255021602</v>
      </c>
      <c r="O587" s="150">
        <v>868.95796442966764</v>
      </c>
      <c r="P587" s="150">
        <v>0.359580077343579</v>
      </c>
      <c r="Q587" s="150">
        <v>890.63545621073069</v>
      </c>
      <c r="R587" s="150">
        <v>0.63480199295510298</v>
      </c>
      <c r="S587" s="150">
        <v>1172.5761512251308</v>
      </c>
      <c r="T587" s="150">
        <v>-0.53512280118449995</v>
      </c>
      <c r="U587" s="150">
        <v>763.93556743959834</v>
      </c>
      <c r="V587" s="150">
        <v>-0.59110868045291398</v>
      </c>
      <c r="W587" s="150">
        <v>724.28118059688961</v>
      </c>
      <c r="X587" s="157" t="s">
        <v>2719</v>
      </c>
      <c r="Y587" s="180" t="s">
        <v>1711</v>
      </c>
      <c r="Z587" s="181" t="s">
        <v>1711</v>
      </c>
      <c r="AA587" s="93" t="s">
        <v>2720</v>
      </c>
    </row>
    <row r="588" spans="1:27" x14ac:dyDescent="0.25">
      <c r="A588" s="177" t="s">
        <v>1524</v>
      </c>
      <c r="B588" s="178" t="s">
        <v>1648</v>
      </c>
      <c r="C588" s="150">
        <v>1.10196147019813</v>
      </c>
      <c r="D588" s="150">
        <v>180.85631580500657</v>
      </c>
      <c r="E588" s="150">
        <v>-0.41185030766212999</v>
      </c>
      <c r="F588" s="150">
        <v>191.97877501892881</v>
      </c>
      <c r="G588" s="150">
        <v>-1.5013066024536701</v>
      </c>
      <c r="H588" s="150">
        <v>99.537423438196655</v>
      </c>
      <c r="I588" s="150">
        <v>-1.09596260100455</v>
      </c>
      <c r="J588" s="150">
        <v>40.993027076571487</v>
      </c>
      <c r="K588" s="150">
        <v>-1.00299506364228</v>
      </c>
      <c r="L588" s="150">
        <v>41.934013548256807</v>
      </c>
      <c r="M588" s="178" t="s">
        <v>1648</v>
      </c>
      <c r="N588" s="150">
        <v>-0.38311318515925802</v>
      </c>
      <c r="O588" s="150">
        <v>207.46227456772726</v>
      </c>
      <c r="P588" s="150">
        <v>-0.84711745725000098</v>
      </c>
      <c r="Q588" s="150">
        <v>147.49471107831175</v>
      </c>
      <c r="R588" s="150">
        <v>-0.79000842153665096</v>
      </c>
      <c r="S588" s="150">
        <v>159.58659758465603</v>
      </c>
      <c r="T588" s="150">
        <v>-0.70661327700407095</v>
      </c>
      <c r="U588" s="150">
        <v>88.74082758926977</v>
      </c>
      <c r="V588" s="150">
        <v>0</v>
      </c>
      <c r="W588" s="150">
        <v>82.552872744744931</v>
      </c>
      <c r="X588" s="157" t="s">
        <v>3321</v>
      </c>
      <c r="Y588" s="180" t="s">
        <v>1746</v>
      </c>
      <c r="Z588" s="181" t="s">
        <v>1719</v>
      </c>
      <c r="AA588" s="93" t="s">
        <v>3322</v>
      </c>
    </row>
    <row r="589" spans="1:27" x14ac:dyDescent="0.25">
      <c r="A589" s="177" t="s">
        <v>385</v>
      </c>
      <c r="B589" s="178" t="s">
        <v>1648</v>
      </c>
      <c r="C589" s="150">
        <v>0.32910625022190998</v>
      </c>
      <c r="D589" s="150">
        <v>134.12533952582112</v>
      </c>
      <c r="E589" s="150">
        <v>0.96242599235686699</v>
      </c>
      <c r="F589" s="150">
        <v>192.09539616500206</v>
      </c>
      <c r="G589" s="150">
        <v>0.48039782118368601</v>
      </c>
      <c r="H589" s="150">
        <v>152.16887922504779</v>
      </c>
      <c r="I589" s="150">
        <v>0</v>
      </c>
      <c r="J589" s="150">
        <v>157.75142597625606</v>
      </c>
      <c r="K589" s="150">
        <v>0</v>
      </c>
      <c r="L589" s="150">
        <v>151.81672042966036</v>
      </c>
      <c r="M589" s="178" t="s">
        <v>1709</v>
      </c>
      <c r="N589" s="150">
        <v>-0.405495609875203</v>
      </c>
      <c r="O589" s="150">
        <v>78.526579231327858</v>
      </c>
      <c r="P589" s="150">
        <v>-0.23760190264771</v>
      </c>
      <c r="Q589" s="150">
        <v>87.556949871561457</v>
      </c>
      <c r="R589" s="150">
        <v>0</v>
      </c>
      <c r="S589" s="150">
        <v>106.16072547752542</v>
      </c>
      <c r="T589" s="150">
        <v>0.59656344172628295</v>
      </c>
      <c r="U589" s="150">
        <v>155.73172952618643</v>
      </c>
      <c r="V589" s="150">
        <v>1.2370627964700101</v>
      </c>
      <c r="W589" s="150">
        <v>236.02935092621621</v>
      </c>
      <c r="X589" s="157" t="s">
        <v>2319</v>
      </c>
      <c r="Y589" s="180" t="s">
        <v>1733</v>
      </c>
      <c r="Z589" s="181" t="s">
        <v>1686</v>
      </c>
      <c r="AA589" s="93" t="s">
        <v>1790</v>
      </c>
    </row>
    <row r="590" spans="1:27" x14ac:dyDescent="0.25">
      <c r="A590" s="177" t="s">
        <v>371</v>
      </c>
      <c r="B590" s="178" t="s">
        <v>1648</v>
      </c>
      <c r="C590" s="150">
        <v>0.62586615960717396</v>
      </c>
      <c r="D590" s="150">
        <v>206.11345898366321</v>
      </c>
      <c r="E590" s="150">
        <v>0.57665100950085002</v>
      </c>
      <c r="F590" s="150">
        <v>182.98422201901408</v>
      </c>
      <c r="G590" s="150">
        <v>0.62260922379567196</v>
      </c>
      <c r="H590" s="150">
        <v>209.60023434923036</v>
      </c>
      <c r="I590" s="150">
        <v>0</v>
      </c>
      <c r="J590" s="150">
        <v>188.84441672755528</v>
      </c>
      <c r="K590" s="150">
        <v>0</v>
      </c>
      <c r="L590" s="150">
        <v>197.5796658775354</v>
      </c>
      <c r="M590" s="178" t="s">
        <v>1648</v>
      </c>
      <c r="N590" s="150">
        <v>0.70958400560628598</v>
      </c>
      <c r="O590" s="150">
        <v>215.39040577552774</v>
      </c>
      <c r="P590" s="150">
        <v>0.83376013799354498</v>
      </c>
      <c r="Q590" s="150">
        <v>232.4491025247174</v>
      </c>
      <c r="R590" s="150">
        <v>0.30776894159990897</v>
      </c>
      <c r="S590" s="150">
        <v>174.22620043146449</v>
      </c>
      <c r="T590" s="150">
        <v>0</v>
      </c>
      <c r="U590" s="150">
        <v>173.56283060212618</v>
      </c>
      <c r="V590" s="150">
        <v>0</v>
      </c>
      <c r="W590" s="150">
        <v>192.43620961845531</v>
      </c>
      <c r="X590" s="157" t="s">
        <v>3041</v>
      </c>
      <c r="Y590" s="180" t="s">
        <v>1733</v>
      </c>
      <c r="Z590" s="181" t="s">
        <v>1711</v>
      </c>
      <c r="AA590" s="93" t="s">
        <v>3042</v>
      </c>
    </row>
    <row r="591" spans="1:27" x14ac:dyDescent="0.25">
      <c r="A591" s="177" t="s">
        <v>746</v>
      </c>
      <c r="B591" s="178" t="s">
        <v>1648</v>
      </c>
      <c r="C591" s="150">
        <v>0</v>
      </c>
      <c r="D591" s="150">
        <v>1202.7546444497937</v>
      </c>
      <c r="E591" s="150">
        <v>0.42803916274021298</v>
      </c>
      <c r="F591" s="150">
        <v>1362.5492230667803</v>
      </c>
      <c r="G591" s="150">
        <v>0.220848514914295</v>
      </c>
      <c r="H591" s="150">
        <v>1313.1303988722022</v>
      </c>
      <c r="I591" s="150">
        <v>0</v>
      </c>
      <c r="J591" s="150">
        <v>1622.2357996958156</v>
      </c>
      <c r="K591" s="150">
        <v>0</v>
      </c>
      <c r="L591" s="150">
        <v>1397.709954189577</v>
      </c>
      <c r="M591" s="178" t="s">
        <v>1748</v>
      </c>
      <c r="N591" s="150">
        <v>0.25943406396170599</v>
      </c>
      <c r="O591" s="150">
        <v>1296.4442093803493</v>
      </c>
      <c r="P591" s="150">
        <v>0.20986174212973699</v>
      </c>
      <c r="Q591" s="150">
        <v>1238.6341963123357</v>
      </c>
      <c r="R591" s="150">
        <v>0</v>
      </c>
      <c r="S591" s="150">
        <v>1130.5868502512653</v>
      </c>
      <c r="T591" s="150">
        <v>0.31829706588107998</v>
      </c>
      <c r="U591" s="150">
        <v>1346.3822912064131</v>
      </c>
      <c r="V591" s="150">
        <v>0.80582623767566097</v>
      </c>
      <c r="W591" s="150">
        <v>1860.6651426554029</v>
      </c>
      <c r="X591" s="157" t="s">
        <v>2689</v>
      </c>
      <c r="Y591" s="180" t="s">
        <v>1711</v>
      </c>
      <c r="Z591" s="181" t="s">
        <v>1711</v>
      </c>
      <c r="AA591" s="93" t="s">
        <v>2690</v>
      </c>
    </row>
    <row r="592" spans="1:27" x14ac:dyDescent="0.25">
      <c r="A592" s="177" t="s">
        <v>164</v>
      </c>
      <c r="B592" s="178" t="s">
        <v>1648</v>
      </c>
      <c r="C592" s="150">
        <v>0</v>
      </c>
      <c r="D592" s="150">
        <v>19.480601799460505</v>
      </c>
      <c r="E592" s="150">
        <v>1.0245113034228199</v>
      </c>
      <c r="F592" s="150">
        <v>35.329832943996117</v>
      </c>
      <c r="G592" s="150">
        <v>2.7777715854748402</v>
      </c>
      <c r="H592" s="150">
        <v>132.78122022016552</v>
      </c>
      <c r="I592" s="150">
        <v>0</v>
      </c>
      <c r="J592" s="150">
        <v>80.318072359594851</v>
      </c>
      <c r="K592" s="150">
        <v>0</v>
      </c>
      <c r="L592" s="150">
        <v>106.38468373119328</v>
      </c>
      <c r="M592" s="178" t="s">
        <v>1709</v>
      </c>
      <c r="N592" s="150">
        <v>0</v>
      </c>
      <c r="O592" s="150">
        <v>16.748639180057737</v>
      </c>
      <c r="P592" s="150">
        <v>-0.61365517043847495</v>
      </c>
      <c r="Q592" s="150">
        <v>11.252639494898757</v>
      </c>
      <c r="R592" s="150">
        <v>0</v>
      </c>
      <c r="S592" s="150">
        <v>17.717203852446445</v>
      </c>
      <c r="T592" s="150">
        <v>0.74600371179819902</v>
      </c>
      <c r="U592" s="150">
        <v>30.107913995318906</v>
      </c>
      <c r="V592" s="150">
        <v>1.5711327925051499</v>
      </c>
      <c r="W592" s="150">
        <v>52.772394998985284</v>
      </c>
      <c r="X592" s="157" t="s">
        <v>2914</v>
      </c>
      <c r="Y592" s="180" t="s">
        <v>1733</v>
      </c>
      <c r="Z592" s="181" t="s">
        <v>1688</v>
      </c>
      <c r="AA592" s="93" t="s">
        <v>3199</v>
      </c>
    </row>
    <row r="593" spans="1:27" x14ac:dyDescent="0.25">
      <c r="A593" s="177" t="s">
        <v>568</v>
      </c>
      <c r="B593" s="178" t="s">
        <v>1648</v>
      </c>
      <c r="C593" s="150">
        <v>0</v>
      </c>
      <c r="D593" s="150">
        <v>926.56327267981669</v>
      </c>
      <c r="E593" s="150">
        <v>0.53407576933488798</v>
      </c>
      <c r="F593" s="150">
        <v>1341.6179694622258</v>
      </c>
      <c r="G593" s="150">
        <v>0.58945606584714805</v>
      </c>
      <c r="H593" s="150">
        <v>1541.2058732159649</v>
      </c>
      <c r="I593" s="150">
        <v>0</v>
      </c>
      <c r="J593" s="150">
        <v>1209.5386409041778</v>
      </c>
      <c r="K593" s="150">
        <v>-0.48752802207610602</v>
      </c>
      <c r="L593" s="150">
        <v>1069.2838997611946</v>
      </c>
      <c r="M593" s="178" t="s">
        <v>1648</v>
      </c>
      <c r="N593" s="150">
        <v>0</v>
      </c>
      <c r="O593" s="150">
        <v>1099.2168644979904</v>
      </c>
      <c r="P593" s="150">
        <v>0</v>
      </c>
      <c r="Q593" s="150">
        <v>940.29945040962275</v>
      </c>
      <c r="R593" s="150">
        <v>-1.04699096101262</v>
      </c>
      <c r="S593" s="150">
        <v>505.81654869726282</v>
      </c>
      <c r="T593" s="150">
        <v>0</v>
      </c>
      <c r="U593" s="150">
        <v>447.9976951753477</v>
      </c>
      <c r="V593" s="150">
        <v>0.70466148591008404</v>
      </c>
      <c r="W593" s="150">
        <v>778.42731642248953</v>
      </c>
      <c r="X593" s="157" t="s">
        <v>2677</v>
      </c>
      <c r="Y593" s="180" t="s">
        <v>1733</v>
      </c>
      <c r="Z593" s="181" t="s">
        <v>1686</v>
      </c>
      <c r="AA593" s="93" t="s">
        <v>2678</v>
      </c>
    </row>
    <row r="594" spans="1:27" x14ac:dyDescent="0.25">
      <c r="A594" s="177" t="s">
        <v>298</v>
      </c>
      <c r="B594" s="178" t="s">
        <v>1648</v>
      </c>
      <c r="C594" s="150">
        <v>0.473638519543847</v>
      </c>
      <c r="D594" s="150">
        <v>114.50548299313719</v>
      </c>
      <c r="E594" s="150">
        <v>0.93413326215747405</v>
      </c>
      <c r="F594" s="150">
        <v>145.85588003430306</v>
      </c>
      <c r="G594" s="150">
        <v>0.85675840483157395</v>
      </c>
      <c r="H594" s="150">
        <v>152.01402428720758</v>
      </c>
      <c r="I594" s="150">
        <v>0</v>
      </c>
      <c r="J594" s="150">
        <v>156.08872265456509</v>
      </c>
      <c r="K594" s="150">
        <v>0</v>
      </c>
      <c r="L594" s="150">
        <v>166.97165350546359</v>
      </c>
      <c r="M594" s="178" t="s">
        <v>1648</v>
      </c>
      <c r="N594" s="150">
        <v>0</v>
      </c>
      <c r="O594" s="150">
        <v>82.887873078802713</v>
      </c>
      <c r="P594" s="150">
        <v>0</v>
      </c>
      <c r="Q594" s="150">
        <v>91.830216691241461</v>
      </c>
      <c r="R594" s="150">
        <v>0.72113540540129495</v>
      </c>
      <c r="S594" s="150">
        <v>143.64160723413235</v>
      </c>
      <c r="T594" s="150">
        <v>0.42040121142798698</v>
      </c>
      <c r="U594" s="150">
        <v>186.34264330496171</v>
      </c>
      <c r="V594" s="150">
        <v>0.57110374200249503</v>
      </c>
      <c r="W594" s="150">
        <v>201.4500056721748</v>
      </c>
      <c r="X594" s="157" t="s">
        <v>2090</v>
      </c>
      <c r="Y594" s="180" t="s">
        <v>1714</v>
      </c>
      <c r="Z594" s="181" t="s">
        <v>1711</v>
      </c>
      <c r="AA594" s="93">
        <v>0</v>
      </c>
    </row>
    <row r="595" spans="1:27" x14ac:dyDescent="0.25">
      <c r="A595" s="177" t="s">
        <v>710</v>
      </c>
      <c r="B595" s="178" t="s">
        <v>1648</v>
      </c>
      <c r="C595" s="150">
        <v>0.24346064051854899</v>
      </c>
      <c r="D595" s="150">
        <v>76.151759109791882</v>
      </c>
      <c r="E595" s="150">
        <v>0</v>
      </c>
      <c r="F595" s="150">
        <v>66.088232652171158</v>
      </c>
      <c r="G595" s="150">
        <v>0.49474501221853701</v>
      </c>
      <c r="H595" s="150">
        <v>93.020363908062038</v>
      </c>
      <c r="I595" s="150">
        <v>0</v>
      </c>
      <c r="J595" s="150">
        <v>69.262218580757803</v>
      </c>
      <c r="K595" s="150">
        <v>0</v>
      </c>
      <c r="L595" s="150">
        <v>83.196409865418275</v>
      </c>
      <c r="M595" s="178" t="s">
        <v>1735</v>
      </c>
      <c r="N595" s="150">
        <v>0.258742818833121</v>
      </c>
      <c r="O595" s="150">
        <v>75.814870042506101</v>
      </c>
      <c r="P595" s="150">
        <v>0</v>
      </c>
      <c r="Q595" s="150">
        <v>69.039333353641553</v>
      </c>
      <c r="R595" s="150">
        <v>0</v>
      </c>
      <c r="S595" s="150">
        <v>73.414911812620161</v>
      </c>
      <c r="T595" s="150">
        <v>0</v>
      </c>
      <c r="U595" s="150">
        <v>67.492410420973201</v>
      </c>
      <c r="V595" s="150">
        <v>0</v>
      </c>
      <c r="W595" s="150">
        <v>58.061532626034058</v>
      </c>
      <c r="X595" s="157" t="s">
        <v>3346</v>
      </c>
      <c r="Y595" s="180" t="s">
        <v>1733</v>
      </c>
      <c r="Z595" s="181" t="s">
        <v>1711</v>
      </c>
      <c r="AA595" s="93" t="s">
        <v>3347</v>
      </c>
    </row>
    <row r="596" spans="1:27" x14ac:dyDescent="0.25">
      <c r="A596" s="177" t="s">
        <v>1324</v>
      </c>
      <c r="B596" s="178" t="s">
        <v>1648</v>
      </c>
      <c r="C596" s="150">
        <v>5.2400570072861301</v>
      </c>
      <c r="D596" s="150">
        <v>177.00947041903973</v>
      </c>
      <c r="E596" s="150">
        <v>0</v>
      </c>
      <c r="F596" s="150">
        <v>163.06822708911602</v>
      </c>
      <c r="G596" s="150">
        <v>-0.53911689334914104</v>
      </c>
      <c r="H596" s="150">
        <v>144.40534488168123</v>
      </c>
      <c r="I596" s="150">
        <v>0</v>
      </c>
      <c r="J596" s="150">
        <v>122.95222475191861</v>
      </c>
      <c r="K596" s="150">
        <v>0</v>
      </c>
      <c r="L596" s="150">
        <v>149.12652126135359</v>
      </c>
      <c r="M596" s="178" t="s">
        <v>1708</v>
      </c>
      <c r="N596" s="150">
        <v>0</v>
      </c>
      <c r="O596" s="150">
        <v>191.40146827318506</v>
      </c>
      <c r="P596" s="150">
        <v>0</v>
      </c>
      <c r="Q596" s="150">
        <v>179.14528089266688</v>
      </c>
      <c r="R596" s="150">
        <v>0</v>
      </c>
      <c r="S596" s="150">
        <v>191.98395410813123</v>
      </c>
      <c r="T596" s="150">
        <v>0</v>
      </c>
      <c r="U596" s="150">
        <v>159.17180970522796</v>
      </c>
      <c r="V596" s="150">
        <v>-0.38728519453976101</v>
      </c>
      <c r="W596" s="150">
        <v>136.87627712567897</v>
      </c>
      <c r="X596" s="157" t="s">
        <v>3162</v>
      </c>
      <c r="Y596" s="180" t="s">
        <v>1714</v>
      </c>
      <c r="Z596" s="181" t="s">
        <v>1719</v>
      </c>
      <c r="AA596" s="93" t="s">
        <v>1731</v>
      </c>
    </row>
    <row r="597" spans="1:27" x14ac:dyDescent="0.25">
      <c r="A597" s="177" t="s">
        <v>663</v>
      </c>
      <c r="B597" s="178" t="s">
        <v>1648</v>
      </c>
      <c r="C597" s="150">
        <v>0.47578558642705898</v>
      </c>
      <c r="D597" s="150">
        <v>206.85767866500956</v>
      </c>
      <c r="E597" s="150">
        <v>0.64887430674836</v>
      </c>
      <c r="F597" s="150">
        <v>214.18912668965723</v>
      </c>
      <c r="G597" s="150">
        <v>-0.26084068766545199</v>
      </c>
      <c r="H597" s="150">
        <v>125.82313753674545</v>
      </c>
      <c r="I597" s="150">
        <v>0</v>
      </c>
      <c r="J597" s="150">
        <v>146.006480602317</v>
      </c>
      <c r="K597" s="150">
        <v>0</v>
      </c>
      <c r="L597" s="150">
        <v>115.52817493727453</v>
      </c>
      <c r="M597" s="178" t="s">
        <v>1648</v>
      </c>
      <c r="N597" s="150">
        <v>0.65014242053057303</v>
      </c>
      <c r="O597" s="150">
        <v>230.83769861957103</v>
      </c>
      <c r="P597" s="150">
        <v>0.75273251056358603</v>
      </c>
      <c r="Q597" s="150">
        <v>244.44424050594887</v>
      </c>
      <c r="R597" s="150">
        <v>-0.80782427176070204</v>
      </c>
      <c r="S597" s="150">
        <v>88.384923002308383</v>
      </c>
      <c r="T597" s="150">
        <v>0</v>
      </c>
      <c r="U597" s="150">
        <v>76.904256019865912</v>
      </c>
      <c r="V597" s="150">
        <v>0</v>
      </c>
      <c r="W597" s="150">
        <v>86.638317517487437</v>
      </c>
      <c r="X597" s="157" t="s">
        <v>3228</v>
      </c>
      <c r="Y597" s="180" t="s">
        <v>1733</v>
      </c>
      <c r="Z597" s="181" t="s">
        <v>1686</v>
      </c>
      <c r="AA597" s="93" t="s">
        <v>3229</v>
      </c>
    </row>
    <row r="598" spans="1:27" x14ac:dyDescent="0.25">
      <c r="A598" s="177" t="s">
        <v>399</v>
      </c>
      <c r="B598" s="178" t="s">
        <v>1648</v>
      </c>
      <c r="C598" s="150">
        <v>0.58292104958290403</v>
      </c>
      <c r="D598" s="150">
        <v>143.17045950444654</v>
      </c>
      <c r="E598" s="150">
        <v>0.47730780799255101</v>
      </c>
      <c r="F598" s="150">
        <v>122.45994153192125</v>
      </c>
      <c r="G598" s="150">
        <v>0.67575023404975598</v>
      </c>
      <c r="H598" s="150">
        <v>156.33342747757919</v>
      </c>
      <c r="I598" s="150">
        <v>0</v>
      </c>
      <c r="J598" s="150">
        <v>118.1872258692602</v>
      </c>
      <c r="K598" s="150">
        <v>-0.278109866662484</v>
      </c>
      <c r="L598" s="150">
        <v>128.724202287889</v>
      </c>
      <c r="M598" s="178" t="s">
        <v>1735</v>
      </c>
      <c r="N598" s="150">
        <v>0.53106073560756095</v>
      </c>
      <c r="O598" s="150">
        <v>136.02636169116951</v>
      </c>
      <c r="P598" s="150">
        <v>0.45571719345399297</v>
      </c>
      <c r="Q598" s="150">
        <v>127.67649758311558</v>
      </c>
      <c r="R598" s="150">
        <v>0</v>
      </c>
      <c r="S598" s="150">
        <v>113.27333771164318</v>
      </c>
      <c r="T598" s="150">
        <v>0</v>
      </c>
      <c r="U598" s="150">
        <v>108.08198996645717</v>
      </c>
      <c r="V598" s="150">
        <v>0</v>
      </c>
      <c r="W598" s="150">
        <v>102.61124571133661</v>
      </c>
      <c r="X598" s="157" t="s">
        <v>3139</v>
      </c>
      <c r="Y598" s="180" t="s">
        <v>1711</v>
      </c>
      <c r="Z598" s="181" t="s">
        <v>1711</v>
      </c>
      <c r="AA598" s="93" t="s">
        <v>3140</v>
      </c>
    </row>
    <row r="599" spans="1:27" x14ac:dyDescent="0.25">
      <c r="A599" s="177" t="s">
        <v>336</v>
      </c>
      <c r="B599" s="178" t="s">
        <v>1648</v>
      </c>
      <c r="C599" s="150">
        <v>0.59764831664392803</v>
      </c>
      <c r="D599" s="150">
        <v>621.59819155791172</v>
      </c>
      <c r="E599" s="150">
        <v>0.96778683216567696</v>
      </c>
      <c r="F599" s="150">
        <v>740.63426508883742</v>
      </c>
      <c r="G599" s="150">
        <v>0.427011438802884</v>
      </c>
      <c r="H599" s="150">
        <v>565.61572031594596</v>
      </c>
      <c r="I599" s="150">
        <v>0</v>
      </c>
      <c r="J599" s="150">
        <v>432.86394842676714</v>
      </c>
      <c r="K599" s="150">
        <v>0</v>
      </c>
      <c r="L599" s="150">
        <v>489.8564327639977</v>
      </c>
      <c r="M599" s="178" t="s">
        <v>1648</v>
      </c>
      <c r="N599" s="150">
        <v>0.45840081132473998</v>
      </c>
      <c r="O599" s="150">
        <v>554.87671639782809</v>
      </c>
      <c r="P599" s="150">
        <v>0.86060027913908299</v>
      </c>
      <c r="Q599" s="150">
        <v>729.63812743772849</v>
      </c>
      <c r="R599" s="150">
        <v>0.75332113103306997</v>
      </c>
      <c r="S599" s="150">
        <v>733.34945798104388</v>
      </c>
      <c r="T599" s="150">
        <v>0</v>
      </c>
      <c r="U599" s="150">
        <v>576.70715308790852</v>
      </c>
      <c r="V599" s="150">
        <v>-0.52465857900231605</v>
      </c>
      <c r="W599" s="150">
        <v>474.8962610093734</v>
      </c>
      <c r="X599" s="157" t="s">
        <v>1944</v>
      </c>
      <c r="Y599" s="180" t="s">
        <v>1711</v>
      </c>
      <c r="Z599" s="181" t="s">
        <v>1711</v>
      </c>
      <c r="AA599" s="93" t="s">
        <v>2769</v>
      </c>
    </row>
    <row r="600" spans="1:27" x14ac:dyDescent="0.25">
      <c r="A600" s="177" t="s">
        <v>1381</v>
      </c>
      <c r="B600" s="178" t="s">
        <v>1648</v>
      </c>
      <c r="C600" s="150">
        <v>3.9387691025414799</v>
      </c>
      <c r="D600" s="150">
        <v>484.37324305950125</v>
      </c>
      <c r="E600" s="150">
        <v>-0.243189584763988</v>
      </c>
      <c r="F600" s="150">
        <v>475.82585606817651</v>
      </c>
      <c r="G600" s="150">
        <v>-0.51530144835252201</v>
      </c>
      <c r="H600" s="150">
        <v>439.75657882581618</v>
      </c>
      <c r="I600" s="150">
        <v>0</v>
      </c>
      <c r="J600" s="150">
        <v>402.1395940690818</v>
      </c>
      <c r="K600" s="150">
        <v>0</v>
      </c>
      <c r="L600" s="150">
        <v>424.09741110846699</v>
      </c>
      <c r="M600" s="178" t="s">
        <v>1648</v>
      </c>
      <c r="N600" s="150">
        <v>-0.21890289652674</v>
      </c>
      <c r="O600" s="150">
        <v>516.61339547169041</v>
      </c>
      <c r="P600" s="150">
        <v>0</v>
      </c>
      <c r="Q600" s="150">
        <v>517.92804643515979</v>
      </c>
      <c r="R600" s="150">
        <v>-0.866434693524888</v>
      </c>
      <c r="S600" s="150">
        <v>353.04035630472725</v>
      </c>
      <c r="T600" s="150">
        <v>0</v>
      </c>
      <c r="U600" s="150">
        <v>365.83994886756187</v>
      </c>
      <c r="V600" s="150">
        <v>0</v>
      </c>
      <c r="W600" s="150">
        <v>358.04758582954361</v>
      </c>
      <c r="X600" s="157" t="s">
        <v>2835</v>
      </c>
      <c r="Y600" s="180" t="s">
        <v>1714</v>
      </c>
      <c r="Z600" s="181" t="s">
        <v>1719</v>
      </c>
      <c r="AA600" s="93" t="s">
        <v>2836</v>
      </c>
    </row>
    <row r="601" spans="1:27" x14ac:dyDescent="0.25">
      <c r="A601" s="177" t="s">
        <v>1435</v>
      </c>
      <c r="B601" s="178" t="s">
        <v>1648</v>
      </c>
      <c r="C601" s="150">
        <v>1.62247663209599</v>
      </c>
      <c r="D601" s="150">
        <v>166.06421864136124</v>
      </c>
      <c r="E601" s="150">
        <v>-0.34835810235114201</v>
      </c>
      <c r="F601" s="150">
        <v>173.96527200496067</v>
      </c>
      <c r="G601" s="150">
        <v>-0.60798404920502702</v>
      </c>
      <c r="H601" s="150">
        <v>161.90136282102119</v>
      </c>
      <c r="I601" s="150">
        <v>0</v>
      </c>
      <c r="J601" s="150">
        <v>148.90611131770052</v>
      </c>
      <c r="K601" s="150">
        <v>0</v>
      </c>
      <c r="L601" s="150">
        <v>154.79868196944574</v>
      </c>
      <c r="M601" s="178" t="s">
        <v>1648</v>
      </c>
      <c r="N601" s="150">
        <v>-0.62978546107251199</v>
      </c>
      <c r="O601" s="150">
        <v>152.16762107529038</v>
      </c>
      <c r="P601" s="150">
        <v>-0.61405875491093898</v>
      </c>
      <c r="Q601" s="150">
        <v>152.40264149713968</v>
      </c>
      <c r="R601" s="150">
        <v>-0.78169723933762703</v>
      </c>
      <c r="S601" s="150">
        <v>147.67445667069504</v>
      </c>
      <c r="T601" s="150">
        <v>0</v>
      </c>
      <c r="U601" s="150">
        <v>151.42194406841597</v>
      </c>
      <c r="V601" s="150">
        <v>0</v>
      </c>
      <c r="W601" s="150">
        <v>155.9022866203789</v>
      </c>
      <c r="X601" s="157" t="s">
        <v>3134</v>
      </c>
      <c r="Y601" s="180" t="s">
        <v>1711</v>
      </c>
      <c r="Z601" s="181" t="s">
        <v>1711</v>
      </c>
      <c r="AA601" s="93" t="s">
        <v>1886</v>
      </c>
    </row>
    <row r="602" spans="1:27" x14ac:dyDescent="0.25">
      <c r="A602" s="177" t="s">
        <v>1300</v>
      </c>
      <c r="B602" s="178" t="s">
        <v>1648</v>
      </c>
      <c r="C602" s="150">
        <v>0</v>
      </c>
      <c r="D602" s="150">
        <v>170.78210078840792</v>
      </c>
      <c r="E602" s="150">
        <v>0</v>
      </c>
      <c r="F602" s="150">
        <v>151.82196156468237</v>
      </c>
      <c r="G602" s="150">
        <v>-0.67163215455877201</v>
      </c>
      <c r="H602" s="150">
        <v>115.12863309514306</v>
      </c>
      <c r="I602" s="150">
        <v>0.49769719302024901</v>
      </c>
      <c r="J602" s="150">
        <v>162.07415545516673</v>
      </c>
      <c r="K602" s="150">
        <v>0.57201256391733302</v>
      </c>
      <c r="L602" s="150">
        <v>176.89179216015657</v>
      </c>
      <c r="M602" s="178" t="s">
        <v>1709</v>
      </c>
      <c r="N602" s="150">
        <v>0</v>
      </c>
      <c r="O602" s="150">
        <v>188.47125155424939</v>
      </c>
      <c r="P602" s="150">
        <v>0</v>
      </c>
      <c r="Q602" s="150">
        <v>144.10741325398843</v>
      </c>
      <c r="R602" s="150">
        <v>-1.3706140499319699</v>
      </c>
      <c r="S602" s="150">
        <v>72.860573804394718</v>
      </c>
      <c r="T602" s="150">
        <v>0.88269218423066198</v>
      </c>
      <c r="U602" s="150">
        <v>130.71894812892026</v>
      </c>
      <c r="V602" s="150">
        <v>1.5146382830417</v>
      </c>
      <c r="W602" s="150">
        <v>197.74297007005217</v>
      </c>
      <c r="X602" s="157" t="s">
        <v>3271</v>
      </c>
      <c r="Y602" s="180" t="s">
        <v>1733</v>
      </c>
      <c r="Z602" s="181" t="s">
        <v>1711</v>
      </c>
      <c r="AA602" s="93" t="s">
        <v>3272</v>
      </c>
    </row>
    <row r="603" spans="1:27" x14ac:dyDescent="0.25">
      <c r="A603" s="177" t="s">
        <v>625</v>
      </c>
      <c r="B603" s="178" t="s">
        <v>1648</v>
      </c>
      <c r="C603" s="150">
        <v>0</v>
      </c>
      <c r="D603" s="150">
        <v>143.76815612491839</v>
      </c>
      <c r="E603" s="150">
        <v>0.295000195717745</v>
      </c>
      <c r="F603" s="150">
        <v>149.96458558436723</v>
      </c>
      <c r="G603" s="150">
        <v>0.676492635336022</v>
      </c>
      <c r="H603" s="150">
        <v>219.02587157400629</v>
      </c>
      <c r="I603" s="150">
        <v>0</v>
      </c>
      <c r="J603" s="150">
        <v>250.49778540333827</v>
      </c>
      <c r="K603" s="150">
        <v>0</v>
      </c>
      <c r="L603" s="150">
        <v>181.60271079279531</v>
      </c>
      <c r="M603" s="178" t="s">
        <v>1648</v>
      </c>
      <c r="N603" s="150">
        <v>0</v>
      </c>
      <c r="O603" s="150">
        <v>152.71934337726262</v>
      </c>
      <c r="P603" s="150">
        <v>0.46520693543057201</v>
      </c>
      <c r="Q603" s="150">
        <v>179.84198624455405</v>
      </c>
      <c r="R603" s="150">
        <v>1.0615007150317901</v>
      </c>
      <c r="S603" s="150">
        <v>297.21502302466234</v>
      </c>
      <c r="T603" s="150">
        <v>0</v>
      </c>
      <c r="U603" s="150">
        <v>279.13384803854746</v>
      </c>
      <c r="V603" s="150">
        <v>0</v>
      </c>
      <c r="W603" s="150">
        <v>261.11729740584769</v>
      </c>
      <c r="X603" s="157" t="s">
        <v>3036</v>
      </c>
      <c r="Y603" s="180" t="s">
        <v>1714</v>
      </c>
      <c r="Z603" s="181" t="s">
        <v>1692</v>
      </c>
      <c r="AA603" s="93" t="s">
        <v>3037</v>
      </c>
    </row>
    <row r="604" spans="1:27" x14ac:dyDescent="0.25">
      <c r="A604" s="177" t="s">
        <v>226</v>
      </c>
      <c r="B604" s="178" t="s">
        <v>1648</v>
      </c>
      <c r="C604" s="150">
        <v>0.44556451246734402</v>
      </c>
      <c r="D604" s="150">
        <v>342.91571374858773</v>
      </c>
      <c r="E604" s="150">
        <v>1.2660608952519501</v>
      </c>
      <c r="F604" s="150">
        <v>563.7382085399081</v>
      </c>
      <c r="G604" s="150">
        <v>1.2462895560162801</v>
      </c>
      <c r="H604" s="150">
        <v>609.34915628757437</v>
      </c>
      <c r="I604" s="150">
        <v>0</v>
      </c>
      <c r="J604" s="150">
        <v>657.64332994967663</v>
      </c>
      <c r="K604" s="150">
        <v>0</v>
      </c>
      <c r="L604" s="150">
        <v>708.82319541204413</v>
      </c>
      <c r="M604" s="178" t="s">
        <v>1648</v>
      </c>
      <c r="N604" s="150">
        <v>0</v>
      </c>
      <c r="O604" s="150">
        <v>275.66856004302832</v>
      </c>
      <c r="P604" s="150">
        <v>0</v>
      </c>
      <c r="Q604" s="150">
        <v>303.93621581736852</v>
      </c>
      <c r="R604" s="150">
        <v>0.81866563932825498</v>
      </c>
      <c r="S604" s="150">
        <v>467.86850204554435</v>
      </c>
      <c r="T604" s="150">
        <v>0.45542051445880799</v>
      </c>
      <c r="U604" s="150">
        <v>623.017592559219</v>
      </c>
      <c r="V604" s="150">
        <v>0.77867650356135099</v>
      </c>
      <c r="W604" s="150">
        <v>756.43908140851397</v>
      </c>
      <c r="X604" s="157" t="s">
        <v>1960</v>
      </c>
      <c r="Y604" s="180" t="s">
        <v>1714</v>
      </c>
      <c r="Z604" s="181" t="s">
        <v>1711</v>
      </c>
      <c r="AA604" s="93">
        <v>0</v>
      </c>
    </row>
    <row r="605" spans="1:27" x14ac:dyDescent="0.25">
      <c r="A605" s="177" t="s">
        <v>15</v>
      </c>
      <c r="B605" s="178" t="s">
        <v>1648</v>
      </c>
      <c r="C605" s="150">
        <v>0.60321142689627605</v>
      </c>
      <c r="D605" s="150">
        <v>116.26396701403026</v>
      </c>
      <c r="E605" s="150">
        <v>1.2510464570643101</v>
      </c>
      <c r="F605" s="150">
        <v>167.24107833808338</v>
      </c>
      <c r="G605" s="150">
        <v>1.16843669630018</v>
      </c>
      <c r="H605" s="150">
        <v>173.99307241712552</v>
      </c>
      <c r="I605" s="150">
        <v>0</v>
      </c>
      <c r="J605" s="150">
        <v>162.8715768135016</v>
      </c>
      <c r="K605" s="150">
        <v>0</v>
      </c>
      <c r="L605" s="150">
        <v>151.03649119812502</v>
      </c>
      <c r="M605" s="178" t="s">
        <v>1709</v>
      </c>
      <c r="N605" s="150">
        <v>0</v>
      </c>
      <c r="O605" s="150">
        <v>56.51144059236119</v>
      </c>
      <c r="P605" s="150">
        <v>-0.442964709244417</v>
      </c>
      <c r="Q605" s="150">
        <v>52.222606029192058</v>
      </c>
      <c r="R605" s="150">
        <v>-0.44149683139635398</v>
      </c>
      <c r="S605" s="150">
        <v>57.436840080454594</v>
      </c>
      <c r="T605" s="150">
        <v>1.08696212702203</v>
      </c>
      <c r="U605" s="150">
        <v>123.34756864458346</v>
      </c>
      <c r="V605" s="150">
        <v>1.9022230663124799</v>
      </c>
      <c r="W605" s="150">
        <v>206.24938995140394</v>
      </c>
      <c r="X605" s="157" t="s">
        <v>3105</v>
      </c>
      <c r="Y605" s="180" t="s">
        <v>1733</v>
      </c>
      <c r="Z605" s="181" t="s">
        <v>1690</v>
      </c>
      <c r="AA605" s="93" t="s">
        <v>3106</v>
      </c>
    </row>
    <row r="606" spans="1:27" x14ac:dyDescent="0.25">
      <c r="A606" s="177" t="s">
        <v>368</v>
      </c>
      <c r="B606" s="178" t="s">
        <v>1648</v>
      </c>
      <c r="C606" s="150">
        <v>0</v>
      </c>
      <c r="D606" s="150">
        <v>107.36082078179209</v>
      </c>
      <c r="E606" s="150">
        <v>0.70469267254956003</v>
      </c>
      <c r="F606" s="150">
        <v>154.51549732367582</v>
      </c>
      <c r="G606" s="150">
        <v>1.1246758140322199</v>
      </c>
      <c r="H606" s="150">
        <v>224.30815526019433</v>
      </c>
      <c r="I606" s="150">
        <v>0</v>
      </c>
      <c r="J606" s="150">
        <v>196.44022486479534</v>
      </c>
      <c r="K606" s="150">
        <v>0</v>
      </c>
      <c r="L606" s="150">
        <v>245.6265449418141</v>
      </c>
      <c r="M606" s="178" t="s">
        <v>1708</v>
      </c>
      <c r="N606" s="150">
        <v>0</v>
      </c>
      <c r="O606" s="150">
        <v>87.209019450183135</v>
      </c>
      <c r="P606" s="150">
        <v>0</v>
      </c>
      <c r="Q606" s="150">
        <v>66.115970587186865</v>
      </c>
      <c r="R606" s="150">
        <v>0</v>
      </c>
      <c r="S606" s="150">
        <v>111.88199067439496</v>
      </c>
      <c r="T606" s="150">
        <v>0</v>
      </c>
      <c r="U606" s="150">
        <v>174.42883352375949</v>
      </c>
      <c r="V606" s="150">
        <v>0.90752688565557205</v>
      </c>
      <c r="W606" s="150">
        <v>203.15629358007004</v>
      </c>
      <c r="X606" s="157" t="s">
        <v>2052</v>
      </c>
      <c r="Y606" s="180" t="s">
        <v>1733</v>
      </c>
      <c r="Z606" s="181" t="s">
        <v>1688</v>
      </c>
      <c r="AA606" s="93" t="s">
        <v>2036</v>
      </c>
    </row>
    <row r="607" spans="1:27" x14ac:dyDescent="0.25">
      <c r="A607" s="177" t="s">
        <v>1399</v>
      </c>
      <c r="B607" s="178" t="s">
        <v>1648</v>
      </c>
      <c r="C607" s="150">
        <v>5.3701857977606</v>
      </c>
      <c r="D607" s="150">
        <v>666.0208888523033</v>
      </c>
      <c r="E607" s="150">
        <v>-0.216256435450254</v>
      </c>
      <c r="F607" s="150">
        <v>604.3866263820729</v>
      </c>
      <c r="G607" s="150">
        <v>-0.80117498506047802</v>
      </c>
      <c r="H607" s="150">
        <v>448.42755118933115</v>
      </c>
      <c r="I607" s="150">
        <v>0</v>
      </c>
      <c r="J607" s="150">
        <v>398.22738311249981</v>
      </c>
      <c r="K607" s="150">
        <v>0</v>
      </c>
      <c r="L607" s="150">
        <v>443.52536553055285</v>
      </c>
      <c r="M607" s="178" t="s">
        <v>1648</v>
      </c>
      <c r="N607" s="150">
        <v>-0.22717721940302399</v>
      </c>
      <c r="O607" s="150">
        <v>639.92858293884353</v>
      </c>
      <c r="P607" s="150">
        <v>0</v>
      </c>
      <c r="Q607" s="150">
        <v>657.36250935872943</v>
      </c>
      <c r="R607" s="150">
        <v>-0.57002197696414902</v>
      </c>
      <c r="S607" s="150">
        <v>543.2175988476971</v>
      </c>
      <c r="T607" s="150">
        <v>-0.36848639479863299</v>
      </c>
      <c r="U607" s="150">
        <v>400.41942734125132</v>
      </c>
      <c r="V607" s="150">
        <v>-0.24617083258268199</v>
      </c>
      <c r="W607" s="150">
        <v>427.77968988354428</v>
      </c>
      <c r="X607" s="157" t="s">
        <v>2828</v>
      </c>
      <c r="Y607" s="180" t="s">
        <v>1711</v>
      </c>
      <c r="Z607" s="181" t="s">
        <v>1711</v>
      </c>
      <c r="AA607" s="93" t="s">
        <v>2829</v>
      </c>
    </row>
    <row r="608" spans="1:27" x14ac:dyDescent="0.25">
      <c r="A608" s="177" t="s">
        <v>832</v>
      </c>
      <c r="B608" s="178" t="s">
        <v>1648</v>
      </c>
      <c r="C608" s="150">
        <v>0</v>
      </c>
      <c r="D608" s="150">
        <v>125.35583266016772</v>
      </c>
      <c r="E608" s="150">
        <v>0</v>
      </c>
      <c r="F608" s="150">
        <v>112.00450402108544</v>
      </c>
      <c r="G608" s="150">
        <v>0.40516670619989997</v>
      </c>
      <c r="H608" s="150">
        <v>184.42710566695027</v>
      </c>
      <c r="I608" s="150">
        <v>0</v>
      </c>
      <c r="J608" s="150">
        <v>201.07597393471329</v>
      </c>
      <c r="K608" s="150">
        <v>0</v>
      </c>
      <c r="L608" s="150">
        <v>228.02260765346753</v>
      </c>
      <c r="M608" s="178" t="s">
        <v>1644</v>
      </c>
      <c r="N608" s="150">
        <v>0</v>
      </c>
      <c r="O608" s="150">
        <v>117.70928840629578</v>
      </c>
      <c r="P608" s="150">
        <v>0</v>
      </c>
      <c r="Q608" s="150">
        <v>117.62053389716516</v>
      </c>
      <c r="R608" s="150">
        <v>0</v>
      </c>
      <c r="S608" s="150">
        <v>136.31947645841134</v>
      </c>
      <c r="T608" s="150">
        <v>0</v>
      </c>
      <c r="U608" s="150">
        <v>141.61254502583265</v>
      </c>
      <c r="V608" s="150">
        <v>0</v>
      </c>
      <c r="W608" s="150">
        <v>131.96026455093411</v>
      </c>
      <c r="X608" s="157" t="s">
        <v>1999</v>
      </c>
      <c r="Y608" s="180" t="s">
        <v>1746</v>
      </c>
      <c r="Z608" s="181" t="s">
        <v>1711</v>
      </c>
      <c r="AA608" s="93" t="s">
        <v>2070</v>
      </c>
    </row>
    <row r="609" spans="1:27" x14ac:dyDescent="0.25">
      <c r="A609" s="177" t="s">
        <v>914</v>
      </c>
      <c r="B609" s="178" t="s">
        <v>1648</v>
      </c>
      <c r="C609" s="150">
        <v>0</v>
      </c>
      <c r="D609" s="150">
        <v>113.60331747421132</v>
      </c>
      <c r="E609" s="150">
        <v>0.42008559234029802</v>
      </c>
      <c r="F609" s="150">
        <v>155.85837757014133</v>
      </c>
      <c r="G609" s="150">
        <v>-0.34609092213537102</v>
      </c>
      <c r="H609" s="150">
        <v>101.11484420589768</v>
      </c>
      <c r="I609" s="150">
        <v>0</v>
      </c>
      <c r="J609" s="150">
        <v>104.94077533901954</v>
      </c>
      <c r="K609" s="150">
        <v>0</v>
      </c>
      <c r="L609" s="150">
        <v>92.391222841079014</v>
      </c>
      <c r="M609" s="178" t="s">
        <v>1648</v>
      </c>
      <c r="N609" s="150">
        <v>-0.43905647786145502</v>
      </c>
      <c r="O609" s="150">
        <v>90.26917021153254</v>
      </c>
      <c r="P609" s="150">
        <v>0</v>
      </c>
      <c r="Q609" s="150">
        <v>106.98300476763829</v>
      </c>
      <c r="R609" s="150">
        <v>-1.4688375733830099</v>
      </c>
      <c r="S609" s="150">
        <v>47.14863027763522</v>
      </c>
      <c r="T609" s="150">
        <v>0</v>
      </c>
      <c r="U609" s="150">
        <v>58.371808692826676</v>
      </c>
      <c r="V609" s="150">
        <v>1.3836792798028399</v>
      </c>
      <c r="W609" s="150">
        <v>117.90651270561666</v>
      </c>
      <c r="X609" s="157" t="s">
        <v>1956</v>
      </c>
      <c r="Y609" s="180" t="s">
        <v>1733</v>
      </c>
      <c r="Z609" s="181" t="s">
        <v>1686</v>
      </c>
      <c r="AA609" s="93" t="s">
        <v>3317</v>
      </c>
    </row>
    <row r="610" spans="1:27" x14ac:dyDescent="0.25">
      <c r="A610" s="177" t="s">
        <v>219</v>
      </c>
      <c r="B610" s="178" t="s">
        <v>1648</v>
      </c>
      <c r="C610" s="150">
        <v>0</v>
      </c>
      <c r="D610" s="150">
        <v>36.162156550649769</v>
      </c>
      <c r="E610" s="150">
        <v>0.47110888557775998</v>
      </c>
      <c r="F610" s="150">
        <v>54.618230177511784</v>
      </c>
      <c r="G610" s="150">
        <v>2.5495605733933502</v>
      </c>
      <c r="H610" s="150">
        <v>262.61824986275468</v>
      </c>
      <c r="I610" s="150">
        <v>0</v>
      </c>
      <c r="J610" s="150">
        <v>171.01820771830236</v>
      </c>
      <c r="K610" s="150">
        <v>-0.91387267756161605</v>
      </c>
      <c r="L610" s="150">
        <v>127.9812446507314</v>
      </c>
      <c r="M610" s="178" t="s">
        <v>1648</v>
      </c>
      <c r="N610" s="150">
        <v>-1.1437883127826001</v>
      </c>
      <c r="O610" s="150">
        <v>17.670012095346937</v>
      </c>
      <c r="P610" s="150">
        <v>-0.64988092480238502</v>
      </c>
      <c r="Q610" s="150">
        <v>25.715949239905395</v>
      </c>
      <c r="R610" s="150">
        <v>1.32194757806284</v>
      </c>
      <c r="S610" s="150">
        <v>114.32031272987128</v>
      </c>
      <c r="T610" s="150">
        <v>-0.40331525582208799</v>
      </c>
      <c r="U610" s="150">
        <v>81.773662758461768</v>
      </c>
      <c r="V610" s="150">
        <v>0</v>
      </c>
      <c r="W610" s="150">
        <v>110.66428840140891</v>
      </c>
      <c r="X610" s="157" t="s">
        <v>2973</v>
      </c>
      <c r="Y610" s="180" t="s">
        <v>1714</v>
      </c>
      <c r="Z610" s="181" t="s">
        <v>1719</v>
      </c>
      <c r="AA610" s="93" t="s">
        <v>1820</v>
      </c>
    </row>
    <row r="611" spans="1:27" x14ac:dyDescent="0.25">
      <c r="A611" s="177" t="s">
        <v>23</v>
      </c>
      <c r="B611" s="178" t="s">
        <v>1648</v>
      </c>
      <c r="C611" s="150">
        <v>3.1089064149244998</v>
      </c>
      <c r="D611" s="150">
        <v>243.77853313236665</v>
      </c>
      <c r="E611" s="150">
        <v>4.5419195294568704</v>
      </c>
      <c r="F611" s="150">
        <v>544.00846449177698</v>
      </c>
      <c r="G611" s="150">
        <v>5.8092138873485997</v>
      </c>
      <c r="H611" s="150">
        <v>1333.7718299960959</v>
      </c>
      <c r="I611" s="150">
        <v>0</v>
      </c>
      <c r="J611" s="150">
        <v>1275.4838996223039</v>
      </c>
      <c r="K611" s="150">
        <v>-0.752222852519566</v>
      </c>
      <c r="L611" s="150">
        <v>733.43048024843972</v>
      </c>
      <c r="M611" s="178" t="s">
        <v>1708</v>
      </c>
      <c r="N611" s="150">
        <v>0</v>
      </c>
      <c r="O611" s="150">
        <v>16.89095632775987</v>
      </c>
      <c r="P611" s="150">
        <v>0</v>
      </c>
      <c r="Q611" s="150">
        <v>14.8138928930113</v>
      </c>
      <c r="R611" s="150">
        <v>0</v>
      </c>
      <c r="S611" s="150">
        <v>19.803708569417786</v>
      </c>
      <c r="T611" s="150">
        <v>2.7443262383385698</v>
      </c>
      <c r="U611" s="150">
        <v>153.81871248532971</v>
      </c>
      <c r="V611" s="150">
        <v>5.2885857413836801</v>
      </c>
      <c r="W611" s="150">
        <v>806.92818250089977</v>
      </c>
      <c r="X611" s="157" t="s">
        <v>1965</v>
      </c>
      <c r="Y611" s="180" t="s">
        <v>1733</v>
      </c>
      <c r="Z611" s="181" t="s">
        <v>1688</v>
      </c>
      <c r="AA611" s="93" t="s">
        <v>1966</v>
      </c>
    </row>
    <row r="612" spans="1:27" x14ac:dyDescent="0.25">
      <c r="A612" s="177" t="s">
        <v>153</v>
      </c>
      <c r="B612" s="178" t="s">
        <v>1648</v>
      </c>
      <c r="C612" s="150">
        <v>1.0189058945670699</v>
      </c>
      <c r="D612" s="150">
        <v>57.195293577121298</v>
      </c>
      <c r="E612" s="150">
        <v>0.79013633033115005</v>
      </c>
      <c r="F612" s="150">
        <v>44.466464805135296</v>
      </c>
      <c r="G612" s="150">
        <v>2.0889783501871699</v>
      </c>
      <c r="H612" s="150">
        <v>121.51769131973879</v>
      </c>
      <c r="I612" s="150">
        <v>-0.48466593185999801</v>
      </c>
      <c r="J612" s="150">
        <v>81.714503164879247</v>
      </c>
      <c r="K612" s="150">
        <v>0</v>
      </c>
      <c r="L612" s="150">
        <v>107.8464490936281</v>
      </c>
      <c r="M612" s="178" t="s">
        <v>1648</v>
      </c>
      <c r="N612" s="150">
        <v>0.74949492614867397</v>
      </c>
      <c r="O612" s="150">
        <v>46.571191481803801</v>
      </c>
      <c r="P612" s="150">
        <v>0.77434128380450995</v>
      </c>
      <c r="Q612" s="150">
        <v>46.817696785793181</v>
      </c>
      <c r="R612" s="150">
        <v>1.63554019884996</v>
      </c>
      <c r="S612" s="150">
        <v>91.993984153909608</v>
      </c>
      <c r="T612" s="150">
        <v>0</v>
      </c>
      <c r="U612" s="150">
        <v>74.887633405195132</v>
      </c>
      <c r="V612" s="150">
        <v>-0.65410690227758295</v>
      </c>
      <c r="W612" s="150">
        <v>53.929974605101258</v>
      </c>
      <c r="X612" s="184" t="s">
        <v>2584</v>
      </c>
      <c r="Y612" s="180" t="s">
        <v>1733</v>
      </c>
      <c r="Z612" s="181" t="s">
        <v>1711</v>
      </c>
      <c r="AA612" s="183" t="s">
        <v>2585</v>
      </c>
    </row>
    <row r="613" spans="1:27" x14ac:dyDescent="0.25">
      <c r="A613" s="177" t="s">
        <v>1508</v>
      </c>
      <c r="B613" s="178" t="s">
        <v>1648</v>
      </c>
      <c r="C613" s="150">
        <v>1.4923478416215299</v>
      </c>
      <c r="D613" s="150">
        <v>520.76374969028245</v>
      </c>
      <c r="E613" s="150">
        <v>-0.329009726944266</v>
      </c>
      <c r="F613" s="150">
        <v>553.02861920662997</v>
      </c>
      <c r="G613" s="150">
        <v>-1.33769652098636</v>
      </c>
      <c r="H613" s="150">
        <v>306.29494924375763</v>
      </c>
      <c r="I613" s="150">
        <v>0</v>
      </c>
      <c r="J613" s="150">
        <v>270.3898979964149</v>
      </c>
      <c r="K613" s="150">
        <v>0</v>
      </c>
      <c r="L613" s="150">
        <v>300.18681445131392</v>
      </c>
      <c r="M613" s="178" t="s">
        <v>1648</v>
      </c>
      <c r="N613" s="150">
        <v>-0.475765717189719</v>
      </c>
      <c r="O613" s="150">
        <v>533.45037494321332</v>
      </c>
      <c r="P613" s="150">
        <v>-0.37201288428597801</v>
      </c>
      <c r="Q613" s="150">
        <v>567.54228287414276</v>
      </c>
      <c r="R613" s="150">
        <v>-1.05377612772357</v>
      </c>
      <c r="S613" s="150">
        <v>385.12520365532947</v>
      </c>
      <c r="T613" s="150">
        <v>0</v>
      </c>
      <c r="U613" s="150">
        <v>354.99127586083449</v>
      </c>
      <c r="V613" s="150">
        <v>0</v>
      </c>
      <c r="W613" s="150">
        <v>378.67640959458072</v>
      </c>
      <c r="X613" s="157" t="s">
        <v>2802</v>
      </c>
      <c r="Y613" s="180" t="s">
        <v>1711</v>
      </c>
      <c r="Z613" s="181" t="s">
        <v>1711</v>
      </c>
      <c r="AA613" s="93" t="s">
        <v>2803</v>
      </c>
    </row>
    <row r="614" spans="1:27" x14ac:dyDescent="0.25">
      <c r="A614" s="177" t="s">
        <v>1339</v>
      </c>
      <c r="B614" s="178" t="s">
        <v>1648</v>
      </c>
      <c r="C614" s="150">
        <v>0</v>
      </c>
      <c r="D614" s="150">
        <v>332.81888351966876</v>
      </c>
      <c r="E614" s="150">
        <v>-0.20959879519414401</v>
      </c>
      <c r="F614" s="150">
        <v>297.80599150070907</v>
      </c>
      <c r="G614" s="150">
        <v>-0.60241224163631102</v>
      </c>
      <c r="H614" s="150">
        <v>252.49021195202548</v>
      </c>
      <c r="I614" s="150">
        <v>0</v>
      </c>
      <c r="J614" s="150">
        <v>296.98744599225438</v>
      </c>
      <c r="K614" s="150">
        <v>0</v>
      </c>
      <c r="L614" s="150">
        <v>251.5661508474</v>
      </c>
      <c r="M614" s="178" t="s">
        <v>1648</v>
      </c>
      <c r="N614" s="150">
        <v>0</v>
      </c>
      <c r="O614" s="150">
        <v>328.70362421546093</v>
      </c>
      <c r="P614" s="150">
        <v>0</v>
      </c>
      <c r="Q614" s="150">
        <v>354.68012603067791</v>
      </c>
      <c r="R614" s="150">
        <v>-0.92657909291546403</v>
      </c>
      <c r="S614" s="150">
        <v>207.28919102473174</v>
      </c>
      <c r="T614" s="150">
        <v>0</v>
      </c>
      <c r="U614" s="150">
        <v>201.3967146682177</v>
      </c>
      <c r="V614" s="150">
        <v>0</v>
      </c>
      <c r="W614" s="150">
        <v>229.53203942980974</v>
      </c>
      <c r="X614" s="157" t="s">
        <v>2985</v>
      </c>
      <c r="Y614" s="180" t="s">
        <v>1746</v>
      </c>
      <c r="Z614" s="181" t="s">
        <v>1719</v>
      </c>
      <c r="AA614" s="93" t="s">
        <v>2986</v>
      </c>
    </row>
    <row r="615" spans="1:27" x14ac:dyDescent="0.25">
      <c r="A615" s="177" t="s">
        <v>1398</v>
      </c>
      <c r="B615" s="178" t="s">
        <v>1648</v>
      </c>
      <c r="C615" s="150">
        <v>0</v>
      </c>
      <c r="D615" s="150">
        <v>147.81386439059796</v>
      </c>
      <c r="E615" s="150">
        <v>-0.374290744442557</v>
      </c>
      <c r="F615" s="150">
        <v>117.65010751369334</v>
      </c>
      <c r="G615" s="150">
        <v>-0.83214254722001901</v>
      </c>
      <c r="H615" s="150">
        <v>95.292460113144259</v>
      </c>
      <c r="I615" s="150">
        <v>0</v>
      </c>
      <c r="J615" s="150">
        <v>80.570075356081148</v>
      </c>
      <c r="K615" s="150">
        <v>0</v>
      </c>
      <c r="L615" s="150">
        <v>93.787038372862185</v>
      </c>
      <c r="M615" s="178" t="s">
        <v>1648</v>
      </c>
      <c r="N615" s="150">
        <v>-0.38072114362845499</v>
      </c>
      <c r="O615" s="150">
        <v>124.83739915692699</v>
      </c>
      <c r="P615" s="150">
        <v>-0.512142427716194</v>
      </c>
      <c r="Q615" s="150">
        <v>112.75659019611537</v>
      </c>
      <c r="R615" s="150">
        <v>-0.37112200473282803</v>
      </c>
      <c r="S615" s="150">
        <v>135.84262809001046</v>
      </c>
      <c r="T615" s="150">
        <v>-0.47307420205262302</v>
      </c>
      <c r="U615" s="150">
        <v>92.897155727265229</v>
      </c>
      <c r="V615" s="150">
        <v>-0.49390867348486001</v>
      </c>
      <c r="W615" s="150">
        <v>89.839263594395106</v>
      </c>
      <c r="X615" s="157" t="s">
        <v>3337</v>
      </c>
      <c r="Y615" s="180" t="s">
        <v>1711</v>
      </c>
      <c r="Z615" s="181" t="s">
        <v>1711</v>
      </c>
      <c r="AA615" s="93" t="s">
        <v>3338</v>
      </c>
    </row>
    <row r="616" spans="1:27" x14ac:dyDescent="0.25">
      <c r="A616" s="177" t="s">
        <v>692</v>
      </c>
      <c r="B616" s="178" t="s">
        <v>1648</v>
      </c>
      <c r="C616" s="150">
        <v>0.427262063045389</v>
      </c>
      <c r="D616" s="150">
        <v>182.29651464573803</v>
      </c>
      <c r="E616" s="150">
        <v>0</v>
      </c>
      <c r="F616" s="150">
        <v>153.39995583882791</v>
      </c>
      <c r="G616" s="150">
        <v>0.36059600497494798</v>
      </c>
      <c r="H616" s="150">
        <v>177.32546938221071</v>
      </c>
      <c r="I616" s="150">
        <v>0</v>
      </c>
      <c r="J616" s="150">
        <v>172.38761133999756</v>
      </c>
      <c r="K616" s="150">
        <v>0</v>
      </c>
      <c r="L616" s="150">
        <v>177.62762604008108</v>
      </c>
      <c r="M616" s="178" t="s">
        <v>1735</v>
      </c>
      <c r="N616" s="150">
        <v>0.40806843453993602</v>
      </c>
      <c r="O616" s="150">
        <v>177.35770212486173</v>
      </c>
      <c r="P616" s="150">
        <v>0.54042863535000796</v>
      </c>
      <c r="Q616" s="150">
        <v>193.1652208109505</v>
      </c>
      <c r="R616" s="150">
        <v>0</v>
      </c>
      <c r="S616" s="150">
        <v>142.53197102365391</v>
      </c>
      <c r="T616" s="150">
        <v>0</v>
      </c>
      <c r="U616" s="150">
        <v>149.15009391210751</v>
      </c>
      <c r="V616" s="150">
        <v>0</v>
      </c>
      <c r="W616" s="150">
        <v>146.43277055360156</v>
      </c>
      <c r="X616" s="157" t="s">
        <v>3096</v>
      </c>
      <c r="Y616" s="180" t="s">
        <v>1733</v>
      </c>
      <c r="Z616" s="181" t="s">
        <v>1711</v>
      </c>
      <c r="AA616" s="93" t="s">
        <v>3097</v>
      </c>
    </row>
    <row r="617" spans="1:27" x14ac:dyDescent="0.25">
      <c r="A617" s="177" t="s">
        <v>76</v>
      </c>
      <c r="B617" s="178" t="s">
        <v>1648</v>
      </c>
      <c r="C617" s="150">
        <v>1.3712456483331601</v>
      </c>
      <c r="D617" s="150">
        <v>97.593844551397936</v>
      </c>
      <c r="E617" s="150">
        <v>2.05600114925126</v>
      </c>
      <c r="F617" s="150">
        <v>139.47414469798088</v>
      </c>
      <c r="G617" s="150">
        <v>2.42271387409868</v>
      </c>
      <c r="H617" s="150">
        <v>184.76226677570739</v>
      </c>
      <c r="I617" s="150">
        <v>0</v>
      </c>
      <c r="J617" s="150">
        <v>195.49389366988601</v>
      </c>
      <c r="K617" s="150">
        <v>0</v>
      </c>
      <c r="L617" s="150">
        <v>181.04261502964735</v>
      </c>
      <c r="M617" s="178" t="s">
        <v>1708</v>
      </c>
      <c r="N617" s="150">
        <v>0</v>
      </c>
      <c r="O617" s="150">
        <v>50.112032965049728</v>
      </c>
      <c r="P617" s="150">
        <v>0</v>
      </c>
      <c r="Q617" s="150">
        <v>43.351954781670322</v>
      </c>
      <c r="R617" s="150">
        <v>0</v>
      </c>
      <c r="S617" s="150">
        <v>44.774414080578936</v>
      </c>
      <c r="T617" s="150">
        <v>1.3120271611215799</v>
      </c>
      <c r="U617" s="150">
        <v>121.54460461643687</v>
      </c>
      <c r="V617" s="150">
        <v>1.8017494243771099</v>
      </c>
      <c r="W617" s="150">
        <v>156.30647361003864</v>
      </c>
      <c r="X617" s="157" t="s">
        <v>2006</v>
      </c>
      <c r="Y617" s="180" t="s">
        <v>1733</v>
      </c>
      <c r="Z617" s="181" t="s">
        <v>1688</v>
      </c>
      <c r="AA617" s="93" t="s">
        <v>2007</v>
      </c>
    </row>
    <row r="618" spans="1:27" x14ac:dyDescent="0.25">
      <c r="A618" s="177" t="s">
        <v>1353</v>
      </c>
      <c r="B618" s="178" t="s">
        <v>1648</v>
      </c>
      <c r="C618" s="150">
        <v>4.4332585063444396</v>
      </c>
      <c r="D618" s="150">
        <v>203.34765016923416</v>
      </c>
      <c r="E618" s="150">
        <v>0</v>
      </c>
      <c r="F618" s="150">
        <v>201.96070111589788</v>
      </c>
      <c r="G618" s="150">
        <v>-0.59608100639227102</v>
      </c>
      <c r="H618" s="150">
        <v>169.55970715301657</v>
      </c>
      <c r="I618" s="150">
        <v>0</v>
      </c>
      <c r="J618" s="150">
        <v>214.14440705519823</v>
      </c>
      <c r="K618" s="150">
        <v>0</v>
      </c>
      <c r="L618" s="150">
        <v>195.57764268087155</v>
      </c>
      <c r="M618" s="178" t="s">
        <v>1709</v>
      </c>
      <c r="N618" s="150">
        <v>-0.402517079036388</v>
      </c>
      <c r="O618" s="150">
        <v>184.84522236188695</v>
      </c>
      <c r="P618" s="150">
        <v>-0.29867992492225698</v>
      </c>
      <c r="Q618" s="150">
        <v>197.12130977020766</v>
      </c>
      <c r="R618" s="150">
        <v>-0.28356923077646901</v>
      </c>
      <c r="S618" s="150">
        <v>217.131291692568</v>
      </c>
      <c r="T618" s="150">
        <v>0.38130316724500601</v>
      </c>
      <c r="U618" s="150">
        <v>271.45523898868737</v>
      </c>
      <c r="V618" s="150">
        <v>1.08683340765851</v>
      </c>
      <c r="W618" s="150">
        <v>437.51902899629454</v>
      </c>
      <c r="X618" s="157" t="s">
        <v>3113</v>
      </c>
      <c r="Y618" s="180" t="s">
        <v>1733</v>
      </c>
      <c r="Z618" s="181" t="s">
        <v>1688</v>
      </c>
      <c r="AA618" s="93" t="s">
        <v>1980</v>
      </c>
    </row>
    <row r="619" spans="1:27" x14ac:dyDescent="0.25">
      <c r="A619" s="177" t="s">
        <v>51</v>
      </c>
      <c r="B619" s="178" t="s">
        <v>1648</v>
      </c>
      <c r="C619" s="150">
        <v>0</v>
      </c>
      <c r="D619" s="150">
        <v>96.96238696657754</v>
      </c>
      <c r="E619" s="150">
        <v>1.5793103574709799</v>
      </c>
      <c r="F619" s="150">
        <v>218.7204385631571</v>
      </c>
      <c r="G619" s="150">
        <v>5.3704872692264702</v>
      </c>
      <c r="H619" s="150">
        <v>3233.0162564097359</v>
      </c>
      <c r="I619" s="150">
        <v>0</v>
      </c>
      <c r="J619" s="150">
        <v>2849.6610014618577</v>
      </c>
      <c r="K619" s="150">
        <v>0</v>
      </c>
      <c r="L619" s="150">
        <v>2263.8993402186366</v>
      </c>
      <c r="M619" s="178" t="s">
        <v>1708</v>
      </c>
      <c r="N619" s="150">
        <v>0</v>
      </c>
      <c r="O619" s="150">
        <v>51.895938566628445</v>
      </c>
      <c r="P619" s="150">
        <v>0</v>
      </c>
      <c r="Q619" s="150">
        <v>56.23739533545389</v>
      </c>
      <c r="R619" s="150">
        <v>0</v>
      </c>
      <c r="S619" s="150">
        <v>63.206012956971612</v>
      </c>
      <c r="T619" s="150">
        <v>0</v>
      </c>
      <c r="U619" s="150">
        <v>118.1413825350528</v>
      </c>
      <c r="V619" s="150">
        <v>2.6528493092413901</v>
      </c>
      <c r="W619" s="150">
        <v>419.31273301743983</v>
      </c>
      <c r="X619" s="157" t="s">
        <v>2052</v>
      </c>
      <c r="Y619" s="180" t="s">
        <v>1733</v>
      </c>
      <c r="Z619" s="181" t="s">
        <v>1688</v>
      </c>
      <c r="AA619" s="93" t="s">
        <v>2036</v>
      </c>
    </row>
    <row r="620" spans="1:27" x14ac:dyDescent="0.25">
      <c r="A620" s="177" t="s">
        <v>376</v>
      </c>
      <c r="B620" s="178" t="s">
        <v>1648</v>
      </c>
      <c r="C620" s="150">
        <v>0.54483520705720601</v>
      </c>
      <c r="D620" s="150">
        <v>105.13734243518041</v>
      </c>
      <c r="E620" s="150">
        <v>0.68290201786863203</v>
      </c>
      <c r="F620" s="150">
        <v>106.43253497474571</v>
      </c>
      <c r="G620" s="150">
        <v>0.58768702533198403</v>
      </c>
      <c r="H620" s="150">
        <v>110.39935510056593</v>
      </c>
      <c r="I620" s="150">
        <v>0</v>
      </c>
      <c r="J620" s="150">
        <v>93.277497910902426</v>
      </c>
      <c r="K620" s="150">
        <v>0</v>
      </c>
      <c r="L620" s="150">
        <v>97.059275160384075</v>
      </c>
      <c r="M620" s="178" t="s">
        <v>1748</v>
      </c>
      <c r="N620" s="150">
        <v>0.385356447042845</v>
      </c>
      <c r="O620" s="150">
        <v>92.352949206890344</v>
      </c>
      <c r="P620" s="150">
        <v>0.44696676970090299</v>
      </c>
      <c r="Q620" s="150">
        <v>95.405182592961452</v>
      </c>
      <c r="R620" s="150">
        <v>0</v>
      </c>
      <c r="S620" s="150">
        <v>73.760420238695531</v>
      </c>
      <c r="T620" s="150">
        <v>0</v>
      </c>
      <c r="U620" s="150">
        <v>85.039904252203542</v>
      </c>
      <c r="V620" s="150">
        <v>0.42335445714630998</v>
      </c>
      <c r="W620" s="150">
        <v>93.037189352067003</v>
      </c>
      <c r="X620" s="157" t="s">
        <v>3285</v>
      </c>
      <c r="Y620" s="180" t="s">
        <v>1733</v>
      </c>
      <c r="Z620" s="181" t="s">
        <v>1711</v>
      </c>
      <c r="AA620" s="93" t="s">
        <v>3286</v>
      </c>
    </row>
    <row r="621" spans="1:27" x14ac:dyDescent="0.25">
      <c r="A621" s="177" t="s">
        <v>41</v>
      </c>
      <c r="B621" s="178" t="s">
        <v>1648</v>
      </c>
      <c r="C621" s="150">
        <v>1.07820161787368</v>
      </c>
      <c r="D621" s="150">
        <v>256.83556795308999</v>
      </c>
      <c r="E621" s="150">
        <v>2.9911631530653802</v>
      </c>
      <c r="F621" s="150">
        <v>445.92385211418429</v>
      </c>
      <c r="G621" s="150">
        <v>4.0958887195193103</v>
      </c>
      <c r="H621" s="150">
        <v>1032.1416035104003</v>
      </c>
      <c r="I621" s="150">
        <v>0</v>
      </c>
      <c r="J621" s="150">
        <v>938.51375251988009</v>
      </c>
      <c r="K621" s="150">
        <v>0</v>
      </c>
      <c r="L621" s="150">
        <v>997.12240840177344</v>
      </c>
      <c r="M621" s="178" t="s">
        <v>1708</v>
      </c>
      <c r="N621" s="150">
        <v>0</v>
      </c>
      <c r="O621" s="150">
        <v>51.510758994065306</v>
      </c>
      <c r="P621" s="150">
        <v>0</v>
      </c>
      <c r="Q621" s="150">
        <v>56.857722860195771</v>
      </c>
      <c r="R621" s="150">
        <v>0</v>
      </c>
      <c r="S621" s="150">
        <v>58.819539041365033</v>
      </c>
      <c r="T621" s="150">
        <v>2.5863900582061201</v>
      </c>
      <c r="U621" s="150">
        <v>440.46119192755106</v>
      </c>
      <c r="V621" s="150">
        <v>3.55298877204168</v>
      </c>
      <c r="W621" s="150">
        <v>722.16403917147466</v>
      </c>
      <c r="X621" s="157" t="s">
        <v>2711</v>
      </c>
      <c r="Y621" s="180" t="s">
        <v>1733</v>
      </c>
      <c r="Z621" s="181" t="s">
        <v>1688</v>
      </c>
      <c r="AA621" s="93" t="s">
        <v>2712</v>
      </c>
    </row>
    <row r="622" spans="1:27" x14ac:dyDescent="0.25">
      <c r="A622" s="177" t="s">
        <v>1417</v>
      </c>
      <c r="B622" s="178" t="s">
        <v>1648</v>
      </c>
      <c r="C622" s="150">
        <v>2.0388887616142801</v>
      </c>
      <c r="D622" s="150">
        <v>165.86137206913335</v>
      </c>
      <c r="E622" s="150">
        <v>-0.42565178034037099</v>
      </c>
      <c r="F622" s="150">
        <v>159.90964361725653</v>
      </c>
      <c r="G622" s="150">
        <v>-0.40802957789627697</v>
      </c>
      <c r="H622" s="150">
        <v>181.09341146555161</v>
      </c>
      <c r="I622" s="150">
        <v>0</v>
      </c>
      <c r="J622" s="150">
        <v>178.89487264044692</v>
      </c>
      <c r="K622" s="150">
        <v>0</v>
      </c>
      <c r="L622" s="150">
        <v>200.70613912722251</v>
      </c>
      <c r="M622" s="178" t="s">
        <v>1648</v>
      </c>
      <c r="N622" s="150">
        <v>-0.26355725459210999</v>
      </c>
      <c r="O622" s="150">
        <v>191.65744358178222</v>
      </c>
      <c r="P622" s="150">
        <v>-0.41980734337984499</v>
      </c>
      <c r="Q622" s="150">
        <v>169.91591745164547</v>
      </c>
      <c r="R622" s="150">
        <v>-0.73052040623084802</v>
      </c>
      <c r="S622" s="150">
        <v>148.772349641879</v>
      </c>
      <c r="T622" s="150">
        <v>0</v>
      </c>
      <c r="U622" s="150">
        <v>147.58409025644096</v>
      </c>
      <c r="V622" s="150">
        <v>0</v>
      </c>
      <c r="W622" s="150">
        <v>167.42159583702912</v>
      </c>
      <c r="X622" s="157" t="s">
        <v>1999</v>
      </c>
      <c r="Y622" s="180" t="s">
        <v>1746</v>
      </c>
      <c r="Z622" s="181" t="s">
        <v>1711</v>
      </c>
      <c r="AA622" s="93" t="s">
        <v>2000</v>
      </c>
    </row>
    <row r="623" spans="1:27" x14ac:dyDescent="0.25">
      <c r="A623" s="177" t="s">
        <v>728</v>
      </c>
      <c r="B623" s="178" t="s">
        <v>1648</v>
      </c>
      <c r="C623" s="150">
        <v>0</v>
      </c>
      <c r="D623" s="150">
        <v>30.992145321770334</v>
      </c>
      <c r="E623" s="150">
        <v>0.34273875071397603</v>
      </c>
      <c r="F623" s="150">
        <v>29.94602672022766</v>
      </c>
      <c r="G623" s="150">
        <v>0.35132426277718798</v>
      </c>
      <c r="H623" s="150">
        <v>33.325784105532733</v>
      </c>
      <c r="I623" s="150">
        <v>0</v>
      </c>
      <c r="J623" s="150">
        <v>28.825902761099798</v>
      </c>
      <c r="K623" s="150">
        <v>0</v>
      </c>
      <c r="L623" s="150">
        <v>31.67260794704238</v>
      </c>
      <c r="M623" s="178" t="s">
        <v>1735</v>
      </c>
      <c r="N623" s="150">
        <v>0.60782135275021598</v>
      </c>
      <c r="O623" s="150">
        <v>38.898298950229169</v>
      </c>
      <c r="P623" s="150">
        <v>0.65187253459199401</v>
      </c>
      <c r="Q623" s="150">
        <v>39.630104079783003</v>
      </c>
      <c r="R623" s="150">
        <v>0</v>
      </c>
      <c r="S623" s="150">
        <v>26.281250785418241</v>
      </c>
      <c r="T623" s="150">
        <v>0</v>
      </c>
      <c r="U623" s="150">
        <v>30.195180428776439</v>
      </c>
      <c r="V623" s="150">
        <v>0</v>
      </c>
      <c r="W623" s="150">
        <v>27.011711798738485</v>
      </c>
      <c r="X623" s="187" t="s">
        <v>2625</v>
      </c>
      <c r="Y623" s="180" t="s">
        <v>1711</v>
      </c>
      <c r="Z623" s="181" t="s">
        <v>1711</v>
      </c>
      <c r="AA623" s="93" t="s">
        <v>2626</v>
      </c>
    </row>
    <row r="624" spans="1:27" x14ac:dyDescent="0.25">
      <c r="A624" s="177" t="s">
        <v>1279</v>
      </c>
      <c r="B624" s="178" t="s">
        <v>1648</v>
      </c>
      <c r="C624" s="150">
        <v>0</v>
      </c>
      <c r="D624" s="150">
        <v>764.37763351170759</v>
      </c>
      <c r="E624" s="150">
        <v>0</v>
      </c>
      <c r="F624" s="150">
        <v>731.71353642653878</v>
      </c>
      <c r="G624" s="150">
        <v>-0.60534817108955696</v>
      </c>
      <c r="H624" s="150">
        <v>556.63840370595915</v>
      </c>
      <c r="I624" s="150">
        <v>0</v>
      </c>
      <c r="J624" s="150">
        <v>493.44378770713547</v>
      </c>
      <c r="K624" s="150">
        <v>0</v>
      </c>
      <c r="L624" s="150">
        <v>508.2754766739302</v>
      </c>
      <c r="M624" s="178" t="s">
        <v>1648</v>
      </c>
      <c r="N624" s="150">
        <v>0</v>
      </c>
      <c r="O624" s="150">
        <v>749.74816306547598</v>
      </c>
      <c r="P624" s="150">
        <v>0</v>
      </c>
      <c r="Q624" s="150">
        <v>790.6251490315741</v>
      </c>
      <c r="R624" s="150">
        <v>-0.28712924207407797</v>
      </c>
      <c r="S624" s="150">
        <v>717.83199783323471</v>
      </c>
      <c r="T624" s="150">
        <v>0</v>
      </c>
      <c r="U624" s="150">
        <v>587.8389758561708</v>
      </c>
      <c r="V624" s="150">
        <v>0</v>
      </c>
      <c r="W624" s="150">
        <v>608.66811525181026</v>
      </c>
      <c r="X624" s="157" t="s">
        <v>2774</v>
      </c>
      <c r="Y624" s="180" t="s">
        <v>1711</v>
      </c>
      <c r="Z624" s="181" t="s">
        <v>1711</v>
      </c>
      <c r="AA624" s="93" t="s">
        <v>2775</v>
      </c>
    </row>
    <row r="625" spans="1:27" x14ac:dyDescent="0.25">
      <c r="A625" s="177" t="s">
        <v>95</v>
      </c>
      <c r="B625" s="178" t="s">
        <v>1648</v>
      </c>
      <c r="C625" s="150">
        <v>1.29717109846194</v>
      </c>
      <c r="D625" s="150">
        <v>241.55629922383787</v>
      </c>
      <c r="E625" s="150">
        <v>1.9720480497267501</v>
      </c>
      <c r="F625" s="150">
        <v>348.83991575184086</v>
      </c>
      <c r="G625" s="150">
        <v>1.8061715107470999</v>
      </c>
      <c r="H625" s="150">
        <v>341.41611594626187</v>
      </c>
      <c r="I625" s="150">
        <v>0</v>
      </c>
      <c r="J625" s="150">
        <v>373.29022129770107</v>
      </c>
      <c r="K625" s="150">
        <v>0</v>
      </c>
      <c r="L625" s="150">
        <v>341.89482551669153</v>
      </c>
      <c r="M625" s="178" t="s">
        <v>1708</v>
      </c>
      <c r="N625" s="150">
        <v>0</v>
      </c>
      <c r="O625" s="150">
        <v>90.233164076647725</v>
      </c>
      <c r="P625" s="150">
        <v>0</v>
      </c>
      <c r="Q625" s="150">
        <v>86.167131706976519</v>
      </c>
      <c r="R625" s="150">
        <v>0</v>
      </c>
      <c r="S625" s="150">
        <v>101.37089629021425</v>
      </c>
      <c r="T625" s="150">
        <v>1.30768097828015</v>
      </c>
      <c r="U625" s="150">
        <v>252.31072345865232</v>
      </c>
      <c r="V625" s="150">
        <v>2.1778218095516202</v>
      </c>
      <c r="W625" s="150">
        <v>442.50437966168255</v>
      </c>
      <c r="X625" s="157" t="s">
        <v>2900</v>
      </c>
      <c r="Y625" s="180" t="s">
        <v>1733</v>
      </c>
      <c r="Z625" s="181" t="s">
        <v>1688</v>
      </c>
      <c r="AA625" s="93" t="s">
        <v>2391</v>
      </c>
    </row>
    <row r="626" spans="1:27" x14ac:dyDescent="0.25">
      <c r="A626" s="177" t="s">
        <v>223</v>
      </c>
      <c r="B626" s="178" t="s">
        <v>1648</v>
      </c>
      <c r="C626" s="150">
        <v>0</v>
      </c>
      <c r="D626" s="150">
        <v>33.185878691174956</v>
      </c>
      <c r="E626" s="150">
        <v>0.59190505812306105</v>
      </c>
      <c r="F626" s="150">
        <v>43.219076572244006</v>
      </c>
      <c r="G626" s="150">
        <v>2.3883531875847201</v>
      </c>
      <c r="H626" s="150">
        <v>167.79445465225183</v>
      </c>
      <c r="I626" s="150">
        <v>0</v>
      </c>
      <c r="J626" s="150">
        <v>173.93689777958414</v>
      </c>
      <c r="K626" s="150">
        <v>0</v>
      </c>
      <c r="L626" s="150">
        <v>219.70119215007318</v>
      </c>
      <c r="M626" s="178" t="s">
        <v>1648</v>
      </c>
      <c r="N626" s="150">
        <v>-0.63423277683165402</v>
      </c>
      <c r="O626" s="150">
        <v>18.956593080729593</v>
      </c>
      <c r="P626" s="150">
        <v>-0.407494207087646</v>
      </c>
      <c r="Q626" s="150">
        <v>22.168848090885504</v>
      </c>
      <c r="R626" s="150">
        <v>0.46840289528488699</v>
      </c>
      <c r="S626" s="150">
        <v>45.239008892414255</v>
      </c>
      <c r="T626" s="150">
        <v>0.70559103147353897</v>
      </c>
      <c r="U626" s="150">
        <v>72.500330779667635</v>
      </c>
      <c r="V626" s="150">
        <v>1.45101799863891</v>
      </c>
      <c r="W626" s="150">
        <v>120.83256234611396</v>
      </c>
      <c r="X626" s="157" t="s">
        <v>1999</v>
      </c>
      <c r="Y626" s="180" t="s">
        <v>1746</v>
      </c>
      <c r="Z626" s="181" t="s">
        <v>1711</v>
      </c>
      <c r="AA626" s="93" t="s">
        <v>2070</v>
      </c>
    </row>
    <row r="627" spans="1:27" x14ac:dyDescent="0.25">
      <c r="A627" s="177" t="s">
        <v>50</v>
      </c>
      <c r="B627" s="178" t="s">
        <v>1648</v>
      </c>
      <c r="C627" s="150">
        <v>1.87778794249659</v>
      </c>
      <c r="D627" s="150">
        <v>155.85188145669466</v>
      </c>
      <c r="E627" s="150">
        <v>2.9161057508518602</v>
      </c>
      <c r="F627" s="150">
        <v>281.85907390017064</v>
      </c>
      <c r="G627" s="150">
        <v>2.2960135604603402</v>
      </c>
      <c r="H627" s="150">
        <v>199.74185749431771</v>
      </c>
      <c r="I627" s="150">
        <v>0</v>
      </c>
      <c r="J627" s="150">
        <v>176.1497951203938</v>
      </c>
      <c r="K627" s="150">
        <v>0</v>
      </c>
      <c r="L627" s="150">
        <v>152.62704212599934</v>
      </c>
      <c r="M627" s="178" t="s">
        <v>1709</v>
      </c>
      <c r="N627" s="150">
        <v>0</v>
      </c>
      <c r="O627" s="150">
        <v>30.622901441006878</v>
      </c>
      <c r="P627" s="150">
        <v>-0.455369577019544</v>
      </c>
      <c r="Q627" s="150">
        <v>27.258265113509619</v>
      </c>
      <c r="R627" s="150">
        <v>0</v>
      </c>
      <c r="S627" s="150">
        <v>34.313742211267645</v>
      </c>
      <c r="T627" s="150">
        <v>2.0045954625912699</v>
      </c>
      <c r="U627" s="150">
        <v>140.69663846460105</v>
      </c>
      <c r="V627" s="150">
        <v>3.09034755750094</v>
      </c>
      <c r="W627" s="150">
        <v>282.14965456713861</v>
      </c>
      <c r="X627" s="157" t="s">
        <v>2772</v>
      </c>
      <c r="Y627" s="180" t="s">
        <v>1733</v>
      </c>
      <c r="Z627" s="181" t="s">
        <v>1688</v>
      </c>
      <c r="AA627" s="93" t="s">
        <v>2082</v>
      </c>
    </row>
    <row r="628" spans="1:27" x14ac:dyDescent="0.25">
      <c r="A628" s="177" t="s">
        <v>1466</v>
      </c>
      <c r="B628" s="178" t="s">
        <v>1648</v>
      </c>
      <c r="C628" s="150">
        <v>0.86772964734409197</v>
      </c>
      <c r="D628" s="150">
        <v>228.30667424316962</v>
      </c>
      <c r="E628" s="150">
        <v>-0.55941649743339605</v>
      </c>
      <c r="F628" s="150">
        <v>222.04381243801649</v>
      </c>
      <c r="G628" s="150">
        <v>-0.51054159739534399</v>
      </c>
      <c r="H628" s="150">
        <v>256.33513486370794</v>
      </c>
      <c r="I628" s="150">
        <v>0</v>
      </c>
      <c r="J628" s="150">
        <v>201.9160429672061</v>
      </c>
      <c r="K628" s="150">
        <v>0</v>
      </c>
      <c r="L628" s="150">
        <v>217.79079803517209</v>
      </c>
      <c r="M628" s="178" t="s">
        <v>1648</v>
      </c>
      <c r="N628" s="150">
        <v>-0.71061768765558697</v>
      </c>
      <c r="O628" s="150">
        <v>212.89560582497748</v>
      </c>
      <c r="P628" s="150">
        <v>-0.79305047477486801</v>
      </c>
      <c r="Q628" s="150">
        <v>199.08618216369845</v>
      </c>
      <c r="R628" s="150">
        <v>-0.654142662976545</v>
      </c>
      <c r="S628" s="150">
        <v>239.3037719423794</v>
      </c>
      <c r="T628" s="150">
        <v>0</v>
      </c>
      <c r="U628" s="150">
        <v>191.99114802325573</v>
      </c>
      <c r="V628" s="150">
        <v>0</v>
      </c>
      <c r="W628" s="150">
        <v>231.53207420055696</v>
      </c>
      <c r="X628" s="157" t="s">
        <v>2979</v>
      </c>
      <c r="Y628" s="180" t="s">
        <v>1711</v>
      </c>
      <c r="Z628" s="181" t="s">
        <v>1711</v>
      </c>
      <c r="AA628" s="93" t="s">
        <v>2980</v>
      </c>
    </row>
    <row r="629" spans="1:27" x14ac:dyDescent="0.25">
      <c r="A629" s="177" t="s">
        <v>374</v>
      </c>
      <c r="B629" s="178" t="s">
        <v>1648</v>
      </c>
      <c r="C629" s="150">
        <v>0.59159751426519103</v>
      </c>
      <c r="D629" s="150">
        <v>87.527217511688818</v>
      </c>
      <c r="E629" s="150">
        <v>0.56325983671049995</v>
      </c>
      <c r="F629" s="150">
        <v>78.877230079625576</v>
      </c>
      <c r="G629" s="150">
        <v>0.66391385576705997</v>
      </c>
      <c r="H629" s="150">
        <v>93.850483415014196</v>
      </c>
      <c r="I629" s="150">
        <v>0</v>
      </c>
      <c r="J629" s="150">
        <v>96.08298410195026</v>
      </c>
      <c r="K629" s="150">
        <v>0</v>
      </c>
      <c r="L629" s="150">
        <v>99.154986038944969</v>
      </c>
      <c r="M629" s="178" t="s">
        <v>1648</v>
      </c>
      <c r="N629" s="150">
        <v>0.80328460259623402</v>
      </c>
      <c r="O629" s="150">
        <v>100.029380556239</v>
      </c>
      <c r="P629" s="150">
        <v>0.85904820060490406</v>
      </c>
      <c r="Q629" s="150">
        <v>102.83587848759578</v>
      </c>
      <c r="R629" s="150">
        <v>0.45892034509782098</v>
      </c>
      <c r="S629" s="150">
        <v>84.227021497847701</v>
      </c>
      <c r="T629" s="150">
        <v>0</v>
      </c>
      <c r="U629" s="150">
        <v>84.9691173130024</v>
      </c>
      <c r="V629" s="150">
        <v>0</v>
      </c>
      <c r="W629" s="150">
        <v>79.301016559890968</v>
      </c>
      <c r="X629" s="184" t="s">
        <v>2590</v>
      </c>
      <c r="Y629" s="180" t="s">
        <v>1711</v>
      </c>
      <c r="Z629" s="181" t="s">
        <v>1711</v>
      </c>
      <c r="AA629" s="183" t="s">
        <v>2591</v>
      </c>
    </row>
    <row r="630" spans="1:27" x14ac:dyDescent="0.25">
      <c r="A630" s="177" t="s">
        <v>1331</v>
      </c>
      <c r="B630" s="178" t="s">
        <v>1648</v>
      </c>
      <c r="C630" s="150">
        <v>0</v>
      </c>
      <c r="D630" s="150">
        <v>3698.2517887006602</v>
      </c>
      <c r="E630" s="150">
        <v>-0.257880458663718</v>
      </c>
      <c r="F630" s="150">
        <v>3217.59924255543</v>
      </c>
      <c r="G630" s="150">
        <v>-0.51064493766633601</v>
      </c>
      <c r="H630" s="150">
        <v>3007.3800105503019</v>
      </c>
      <c r="I630" s="150">
        <v>0</v>
      </c>
      <c r="J630" s="150">
        <v>2260.455219495444</v>
      </c>
      <c r="K630" s="150">
        <v>-0.28676437343540001</v>
      </c>
      <c r="L630" s="150">
        <v>2465.922337024791</v>
      </c>
      <c r="M630" s="178" t="s">
        <v>1648</v>
      </c>
      <c r="N630" s="150">
        <v>0</v>
      </c>
      <c r="O630" s="150">
        <v>3696.145464800531</v>
      </c>
      <c r="P630" s="150">
        <v>-0.22898072169588901</v>
      </c>
      <c r="Q630" s="150">
        <v>3468.3618834921999</v>
      </c>
      <c r="R630" s="150">
        <v>-0.28869374400595099</v>
      </c>
      <c r="S630" s="150">
        <v>3622.1337791380433</v>
      </c>
      <c r="T630" s="150">
        <v>-0.45316232823737301</v>
      </c>
      <c r="U630" s="150">
        <v>2507.1897248369983</v>
      </c>
      <c r="V630" s="150">
        <v>-0.41540700506922001</v>
      </c>
      <c r="W630" s="150">
        <v>2536.2250031280014</v>
      </c>
      <c r="X630" s="157" t="s">
        <v>2645</v>
      </c>
      <c r="Y630" s="180" t="s">
        <v>1711</v>
      </c>
      <c r="Z630" s="181" t="s">
        <v>1711</v>
      </c>
      <c r="AA630" s="93" t="s">
        <v>2646</v>
      </c>
    </row>
    <row r="631" spans="1:27" x14ac:dyDescent="0.25">
      <c r="A631" s="177" t="s">
        <v>878</v>
      </c>
      <c r="B631" s="178" t="s">
        <v>1648</v>
      </c>
      <c r="C631" s="150">
        <v>1.9608114873296001</v>
      </c>
      <c r="D631" s="150">
        <v>131.4989402830704</v>
      </c>
      <c r="E631" s="150">
        <v>0</v>
      </c>
      <c r="F631" s="150">
        <v>160.91628810850122</v>
      </c>
      <c r="G631" s="150">
        <v>0.809144119088958</v>
      </c>
      <c r="H631" s="150">
        <v>345.08430784981573</v>
      </c>
      <c r="I631" s="150">
        <v>-0.71205977571664103</v>
      </c>
      <c r="J631" s="150">
        <v>196.02985195816646</v>
      </c>
      <c r="K631" s="150">
        <v>-0.51527114819188602</v>
      </c>
      <c r="L631" s="150">
        <v>234.05668552599502</v>
      </c>
      <c r="M631" s="178" t="s">
        <v>1648</v>
      </c>
      <c r="N631" s="150">
        <v>-0.49503526668441999</v>
      </c>
      <c r="O631" s="150">
        <v>128.80962020812208</v>
      </c>
      <c r="P631" s="150">
        <v>-0.82456094258789903</v>
      </c>
      <c r="Q631" s="150">
        <v>100.48932547642926</v>
      </c>
      <c r="R631" s="150">
        <v>-0.69810619682959596</v>
      </c>
      <c r="S631" s="150">
        <v>121.85515110274336</v>
      </c>
      <c r="T631" s="150">
        <v>0</v>
      </c>
      <c r="U631" s="150">
        <v>110.97723100474416</v>
      </c>
      <c r="V631" s="150">
        <v>0.40114680242385498</v>
      </c>
      <c r="W631" s="150">
        <v>151.61528140874992</v>
      </c>
      <c r="X631" s="157" t="s">
        <v>2896</v>
      </c>
      <c r="Y631" s="180" t="s">
        <v>1746</v>
      </c>
      <c r="Z631" s="181" t="s">
        <v>1711</v>
      </c>
      <c r="AA631" s="93" t="s">
        <v>1937</v>
      </c>
    </row>
    <row r="632" spans="1:27" x14ac:dyDescent="0.25">
      <c r="A632" s="177" t="s">
        <v>530</v>
      </c>
      <c r="B632" s="178" t="s">
        <v>1648</v>
      </c>
      <c r="C632" s="150">
        <v>0.28597098568656398</v>
      </c>
      <c r="D632" s="150">
        <v>85.972588941305233</v>
      </c>
      <c r="E632" s="150">
        <v>0.507631301413901</v>
      </c>
      <c r="F632" s="150">
        <v>92.198487720193796</v>
      </c>
      <c r="G632" s="150">
        <v>0.462902031409541</v>
      </c>
      <c r="H632" s="150">
        <v>99.216991312261328</v>
      </c>
      <c r="I632" s="150">
        <v>0</v>
      </c>
      <c r="J632" s="150">
        <v>107.00048395418435</v>
      </c>
      <c r="K632" s="150">
        <v>0</v>
      </c>
      <c r="L632" s="150">
        <v>106.04145474113504</v>
      </c>
      <c r="M632" s="178" t="s">
        <v>1748</v>
      </c>
      <c r="N632" s="150">
        <v>0.30426840146058798</v>
      </c>
      <c r="O632" s="150">
        <v>85.504197321020044</v>
      </c>
      <c r="P632" s="150">
        <v>0</v>
      </c>
      <c r="Q632" s="150">
        <v>74.3560276594974</v>
      </c>
      <c r="R632" s="150">
        <v>0</v>
      </c>
      <c r="S632" s="150">
        <v>73.597240414498202</v>
      </c>
      <c r="T632" s="150">
        <v>0.43771550098019701</v>
      </c>
      <c r="U632" s="150">
        <v>95.960079520225804</v>
      </c>
      <c r="V632" s="150">
        <v>0.58576939632727598</v>
      </c>
      <c r="W632" s="150">
        <v>103.90754442505106</v>
      </c>
      <c r="X632" s="157" t="s">
        <v>3325</v>
      </c>
      <c r="Y632" s="180" t="s">
        <v>1711</v>
      </c>
      <c r="Z632" s="181" t="s">
        <v>1711</v>
      </c>
      <c r="AA632" s="93" t="s">
        <v>3326</v>
      </c>
    </row>
    <row r="633" spans="1:27" x14ac:dyDescent="0.25">
      <c r="A633" s="177" t="s">
        <v>641</v>
      </c>
      <c r="B633" s="178" t="s">
        <v>1648</v>
      </c>
      <c r="C633" s="150">
        <v>0</v>
      </c>
      <c r="D633" s="150">
        <v>75.341135038431375</v>
      </c>
      <c r="E633" s="150">
        <v>0.43756019882208902</v>
      </c>
      <c r="F633" s="150">
        <v>77.91457226318397</v>
      </c>
      <c r="G633" s="150">
        <v>0.49467573702272499</v>
      </c>
      <c r="H633" s="150">
        <v>90.054660656211169</v>
      </c>
      <c r="I633" s="150">
        <v>0</v>
      </c>
      <c r="J633" s="150">
        <v>81.610135795734578</v>
      </c>
      <c r="K633" s="150">
        <v>0</v>
      </c>
      <c r="L633" s="150">
        <v>94.775974202815647</v>
      </c>
      <c r="M633" s="178" t="s">
        <v>1644</v>
      </c>
      <c r="N633" s="150">
        <v>0</v>
      </c>
      <c r="O633" s="150">
        <v>74.701599243076259</v>
      </c>
      <c r="P633" s="150">
        <v>0</v>
      </c>
      <c r="Q633" s="150">
        <v>70.880536156498366</v>
      </c>
      <c r="R633" s="150">
        <v>0</v>
      </c>
      <c r="S633" s="150">
        <v>65.47506476459823</v>
      </c>
      <c r="T633" s="150">
        <v>0</v>
      </c>
      <c r="U633" s="150">
        <v>83.368603859716686</v>
      </c>
      <c r="V633" s="150">
        <v>0</v>
      </c>
      <c r="W633" s="150">
        <v>75.872324663535991</v>
      </c>
      <c r="X633" s="157" t="s">
        <v>3353</v>
      </c>
      <c r="Y633" s="180" t="s">
        <v>1711</v>
      </c>
      <c r="Z633" s="181" t="s">
        <v>1711</v>
      </c>
      <c r="AA633" s="93" t="s">
        <v>3354</v>
      </c>
    </row>
    <row r="634" spans="1:27" x14ac:dyDescent="0.25">
      <c r="A634" s="177" t="s">
        <v>34</v>
      </c>
      <c r="B634" s="178" t="s">
        <v>1648</v>
      </c>
      <c r="C634" s="150">
        <v>1.46239132998994</v>
      </c>
      <c r="D634" s="150">
        <v>13.055715233120795</v>
      </c>
      <c r="E634" s="150">
        <v>2.9338869529176601</v>
      </c>
      <c r="F634" s="150">
        <v>31.679280428706065</v>
      </c>
      <c r="G634" s="150">
        <v>4.6278494540926198</v>
      </c>
      <c r="H634" s="150">
        <v>111.20984136741227</v>
      </c>
      <c r="I634" s="150">
        <v>0</v>
      </c>
      <c r="J634" s="150">
        <v>80.228072464167951</v>
      </c>
      <c r="K634" s="150">
        <v>0</v>
      </c>
      <c r="L634" s="150">
        <v>80.366022461987299</v>
      </c>
      <c r="M634" s="178" t="s">
        <v>1708</v>
      </c>
      <c r="N634" s="150">
        <v>0</v>
      </c>
      <c r="O634" s="150">
        <v>5.272800771142097</v>
      </c>
      <c r="P634" s="150">
        <v>0</v>
      </c>
      <c r="Q634" s="150">
        <v>3.5443399797896196</v>
      </c>
      <c r="R634" s="150">
        <v>0</v>
      </c>
      <c r="S634" s="150">
        <v>5.1419451695421543</v>
      </c>
      <c r="T634" s="150">
        <v>1.61313854592981</v>
      </c>
      <c r="U634" s="150">
        <v>16.900064994525817</v>
      </c>
      <c r="V634" s="150">
        <v>3.1987592801835798</v>
      </c>
      <c r="W634" s="150">
        <v>47.129285385489617</v>
      </c>
      <c r="X634" s="157" t="s">
        <v>3284</v>
      </c>
      <c r="Y634" s="180" t="s">
        <v>1746</v>
      </c>
      <c r="Z634" s="181" t="s">
        <v>1719</v>
      </c>
      <c r="AA634" s="93" t="s">
        <v>1737</v>
      </c>
    </row>
    <row r="635" spans="1:27" x14ac:dyDescent="0.25">
      <c r="A635" s="177" t="s">
        <v>60</v>
      </c>
      <c r="B635" s="178" t="s">
        <v>1648</v>
      </c>
      <c r="C635" s="150">
        <v>0.95665694474083396</v>
      </c>
      <c r="D635" s="150">
        <v>46.808608474763133</v>
      </c>
      <c r="E635" s="150">
        <v>2.1532444728350901</v>
      </c>
      <c r="F635" s="150">
        <v>99.308284611207156</v>
      </c>
      <c r="G635" s="150">
        <v>3.200484714156</v>
      </c>
      <c r="H635" s="150">
        <v>224.55126634520343</v>
      </c>
      <c r="I635" s="150">
        <v>0</v>
      </c>
      <c r="J635" s="150">
        <v>150.71482146254542</v>
      </c>
      <c r="K635" s="150">
        <v>0</v>
      </c>
      <c r="L635" s="150">
        <v>179.73189992930529</v>
      </c>
      <c r="M635" s="178" t="s">
        <v>1648</v>
      </c>
      <c r="N635" s="150">
        <v>0</v>
      </c>
      <c r="O635" s="150">
        <v>24.897628635942322</v>
      </c>
      <c r="P635" s="150">
        <v>0</v>
      </c>
      <c r="Q635" s="150">
        <v>19.885664261475128</v>
      </c>
      <c r="R635" s="150">
        <v>0.79205946620253398</v>
      </c>
      <c r="S635" s="150">
        <v>42.740924074380509</v>
      </c>
      <c r="T635" s="150">
        <v>1.11181579697384</v>
      </c>
      <c r="U635" s="150">
        <v>95.185847985788044</v>
      </c>
      <c r="V635" s="150">
        <v>1.70329425097972</v>
      </c>
      <c r="W635" s="150">
        <v>136.23674073312864</v>
      </c>
      <c r="X635" s="157" t="s">
        <v>2858</v>
      </c>
      <c r="Y635" s="180" t="s">
        <v>1733</v>
      </c>
      <c r="Z635" s="181" t="s">
        <v>1688</v>
      </c>
      <c r="AA635" s="93">
        <v>0</v>
      </c>
    </row>
    <row r="636" spans="1:27" x14ac:dyDescent="0.25">
      <c r="A636" s="177" t="s">
        <v>560</v>
      </c>
      <c r="B636" s="178" t="s">
        <v>1648</v>
      </c>
      <c r="C636" s="150">
        <v>0</v>
      </c>
      <c r="D636" s="150">
        <v>177.72629978896626</v>
      </c>
      <c r="E636" s="150">
        <v>0</v>
      </c>
      <c r="F636" s="150">
        <v>145.82258312527864</v>
      </c>
      <c r="G636" s="150">
        <v>1.15153689483774</v>
      </c>
      <c r="H636" s="150">
        <v>406.88728619003865</v>
      </c>
      <c r="I636" s="150">
        <v>0</v>
      </c>
      <c r="J636" s="150">
        <v>338.07478644135477</v>
      </c>
      <c r="K636" s="150">
        <v>0</v>
      </c>
      <c r="L636" s="150">
        <v>399.84379823860178</v>
      </c>
      <c r="M636" s="178" t="s">
        <v>1648</v>
      </c>
      <c r="N636" s="150">
        <v>0</v>
      </c>
      <c r="O636" s="150">
        <v>198.87335246148277</v>
      </c>
      <c r="P636" s="150">
        <v>0</v>
      </c>
      <c r="Q636" s="150">
        <v>183.1561103180459</v>
      </c>
      <c r="R636" s="150">
        <v>0.36481056694851699</v>
      </c>
      <c r="S636" s="150">
        <v>242.47684136427384</v>
      </c>
      <c r="T636" s="150">
        <v>0</v>
      </c>
      <c r="U636" s="150">
        <v>188.03862026686568</v>
      </c>
      <c r="V636" s="150">
        <v>0</v>
      </c>
      <c r="W636" s="150">
        <v>191.47598919407878</v>
      </c>
      <c r="X636" s="157" t="s">
        <v>2857</v>
      </c>
      <c r="Y636" s="180" t="s">
        <v>1733</v>
      </c>
      <c r="Z636" s="181" t="s">
        <v>1686</v>
      </c>
      <c r="AA636" s="93" t="s">
        <v>1937</v>
      </c>
    </row>
    <row r="637" spans="1:27" x14ac:dyDescent="0.25">
      <c r="A637" s="177" t="s">
        <v>1499</v>
      </c>
      <c r="B637" s="178" t="s">
        <v>1648</v>
      </c>
      <c r="C637" s="150">
        <v>0.78965237305941205</v>
      </c>
      <c r="D637" s="150">
        <v>156.2428398730942</v>
      </c>
      <c r="E637" s="150">
        <v>-0.37413842043858397</v>
      </c>
      <c r="F637" s="150">
        <v>174.61984575424512</v>
      </c>
      <c r="G637" s="150">
        <v>-1.0709768146809999</v>
      </c>
      <c r="H637" s="150">
        <v>119.57361264439783</v>
      </c>
      <c r="I637" s="150">
        <v>0</v>
      </c>
      <c r="J637" s="150">
        <v>125.36647894553386</v>
      </c>
      <c r="K637" s="150">
        <v>0</v>
      </c>
      <c r="L637" s="150">
        <v>122.1090242376536</v>
      </c>
      <c r="M637" s="178" t="s">
        <v>1648</v>
      </c>
      <c r="N637" s="150">
        <v>-0.93599538865694998</v>
      </c>
      <c r="O637" s="150">
        <v>125.20272770100341</v>
      </c>
      <c r="P637" s="150">
        <v>-0.97586630217827997</v>
      </c>
      <c r="Q637" s="150">
        <v>120.37392125280223</v>
      </c>
      <c r="R637" s="150">
        <v>-1.3402190012428501</v>
      </c>
      <c r="S637" s="150">
        <v>101.98035222690106</v>
      </c>
      <c r="T637" s="150">
        <v>0</v>
      </c>
      <c r="U637" s="150">
        <v>112.12423027058232</v>
      </c>
      <c r="V637" s="150">
        <v>0.41731789977757</v>
      </c>
      <c r="W637" s="150">
        <v>127.99843355288613</v>
      </c>
      <c r="X637" s="157" t="s">
        <v>2936</v>
      </c>
      <c r="Y637" s="180" t="s">
        <v>1711</v>
      </c>
      <c r="Z637" s="181" t="s">
        <v>1711</v>
      </c>
      <c r="AA637" s="93" t="s">
        <v>3254</v>
      </c>
    </row>
    <row r="638" spans="1:27" x14ac:dyDescent="0.25">
      <c r="A638" s="177" t="s">
        <v>468</v>
      </c>
      <c r="B638" s="178" t="s">
        <v>1648</v>
      </c>
      <c r="C638" s="150">
        <v>0.50053477488307996</v>
      </c>
      <c r="D638" s="150">
        <v>476.66054861001038</v>
      </c>
      <c r="E638" s="150">
        <v>0.47712524862903</v>
      </c>
      <c r="F638" s="150">
        <v>431.1547497689312</v>
      </c>
      <c r="G638" s="150">
        <v>0.52528318231872195</v>
      </c>
      <c r="H638" s="150">
        <v>494.96673103559056</v>
      </c>
      <c r="I638" s="150">
        <v>0</v>
      </c>
      <c r="J638" s="150">
        <v>503.13296309344605</v>
      </c>
      <c r="K638" s="150">
        <v>0</v>
      </c>
      <c r="L638" s="150">
        <v>453.33598585390882</v>
      </c>
      <c r="M638" s="178" t="s">
        <v>1748</v>
      </c>
      <c r="N638" s="150">
        <v>0.45332339427795898</v>
      </c>
      <c r="O638" s="150">
        <v>453.2769080991398</v>
      </c>
      <c r="P638" s="150">
        <v>0.57865541944239596</v>
      </c>
      <c r="Q638" s="150">
        <v>489.65394244288109</v>
      </c>
      <c r="R638" s="150">
        <v>0</v>
      </c>
      <c r="S638" s="150">
        <v>339.29375044052011</v>
      </c>
      <c r="T638" s="150">
        <v>0</v>
      </c>
      <c r="U638" s="150">
        <v>390.48219983396319</v>
      </c>
      <c r="V638" s="150">
        <v>0.49298548775595702</v>
      </c>
      <c r="W638" s="150">
        <v>448.76738704411736</v>
      </c>
      <c r="X638" s="157" t="s">
        <v>2797</v>
      </c>
      <c r="Y638" s="180" t="s">
        <v>1711</v>
      </c>
      <c r="Z638" s="181" t="s">
        <v>1711</v>
      </c>
      <c r="AA638" s="93" t="s">
        <v>2798</v>
      </c>
    </row>
    <row r="639" spans="1:27" x14ac:dyDescent="0.25">
      <c r="A639" s="177" t="s">
        <v>119</v>
      </c>
      <c r="B639" s="178" t="s">
        <v>1648</v>
      </c>
      <c r="C639" s="150">
        <v>0.9356741893403</v>
      </c>
      <c r="D639" s="150">
        <v>615.19597900228121</v>
      </c>
      <c r="E639" s="150">
        <v>1.4546335997459501</v>
      </c>
      <c r="F639" s="150">
        <v>796.30996651363205</v>
      </c>
      <c r="G639" s="150">
        <v>2.1979321429758301</v>
      </c>
      <c r="H639" s="150">
        <v>1457.8318968435576</v>
      </c>
      <c r="I639" s="150">
        <v>0</v>
      </c>
      <c r="J639" s="150">
        <v>1340.9925145353852</v>
      </c>
      <c r="K639" s="150">
        <v>0</v>
      </c>
      <c r="L639" s="150">
        <v>1120.4307242773193</v>
      </c>
      <c r="M639" s="178" t="s">
        <v>1708</v>
      </c>
      <c r="N639" s="150">
        <v>0</v>
      </c>
      <c r="O639" s="150">
        <v>276.66991938340055</v>
      </c>
      <c r="P639" s="150">
        <v>0</v>
      </c>
      <c r="Q639" s="150">
        <v>257.86083699312883</v>
      </c>
      <c r="R639" s="150">
        <v>0</v>
      </c>
      <c r="S639" s="150">
        <v>215.45151379257632</v>
      </c>
      <c r="T639" s="150">
        <v>1.20508755984545</v>
      </c>
      <c r="U639" s="150">
        <v>532.55625512400502</v>
      </c>
      <c r="V639" s="150">
        <v>2.2890258956239</v>
      </c>
      <c r="W639" s="150">
        <v>1056.0246334886326</v>
      </c>
      <c r="X639" s="157" t="s">
        <v>2053</v>
      </c>
      <c r="Y639" s="180" t="s">
        <v>1733</v>
      </c>
      <c r="Z639" s="181" t="s">
        <v>1688</v>
      </c>
      <c r="AA639" s="93" t="s">
        <v>2039</v>
      </c>
    </row>
    <row r="640" spans="1:27" x14ac:dyDescent="0.25">
      <c r="A640" s="177" t="s">
        <v>185</v>
      </c>
      <c r="B640" s="178" t="s">
        <v>1648</v>
      </c>
      <c r="C640" s="150">
        <v>0.97719255614402001</v>
      </c>
      <c r="D640" s="150">
        <v>102.70511364464282</v>
      </c>
      <c r="E640" s="150">
        <v>1.3472794947940201</v>
      </c>
      <c r="F640" s="150">
        <v>121.12138634717094</v>
      </c>
      <c r="G640" s="150">
        <v>1.1113157553994399</v>
      </c>
      <c r="H640" s="150">
        <v>112.57888063572119</v>
      </c>
      <c r="I640" s="150">
        <v>0</v>
      </c>
      <c r="J640" s="150">
        <v>98.169888540881445</v>
      </c>
      <c r="K640" s="150">
        <v>0</v>
      </c>
      <c r="L640" s="150">
        <v>103.33042527539403</v>
      </c>
      <c r="M640" s="178" t="s">
        <v>1648</v>
      </c>
      <c r="N640" s="150">
        <v>0.44217719339814598</v>
      </c>
      <c r="O640" s="150">
        <v>68.471525251654953</v>
      </c>
      <c r="P640" s="150">
        <v>0.56901217659373704</v>
      </c>
      <c r="Q640" s="150">
        <v>74.213464672849057</v>
      </c>
      <c r="R640" s="150">
        <v>0.97169487276675204</v>
      </c>
      <c r="S640" s="150">
        <v>106.13094770363149</v>
      </c>
      <c r="T640" s="150">
        <v>0</v>
      </c>
      <c r="U640" s="150">
        <v>109.9992320476121</v>
      </c>
      <c r="V640" s="150">
        <v>0.39120195715617401</v>
      </c>
      <c r="W640" s="150">
        <v>131.20137596282021</v>
      </c>
      <c r="X640" s="157" t="s">
        <v>1960</v>
      </c>
      <c r="Y640" s="180" t="s">
        <v>1714</v>
      </c>
      <c r="Z640" s="181" t="s">
        <v>1711</v>
      </c>
      <c r="AA640" s="93" t="s">
        <v>2291</v>
      </c>
    </row>
    <row r="641" spans="1:27" x14ac:dyDescent="0.25">
      <c r="A641" s="177" t="s">
        <v>186</v>
      </c>
      <c r="B641" s="178" t="s">
        <v>1648</v>
      </c>
      <c r="C641" s="150">
        <v>0.78606350325413599</v>
      </c>
      <c r="D641" s="150">
        <v>97.030840320058516</v>
      </c>
      <c r="E641" s="150">
        <v>1.4457003675437099</v>
      </c>
      <c r="F641" s="150">
        <v>141.0437075593849</v>
      </c>
      <c r="G641" s="150">
        <v>1.2022602630099699</v>
      </c>
      <c r="H641" s="150">
        <v>130.02085973120327</v>
      </c>
      <c r="I641" s="150">
        <v>0</v>
      </c>
      <c r="J641" s="150">
        <v>116.0028148548037</v>
      </c>
      <c r="K641" s="150">
        <v>0</v>
      </c>
      <c r="L641" s="150">
        <v>97.047049660444443</v>
      </c>
      <c r="M641" s="178" t="s">
        <v>1708</v>
      </c>
      <c r="N641" s="150">
        <v>0</v>
      </c>
      <c r="O641" s="150">
        <v>59.161769887157568</v>
      </c>
      <c r="P641" s="150">
        <v>0</v>
      </c>
      <c r="Q641" s="150">
        <v>64.064851103193178</v>
      </c>
      <c r="R641" s="150">
        <v>0</v>
      </c>
      <c r="S641" s="150">
        <v>48.981046053064993</v>
      </c>
      <c r="T641" s="150">
        <v>0.81286762983913396</v>
      </c>
      <c r="U641" s="150">
        <v>86.603121551361951</v>
      </c>
      <c r="V641" s="150">
        <v>1.6603752076870799</v>
      </c>
      <c r="W641" s="150">
        <v>153.39772044952301</v>
      </c>
      <c r="X641" s="157" t="s">
        <v>3208</v>
      </c>
      <c r="Y641" s="180" t="s">
        <v>1714</v>
      </c>
      <c r="Z641" s="181" t="s">
        <v>1711</v>
      </c>
      <c r="AA641" s="93" t="s">
        <v>3209</v>
      </c>
    </row>
    <row r="642" spans="1:27" x14ac:dyDescent="0.25">
      <c r="A642" s="177" t="s">
        <v>1334</v>
      </c>
      <c r="B642" s="178" t="s">
        <v>1648</v>
      </c>
      <c r="C642" s="150">
        <v>5.3181342815708099</v>
      </c>
      <c r="D642" s="150">
        <v>252.62788323806652</v>
      </c>
      <c r="E642" s="150">
        <v>0</v>
      </c>
      <c r="F642" s="150">
        <v>241.01410054497865</v>
      </c>
      <c r="G642" s="150">
        <v>-0.58397880016387405</v>
      </c>
      <c r="H642" s="150">
        <v>198.92308946056656</v>
      </c>
      <c r="I642" s="150">
        <v>0</v>
      </c>
      <c r="J642" s="150">
        <v>185.12633994618201</v>
      </c>
      <c r="K642" s="150">
        <v>0</v>
      </c>
      <c r="L642" s="150">
        <v>213.80177836876433</v>
      </c>
      <c r="M642" s="178" t="s">
        <v>1648</v>
      </c>
      <c r="N642" s="150">
        <v>-0.1804678308456</v>
      </c>
      <c r="O642" s="150">
        <v>252.73198458013272</v>
      </c>
      <c r="P642" s="150">
        <v>0</v>
      </c>
      <c r="Q642" s="150">
        <v>287.80734926678036</v>
      </c>
      <c r="R642" s="150">
        <v>-0.29356970714956698</v>
      </c>
      <c r="S642" s="150">
        <v>251.77997002297215</v>
      </c>
      <c r="T642" s="150">
        <v>0</v>
      </c>
      <c r="U642" s="150">
        <v>232.71907690319321</v>
      </c>
      <c r="V642" s="150">
        <v>0</v>
      </c>
      <c r="W642" s="150">
        <v>227.2836337811143</v>
      </c>
      <c r="X642" s="187" t="s">
        <v>2619</v>
      </c>
      <c r="Y642" s="180" t="s">
        <v>1711</v>
      </c>
      <c r="Z642" s="181" t="s">
        <v>1711</v>
      </c>
      <c r="AA642" s="93" t="s">
        <v>2620</v>
      </c>
    </row>
    <row r="643" spans="1:27" x14ac:dyDescent="0.25">
      <c r="A643" s="177" t="s">
        <v>426</v>
      </c>
      <c r="B643" s="178" t="s">
        <v>1648</v>
      </c>
      <c r="C643" s="150">
        <v>0.44748448123516599</v>
      </c>
      <c r="D643" s="150">
        <v>109.65934960423135</v>
      </c>
      <c r="E643" s="150">
        <v>0.67067026785777295</v>
      </c>
      <c r="F643" s="150">
        <v>117.17125125853295</v>
      </c>
      <c r="G643" s="150">
        <v>0.53845438599576401</v>
      </c>
      <c r="H643" s="150">
        <v>117.96927369959143</v>
      </c>
      <c r="I643" s="150">
        <v>0</v>
      </c>
      <c r="J643" s="150">
        <v>127.39768255126312</v>
      </c>
      <c r="K643" s="150">
        <v>0</v>
      </c>
      <c r="L643" s="150">
        <v>111.16980488473313</v>
      </c>
      <c r="M643" s="178" t="s">
        <v>1708</v>
      </c>
      <c r="N643" s="150">
        <v>0</v>
      </c>
      <c r="O643" s="150">
        <v>84.707948283637279</v>
      </c>
      <c r="P643" s="150">
        <v>0</v>
      </c>
      <c r="Q643" s="150">
        <v>88.544964642350408</v>
      </c>
      <c r="R643" s="150">
        <v>0</v>
      </c>
      <c r="S643" s="150">
        <v>101.36973796772662</v>
      </c>
      <c r="T643" s="150">
        <v>0.58920066975027896</v>
      </c>
      <c r="U643" s="150">
        <v>148.96175368850723</v>
      </c>
      <c r="V643" s="150">
        <v>0.55585510747907296</v>
      </c>
      <c r="W643" s="150">
        <v>141.02280666697195</v>
      </c>
      <c r="X643" s="157" t="s">
        <v>1597</v>
      </c>
      <c r="Y643" s="180" t="s">
        <v>1733</v>
      </c>
      <c r="Z643" s="181" t="s">
        <v>1688</v>
      </c>
      <c r="AA643" s="93" t="s">
        <v>2039</v>
      </c>
    </row>
    <row r="644" spans="1:27" x14ac:dyDescent="0.25">
      <c r="A644" s="177" t="s">
        <v>1287</v>
      </c>
      <c r="B644" s="178" t="s">
        <v>1648</v>
      </c>
      <c r="C644" s="150">
        <v>4.6154388130086996</v>
      </c>
      <c r="D644" s="150">
        <v>187.20574375716157</v>
      </c>
      <c r="E644" s="150">
        <v>0</v>
      </c>
      <c r="F644" s="150">
        <v>199.20710393237414</v>
      </c>
      <c r="G644" s="150">
        <v>-0.35340903611952101</v>
      </c>
      <c r="H644" s="150">
        <v>182.41727709103466</v>
      </c>
      <c r="I644" s="150">
        <v>0</v>
      </c>
      <c r="J644" s="150">
        <v>216.52385810677256</v>
      </c>
      <c r="K644" s="150">
        <v>0</v>
      </c>
      <c r="L644" s="150">
        <v>213.19460622270381</v>
      </c>
      <c r="M644" s="178" t="s">
        <v>1709</v>
      </c>
      <c r="N644" s="150">
        <v>-0.666019783457103</v>
      </c>
      <c r="O644" s="150">
        <v>139.19526692277918</v>
      </c>
      <c r="P644" s="150">
        <v>-0.79753870625537704</v>
      </c>
      <c r="Q644" s="150">
        <v>125.85166214422857</v>
      </c>
      <c r="R644" s="150">
        <v>-0.74774018399689601</v>
      </c>
      <c r="S644" s="150">
        <v>142.38602777501012</v>
      </c>
      <c r="T644" s="150">
        <v>0.54126315735822805</v>
      </c>
      <c r="U644" s="150">
        <v>200.12618932840374</v>
      </c>
      <c r="V644" s="150">
        <v>1.15016495026251</v>
      </c>
      <c r="W644" s="150">
        <v>299.16691109205135</v>
      </c>
      <c r="X644" s="157" t="s">
        <v>3084</v>
      </c>
      <c r="Y644" s="180" t="s">
        <v>1711</v>
      </c>
      <c r="Z644" s="181" t="s">
        <v>1711</v>
      </c>
      <c r="AA644" s="93" t="s">
        <v>3085</v>
      </c>
    </row>
    <row r="645" spans="1:27" x14ac:dyDescent="0.25">
      <c r="A645" s="177" t="s">
        <v>327</v>
      </c>
      <c r="B645" s="178" t="s">
        <v>1648</v>
      </c>
      <c r="C645" s="150">
        <v>0.35905140694000598</v>
      </c>
      <c r="D645" s="150">
        <v>145.64770500197724</v>
      </c>
      <c r="E645" s="150">
        <v>1.1001203685310701</v>
      </c>
      <c r="F645" s="150">
        <v>223.75977916520449</v>
      </c>
      <c r="G645" s="150">
        <v>0.59675638930010599</v>
      </c>
      <c r="H645" s="150">
        <v>174.06468857017842</v>
      </c>
      <c r="I645" s="150">
        <v>0</v>
      </c>
      <c r="J645" s="150">
        <v>151.42649382472825</v>
      </c>
      <c r="K645" s="150">
        <v>0</v>
      </c>
      <c r="L645" s="150">
        <v>145.67746667358918</v>
      </c>
      <c r="M645" s="178" t="s">
        <v>1709</v>
      </c>
      <c r="N645" s="150">
        <v>-0.46154893759911603</v>
      </c>
      <c r="O645" s="150">
        <v>79.6317749997623</v>
      </c>
      <c r="P645" s="150">
        <v>-0.33800393966425402</v>
      </c>
      <c r="Q645" s="150">
        <v>85.83566862214029</v>
      </c>
      <c r="R645" s="150">
        <v>-0.279665545175934</v>
      </c>
      <c r="S645" s="150">
        <v>97.479121314992028</v>
      </c>
      <c r="T645" s="150">
        <v>0.46816681522598202</v>
      </c>
      <c r="U645" s="150">
        <v>130.67164359138445</v>
      </c>
      <c r="V645" s="150">
        <v>1.2240592304571001</v>
      </c>
      <c r="W645" s="150">
        <v>215.95287384734959</v>
      </c>
      <c r="X645" s="157" t="s">
        <v>1789</v>
      </c>
      <c r="Y645" s="180" t="s">
        <v>1733</v>
      </c>
      <c r="Z645" s="181" t="s">
        <v>1711</v>
      </c>
      <c r="AA645" s="93" t="s">
        <v>1790</v>
      </c>
    </row>
    <row r="646" spans="1:27" x14ac:dyDescent="0.25">
      <c r="A646" s="177" t="s">
        <v>120</v>
      </c>
      <c r="B646" s="178" t="s">
        <v>1648</v>
      </c>
      <c r="C646" s="150">
        <v>0.948858092708325</v>
      </c>
      <c r="D646" s="150">
        <v>129.3782300631598</v>
      </c>
      <c r="E646" s="150">
        <v>1.76039735584735</v>
      </c>
      <c r="F646" s="150">
        <v>206.74287548871794</v>
      </c>
      <c r="G646" s="150">
        <v>1.85499713043161</v>
      </c>
      <c r="H646" s="150">
        <v>244.1819017810661</v>
      </c>
      <c r="I646" s="150">
        <v>0</v>
      </c>
      <c r="J646" s="150">
        <v>168.2490906973666</v>
      </c>
      <c r="K646" s="150">
        <v>-0.48727930842636602</v>
      </c>
      <c r="L646" s="150">
        <v>170.16465633632004</v>
      </c>
      <c r="M646" s="178" t="s">
        <v>1709</v>
      </c>
      <c r="N646" s="150">
        <v>-0.28960282473132398</v>
      </c>
      <c r="O646" s="150">
        <v>51.948208093527477</v>
      </c>
      <c r="P646" s="150">
        <v>-0.30937122656752197</v>
      </c>
      <c r="Q646" s="150">
        <v>50.59475147161087</v>
      </c>
      <c r="R646" s="150">
        <v>-0.43330882389720998</v>
      </c>
      <c r="S646" s="150">
        <v>50.629812458978812</v>
      </c>
      <c r="T646" s="150">
        <v>1.2737285458057599</v>
      </c>
      <c r="U646" s="150">
        <v>122.07898305342822</v>
      </c>
      <c r="V646" s="150">
        <v>2.0702872240857699</v>
      </c>
      <c r="W646" s="150">
        <v>207.28849678576103</v>
      </c>
      <c r="X646" s="157" t="s">
        <v>2692</v>
      </c>
      <c r="Y646" s="180" t="s">
        <v>1733</v>
      </c>
      <c r="Z646" s="181" t="s">
        <v>1688</v>
      </c>
      <c r="AA646" s="93" t="s">
        <v>2756</v>
      </c>
    </row>
    <row r="647" spans="1:27" x14ac:dyDescent="0.25">
      <c r="A647" s="177" t="s">
        <v>441</v>
      </c>
      <c r="B647" s="178" t="s">
        <v>1648</v>
      </c>
      <c r="C647" s="150">
        <v>0.61366431818261802</v>
      </c>
      <c r="D647" s="150">
        <v>155.4915903950295</v>
      </c>
      <c r="E647" s="150">
        <v>0.57949851685089304</v>
      </c>
      <c r="F647" s="150">
        <v>138.94996601260507</v>
      </c>
      <c r="G647" s="150">
        <v>0.41697634694661201</v>
      </c>
      <c r="H647" s="150">
        <v>137.34104537604017</v>
      </c>
      <c r="I647" s="150">
        <v>0</v>
      </c>
      <c r="J647" s="150">
        <v>133.82993389499069</v>
      </c>
      <c r="K647" s="150">
        <v>0</v>
      </c>
      <c r="L647" s="150">
        <v>133.15902077686289</v>
      </c>
      <c r="M647" s="178" t="s">
        <v>1748</v>
      </c>
      <c r="N647" s="150">
        <v>0.77780263346844303</v>
      </c>
      <c r="O647" s="150">
        <v>171.72525469466177</v>
      </c>
      <c r="P647" s="150">
        <v>0.85588142211213403</v>
      </c>
      <c r="Q647" s="150">
        <v>179.5073335111833</v>
      </c>
      <c r="R647" s="150">
        <v>0</v>
      </c>
      <c r="S647" s="150">
        <v>106.72809570630341</v>
      </c>
      <c r="T647" s="150">
        <v>0.31999709309865498</v>
      </c>
      <c r="U647" s="150">
        <v>127.4748261012965</v>
      </c>
      <c r="V647" s="150">
        <v>0.39081008109901999</v>
      </c>
      <c r="W647" s="150">
        <v>131.27730101217855</v>
      </c>
      <c r="X647" s="182" t="s">
        <v>2548</v>
      </c>
      <c r="Y647" s="180" t="s">
        <v>1711</v>
      </c>
      <c r="Z647" s="181" t="s">
        <v>1711</v>
      </c>
      <c r="AA647" s="183" t="s">
        <v>2549</v>
      </c>
    </row>
    <row r="648" spans="1:27" x14ac:dyDescent="0.25">
      <c r="A648" s="177" t="s">
        <v>74</v>
      </c>
      <c r="B648" s="178" t="s">
        <v>1648</v>
      </c>
      <c r="C648" s="150">
        <v>1.40327222941776</v>
      </c>
      <c r="D648" s="150">
        <v>118.02632766918703</v>
      </c>
      <c r="E648" s="150">
        <v>2.1019995901830799</v>
      </c>
      <c r="F648" s="150">
        <v>173.95289375241396</v>
      </c>
      <c r="G648" s="150">
        <v>2.4066091553295501</v>
      </c>
      <c r="H648" s="150">
        <v>231.25816968328218</v>
      </c>
      <c r="I648" s="150">
        <v>0</v>
      </c>
      <c r="J648" s="150">
        <v>193.03332968737993</v>
      </c>
      <c r="K648" s="150">
        <v>0</v>
      </c>
      <c r="L648" s="150">
        <v>188.62226680416111</v>
      </c>
      <c r="M648" s="178" t="s">
        <v>1648</v>
      </c>
      <c r="N648" s="150">
        <v>0</v>
      </c>
      <c r="O648" s="150">
        <v>37.413734813110416</v>
      </c>
      <c r="P648" s="150">
        <v>0</v>
      </c>
      <c r="Q648" s="150">
        <v>41.999075722497167</v>
      </c>
      <c r="R648" s="150">
        <v>1.07938581457987</v>
      </c>
      <c r="S648" s="150">
        <v>95.036852369260359</v>
      </c>
      <c r="T648" s="150">
        <v>0.78949846104559596</v>
      </c>
      <c r="U648" s="150">
        <v>162.89433716238969</v>
      </c>
      <c r="V648" s="150">
        <v>1.6271675583053999</v>
      </c>
      <c r="W648" s="150">
        <v>284.83853961801816</v>
      </c>
      <c r="X648" s="157" t="s">
        <v>1960</v>
      </c>
      <c r="Y648" s="180" t="s">
        <v>1714</v>
      </c>
      <c r="Z648" s="181" t="s">
        <v>1711</v>
      </c>
      <c r="AA648" s="93">
        <v>0</v>
      </c>
    </row>
    <row r="649" spans="1:27" x14ac:dyDescent="0.25">
      <c r="A649" s="177" t="s">
        <v>198</v>
      </c>
      <c r="B649" s="178" t="s">
        <v>1648</v>
      </c>
      <c r="C649" s="150">
        <v>0.69635796057343602</v>
      </c>
      <c r="D649" s="150">
        <v>116.74282396647091</v>
      </c>
      <c r="E649" s="150">
        <v>0.97029489256142198</v>
      </c>
      <c r="F649" s="150">
        <v>129.55116366357933</v>
      </c>
      <c r="G649" s="150">
        <v>1.6217539188361001</v>
      </c>
      <c r="H649" s="150">
        <v>226.07875403900402</v>
      </c>
      <c r="I649" s="150">
        <v>0</v>
      </c>
      <c r="J649" s="150">
        <v>189.26400152607596</v>
      </c>
      <c r="K649" s="150">
        <v>0</v>
      </c>
      <c r="L649" s="150">
        <v>216.78081086884978</v>
      </c>
      <c r="M649" s="178" t="s">
        <v>1648</v>
      </c>
      <c r="N649" s="150">
        <v>0.666673344764246</v>
      </c>
      <c r="O649" s="150">
        <v>112.45266423564995</v>
      </c>
      <c r="P649" s="150">
        <v>0.57908607035691395</v>
      </c>
      <c r="Q649" s="150">
        <v>104.36243604536905</v>
      </c>
      <c r="R649" s="150">
        <v>1.18003285812767</v>
      </c>
      <c r="S649" s="150">
        <v>172.12766893411336</v>
      </c>
      <c r="T649" s="150">
        <v>0</v>
      </c>
      <c r="U649" s="150">
        <v>153.31962559829643</v>
      </c>
      <c r="V649" s="150">
        <v>0</v>
      </c>
      <c r="W649" s="150">
        <v>151.07990444159384</v>
      </c>
      <c r="X649" s="184" t="s">
        <v>2572</v>
      </c>
      <c r="Y649" s="180" t="s">
        <v>1733</v>
      </c>
      <c r="Z649" s="181" t="s">
        <v>1711</v>
      </c>
      <c r="AA649" s="183" t="s">
        <v>2573</v>
      </c>
    </row>
    <row r="650" spans="1:27" x14ac:dyDescent="0.25">
      <c r="A650" s="177" t="s">
        <v>838</v>
      </c>
      <c r="B650" s="178" t="s">
        <v>1648</v>
      </c>
      <c r="C650" s="150">
        <v>0</v>
      </c>
      <c r="D650" s="150">
        <v>208.58575962807035</v>
      </c>
      <c r="E650" s="150">
        <v>0</v>
      </c>
      <c r="F650" s="150">
        <v>169.99915233167229</v>
      </c>
      <c r="G650" s="150">
        <v>0.394776619793547</v>
      </c>
      <c r="H650" s="150">
        <v>220.13494765549339</v>
      </c>
      <c r="I650" s="150">
        <v>0</v>
      </c>
      <c r="J650" s="150">
        <v>242.62229061939172</v>
      </c>
      <c r="K650" s="150">
        <v>0</v>
      </c>
      <c r="L650" s="150">
        <v>226.02996298170433</v>
      </c>
      <c r="M650" s="178" t="s">
        <v>1735</v>
      </c>
      <c r="N650" s="150">
        <v>0.35959942434488701</v>
      </c>
      <c r="O650" s="150">
        <v>209.126631158403</v>
      </c>
      <c r="P650" s="150">
        <v>0.707513149517774</v>
      </c>
      <c r="Q650" s="150">
        <v>266.28297064897367</v>
      </c>
      <c r="R650" s="150">
        <v>0</v>
      </c>
      <c r="S650" s="150">
        <v>187.24102400119594</v>
      </c>
      <c r="T650" s="150">
        <v>0</v>
      </c>
      <c r="U650" s="150">
        <v>219.96600301347019</v>
      </c>
      <c r="V650" s="150">
        <v>0</v>
      </c>
      <c r="W650" s="150">
        <v>230.00022062568397</v>
      </c>
      <c r="X650" s="187" t="s">
        <v>2617</v>
      </c>
      <c r="Y650" s="180" t="s">
        <v>1711</v>
      </c>
      <c r="Z650" s="181" t="s">
        <v>1711</v>
      </c>
      <c r="AA650" s="93" t="s">
        <v>2618</v>
      </c>
    </row>
    <row r="651" spans="1:27" x14ac:dyDescent="0.25">
      <c r="A651" s="177" t="s">
        <v>250</v>
      </c>
      <c r="B651" s="178" t="s">
        <v>1648</v>
      </c>
      <c r="C651" s="150">
        <v>0.65437328458819799</v>
      </c>
      <c r="D651" s="150">
        <v>76.72323605748096</v>
      </c>
      <c r="E651" s="150">
        <v>0.681824229611662</v>
      </c>
      <c r="F651" s="150">
        <v>71.997755400638567</v>
      </c>
      <c r="G651" s="150">
        <v>1.3925039469890901</v>
      </c>
      <c r="H651" s="150">
        <v>131.10676592682734</v>
      </c>
      <c r="I651" s="150">
        <v>0</v>
      </c>
      <c r="J651" s="150">
        <v>101.07287763068416</v>
      </c>
      <c r="K651" s="150">
        <v>0</v>
      </c>
      <c r="L651" s="150">
        <v>106.46812207204393</v>
      </c>
      <c r="M651" s="178" t="s">
        <v>1708</v>
      </c>
      <c r="N651" s="150">
        <v>0</v>
      </c>
      <c r="O651" s="150">
        <v>54.019671231943853</v>
      </c>
      <c r="P651" s="150">
        <v>0</v>
      </c>
      <c r="Q651" s="150">
        <v>55.57288045206321</v>
      </c>
      <c r="R651" s="150">
        <v>0</v>
      </c>
      <c r="S651" s="150">
        <v>62.650108693642984</v>
      </c>
      <c r="T651" s="150">
        <v>0</v>
      </c>
      <c r="U651" s="150">
        <v>76.430816762745167</v>
      </c>
      <c r="V651" s="150">
        <v>0.486777185233078</v>
      </c>
      <c r="W651" s="150">
        <v>83.398964714626814</v>
      </c>
      <c r="X651" s="157" t="s">
        <v>3201</v>
      </c>
      <c r="Y651" s="180" t="s">
        <v>1733</v>
      </c>
      <c r="Z651" s="181" t="s">
        <v>1711</v>
      </c>
      <c r="AA651" s="93" t="s">
        <v>3202</v>
      </c>
    </row>
    <row r="652" spans="1:27" x14ac:dyDescent="0.25">
      <c r="A652" s="177" t="s">
        <v>1220</v>
      </c>
      <c r="B652" s="178" t="s">
        <v>1648</v>
      </c>
      <c r="C652" s="150">
        <v>0</v>
      </c>
      <c r="D652" s="150">
        <v>108.06606712668001</v>
      </c>
      <c r="E652" s="150">
        <v>0</v>
      </c>
      <c r="F652" s="150">
        <v>102.30604266839924</v>
      </c>
      <c r="G652" s="150">
        <v>-0.344797845371975</v>
      </c>
      <c r="H652" s="150">
        <v>93.04544410225958</v>
      </c>
      <c r="I652" s="150">
        <v>0</v>
      </c>
      <c r="J652" s="150">
        <v>74.09661334132285</v>
      </c>
      <c r="K652" s="150">
        <v>0</v>
      </c>
      <c r="L652" s="150">
        <v>98.838576870202473</v>
      </c>
      <c r="M652" s="178" t="s">
        <v>1644</v>
      </c>
      <c r="N652" s="150">
        <v>0</v>
      </c>
      <c r="O652" s="150">
        <v>110.83603773316251</v>
      </c>
      <c r="P652" s="150">
        <v>0</v>
      </c>
      <c r="Q652" s="150">
        <v>110.09810785574723</v>
      </c>
      <c r="R652" s="150">
        <v>0</v>
      </c>
      <c r="S652" s="150">
        <v>117.36340516064017</v>
      </c>
      <c r="T652" s="150">
        <v>0</v>
      </c>
      <c r="U652" s="150">
        <v>103.59031696284198</v>
      </c>
      <c r="V652" s="150">
        <v>0</v>
      </c>
      <c r="W652" s="150">
        <v>93.023844090059654</v>
      </c>
      <c r="X652" s="157" t="s">
        <v>3344</v>
      </c>
      <c r="Y652" s="180" t="s">
        <v>1711</v>
      </c>
      <c r="Z652" s="181" t="s">
        <v>1711</v>
      </c>
      <c r="AA652" s="93" t="s">
        <v>3345</v>
      </c>
    </row>
    <row r="653" spans="1:27" x14ac:dyDescent="0.25">
      <c r="A653" s="177" t="s">
        <v>913</v>
      </c>
      <c r="B653" s="178" t="s">
        <v>1648</v>
      </c>
      <c r="C653" s="150">
        <v>1.0238841959134499</v>
      </c>
      <c r="D653" s="150">
        <v>431.93487198833446</v>
      </c>
      <c r="E653" s="150">
        <v>0</v>
      </c>
      <c r="F653" s="150">
        <v>732.30914624542618</v>
      </c>
      <c r="G653" s="150">
        <v>0.66935715835088005</v>
      </c>
      <c r="H653" s="150">
        <v>1084.0266608633974</v>
      </c>
      <c r="I653" s="150">
        <v>0</v>
      </c>
      <c r="J653" s="150">
        <v>1024.9708983401545</v>
      </c>
      <c r="K653" s="150">
        <v>0</v>
      </c>
      <c r="L653" s="150">
        <v>1018.0678230164286</v>
      </c>
      <c r="M653" s="178" t="s">
        <v>1709</v>
      </c>
      <c r="N653" s="150">
        <v>-0.84200019180303998</v>
      </c>
      <c r="O653" s="150">
        <v>354.73765244121751</v>
      </c>
      <c r="P653" s="150">
        <v>-0.88196970341476999</v>
      </c>
      <c r="Q653" s="150">
        <v>338.65286222680356</v>
      </c>
      <c r="R653" s="150">
        <v>0</v>
      </c>
      <c r="S653" s="150">
        <v>635.90330387766824</v>
      </c>
      <c r="T653" s="150">
        <v>0</v>
      </c>
      <c r="U653" s="150">
        <v>645.2459769103674</v>
      </c>
      <c r="V653" s="150">
        <v>0.92254844831025196</v>
      </c>
      <c r="W653" s="150">
        <v>1159.910219896685</v>
      </c>
      <c r="X653" s="157" t="s">
        <v>2207</v>
      </c>
      <c r="Y653" s="180" t="s">
        <v>1711</v>
      </c>
      <c r="Z653" s="181" t="s">
        <v>1711</v>
      </c>
      <c r="AA653" s="93" t="s">
        <v>2208</v>
      </c>
    </row>
    <row r="654" spans="1:27" x14ac:dyDescent="0.25">
      <c r="A654" s="177" t="s">
        <v>910</v>
      </c>
      <c r="B654" s="178" t="s">
        <v>1648</v>
      </c>
      <c r="C654" s="150">
        <v>0</v>
      </c>
      <c r="D654" s="150">
        <v>1063.3868798441213</v>
      </c>
      <c r="E654" s="150">
        <v>0</v>
      </c>
      <c r="F654" s="150">
        <v>1020.2000609090983</v>
      </c>
      <c r="G654" s="150">
        <v>0.200960479330516</v>
      </c>
      <c r="H654" s="150">
        <v>1310.7478258800481</v>
      </c>
      <c r="I654" s="150">
        <v>0</v>
      </c>
      <c r="J654" s="150">
        <v>1182.2630933120006</v>
      </c>
      <c r="K654" s="150">
        <v>0</v>
      </c>
      <c r="L654" s="150">
        <v>1204.3945139184123</v>
      </c>
      <c r="M654" s="178" t="s">
        <v>1648</v>
      </c>
      <c r="N654" s="150">
        <v>-0.23283253835947601</v>
      </c>
      <c r="O654" s="150">
        <v>928.77293002085059</v>
      </c>
      <c r="P654" s="150">
        <v>0</v>
      </c>
      <c r="Q654" s="150">
        <v>956.976220917771</v>
      </c>
      <c r="R654" s="150">
        <v>-0.41894344136571998</v>
      </c>
      <c r="S654" s="150">
        <v>878.70375819646233</v>
      </c>
      <c r="T654" s="150">
        <v>0</v>
      </c>
      <c r="U654" s="150">
        <v>847.09770887177308</v>
      </c>
      <c r="V654" s="150">
        <v>0</v>
      </c>
      <c r="W654" s="150">
        <v>1013.2894093918389</v>
      </c>
      <c r="X654" s="157" t="s">
        <v>2691</v>
      </c>
      <c r="Y654" s="180" t="s">
        <v>1714</v>
      </c>
      <c r="Z654" s="181" t="s">
        <v>1711</v>
      </c>
      <c r="AA654" s="93" t="s">
        <v>1779</v>
      </c>
    </row>
    <row r="655" spans="1:27" x14ac:dyDescent="0.25">
      <c r="A655" s="177" t="s">
        <v>1260</v>
      </c>
      <c r="B655" s="178" t="s">
        <v>1648</v>
      </c>
      <c r="C655" s="150">
        <v>4.71954184538827</v>
      </c>
      <c r="D655" s="150">
        <v>360.41114935191717</v>
      </c>
      <c r="E655" s="150">
        <v>0</v>
      </c>
      <c r="F655" s="150">
        <v>392.36288575347265</v>
      </c>
      <c r="G655" s="150">
        <v>-0.26221897477012301</v>
      </c>
      <c r="H655" s="150">
        <v>371.73454384538655</v>
      </c>
      <c r="I655" s="150">
        <v>0</v>
      </c>
      <c r="J655" s="150">
        <v>388.811449208179</v>
      </c>
      <c r="K655" s="150">
        <v>0</v>
      </c>
      <c r="L655" s="150">
        <v>369.69132788751426</v>
      </c>
      <c r="M655" s="178" t="s">
        <v>1709</v>
      </c>
      <c r="N655" s="150">
        <v>-0.361805945924142</v>
      </c>
      <c r="O655" s="150">
        <v>331.88211881977639</v>
      </c>
      <c r="P655" s="150">
        <v>-0.43048344265176097</v>
      </c>
      <c r="Q655" s="150">
        <v>313.2441337827899</v>
      </c>
      <c r="R655" s="150">
        <v>-0.46617220001423598</v>
      </c>
      <c r="S655" s="150">
        <v>333.22634345821319</v>
      </c>
      <c r="T655" s="150">
        <v>0.478078199732694</v>
      </c>
      <c r="U655" s="150">
        <v>445.85733519282604</v>
      </c>
      <c r="V655" s="150">
        <v>1.05198614128</v>
      </c>
      <c r="W655" s="150">
        <v>651.93140893092209</v>
      </c>
      <c r="X655" s="157" t="s">
        <v>2871</v>
      </c>
      <c r="Y655" s="180" t="s">
        <v>1733</v>
      </c>
      <c r="Z655" s="181" t="s">
        <v>1686</v>
      </c>
      <c r="AA655" s="93" t="s">
        <v>2172</v>
      </c>
    </row>
    <row r="656" spans="1:27" x14ac:dyDescent="0.25">
      <c r="A656" s="177" t="s">
        <v>1473</v>
      </c>
      <c r="B656" s="178" t="s">
        <v>1648</v>
      </c>
      <c r="C656" s="150">
        <v>0.763626614964522</v>
      </c>
      <c r="D656" s="150">
        <v>293.67380581573281</v>
      </c>
      <c r="E656" s="150">
        <v>-0.41266309501797199</v>
      </c>
      <c r="F656" s="150">
        <v>320.84685410318792</v>
      </c>
      <c r="G656" s="150">
        <v>-0.67886796633060198</v>
      </c>
      <c r="H656" s="150">
        <v>296.64926005345131</v>
      </c>
      <c r="I656" s="150">
        <v>0</v>
      </c>
      <c r="J656" s="150">
        <v>274.63192151702054</v>
      </c>
      <c r="K656" s="150">
        <v>0</v>
      </c>
      <c r="L656" s="150">
        <v>270.53805807861733</v>
      </c>
      <c r="M656" s="178" t="s">
        <v>1648</v>
      </c>
      <c r="N656" s="150">
        <v>-0.75199808560875503</v>
      </c>
      <c r="O656" s="150">
        <v>269.46035260831343</v>
      </c>
      <c r="P656" s="150">
        <v>-0.88088789098227405</v>
      </c>
      <c r="Q656" s="150">
        <v>243.78982808831358</v>
      </c>
      <c r="R656" s="150">
        <v>-0.95609608784876898</v>
      </c>
      <c r="S656" s="150">
        <v>252.3048296584335</v>
      </c>
      <c r="T656" s="150">
        <v>0</v>
      </c>
      <c r="U656" s="150">
        <v>234.0127387258085</v>
      </c>
      <c r="V656" s="150">
        <v>0</v>
      </c>
      <c r="W656" s="150">
        <v>265.81748972333656</v>
      </c>
      <c r="X656" s="157" t="s">
        <v>2936</v>
      </c>
      <c r="Y656" s="180" t="s">
        <v>1711</v>
      </c>
      <c r="Z656" s="181" t="s">
        <v>1711</v>
      </c>
      <c r="AA656" s="93" t="s">
        <v>2937</v>
      </c>
    </row>
    <row r="657" spans="1:27" x14ac:dyDescent="0.25">
      <c r="A657" s="177" t="s">
        <v>1460</v>
      </c>
      <c r="B657" s="178" t="s">
        <v>1648</v>
      </c>
      <c r="C657" s="150">
        <v>3.00184181112532</v>
      </c>
      <c r="D657" s="150">
        <v>210.01907361373813</v>
      </c>
      <c r="E657" s="150">
        <v>-0.42702193819833101</v>
      </c>
      <c r="F657" s="150">
        <v>190.19751776452316</v>
      </c>
      <c r="G657" s="150">
        <v>-0.847610446102813</v>
      </c>
      <c r="H657" s="150">
        <v>158.75099437258032</v>
      </c>
      <c r="I657" s="150">
        <v>0</v>
      </c>
      <c r="J657" s="150">
        <v>118.78811091126192</v>
      </c>
      <c r="K657" s="150">
        <v>0</v>
      </c>
      <c r="L657" s="150">
        <v>142.15726953006694</v>
      </c>
      <c r="M657" s="178" t="s">
        <v>1648</v>
      </c>
      <c r="N657" s="150">
        <v>-0.25053533149838803</v>
      </c>
      <c r="O657" s="150">
        <v>230.60248757172693</v>
      </c>
      <c r="P657" s="150">
        <v>-0.40684663215684302</v>
      </c>
      <c r="Q657" s="150">
        <v>204.47693609269402</v>
      </c>
      <c r="R657" s="150">
        <v>-0.57416833341987605</v>
      </c>
      <c r="S657" s="150">
        <v>198.38694177145047</v>
      </c>
      <c r="T657" s="150">
        <v>-0.68221716756779804</v>
      </c>
      <c r="U657" s="150">
        <v>116.92645859077204</v>
      </c>
      <c r="V657" s="150">
        <v>-0.76978597995629305</v>
      </c>
      <c r="W657" s="150">
        <v>107.8500865203813</v>
      </c>
      <c r="X657" s="157" t="s">
        <v>2674</v>
      </c>
      <c r="Y657" s="180" t="s">
        <v>1711</v>
      </c>
      <c r="Z657" s="181" t="s">
        <v>1711</v>
      </c>
      <c r="AA657" s="93" t="s">
        <v>2329</v>
      </c>
    </row>
    <row r="658" spans="1:27" x14ac:dyDescent="0.25">
      <c r="A658" s="177" t="s">
        <v>1416</v>
      </c>
      <c r="B658" s="178" t="s">
        <v>1648</v>
      </c>
      <c r="C658" s="150">
        <v>3.1579963596946801</v>
      </c>
      <c r="D658" s="150">
        <v>135.9269030554741</v>
      </c>
      <c r="E658" s="150">
        <v>-0.50930779564273099</v>
      </c>
      <c r="F658" s="150">
        <v>114.27228722794042</v>
      </c>
      <c r="G658" s="150">
        <v>-0.43447681785943598</v>
      </c>
      <c r="H658" s="150">
        <v>134.73862000554766</v>
      </c>
      <c r="I658" s="150">
        <v>0</v>
      </c>
      <c r="J658" s="150">
        <v>110.75951264475361</v>
      </c>
      <c r="K658" s="150">
        <v>0</v>
      </c>
      <c r="L658" s="150">
        <v>109.51795399653564</v>
      </c>
      <c r="M658" s="178" t="s">
        <v>1648</v>
      </c>
      <c r="N658" s="150">
        <v>-0.40083973224604003</v>
      </c>
      <c r="O658" s="150">
        <v>131.30621403031026</v>
      </c>
      <c r="P658" s="150">
        <v>-0.60772815842893801</v>
      </c>
      <c r="Q658" s="150">
        <v>112.11730620253032</v>
      </c>
      <c r="R658" s="150">
        <v>-0.80193570977222906</v>
      </c>
      <c r="S658" s="150">
        <v>107.17137729818371</v>
      </c>
      <c r="T658" s="150">
        <v>0</v>
      </c>
      <c r="U658" s="150">
        <v>103.20944542243387</v>
      </c>
      <c r="V658" s="150">
        <v>0</v>
      </c>
      <c r="W658" s="150">
        <v>105.49626460778539</v>
      </c>
      <c r="X658" s="157" t="s">
        <v>3192</v>
      </c>
      <c r="Y658" s="180" t="s">
        <v>1733</v>
      </c>
      <c r="Z658" s="181" t="s">
        <v>3193</v>
      </c>
      <c r="AA658" s="93" t="s">
        <v>3194</v>
      </c>
    </row>
    <row r="659" spans="1:27" x14ac:dyDescent="0.25">
      <c r="A659" s="177" t="s">
        <v>1182</v>
      </c>
      <c r="B659" s="178" t="s">
        <v>1648</v>
      </c>
      <c r="C659" s="150">
        <v>0</v>
      </c>
      <c r="D659" s="150">
        <v>215.81260454857284</v>
      </c>
      <c r="E659" s="150">
        <v>0</v>
      </c>
      <c r="F659" s="150">
        <v>180.42046900459181</v>
      </c>
      <c r="G659" s="150">
        <v>-0.27842259074947501</v>
      </c>
      <c r="H659" s="150">
        <v>192.98514398770774</v>
      </c>
      <c r="I659" s="150">
        <v>0</v>
      </c>
      <c r="J659" s="150">
        <v>191.40797499219036</v>
      </c>
      <c r="K659" s="150">
        <v>0</v>
      </c>
      <c r="L659" s="150">
        <v>204.87021823250191</v>
      </c>
      <c r="M659" s="178" t="s">
        <v>1708</v>
      </c>
      <c r="N659" s="150">
        <v>0</v>
      </c>
      <c r="O659" s="150">
        <v>248.5786859538313</v>
      </c>
      <c r="P659" s="150">
        <v>0</v>
      </c>
      <c r="Q659" s="150">
        <v>222.80129558945859</v>
      </c>
      <c r="R659" s="150">
        <v>0</v>
      </c>
      <c r="S659" s="150">
        <v>266.04485313039544</v>
      </c>
      <c r="T659" s="150">
        <v>0</v>
      </c>
      <c r="U659" s="150">
        <v>255.64810787738375</v>
      </c>
      <c r="V659" s="150">
        <v>-0.31047541830064601</v>
      </c>
      <c r="W659" s="150">
        <v>200.18591990800039</v>
      </c>
      <c r="X659" s="157" t="s">
        <v>3066</v>
      </c>
      <c r="Y659" s="180" t="s">
        <v>1733</v>
      </c>
      <c r="Z659" s="181" t="s">
        <v>1719</v>
      </c>
      <c r="AA659" s="93" t="s">
        <v>3067</v>
      </c>
    </row>
    <row r="660" spans="1:27" x14ac:dyDescent="0.25">
      <c r="A660" s="177" t="s">
        <v>13</v>
      </c>
      <c r="B660" s="178" t="s">
        <v>1648</v>
      </c>
      <c r="C660" s="150">
        <v>0.79435456979866903</v>
      </c>
      <c r="D660" s="150">
        <v>298.52028782469228</v>
      </c>
      <c r="E660" s="150">
        <v>1.46293116900642</v>
      </c>
      <c r="F660" s="150">
        <v>436.4060184395891</v>
      </c>
      <c r="G660" s="150">
        <v>1.6709787835396901</v>
      </c>
      <c r="H660" s="150">
        <v>558.18901968533248</v>
      </c>
      <c r="I660" s="150">
        <v>0</v>
      </c>
      <c r="J660" s="150">
        <v>533.85142429961604</v>
      </c>
      <c r="K660" s="150">
        <v>0</v>
      </c>
      <c r="L660" s="150">
        <v>495.51721017700237</v>
      </c>
      <c r="M660" s="178" t="s">
        <v>1709</v>
      </c>
      <c r="N660" s="150">
        <v>0</v>
      </c>
      <c r="O660" s="150">
        <v>158.17024229615743</v>
      </c>
      <c r="P660" s="150">
        <v>0</v>
      </c>
      <c r="Q660" s="150">
        <v>156.42615306144552</v>
      </c>
      <c r="R660" s="150">
        <v>-0.49496548666358497</v>
      </c>
      <c r="S660" s="150">
        <v>126.68724743203887</v>
      </c>
      <c r="T660" s="150">
        <v>1.2140310995930099</v>
      </c>
      <c r="U660" s="150">
        <v>287.19916605863335</v>
      </c>
      <c r="V660" s="150">
        <v>2.1368638222871201</v>
      </c>
      <c r="W660" s="150">
        <v>535.71784500056674</v>
      </c>
      <c r="X660" s="157" t="s">
        <v>2772</v>
      </c>
      <c r="Y660" s="180" t="s">
        <v>1733</v>
      </c>
      <c r="Z660" s="181" t="s">
        <v>1688</v>
      </c>
      <c r="AA660" s="93" t="s">
        <v>2773</v>
      </c>
    </row>
    <row r="661" spans="1:27" x14ac:dyDescent="0.25">
      <c r="A661" s="177" t="s">
        <v>117</v>
      </c>
      <c r="B661" s="178" t="s">
        <v>1648</v>
      </c>
      <c r="C661" s="150">
        <v>0.67747380803577495</v>
      </c>
      <c r="D661" s="150">
        <v>103.53679571886738</v>
      </c>
      <c r="E661" s="150">
        <v>1.8375112707207699</v>
      </c>
      <c r="F661" s="150">
        <v>197.10149098747448</v>
      </c>
      <c r="G661" s="150">
        <v>2.1024379735132399</v>
      </c>
      <c r="H661" s="150">
        <v>261.94299737596219</v>
      </c>
      <c r="I661" s="150">
        <v>0</v>
      </c>
      <c r="J661" s="150">
        <v>170.10845929852792</v>
      </c>
      <c r="K661" s="150">
        <v>0</v>
      </c>
      <c r="L661" s="150">
        <v>222.36707085763916</v>
      </c>
      <c r="M661" s="178" t="s">
        <v>1709</v>
      </c>
      <c r="N661" s="150">
        <v>0</v>
      </c>
      <c r="O661" s="150">
        <v>51.536559161625043</v>
      </c>
      <c r="P661" s="150">
        <v>-0.39968535542318201</v>
      </c>
      <c r="Q661" s="150">
        <v>43.159891623384283</v>
      </c>
      <c r="R661" s="150">
        <v>0</v>
      </c>
      <c r="S661" s="150">
        <v>55.539092880708758</v>
      </c>
      <c r="T661" s="150">
        <v>0.95315521258760105</v>
      </c>
      <c r="U661" s="150">
        <v>105.74699813712759</v>
      </c>
      <c r="V661" s="150">
        <v>1.80783370383233</v>
      </c>
      <c r="W661" s="150">
        <v>187.35845245527148</v>
      </c>
      <c r="X661" s="157" t="s">
        <v>2914</v>
      </c>
      <c r="Y661" s="180" t="s">
        <v>1733</v>
      </c>
      <c r="Z661" s="181" t="s">
        <v>1688</v>
      </c>
      <c r="AA661" s="93" t="s">
        <v>2915</v>
      </c>
    </row>
    <row r="662" spans="1:27" x14ac:dyDescent="0.25">
      <c r="A662" s="177" t="s">
        <v>581</v>
      </c>
      <c r="B662" s="178" t="s">
        <v>1648</v>
      </c>
      <c r="C662" s="150">
        <v>0.34567930913364697</v>
      </c>
      <c r="D662" s="150">
        <v>196.70989663794612</v>
      </c>
      <c r="E662" s="150">
        <v>0.26744840591693803</v>
      </c>
      <c r="F662" s="150">
        <v>171.91388368229403</v>
      </c>
      <c r="G662" s="150">
        <v>0.49106732208527298</v>
      </c>
      <c r="H662" s="150">
        <v>222.92839433790164</v>
      </c>
      <c r="I662" s="150">
        <v>0</v>
      </c>
      <c r="J662" s="150">
        <v>213.67337057198634</v>
      </c>
      <c r="K662" s="150">
        <v>0</v>
      </c>
      <c r="L662" s="150">
        <v>196.35513579718349</v>
      </c>
      <c r="M662" s="178" t="s">
        <v>1735</v>
      </c>
      <c r="N662" s="150">
        <v>0.32814654998992998</v>
      </c>
      <c r="O662" s="150">
        <v>191.35080593459597</v>
      </c>
      <c r="P662" s="150">
        <v>0.39170797282358599</v>
      </c>
      <c r="Q662" s="150">
        <v>198.05496319224241</v>
      </c>
      <c r="R662" s="150">
        <v>0</v>
      </c>
      <c r="S662" s="150">
        <v>173.90948777352435</v>
      </c>
      <c r="T662" s="150">
        <v>0</v>
      </c>
      <c r="U662" s="150">
        <v>180.36089035268412</v>
      </c>
      <c r="V662" s="150">
        <v>0</v>
      </c>
      <c r="W662" s="150">
        <v>188.84136887629873</v>
      </c>
      <c r="X662" s="157" t="s">
        <v>3030</v>
      </c>
      <c r="Y662" s="180" t="s">
        <v>1711</v>
      </c>
      <c r="Z662" s="181" t="s">
        <v>1711</v>
      </c>
      <c r="AA662" s="93" t="s">
        <v>3031</v>
      </c>
    </row>
    <row r="663" spans="1:27" x14ac:dyDescent="0.25">
      <c r="A663" s="177" t="s">
        <v>332</v>
      </c>
      <c r="B663" s="178" t="s">
        <v>1648</v>
      </c>
      <c r="C663" s="150">
        <v>0</v>
      </c>
      <c r="D663" s="150">
        <v>74.784266225012587</v>
      </c>
      <c r="E663" s="150">
        <v>1.08681348670265</v>
      </c>
      <c r="F663" s="150">
        <v>102.98358471399813</v>
      </c>
      <c r="G663" s="150">
        <v>0.921391346599303</v>
      </c>
      <c r="H663" s="150">
        <v>96.357967743102691</v>
      </c>
      <c r="I663" s="150">
        <v>0</v>
      </c>
      <c r="J663" s="150">
        <v>101.28544398935416</v>
      </c>
      <c r="K663" s="150">
        <v>0</v>
      </c>
      <c r="L663" s="150">
        <v>90.001576175194501</v>
      </c>
      <c r="M663" s="178" t="s">
        <v>1644</v>
      </c>
      <c r="N663" s="150">
        <v>0</v>
      </c>
      <c r="O663" s="150">
        <v>65.556426589552487</v>
      </c>
      <c r="P663" s="150">
        <v>0</v>
      </c>
      <c r="Q663" s="150">
        <v>48.41532735948374</v>
      </c>
      <c r="R663" s="150">
        <v>0</v>
      </c>
      <c r="S663" s="150">
        <v>79.063507847056883</v>
      </c>
      <c r="T663" s="150">
        <v>0</v>
      </c>
      <c r="U663" s="150">
        <v>89.417100485268335</v>
      </c>
      <c r="V663" s="150">
        <v>0</v>
      </c>
      <c r="W663" s="150">
        <v>97.813038703677535</v>
      </c>
      <c r="X663" s="157" t="s">
        <v>1960</v>
      </c>
      <c r="Y663" s="180" t="s">
        <v>1714</v>
      </c>
      <c r="Z663" s="181" t="s">
        <v>1711</v>
      </c>
      <c r="AA663" s="93" t="s">
        <v>1827</v>
      </c>
    </row>
    <row r="664" spans="1:27" x14ac:dyDescent="0.25">
      <c r="A664" s="177" t="s">
        <v>63</v>
      </c>
      <c r="B664" s="178" t="s">
        <v>1648</v>
      </c>
      <c r="C664" s="150">
        <v>1.41032220222021</v>
      </c>
      <c r="D664" s="150">
        <v>431.76298361385676</v>
      </c>
      <c r="E664" s="150">
        <v>2.7965788520113701</v>
      </c>
      <c r="F664" s="150">
        <v>757.36678763168231</v>
      </c>
      <c r="G664" s="150">
        <v>2.0628504876184599</v>
      </c>
      <c r="H664" s="150">
        <v>487.96379348112464</v>
      </c>
      <c r="I664" s="150">
        <v>0</v>
      </c>
      <c r="J664" s="150">
        <v>429.48476399292167</v>
      </c>
      <c r="K664" s="150">
        <v>0</v>
      </c>
      <c r="L664" s="150">
        <v>405.67008049474731</v>
      </c>
      <c r="M664" s="178" t="s">
        <v>1708</v>
      </c>
      <c r="N664" s="150">
        <v>0</v>
      </c>
      <c r="O664" s="150">
        <v>93.869180856948262</v>
      </c>
      <c r="P664" s="150">
        <v>0</v>
      </c>
      <c r="Q664" s="150">
        <v>78.606612408686644</v>
      </c>
      <c r="R664" s="150">
        <v>0</v>
      </c>
      <c r="S664" s="150">
        <v>99.076351044275441</v>
      </c>
      <c r="T664" s="150">
        <v>1.78352441955522</v>
      </c>
      <c r="U664" s="150">
        <v>356.15919403640902</v>
      </c>
      <c r="V664" s="150">
        <v>2.7145685458073499</v>
      </c>
      <c r="W664" s="150">
        <v>652.96507357113796</v>
      </c>
      <c r="X664" s="157" t="s">
        <v>2804</v>
      </c>
      <c r="Y664" s="180" t="s">
        <v>1733</v>
      </c>
      <c r="Z664" s="181" t="s">
        <v>1688</v>
      </c>
      <c r="AA664" s="93" t="s">
        <v>2805</v>
      </c>
    </row>
    <row r="665" spans="1:27" x14ac:dyDescent="0.25">
      <c r="A665" s="177" t="s">
        <v>427</v>
      </c>
      <c r="B665" s="178" t="s">
        <v>1648</v>
      </c>
      <c r="C665" s="150">
        <v>0</v>
      </c>
      <c r="D665" s="150">
        <v>62.007733940906085</v>
      </c>
      <c r="E665" s="150">
        <v>0.77375366337887497</v>
      </c>
      <c r="F665" s="150">
        <v>104.63530345997424</v>
      </c>
      <c r="G665" s="150">
        <v>0.88176589138246897</v>
      </c>
      <c r="H665" s="150">
        <v>125.14071770761393</v>
      </c>
      <c r="I665" s="150">
        <v>0</v>
      </c>
      <c r="J665" s="150">
        <v>102.07840350667495</v>
      </c>
      <c r="K665" s="150">
        <v>0</v>
      </c>
      <c r="L665" s="150">
        <v>114.10568270854357</v>
      </c>
      <c r="M665" s="178" t="s">
        <v>1648</v>
      </c>
      <c r="N665" s="150">
        <v>-0.54865895220554395</v>
      </c>
      <c r="O665" s="150">
        <v>43.177117249615897</v>
      </c>
      <c r="P665" s="150">
        <v>0</v>
      </c>
      <c r="Q665" s="150">
        <v>59.21633165523783</v>
      </c>
      <c r="R665" s="150">
        <v>0.59445163804808798</v>
      </c>
      <c r="S665" s="150">
        <v>105.73874653457727</v>
      </c>
      <c r="T665" s="150">
        <v>0</v>
      </c>
      <c r="U665" s="150">
        <v>99.145104380308496</v>
      </c>
      <c r="V665" s="150">
        <v>0</v>
      </c>
      <c r="W665" s="150">
        <v>117.60859461352879</v>
      </c>
      <c r="X665" s="157" t="s">
        <v>3178</v>
      </c>
      <c r="Y665" s="180" t="s">
        <v>1733</v>
      </c>
      <c r="Z665" s="181" t="s">
        <v>1711</v>
      </c>
      <c r="AA665" s="93" t="s">
        <v>1886</v>
      </c>
    </row>
    <row r="666" spans="1:27" x14ac:dyDescent="0.25">
      <c r="A666" s="177" t="s">
        <v>160</v>
      </c>
      <c r="B666" s="178" t="s">
        <v>1648</v>
      </c>
      <c r="C666" s="150">
        <v>0.90575106636532199</v>
      </c>
      <c r="D666" s="150">
        <v>56.569499381505928</v>
      </c>
      <c r="E666" s="150">
        <v>1.38837048317184</v>
      </c>
      <c r="F666" s="150">
        <v>72.931403029789607</v>
      </c>
      <c r="G666" s="150">
        <v>1.5335137283170199</v>
      </c>
      <c r="H666" s="150">
        <v>88.605231736078863</v>
      </c>
      <c r="I666" s="150">
        <v>0</v>
      </c>
      <c r="J666" s="150">
        <v>63.054292252270592</v>
      </c>
      <c r="K666" s="150">
        <v>-0.38757644164670102</v>
      </c>
      <c r="L666" s="150">
        <v>67.060906520015408</v>
      </c>
      <c r="M666" s="178" t="s">
        <v>1648</v>
      </c>
      <c r="N666" s="150">
        <v>0.46629291388265898</v>
      </c>
      <c r="O666" s="150">
        <v>40.697751432725745</v>
      </c>
      <c r="P666" s="150">
        <v>0.79566014396462303</v>
      </c>
      <c r="Q666" s="150">
        <v>50.871845202549054</v>
      </c>
      <c r="R666" s="150">
        <v>0.98345706287599399</v>
      </c>
      <c r="S666" s="150">
        <v>62.634689293155503</v>
      </c>
      <c r="T666" s="150">
        <v>0</v>
      </c>
      <c r="U666" s="150">
        <v>61.789504414184442</v>
      </c>
      <c r="V666" s="150">
        <v>0.39766134230613198</v>
      </c>
      <c r="W666" s="150">
        <v>77.493052549183943</v>
      </c>
      <c r="X666" s="157" t="s">
        <v>3365</v>
      </c>
      <c r="Y666" s="180" t="s">
        <v>1733</v>
      </c>
      <c r="Z666" s="181" t="s">
        <v>1688</v>
      </c>
      <c r="AA666" s="93" t="s">
        <v>3366</v>
      </c>
    </row>
    <row r="667" spans="1:27" x14ac:dyDescent="0.25">
      <c r="A667" s="177" t="s">
        <v>1469</v>
      </c>
      <c r="B667" s="178" t="s">
        <v>1648</v>
      </c>
      <c r="C667" s="150">
        <v>4.0688978930159401</v>
      </c>
      <c r="D667" s="150">
        <v>296.09997262278057</v>
      </c>
      <c r="E667" s="150">
        <v>-0.420163117295202</v>
      </c>
      <c r="F667" s="150">
        <v>255.15423184985426</v>
      </c>
      <c r="G667" s="150">
        <v>-0.98249478091209397</v>
      </c>
      <c r="H667" s="150">
        <v>192.40562836445474</v>
      </c>
      <c r="I667" s="150">
        <v>0</v>
      </c>
      <c r="J667" s="150">
        <v>180.82943739305472</v>
      </c>
      <c r="K667" s="150">
        <v>0</v>
      </c>
      <c r="L667" s="150">
        <v>220.37780743821716</v>
      </c>
      <c r="M667" s="178" t="s">
        <v>1648</v>
      </c>
      <c r="N667" s="150">
        <v>-0.37534110457441999</v>
      </c>
      <c r="O667" s="150">
        <v>280.61039593518535</v>
      </c>
      <c r="P667" s="150">
        <v>-0.48163455140948902</v>
      </c>
      <c r="Q667" s="150">
        <v>257.26096276259756</v>
      </c>
      <c r="R667" s="150">
        <v>-1.4352478908614199</v>
      </c>
      <c r="S667" s="150">
        <v>142.24820046775406</v>
      </c>
      <c r="T667" s="150">
        <v>0.49778512280014298</v>
      </c>
      <c r="U667" s="150">
        <v>195.17287795047739</v>
      </c>
      <c r="V667" s="150">
        <v>0.85817305043014602</v>
      </c>
      <c r="W667" s="150">
        <v>247.22469634609851</v>
      </c>
      <c r="X667" s="157" t="s">
        <v>3070</v>
      </c>
      <c r="Y667" s="180" t="s">
        <v>1711</v>
      </c>
      <c r="Z667" s="181" t="s">
        <v>1711</v>
      </c>
      <c r="AA667" s="93" t="s">
        <v>1747</v>
      </c>
    </row>
    <row r="668" spans="1:27" x14ac:dyDescent="0.25">
      <c r="A668" s="177" t="s">
        <v>619</v>
      </c>
      <c r="B668" s="178" t="s">
        <v>1648</v>
      </c>
      <c r="C668" s="150">
        <v>0</v>
      </c>
      <c r="D668" s="150">
        <v>192.83683112982916</v>
      </c>
      <c r="E668" s="150">
        <v>0</v>
      </c>
      <c r="F668" s="150">
        <v>210.10763180994491</v>
      </c>
      <c r="G668" s="150">
        <v>0.98802529732769195</v>
      </c>
      <c r="H668" s="150">
        <v>384.12820071121064</v>
      </c>
      <c r="I668" s="150">
        <v>0</v>
      </c>
      <c r="J668" s="150">
        <v>290.22259714601483</v>
      </c>
      <c r="K668" s="150">
        <v>0</v>
      </c>
      <c r="L668" s="150">
        <v>305.61273970304813</v>
      </c>
      <c r="M668" s="178" t="s">
        <v>1648</v>
      </c>
      <c r="N668" s="150">
        <v>0</v>
      </c>
      <c r="O668" s="150">
        <v>170.12371899061182</v>
      </c>
      <c r="P668" s="150">
        <v>0</v>
      </c>
      <c r="Q668" s="150">
        <v>170.26743100999445</v>
      </c>
      <c r="R668" s="150">
        <v>1.17781077668927</v>
      </c>
      <c r="S668" s="150">
        <v>458.6186821943686</v>
      </c>
      <c r="T668" s="150">
        <v>-0.71091625796172297</v>
      </c>
      <c r="U668" s="150">
        <v>262.5412010062069</v>
      </c>
      <c r="V668" s="150">
        <v>-0.52001194402847395</v>
      </c>
      <c r="W668" s="150">
        <v>296.01251638366136</v>
      </c>
      <c r="X668" s="186" t="s">
        <v>2357</v>
      </c>
      <c r="Y668" s="180" t="s">
        <v>1746</v>
      </c>
      <c r="Z668" s="181" t="s">
        <v>1719</v>
      </c>
      <c r="AA668" s="93" t="s">
        <v>2866</v>
      </c>
    </row>
    <row r="669" spans="1:27" x14ac:dyDescent="0.25">
      <c r="A669" s="177" t="s">
        <v>605</v>
      </c>
      <c r="B669" s="178" t="s">
        <v>1648</v>
      </c>
      <c r="C669" s="150">
        <v>0</v>
      </c>
      <c r="D669" s="150">
        <v>171.38904157096218</v>
      </c>
      <c r="E669" s="150">
        <v>0.35707969062112799</v>
      </c>
      <c r="F669" s="150">
        <v>176.28484310292617</v>
      </c>
      <c r="G669" s="150">
        <v>0.66237334374896994</v>
      </c>
      <c r="H669" s="150">
        <v>242.0892614074377</v>
      </c>
      <c r="I669" s="150">
        <v>0</v>
      </c>
      <c r="J669" s="150">
        <v>270.06104629493876</v>
      </c>
      <c r="K669" s="150">
        <v>0</v>
      </c>
      <c r="L669" s="150">
        <v>254.34376291440853</v>
      </c>
      <c r="M669" s="178" t="s">
        <v>1648</v>
      </c>
      <c r="N669" s="150">
        <v>0</v>
      </c>
      <c r="O669" s="150">
        <v>155.58005767813916</v>
      </c>
      <c r="P669" s="150">
        <v>0.253193848974892</v>
      </c>
      <c r="Q669" s="150">
        <v>173.31049805876589</v>
      </c>
      <c r="R669" s="150">
        <v>0.25775832562192902</v>
      </c>
      <c r="S669" s="150">
        <v>188.86271387693316</v>
      </c>
      <c r="T669" s="150">
        <v>0</v>
      </c>
      <c r="U669" s="150">
        <v>204.12448622650163</v>
      </c>
      <c r="V669" s="150">
        <v>0.31600976884557602</v>
      </c>
      <c r="W669" s="150">
        <v>220.7342789894229</v>
      </c>
      <c r="X669" s="157" t="s">
        <v>3002</v>
      </c>
      <c r="Y669" s="180" t="s">
        <v>1733</v>
      </c>
      <c r="Z669" s="181" t="s">
        <v>1719</v>
      </c>
      <c r="AA669" s="93" t="s">
        <v>3003</v>
      </c>
    </row>
    <row r="670" spans="1:27" x14ac:dyDescent="0.25">
      <c r="A670" s="177" t="s">
        <v>917</v>
      </c>
      <c r="B670" s="178" t="s">
        <v>1648</v>
      </c>
      <c r="C670" s="150">
        <v>0</v>
      </c>
      <c r="D670" s="150">
        <v>1621.6116953610679</v>
      </c>
      <c r="E670" s="150">
        <v>0.26462416048387599</v>
      </c>
      <c r="F670" s="150">
        <v>1686.2413332253411</v>
      </c>
      <c r="G670" s="150">
        <v>-0.22595074476164601</v>
      </c>
      <c r="H670" s="150">
        <v>1331.2983514815307</v>
      </c>
      <c r="I670" s="150">
        <v>0</v>
      </c>
      <c r="J670" s="150">
        <v>1665.225291407636</v>
      </c>
      <c r="K670" s="150">
        <v>0</v>
      </c>
      <c r="L670" s="150">
        <v>1355.7415147836598</v>
      </c>
      <c r="M670" s="178" t="s">
        <v>1735</v>
      </c>
      <c r="N670" s="150">
        <v>0</v>
      </c>
      <c r="O670" s="150">
        <v>1617.4408801464681</v>
      </c>
      <c r="P670" s="150">
        <v>0.27849532904948898</v>
      </c>
      <c r="Q670" s="150">
        <v>1800.0115322383106</v>
      </c>
      <c r="R670" s="150">
        <v>0</v>
      </c>
      <c r="S670" s="150">
        <v>1745.1448666251417</v>
      </c>
      <c r="T670" s="150">
        <v>0</v>
      </c>
      <c r="U670" s="150">
        <v>1841.5170097347327</v>
      </c>
      <c r="V670" s="150">
        <v>0</v>
      </c>
      <c r="W670" s="150">
        <v>1871.3140316293257</v>
      </c>
      <c r="X670" s="157" t="s">
        <v>2687</v>
      </c>
      <c r="Y670" s="180" t="s">
        <v>1711</v>
      </c>
      <c r="Z670" s="181" t="s">
        <v>1711</v>
      </c>
      <c r="AA670" s="93" t="s">
        <v>2688</v>
      </c>
    </row>
    <row r="671" spans="1:27" x14ac:dyDescent="0.25">
      <c r="A671" s="177" t="s">
        <v>895</v>
      </c>
      <c r="B671" s="178" t="s">
        <v>1648</v>
      </c>
      <c r="C671" s="150">
        <v>0</v>
      </c>
      <c r="D671" s="150">
        <v>105.26686077007354</v>
      </c>
      <c r="E671" s="150">
        <v>0</v>
      </c>
      <c r="F671" s="150">
        <v>98.691285257338507</v>
      </c>
      <c r="G671" s="150">
        <v>0.275317818754719</v>
      </c>
      <c r="H671" s="150">
        <v>133.95926550912256</v>
      </c>
      <c r="I671" s="150">
        <v>0</v>
      </c>
      <c r="J671" s="150">
        <v>113.77464845210652</v>
      </c>
      <c r="K671" s="150">
        <v>0</v>
      </c>
      <c r="L671" s="150">
        <v>126.22054859604748</v>
      </c>
      <c r="M671" s="178" t="s">
        <v>1648</v>
      </c>
      <c r="N671" s="150">
        <v>0</v>
      </c>
      <c r="O671" s="150">
        <v>108.51820368102877</v>
      </c>
      <c r="P671" s="150">
        <v>0</v>
      </c>
      <c r="Q671" s="150">
        <v>99.761715475452377</v>
      </c>
      <c r="R671" s="150">
        <v>-0.24948946297802399</v>
      </c>
      <c r="S671" s="150">
        <v>95.903119664115209</v>
      </c>
      <c r="T671" s="150">
        <v>0</v>
      </c>
      <c r="U671" s="150">
        <v>99.697677085935922</v>
      </c>
      <c r="V671" s="150">
        <v>0</v>
      </c>
      <c r="W671" s="150">
        <v>106.12191424363597</v>
      </c>
      <c r="X671" s="157" t="s">
        <v>3195</v>
      </c>
      <c r="Y671" s="180" t="s">
        <v>1733</v>
      </c>
      <c r="Z671" s="181" t="s">
        <v>1711</v>
      </c>
      <c r="AA671" s="93" t="s">
        <v>3196</v>
      </c>
    </row>
    <row r="672" spans="1:27" x14ac:dyDescent="0.25">
      <c r="A672" s="177" t="s">
        <v>401</v>
      </c>
      <c r="B672" s="178" t="s">
        <v>1648</v>
      </c>
      <c r="C672" s="150">
        <v>0.40082545653477702</v>
      </c>
      <c r="D672" s="150">
        <v>195.09259769128235</v>
      </c>
      <c r="E672" s="150">
        <v>0.402385222579487</v>
      </c>
      <c r="F672" s="150">
        <v>179.75284639045609</v>
      </c>
      <c r="G672" s="150">
        <v>0.93150944232238297</v>
      </c>
      <c r="H672" s="150">
        <v>288.32689615755731</v>
      </c>
      <c r="I672" s="150">
        <v>0</v>
      </c>
      <c r="J672" s="150">
        <v>261.92534309474973</v>
      </c>
      <c r="K672" s="150">
        <v>0</v>
      </c>
      <c r="L672" s="150">
        <v>255.20863355730248</v>
      </c>
      <c r="M672" s="178" t="s">
        <v>1648</v>
      </c>
      <c r="N672" s="150">
        <v>0.43973997943916798</v>
      </c>
      <c r="O672" s="150">
        <v>197.87383664968868</v>
      </c>
      <c r="P672" s="150">
        <v>0.633476184550399</v>
      </c>
      <c r="Q672" s="150">
        <v>224.04739225493714</v>
      </c>
      <c r="R672" s="150">
        <v>0.56723141936590604</v>
      </c>
      <c r="S672" s="150">
        <v>231.48639266435262</v>
      </c>
      <c r="T672" s="150">
        <v>0</v>
      </c>
      <c r="U672" s="150">
        <v>225.16494657746134</v>
      </c>
      <c r="V672" s="150">
        <v>0</v>
      </c>
      <c r="W672" s="150">
        <v>214.01526513184072</v>
      </c>
      <c r="X672" s="157" t="s">
        <v>2944</v>
      </c>
      <c r="Y672" s="180" t="s">
        <v>1733</v>
      </c>
      <c r="Z672" s="181" t="s">
        <v>1711</v>
      </c>
      <c r="AA672" s="93" t="s">
        <v>2945</v>
      </c>
    </row>
    <row r="673" spans="1:27" x14ac:dyDescent="0.25">
      <c r="A673" s="177" t="s">
        <v>1171</v>
      </c>
      <c r="B673" s="178" t="s">
        <v>1648</v>
      </c>
      <c r="C673" s="150">
        <v>0</v>
      </c>
      <c r="D673" s="150">
        <v>362.03846717753754</v>
      </c>
      <c r="E673" s="150">
        <v>0</v>
      </c>
      <c r="F673" s="150">
        <v>327.19999821567035</v>
      </c>
      <c r="G673" s="150">
        <v>-0.250617516955498</v>
      </c>
      <c r="H673" s="150">
        <v>340.77662089093258</v>
      </c>
      <c r="I673" s="150">
        <v>0</v>
      </c>
      <c r="J673" s="150">
        <v>254.22181102820593</v>
      </c>
      <c r="K673" s="150">
        <v>0</v>
      </c>
      <c r="L673" s="150">
        <v>337.45438635378514</v>
      </c>
      <c r="M673" s="178" t="s">
        <v>1708</v>
      </c>
      <c r="N673" s="150">
        <v>0</v>
      </c>
      <c r="O673" s="150">
        <v>373.35535725387336</v>
      </c>
      <c r="P673" s="150">
        <v>0</v>
      </c>
      <c r="Q673" s="150">
        <v>378.58108358645694</v>
      </c>
      <c r="R673" s="150">
        <v>0</v>
      </c>
      <c r="S673" s="150">
        <v>404.07443452985467</v>
      </c>
      <c r="T673" s="150">
        <v>-0.32865928508062903</v>
      </c>
      <c r="U673" s="150">
        <v>306.28852303287789</v>
      </c>
      <c r="V673" s="150">
        <v>-0.52058649617006802</v>
      </c>
      <c r="W673" s="150">
        <v>262.72146228567954</v>
      </c>
      <c r="X673" s="157" t="s">
        <v>2901</v>
      </c>
      <c r="Y673" s="180" t="s">
        <v>1711</v>
      </c>
      <c r="Z673" s="181" t="s">
        <v>1711</v>
      </c>
      <c r="AA673" s="93" t="s">
        <v>2902</v>
      </c>
    </row>
    <row r="674" spans="1:27" x14ac:dyDescent="0.25">
      <c r="A674" s="177" t="s">
        <v>1385</v>
      </c>
      <c r="B674" s="178" t="s">
        <v>1648</v>
      </c>
      <c r="C674" s="150">
        <v>5.2921085234759202</v>
      </c>
      <c r="D674" s="150">
        <v>268.7575052679469</v>
      </c>
      <c r="E674" s="150">
        <v>0</v>
      </c>
      <c r="F674" s="150">
        <v>286.4545256560412</v>
      </c>
      <c r="G674" s="150">
        <v>-0.904566314134292</v>
      </c>
      <c r="H674" s="150">
        <v>169.87309122990757</v>
      </c>
      <c r="I674" s="150">
        <v>0</v>
      </c>
      <c r="J674" s="150">
        <v>194.37017879110428</v>
      </c>
      <c r="K674" s="150">
        <v>0</v>
      </c>
      <c r="L674" s="150">
        <v>194.11078329939616</v>
      </c>
      <c r="M674" s="178" t="s">
        <v>1648</v>
      </c>
      <c r="N674" s="150">
        <v>0</v>
      </c>
      <c r="O674" s="150">
        <v>293.09509028227711</v>
      </c>
      <c r="P674" s="150">
        <v>0</v>
      </c>
      <c r="Q674" s="150">
        <v>292.54919455072542</v>
      </c>
      <c r="R674" s="150">
        <v>-0.53498668400446403</v>
      </c>
      <c r="S674" s="150">
        <v>226.48827206473825</v>
      </c>
      <c r="T674" s="150">
        <v>-0.43497763613989399</v>
      </c>
      <c r="U674" s="150">
        <v>157.47632342766804</v>
      </c>
      <c r="V674" s="150">
        <v>0</v>
      </c>
      <c r="W674" s="150">
        <v>182.13131213794523</v>
      </c>
      <c r="X674" s="157" t="s">
        <v>1759</v>
      </c>
      <c r="Y674" s="180" t="s">
        <v>1711</v>
      </c>
      <c r="Z674" s="181" t="s">
        <v>1711</v>
      </c>
      <c r="AA674" s="93" t="s">
        <v>3021</v>
      </c>
    </row>
    <row r="675" spans="1:27" x14ac:dyDescent="0.25">
      <c r="A675" s="177" t="s">
        <v>1434</v>
      </c>
      <c r="B675" s="178" t="s">
        <v>1648</v>
      </c>
      <c r="C675" s="150">
        <v>5.0839024587167696</v>
      </c>
      <c r="D675" s="150">
        <v>420.09387748404441</v>
      </c>
      <c r="E675" s="150">
        <v>-0.29762792953399198</v>
      </c>
      <c r="F675" s="150">
        <v>368.07212936469273</v>
      </c>
      <c r="G675" s="150">
        <v>-0.95593723311729795</v>
      </c>
      <c r="H675" s="150">
        <v>259.20015311475845</v>
      </c>
      <c r="I675" s="150">
        <v>0</v>
      </c>
      <c r="J675" s="150">
        <v>249.86310492713707</v>
      </c>
      <c r="K675" s="150">
        <v>0</v>
      </c>
      <c r="L675" s="150">
        <v>243.53779373058296</v>
      </c>
      <c r="M675" s="178" t="s">
        <v>1648</v>
      </c>
      <c r="N675" s="150">
        <v>0</v>
      </c>
      <c r="O675" s="150">
        <v>409.7464063780094</v>
      </c>
      <c r="P675" s="150">
        <v>-0.344367872220605</v>
      </c>
      <c r="Q675" s="150">
        <v>375.80827573481332</v>
      </c>
      <c r="R675" s="150">
        <v>-1.5135256358920699</v>
      </c>
      <c r="S675" s="150">
        <v>180.0839035732287</v>
      </c>
      <c r="T675" s="150">
        <v>0</v>
      </c>
      <c r="U675" s="150">
        <v>174.55234759440387</v>
      </c>
      <c r="V675" s="150">
        <v>0</v>
      </c>
      <c r="W675" s="150">
        <v>199.36171370521785</v>
      </c>
      <c r="X675" s="157" t="s">
        <v>2978</v>
      </c>
      <c r="Y675" s="180" t="s">
        <v>1711</v>
      </c>
      <c r="Z675" s="181" t="s">
        <v>1711</v>
      </c>
      <c r="AA675" s="93" t="s">
        <v>2061</v>
      </c>
    </row>
    <row r="676" spans="1:27" x14ac:dyDescent="0.25">
      <c r="A676" s="177" t="s">
        <v>172</v>
      </c>
      <c r="B676" s="178" t="s">
        <v>1648</v>
      </c>
      <c r="C676" s="150">
        <v>0.76496470352608303</v>
      </c>
      <c r="D676" s="150">
        <v>518.63981905762967</v>
      </c>
      <c r="E676" s="150">
        <v>1.4905729151734</v>
      </c>
      <c r="F676" s="150">
        <v>782.40223947517018</v>
      </c>
      <c r="G676" s="150">
        <v>1.40205340066232</v>
      </c>
      <c r="H676" s="150">
        <v>814.33703575486823</v>
      </c>
      <c r="I676" s="150">
        <v>0</v>
      </c>
      <c r="J676" s="150">
        <v>841.82729956479125</v>
      </c>
      <c r="K676" s="150">
        <v>0</v>
      </c>
      <c r="L676" s="150">
        <v>829.40114625975696</v>
      </c>
      <c r="M676" s="178" t="s">
        <v>1709</v>
      </c>
      <c r="N676" s="150">
        <v>-0.40710358028688198</v>
      </c>
      <c r="O676" s="150">
        <v>219.95145158044048</v>
      </c>
      <c r="P676" s="150">
        <v>-0.45466020844201899</v>
      </c>
      <c r="Q676" s="150">
        <v>210.56975611202003</v>
      </c>
      <c r="R676" s="150">
        <v>-0.77540295834704398</v>
      </c>
      <c r="S676" s="150">
        <v>183.47299241247683</v>
      </c>
      <c r="T676" s="150">
        <v>1.5548557208874201</v>
      </c>
      <c r="U676" s="150">
        <v>535.22657044985999</v>
      </c>
      <c r="V676" s="150">
        <v>2.4271719461719199</v>
      </c>
      <c r="W676" s="150">
        <v>949.45159145400032</v>
      </c>
      <c r="X676" s="157" t="s">
        <v>2736</v>
      </c>
      <c r="Y676" s="180" t="s">
        <v>1733</v>
      </c>
      <c r="Z676" s="181" t="s">
        <v>1688</v>
      </c>
      <c r="AA676" s="93" t="s">
        <v>2737</v>
      </c>
    </row>
    <row r="677" spans="1:27" x14ac:dyDescent="0.25">
      <c r="A677" s="177" t="s">
        <v>220</v>
      </c>
      <c r="B677" s="178" t="s">
        <v>1648</v>
      </c>
      <c r="C677" s="150">
        <v>0.68649205986008099</v>
      </c>
      <c r="D677" s="150">
        <v>468.05536031838045</v>
      </c>
      <c r="E677" s="150">
        <v>1.2674666804343699</v>
      </c>
      <c r="F677" s="150">
        <v>645.40257486124256</v>
      </c>
      <c r="G677" s="150">
        <v>1.0462780098243301</v>
      </c>
      <c r="H677" s="150">
        <v>609.42420169149625</v>
      </c>
      <c r="I677" s="150">
        <v>0</v>
      </c>
      <c r="J677" s="150">
        <v>553.91809248982361</v>
      </c>
      <c r="K677" s="150">
        <v>0</v>
      </c>
      <c r="L677" s="150">
        <v>516.85036890502249</v>
      </c>
      <c r="M677" s="178" t="s">
        <v>1709</v>
      </c>
      <c r="N677" s="150">
        <v>0</v>
      </c>
      <c r="O677" s="150">
        <v>240.2772150600149</v>
      </c>
      <c r="P677" s="150">
        <v>0</v>
      </c>
      <c r="Q677" s="150">
        <v>252.91711823318317</v>
      </c>
      <c r="R677" s="150">
        <v>-0.78534116697256295</v>
      </c>
      <c r="S677" s="150">
        <v>173.19015716090519</v>
      </c>
      <c r="T677" s="150">
        <v>0.852947818367364</v>
      </c>
      <c r="U677" s="150">
        <v>304.49253812190824</v>
      </c>
      <c r="V677" s="150">
        <v>1.84803096385896</v>
      </c>
      <c r="W677" s="150">
        <v>603.16752026992083</v>
      </c>
      <c r="X677" s="157" t="s">
        <v>2692</v>
      </c>
      <c r="Y677" s="180" t="s">
        <v>1733</v>
      </c>
      <c r="Z677" s="181" t="s">
        <v>1688</v>
      </c>
      <c r="AA677" s="93" t="s">
        <v>2761</v>
      </c>
    </row>
    <row r="678" spans="1:27" x14ac:dyDescent="0.25">
      <c r="A678" s="177" t="s">
        <v>264</v>
      </c>
      <c r="B678" s="178" t="s">
        <v>1648</v>
      </c>
      <c r="C678" s="150">
        <v>1.0846816967350299</v>
      </c>
      <c r="D678" s="150">
        <v>117.75515195596337</v>
      </c>
      <c r="E678" s="150">
        <v>0.80764183898639097</v>
      </c>
      <c r="F678" s="150">
        <v>88.68692295909608</v>
      </c>
      <c r="G678" s="150">
        <v>0.64828806019598495</v>
      </c>
      <c r="H678" s="150">
        <v>87.554910644908261</v>
      </c>
      <c r="I678" s="150">
        <v>0</v>
      </c>
      <c r="J678" s="150">
        <v>69.090678356949851</v>
      </c>
      <c r="K678" s="150">
        <v>0</v>
      </c>
      <c r="L678" s="150">
        <v>82.004174469735688</v>
      </c>
      <c r="M678" s="178" t="s">
        <v>1648</v>
      </c>
      <c r="N678" s="150">
        <v>1.1368687599621401</v>
      </c>
      <c r="O678" s="150">
        <v>120.71697142064727</v>
      </c>
      <c r="P678" s="150">
        <v>1.1921498346922901</v>
      </c>
      <c r="Q678" s="150">
        <v>123.77239736680728</v>
      </c>
      <c r="R678" s="150">
        <v>0.73098758826217303</v>
      </c>
      <c r="S678" s="150">
        <v>96.260457853566422</v>
      </c>
      <c r="T678" s="150">
        <v>0</v>
      </c>
      <c r="U678" s="150">
        <v>76.778740187756895</v>
      </c>
      <c r="V678" s="150">
        <v>-0.51112379918547401</v>
      </c>
      <c r="W678" s="150">
        <v>62.750960674009711</v>
      </c>
      <c r="X678" s="157" t="s">
        <v>3369</v>
      </c>
      <c r="Y678" s="180" t="s">
        <v>1711</v>
      </c>
      <c r="Z678" s="181" t="s">
        <v>1711</v>
      </c>
      <c r="AA678" s="93" t="s">
        <v>3370</v>
      </c>
    </row>
    <row r="679" spans="1:27" x14ac:dyDescent="0.25">
      <c r="A679" s="177" t="s">
        <v>213</v>
      </c>
      <c r="B679" s="178" t="s">
        <v>1648</v>
      </c>
      <c r="C679" s="150">
        <v>0.631254338054689</v>
      </c>
      <c r="D679" s="150">
        <v>257.11703932934387</v>
      </c>
      <c r="E679" s="150">
        <v>1.13866978244726</v>
      </c>
      <c r="F679" s="150">
        <v>336.09446031660872</v>
      </c>
      <c r="G679" s="150">
        <v>1.29430782554107</v>
      </c>
      <c r="H679" s="150">
        <v>415.0894713227849</v>
      </c>
      <c r="I679" s="150">
        <v>0</v>
      </c>
      <c r="J679" s="150">
        <v>394.8470435486629</v>
      </c>
      <c r="K679" s="150">
        <v>0</v>
      </c>
      <c r="L679" s="150">
        <v>364.79345643500682</v>
      </c>
      <c r="M679" s="178" t="s">
        <v>1708</v>
      </c>
      <c r="N679" s="150">
        <v>0</v>
      </c>
      <c r="O679" s="150">
        <v>158.60857164527314</v>
      </c>
      <c r="P679" s="150">
        <v>0</v>
      </c>
      <c r="Q679" s="150">
        <v>142.8065242435957</v>
      </c>
      <c r="R679" s="150">
        <v>0</v>
      </c>
      <c r="S679" s="150">
        <v>159.73237628930409</v>
      </c>
      <c r="T679" s="150">
        <v>0.75728374293080902</v>
      </c>
      <c r="U679" s="150">
        <v>263.48236770657553</v>
      </c>
      <c r="V679" s="150">
        <v>1.3394837179290999</v>
      </c>
      <c r="W679" s="150">
        <v>383.43421436263617</v>
      </c>
      <c r="X679" s="157" t="s">
        <v>2852</v>
      </c>
      <c r="Y679" s="180" t="s">
        <v>1733</v>
      </c>
      <c r="Z679" s="181" t="s">
        <v>1688</v>
      </c>
      <c r="AA679" s="93" t="s">
        <v>2853</v>
      </c>
    </row>
    <row r="680" spans="1:27" x14ac:dyDescent="0.25">
      <c r="A680" s="177" t="s">
        <v>443</v>
      </c>
      <c r="B680" s="178" t="s">
        <v>1648</v>
      </c>
      <c r="C680" s="150">
        <v>0.49611461765583398</v>
      </c>
      <c r="D680" s="150">
        <v>117.34943487421141</v>
      </c>
      <c r="E680" s="150">
        <v>0.60173041952734796</v>
      </c>
      <c r="F680" s="150">
        <v>116.28394905686673</v>
      </c>
      <c r="G680" s="150">
        <v>0.50499073590039101</v>
      </c>
      <c r="H680" s="150">
        <v>121.06379276045773</v>
      </c>
      <c r="I680" s="150">
        <v>0</v>
      </c>
      <c r="J680" s="150">
        <v>105.27183190176011</v>
      </c>
      <c r="K680" s="150">
        <v>0</v>
      </c>
      <c r="L680" s="150">
        <v>108.70207970532597</v>
      </c>
      <c r="M680" s="178" t="s">
        <v>1708</v>
      </c>
      <c r="N680" s="150">
        <v>0</v>
      </c>
      <c r="O680" s="150">
        <v>90.767657139778535</v>
      </c>
      <c r="P680" s="150">
        <v>0</v>
      </c>
      <c r="Q680" s="150">
        <v>88.531818942171412</v>
      </c>
      <c r="R680" s="150">
        <v>0</v>
      </c>
      <c r="S680" s="150">
        <v>93.676910879695313</v>
      </c>
      <c r="T680" s="150">
        <v>0</v>
      </c>
      <c r="U680" s="150">
        <v>106.15978807733309</v>
      </c>
      <c r="V680" s="150">
        <v>0.43423287639990399</v>
      </c>
      <c r="W680" s="150">
        <v>118.91393680683284</v>
      </c>
      <c r="X680" s="157" t="s">
        <v>3248</v>
      </c>
      <c r="Y680" s="180" t="s">
        <v>1733</v>
      </c>
      <c r="Z680" s="181" t="s">
        <v>1711</v>
      </c>
      <c r="AA680" s="93" t="s">
        <v>2273</v>
      </c>
    </row>
    <row r="681" spans="1:27" x14ac:dyDescent="0.25">
      <c r="A681" s="177" t="s">
        <v>1328</v>
      </c>
      <c r="B681" s="178" t="s">
        <v>1648</v>
      </c>
      <c r="C681" s="150">
        <v>0</v>
      </c>
      <c r="D681" s="150">
        <v>759.05737926254244</v>
      </c>
      <c r="E681" s="150">
        <v>0</v>
      </c>
      <c r="F681" s="150">
        <v>669.61223430619009</v>
      </c>
      <c r="G681" s="150">
        <v>-0.75925513992662796</v>
      </c>
      <c r="H681" s="150">
        <v>477.1550698283404</v>
      </c>
      <c r="I681" s="150">
        <v>0</v>
      </c>
      <c r="J681" s="150">
        <v>438.31086248636211</v>
      </c>
      <c r="K681" s="150">
        <v>0</v>
      </c>
      <c r="L681" s="150">
        <v>443.595666341509</v>
      </c>
      <c r="M681" s="178" t="s">
        <v>1648</v>
      </c>
      <c r="N681" s="150">
        <v>0</v>
      </c>
      <c r="O681" s="150">
        <v>706.97101415659256</v>
      </c>
      <c r="P681" s="150">
        <v>0</v>
      </c>
      <c r="Q681" s="150">
        <v>697.37223759486812</v>
      </c>
      <c r="R681" s="150">
        <v>-0.41735279969508998</v>
      </c>
      <c r="S681" s="150">
        <v>624.80304333321908</v>
      </c>
      <c r="T681" s="150">
        <v>-0.33997162897514899</v>
      </c>
      <c r="U681" s="150">
        <v>469.02637980871418</v>
      </c>
      <c r="V681" s="150">
        <v>0</v>
      </c>
      <c r="W681" s="150">
        <v>505.23164928387814</v>
      </c>
      <c r="X681" s="157" t="s">
        <v>2813</v>
      </c>
      <c r="Y681" s="180" t="s">
        <v>1711</v>
      </c>
      <c r="Z681" s="181" t="s">
        <v>1711</v>
      </c>
      <c r="AA681" s="93" t="s">
        <v>2814</v>
      </c>
    </row>
    <row r="682" spans="1:27" x14ac:dyDescent="0.25">
      <c r="A682" s="177" t="s">
        <v>1400</v>
      </c>
      <c r="B682" s="178" t="s">
        <v>1648</v>
      </c>
      <c r="C682" s="150">
        <v>5.3441600396656996</v>
      </c>
      <c r="D682" s="150">
        <v>1079.93282256771</v>
      </c>
      <c r="E682" s="150">
        <v>-0.235574291471667</v>
      </c>
      <c r="F682" s="150">
        <v>972.46421057914142</v>
      </c>
      <c r="G682" s="150">
        <v>-0.77402150714672302</v>
      </c>
      <c r="H682" s="150">
        <v>745.84244433685956</v>
      </c>
      <c r="I682" s="150">
        <v>0</v>
      </c>
      <c r="J682" s="150">
        <v>685.93667967142176</v>
      </c>
      <c r="K682" s="150">
        <v>0</v>
      </c>
      <c r="L682" s="150">
        <v>679.42846576762679</v>
      </c>
      <c r="M682" s="178" t="s">
        <v>1648</v>
      </c>
      <c r="N682" s="150">
        <v>-0.25588530782570401</v>
      </c>
      <c r="O682" s="150">
        <v>1023.5751454403006</v>
      </c>
      <c r="P682" s="150">
        <v>-0.24941661862402301</v>
      </c>
      <c r="Q682" s="150">
        <v>1018.2335093924627</v>
      </c>
      <c r="R682" s="150">
        <v>-1.19113519958295</v>
      </c>
      <c r="S682" s="150">
        <v>573.07567864122257</v>
      </c>
      <c r="T682" s="150">
        <v>0</v>
      </c>
      <c r="U682" s="150">
        <v>488.01000255159903</v>
      </c>
      <c r="V682" s="150">
        <v>0</v>
      </c>
      <c r="W682" s="150">
        <v>540.57415151158045</v>
      </c>
      <c r="X682" s="157" t="s">
        <v>2744</v>
      </c>
      <c r="Y682" s="180" t="s">
        <v>2745</v>
      </c>
      <c r="Z682" s="181" t="s">
        <v>1711</v>
      </c>
      <c r="AA682" s="93" t="s">
        <v>2746</v>
      </c>
    </row>
    <row r="683" spans="1:27" x14ac:dyDescent="0.25">
      <c r="A683" s="177" t="s">
        <v>704</v>
      </c>
      <c r="B683" s="178" t="s">
        <v>1648</v>
      </c>
      <c r="C683" s="150">
        <v>0.36943603334800901</v>
      </c>
      <c r="D683" s="150">
        <v>171.60075973387384</v>
      </c>
      <c r="E683" s="150">
        <v>0</v>
      </c>
      <c r="F683" s="150">
        <v>138.89308786444863</v>
      </c>
      <c r="G683" s="150">
        <v>0.38995961281865399</v>
      </c>
      <c r="H683" s="150">
        <v>178.35278644627161</v>
      </c>
      <c r="I683" s="150">
        <v>0</v>
      </c>
      <c r="J683" s="150">
        <v>161.02116363093046</v>
      </c>
      <c r="K683" s="150">
        <v>0</v>
      </c>
      <c r="L683" s="150">
        <v>155.94806969466501</v>
      </c>
      <c r="M683" s="178" t="s">
        <v>1735</v>
      </c>
      <c r="N683" s="150">
        <v>0.29173868854839902</v>
      </c>
      <c r="O683" s="150">
        <v>159.8275744319962</v>
      </c>
      <c r="P683" s="150">
        <v>0.38214454121768399</v>
      </c>
      <c r="Q683" s="150">
        <v>168.69792572457632</v>
      </c>
      <c r="R683" s="150">
        <v>0</v>
      </c>
      <c r="S683" s="150">
        <v>140.0960936629813</v>
      </c>
      <c r="T683" s="150">
        <v>0</v>
      </c>
      <c r="U683" s="150">
        <v>115.83832533741521</v>
      </c>
      <c r="V683" s="150">
        <v>0</v>
      </c>
      <c r="W683" s="150">
        <v>111.58130741420099</v>
      </c>
      <c r="X683" s="157" t="s">
        <v>3094</v>
      </c>
      <c r="Y683" s="180" t="s">
        <v>1733</v>
      </c>
      <c r="Z683" s="181" t="s">
        <v>1686</v>
      </c>
      <c r="AA683" s="93" t="s">
        <v>1886</v>
      </c>
    </row>
    <row r="684" spans="1:27" x14ac:dyDescent="0.25">
      <c r="A684" s="177" t="s">
        <v>360</v>
      </c>
      <c r="B684" s="178" t="s">
        <v>1648</v>
      </c>
      <c r="C684" s="150">
        <v>0.67414762954978202</v>
      </c>
      <c r="D684" s="150">
        <v>242.36922561260474</v>
      </c>
      <c r="E684" s="150">
        <v>0.680440765819886</v>
      </c>
      <c r="F684" s="150">
        <v>223.45476828513506</v>
      </c>
      <c r="G684" s="150">
        <v>0.51594080185839097</v>
      </c>
      <c r="H684" s="150">
        <v>220.72334755096969</v>
      </c>
      <c r="I684" s="150">
        <v>0</v>
      </c>
      <c r="J684" s="150">
        <v>244.33774911799591</v>
      </c>
      <c r="K684" s="150">
        <v>0</v>
      </c>
      <c r="L684" s="150">
        <v>219.98307567317343</v>
      </c>
      <c r="M684" s="178" t="s">
        <v>1748</v>
      </c>
      <c r="N684" s="150">
        <v>0.71240993409047404</v>
      </c>
      <c r="O684" s="150">
        <v>245.37553118085339</v>
      </c>
      <c r="P684" s="150">
        <v>0.70053173548231196</v>
      </c>
      <c r="Q684" s="150">
        <v>240.62845214166512</v>
      </c>
      <c r="R684" s="150">
        <v>0</v>
      </c>
      <c r="S684" s="150">
        <v>174.22905932694209</v>
      </c>
      <c r="T684" s="150">
        <v>0.48990460804987002</v>
      </c>
      <c r="U684" s="150">
        <v>236.06143785940768</v>
      </c>
      <c r="V684" s="150">
        <v>0.51227727273556001</v>
      </c>
      <c r="W684" s="150">
        <v>233.63738915615238</v>
      </c>
      <c r="X684" s="157" t="s">
        <v>3032</v>
      </c>
      <c r="Y684" s="180" t="s">
        <v>1711</v>
      </c>
      <c r="Z684" s="181" t="s">
        <v>1711</v>
      </c>
      <c r="AA684" s="93" t="s">
        <v>3033</v>
      </c>
    </row>
    <row r="685" spans="1:27" x14ac:dyDescent="0.25">
      <c r="A685" s="177" t="s">
        <v>202</v>
      </c>
      <c r="B685" s="178" t="s">
        <v>1648</v>
      </c>
      <c r="C685" s="150">
        <v>0.72554903379486002</v>
      </c>
      <c r="D685" s="150">
        <v>1027.693220229067</v>
      </c>
      <c r="E685" s="150">
        <v>1.41970510605676</v>
      </c>
      <c r="F685" s="150">
        <v>1390.5269765963692</v>
      </c>
      <c r="G685" s="150">
        <v>1.05270724545626</v>
      </c>
      <c r="H685" s="150">
        <v>1176.5155557480448</v>
      </c>
      <c r="I685" s="150">
        <v>0</v>
      </c>
      <c r="J685" s="150">
        <v>985.49019360329623</v>
      </c>
      <c r="K685" s="150">
        <v>0</v>
      </c>
      <c r="L685" s="150">
        <v>1050.5788579892258</v>
      </c>
      <c r="M685" s="178" t="s">
        <v>1648</v>
      </c>
      <c r="N685" s="150">
        <v>-0.32041423924539097</v>
      </c>
      <c r="O685" s="150">
        <v>426.30669362560411</v>
      </c>
      <c r="P685" s="150">
        <v>0</v>
      </c>
      <c r="Q685" s="150">
        <v>498.80187308695662</v>
      </c>
      <c r="R685" s="150">
        <v>0.541038800823471</v>
      </c>
      <c r="S685" s="150">
        <v>846.87573087597946</v>
      </c>
      <c r="T685" s="150">
        <v>0.60814621036649497</v>
      </c>
      <c r="U685" s="150">
        <v>1268.6676218126688</v>
      </c>
      <c r="V685" s="150">
        <v>0.83921402356705099</v>
      </c>
      <c r="W685" s="150">
        <v>1436.0928003897068</v>
      </c>
      <c r="X685" s="157" t="s">
        <v>2701</v>
      </c>
      <c r="Y685" s="180" t="s">
        <v>1733</v>
      </c>
      <c r="Z685" s="181" t="s">
        <v>1686</v>
      </c>
      <c r="AA685" s="93" t="s">
        <v>2378</v>
      </c>
    </row>
    <row r="686" spans="1:27" x14ac:dyDescent="0.25">
      <c r="A686" s="177" t="s">
        <v>1593</v>
      </c>
      <c r="B686" s="178" t="s">
        <v>1648</v>
      </c>
      <c r="C686" s="150">
        <v>-2.0892336266389102</v>
      </c>
      <c r="D686" s="150">
        <v>297.36891983586276</v>
      </c>
      <c r="E686" s="150">
        <v>-2.6157868207236601</v>
      </c>
      <c r="F686" s="150">
        <v>198.90506882617487</v>
      </c>
      <c r="G686" s="150">
        <v>-3.4585457594567202</v>
      </c>
      <c r="H686" s="150">
        <v>142.97535364813146</v>
      </c>
      <c r="I686" s="150">
        <v>1.8523039415390901</v>
      </c>
      <c r="J686" s="150">
        <v>604.2520570899369</v>
      </c>
      <c r="K686" s="150">
        <v>1.62821815601354</v>
      </c>
      <c r="L686" s="150">
        <v>486.4362413167612</v>
      </c>
      <c r="M686" s="178" t="s">
        <v>1648</v>
      </c>
      <c r="N686" s="150">
        <v>-2.4871309405642701</v>
      </c>
      <c r="O686" s="150">
        <v>261.4812145848569</v>
      </c>
      <c r="P686" s="150">
        <v>-2.93665709905751</v>
      </c>
      <c r="Q686" s="150">
        <v>187.01710069895003</v>
      </c>
      <c r="R686" s="150">
        <v>-4.0883782343658597</v>
      </c>
      <c r="S686" s="150">
        <v>93.421389190387231</v>
      </c>
      <c r="T686" s="150">
        <v>1.6541418756088</v>
      </c>
      <c r="U686" s="150">
        <v>289.73479328801926</v>
      </c>
      <c r="V686" s="150">
        <v>2.4853888120616201</v>
      </c>
      <c r="W686" s="150">
        <v>518.4650282009535</v>
      </c>
      <c r="X686" s="157" t="s">
        <v>3167</v>
      </c>
      <c r="Y686" s="180" t="s">
        <v>1711</v>
      </c>
      <c r="Z686" s="181" t="s">
        <v>1711</v>
      </c>
      <c r="AA686" s="93" t="s">
        <v>2329</v>
      </c>
    </row>
    <row r="687" spans="1:27" x14ac:dyDescent="0.25">
      <c r="A687" s="177" t="s">
        <v>1242</v>
      </c>
      <c r="B687" s="178" t="s">
        <v>1648</v>
      </c>
      <c r="C687" s="150">
        <v>0</v>
      </c>
      <c r="D687" s="150">
        <v>108.57825698210421</v>
      </c>
      <c r="E687" s="150">
        <v>0</v>
      </c>
      <c r="F687" s="150">
        <v>99.122867896125115</v>
      </c>
      <c r="G687" s="150">
        <v>-0.44402946310603503</v>
      </c>
      <c r="H687" s="150">
        <v>90.900850554153067</v>
      </c>
      <c r="I687" s="150">
        <v>0</v>
      </c>
      <c r="J687" s="150">
        <v>84.822525566610764</v>
      </c>
      <c r="K687" s="150">
        <v>0</v>
      </c>
      <c r="L687" s="150">
        <v>91.204233959763442</v>
      </c>
      <c r="M687" s="178" t="s">
        <v>1708</v>
      </c>
      <c r="N687" s="150">
        <v>0</v>
      </c>
      <c r="O687" s="150">
        <v>100.06102285361756</v>
      </c>
      <c r="P687" s="150">
        <v>0</v>
      </c>
      <c r="Q687" s="150">
        <v>124.37206149731587</v>
      </c>
      <c r="R687" s="150">
        <v>0</v>
      </c>
      <c r="S687" s="150">
        <v>131.26826367023119</v>
      </c>
      <c r="T687" s="150">
        <v>-0.52507592437706796</v>
      </c>
      <c r="U687" s="150">
        <v>85.74464696423307</v>
      </c>
      <c r="V687" s="150">
        <v>-0.47274921901627398</v>
      </c>
      <c r="W687" s="150">
        <v>87.841459157224008</v>
      </c>
      <c r="X687" s="157" t="s">
        <v>3351</v>
      </c>
      <c r="Y687" s="180" t="s">
        <v>1711</v>
      </c>
      <c r="Z687" s="181" t="s">
        <v>1711</v>
      </c>
      <c r="AA687" s="93" t="s">
        <v>3352</v>
      </c>
    </row>
    <row r="688" spans="1:27" x14ac:dyDescent="0.25">
      <c r="A688" s="177" t="s">
        <v>1312</v>
      </c>
      <c r="B688" s="178" t="s">
        <v>1648</v>
      </c>
      <c r="C688" s="150">
        <v>4.4072327482495499</v>
      </c>
      <c r="D688" s="150">
        <v>122.81104296797032</v>
      </c>
      <c r="E688" s="150">
        <v>0</v>
      </c>
      <c r="F688" s="150">
        <v>124.13228408294361</v>
      </c>
      <c r="G688" s="150">
        <v>-0.42621618486610202</v>
      </c>
      <c r="H688" s="150">
        <v>114.7589934064945</v>
      </c>
      <c r="I688" s="150">
        <v>0</v>
      </c>
      <c r="J688" s="150">
        <v>110.5102845309283</v>
      </c>
      <c r="K688" s="150">
        <v>0</v>
      </c>
      <c r="L688" s="150">
        <v>120.84324110157378</v>
      </c>
      <c r="M688" s="178" t="s">
        <v>1648</v>
      </c>
      <c r="N688" s="150">
        <v>-0.23265642475555401</v>
      </c>
      <c r="O688" s="150">
        <v>126.13254231309658</v>
      </c>
      <c r="P688" s="150">
        <v>-0.56155210222070095</v>
      </c>
      <c r="Q688" s="150">
        <v>98.621739624785846</v>
      </c>
      <c r="R688" s="150">
        <v>-0.39003595127963597</v>
      </c>
      <c r="S688" s="150">
        <v>121.36432002789714</v>
      </c>
      <c r="T688" s="150">
        <v>0</v>
      </c>
      <c r="U688" s="150">
        <v>128.20812506487246</v>
      </c>
      <c r="V688" s="150">
        <v>0</v>
      </c>
      <c r="W688" s="150">
        <v>145.68513859064981</v>
      </c>
      <c r="X688" s="157" t="s">
        <v>3273</v>
      </c>
      <c r="Y688" s="180" t="s">
        <v>1733</v>
      </c>
      <c r="Z688" s="181" t="s">
        <v>1686</v>
      </c>
      <c r="AA688" s="93" t="s">
        <v>3274</v>
      </c>
    </row>
    <row r="689" spans="1:27" x14ac:dyDescent="0.25">
      <c r="A689" s="177" t="s">
        <v>7</v>
      </c>
      <c r="B689" s="178" t="s">
        <v>1648</v>
      </c>
      <c r="C689" s="150">
        <v>0</v>
      </c>
      <c r="D689" s="150">
        <v>1365.792335187386</v>
      </c>
      <c r="E689" s="150">
        <v>0.85786502043216495</v>
      </c>
      <c r="F689" s="150">
        <v>1764.7399097539067</v>
      </c>
      <c r="G689" s="150">
        <v>1.0618760590211</v>
      </c>
      <c r="H689" s="150">
        <v>2228.5703481523065</v>
      </c>
      <c r="I689" s="150">
        <v>0</v>
      </c>
      <c r="J689" s="150">
        <v>2119.167254600427</v>
      </c>
      <c r="K689" s="150">
        <v>0</v>
      </c>
      <c r="L689" s="150">
        <v>2103.453551270773</v>
      </c>
      <c r="M689" s="178" t="s">
        <v>1648</v>
      </c>
      <c r="N689" s="150">
        <v>-0.36820821917560598</v>
      </c>
      <c r="O689" s="150">
        <v>739.06137143042133</v>
      </c>
      <c r="P689" s="150">
        <v>0</v>
      </c>
      <c r="Q689" s="150">
        <v>881.87812277569867</v>
      </c>
      <c r="R689" s="150">
        <v>0.70361001494210196</v>
      </c>
      <c r="S689" s="150">
        <v>1711.3837477692477</v>
      </c>
      <c r="T689" s="150">
        <v>0</v>
      </c>
      <c r="U689" s="150">
        <v>1715.9544893645289</v>
      </c>
      <c r="V689" s="150">
        <v>0.47100921103825599</v>
      </c>
      <c r="W689" s="150">
        <v>2233.1186532202187</v>
      </c>
      <c r="X689" s="157" t="s">
        <v>2661</v>
      </c>
      <c r="Y689" s="180" t="s">
        <v>1733</v>
      </c>
      <c r="Z689" s="181" t="s">
        <v>1686</v>
      </c>
      <c r="AA689" s="93" t="s">
        <v>1878</v>
      </c>
    </row>
    <row r="690" spans="1:27" x14ac:dyDescent="0.25">
      <c r="A690" s="177" t="s">
        <v>1359</v>
      </c>
      <c r="B690" s="178" t="s">
        <v>1648</v>
      </c>
      <c r="C690" s="150">
        <v>5.2660827653810198</v>
      </c>
      <c r="D690" s="150">
        <v>335.39345671798065</v>
      </c>
      <c r="E690" s="150">
        <v>-0.23761249748423799</v>
      </c>
      <c r="F690" s="150">
        <v>302.72794259232376</v>
      </c>
      <c r="G690" s="150">
        <v>-0.47034200524737502</v>
      </c>
      <c r="H690" s="150">
        <v>286.94238144575826</v>
      </c>
      <c r="I690" s="150">
        <v>0</v>
      </c>
      <c r="J690" s="150">
        <v>238.12932289954756</v>
      </c>
      <c r="K690" s="150">
        <v>0</v>
      </c>
      <c r="L690" s="150">
        <v>271.59862453152886</v>
      </c>
      <c r="M690" s="178" t="s">
        <v>1748</v>
      </c>
      <c r="N690" s="150">
        <v>-0.22340066227480301</v>
      </c>
      <c r="O690" s="150">
        <v>326.50670606254829</v>
      </c>
      <c r="P690" s="150">
        <v>0</v>
      </c>
      <c r="Q690" s="150">
        <v>343.66454689675408</v>
      </c>
      <c r="R690" s="150">
        <v>0</v>
      </c>
      <c r="S690" s="150">
        <v>362.92052589197482</v>
      </c>
      <c r="T690" s="150">
        <v>-0.30171529057657098</v>
      </c>
      <c r="U690" s="150">
        <v>280.53443657378807</v>
      </c>
      <c r="V690" s="150">
        <v>-0.31344882373513799</v>
      </c>
      <c r="W690" s="150">
        <v>272.59462394311464</v>
      </c>
      <c r="X690" s="157" t="s">
        <v>2239</v>
      </c>
      <c r="Y690" s="180" t="s">
        <v>1711</v>
      </c>
      <c r="Z690" s="181" t="s">
        <v>1711</v>
      </c>
      <c r="AA690" s="93" t="s">
        <v>2948</v>
      </c>
    </row>
    <row r="691" spans="1:27" x14ac:dyDescent="0.25">
      <c r="A691" s="177" t="s">
        <v>1557</v>
      </c>
      <c r="B691" s="178" t="s">
        <v>1648</v>
      </c>
      <c r="C691" s="150">
        <v>-0.79791887072906797</v>
      </c>
      <c r="D691" s="150">
        <v>133.68519305254418</v>
      </c>
      <c r="E691" s="150">
        <v>-1.0465626090307301</v>
      </c>
      <c r="F691" s="150">
        <v>118.29615724887979</v>
      </c>
      <c r="G691" s="150">
        <v>-1.31006132004741</v>
      </c>
      <c r="H691" s="150">
        <v>109.12267743127542</v>
      </c>
      <c r="I691" s="150">
        <v>0</v>
      </c>
      <c r="J691" s="150">
        <v>84.842448743085583</v>
      </c>
      <c r="K691" s="150">
        <v>0</v>
      </c>
      <c r="L691" s="150">
        <v>98.953616640697291</v>
      </c>
      <c r="M691" s="178" t="s">
        <v>1648</v>
      </c>
      <c r="N691" s="150">
        <v>-0.810740692525735</v>
      </c>
      <c r="O691" s="150">
        <v>147.3504085067016</v>
      </c>
      <c r="P691" s="150">
        <v>-0.72012273543002703</v>
      </c>
      <c r="Q691" s="150">
        <v>157.55400980353554</v>
      </c>
      <c r="R691" s="150">
        <v>-0.73167451684279505</v>
      </c>
      <c r="S691" s="150">
        <v>171.00024375683407</v>
      </c>
      <c r="T691" s="150">
        <v>-0.45672836220630902</v>
      </c>
      <c r="U691" s="150">
        <v>117.58226843320044</v>
      </c>
      <c r="V691" s="150">
        <v>-0.79267979592362003</v>
      </c>
      <c r="W691" s="150">
        <v>90.59397636234236</v>
      </c>
      <c r="X691" s="157" t="s">
        <v>3051</v>
      </c>
      <c r="Y691" s="180" t="s">
        <v>1711</v>
      </c>
      <c r="Z691" s="181" t="s">
        <v>1711</v>
      </c>
      <c r="AA691" s="93" t="s">
        <v>3052</v>
      </c>
    </row>
    <row r="692" spans="1:27" x14ac:dyDescent="0.25">
      <c r="A692" s="177" t="s">
        <v>37</v>
      </c>
      <c r="B692" s="178" t="s">
        <v>1648</v>
      </c>
      <c r="C692" s="150">
        <v>1.2164567758378599</v>
      </c>
      <c r="D692" s="150">
        <v>77.607129766525063</v>
      </c>
      <c r="E692" s="150">
        <v>2.2297885914800801</v>
      </c>
      <c r="F692" s="150">
        <v>134.58027503821791</v>
      </c>
      <c r="G692" s="150">
        <v>5.1456118670223097</v>
      </c>
      <c r="H692" s="150">
        <v>1080.0023946728768</v>
      </c>
      <c r="I692" s="150">
        <v>0</v>
      </c>
      <c r="J692" s="150">
        <v>1353.8281016779638</v>
      </c>
      <c r="K692" s="150">
        <v>-1.2371047476289001</v>
      </c>
      <c r="L692" s="150">
        <v>409.49211258608176</v>
      </c>
      <c r="M692" s="178" t="s">
        <v>1708</v>
      </c>
      <c r="N692" s="150">
        <v>0</v>
      </c>
      <c r="O692" s="150">
        <v>22.057745790938373</v>
      </c>
      <c r="P692" s="150">
        <v>0</v>
      </c>
      <c r="Q692" s="150">
        <v>30.011253589354268</v>
      </c>
      <c r="R692" s="150">
        <v>0</v>
      </c>
      <c r="S692" s="150">
        <v>53.328339217214825</v>
      </c>
      <c r="T692" s="150">
        <v>1.65149217341628</v>
      </c>
      <c r="U692" s="150">
        <v>209.55571785477642</v>
      </c>
      <c r="V692" s="150">
        <v>3.0323689253240902</v>
      </c>
      <c r="W692" s="150">
        <v>776.08329868193096</v>
      </c>
      <c r="X692" s="157" t="s">
        <v>1598</v>
      </c>
      <c r="Y692" s="180" t="s">
        <v>1714</v>
      </c>
      <c r="Z692" s="181" t="s">
        <v>1711</v>
      </c>
      <c r="AA692" s="93" t="s">
        <v>2709</v>
      </c>
    </row>
    <row r="693" spans="1:27" x14ac:dyDescent="0.25">
      <c r="A693" s="177" t="s">
        <v>526</v>
      </c>
      <c r="B693" s="178" t="s">
        <v>1648</v>
      </c>
      <c r="C693" s="150">
        <v>0.58892414006011395</v>
      </c>
      <c r="D693" s="150">
        <v>196.36531084523571</v>
      </c>
      <c r="E693" s="150">
        <v>0.39559019969817</v>
      </c>
      <c r="F693" s="150">
        <v>157.3390931262102</v>
      </c>
      <c r="G693" s="150">
        <v>0.29963402766091601</v>
      </c>
      <c r="H693" s="150">
        <v>163.49933707469438</v>
      </c>
      <c r="I693" s="150">
        <v>0</v>
      </c>
      <c r="J693" s="150">
        <v>144.7594738144717</v>
      </c>
      <c r="K693" s="150">
        <v>0</v>
      </c>
      <c r="L693" s="150">
        <v>158.956899980862</v>
      </c>
      <c r="M693" s="178" t="s">
        <v>1748</v>
      </c>
      <c r="N693" s="150">
        <v>0.66551062729667598</v>
      </c>
      <c r="O693" s="150">
        <v>204.01280539196264</v>
      </c>
      <c r="P693" s="150">
        <v>0.66965833330720403</v>
      </c>
      <c r="Q693" s="150">
        <v>202.43093674664632</v>
      </c>
      <c r="R693" s="150">
        <v>0</v>
      </c>
      <c r="S693" s="150">
        <v>123.08130498252076</v>
      </c>
      <c r="T693" s="150">
        <v>0.36813509014034601</v>
      </c>
      <c r="U693" s="150">
        <v>152.4102227705248</v>
      </c>
      <c r="V693" s="150">
        <v>0.46694818906091201</v>
      </c>
      <c r="W693" s="150">
        <v>159.8225275248241</v>
      </c>
      <c r="X693" s="157" t="s">
        <v>3124</v>
      </c>
      <c r="Y693" s="180" t="s">
        <v>1714</v>
      </c>
      <c r="Z693" s="181" t="s">
        <v>1719</v>
      </c>
      <c r="AA693" s="93" t="s">
        <v>3125</v>
      </c>
    </row>
    <row r="694" spans="1:27" x14ac:dyDescent="0.25">
      <c r="A694" s="177" t="s">
        <v>1397</v>
      </c>
      <c r="B694" s="178" t="s">
        <v>1648</v>
      </c>
      <c r="C694" s="150">
        <v>5.1619797330014503</v>
      </c>
      <c r="D694" s="150">
        <v>538.18280684387571</v>
      </c>
      <c r="E694" s="150">
        <v>-0.380010747641986</v>
      </c>
      <c r="F694" s="150">
        <v>443.8063294818578</v>
      </c>
      <c r="G694" s="150">
        <v>-0.60196028434422799</v>
      </c>
      <c r="H694" s="150">
        <v>423.77106924345088</v>
      </c>
      <c r="I694" s="150">
        <v>0</v>
      </c>
      <c r="J694" s="150">
        <v>466.41973965854419</v>
      </c>
      <c r="K694" s="150">
        <v>0</v>
      </c>
      <c r="L694" s="150">
        <v>471.31661182243573</v>
      </c>
      <c r="M694" s="178" t="s">
        <v>1648</v>
      </c>
      <c r="N694" s="150">
        <v>0</v>
      </c>
      <c r="O694" s="150">
        <v>571.17732337676819</v>
      </c>
      <c r="P694" s="150">
        <v>0</v>
      </c>
      <c r="Q694" s="150">
        <v>553.4748675222055</v>
      </c>
      <c r="R694" s="150">
        <v>-0.31609596065352502</v>
      </c>
      <c r="S694" s="150">
        <v>532.49244002311241</v>
      </c>
      <c r="T694" s="150">
        <v>0</v>
      </c>
      <c r="U694" s="150">
        <v>484.78312672276047</v>
      </c>
      <c r="V694" s="150">
        <v>0</v>
      </c>
      <c r="W694" s="150">
        <v>447.31085521015984</v>
      </c>
      <c r="X694" s="157" t="s">
        <v>2843</v>
      </c>
      <c r="Y694" s="180" t="s">
        <v>1711</v>
      </c>
      <c r="Z694" s="181" t="s">
        <v>1711</v>
      </c>
      <c r="AA694" s="93" t="s">
        <v>2844</v>
      </c>
    </row>
    <row r="695" spans="1:27" x14ac:dyDescent="0.25">
      <c r="A695" s="177" t="s">
        <v>1481</v>
      </c>
      <c r="B695" s="178" t="s">
        <v>1648</v>
      </c>
      <c r="C695" s="150">
        <v>0.52939479211048202</v>
      </c>
      <c r="D695" s="150">
        <v>156.80616089141878</v>
      </c>
      <c r="E695" s="150">
        <v>-0.72148564569540596</v>
      </c>
      <c r="F695" s="150">
        <v>141.51158640014211</v>
      </c>
      <c r="G695" s="150">
        <v>-0.45627502621685301</v>
      </c>
      <c r="H695" s="150">
        <v>190.23587041150336</v>
      </c>
      <c r="I695" s="150">
        <v>0</v>
      </c>
      <c r="J695" s="150">
        <v>168.63937051123074</v>
      </c>
      <c r="K695" s="150">
        <v>0</v>
      </c>
      <c r="L695" s="150">
        <v>180.519938848458</v>
      </c>
      <c r="M695" s="178" t="s">
        <v>1648</v>
      </c>
      <c r="N695" s="150">
        <v>-0.36928417491645898</v>
      </c>
      <c r="O695" s="150">
        <v>193.35698143788895</v>
      </c>
      <c r="P695" s="150">
        <v>-0.57214187086962398</v>
      </c>
      <c r="Q695" s="150">
        <v>165.97089674852532</v>
      </c>
      <c r="R695" s="150">
        <v>-0.56670884131325505</v>
      </c>
      <c r="S695" s="150">
        <v>181.70873624365265</v>
      </c>
      <c r="T695" s="150">
        <v>0</v>
      </c>
      <c r="U695" s="150">
        <v>160.21598435917994</v>
      </c>
      <c r="V695" s="150">
        <v>0</v>
      </c>
      <c r="W695" s="150">
        <v>155.83930951989075</v>
      </c>
      <c r="X695" s="157" t="s">
        <v>3071</v>
      </c>
      <c r="Y695" s="180" t="s">
        <v>1733</v>
      </c>
      <c r="Z695" s="181" t="s">
        <v>1688</v>
      </c>
      <c r="AA695" s="93" t="s">
        <v>3072</v>
      </c>
    </row>
    <row r="696" spans="1:27" x14ac:dyDescent="0.25">
      <c r="A696" s="177" t="s">
        <v>868</v>
      </c>
      <c r="B696" s="178" t="s">
        <v>1648</v>
      </c>
      <c r="C696" s="150">
        <v>0</v>
      </c>
      <c r="D696" s="150">
        <v>87.128515760907362</v>
      </c>
      <c r="E696" s="150">
        <v>0</v>
      </c>
      <c r="F696" s="150">
        <v>76.238877944495513</v>
      </c>
      <c r="G696" s="150">
        <v>0.32573586923916897</v>
      </c>
      <c r="H696" s="150">
        <v>104.40885894719837</v>
      </c>
      <c r="I696" s="150">
        <v>0</v>
      </c>
      <c r="J696" s="150">
        <v>106.59290807200937</v>
      </c>
      <c r="K696" s="150">
        <v>0</v>
      </c>
      <c r="L696" s="150">
        <v>113.99779814790816</v>
      </c>
      <c r="M696" s="178" t="s">
        <v>1648</v>
      </c>
      <c r="N696" s="150">
        <v>0.26568924368970998</v>
      </c>
      <c r="O696" s="150">
        <v>96.178440187043336</v>
      </c>
      <c r="P696" s="150">
        <v>0.38342498585671603</v>
      </c>
      <c r="Q696" s="150">
        <v>103.47319184133669</v>
      </c>
      <c r="R696" s="150">
        <v>0.39263002053921298</v>
      </c>
      <c r="S696" s="150">
        <v>113.05675361602728</v>
      </c>
      <c r="T696" s="150">
        <v>0</v>
      </c>
      <c r="U696" s="150">
        <v>99.404357191080308</v>
      </c>
      <c r="V696" s="150">
        <v>-0.29037362682774298</v>
      </c>
      <c r="W696" s="150">
        <v>86.295054184073422</v>
      </c>
      <c r="X696" s="157" t="s">
        <v>3303</v>
      </c>
      <c r="Y696" s="180" t="s">
        <v>1733</v>
      </c>
      <c r="Z696" s="181" t="s">
        <v>1711</v>
      </c>
      <c r="AA696" s="93" t="s">
        <v>2041</v>
      </c>
    </row>
    <row r="697" spans="1:27" x14ac:dyDescent="0.25">
      <c r="A697" s="177" t="s">
        <v>817</v>
      </c>
      <c r="B697" s="178" t="s">
        <v>1648</v>
      </c>
      <c r="C697" s="150">
        <v>0</v>
      </c>
      <c r="D697" s="150">
        <v>278.25162767499347</v>
      </c>
      <c r="E697" s="150">
        <v>0</v>
      </c>
      <c r="F697" s="150">
        <v>239.31745875513448</v>
      </c>
      <c r="G697" s="150">
        <v>0.45651983760972098</v>
      </c>
      <c r="H697" s="150">
        <v>343.39679608520663</v>
      </c>
      <c r="I697" s="150">
        <v>0</v>
      </c>
      <c r="J697" s="150">
        <v>321.74829006768641</v>
      </c>
      <c r="K697" s="150">
        <v>0</v>
      </c>
      <c r="L697" s="150">
        <v>430.61689137277421</v>
      </c>
      <c r="M697" s="178" t="s">
        <v>1648</v>
      </c>
      <c r="N697" s="150">
        <v>0.29136512482892901</v>
      </c>
      <c r="O697" s="150">
        <v>294.12824959224849</v>
      </c>
      <c r="P697" s="150">
        <v>0.39989498118637801</v>
      </c>
      <c r="Q697" s="150">
        <v>313.99003036004041</v>
      </c>
      <c r="R697" s="150">
        <v>0.89789873429160105</v>
      </c>
      <c r="S697" s="150">
        <v>483.63186144038224</v>
      </c>
      <c r="T697" s="150">
        <v>-0.45078072187359702</v>
      </c>
      <c r="U697" s="150">
        <v>334.76085396455983</v>
      </c>
      <c r="V697" s="150">
        <v>-0.89000775684112199</v>
      </c>
      <c r="W697" s="150">
        <v>242.20027353037071</v>
      </c>
      <c r="X697" s="187" t="s">
        <v>2613</v>
      </c>
      <c r="Y697" s="180" t="s">
        <v>1711</v>
      </c>
      <c r="Z697" s="181" t="s">
        <v>1711</v>
      </c>
      <c r="AA697" s="93" t="s">
        <v>2614</v>
      </c>
    </row>
    <row r="698" spans="1:27" x14ac:dyDescent="0.25">
      <c r="A698" s="177" t="s">
        <v>1492</v>
      </c>
      <c r="B698" s="178" t="s">
        <v>1648</v>
      </c>
      <c r="C698" s="150">
        <v>3.3401766663589401</v>
      </c>
      <c r="D698" s="150">
        <v>168.52341177476922</v>
      </c>
      <c r="E698" s="150">
        <v>-0.55238935122066102</v>
      </c>
      <c r="F698" s="150">
        <v>135.63406552639449</v>
      </c>
      <c r="G698" s="150">
        <v>-1.0945519984789001</v>
      </c>
      <c r="H698" s="150">
        <v>103.73572480773838</v>
      </c>
      <c r="I698" s="150">
        <v>0</v>
      </c>
      <c r="J698" s="150">
        <v>107.89482356176519</v>
      </c>
      <c r="K698" s="150">
        <v>0</v>
      </c>
      <c r="L698" s="150">
        <v>119.0796863249559</v>
      </c>
      <c r="M698" s="178" t="s">
        <v>1648</v>
      </c>
      <c r="N698" s="150">
        <v>-0.26690421047159202</v>
      </c>
      <c r="O698" s="150">
        <v>176.67166429173471</v>
      </c>
      <c r="P698" s="150">
        <v>-0.310230122998294</v>
      </c>
      <c r="Q698" s="150">
        <v>169.83615149785828</v>
      </c>
      <c r="R698" s="150">
        <v>-0.66124093375512105</v>
      </c>
      <c r="S698" s="150">
        <v>144.69275788399139</v>
      </c>
      <c r="T698" s="150">
        <v>0</v>
      </c>
      <c r="U698" s="150">
        <v>120.60999017217971</v>
      </c>
      <c r="V698" s="150">
        <v>-0.50578471198291697</v>
      </c>
      <c r="W698" s="150">
        <v>94.952380722788874</v>
      </c>
      <c r="X698" s="157" t="s">
        <v>3306</v>
      </c>
      <c r="Y698" s="180" t="s">
        <v>1711</v>
      </c>
      <c r="Z698" s="181" t="s">
        <v>1711</v>
      </c>
      <c r="AA698" s="93" t="s">
        <v>3307</v>
      </c>
    </row>
    <row r="699" spans="1:27" x14ac:dyDescent="0.25">
      <c r="A699" s="177" t="s">
        <v>1188</v>
      </c>
      <c r="B699" s="178" t="s">
        <v>1648</v>
      </c>
      <c r="C699" s="150">
        <v>0</v>
      </c>
      <c r="D699" s="150">
        <v>367.68781599283528</v>
      </c>
      <c r="E699" s="150">
        <v>0</v>
      </c>
      <c r="F699" s="150">
        <v>313.75435288592263</v>
      </c>
      <c r="G699" s="150">
        <v>-0.29256179698350998</v>
      </c>
      <c r="H699" s="150">
        <v>297.59728865286883</v>
      </c>
      <c r="I699" s="150">
        <v>0</v>
      </c>
      <c r="J699" s="150">
        <v>369.58283993936726</v>
      </c>
      <c r="K699" s="150">
        <v>0</v>
      </c>
      <c r="L699" s="150">
        <v>332.90305163700202</v>
      </c>
      <c r="M699" s="178" t="s">
        <v>1709</v>
      </c>
      <c r="N699" s="150">
        <v>0</v>
      </c>
      <c r="O699" s="150">
        <v>379.95890453115913</v>
      </c>
      <c r="P699" s="150">
        <v>0</v>
      </c>
      <c r="Q699" s="150">
        <v>372.97063347297234</v>
      </c>
      <c r="R699" s="150">
        <v>-0.55962643032150305</v>
      </c>
      <c r="S699" s="150">
        <v>255.12521673371762</v>
      </c>
      <c r="T699" s="150">
        <v>0.37327699073375697</v>
      </c>
      <c r="U699" s="150">
        <v>316.56013986879361</v>
      </c>
      <c r="V699" s="150">
        <v>0.59199154235723705</v>
      </c>
      <c r="W699" s="150">
        <v>361.14539088327439</v>
      </c>
      <c r="X699" s="157" t="s">
        <v>2932</v>
      </c>
      <c r="Y699" s="180" t="s">
        <v>1711</v>
      </c>
      <c r="Z699" s="181" t="s">
        <v>1711</v>
      </c>
      <c r="AA699" s="93" t="s">
        <v>2933</v>
      </c>
    </row>
    <row r="700" spans="1:27" x14ac:dyDescent="0.25">
      <c r="A700" s="177" t="s">
        <v>130</v>
      </c>
      <c r="B700" s="178" t="s">
        <v>1648</v>
      </c>
      <c r="C700" s="150">
        <v>1.05855466710066</v>
      </c>
      <c r="D700" s="150">
        <v>104.62023089895165</v>
      </c>
      <c r="E700" s="150">
        <v>1.69624048952641</v>
      </c>
      <c r="F700" s="150">
        <v>146.51779300127166</v>
      </c>
      <c r="G700" s="150">
        <v>1.5829832982813501</v>
      </c>
      <c r="H700" s="150">
        <v>148.33351793697736</v>
      </c>
      <c r="I700" s="150">
        <v>0</v>
      </c>
      <c r="J700" s="150">
        <v>130.20824203653663</v>
      </c>
      <c r="K700" s="150">
        <v>0</v>
      </c>
      <c r="L700" s="150">
        <v>131.93147871172002</v>
      </c>
      <c r="M700" s="178" t="s">
        <v>1748</v>
      </c>
      <c r="N700" s="150">
        <v>0</v>
      </c>
      <c r="O700" s="150">
        <v>50.457033531553805</v>
      </c>
      <c r="P700" s="150">
        <v>0.53380498904052998</v>
      </c>
      <c r="Q700" s="150">
        <v>68.124479410526078</v>
      </c>
      <c r="R700" s="150">
        <v>0</v>
      </c>
      <c r="S700" s="150">
        <v>51.230502430018845</v>
      </c>
      <c r="T700" s="150">
        <v>0.87644805241587498</v>
      </c>
      <c r="U700" s="150">
        <v>96.409195941596479</v>
      </c>
      <c r="V700" s="150">
        <v>1.3637926732330701</v>
      </c>
      <c r="W700" s="150">
        <v>130.31902512693742</v>
      </c>
      <c r="X700" s="157" t="s">
        <v>2083</v>
      </c>
      <c r="Y700" s="180" t="s">
        <v>1733</v>
      </c>
      <c r="Z700" s="181" t="s">
        <v>1686</v>
      </c>
      <c r="AA700" s="93" t="s">
        <v>1957</v>
      </c>
    </row>
    <row r="701" spans="1:27" x14ac:dyDescent="0.25">
      <c r="A701" s="177" t="s">
        <v>1150</v>
      </c>
      <c r="B701" s="178" t="s">
        <v>1648</v>
      </c>
      <c r="C701" s="150">
        <v>5.4482630720452701</v>
      </c>
      <c r="D701" s="150">
        <v>93.377004474130217</v>
      </c>
      <c r="E701" s="150">
        <v>-0.20020753475046599</v>
      </c>
      <c r="F701" s="150">
        <v>85.237039220716042</v>
      </c>
      <c r="G701" s="150">
        <v>0.34234001279540899</v>
      </c>
      <c r="H701" s="150">
        <v>138.41046325235075</v>
      </c>
      <c r="I701" s="150">
        <v>0</v>
      </c>
      <c r="J701" s="150">
        <v>155.64028574007804</v>
      </c>
      <c r="K701" s="150">
        <v>0.374603718559535</v>
      </c>
      <c r="L701" s="150">
        <v>183.7384859534684</v>
      </c>
      <c r="M701" s="178" t="s">
        <v>1644</v>
      </c>
      <c r="N701" s="150">
        <v>0</v>
      </c>
      <c r="O701" s="150">
        <v>115.97460762440755</v>
      </c>
      <c r="P701" s="150">
        <v>0</v>
      </c>
      <c r="Q701" s="150">
        <v>91.676102062392587</v>
      </c>
      <c r="R701" s="150">
        <v>0</v>
      </c>
      <c r="S701" s="150">
        <v>108.91433289568999</v>
      </c>
      <c r="T701" s="150">
        <v>0</v>
      </c>
      <c r="U701" s="150">
        <v>124.64530978847057</v>
      </c>
      <c r="V701" s="150">
        <v>0</v>
      </c>
      <c r="W701" s="150">
        <v>109.59894896054293</v>
      </c>
      <c r="X701" s="157" t="s">
        <v>1999</v>
      </c>
      <c r="Y701" s="180" t="s">
        <v>1746</v>
      </c>
      <c r="Z701" s="181" t="s">
        <v>1711</v>
      </c>
      <c r="AA701" s="93" t="s">
        <v>3186</v>
      </c>
    </row>
    <row r="702" spans="1:27" x14ac:dyDescent="0.25">
      <c r="A702" s="177" t="s">
        <v>1195</v>
      </c>
      <c r="B702" s="178" t="s">
        <v>1648</v>
      </c>
      <c r="C702" s="150">
        <v>2.4292751330376801</v>
      </c>
      <c r="D702" s="150">
        <v>185.44945239418993</v>
      </c>
      <c r="E702" s="150">
        <v>-0.244335281066451</v>
      </c>
      <c r="F702" s="150">
        <v>199.45734665430837</v>
      </c>
      <c r="G702" s="150">
        <v>0.39620587380720101</v>
      </c>
      <c r="H702" s="150">
        <v>346.90346462418393</v>
      </c>
      <c r="I702" s="150">
        <v>0</v>
      </c>
      <c r="J702" s="150">
        <v>410.62230618505538</v>
      </c>
      <c r="K702" s="150">
        <v>0</v>
      </c>
      <c r="L702" s="150">
        <v>348.99229999657808</v>
      </c>
      <c r="M702" s="178" t="s">
        <v>1709</v>
      </c>
      <c r="N702" s="150">
        <v>-0.404831240397379</v>
      </c>
      <c r="O702" s="150">
        <v>190.01816101275901</v>
      </c>
      <c r="P702" s="150">
        <v>-0.50935063896541399</v>
      </c>
      <c r="Q702" s="150">
        <v>174.64256949290254</v>
      </c>
      <c r="R702" s="150">
        <v>-0.64322698478208995</v>
      </c>
      <c r="S702" s="150">
        <v>173.55340089961012</v>
      </c>
      <c r="T702" s="150">
        <v>0.54177545813560302</v>
      </c>
      <c r="U702" s="150">
        <v>242.5983709043085</v>
      </c>
      <c r="V702" s="150">
        <v>0.86548198791726105</v>
      </c>
      <c r="W702" s="150">
        <v>297.61911234119776</v>
      </c>
      <c r="X702" s="157" t="s">
        <v>2892</v>
      </c>
      <c r="Y702" s="180" t="s">
        <v>1733</v>
      </c>
      <c r="Z702" s="181" t="s">
        <v>1711</v>
      </c>
      <c r="AA702" s="93" t="s">
        <v>2893</v>
      </c>
    </row>
    <row r="703" spans="1:27" x14ac:dyDescent="0.25">
      <c r="A703" s="177" t="s">
        <v>774</v>
      </c>
      <c r="B703" s="178" t="s">
        <v>1648</v>
      </c>
      <c r="C703" s="150">
        <v>0</v>
      </c>
      <c r="D703" s="150">
        <v>889.51011977483904</v>
      </c>
      <c r="E703" s="150">
        <v>0</v>
      </c>
      <c r="F703" s="150">
        <v>867.10048368476362</v>
      </c>
      <c r="G703" s="150">
        <v>0.57405625033829599</v>
      </c>
      <c r="H703" s="150">
        <v>1489.0908896939115</v>
      </c>
      <c r="I703" s="150">
        <v>0</v>
      </c>
      <c r="J703" s="150">
        <v>1566.8088724266606</v>
      </c>
      <c r="K703" s="150">
        <v>0</v>
      </c>
      <c r="L703" s="150">
        <v>1718.5770031767267</v>
      </c>
      <c r="M703" s="178" t="s">
        <v>1709</v>
      </c>
      <c r="N703" s="150">
        <v>0</v>
      </c>
      <c r="O703" s="150">
        <v>1022.1230865788611</v>
      </c>
      <c r="P703" s="150">
        <v>0.24882305308793501</v>
      </c>
      <c r="Q703" s="150">
        <v>1128.9696479363492</v>
      </c>
      <c r="R703" s="150">
        <v>0.34171698202099698</v>
      </c>
      <c r="S703" s="150">
        <v>1309.447217964097</v>
      </c>
      <c r="T703" s="150">
        <v>-0.25350921236487101</v>
      </c>
      <c r="U703" s="150">
        <v>1047.9000178439571</v>
      </c>
      <c r="V703" s="150">
        <v>-0.60856446811927301</v>
      </c>
      <c r="W703" s="150">
        <v>800.20297917956577</v>
      </c>
      <c r="X703" s="157" t="s">
        <v>2679</v>
      </c>
      <c r="Y703" s="180" t="s">
        <v>1711</v>
      </c>
      <c r="Z703" s="181" t="s">
        <v>1711</v>
      </c>
      <c r="AA703" s="93" t="s">
        <v>2680</v>
      </c>
    </row>
    <row r="704" spans="1:27" x14ac:dyDescent="0.25">
      <c r="A704" s="177" t="s">
        <v>1355</v>
      </c>
      <c r="B704" s="178" t="s">
        <v>1648</v>
      </c>
      <c r="C704" s="150">
        <v>0</v>
      </c>
      <c r="D704" s="150">
        <v>1699.9504723052889</v>
      </c>
      <c r="E704" s="150">
        <v>0</v>
      </c>
      <c r="F704" s="150">
        <v>1764.3140181538422</v>
      </c>
      <c r="G704" s="150">
        <v>-0.90481352001028703</v>
      </c>
      <c r="H704" s="150">
        <v>1001.0888495760291</v>
      </c>
      <c r="I704" s="150">
        <v>0</v>
      </c>
      <c r="J704" s="150">
        <v>1041.5269003662349</v>
      </c>
      <c r="K704" s="150">
        <v>0</v>
      </c>
      <c r="L704" s="150">
        <v>1085.8501220154355</v>
      </c>
      <c r="M704" s="178" t="s">
        <v>1644</v>
      </c>
      <c r="N704" s="150">
        <v>0</v>
      </c>
      <c r="O704" s="150">
        <v>1780.9309289484052</v>
      </c>
      <c r="P704" s="150">
        <v>0</v>
      </c>
      <c r="Q704" s="150">
        <v>1939.1559248309186</v>
      </c>
      <c r="R704" s="150">
        <v>0</v>
      </c>
      <c r="S704" s="150">
        <v>1771.676955304589</v>
      </c>
      <c r="T704" s="150">
        <v>0</v>
      </c>
      <c r="U704" s="150">
        <v>1501.5056218816217</v>
      </c>
      <c r="V704" s="150">
        <v>0</v>
      </c>
      <c r="W704" s="150">
        <v>1521.7598433595203</v>
      </c>
      <c r="X704" s="157" t="s">
        <v>2717</v>
      </c>
      <c r="Y704" s="180" t="s">
        <v>1714</v>
      </c>
      <c r="Z704" s="181" t="s">
        <v>1711</v>
      </c>
      <c r="AA704" s="93" t="s">
        <v>2718</v>
      </c>
    </row>
    <row r="705" spans="1:27" x14ac:dyDescent="0.25">
      <c r="A705" s="177" t="s">
        <v>549</v>
      </c>
      <c r="B705" s="178" t="s">
        <v>1648</v>
      </c>
      <c r="C705" s="150">
        <v>0</v>
      </c>
      <c r="D705" s="150">
        <v>79.09602001106299</v>
      </c>
      <c r="E705" s="150">
        <v>0.54757539531933297</v>
      </c>
      <c r="F705" s="150">
        <v>91.94426595679947</v>
      </c>
      <c r="G705" s="150">
        <v>0.63502721553573904</v>
      </c>
      <c r="H705" s="150">
        <v>108.67515280543377</v>
      </c>
      <c r="I705" s="150">
        <v>-0.50259644823488303</v>
      </c>
      <c r="J705" s="150">
        <v>72.420925700224004</v>
      </c>
      <c r="K705" s="150">
        <v>-0.467907893873101</v>
      </c>
      <c r="L705" s="150">
        <v>78.000304812164799</v>
      </c>
      <c r="M705" s="178" t="s">
        <v>1648</v>
      </c>
      <c r="N705" s="150">
        <v>0</v>
      </c>
      <c r="O705" s="150">
        <v>78.192875239423969</v>
      </c>
      <c r="P705" s="150">
        <v>0.73407329174320901</v>
      </c>
      <c r="Q705" s="150">
        <v>111.8130316368176</v>
      </c>
      <c r="R705" s="150">
        <v>1.18734805830254</v>
      </c>
      <c r="S705" s="150">
        <v>165.58359631136352</v>
      </c>
      <c r="T705" s="150">
        <v>-0.80192352184322602</v>
      </c>
      <c r="U705" s="150">
        <v>88.557727199790733</v>
      </c>
      <c r="V705" s="150">
        <v>-0.902509255191565</v>
      </c>
      <c r="W705" s="150">
        <v>82.139100475535614</v>
      </c>
      <c r="X705" s="157" t="s">
        <v>2362</v>
      </c>
      <c r="Y705" s="180" t="s">
        <v>1711</v>
      </c>
      <c r="Z705" s="181" t="s">
        <v>1711</v>
      </c>
      <c r="AA705" s="93" t="s">
        <v>2363</v>
      </c>
    </row>
    <row r="706" spans="1:27" x14ac:dyDescent="0.25">
      <c r="A706" s="177" t="s">
        <v>27</v>
      </c>
      <c r="B706" s="178" t="s">
        <v>1648</v>
      </c>
      <c r="C706" s="150">
        <v>2.4053114184242599</v>
      </c>
      <c r="D706" s="150">
        <v>56.389437137648052</v>
      </c>
      <c r="E706" s="150">
        <v>3.5868136802343602</v>
      </c>
      <c r="F706" s="150">
        <v>106.18199651808287</v>
      </c>
      <c r="G706" s="150">
        <v>5.1390067313582701</v>
      </c>
      <c r="H706" s="150">
        <v>324.44224178634749</v>
      </c>
      <c r="I706" s="150">
        <v>0</v>
      </c>
      <c r="J706" s="150">
        <v>246.93334709056515</v>
      </c>
      <c r="K706" s="150">
        <v>0</v>
      </c>
      <c r="L706" s="150">
        <v>276.4206869943614</v>
      </c>
      <c r="M706" s="178" t="s">
        <v>1708</v>
      </c>
      <c r="N706" s="150">
        <v>0</v>
      </c>
      <c r="O706" s="150">
        <v>8.0244817355711309</v>
      </c>
      <c r="P706" s="150">
        <v>0</v>
      </c>
      <c r="Q706" s="150">
        <v>12.205716270966613</v>
      </c>
      <c r="R706" s="150">
        <v>0</v>
      </c>
      <c r="S706" s="150">
        <v>9.2784509329533567</v>
      </c>
      <c r="T706" s="150">
        <v>2.186104658309</v>
      </c>
      <c r="U706" s="150">
        <v>139.34351294041366</v>
      </c>
      <c r="V706" s="150">
        <v>3.5822855766035602</v>
      </c>
      <c r="W706" s="150">
        <v>190.07882067050829</v>
      </c>
      <c r="X706" s="157" t="s">
        <v>2035</v>
      </c>
      <c r="Y706" s="180" t="s">
        <v>1733</v>
      </c>
      <c r="Z706" s="181" t="s">
        <v>1688</v>
      </c>
      <c r="AA706" s="93" t="s">
        <v>2036</v>
      </c>
    </row>
    <row r="707" spans="1:27" x14ac:dyDescent="0.25">
      <c r="A707" s="177" t="s">
        <v>500</v>
      </c>
      <c r="B707" s="178" t="s">
        <v>1648</v>
      </c>
      <c r="C707" s="150">
        <v>0.45103050680382301</v>
      </c>
      <c r="D707" s="150">
        <v>210.13322638020261</v>
      </c>
      <c r="E707" s="150">
        <v>0.60151357045484799</v>
      </c>
      <c r="F707" s="150">
        <v>214.34540708137581</v>
      </c>
      <c r="G707" s="150">
        <v>0.31165446177477601</v>
      </c>
      <c r="H707" s="150">
        <v>194.04548078810834</v>
      </c>
      <c r="I707" s="150">
        <v>0</v>
      </c>
      <c r="J707" s="150">
        <v>198.21854214920154</v>
      </c>
      <c r="K707" s="150">
        <v>0</v>
      </c>
      <c r="L707" s="150">
        <v>186.76323959598361</v>
      </c>
      <c r="M707" s="178" t="s">
        <v>1708</v>
      </c>
      <c r="N707" s="150">
        <v>0</v>
      </c>
      <c r="O707" s="150">
        <v>136.68649967628869</v>
      </c>
      <c r="P707" s="150">
        <v>0</v>
      </c>
      <c r="Q707" s="150">
        <v>151.65249807189818</v>
      </c>
      <c r="R707" s="150">
        <v>0</v>
      </c>
      <c r="S707" s="150">
        <v>160.56689517377936</v>
      </c>
      <c r="T707" s="150">
        <v>0</v>
      </c>
      <c r="U707" s="150">
        <v>183.00905087588174</v>
      </c>
      <c r="V707" s="150">
        <v>0.44425141050490702</v>
      </c>
      <c r="W707" s="150">
        <v>205.74947637100459</v>
      </c>
      <c r="X707" s="157" t="s">
        <v>1960</v>
      </c>
      <c r="Y707" s="180" t="s">
        <v>1714</v>
      </c>
      <c r="Z707" s="181" t="s">
        <v>1711</v>
      </c>
      <c r="AA707" s="93" t="s">
        <v>1737</v>
      </c>
    </row>
    <row r="708" spans="1:27" x14ac:dyDescent="0.25">
      <c r="A708" s="177" t="s">
        <v>1295</v>
      </c>
      <c r="B708" s="178" t="s">
        <v>1648</v>
      </c>
      <c r="C708" s="150">
        <v>4.1209494092057302</v>
      </c>
      <c r="D708" s="150">
        <v>102.66590718016634</v>
      </c>
      <c r="E708" s="150">
        <v>0</v>
      </c>
      <c r="F708" s="150">
        <v>116.70042017513289</v>
      </c>
      <c r="G708" s="150">
        <v>-0.336294080898907</v>
      </c>
      <c r="H708" s="150">
        <v>104.1205275914146</v>
      </c>
      <c r="I708" s="150">
        <v>0</v>
      </c>
      <c r="J708" s="150">
        <v>120.98832133562875</v>
      </c>
      <c r="K708" s="150">
        <v>0</v>
      </c>
      <c r="L708" s="150">
        <v>100.83137561823872</v>
      </c>
      <c r="M708" s="178" t="s">
        <v>1648</v>
      </c>
      <c r="N708" s="150">
        <v>0</v>
      </c>
      <c r="O708" s="150">
        <v>105.40137877254102</v>
      </c>
      <c r="P708" s="150">
        <v>-0.61945731664746995</v>
      </c>
      <c r="Q708" s="150">
        <v>80.812992357427376</v>
      </c>
      <c r="R708" s="150">
        <v>-0.69910160508529395</v>
      </c>
      <c r="S708" s="150">
        <v>83.305946181118188</v>
      </c>
      <c r="T708" s="150">
        <v>0</v>
      </c>
      <c r="U708" s="150">
        <v>91.53308513248821</v>
      </c>
      <c r="V708" s="150">
        <v>0.51141324497316598</v>
      </c>
      <c r="W708" s="150">
        <v>112.1526254850347</v>
      </c>
      <c r="X708" s="157" t="s">
        <v>3304</v>
      </c>
      <c r="Y708" s="180" t="s">
        <v>1714</v>
      </c>
      <c r="Z708" s="181" t="s">
        <v>1711</v>
      </c>
      <c r="AA708" s="93" t="s">
        <v>3305</v>
      </c>
    </row>
    <row r="709" spans="1:27" x14ac:dyDescent="0.25">
      <c r="A709" s="177" t="s">
        <v>668</v>
      </c>
      <c r="B709" s="178" t="s">
        <v>1648</v>
      </c>
      <c r="C709" s="150">
        <v>0</v>
      </c>
      <c r="D709" s="150">
        <v>52.582629236037064</v>
      </c>
      <c r="E709" s="150">
        <v>0</v>
      </c>
      <c r="F709" s="150">
        <v>56.203023102644522</v>
      </c>
      <c r="G709" s="150">
        <v>0.859513041468006</v>
      </c>
      <c r="H709" s="150">
        <v>99.162271481635301</v>
      </c>
      <c r="I709" s="150">
        <v>-0.51533144776663597</v>
      </c>
      <c r="J709" s="150">
        <v>65.480108572800887</v>
      </c>
      <c r="K709" s="150">
        <v>0</v>
      </c>
      <c r="L709" s="150">
        <v>78.622819344182986</v>
      </c>
      <c r="M709" s="178" t="s">
        <v>1648</v>
      </c>
      <c r="N709" s="150">
        <v>0</v>
      </c>
      <c r="O709" s="150">
        <v>52.29486379361186</v>
      </c>
      <c r="P709" s="150">
        <v>0</v>
      </c>
      <c r="Q709" s="150">
        <v>55.692611790323831</v>
      </c>
      <c r="R709" s="150">
        <v>0.41117601412307397</v>
      </c>
      <c r="S709" s="150">
        <v>74.821894787471933</v>
      </c>
      <c r="T709" s="150">
        <v>-0.32029902682724698</v>
      </c>
      <c r="U709" s="150">
        <v>56.702334301736848</v>
      </c>
      <c r="V709" s="150">
        <v>0</v>
      </c>
      <c r="W709" s="150">
        <v>77.251722594032074</v>
      </c>
      <c r="X709" s="157" t="s">
        <v>3327</v>
      </c>
      <c r="Y709" s="180" t="s">
        <v>1711</v>
      </c>
      <c r="Z709" s="181" t="s">
        <v>1711</v>
      </c>
      <c r="AA709" s="93" t="s">
        <v>1806</v>
      </c>
    </row>
    <row r="710" spans="1:27" x14ac:dyDescent="0.25">
      <c r="A710" s="177" t="s">
        <v>1190</v>
      </c>
      <c r="B710" s="178" t="s">
        <v>1648</v>
      </c>
      <c r="C710" s="150">
        <v>0</v>
      </c>
      <c r="D710" s="150">
        <v>333.57303565324418</v>
      </c>
      <c r="E710" s="150">
        <v>0</v>
      </c>
      <c r="F710" s="150">
        <v>318.88850155021538</v>
      </c>
      <c r="G710" s="150">
        <v>-0.29380087102271102</v>
      </c>
      <c r="H710" s="150">
        <v>291.77012567008592</v>
      </c>
      <c r="I710" s="150">
        <v>0</v>
      </c>
      <c r="J710" s="150">
        <v>259.36694927332604</v>
      </c>
      <c r="K710" s="150">
        <v>0</v>
      </c>
      <c r="L710" s="150">
        <v>259.49985265895805</v>
      </c>
      <c r="M710" s="178" t="s">
        <v>1648</v>
      </c>
      <c r="N710" s="150">
        <v>0</v>
      </c>
      <c r="O710" s="150">
        <v>303.80880192683594</v>
      </c>
      <c r="P710" s="150">
        <v>-0.27050630842546097</v>
      </c>
      <c r="Q710" s="150">
        <v>280.86972337327558</v>
      </c>
      <c r="R710" s="150">
        <v>-0.73505919478689696</v>
      </c>
      <c r="S710" s="150">
        <v>220.55750714499808</v>
      </c>
      <c r="T710" s="150">
        <v>0</v>
      </c>
      <c r="U710" s="150">
        <v>226.92762241590697</v>
      </c>
      <c r="V710" s="150">
        <v>0</v>
      </c>
      <c r="W710" s="150">
        <v>244.21022745121994</v>
      </c>
      <c r="X710" s="157" t="s">
        <v>2942</v>
      </c>
      <c r="Y710" s="180" t="s">
        <v>1733</v>
      </c>
      <c r="Z710" s="181" t="s">
        <v>1686</v>
      </c>
      <c r="AA710" s="93" t="s">
        <v>2943</v>
      </c>
    </row>
    <row r="711" spans="1:27" x14ac:dyDescent="0.25">
      <c r="A711" s="177" t="s">
        <v>818</v>
      </c>
      <c r="B711" s="178" t="s">
        <v>1648</v>
      </c>
      <c r="C711" s="150">
        <v>0</v>
      </c>
      <c r="D711" s="150">
        <v>96.917946621754439</v>
      </c>
      <c r="E711" s="150">
        <v>0</v>
      </c>
      <c r="F711" s="150">
        <v>93.772217932246534</v>
      </c>
      <c r="G711" s="150">
        <v>0.45372144340846698</v>
      </c>
      <c r="H711" s="150">
        <v>126.42377653863832</v>
      </c>
      <c r="I711" s="150">
        <v>0</v>
      </c>
      <c r="J711" s="150">
        <v>163.84409790123433</v>
      </c>
      <c r="K711" s="150">
        <v>0</v>
      </c>
      <c r="L711" s="150">
        <v>132.04735340253561</v>
      </c>
      <c r="M711" s="178" t="s">
        <v>1648</v>
      </c>
      <c r="N711" s="150">
        <v>0</v>
      </c>
      <c r="O711" s="150">
        <v>93.083236841996452</v>
      </c>
      <c r="P711" s="150">
        <v>0.40959738844812998</v>
      </c>
      <c r="Q711" s="150">
        <v>116.59950271282089</v>
      </c>
      <c r="R711" s="150">
        <v>0.76952248093922604</v>
      </c>
      <c r="S711" s="150">
        <v>162.83603684623148</v>
      </c>
      <c r="T711" s="150">
        <v>0</v>
      </c>
      <c r="U711" s="150">
        <v>137.55079256236772</v>
      </c>
      <c r="V711" s="150">
        <v>0</v>
      </c>
      <c r="W711" s="150">
        <v>130.29151221595546</v>
      </c>
      <c r="X711" s="157" t="s">
        <v>3227</v>
      </c>
      <c r="Y711" s="180" t="s">
        <v>1711</v>
      </c>
      <c r="Z711" s="181" t="s">
        <v>1711</v>
      </c>
      <c r="AA711" s="93" t="s">
        <v>2061</v>
      </c>
    </row>
    <row r="712" spans="1:27" x14ac:dyDescent="0.25">
      <c r="A712" s="177" t="s">
        <v>49</v>
      </c>
      <c r="B712" s="178" t="s">
        <v>1648</v>
      </c>
      <c r="C712" s="150">
        <v>0.88115280616783398</v>
      </c>
      <c r="D712" s="150">
        <v>41.499419079812419</v>
      </c>
      <c r="E712" s="150">
        <v>2.4571329740937098</v>
      </c>
      <c r="F712" s="150">
        <v>107.1488175688683</v>
      </c>
      <c r="G712" s="150">
        <v>3.75231983519113</v>
      </c>
      <c r="H712" s="150">
        <v>282.58164683633532</v>
      </c>
      <c r="I712" s="150">
        <v>0</v>
      </c>
      <c r="J712" s="150">
        <v>170.11960261708771</v>
      </c>
      <c r="K712" s="150">
        <v>0</v>
      </c>
      <c r="L712" s="150">
        <v>151.70698971231502</v>
      </c>
      <c r="M712" s="178" t="s">
        <v>1708</v>
      </c>
      <c r="N712" s="150">
        <v>0</v>
      </c>
      <c r="O712" s="150">
        <v>17.67041164300419</v>
      </c>
      <c r="P712" s="150">
        <v>0</v>
      </c>
      <c r="Q712" s="150">
        <v>16.011383247511308</v>
      </c>
      <c r="R712" s="150">
        <v>0</v>
      </c>
      <c r="S712" s="150">
        <v>17.78885031084943</v>
      </c>
      <c r="T712" s="150">
        <v>1.4485056537855601</v>
      </c>
      <c r="U712" s="150">
        <v>53.88108308858326</v>
      </c>
      <c r="V712" s="150">
        <v>2.7970038561133701</v>
      </c>
      <c r="W712" s="150">
        <v>135.72012792408626</v>
      </c>
      <c r="X712" s="157" t="s">
        <v>2862</v>
      </c>
      <c r="Y712" s="180" t="s">
        <v>1733</v>
      </c>
      <c r="Z712" s="181" t="s">
        <v>1688</v>
      </c>
      <c r="AA712" s="93" t="s">
        <v>2952</v>
      </c>
    </row>
    <row r="713" spans="1:27" x14ac:dyDescent="0.25">
      <c r="A713" s="177" t="s">
        <v>1170</v>
      </c>
      <c r="B713" s="178" t="s">
        <v>1648</v>
      </c>
      <c r="C713" s="150">
        <v>0</v>
      </c>
      <c r="D713" s="150">
        <v>118.72410246252663</v>
      </c>
      <c r="E713" s="150">
        <v>0</v>
      </c>
      <c r="F713" s="150">
        <v>119.36380231331943</v>
      </c>
      <c r="G713" s="150">
        <v>-0.24848234788402501</v>
      </c>
      <c r="H713" s="150">
        <v>117.09119857830463</v>
      </c>
      <c r="I713" s="150">
        <v>0</v>
      </c>
      <c r="J713" s="150">
        <v>108.30859882768478</v>
      </c>
      <c r="K713" s="150">
        <v>0</v>
      </c>
      <c r="L713" s="150">
        <v>122.11143143914904</v>
      </c>
      <c r="M713" s="178" t="s">
        <v>1708</v>
      </c>
      <c r="N713" s="150">
        <v>0</v>
      </c>
      <c r="O713" s="150">
        <v>125.35085504394516</v>
      </c>
      <c r="P713" s="150">
        <v>0</v>
      </c>
      <c r="Q713" s="150">
        <v>124.84224557109087</v>
      </c>
      <c r="R713" s="150">
        <v>0</v>
      </c>
      <c r="S713" s="150">
        <v>150.06598684571316</v>
      </c>
      <c r="T713" s="150">
        <v>0</v>
      </c>
      <c r="U713" s="150">
        <v>125.85747396675588</v>
      </c>
      <c r="V713" s="150">
        <v>-0.26689075561768799</v>
      </c>
      <c r="W713" s="150">
        <v>116.47850933001949</v>
      </c>
      <c r="X713" s="157" t="s">
        <v>3263</v>
      </c>
      <c r="Y713" s="180" t="s">
        <v>1733</v>
      </c>
      <c r="Z713" s="181" t="s">
        <v>1686</v>
      </c>
      <c r="AA713" s="93" t="s">
        <v>3264</v>
      </c>
    </row>
    <row r="714" spans="1:27" x14ac:dyDescent="0.25">
      <c r="A714" s="177" t="s">
        <v>178</v>
      </c>
      <c r="B714" s="178" t="s">
        <v>1648</v>
      </c>
      <c r="C714" s="150">
        <v>0.52325697300669205</v>
      </c>
      <c r="D714" s="150">
        <v>198.89699131947393</v>
      </c>
      <c r="E714" s="150">
        <v>0.96309302099175198</v>
      </c>
      <c r="F714" s="150">
        <v>249.83764518247332</v>
      </c>
      <c r="G714" s="150">
        <v>2.0631166636923099</v>
      </c>
      <c r="H714" s="150">
        <v>593.83473214973526</v>
      </c>
      <c r="I714" s="150">
        <v>0</v>
      </c>
      <c r="J714" s="150">
        <v>561.12231053806283</v>
      </c>
      <c r="K714" s="150">
        <v>0</v>
      </c>
      <c r="L714" s="150">
        <v>491.4702312072597</v>
      </c>
      <c r="M714" s="178" t="s">
        <v>1748</v>
      </c>
      <c r="N714" s="150">
        <v>0.36415962657555101</v>
      </c>
      <c r="O714" s="150">
        <v>174.86249222528377</v>
      </c>
      <c r="P714" s="150">
        <v>0.58130160599174896</v>
      </c>
      <c r="Q714" s="150">
        <v>202.20495873306751</v>
      </c>
      <c r="R714" s="150">
        <v>0</v>
      </c>
      <c r="S714" s="150">
        <v>169.75851332834989</v>
      </c>
      <c r="T714" s="150">
        <v>0</v>
      </c>
      <c r="U714" s="150">
        <v>185.77648944163866</v>
      </c>
      <c r="V714" s="150">
        <v>0.63330666563629001</v>
      </c>
      <c r="W714" s="150">
        <v>249.44499137665889</v>
      </c>
      <c r="X714" s="157" t="s">
        <v>2765</v>
      </c>
      <c r="Y714" s="180" t="s">
        <v>1711</v>
      </c>
      <c r="Z714" s="181" t="s">
        <v>1711</v>
      </c>
      <c r="AA714" s="93" t="s">
        <v>1860</v>
      </c>
    </row>
    <row r="715" spans="1:27" x14ac:dyDescent="0.25">
      <c r="A715" s="177" t="s">
        <v>1299</v>
      </c>
      <c r="B715" s="178" t="s">
        <v>1648</v>
      </c>
      <c r="C715" s="150">
        <v>0</v>
      </c>
      <c r="D715" s="150">
        <v>354.85834393541944</v>
      </c>
      <c r="E715" s="150">
        <v>-0.29728539922277503</v>
      </c>
      <c r="F715" s="150">
        <v>285.61587324966564</v>
      </c>
      <c r="G715" s="150">
        <v>-0.37243516415878902</v>
      </c>
      <c r="H715" s="150">
        <v>302.60273703312714</v>
      </c>
      <c r="I715" s="150">
        <v>0</v>
      </c>
      <c r="J715" s="150">
        <v>251.14947548119835</v>
      </c>
      <c r="K715" s="150">
        <v>0</v>
      </c>
      <c r="L715" s="150">
        <v>298.00352073870607</v>
      </c>
      <c r="M715" s="178" t="s">
        <v>1644</v>
      </c>
      <c r="N715" s="150">
        <v>0</v>
      </c>
      <c r="O715" s="150">
        <v>335.45779428260238</v>
      </c>
      <c r="P715" s="150">
        <v>0</v>
      </c>
      <c r="Q715" s="150">
        <v>353.63985582708204</v>
      </c>
      <c r="R715" s="150">
        <v>0</v>
      </c>
      <c r="S715" s="150">
        <v>453.12277692780435</v>
      </c>
      <c r="T715" s="150">
        <v>0</v>
      </c>
      <c r="U715" s="150">
        <v>363.33709371976283</v>
      </c>
      <c r="V715" s="150">
        <v>0</v>
      </c>
      <c r="W715" s="150">
        <v>392.66641040725744</v>
      </c>
      <c r="X715" s="157" t="s">
        <v>2927</v>
      </c>
      <c r="Y715" s="180" t="s">
        <v>1711</v>
      </c>
      <c r="Z715" s="181" t="s">
        <v>1711</v>
      </c>
      <c r="AA715" s="93" t="s">
        <v>2928</v>
      </c>
    </row>
    <row r="716" spans="1:27" x14ac:dyDescent="0.25">
      <c r="A716" s="177" t="s">
        <v>291</v>
      </c>
      <c r="B716" s="178" t="s">
        <v>1648</v>
      </c>
      <c r="C716" s="150">
        <v>0.46731697032512198</v>
      </c>
      <c r="D716" s="150">
        <v>64.389339703225062</v>
      </c>
      <c r="E716" s="150">
        <v>0.89012068913901798</v>
      </c>
      <c r="F716" s="150">
        <v>79.915128175837509</v>
      </c>
      <c r="G716" s="150">
        <v>0.95947052573751501</v>
      </c>
      <c r="H716" s="150">
        <v>92.467498015097064</v>
      </c>
      <c r="I716" s="150">
        <v>0</v>
      </c>
      <c r="J716" s="150">
        <v>83.38944113227285</v>
      </c>
      <c r="K716" s="150">
        <v>0</v>
      </c>
      <c r="L716" s="150">
        <v>100.98652976880309</v>
      </c>
      <c r="M716" s="178" t="s">
        <v>1648</v>
      </c>
      <c r="N716" s="150">
        <v>0</v>
      </c>
      <c r="O716" s="150">
        <v>54.081251553184096</v>
      </c>
      <c r="P716" s="150">
        <v>0</v>
      </c>
      <c r="Q716" s="150">
        <v>54.445588564537012</v>
      </c>
      <c r="R716" s="150">
        <v>0.81546962627091801</v>
      </c>
      <c r="S716" s="150">
        <v>86.682469466130101</v>
      </c>
      <c r="T716" s="150">
        <v>0</v>
      </c>
      <c r="U716" s="150">
        <v>106.02886791302971</v>
      </c>
      <c r="V716" s="150">
        <v>0.45464664395931098</v>
      </c>
      <c r="W716" s="150">
        <v>112.14649864132632</v>
      </c>
      <c r="X716" s="157" t="s">
        <v>1960</v>
      </c>
      <c r="Y716" s="180" t="s">
        <v>1714</v>
      </c>
      <c r="Z716" s="181" t="s">
        <v>1711</v>
      </c>
      <c r="AA716" s="93" t="s">
        <v>1827</v>
      </c>
    </row>
    <row r="717" spans="1:27" x14ac:dyDescent="0.25">
      <c r="A717" s="177" t="s">
        <v>402</v>
      </c>
      <c r="B717" s="178" t="s">
        <v>1648</v>
      </c>
      <c r="C717" s="150">
        <v>0.35327014940857199</v>
      </c>
      <c r="D717" s="150">
        <v>181.57421931500355</v>
      </c>
      <c r="E717" s="150">
        <v>0.68662324240499495</v>
      </c>
      <c r="F717" s="150">
        <v>211.44001330112678</v>
      </c>
      <c r="G717" s="150">
        <v>0.69104613088002298</v>
      </c>
      <c r="H717" s="150">
        <v>234.87473881336999</v>
      </c>
      <c r="I717" s="150">
        <v>0</v>
      </c>
      <c r="J717" s="150">
        <v>187.78956109965665</v>
      </c>
      <c r="K717" s="150">
        <v>0</v>
      </c>
      <c r="L717" s="150">
        <v>187.37815794653048</v>
      </c>
      <c r="M717" s="178" t="s">
        <v>1648</v>
      </c>
      <c r="N717" s="150">
        <v>0</v>
      </c>
      <c r="O717" s="150">
        <v>143.22931982214149</v>
      </c>
      <c r="P717" s="150">
        <v>0</v>
      </c>
      <c r="Q717" s="150">
        <v>157.63070723190421</v>
      </c>
      <c r="R717" s="150">
        <v>0.22473804307439799</v>
      </c>
      <c r="S717" s="150">
        <v>175.52079638950906</v>
      </c>
      <c r="T717" s="150">
        <v>0</v>
      </c>
      <c r="U717" s="150">
        <v>191.11312967937579</v>
      </c>
      <c r="V717" s="150">
        <v>0.36591334750846</v>
      </c>
      <c r="W717" s="150">
        <v>212.18199314636817</v>
      </c>
      <c r="X717" s="157" t="s">
        <v>3014</v>
      </c>
      <c r="Y717" s="180" t="s">
        <v>1733</v>
      </c>
      <c r="Z717" s="181" t="s">
        <v>1688</v>
      </c>
      <c r="AA717" s="93" t="s">
        <v>3015</v>
      </c>
    </row>
    <row r="718" spans="1:27" x14ac:dyDescent="0.25">
      <c r="A718" s="177" t="s">
        <v>798</v>
      </c>
      <c r="B718" s="178" t="s">
        <v>1648</v>
      </c>
      <c r="C718" s="150">
        <v>0</v>
      </c>
      <c r="D718" s="150">
        <v>54.597058776295029</v>
      </c>
      <c r="E718" s="150">
        <v>0</v>
      </c>
      <c r="F718" s="150">
        <v>46.262669823156251</v>
      </c>
      <c r="G718" s="150">
        <v>0.51291575639342102</v>
      </c>
      <c r="H718" s="150">
        <v>70.403054767264123</v>
      </c>
      <c r="I718" s="150">
        <v>0</v>
      </c>
      <c r="J718" s="150">
        <v>64.518563180746341</v>
      </c>
      <c r="K718" s="150">
        <v>0</v>
      </c>
      <c r="L718" s="150">
        <v>69.527073771778547</v>
      </c>
      <c r="M718" s="178" t="s">
        <v>1709</v>
      </c>
      <c r="N718" s="150">
        <v>0.47330442405061202</v>
      </c>
      <c r="O718" s="150">
        <v>66.246991423088005</v>
      </c>
      <c r="P718" s="150">
        <v>0.51882610928929596</v>
      </c>
      <c r="Q718" s="150">
        <v>67.545965800827958</v>
      </c>
      <c r="R718" s="150">
        <v>0.498130433060058</v>
      </c>
      <c r="S718" s="150">
        <v>72.247366206449442</v>
      </c>
      <c r="T718" s="150">
        <v>0</v>
      </c>
      <c r="U718" s="150">
        <v>59.744801695669793</v>
      </c>
      <c r="V718" s="150">
        <v>-0.60706480397227303</v>
      </c>
      <c r="W718" s="150">
        <v>44.027444772287346</v>
      </c>
      <c r="X718" s="187" t="s">
        <v>2621</v>
      </c>
      <c r="Y718" s="180" t="s">
        <v>1711</v>
      </c>
      <c r="Z718" s="181" t="s">
        <v>1711</v>
      </c>
      <c r="AA718" s="93" t="s">
        <v>2622</v>
      </c>
    </row>
    <row r="719" spans="1:27" x14ac:dyDescent="0.25">
      <c r="A719" s="177" t="s">
        <v>177</v>
      </c>
      <c r="B719" s="178" t="s">
        <v>1648</v>
      </c>
      <c r="C719" s="150">
        <v>0.68175248711629499</v>
      </c>
      <c r="D719" s="150">
        <v>403.62161377213442</v>
      </c>
      <c r="E719" s="150">
        <v>1.43254873184457</v>
      </c>
      <c r="F719" s="150">
        <v>622.979830590397</v>
      </c>
      <c r="G719" s="150">
        <v>1.4505547275653901</v>
      </c>
      <c r="H719" s="150">
        <v>697.54109863227302</v>
      </c>
      <c r="I719" s="150">
        <v>0</v>
      </c>
      <c r="J719" s="150">
        <v>584.82291216140231</v>
      </c>
      <c r="K719" s="150">
        <v>0</v>
      </c>
      <c r="L719" s="150">
        <v>585.14559563301168</v>
      </c>
      <c r="M719" s="178" t="s">
        <v>1709</v>
      </c>
      <c r="N719" s="150">
        <v>-0.29958179430512299</v>
      </c>
      <c r="O719" s="150">
        <v>196.00664505949214</v>
      </c>
      <c r="P719" s="150">
        <v>-0.36035309156971401</v>
      </c>
      <c r="Q719" s="150">
        <v>185.82954580979927</v>
      </c>
      <c r="R719" s="150">
        <v>-0.55446190347303304</v>
      </c>
      <c r="S719" s="150">
        <v>176.97473739904135</v>
      </c>
      <c r="T719" s="150">
        <v>1.03685973825391</v>
      </c>
      <c r="U719" s="150">
        <v>352.25674151964637</v>
      </c>
      <c r="V719" s="150">
        <v>2.0133251590743999</v>
      </c>
      <c r="W719" s="150">
        <v>678.93161182266078</v>
      </c>
      <c r="X719" s="157" t="s">
        <v>2692</v>
      </c>
      <c r="Y719" s="180" t="s">
        <v>1733</v>
      </c>
      <c r="Z719" s="181" t="s">
        <v>1688</v>
      </c>
      <c r="AA719" s="93" t="s">
        <v>2756</v>
      </c>
    </row>
    <row r="720" spans="1:27" x14ac:dyDescent="0.25">
      <c r="A720" s="177" t="s">
        <v>361</v>
      </c>
      <c r="B720" s="178" t="s">
        <v>1648</v>
      </c>
      <c r="C720" s="150">
        <v>0.59806957132016503</v>
      </c>
      <c r="D720" s="150">
        <v>181.41353615722014</v>
      </c>
      <c r="E720" s="150">
        <v>0.61505105907601099</v>
      </c>
      <c r="F720" s="150">
        <v>168.83673911153608</v>
      </c>
      <c r="G720" s="150">
        <v>0.65624851631504599</v>
      </c>
      <c r="H720" s="150">
        <v>192.86751690493998</v>
      </c>
      <c r="I720" s="150">
        <v>0</v>
      </c>
      <c r="J720" s="150">
        <v>165.41584143751058</v>
      </c>
      <c r="K720" s="150">
        <v>0</v>
      </c>
      <c r="L720" s="150">
        <v>176.46695033346103</v>
      </c>
      <c r="M720" s="178" t="s">
        <v>1648</v>
      </c>
      <c r="N720" s="150">
        <v>0.52509300569539796</v>
      </c>
      <c r="O720" s="150">
        <v>169.81554208338386</v>
      </c>
      <c r="P720" s="150">
        <v>0.51305743160258599</v>
      </c>
      <c r="Q720" s="150">
        <v>166.66110923331883</v>
      </c>
      <c r="R720" s="150">
        <v>0.28634609713523601</v>
      </c>
      <c r="S720" s="150">
        <v>154.14249939498691</v>
      </c>
      <c r="T720" s="150">
        <v>0</v>
      </c>
      <c r="U720" s="150">
        <v>164.06614086627033</v>
      </c>
      <c r="V720" s="150">
        <v>0</v>
      </c>
      <c r="W720" s="150">
        <v>152.28715033417737</v>
      </c>
      <c r="X720" s="157" t="s">
        <v>3068</v>
      </c>
      <c r="Y720" s="180" t="s">
        <v>1733</v>
      </c>
      <c r="Z720" s="181" t="s">
        <v>1690</v>
      </c>
      <c r="AA720" s="93" t="s">
        <v>3069</v>
      </c>
    </row>
    <row r="721" spans="1:27" x14ac:dyDescent="0.25">
      <c r="A721" s="177" t="s">
        <v>118</v>
      </c>
      <c r="B721" s="178" t="s">
        <v>1648</v>
      </c>
      <c r="C721" s="150">
        <v>0</v>
      </c>
      <c r="D721" s="150">
        <v>7.4885055248638821</v>
      </c>
      <c r="E721" s="150">
        <v>0.76512381152612996</v>
      </c>
      <c r="F721" s="150">
        <v>13.398709750047823</v>
      </c>
      <c r="G721" s="150">
        <v>3.83838122724576</v>
      </c>
      <c r="H721" s="150">
        <v>150.56575406122195</v>
      </c>
      <c r="I721" s="150">
        <v>0</v>
      </c>
      <c r="J721" s="150">
        <v>131.30946248063344</v>
      </c>
      <c r="K721" s="150">
        <v>0</v>
      </c>
      <c r="L721" s="150">
        <v>163.04376164428012</v>
      </c>
      <c r="M721" s="178" t="s">
        <v>1708</v>
      </c>
      <c r="N721" s="150">
        <v>0</v>
      </c>
      <c r="O721" s="150">
        <v>5.6902327630614655</v>
      </c>
      <c r="P721" s="150">
        <v>0</v>
      </c>
      <c r="Q721" s="150">
        <v>5.6041563944933985</v>
      </c>
      <c r="R721" s="150">
        <v>0</v>
      </c>
      <c r="S721" s="150">
        <v>6.3102613852752327</v>
      </c>
      <c r="T721" s="150">
        <v>0.808968355651281</v>
      </c>
      <c r="U721" s="150">
        <v>11.804841241598902</v>
      </c>
      <c r="V721" s="150">
        <v>2.0342527301413802</v>
      </c>
      <c r="W721" s="150">
        <v>27.0994812845436</v>
      </c>
      <c r="X721" s="157" t="s">
        <v>3152</v>
      </c>
      <c r="Y721" s="180" t="s">
        <v>1733</v>
      </c>
      <c r="Z721" s="181" t="s">
        <v>1688</v>
      </c>
      <c r="AA721" s="93" t="s">
        <v>3153</v>
      </c>
    </row>
    <row r="722" spans="1:27" x14ac:dyDescent="0.25">
      <c r="A722" s="177" t="s">
        <v>1313</v>
      </c>
      <c r="B722" s="178" t="s">
        <v>1648</v>
      </c>
      <c r="C722" s="150">
        <v>3.9647948606363701</v>
      </c>
      <c r="D722" s="150">
        <v>179.76984584300052</v>
      </c>
      <c r="E722" s="150">
        <v>0</v>
      </c>
      <c r="F722" s="150">
        <v>184.83782974564954</v>
      </c>
      <c r="G722" s="150">
        <v>-0.394082597729568</v>
      </c>
      <c r="H722" s="150">
        <v>176.63980440060573</v>
      </c>
      <c r="I722" s="150">
        <v>0.344517939773543</v>
      </c>
      <c r="J722" s="150">
        <v>218.47036749348703</v>
      </c>
      <c r="K722" s="150">
        <v>0.321801459530142</v>
      </c>
      <c r="L722" s="150">
        <v>225.45288954989044</v>
      </c>
      <c r="M722" s="178" t="s">
        <v>1648</v>
      </c>
      <c r="N722" s="150">
        <v>0</v>
      </c>
      <c r="O722" s="150">
        <v>216.53082090029503</v>
      </c>
      <c r="P722" s="150">
        <v>0</v>
      </c>
      <c r="Q722" s="150">
        <v>227.41168667563429</v>
      </c>
      <c r="R722" s="150">
        <v>-0.31280174763729002</v>
      </c>
      <c r="S722" s="150">
        <v>193.01482156273732</v>
      </c>
      <c r="T722" s="150">
        <v>0</v>
      </c>
      <c r="U722" s="150">
        <v>207.63125610934995</v>
      </c>
      <c r="V722" s="150">
        <v>0</v>
      </c>
      <c r="W722" s="150">
        <v>209.29883569914855</v>
      </c>
      <c r="X722" s="157" t="s">
        <v>3101</v>
      </c>
      <c r="Y722" s="180" t="s">
        <v>1711</v>
      </c>
      <c r="Z722" s="181" t="s">
        <v>1711</v>
      </c>
      <c r="AA722" s="93" t="s">
        <v>3102</v>
      </c>
    </row>
    <row r="723" spans="1:27" x14ac:dyDescent="0.25">
      <c r="A723" s="177" t="s">
        <v>1159</v>
      </c>
      <c r="B723" s="178" t="s">
        <v>1648</v>
      </c>
      <c r="C723" s="150">
        <v>0</v>
      </c>
      <c r="D723" s="150">
        <v>275.9448488384113</v>
      </c>
      <c r="E723" s="150">
        <v>0</v>
      </c>
      <c r="F723" s="150">
        <v>247.82908065282086</v>
      </c>
      <c r="G723" s="150">
        <v>-0.22396101697540199</v>
      </c>
      <c r="H723" s="150">
        <v>263.51731988968089</v>
      </c>
      <c r="I723" s="150">
        <v>0</v>
      </c>
      <c r="J723" s="150">
        <v>200.29737430470595</v>
      </c>
      <c r="K723" s="150">
        <v>0</v>
      </c>
      <c r="L723" s="150">
        <v>232.17726651340558</v>
      </c>
      <c r="M723" s="178" t="s">
        <v>1708</v>
      </c>
      <c r="N723" s="150">
        <v>0</v>
      </c>
      <c r="O723" s="150">
        <v>263.19591142661028</v>
      </c>
      <c r="P723" s="150">
        <v>0</v>
      </c>
      <c r="Q723" s="150">
        <v>272.68899893494978</v>
      </c>
      <c r="R723" s="150">
        <v>0</v>
      </c>
      <c r="S723" s="150">
        <v>325.13472070018906</v>
      </c>
      <c r="T723" s="150">
        <v>-0.47410783341395701</v>
      </c>
      <c r="U723" s="150">
        <v>222.39475514712717</v>
      </c>
      <c r="V723" s="150">
        <v>-0.42125938403750701</v>
      </c>
      <c r="W723" s="150">
        <v>226.43449697843729</v>
      </c>
      <c r="X723" s="187" t="s">
        <v>2615</v>
      </c>
      <c r="Y723" s="180" t="s">
        <v>1711</v>
      </c>
      <c r="Z723" s="181" t="s">
        <v>1711</v>
      </c>
      <c r="AA723" s="93" t="s">
        <v>2616</v>
      </c>
    </row>
    <row r="724" spans="1:27" x14ac:dyDescent="0.25">
      <c r="A724" s="177" t="s">
        <v>59</v>
      </c>
      <c r="B724" s="178" t="s">
        <v>1648</v>
      </c>
      <c r="C724" s="150">
        <v>1.1263015136383301</v>
      </c>
      <c r="D724" s="150">
        <v>73.047469876554786</v>
      </c>
      <c r="E724" s="150">
        <v>1.90007973025733</v>
      </c>
      <c r="F724" s="150">
        <v>112.37247534679587</v>
      </c>
      <c r="G724" s="150">
        <v>3.3336727872706202</v>
      </c>
      <c r="H724" s="150">
        <v>328.6446628831564</v>
      </c>
      <c r="I724" s="150">
        <v>0</v>
      </c>
      <c r="J724" s="150">
        <v>342.61894512605068</v>
      </c>
      <c r="K724" s="150">
        <v>0</v>
      </c>
      <c r="L724" s="150">
        <v>357.23001213766378</v>
      </c>
      <c r="M724" s="178" t="s">
        <v>1708</v>
      </c>
      <c r="N724" s="150">
        <v>0</v>
      </c>
      <c r="O724" s="150">
        <v>26.726308840525686</v>
      </c>
      <c r="P724" s="150">
        <v>0</v>
      </c>
      <c r="Q724" s="150">
        <v>32.234540433118006</v>
      </c>
      <c r="R724" s="150">
        <v>0</v>
      </c>
      <c r="S724" s="150">
        <v>43.552303899203366</v>
      </c>
      <c r="T724" s="150">
        <v>1.05839407063401</v>
      </c>
      <c r="U724" s="150">
        <v>126.32908142343477</v>
      </c>
      <c r="V724" s="150">
        <v>2.1659677374316</v>
      </c>
      <c r="W724" s="150">
        <v>201.53942313619407</v>
      </c>
      <c r="X724" s="157" t="s">
        <v>2052</v>
      </c>
      <c r="Y724" s="180" t="s">
        <v>1733</v>
      </c>
      <c r="Z724" s="181" t="s">
        <v>1688</v>
      </c>
      <c r="AA724" s="93" t="s">
        <v>2036</v>
      </c>
    </row>
    <row r="725" spans="1:27" x14ac:dyDescent="0.25">
      <c r="A725" s="177" t="s">
        <v>524</v>
      </c>
      <c r="B725" s="178" t="s">
        <v>1648</v>
      </c>
      <c r="C725" s="150">
        <v>0</v>
      </c>
      <c r="D725" s="150">
        <v>154.47881428408104</v>
      </c>
      <c r="E725" s="150">
        <v>0</v>
      </c>
      <c r="F725" s="150">
        <v>117.71843958060907</v>
      </c>
      <c r="G725" s="150">
        <v>1.2850027094234899</v>
      </c>
      <c r="H725" s="150">
        <v>328.31458615111171</v>
      </c>
      <c r="I725" s="150">
        <v>0</v>
      </c>
      <c r="J725" s="150">
        <v>279.3402319712859</v>
      </c>
      <c r="K725" s="150">
        <v>0</v>
      </c>
      <c r="L725" s="150">
        <v>293.26344695632412</v>
      </c>
      <c r="M725" s="178" t="s">
        <v>1648</v>
      </c>
      <c r="N725" s="150">
        <v>0</v>
      </c>
      <c r="O725" s="150">
        <v>146.11882748366028</v>
      </c>
      <c r="P725" s="150">
        <v>0</v>
      </c>
      <c r="Q725" s="150">
        <v>158.08899230786528</v>
      </c>
      <c r="R725" s="150">
        <v>0.75194013872230703</v>
      </c>
      <c r="S725" s="150">
        <v>234.46852907527264</v>
      </c>
      <c r="T725" s="150">
        <v>0</v>
      </c>
      <c r="U725" s="150">
        <v>196.95453229627356</v>
      </c>
      <c r="V725" s="150">
        <v>0</v>
      </c>
      <c r="W725" s="150">
        <v>204.63131739923301</v>
      </c>
      <c r="X725" s="157" t="s">
        <v>2912</v>
      </c>
      <c r="Y725" s="180" t="s">
        <v>1714</v>
      </c>
      <c r="Z725" s="181" t="s">
        <v>1711</v>
      </c>
      <c r="AA725" s="93" t="s">
        <v>2913</v>
      </c>
    </row>
    <row r="726" spans="1:27" x14ac:dyDescent="0.25">
      <c r="A726" s="177" t="s">
        <v>99</v>
      </c>
      <c r="B726" s="178" t="s">
        <v>1648</v>
      </c>
      <c r="C726" s="150">
        <v>1.3293408364725301</v>
      </c>
      <c r="D726" s="150">
        <v>132.67193289191874</v>
      </c>
      <c r="E726" s="150">
        <v>2.3500722332262902</v>
      </c>
      <c r="F726" s="150">
        <v>251.64296181904558</v>
      </c>
      <c r="G726" s="150">
        <v>1.3316207655916099</v>
      </c>
      <c r="H726" s="150">
        <v>131.04925667362133</v>
      </c>
      <c r="I726" s="150">
        <v>-0.60598788794057001</v>
      </c>
      <c r="J726" s="150">
        <v>79.459170014887249</v>
      </c>
      <c r="K726" s="150">
        <v>0</v>
      </c>
      <c r="L726" s="150">
        <v>100.10492195381391</v>
      </c>
      <c r="M726" s="178" t="s">
        <v>1648</v>
      </c>
      <c r="N726" s="150">
        <v>0.96808265588359099</v>
      </c>
      <c r="O726" s="150">
        <v>99.068478691521648</v>
      </c>
      <c r="P726" s="150">
        <v>2.0819248851048999</v>
      </c>
      <c r="Q726" s="150">
        <v>216.36416625027888</v>
      </c>
      <c r="R726" s="150">
        <v>2.1301788793696801</v>
      </c>
      <c r="S726" s="150">
        <v>239.13019687817169</v>
      </c>
      <c r="T726" s="150">
        <v>0</v>
      </c>
      <c r="U726" s="150">
        <v>218.21828890709162</v>
      </c>
      <c r="V726" s="150">
        <v>-0.91879030348775603</v>
      </c>
      <c r="W726" s="150">
        <v>116.73218489984534</v>
      </c>
      <c r="X726" s="157" t="s">
        <v>3203</v>
      </c>
      <c r="Y726" s="180" t="s">
        <v>1711</v>
      </c>
      <c r="Z726" s="181" t="s">
        <v>1711</v>
      </c>
      <c r="AA726" s="93" t="s">
        <v>3204</v>
      </c>
    </row>
    <row r="727" spans="1:27" x14ac:dyDescent="0.25">
      <c r="A727" s="177" t="s">
        <v>365</v>
      </c>
      <c r="B727" s="178" t="s">
        <v>1648</v>
      </c>
      <c r="C727" s="150">
        <v>0.46874095586450998</v>
      </c>
      <c r="D727" s="150">
        <v>548.32599306065401</v>
      </c>
      <c r="E727" s="150">
        <v>0.90390187719501702</v>
      </c>
      <c r="F727" s="150">
        <v>682.25832706666915</v>
      </c>
      <c r="G727" s="150">
        <v>0.48774371618845402</v>
      </c>
      <c r="H727" s="150">
        <v>562.72276721305025</v>
      </c>
      <c r="I727" s="150">
        <v>0</v>
      </c>
      <c r="J727" s="150">
        <v>591.50228958069272</v>
      </c>
      <c r="K727" s="150">
        <v>0</v>
      </c>
      <c r="L727" s="150">
        <v>538.92619503699814</v>
      </c>
      <c r="M727" s="178" t="s">
        <v>1709</v>
      </c>
      <c r="N727" s="150">
        <v>0</v>
      </c>
      <c r="O727" s="150">
        <v>382.79159815776273</v>
      </c>
      <c r="P727" s="150">
        <v>0</v>
      </c>
      <c r="Q727" s="150">
        <v>354.67795635387688</v>
      </c>
      <c r="R727" s="150">
        <v>-0.83438422115732702</v>
      </c>
      <c r="S727" s="150">
        <v>228.88083429242192</v>
      </c>
      <c r="T727" s="150">
        <v>0.73905389158489099</v>
      </c>
      <c r="U727" s="150">
        <v>375.96025145136201</v>
      </c>
      <c r="V727" s="150">
        <v>1.5426611737419</v>
      </c>
      <c r="W727" s="150">
        <v>638.26380664061469</v>
      </c>
      <c r="X727" s="157" t="s">
        <v>2770</v>
      </c>
      <c r="Y727" s="180" t="s">
        <v>1714</v>
      </c>
      <c r="Z727" s="181" t="s">
        <v>1719</v>
      </c>
      <c r="AA727" s="93" t="s">
        <v>2771</v>
      </c>
    </row>
    <row r="728" spans="1:27" x14ac:dyDescent="0.25">
      <c r="A728" s="177" t="s">
        <v>523</v>
      </c>
      <c r="B728" s="178" t="s">
        <v>1648</v>
      </c>
      <c r="C728" s="150">
        <v>0.379288530009117</v>
      </c>
      <c r="D728" s="150">
        <v>118.42057862435645</v>
      </c>
      <c r="E728" s="150">
        <v>0.48486038483193999</v>
      </c>
      <c r="F728" s="150">
        <v>117.39727596749604</v>
      </c>
      <c r="G728" s="150">
        <v>0.42254794827724101</v>
      </c>
      <c r="H728" s="150">
        <v>124.7921926382549</v>
      </c>
      <c r="I728" s="150">
        <v>0</v>
      </c>
      <c r="J728" s="150">
        <v>126.26873375776397</v>
      </c>
      <c r="K728" s="150">
        <v>0</v>
      </c>
      <c r="L728" s="150">
        <v>120.04016334153785</v>
      </c>
      <c r="M728" s="178" t="s">
        <v>1748</v>
      </c>
      <c r="N728" s="150">
        <v>0.41519778606132102</v>
      </c>
      <c r="O728" s="150">
        <v>119.55666736910048</v>
      </c>
      <c r="P728" s="150">
        <v>0.52842387815020797</v>
      </c>
      <c r="Q728" s="150">
        <v>128.20211494502496</v>
      </c>
      <c r="R728" s="150">
        <v>0</v>
      </c>
      <c r="S728" s="150">
        <v>92.62339990724945</v>
      </c>
      <c r="T728" s="150">
        <v>0.24750562921948599</v>
      </c>
      <c r="U728" s="150">
        <v>105.21911939168099</v>
      </c>
      <c r="V728" s="150">
        <v>0.35575431893293902</v>
      </c>
      <c r="W728" s="150">
        <v>111.12134511895745</v>
      </c>
      <c r="X728" s="157" t="s">
        <v>3233</v>
      </c>
      <c r="Y728" s="180" t="s">
        <v>1711</v>
      </c>
      <c r="Z728" s="181" t="s">
        <v>1711</v>
      </c>
      <c r="AA728" s="93" t="s">
        <v>3234</v>
      </c>
    </row>
    <row r="729" spans="1:27" x14ac:dyDescent="0.25">
      <c r="A729" s="177" t="s">
        <v>615</v>
      </c>
      <c r="B729" s="178" t="s">
        <v>1648</v>
      </c>
      <c r="C729" s="150">
        <v>0</v>
      </c>
      <c r="D729" s="150">
        <v>109.93698838293288</v>
      </c>
      <c r="E729" s="150">
        <v>0</v>
      </c>
      <c r="F729" s="150">
        <v>100.4087229835053</v>
      </c>
      <c r="G729" s="150">
        <v>0.99572351687365201</v>
      </c>
      <c r="H729" s="150">
        <v>241.33293506223774</v>
      </c>
      <c r="I729" s="150">
        <v>-0.80256058671589003</v>
      </c>
      <c r="J729" s="150">
        <v>124.0793591071282</v>
      </c>
      <c r="K729" s="150">
        <v>0</v>
      </c>
      <c r="L729" s="150">
        <v>200.6638282705328</v>
      </c>
      <c r="M729" s="178" t="s">
        <v>1648</v>
      </c>
      <c r="N729" s="150">
        <v>0</v>
      </c>
      <c r="O729" s="150">
        <v>102.87451145100674</v>
      </c>
      <c r="P729" s="150">
        <v>0</v>
      </c>
      <c r="Q729" s="150">
        <v>123.50563540721635</v>
      </c>
      <c r="R729" s="150">
        <v>1.4576417997187701</v>
      </c>
      <c r="S729" s="150">
        <v>349.05496324860479</v>
      </c>
      <c r="T729" s="150">
        <v>-0.92888941368914901</v>
      </c>
      <c r="U729" s="150">
        <v>168.03552773402083</v>
      </c>
      <c r="V729" s="150">
        <v>-0.88353970350756506</v>
      </c>
      <c r="W729" s="150">
        <v>172.31859725832101</v>
      </c>
      <c r="X729" s="157" t="s">
        <v>1710</v>
      </c>
      <c r="Y729" s="180" t="s">
        <v>1711</v>
      </c>
      <c r="Z729" s="181" t="s">
        <v>1711</v>
      </c>
      <c r="AA729" s="93" t="s">
        <v>1712</v>
      </c>
    </row>
    <row r="730" spans="1:27" x14ac:dyDescent="0.25">
      <c r="A730" s="177" t="s">
        <v>191</v>
      </c>
      <c r="B730" s="178" t="s">
        <v>1648</v>
      </c>
      <c r="C730" s="150">
        <v>0.77632064460004602</v>
      </c>
      <c r="D730" s="150">
        <v>98.988949152081716</v>
      </c>
      <c r="E730" s="150">
        <v>1.24885846711082</v>
      </c>
      <c r="F730" s="150">
        <v>125.58649507049358</v>
      </c>
      <c r="G730" s="150">
        <v>1.3789263308850499</v>
      </c>
      <c r="H730" s="150">
        <v>152.08291961906386</v>
      </c>
      <c r="I730" s="150">
        <v>0</v>
      </c>
      <c r="J730" s="150">
        <v>176.46863896629293</v>
      </c>
      <c r="K730" s="150">
        <v>0</v>
      </c>
      <c r="L730" s="150">
        <v>169.32018983358682</v>
      </c>
      <c r="M730" s="178" t="s">
        <v>1648</v>
      </c>
      <c r="N730" s="150">
        <v>0.25681687940810299</v>
      </c>
      <c r="O730" s="150">
        <v>66.841535700663457</v>
      </c>
      <c r="P730" s="150">
        <v>0.42718926220444198</v>
      </c>
      <c r="Q730" s="150">
        <v>74.720634946964466</v>
      </c>
      <c r="R730" s="150">
        <v>0.395647429712077</v>
      </c>
      <c r="S730" s="150">
        <v>79.233752760423513</v>
      </c>
      <c r="T730" s="150">
        <v>0.89739440500795498</v>
      </c>
      <c r="U730" s="150">
        <v>143.8807387942168</v>
      </c>
      <c r="V730" s="150">
        <v>1.3324208115320799</v>
      </c>
      <c r="W730" s="150">
        <v>188.71649338001848</v>
      </c>
      <c r="X730" s="157" t="s">
        <v>3148</v>
      </c>
      <c r="Y730" s="180" t="s">
        <v>1714</v>
      </c>
      <c r="Z730" s="181" t="s">
        <v>1711</v>
      </c>
      <c r="AA730" s="93" t="s">
        <v>1957</v>
      </c>
    </row>
    <row r="731" spans="1:27" x14ac:dyDescent="0.25">
      <c r="A731" s="177" t="s">
        <v>301</v>
      </c>
      <c r="B731" s="178" t="s">
        <v>1648</v>
      </c>
      <c r="C731" s="150">
        <v>0.65175308329090298</v>
      </c>
      <c r="D731" s="150">
        <v>7.719530224107138</v>
      </c>
      <c r="E731" s="150">
        <v>0</v>
      </c>
      <c r="F731" s="150">
        <v>5.4982346826943944</v>
      </c>
      <c r="G731" s="150">
        <v>1.60211923697987</v>
      </c>
      <c r="H731" s="150">
        <v>15.009258840327362</v>
      </c>
      <c r="I731" s="150">
        <v>-0.61814578657702901</v>
      </c>
      <c r="J731" s="150">
        <v>8.8051542857194587</v>
      </c>
      <c r="K731" s="150">
        <v>0</v>
      </c>
      <c r="L731" s="150">
        <v>10.306312106404294</v>
      </c>
      <c r="M731" s="178" t="s">
        <v>1648</v>
      </c>
      <c r="N731" s="150">
        <v>0</v>
      </c>
      <c r="O731" s="150">
        <v>5.8495393348207756</v>
      </c>
      <c r="P731" s="150">
        <v>0</v>
      </c>
      <c r="Q731" s="150">
        <v>6.0318320448829157</v>
      </c>
      <c r="R731" s="150">
        <v>0.84158874085282398</v>
      </c>
      <c r="S731" s="150">
        <v>9.1046309437447039</v>
      </c>
      <c r="T731" s="150">
        <v>-0.61181745321851599</v>
      </c>
      <c r="U731" s="150">
        <v>5.4150054582264007</v>
      </c>
      <c r="V731" s="150">
        <v>0</v>
      </c>
      <c r="W731" s="150">
        <v>7.0537006430195177</v>
      </c>
      <c r="X731" s="184" t="s">
        <v>2603</v>
      </c>
      <c r="Y731" s="180" t="s">
        <v>1711</v>
      </c>
      <c r="Z731" s="181" t="s">
        <v>1719</v>
      </c>
      <c r="AA731" s="183" t="s">
        <v>2604</v>
      </c>
    </row>
    <row r="732" spans="1:27" x14ac:dyDescent="0.25">
      <c r="A732" s="177" t="s">
        <v>662</v>
      </c>
      <c r="B732" s="178" t="s">
        <v>1648</v>
      </c>
      <c r="C732" s="150">
        <v>0</v>
      </c>
      <c r="D732" s="150">
        <v>135.27311753080994</v>
      </c>
      <c r="E732" s="150">
        <v>0</v>
      </c>
      <c r="F732" s="150">
        <v>146.90611468345682</v>
      </c>
      <c r="G732" s="150">
        <v>0.87507553061292898</v>
      </c>
      <c r="H732" s="150">
        <v>262.57992070016365</v>
      </c>
      <c r="I732" s="150">
        <v>0</v>
      </c>
      <c r="J732" s="150">
        <v>264.77948679827699</v>
      </c>
      <c r="K732" s="150">
        <v>0</v>
      </c>
      <c r="L732" s="150">
        <v>221.71147313886863</v>
      </c>
      <c r="M732" s="178" t="s">
        <v>1648</v>
      </c>
      <c r="N732" s="150">
        <v>0.457137266305918</v>
      </c>
      <c r="O732" s="150">
        <v>188.91778144534661</v>
      </c>
      <c r="P732" s="150">
        <v>0.44677052855694099</v>
      </c>
      <c r="Q732" s="150">
        <v>185.99296697686464</v>
      </c>
      <c r="R732" s="150">
        <v>1.17727890785981</v>
      </c>
      <c r="S732" s="150">
        <v>335.52988458054006</v>
      </c>
      <c r="T732" s="150">
        <v>-0.30464766468395899</v>
      </c>
      <c r="U732" s="150">
        <v>258.95127023214758</v>
      </c>
      <c r="V732" s="150">
        <v>0</v>
      </c>
      <c r="W732" s="150">
        <v>315.8661822630516</v>
      </c>
      <c r="X732" s="157" t="s">
        <v>1929</v>
      </c>
      <c r="Y732" s="180" t="s">
        <v>1711</v>
      </c>
      <c r="Z732" s="181" t="s">
        <v>1711</v>
      </c>
      <c r="AA732" s="93" t="s">
        <v>2974</v>
      </c>
    </row>
    <row r="733" spans="1:27" x14ac:dyDescent="0.25">
      <c r="A733" s="177" t="s">
        <v>1197</v>
      </c>
      <c r="B733" s="178" t="s">
        <v>1648</v>
      </c>
      <c r="C733" s="150">
        <v>0</v>
      </c>
      <c r="D733" s="150">
        <v>522.24919169900431</v>
      </c>
      <c r="E733" s="150">
        <v>0</v>
      </c>
      <c r="F733" s="150">
        <v>522.43914463068597</v>
      </c>
      <c r="G733" s="150">
        <v>-0.30947551348360403</v>
      </c>
      <c r="H733" s="150">
        <v>445.40657827419233</v>
      </c>
      <c r="I733" s="150">
        <v>0</v>
      </c>
      <c r="J733" s="150">
        <v>457.94222637688148</v>
      </c>
      <c r="K733" s="150">
        <v>0</v>
      </c>
      <c r="L733" s="150">
        <v>450.29848875856851</v>
      </c>
      <c r="M733" s="178" t="s">
        <v>1644</v>
      </c>
      <c r="N733" s="150">
        <v>0</v>
      </c>
      <c r="O733" s="150">
        <v>513.27276918984739</v>
      </c>
      <c r="P733" s="150">
        <v>0</v>
      </c>
      <c r="Q733" s="150">
        <v>546.59535196556101</v>
      </c>
      <c r="R733" s="150">
        <v>0</v>
      </c>
      <c r="S733" s="150">
        <v>578.16042333406597</v>
      </c>
      <c r="T733" s="150">
        <v>0</v>
      </c>
      <c r="U733" s="150">
        <v>433.14248714777142</v>
      </c>
      <c r="V733" s="150">
        <v>0</v>
      </c>
      <c r="W733" s="150">
        <v>458.48543063889542</v>
      </c>
      <c r="X733" s="157" t="s">
        <v>2830</v>
      </c>
      <c r="Y733" s="180" t="s">
        <v>1711</v>
      </c>
      <c r="Z733" s="181" t="s">
        <v>1711</v>
      </c>
      <c r="AA733" s="93" t="s">
        <v>2831</v>
      </c>
    </row>
    <row r="734" spans="1:27" x14ac:dyDescent="0.25">
      <c r="A734" s="177" t="s">
        <v>1488</v>
      </c>
      <c r="B734" s="178" t="s">
        <v>1648</v>
      </c>
      <c r="C734" s="150">
        <v>2.16901755208875</v>
      </c>
      <c r="D734" s="150">
        <v>120.03315014466581</v>
      </c>
      <c r="E734" s="150">
        <v>-0.62332351040915002</v>
      </c>
      <c r="F734" s="150">
        <v>100.48788477760782</v>
      </c>
      <c r="G734" s="150">
        <v>-0.86544560400418502</v>
      </c>
      <c r="H734" s="150">
        <v>93.959803187949078</v>
      </c>
      <c r="I734" s="150">
        <v>0</v>
      </c>
      <c r="J734" s="150">
        <v>83.271461967367614</v>
      </c>
      <c r="K734" s="150">
        <v>0</v>
      </c>
      <c r="L734" s="150">
        <v>101.05837928768311</v>
      </c>
      <c r="M734" s="178" t="s">
        <v>1708</v>
      </c>
      <c r="N734" s="150">
        <v>0</v>
      </c>
      <c r="O734" s="150">
        <v>143.67278698686098</v>
      </c>
      <c r="P734" s="150">
        <v>0</v>
      </c>
      <c r="Q734" s="150">
        <v>125.1359398394972</v>
      </c>
      <c r="R734" s="150">
        <v>0</v>
      </c>
      <c r="S734" s="150">
        <v>157.27633097861823</v>
      </c>
      <c r="T734" s="150">
        <v>0</v>
      </c>
      <c r="U734" s="150">
        <v>101.56162054113868</v>
      </c>
      <c r="V734" s="150">
        <v>-0.62239397040605404</v>
      </c>
      <c r="W734" s="150">
        <v>94.179264617357134</v>
      </c>
      <c r="X734" s="157" t="s">
        <v>2749</v>
      </c>
      <c r="Y734" s="180" t="s">
        <v>1711</v>
      </c>
      <c r="Z734" s="181" t="s">
        <v>1719</v>
      </c>
      <c r="AA734" s="93" t="s">
        <v>2750</v>
      </c>
    </row>
    <row r="735" spans="1:27" x14ac:dyDescent="0.25">
      <c r="A735" s="177" t="s">
        <v>262</v>
      </c>
      <c r="B735" s="178" t="s">
        <v>1648</v>
      </c>
      <c r="C735" s="150">
        <v>0.61715158248917801</v>
      </c>
      <c r="D735" s="150">
        <v>55.492671609491161</v>
      </c>
      <c r="E735" s="150">
        <v>0.59571866037962995</v>
      </c>
      <c r="F735" s="150">
        <v>50.025217139393419</v>
      </c>
      <c r="G735" s="150">
        <v>1.3372139383797399</v>
      </c>
      <c r="H735" s="150">
        <v>92.860747724821977</v>
      </c>
      <c r="I735" s="150">
        <v>0</v>
      </c>
      <c r="J735" s="150">
        <v>77.977049537285495</v>
      </c>
      <c r="K735" s="150">
        <v>0</v>
      </c>
      <c r="L735" s="150">
        <v>110.08962352193021</v>
      </c>
      <c r="M735" s="178" t="s">
        <v>1648</v>
      </c>
      <c r="N735" s="150">
        <v>0.61015878147839198</v>
      </c>
      <c r="O735" s="150">
        <v>54.200318494773363</v>
      </c>
      <c r="P735" s="150">
        <v>0.82602621301545998</v>
      </c>
      <c r="Q735" s="150">
        <v>62.541003435367628</v>
      </c>
      <c r="R735" s="150">
        <v>0.886932638070282</v>
      </c>
      <c r="S735" s="150">
        <v>70.284992048425934</v>
      </c>
      <c r="T735" s="150">
        <v>0</v>
      </c>
      <c r="U735" s="150">
        <v>79.822398388586237</v>
      </c>
      <c r="V735" s="150">
        <v>0</v>
      </c>
      <c r="W735" s="150">
        <v>65.425960123009688</v>
      </c>
      <c r="X735" s="157" t="s">
        <v>3348</v>
      </c>
      <c r="Y735" s="180" t="s">
        <v>1733</v>
      </c>
      <c r="Z735" s="181" t="s">
        <v>1711</v>
      </c>
      <c r="AA735" s="93" t="s">
        <v>3349</v>
      </c>
    </row>
    <row r="736" spans="1:27" x14ac:dyDescent="0.25">
      <c r="A736" s="177" t="s">
        <v>261</v>
      </c>
      <c r="B736" s="178" t="s">
        <v>1648</v>
      </c>
      <c r="C736" s="150">
        <v>0.50608259834774305</v>
      </c>
      <c r="D736" s="150">
        <v>117.5505263716866</v>
      </c>
      <c r="E736" s="150">
        <v>0.97324392337675503</v>
      </c>
      <c r="F736" s="150">
        <v>149.31837056464187</v>
      </c>
      <c r="G736" s="150">
        <v>1.0740551549959301</v>
      </c>
      <c r="H736" s="150">
        <v>177.59832724770453</v>
      </c>
      <c r="I736" s="150">
        <v>0</v>
      </c>
      <c r="J736" s="150">
        <v>157.90809919737151</v>
      </c>
      <c r="K736" s="150">
        <v>0</v>
      </c>
      <c r="L736" s="150">
        <v>166.42971967672045</v>
      </c>
      <c r="M736" s="178" t="s">
        <v>1648</v>
      </c>
      <c r="N736" s="150">
        <v>0</v>
      </c>
      <c r="O736" s="150">
        <v>88.699315338389169</v>
      </c>
      <c r="P736" s="150">
        <v>0</v>
      </c>
      <c r="Q736" s="150">
        <v>95.748309288937023</v>
      </c>
      <c r="R736" s="150">
        <v>0.599041638928694</v>
      </c>
      <c r="S736" s="150">
        <v>131.9698758401658</v>
      </c>
      <c r="T736" s="150">
        <v>0</v>
      </c>
      <c r="U736" s="150">
        <v>148.33325756915582</v>
      </c>
      <c r="V736" s="150">
        <v>0.32053330374702999</v>
      </c>
      <c r="W736" s="150">
        <v>154.6453639662227</v>
      </c>
      <c r="X736" s="157" t="s">
        <v>3095</v>
      </c>
      <c r="Y736" s="180" t="s">
        <v>1711</v>
      </c>
      <c r="Z736" s="181" t="s">
        <v>1711</v>
      </c>
      <c r="AA736" s="93" t="s">
        <v>2172</v>
      </c>
    </row>
    <row r="737" spans="1:27" x14ac:dyDescent="0.25">
      <c r="A737" s="177" t="s">
        <v>904</v>
      </c>
      <c r="B737" s="178" t="s">
        <v>1648</v>
      </c>
      <c r="C737" s="150">
        <v>0</v>
      </c>
      <c r="D737" s="150">
        <v>859.9653065620596</v>
      </c>
      <c r="E737" s="150">
        <v>0</v>
      </c>
      <c r="F737" s="150">
        <v>798.84350464884244</v>
      </c>
      <c r="G737" s="150">
        <v>0.22988859140596499</v>
      </c>
      <c r="H737" s="150">
        <v>1011.6373928889392</v>
      </c>
      <c r="I737" s="150">
        <v>0</v>
      </c>
      <c r="J737" s="150">
        <v>972.61483692117247</v>
      </c>
      <c r="K737" s="150">
        <v>0</v>
      </c>
      <c r="L737" s="150">
        <v>901.12967427750982</v>
      </c>
      <c r="M737" s="178" t="s">
        <v>1709</v>
      </c>
      <c r="N737" s="150">
        <v>0</v>
      </c>
      <c r="O737" s="150">
        <v>763.48200742547897</v>
      </c>
      <c r="P737" s="150">
        <v>0</v>
      </c>
      <c r="Q737" s="150">
        <v>718.89584047234996</v>
      </c>
      <c r="R737" s="150">
        <v>-0.46627742907927699</v>
      </c>
      <c r="S737" s="150">
        <v>642.509753161866</v>
      </c>
      <c r="T737" s="150">
        <v>0.27993048331806403</v>
      </c>
      <c r="U737" s="150">
        <v>747.17982166892671</v>
      </c>
      <c r="V737" s="150">
        <v>0.52058520236743899</v>
      </c>
      <c r="W737" s="150">
        <v>865.50125885341686</v>
      </c>
      <c r="X737" s="157" t="s">
        <v>2715</v>
      </c>
      <c r="Y737" s="180" t="s">
        <v>1733</v>
      </c>
      <c r="Z737" s="181" t="s">
        <v>1711</v>
      </c>
      <c r="AA737" s="93" t="s">
        <v>2716</v>
      </c>
    </row>
    <row r="738" spans="1:27" x14ac:dyDescent="0.25">
      <c r="A738" s="177" t="s">
        <v>638</v>
      </c>
      <c r="B738" s="178" t="s">
        <v>1648</v>
      </c>
      <c r="C738" s="150">
        <v>0</v>
      </c>
      <c r="D738" s="150">
        <v>104.37065191497616</v>
      </c>
      <c r="E738" s="150">
        <v>0.39058865243546298</v>
      </c>
      <c r="F738" s="150">
        <v>121.55801133217665</v>
      </c>
      <c r="G738" s="150">
        <v>0.55196076846311704</v>
      </c>
      <c r="H738" s="150">
        <v>151.14111778044057</v>
      </c>
      <c r="I738" s="150">
        <v>0</v>
      </c>
      <c r="J738" s="150">
        <v>134.48146513450664</v>
      </c>
      <c r="K738" s="150">
        <v>0</v>
      </c>
      <c r="L738" s="150">
        <v>137.51046376922989</v>
      </c>
      <c r="M738" s="178" t="s">
        <v>1709</v>
      </c>
      <c r="N738" s="150">
        <v>-0.19747995672277399</v>
      </c>
      <c r="O738" s="150">
        <v>85.993898975149293</v>
      </c>
      <c r="P738" s="150">
        <v>-0.33491944042639898</v>
      </c>
      <c r="Q738" s="150">
        <v>77.285539715660221</v>
      </c>
      <c r="R738" s="150">
        <v>-0.38087556191994698</v>
      </c>
      <c r="S738" s="150">
        <v>81.554013547214879</v>
      </c>
      <c r="T738" s="150">
        <v>0.33219926669564498</v>
      </c>
      <c r="U738" s="150">
        <v>98.543772218849654</v>
      </c>
      <c r="V738" s="150">
        <v>0.87129024222351903</v>
      </c>
      <c r="W738" s="150">
        <v>140.45795837777163</v>
      </c>
      <c r="X738" s="157" t="s">
        <v>1946</v>
      </c>
      <c r="Y738" s="180" t="s">
        <v>1733</v>
      </c>
      <c r="Z738" s="181" t="s">
        <v>1711</v>
      </c>
      <c r="AA738" s="93" t="s">
        <v>3149</v>
      </c>
    </row>
    <row r="739" spans="1:27" x14ac:dyDescent="0.25">
      <c r="A739" s="177" t="s">
        <v>64</v>
      </c>
      <c r="B739" s="178" t="s">
        <v>1648</v>
      </c>
      <c r="C739" s="150">
        <v>1.70537068444316</v>
      </c>
      <c r="D739" s="150">
        <v>371.29148709266451</v>
      </c>
      <c r="E739" s="150">
        <v>2.4427086897594599</v>
      </c>
      <c r="F739" s="150">
        <v>554.82905096591492</v>
      </c>
      <c r="G739" s="150">
        <v>2.0683736678969198</v>
      </c>
      <c r="H739" s="150">
        <v>470.66602016991618</v>
      </c>
      <c r="I739" s="150">
        <v>0</v>
      </c>
      <c r="J739" s="150">
        <v>523.44907595228608</v>
      </c>
      <c r="K739" s="150">
        <v>0</v>
      </c>
      <c r="L739" s="150">
        <v>464.08611995139154</v>
      </c>
      <c r="M739" s="178" t="s">
        <v>1709</v>
      </c>
      <c r="N739" s="150">
        <v>0</v>
      </c>
      <c r="O739" s="150">
        <v>89.866365740933176</v>
      </c>
      <c r="P739" s="150">
        <v>-0.37579212371481002</v>
      </c>
      <c r="Q739" s="150">
        <v>80.565649744029642</v>
      </c>
      <c r="R739" s="150">
        <v>0</v>
      </c>
      <c r="S739" s="150">
        <v>105.66183356477912</v>
      </c>
      <c r="T739" s="150">
        <v>1.9138270822496799</v>
      </c>
      <c r="U739" s="150">
        <v>395.74454085396587</v>
      </c>
      <c r="V739" s="150">
        <v>2.76618146933524</v>
      </c>
      <c r="W739" s="150">
        <v>692.00971443123342</v>
      </c>
      <c r="X739" s="157" t="s">
        <v>2736</v>
      </c>
      <c r="Y739" s="180" t="s">
        <v>1733</v>
      </c>
      <c r="Z739" s="181" t="s">
        <v>1688</v>
      </c>
      <c r="AA739" s="93" t="s">
        <v>2817</v>
      </c>
    </row>
    <row r="740" spans="1:27" x14ac:dyDescent="0.25">
      <c r="A740" s="177" t="s">
        <v>148</v>
      </c>
      <c r="B740" s="178" t="s">
        <v>1648</v>
      </c>
      <c r="C740" s="150">
        <v>0.623581271097573</v>
      </c>
      <c r="D740" s="150">
        <v>48.289526454092481</v>
      </c>
      <c r="E740" s="150">
        <v>1.4243799161014601</v>
      </c>
      <c r="F740" s="150">
        <v>77.610074893771142</v>
      </c>
      <c r="G740" s="150">
        <v>1.92651468314557</v>
      </c>
      <c r="H740" s="150">
        <v>121.67365352095698</v>
      </c>
      <c r="I740" s="150">
        <v>0</v>
      </c>
      <c r="J740" s="150">
        <v>102.70841016914085</v>
      </c>
      <c r="K740" s="150">
        <v>0</v>
      </c>
      <c r="L740" s="150">
        <v>111.47047127119431</v>
      </c>
      <c r="M740" s="178" t="s">
        <v>1648</v>
      </c>
      <c r="N740" s="150">
        <v>0.31562914225938099</v>
      </c>
      <c r="O740" s="150">
        <v>38.049672926302101</v>
      </c>
      <c r="P740" s="150">
        <v>0.53229018807731798</v>
      </c>
      <c r="Q740" s="150">
        <v>43.897956656399579</v>
      </c>
      <c r="R740" s="150">
        <v>0.95626999957667502</v>
      </c>
      <c r="S740" s="150">
        <v>63.937818634638397</v>
      </c>
      <c r="T740" s="150">
        <v>0</v>
      </c>
      <c r="U740" s="150">
        <v>62.569148035720815</v>
      </c>
      <c r="V740" s="150">
        <v>0.66155641759652695</v>
      </c>
      <c r="W740" s="150">
        <v>95.273139845797573</v>
      </c>
      <c r="X740" s="157" t="s">
        <v>1907</v>
      </c>
      <c r="Y740" s="180" t="s">
        <v>1746</v>
      </c>
      <c r="Z740" s="181" t="s">
        <v>1711</v>
      </c>
      <c r="AA740" s="93" t="s">
        <v>1908</v>
      </c>
    </row>
    <row r="741" spans="1:27" x14ac:dyDescent="0.25">
      <c r="A741" s="177" t="s">
        <v>1375</v>
      </c>
      <c r="B741" s="178" t="s">
        <v>1648</v>
      </c>
      <c r="C741" s="150">
        <v>2.92376453684065</v>
      </c>
      <c r="D741" s="150">
        <v>100.26469106296913</v>
      </c>
      <c r="E741" s="150">
        <v>-0.26581034603590398</v>
      </c>
      <c r="F741" s="150">
        <v>102.5782954952973</v>
      </c>
      <c r="G741" s="150">
        <v>-0.35432816962526897</v>
      </c>
      <c r="H741" s="150">
        <v>107.38119236962636</v>
      </c>
      <c r="I741" s="150">
        <v>0</v>
      </c>
      <c r="J741" s="150">
        <v>104.14394983994605</v>
      </c>
      <c r="K741" s="150">
        <v>0</v>
      </c>
      <c r="L741" s="150">
        <v>105.32082403361768</v>
      </c>
      <c r="M741" s="178" t="s">
        <v>1648</v>
      </c>
      <c r="N741" s="150">
        <v>-0.340133106381588</v>
      </c>
      <c r="O741" s="150">
        <v>103.85774060109817</v>
      </c>
      <c r="P741" s="150">
        <v>-0.63474823066872199</v>
      </c>
      <c r="Q741" s="150">
        <v>83.51162645143306</v>
      </c>
      <c r="R741" s="150">
        <v>-0.81450847748432698</v>
      </c>
      <c r="S741" s="150">
        <v>80.380925960632652</v>
      </c>
      <c r="T741" s="150">
        <v>0.39830344882075802</v>
      </c>
      <c r="U741" s="150">
        <v>101.70093189215936</v>
      </c>
      <c r="V741" s="150">
        <v>0.58395601068030101</v>
      </c>
      <c r="W741" s="150">
        <v>113.38147510429438</v>
      </c>
      <c r="X741" s="184" t="s">
        <v>2586</v>
      </c>
      <c r="Y741" s="180" t="s">
        <v>1714</v>
      </c>
      <c r="Z741" s="181" t="s">
        <v>1711</v>
      </c>
      <c r="AA741" s="183" t="s">
        <v>2587</v>
      </c>
    </row>
    <row r="742" spans="1:27" x14ac:dyDescent="0.25">
      <c r="A742" s="177" t="s">
        <v>311</v>
      </c>
      <c r="B742" s="178" t="s">
        <v>1648</v>
      </c>
      <c r="C742" s="150">
        <v>0.56409716234942398</v>
      </c>
      <c r="D742" s="150">
        <v>108.34191128136804</v>
      </c>
      <c r="E742" s="150">
        <v>0.80469437683790901</v>
      </c>
      <c r="F742" s="150">
        <v>117.58031458679268</v>
      </c>
      <c r="G742" s="150">
        <v>0.79044436190745504</v>
      </c>
      <c r="H742" s="150">
        <v>128.83760338275587</v>
      </c>
      <c r="I742" s="150">
        <v>0</v>
      </c>
      <c r="J742" s="150">
        <v>135.01997399863387</v>
      </c>
      <c r="K742" s="150">
        <v>0</v>
      </c>
      <c r="L742" s="150">
        <v>143.9034733993137</v>
      </c>
      <c r="M742" s="178" t="s">
        <v>1648</v>
      </c>
      <c r="N742" s="150">
        <v>0</v>
      </c>
      <c r="O742" s="150">
        <v>70.349765516311265</v>
      </c>
      <c r="P742" s="150">
        <v>0</v>
      </c>
      <c r="Q742" s="150">
        <v>75.28643294496419</v>
      </c>
      <c r="R742" s="150">
        <v>0.60327586198120597</v>
      </c>
      <c r="S742" s="150">
        <v>117.02330907200117</v>
      </c>
      <c r="T742" s="150">
        <v>0.516215960507307</v>
      </c>
      <c r="U742" s="150">
        <v>163.27715895075838</v>
      </c>
      <c r="V742" s="150">
        <v>0.60076500846644698</v>
      </c>
      <c r="W742" s="150">
        <v>167.5384640616503</v>
      </c>
      <c r="X742" s="157" t="s">
        <v>1742</v>
      </c>
      <c r="Y742" s="180" t="s">
        <v>1714</v>
      </c>
      <c r="Z742" s="181" t="s">
        <v>1711</v>
      </c>
      <c r="AA742" s="93">
        <v>0</v>
      </c>
    </row>
    <row r="743" spans="1:27" x14ac:dyDescent="0.25">
      <c r="A743" s="177" t="s">
        <v>84</v>
      </c>
      <c r="B743" s="178" t="s">
        <v>1648</v>
      </c>
      <c r="C743" s="150">
        <v>1.09871959964146</v>
      </c>
      <c r="D743" s="150">
        <v>299.80829804696697</v>
      </c>
      <c r="E743" s="150">
        <v>1.84148911895385</v>
      </c>
      <c r="F743" s="150">
        <v>455.614776953297</v>
      </c>
      <c r="G743" s="150">
        <v>2.5674907443831301</v>
      </c>
      <c r="H743" s="150">
        <v>838.13996518333943</v>
      </c>
      <c r="I743" s="150">
        <v>0</v>
      </c>
      <c r="J743" s="150">
        <v>721.29532682805041</v>
      </c>
      <c r="K743" s="150">
        <v>0</v>
      </c>
      <c r="L743" s="150">
        <v>751.93547763148399</v>
      </c>
      <c r="M743" s="178" t="s">
        <v>1709</v>
      </c>
      <c r="N743" s="150">
        <v>-0.58773402050510903</v>
      </c>
      <c r="O743" s="150">
        <v>88.152346609059592</v>
      </c>
      <c r="P743" s="150">
        <v>-0.70060992601129701</v>
      </c>
      <c r="Q743" s="150">
        <v>80.642981563719772</v>
      </c>
      <c r="R743" s="150">
        <v>-0.58706335067998106</v>
      </c>
      <c r="S743" s="150">
        <v>95.472587939416414</v>
      </c>
      <c r="T743" s="150">
        <v>1.74397777380045</v>
      </c>
      <c r="U743" s="150">
        <v>315.30296550853086</v>
      </c>
      <c r="V743" s="150">
        <v>2.7603394620375701</v>
      </c>
      <c r="W743" s="150">
        <v>620.01657648228093</v>
      </c>
      <c r="X743" s="157" t="s">
        <v>2732</v>
      </c>
      <c r="Y743" s="180" t="s">
        <v>1733</v>
      </c>
      <c r="Z743" s="181" t="s">
        <v>1688</v>
      </c>
      <c r="AA743" s="93" t="s">
        <v>2733</v>
      </c>
    </row>
    <row r="744" spans="1:27" x14ac:dyDescent="0.25">
      <c r="A744" s="177" t="s">
        <v>1489</v>
      </c>
      <c r="B744" s="178" t="s">
        <v>1648</v>
      </c>
      <c r="C744" s="150">
        <v>0.65952358258495203</v>
      </c>
      <c r="D744" s="150">
        <v>194.55202861610329</v>
      </c>
      <c r="E744" s="150">
        <v>-0.64395864509589895</v>
      </c>
      <c r="F744" s="150">
        <v>182.57469542479279</v>
      </c>
      <c r="G744" s="150">
        <v>-0.66027158072963199</v>
      </c>
      <c r="H744" s="150">
        <v>201.998937926228</v>
      </c>
      <c r="I744" s="150">
        <v>0</v>
      </c>
      <c r="J744" s="150">
        <v>178.33232228211179</v>
      </c>
      <c r="K744" s="150">
        <v>0</v>
      </c>
      <c r="L744" s="150">
        <v>227.40745204125025</v>
      </c>
      <c r="M744" s="178" t="s">
        <v>1648</v>
      </c>
      <c r="N744" s="150">
        <v>-0.57202619431054302</v>
      </c>
      <c r="O744" s="150">
        <v>205.15488175502014</v>
      </c>
      <c r="P744" s="150">
        <v>-0.90013675421898698</v>
      </c>
      <c r="Q744" s="150">
        <v>161.18986629835655</v>
      </c>
      <c r="R744" s="150">
        <v>-0.61979357752148201</v>
      </c>
      <c r="S744" s="150">
        <v>213.90111909468854</v>
      </c>
      <c r="T744" s="150">
        <v>0</v>
      </c>
      <c r="U744" s="150">
        <v>226.2942806002969</v>
      </c>
      <c r="V744" s="150">
        <v>0</v>
      </c>
      <c r="W744" s="150">
        <v>244.54465256312835</v>
      </c>
      <c r="X744" s="157" t="s">
        <v>3053</v>
      </c>
      <c r="Y744" s="180" t="s">
        <v>1711</v>
      </c>
      <c r="Z744" s="181" t="s">
        <v>1711</v>
      </c>
      <c r="AA744" s="93" t="s">
        <v>3054</v>
      </c>
    </row>
    <row r="745" spans="1:27" x14ac:dyDescent="0.25">
      <c r="A745" s="177" t="s">
        <v>561</v>
      </c>
      <c r="B745" s="178" t="s">
        <v>1648</v>
      </c>
      <c r="C745" s="150">
        <v>0.30520199100124401</v>
      </c>
      <c r="D745" s="150">
        <v>382.3032961676833</v>
      </c>
      <c r="E745" s="150">
        <v>0.36379820766197701</v>
      </c>
      <c r="F745" s="150">
        <v>367.06554379087032</v>
      </c>
      <c r="G745" s="150">
        <v>0.48045265045020802</v>
      </c>
      <c r="H745" s="150">
        <v>442.32646519857082</v>
      </c>
      <c r="I745" s="150">
        <v>0</v>
      </c>
      <c r="J745" s="150">
        <v>469.41153224077311</v>
      </c>
      <c r="K745" s="150">
        <v>0</v>
      </c>
      <c r="L745" s="150">
        <v>518.08574430255385</v>
      </c>
      <c r="M745" s="178" t="s">
        <v>1648</v>
      </c>
      <c r="N745" s="150">
        <v>0.40538795062997601</v>
      </c>
      <c r="O745" s="150">
        <v>403.85735324788794</v>
      </c>
      <c r="P745" s="150">
        <v>0.63255854833045999</v>
      </c>
      <c r="Q745" s="150">
        <v>468.76366324696892</v>
      </c>
      <c r="R745" s="150">
        <v>0.53672932410881402</v>
      </c>
      <c r="S745" s="150">
        <v>475.67196627406929</v>
      </c>
      <c r="T745" s="150">
        <v>0</v>
      </c>
      <c r="U745" s="150">
        <v>484.85617564661328</v>
      </c>
      <c r="V745" s="150">
        <v>0</v>
      </c>
      <c r="W745" s="150">
        <v>476.81320290623552</v>
      </c>
      <c r="X745" s="157" t="s">
        <v>2832</v>
      </c>
      <c r="Y745" s="180" t="s">
        <v>1711</v>
      </c>
      <c r="Z745" s="181" t="s">
        <v>1711</v>
      </c>
      <c r="AA745" s="93" t="s">
        <v>2833</v>
      </c>
    </row>
    <row r="746" spans="1:27" x14ac:dyDescent="0.25">
      <c r="A746" s="177" t="s">
        <v>1502</v>
      </c>
      <c r="B746" s="178" t="s">
        <v>1648</v>
      </c>
      <c r="C746" s="150">
        <v>8.6956904497302201E-2</v>
      </c>
      <c r="D746" s="150">
        <v>934.94361872694856</v>
      </c>
      <c r="E746" s="150">
        <v>-0.80636174844494302</v>
      </c>
      <c r="F746" s="150">
        <v>843.26275992165836</v>
      </c>
      <c r="G746" s="150">
        <v>-0.57645803096535198</v>
      </c>
      <c r="H746" s="150">
        <v>1109.3677198601238</v>
      </c>
      <c r="I746" s="150">
        <v>0</v>
      </c>
      <c r="J746" s="150">
        <v>908.8378055863401</v>
      </c>
      <c r="K746" s="150">
        <v>0</v>
      </c>
      <c r="L746" s="150">
        <v>1012.4936404745504</v>
      </c>
      <c r="M746" s="178" t="s">
        <v>1748</v>
      </c>
      <c r="N746" s="150">
        <v>-0.63373175729761999</v>
      </c>
      <c r="O746" s="150">
        <v>1015.8647891344559</v>
      </c>
      <c r="P746" s="150">
        <v>-0.66841316022091501</v>
      </c>
      <c r="Q746" s="150">
        <v>979.93439591878723</v>
      </c>
      <c r="R746" s="150">
        <v>0</v>
      </c>
      <c r="S746" s="150">
        <v>1669.0208931354925</v>
      </c>
      <c r="T746" s="150">
        <v>-0.82834088427335195</v>
      </c>
      <c r="U746" s="150">
        <v>882.44730257866706</v>
      </c>
      <c r="V746" s="150">
        <v>-0.61989329867252996</v>
      </c>
      <c r="W746" s="150">
        <v>1011.8357587267714</v>
      </c>
      <c r="X746" s="157" t="s">
        <v>2705</v>
      </c>
      <c r="Y746" s="180" t="s">
        <v>1711</v>
      </c>
      <c r="Z746" s="181" t="s">
        <v>1711</v>
      </c>
      <c r="AA746" s="93" t="s">
        <v>2706</v>
      </c>
    </row>
    <row r="747" spans="1:27" x14ac:dyDescent="0.25">
      <c r="A747" s="177" t="s">
        <v>1156</v>
      </c>
      <c r="B747" s="178" t="s">
        <v>1648</v>
      </c>
      <c r="C747" s="150">
        <v>0.21863423623007799</v>
      </c>
      <c r="D747" s="150">
        <v>133.14355921317662</v>
      </c>
      <c r="E747" s="150">
        <v>0</v>
      </c>
      <c r="F747" s="150">
        <v>111.92414654073995</v>
      </c>
      <c r="G747" s="150">
        <v>-0.385401371574498</v>
      </c>
      <c r="H747" s="150">
        <v>89.46568729924131</v>
      </c>
      <c r="I747" s="150">
        <v>0</v>
      </c>
      <c r="J747" s="150">
        <v>82.071928712145294</v>
      </c>
      <c r="K747" s="150">
        <v>0</v>
      </c>
      <c r="L747" s="150">
        <v>88.929544104965814</v>
      </c>
      <c r="M747" s="178" t="s">
        <v>1648</v>
      </c>
      <c r="N747" s="150">
        <v>0.25440806804824101</v>
      </c>
      <c r="O747" s="150">
        <v>134.34457324871377</v>
      </c>
      <c r="P747" s="150">
        <v>0</v>
      </c>
      <c r="Q747" s="150">
        <v>126.66376167528587</v>
      </c>
      <c r="R747" s="150">
        <v>-0.65062053955255705</v>
      </c>
      <c r="S747" s="150">
        <v>76.672003643796202</v>
      </c>
      <c r="T747" s="150">
        <v>0</v>
      </c>
      <c r="U747" s="150">
        <v>88.871950075207437</v>
      </c>
      <c r="V747" s="150">
        <v>0.29468308636024199</v>
      </c>
      <c r="W747" s="150">
        <v>88.235509865243742</v>
      </c>
      <c r="X747" s="157" t="s">
        <v>3359</v>
      </c>
      <c r="Y747" s="180" t="s">
        <v>1733</v>
      </c>
      <c r="Z747" s="181" t="s">
        <v>1711</v>
      </c>
      <c r="AA747" s="93" t="s">
        <v>3360</v>
      </c>
    </row>
    <row r="748" spans="1:27" x14ac:dyDescent="0.25">
      <c r="A748" s="177" t="s">
        <v>280</v>
      </c>
      <c r="B748" s="178" t="s">
        <v>1648</v>
      </c>
      <c r="C748" s="150">
        <v>0.48478746718827498</v>
      </c>
      <c r="D748" s="150">
        <v>77.758438707659863</v>
      </c>
      <c r="E748" s="150">
        <v>0.40241165901730802</v>
      </c>
      <c r="F748" s="150">
        <v>67.405175125778101</v>
      </c>
      <c r="G748" s="150">
        <v>1.52384921410489</v>
      </c>
      <c r="H748" s="150">
        <v>163.9133946559075</v>
      </c>
      <c r="I748" s="150">
        <v>0</v>
      </c>
      <c r="J748" s="150">
        <v>130.81003196672387</v>
      </c>
      <c r="K748" s="150">
        <v>0</v>
      </c>
      <c r="L748" s="150">
        <v>172.40636935045313</v>
      </c>
      <c r="M748" s="178" t="s">
        <v>1648</v>
      </c>
      <c r="N748" s="150">
        <v>0.34264795047281099</v>
      </c>
      <c r="O748" s="150">
        <v>69.183295469845021</v>
      </c>
      <c r="P748" s="150">
        <v>0.40989907144057902</v>
      </c>
      <c r="Q748" s="150">
        <v>71.746246853909597</v>
      </c>
      <c r="R748" s="150">
        <v>1.8601372804178899</v>
      </c>
      <c r="S748" s="150">
        <v>216.61588166059096</v>
      </c>
      <c r="T748" s="150">
        <v>0</v>
      </c>
      <c r="U748" s="150">
        <v>193.96990738920272</v>
      </c>
      <c r="V748" s="150">
        <v>0</v>
      </c>
      <c r="W748" s="150">
        <v>192.49404020286806</v>
      </c>
      <c r="X748" s="157" t="s">
        <v>3122</v>
      </c>
      <c r="Y748" s="180" t="s">
        <v>1714</v>
      </c>
      <c r="Z748" s="181" t="s">
        <v>1711</v>
      </c>
      <c r="AA748" s="93" t="s">
        <v>3123</v>
      </c>
    </row>
    <row r="749" spans="1:27" x14ac:dyDescent="0.25">
      <c r="A749" s="177" t="s">
        <v>331</v>
      </c>
      <c r="B749" s="178" t="s">
        <v>1648</v>
      </c>
      <c r="C749" s="150">
        <v>0.43058177983052898</v>
      </c>
      <c r="D749" s="150">
        <v>163.71483342285845</v>
      </c>
      <c r="E749" s="150">
        <v>0.94231661461057603</v>
      </c>
      <c r="F749" s="150">
        <v>215.29993958766747</v>
      </c>
      <c r="G749" s="150">
        <v>0.64837078055284403</v>
      </c>
      <c r="H749" s="150">
        <v>194.66132835337112</v>
      </c>
      <c r="I749" s="150">
        <v>0</v>
      </c>
      <c r="J749" s="150">
        <v>169.97658534492101</v>
      </c>
      <c r="K749" s="150">
        <v>0</v>
      </c>
      <c r="L749" s="150">
        <v>182.28379173110579</v>
      </c>
      <c r="M749" s="178" t="s">
        <v>1648</v>
      </c>
      <c r="N749" s="150">
        <v>0</v>
      </c>
      <c r="O749" s="150">
        <v>121.74857898128778</v>
      </c>
      <c r="P749" s="150">
        <v>0.26511587810472598</v>
      </c>
      <c r="Q749" s="150">
        <v>141.89995745008164</v>
      </c>
      <c r="R749" s="150">
        <v>0.40323752542732799</v>
      </c>
      <c r="S749" s="150">
        <v>169.76220616203273</v>
      </c>
      <c r="T749" s="150">
        <v>0.27866088989604498</v>
      </c>
      <c r="U749" s="150">
        <v>198.30384570595902</v>
      </c>
      <c r="V749" s="150">
        <v>0.55422317732510895</v>
      </c>
      <c r="W749" s="150">
        <v>234.16220502362444</v>
      </c>
      <c r="X749" s="157" t="s">
        <v>1742</v>
      </c>
      <c r="Y749" s="180" t="s">
        <v>1714</v>
      </c>
      <c r="Z749" s="181" t="s">
        <v>1711</v>
      </c>
      <c r="AA749" s="93">
        <v>0</v>
      </c>
    </row>
    <row r="750" spans="1:27" x14ac:dyDescent="0.25">
      <c r="A750" s="177" t="s">
        <v>16</v>
      </c>
      <c r="B750" s="178" t="s">
        <v>1648</v>
      </c>
      <c r="C750" s="150">
        <v>0.30577957690509</v>
      </c>
      <c r="D750" s="150">
        <v>11967.447520778218</v>
      </c>
      <c r="E750" s="150">
        <v>0.68169385817433403</v>
      </c>
      <c r="F750" s="150">
        <v>14314.583795494063</v>
      </c>
      <c r="G750" s="150">
        <v>-0.49090238662218999</v>
      </c>
      <c r="H750" s="150">
        <v>7027.5440243099474</v>
      </c>
      <c r="I750" s="150">
        <v>0</v>
      </c>
      <c r="J750" s="150">
        <v>9473.1611857008102</v>
      </c>
      <c r="K750" s="150">
        <v>0</v>
      </c>
      <c r="L750" s="150">
        <v>8350.5117208369284</v>
      </c>
      <c r="M750" s="178" t="s">
        <v>1709</v>
      </c>
      <c r="N750" s="150">
        <v>0</v>
      </c>
      <c r="O750" s="150">
        <v>9706.3383981701354</v>
      </c>
      <c r="P750" s="150">
        <v>-0.176065121372354</v>
      </c>
      <c r="Q750" s="150">
        <v>8311.8701203415803</v>
      </c>
      <c r="R750" s="150">
        <v>-1.77933314166975</v>
      </c>
      <c r="S750" s="150">
        <v>2913.5948197663256</v>
      </c>
      <c r="T750" s="150">
        <v>1.1654160822226101</v>
      </c>
      <c r="U750" s="150">
        <v>6431.8636067901725</v>
      </c>
      <c r="V750" s="150">
        <v>2.4542318897311701</v>
      </c>
      <c r="W750" s="150">
        <v>15566.988553896632</v>
      </c>
      <c r="X750" s="157" t="s">
        <v>1998</v>
      </c>
      <c r="Y750" s="180" t="s">
        <v>1733</v>
      </c>
      <c r="Z750" s="181" t="s">
        <v>1686</v>
      </c>
      <c r="AA750" s="93" t="s">
        <v>1886</v>
      </c>
    </row>
    <row r="751" spans="1:27" x14ac:dyDescent="0.25">
      <c r="A751" s="177" t="s">
        <v>43</v>
      </c>
      <c r="B751" s="178" t="s">
        <v>1648</v>
      </c>
      <c r="C751" s="150">
        <v>2.1548628428301799</v>
      </c>
      <c r="D751" s="150">
        <v>164.81324984054177</v>
      </c>
      <c r="E751" s="150">
        <v>3.0484077459419998</v>
      </c>
      <c r="F751" s="150">
        <v>271.82928665000685</v>
      </c>
      <c r="G751" s="150">
        <v>2.58373971284739</v>
      </c>
      <c r="H751" s="150">
        <v>213.62148313612241</v>
      </c>
      <c r="I751" s="150">
        <v>0</v>
      </c>
      <c r="J751" s="150">
        <v>147.7719210199478</v>
      </c>
      <c r="K751" s="150">
        <v>-0.485615814224586</v>
      </c>
      <c r="L751" s="150">
        <v>148.48300648638184</v>
      </c>
      <c r="M751" s="178" t="s">
        <v>1708</v>
      </c>
      <c r="N751" s="150">
        <v>0</v>
      </c>
      <c r="O751" s="150">
        <v>31.169358779062666</v>
      </c>
      <c r="P751" s="150">
        <v>0</v>
      </c>
      <c r="Q751" s="150">
        <v>31.579079045920423</v>
      </c>
      <c r="R751" s="150">
        <v>0</v>
      </c>
      <c r="S751" s="150">
        <v>34.217339962418826</v>
      </c>
      <c r="T751" s="150">
        <v>2.0951008829195001</v>
      </c>
      <c r="U751" s="150">
        <v>148.97870211611504</v>
      </c>
      <c r="V751" s="150">
        <v>2.9101661619538199</v>
      </c>
      <c r="W751" s="150">
        <v>249.06123727822228</v>
      </c>
      <c r="X751" s="157" t="s">
        <v>3039</v>
      </c>
      <c r="Y751" s="180" t="s">
        <v>1733</v>
      </c>
      <c r="Z751" s="181" t="s">
        <v>1689</v>
      </c>
      <c r="AA751" s="93" t="s">
        <v>3040</v>
      </c>
    </row>
    <row r="752" spans="1:27" x14ac:dyDescent="0.25">
      <c r="A752" s="177" t="s">
        <v>1291</v>
      </c>
      <c r="B752" s="178" t="s">
        <v>1648</v>
      </c>
      <c r="C752" s="150">
        <v>0</v>
      </c>
      <c r="D752" s="150">
        <v>111.35255617911589</v>
      </c>
      <c r="E752" s="150">
        <v>0</v>
      </c>
      <c r="F752" s="150">
        <v>129.47133470541522</v>
      </c>
      <c r="G752" s="150">
        <v>-0.64676441093251402</v>
      </c>
      <c r="H752" s="150">
        <v>105.26302614576217</v>
      </c>
      <c r="I752" s="150">
        <v>0</v>
      </c>
      <c r="J752" s="150">
        <v>155.26091456512958</v>
      </c>
      <c r="K752" s="150">
        <v>0</v>
      </c>
      <c r="L752" s="150">
        <v>123.13231335909582</v>
      </c>
      <c r="M752" s="178" t="s">
        <v>1708</v>
      </c>
      <c r="N752" s="150">
        <v>0</v>
      </c>
      <c r="O752" s="150">
        <v>136.29917295924588</v>
      </c>
      <c r="P752" s="150">
        <v>0</v>
      </c>
      <c r="Q752" s="150">
        <v>145.54316830226443</v>
      </c>
      <c r="R752" s="150">
        <v>0</v>
      </c>
      <c r="S752" s="150">
        <v>195.49646199863903</v>
      </c>
      <c r="T752" s="150">
        <v>-0.48669857965904001</v>
      </c>
      <c r="U752" s="150">
        <v>130.70816770296057</v>
      </c>
      <c r="V752" s="150">
        <v>0</v>
      </c>
      <c r="W752" s="150">
        <v>153.4611561125304</v>
      </c>
      <c r="X752" s="157" t="s">
        <v>2875</v>
      </c>
      <c r="Y752" s="180" t="s">
        <v>1714</v>
      </c>
      <c r="Z752" s="181" t="s">
        <v>1711</v>
      </c>
      <c r="AA752" s="93" t="s">
        <v>3301</v>
      </c>
    </row>
    <row r="753" spans="1:27" x14ac:dyDescent="0.25">
      <c r="A753" s="177" t="s">
        <v>112</v>
      </c>
      <c r="B753" s="178" t="s">
        <v>1648</v>
      </c>
      <c r="C753" s="150">
        <v>1.10941717240989</v>
      </c>
      <c r="D753" s="150">
        <v>85.88877516584796</v>
      </c>
      <c r="E753" s="150">
        <v>1.68966587056677</v>
      </c>
      <c r="F753" s="150">
        <v>115.17505277541621</v>
      </c>
      <c r="G753" s="150">
        <v>1.8764701497468099</v>
      </c>
      <c r="H753" s="150">
        <v>138.67932294074015</v>
      </c>
      <c r="I753" s="150">
        <v>0</v>
      </c>
      <c r="J753" s="150">
        <v>135.75942007227852</v>
      </c>
      <c r="K753" s="150">
        <v>0</v>
      </c>
      <c r="L753" s="150">
        <v>116.40403082679973</v>
      </c>
      <c r="M753" s="178" t="s">
        <v>1708</v>
      </c>
      <c r="N753" s="150">
        <v>0</v>
      </c>
      <c r="O753" s="150">
        <v>35.16489543070135</v>
      </c>
      <c r="P753" s="150">
        <v>0</v>
      </c>
      <c r="Q753" s="150">
        <v>49.640899364240305</v>
      </c>
      <c r="R753" s="150">
        <v>0</v>
      </c>
      <c r="S753" s="150">
        <v>38.353591025946429</v>
      </c>
      <c r="T753" s="150">
        <v>1.0053094387920101</v>
      </c>
      <c r="U753" s="150">
        <v>81.809140035395288</v>
      </c>
      <c r="V753" s="150">
        <v>1.4396696928872299</v>
      </c>
      <c r="W753" s="150">
        <v>103.48677639106528</v>
      </c>
      <c r="X753" s="157" t="s">
        <v>3184</v>
      </c>
      <c r="Y753" s="180" t="s">
        <v>1733</v>
      </c>
      <c r="Z753" s="181" t="s">
        <v>1688</v>
      </c>
      <c r="AA753" s="93">
        <v>0</v>
      </c>
    </row>
    <row r="754" spans="1:27" x14ac:dyDescent="0.25">
      <c r="A754" s="177" t="s">
        <v>442</v>
      </c>
      <c r="B754" s="178" t="s">
        <v>1648</v>
      </c>
      <c r="C754" s="150">
        <v>0.51160877227809898</v>
      </c>
      <c r="D754" s="150">
        <v>25.142224978254216</v>
      </c>
      <c r="E754" s="150">
        <v>0.57039100601873005</v>
      </c>
      <c r="F754" s="150">
        <v>24.011170013613793</v>
      </c>
      <c r="G754" s="150">
        <v>0.52419112835097903</v>
      </c>
      <c r="H754" s="150">
        <v>25.734150744354679</v>
      </c>
      <c r="I754" s="150">
        <v>0</v>
      </c>
      <c r="J754" s="150">
        <v>22.441097775752002</v>
      </c>
      <c r="K754" s="150">
        <v>0</v>
      </c>
      <c r="L754" s="150">
        <v>22.41067003194517</v>
      </c>
      <c r="M754" s="178" t="s">
        <v>1644</v>
      </c>
      <c r="N754" s="150">
        <v>0</v>
      </c>
      <c r="O754" s="150">
        <v>19.005839034939939</v>
      </c>
      <c r="P754" s="150">
        <v>0</v>
      </c>
      <c r="Q754" s="150">
        <v>20.758357768017163</v>
      </c>
      <c r="R754" s="150">
        <v>0</v>
      </c>
      <c r="S754" s="150">
        <v>21.810965230950401</v>
      </c>
      <c r="T754" s="150">
        <v>0</v>
      </c>
      <c r="U754" s="150">
        <v>22.2616825657155</v>
      </c>
      <c r="V754" s="150">
        <v>0</v>
      </c>
      <c r="W754" s="150">
        <v>22.776387849317672</v>
      </c>
      <c r="X754" s="184" t="s">
        <v>2601</v>
      </c>
      <c r="Y754" s="180" t="s">
        <v>1733</v>
      </c>
      <c r="Z754" s="181" t="s">
        <v>1719</v>
      </c>
      <c r="AA754" s="183" t="s">
        <v>2602</v>
      </c>
    </row>
    <row r="755" spans="1:27" x14ac:dyDescent="0.25">
      <c r="A755" s="177" t="s">
        <v>756</v>
      </c>
      <c r="B755" s="178" t="s">
        <v>1648</v>
      </c>
      <c r="C755" s="150">
        <v>0</v>
      </c>
      <c r="D755" s="150">
        <v>1755.6873970141914</v>
      </c>
      <c r="E755" s="150">
        <v>0</v>
      </c>
      <c r="F755" s="150">
        <v>1644.5617446047679</v>
      </c>
      <c r="G755" s="150">
        <v>0.62434848177774005</v>
      </c>
      <c r="H755" s="150">
        <v>2501.4727676614098</v>
      </c>
      <c r="I755" s="150">
        <v>0</v>
      </c>
      <c r="J755" s="150">
        <v>2981.3075621976641</v>
      </c>
      <c r="K755" s="150">
        <v>0.41314213641622599</v>
      </c>
      <c r="L755" s="150">
        <v>3395.0187875751249</v>
      </c>
      <c r="M755" s="178" t="s">
        <v>1648</v>
      </c>
      <c r="N755" s="150">
        <v>0</v>
      </c>
      <c r="O755" s="150">
        <v>1540.8561985055155</v>
      </c>
      <c r="P755" s="150">
        <v>0</v>
      </c>
      <c r="Q755" s="150">
        <v>1768.8748643455938</v>
      </c>
      <c r="R755" s="150">
        <v>0.87528286319841297</v>
      </c>
      <c r="S755" s="150">
        <v>3082.9132822462329</v>
      </c>
      <c r="T755" s="150">
        <v>0</v>
      </c>
      <c r="U755" s="150">
        <v>2879.5135008328712</v>
      </c>
      <c r="V755" s="150">
        <v>0.26328745456850999</v>
      </c>
      <c r="W755" s="150">
        <v>3466.6207885364115</v>
      </c>
      <c r="X755" s="157" t="s">
        <v>2654</v>
      </c>
      <c r="Y755" s="180" t="s">
        <v>1733</v>
      </c>
      <c r="Z755" s="181" t="s">
        <v>1711</v>
      </c>
      <c r="AA755" s="93" t="s">
        <v>2655</v>
      </c>
    </row>
    <row r="756" spans="1:27" x14ac:dyDescent="0.25">
      <c r="A756" s="177" t="s">
        <v>611</v>
      </c>
      <c r="B756" s="178" t="s">
        <v>1648</v>
      </c>
      <c r="C756" s="150">
        <v>0</v>
      </c>
      <c r="D756" s="150">
        <v>41.397913207226701</v>
      </c>
      <c r="E756" s="150">
        <v>0.55557075628768404</v>
      </c>
      <c r="F756" s="150">
        <v>61.652056161265797</v>
      </c>
      <c r="G756" s="150">
        <v>0.44586891170378201</v>
      </c>
      <c r="H756" s="150">
        <v>62.964046983503998</v>
      </c>
      <c r="I756" s="150">
        <v>0</v>
      </c>
      <c r="J756" s="150">
        <v>63.743056146110256</v>
      </c>
      <c r="K756" s="150">
        <v>0</v>
      </c>
      <c r="L756" s="150">
        <v>60.326709137301066</v>
      </c>
      <c r="M756" s="178" t="s">
        <v>1708</v>
      </c>
      <c r="N756" s="150">
        <v>0</v>
      </c>
      <c r="O756" s="150">
        <v>39.58691668767954</v>
      </c>
      <c r="P756" s="150">
        <v>0</v>
      </c>
      <c r="Q756" s="150">
        <v>38.534710345526371</v>
      </c>
      <c r="R756" s="150">
        <v>0</v>
      </c>
      <c r="S756" s="150">
        <v>47.607548221997696</v>
      </c>
      <c r="T756" s="150">
        <v>0</v>
      </c>
      <c r="U756" s="150">
        <v>53.068420653604591</v>
      </c>
      <c r="V756" s="150">
        <v>0.70063817307927201</v>
      </c>
      <c r="W756" s="150">
        <v>73.261882938074891</v>
      </c>
      <c r="X756" s="184" t="s">
        <v>2597</v>
      </c>
      <c r="Y756" s="180" t="s">
        <v>1733</v>
      </c>
      <c r="Z756" s="181" t="s">
        <v>1688</v>
      </c>
      <c r="AA756" s="183" t="s">
        <v>2598</v>
      </c>
    </row>
    <row r="757" spans="1:27" x14ac:dyDescent="0.25">
      <c r="A757" s="177" t="s">
        <v>70</v>
      </c>
      <c r="B757" s="178" t="s">
        <v>1648</v>
      </c>
      <c r="C757" s="150">
        <v>1.6735013960294101</v>
      </c>
      <c r="D757" s="150">
        <v>147.46450050313831</v>
      </c>
      <c r="E757" s="150">
        <v>2.5269970335018201</v>
      </c>
      <c r="F757" s="150">
        <v>240.49871110726312</v>
      </c>
      <c r="G757" s="150">
        <v>1.8123363052013799</v>
      </c>
      <c r="H757" s="150">
        <v>161.21193938793212</v>
      </c>
      <c r="I757" s="150">
        <v>0</v>
      </c>
      <c r="J757" s="150">
        <v>150.30761069978612</v>
      </c>
      <c r="K757" s="150">
        <v>-0.57692105274957495</v>
      </c>
      <c r="L757" s="150">
        <v>105.7376595822231</v>
      </c>
      <c r="M757" s="178" t="s">
        <v>1708</v>
      </c>
      <c r="N757" s="150">
        <v>0</v>
      </c>
      <c r="O757" s="150">
        <v>42.103539610487012</v>
      </c>
      <c r="P757" s="150">
        <v>0</v>
      </c>
      <c r="Q757" s="150">
        <v>49.19280298350575</v>
      </c>
      <c r="R757" s="150">
        <v>0</v>
      </c>
      <c r="S757" s="150">
        <v>53.266677729419655</v>
      </c>
      <c r="T757" s="150">
        <v>1.99492689410193</v>
      </c>
      <c r="U757" s="150">
        <v>220.12133408733723</v>
      </c>
      <c r="V757" s="150">
        <v>3.0992995320135099</v>
      </c>
      <c r="W757" s="150">
        <v>441.59615052516489</v>
      </c>
      <c r="X757" s="157" t="s">
        <v>2239</v>
      </c>
      <c r="Y757" s="180" t="s">
        <v>1711</v>
      </c>
      <c r="Z757" s="181" t="s">
        <v>1711</v>
      </c>
      <c r="AA757" s="93" t="s">
        <v>3135</v>
      </c>
    </row>
    <row r="758" spans="1:27" x14ac:dyDescent="0.25">
      <c r="A758" s="177" t="s">
        <v>1350</v>
      </c>
      <c r="B758" s="178" t="s">
        <v>1648</v>
      </c>
      <c r="C758" s="150">
        <v>0</v>
      </c>
      <c r="D758" s="150">
        <v>155.2820861381239</v>
      </c>
      <c r="E758" s="150">
        <v>0</v>
      </c>
      <c r="F758" s="150">
        <v>151.89275399070451</v>
      </c>
      <c r="G758" s="150">
        <v>-0.87305722102693994</v>
      </c>
      <c r="H758" s="150">
        <v>103.41469443059175</v>
      </c>
      <c r="I758" s="150">
        <v>0.64464268585360796</v>
      </c>
      <c r="J758" s="150">
        <v>167.28586842026755</v>
      </c>
      <c r="K758" s="150">
        <v>0</v>
      </c>
      <c r="L758" s="150">
        <v>135.24125641844628</v>
      </c>
      <c r="M758" s="178" t="s">
        <v>1709</v>
      </c>
      <c r="N758" s="150">
        <v>-0.58380352779848899</v>
      </c>
      <c r="O758" s="150">
        <v>120.04889361293364</v>
      </c>
      <c r="P758" s="150">
        <v>-0.77700754378910997</v>
      </c>
      <c r="Q758" s="150">
        <v>103.96664076834031</v>
      </c>
      <c r="R758" s="150">
        <v>-1.1596325718093801</v>
      </c>
      <c r="S758" s="150">
        <v>86.722693320665442</v>
      </c>
      <c r="T758" s="150">
        <v>0</v>
      </c>
      <c r="U758" s="150">
        <v>116.19915814799849</v>
      </c>
      <c r="V758" s="150">
        <v>1.16043174730513</v>
      </c>
      <c r="W758" s="150">
        <v>186.75074785229086</v>
      </c>
      <c r="X758" s="157" t="s">
        <v>3312</v>
      </c>
      <c r="Y758" s="180" t="s">
        <v>1733</v>
      </c>
      <c r="Z758" s="181" t="s">
        <v>1689</v>
      </c>
      <c r="AA758" s="93" t="s">
        <v>3313</v>
      </c>
    </row>
    <row r="759" spans="1:27" x14ac:dyDescent="0.25">
      <c r="A759" s="177" t="s">
        <v>782</v>
      </c>
      <c r="B759" s="178" t="s">
        <v>1648</v>
      </c>
      <c r="C759" s="150">
        <v>0.23813420994155199</v>
      </c>
      <c r="D759" s="150">
        <v>174.19637090589279</v>
      </c>
      <c r="E759" s="150">
        <v>0</v>
      </c>
      <c r="F759" s="150">
        <v>157.09952924589649</v>
      </c>
      <c r="G759" s="150">
        <v>0.32483601790591698</v>
      </c>
      <c r="H759" s="150">
        <v>189.53158387990899</v>
      </c>
      <c r="I759" s="150">
        <v>0</v>
      </c>
      <c r="J759" s="150">
        <v>177.56126248852237</v>
      </c>
      <c r="K759" s="150">
        <v>0</v>
      </c>
      <c r="L759" s="150">
        <v>178.50641364555659</v>
      </c>
      <c r="M759" s="178" t="s">
        <v>1735</v>
      </c>
      <c r="N759" s="150">
        <v>0.22568246224232999</v>
      </c>
      <c r="O759" s="150">
        <v>170.25050064500036</v>
      </c>
      <c r="P759" s="150">
        <v>0.28051819775457798</v>
      </c>
      <c r="Q759" s="150">
        <v>175.15534917881214</v>
      </c>
      <c r="R759" s="150">
        <v>0</v>
      </c>
      <c r="S759" s="150">
        <v>150.76116521517659</v>
      </c>
      <c r="T759" s="150">
        <v>0</v>
      </c>
      <c r="U759" s="150">
        <v>164.08418149013667</v>
      </c>
      <c r="V759" s="150">
        <v>0</v>
      </c>
      <c r="W759" s="150">
        <v>169.28955286559861</v>
      </c>
      <c r="X759" s="157" t="s">
        <v>3077</v>
      </c>
      <c r="Y759" s="180" t="s">
        <v>1711</v>
      </c>
      <c r="Z759" s="181" t="s">
        <v>1711</v>
      </c>
      <c r="AA759" s="93" t="s">
        <v>3078</v>
      </c>
    </row>
    <row r="760" spans="1:27" x14ac:dyDescent="0.25">
      <c r="A760" s="177" t="s">
        <v>1544</v>
      </c>
      <c r="B760" s="178" t="s">
        <v>1648</v>
      </c>
      <c r="C760" s="150">
        <v>-0.22535219264141801</v>
      </c>
      <c r="D760" s="150">
        <v>386.94982771061632</v>
      </c>
      <c r="E760" s="150">
        <v>-0.83528413765009502</v>
      </c>
      <c r="F760" s="150">
        <v>355.37163622472423</v>
      </c>
      <c r="G760" s="150">
        <v>-1.2549906156245501</v>
      </c>
      <c r="H760" s="150">
        <v>295.79655251741355</v>
      </c>
      <c r="I760" s="150">
        <v>0.49921907031099499</v>
      </c>
      <c r="J760" s="150">
        <v>416.98288864468395</v>
      </c>
      <c r="K760" s="150">
        <v>0.57874537403905302</v>
      </c>
      <c r="L760" s="150">
        <v>463.99717829935935</v>
      </c>
      <c r="M760" s="178" t="s">
        <v>1648</v>
      </c>
      <c r="N760" s="150">
        <v>-0.51204661607471003</v>
      </c>
      <c r="O760" s="150">
        <v>476.63371547113417</v>
      </c>
      <c r="P760" s="150">
        <v>-0.68486229113304897</v>
      </c>
      <c r="Q760" s="150">
        <v>418.04394655851394</v>
      </c>
      <c r="R760" s="150">
        <v>-1.24463983104076</v>
      </c>
      <c r="S760" s="150">
        <v>307.27279092174558</v>
      </c>
      <c r="T760" s="150">
        <v>0</v>
      </c>
      <c r="U760" s="150">
        <v>390.0867316218891</v>
      </c>
      <c r="V760" s="150">
        <v>0.58017496443203098</v>
      </c>
      <c r="W760" s="150">
        <v>433.93974593343245</v>
      </c>
      <c r="X760" s="157" t="s">
        <v>2940</v>
      </c>
      <c r="Y760" s="180" t="s">
        <v>1714</v>
      </c>
      <c r="Z760" s="181" t="s">
        <v>1711</v>
      </c>
      <c r="AA760" s="93" t="s">
        <v>2941</v>
      </c>
    </row>
    <row r="761" spans="1:27" x14ac:dyDescent="0.25">
      <c r="A761" s="177" t="s">
        <v>1580</v>
      </c>
      <c r="B761" s="178" t="s">
        <v>1648</v>
      </c>
      <c r="C761" s="150">
        <v>-1.4007192793010601</v>
      </c>
      <c r="D761" s="150">
        <v>2932.3634008120239</v>
      </c>
      <c r="E761" s="150">
        <v>-1.25478899105426</v>
      </c>
      <c r="F761" s="150">
        <v>2996.0557910962179</v>
      </c>
      <c r="G761" s="150">
        <v>-1.8356513697477701</v>
      </c>
      <c r="H761" s="150">
        <v>2243.330809376695</v>
      </c>
      <c r="I761" s="150">
        <v>1.1107796588906</v>
      </c>
      <c r="J761" s="150">
        <v>5139.4488281722925</v>
      </c>
      <c r="K761" s="150">
        <v>0.67146749404752704</v>
      </c>
      <c r="L761" s="150">
        <v>3750.1086397187883</v>
      </c>
      <c r="M761" s="178" t="s">
        <v>1648</v>
      </c>
      <c r="N761" s="150">
        <v>-1.52354334055505</v>
      </c>
      <c r="O761" s="150">
        <v>2645.4471113887757</v>
      </c>
      <c r="P761" s="150">
        <v>-1.4141204343634599</v>
      </c>
      <c r="Q761" s="150">
        <v>2793.5050973740526</v>
      </c>
      <c r="R761" s="150">
        <v>-2.25005101918198</v>
      </c>
      <c r="S761" s="150">
        <v>1727.5565221046393</v>
      </c>
      <c r="T761" s="150">
        <v>1.0578065407817101</v>
      </c>
      <c r="U761" s="150">
        <v>3513.4070395497379</v>
      </c>
      <c r="V761" s="150">
        <v>1.7944647216835199</v>
      </c>
      <c r="W761" s="150">
        <v>5755.9761231371704</v>
      </c>
      <c r="X761" s="157" t="s">
        <v>2659</v>
      </c>
      <c r="Y761" s="180" t="s">
        <v>1714</v>
      </c>
      <c r="Z761" s="181" t="s">
        <v>1719</v>
      </c>
      <c r="AA761" s="93" t="s">
        <v>2660</v>
      </c>
    </row>
    <row r="762" spans="1:27" x14ac:dyDescent="0.25">
      <c r="A762" s="177" t="s">
        <v>53</v>
      </c>
      <c r="B762" s="178" t="s">
        <v>1648</v>
      </c>
      <c r="C762" s="150">
        <v>1.98558055713756</v>
      </c>
      <c r="D762" s="150">
        <v>1264.8124095573287</v>
      </c>
      <c r="E762" s="150">
        <v>2.7126426172423801</v>
      </c>
      <c r="F762" s="150">
        <v>1853.5538881452721</v>
      </c>
      <c r="G762" s="150">
        <v>1.87752311886042</v>
      </c>
      <c r="H762" s="150">
        <v>1119.844416439327</v>
      </c>
      <c r="I762" s="150">
        <v>0</v>
      </c>
      <c r="J762" s="150">
        <v>863.05083050162523</v>
      </c>
      <c r="K762" s="150">
        <v>-0.60100181766255301</v>
      </c>
      <c r="L762" s="150">
        <v>700.76910732604904</v>
      </c>
      <c r="M762" s="178" t="s">
        <v>1709</v>
      </c>
      <c r="N762" s="150">
        <v>0</v>
      </c>
      <c r="O762" s="150">
        <v>212.25594845184219</v>
      </c>
      <c r="P762" s="150">
        <v>-0.47656722483333402</v>
      </c>
      <c r="Q762" s="150">
        <v>198.12160452507464</v>
      </c>
      <c r="R762" s="150">
        <v>-0.51813586753582097</v>
      </c>
      <c r="S762" s="150">
        <v>211.27254241265067</v>
      </c>
      <c r="T762" s="150">
        <v>1.86817820647544</v>
      </c>
      <c r="U762" s="150">
        <v>816.57075319159367</v>
      </c>
      <c r="V762" s="150">
        <v>2.8947782929024601</v>
      </c>
      <c r="W762" s="150">
        <v>1563.4900224085334</v>
      </c>
      <c r="X762" s="157" t="s">
        <v>2703</v>
      </c>
      <c r="Y762" s="180" t="s">
        <v>1714</v>
      </c>
      <c r="Z762" s="181" t="s">
        <v>1692</v>
      </c>
      <c r="AA762" s="93" t="s">
        <v>2704</v>
      </c>
    </row>
    <row r="763" spans="1:27" x14ac:dyDescent="0.25">
      <c r="A763" s="177" t="s">
        <v>242</v>
      </c>
      <c r="B763" s="178" t="s">
        <v>1648</v>
      </c>
      <c r="C763" s="150">
        <v>0.63846764128520905</v>
      </c>
      <c r="D763" s="150">
        <v>472.47731715576157</v>
      </c>
      <c r="E763" s="150">
        <v>0.44859832217047702</v>
      </c>
      <c r="F763" s="150">
        <v>380.4863387910184</v>
      </c>
      <c r="G763" s="150">
        <v>1.71160741700304</v>
      </c>
      <c r="H763" s="150">
        <v>1014.244383076511</v>
      </c>
      <c r="I763" s="150">
        <v>0</v>
      </c>
      <c r="J763" s="150">
        <v>867.32551323176813</v>
      </c>
      <c r="K763" s="150">
        <v>0</v>
      </c>
      <c r="L763" s="150">
        <v>1086.6784482871428</v>
      </c>
      <c r="M763" s="178" t="s">
        <v>1648</v>
      </c>
      <c r="N763" s="150">
        <v>0.58645724946292599</v>
      </c>
      <c r="O763" s="150">
        <v>447.26169530511578</v>
      </c>
      <c r="P763" s="150">
        <v>0.92040553111136902</v>
      </c>
      <c r="Q763" s="150">
        <v>564.69566446318595</v>
      </c>
      <c r="R763" s="150">
        <v>1.2331756057530501</v>
      </c>
      <c r="S763" s="150">
        <v>753.66061636873337</v>
      </c>
      <c r="T763" s="150">
        <v>0</v>
      </c>
      <c r="U763" s="150">
        <v>680.82844388616104</v>
      </c>
      <c r="V763" s="150">
        <v>0</v>
      </c>
      <c r="W763" s="150">
        <v>579.89760575381388</v>
      </c>
      <c r="X763" s="157" t="s">
        <v>2713</v>
      </c>
      <c r="Y763" s="180" t="s">
        <v>1711</v>
      </c>
      <c r="Z763" s="181" t="s">
        <v>1711</v>
      </c>
      <c r="AA763" s="93" t="s">
        <v>2714</v>
      </c>
    </row>
    <row r="764" spans="1:27" x14ac:dyDescent="0.25">
      <c r="A764" s="177" t="s">
        <v>258</v>
      </c>
      <c r="B764" s="178" t="s">
        <v>1648</v>
      </c>
      <c r="C764" s="150">
        <v>0.425164758238119</v>
      </c>
      <c r="D764" s="150">
        <v>47.647317407730803</v>
      </c>
      <c r="E764" s="150">
        <v>0.93479861849941304</v>
      </c>
      <c r="F764" s="150">
        <v>62.387119311428023</v>
      </c>
      <c r="G764" s="150">
        <v>1.2667910950035499</v>
      </c>
      <c r="H764" s="150">
        <v>86.890872041324769</v>
      </c>
      <c r="I764" s="150">
        <v>0</v>
      </c>
      <c r="J764" s="150">
        <v>62.168925676377263</v>
      </c>
      <c r="K764" s="150">
        <v>-0.46363350934167702</v>
      </c>
      <c r="L764" s="150">
        <v>61.076228439877234</v>
      </c>
      <c r="M764" s="178" t="s">
        <v>1708</v>
      </c>
      <c r="N764" s="150">
        <v>0</v>
      </c>
      <c r="O764" s="150">
        <v>28.211497345361209</v>
      </c>
      <c r="P764" s="150">
        <v>0</v>
      </c>
      <c r="Q764" s="150">
        <v>30.337426693664366</v>
      </c>
      <c r="R764" s="150">
        <v>0</v>
      </c>
      <c r="S764" s="150">
        <v>31.319438466211682</v>
      </c>
      <c r="T764" s="150">
        <v>0</v>
      </c>
      <c r="U764" s="150">
        <v>36.471247320111765</v>
      </c>
      <c r="V764" s="150">
        <v>0.82572861830556998</v>
      </c>
      <c r="W764" s="150">
        <v>52.512545019687792</v>
      </c>
      <c r="X764" s="157" t="s">
        <v>3371</v>
      </c>
      <c r="Y764" s="180" t="s">
        <v>1733</v>
      </c>
      <c r="Z764" s="181" t="s">
        <v>1711</v>
      </c>
      <c r="AA764" s="93" t="s">
        <v>1796</v>
      </c>
    </row>
    <row r="765" spans="1:27" x14ac:dyDescent="0.25">
      <c r="A765" s="177" t="s">
        <v>448</v>
      </c>
      <c r="B765" s="178" t="s">
        <v>1648</v>
      </c>
      <c r="C765" s="150">
        <v>0.50229987315200697</v>
      </c>
      <c r="D765" s="150">
        <v>195.36581261336747</v>
      </c>
      <c r="E765" s="150">
        <v>0.57598655115657205</v>
      </c>
      <c r="F765" s="150">
        <v>188.96918753212375</v>
      </c>
      <c r="G765" s="150">
        <v>0.46265624350576001</v>
      </c>
      <c r="H765" s="150">
        <v>193.85340223312187</v>
      </c>
      <c r="I765" s="150">
        <v>0</v>
      </c>
      <c r="J765" s="150">
        <v>184.31403202118494</v>
      </c>
      <c r="K765" s="150">
        <v>0</v>
      </c>
      <c r="L765" s="150">
        <v>181.14704738114452</v>
      </c>
      <c r="M765" s="178" t="s">
        <v>1748</v>
      </c>
      <c r="N765" s="150">
        <v>0.48911859860107698</v>
      </c>
      <c r="O765" s="150">
        <v>190.78043092414691</v>
      </c>
      <c r="P765" s="150">
        <v>0.72048693464656799</v>
      </c>
      <c r="Q765" s="150">
        <v>222.0468093097335</v>
      </c>
      <c r="R765" s="150">
        <v>0</v>
      </c>
      <c r="S765" s="150">
        <v>163.90280463713179</v>
      </c>
      <c r="T765" s="150">
        <v>0</v>
      </c>
      <c r="U765" s="150">
        <v>163.66878344544651</v>
      </c>
      <c r="V765" s="150">
        <v>0.30320353470099898</v>
      </c>
      <c r="W765" s="150">
        <v>189.76111651047484</v>
      </c>
      <c r="X765" s="157" t="s">
        <v>3063</v>
      </c>
      <c r="Y765" s="180" t="s">
        <v>1711</v>
      </c>
      <c r="Z765" s="181" t="s">
        <v>1711</v>
      </c>
      <c r="AA765" s="93" t="s">
        <v>2514</v>
      </c>
    </row>
    <row r="766" spans="1:27" x14ac:dyDescent="0.25">
      <c r="A766" s="177" t="s">
        <v>758</v>
      </c>
      <c r="B766" s="178" t="s">
        <v>1648</v>
      </c>
      <c r="C766" s="150">
        <v>0.25198947000201299</v>
      </c>
      <c r="D766" s="150">
        <v>218.57254571659976</v>
      </c>
      <c r="E766" s="150">
        <v>0</v>
      </c>
      <c r="F766" s="150">
        <v>187.59321315297038</v>
      </c>
      <c r="G766" s="150">
        <v>0.37071608974748799</v>
      </c>
      <c r="H766" s="150">
        <v>242.96495405315522</v>
      </c>
      <c r="I766" s="150">
        <v>0</v>
      </c>
      <c r="J766" s="150">
        <v>219.95102855417235</v>
      </c>
      <c r="K766" s="150">
        <v>0</v>
      </c>
      <c r="L766" s="150">
        <v>240.98955845308228</v>
      </c>
      <c r="M766" s="178" t="s">
        <v>1735</v>
      </c>
      <c r="N766" s="150">
        <v>0.268159543439982</v>
      </c>
      <c r="O766" s="150">
        <v>217.1685690552674</v>
      </c>
      <c r="P766" s="150">
        <v>0.373293256771146</v>
      </c>
      <c r="Q766" s="150">
        <v>231.4759357625118</v>
      </c>
      <c r="R766" s="150">
        <v>0</v>
      </c>
      <c r="S766" s="150">
        <v>206.88733977012939</v>
      </c>
      <c r="T766" s="150">
        <v>0</v>
      </c>
      <c r="U766" s="150">
        <v>206.63658743028557</v>
      </c>
      <c r="V766" s="150">
        <v>0</v>
      </c>
      <c r="W766" s="150">
        <v>200.59607048364364</v>
      </c>
      <c r="X766" s="157" t="s">
        <v>3000</v>
      </c>
      <c r="Y766" s="180" t="s">
        <v>1733</v>
      </c>
      <c r="Z766" s="181" t="s">
        <v>1711</v>
      </c>
      <c r="AA766" s="93" t="s">
        <v>3001</v>
      </c>
    </row>
    <row r="767" spans="1:27" x14ac:dyDescent="0.25">
      <c r="A767" s="177" t="s">
        <v>1410</v>
      </c>
      <c r="B767" s="178" t="s">
        <v>1648</v>
      </c>
      <c r="C767" s="150">
        <v>2.8196615044610698</v>
      </c>
      <c r="D767" s="150">
        <v>2579.5649585745728</v>
      </c>
      <c r="E767" s="150">
        <v>-0.42598662380792301</v>
      </c>
      <c r="F767" s="150">
        <v>2386.9893061270764</v>
      </c>
      <c r="G767" s="150">
        <v>-0.44173371114292698</v>
      </c>
      <c r="H767" s="150">
        <v>2632.9280140623182</v>
      </c>
      <c r="I767" s="150">
        <v>0</v>
      </c>
      <c r="J767" s="150">
        <v>2113.0239228845307</v>
      </c>
      <c r="K767" s="150">
        <v>0</v>
      </c>
      <c r="L767" s="150">
        <v>2509.0951343354827</v>
      </c>
      <c r="M767" s="178" t="s">
        <v>1748</v>
      </c>
      <c r="N767" s="150">
        <v>-0.321887143666378</v>
      </c>
      <c r="O767" s="150">
        <v>2735.1054820343338</v>
      </c>
      <c r="P767" s="150">
        <v>0</v>
      </c>
      <c r="Q767" s="150">
        <v>2950.5689521309596</v>
      </c>
      <c r="R767" s="150">
        <v>0</v>
      </c>
      <c r="S767" s="150">
        <v>3357.3232953638067</v>
      </c>
      <c r="T767" s="150">
        <v>0</v>
      </c>
      <c r="U767" s="150">
        <v>2598.8331543285876</v>
      </c>
      <c r="V767" s="150">
        <v>-0.50155779776731202</v>
      </c>
      <c r="W767" s="150">
        <v>2209.765842924855</v>
      </c>
      <c r="X767" s="157" t="s">
        <v>2649</v>
      </c>
      <c r="Y767" s="180" t="s">
        <v>1711</v>
      </c>
      <c r="Z767" s="181" t="s">
        <v>1711</v>
      </c>
      <c r="AA767" s="93" t="s">
        <v>2650</v>
      </c>
    </row>
    <row r="768" spans="1:27" x14ac:dyDescent="0.25">
      <c r="A768" s="177" t="s">
        <v>295</v>
      </c>
      <c r="B768" s="178" t="s">
        <v>1648</v>
      </c>
      <c r="C768" s="150">
        <v>0</v>
      </c>
      <c r="D768" s="150">
        <v>249.39137256842068</v>
      </c>
      <c r="E768" s="150">
        <v>0.84236625734345405</v>
      </c>
      <c r="F768" s="150">
        <v>348.23675271763108</v>
      </c>
      <c r="G768" s="150">
        <v>1.44708079018031</v>
      </c>
      <c r="H768" s="150">
        <v>585.06446247270935</v>
      </c>
      <c r="I768" s="150">
        <v>0</v>
      </c>
      <c r="J768" s="150">
        <v>537.94746779814602</v>
      </c>
      <c r="K768" s="150">
        <v>0</v>
      </c>
      <c r="L768" s="150">
        <v>494.69358654584266</v>
      </c>
      <c r="M768" s="178" t="s">
        <v>1709</v>
      </c>
      <c r="N768" s="150">
        <v>-0.40598374004836701</v>
      </c>
      <c r="O768" s="150">
        <v>151.79222019793175</v>
      </c>
      <c r="P768" s="150">
        <v>0</v>
      </c>
      <c r="Q768" s="150">
        <v>160.29599301621843</v>
      </c>
      <c r="R768" s="150">
        <v>0</v>
      </c>
      <c r="S768" s="150">
        <v>249.83474095998167</v>
      </c>
      <c r="T768" s="150">
        <v>0</v>
      </c>
      <c r="U768" s="150">
        <v>269.2077660673387</v>
      </c>
      <c r="V768" s="150">
        <v>0.67656893099024795</v>
      </c>
      <c r="W768" s="150">
        <v>376.62607058633625</v>
      </c>
      <c r="X768" s="157" t="s">
        <v>1960</v>
      </c>
      <c r="Y768" s="180" t="s">
        <v>1714</v>
      </c>
      <c r="Z768" s="181" t="s">
        <v>1711</v>
      </c>
      <c r="AA768" s="93" t="s">
        <v>1737</v>
      </c>
    </row>
    <row r="769" spans="1:27" x14ac:dyDescent="0.25">
      <c r="A769" s="177" t="s">
        <v>1267</v>
      </c>
      <c r="B769" s="178" t="s">
        <v>1648</v>
      </c>
      <c r="C769" s="150">
        <v>0</v>
      </c>
      <c r="D769" s="150">
        <v>175.15630081321842</v>
      </c>
      <c r="E769" s="150">
        <v>0</v>
      </c>
      <c r="F769" s="150">
        <v>157.00344294050703</v>
      </c>
      <c r="G769" s="150">
        <v>-0.55807381941520895</v>
      </c>
      <c r="H769" s="150">
        <v>126.77218526433553</v>
      </c>
      <c r="I769" s="150">
        <v>0</v>
      </c>
      <c r="J769" s="150">
        <v>113.81297302368007</v>
      </c>
      <c r="K769" s="150">
        <v>0</v>
      </c>
      <c r="L769" s="150">
        <v>121.3565068820651</v>
      </c>
      <c r="M769" s="178" t="s">
        <v>1735</v>
      </c>
      <c r="N769" s="150">
        <v>0</v>
      </c>
      <c r="O769" s="150">
        <v>172.70302265665973</v>
      </c>
      <c r="P769" s="150">
        <v>-0.227879341675196</v>
      </c>
      <c r="Q769" s="150">
        <v>151.24556062172505</v>
      </c>
      <c r="R769" s="150">
        <v>0</v>
      </c>
      <c r="S769" s="150">
        <v>167.77048769918372</v>
      </c>
      <c r="T769" s="150">
        <v>0</v>
      </c>
      <c r="U769" s="150">
        <v>153.55046835408459</v>
      </c>
      <c r="V769" s="150">
        <v>0</v>
      </c>
      <c r="W769" s="150">
        <v>135.80567308804157</v>
      </c>
      <c r="X769" s="157" t="s">
        <v>3224</v>
      </c>
      <c r="Y769" s="180" t="s">
        <v>1733</v>
      </c>
      <c r="Z769" s="181" t="s">
        <v>1711</v>
      </c>
      <c r="AA769" s="93" t="s">
        <v>3225</v>
      </c>
    </row>
    <row r="770" spans="1:27" x14ac:dyDescent="0.25">
      <c r="A770" s="177" t="s">
        <v>230</v>
      </c>
      <c r="B770" s="178" t="s">
        <v>1648</v>
      </c>
      <c r="C770" s="150">
        <v>0.88401872102407197</v>
      </c>
      <c r="D770" s="150">
        <v>172.3597912860242</v>
      </c>
      <c r="E770" s="150">
        <v>0.82429892171562502</v>
      </c>
      <c r="F770" s="150">
        <v>151.07391862944087</v>
      </c>
      <c r="G770" s="150">
        <v>1.2234380970677901</v>
      </c>
      <c r="H770" s="150">
        <v>220.75346973700934</v>
      </c>
      <c r="I770" s="150">
        <v>0</v>
      </c>
      <c r="J770" s="150">
        <v>208.31682714636736</v>
      </c>
      <c r="K770" s="150">
        <v>0</v>
      </c>
      <c r="L770" s="150">
        <v>205.38138675298603</v>
      </c>
      <c r="M770" s="178" t="s">
        <v>1648</v>
      </c>
      <c r="N770" s="150">
        <v>1.12308317812516</v>
      </c>
      <c r="O770" s="150">
        <v>202.00485640649981</v>
      </c>
      <c r="P770" s="150">
        <v>1.3160888998059901</v>
      </c>
      <c r="Q770" s="150">
        <v>228.11623420578562</v>
      </c>
      <c r="R770" s="150">
        <v>1.3718896898138999</v>
      </c>
      <c r="S770" s="150">
        <v>254.63977845778368</v>
      </c>
      <c r="T770" s="150">
        <v>0</v>
      </c>
      <c r="U770" s="150">
        <v>194.12138162507617</v>
      </c>
      <c r="V770" s="150">
        <v>-0.58459284455526195</v>
      </c>
      <c r="W770" s="150">
        <v>157.88037432208264</v>
      </c>
      <c r="X770" s="184" t="s">
        <v>2574</v>
      </c>
      <c r="Y770" s="180" t="s">
        <v>1711</v>
      </c>
      <c r="Z770" s="181" t="s">
        <v>1711</v>
      </c>
      <c r="AA770" s="183" t="s">
        <v>2575</v>
      </c>
    </row>
    <row r="771" spans="1:27" x14ac:dyDescent="0.25">
      <c r="A771" s="177" t="s">
        <v>1442</v>
      </c>
      <c r="B771" s="178" t="s">
        <v>1648</v>
      </c>
      <c r="C771" s="150">
        <v>2.5073524073223599</v>
      </c>
      <c r="D771" s="150">
        <v>379.53808050225598</v>
      </c>
      <c r="E771" s="150">
        <v>-0.42661246953826698</v>
      </c>
      <c r="F771" s="150">
        <v>359.16541177134371</v>
      </c>
      <c r="G771" s="150">
        <v>-0.64386877035540802</v>
      </c>
      <c r="H771" s="150">
        <v>344.37558721441832</v>
      </c>
      <c r="I771" s="150">
        <v>0.58843928352526598</v>
      </c>
      <c r="J771" s="150">
        <v>509.37178181956028</v>
      </c>
      <c r="K771" s="150">
        <v>0.32890235881834801</v>
      </c>
      <c r="L771" s="150">
        <v>441.12961652593714</v>
      </c>
      <c r="M771" s="178" t="s">
        <v>1735</v>
      </c>
      <c r="N771" s="150">
        <v>-0.41539257165093602</v>
      </c>
      <c r="O771" s="150">
        <v>386.40641689226112</v>
      </c>
      <c r="P771" s="150">
        <v>-0.39939373189083499</v>
      </c>
      <c r="Q771" s="150">
        <v>386.54552905464897</v>
      </c>
      <c r="R771" s="150">
        <v>0</v>
      </c>
      <c r="S771" s="150">
        <v>532.72659362454135</v>
      </c>
      <c r="T771" s="150">
        <v>0</v>
      </c>
      <c r="U771" s="150">
        <v>548.92364379993285</v>
      </c>
      <c r="V771" s="150">
        <v>0</v>
      </c>
      <c r="W771" s="150">
        <v>485.35200558251398</v>
      </c>
      <c r="X771" s="157" t="s">
        <v>2897</v>
      </c>
      <c r="Y771" s="180" t="s">
        <v>1711</v>
      </c>
      <c r="Z771" s="181" t="s">
        <v>1719</v>
      </c>
      <c r="AA771" s="93" t="s">
        <v>2750</v>
      </c>
    </row>
    <row r="772" spans="1:27" x14ac:dyDescent="0.25">
      <c r="A772" s="177" t="s">
        <v>1383</v>
      </c>
      <c r="B772" s="178" t="s">
        <v>1648</v>
      </c>
      <c r="C772" s="150">
        <v>0</v>
      </c>
      <c r="D772" s="150">
        <v>280.85685228636697</v>
      </c>
      <c r="E772" s="150">
        <v>0</v>
      </c>
      <c r="F772" s="150">
        <v>215.40684666592279</v>
      </c>
      <c r="G772" s="150">
        <v>-1.1011157398590099</v>
      </c>
      <c r="H772" s="150">
        <v>122.98912607706363</v>
      </c>
      <c r="I772" s="150">
        <v>0.90672618610450095</v>
      </c>
      <c r="J772" s="150">
        <v>275.93825242823368</v>
      </c>
      <c r="K772" s="150">
        <v>0.61354313932833404</v>
      </c>
      <c r="L772" s="150">
        <v>206.49028764468821</v>
      </c>
      <c r="M772" s="178" t="s">
        <v>1709</v>
      </c>
      <c r="N772" s="150">
        <v>0.60117467126735502</v>
      </c>
      <c r="O772" s="150">
        <v>409.77958084422716</v>
      </c>
      <c r="P772" s="150">
        <v>0</v>
      </c>
      <c r="Q772" s="150">
        <v>285.97236025928822</v>
      </c>
      <c r="R772" s="150">
        <v>-0.79330067259998605</v>
      </c>
      <c r="S772" s="150">
        <v>156.23401211356082</v>
      </c>
      <c r="T772" s="150">
        <v>0.87906261500808902</v>
      </c>
      <c r="U772" s="150">
        <v>290.10533098763011</v>
      </c>
      <c r="V772" s="150">
        <v>1.08272987628852</v>
      </c>
      <c r="W772" s="150">
        <v>320.31196861593565</v>
      </c>
      <c r="X772" s="157" t="s">
        <v>3237</v>
      </c>
      <c r="Y772" s="180" t="s">
        <v>1711</v>
      </c>
      <c r="Z772" s="181" t="s">
        <v>1711</v>
      </c>
      <c r="AA772" s="93" t="s">
        <v>3238</v>
      </c>
    </row>
    <row r="773" spans="1:27" x14ac:dyDescent="0.25">
      <c r="A773" s="177" t="s">
        <v>1411</v>
      </c>
      <c r="B773" s="178" t="s">
        <v>1648</v>
      </c>
      <c r="C773" s="150">
        <v>3.6004342473078701</v>
      </c>
      <c r="D773" s="150">
        <v>401.70572261378464</v>
      </c>
      <c r="E773" s="150">
        <v>-0.443345931046635</v>
      </c>
      <c r="F773" s="150">
        <v>346.58498334759526</v>
      </c>
      <c r="G773" s="150">
        <v>-0.51415751235687301</v>
      </c>
      <c r="H773" s="150">
        <v>367.53141909712645</v>
      </c>
      <c r="I773" s="150">
        <v>0</v>
      </c>
      <c r="J773" s="150">
        <v>363.73431802038505</v>
      </c>
      <c r="K773" s="150">
        <v>0</v>
      </c>
      <c r="L773" s="150">
        <v>427.91680905921379</v>
      </c>
      <c r="M773" s="178" t="s">
        <v>1748</v>
      </c>
      <c r="N773" s="150">
        <v>0</v>
      </c>
      <c r="O773" s="150">
        <v>452.73165323205586</v>
      </c>
      <c r="P773" s="150">
        <v>-0.22422973002209801</v>
      </c>
      <c r="Q773" s="150">
        <v>426.8421605619821</v>
      </c>
      <c r="R773" s="150">
        <v>0</v>
      </c>
      <c r="S773" s="150">
        <v>505.68989382002087</v>
      </c>
      <c r="T773" s="150">
        <v>-0.33153527000540101</v>
      </c>
      <c r="U773" s="150">
        <v>382.73394741945162</v>
      </c>
      <c r="V773" s="150">
        <v>-0.39913733743382401</v>
      </c>
      <c r="W773" s="150">
        <v>357.65683570336711</v>
      </c>
      <c r="X773" s="157" t="s">
        <v>2878</v>
      </c>
      <c r="Y773" s="180" t="s">
        <v>1733</v>
      </c>
      <c r="Z773" s="181" t="s">
        <v>1686</v>
      </c>
      <c r="AA773" s="93" t="s">
        <v>2879</v>
      </c>
    </row>
    <row r="774" spans="1:27" x14ac:dyDescent="0.25">
      <c r="A774" s="177" t="s">
        <v>1290</v>
      </c>
      <c r="B774" s="178" t="s">
        <v>1648</v>
      </c>
      <c r="C774" s="150">
        <v>0</v>
      </c>
      <c r="D774" s="150">
        <v>1368.232500954693</v>
      </c>
      <c r="E774" s="150">
        <v>0</v>
      </c>
      <c r="F774" s="150">
        <v>1356.3152153194249</v>
      </c>
      <c r="G774" s="150">
        <v>-0.64317863112392004</v>
      </c>
      <c r="H774" s="150">
        <v>857.84347978870289</v>
      </c>
      <c r="I774" s="150">
        <v>0</v>
      </c>
      <c r="J774" s="150">
        <v>974.61242968488443</v>
      </c>
      <c r="K774" s="150">
        <v>0</v>
      </c>
      <c r="L774" s="150">
        <v>920.13304383184175</v>
      </c>
      <c r="M774" s="178" t="s">
        <v>1644</v>
      </c>
      <c r="N774" s="150">
        <v>0</v>
      </c>
      <c r="O774" s="150">
        <v>1376.9342862529622</v>
      </c>
      <c r="P774" s="150">
        <v>0</v>
      </c>
      <c r="Q774" s="150">
        <v>1412.1337018676213</v>
      </c>
      <c r="R774" s="150">
        <v>0</v>
      </c>
      <c r="S774" s="150">
        <v>1256.5742871624209</v>
      </c>
      <c r="T774" s="150">
        <v>0</v>
      </c>
      <c r="U774" s="150">
        <v>1201.8565245861193</v>
      </c>
      <c r="V774" s="150">
        <v>0</v>
      </c>
      <c r="W774" s="150">
        <v>1250.8126286821346</v>
      </c>
      <c r="X774" s="157" t="s">
        <v>2728</v>
      </c>
      <c r="Y774" s="180" t="s">
        <v>1711</v>
      </c>
      <c r="Z774" s="181" t="s">
        <v>1711</v>
      </c>
      <c r="AA774" s="93" t="s">
        <v>2729</v>
      </c>
    </row>
    <row r="775" spans="1:27" x14ac:dyDescent="0.25">
      <c r="A775" s="177" t="s">
        <v>90</v>
      </c>
      <c r="B775" s="178" t="s">
        <v>1648</v>
      </c>
      <c r="C775" s="150">
        <v>1.1967036250143299</v>
      </c>
      <c r="D775" s="150">
        <v>250.86865479699682</v>
      </c>
      <c r="E775" s="150">
        <v>1.8907884525784699</v>
      </c>
      <c r="F775" s="150">
        <v>361.42980441303308</v>
      </c>
      <c r="G775" s="150">
        <v>2.1682420588434299</v>
      </c>
      <c r="H775" s="150">
        <v>481.03786619868305</v>
      </c>
      <c r="I775" s="150">
        <v>0</v>
      </c>
      <c r="J775" s="150">
        <v>324.45946730024616</v>
      </c>
      <c r="K775" s="150">
        <v>0</v>
      </c>
      <c r="L775" s="150">
        <v>373.80420720047215</v>
      </c>
      <c r="M775" s="178" t="s">
        <v>1648</v>
      </c>
      <c r="N775" s="150">
        <v>0</v>
      </c>
      <c r="O775" s="150">
        <v>128.92090906334542</v>
      </c>
      <c r="P775" s="150">
        <v>0</v>
      </c>
      <c r="Q775" s="150">
        <v>107.84554251948801</v>
      </c>
      <c r="R775" s="150">
        <v>0.51853463750038797</v>
      </c>
      <c r="S775" s="150">
        <v>156.66314515640201</v>
      </c>
      <c r="T775" s="150">
        <v>0.65729485902121998</v>
      </c>
      <c r="U775" s="150">
        <v>242.13870901104306</v>
      </c>
      <c r="V775" s="150">
        <v>1.17796720688086</v>
      </c>
      <c r="W775" s="150">
        <v>339.97514880903168</v>
      </c>
      <c r="X775" s="157" t="s">
        <v>2811</v>
      </c>
      <c r="Y775" s="180" t="s">
        <v>1733</v>
      </c>
      <c r="Z775" s="181" t="s">
        <v>1689</v>
      </c>
      <c r="AA775" s="93" t="s">
        <v>2812</v>
      </c>
    </row>
    <row r="776" spans="1:27" x14ac:dyDescent="0.25">
      <c r="A776" s="177" t="s">
        <v>700</v>
      </c>
      <c r="B776" s="178" t="s">
        <v>1648</v>
      </c>
      <c r="C776" s="150">
        <v>0.27429334653876902</v>
      </c>
      <c r="D776" s="150">
        <v>1437.5648774236151</v>
      </c>
      <c r="E776" s="150">
        <v>0.26297875983556201</v>
      </c>
      <c r="F776" s="150">
        <v>1316.4395502375116</v>
      </c>
      <c r="G776" s="150">
        <v>0.23783709053410901</v>
      </c>
      <c r="H776" s="150">
        <v>1436.4863329947618</v>
      </c>
      <c r="I776" s="150">
        <v>0</v>
      </c>
      <c r="J776" s="150">
        <v>1477.8231593195017</v>
      </c>
      <c r="K776" s="150">
        <v>0</v>
      </c>
      <c r="L776" s="150">
        <v>1321.8039788045801</v>
      </c>
      <c r="M776" s="178" t="s">
        <v>1709</v>
      </c>
      <c r="N776" s="150">
        <v>0</v>
      </c>
      <c r="O776" s="150">
        <v>1226.9913418343424</v>
      </c>
      <c r="P776" s="150">
        <v>0.19022882971934801</v>
      </c>
      <c r="Q776" s="150">
        <v>1319.6629107812</v>
      </c>
      <c r="R776" s="150">
        <v>-0.19970788882141299</v>
      </c>
      <c r="S776" s="150">
        <v>1093.3460687072941</v>
      </c>
      <c r="T776" s="150">
        <v>0</v>
      </c>
      <c r="U776" s="150">
        <v>1164.7584935190127</v>
      </c>
      <c r="V776" s="150">
        <v>0.53090426380266198</v>
      </c>
      <c r="W776" s="150">
        <v>1483.7803785288995</v>
      </c>
      <c r="X776" s="157" t="s">
        <v>2683</v>
      </c>
      <c r="Y776" s="180" t="s">
        <v>1733</v>
      </c>
      <c r="Z776" s="181" t="s">
        <v>1711</v>
      </c>
      <c r="AA776" s="93" t="s">
        <v>2684</v>
      </c>
    </row>
    <row r="777" spans="1:27" x14ac:dyDescent="0.25">
      <c r="A777" s="177" t="s">
        <v>310</v>
      </c>
      <c r="B777" s="178" t="s">
        <v>1648</v>
      </c>
      <c r="C777" s="150">
        <v>0.75846094984812895</v>
      </c>
      <c r="D777" s="150">
        <v>477.09482073225314</v>
      </c>
      <c r="E777" s="150">
        <v>0.71693714843472001</v>
      </c>
      <c r="F777" s="150">
        <v>425.17859413513838</v>
      </c>
      <c r="G777" s="150">
        <v>0.69275066929193296</v>
      </c>
      <c r="H777" s="150">
        <v>463.74759545404157</v>
      </c>
      <c r="I777" s="150">
        <v>0</v>
      </c>
      <c r="J777" s="150">
        <v>415.76212155691184</v>
      </c>
      <c r="K777" s="150">
        <v>0</v>
      </c>
      <c r="L777" s="150">
        <v>423.24088554004453</v>
      </c>
      <c r="M777" s="178" t="s">
        <v>1648</v>
      </c>
      <c r="N777" s="150">
        <v>0.86311312532537099</v>
      </c>
      <c r="O777" s="150">
        <v>506.82600269981248</v>
      </c>
      <c r="P777" s="150">
        <v>0.956695434962897</v>
      </c>
      <c r="Q777" s="150">
        <v>534.47808100868076</v>
      </c>
      <c r="R777" s="150">
        <v>0.25570899219579801</v>
      </c>
      <c r="S777" s="150">
        <v>353.40587772198234</v>
      </c>
      <c r="T777" s="150">
        <v>0.31420827160255299</v>
      </c>
      <c r="U777" s="150">
        <v>422.087040167265</v>
      </c>
      <c r="V777" s="150">
        <v>0.40831814053458598</v>
      </c>
      <c r="W777" s="150">
        <v>440.09312319162171</v>
      </c>
      <c r="X777" s="187" t="s">
        <v>2609</v>
      </c>
      <c r="Y777" s="180" t="s">
        <v>1711</v>
      </c>
      <c r="Z777" s="181" t="s">
        <v>1711</v>
      </c>
      <c r="AA777" s="93" t="s">
        <v>2610</v>
      </c>
    </row>
    <row r="778" spans="1:27" x14ac:dyDescent="0.25">
      <c r="A778" s="177" t="s">
        <v>738</v>
      </c>
      <c r="B778" s="178" t="s">
        <v>1648</v>
      </c>
      <c r="C778" s="150">
        <v>0.26304461032529902</v>
      </c>
      <c r="D778" s="150">
        <v>244.55399918982201</v>
      </c>
      <c r="E778" s="150">
        <v>0</v>
      </c>
      <c r="F778" s="150">
        <v>211.69955479029568</v>
      </c>
      <c r="G778" s="150">
        <v>0.39913087089608101</v>
      </c>
      <c r="H778" s="150">
        <v>274.98676184518007</v>
      </c>
      <c r="I778" s="150">
        <v>0</v>
      </c>
      <c r="J778" s="150">
        <v>242.84436168810529</v>
      </c>
      <c r="K778" s="150">
        <v>0</v>
      </c>
      <c r="L778" s="150">
        <v>294.33484808875988</v>
      </c>
      <c r="M778" s="178" t="s">
        <v>1648</v>
      </c>
      <c r="N778" s="150">
        <v>0.45096706211701099</v>
      </c>
      <c r="O778" s="150">
        <v>274.97446995786646</v>
      </c>
      <c r="P778" s="150">
        <v>0.49272822384214598</v>
      </c>
      <c r="Q778" s="150">
        <v>279.90984419214743</v>
      </c>
      <c r="R778" s="150">
        <v>1.10376636530146</v>
      </c>
      <c r="S778" s="150">
        <v>466.33854378350537</v>
      </c>
      <c r="T778" s="150">
        <v>-0.67813723721636698</v>
      </c>
      <c r="U778" s="150">
        <v>275.40196564367642</v>
      </c>
      <c r="V778" s="150">
        <v>-0.78856389840975305</v>
      </c>
      <c r="W778" s="150">
        <v>250.58086175950805</v>
      </c>
      <c r="X778" s="157" t="s">
        <v>2959</v>
      </c>
      <c r="Y778" s="180" t="s">
        <v>1733</v>
      </c>
      <c r="Z778" s="181" t="s">
        <v>1711</v>
      </c>
      <c r="AA778" s="93" t="s">
        <v>2960</v>
      </c>
    </row>
    <row r="779" spans="1:27" x14ac:dyDescent="0.25">
      <c r="A779" s="177" t="s">
        <v>900</v>
      </c>
      <c r="B779" s="178" t="s">
        <v>1648</v>
      </c>
      <c r="C779" s="150">
        <v>0</v>
      </c>
      <c r="D779" s="150">
        <v>206.14029190797638</v>
      </c>
      <c r="E779" s="150">
        <v>0</v>
      </c>
      <c r="F779" s="150">
        <v>187.55157576032866</v>
      </c>
      <c r="G779" s="150">
        <v>0.25233722020453297</v>
      </c>
      <c r="H779" s="150">
        <v>227.90379536927688</v>
      </c>
      <c r="I779" s="150">
        <v>0</v>
      </c>
      <c r="J779" s="150">
        <v>194.68865589091379</v>
      </c>
      <c r="K779" s="150">
        <v>0</v>
      </c>
      <c r="L779" s="150">
        <v>221.33313229232522</v>
      </c>
      <c r="M779" s="178" t="s">
        <v>1735</v>
      </c>
      <c r="N779" s="150">
        <v>0.21327120942939201</v>
      </c>
      <c r="O779" s="150">
        <v>213.18559454771869</v>
      </c>
      <c r="P779" s="150">
        <v>0</v>
      </c>
      <c r="Q779" s="150">
        <v>198.49750647811842</v>
      </c>
      <c r="R779" s="150">
        <v>0</v>
      </c>
      <c r="S779" s="150">
        <v>189.11285838584149</v>
      </c>
      <c r="T779" s="150">
        <v>0</v>
      </c>
      <c r="U779" s="150">
        <v>202.84270465936876</v>
      </c>
      <c r="V779" s="150">
        <v>0</v>
      </c>
      <c r="W779" s="150">
        <v>193.02330026255524</v>
      </c>
      <c r="X779" s="157" t="s">
        <v>3026</v>
      </c>
      <c r="Y779" s="180" t="s">
        <v>1733</v>
      </c>
      <c r="Z779" s="181" t="s">
        <v>1711</v>
      </c>
      <c r="AA779" s="93" t="s">
        <v>3027</v>
      </c>
    </row>
    <row r="780" spans="1:27" x14ac:dyDescent="0.25">
      <c r="A780" s="177" t="s">
        <v>140</v>
      </c>
      <c r="B780" s="178" t="s">
        <v>1648</v>
      </c>
      <c r="C780" s="150">
        <v>0.80463357250913303</v>
      </c>
      <c r="D780" s="150">
        <v>54.529825419500185</v>
      </c>
      <c r="E780" s="150">
        <v>1.51628503239122</v>
      </c>
      <c r="F780" s="150">
        <v>81.886357430630639</v>
      </c>
      <c r="G780" s="150">
        <v>1.8242320794474201</v>
      </c>
      <c r="H780" s="150">
        <v>112.06606371080869</v>
      </c>
      <c r="I780" s="150">
        <v>0</v>
      </c>
      <c r="J780" s="150">
        <v>91.374344352173452</v>
      </c>
      <c r="K780" s="150">
        <v>0</v>
      </c>
      <c r="L780" s="150">
        <v>103.42209806770666</v>
      </c>
      <c r="M780" s="178" t="s">
        <v>1708</v>
      </c>
      <c r="N780" s="150">
        <v>0</v>
      </c>
      <c r="O780" s="150">
        <v>31.015880774732306</v>
      </c>
      <c r="P780" s="150">
        <v>0</v>
      </c>
      <c r="Q780" s="150">
        <v>28.010663744826143</v>
      </c>
      <c r="R780" s="150">
        <v>0</v>
      </c>
      <c r="S780" s="150">
        <v>38.241802265880665</v>
      </c>
      <c r="T780" s="150">
        <v>0.720987073236253</v>
      </c>
      <c r="U780" s="150">
        <v>61.891876902636561</v>
      </c>
      <c r="V780" s="150">
        <v>1.50779331796093</v>
      </c>
      <c r="W780" s="150">
        <v>104.03400509809892</v>
      </c>
      <c r="X780" s="157" t="s">
        <v>3282</v>
      </c>
      <c r="Y780" s="180" t="s">
        <v>1733</v>
      </c>
      <c r="Z780" s="181" t="s">
        <v>1711</v>
      </c>
      <c r="AA780" s="93" t="s">
        <v>3283</v>
      </c>
    </row>
    <row r="781" spans="1:27" x14ac:dyDescent="0.25">
      <c r="A781" s="177" t="s">
        <v>1332</v>
      </c>
      <c r="B781" s="178" t="s">
        <v>1648</v>
      </c>
      <c r="C781" s="150">
        <v>4.8496706358627302</v>
      </c>
      <c r="D781" s="150">
        <v>1401.9780460094582</v>
      </c>
      <c r="E781" s="150">
        <v>0</v>
      </c>
      <c r="F781" s="150">
        <v>1475.9726360521329</v>
      </c>
      <c r="G781" s="150">
        <v>-0.51337343093683896</v>
      </c>
      <c r="H781" s="150">
        <v>1201.4758057323168</v>
      </c>
      <c r="I781" s="150">
        <v>0</v>
      </c>
      <c r="J781" s="150">
        <v>1041.1954336560791</v>
      </c>
      <c r="K781" s="150">
        <v>0</v>
      </c>
      <c r="L781" s="150">
        <v>1108.3917792319635</v>
      </c>
      <c r="M781" s="178" t="s">
        <v>1644</v>
      </c>
      <c r="N781" s="150">
        <v>0</v>
      </c>
      <c r="O781" s="150">
        <v>1451.3424587224602</v>
      </c>
      <c r="P781" s="150">
        <v>0</v>
      </c>
      <c r="Q781" s="150">
        <v>1509.0179039636707</v>
      </c>
      <c r="R781" s="150">
        <v>0</v>
      </c>
      <c r="S781" s="150">
        <v>1697.218280805225</v>
      </c>
      <c r="T781" s="150">
        <v>0</v>
      </c>
      <c r="U781" s="150">
        <v>1436.9080220589778</v>
      </c>
      <c r="V781" s="150">
        <v>0</v>
      </c>
      <c r="W781" s="150">
        <v>1431.4374556158627</v>
      </c>
      <c r="X781" s="157" t="s">
        <v>2698</v>
      </c>
      <c r="Y781" s="180" t="s">
        <v>1714</v>
      </c>
      <c r="Z781" s="181" t="s">
        <v>1711</v>
      </c>
      <c r="AA781" s="93" t="s">
        <v>2265</v>
      </c>
    </row>
    <row r="782" spans="1:27" x14ac:dyDescent="0.25">
      <c r="A782" s="177" t="s">
        <v>18</v>
      </c>
      <c r="B782" s="178" t="s">
        <v>1648</v>
      </c>
      <c r="C782" s="150">
        <v>-1.4669016757392801</v>
      </c>
      <c r="D782" s="150">
        <v>6735.8763868520364</v>
      </c>
      <c r="E782" s="150">
        <v>-1.51738843475937</v>
      </c>
      <c r="F782" s="150">
        <v>6061.8669504583959</v>
      </c>
      <c r="G782" s="150">
        <v>-1.8549681093162</v>
      </c>
      <c r="H782" s="150">
        <v>5375.0835542074246</v>
      </c>
      <c r="I782" s="150">
        <v>-0.99508209162782701</v>
      </c>
      <c r="J782" s="150">
        <v>2352.4206956851194</v>
      </c>
      <c r="K782" s="150">
        <v>-0.59453468973221402</v>
      </c>
      <c r="L782" s="150">
        <v>3413.7502243674826</v>
      </c>
      <c r="M782" s="178" t="s">
        <v>1648</v>
      </c>
      <c r="N782" s="150">
        <v>-1.2863436187809201</v>
      </c>
      <c r="O782" s="150">
        <v>6891.7444545896133</v>
      </c>
      <c r="P782" s="150">
        <v>-1.3667799692417799</v>
      </c>
      <c r="Q782" s="150">
        <v>7083.63097565519</v>
      </c>
      <c r="R782" s="150">
        <v>-0.82671549328814997</v>
      </c>
      <c r="S782" s="150">
        <v>11330.286894759911</v>
      </c>
      <c r="T782" s="150">
        <v>-2.0837441479924399</v>
      </c>
      <c r="U782" s="150">
        <v>2398.9834773484558</v>
      </c>
      <c r="V782" s="150">
        <v>-2.3167174949646099</v>
      </c>
      <c r="W782" s="150">
        <v>1748.4077359952637</v>
      </c>
      <c r="X782" s="157" t="s">
        <v>2635</v>
      </c>
      <c r="Y782" s="180" t="s">
        <v>1714</v>
      </c>
      <c r="Z782" s="181" t="s">
        <v>1711</v>
      </c>
      <c r="AA782" s="93" t="s">
        <v>2636</v>
      </c>
    </row>
    <row r="783" spans="1:27" x14ac:dyDescent="0.25">
      <c r="A783" s="177" t="s">
        <v>306</v>
      </c>
      <c r="B783" s="178" t="s">
        <v>1648</v>
      </c>
      <c r="C783" s="150">
        <v>0.58222294875082503</v>
      </c>
      <c r="D783" s="150">
        <v>211.59250363547039</v>
      </c>
      <c r="E783" s="150">
        <v>1.1426399120026201</v>
      </c>
      <c r="F783" s="150">
        <v>287.62468302211522</v>
      </c>
      <c r="G783" s="150">
        <v>0.47833878193006002</v>
      </c>
      <c r="H783" s="150">
        <v>200.6957146164857</v>
      </c>
      <c r="I783" s="150">
        <v>0</v>
      </c>
      <c r="J783" s="150">
        <v>190.15433930881258</v>
      </c>
      <c r="K783" s="150">
        <v>0</v>
      </c>
      <c r="L783" s="150">
        <v>189.92589953123004</v>
      </c>
      <c r="M783" s="178" t="s">
        <v>1648</v>
      </c>
      <c r="N783" s="150">
        <v>0</v>
      </c>
      <c r="O783" s="150">
        <v>135.70062239882137</v>
      </c>
      <c r="P783" s="150">
        <v>0</v>
      </c>
      <c r="Q783" s="150">
        <v>155.21094176722002</v>
      </c>
      <c r="R783" s="150">
        <v>0.24763847456685401</v>
      </c>
      <c r="S783" s="150">
        <v>176.57055753949234</v>
      </c>
      <c r="T783" s="150">
        <v>0.30800490324972801</v>
      </c>
      <c r="U783" s="150">
        <v>211.14262452952596</v>
      </c>
      <c r="V783" s="150">
        <v>0.74918938675329005</v>
      </c>
      <c r="W783" s="150">
        <v>279.19247287613831</v>
      </c>
      <c r="X783" s="157" t="s">
        <v>2319</v>
      </c>
      <c r="Y783" s="180" t="s">
        <v>1733</v>
      </c>
      <c r="Z783" s="181" t="s">
        <v>1686</v>
      </c>
      <c r="AA783" s="93" t="s">
        <v>3059</v>
      </c>
    </row>
    <row r="784" spans="1:27" x14ac:dyDescent="0.25">
      <c r="A784" s="177" t="s">
        <v>1250</v>
      </c>
      <c r="B784" s="178" t="s">
        <v>1648</v>
      </c>
      <c r="C784" s="150">
        <v>5.3962115558554897</v>
      </c>
      <c r="D784" s="150">
        <v>106.80090921835925</v>
      </c>
      <c r="E784" s="150">
        <v>0</v>
      </c>
      <c r="F784" s="150">
        <v>114.90890480450655</v>
      </c>
      <c r="G784" s="150">
        <v>-0.28699643006909498</v>
      </c>
      <c r="H784" s="150">
        <v>102.78651898821199</v>
      </c>
      <c r="I784" s="150">
        <v>0</v>
      </c>
      <c r="J784" s="150">
        <v>85.972558670134688</v>
      </c>
      <c r="K784" s="150">
        <v>0</v>
      </c>
      <c r="L784" s="150">
        <v>94.33526604391308</v>
      </c>
      <c r="M784" s="178" t="s">
        <v>1709</v>
      </c>
      <c r="N784" s="150">
        <v>-0.54873135169825704</v>
      </c>
      <c r="O784" s="150">
        <v>81.784798935349102</v>
      </c>
      <c r="P784" s="150">
        <v>-0.70203783100358996</v>
      </c>
      <c r="Q784" s="150">
        <v>72.779598490307961</v>
      </c>
      <c r="R784" s="150">
        <v>-0.59480824667368204</v>
      </c>
      <c r="S784" s="150">
        <v>85.561348755939562</v>
      </c>
      <c r="T784" s="150">
        <v>0.275104743947307</v>
      </c>
      <c r="U784" s="150">
        <v>99.068670535031131</v>
      </c>
      <c r="V784" s="150">
        <v>1.04495023442935</v>
      </c>
      <c r="W784" s="150">
        <v>166.34841499308789</v>
      </c>
      <c r="X784" s="182" t="s">
        <v>2552</v>
      </c>
      <c r="Y784" s="180" t="s">
        <v>1711</v>
      </c>
      <c r="Z784" s="181" t="s">
        <v>1711</v>
      </c>
      <c r="AA784" s="183" t="s">
        <v>2553</v>
      </c>
    </row>
    <row r="785" spans="1:27" x14ac:dyDescent="0.25">
      <c r="A785" s="177" t="s">
        <v>753</v>
      </c>
      <c r="B785" s="178" t="s">
        <v>1648</v>
      </c>
      <c r="C785" s="150">
        <v>0</v>
      </c>
      <c r="D785" s="150">
        <v>545.76030845891853</v>
      </c>
      <c r="E785" s="150">
        <v>0.24364329150084801</v>
      </c>
      <c r="F785" s="150">
        <v>592.98761231536491</v>
      </c>
      <c r="G785" s="150">
        <v>0.39211496394288697</v>
      </c>
      <c r="H785" s="150">
        <v>731.49267397501978</v>
      </c>
      <c r="I785" s="150">
        <v>0</v>
      </c>
      <c r="J785" s="150">
        <v>675.49632671494521</v>
      </c>
      <c r="K785" s="150">
        <v>0</v>
      </c>
      <c r="L785" s="150">
        <v>645.30490761856242</v>
      </c>
      <c r="M785" s="178" t="s">
        <v>1708</v>
      </c>
      <c r="N785" s="150">
        <v>0</v>
      </c>
      <c r="O785" s="150">
        <v>512.34478432873857</v>
      </c>
      <c r="P785" s="150">
        <v>0</v>
      </c>
      <c r="Q785" s="150">
        <v>547.15695326233117</v>
      </c>
      <c r="R785" s="150">
        <v>0</v>
      </c>
      <c r="S785" s="150">
        <v>549.23495963357448</v>
      </c>
      <c r="T785" s="150">
        <v>0</v>
      </c>
      <c r="U785" s="150">
        <v>579.83791592908847</v>
      </c>
      <c r="V785" s="150">
        <v>0.36234769874093897</v>
      </c>
      <c r="W785" s="150">
        <v>662.10478223546249</v>
      </c>
      <c r="X785" s="157" t="s">
        <v>2747</v>
      </c>
      <c r="Y785" s="180" t="s">
        <v>1733</v>
      </c>
      <c r="Z785" s="181" t="s">
        <v>1689</v>
      </c>
      <c r="AA785" s="93" t="s">
        <v>2748</v>
      </c>
    </row>
    <row r="786" spans="1:27" x14ac:dyDescent="0.25">
      <c r="A786" s="177" t="s">
        <v>1474</v>
      </c>
      <c r="B786" s="178" t="s">
        <v>1648</v>
      </c>
      <c r="C786" s="150">
        <v>2.6635069558917102</v>
      </c>
      <c r="D786" s="150">
        <v>762.19392649627059</v>
      </c>
      <c r="E786" s="150">
        <v>-0.62625720230476301</v>
      </c>
      <c r="F786" s="150">
        <v>617.5158401227759</v>
      </c>
      <c r="G786" s="150">
        <v>-0.68751063324380901</v>
      </c>
      <c r="H786" s="150">
        <v>660.5319144094118</v>
      </c>
      <c r="I786" s="150">
        <v>0</v>
      </c>
      <c r="J786" s="150">
        <v>570.84791919270913</v>
      </c>
      <c r="K786" s="150">
        <v>0</v>
      </c>
      <c r="L786" s="150">
        <v>606.19340215922523</v>
      </c>
      <c r="M786" s="178" t="s">
        <v>1648</v>
      </c>
      <c r="N786" s="150">
        <v>-0.52940768956502704</v>
      </c>
      <c r="O786" s="150">
        <v>703.20862825232507</v>
      </c>
      <c r="P786" s="150">
        <v>-0.70542630978004295</v>
      </c>
      <c r="Q786" s="150">
        <v>616.89663119422187</v>
      </c>
      <c r="R786" s="150">
        <v>-0.98928609493407305</v>
      </c>
      <c r="S786" s="150">
        <v>551.37040635470919</v>
      </c>
      <c r="T786" s="150">
        <v>0</v>
      </c>
      <c r="U786" s="150">
        <v>521.10014385485374</v>
      </c>
      <c r="V786" s="150">
        <v>0</v>
      </c>
      <c r="W786" s="150">
        <v>562.9247983396989</v>
      </c>
      <c r="X786" s="157" t="s">
        <v>2759</v>
      </c>
      <c r="Y786" s="180" t="s">
        <v>1746</v>
      </c>
      <c r="Z786" s="181" t="s">
        <v>1719</v>
      </c>
      <c r="AA786" s="93" t="s">
        <v>2760</v>
      </c>
    </row>
    <row r="787" spans="1:27" x14ac:dyDescent="0.25">
      <c r="A787" s="177" t="s">
        <v>1448</v>
      </c>
      <c r="B787" s="178" t="s">
        <v>1648</v>
      </c>
      <c r="C787" s="150">
        <v>1.25811601876749</v>
      </c>
      <c r="D787" s="150">
        <v>170.99206140273165</v>
      </c>
      <c r="E787" s="150">
        <v>0</v>
      </c>
      <c r="F787" s="150">
        <v>188.13237140219437</v>
      </c>
      <c r="G787" s="150">
        <v>-0.99599931955411103</v>
      </c>
      <c r="H787" s="150">
        <v>130.54909605566499</v>
      </c>
      <c r="I787" s="150">
        <v>0</v>
      </c>
      <c r="J787" s="150">
        <v>116.52296551922966</v>
      </c>
      <c r="K787" s="150">
        <v>0</v>
      </c>
      <c r="L787" s="150">
        <v>132.44710264039171</v>
      </c>
      <c r="M787" s="178" t="s">
        <v>1648</v>
      </c>
      <c r="N787" s="150">
        <v>-0.45000287988229198</v>
      </c>
      <c r="O787" s="150">
        <v>181.90703505528916</v>
      </c>
      <c r="P787" s="150">
        <v>-0.49976164969129999</v>
      </c>
      <c r="Q787" s="150">
        <v>175.10968276334424</v>
      </c>
      <c r="R787" s="150">
        <v>-0.40482148855600197</v>
      </c>
      <c r="S787" s="150">
        <v>203.95736421072709</v>
      </c>
      <c r="T787" s="150">
        <v>-0.63667411071617297</v>
      </c>
      <c r="U787" s="150">
        <v>122.88787035829743</v>
      </c>
      <c r="V787" s="150">
        <v>-0.72426165631491102</v>
      </c>
      <c r="W787" s="150">
        <v>113.96649302645865</v>
      </c>
      <c r="X787" s="157" t="s">
        <v>3205</v>
      </c>
      <c r="Y787" s="180" t="s">
        <v>1711</v>
      </c>
      <c r="Z787" s="181" t="s">
        <v>1711</v>
      </c>
      <c r="AA787" s="93" t="s">
        <v>3206</v>
      </c>
    </row>
    <row r="788" spans="1:27" x14ac:dyDescent="0.25">
      <c r="A788" s="177" t="s">
        <v>86</v>
      </c>
      <c r="B788" s="178" t="s">
        <v>1648</v>
      </c>
      <c r="C788" s="150">
        <v>1.0431481782227201</v>
      </c>
      <c r="D788" s="150">
        <v>169.09469049235102</v>
      </c>
      <c r="E788" s="150">
        <v>1.67881722555367</v>
      </c>
      <c r="F788" s="150">
        <v>241.62694066548821</v>
      </c>
      <c r="G788" s="150">
        <v>2.76124955533645</v>
      </c>
      <c r="H788" s="150">
        <v>568.67264681258996</v>
      </c>
      <c r="I788" s="150">
        <v>0</v>
      </c>
      <c r="J788" s="150">
        <v>768.98716762222557</v>
      </c>
      <c r="K788" s="150">
        <v>0</v>
      </c>
      <c r="L788" s="150">
        <v>691.17832098175711</v>
      </c>
      <c r="M788" s="178" t="s">
        <v>1748</v>
      </c>
      <c r="N788" s="150">
        <v>0.96905242751598297</v>
      </c>
      <c r="O788" s="150">
        <v>158.92342981011799</v>
      </c>
      <c r="P788" s="150">
        <v>1.26413943433536</v>
      </c>
      <c r="Q788" s="150">
        <v>193.33699290870641</v>
      </c>
      <c r="R788" s="150">
        <v>0</v>
      </c>
      <c r="S788" s="150">
        <v>69.702757397673352</v>
      </c>
      <c r="T788" s="150">
        <v>1.6626086036005301</v>
      </c>
      <c r="U788" s="150">
        <v>293.20959566233017</v>
      </c>
      <c r="V788" s="150">
        <v>3.27794664482674</v>
      </c>
      <c r="W788" s="150">
        <v>683.79148955743733</v>
      </c>
      <c r="X788" s="157" t="s">
        <v>2768</v>
      </c>
      <c r="Y788" s="180" t="s">
        <v>1714</v>
      </c>
      <c r="Z788" s="181" t="s">
        <v>1719</v>
      </c>
      <c r="AA788" s="93">
        <v>0</v>
      </c>
    </row>
    <row r="789" spans="1:27" x14ac:dyDescent="0.25">
      <c r="A789" s="177" t="s">
        <v>196</v>
      </c>
      <c r="B789" s="178" t="s">
        <v>1648</v>
      </c>
      <c r="C789" s="150">
        <v>0.73900942006618098</v>
      </c>
      <c r="D789" s="150">
        <v>416.56521317535226</v>
      </c>
      <c r="E789" s="150">
        <v>1.46580958353282</v>
      </c>
      <c r="F789" s="150">
        <v>634.22030112834261</v>
      </c>
      <c r="G789" s="150">
        <v>1.1260701227486101</v>
      </c>
      <c r="H789" s="150">
        <v>553.19407093292489</v>
      </c>
      <c r="I789" s="150">
        <v>0</v>
      </c>
      <c r="J789" s="150">
        <v>477.88644515635025</v>
      </c>
      <c r="K789" s="150">
        <v>0</v>
      </c>
      <c r="L789" s="150">
        <v>489.69122779449464</v>
      </c>
      <c r="M789" s="178" t="s">
        <v>1709</v>
      </c>
      <c r="N789" s="150">
        <v>0</v>
      </c>
      <c r="O789" s="150">
        <v>213.94149247265878</v>
      </c>
      <c r="P789" s="150">
        <v>0</v>
      </c>
      <c r="Q789" s="150">
        <v>234.29024342781122</v>
      </c>
      <c r="R789" s="150">
        <v>-0.65687315346876596</v>
      </c>
      <c r="S789" s="150">
        <v>163.80768210586106</v>
      </c>
      <c r="T789" s="150">
        <v>0.91130915411710101</v>
      </c>
      <c r="U789" s="150">
        <v>299.36710868336928</v>
      </c>
      <c r="V789" s="150">
        <v>1.76624910067069</v>
      </c>
      <c r="W789" s="150">
        <v>531.7059059986625</v>
      </c>
      <c r="X789" s="157" t="s">
        <v>2778</v>
      </c>
      <c r="Y789" s="180" t="s">
        <v>1733</v>
      </c>
      <c r="Z789" s="181" t="s">
        <v>1688</v>
      </c>
      <c r="AA789" s="93" t="s">
        <v>2779</v>
      </c>
    </row>
    <row r="790" spans="1:27" x14ac:dyDescent="0.25">
      <c r="A790" s="177" t="s">
        <v>73</v>
      </c>
      <c r="B790" s="178" t="s">
        <v>1648</v>
      </c>
      <c r="C790" s="150">
        <v>1.9611130894908499</v>
      </c>
      <c r="D790" s="150">
        <v>178.41355356339798</v>
      </c>
      <c r="E790" s="150">
        <v>2.2124074791220099</v>
      </c>
      <c r="F790" s="150">
        <v>181.13880227971472</v>
      </c>
      <c r="G790" s="150">
        <v>1.77759725187562</v>
      </c>
      <c r="H790" s="150">
        <v>141.15939233944366</v>
      </c>
      <c r="I790" s="150">
        <v>0</v>
      </c>
      <c r="J790" s="150">
        <v>147.4596500088908</v>
      </c>
      <c r="K790" s="150">
        <v>0</v>
      </c>
      <c r="L790" s="150">
        <v>165.42325737303682</v>
      </c>
      <c r="M790" s="178" t="s">
        <v>1648</v>
      </c>
      <c r="N790" s="150">
        <v>1.25475551173968</v>
      </c>
      <c r="O790" s="150">
        <v>103.43282300267587</v>
      </c>
      <c r="P790" s="150">
        <v>1.3590820253943401</v>
      </c>
      <c r="Q790" s="150">
        <v>107.79793723391361</v>
      </c>
      <c r="R790" s="150">
        <v>1.16052693691136</v>
      </c>
      <c r="S790" s="150">
        <v>97.034537138772976</v>
      </c>
      <c r="T790" s="150">
        <v>0.97176357929074297</v>
      </c>
      <c r="U790" s="150">
        <v>197.88404816596289</v>
      </c>
      <c r="V790" s="150">
        <v>1.1569299915948199</v>
      </c>
      <c r="W790" s="150">
        <v>208.99418276641111</v>
      </c>
      <c r="X790" s="157" t="s">
        <v>3172</v>
      </c>
      <c r="Y790" s="180" t="s">
        <v>1733</v>
      </c>
      <c r="Z790" s="181" t="s">
        <v>1711</v>
      </c>
      <c r="AA790" s="93" t="s">
        <v>3173</v>
      </c>
    </row>
    <row r="791" spans="1:27" x14ac:dyDescent="0.25">
      <c r="A791" s="177" t="s">
        <v>1507</v>
      </c>
      <c r="B791" s="178" t="s">
        <v>1648</v>
      </c>
      <c r="C791" s="150">
        <v>0.26913721116155198</v>
      </c>
      <c r="D791" s="150">
        <v>498.98459134675795</v>
      </c>
      <c r="E791" s="150">
        <v>-0.55686490206599604</v>
      </c>
      <c r="F791" s="150">
        <v>526.24623320407147</v>
      </c>
      <c r="G791" s="150">
        <v>-0.89870459813010395</v>
      </c>
      <c r="H791" s="150">
        <v>462.76214136337632</v>
      </c>
      <c r="I791" s="150">
        <v>0</v>
      </c>
      <c r="J791" s="150">
        <v>554.95144890007816</v>
      </c>
      <c r="K791" s="150">
        <v>0</v>
      </c>
      <c r="L791" s="150">
        <v>487.72706796834217</v>
      </c>
      <c r="M791" s="178" t="s">
        <v>1648</v>
      </c>
      <c r="N791" s="150">
        <v>-0.80449943093814602</v>
      </c>
      <c r="O791" s="150">
        <v>471.48971037393113</v>
      </c>
      <c r="P791" s="150">
        <v>-0.78656602425314603</v>
      </c>
      <c r="Q791" s="150">
        <v>473.0003158668946</v>
      </c>
      <c r="R791" s="150">
        <v>-1.27958137854653</v>
      </c>
      <c r="S791" s="150">
        <v>363.61568651873876</v>
      </c>
      <c r="T791" s="150">
        <v>0.41551636593684099</v>
      </c>
      <c r="U791" s="150">
        <v>466.37392843073644</v>
      </c>
      <c r="V791" s="150">
        <v>1.0601971359125499</v>
      </c>
      <c r="W791" s="150">
        <v>718.90927416317163</v>
      </c>
      <c r="X791" s="157" t="s">
        <v>2824</v>
      </c>
      <c r="Y791" s="180" t="s">
        <v>1733</v>
      </c>
      <c r="Z791" s="181" t="s">
        <v>1686</v>
      </c>
      <c r="AA791" s="93" t="s">
        <v>2825</v>
      </c>
    </row>
    <row r="792" spans="1:27" x14ac:dyDescent="0.25">
      <c r="A792" s="177" t="s">
        <v>1522</v>
      </c>
      <c r="B792" s="178" t="s">
        <v>1648</v>
      </c>
      <c r="C792" s="150">
        <v>-1.2278855392458901</v>
      </c>
      <c r="D792" s="150">
        <v>74.842770004087512</v>
      </c>
      <c r="E792" s="150">
        <v>-0.74001315683021796</v>
      </c>
      <c r="F792" s="150">
        <v>99.691069429488991</v>
      </c>
      <c r="G792" s="150">
        <v>-0.50778690742385801</v>
      </c>
      <c r="H792" s="150">
        <v>131.22441733936606</v>
      </c>
      <c r="I792" s="150">
        <v>0</v>
      </c>
      <c r="J792" s="150">
        <v>114.23883358240501</v>
      </c>
      <c r="K792" s="150">
        <v>0</v>
      </c>
      <c r="L792" s="150">
        <v>106.41953276118028</v>
      </c>
      <c r="M792" s="178" t="s">
        <v>1648</v>
      </c>
      <c r="N792" s="150">
        <v>-1.5613091160138299</v>
      </c>
      <c r="O792" s="150">
        <v>57.031095557587683</v>
      </c>
      <c r="P792" s="150">
        <v>-1.6831522194245101</v>
      </c>
      <c r="Q792" s="150">
        <v>52.683847841238645</v>
      </c>
      <c r="R792" s="150">
        <v>-0.49404968743796301</v>
      </c>
      <c r="S792" s="150">
        <v>137.23710295524612</v>
      </c>
      <c r="T792" s="150">
        <v>-0.52631411873526801</v>
      </c>
      <c r="U792" s="150">
        <v>89.100703579255992</v>
      </c>
      <c r="V792" s="150">
        <v>0</v>
      </c>
      <c r="W792" s="150">
        <v>133.77596352911107</v>
      </c>
      <c r="X792" s="157" t="s">
        <v>2162</v>
      </c>
      <c r="Y792" s="180" t="s">
        <v>1714</v>
      </c>
      <c r="Z792" s="181" t="s">
        <v>1711</v>
      </c>
      <c r="AA792" s="93" t="s">
        <v>2291</v>
      </c>
    </row>
    <row r="793" spans="1:27" x14ac:dyDescent="0.25">
      <c r="A793" s="177" t="s">
        <v>1338</v>
      </c>
      <c r="B793" s="178" t="s">
        <v>1648</v>
      </c>
      <c r="C793" s="150">
        <v>0</v>
      </c>
      <c r="D793" s="150">
        <v>175.25230828506474</v>
      </c>
      <c r="E793" s="150">
        <v>-0.29650436700739902</v>
      </c>
      <c r="F793" s="150">
        <v>149.3055637028275</v>
      </c>
      <c r="G793" s="150">
        <v>-0.51385714483428102</v>
      </c>
      <c r="H793" s="150">
        <v>143.20752199582466</v>
      </c>
      <c r="I793" s="150">
        <v>0</v>
      </c>
      <c r="J793" s="150">
        <v>179.94660713516245</v>
      </c>
      <c r="K793" s="150">
        <v>0.32523089134508298</v>
      </c>
      <c r="L793" s="150">
        <v>182.30824642265964</v>
      </c>
      <c r="M793" s="178" t="s">
        <v>1648</v>
      </c>
      <c r="N793" s="150">
        <v>-0.24197991261995799</v>
      </c>
      <c r="O793" s="150">
        <v>165.66954649569618</v>
      </c>
      <c r="P793" s="150">
        <v>-0.42717908600904198</v>
      </c>
      <c r="Q793" s="150">
        <v>143.70931035939151</v>
      </c>
      <c r="R793" s="150">
        <v>-1.0283751820852201</v>
      </c>
      <c r="S793" s="150">
        <v>103.13574644374937</v>
      </c>
      <c r="T793" s="150">
        <v>0.46061769251683199</v>
      </c>
      <c r="U793" s="150">
        <v>136.12215675637449</v>
      </c>
      <c r="V793" s="150">
        <v>0.86653583905392195</v>
      </c>
      <c r="W793" s="150">
        <v>177.11332832046344</v>
      </c>
      <c r="X793" s="157" t="s">
        <v>3166</v>
      </c>
      <c r="Y793" s="180" t="s">
        <v>1711</v>
      </c>
      <c r="Z793" s="181" t="s">
        <v>1711</v>
      </c>
      <c r="AA793" s="93" t="s">
        <v>2503</v>
      </c>
    </row>
    <row r="794" spans="1:27" x14ac:dyDescent="0.25">
      <c r="A794" s="177" t="s">
        <v>330</v>
      </c>
      <c r="B794" s="178" t="s">
        <v>1648</v>
      </c>
      <c r="C794" s="150">
        <v>0.49639202893404599</v>
      </c>
      <c r="D794" s="150">
        <v>248.85149701639929</v>
      </c>
      <c r="E794" s="150">
        <v>0.72934912913697103</v>
      </c>
      <c r="F794" s="150">
        <v>269.42867616322587</v>
      </c>
      <c r="G794" s="150">
        <v>0.81314866266254304</v>
      </c>
      <c r="H794" s="150">
        <v>316.89825516941397</v>
      </c>
      <c r="I794" s="150">
        <v>0</v>
      </c>
      <c r="J794" s="150">
        <v>249.19832421032979</v>
      </c>
      <c r="K794" s="150">
        <v>-0.29348110250618697</v>
      </c>
      <c r="L794" s="150">
        <v>258.10933631008157</v>
      </c>
      <c r="M794" s="178" t="s">
        <v>1648</v>
      </c>
      <c r="N794" s="150">
        <v>0.602917578708145</v>
      </c>
      <c r="O794" s="150">
        <v>263.90492273435206</v>
      </c>
      <c r="P794" s="150">
        <v>0.81921585989726697</v>
      </c>
      <c r="Q794" s="150">
        <v>304.01471338262331</v>
      </c>
      <c r="R794" s="150">
        <v>0.40101305256743103</v>
      </c>
      <c r="S794" s="150">
        <v>246.04576043024562</v>
      </c>
      <c r="T794" s="150">
        <v>0</v>
      </c>
      <c r="U794" s="150">
        <v>213.16924946215457</v>
      </c>
      <c r="V794" s="150">
        <v>0</v>
      </c>
      <c r="W794" s="150">
        <v>211.05805352679019</v>
      </c>
      <c r="X794" s="157" t="s">
        <v>2918</v>
      </c>
      <c r="Y794" s="180" t="s">
        <v>1733</v>
      </c>
      <c r="Z794" s="181" t="s">
        <v>1688</v>
      </c>
      <c r="AA794" s="93" t="s">
        <v>2082</v>
      </c>
    </row>
    <row r="795" spans="1:27" x14ac:dyDescent="0.25">
      <c r="A795" s="177" t="s">
        <v>502</v>
      </c>
      <c r="B795" s="178" t="s">
        <v>1648</v>
      </c>
      <c r="C795" s="150">
        <v>0.37413723679755001</v>
      </c>
      <c r="D795" s="150">
        <v>161.81833337002638</v>
      </c>
      <c r="E795" s="150">
        <v>0.47496586908511401</v>
      </c>
      <c r="F795" s="150">
        <v>159.73989766176547</v>
      </c>
      <c r="G795" s="150">
        <v>0.50945335950022896</v>
      </c>
      <c r="H795" s="150">
        <v>181.35805292456197</v>
      </c>
      <c r="I795" s="150">
        <v>0</v>
      </c>
      <c r="J795" s="150">
        <v>201.18697399424431</v>
      </c>
      <c r="K795" s="150">
        <v>0</v>
      </c>
      <c r="L795" s="150">
        <v>206.4610529182057</v>
      </c>
      <c r="M795" s="178" t="s">
        <v>1648</v>
      </c>
      <c r="N795" s="150">
        <v>0.70551143685151896</v>
      </c>
      <c r="O795" s="150">
        <v>201.27204955486582</v>
      </c>
      <c r="P795" s="150">
        <v>0.79271066224069398</v>
      </c>
      <c r="Q795" s="150">
        <v>211.62929420898831</v>
      </c>
      <c r="R795" s="150">
        <v>0.38987482213396901</v>
      </c>
      <c r="S795" s="150">
        <v>172.77628806044709</v>
      </c>
      <c r="T795" s="150">
        <v>0</v>
      </c>
      <c r="U795" s="150">
        <v>185.36017749947791</v>
      </c>
      <c r="V795" s="150">
        <v>0</v>
      </c>
      <c r="W795" s="150">
        <v>189.30040477946235</v>
      </c>
      <c r="X795" s="157" t="s">
        <v>3088</v>
      </c>
      <c r="Y795" s="180" t="s">
        <v>1711</v>
      </c>
      <c r="Z795" s="181" t="s">
        <v>1711</v>
      </c>
      <c r="AA795" s="93" t="s">
        <v>3089</v>
      </c>
    </row>
    <row r="796" spans="1:27" x14ac:dyDescent="0.25">
      <c r="A796" s="177" t="s">
        <v>1563</v>
      </c>
      <c r="B796" s="178" t="s">
        <v>1648</v>
      </c>
      <c r="C796" s="150">
        <v>-0.71984159644438805</v>
      </c>
      <c r="D796" s="150">
        <v>152.75919845166257</v>
      </c>
      <c r="E796" s="150">
        <v>-1.27407350143464</v>
      </c>
      <c r="F796" s="150">
        <v>113.62559485592907</v>
      </c>
      <c r="G796" s="150">
        <v>-1.3924638905706199</v>
      </c>
      <c r="H796" s="150">
        <v>117.21829582443688</v>
      </c>
      <c r="I796" s="150">
        <v>0</v>
      </c>
      <c r="J796" s="150">
        <v>128.31469362121527</v>
      </c>
      <c r="K796" s="150">
        <v>0</v>
      </c>
      <c r="L796" s="150">
        <v>109.15707351174706</v>
      </c>
      <c r="M796" s="178" t="s">
        <v>1648</v>
      </c>
      <c r="N796" s="150">
        <v>-1.3237859718960401</v>
      </c>
      <c r="O796" s="150">
        <v>115.12204060181701</v>
      </c>
      <c r="P796" s="150">
        <v>-1.37861938691877</v>
      </c>
      <c r="Q796" s="150">
        <v>110.09191658161228</v>
      </c>
      <c r="R796" s="150">
        <v>-1.9535210800293701</v>
      </c>
      <c r="S796" s="150">
        <v>80.709107604256602</v>
      </c>
      <c r="T796" s="150">
        <v>0</v>
      </c>
      <c r="U796" s="150">
        <v>99.290395103665887</v>
      </c>
      <c r="V796" s="150">
        <v>0.83577225232514896</v>
      </c>
      <c r="W796" s="150">
        <v>137.06570705818288</v>
      </c>
      <c r="X796" s="157" t="s">
        <v>1998</v>
      </c>
      <c r="Y796" s="180" t="s">
        <v>1733</v>
      </c>
      <c r="Z796" s="181" t="s">
        <v>1686</v>
      </c>
      <c r="AA796" s="93" t="s">
        <v>1886</v>
      </c>
    </row>
    <row r="797" spans="1:27" x14ac:dyDescent="0.25">
      <c r="A797" s="177" t="s">
        <v>755</v>
      </c>
      <c r="B797" s="178" t="s">
        <v>1648</v>
      </c>
      <c r="C797" s="150">
        <v>0</v>
      </c>
      <c r="D797" s="150">
        <v>593.4822675940751</v>
      </c>
      <c r="E797" s="150">
        <v>0.310170679292951</v>
      </c>
      <c r="F797" s="150">
        <v>660.27859122537291</v>
      </c>
      <c r="G797" s="150">
        <v>0.31540561668758299</v>
      </c>
      <c r="H797" s="150">
        <v>736.52475139569435</v>
      </c>
      <c r="I797" s="150">
        <v>0</v>
      </c>
      <c r="J797" s="150">
        <v>553.53982200947769</v>
      </c>
      <c r="K797" s="150">
        <v>0</v>
      </c>
      <c r="L797" s="150">
        <v>645.17751056772931</v>
      </c>
      <c r="M797" s="178" t="s">
        <v>1644</v>
      </c>
      <c r="N797" s="150">
        <v>0</v>
      </c>
      <c r="O797" s="150">
        <v>508.49308121618941</v>
      </c>
      <c r="P797" s="150">
        <v>0</v>
      </c>
      <c r="Q797" s="150">
        <v>507.9020219930988</v>
      </c>
      <c r="R797" s="150">
        <v>0</v>
      </c>
      <c r="S797" s="150">
        <v>543.57648909979321</v>
      </c>
      <c r="T797" s="150">
        <v>0</v>
      </c>
      <c r="U797" s="150">
        <v>473.72143863524531</v>
      </c>
      <c r="V797" s="150">
        <v>0</v>
      </c>
      <c r="W797" s="150">
        <v>557.77386798402586</v>
      </c>
      <c r="X797" s="157" t="s">
        <v>2401</v>
      </c>
      <c r="Y797" s="180" t="s">
        <v>1714</v>
      </c>
      <c r="Z797" s="181" t="s">
        <v>1692</v>
      </c>
      <c r="AA797" s="93" t="s">
        <v>1980</v>
      </c>
    </row>
    <row r="798" spans="1:27" x14ac:dyDescent="0.25">
      <c r="A798" s="177" t="s">
        <v>1487</v>
      </c>
      <c r="B798" s="178" t="s">
        <v>1648</v>
      </c>
      <c r="C798" s="150">
        <v>2.5594039235121402</v>
      </c>
      <c r="D798" s="150">
        <v>285.47945878707833</v>
      </c>
      <c r="E798" s="150">
        <v>-0.47538856807996999</v>
      </c>
      <c r="F798" s="150">
        <v>258.10552347506183</v>
      </c>
      <c r="G798" s="150">
        <v>-1.0461970541409999</v>
      </c>
      <c r="H798" s="150">
        <v>193.57569903613782</v>
      </c>
      <c r="I798" s="150">
        <v>0</v>
      </c>
      <c r="J798" s="150">
        <v>247.38997112509978</v>
      </c>
      <c r="K798" s="150">
        <v>0.36753704520952302</v>
      </c>
      <c r="L798" s="150">
        <v>255.60738135088627</v>
      </c>
      <c r="M798" s="178" t="s">
        <v>1648</v>
      </c>
      <c r="N798" s="150">
        <v>-0.43382271047952298</v>
      </c>
      <c r="O798" s="150">
        <v>283.18163917333698</v>
      </c>
      <c r="P798" s="150">
        <v>-0.74815129038308803</v>
      </c>
      <c r="Q798" s="150">
        <v>224.51343887762928</v>
      </c>
      <c r="R798" s="150">
        <v>-1.3776211632192299</v>
      </c>
      <c r="S798" s="150">
        <v>157.78270437597178</v>
      </c>
      <c r="T798" s="150">
        <v>0.91655066318487799</v>
      </c>
      <c r="U798" s="150">
        <v>291.58745740887235</v>
      </c>
      <c r="V798" s="150">
        <v>1.2385271106211</v>
      </c>
      <c r="W798" s="150">
        <v>353.08479678542238</v>
      </c>
      <c r="X798" s="157" t="s">
        <v>3064</v>
      </c>
      <c r="Y798" s="180" t="s">
        <v>1711</v>
      </c>
      <c r="Z798" s="181" t="s">
        <v>1711</v>
      </c>
      <c r="AA798" s="93" t="s">
        <v>3065</v>
      </c>
    </row>
    <row r="799" spans="1:27" x14ac:dyDescent="0.25">
      <c r="A799" s="177" t="s">
        <v>773</v>
      </c>
      <c r="B799" s="178" t="s">
        <v>1648</v>
      </c>
      <c r="C799" s="150">
        <v>0</v>
      </c>
      <c r="D799" s="150">
        <v>255.75767437627829</v>
      </c>
      <c r="E799" s="150">
        <v>0.222913568493042</v>
      </c>
      <c r="F799" s="150">
        <v>304.60486082827873</v>
      </c>
      <c r="G799" s="150">
        <v>0.35275392316961601</v>
      </c>
      <c r="H799" s="150">
        <v>370.90770253138368</v>
      </c>
      <c r="I799" s="150">
        <v>0</v>
      </c>
      <c r="J799" s="150">
        <v>283.11496402887519</v>
      </c>
      <c r="K799" s="150">
        <v>0</v>
      </c>
      <c r="L799" s="150">
        <v>343.38887189943335</v>
      </c>
      <c r="M799" s="178" t="s">
        <v>1648</v>
      </c>
      <c r="N799" s="150">
        <v>0</v>
      </c>
      <c r="O799" s="150">
        <v>251.21437825233218</v>
      </c>
      <c r="P799" s="150">
        <v>0</v>
      </c>
      <c r="Q799" s="150">
        <v>289.51453620980368</v>
      </c>
      <c r="R799" s="150">
        <v>0.59101990910012803</v>
      </c>
      <c r="S799" s="150">
        <v>453.06050689191034</v>
      </c>
      <c r="T799" s="150">
        <v>-0.31534447797998399</v>
      </c>
      <c r="U799" s="150">
        <v>345.42270829009868</v>
      </c>
      <c r="V799" s="150">
        <v>-0.32940944701647901</v>
      </c>
      <c r="W799" s="150">
        <v>336.72428817553674</v>
      </c>
      <c r="X799" s="157" t="s">
        <v>2875</v>
      </c>
      <c r="Y799" s="180" t="s">
        <v>1714</v>
      </c>
      <c r="Z799" s="181" t="s">
        <v>1711</v>
      </c>
      <c r="AA799" s="93" t="s">
        <v>2876</v>
      </c>
    </row>
    <row r="800" spans="1:27" x14ac:dyDescent="0.25">
      <c r="A800" s="177" t="s">
        <v>893</v>
      </c>
      <c r="B800" s="178" t="s">
        <v>1648</v>
      </c>
      <c r="C800" s="150">
        <v>0</v>
      </c>
      <c r="D800" s="150">
        <v>71.467030719832294</v>
      </c>
      <c r="E800" s="150">
        <v>0</v>
      </c>
      <c r="F800" s="150">
        <v>63.759578367207745</v>
      </c>
      <c r="G800" s="150">
        <v>0.28236269567295602</v>
      </c>
      <c r="H800" s="150">
        <v>88.664302623576404</v>
      </c>
      <c r="I800" s="150">
        <v>0</v>
      </c>
      <c r="J800" s="150">
        <v>58.516820515741074</v>
      </c>
      <c r="K800" s="150">
        <v>0</v>
      </c>
      <c r="L800" s="150">
        <v>83.441615190889266</v>
      </c>
      <c r="M800" s="178" t="s">
        <v>1644</v>
      </c>
      <c r="N800" s="150">
        <v>0</v>
      </c>
      <c r="O800" s="150">
        <v>71.231793835689516</v>
      </c>
      <c r="P800" s="150">
        <v>0</v>
      </c>
      <c r="Q800" s="150">
        <v>62.045435915076659</v>
      </c>
      <c r="R800" s="150">
        <v>0</v>
      </c>
      <c r="S800" s="150">
        <v>73.240960213801742</v>
      </c>
      <c r="T800" s="150">
        <v>0</v>
      </c>
      <c r="U800" s="150">
        <v>59.450754400334915</v>
      </c>
      <c r="V800" s="150">
        <v>0</v>
      </c>
      <c r="W800" s="150">
        <v>55.199742801248476</v>
      </c>
      <c r="X800" s="157" t="s">
        <v>3364</v>
      </c>
      <c r="Y800" s="180" t="s">
        <v>1733</v>
      </c>
      <c r="Z800" s="181" t="s">
        <v>1688</v>
      </c>
      <c r="AA800" s="93" t="s">
        <v>1810</v>
      </c>
    </row>
    <row r="801" spans="1:27" x14ac:dyDescent="0.25">
      <c r="A801" s="177" t="s">
        <v>1421</v>
      </c>
      <c r="B801" s="178" t="s">
        <v>1648</v>
      </c>
      <c r="C801" s="150">
        <v>4.2771039577750898</v>
      </c>
      <c r="D801" s="150">
        <v>2857.305532613766</v>
      </c>
      <c r="E801" s="150">
        <v>-0.31834196489966199</v>
      </c>
      <c r="F801" s="150">
        <v>2609.4167517958408</v>
      </c>
      <c r="G801" s="150">
        <v>-0.72677027532810801</v>
      </c>
      <c r="H801" s="150">
        <v>2191.8324670786119</v>
      </c>
      <c r="I801" s="150">
        <v>0</v>
      </c>
      <c r="J801" s="150">
        <v>2234.328433836034</v>
      </c>
      <c r="K801" s="150">
        <v>0</v>
      </c>
      <c r="L801" s="150">
        <v>2538.4735204188842</v>
      </c>
      <c r="M801" s="178" t="s">
        <v>1648</v>
      </c>
      <c r="N801" s="150">
        <v>-0.20007011117681101</v>
      </c>
      <c r="O801" s="150">
        <v>3035.5430407946551</v>
      </c>
      <c r="P801" s="150">
        <v>-0.21261071424683201</v>
      </c>
      <c r="Q801" s="150">
        <v>2975.4881215266673</v>
      </c>
      <c r="R801" s="150">
        <v>-0.483822588503384</v>
      </c>
      <c r="S801" s="150">
        <v>2683.0175283645035</v>
      </c>
      <c r="T801" s="150">
        <v>0</v>
      </c>
      <c r="U801" s="150">
        <v>2750.6695897079185</v>
      </c>
      <c r="V801" s="150">
        <v>0.34996381193829801</v>
      </c>
      <c r="W801" s="150">
        <v>3208.6245220142846</v>
      </c>
      <c r="X801" s="157" t="s">
        <v>2662</v>
      </c>
      <c r="Y801" s="180" t="s">
        <v>1711</v>
      </c>
      <c r="Z801" s="181" t="s">
        <v>1711</v>
      </c>
      <c r="AA801" s="93" t="s">
        <v>2663</v>
      </c>
    </row>
    <row r="802" spans="1:27" x14ac:dyDescent="0.25">
      <c r="A802" s="177" t="s">
        <v>12</v>
      </c>
      <c r="B802" s="178" t="s">
        <v>1648</v>
      </c>
      <c r="C802" s="150">
        <v>1.58664661223419</v>
      </c>
      <c r="D802" s="150">
        <v>7317.0982840864272</v>
      </c>
      <c r="E802" s="150">
        <v>1.8418427777731901</v>
      </c>
      <c r="F802" s="150">
        <v>7984.7753940080765</v>
      </c>
      <c r="G802" s="150">
        <v>0.39017922140026601</v>
      </c>
      <c r="H802" s="150">
        <v>3208.4897818719187</v>
      </c>
      <c r="I802" s="150">
        <v>0</v>
      </c>
      <c r="J802" s="150">
        <v>2942.0824207349674</v>
      </c>
      <c r="K802" s="150">
        <v>0</v>
      </c>
      <c r="L802" s="150">
        <v>2802.8147134625365</v>
      </c>
      <c r="M802" s="178" t="s">
        <v>1709</v>
      </c>
      <c r="N802" s="150">
        <v>-0.596049751068635</v>
      </c>
      <c r="O802" s="150">
        <v>1538.1519899772059</v>
      </c>
      <c r="P802" s="150">
        <v>0</v>
      </c>
      <c r="Q802" s="150">
        <v>2014.666608518967</v>
      </c>
      <c r="R802" s="150">
        <v>-0.29027884359938999</v>
      </c>
      <c r="S802" s="150">
        <v>2062.2453143862708</v>
      </c>
      <c r="T802" s="150">
        <v>1.54089679594244</v>
      </c>
      <c r="U802" s="150">
        <v>5966.2779781259751</v>
      </c>
      <c r="V802" s="150">
        <v>2.2788179247431102</v>
      </c>
      <c r="W802" s="150">
        <v>9637.0773151028843</v>
      </c>
      <c r="X802" s="157" t="s">
        <v>2643</v>
      </c>
      <c r="Y802" s="180" t="s">
        <v>1733</v>
      </c>
      <c r="Z802" s="181" t="s">
        <v>1688</v>
      </c>
      <c r="AA802" s="93" t="s">
        <v>2644</v>
      </c>
    </row>
    <row r="803" spans="1:27" x14ac:dyDescent="0.25">
      <c r="A803" s="177" t="s">
        <v>1472</v>
      </c>
      <c r="B803" s="178" t="s">
        <v>1648</v>
      </c>
      <c r="C803" s="150">
        <v>1.9347857292347099</v>
      </c>
      <c r="D803" s="150">
        <v>303.72033527310487</v>
      </c>
      <c r="E803" s="150">
        <v>-0.574488670073938</v>
      </c>
      <c r="F803" s="150">
        <v>266.95945179307051</v>
      </c>
      <c r="G803" s="150">
        <v>-0.66648915601279801</v>
      </c>
      <c r="H803" s="150">
        <v>279.5844856350069</v>
      </c>
      <c r="I803" s="150">
        <v>0</v>
      </c>
      <c r="J803" s="150">
        <v>284.78563191724726</v>
      </c>
      <c r="K803" s="150">
        <v>0</v>
      </c>
      <c r="L803" s="150">
        <v>291.07936034715794</v>
      </c>
      <c r="M803" s="178" t="s">
        <v>1648</v>
      </c>
      <c r="N803" s="150">
        <v>-0.40537730149989298</v>
      </c>
      <c r="O803" s="150">
        <v>320.81598046709428</v>
      </c>
      <c r="P803" s="150">
        <v>-0.56208529382803596</v>
      </c>
      <c r="Q803" s="150">
        <v>284.59335465222159</v>
      </c>
      <c r="R803" s="150">
        <v>-1.10620304887981</v>
      </c>
      <c r="S803" s="150">
        <v>212.12398827735669</v>
      </c>
      <c r="T803" s="150">
        <v>0</v>
      </c>
      <c r="U803" s="150">
        <v>227.36786956658781</v>
      </c>
      <c r="V803" s="150">
        <v>0.32323044238045101</v>
      </c>
      <c r="W803" s="150">
        <v>248.96264423682518</v>
      </c>
      <c r="X803" s="157" t="s">
        <v>2953</v>
      </c>
      <c r="Y803" s="180" t="s">
        <v>1711</v>
      </c>
      <c r="Z803" s="181" t="s">
        <v>1711</v>
      </c>
      <c r="AA803" s="93" t="s">
        <v>2954</v>
      </c>
    </row>
    <row r="804" spans="1:27" x14ac:dyDescent="0.25">
      <c r="A804" s="177" t="s">
        <v>717</v>
      </c>
      <c r="B804" s="178" t="s">
        <v>1648</v>
      </c>
      <c r="C804" s="150">
        <v>0.41865933940267802</v>
      </c>
      <c r="D804" s="150">
        <v>217.5463915756246</v>
      </c>
      <c r="E804" s="150">
        <v>0</v>
      </c>
      <c r="F804" s="150">
        <v>176.95301077177729</v>
      </c>
      <c r="G804" s="150">
        <v>0.30441788394913899</v>
      </c>
      <c r="H804" s="150">
        <v>204.98575354197916</v>
      </c>
      <c r="I804" s="150">
        <v>0</v>
      </c>
      <c r="J804" s="150">
        <v>173.28591216837219</v>
      </c>
      <c r="K804" s="150">
        <v>0</v>
      </c>
      <c r="L804" s="150">
        <v>183.84762425974017</v>
      </c>
      <c r="M804" s="178" t="s">
        <v>1648</v>
      </c>
      <c r="N804" s="150">
        <v>0.31828702293933903</v>
      </c>
      <c r="O804" s="150">
        <v>198.96693436940916</v>
      </c>
      <c r="P804" s="150">
        <v>0.36037068002230799</v>
      </c>
      <c r="Q804" s="150">
        <v>202.43586735327131</v>
      </c>
      <c r="R804" s="150">
        <v>0.64783863373372197</v>
      </c>
      <c r="S804" s="150">
        <v>269.18653154966114</v>
      </c>
      <c r="T804" s="150">
        <v>-0.34837330942993799</v>
      </c>
      <c r="U804" s="150">
        <v>200.64371391535494</v>
      </c>
      <c r="V804" s="150">
        <v>-0.32149238460762802</v>
      </c>
      <c r="W804" s="150">
        <v>200.86354014780724</v>
      </c>
      <c r="X804" s="157" t="s">
        <v>3047</v>
      </c>
      <c r="Y804" s="180" t="s">
        <v>1711</v>
      </c>
      <c r="Z804" s="181" t="s">
        <v>1711</v>
      </c>
      <c r="AA804" s="93" t="s">
        <v>3048</v>
      </c>
    </row>
    <row r="805" spans="1:27" x14ac:dyDescent="0.25">
      <c r="A805" s="177" t="s">
        <v>1414</v>
      </c>
      <c r="B805" s="178" t="s">
        <v>1648</v>
      </c>
      <c r="C805" s="150">
        <v>2.1169660358989599</v>
      </c>
      <c r="D805" s="150">
        <v>142.04610539402344</v>
      </c>
      <c r="E805" s="150">
        <v>-0.29331634863072997</v>
      </c>
      <c r="F805" s="150">
        <v>150.04646722759432</v>
      </c>
      <c r="G805" s="150">
        <v>-0.53639574443770399</v>
      </c>
      <c r="H805" s="150">
        <v>141.44808096897273</v>
      </c>
      <c r="I805" s="150">
        <v>0</v>
      </c>
      <c r="J805" s="150">
        <v>155.72802126599436</v>
      </c>
      <c r="K805" s="150">
        <v>0</v>
      </c>
      <c r="L805" s="150">
        <v>156.08887960338154</v>
      </c>
      <c r="M805" s="178" t="s">
        <v>1648</v>
      </c>
      <c r="N805" s="150">
        <v>-0.48379624028927498</v>
      </c>
      <c r="O805" s="150">
        <v>140.08411340883293</v>
      </c>
      <c r="P805" s="150">
        <v>-0.42215767566614398</v>
      </c>
      <c r="Q805" s="150">
        <v>144.75642632342647</v>
      </c>
      <c r="R805" s="150">
        <v>-0.96150210023314697</v>
      </c>
      <c r="S805" s="150">
        <v>108.3167668641991</v>
      </c>
      <c r="T805" s="150">
        <v>0.29528502804218798</v>
      </c>
      <c r="U805" s="150">
        <v>127.33563867949768</v>
      </c>
      <c r="V805" s="150">
        <v>0.554427136693871</v>
      </c>
      <c r="W805" s="150">
        <v>149.45248772976365</v>
      </c>
      <c r="X805" s="157" t="s">
        <v>3170</v>
      </c>
      <c r="Y805" s="180" t="s">
        <v>1711</v>
      </c>
      <c r="Z805" s="181" t="s">
        <v>1711</v>
      </c>
      <c r="AA805" s="93" t="s">
        <v>3171</v>
      </c>
    </row>
    <row r="806" spans="1:27" x14ac:dyDescent="0.25">
      <c r="A806" s="177" t="s">
        <v>452</v>
      </c>
      <c r="B806" s="178" t="s">
        <v>1648</v>
      </c>
      <c r="C806" s="150">
        <v>0.45768899153821102</v>
      </c>
      <c r="D806" s="150">
        <v>987.71897936242112</v>
      </c>
      <c r="E806" s="150">
        <v>0.370099469361862</v>
      </c>
      <c r="F806" s="150">
        <v>854.87399548050837</v>
      </c>
      <c r="G806" s="150">
        <v>0.70500700109154202</v>
      </c>
      <c r="H806" s="150">
        <v>1200.0629051442704</v>
      </c>
      <c r="I806" s="150">
        <v>0</v>
      </c>
      <c r="J806" s="150">
        <v>1325.160149025701</v>
      </c>
      <c r="K806" s="150">
        <v>0</v>
      </c>
      <c r="L806" s="150">
        <v>1413.1986130403127</v>
      </c>
      <c r="M806" s="178" t="s">
        <v>1648</v>
      </c>
      <c r="N806" s="150">
        <v>0.67415080747506295</v>
      </c>
      <c r="O806" s="150">
        <v>1132.102597715322</v>
      </c>
      <c r="P806" s="150">
        <v>0.569244556279212</v>
      </c>
      <c r="Q806" s="150">
        <v>1041.4027127533927</v>
      </c>
      <c r="R806" s="150">
        <v>0.83194417078776906</v>
      </c>
      <c r="S806" s="150">
        <v>1357.5153556531641</v>
      </c>
      <c r="T806" s="150">
        <v>0</v>
      </c>
      <c r="U806" s="150">
        <v>1470.5956324205479</v>
      </c>
      <c r="V806" s="150">
        <v>0</v>
      </c>
      <c r="W806" s="150">
        <v>1338.6666592942681</v>
      </c>
      <c r="X806" s="157" t="s">
        <v>2699</v>
      </c>
      <c r="Y806" s="180" t="s">
        <v>1711</v>
      </c>
      <c r="Z806" s="181" t="s">
        <v>1711</v>
      </c>
      <c r="AA806" s="93" t="s">
        <v>1747</v>
      </c>
    </row>
    <row r="807" spans="1:27" x14ac:dyDescent="0.25">
      <c r="A807" s="177" t="s">
        <v>695</v>
      </c>
      <c r="B807" s="178" t="s">
        <v>1648</v>
      </c>
      <c r="C807" s="150">
        <v>0</v>
      </c>
      <c r="D807" s="150">
        <v>152.11049484734897</v>
      </c>
      <c r="E807" s="150">
        <v>0.32667976990785302</v>
      </c>
      <c r="F807" s="150">
        <v>164.82518165135889</v>
      </c>
      <c r="G807" s="150">
        <v>0.45774577038988001</v>
      </c>
      <c r="H807" s="150">
        <v>201.09414086822599</v>
      </c>
      <c r="I807" s="150">
        <v>0</v>
      </c>
      <c r="J807" s="150">
        <v>186.33415975227089</v>
      </c>
      <c r="K807" s="150">
        <v>0</v>
      </c>
      <c r="L807" s="150">
        <v>211.21057585816354</v>
      </c>
      <c r="M807" s="178" t="s">
        <v>1708</v>
      </c>
      <c r="N807" s="150">
        <v>0</v>
      </c>
      <c r="O807" s="150">
        <v>138.64069789517109</v>
      </c>
      <c r="P807" s="150">
        <v>0</v>
      </c>
      <c r="Q807" s="150">
        <v>126.56321893162783</v>
      </c>
      <c r="R807" s="150">
        <v>0</v>
      </c>
      <c r="S807" s="150">
        <v>169.01097215084152</v>
      </c>
      <c r="T807" s="150">
        <v>0.31749077788188201</v>
      </c>
      <c r="U807" s="150">
        <v>202.63295088725795</v>
      </c>
      <c r="V807" s="150">
        <v>0.43266802836157298</v>
      </c>
      <c r="W807" s="150">
        <v>214.28562533523666</v>
      </c>
      <c r="X807" s="157" t="s">
        <v>3057</v>
      </c>
      <c r="Y807" s="180" t="s">
        <v>1714</v>
      </c>
      <c r="Z807" s="181" t="s">
        <v>1711</v>
      </c>
      <c r="AA807" s="93" t="s">
        <v>3058</v>
      </c>
    </row>
    <row r="808" spans="1:27" x14ac:dyDescent="0.25">
      <c r="A808" s="177" t="s">
        <v>175</v>
      </c>
      <c r="B808" s="178" t="s">
        <v>1648</v>
      </c>
      <c r="C808" s="150">
        <v>0.99492347233740797</v>
      </c>
      <c r="D808" s="150">
        <v>200.5708452336805</v>
      </c>
      <c r="E808" s="150">
        <v>1.3795933614053999</v>
      </c>
      <c r="F808" s="150">
        <v>240.8636403567406</v>
      </c>
      <c r="G808" s="150">
        <v>1.2200158680883899</v>
      </c>
      <c r="H808" s="150">
        <v>238.1688929360472</v>
      </c>
      <c r="I808" s="150">
        <v>0</v>
      </c>
      <c r="J808" s="150">
        <v>204.77089149036874</v>
      </c>
      <c r="K808" s="150">
        <v>0</v>
      </c>
      <c r="L808" s="150">
        <v>190.98481432060748</v>
      </c>
      <c r="M808" s="178" t="s">
        <v>1709</v>
      </c>
      <c r="N808" s="150">
        <v>0</v>
      </c>
      <c r="O808" s="150">
        <v>84.070625288345454</v>
      </c>
      <c r="P808" s="150">
        <v>-0.247286114467166</v>
      </c>
      <c r="Q808" s="150">
        <v>81.061139406359658</v>
      </c>
      <c r="R808" s="150">
        <v>-0.25891958940712501</v>
      </c>
      <c r="S808" s="150">
        <v>87.515863145957724</v>
      </c>
      <c r="T808" s="150">
        <v>1.05160586231168</v>
      </c>
      <c r="U808" s="150">
        <v>177.06745588473635</v>
      </c>
      <c r="V808" s="150">
        <v>1.77179573136405</v>
      </c>
      <c r="W808" s="150">
        <v>285.61101818435412</v>
      </c>
      <c r="X808" s="157" t="s">
        <v>3009</v>
      </c>
      <c r="Y808" s="180" t="s">
        <v>1733</v>
      </c>
      <c r="Z808" s="181" t="s">
        <v>1688</v>
      </c>
      <c r="AA808" s="93" t="s">
        <v>3010</v>
      </c>
    </row>
    <row r="809" spans="1:27" x14ac:dyDescent="0.25">
      <c r="A809" s="177" t="s">
        <v>702</v>
      </c>
      <c r="B809" s="178" t="s">
        <v>1648</v>
      </c>
      <c r="C809" s="150">
        <v>0.36511775455169299</v>
      </c>
      <c r="D809" s="150">
        <v>129.35503691248672</v>
      </c>
      <c r="E809" s="150">
        <v>0</v>
      </c>
      <c r="F809" s="150">
        <v>99.654105542330285</v>
      </c>
      <c r="G809" s="150">
        <v>0.39907129403511599</v>
      </c>
      <c r="H809" s="150">
        <v>135.61427083491387</v>
      </c>
      <c r="I809" s="150">
        <v>0</v>
      </c>
      <c r="J809" s="150">
        <v>87.173695670977864</v>
      </c>
      <c r="K809" s="150">
        <v>0</v>
      </c>
      <c r="L809" s="150">
        <v>112.94725080716837</v>
      </c>
      <c r="M809" s="178" t="s">
        <v>1735</v>
      </c>
      <c r="N809" s="150">
        <v>0.42087675566868599</v>
      </c>
      <c r="O809" s="150">
        <v>132.57622984858924</v>
      </c>
      <c r="P809" s="150">
        <v>0.31638218941774499</v>
      </c>
      <c r="Q809" s="150">
        <v>121.78317944787273</v>
      </c>
      <c r="R809" s="150">
        <v>0</v>
      </c>
      <c r="S809" s="150">
        <v>110.28447844112975</v>
      </c>
      <c r="T809" s="150">
        <v>0</v>
      </c>
      <c r="U809" s="150">
        <v>90.600558795041664</v>
      </c>
      <c r="V809" s="150">
        <v>0</v>
      </c>
      <c r="W809" s="150">
        <v>89.397766677069399</v>
      </c>
      <c r="X809" s="157" t="s">
        <v>3190</v>
      </c>
      <c r="Y809" s="180" t="s">
        <v>1711</v>
      </c>
      <c r="Z809" s="181" t="s">
        <v>1711</v>
      </c>
      <c r="AA809" s="93" t="s">
        <v>3191</v>
      </c>
    </row>
    <row r="810" spans="1:27" x14ac:dyDescent="0.25">
      <c r="A810" s="177" t="s">
        <v>101</v>
      </c>
      <c r="B810" s="178" t="s">
        <v>1648</v>
      </c>
      <c r="C810" s="150">
        <v>1.1039906339743299</v>
      </c>
      <c r="D810" s="150">
        <v>158.28735694560245</v>
      </c>
      <c r="E810" s="150">
        <v>1.8041285987342901</v>
      </c>
      <c r="F810" s="150">
        <v>237.8871484412426</v>
      </c>
      <c r="G810" s="150">
        <v>2.0120370633228801</v>
      </c>
      <c r="H810" s="150">
        <v>300.566589718557</v>
      </c>
      <c r="I810" s="150">
        <v>0</v>
      </c>
      <c r="J810" s="150">
        <v>214.89564811372384</v>
      </c>
      <c r="K810" s="150">
        <v>-0.50604420065395705</v>
      </c>
      <c r="L810" s="150">
        <v>199.19268037526868</v>
      </c>
      <c r="M810" s="178" t="s">
        <v>1748</v>
      </c>
      <c r="N810" s="150">
        <v>0</v>
      </c>
      <c r="O810" s="150">
        <v>86.42842254059822</v>
      </c>
      <c r="P810" s="150">
        <v>0.45042707188244602</v>
      </c>
      <c r="Q810" s="150">
        <v>97.614146397349103</v>
      </c>
      <c r="R810" s="150">
        <v>0</v>
      </c>
      <c r="S810" s="150">
        <v>97.322164479237131</v>
      </c>
      <c r="T810" s="150">
        <v>0.84910857970772702</v>
      </c>
      <c r="U810" s="150">
        <v>173.84093835305239</v>
      </c>
      <c r="V810" s="150">
        <v>1.3721175440407301</v>
      </c>
      <c r="W810" s="150">
        <v>241.69743326562684</v>
      </c>
      <c r="X810" s="157" t="s">
        <v>2929</v>
      </c>
      <c r="Y810" s="180" t="s">
        <v>1711</v>
      </c>
      <c r="Z810" s="181" t="s">
        <v>1711</v>
      </c>
      <c r="AA810" s="93" t="s">
        <v>2812</v>
      </c>
    </row>
    <row r="811" spans="1:27" x14ac:dyDescent="0.25">
      <c r="A811" s="177" t="s">
        <v>558</v>
      </c>
      <c r="B811" s="178" t="s">
        <v>1648</v>
      </c>
      <c r="C811" s="150">
        <v>0.29516296925644198</v>
      </c>
      <c r="D811" s="150">
        <v>24.289278029921302</v>
      </c>
      <c r="E811" s="150">
        <v>0</v>
      </c>
      <c r="F811" s="150">
        <v>61.783561576861864</v>
      </c>
      <c r="G811" s="150">
        <v>1.8969243461971801</v>
      </c>
      <c r="H811" s="150">
        <v>182.26203950704746</v>
      </c>
      <c r="I811" s="150">
        <v>-0.816835573859376</v>
      </c>
      <c r="J811" s="150">
        <v>80.354938496162504</v>
      </c>
      <c r="K811" s="150">
        <v>-1.20408309913865</v>
      </c>
      <c r="L811" s="150">
        <v>59.604040730209896</v>
      </c>
      <c r="M811" s="178" t="s">
        <v>1735</v>
      </c>
      <c r="N811" s="150">
        <v>-0.99003484890195803</v>
      </c>
      <c r="O811" s="150">
        <v>18.480006882187887</v>
      </c>
      <c r="P811" s="150">
        <v>-1.09952017581801</v>
      </c>
      <c r="Q811" s="150">
        <v>16.940156968197631</v>
      </c>
      <c r="R811" s="150">
        <v>0</v>
      </c>
      <c r="S811" s="150">
        <v>50.83134072556922</v>
      </c>
      <c r="T811" s="150">
        <v>0</v>
      </c>
      <c r="U811" s="150">
        <v>38.639845458021519</v>
      </c>
      <c r="V811" s="150">
        <v>0</v>
      </c>
      <c r="W811" s="150">
        <v>51.594144034366479</v>
      </c>
      <c r="X811" s="157" t="s">
        <v>3086</v>
      </c>
      <c r="Y811" s="180" t="s">
        <v>1714</v>
      </c>
      <c r="Z811" s="181" t="s">
        <v>1711</v>
      </c>
      <c r="AA811" s="93" t="s">
        <v>2076</v>
      </c>
    </row>
    <row r="812" spans="1:27" x14ac:dyDescent="0.25">
      <c r="A812" s="177" t="s">
        <v>588</v>
      </c>
      <c r="B812" s="178" t="s">
        <v>1648</v>
      </c>
      <c r="C812" s="150">
        <v>0.36547971177695798</v>
      </c>
      <c r="D812" s="150">
        <v>174.53451442257369</v>
      </c>
      <c r="E812" s="150">
        <v>0</v>
      </c>
      <c r="F812" s="150">
        <v>138.68226751261747</v>
      </c>
      <c r="G812" s="150">
        <v>0.72387682711289003</v>
      </c>
      <c r="H812" s="150">
        <v>229.29454346745186</v>
      </c>
      <c r="I812" s="150">
        <v>0</v>
      </c>
      <c r="J812" s="150">
        <v>168.81444300058601</v>
      </c>
      <c r="K812" s="150">
        <v>0</v>
      </c>
      <c r="L812" s="150">
        <v>194.7692507053587</v>
      </c>
      <c r="M812" s="178" t="s">
        <v>1709</v>
      </c>
      <c r="N812" s="150">
        <v>0.46725425413335803</v>
      </c>
      <c r="O812" s="150">
        <v>184.69172893984432</v>
      </c>
      <c r="P812" s="150">
        <v>0.40831688247720599</v>
      </c>
      <c r="Q812" s="150">
        <v>175.30507910418751</v>
      </c>
      <c r="R812" s="150">
        <v>0.43628002044444403</v>
      </c>
      <c r="S812" s="150">
        <v>194.09743023265514</v>
      </c>
      <c r="T812" s="150">
        <v>-0.27539794507593202</v>
      </c>
      <c r="U812" s="150">
        <v>152.60243212672833</v>
      </c>
      <c r="V812" s="150">
        <v>-0.43675059666944199</v>
      </c>
      <c r="W812" s="150">
        <v>133.64981367772569</v>
      </c>
      <c r="X812" s="157" t="s">
        <v>3022</v>
      </c>
      <c r="Y812" s="180" t="s">
        <v>1733</v>
      </c>
      <c r="Z812" s="181" t="s">
        <v>1711</v>
      </c>
      <c r="AA812" s="93" t="s">
        <v>3023</v>
      </c>
    </row>
    <row r="813" spans="1:27" x14ac:dyDescent="0.25">
      <c r="A813" s="177" t="s">
        <v>462</v>
      </c>
      <c r="B813" s="178" t="s">
        <v>1648</v>
      </c>
      <c r="C813" s="150">
        <v>0.31363504419529098</v>
      </c>
      <c r="D813" s="150">
        <v>130.65262728300004</v>
      </c>
      <c r="E813" s="150">
        <v>0.59109003393665305</v>
      </c>
      <c r="F813" s="150">
        <v>145.79417408459037</v>
      </c>
      <c r="G813" s="150">
        <v>0.60581389150438902</v>
      </c>
      <c r="H813" s="150">
        <v>163.46837096209302</v>
      </c>
      <c r="I813" s="150">
        <v>0</v>
      </c>
      <c r="J813" s="150">
        <v>147.01711474491552</v>
      </c>
      <c r="K813" s="150">
        <v>0</v>
      </c>
      <c r="L813" s="150">
        <v>155.07991866457152</v>
      </c>
      <c r="M813" s="178" t="s">
        <v>1648</v>
      </c>
      <c r="N813" s="150">
        <v>0.250466162242171</v>
      </c>
      <c r="O813" s="150">
        <v>122.81028850823094</v>
      </c>
      <c r="P813" s="150">
        <v>0.41405942023917802</v>
      </c>
      <c r="Q813" s="150">
        <v>136.58734337095669</v>
      </c>
      <c r="R813" s="150">
        <v>0.26646457007236202</v>
      </c>
      <c r="S813" s="150">
        <v>133.48544155689092</v>
      </c>
      <c r="T813" s="150">
        <v>0</v>
      </c>
      <c r="U813" s="150">
        <v>138.67102353723246</v>
      </c>
      <c r="V813" s="150">
        <v>0</v>
      </c>
      <c r="W813" s="150">
        <v>145.17976573614428</v>
      </c>
      <c r="X813" s="157" t="s">
        <v>3126</v>
      </c>
      <c r="Y813" s="180" t="s">
        <v>1711</v>
      </c>
      <c r="Z813" s="181" t="s">
        <v>1711</v>
      </c>
      <c r="AA813" s="93" t="s">
        <v>3127</v>
      </c>
    </row>
    <row r="814" spans="1:27" x14ac:dyDescent="0.25">
      <c r="A814" s="177" t="s">
        <v>1449</v>
      </c>
      <c r="B814" s="178" t="s">
        <v>1648</v>
      </c>
      <c r="C814" s="150">
        <v>3.80864031206701</v>
      </c>
      <c r="D814" s="150">
        <v>336.72202114399505</v>
      </c>
      <c r="E814" s="150">
        <v>-0.403978197804439</v>
      </c>
      <c r="F814" s="150">
        <v>296.6778573406794</v>
      </c>
      <c r="G814" s="150">
        <v>-0.82829397226311496</v>
      </c>
      <c r="H814" s="150">
        <v>246.84393711558451</v>
      </c>
      <c r="I814" s="150">
        <v>0</v>
      </c>
      <c r="J814" s="150">
        <v>257.43035926295369</v>
      </c>
      <c r="K814" s="150">
        <v>0</v>
      </c>
      <c r="L814" s="150">
        <v>205.49012401048731</v>
      </c>
      <c r="M814" s="178" t="s">
        <v>1648</v>
      </c>
      <c r="N814" s="150">
        <v>-0.27127968268727498</v>
      </c>
      <c r="O814" s="150">
        <v>347.32897417200729</v>
      </c>
      <c r="P814" s="150">
        <v>-0.35433100556754898</v>
      </c>
      <c r="Q814" s="150">
        <v>324.45316957738606</v>
      </c>
      <c r="R814" s="150">
        <v>-1.3553757740866701</v>
      </c>
      <c r="S814" s="150">
        <v>174.34101259610543</v>
      </c>
      <c r="T814" s="150">
        <v>0</v>
      </c>
      <c r="U814" s="150">
        <v>154.90681306515725</v>
      </c>
      <c r="V814" s="150">
        <v>0</v>
      </c>
      <c r="W814" s="150">
        <v>169.18515282053852</v>
      </c>
      <c r="X814" s="157" t="s">
        <v>2995</v>
      </c>
      <c r="Y814" s="180" t="s">
        <v>1746</v>
      </c>
      <c r="Z814" s="181" t="s">
        <v>1711</v>
      </c>
      <c r="AA814" s="93" t="s">
        <v>2996</v>
      </c>
    </row>
    <row r="815" spans="1:27" x14ac:dyDescent="0.25">
      <c r="A815" s="177" t="s">
        <v>1549</v>
      </c>
      <c r="B815" s="178" t="s">
        <v>1648</v>
      </c>
      <c r="C815" s="150">
        <v>-0.66779008025459796</v>
      </c>
      <c r="D815" s="150">
        <v>1408.4512073816149</v>
      </c>
      <c r="E815" s="150">
        <v>-0.89328266044745996</v>
      </c>
      <c r="F815" s="150">
        <v>1341.3872045020732</v>
      </c>
      <c r="G815" s="150">
        <v>-1.22424539457252</v>
      </c>
      <c r="H815" s="150">
        <v>1190.2307276232375</v>
      </c>
      <c r="I815" s="150">
        <v>0.51043976330818897</v>
      </c>
      <c r="J815" s="150">
        <v>1685.1610096826646</v>
      </c>
      <c r="K815" s="150">
        <v>0</v>
      </c>
      <c r="L815" s="150">
        <v>1345.9765359116129</v>
      </c>
      <c r="M815" s="178" t="s">
        <v>1648</v>
      </c>
      <c r="N815" s="150">
        <v>-1.19897111366176</v>
      </c>
      <c r="O815" s="150">
        <v>1148.945638160835</v>
      </c>
      <c r="P815" s="150">
        <v>-1.0594686784431</v>
      </c>
      <c r="Q815" s="150">
        <v>1255.0242313254942</v>
      </c>
      <c r="R815" s="150">
        <v>-1.36027314163334</v>
      </c>
      <c r="S815" s="150">
        <v>1107.3475890995517</v>
      </c>
      <c r="T815" s="150">
        <v>0.35076265929915201</v>
      </c>
      <c r="U815" s="150">
        <v>1355.6787678856449</v>
      </c>
      <c r="V815" s="150">
        <v>0.82323574740415995</v>
      </c>
      <c r="W815" s="150">
        <v>1852.8611427914429</v>
      </c>
      <c r="X815" s="157" t="s">
        <v>2700</v>
      </c>
      <c r="Y815" s="180" t="s">
        <v>1733</v>
      </c>
      <c r="Z815" s="181" t="s">
        <v>1719</v>
      </c>
      <c r="AA815" s="93" t="s">
        <v>1860</v>
      </c>
    </row>
    <row r="816" spans="1:27" x14ac:dyDescent="0.25">
      <c r="A816" s="177" t="s">
        <v>362</v>
      </c>
      <c r="B816" s="178" t="s">
        <v>1648</v>
      </c>
      <c r="C816" s="150">
        <v>0.49506347383043597</v>
      </c>
      <c r="D816" s="150">
        <v>163.50581185618515</v>
      </c>
      <c r="E816" s="150">
        <v>1.0557533869624001</v>
      </c>
      <c r="F816" s="150">
        <v>222.5732368028298</v>
      </c>
      <c r="G816" s="150">
        <v>0.315432155934875</v>
      </c>
      <c r="H816" s="150">
        <v>146.79295360425664</v>
      </c>
      <c r="I816" s="150">
        <v>0</v>
      </c>
      <c r="J816" s="150">
        <v>150.62206963135404</v>
      </c>
      <c r="K816" s="150">
        <v>0</v>
      </c>
      <c r="L816" s="150">
        <v>138.30780181795822</v>
      </c>
      <c r="M816" s="178" t="s">
        <v>1709</v>
      </c>
      <c r="N816" s="150">
        <v>0</v>
      </c>
      <c r="O816" s="150">
        <v>97.161806044066907</v>
      </c>
      <c r="P816" s="150">
        <v>0</v>
      </c>
      <c r="Q816" s="150">
        <v>96.525080708426756</v>
      </c>
      <c r="R816" s="150">
        <v>-0.447277563410581</v>
      </c>
      <c r="S816" s="150">
        <v>88.929510104446607</v>
      </c>
      <c r="T816" s="150">
        <v>0.63146232825862403</v>
      </c>
      <c r="U816" s="150">
        <v>133.51643867303557</v>
      </c>
      <c r="V816" s="150">
        <v>1.31163844421975</v>
      </c>
      <c r="W816" s="150">
        <v>209.08280257470332</v>
      </c>
      <c r="X816" s="157" t="s">
        <v>1789</v>
      </c>
      <c r="Y816" s="180" t="s">
        <v>1733</v>
      </c>
      <c r="Z816" s="181" t="s">
        <v>1711</v>
      </c>
      <c r="AA816" s="93" t="s">
        <v>1790</v>
      </c>
    </row>
    <row r="817" spans="1:27" x14ac:dyDescent="0.25">
      <c r="A817" s="177" t="s">
        <v>909</v>
      </c>
      <c r="B817" s="178" t="s">
        <v>1648</v>
      </c>
      <c r="C817" s="150">
        <v>0</v>
      </c>
      <c r="D817" s="150">
        <v>168.65297109924401</v>
      </c>
      <c r="E817" s="150">
        <v>0</v>
      </c>
      <c r="F817" s="150">
        <v>180.48862813365074</v>
      </c>
      <c r="G817" s="150">
        <v>0.21536654801879801</v>
      </c>
      <c r="H817" s="150">
        <v>206.17382799209398</v>
      </c>
      <c r="I817" s="150">
        <v>0</v>
      </c>
      <c r="J817" s="150">
        <v>221.63988018497449</v>
      </c>
      <c r="K817" s="150">
        <v>0</v>
      </c>
      <c r="L817" s="150">
        <v>228.15836121188786</v>
      </c>
      <c r="M817" s="178" t="s">
        <v>1708</v>
      </c>
      <c r="N817" s="150">
        <v>0</v>
      </c>
      <c r="O817" s="150">
        <v>148.40232846351265</v>
      </c>
      <c r="P817" s="150">
        <v>0</v>
      </c>
      <c r="Q817" s="150">
        <v>149.23945606785185</v>
      </c>
      <c r="R817" s="150">
        <v>0</v>
      </c>
      <c r="S817" s="150">
        <v>183.87052712176737</v>
      </c>
      <c r="T817" s="150">
        <v>0</v>
      </c>
      <c r="U817" s="150">
        <v>209.90858270163585</v>
      </c>
      <c r="V817" s="150">
        <v>0.36444808644162202</v>
      </c>
      <c r="W817" s="150">
        <v>221.99362477287801</v>
      </c>
      <c r="X817" s="157" t="s">
        <v>3045</v>
      </c>
      <c r="Y817" s="180" t="s">
        <v>1711</v>
      </c>
      <c r="Z817" s="181" t="s">
        <v>1711</v>
      </c>
      <c r="AA817" s="93" t="s">
        <v>3046</v>
      </c>
    </row>
    <row r="818" spans="1:27" x14ac:dyDescent="0.25">
      <c r="A818" s="177" t="s">
        <v>586</v>
      </c>
      <c r="B818" s="178" t="s">
        <v>1648</v>
      </c>
      <c r="C818" s="150">
        <v>0.25559899491599403</v>
      </c>
      <c r="D818" s="150">
        <v>121.21743786737896</v>
      </c>
      <c r="E818" s="150">
        <v>0.42224751055941501</v>
      </c>
      <c r="F818" s="150">
        <v>125.27480713468644</v>
      </c>
      <c r="G818" s="150">
        <v>0.412210458968084</v>
      </c>
      <c r="H818" s="150">
        <v>138.592995417553</v>
      </c>
      <c r="I818" s="150">
        <v>0</v>
      </c>
      <c r="J818" s="150">
        <v>112.92534538098379</v>
      </c>
      <c r="K818" s="150">
        <v>0</v>
      </c>
      <c r="L818" s="150">
        <v>127.46693094371716</v>
      </c>
      <c r="M818" s="178" t="s">
        <v>1709</v>
      </c>
      <c r="N818" s="150">
        <v>0</v>
      </c>
      <c r="O818" s="150">
        <v>98.951637796198895</v>
      </c>
      <c r="P818" s="150">
        <v>-0.212316817934466</v>
      </c>
      <c r="Q818" s="150">
        <v>85.009145963116097</v>
      </c>
      <c r="R818" s="150">
        <v>-0.335283827465166</v>
      </c>
      <c r="S818" s="150">
        <v>84.892977993681285</v>
      </c>
      <c r="T818" s="150">
        <v>0.33005676360558101</v>
      </c>
      <c r="U818" s="150">
        <v>102.63331028056025</v>
      </c>
      <c r="V818" s="150">
        <v>0.83821243009583501</v>
      </c>
      <c r="W818" s="150">
        <v>142.76371201426431</v>
      </c>
      <c r="X818" s="157" t="s">
        <v>3185</v>
      </c>
      <c r="Y818" s="180" t="s">
        <v>1733</v>
      </c>
      <c r="Z818" s="181" t="s">
        <v>1711</v>
      </c>
      <c r="AA818" s="93" t="s">
        <v>2041</v>
      </c>
    </row>
    <row r="819" spans="1:27" x14ac:dyDescent="0.25">
      <c r="A819" s="177" t="s">
        <v>1589</v>
      </c>
      <c r="B819" s="178" t="s">
        <v>1648</v>
      </c>
      <c r="C819" s="150">
        <v>-2.0227674853606601</v>
      </c>
      <c r="D819" s="150">
        <v>309.84515467544583</v>
      </c>
      <c r="E819" s="150">
        <v>-2.0647486641986101</v>
      </c>
      <c r="F819" s="150">
        <v>279.74683755588671</v>
      </c>
      <c r="G819" s="150">
        <v>-1.8352010974015101</v>
      </c>
      <c r="H819" s="150">
        <v>367.71855258437108</v>
      </c>
      <c r="I819" s="150">
        <v>0.63410035720609303</v>
      </c>
      <c r="J819" s="150">
        <v>593.80519444408492</v>
      </c>
      <c r="K819" s="150">
        <v>0.41963569903409798</v>
      </c>
      <c r="L819" s="150">
        <v>513.45826859253214</v>
      </c>
      <c r="M819" s="178" t="s">
        <v>1648</v>
      </c>
      <c r="N819" s="150">
        <v>-1.8615334705557101</v>
      </c>
      <c r="O819" s="150">
        <v>339.79119838153196</v>
      </c>
      <c r="P819" s="150">
        <v>-1.89744922705706</v>
      </c>
      <c r="Q819" s="150">
        <v>331.29982761235715</v>
      </c>
      <c r="R819" s="150">
        <v>-2.41267750117707</v>
      </c>
      <c r="S819" s="150">
        <v>251.64826220780614</v>
      </c>
      <c r="T819" s="150">
        <v>0.492388170473118</v>
      </c>
      <c r="U819" s="150">
        <v>343.24138953387234</v>
      </c>
      <c r="V819" s="150">
        <v>1.3048396269842699</v>
      </c>
      <c r="W819" s="150">
        <v>599.76427795249936</v>
      </c>
      <c r="X819" s="157" t="s">
        <v>2877</v>
      </c>
      <c r="Y819" s="180" t="s">
        <v>1711</v>
      </c>
      <c r="Z819" s="181" t="s">
        <v>1719</v>
      </c>
      <c r="AA819" s="93" t="s">
        <v>1860</v>
      </c>
    </row>
    <row r="820" spans="1:27" x14ac:dyDescent="0.25">
      <c r="A820" s="177" t="s">
        <v>720</v>
      </c>
      <c r="B820" s="178" t="s">
        <v>1648</v>
      </c>
      <c r="C820" s="150">
        <v>0</v>
      </c>
      <c r="D820" s="150">
        <v>143.99456416119301</v>
      </c>
      <c r="E820" s="150">
        <v>0.38692693785560101</v>
      </c>
      <c r="F820" s="150">
        <v>135.89688419970597</v>
      </c>
      <c r="G820" s="150">
        <v>0.33216473726397799</v>
      </c>
      <c r="H820" s="150">
        <v>145.48976723967743</v>
      </c>
      <c r="I820" s="150">
        <v>0</v>
      </c>
      <c r="J820" s="150">
        <v>148.54985423170407</v>
      </c>
      <c r="K820" s="150">
        <v>0</v>
      </c>
      <c r="L820" s="150">
        <v>165.18231689609769</v>
      </c>
      <c r="M820" s="178" t="s">
        <v>1748</v>
      </c>
      <c r="N820" s="150">
        <v>0.459058268458098</v>
      </c>
      <c r="O820" s="150">
        <v>153.72565516871018</v>
      </c>
      <c r="P820" s="150">
        <v>0.460042219226386</v>
      </c>
      <c r="Q820" s="150">
        <v>152.31335657470149</v>
      </c>
      <c r="R820" s="150">
        <v>0</v>
      </c>
      <c r="S820" s="150">
        <v>107.39263127669761</v>
      </c>
      <c r="T820" s="150">
        <v>0.44705839528354002</v>
      </c>
      <c r="U820" s="150">
        <v>141.7668094464002</v>
      </c>
      <c r="V820" s="150">
        <v>0.46086647324852897</v>
      </c>
      <c r="W820" s="150">
        <v>139.47404992164172</v>
      </c>
      <c r="X820" s="157" t="s">
        <v>3155</v>
      </c>
      <c r="Y820" s="180" t="s">
        <v>1711</v>
      </c>
      <c r="Z820" s="181" t="s">
        <v>1711</v>
      </c>
      <c r="AA820" s="93" t="s">
        <v>3156</v>
      </c>
    </row>
    <row r="821" spans="1:27" x14ac:dyDescent="0.25">
      <c r="A821" s="177" t="s">
        <v>1504</v>
      </c>
      <c r="B821" s="178" t="s">
        <v>1648</v>
      </c>
      <c r="C821" s="150">
        <v>0.16503417878198201</v>
      </c>
      <c r="D821" s="150">
        <v>253.45828117162549</v>
      </c>
      <c r="E821" s="150">
        <v>-0.50115473524322796</v>
      </c>
      <c r="F821" s="150">
        <v>281.20161957820739</v>
      </c>
      <c r="G821" s="150">
        <v>-0.90193845428299202</v>
      </c>
      <c r="H821" s="150">
        <v>236.66122303098282</v>
      </c>
      <c r="I821" s="150">
        <v>0</v>
      </c>
      <c r="J821" s="150">
        <v>297.97996588680138</v>
      </c>
      <c r="K821" s="150">
        <v>0</v>
      </c>
      <c r="L821" s="150">
        <v>273.46830185753112</v>
      </c>
      <c r="M821" s="178" t="s">
        <v>1648</v>
      </c>
      <c r="N821" s="150">
        <v>-0.96331131230988698</v>
      </c>
      <c r="O821" s="150">
        <v>216.57958881732438</v>
      </c>
      <c r="P821" s="150">
        <v>-0.904865714210913</v>
      </c>
      <c r="Q821" s="150">
        <v>223.47863503823888</v>
      </c>
      <c r="R821" s="150">
        <v>-1.1280164028829001</v>
      </c>
      <c r="S821" s="150">
        <v>208.55563293517605</v>
      </c>
      <c r="T821" s="150">
        <v>0.35146199314140802</v>
      </c>
      <c r="U821" s="150">
        <v>254.77091332384416</v>
      </c>
      <c r="V821" s="150">
        <v>0.89214710662131302</v>
      </c>
      <c r="W821" s="150">
        <v>365.113811491337</v>
      </c>
      <c r="X821" s="157" t="s">
        <v>3011</v>
      </c>
      <c r="Y821" s="180" t="s">
        <v>1733</v>
      </c>
      <c r="Z821" s="181" t="s">
        <v>1688</v>
      </c>
      <c r="AA821" s="93" t="s">
        <v>3012</v>
      </c>
    </row>
    <row r="822" spans="1:27" x14ac:dyDescent="0.25">
      <c r="A822" s="177" t="s">
        <v>408</v>
      </c>
      <c r="B822" s="178" t="s">
        <v>1648</v>
      </c>
      <c r="C822" s="150">
        <v>0</v>
      </c>
      <c r="D822" s="150">
        <v>59.697927267794491</v>
      </c>
      <c r="E822" s="150">
        <v>0.44446952839669401</v>
      </c>
      <c r="F822" s="150">
        <v>73.843573794421161</v>
      </c>
      <c r="G822" s="150">
        <v>1.2652816685200501</v>
      </c>
      <c r="H822" s="150">
        <v>152.1107602206977</v>
      </c>
      <c r="I822" s="150">
        <v>0</v>
      </c>
      <c r="J822" s="150">
        <v>158.85346295762383</v>
      </c>
      <c r="K822" s="150">
        <v>0</v>
      </c>
      <c r="L822" s="150">
        <v>135.88478231386699</v>
      </c>
      <c r="M822" s="178" t="s">
        <v>1648</v>
      </c>
      <c r="N822" s="150">
        <v>0.47375226441131302</v>
      </c>
      <c r="O822" s="150">
        <v>80.818774306158886</v>
      </c>
      <c r="P822" s="150">
        <v>0.66287916036234695</v>
      </c>
      <c r="Q822" s="150">
        <v>91.795490515921301</v>
      </c>
      <c r="R822" s="150">
        <v>0.74803069367798802</v>
      </c>
      <c r="S822" s="150">
        <v>105.02099333238384</v>
      </c>
      <c r="T822" s="150">
        <v>0</v>
      </c>
      <c r="U822" s="150">
        <v>88.685644727003293</v>
      </c>
      <c r="V822" s="150">
        <v>0</v>
      </c>
      <c r="W822" s="150">
        <v>101.89767288743104</v>
      </c>
      <c r="X822" s="157" t="s">
        <v>3146</v>
      </c>
      <c r="Y822" s="180" t="s">
        <v>1714</v>
      </c>
      <c r="Z822" s="181" t="s">
        <v>1711</v>
      </c>
      <c r="AA822" s="93" t="s">
        <v>3147</v>
      </c>
    </row>
    <row r="823" spans="1:27" x14ac:dyDescent="0.25">
      <c r="A823" s="177" t="s">
        <v>1531</v>
      </c>
      <c r="B823" s="178" t="s">
        <v>1648</v>
      </c>
      <c r="C823" s="150">
        <v>0.112982662592192</v>
      </c>
      <c r="D823" s="150">
        <v>162.75487390897754</v>
      </c>
      <c r="E823" s="150">
        <v>-0.83150436488346202</v>
      </c>
      <c r="F823" s="150">
        <v>156.56112219185866</v>
      </c>
      <c r="G823" s="150">
        <v>-1.01129424990071</v>
      </c>
      <c r="H823" s="150">
        <v>155.1726545378126</v>
      </c>
      <c r="I823" s="150">
        <v>0.89096029250653397</v>
      </c>
      <c r="J823" s="150">
        <v>307.13150001841137</v>
      </c>
      <c r="K823" s="150">
        <v>0.37850066088003398</v>
      </c>
      <c r="L823" s="150">
        <v>206.99177167036683</v>
      </c>
      <c r="M823" s="178" t="s">
        <v>1648</v>
      </c>
      <c r="N823" s="150">
        <v>-0.88274961788495798</v>
      </c>
      <c r="O823" s="150">
        <v>159.73063766528222</v>
      </c>
      <c r="P823" s="150">
        <v>-1.0442639650663601</v>
      </c>
      <c r="Q823" s="150">
        <v>124.4475228532322</v>
      </c>
      <c r="R823" s="150">
        <v>-2.8778595648219101</v>
      </c>
      <c r="S823" s="150">
        <v>41.336866079513037</v>
      </c>
      <c r="T823" s="150">
        <v>1.7647503464674399</v>
      </c>
      <c r="U823" s="150">
        <v>146.13345400300253</v>
      </c>
      <c r="V823" s="150">
        <v>2.46950230776197</v>
      </c>
      <c r="W823" s="150">
        <v>230.89049890100137</v>
      </c>
      <c r="X823" s="157" t="s">
        <v>2075</v>
      </c>
      <c r="Y823" s="180" t="s">
        <v>1711</v>
      </c>
      <c r="Z823" s="181" t="s">
        <v>1711</v>
      </c>
      <c r="AA823" s="93" t="s">
        <v>2076</v>
      </c>
    </row>
    <row r="824" spans="1:27" x14ac:dyDescent="0.25">
      <c r="A824" s="177" t="s">
        <v>1231</v>
      </c>
      <c r="B824" s="178" t="s">
        <v>1648</v>
      </c>
      <c r="C824" s="150">
        <v>0</v>
      </c>
      <c r="D824" s="150">
        <v>126.27491709248078</v>
      </c>
      <c r="E824" s="150">
        <v>0</v>
      </c>
      <c r="F824" s="150">
        <v>134.15504940457865</v>
      </c>
      <c r="G824" s="150">
        <v>-0.39703136154320301</v>
      </c>
      <c r="H824" s="150">
        <v>97.82831280550522</v>
      </c>
      <c r="I824" s="150">
        <v>0</v>
      </c>
      <c r="J824" s="150">
        <v>103.65335071410969</v>
      </c>
      <c r="K824" s="150">
        <v>0</v>
      </c>
      <c r="L824" s="150">
        <v>103.8102224356541</v>
      </c>
      <c r="M824" s="178" t="s">
        <v>1648</v>
      </c>
      <c r="N824" s="150">
        <v>-0.42809788906705898</v>
      </c>
      <c r="O824" s="150">
        <v>91.351551309197831</v>
      </c>
      <c r="P824" s="150">
        <v>-0.60545609481240104</v>
      </c>
      <c r="Q824" s="150">
        <v>79.778730906812442</v>
      </c>
      <c r="R824" s="150">
        <v>-0.81995984026512403</v>
      </c>
      <c r="S824" s="150">
        <v>74.945473643386663</v>
      </c>
      <c r="T824" s="150">
        <v>0.417931028944515</v>
      </c>
      <c r="U824" s="150">
        <v>96.198330142433804</v>
      </c>
      <c r="V824" s="150">
        <v>0.75327405012691295</v>
      </c>
      <c r="W824" s="150">
        <v>118.99532280670444</v>
      </c>
      <c r="X824" s="157" t="s">
        <v>3332</v>
      </c>
      <c r="Y824" s="180" t="s">
        <v>1733</v>
      </c>
      <c r="Z824" s="181" t="s">
        <v>1686</v>
      </c>
      <c r="AA824" s="93" t="s">
        <v>3333</v>
      </c>
    </row>
    <row r="825" spans="1:27" x14ac:dyDescent="0.25">
      <c r="A825" s="177" t="s">
        <v>316</v>
      </c>
      <c r="B825" s="178" t="s">
        <v>1648</v>
      </c>
      <c r="C825" s="150">
        <v>0.55707608661396202</v>
      </c>
      <c r="D825" s="150">
        <v>106.39892708590908</v>
      </c>
      <c r="E825" s="150">
        <v>0.91768657972755097</v>
      </c>
      <c r="F825" s="150">
        <v>124.50223717520238</v>
      </c>
      <c r="G825" s="150">
        <v>0.66116354356748297</v>
      </c>
      <c r="H825" s="150">
        <v>112.66486536021016</v>
      </c>
      <c r="I825" s="150">
        <v>0.96198552304767504</v>
      </c>
      <c r="J825" s="150">
        <v>257.19539013268138</v>
      </c>
      <c r="K825" s="150">
        <v>0</v>
      </c>
      <c r="L825" s="150">
        <v>169.83894922310753</v>
      </c>
      <c r="M825" s="178" t="s">
        <v>1708</v>
      </c>
      <c r="N825" s="150">
        <v>0</v>
      </c>
      <c r="O825" s="150">
        <v>70.031582173582365</v>
      </c>
      <c r="P825" s="150">
        <v>0</v>
      </c>
      <c r="Q825" s="150">
        <v>61.460064755479458</v>
      </c>
      <c r="R825" s="150">
        <v>0</v>
      </c>
      <c r="S825" s="150">
        <v>64.714446243465048</v>
      </c>
      <c r="T825" s="150">
        <v>2.3511554386251001</v>
      </c>
      <c r="U825" s="150">
        <v>367.91932260984822</v>
      </c>
      <c r="V825" s="150">
        <v>4.1247461267003303</v>
      </c>
      <c r="W825" s="150">
        <v>1180.9461520346822</v>
      </c>
      <c r="X825" s="157" t="s">
        <v>3279</v>
      </c>
      <c r="Y825" s="180" t="s">
        <v>1714</v>
      </c>
      <c r="Z825" s="181" t="s">
        <v>1692</v>
      </c>
      <c r="AA825" s="93" t="s">
        <v>1876</v>
      </c>
    </row>
    <row r="826" spans="1:27" x14ac:dyDescent="0.25">
      <c r="A826" s="177" t="s">
        <v>279</v>
      </c>
      <c r="B826" s="178" t="s">
        <v>1648</v>
      </c>
      <c r="C826" s="150">
        <v>0.44638458224945099</v>
      </c>
      <c r="D826" s="150">
        <v>109.28635221244151</v>
      </c>
      <c r="E826" s="150">
        <v>1.06782696793895</v>
      </c>
      <c r="F826" s="150">
        <v>156.28704115524454</v>
      </c>
      <c r="G826" s="150">
        <v>0.898764567522641</v>
      </c>
      <c r="H826" s="150">
        <v>152.28333434414853</v>
      </c>
      <c r="I826" s="150">
        <v>0</v>
      </c>
      <c r="J826" s="150">
        <v>110.58526270702411</v>
      </c>
      <c r="K826" s="150">
        <v>0</v>
      </c>
      <c r="L826" s="150">
        <v>133.08024188683143</v>
      </c>
      <c r="M826" s="178" t="s">
        <v>1648</v>
      </c>
      <c r="N826" s="150">
        <v>0</v>
      </c>
      <c r="O826" s="150">
        <v>80.879220806075054</v>
      </c>
      <c r="P826" s="150">
        <v>0</v>
      </c>
      <c r="Q826" s="150">
        <v>67.552906876819009</v>
      </c>
      <c r="R826" s="150">
        <v>0.40817261824964302</v>
      </c>
      <c r="S826" s="150">
        <v>112.03013702987217</v>
      </c>
      <c r="T826" s="150">
        <v>0</v>
      </c>
      <c r="U826" s="150">
        <v>123.0382502177696</v>
      </c>
      <c r="V826" s="150">
        <v>0.64820349645134301</v>
      </c>
      <c r="W826" s="150">
        <v>165.62546767130502</v>
      </c>
      <c r="X826" s="157" t="s">
        <v>3145</v>
      </c>
      <c r="Y826" s="180" t="s">
        <v>1733</v>
      </c>
      <c r="Z826" s="181" t="s">
        <v>1686</v>
      </c>
      <c r="AA826" s="93" t="s">
        <v>2172</v>
      </c>
    </row>
    <row r="827" spans="1:27" x14ac:dyDescent="0.25">
      <c r="A827" s="177" t="s">
        <v>655</v>
      </c>
      <c r="B827" s="178" t="s">
        <v>1648</v>
      </c>
      <c r="C827" s="150">
        <v>0.266575130282797</v>
      </c>
      <c r="D827" s="150">
        <v>462.70078321006469</v>
      </c>
      <c r="E827" s="150">
        <v>0.37992448699090098</v>
      </c>
      <c r="F827" s="150">
        <v>461.91953393377713</v>
      </c>
      <c r="G827" s="150">
        <v>0.242584398188668</v>
      </c>
      <c r="H827" s="150">
        <v>466.09812733925014</v>
      </c>
      <c r="I827" s="150">
        <v>0</v>
      </c>
      <c r="J827" s="150">
        <v>495.39144431672759</v>
      </c>
      <c r="K827" s="150">
        <v>0</v>
      </c>
      <c r="L827" s="150">
        <v>453.00922101003715</v>
      </c>
      <c r="M827" s="178" t="s">
        <v>1748</v>
      </c>
      <c r="N827" s="150">
        <v>0</v>
      </c>
      <c r="O827" s="150">
        <v>417.70581533274054</v>
      </c>
      <c r="P827" s="150">
        <v>0.39782860979451001</v>
      </c>
      <c r="Q827" s="150">
        <v>495.23569662075607</v>
      </c>
      <c r="R827" s="150">
        <v>0</v>
      </c>
      <c r="S827" s="150">
        <v>373.99452311485294</v>
      </c>
      <c r="T827" s="150">
        <v>0</v>
      </c>
      <c r="U827" s="150">
        <v>425.40092164408594</v>
      </c>
      <c r="V827" s="150">
        <v>0.64397244369391304</v>
      </c>
      <c r="W827" s="150">
        <v>550.54342077130298</v>
      </c>
      <c r="X827" s="157" t="s">
        <v>2820</v>
      </c>
      <c r="Y827" s="180" t="s">
        <v>1733</v>
      </c>
      <c r="Z827" s="181" t="s">
        <v>1711</v>
      </c>
      <c r="AA827" s="93" t="s">
        <v>2821</v>
      </c>
    </row>
    <row r="828" spans="1:27" x14ac:dyDescent="0.25">
      <c r="A828" s="177" t="s">
        <v>387</v>
      </c>
      <c r="B828" s="178" t="s">
        <v>1648</v>
      </c>
      <c r="C828" s="150">
        <v>0</v>
      </c>
      <c r="D828" s="150">
        <v>66.550940935388851</v>
      </c>
      <c r="E828" s="150">
        <v>0.81842015359541098</v>
      </c>
      <c r="F828" s="150">
        <v>86.414648067549521</v>
      </c>
      <c r="G828" s="150">
        <v>0.94792040715110804</v>
      </c>
      <c r="H828" s="150">
        <v>104.42836256338289</v>
      </c>
      <c r="I828" s="150">
        <v>0</v>
      </c>
      <c r="J828" s="150">
        <v>85.021112500321578</v>
      </c>
      <c r="K828" s="150">
        <v>0</v>
      </c>
      <c r="L828" s="150">
        <v>85.957804375288106</v>
      </c>
      <c r="M828" s="178" t="s">
        <v>1708</v>
      </c>
      <c r="N828" s="150">
        <v>0</v>
      </c>
      <c r="O828" s="150">
        <v>38.210414675900516</v>
      </c>
      <c r="P828" s="150">
        <v>0</v>
      </c>
      <c r="Q828" s="150">
        <v>38.29610605711283</v>
      </c>
      <c r="R828" s="150">
        <v>0</v>
      </c>
      <c r="S828" s="150">
        <v>53.129057378574863</v>
      </c>
      <c r="T828" s="150">
        <v>0</v>
      </c>
      <c r="U828" s="150">
        <v>69.586377633769757</v>
      </c>
      <c r="V828" s="150">
        <v>1.0055263673175401</v>
      </c>
      <c r="W828" s="150">
        <v>101.656284295275</v>
      </c>
      <c r="X828" s="157" t="s">
        <v>2162</v>
      </c>
      <c r="Y828" s="180" t="s">
        <v>1714</v>
      </c>
      <c r="Z828" s="181" t="s">
        <v>1711</v>
      </c>
      <c r="AA828" s="93" t="s">
        <v>1827</v>
      </c>
    </row>
    <row r="829" spans="1:27" x14ac:dyDescent="0.25">
      <c r="A829" s="177" t="s">
        <v>1465</v>
      </c>
      <c r="B829" s="178" t="s">
        <v>1648</v>
      </c>
      <c r="C829" s="150">
        <v>0.73760085686963195</v>
      </c>
      <c r="D829" s="150">
        <v>155.94941340785056</v>
      </c>
      <c r="E829" s="150">
        <v>-0.52068495409813198</v>
      </c>
      <c r="F829" s="150">
        <v>158.37097103654278</v>
      </c>
      <c r="G829" s="150">
        <v>-0.52044181571114501</v>
      </c>
      <c r="H829" s="150">
        <v>176.27041739780279</v>
      </c>
      <c r="I829" s="150">
        <v>0</v>
      </c>
      <c r="J829" s="150">
        <v>203.61696919013309</v>
      </c>
      <c r="K829" s="150">
        <v>0</v>
      </c>
      <c r="L829" s="150">
        <v>213.37891385765781</v>
      </c>
      <c r="M829" s="178" t="s">
        <v>1709</v>
      </c>
      <c r="N829" s="150">
        <v>-0.61740489681230004</v>
      </c>
      <c r="O829" s="150">
        <v>157.57059239019983</v>
      </c>
      <c r="P829" s="150">
        <v>-0.88206688224663798</v>
      </c>
      <c r="Q829" s="150">
        <v>129.61094781463913</v>
      </c>
      <c r="R829" s="150">
        <v>-0.94153523684307305</v>
      </c>
      <c r="S829" s="150">
        <v>135.78650750377599</v>
      </c>
      <c r="T829" s="150">
        <v>0.64952521222263104</v>
      </c>
      <c r="U829" s="150">
        <v>205.15351728723223</v>
      </c>
      <c r="V829" s="150">
        <v>1.3667916726965501</v>
      </c>
      <c r="W829" s="150">
        <v>331.00692699525581</v>
      </c>
      <c r="X829" s="157" t="s">
        <v>3103</v>
      </c>
      <c r="Y829" s="180" t="s">
        <v>1733</v>
      </c>
      <c r="Z829" s="181" t="s">
        <v>1689</v>
      </c>
      <c r="AA829" s="93" t="s">
        <v>3104</v>
      </c>
    </row>
    <row r="830" spans="1:27" x14ac:dyDescent="0.25">
      <c r="A830" s="177" t="s">
        <v>129</v>
      </c>
      <c r="B830" s="178" t="s">
        <v>1648</v>
      </c>
      <c r="C830" s="150">
        <v>0.61463124963492299</v>
      </c>
      <c r="D830" s="150">
        <v>24.349543835805488</v>
      </c>
      <c r="E830" s="150">
        <v>1.00311426690384</v>
      </c>
      <c r="F830" s="150">
        <v>29.421444035186965</v>
      </c>
      <c r="G830" s="150">
        <v>2.7520491049328801</v>
      </c>
      <c r="H830" s="150">
        <v>109.81510190394863</v>
      </c>
      <c r="I830" s="150">
        <v>0</v>
      </c>
      <c r="J830" s="150">
        <v>89.760347823669576</v>
      </c>
      <c r="K830" s="150">
        <v>0</v>
      </c>
      <c r="L830" s="150">
        <v>96.558107785055995</v>
      </c>
      <c r="M830" s="178" t="s">
        <v>1648</v>
      </c>
      <c r="N830" s="150">
        <v>0</v>
      </c>
      <c r="O830" s="150">
        <v>17.171009461881695</v>
      </c>
      <c r="P830" s="150">
        <v>0.43323522716809998</v>
      </c>
      <c r="Q830" s="150">
        <v>20.715779900701722</v>
      </c>
      <c r="R830" s="150">
        <v>1.08646181142718</v>
      </c>
      <c r="S830" s="150">
        <v>35.546736071107915</v>
      </c>
      <c r="T830" s="150">
        <v>0</v>
      </c>
      <c r="U830" s="150">
        <v>34.789719446835171</v>
      </c>
      <c r="V830" s="150">
        <v>0.48282396994921101</v>
      </c>
      <c r="W830" s="150">
        <v>46.725822599783783</v>
      </c>
      <c r="X830" s="157" t="s">
        <v>3290</v>
      </c>
      <c r="Y830" s="180" t="s">
        <v>1733</v>
      </c>
      <c r="Z830" s="181" t="s">
        <v>1711</v>
      </c>
      <c r="AA830" s="93" t="s">
        <v>3291</v>
      </c>
    </row>
    <row r="831" spans="1:27" x14ac:dyDescent="0.25">
      <c r="A831" s="177" t="s">
        <v>474</v>
      </c>
      <c r="B831" s="178" t="s">
        <v>1648</v>
      </c>
      <c r="C831" s="150">
        <v>0</v>
      </c>
      <c r="D831" s="150">
        <v>41.614988124105501</v>
      </c>
      <c r="E831" s="150">
        <v>0</v>
      </c>
      <c r="F831" s="150">
        <v>42.344237226540862</v>
      </c>
      <c r="G831" s="150">
        <v>1.4704570126544401</v>
      </c>
      <c r="H831" s="150">
        <v>121.40852509418153</v>
      </c>
      <c r="I831" s="150">
        <v>0</v>
      </c>
      <c r="J831" s="150">
        <v>93.224306729991653</v>
      </c>
      <c r="K831" s="150">
        <v>0</v>
      </c>
      <c r="L831" s="150">
        <v>115.36013688710985</v>
      </c>
      <c r="M831" s="178" t="s">
        <v>1648</v>
      </c>
      <c r="N831" s="150">
        <v>0</v>
      </c>
      <c r="O831" s="150">
        <v>39.818488605384559</v>
      </c>
      <c r="P831" s="150">
        <v>0</v>
      </c>
      <c r="Q831" s="150">
        <v>50.840699629825203</v>
      </c>
      <c r="R831" s="150">
        <v>0.77373878290558096</v>
      </c>
      <c r="S831" s="150">
        <v>77.31718115076545</v>
      </c>
      <c r="T831" s="150">
        <v>0</v>
      </c>
      <c r="U831" s="150">
        <v>78.078611069079727</v>
      </c>
      <c r="V831" s="150">
        <v>0</v>
      </c>
      <c r="W831" s="150">
        <v>76.832670658764144</v>
      </c>
      <c r="X831" s="157" t="s">
        <v>3245</v>
      </c>
      <c r="Y831" s="180" t="s">
        <v>1711</v>
      </c>
      <c r="Z831" s="181" t="s">
        <v>1711</v>
      </c>
      <c r="AA831" s="93" t="s">
        <v>1731</v>
      </c>
    </row>
    <row r="832" spans="1:27" x14ac:dyDescent="0.25">
      <c r="A832" s="177" t="s">
        <v>475</v>
      </c>
      <c r="B832" s="178" t="s">
        <v>1648</v>
      </c>
      <c r="C832" s="150">
        <v>0.48967977204561702</v>
      </c>
      <c r="D832" s="150">
        <v>251.6522977143494</v>
      </c>
      <c r="E832" s="150">
        <v>0.63194097628383705</v>
      </c>
      <c r="F832" s="150">
        <v>255.62357495814743</v>
      </c>
      <c r="G832" s="150">
        <v>0.345095343229818</v>
      </c>
      <c r="H832" s="150">
        <v>232.13348160395739</v>
      </c>
      <c r="I832" s="150">
        <v>0</v>
      </c>
      <c r="J832" s="150">
        <v>209.39043168813774</v>
      </c>
      <c r="K832" s="150">
        <v>0</v>
      </c>
      <c r="L832" s="150">
        <v>212.92257012612822</v>
      </c>
      <c r="M832" s="178" t="s">
        <v>1708</v>
      </c>
      <c r="N832" s="150">
        <v>0</v>
      </c>
      <c r="O832" s="150">
        <v>179.5714159602619</v>
      </c>
      <c r="P832" s="150">
        <v>0</v>
      </c>
      <c r="Q832" s="150">
        <v>180.44567135811982</v>
      </c>
      <c r="R832" s="150">
        <v>0</v>
      </c>
      <c r="S832" s="150">
        <v>202.02392737894584</v>
      </c>
      <c r="T832" s="150">
        <v>0</v>
      </c>
      <c r="U832" s="150">
        <v>200.81114857055707</v>
      </c>
      <c r="V832" s="150">
        <v>0.41524160247543901</v>
      </c>
      <c r="W832" s="150">
        <v>253.04783064736316</v>
      </c>
      <c r="X832" s="157" t="s">
        <v>3018</v>
      </c>
      <c r="Y832" s="180" t="s">
        <v>1733</v>
      </c>
      <c r="Z832" s="181" t="s">
        <v>1688</v>
      </c>
      <c r="AA832" s="93" t="s">
        <v>3019</v>
      </c>
    </row>
    <row r="833" spans="1:27" x14ac:dyDescent="0.25">
      <c r="A833" s="177" t="s">
        <v>579</v>
      </c>
      <c r="B833" s="178" t="s">
        <v>1648</v>
      </c>
      <c r="C833" s="150">
        <v>0</v>
      </c>
      <c r="D833" s="150">
        <v>50.699028612378555</v>
      </c>
      <c r="E833" s="150">
        <v>0</v>
      </c>
      <c r="F833" s="150">
        <v>57.576360032627576</v>
      </c>
      <c r="G833" s="150">
        <v>1.1119538227939101</v>
      </c>
      <c r="H833" s="150">
        <v>116.59200286981309</v>
      </c>
      <c r="I833" s="150">
        <v>0</v>
      </c>
      <c r="J833" s="150">
        <v>131.67446446087098</v>
      </c>
      <c r="K833" s="150">
        <v>0</v>
      </c>
      <c r="L833" s="150">
        <v>134.07184591808542</v>
      </c>
      <c r="M833" s="178" t="s">
        <v>1648</v>
      </c>
      <c r="N833" s="150">
        <v>0</v>
      </c>
      <c r="O833" s="150">
        <v>52.946637636399259</v>
      </c>
      <c r="P833" s="150">
        <v>0</v>
      </c>
      <c r="Q833" s="150">
        <v>54.753828141552788</v>
      </c>
      <c r="R833" s="150">
        <v>0.63889341221820395</v>
      </c>
      <c r="S833" s="150">
        <v>86.809308595163813</v>
      </c>
      <c r="T833" s="150">
        <v>0</v>
      </c>
      <c r="U833" s="150">
        <v>92.531014931701762</v>
      </c>
      <c r="V833" s="150">
        <v>0</v>
      </c>
      <c r="W833" s="150">
        <v>71.900153080244607</v>
      </c>
      <c r="X833" s="157" t="s">
        <v>3267</v>
      </c>
      <c r="Y833" s="180" t="s">
        <v>1733</v>
      </c>
      <c r="Z833" s="181" t="s">
        <v>1711</v>
      </c>
      <c r="AA833" s="93" t="s">
        <v>3268</v>
      </c>
    </row>
    <row r="834" spans="1:27" x14ac:dyDescent="0.25">
      <c r="A834" s="177" t="s">
        <v>322</v>
      </c>
      <c r="B834" s="178" t="s">
        <v>1648</v>
      </c>
      <c r="C834" s="150">
        <v>0</v>
      </c>
      <c r="D834" s="150">
        <v>130.8854594496959</v>
      </c>
      <c r="E834" s="150">
        <v>0.36577401034870199</v>
      </c>
      <c r="F834" s="150">
        <v>141.17466625842454</v>
      </c>
      <c r="G834" s="150">
        <v>1.73794244814068</v>
      </c>
      <c r="H834" s="150">
        <v>408.91688631374831</v>
      </c>
      <c r="I834" s="150">
        <v>-0.87269578958762495</v>
      </c>
      <c r="J834" s="150">
        <v>199.21985264747204</v>
      </c>
      <c r="K834" s="150">
        <v>-0.63721296062266897</v>
      </c>
      <c r="L834" s="150">
        <v>258.29150404179455</v>
      </c>
      <c r="M834" s="178" t="s">
        <v>1648</v>
      </c>
      <c r="N834" s="150">
        <v>0</v>
      </c>
      <c r="O834" s="150">
        <v>122.017351206407</v>
      </c>
      <c r="P834" s="150">
        <v>0</v>
      </c>
      <c r="Q834" s="150">
        <v>104.00095875853212</v>
      </c>
      <c r="R834" s="150">
        <v>0.69679349002798596</v>
      </c>
      <c r="S834" s="150">
        <v>204.54399813222088</v>
      </c>
      <c r="T834" s="150">
        <v>0</v>
      </c>
      <c r="U834" s="150">
        <v>164.70307574437902</v>
      </c>
      <c r="V834" s="150">
        <v>0</v>
      </c>
      <c r="W834" s="150">
        <v>201.22737768369078</v>
      </c>
      <c r="X834" s="157" t="s">
        <v>2855</v>
      </c>
      <c r="Y834" s="180" t="s">
        <v>1714</v>
      </c>
      <c r="Z834" s="181" t="s">
        <v>1719</v>
      </c>
      <c r="AA834" s="93" t="s">
        <v>2856</v>
      </c>
    </row>
    <row r="835" spans="1:27" x14ac:dyDescent="0.25">
      <c r="A835" s="177" t="s">
        <v>52</v>
      </c>
      <c r="B835" s="178" t="s">
        <v>1648</v>
      </c>
      <c r="C835" s="150">
        <v>0.95838713426050604</v>
      </c>
      <c r="D835" s="150">
        <v>31.440709520165157</v>
      </c>
      <c r="E835" s="150">
        <v>1.77955469230976</v>
      </c>
      <c r="F835" s="150">
        <v>51.339980383374858</v>
      </c>
      <c r="G835" s="150">
        <v>4.1364290130737098</v>
      </c>
      <c r="H835" s="150">
        <v>276.8267380635412</v>
      </c>
      <c r="I835" s="150">
        <v>0</v>
      </c>
      <c r="J835" s="150">
        <v>235.93603289851839</v>
      </c>
      <c r="K835" s="150">
        <v>0</v>
      </c>
      <c r="L835" s="150">
        <v>170.98700806757606</v>
      </c>
      <c r="M835" s="178" t="s">
        <v>1708</v>
      </c>
      <c r="N835" s="150">
        <v>0</v>
      </c>
      <c r="O835" s="150">
        <v>12.944553909234159</v>
      </c>
      <c r="P835" s="150">
        <v>0</v>
      </c>
      <c r="Q835" s="150">
        <v>21.872930754024335</v>
      </c>
      <c r="R835" s="150">
        <v>0</v>
      </c>
      <c r="S835" s="150">
        <v>19.84436174881607</v>
      </c>
      <c r="T835" s="150">
        <v>1.5163587915262899</v>
      </c>
      <c r="U835" s="150">
        <v>62.627291962850187</v>
      </c>
      <c r="V835" s="150">
        <v>2.9554389606172999</v>
      </c>
      <c r="W835" s="150">
        <v>156.05781316041256</v>
      </c>
      <c r="X835" s="157" t="s">
        <v>2035</v>
      </c>
      <c r="Y835" s="180" t="s">
        <v>1733</v>
      </c>
      <c r="Z835" s="181" t="s">
        <v>1688</v>
      </c>
      <c r="AA835" s="93" t="s">
        <v>2036</v>
      </c>
    </row>
    <row r="836" spans="1:27" x14ac:dyDescent="0.25">
      <c r="A836" s="177" t="s">
        <v>161</v>
      </c>
      <c r="B836" s="178" t="s">
        <v>1648</v>
      </c>
      <c r="C836" s="150">
        <v>0.55428624308212404</v>
      </c>
      <c r="D836" s="150">
        <v>256.61655680505243</v>
      </c>
      <c r="E836" s="150">
        <v>1.2834806599136599</v>
      </c>
      <c r="F836" s="150">
        <v>374.26955045904759</v>
      </c>
      <c r="G836" s="150">
        <v>1.98952312299231</v>
      </c>
      <c r="H836" s="150">
        <v>678.30718199455725</v>
      </c>
      <c r="I836" s="150">
        <v>0</v>
      </c>
      <c r="J836" s="150">
        <v>599.52104110014216</v>
      </c>
      <c r="K836" s="150">
        <v>0</v>
      </c>
      <c r="L836" s="150">
        <v>615.46868463433918</v>
      </c>
      <c r="M836" s="178" t="s">
        <v>1648</v>
      </c>
      <c r="N836" s="150">
        <v>0</v>
      </c>
      <c r="O836" s="150">
        <v>149.13871362799674</v>
      </c>
      <c r="P836" s="150">
        <v>0</v>
      </c>
      <c r="Q836" s="150">
        <v>137.13060871105344</v>
      </c>
      <c r="R836" s="150">
        <v>0.29831968454699198</v>
      </c>
      <c r="S836" s="150">
        <v>215.36403584384811</v>
      </c>
      <c r="T836" s="150">
        <v>0.82523669587734105</v>
      </c>
      <c r="U836" s="150">
        <v>369.04442540782378</v>
      </c>
      <c r="V836" s="150">
        <v>1.5906998638790899</v>
      </c>
      <c r="W836" s="150">
        <v>618.89241831974061</v>
      </c>
      <c r="X836" s="157" t="s">
        <v>2732</v>
      </c>
      <c r="Y836" s="180" t="s">
        <v>1733</v>
      </c>
      <c r="Z836" s="181" t="s">
        <v>1688</v>
      </c>
      <c r="AA836" s="93" t="s">
        <v>2733</v>
      </c>
    </row>
    <row r="837" spans="1:27" x14ac:dyDescent="0.25">
      <c r="A837" s="177" t="s">
        <v>491</v>
      </c>
      <c r="B837" s="178" t="s">
        <v>1648</v>
      </c>
      <c r="C837" s="150">
        <v>0</v>
      </c>
      <c r="D837" s="150">
        <v>60.902207153213787</v>
      </c>
      <c r="E837" s="150">
        <v>0.71365350609326905</v>
      </c>
      <c r="F837" s="150">
        <v>82.552059043665892</v>
      </c>
      <c r="G837" s="150">
        <v>0.69699577137502</v>
      </c>
      <c r="H837" s="150">
        <v>90.054021933488926</v>
      </c>
      <c r="I837" s="150">
        <v>0</v>
      </c>
      <c r="J837" s="150">
        <v>85.014551321654437</v>
      </c>
      <c r="K837" s="150">
        <v>0</v>
      </c>
      <c r="L837" s="150">
        <v>80.478965297984146</v>
      </c>
      <c r="M837" s="178" t="s">
        <v>1708</v>
      </c>
      <c r="N837" s="150">
        <v>0</v>
      </c>
      <c r="O837" s="150">
        <v>43.371302131563745</v>
      </c>
      <c r="P837" s="150">
        <v>0</v>
      </c>
      <c r="Q837" s="150">
        <v>44.09557567714868</v>
      </c>
      <c r="R837" s="150">
        <v>0</v>
      </c>
      <c r="S837" s="150">
        <v>54.356354970227414</v>
      </c>
      <c r="T837" s="150">
        <v>0.38121044469974003</v>
      </c>
      <c r="U837" s="150">
        <v>68.179816832204438</v>
      </c>
      <c r="V837" s="150">
        <v>0.74901764274674498</v>
      </c>
      <c r="W837" s="150">
        <v>86.084056629912382</v>
      </c>
      <c r="X837" s="157" t="s">
        <v>2162</v>
      </c>
      <c r="Y837" s="180" t="s">
        <v>1714</v>
      </c>
      <c r="Z837" s="181" t="s">
        <v>1711</v>
      </c>
      <c r="AA837" s="93">
        <v>0</v>
      </c>
    </row>
    <row r="838" spans="1:27" x14ac:dyDescent="0.25">
      <c r="A838" s="177" t="s">
        <v>518</v>
      </c>
      <c r="B838" s="178" t="s">
        <v>1648</v>
      </c>
      <c r="C838" s="150">
        <v>0.36724611662017298</v>
      </c>
      <c r="D838" s="150">
        <v>120.2570697673965</v>
      </c>
      <c r="E838" s="150">
        <v>0.56739358373448201</v>
      </c>
      <c r="F838" s="150">
        <v>127.29709349506078</v>
      </c>
      <c r="G838" s="150">
        <v>0.36473159589323301</v>
      </c>
      <c r="H838" s="150">
        <v>122.70157228173606</v>
      </c>
      <c r="I838" s="150">
        <v>0</v>
      </c>
      <c r="J838" s="150">
        <v>142.96950294173089</v>
      </c>
      <c r="K838" s="150">
        <v>0.346504582750014</v>
      </c>
      <c r="L838" s="150">
        <v>160.21084717565182</v>
      </c>
      <c r="M838" s="178" t="s">
        <v>1648</v>
      </c>
      <c r="N838" s="150">
        <v>0.65090883264170996</v>
      </c>
      <c r="O838" s="150">
        <v>144.50352466364072</v>
      </c>
      <c r="P838" s="150">
        <v>0.79247079368415596</v>
      </c>
      <c r="Q838" s="150">
        <v>158.48934777420314</v>
      </c>
      <c r="R838" s="150">
        <v>0.83622878208224405</v>
      </c>
      <c r="S838" s="150">
        <v>176.64855885149868</v>
      </c>
      <c r="T838" s="150">
        <v>0</v>
      </c>
      <c r="U838" s="150">
        <v>159.06520942890481</v>
      </c>
      <c r="V838" s="150">
        <v>0</v>
      </c>
      <c r="W838" s="150">
        <v>147.69065200506827</v>
      </c>
      <c r="X838" s="157" t="s">
        <v>3239</v>
      </c>
      <c r="Y838" s="180" t="s">
        <v>1711</v>
      </c>
      <c r="Z838" s="181" t="s">
        <v>1711</v>
      </c>
      <c r="AA838" s="93" t="s">
        <v>1974</v>
      </c>
    </row>
    <row r="839" spans="1:27" x14ac:dyDescent="0.25">
      <c r="A839" s="177" t="s">
        <v>406</v>
      </c>
      <c r="B839" s="178" t="s">
        <v>1648</v>
      </c>
      <c r="C839" s="150">
        <v>0.34916291786082998</v>
      </c>
      <c r="D839" s="150">
        <v>413.91722196251243</v>
      </c>
      <c r="E839" s="150">
        <v>0.65628337221233202</v>
      </c>
      <c r="F839" s="150">
        <v>472.78893412007847</v>
      </c>
      <c r="G839" s="150">
        <v>0.71246169135966997</v>
      </c>
      <c r="H839" s="150">
        <v>548.24267082547806</v>
      </c>
      <c r="I839" s="150">
        <v>0</v>
      </c>
      <c r="J839" s="150">
        <v>402.5010120826085</v>
      </c>
      <c r="K839" s="150">
        <v>0</v>
      </c>
      <c r="L839" s="150">
        <v>460.31432530301282</v>
      </c>
      <c r="M839" s="178" t="s">
        <v>1648</v>
      </c>
      <c r="N839" s="150">
        <v>0.31644748533464601</v>
      </c>
      <c r="O839" s="150">
        <v>398.64161448103528</v>
      </c>
      <c r="P839" s="150">
        <v>0.48169799143382502</v>
      </c>
      <c r="Q839" s="150">
        <v>445.10825452103933</v>
      </c>
      <c r="R839" s="150">
        <v>1.0141253535936401</v>
      </c>
      <c r="S839" s="150">
        <v>697.77671929934968</v>
      </c>
      <c r="T839" s="150">
        <v>-0.60646876153413498</v>
      </c>
      <c r="U839" s="150">
        <v>435.01232219038349</v>
      </c>
      <c r="V839" s="150">
        <v>-0.49248554478927797</v>
      </c>
      <c r="W839" s="150">
        <v>462.37751522022808</v>
      </c>
      <c r="X839" s="157" t="s">
        <v>2784</v>
      </c>
      <c r="Y839" s="180" t="s">
        <v>1711</v>
      </c>
      <c r="Z839" s="181" t="s">
        <v>1711</v>
      </c>
      <c r="AA839" s="93" t="s">
        <v>2785</v>
      </c>
    </row>
    <row r="840" spans="1:27" x14ac:dyDescent="0.25">
      <c r="A840" s="177" t="s">
        <v>1362</v>
      </c>
      <c r="B840" s="178" t="s">
        <v>1648</v>
      </c>
      <c r="C840" s="150">
        <v>0</v>
      </c>
      <c r="D840" s="150">
        <v>22.274776884107805</v>
      </c>
      <c r="E840" s="150">
        <v>0</v>
      </c>
      <c r="F840" s="150">
        <v>21.389227295902913</v>
      </c>
      <c r="G840" s="150">
        <v>-0.93927321478927195</v>
      </c>
      <c r="H840" s="150">
        <v>10.997609639859226</v>
      </c>
      <c r="I840" s="150">
        <v>0</v>
      </c>
      <c r="J840" s="150">
        <v>13.826087258550968</v>
      </c>
      <c r="K840" s="150">
        <v>0</v>
      </c>
      <c r="L840" s="150">
        <v>13.328038378625607</v>
      </c>
      <c r="M840" s="178" t="s">
        <v>1644</v>
      </c>
      <c r="N840" s="150">
        <v>0</v>
      </c>
      <c r="O840" s="150">
        <v>21.177192324210271</v>
      </c>
      <c r="P840" s="150">
        <v>0</v>
      </c>
      <c r="Q840" s="150">
        <v>19.693624311534645</v>
      </c>
      <c r="R840" s="150">
        <v>0</v>
      </c>
      <c r="S840" s="150">
        <v>23.862632134114339</v>
      </c>
      <c r="T840" s="150">
        <v>0</v>
      </c>
      <c r="U840" s="150">
        <v>19.543902496147773</v>
      </c>
      <c r="V840" s="150">
        <v>0</v>
      </c>
      <c r="W840" s="150">
        <v>20.075211139888065</v>
      </c>
      <c r="X840" s="187" t="s">
        <v>2629</v>
      </c>
      <c r="Y840" s="180" t="s">
        <v>1711</v>
      </c>
      <c r="Z840" s="181" t="s">
        <v>1711</v>
      </c>
      <c r="AA840" s="93" t="s">
        <v>2630</v>
      </c>
    </row>
    <row r="841" spans="1:27" x14ac:dyDescent="0.25">
      <c r="A841" s="177" t="s">
        <v>901</v>
      </c>
      <c r="B841" s="178" t="s">
        <v>1648</v>
      </c>
      <c r="C841" s="150">
        <v>0</v>
      </c>
      <c r="D841" s="150">
        <v>276.95652518694345</v>
      </c>
      <c r="E841" s="150">
        <v>0</v>
      </c>
      <c r="F841" s="150">
        <v>235.258810935914</v>
      </c>
      <c r="G841" s="150">
        <v>0.24620156231731599</v>
      </c>
      <c r="H841" s="150">
        <v>312.72646595460725</v>
      </c>
      <c r="I841" s="150">
        <v>0</v>
      </c>
      <c r="J841" s="150">
        <v>381.47537245580207</v>
      </c>
      <c r="K841" s="150">
        <v>0</v>
      </c>
      <c r="L841" s="150">
        <v>364.03380851200882</v>
      </c>
      <c r="M841" s="178" t="s">
        <v>1709</v>
      </c>
      <c r="N841" s="150">
        <v>0</v>
      </c>
      <c r="O841" s="150">
        <v>267.85031067300162</v>
      </c>
      <c r="P841" s="150">
        <v>0</v>
      </c>
      <c r="Q841" s="150">
        <v>259.24323800853006</v>
      </c>
      <c r="R841" s="150">
        <v>-0.233827244543551</v>
      </c>
      <c r="S841" s="150">
        <v>230.54197226744114</v>
      </c>
      <c r="T841" s="150">
        <v>0.50344426908371898</v>
      </c>
      <c r="U841" s="150">
        <v>313.88626169553908</v>
      </c>
      <c r="V841" s="150">
        <v>0.648071503402737</v>
      </c>
      <c r="W841" s="150">
        <v>339.66038856954373</v>
      </c>
      <c r="X841" s="157" t="s">
        <v>2923</v>
      </c>
      <c r="Y841" s="180" t="s">
        <v>1714</v>
      </c>
      <c r="Z841" s="181" t="s">
        <v>1711</v>
      </c>
      <c r="AA841" s="93" t="s">
        <v>2924</v>
      </c>
    </row>
    <row r="842" spans="1:27" x14ac:dyDescent="0.25">
      <c r="A842" s="177" t="s">
        <v>36</v>
      </c>
      <c r="B842" s="178" t="s">
        <v>1648</v>
      </c>
      <c r="C842" s="150">
        <v>2.1402710729068</v>
      </c>
      <c r="D842" s="150">
        <v>107.35204372473851</v>
      </c>
      <c r="E842" s="150">
        <v>3.3572781045629698</v>
      </c>
      <c r="F842" s="150">
        <v>219.46530541528378</v>
      </c>
      <c r="G842" s="150">
        <v>3.1353118080697899</v>
      </c>
      <c r="H842" s="150">
        <v>207.94177230450103</v>
      </c>
      <c r="I842" s="150">
        <v>0</v>
      </c>
      <c r="J842" s="150">
        <v>182.62150322813761</v>
      </c>
      <c r="K842" s="150">
        <v>0</v>
      </c>
      <c r="L842" s="150">
        <v>135.01165264760979</v>
      </c>
      <c r="M842" s="178" t="s">
        <v>1748</v>
      </c>
      <c r="N842" s="150">
        <v>0.330850404464822</v>
      </c>
      <c r="O842" s="150">
        <v>27.959164029546812</v>
      </c>
      <c r="P842" s="150">
        <v>0.53027035423894497</v>
      </c>
      <c r="Q842" s="150">
        <v>31.853364571118323</v>
      </c>
      <c r="R842" s="150">
        <v>0</v>
      </c>
      <c r="S842" s="150">
        <v>28.034595836141175</v>
      </c>
      <c r="T842" s="150">
        <v>1.7286686273522101</v>
      </c>
      <c r="U842" s="150">
        <v>96.886604092037942</v>
      </c>
      <c r="V842" s="150">
        <v>2.9557578208197501</v>
      </c>
      <c r="W842" s="150">
        <v>217.89049001616021</v>
      </c>
      <c r="X842" s="157" t="s">
        <v>1917</v>
      </c>
      <c r="Y842" s="180" t="s">
        <v>1714</v>
      </c>
      <c r="Z842" s="181" t="s">
        <v>1692</v>
      </c>
      <c r="AA842" s="93" t="s">
        <v>3043</v>
      </c>
    </row>
    <row r="843" spans="1:27" x14ac:dyDescent="0.25">
      <c r="A843" s="177" t="s">
        <v>189</v>
      </c>
      <c r="B843" s="178" t="s">
        <v>1648</v>
      </c>
      <c r="C843" s="150">
        <v>0.81782867850563601</v>
      </c>
      <c r="D843" s="150">
        <v>632.72012051152478</v>
      </c>
      <c r="E843" s="150">
        <v>1.47140042319441</v>
      </c>
      <c r="F843" s="150">
        <v>778.58531192955923</v>
      </c>
      <c r="G843" s="150">
        <v>1.1186857910647601</v>
      </c>
      <c r="H843" s="150">
        <v>644.89688767513155</v>
      </c>
      <c r="I843" s="150">
        <v>0.96941753422332</v>
      </c>
      <c r="J843" s="150">
        <v>1363.4745867241995</v>
      </c>
      <c r="K843" s="150">
        <v>0.94810703472339097</v>
      </c>
      <c r="L843" s="150">
        <v>1324.5284810463047</v>
      </c>
      <c r="M843" s="178" t="s">
        <v>1709</v>
      </c>
      <c r="N843" s="150">
        <v>1.2151084976387301</v>
      </c>
      <c r="O843" s="150">
        <v>715.12942704178386</v>
      </c>
      <c r="P843" s="150">
        <v>0.99909847093176696</v>
      </c>
      <c r="Q843" s="150">
        <v>738.75800848669985</v>
      </c>
      <c r="R843" s="150">
        <v>-1.3835858722234899</v>
      </c>
      <c r="S843" s="150">
        <v>69.830135313204906</v>
      </c>
      <c r="T843" s="150">
        <v>1.73957964061662</v>
      </c>
      <c r="U843" s="150">
        <v>909.71844842162807</v>
      </c>
      <c r="V843" s="150">
        <v>3.4087978720923799</v>
      </c>
      <c r="W843" s="150">
        <v>2157.7798919091279</v>
      </c>
      <c r="X843" s="157" t="s">
        <v>1598</v>
      </c>
      <c r="Y843" s="180" t="s">
        <v>1714</v>
      </c>
      <c r="Z843" s="181" t="s">
        <v>1711</v>
      </c>
      <c r="AA843" s="93" t="s">
        <v>2709</v>
      </c>
    </row>
    <row r="844" spans="1:27" x14ac:dyDescent="0.25">
      <c r="A844" s="177" t="s">
        <v>379</v>
      </c>
      <c r="B844" s="178" t="s">
        <v>1648</v>
      </c>
      <c r="C844" s="150">
        <v>0.73833711230244503</v>
      </c>
      <c r="D844" s="150">
        <v>190.09349765055541</v>
      </c>
      <c r="E844" s="150">
        <v>0.63671141980060497</v>
      </c>
      <c r="F844" s="150">
        <v>162.54395626196978</v>
      </c>
      <c r="G844" s="150">
        <v>0.42466569765031598</v>
      </c>
      <c r="H844" s="150">
        <v>155.45210053979218</v>
      </c>
      <c r="I844" s="150">
        <v>0</v>
      </c>
      <c r="J844" s="150">
        <v>137.51015178142106</v>
      </c>
      <c r="K844" s="150">
        <v>0</v>
      </c>
      <c r="L844" s="150">
        <v>130.706402697291</v>
      </c>
      <c r="M844" s="178" t="s">
        <v>1735</v>
      </c>
      <c r="N844" s="150">
        <v>0.80054979887895605</v>
      </c>
      <c r="O844" s="150">
        <v>196.14459213276211</v>
      </c>
      <c r="P844" s="150">
        <v>0.77894714045713798</v>
      </c>
      <c r="Q844" s="150">
        <v>191.00599704680687</v>
      </c>
      <c r="R844" s="150">
        <v>0</v>
      </c>
      <c r="S844" s="150">
        <v>128.16250116276879</v>
      </c>
      <c r="T844" s="150">
        <v>0</v>
      </c>
      <c r="U844" s="150">
        <v>131.0169805028336</v>
      </c>
      <c r="V844" s="150">
        <v>0</v>
      </c>
      <c r="W844" s="150">
        <v>135.83744710613553</v>
      </c>
      <c r="X844" s="157" t="s">
        <v>3141</v>
      </c>
      <c r="Y844" s="180" t="s">
        <v>1733</v>
      </c>
      <c r="Z844" s="181" t="s">
        <v>1711</v>
      </c>
      <c r="AA844" s="93" t="s">
        <v>3142</v>
      </c>
    </row>
    <row r="845" spans="1:27" x14ac:dyDescent="0.25">
      <c r="A845" s="177" t="s">
        <v>289</v>
      </c>
      <c r="B845" s="178" t="s">
        <v>1648</v>
      </c>
      <c r="C845" s="150">
        <v>0</v>
      </c>
      <c r="D845" s="150">
        <v>66.177681222388671</v>
      </c>
      <c r="E845" s="150">
        <v>0</v>
      </c>
      <c r="F845" s="150">
        <v>41.175768829859557</v>
      </c>
      <c r="G845" s="150">
        <v>2.33261220710552</v>
      </c>
      <c r="H845" s="150">
        <v>259.55310035014503</v>
      </c>
      <c r="I845" s="150">
        <v>0</v>
      </c>
      <c r="J845" s="150">
        <v>198.59683896481906</v>
      </c>
      <c r="K845" s="150">
        <v>0</v>
      </c>
      <c r="L845" s="150">
        <v>241.24411786048893</v>
      </c>
      <c r="M845" s="178" t="s">
        <v>1648</v>
      </c>
      <c r="N845" s="150">
        <v>0</v>
      </c>
      <c r="O845" s="150">
        <v>46.398863824925378</v>
      </c>
      <c r="P845" s="150">
        <v>0.51783397999829905</v>
      </c>
      <c r="Q845" s="150">
        <v>70.784043150435437</v>
      </c>
      <c r="R845" s="150">
        <v>1.6915656683870299</v>
      </c>
      <c r="S845" s="150">
        <v>173.76752551612427</v>
      </c>
      <c r="T845" s="150">
        <v>-0.53756813313617902</v>
      </c>
      <c r="U845" s="150">
        <v>112.74159528966614</v>
      </c>
      <c r="V845" s="150">
        <v>-0.67265414193415496</v>
      </c>
      <c r="W845" s="150">
        <v>100.89547977175953</v>
      </c>
      <c r="X845" s="157" t="s">
        <v>2976</v>
      </c>
      <c r="Y845" s="180" t="s">
        <v>1733</v>
      </c>
      <c r="Z845" s="181" t="s">
        <v>1711</v>
      </c>
      <c r="AA845" s="93" t="s">
        <v>2977</v>
      </c>
    </row>
    <row r="846" spans="1:27" x14ac:dyDescent="0.25">
      <c r="A846" s="177" t="s">
        <v>1425</v>
      </c>
      <c r="B846" s="178" t="s">
        <v>1648</v>
      </c>
      <c r="C846" s="150">
        <v>1.44029632543174</v>
      </c>
      <c r="D846" s="150">
        <v>88.262778967452846</v>
      </c>
      <c r="E846" s="150">
        <v>-0.362869897181956</v>
      </c>
      <c r="F846" s="150">
        <v>93.116620515691807</v>
      </c>
      <c r="G846" s="150">
        <v>-0.45409524118946798</v>
      </c>
      <c r="H846" s="150">
        <v>97.348344854973746</v>
      </c>
      <c r="I846" s="150">
        <v>0</v>
      </c>
      <c r="J846" s="150">
        <v>68.01097800233994</v>
      </c>
      <c r="K846" s="150">
        <v>0</v>
      </c>
      <c r="L846" s="150">
        <v>84.540633156787351</v>
      </c>
      <c r="M846" s="178" t="s">
        <v>1748</v>
      </c>
      <c r="N846" s="150">
        <v>-0.53121119534398997</v>
      </c>
      <c r="O846" s="150">
        <v>88.174842776526702</v>
      </c>
      <c r="P846" s="150">
        <v>-0.61106187796867795</v>
      </c>
      <c r="Q846" s="150">
        <v>82.555970127144164</v>
      </c>
      <c r="R846" s="150">
        <v>0</v>
      </c>
      <c r="S846" s="150">
        <v>122.36350625367093</v>
      </c>
      <c r="T846" s="150">
        <v>-0.67753878960687997</v>
      </c>
      <c r="U846" s="150">
        <v>72.588908972017421</v>
      </c>
      <c r="V846" s="150">
        <v>-0.649307125157641</v>
      </c>
      <c r="W846" s="150">
        <v>72.706622147417434</v>
      </c>
      <c r="X846" s="157" t="s">
        <v>3334</v>
      </c>
      <c r="Y846" s="180" t="s">
        <v>1746</v>
      </c>
      <c r="Z846" s="181" t="s">
        <v>1711</v>
      </c>
      <c r="AA846" s="93" t="s">
        <v>3335</v>
      </c>
    </row>
    <row r="847" spans="1:27" x14ac:dyDescent="0.25">
      <c r="A847" s="177" t="s">
        <v>796</v>
      </c>
      <c r="B847" s="178" t="s">
        <v>1648</v>
      </c>
      <c r="C847" s="150">
        <v>0</v>
      </c>
      <c r="D847" s="150">
        <v>155.71397022665374</v>
      </c>
      <c r="E847" s="150">
        <v>0</v>
      </c>
      <c r="F847" s="150">
        <v>149.54423637920806</v>
      </c>
      <c r="G847" s="150">
        <v>0.52257368823426498</v>
      </c>
      <c r="H847" s="150">
        <v>284.87827682545219</v>
      </c>
      <c r="I847" s="150">
        <v>0</v>
      </c>
      <c r="J847" s="150">
        <v>225.01772903829374</v>
      </c>
      <c r="K847" s="150">
        <v>0</v>
      </c>
      <c r="L847" s="150">
        <v>241.65296232986998</v>
      </c>
      <c r="M847" s="178" t="s">
        <v>1648</v>
      </c>
      <c r="N847" s="150">
        <v>-0.29919091113376101</v>
      </c>
      <c r="O847" s="150">
        <v>152.58098329901881</v>
      </c>
      <c r="P847" s="150">
        <v>-0.455438030541155</v>
      </c>
      <c r="Q847" s="150">
        <v>134.95711850694352</v>
      </c>
      <c r="R847" s="150">
        <v>-0.39906942463016598</v>
      </c>
      <c r="S847" s="150">
        <v>154.11428105333732</v>
      </c>
      <c r="T847" s="150">
        <v>0</v>
      </c>
      <c r="U847" s="150">
        <v>160.94383522736518</v>
      </c>
      <c r="V847" s="150">
        <v>0</v>
      </c>
      <c r="W847" s="150">
        <v>155.85741111236356</v>
      </c>
      <c r="X847" s="157" t="s">
        <v>1998</v>
      </c>
      <c r="Y847" s="180" t="s">
        <v>1733</v>
      </c>
      <c r="Z847" s="181" t="s">
        <v>1686</v>
      </c>
      <c r="AA847" s="93" t="s">
        <v>1886</v>
      </c>
    </row>
    <row r="848" spans="1:27" x14ac:dyDescent="0.25">
      <c r="A848" s="177" t="s">
        <v>1368</v>
      </c>
      <c r="B848" s="178" t="s">
        <v>1648</v>
      </c>
      <c r="C848" s="150">
        <v>3.91274334444658</v>
      </c>
      <c r="D848" s="150">
        <v>106.75943770710317</v>
      </c>
      <c r="E848" s="150">
        <v>-0.34099529276353702</v>
      </c>
      <c r="F848" s="150">
        <v>97.593042856243855</v>
      </c>
      <c r="G848" s="150">
        <v>-0.301125868894212</v>
      </c>
      <c r="H848" s="150">
        <v>112.28350398633846</v>
      </c>
      <c r="I848" s="150">
        <v>0</v>
      </c>
      <c r="J848" s="150">
        <v>82.387522289811372</v>
      </c>
      <c r="K848" s="150">
        <v>0</v>
      </c>
      <c r="L848" s="150">
        <v>126.60176509691821</v>
      </c>
      <c r="M848" s="178" t="s">
        <v>1708</v>
      </c>
      <c r="N848" s="150">
        <v>0</v>
      </c>
      <c r="O848" s="150">
        <v>122.81336967523875</v>
      </c>
      <c r="P848" s="150">
        <v>0</v>
      </c>
      <c r="Q848" s="150">
        <v>118.3153361061399</v>
      </c>
      <c r="R848" s="150">
        <v>0</v>
      </c>
      <c r="S848" s="150">
        <v>142.93395235757507</v>
      </c>
      <c r="T848" s="150">
        <v>-0.50454793730778602</v>
      </c>
      <c r="U848" s="150">
        <v>95.766963640352785</v>
      </c>
      <c r="V848" s="150">
        <v>-0.79711940899913403</v>
      </c>
      <c r="W848" s="150">
        <v>76.333406808148041</v>
      </c>
      <c r="X848" s="157" t="s">
        <v>3280</v>
      </c>
      <c r="Y848" s="180" t="s">
        <v>1711</v>
      </c>
      <c r="Z848" s="181" t="s">
        <v>1711</v>
      </c>
      <c r="AA848" s="93" t="s">
        <v>3281</v>
      </c>
    </row>
    <row r="849" spans="1:27" x14ac:dyDescent="0.25">
      <c r="A849" s="177" t="s">
        <v>309</v>
      </c>
      <c r="B849" s="178" t="s">
        <v>1648</v>
      </c>
      <c r="C849" s="150">
        <v>0.56916896901560499</v>
      </c>
      <c r="D849" s="150">
        <v>1250.0607774268399</v>
      </c>
      <c r="E849" s="150">
        <v>1.06533997546379</v>
      </c>
      <c r="F849" s="150">
        <v>1630.3175598281496</v>
      </c>
      <c r="G849" s="150">
        <v>0.54550279130068102</v>
      </c>
      <c r="H849" s="150">
        <v>1258.305148342522</v>
      </c>
      <c r="I849" s="150">
        <v>0</v>
      </c>
      <c r="J849" s="150">
        <v>1166.3791894555104</v>
      </c>
      <c r="K849" s="150">
        <v>0</v>
      </c>
      <c r="L849" s="150">
        <v>1185.5113518817775</v>
      </c>
      <c r="M849" s="178" t="s">
        <v>1648</v>
      </c>
      <c r="N849" s="150">
        <v>0.42312587009766001</v>
      </c>
      <c r="O849" s="150">
        <v>1111.6462591984321</v>
      </c>
      <c r="P849" s="150">
        <v>0.76166202432298702</v>
      </c>
      <c r="Q849" s="150">
        <v>1396.1672413445642</v>
      </c>
      <c r="R849" s="150">
        <v>0.63636690476401203</v>
      </c>
      <c r="S849" s="150">
        <v>1384.7305621562218</v>
      </c>
      <c r="T849" s="150">
        <v>0</v>
      </c>
      <c r="U849" s="150">
        <v>1202.4937545009561</v>
      </c>
      <c r="V849" s="150">
        <v>0</v>
      </c>
      <c r="W849" s="150">
        <v>1377.5009263912452</v>
      </c>
      <c r="X849" s="157" t="s">
        <v>2694</v>
      </c>
      <c r="Y849" s="180" t="s">
        <v>1711</v>
      </c>
      <c r="Z849" s="181" t="s">
        <v>1711</v>
      </c>
      <c r="AA849" s="93" t="s">
        <v>2695</v>
      </c>
    </row>
    <row r="850" spans="1:27" x14ac:dyDescent="0.25">
      <c r="A850" s="177" t="s">
        <v>29</v>
      </c>
      <c r="B850" s="178" t="s">
        <v>1648</v>
      </c>
      <c r="C850" s="150">
        <v>2.4551147353648402</v>
      </c>
      <c r="D850" s="150">
        <v>60.441025912969941</v>
      </c>
      <c r="E850" s="150">
        <v>3.7241802067264498</v>
      </c>
      <c r="F850" s="150">
        <v>120.39023858325976</v>
      </c>
      <c r="G850" s="150">
        <v>4.1752051648253596</v>
      </c>
      <c r="H850" s="150">
        <v>177.24678707985564</v>
      </c>
      <c r="I850" s="150">
        <v>0</v>
      </c>
      <c r="J850" s="150">
        <v>124.1524386706905</v>
      </c>
      <c r="K850" s="150">
        <v>0</v>
      </c>
      <c r="L850" s="150">
        <v>131.93181196268119</v>
      </c>
      <c r="M850" s="178" t="s">
        <v>1648</v>
      </c>
      <c r="N850" s="150">
        <v>0</v>
      </c>
      <c r="O850" s="150">
        <v>10.777031703008346</v>
      </c>
      <c r="P850" s="150">
        <v>0</v>
      </c>
      <c r="Q850" s="150">
        <v>11.450808715408854</v>
      </c>
      <c r="R850" s="150">
        <v>0.85316837486815</v>
      </c>
      <c r="S850" s="150">
        <v>18.234677292047515</v>
      </c>
      <c r="T850" s="150">
        <v>1.81485787016525</v>
      </c>
      <c r="U850" s="150">
        <v>70.148344885128452</v>
      </c>
      <c r="V850" s="150">
        <v>2.8922451905484001</v>
      </c>
      <c r="W850" s="150">
        <v>138.0764604288627</v>
      </c>
      <c r="X850" s="157" t="s">
        <v>3098</v>
      </c>
      <c r="Y850" s="180" t="s">
        <v>1733</v>
      </c>
      <c r="Z850" s="181" t="s">
        <v>1686</v>
      </c>
      <c r="AA850" s="93" t="s">
        <v>2378</v>
      </c>
    </row>
    <row r="851" spans="1:27" x14ac:dyDescent="0.25">
      <c r="A851" s="177" t="s">
        <v>1413</v>
      </c>
      <c r="B851" s="178" t="s">
        <v>1648</v>
      </c>
      <c r="C851" s="150">
        <v>3.65248576349765</v>
      </c>
      <c r="D851" s="150">
        <v>234.54852442102438</v>
      </c>
      <c r="E851" s="150">
        <v>-0.33846209179416498</v>
      </c>
      <c r="F851" s="150">
        <v>217.52076878871063</v>
      </c>
      <c r="G851" s="150">
        <v>-0.63238476488163897</v>
      </c>
      <c r="H851" s="150">
        <v>197.60472489384242</v>
      </c>
      <c r="I851" s="150">
        <v>0</v>
      </c>
      <c r="J851" s="150">
        <v>175.22369561423375</v>
      </c>
      <c r="K851" s="150">
        <v>0</v>
      </c>
      <c r="L851" s="150">
        <v>178.24286887329538</v>
      </c>
      <c r="M851" s="178" t="s">
        <v>1648</v>
      </c>
      <c r="N851" s="150">
        <v>-0.45519824615759602</v>
      </c>
      <c r="O851" s="150">
        <v>213.66405283642493</v>
      </c>
      <c r="P851" s="150">
        <v>-0.50894384249909597</v>
      </c>
      <c r="Q851" s="150">
        <v>203.63593157024025</v>
      </c>
      <c r="R851" s="150">
        <v>-1.0676276429896101</v>
      </c>
      <c r="S851" s="150">
        <v>150.31441653564528</v>
      </c>
      <c r="T851" s="150">
        <v>0</v>
      </c>
      <c r="U851" s="150">
        <v>144.10547683876689</v>
      </c>
      <c r="V851" s="150">
        <v>0.28815881382677699</v>
      </c>
      <c r="W851" s="150">
        <v>172.04424350997553</v>
      </c>
      <c r="X851" s="157" t="s">
        <v>3060</v>
      </c>
      <c r="Y851" s="180" t="s">
        <v>1733</v>
      </c>
      <c r="Z851" s="181" t="s">
        <v>1711</v>
      </c>
      <c r="AA851" s="93" t="s">
        <v>3061</v>
      </c>
    </row>
    <row r="852" spans="1:27" x14ac:dyDescent="0.25">
      <c r="A852" s="177" t="s">
        <v>1497</v>
      </c>
      <c r="B852" s="178" t="s">
        <v>1648</v>
      </c>
      <c r="C852" s="150">
        <v>-6.9197644072057904E-2</v>
      </c>
      <c r="D852" s="150">
        <v>564.68916797245856</v>
      </c>
      <c r="E852" s="150">
        <v>-0.56646417694150297</v>
      </c>
      <c r="F852" s="150">
        <v>613.24535719696121</v>
      </c>
      <c r="G852" s="150">
        <v>-0.66528736990372594</v>
      </c>
      <c r="H852" s="150">
        <v>639.09238881864303</v>
      </c>
      <c r="I852" s="150">
        <v>0</v>
      </c>
      <c r="J852" s="150">
        <v>801.88561317130041</v>
      </c>
      <c r="K852" s="150">
        <v>0</v>
      </c>
      <c r="L852" s="150">
        <v>687.55197744717407</v>
      </c>
      <c r="M852" s="178" t="s">
        <v>1648</v>
      </c>
      <c r="N852" s="150">
        <v>-0.389787332082561</v>
      </c>
      <c r="O852" s="150">
        <v>739.78977777299917</v>
      </c>
      <c r="P852" s="150">
        <v>-0.46229018791339799</v>
      </c>
      <c r="Q852" s="150">
        <v>694.95313911536698</v>
      </c>
      <c r="R852" s="150">
        <v>-0.59321529723605604</v>
      </c>
      <c r="S852" s="150">
        <v>692.74986624718485</v>
      </c>
      <c r="T852" s="150">
        <v>0</v>
      </c>
      <c r="U852" s="150">
        <v>795.08260159695976</v>
      </c>
      <c r="V852" s="150">
        <v>0.335119098112032</v>
      </c>
      <c r="W852" s="150">
        <v>820.9668978716827</v>
      </c>
      <c r="X852" s="184" t="s">
        <v>2566</v>
      </c>
      <c r="Y852" s="180" t="s">
        <v>1711</v>
      </c>
      <c r="Z852" s="181" t="s">
        <v>1711</v>
      </c>
      <c r="AA852" s="183" t="s">
        <v>2567</v>
      </c>
    </row>
    <row r="853" spans="1:27" x14ac:dyDescent="0.25">
      <c r="A853" s="177" t="s">
        <v>1461</v>
      </c>
      <c r="B853" s="178" t="s">
        <v>1648</v>
      </c>
      <c r="C853" s="150">
        <v>0.945806921628772</v>
      </c>
      <c r="D853" s="150">
        <v>156.0032489924244</v>
      </c>
      <c r="E853" s="150">
        <v>-0.53362641100180197</v>
      </c>
      <c r="F853" s="150">
        <v>152.14187679988214</v>
      </c>
      <c r="G853" s="150">
        <v>-0.533569957199165</v>
      </c>
      <c r="H853" s="150">
        <v>169.52896950315437</v>
      </c>
      <c r="I853" s="150">
        <v>0.342046853414744</v>
      </c>
      <c r="J853" s="150">
        <v>209.29163066064606</v>
      </c>
      <c r="K853" s="150">
        <v>0.29871909945160802</v>
      </c>
      <c r="L853" s="150">
        <v>212.52917644859326</v>
      </c>
      <c r="M853" s="178" t="s">
        <v>1648</v>
      </c>
      <c r="N853" s="150">
        <v>-0.332729142312224</v>
      </c>
      <c r="O853" s="150">
        <v>186.70026607677232</v>
      </c>
      <c r="P853" s="150">
        <v>-0.42516931823195298</v>
      </c>
      <c r="Q853" s="150">
        <v>173.29776878725579</v>
      </c>
      <c r="R853" s="150">
        <v>-0.47779123534477103</v>
      </c>
      <c r="S853" s="150">
        <v>181.86315431087996</v>
      </c>
      <c r="T853" s="150">
        <v>0</v>
      </c>
      <c r="U853" s="150">
        <v>206.60422927397937</v>
      </c>
      <c r="V853" s="150">
        <v>0</v>
      </c>
      <c r="W853" s="150">
        <v>194.6836491142773</v>
      </c>
      <c r="X853" s="157" t="s">
        <v>3114</v>
      </c>
      <c r="Y853" s="180" t="s">
        <v>1733</v>
      </c>
      <c r="Z853" s="181" t="s">
        <v>1719</v>
      </c>
      <c r="AA853" s="93" t="s">
        <v>3115</v>
      </c>
    </row>
    <row r="854" spans="1:27" x14ac:dyDescent="0.25">
      <c r="A854" s="177" t="s">
        <v>44</v>
      </c>
      <c r="B854" s="178" t="s">
        <v>1648</v>
      </c>
      <c r="C854" s="150">
        <v>1.2753577506800999</v>
      </c>
      <c r="D854" s="150">
        <v>50.864179202198358</v>
      </c>
      <c r="E854" s="150">
        <v>2.7118525248549998</v>
      </c>
      <c r="F854" s="150">
        <v>129.01890904680758</v>
      </c>
      <c r="G854" s="150">
        <v>3.7700605817028299</v>
      </c>
      <c r="H854" s="150">
        <v>273.74098774292901</v>
      </c>
      <c r="I854" s="150">
        <v>0</v>
      </c>
      <c r="J854" s="150">
        <v>283.03246663033752</v>
      </c>
      <c r="K854" s="150">
        <v>0</v>
      </c>
      <c r="L854" s="150">
        <v>336.20368640126458</v>
      </c>
      <c r="M854" s="178" t="s">
        <v>1708</v>
      </c>
      <c r="N854" s="150">
        <v>0</v>
      </c>
      <c r="O854" s="150">
        <v>20.081575079730403</v>
      </c>
      <c r="P854" s="150">
        <v>0</v>
      </c>
      <c r="Q854" s="150">
        <v>20.421646209535737</v>
      </c>
      <c r="R854" s="150">
        <v>0</v>
      </c>
      <c r="S854" s="150">
        <v>30.23847759929545</v>
      </c>
      <c r="T854" s="150">
        <v>1.00210864151419</v>
      </c>
      <c r="U854" s="150">
        <v>86.204675104881417</v>
      </c>
      <c r="V854" s="150">
        <v>2.52536808018026</v>
      </c>
      <c r="W854" s="150">
        <v>176.01634941001927</v>
      </c>
      <c r="X854" s="157" t="s">
        <v>2052</v>
      </c>
      <c r="Y854" s="180" t="s">
        <v>1733</v>
      </c>
      <c r="Z854" s="181" t="s">
        <v>1688</v>
      </c>
      <c r="AA854" s="93" t="s">
        <v>2036</v>
      </c>
    </row>
    <row r="855" spans="1:27" x14ac:dyDescent="0.25">
      <c r="A855" s="177" t="s">
        <v>1422</v>
      </c>
      <c r="B855" s="178" t="s">
        <v>1648</v>
      </c>
      <c r="C855" s="150">
        <v>0</v>
      </c>
      <c r="D855" s="150">
        <v>353.18862721794216</v>
      </c>
      <c r="E855" s="150">
        <v>0</v>
      </c>
      <c r="F855" s="150">
        <v>374.39713487726868</v>
      </c>
      <c r="G855" s="150">
        <v>-1.3634137314821999</v>
      </c>
      <c r="H855" s="150">
        <v>153.72595013500847</v>
      </c>
      <c r="I855" s="150">
        <v>0</v>
      </c>
      <c r="J855" s="150">
        <v>181.20954696359402</v>
      </c>
      <c r="K855" s="150">
        <v>0</v>
      </c>
      <c r="L855" s="150">
        <v>138.86184865679203</v>
      </c>
      <c r="M855" s="178" t="s">
        <v>1648</v>
      </c>
      <c r="N855" s="150">
        <v>-1.0230738126410599</v>
      </c>
      <c r="O855" s="150">
        <v>197.11387353883472</v>
      </c>
      <c r="P855" s="150">
        <v>-0.82171510799559799</v>
      </c>
      <c r="Q855" s="150">
        <v>210.24491916697681</v>
      </c>
      <c r="R855" s="150">
        <v>-2.2710408041854602</v>
      </c>
      <c r="S855" s="150">
        <v>88.248218716517087</v>
      </c>
      <c r="T855" s="150">
        <v>0.53199128289635</v>
      </c>
      <c r="U855" s="150">
        <v>125.8755775972685</v>
      </c>
      <c r="V855" s="150">
        <v>1.6406803338748801</v>
      </c>
      <c r="W855" s="150">
        <v>276.84625505696778</v>
      </c>
      <c r="X855" s="157" t="s">
        <v>1998</v>
      </c>
      <c r="Y855" s="180" t="s">
        <v>1733</v>
      </c>
      <c r="Z855" s="181" t="s">
        <v>1686</v>
      </c>
      <c r="AA855" s="93" t="s">
        <v>1886</v>
      </c>
    </row>
    <row r="856" spans="1:27" x14ac:dyDescent="0.25">
      <c r="A856" s="177" t="s">
        <v>203</v>
      </c>
      <c r="B856" s="178" t="s">
        <v>1648</v>
      </c>
      <c r="C856" s="150">
        <v>0.99434996814367704</v>
      </c>
      <c r="D856" s="150">
        <v>184.16525782368672</v>
      </c>
      <c r="E856" s="150">
        <v>0.75950464965408104</v>
      </c>
      <c r="F856" s="150">
        <v>143.79113896135337</v>
      </c>
      <c r="G856" s="150">
        <v>1.4197922619213399</v>
      </c>
      <c r="H856" s="150">
        <v>251.25277730636026</v>
      </c>
      <c r="I856" s="150">
        <v>0</v>
      </c>
      <c r="J856" s="150">
        <v>209.93286279469422</v>
      </c>
      <c r="K856" s="150">
        <v>0</v>
      </c>
      <c r="L856" s="150">
        <v>263.31244273655727</v>
      </c>
      <c r="M856" s="178" t="s">
        <v>1648</v>
      </c>
      <c r="N856" s="150">
        <v>0.82015674314600295</v>
      </c>
      <c r="O856" s="150">
        <v>160.68421285538315</v>
      </c>
      <c r="P856" s="150">
        <v>1.09505960570325</v>
      </c>
      <c r="Q856" s="150">
        <v>193.09624022505719</v>
      </c>
      <c r="R856" s="150">
        <v>0.85964698357907199</v>
      </c>
      <c r="S856" s="150">
        <v>176.19115026435489</v>
      </c>
      <c r="T856" s="150">
        <v>0</v>
      </c>
      <c r="U856" s="150">
        <v>202.58951927468104</v>
      </c>
      <c r="V856" s="150">
        <v>0</v>
      </c>
      <c r="W856" s="150">
        <v>172.86105955618416</v>
      </c>
      <c r="X856" s="157" t="s">
        <v>2987</v>
      </c>
      <c r="Y856" s="180" t="s">
        <v>1733</v>
      </c>
      <c r="Z856" s="181" t="s">
        <v>1689</v>
      </c>
      <c r="AA856" s="93" t="s">
        <v>2988</v>
      </c>
    </row>
    <row r="857" spans="1:27" x14ac:dyDescent="0.25">
      <c r="A857" s="177" t="s">
        <v>31</v>
      </c>
      <c r="B857" s="178" t="s">
        <v>1648</v>
      </c>
      <c r="C857" s="150">
        <v>2.1708504102367701</v>
      </c>
      <c r="D857" s="150">
        <v>144.68728979083679</v>
      </c>
      <c r="E857" s="150">
        <v>3.76220837089507</v>
      </c>
      <c r="F857" s="150">
        <v>259.29756652233107</v>
      </c>
      <c r="G857" s="150">
        <v>4.0156192357031504</v>
      </c>
      <c r="H857" s="150">
        <v>333.01670389675769</v>
      </c>
      <c r="I857" s="150">
        <v>0</v>
      </c>
      <c r="J857" s="150">
        <v>319.17287156811898</v>
      </c>
      <c r="K857" s="150">
        <v>0</v>
      </c>
      <c r="L857" s="150">
        <v>248.3686992561768</v>
      </c>
      <c r="M857" s="178" t="s">
        <v>1708</v>
      </c>
      <c r="N857" s="150">
        <v>0</v>
      </c>
      <c r="O857" s="150">
        <v>21.991545481701312</v>
      </c>
      <c r="P857" s="150">
        <v>0</v>
      </c>
      <c r="Q857" s="150">
        <v>20.57893526697671</v>
      </c>
      <c r="R857" s="150">
        <v>0</v>
      </c>
      <c r="S857" s="150">
        <v>22.747869410441652</v>
      </c>
      <c r="T857" s="150">
        <v>2.49763728496101</v>
      </c>
      <c r="U857" s="150">
        <v>144.01951942346372</v>
      </c>
      <c r="V857" s="150">
        <v>3.61066018628622</v>
      </c>
      <c r="W857" s="150">
        <v>280.42967168423087</v>
      </c>
      <c r="X857" s="157" t="s">
        <v>2910</v>
      </c>
      <c r="Y857" s="180" t="s">
        <v>1733</v>
      </c>
      <c r="Z857" s="181" t="s">
        <v>1688</v>
      </c>
      <c r="AA857" s="93" t="s">
        <v>2911</v>
      </c>
    </row>
    <row r="858" spans="1:27" x14ac:dyDescent="0.25">
      <c r="A858" s="177" t="s">
        <v>1458</v>
      </c>
      <c r="B858" s="178" t="s">
        <v>1648</v>
      </c>
      <c r="C858" s="150">
        <v>4.5894130549138001</v>
      </c>
      <c r="D858" s="150">
        <v>656.15899251988969</v>
      </c>
      <c r="E858" s="150">
        <v>-0.415255445127379</v>
      </c>
      <c r="F858" s="150">
        <v>546.33555957918395</v>
      </c>
      <c r="G858" s="150">
        <v>-0.96600390434779504</v>
      </c>
      <c r="H858" s="150">
        <v>417.42481345221131</v>
      </c>
      <c r="I858" s="150">
        <v>0</v>
      </c>
      <c r="J858" s="150">
        <v>293.98585335868478</v>
      </c>
      <c r="K858" s="150">
        <v>0</v>
      </c>
      <c r="L858" s="150">
        <v>369.85925643846616</v>
      </c>
      <c r="M858" s="178" t="s">
        <v>1648</v>
      </c>
      <c r="N858" s="150">
        <v>-0.45721313532767899</v>
      </c>
      <c r="O858" s="150">
        <v>568.47806901962929</v>
      </c>
      <c r="P858" s="150">
        <v>-0.53720519453817095</v>
      </c>
      <c r="Q858" s="150">
        <v>528.33237862498163</v>
      </c>
      <c r="R858" s="150">
        <v>-0.60055151241732996</v>
      </c>
      <c r="S858" s="150">
        <v>553.61289252498443</v>
      </c>
      <c r="T858" s="150">
        <v>0</v>
      </c>
      <c r="U858" s="150">
        <v>476.83799846186633</v>
      </c>
      <c r="V858" s="150">
        <v>-0.38567107293646502</v>
      </c>
      <c r="W858" s="150">
        <v>393.74719811176533</v>
      </c>
      <c r="X858" s="157" t="s">
        <v>2847</v>
      </c>
      <c r="Y858" s="180" t="s">
        <v>1711</v>
      </c>
      <c r="Z858" s="181" t="s">
        <v>1711</v>
      </c>
      <c r="AA858" s="93" t="s">
        <v>2848</v>
      </c>
    </row>
    <row r="859" spans="1:27" x14ac:dyDescent="0.25">
      <c r="A859" s="177" t="s">
        <v>304</v>
      </c>
      <c r="B859" s="178" t="s">
        <v>1648</v>
      </c>
      <c r="C859" s="150">
        <v>0.57552471190689503</v>
      </c>
      <c r="D859" s="150">
        <v>531.00520499960453</v>
      </c>
      <c r="E859" s="150">
        <v>0.91603790083673098</v>
      </c>
      <c r="F859" s="150">
        <v>619.16642302903017</v>
      </c>
      <c r="G859" s="150">
        <v>0.72610175997119297</v>
      </c>
      <c r="H859" s="150">
        <v>600.73036297482145</v>
      </c>
      <c r="I859" s="150">
        <v>0</v>
      </c>
      <c r="J859" s="150">
        <v>613.85020662592399</v>
      </c>
      <c r="K859" s="150">
        <v>0</v>
      </c>
      <c r="L859" s="150">
        <v>584.15262399010237</v>
      </c>
      <c r="M859" s="178" t="s">
        <v>1708</v>
      </c>
      <c r="N859" s="150">
        <v>0</v>
      </c>
      <c r="O859" s="150">
        <v>364.37062634887297</v>
      </c>
      <c r="P859" s="150">
        <v>0</v>
      </c>
      <c r="Q859" s="150">
        <v>378.64194699632827</v>
      </c>
      <c r="R859" s="150">
        <v>0</v>
      </c>
      <c r="S859" s="150">
        <v>378.08456836782199</v>
      </c>
      <c r="T859" s="150">
        <v>0.50441604247576799</v>
      </c>
      <c r="U859" s="150">
        <v>518.06284960430401</v>
      </c>
      <c r="V859" s="150">
        <v>0.99065615385568195</v>
      </c>
      <c r="W859" s="150">
        <v>707.80314010323093</v>
      </c>
      <c r="X859" s="157" t="s">
        <v>2763</v>
      </c>
      <c r="Y859" s="180" t="s">
        <v>1733</v>
      </c>
      <c r="Z859" s="181" t="s">
        <v>1711</v>
      </c>
      <c r="AA859" s="93" t="s">
        <v>2764</v>
      </c>
    </row>
    <row r="860" spans="1:27" x14ac:dyDescent="0.25">
      <c r="A860" s="177" t="s">
        <v>496</v>
      </c>
      <c r="B860" s="178" t="s">
        <v>1648</v>
      </c>
      <c r="C860" s="150">
        <v>0.46983043536514302</v>
      </c>
      <c r="D860" s="150">
        <v>551.52143187652393</v>
      </c>
      <c r="E860" s="150">
        <v>0.57426982550898698</v>
      </c>
      <c r="F860" s="150">
        <v>546.43999614557049</v>
      </c>
      <c r="G860" s="150">
        <v>0.347729482259517</v>
      </c>
      <c r="H860" s="150">
        <v>518.13534152739976</v>
      </c>
      <c r="I860" s="150">
        <v>0</v>
      </c>
      <c r="J860" s="150">
        <v>530.04608579487501</v>
      </c>
      <c r="K860" s="150">
        <v>0</v>
      </c>
      <c r="L860" s="150">
        <v>553.33190724739643</v>
      </c>
      <c r="M860" s="178" t="s">
        <v>1709</v>
      </c>
      <c r="N860" s="150">
        <v>0.323361219908467</v>
      </c>
      <c r="O860" s="150">
        <v>490.90556383122595</v>
      </c>
      <c r="P860" s="150">
        <v>0.55568935367056205</v>
      </c>
      <c r="Q860" s="150">
        <v>574.41141345041433</v>
      </c>
      <c r="R860" s="150">
        <v>-0.25127653307331799</v>
      </c>
      <c r="S860" s="150">
        <v>352.24179749274845</v>
      </c>
      <c r="T860" s="150">
        <v>0</v>
      </c>
      <c r="U860" s="150">
        <v>406.7400485888931</v>
      </c>
      <c r="V860" s="150">
        <v>0.78154683552114101</v>
      </c>
      <c r="W860" s="150">
        <v>570.82048245264639</v>
      </c>
      <c r="X860" s="157" t="s">
        <v>2788</v>
      </c>
      <c r="Y860" s="180" t="s">
        <v>1733</v>
      </c>
      <c r="Z860" s="181" t="s">
        <v>1688</v>
      </c>
      <c r="AA860" s="93" t="s">
        <v>2789</v>
      </c>
    </row>
    <row r="861" spans="1:27" x14ac:dyDescent="0.25">
      <c r="A861" s="177" t="s">
        <v>1501</v>
      </c>
      <c r="B861" s="178" t="s">
        <v>1648</v>
      </c>
      <c r="C861" s="150">
        <v>1.3101675349572699</v>
      </c>
      <c r="D861" s="150">
        <v>654.21613122460894</v>
      </c>
      <c r="E861" s="150">
        <v>-0.47161746895532902</v>
      </c>
      <c r="F861" s="150">
        <v>641.38184332268111</v>
      </c>
      <c r="G861" s="150">
        <v>-1.1169901108742499</v>
      </c>
      <c r="H861" s="150">
        <v>457.73763993785565</v>
      </c>
      <c r="I861" s="150">
        <v>0</v>
      </c>
      <c r="J861" s="150">
        <v>405.38741351018126</v>
      </c>
      <c r="K861" s="150">
        <v>0</v>
      </c>
      <c r="L861" s="150">
        <v>379.71471864464957</v>
      </c>
      <c r="M861" s="178" t="s">
        <v>1648</v>
      </c>
      <c r="N861" s="150">
        <v>-0.35462651418472202</v>
      </c>
      <c r="O861" s="150">
        <v>744.70100869809664</v>
      </c>
      <c r="P861" s="150">
        <v>-0.49788064233520002</v>
      </c>
      <c r="Q861" s="150">
        <v>666.28211198949509</v>
      </c>
      <c r="R861" s="150">
        <v>-0.58518270800343697</v>
      </c>
      <c r="S861" s="150">
        <v>683.87609673708118</v>
      </c>
      <c r="T861" s="150">
        <v>-0.68073486979557496</v>
      </c>
      <c r="U861" s="150">
        <v>402.80666670533759</v>
      </c>
      <c r="V861" s="150">
        <v>-0.37240889292840901</v>
      </c>
      <c r="W861" s="150">
        <v>492.28049259816726</v>
      </c>
      <c r="X861" s="157" t="s">
        <v>2826</v>
      </c>
      <c r="Y861" s="180" t="s">
        <v>1711</v>
      </c>
      <c r="Z861" s="181" t="s">
        <v>1711</v>
      </c>
      <c r="AA861" s="93" t="s">
        <v>2827</v>
      </c>
    </row>
    <row r="862" spans="1:27" x14ac:dyDescent="0.25">
      <c r="A862" s="177" t="s">
        <v>612</v>
      </c>
      <c r="B862" s="178" t="s">
        <v>1648</v>
      </c>
      <c r="C862" s="150">
        <v>0</v>
      </c>
      <c r="D862" s="150">
        <v>199.25515069691133</v>
      </c>
      <c r="E862" s="150">
        <v>0.26465849893481302</v>
      </c>
      <c r="F862" s="150">
        <v>192.12976451931436</v>
      </c>
      <c r="G862" s="150">
        <v>0.73584038096832705</v>
      </c>
      <c r="H862" s="150">
        <v>296.88037884254913</v>
      </c>
      <c r="I862" s="150">
        <v>0</v>
      </c>
      <c r="J862" s="150">
        <v>269.59241325071315</v>
      </c>
      <c r="K862" s="150">
        <v>0</v>
      </c>
      <c r="L862" s="150">
        <v>270.4732891451448</v>
      </c>
      <c r="M862" s="178" t="s">
        <v>1735</v>
      </c>
      <c r="N862" s="150">
        <v>0.28321849233399898</v>
      </c>
      <c r="O862" s="150">
        <v>208.27384674853405</v>
      </c>
      <c r="P862" s="150">
        <v>0.34879930956842498</v>
      </c>
      <c r="Q862" s="150">
        <v>215.80392744726328</v>
      </c>
      <c r="R862" s="150">
        <v>0</v>
      </c>
      <c r="S862" s="150">
        <v>193.8691442530521</v>
      </c>
      <c r="T862" s="150">
        <v>0</v>
      </c>
      <c r="U862" s="150">
        <v>208.04813987245009</v>
      </c>
      <c r="V862" s="150">
        <v>0</v>
      </c>
      <c r="W862" s="150">
        <v>196.76716699055189</v>
      </c>
      <c r="X862" s="157" t="s">
        <v>2934</v>
      </c>
      <c r="Y862" s="180" t="s">
        <v>1733</v>
      </c>
      <c r="Z862" s="181" t="s">
        <v>1711</v>
      </c>
      <c r="AA862" s="93" t="s">
        <v>2935</v>
      </c>
    </row>
    <row r="863" spans="1:27" x14ac:dyDescent="0.25">
      <c r="A863" s="177" t="s">
        <v>136</v>
      </c>
      <c r="B863" s="178" t="s">
        <v>1648</v>
      </c>
      <c r="C863" s="150">
        <v>0</v>
      </c>
      <c r="D863" s="150">
        <v>27.575132642479769</v>
      </c>
      <c r="E863" s="150">
        <v>1.5095749132810501</v>
      </c>
      <c r="F863" s="150">
        <v>51.433862160370914</v>
      </c>
      <c r="G863" s="150">
        <v>2.71120915763162</v>
      </c>
      <c r="H863" s="150">
        <v>110.27597771017611</v>
      </c>
      <c r="I863" s="150">
        <v>0</v>
      </c>
      <c r="J863" s="150">
        <v>90.887540859035354</v>
      </c>
      <c r="K863" s="150">
        <v>0</v>
      </c>
      <c r="L863" s="150">
        <v>77.654511328823645</v>
      </c>
      <c r="M863" s="178" t="s">
        <v>1708</v>
      </c>
      <c r="N863" s="150">
        <v>0</v>
      </c>
      <c r="O863" s="150">
        <v>9.1921357657312974</v>
      </c>
      <c r="P863" s="150">
        <v>0</v>
      </c>
      <c r="Q863" s="150">
        <v>6.0188938653132409</v>
      </c>
      <c r="R863" s="150">
        <v>0</v>
      </c>
      <c r="S863" s="150">
        <v>4.2846300938407795</v>
      </c>
      <c r="T863" s="150">
        <v>0</v>
      </c>
      <c r="U863" s="150">
        <v>21.434541892323079</v>
      </c>
      <c r="V863" s="150">
        <v>1.92815957085901</v>
      </c>
      <c r="W863" s="150">
        <v>38.899226778629661</v>
      </c>
      <c r="X863" s="157" t="s">
        <v>2734</v>
      </c>
      <c r="Y863" s="180" t="s">
        <v>1733</v>
      </c>
      <c r="Z863" s="181" t="s">
        <v>1688</v>
      </c>
      <c r="AA863" s="93" t="s">
        <v>2735</v>
      </c>
    </row>
    <row r="864" spans="1:27" x14ac:dyDescent="0.25">
      <c r="A864" s="177" t="s">
        <v>1565</v>
      </c>
      <c r="B864" s="178" t="s">
        <v>1648</v>
      </c>
      <c r="C864" s="150">
        <v>0.55542055020537195</v>
      </c>
      <c r="D864" s="150">
        <v>170.46039572877558</v>
      </c>
      <c r="E864" s="150">
        <v>-1.29382683715708</v>
      </c>
      <c r="F864" s="150">
        <v>106.93247094943324</v>
      </c>
      <c r="G864" s="150">
        <v>-1.7334549841940901</v>
      </c>
      <c r="H864" s="150">
        <v>88.060671415135758</v>
      </c>
      <c r="I864" s="150">
        <v>1.2171587371500601</v>
      </c>
      <c r="J864" s="150">
        <v>224.43584345815057</v>
      </c>
      <c r="K864" s="150">
        <v>0.597766106927618</v>
      </c>
      <c r="L864" s="150">
        <v>141.42813216206136</v>
      </c>
      <c r="M864" s="178" t="s">
        <v>1648</v>
      </c>
      <c r="N864" s="150">
        <v>-0.53734005322135503</v>
      </c>
      <c r="O864" s="150">
        <v>186.31551102863463</v>
      </c>
      <c r="P864" s="150">
        <v>-0.87401157534882001</v>
      </c>
      <c r="Q864" s="150">
        <v>151.69559664669032</v>
      </c>
      <c r="R864" s="150">
        <v>-1.7538076065341801</v>
      </c>
      <c r="S864" s="150">
        <v>88.281543331514513</v>
      </c>
      <c r="T864" s="150">
        <v>0.63061285089369701</v>
      </c>
      <c r="U864" s="150">
        <v>132.77756552852813</v>
      </c>
      <c r="V864" s="150">
        <v>0.71761568228133099</v>
      </c>
      <c r="W864" s="150">
        <v>138.39456266681654</v>
      </c>
      <c r="X864" s="157" t="s">
        <v>3367</v>
      </c>
      <c r="Y864" s="180" t="s">
        <v>1714</v>
      </c>
      <c r="Z864" s="181" t="s">
        <v>1711</v>
      </c>
      <c r="AA864" s="93" t="s">
        <v>3368</v>
      </c>
    </row>
    <row r="865" spans="1:27" x14ac:dyDescent="0.25">
      <c r="A865" s="177" t="s">
        <v>42</v>
      </c>
      <c r="B865" s="178" t="s">
        <v>1648</v>
      </c>
      <c r="C865" s="150">
        <v>2.4278433158741399</v>
      </c>
      <c r="D865" s="150">
        <v>227.94224959118182</v>
      </c>
      <c r="E865" s="150">
        <v>2.9799945018734801</v>
      </c>
      <c r="F865" s="150">
        <v>297.96463785656113</v>
      </c>
      <c r="G865" s="150">
        <v>2.53882345434898</v>
      </c>
      <c r="H865" s="150">
        <v>239.13321241447497</v>
      </c>
      <c r="I865" s="150">
        <v>0</v>
      </c>
      <c r="J865" s="150">
        <v>241.98471937101593</v>
      </c>
      <c r="K865" s="150">
        <v>0</v>
      </c>
      <c r="L865" s="150">
        <v>301.51074240878557</v>
      </c>
      <c r="M865" s="178" t="s">
        <v>1648</v>
      </c>
      <c r="N865" s="150">
        <v>2.8136790851576499</v>
      </c>
      <c r="O865" s="150">
        <v>303.33609275209182</v>
      </c>
      <c r="P865" s="150">
        <v>3.3310013420846998</v>
      </c>
      <c r="Q865" s="150">
        <v>416.46941865648165</v>
      </c>
      <c r="R865" s="150">
        <v>3.1238663498815602</v>
      </c>
      <c r="S865" s="150">
        <v>385.4696711845084</v>
      </c>
      <c r="T865" s="150">
        <v>0</v>
      </c>
      <c r="U865" s="150">
        <v>411.36084457257692</v>
      </c>
      <c r="V865" s="150">
        <v>0</v>
      </c>
      <c r="W865" s="150">
        <v>334.19369811964481</v>
      </c>
      <c r="X865" s="157" t="s">
        <v>3005</v>
      </c>
      <c r="Y865" s="180" t="s">
        <v>1714</v>
      </c>
      <c r="Z865" s="181" t="s">
        <v>1692</v>
      </c>
      <c r="AA865" s="93" t="s">
        <v>3006</v>
      </c>
    </row>
    <row r="866" spans="1:27" x14ac:dyDescent="0.25">
      <c r="A866" s="177" t="s">
        <v>733</v>
      </c>
      <c r="B866" s="178" t="s">
        <v>1648</v>
      </c>
      <c r="C866" s="150">
        <v>0</v>
      </c>
      <c r="D866" s="150">
        <v>94.73077035749192</v>
      </c>
      <c r="E866" s="150">
        <v>0.31789622338185197</v>
      </c>
      <c r="F866" s="150">
        <v>91.147737192205184</v>
      </c>
      <c r="G866" s="150">
        <v>0.36364397753390898</v>
      </c>
      <c r="H866" s="150">
        <v>104.4155424162292</v>
      </c>
      <c r="I866" s="150">
        <v>0</v>
      </c>
      <c r="J866" s="150">
        <v>104.89522884643104</v>
      </c>
      <c r="K866" s="150">
        <v>0</v>
      </c>
      <c r="L866" s="150">
        <v>98.914414639773625</v>
      </c>
      <c r="M866" s="178" t="s">
        <v>1708</v>
      </c>
      <c r="N866" s="150">
        <v>0</v>
      </c>
      <c r="O866" s="150">
        <v>83.727785227152495</v>
      </c>
      <c r="P866" s="150">
        <v>0</v>
      </c>
      <c r="Q866" s="150">
        <v>88.575543401305154</v>
      </c>
      <c r="R866" s="150">
        <v>0</v>
      </c>
      <c r="S866" s="150">
        <v>79.794592749186904</v>
      </c>
      <c r="T866" s="150">
        <v>0</v>
      </c>
      <c r="U866" s="150">
        <v>91.088012155316775</v>
      </c>
      <c r="V866" s="150">
        <v>0.50985646632338599</v>
      </c>
      <c r="W866" s="150">
        <v>106.79057679699191</v>
      </c>
      <c r="X866" s="182" t="s">
        <v>2550</v>
      </c>
      <c r="Y866" s="180" t="s">
        <v>1733</v>
      </c>
      <c r="Z866" s="181" t="s">
        <v>1711</v>
      </c>
      <c r="AA866" s="183" t="s">
        <v>2551</v>
      </c>
    </row>
    <row r="867" spans="1:27" x14ac:dyDescent="0.25">
      <c r="A867" s="177" t="s">
        <v>71</v>
      </c>
      <c r="B867" s="178" t="s">
        <v>1648</v>
      </c>
      <c r="C867" s="150">
        <v>0.81456017673374703</v>
      </c>
      <c r="D867" s="150">
        <v>60.490892584481223</v>
      </c>
      <c r="E867" s="150">
        <v>2.1033048592253798</v>
      </c>
      <c r="F867" s="150">
        <v>132.48079480334775</v>
      </c>
      <c r="G867" s="150">
        <v>3.0884218881396599</v>
      </c>
      <c r="H867" s="150">
        <v>288.1347756056839</v>
      </c>
      <c r="I867" s="150">
        <v>0</v>
      </c>
      <c r="J867" s="150">
        <v>212.28918737511063</v>
      </c>
      <c r="K867" s="150">
        <v>-0.56704148360504203</v>
      </c>
      <c r="L867" s="150">
        <v>186.20470266706548</v>
      </c>
      <c r="M867" s="178" t="s">
        <v>1708</v>
      </c>
      <c r="N867" s="150">
        <v>0</v>
      </c>
      <c r="O867" s="150">
        <v>28.319737436252883</v>
      </c>
      <c r="P867" s="150">
        <v>0</v>
      </c>
      <c r="Q867" s="150">
        <v>24.015363098321405</v>
      </c>
      <c r="R867" s="150">
        <v>0</v>
      </c>
      <c r="S867" s="150">
        <v>25.526473879765721</v>
      </c>
      <c r="T867" s="150">
        <v>1.0687225262583699</v>
      </c>
      <c r="U867" s="150">
        <v>55.642428502516019</v>
      </c>
      <c r="V867" s="150">
        <v>2.6694013051622201</v>
      </c>
      <c r="W867" s="150">
        <v>163.55858914787123</v>
      </c>
      <c r="X867" s="157" t="s">
        <v>2862</v>
      </c>
      <c r="Y867" s="180" t="s">
        <v>1733</v>
      </c>
      <c r="Z867" s="181" t="s">
        <v>1688</v>
      </c>
      <c r="AA867" s="93" t="s">
        <v>2863</v>
      </c>
    </row>
    <row r="868" spans="1:27" x14ac:dyDescent="0.25">
      <c r="A868" s="177" t="s">
        <v>585</v>
      </c>
      <c r="B868" s="178" t="s">
        <v>1648</v>
      </c>
      <c r="C868" s="150">
        <v>0</v>
      </c>
      <c r="D868" s="150">
        <v>211.15686342984188</v>
      </c>
      <c r="E868" s="150">
        <v>0.53508501430654498</v>
      </c>
      <c r="F868" s="150">
        <v>245.10489773405047</v>
      </c>
      <c r="G868" s="150">
        <v>0.55571663567327101</v>
      </c>
      <c r="H868" s="150">
        <v>276.45445565638107</v>
      </c>
      <c r="I868" s="150">
        <v>0</v>
      </c>
      <c r="J868" s="150">
        <v>239.42655815678367</v>
      </c>
      <c r="K868" s="150">
        <v>0</v>
      </c>
      <c r="L868" s="150">
        <v>262.99178367042816</v>
      </c>
      <c r="M868" s="178" t="s">
        <v>1708</v>
      </c>
      <c r="N868" s="150">
        <v>0</v>
      </c>
      <c r="O868" s="150">
        <v>171.66847963360351</v>
      </c>
      <c r="P868" s="150">
        <v>0</v>
      </c>
      <c r="Q868" s="150">
        <v>165.4155950011166</v>
      </c>
      <c r="R868" s="150">
        <v>0</v>
      </c>
      <c r="S868" s="150">
        <v>224.27875535754649</v>
      </c>
      <c r="T868" s="150">
        <v>0.44500326374372701</v>
      </c>
      <c r="U868" s="150">
        <v>295.79112632477268</v>
      </c>
      <c r="V868" s="150">
        <v>0.42247341155184998</v>
      </c>
      <c r="W868" s="150">
        <v>283.22924591034604</v>
      </c>
      <c r="X868" s="157" t="s">
        <v>2956</v>
      </c>
      <c r="Y868" s="180" t="s">
        <v>1711</v>
      </c>
      <c r="Z868" s="181" t="s">
        <v>1711</v>
      </c>
      <c r="AA868" s="93" t="s">
        <v>1864</v>
      </c>
    </row>
    <row r="869" spans="1:27" x14ac:dyDescent="0.25">
      <c r="A869" s="177" t="s">
        <v>551</v>
      </c>
      <c r="B869" s="178" t="s">
        <v>1648</v>
      </c>
      <c r="C869" s="150">
        <v>0.272221324385858</v>
      </c>
      <c r="D869" s="150">
        <v>340.10271260478385</v>
      </c>
      <c r="E869" s="150">
        <v>0.408098021504053</v>
      </c>
      <c r="F869" s="150">
        <v>344.4868326465114</v>
      </c>
      <c r="G869" s="150">
        <v>0.49844510679360698</v>
      </c>
      <c r="H869" s="150">
        <v>408.50736015342255</v>
      </c>
      <c r="I869" s="150">
        <v>0</v>
      </c>
      <c r="J869" s="150">
        <v>394.43773183481943</v>
      </c>
      <c r="K869" s="150">
        <v>0</v>
      </c>
      <c r="L869" s="150">
        <v>388.11614937568612</v>
      </c>
      <c r="M869" s="178" t="s">
        <v>1648</v>
      </c>
      <c r="N869" s="150">
        <v>0</v>
      </c>
      <c r="O869" s="150">
        <v>286.03166193932179</v>
      </c>
      <c r="P869" s="150">
        <v>0</v>
      </c>
      <c r="Q869" s="150">
        <v>301.5705046644116</v>
      </c>
      <c r="R869" s="150">
        <v>0.41282949425495702</v>
      </c>
      <c r="S869" s="150">
        <v>397.15832539711801</v>
      </c>
      <c r="T869" s="150">
        <v>0</v>
      </c>
      <c r="U869" s="150">
        <v>397.35207440653647</v>
      </c>
      <c r="V869" s="150">
        <v>0</v>
      </c>
      <c r="W869" s="150">
        <v>439.13862871648854</v>
      </c>
      <c r="X869" s="157" t="s">
        <v>1742</v>
      </c>
      <c r="Y869" s="180" t="s">
        <v>1714</v>
      </c>
      <c r="Z869" s="181" t="s">
        <v>1711</v>
      </c>
      <c r="AA869" s="93" t="s">
        <v>2291</v>
      </c>
    </row>
    <row r="870" spans="1:27" x14ac:dyDescent="0.25">
      <c r="A870" s="177" t="s">
        <v>278</v>
      </c>
      <c r="B870" s="178" t="s">
        <v>1648</v>
      </c>
      <c r="C870" s="150">
        <v>0.79813442884666497</v>
      </c>
      <c r="D870" s="150">
        <v>322.40743606441794</v>
      </c>
      <c r="E870" s="150">
        <v>0.77667691738653599</v>
      </c>
      <c r="F870" s="150">
        <v>290.51743035940763</v>
      </c>
      <c r="G870" s="150">
        <v>0.84792839194050795</v>
      </c>
      <c r="H870" s="150">
        <v>335.43607787261305</v>
      </c>
      <c r="I870" s="150">
        <v>0</v>
      </c>
      <c r="J870" s="150">
        <v>300.28519252464508</v>
      </c>
      <c r="K870" s="150">
        <v>0</v>
      </c>
      <c r="L870" s="150">
        <v>355.88270971025776</v>
      </c>
      <c r="M870" s="178" t="s">
        <v>1648</v>
      </c>
      <c r="N870" s="150">
        <v>0.99423948110381399</v>
      </c>
      <c r="O870" s="150">
        <v>366.1857142291301</v>
      </c>
      <c r="P870" s="150">
        <v>0.99240466026372398</v>
      </c>
      <c r="Q870" s="150">
        <v>360.09446581386595</v>
      </c>
      <c r="R870" s="150">
        <v>1.50807177087105</v>
      </c>
      <c r="S870" s="150">
        <v>556.09403389393628</v>
      </c>
      <c r="T870" s="150">
        <v>0</v>
      </c>
      <c r="U870" s="150">
        <v>422.82452476584422</v>
      </c>
      <c r="V870" s="150">
        <v>-0.49790187421009902</v>
      </c>
      <c r="W870" s="150">
        <v>365.33766296292515</v>
      </c>
      <c r="X870" s="157" t="s">
        <v>2909</v>
      </c>
      <c r="Y870" s="180" t="s">
        <v>1711</v>
      </c>
      <c r="Z870" s="181" t="s">
        <v>1711</v>
      </c>
      <c r="AA870" s="93" t="s">
        <v>2810</v>
      </c>
    </row>
    <row r="871" spans="1:27" x14ac:dyDescent="0.25">
      <c r="A871" s="177" t="s">
        <v>367</v>
      </c>
      <c r="B871" s="178" t="s">
        <v>1648</v>
      </c>
      <c r="C871" s="150">
        <v>0.65702668181088297</v>
      </c>
      <c r="D871" s="150">
        <v>94.753118975550265</v>
      </c>
      <c r="E871" s="150">
        <v>0.48189393566806399</v>
      </c>
      <c r="F871" s="150">
        <v>77.145495233590282</v>
      </c>
      <c r="G871" s="150">
        <v>0.69216082034112203</v>
      </c>
      <c r="H871" s="150">
        <v>99.031869820311613</v>
      </c>
      <c r="I871" s="150">
        <v>0</v>
      </c>
      <c r="J871" s="150">
        <v>86.262863285495939</v>
      </c>
      <c r="K871" s="150">
        <v>0</v>
      </c>
      <c r="L871" s="150">
        <v>103.84128459051372</v>
      </c>
      <c r="M871" s="178" t="s">
        <v>1648</v>
      </c>
      <c r="N871" s="150">
        <v>0.71128278912465903</v>
      </c>
      <c r="O871" s="150">
        <v>96.976242203989514</v>
      </c>
      <c r="P871" s="150">
        <v>0.80197044879468604</v>
      </c>
      <c r="Q871" s="150">
        <v>102.22891884744898</v>
      </c>
      <c r="R871" s="150">
        <v>0.67018360354161299</v>
      </c>
      <c r="S871" s="150">
        <v>101.04638703931771</v>
      </c>
      <c r="T871" s="150">
        <v>0</v>
      </c>
      <c r="U871" s="150">
        <v>105.39763427342017</v>
      </c>
      <c r="V871" s="150">
        <v>0</v>
      </c>
      <c r="W871" s="150">
        <v>90.174462451529322</v>
      </c>
      <c r="X871" s="157" t="s">
        <v>3328</v>
      </c>
      <c r="Y871" s="180" t="s">
        <v>1733</v>
      </c>
      <c r="Z871" s="181" t="s">
        <v>1688</v>
      </c>
      <c r="AA871" s="93" t="s">
        <v>3329</v>
      </c>
    </row>
    <row r="872" spans="1:27" x14ac:dyDescent="0.25">
      <c r="A872" s="177" t="s">
        <v>1578</v>
      </c>
      <c r="B872" s="178" t="s">
        <v>1648</v>
      </c>
      <c r="C872" s="150">
        <v>-1.42543049808933</v>
      </c>
      <c r="D872" s="150">
        <v>661.52659960476001</v>
      </c>
      <c r="E872" s="150">
        <v>-1.2037371959576899</v>
      </c>
      <c r="F872" s="150">
        <v>719.35213195223025</v>
      </c>
      <c r="G872" s="150">
        <v>-1.74052547324937</v>
      </c>
      <c r="H872" s="150">
        <v>553.36290569060782</v>
      </c>
      <c r="I872" s="150">
        <v>-1.0545618497706399</v>
      </c>
      <c r="J872" s="150">
        <v>231.73234645902093</v>
      </c>
      <c r="K872" s="150">
        <v>0</v>
      </c>
      <c r="L872" s="150">
        <v>315.80410126420975</v>
      </c>
      <c r="M872" s="178" t="s">
        <v>1648</v>
      </c>
      <c r="N872" s="150">
        <v>-1.3197021307496599</v>
      </c>
      <c r="O872" s="150">
        <v>705.95650944182091</v>
      </c>
      <c r="P872" s="150">
        <v>-1.07471337973853</v>
      </c>
      <c r="Q872" s="150">
        <v>832.07495743473203</v>
      </c>
      <c r="R872" s="150">
        <v>-0.48873436890861699</v>
      </c>
      <c r="S872" s="150">
        <v>1366.5908825391487</v>
      </c>
      <c r="T872" s="150">
        <v>-1.8348609877573401</v>
      </c>
      <c r="U872" s="150">
        <v>352.53947042364007</v>
      </c>
      <c r="V872" s="150">
        <v>-2.1499503883031501</v>
      </c>
      <c r="W872" s="150">
        <v>279.38973347573943</v>
      </c>
      <c r="X872" s="157" t="s">
        <v>2776</v>
      </c>
      <c r="Y872" s="180" t="s">
        <v>1714</v>
      </c>
      <c r="Z872" s="181" t="s">
        <v>1711</v>
      </c>
      <c r="AA872" s="93" t="s">
        <v>2777</v>
      </c>
    </row>
    <row r="873" spans="1:27" x14ac:dyDescent="0.25">
      <c r="A873" s="177" t="s">
        <v>123</v>
      </c>
      <c r="B873" s="178" t="s">
        <v>1648</v>
      </c>
      <c r="C873" s="150">
        <v>0.70993547772994503</v>
      </c>
      <c r="D873" s="150">
        <v>55.698056414626841</v>
      </c>
      <c r="E873" s="150">
        <v>1.6691862890270099</v>
      </c>
      <c r="F873" s="150">
        <v>99.819941542464178</v>
      </c>
      <c r="G873" s="150">
        <v>2.14996337272839</v>
      </c>
      <c r="H873" s="150">
        <v>154.17355655003612</v>
      </c>
      <c r="I873" s="150">
        <v>0</v>
      </c>
      <c r="J873" s="150">
        <v>131.08834104126757</v>
      </c>
      <c r="K873" s="150">
        <v>0</v>
      </c>
      <c r="L873" s="150">
        <v>127.60957899224813</v>
      </c>
      <c r="M873" s="178" t="s">
        <v>1709</v>
      </c>
      <c r="N873" s="150">
        <v>0</v>
      </c>
      <c r="O873" s="150">
        <v>28.25584337758897</v>
      </c>
      <c r="P873" s="150">
        <v>-0.27034449841588998</v>
      </c>
      <c r="Q873" s="150">
        <v>26.879299542783642</v>
      </c>
      <c r="R873" s="150">
        <v>-0.33674633418111299</v>
      </c>
      <c r="S873" s="150">
        <v>27.950736770601385</v>
      </c>
      <c r="T873" s="150">
        <v>1.08934310443849</v>
      </c>
      <c r="U873" s="150">
        <v>59.347455489423517</v>
      </c>
      <c r="V873" s="150">
        <v>2.0761040294415598</v>
      </c>
      <c r="W873" s="150">
        <v>112.7481148331769</v>
      </c>
      <c r="X873" s="157" t="s">
        <v>2914</v>
      </c>
      <c r="Y873" s="180" t="s">
        <v>1733</v>
      </c>
      <c r="Z873" s="181" t="s">
        <v>1688</v>
      </c>
      <c r="AA873" s="93" t="s">
        <v>2915</v>
      </c>
    </row>
    <row r="874" spans="1:27" x14ac:dyDescent="0.25">
      <c r="A874" s="177" t="s">
        <v>114</v>
      </c>
      <c r="B874" s="178" t="s">
        <v>1648</v>
      </c>
      <c r="C874" s="150">
        <v>1.04913702299376</v>
      </c>
      <c r="D874" s="150">
        <v>174.39326886347339</v>
      </c>
      <c r="E874" s="150">
        <v>1.9543533298082001</v>
      </c>
      <c r="F874" s="150">
        <v>299.52475149316962</v>
      </c>
      <c r="G874" s="150">
        <v>1.6422011213642</v>
      </c>
      <c r="H874" s="150">
        <v>267.2679609241834</v>
      </c>
      <c r="I874" s="150">
        <v>0</v>
      </c>
      <c r="J874" s="150">
        <v>251.30960340568072</v>
      </c>
      <c r="K874" s="150">
        <v>0</v>
      </c>
      <c r="L874" s="150">
        <v>228.95471721653175</v>
      </c>
      <c r="M874" s="178" t="s">
        <v>1709</v>
      </c>
      <c r="N874" s="150">
        <v>-0.48993010054122699</v>
      </c>
      <c r="O874" s="150">
        <v>57.674716043570356</v>
      </c>
      <c r="P874" s="150">
        <v>-0.74281184257507304</v>
      </c>
      <c r="Q874" s="150">
        <v>47.719346615328085</v>
      </c>
      <c r="R874" s="150">
        <v>-0.52290006943003398</v>
      </c>
      <c r="S874" s="150">
        <v>60.771806353905994</v>
      </c>
      <c r="T874" s="150">
        <v>1.96689707933108</v>
      </c>
      <c r="U874" s="150">
        <v>235.2080404123387</v>
      </c>
      <c r="V874" s="150">
        <v>2.7617505631764798</v>
      </c>
      <c r="W874" s="150">
        <v>396.30658789693638</v>
      </c>
      <c r="X874" s="157" t="s">
        <v>2967</v>
      </c>
      <c r="Y874" s="180" t="s">
        <v>1733</v>
      </c>
      <c r="Z874" s="181" t="s">
        <v>1688</v>
      </c>
      <c r="AA874" s="93" t="s">
        <v>2968</v>
      </c>
    </row>
    <row r="875" spans="1:27" x14ac:dyDescent="0.25">
      <c r="A875" s="177" t="s">
        <v>658</v>
      </c>
      <c r="B875" s="178" t="s">
        <v>1648</v>
      </c>
      <c r="C875" s="150">
        <v>0</v>
      </c>
      <c r="D875" s="150">
        <v>61.958513926926251</v>
      </c>
      <c r="E875" s="150">
        <v>0</v>
      </c>
      <c r="F875" s="150">
        <v>43.930559372699697</v>
      </c>
      <c r="G875" s="150">
        <v>0.881656891616454</v>
      </c>
      <c r="H875" s="150">
        <v>107.0049715271859</v>
      </c>
      <c r="I875" s="150">
        <v>0</v>
      </c>
      <c r="J875" s="150">
        <v>102.25017189459732</v>
      </c>
      <c r="K875" s="150">
        <v>0</v>
      </c>
      <c r="L875" s="150">
        <v>104.19557727280785</v>
      </c>
      <c r="M875" s="178" t="s">
        <v>1644</v>
      </c>
      <c r="N875" s="150">
        <v>0</v>
      </c>
      <c r="O875" s="150">
        <v>57.11294897619505</v>
      </c>
      <c r="P875" s="150">
        <v>0</v>
      </c>
      <c r="Q875" s="150">
        <v>58.527136870589743</v>
      </c>
      <c r="R875" s="150">
        <v>0</v>
      </c>
      <c r="S875" s="150">
        <v>75.371824442834281</v>
      </c>
      <c r="T875" s="150">
        <v>0</v>
      </c>
      <c r="U875" s="150">
        <v>71.634559591963367</v>
      </c>
      <c r="V875" s="150">
        <v>0</v>
      </c>
      <c r="W875" s="150">
        <v>57.987506338884735</v>
      </c>
      <c r="X875" s="157" t="s">
        <v>3296</v>
      </c>
      <c r="Y875" s="180" t="s">
        <v>3297</v>
      </c>
      <c r="Z875" s="181" t="s">
        <v>1711</v>
      </c>
      <c r="AA875" s="93" t="s">
        <v>3298</v>
      </c>
    </row>
    <row r="876" spans="1:27" x14ac:dyDescent="0.25">
      <c r="A876" s="177" t="s">
        <v>33</v>
      </c>
      <c r="B876" s="178" t="s">
        <v>1648</v>
      </c>
      <c r="C876" s="150">
        <v>2.0898143529762199</v>
      </c>
      <c r="D876" s="150">
        <v>368.30426267302511</v>
      </c>
      <c r="E876" s="150">
        <v>2.9216684710868899</v>
      </c>
      <c r="F876" s="150">
        <v>527.92093290583443</v>
      </c>
      <c r="G876" s="150">
        <v>4.1953359266038399</v>
      </c>
      <c r="H876" s="150">
        <v>1414.3751455394604</v>
      </c>
      <c r="I876" s="150">
        <v>0</v>
      </c>
      <c r="J876" s="150">
        <v>1805.8821716518712</v>
      </c>
      <c r="K876" s="150">
        <v>0</v>
      </c>
      <c r="L876" s="150">
        <v>1517.498265433971</v>
      </c>
      <c r="M876" s="178" t="s">
        <v>1648</v>
      </c>
      <c r="N876" s="150">
        <v>0.82760471965990701</v>
      </c>
      <c r="O876" s="150">
        <v>128.61359001904665</v>
      </c>
      <c r="P876" s="150">
        <v>1.3512097274889301</v>
      </c>
      <c r="Q876" s="150">
        <v>202.34947069337485</v>
      </c>
      <c r="R876" s="150">
        <v>1.1119732151034201</v>
      </c>
      <c r="S876" s="150">
        <v>169.56587037709212</v>
      </c>
      <c r="T876" s="150">
        <v>2.7567064683606701</v>
      </c>
      <c r="U876" s="150">
        <v>1231.0115919384846</v>
      </c>
      <c r="V876" s="150">
        <v>3.80394640606935</v>
      </c>
      <c r="W876" s="150">
        <v>2396.827326748617</v>
      </c>
      <c r="X876" s="157" t="s">
        <v>2685</v>
      </c>
      <c r="Y876" s="180" t="s">
        <v>1746</v>
      </c>
      <c r="Z876" s="181" t="s">
        <v>1711</v>
      </c>
      <c r="AA876" s="93" t="s">
        <v>2070</v>
      </c>
    </row>
    <row r="877" spans="1:27" x14ac:dyDescent="0.25">
      <c r="A877" s="177" t="s">
        <v>32</v>
      </c>
      <c r="B877" s="178" t="s">
        <v>1648</v>
      </c>
      <c r="C877" s="150">
        <v>2.2960047926512299</v>
      </c>
      <c r="D877" s="150">
        <v>128.72096610168404</v>
      </c>
      <c r="E877" s="150">
        <v>2.9028982584537002</v>
      </c>
      <c r="F877" s="150">
        <v>179.60288984303259</v>
      </c>
      <c r="G877" s="150">
        <v>4.2499694251879001</v>
      </c>
      <c r="H877" s="150">
        <v>499.88836276806052</v>
      </c>
      <c r="I877" s="150">
        <v>0</v>
      </c>
      <c r="J877" s="150">
        <v>558.17873005114006</v>
      </c>
      <c r="K877" s="150">
        <v>0</v>
      </c>
      <c r="L877" s="150">
        <v>523.15969373642872</v>
      </c>
      <c r="M877" s="178" t="s">
        <v>1648</v>
      </c>
      <c r="N877" s="150">
        <v>0.82567245579358295</v>
      </c>
      <c r="O877" s="150">
        <v>43.94013978513788</v>
      </c>
      <c r="P877" s="150">
        <v>1.4017951165756599</v>
      </c>
      <c r="Q877" s="150">
        <v>66.125662333111237</v>
      </c>
      <c r="R877" s="150">
        <v>1.0984915367056201</v>
      </c>
      <c r="S877" s="150">
        <v>62.126083769248147</v>
      </c>
      <c r="T877" s="150">
        <v>2.1903400280756302</v>
      </c>
      <c r="U877" s="150">
        <v>410.40938992813454</v>
      </c>
      <c r="V877" s="150">
        <v>3.1825026570987802</v>
      </c>
      <c r="W877" s="150">
        <v>702.96516269610481</v>
      </c>
      <c r="X877" s="157" t="s">
        <v>1999</v>
      </c>
      <c r="Y877" s="180" t="s">
        <v>1746</v>
      </c>
      <c r="Z877" s="181" t="s">
        <v>1711</v>
      </c>
      <c r="AA877" s="93" t="s">
        <v>2070</v>
      </c>
    </row>
    <row r="878" spans="1:27" x14ac:dyDescent="0.25">
      <c r="A878" s="177" t="s">
        <v>249</v>
      </c>
      <c r="B878" s="178" t="s">
        <v>1648</v>
      </c>
      <c r="C878" s="150">
        <v>0</v>
      </c>
      <c r="D878" s="150">
        <v>14.834386141242272</v>
      </c>
      <c r="E878" s="150">
        <v>0</v>
      </c>
      <c r="F878" s="150">
        <v>19.896005490908639</v>
      </c>
      <c r="G878" s="150">
        <v>2.7400268381252002</v>
      </c>
      <c r="H878" s="150">
        <v>120.38783722244479</v>
      </c>
      <c r="I878" s="150">
        <v>0</v>
      </c>
      <c r="J878" s="150">
        <v>103.68188789557644</v>
      </c>
      <c r="K878" s="150">
        <v>0</v>
      </c>
      <c r="L878" s="150">
        <v>100.39334873107661</v>
      </c>
      <c r="M878" s="178" t="s">
        <v>1648</v>
      </c>
      <c r="N878" s="150">
        <v>0</v>
      </c>
      <c r="O878" s="150">
        <v>11.753029716874595</v>
      </c>
      <c r="P878" s="150">
        <v>0</v>
      </c>
      <c r="Q878" s="150">
        <v>14.182392989509216</v>
      </c>
      <c r="R878" s="150">
        <v>1.34659658609385</v>
      </c>
      <c r="S878" s="150">
        <v>47.720628797545309</v>
      </c>
      <c r="T878" s="150">
        <v>0</v>
      </c>
      <c r="U878" s="150">
        <v>47.698119518585372</v>
      </c>
      <c r="V878" s="150">
        <v>0</v>
      </c>
      <c r="W878" s="150">
        <v>57.986125258343613</v>
      </c>
      <c r="X878" s="157" t="s">
        <v>2723</v>
      </c>
      <c r="Y878" s="180" t="s">
        <v>1733</v>
      </c>
      <c r="Z878" s="181" t="s">
        <v>1688</v>
      </c>
      <c r="AA878" s="93" t="s">
        <v>3251</v>
      </c>
    </row>
    <row r="879" spans="1:27" x14ac:dyDescent="0.25">
      <c r="A879" s="177" t="s">
        <v>436</v>
      </c>
      <c r="B879" s="178" t="s">
        <v>1648</v>
      </c>
      <c r="C879" s="150">
        <v>0</v>
      </c>
      <c r="D879" s="150">
        <v>141.40091474037186</v>
      </c>
      <c r="E879" s="150">
        <v>0.69710281258232698</v>
      </c>
      <c r="F879" s="150">
        <v>202.99616861915572</v>
      </c>
      <c r="G879" s="150">
        <v>0.93464194898261399</v>
      </c>
      <c r="H879" s="150">
        <v>265.80836185637764</v>
      </c>
      <c r="I879" s="150">
        <v>0</v>
      </c>
      <c r="J879" s="150">
        <v>277.71296321556224</v>
      </c>
      <c r="K879" s="150">
        <v>0</v>
      </c>
      <c r="L879" s="150">
        <v>281.24899047504681</v>
      </c>
      <c r="M879" s="178" t="s">
        <v>1709</v>
      </c>
      <c r="N879" s="150">
        <v>-0.59535855102276003</v>
      </c>
      <c r="O879" s="150">
        <v>86.805761832645672</v>
      </c>
      <c r="P879" s="150">
        <v>-0.693304960910195</v>
      </c>
      <c r="Q879" s="150">
        <v>80.298169832176555</v>
      </c>
      <c r="R879" s="150">
        <v>-0.57050436950691796</v>
      </c>
      <c r="S879" s="150">
        <v>95.419156836498573</v>
      </c>
      <c r="T879" s="150">
        <v>0.76951825279482</v>
      </c>
      <c r="U879" s="150">
        <v>159.10233871986742</v>
      </c>
      <c r="V879" s="150">
        <v>1.4254453188840699</v>
      </c>
      <c r="W879" s="150">
        <v>244.87297609577195</v>
      </c>
      <c r="X879" s="157" t="s">
        <v>2732</v>
      </c>
      <c r="Y879" s="180" t="s">
        <v>1733</v>
      </c>
      <c r="Z879" s="181" t="s">
        <v>1688</v>
      </c>
      <c r="AA879" s="93" t="s">
        <v>2969</v>
      </c>
    </row>
    <row r="880" spans="1:27" x14ac:dyDescent="0.25">
      <c r="A880" s="177" t="s">
        <v>435</v>
      </c>
      <c r="B880" s="178" t="s">
        <v>1648</v>
      </c>
      <c r="C880" s="150">
        <v>0.53302816467497705</v>
      </c>
      <c r="D880" s="150">
        <v>1325.3234420445242</v>
      </c>
      <c r="E880" s="150">
        <v>0.70291507943856901</v>
      </c>
      <c r="F880" s="150">
        <v>1370.7206615113</v>
      </c>
      <c r="G880" s="150">
        <v>0.39661035439898701</v>
      </c>
      <c r="H880" s="150">
        <v>1226.9886728201379</v>
      </c>
      <c r="I880" s="150">
        <v>0</v>
      </c>
      <c r="J880" s="150">
        <v>1188.216820636638</v>
      </c>
      <c r="K880" s="150">
        <v>0</v>
      </c>
      <c r="L880" s="150">
        <v>1254.3468393671003</v>
      </c>
      <c r="M880" s="178" t="s">
        <v>1648</v>
      </c>
      <c r="N880" s="150">
        <v>0.879038615480353</v>
      </c>
      <c r="O880" s="150">
        <v>1667.2991233436721</v>
      </c>
      <c r="P880" s="150">
        <v>1.0909816990679799</v>
      </c>
      <c r="Q880" s="150">
        <v>1917.5258119416433</v>
      </c>
      <c r="R880" s="150">
        <v>0.56622478472679505</v>
      </c>
      <c r="S880" s="150">
        <v>1432.1136703632171</v>
      </c>
      <c r="T880" s="150">
        <v>0</v>
      </c>
      <c r="U880" s="150">
        <v>1449.1238799448099</v>
      </c>
      <c r="V880" s="150">
        <v>0</v>
      </c>
      <c r="W880" s="150">
        <v>1489.7836531206083</v>
      </c>
      <c r="X880" s="182" t="s">
        <v>2540</v>
      </c>
      <c r="Y880" s="180" t="s">
        <v>1733</v>
      </c>
      <c r="Z880" s="181" t="s">
        <v>1711</v>
      </c>
      <c r="AA880" s="183" t="s">
        <v>2541</v>
      </c>
    </row>
    <row r="881" spans="1:27" x14ac:dyDescent="0.25">
      <c r="A881" s="177" t="s">
        <v>1248</v>
      </c>
      <c r="B881" s="178" t="s">
        <v>1648</v>
      </c>
      <c r="C881" s="150">
        <v>0</v>
      </c>
      <c r="D881" s="150">
        <v>1511.1261468080211</v>
      </c>
      <c r="E881" s="150">
        <v>0</v>
      </c>
      <c r="F881" s="150">
        <v>1609.8415323224515</v>
      </c>
      <c r="G881" s="150">
        <v>-0.47881415703774399</v>
      </c>
      <c r="H881" s="150">
        <v>1203.4854444275752</v>
      </c>
      <c r="I881" s="150">
        <v>0</v>
      </c>
      <c r="J881" s="150">
        <v>1350.0848970319082</v>
      </c>
      <c r="K881" s="150">
        <v>0</v>
      </c>
      <c r="L881" s="150">
        <v>1162.7635110364397</v>
      </c>
      <c r="M881" s="178" t="s">
        <v>1644</v>
      </c>
      <c r="N881" s="150">
        <v>0</v>
      </c>
      <c r="O881" s="150">
        <v>1589.8449517349811</v>
      </c>
      <c r="P881" s="150">
        <v>0</v>
      </c>
      <c r="Q881" s="150">
        <v>1601.7987142053762</v>
      </c>
      <c r="R881" s="150">
        <v>0</v>
      </c>
      <c r="S881" s="150">
        <v>1571.4364682687092</v>
      </c>
      <c r="T881" s="150">
        <v>0</v>
      </c>
      <c r="U881" s="150">
        <v>1347.3121443236951</v>
      </c>
      <c r="V881" s="150">
        <v>0</v>
      </c>
      <c r="W881" s="150">
        <v>1323.1884469959048</v>
      </c>
      <c r="X881" s="157" t="s">
        <v>2696</v>
      </c>
      <c r="Y881" s="180" t="s">
        <v>1711</v>
      </c>
      <c r="Z881" s="181" t="s">
        <v>1711</v>
      </c>
      <c r="AA881" s="93" t="s">
        <v>2697</v>
      </c>
    </row>
    <row r="882" spans="1:27" x14ac:dyDescent="0.25">
      <c r="A882" s="177" t="s">
        <v>303</v>
      </c>
      <c r="B882" s="178" t="s">
        <v>1648</v>
      </c>
      <c r="C882" s="150">
        <v>0.70984055982959704</v>
      </c>
      <c r="D882" s="150">
        <v>183.17866342639277</v>
      </c>
      <c r="E882" s="150">
        <v>0.777930739693111</v>
      </c>
      <c r="F882" s="150">
        <v>176.443223487663</v>
      </c>
      <c r="G882" s="150">
        <v>0.73178155156083002</v>
      </c>
      <c r="H882" s="150">
        <v>189.18704865416157</v>
      </c>
      <c r="I882" s="150">
        <v>0</v>
      </c>
      <c r="J882" s="150">
        <v>175.50511089993748</v>
      </c>
      <c r="K882" s="150">
        <v>0</v>
      </c>
      <c r="L882" s="150">
        <v>162.35119367231664</v>
      </c>
      <c r="M882" s="178" t="s">
        <v>1748</v>
      </c>
      <c r="N882" s="150">
        <v>0.54977224455919504</v>
      </c>
      <c r="O882" s="150">
        <v>161.08652540631329</v>
      </c>
      <c r="P882" s="150">
        <v>0.63334617165569695</v>
      </c>
      <c r="Q882" s="150">
        <v>169.12574564853915</v>
      </c>
      <c r="R882" s="150">
        <v>0</v>
      </c>
      <c r="S882" s="150">
        <v>133.3363300917251</v>
      </c>
      <c r="T882" s="150">
        <v>0</v>
      </c>
      <c r="U882" s="150">
        <v>150.42146613101264</v>
      </c>
      <c r="V882" s="150">
        <v>0.68673886829030795</v>
      </c>
      <c r="W882" s="150">
        <v>202.13688585616896</v>
      </c>
      <c r="X882" s="157" t="s">
        <v>3079</v>
      </c>
      <c r="Y882" s="180" t="s">
        <v>1733</v>
      </c>
      <c r="Z882" s="181" t="s">
        <v>1711</v>
      </c>
      <c r="AA882" s="93" t="s">
        <v>3080</v>
      </c>
    </row>
    <row r="883" spans="1:27" x14ac:dyDescent="0.25">
      <c r="A883" s="177" t="s">
        <v>444</v>
      </c>
      <c r="B883" s="178" t="s">
        <v>1648</v>
      </c>
      <c r="C883" s="150">
        <v>0</v>
      </c>
      <c r="D883" s="150">
        <v>164.752050243962</v>
      </c>
      <c r="E883" s="150">
        <v>0.50580710047041799</v>
      </c>
      <c r="F883" s="150">
        <v>202.89121436780434</v>
      </c>
      <c r="G883" s="150">
        <v>1.0962619684427899</v>
      </c>
      <c r="H883" s="150">
        <v>338.3758047542554</v>
      </c>
      <c r="I883" s="150">
        <v>0</v>
      </c>
      <c r="J883" s="150">
        <v>366.13017241800799</v>
      </c>
      <c r="K883" s="150">
        <v>0</v>
      </c>
      <c r="L883" s="150">
        <v>311.11563698696432</v>
      </c>
      <c r="M883" s="178" t="s">
        <v>1648</v>
      </c>
      <c r="N883" s="150">
        <v>0</v>
      </c>
      <c r="O883" s="150">
        <v>153.40668779862656</v>
      </c>
      <c r="P883" s="150">
        <v>0</v>
      </c>
      <c r="Q883" s="150">
        <v>171.51633991593553</v>
      </c>
      <c r="R883" s="150">
        <v>0.393066759752281</v>
      </c>
      <c r="S883" s="150">
        <v>214.09925614303896</v>
      </c>
      <c r="T883" s="150">
        <v>0</v>
      </c>
      <c r="U883" s="150">
        <v>223.81209130973335</v>
      </c>
      <c r="V883" s="150">
        <v>0.58717561028457399</v>
      </c>
      <c r="W883" s="150">
        <v>303.86478086390326</v>
      </c>
      <c r="X883" s="157" t="s">
        <v>2906</v>
      </c>
      <c r="Y883" s="180" t="s">
        <v>1733</v>
      </c>
      <c r="Z883" s="181" t="s">
        <v>1719</v>
      </c>
      <c r="AA883" s="93" t="s">
        <v>1860</v>
      </c>
    </row>
    <row r="884" spans="1:27" x14ac:dyDescent="0.25">
      <c r="A884" s="177" t="s">
        <v>281</v>
      </c>
      <c r="B884" s="178" t="s">
        <v>1648</v>
      </c>
      <c r="C884" s="150">
        <v>0</v>
      </c>
      <c r="D884" s="150">
        <v>263.89999416789919</v>
      </c>
      <c r="E884" s="150">
        <v>1.1250098164737701</v>
      </c>
      <c r="F884" s="150">
        <v>462.61210215713908</v>
      </c>
      <c r="G884" s="150">
        <v>1.27535824648468</v>
      </c>
      <c r="H884" s="150">
        <v>570.74218202662507</v>
      </c>
      <c r="I884" s="150">
        <v>0</v>
      </c>
      <c r="J884" s="150">
        <v>428.25747773398962</v>
      </c>
      <c r="K884" s="150">
        <v>-0.77072303602828296</v>
      </c>
      <c r="L884" s="150">
        <v>320.23040226435558</v>
      </c>
      <c r="M884" s="178" t="s">
        <v>1709</v>
      </c>
      <c r="N884" s="150">
        <v>-0.713077619609223</v>
      </c>
      <c r="O884" s="150">
        <v>135.15051646352347</v>
      </c>
      <c r="P884" s="150">
        <v>0</v>
      </c>
      <c r="Q884" s="150">
        <v>192.59824379575798</v>
      </c>
      <c r="R884" s="150">
        <v>0.67913841961683097</v>
      </c>
      <c r="S884" s="150">
        <v>390.85731198343592</v>
      </c>
      <c r="T884" s="150">
        <v>-0.71035255275333198</v>
      </c>
      <c r="U884" s="150">
        <v>207.15570331564678</v>
      </c>
      <c r="V884" s="150">
        <v>0</v>
      </c>
      <c r="W884" s="150">
        <v>278.58454479914707</v>
      </c>
      <c r="X884" s="157" t="s">
        <v>2766</v>
      </c>
      <c r="Y884" s="180" t="s">
        <v>1714</v>
      </c>
      <c r="Z884" s="181" t="s">
        <v>1711</v>
      </c>
      <c r="AA884" s="93" t="s">
        <v>2767</v>
      </c>
    </row>
    <row r="885" spans="1:27" x14ac:dyDescent="0.25">
      <c r="A885" s="177" t="s">
        <v>369</v>
      </c>
      <c r="B885" s="178" t="s">
        <v>1648</v>
      </c>
      <c r="C885" s="150">
        <v>0.59516420173145501</v>
      </c>
      <c r="D885" s="150">
        <v>186.26943201460654</v>
      </c>
      <c r="E885" s="150">
        <v>0.66788704306133995</v>
      </c>
      <c r="F885" s="150">
        <v>180.02731588867343</v>
      </c>
      <c r="G885" s="150">
        <v>0.56608449777359804</v>
      </c>
      <c r="H885" s="150">
        <v>186.09312859543073</v>
      </c>
      <c r="I885" s="150">
        <v>0</v>
      </c>
      <c r="J885" s="150">
        <v>177.88487892576777</v>
      </c>
      <c r="K885" s="150">
        <v>0</v>
      </c>
      <c r="L885" s="150">
        <v>176.19517291852799</v>
      </c>
      <c r="M885" s="178" t="s">
        <v>1648</v>
      </c>
      <c r="N885" s="150">
        <v>0.249617797268362</v>
      </c>
      <c r="O885" s="150">
        <v>143.45346072646132</v>
      </c>
      <c r="P885" s="150">
        <v>0.33796340925833102</v>
      </c>
      <c r="Q885" s="150">
        <v>151.26724899274166</v>
      </c>
      <c r="R885" s="150">
        <v>0.29574194633002299</v>
      </c>
      <c r="S885" s="150">
        <v>159.21649381212168</v>
      </c>
      <c r="T885" s="150">
        <v>0</v>
      </c>
      <c r="U885" s="150">
        <v>185.89744290162238</v>
      </c>
      <c r="V885" s="150">
        <v>0.37892609599414201</v>
      </c>
      <c r="W885" s="150">
        <v>194.36925948256689</v>
      </c>
      <c r="X885" s="157" t="s">
        <v>1742</v>
      </c>
      <c r="Y885" s="180" t="s">
        <v>1714</v>
      </c>
      <c r="Z885" s="181" t="s">
        <v>1711</v>
      </c>
      <c r="AA885" s="93">
        <v>0</v>
      </c>
    </row>
    <row r="886" spans="1:27" x14ac:dyDescent="0.25">
      <c r="A886" s="177" t="s">
        <v>533</v>
      </c>
      <c r="B886" s="178" t="s">
        <v>1648</v>
      </c>
      <c r="C886" s="150">
        <v>0.40653546682443198</v>
      </c>
      <c r="D886" s="150">
        <v>97.962696477203693</v>
      </c>
      <c r="E886" s="150">
        <v>0.32534539040216798</v>
      </c>
      <c r="F886" s="150">
        <v>85.214880039434831</v>
      </c>
      <c r="G886" s="150">
        <v>0.52188632603447305</v>
      </c>
      <c r="H886" s="150">
        <v>108.6836673316637</v>
      </c>
      <c r="I886" s="150">
        <v>0</v>
      </c>
      <c r="J886" s="150">
        <v>93.117854858175747</v>
      </c>
      <c r="K886" s="150">
        <v>0</v>
      </c>
      <c r="L886" s="150">
        <v>110.02655237706252</v>
      </c>
      <c r="M886" s="178" t="s">
        <v>1735</v>
      </c>
      <c r="N886" s="150">
        <v>0.28349791845601402</v>
      </c>
      <c r="O886" s="150">
        <v>88.345371693518203</v>
      </c>
      <c r="P886" s="150">
        <v>0.53260756849701896</v>
      </c>
      <c r="Q886" s="150">
        <v>104.14281364959648</v>
      </c>
      <c r="R886" s="150">
        <v>0</v>
      </c>
      <c r="S886" s="150">
        <v>90.04283893771985</v>
      </c>
      <c r="T886" s="150">
        <v>0</v>
      </c>
      <c r="U886" s="150">
        <v>79.134710362787999</v>
      </c>
      <c r="V886" s="150">
        <v>0</v>
      </c>
      <c r="W886" s="150">
        <v>85.078172893914555</v>
      </c>
      <c r="X886" s="157" t="s">
        <v>3294</v>
      </c>
      <c r="Y886" s="180" t="s">
        <v>1746</v>
      </c>
      <c r="Z886" s="181" t="s">
        <v>1711</v>
      </c>
      <c r="AA886" s="93" t="s">
        <v>3295</v>
      </c>
    </row>
    <row r="887" spans="1:27" x14ac:dyDescent="0.25">
      <c r="A887" s="177" t="s">
        <v>78</v>
      </c>
      <c r="B887" s="178" t="s">
        <v>1648</v>
      </c>
      <c r="C887" s="150">
        <v>1.59917748161578</v>
      </c>
      <c r="D887" s="150">
        <v>446.50920916882779</v>
      </c>
      <c r="E887" s="150">
        <v>2.4490390779840401</v>
      </c>
      <c r="F887" s="150">
        <v>728.90635836546733</v>
      </c>
      <c r="G887" s="150">
        <v>1.7336693009524</v>
      </c>
      <c r="H887" s="150">
        <v>489.14344253818302</v>
      </c>
      <c r="I887" s="150">
        <v>0</v>
      </c>
      <c r="J887" s="150">
        <v>431.07843913313656</v>
      </c>
      <c r="K887" s="150">
        <v>0</v>
      </c>
      <c r="L887" s="150">
        <v>387.37196262731567</v>
      </c>
      <c r="M887" s="178" t="s">
        <v>1709</v>
      </c>
      <c r="N887" s="150">
        <v>-0.33148834307334901</v>
      </c>
      <c r="O887" s="150">
        <v>110.83634821482195</v>
      </c>
      <c r="P887" s="150">
        <v>0</v>
      </c>
      <c r="Q887" s="150">
        <v>132.13989197516443</v>
      </c>
      <c r="R887" s="150">
        <v>-0.49956895624657299</v>
      </c>
      <c r="S887" s="150">
        <v>106.19729995319604</v>
      </c>
      <c r="T887" s="150">
        <v>1.7255739106994099</v>
      </c>
      <c r="U887" s="150">
        <v>349.1391205364219</v>
      </c>
      <c r="V887" s="150">
        <v>2.6873016846999298</v>
      </c>
      <c r="W887" s="150">
        <v>653.40070222321071</v>
      </c>
      <c r="X887" s="157" t="s">
        <v>2692</v>
      </c>
      <c r="Y887" s="180" t="s">
        <v>1733</v>
      </c>
      <c r="Z887" s="181" t="s">
        <v>1688</v>
      </c>
      <c r="AA887" s="93" t="s">
        <v>2801</v>
      </c>
    </row>
    <row r="888" spans="1:27" x14ac:dyDescent="0.25">
      <c r="A888" s="177" t="s">
        <v>1515</v>
      </c>
      <c r="B888" s="178" t="s">
        <v>1648</v>
      </c>
      <c r="C888" s="150">
        <v>0.97183267972366205</v>
      </c>
      <c r="D888" s="150">
        <v>194.49364636436135</v>
      </c>
      <c r="E888" s="150">
        <v>-0.63691585009732099</v>
      </c>
      <c r="F888" s="150">
        <v>176.73112177026113</v>
      </c>
      <c r="G888" s="150">
        <v>-1.04586177877604</v>
      </c>
      <c r="H888" s="150">
        <v>147.56087132336387</v>
      </c>
      <c r="I888" s="150">
        <v>0.62220453798182196</v>
      </c>
      <c r="J888" s="150">
        <v>227.11516569387527</v>
      </c>
      <c r="K888" s="150">
        <v>0</v>
      </c>
      <c r="L888" s="150">
        <v>205.57013372458707</v>
      </c>
      <c r="M888" s="178" t="s">
        <v>1648</v>
      </c>
      <c r="N888" s="150">
        <v>-0.35188265113107398</v>
      </c>
      <c r="O888" s="150">
        <v>230.1118919835701</v>
      </c>
      <c r="P888" s="150">
        <v>0</v>
      </c>
      <c r="Q888" s="150">
        <v>258.02456553677206</v>
      </c>
      <c r="R888" s="150">
        <v>-1.41693106138239</v>
      </c>
      <c r="S888" s="150">
        <v>116.66341909729101</v>
      </c>
      <c r="T888" s="150">
        <v>0</v>
      </c>
      <c r="U888" s="150">
        <v>150.68952600302796</v>
      </c>
      <c r="V888" s="150">
        <v>0</v>
      </c>
      <c r="W888" s="150">
        <v>121.62748245919101</v>
      </c>
      <c r="X888" s="157" t="s">
        <v>1597</v>
      </c>
      <c r="Y888" s="180" t="s">
        <v>1733</v>
      </c>
      <c r="Z888" s="181" t="s">
        <v>1688</v>
      </c>
      <c r="AA888" s="93" t="s">
        <v>2039</v>
      </c>
    </row>
    <row r="889" spans="1:27" x14ac:dyDescent="0.25">
      <c r="A889" s="177" t="s">
        <v>1236</v>
      </c>
      <c r="B889" s="178" t="s">
        <v>1648</v>
      </c>
      <c r="C889" s="150">
        <v>3.2620993920742598</v>
      </c>
      <c r="D889" s="150">
        <v>443.01616146836847</v>
      </c>
      <c r="E889" s="150">
        <v>-0.35025089495876599</v>
      </c>
      <c r="F889" s="150">
        <v>412.82386816757867</v>
      </c>
      <c r="G889" s="150">
        <v>0.28396490527357998</v>
      </c>
      <c r="H889" s="150">
        <v>720.67987491176484</v>
      </c>
      <c r="I889" s="150">
        <v>0</v>
      </c>
      <c r="J889" s="150">
        <v>792.70842127066737</v>
      </c>
      <c r="K889" s="150">
        <v>0</v>
      </c>
      <c r="L889" s="150">
        <v>826.66677592912072</v>
      </c>
      <c r="M889" s="178" t="s">
        <v>1648</v>
      </c>
      <c r="N889" s="150">
        <v>0</v>
      </c>
      <c r="O889" s="150">
        <v>542.87271557261886</v>
      </c>
      <c r="P889" s="150">
        <v>0</v>
      </c>
      <c r="Q889" s="150">
        <v>580.09924493544145</v>
      </c>
      <c r="R889" s="150">
        <v>0.554517776676967</v>
      </c>
      <c r="S889" s="150">
        <v>902.49222003302384</v>
      </c>
      <c r="T889" s="150">
        <v>0</v>
      </c>
      <c r="U889" s="150">
        <v>801.13823639563236</v>
      </c>
      <c r="V889" s="150">
        <v>0</v>
      </c>
      <c r="W889" s="150">
        <v>670.60197226978653</v>
      </c>
      <c r="X889" s="157" t="s">
        <v>2749</v>
      </c>
      <c r="Y889" s="180" t="s">
        <v>1711</v>
      </c>
      <c r="Z889" s="181" t="s">
        <v>1719</v>
      </c>
      <c r="AA889" s="93" t="s">
        <v>2750</v>
      </c>
    </row>
    <row r="890" spans="1:27" x14ac:dyDescent="0.25">
      <c r="A890" s="177" t="s">
        <v>259</v>
      </c>
      <c r="B890" s="178" t="s">
        <v>1648</v>
      </c>
      <c r="C890" s="150">
        <v>0.54452079570295597</v>
      </c>
      <c r="D890" s="150">
        <v>354.10140701560141</v>
      </c>
      <c r="E890" s="150">
        <v>1.04091477202614</v>
      </c>
      <c r="F890" s="150">
        <v>459.90999091603771</v>
      </c>
      <c r="G890" s="150">
        <v>1.00741152914424</v>
      </c>
      <c r="H890" s="150">
        <v>498.83359380997354</v>
      </c>
      <c r="I890" s="150">
        <v>0</v>
      </c>
      <c r="J890" s="150">
        <v>421.44635536760461</v>
      </c>
      <c r="K890" s="150">
        <v>0</v>
      </c>
      <c r="L890" s="150">
        <v>425.11588831843892</v>
      </c>
      <c r="M890" s="178" t="s">
        <v>1648</v>
      </c>
      <c r="N890" s="150">
        <v>0.28133997549915502</v>
      </c>
      <c r="O890" s="150">
        <v>289.21673775572282</v>
      </c>
      <c r="P890" s="150">
        <v>0.34077805806761202</v>
      </c>
      <c r="Q890" s="150">
        <v>298.3396325386812</v>
      </c>
      <c r="R890" s="150">
        <v>0.25144430443395399</v>
      </c>
      <c r="S890" s="150">
        <v>304.48699927414708</v>
      </c>
      <c r="T890" s="150">
        <v>0.414278080073329</v>
      </c>
      <c r="U890" s="150">
        <v>391.9115730049466</v>
      </c>
      <c r="V890" s="150">
        <v>0.922981879635007</v>
      </c>
      <c r="W890" s="150">
        <v>543.25499786708542</v>
      </c>
      <c r="X890" s="157" t="s">
        <v>2793</v>
      </c>
      <c r="Y890" s="180" t="s">
        <v>1733</v>
      </c>
      <c r="Z890" s="181" t="s">
        <v>1688</v>
      </c>
      <c r="AA890" s="93" t="s">
        <v>2794</v>
      </c>
    </row>
    <row r="891" spans="1:27" x14ac:dyDescent="0.25">
      <c r="A891" s="177" t="s">
        <v>440</v>
      </c>
      <c r="B891" s="178" t="s">
        <v>1648</v>
      </c>
      <c r="C891" s="150">
        <v>0.68764054766267602</v>
      </c>
      <c r="D891" s="150">
        <v>583.56822085206807</v>
      </c>
      <c r="E891" s="150">
        <v>0.53918426107585604</v>
      </c>
      <c r="F891" s="150">
        <v>484.48264880278521</v>
      </c>
      <c r="G891" s="150">
        <v>0.389657087284975</v>
      </c>
      <c r="H891" s="150">
        <v>484.9775176734156</v>
      </c>
      <c r="I891" s="150">
        <v>0</v>
      </c>
      <c r="J891" s="150">
        <v>371.73315743704802</v>
      </c>
      <c r="K891" s="150">
        <v>-0.28758221783110699</v>
      </c>
      <c r="L891" s="150">
        <v>397.00054049787536</v>
      </c>
      <c r="M891" s="178" t="s">
        <v>1735</v>
      </c>
      <c r="N891" s="150">
        <v>0.71909341286292705</v>
      </c>
      <c r="O891" s="150">
        <v>587.68184042779933</v>
      </c>
      <c r="P891" s="150">
        <v>0.65848778853174905</v>
      </c>
      <c r="Q891" s="150">
        <v>557.07698620864915</v>
      </c>
      <c r="R891" s="150">
        <v>0</v>
      </c>
      <c r="S891" s="150">
        <v>403.36423195333259</v>
      </c>
      <c r="T891" s="150">
        <v>0</v>
      </c>
      <c r="U891" s="150">
        <v>367.96884227715856</v>
      </c>
      <c r="V891" s="150">
        <v>0</v>
      </c>
      <c r="W891" s="150">
        <v>332.52923082021726</v>
      </c>
      <c r="X891" s="157" t="s">
        <v>2807</v>
      </c>
      <c r="Y891" s="180" t="s">
        <v>1711</v>
      </c>
      <c r="Z891" s="181" t="s">
        <v>1711</v>
      </c>
      <c r="AA891" s="93" t="s">
        <v>2808</v>
      </c>
    </row>
    <row r="892" spans="1:27" x14ac:dyDescent="0.25">
      <c r="A892" s="177" t="s">
        <v>1275</v>
      </c>
      <c r="B892" s="178" t="s">
        <v>1648</v>
      </c>
      <c r="C892" s="150">
        <v>3.5223569730231898</v>
      </c>
      <c r="D892" s="150">
        <v>93.654408190504469</v>
      </c>
      <c r="E892" s="150">
        <v>0</v>
      </c>
      <c r="F892" s="150">
        <v>95.37696032345859</v>
      </c>
      <c r="G892" s="150">
        <v>-0.245095140343183</v>
      </c>
      <c r="H892" s="150">
        <v>103.46976651973557</v>
      </c>
      <c r="I892" s="150">
        <v>0</v>
      </c>
      <c r="J892" s="150">
        <v>87.464650417835955</v>
      </c>
      <c r="K892" s="150">
        <v>0</v>
      </c>
      <c r="L892" s="150">
        <v>108.32773392654046</v>
      </c>
      <c r="M892" s="178" t="s">
        <v>1644</v>
      </c>
      <c r="N892" s="150">
        <v>0</v>
      </c>
      <c r="O892" s="150">
        <v>118.15632291369859</v>
      </c>
      <c r="P892" s="150">
        <v>0</v>
      </c>
      <c r="Q892" s="150">
        <v>106.80595654529129</v>
      </c>
      <c r="R892" s="150">
        <v>0</v>
      </c>
      <c r="S892" s="150">
        <v>113.60868449160495</v>
      </c>
      <c r="T892" s="150">
        <v>0</v>
      </c>
      <c r="U892" s="150">
        <v>100.68270396913708</v>
      </c>
      <c r="V892" s="150">
        <v>0</v>
      </c>
      <c r="W892" s="150">
        <v>97.227679830868681</v>
      </c>
      <c r="X892" s="157" t="s">
        <v>3310</v>
      </c>
      <c r="Y892" s="180" t="s">
        <v>1733</v>
      </c>
      <c r="Z892" s="181" t="s">
        <v>1711</v>
      </c>
      <c r="AA892" s="93" t="s">
        <v>3311</v>
      </c>
    </row>
    <row r="893" spans="1:27" x14ac:dyDescent="0.25">
      <c r="A893" s="177" t="s">
        <v>567</v>
      </c>
      <c r="B893" s="178" t="s">
        <v>1648</v>
      </c>
      <c r="C893" s="150">
        <v>0.40403014475036603</v>
      </c>
      <c r="D893" s="150">
        <v>63.981678844363465</v>
      </c>
      <c r="E893" s="150">
        <v>0</v>
      </c>
      <c r="F893" s="150">
        <v>51.33294421762708</v>
      </c>
      <c r="G893" s="150">
        <v>0.72377368946998799</v>
      </c>
      <c r="H893" s="150">
        <v>81.801775159365505</v>
      </c>
      <c r="I893" s="150">
        <v>0</v>
      </c>
      <c r="J893" s="150">
        <v>60.742815099934866</v>
      </c>
      <c r="K893" s="150">
        <v>0</v>
      </c>
      <c r="L893" s="150">
        <v>79.953446300347181</v>
      </c>
      <c r="M893" s="178" t="s">
        <v>1709</v>
      </c>
      <c r="N893" s="150">
        <v>0.51371438009648496</v>
      </c>
      <c r="O893" s="150">
        <v>68.029611561005993</v>
      </c>
      <c r="P893" s="150">
        <v>0.229452596007299</v>
      </c>
      <c r="Q893" s="150">
        <v>55.098100888121735</v>
      </c>
      <c r="R893" s="150">
        <v>0.38123705806261798</v>
      </c>
      <c r="S893" s="150">
        <v>66.749092197128178</v>
      </c>
      <c r="T893" s="150">
        <v>0</v>
      </c>
      <c r="U893" s="150">
        <v>63.405620951408387</v>
      </c>
      <c r="V893" s="150">
        <v>-0.39311387653951602</v>
      </c>
      <c r="W893" s="150">
        <v>47.238954588853829</v>
      </c>
      <c r="X893" s="182" t="s">
        <v>2556</v>
      </c>
      <c r="Y893" s="180" t="s">
        <v>1711</v>
      </c>
      <c r="Z893" s="181" t="s">
        <v>1711</v>
      </c>
      <c r="AA893" s="183" t="s">
        <v>2557</v>
      </c>
    </row>
    <row r="894" spans="1:27" x14ac:dyDescent="0.25">
      <c r="A894" s="177" t="s">
        <v>481</v>
      </c>
      <c r="B894" s="178" t="s">
        <v>1648</v>
      </c>
      <c r="C894" s="150">
        <v>0.50670435968767702</v>
      </c>
      <c r="D894" s="150">
        <v>363.05927588361345</v>
      </c>
      <c r="E894" s="150">
        <v>0.48360113198268301</v>
      </c>
      <c r="F894" s="150">
        <v>327.64036301791367</v>
      </c>
      <c r="G894" s="150">
        <v>0.45975148205649602</v>
      </c>
      <c r="H894" s="150">
        <v>357.12483089304015</v>
      </c>
      <c r="I894" s="150">
        <v>0</v>
      </c>
      <c r="J894" s="150">
        <v>383.38554790645321</v>
      </c>
      <c r="K894" s="150">
        <v>0</v>
      </c>
      <c r="L894" s="150">
        <v>389.3295404199539</v>
      </c>
      <c r="M894" s="178" t="s">
        <v>1748</v>
      </c>
      <c r="N894" s="150">
        <v>0.56858336444148205</v>
      </c>
      <c r="O894" s="150">
        <v>372.71651285208509</v>
      </c>
      <c r="P894" s="150">
        <v>0.59945666040135104</v>
      </c>
      <c r="Q894" s="150">
        <v>376.63526796751603</v>
      </c>
      <c r="R894" s="150">
        <v>0</v>
      </c>
      <c r="S894" s="150">
        <v>278.38153772059462</v>
      </c>
      <c r="T894" s="150">
        <v>0.48012208708632698</v>
      </c>
      <c r="U894" s="150">
        <v>373.84711794413465</v>
      </c>
      <c r="V894" s="150">
        <v>0.65300739941215002</v>
      </c>
      <c r="W894" s="150">
        <v>412.95797531725856</v>
      </c>
      <c r="X894" s="157" t="s">
        <v>2884</v>
      </c>
      <c r="Y894" s="180" t="s">
        <v>1711</v>
      </c>
      <c r="Z894" s="181" t="s">
        <v>1711</v>
      </c>
      <c r="AA894" s="93" t="s">
        <v>2885</v>
      </c>
    </row>
    <row r="895" spans="1:27" x14ac:dyDescent="0.25">
      <c r="A895" s="177" t="s">
        <v>1551</v>
      </c>
      <c r="B895" s="178" t="s">
        <v>1648</v>
      </c>
      <c r="C895" s="150">
        <v>-0.69381583834948801</v>
      </c>
      <c r="D895" s="150">
        <v>224.1024306598525</v>
      </c>
      <c r="E895" s="150">
        <v>-0.98787072116991803</v>
      </c>
      <c r="F895" s="150">
        <v>202.32851944691632</v>
      </c>
      <c r="G895" s="150">
        <v>-1.1452560990349001</v>
      </c>
      <c r="H895" s="150">
        <v>202.4270455276062</v>
      </c>
      <c r="I895" s="150">
        <v>0</v>
      </c>
      <c r="J895" s="150">
        <v>212.85197053050715</v>
      </c>
      <c r="K895" s="150">
        <v>0</v>
      </c>
      <c r="L895" s="150">
        <v>256.54741730590212</v>
      </c>
      <c r="M895" s="178" t="s">
        <v>1648</v>
      </c>
      <c r="N895" s="150">
        <v>-0.80720145356405104</v>
      </c>
      <c r="O895" s="150">
        <v>244.11573592737386</v>
      </c>
      <c r="P895" s="150">
        <v>-0.478138061028551</v>
      </c>
      <c r="Q895" s="150">
        <v>309.60490750394757</v>
      </c>
      <c r="R895" s="150">
        <v>-0.52255475660131001</v>
      </c>
      <c r="S895" s="150">
        <v>326.47261410175219</v>
      </c>
      <c r="T895" s="150">
        <v>0</v>
      </c>
      <c r="U895" s="150">
        <v>272.50479509710834</v>
      </c>
      <c r="V895" s="150">
        <v>0</v>
      </c>
      <c r="W895" s="150">
        <v>216.82744109217427</v>
      </c>
      <c r="X895" s="157" t="s">
        <v>3051</v>
      </c>
      <c r="Y895" s="180" t="s">
        <v>1711</v>
      </c>
      <c r="Z895" s="181" t="s">
        <v>1711</v>
      </c>
      <c r="AA895" s="93" t="s">
        <v>3052</v>
      </c>
    </row>
    <row r="896" spans="1:27" x14ac:dyDescent="0.25">
      <c r="A896" s="177" t="s">
        <v>235</v>
      </c>
      <c r="B896" s="178" t="s">
        <v>1648</v>
      </c>
      <c r="C896" s="150">
        <v>0.96388238761006495</v>
      </c>
      <c r="D896" s="150">
        <v>106.0911140724523</v>
      </c>
      <c r="E896" s="150">
        <v>1.18483494215077</v>
      </c>
      <c r="F896" s="150">
        <v>112.75669148356106</v>
      </c>
      <c r="G896" s="150">
        <v>0.72052024690060401</v>
      </c>
      <c r="H896" s="150">
        <v>89.961657623940781</v>
      </c>
      <c r="I896" s="150">
        <v>0</v>
      </c>
      <c r="J896" s="150">
        <v>89.200566806185748</v>
      </c>
      <c r="K896" s="150">
        <v>0</v>
      </c>
      <c r="L896" s="150">
        <v>85.336162358913043</v>
      </c>
      <c r="M896" s="178" t="s">
        <v>1748</v>
      </c>
      <c r="N896" s="150">
        <v>0.30384036751766202</v>
      </c>
      <c r="O896" s="150">
        <v>64.912234675800235</v>
      </c>
      <c r="P896" s="150">
        <v>0.34145653873002402</v>
      </c>
      <c r="Q896" s="150">
        <v>65.965018619634421</v>
      </c>
      <c r="R896" s="150">
        <v>0</v>
      </c>
      <c r="S896" s="150">
        <v>59.655653077527667</v>
      </c>
      <c r="T896" s="150">
        <v>0.51343468112072399</v>
      </c>
      <c r="U896" s="150">
        <v>82.750726729093003</v>
      </c>
      <c r="V896" s="150">
        <v>0.96835435376770496</v>
      </c>
      <c r="W896" s="150">
        <v>110.68954228211045</v>
      </c>
      <c r="X896" s="157" t="s">
        <v>3355</v>
      </c>
      <c r="Y896" s="180" t="s">
        <v>1714</v>
      </c>
      <c r="Z896" s="181" t="s">
        <v>1692</v>
      </c>
      <c r="AA896" s="93" t="s">
        <v>3356</v>
      </c>
    </row>
    <row r="897" spans="1:27" x14ac:dyDescent="0.25">
      <c r="A897" s="177" t="s">
        <v>846</v>
      </c>
      <c r="B897" s="178" t="s">
        <v>1648</v>
      </c>
      <c r="C897" s="150">
        <v>0</v>
      </c>
      <c r="D897" s="150">
        <v>253.57393507806037</v>
      </c>
      <c r="E897" s="150">
        <v>0</v>
      </c>
      <c r="F897" s="150">
        <v>276.840812010398</v>
      </c>
      <c r="G897" s="150">
        <v>0.36979851758933502</v>
      </c>
      <c r="H897" s="150">
        <v>338.95899829091974</v>
      </c>
      <c r="I897" s="150">
        <v>0</v>
      </c>
      <c r="J897" s="150">
        <v>368.76923685486264</v>
      </c>
      <c r="K897" s="150">
        <v>-0.30868549226172498</v>
      </c>
      <c r="L897" s="150">
        <v>273.22041355075834</v>
      </c>
      <c r="M897" s="178" t="s">
        <v>1748</v>
      </c>
      <c r="N897" s="150">
        <v>0</v>
      </c>
      <c r="O897" s="150">
        <v>240.53778706984497</v>
      </c>
      <c r="P897" s="150">
        <v>0.29584232037320701</v>
      </c>
      <c r="Q897" s="150">
        <v>306.47664776927519</v>
      </c>
      <c r="R897" s="150">
        <v>0</v>
      </c>
      <c r="S897" s="150">
        <v>288.89958006096214</v>
      </c>
      <c r="T897" s="150">
        <v>0</v>
      </c>
      <c r="U897" s="150">
        <v>285.77878473990069</v>
      </c>
      <c r="V897" s="150">
        <v>0.44745890209734002</v>
      </c>
      <c r="W897" s="150">
        <v>370.72015028304571</v>
      </c>
      <c r="X897" s="157" t="s">
        <v>2904</v>
      </c>
      <c r="Y897" s="180" t="s">
        <v>1733</v>
      </c>
      <c r="Z897" s="181" t="s">
        <v>1719</v>
      </c>
      <c r="AA897" s="93" t="s">
        <v>2905</v>
      </c>
    </row>
    <row r="898" spans="1:27" x14ac:dyDescent="0.25">
      <c r="A898" s="177" t="s">
        <v>1192</v>
      </c>
      <c r="B898" s="178" t="s">
        <v>1648</v>
      </c>
      <c r="C898" s="150">
        <v>0</v>
      </c>
      <c r="D898" s="150">
        <v>190.39320660153035</v>
      </c>
      <c r="E898" s="150">
        <v>0</v>
      </c>
      <c r="F898" s="150">
        <v>177.35834885135731</v>
      </c>
      <c r="G898" s="150">
        <v>-0.30000947933038002</v>
      </c>
      <c r="H898" s="150">
        <v>143.23609256273417</v>
      </c>
      <c r="I898" s="150">
        <v>0</v>
      </c>
      <c r="J898" s="150">
        <v>161.84831369141634</v>
      </c>
      <c r="K898" s="150">
        <v>0</v>
      </c>
      <c r="L898" s="150">
        <v>154.30058094646714</v>
      </c>
      <c r="M898" s="178" t="s">
        <v>1644</v>
      </c>
      <c r="N898" s="150">
        <v>0</v>
      </c>
      <c r="O898" s="150">
        <v>166.30191757986657</v>
      </c>
      <c r="P898" s="150">
        <v>0</v>
      </c>
      <c r="Q898" s="150">
        <v>191.26887455614187</v>
      </c>
      <c r="R898" s="150">
        <v>0</v>
      </c>
      <c r="S898" s="150">
        <v>192.02726285806224</v>
      </c>
      <c r="T898" s="150">
        <v>0</v>
      </c>
      <c r="U898" s="150">
        <v>161.46256432633143</v>
      </c>
      <c r="V898" s="150">
        <v>0</v>
      </c>
      <c r="W898" s="150">
        <v>178.37217508345108</v>
      </c>
      <c r="X898" s="157" t="s">
        <v>3163</v>
      </c>
      <c r="Y898" s="180" t="s">
        <v>1714</v>
      </c>
      <c r="Z898" s="181" t="s">
        <v>1711</v>
      </c>
      <c r="AA898" s="93" t="s">
        <v>3164</v>
      </c>
    </row>
    <row r="899" spans="1:27" x14ac:dyDescent="0.25">
      <c r="A899" s="177" t="s">
        <v>422</v>
      </c>
      <c r="B899" s="178" t="s">
        <v>1648</v>
      </c>
      <c r="C899" s="150">
        <v>0.36675271129840997</v>
      </c>
      <c r="D899" s="150">
        <v>86.43155816314318</v>
      </c>
      <c r="E899" s="150">
        <v>0.85225969184001604</v>
      </c>
      <c r="F899" s="150">
        <v>111.87762198367356</v>
      </c>
      <c r="G899" s="150">
        <v>0.44906108304945103</v>
      </c>
      <c r="H899" s="150">
        <v>93.282921225716223</v>
      </c>
      <c r="I899" s="150">
        <v>0</v>
      </c>
      <c r="J899" s="150">
        <v>84.22778244643662</v>
      </c>
      <c r="K899" s="150">
        <v>0</v>
      </c>
      <c r="L899" s="150">
        <v>90.890888532321057</v>
      </c>
      <c r="M899" s="178" t="s">
        <v>1648</v>
      </c>
      <c r="N899" s="150">
        <v>0.41279626881539699</v>
      </c>
      <c r="O899" s="150">
        <v>87.891537785862695</v>
      </c>
      <c r="P899" s="150">
        <v>0.76800586704069096</v>
      </c>
      <c r="Q899" s="150">
        <v>111.95629521036078</v>
      </c>
      <c r="R899" s="150">
        <v>0.82822159492849301</v>
      </c>
      <c r="S899" s="150">
        <v>126.09171828386633</v>
      </c>
      <c r="T899" s="150">
        <v>0</v>
      </c>
      <c r="U899" s="150">
        <v>95.621478195885018</v>
      </c>
      <c r="V899" s="150">
        <v>0</v>
      </c>
      <c r="W899" s="150">
        <v>96.558752104999598</v>
      </c>
      <c r="X899" s="182" t="s">
        <v>2554</v>
      </c>
      <c r="Y899" s="180" t="s">
        <v>1711</v>
      </c>
      <c r="Z899" s="181" t="s">
        <v>1711</v>
      </c>
      <c r="AA899" s="183" t="s">
        <v>2555</v>
      </c>
    </row>
    <row r="900" spans="1:27" x14ac:dyDescent="0.25">
      <c r="A900" s="177" t="s">
        <v>344</v>
      </c>
      <c r="B900" s="178" t="s">
        <v>1648</v>
      </c>
      <c r="C900" s="150">
        <v>0.30510421332991799</v>
      </c>
      <c r="D900" s="150">
        <v>231.78906736938725</v>
      </c>
      <c r="E900" s="150">
        <v>0.81990856779863197</v>
      </c>
      <c r="F900" s="150">
        <v>305.10389744273971</v>
      </c>
      <c r="G900" s="150">
        <v>0.84166311916256398</v>
      </c>
      <c r="H900" s="150">
        <v>343.90161033116328</v>
      </c>
      <c r="I900" s="150">
        <v>0</v>
      </c>
      <c r="J900" s="150">
        <v>380.29814067744815</v>
      </c>
      <c r="K900" s="150">
        <v>0</v>
      </c>
      <c r="L900" s="150">
        <v>332.84007110000312</v>
      </c>
      <c r="M900" s="178" t="s">
        <v>1709</v>
      </c>
      <c r="N900" s="150">
        <v>0</v>
      </c>
      <c r="O900" s="150">
        <v>169.36664337148775</v>
      </c>
      <c r="P900" s="150">
        <v>0</v>
      </c>
      <c r="Q900" s="150">
        <v>159.49187909452596</v>
      </c>
      <c r="R900" s="150">
        <v>-0.67330823787277105</v>
      </c>
      <c r="S900" s="150">
        <v>123.37094487916632</v>
      </c>
      <c r="T900" s="150">
        <v>0.835880210090158</v>
      </c>
      <c r="U900" s="150">
        <v>213.76076553374449</v>
      </c>
      <c r="V900" s="150">
        <v>1.5119992580846999</v>
      </c>
      <c r="W900" s="150">
        <v>332.64658323428478</v>
      </c>
      <c r="X900" s="157" t="s">
        <v>2898</v>
      </c>
      <c r="Y900" s="180" t="s">
        <v>1733</v>
      </c>
      <c r="Z900" s="181" t="s">
        <v>1688</v>
      </c>
      <c r="AA900" s="93" t="s">
        <v>2899</v>
      </c>
    </row>
    <row r="901" spans="1:27" x14ac:dyDescent="0.25">
      <c r="A901" s="177" t="s">
        <v>251</v>
      </c>
      <c r="B901" s="178" t="s">
        <v>1648</v>
      </c>
      <c r="C901" s="150">
        <v>0</v>
      </c>
      <c r="D901" s="150">
        <v>47.56286866487924</v>
      </c>
      <c r="E901" s="150">
        <v>1.1945668379035299</v>
      </c>
      <c r="F901" s="150">
        <v>79.719881852031122</v>
      </c>
      <c r="G901" s="150">
        <v>1.49615244220453</v>
      </c>
      <c r="H901" s="150">
        <v>104.40999791563154</v>
      </c>
      <c r="I901" s="150">
        <v>0</v>
      </c>
      <c r="J901" s="150">
        <v>78.980508216943917</v>
      </c>
      <c r="K901" s="150">
        <v>0</v>
      </c>
      <c r="L901" s="150">
        <v>99.492439033074291</v>
      </c>
      <c r="M901" s="178" t="s">
        <v>1708</v>
      </c>
      <c r="N901" s="150">
        <v>0</v>
      </c>
      <c r="O901" s="150">
        <v>21.847106148529178</v>
      </c>
      <c r="P901" s="150">
        <v>0</v>
      </c>
      <c r="Q901" s="150">
        <v>19.881401502996852</v>
      </c>
      <c r="R901" s="150">
        <v>0</v>
      </c>
      <c r="S901" s="150">
        <v>48.541765910208547</v>
      </c>
      <c r="T901" s="150">
        <v>1.03477348002823</v>
      </c>
      <c r="U901" s="150">
        <v>111.10271466125177</v>
      </c>
      <c r="V901" s="150">
        <v>1.2996237288663901</v>
      </c>
      <c r="W901" s="150">
        <v>118.01026499014517</v>
      </c>
      <c r="X901" s="157" t="s">
        <v>2090</v>
      </c>
      <c r="Y901" s="180" t="s">
        <v>1714</v>
      </c>
      <c r="Z901" s="181" t="s">
        <v>1711</v>
      </c>
      <c r="AA901" s="93" t="s">
        <v>1737</v>
      </c>
    </row>
    <row r="902" spans="1:27" x14ac:dyDescent="0.25">
      <c r="A902" s="177" t="s">
        <v>363</v>
      </c>
      <c r="B902" s="178" t="s">
        <v>1648</v>
      </c>
      <c r="C902" s="150">
        <v>0.499487641348279</v>
      </c>
      <c r="D902" s="150">
        <v>499.09803585670966</v>
      </c>
      <c r="E902" s="150">
        <v>0.708254356191652</v>
      </c>
      <c r="F902" s="150">
        <v>531.28074805186009</v>
      </c>
      <c r="G902" s="150">
        <v>0.65547475340172001</v>
      </c>
      <c r="H902" s="150">
        <v>569.41942386596895</v>
      </c>
      <c r="I902" s="150">
        <v>0</v>
      </c>
      <c r="J902" s="150">
        <v>541.10559458452053</v>
      </c>
      <c r="K902" s="150">
        <v>0</v>
      </c>
      <c r="L902" s="150">
        <v>547.31414410017123</v>
      </c>
      <c r="M902" s="178" t="s">
        <v>1648</v>
      </c>
      <c r="N902" s="150">
        <v>0</v>
      </c>
      <c r="O902" s="150">
        <v>390.07847198216308</v>
      </c>
      <c r="P902" s="150">
        <v>0</v>
      </c>
      <c r="Q902" s="150">
        <v>409.37457589247373</v>
      </c>
      <c r="R902" s="150">
        <v>0.31151045511456199</v>
      </c>
      <c r="S902" s="150">
        <v>462.36128600812054</v>
      </c>
      <c r="T902" s="150">
        <v>0</v>
      </c>
      <c r="U902" s="150">
        <v>485.83305228274708</v>
      </c>
      <c r="V902" s="150">
        <v>0</v>
      </c>
      <c r="W902" s="150">
        <v>513.88279790716422</v>
      </c>
      <c r="X902" s="157" t="s">
        <v>1960</v>
      </c>
      <c r="Y902" s="180" t="s">
        <v>1714</v>
      </c>
      <c r="Z902" s="181" t="s">
        <v>1711</v>
      </c>
      <c r="AA902" s="93" t="s">
        <v>1737</v>
      </c>
    </row>
    <row r="903" spans="1:27" x14ac:dyDescent="0.25">
      <c r="A903" s="177" t="s">
        <v>411</v>
      </c>
      <c r="B903" s="178" t="s">
        <v>1648</v>
      </c>
      <c r="C903" s="150">
        <v>0</v>
      </c>
      <c r="D903" s="150">
        <v>301.18702730610585</v>
      </c>
      <c r="E903" s="150">
        <v>0.87612378427523996</v>
      </c>
      <c r="F903" s="150">
        <v>399.15660747416115</v>
      </c>
      <c r="G903" s="150">
        <v>0.82157827970729802</v>
      </c>
      <c r="H903" s="150">
        <v>421.48658705719663</v>
      </c>
      <c r="I903" s="150">
        <v>0.44894929746179901</v>
      </c>
      <c r="J903" s="150">
        <v>565.86786992560826</v>
      </c>
      <c r="K903" s="150">
        <v>0</v>
      </c>
      <c r="L903" s="150">
        <v>497.1418455603818</v>
      </c>
      <c r="M903" s="178" t="s">
        <v>1648</v>
      </c>
      <c r="N903" s="150">
        <v>0.35952347236156301</v>
      </c>
      <c r="O903" s="150">
        <v>295.69530823534598</v>
      </c>
      <c r="P903" s="150">
        <v>0.82767325195867603</v>
      </c>
      <c r="Q903" s="150">
        <v>410.19015652312936</v>
      </c>
      <c r="R903" s="150">
        <v>1.23835006107357</v>
      </c>
      <c r="S903" s="150">
        <v>594.13311752583206</v>
      </c>
      <c r="T903" s="150">
        <v>0</v>
      </c>
      <c r="U903" s="150">
        <v>560.35074669609764</v>
      </c>
      <c r="V903" s="150">
        <v>0</v>
      </c>
      <c r="W903" s="150">
        <v>537.53688320114986</v>
      </c>
      <c r="X903" s="157" t="s">
        <v>2845</v>
      </c>
      <c r="Y903" s="180" t="s">
        <v>1711</v>
      </c>
      <c r="Z903" s="181" t="s">
        <v>1711</v>
      </c>
      <c r="AA903" s="93" t="s">
        <v>2846</v>
      </c>
    </row>
    <row r="904" spans="1:27" x14ac:dyDescent="0.25">
      <c r="A904" s="177" t="s">
        <v>669</v>
      </c>
      <c r="B904" s="178" t="s">
        <v>1648</v>
      </c>
      <c r="C904" s="150">
        <v>0.27586258665374402</v>
      </c>
      <c r="D904" s="150">
        <v>193.13991298643509</v>
      </c>
      <c r="E904" s="150">
        <v>0.27540391469796199</v>
      </c>
      <c r="F904" s="150">
        <v>177.67711247528101</v>
      </c>
      <c r="G904" s="150">
        <v>0.307604007764474</v>
      </c>
      <c r="H904" s="150">
        <v>201.89609519007513</v>
      </c>
      <c r="I904" s="150">
        <v>0</v>
      </c>
      <c r="J904" s="150">
        <v>214.87512910828988</v>
      </c>
      <c r="K904" s="150">
        <v>0</v>
      </c>
      <c r="L904" s="150">
        <v>215.29936566511864</v>
      </c>
      <c r="M904" s="178" t="s">
        <v>1648</v>
      </c>
      <c r="N904" s="150">
        <v>0.557796761220407</v>
      </c>
      <c r="O904" s="150">
        <v>232.24319313786688</v>
      </c>
      <c r="P904" s="150">
        <v>0.60567294440763797</v>
      </c>
      <c r="Q904" s="150">
        <v>237.25518583917628</v>
      </c>
      <c r="R904" s="150">
        <v>0.288397371932121</v>
      </c>
      <c r="S904" s="150">
        <v>205.99616616244464</v>
      </c>
      <c r="T904" s="150">
        <v>0</v>
      </c>
      <c r="U904" s="150">
        <v>207.61520882764307</v>
      </c>
      <c r="V904" s="150">
        <v>0</v>
      </c>
      <c r="W904" s="150">
        <v>229.36108224605107</v>
      </c>
      <c r="X904" s="157" t="s">
        <v>3055</v>
      </c>
      <c r="Y904" s="180" t="s">
        <v>1714</v>
      </c>
      <c r="Z904" s="181" t="s">
        <v>1719</v>
      </c>
      <c r="AA904" s="93" t="s">
        <v>3056</v>
      </c>
    </row>
    <row r="905" spans="1:27" x14ac:dyDescent="0.25">
      <c r="A905" s="177" t="s">
        <v>165</v>
      </c>
      <c r="B905" s="178" t="s">
        <v>1648</v>
      </c>
      <c r="C905" s="150">
        <v>0.85544332322885996</v>
      </c>
      <c r="D905" s="150">
        <v>102.42624990127537</v>
      </c>
      <c r="E905" s="150">
        <v>1.3604812872413601</v>
      </c>
      <c r="F905" s="150">
        <v>133.2777706799462</v>
      </c>
      <c r="G905" s="150">
        <v>1.5657177954525701</v>
      </c>
      <c r="H905" s="150">
        <v>170.18519226301234</v>
      </c>
      <c r="I905" s="150">
        <v>0</v>
      </c>
      <c r="J905" s="150">
        <v>139.91446185395682</v>
      </c>
      <c r="K905" s="150">
        <v>0</v>
      </c>
      <c r="L905" s="150">
        <v>158.82348094788051</v>
      </c>
      <c r="M905" s="178" t="s">
        <v>1648</v>
      </c>
      <c r="N905" s="150">
        <v>0.26328619120808799</v>
      </c>
      <c r="O905" s="150">
        <v>65.990863451830279</v>
      </c>
      <c r="P905" s="150">
        <v>0</v>
      </c>
      <c r="Q905" s="150">
        <v>63.78773208629817</v>
      </c>
      <c r="R905" s="150">
        <v>0.46713651928007499</v>
      </c>
      <c r="S905" s="150">
        <v>81.80339001633179</v>
      </c>
      <c r="T905" s="150">
        <v>0.51133036399783904</v>
      </c>
      <c r="U905" s="150">
        <v>112.38875080779951</v>
      </c>
      <c r="V905" s="150">
        <v>0.83058487424111804</v>
      </c>
      <c r="W905" s="150">
        <v>137.31301747561406</v>
      </c>
      <c r="X905" s="157" t="s">
        <v>3111</v>
      </c>
      <c r="Y905" s="180" t="s">
        <v>1733</v>
      </c>
      <c r="Z905" s="181" t="s">
        <v>1688</v>
      </c>
      <c r="AA905" s="93" t="s">
        <v>3112</v>
      </c>
    </row>
    <row r="906" spans="1:27" x14ac:dyDescent="0.25">
      <c r="A906" s="177" t="s">
        <v>597</v>
      </c>
      <c r="B906" s="178" t="s">
        <v>1648</v>
      </c>
      <c r="C906" s="150">
        <v>0</v>
      </c>
      <c r="D906" s="150">
        <v>683.12695559847236</v>
      </c>
      <c r="E906" s="150">
        <v>0.56918202869080403</v>
      </c>
      <c r="F906" s="150">
        <v>839.13238033037987</v>
      </c>
      <c r="G906" s="150">
        <v>0.47543417479166</v>
      </c>
      <c r="H906" s="150">
        <v>873.90604957759376</v>
      </c>
      <c r="I906" s="150">
        <v>0</v>
      </c>
      <c r="J906" s="150">
        <v>775.85516069691948</v>
      </c>
      <c r="K906" s="150">
        <v>0</v>
      </c>
      <c r="L906" s="150">
        <v>804.04534459637387</v>
      </c>
      <c r="M906" s="178" t="s">
        <v>1709</v>
      </c>
      <c r="N906" s="150">
        <v>-0.25845378429601901</v>
      </c>
      <c r="O906" s="150">
        <v>501.31884370384142</v>
      </c>
      <c r="P906" s="150">
        <v>-0.22629995945060399</v>
      </c>
      <c r="Q906" s="150">
        <v>508.13119581475712</v>
      </c>
      <c r="R906" s="150">
        <v>-0.387338483190031</v>
      </c>
      <c r="S906" s="150">
        <v>494.2774635400171</v>
      </c>
      <c r="T906" s="150">
        <v>0</v>
      </c>
      <c r="U906" s="150">
        <v>558.9601488083548</v>
      </c>
      <c r="V906" s="150">
        <v>0.70848516383985105</v>
      </c>
      <c r="W906" s="150">
        <v>759.21187756905931</v>
      </c>
      <c r="X906" s="157" t="s">
        <v>2390</v>
      </c>
      <c r="Y906" s="180" t="s">
        <v>1733</v>
      </c>
      <c r="Z906" s="181" t="s">
        <v>1688</v>
      </c>
      <c r="AA906" s="93" t="s">
        <v>2391</v>
      </c>
    </row>
    <row r="907" spans="1:27" x14ac:dyDescent="0.25">
      <c r="A907" s="177" t="s">
        <v>290</v>
      </c>
      <c r="B907" s="178" t="s">
        <v>1648</v>
      </c>
      <c r="C907" s="150">
        <v>0.787064374177462</v>
      </c>
      <c r="D907" s="150">
        <v>83.625482890234437</v>
      </c>
      <c r="E907" s="150">
        <v>0.757956435525035</v>
      </c>
      <c r="F907" s="150">
        <v>75.1059494178416</v>
      </c>
      <c r="G907" s="150">
        <v>0.78734836565823696</v>
      </c>
      <c r="H907" s="150">
        <v>84.780490810521428</v>
      </c>
      <c r="I907" s="150">
        <v>0</v>
      </c>
      <c r="J907" s="150">
        <v>101.4071249479191</v>
      </c>
      <c r="K907" s="150">
        <v>0</v>
      </c>
      <c r="L907" s="150">
        <v>94.870069050678168</v>
      </c>
      <c r="M907" s="178" t="s">
        <v>1648</v>
      </c>
      <c r="N907" s="150">
        <v>0.59229598877906897</v>
      </c>
      <c r="O907" s="150">
        <v>71.764882647205795</v>
      </c>
      <c r="P907" s="150">
        <v>0.67408073041608096</v>
      </c>
      <c r="Q907" s="150">
        <v>75.028340419844895</v>
      </c>
      <c r="R907" s="150">
        <v>0.43739797682549802</v>
      </c>
      <c r="S907" s="150">
        <v>68.828279016457785</v>
      </c>
      <c r="T907" s="150">
        <v>0.343447886777978</v>
      </c>
      <c r="U907" s="150">
        <v>83.992803021927742</v>
      </c>
      <c r="V907" s="150">
        <v>0.43761022540662498</v>
      </c>
      <c r="W907" s="150">
        <v>87.54959428752403</v>
      </c>
      <c r="X907" s="184" t="s">
        <v>2592</v>
      </c>
      <c r="Y907" s="180" t="s">
        <v>1711</v>
      </c>
      <c r="Z907" s="181" t="s">
        <v>1711</v>
      </c>
      <c r="AA907" s="183" t="s">
        <v>2593</v>
      </c>
    </row>
    <row r="908" spans="1:27" x14ac:dyDescent="0.25">
      <c r="A908" s="177" t="s">
        <v>715</v>
      </c>
      <c r="B908" s="178" t="s">
        <v>1648</v>
      </c>
      <c r="C908" s="150">
        <v>0</v>
      </c>
      <c r="D908" s="150">
        <v>62.899614420949149</v>
      </c>
      <c r="E908" s="150">
        <v>0</v>
      </c>
      <c r="F908" s="150">
        <v>63.597657278444139</v>
      </c>
      <c r="G908" s="150">
        <v>0.72765892731383597</v>
      </c>
      <c r="H908" s="150">
        <v>129.68328895782841</v>
      </c>
      <c r="I908" s="150">
        <v>0</v>
      </c>
      <c r="J908" s="150">
        <v>119.29653872509361</v>
      </c>
      <c r="K908" s="150">
        <v>0</v>
      </c>
      <c r="L908" s="150">
        <v>137.10437030464075</v>
      </c>
      <c r="M908" s="178" t="s">
        <v>1735</v>
      </c>
      <c r="N908" s="150">
        <v>0</v>
      </c>
      <c r="O908" s="150">
        <v>66.359172182321743</v>
      </c>
      <c r="P908" s="150">
        <v>-0.339745278039919</v>
      </c>
      <c r="Q908" s="150">
        <v>58.334525236581165</v>
      </c>
      <c r="R908" s="150">
        <v>0</v>
      </c>
      <c r="S908" s="150">
        <v>93.544582146837342</v>
      </c>
      <c r="T908" s="150">
        <v>0</v>
      </c>
      <c r="U908" s="150">
        <v>85.058475063627739</v>
      </c>
      <c r="V908" s="150">
        <v>0</v>
      </c>
      <c r="W908" s="150">
        <v>94.060778402710298</v>
      </c>
      <c r="X908" s="157" t="s">
        <v>3210</v>
      </c>
      <c r="Y908" s="180" t="s">
        <v>1733</v>
      </c>
      <c r="Z908" s="181" t="s">
        <v>1711</v>
      </c>
      <c r="AA908" s="93" t="s">
        <v>3211</v>
      </c>
    </row>
    <row r="909" spans="1:27" x14ac:dyDescent="0.25">
      <c r="A909" s="177" t="s">
        <v>1186</v>
      </c>
      <c r="B909" s="178" t="s">
        <v>1648</v>
      </c>
      <c r="C909" s="150">
        <v>0</v>
      </c>
      <c r="D909" s="150">
        <v>490.39358264920094</v>
      </c>
      <c r="E909" s="150">
        <v>0</v>
      </c>
      <c r="F909" s="150">
        <v>489.47009353936869</v>
      </c>
      <c r="G909" s="150">
        <v>-0.28420509871858202</v>
      </c>
      <c r="H909" s="150">
        <v>484.88186214777147</v>
      </c>
      <c r="I909" s="150">
        <v>0</v>
      </c>
      <c r="J909" s="150">
        <v>657.32249444084084</v>
      </c>
      <c r="K909" s="150">
        <v>0</v>
      </c>
      <c r="L909" s="150">
        <v>567.02457467833062</v>
      </c>
      <c r="M909" s="178" t="s">
        <v>1709</v>
      </c>
      <c r="N909" s="150">
        <v>-0.41610121190619198</v>
      </c>
      <c r="O909" s="150">
        <v>420.60018926777138</v>
      </c>
      <c r="P909" s="150">
        <v>0</v>
      </c>
      <c r="Q909" s="150">
        <v>458.03314597696163</v>
      </c>
      <c r="R909" s="150">
        <v>-0.78244342339374695</v>
      </c>
      <c r="S909" s="150">
        <v>350.81309461860133</v>
      </c>
      <c r="T909" s="150">
        <v>0.90638904585170199</v>
      </c>
      <c r="U909" s="150">
        <v>645.40490002279773</v>
      </c>
      <c r="V909" s="150">
        <v>1.1557499534381299</v>
      </c>
      <c r="W909" s="150">
        <v>744.8921585693605</v>
      </c>
      <c r="X909" s="157" t="s">
        <v>2809</v>
      </c>
      <c r="Y909" s="180" t="s">
        <v>1711</v>
      </c>
      <c r="Z909" s="181" t="s">
        <v>1711</v>
      </c>
      <c r="AA909" s="93" t="s">
        <v>2810</v>
      </c>
    </row>
    <row r="910" spans="1:27" x14ac:dyDescent="0.25">
      <c r="A910" s="177" t="s">
        <v>1206</v>
      </c>
      <c r="B910" s="178" t="s">
        <v>1648</v>
      </c>
      <c r="C910" s="150">
        <v>0</v>
      </c>
      <c r="D910" s="150">
        <v>154.87937846220893</v>
      </c>
      <c r="E910" s="150">
        <v>0</v>
      </c>
      <c r="F910" s="150">
        <v>112.19469925797712</v>
      </c>
      <c r="G910" s="150">
        <v>-0.32340970800204299</v>
      </c>
      <c r="H910" s="150">
        <v>119.38633387325054</v>
      </c>
      <c r="I910" s="150">
        <v>0</v>
      </c>
      <c r="J910" s="150">
        <v>121.58535333964274</v>
      </c>
      <c r="K910" s="150">
        <v>0</v>
      </c>
      <c r="L910" s="150">
        <v>136.09335686879734</v>
      </c>
      <c r="M910" s="178" t="s">
        <v>1644</v>
      </c>
      <c r="N910" s="150">
        <v>0</v>
      </c>
      <c r="O910" s="150">
        <v>139.55373512996735</v>
      </c>
      <c r="P910" s="150">
        <v>0</v>
      </c>
      <c r="Q910" s="150">
        <v>142.69954223560146</v>
      </c>
      <c r="R910" s="150">
        <v>0</v>
      </c>
      <c r="S910" s="150">
        <v>166.25378984529706</v>
      </c>
      <c r="T910" s="150">
        <v>0</v>
      </c>
      <c r="U910" s="150">
        <v>153.25800575947591</v>
      </c>
      <c r="V910" s="150">
        <v>0</v>
      </c>
      <c r="W910" s="150">
        <v>160.81898955179267</v>
      </c>
      <c r="X910" s="157" t="s">
        <v>3255</v>
      </c>
      <c r="Y910" s="180" t="s">
        <v>1714</v>
      </c>
      <c r="Z910" s="181" t="s">
        <v>1719</v>
      </c>
      <c r="AA910" s="93" t="s">
        <v>3256</v>
      </c>
    </row>
    <row r="911" spans="1:27" x14ac:dyDescent="0.25">
      <c r="A911" s="177" t="s">
        <v>713</v>
      </c>
      <c r="B911" s="178" t="s">
        <v>1648</v>
      </c>
      <c r="C911" s="150">
        <v>0</v>
      </c>
      <c r="D911" s="150">
        <v>140.2343046111512</v>
      </c>
      <c r="E911" s="150">
        <v>0</v>
      </c>
      <c r="F911" s="150">
        <v>125.98435367682241</v>
      </c>
      <c r="G911" s="150">
        <v>0.73279436723165103</v>
      </c>
      <c r="H911" s="150">
        <v>244.10998771235609</v>
      </c>
      <c r="I911" s="150">
        <v>0</v>
      </c>
      <c r="J911" s="150">
        <v>184.65298081548852</v>
      </c>
      <c r="K911" s="150">
        <v>0</v>
      </c>
      <c r="L911" s="150">
        <v>216.9187945200822</v>
      </c>
      <c r="M911" s="178" t="s">
        <v>1644</v>
      </c>
      <c r="N911" s="150">
        <v>0</v>
      </c>
      <c r="O911" s="150">
        <v>122.33683867504067</v>
      </c>
      <c r="P911" s="150">
        <v>0</v>
      </c>
      <c r="Q911" s="150">
        <v>135.106453954838</v>
      </c>
      <c r="R911" s="150">
        <v>0</v>
      </c>
      <c r="S911" s="150">
        <v>153.4118546656301</v>
      </c>
      <c r="T911" s="150">
        <v>0</v>
      </c>
      <c r="U911" s="150">
        <v>150.14363217212437</v>
      </c>
      <c r="V911" s="150">
        <v>0</v>
      </c>
      <c r="W911" s="150">
        <v>165.43353686872715</v>
      </c>
      <c r="X911" s="157" t="s">
        <v>2999</v>
      </c>
      <c r="Y911" s="180" t="s">
        <v>1711</v>
      </c>
      <c r="Z911" s="181" t="s">
        <v>1711</v>
      </c>
      <c r="AA911" s="93" t="s">
        <v>1731</v>
      </c>
    </row>
    <row r="912" spans="1:27" x14ac:dyDescent="0.25">
      <c r="A912" s="177" t="s">
        <v>218</v>
      </c>
      <c r="B912" s="178" t="s">
        <v>1648</v>
      </c>
      <c r="C912" s="150">
        <v>0.83122985974352503</v>
      </c>
      <c r="D912" s="150">
        <v>208.07113870136638</v>
      </c>
      <c r="E912" s="150">
        <v>1.13799028039516</v>
      </c>
      <c r="F912" s="150">
        <v>237.13218743471589</v>
      </c>
      <c r="G912" s="150">
        <v>1.0525718437338401</v>
      </c>
      <c r="H912" s="150">
        <v>247.51958231900224</v>
      </c>
      <c r="I912" s="150">
        <v>0</v>
      </c>
      <c r="J912" s="150">
        <v>246.41097647222736</v>
      </c>
      <c r="K912" s="150">
        <v>0</v>
      </c>
      <c r="L912" s="150">
        <v>229.17866976564247</v>
      </c>
      <c r="M912" s="178" t="s">
        <v>1648</v>
      </c>
      <c r="N912" s="150">
        <v>0</v>
      </c>
      <c r="O912" s="150">
        <v>126.8766037195097</v>
      </c>
      <c r="P912" s="150">
        <v>0</v>
      </c>
      <c r="Q912" s="150">
        <v>133.6360650940868</v>
      </c>
      <c r="R912" s="150">
        <v>0.35831427575470698</v>
      </c>
      <c r="S912" s="150">
        <v>157.57610987883197</v>
      </c>
      <c r="T912" s="150">
        <v>0.50188364603152902</v>
      </c>
      <c r="U912" s="150">
        <v>215.73706945148675</v>
      </c>
      <c r="V912" s="150">
        <v>0.89658808973672899</v>
      </c>
      <c r="W912" s="150">
        <v>276.98758269420523</v>
      </c>
      <c r="X912" s="184" t="s">
        <v>2570</v>
      </c>
      <c r="Y912" s="180" t="s">
        <v>1711</v>
      </c>
      <c r="Z912" s="181" t="s">
        <v>1711</v>
      </c>
      <c r="AA912" s="183" t="s">
        <v>2571</v>
      </c>
    </row>
    <row r="913" spans="1:27" x14ac:dyDescent="0.25">
      <c r="A913" s="177" t="s">
        <v>113</v>
      </c>
      <c r="B913" s="178" t="s">
        <v>1648</v>
      </c>
      <c r="C913" s="150">
        <v>0.68413154786797203</v>
      </c>
      <c r="D913" s="150">
        <v>363.36898566937492</v>
      </c>
      <c r="E913" s="150">
        <v>1.70902242839552</v>
      </c>
      <c r="F913" s="150">
        <v>626.3234396112008</v>
      </c>
      <c r="G913" s="150">
        <v>2.2526348794682298</v>
      </c>
      <c r="H913" s="150">
        <v>999.18217242486492</v>
      </c>
      <c r="I913" s="150">
        <v>0</v>
      </c>
      <c r="J913" s="150">
        <v>1035.1795241961215</v>
      </c>
      <c r="K913" s="150">
        <v>0</v>
      </c>
      <c r="L913" s="150">
        <v>635.5066749490602</v>
      </c>
      <c r="M913" s="178" t="s">
        <v>1709</v>
      </c>
      <c r="N913" s="150">
        <v>-0.78708556625982495</v>
      </c>
      <c r="O913" s="150">
        <v>111.29988627001512</v>
      </c>
      <c r="P913" s="150">
        <v>-0.40920596359674</v>
      </c>
      <c r="Q913" s="150">
        <v>145.70911222426969</v>
      </c>
      <c r="R913" s="150">
        <v>0</v>
      </c>
      <c r="S913" s="150">
        <v>190.01282487917851</v>
      </c>
      <c r="T913" s="150">
        <v>1.3881310384366099</v>
      </c>
      <c r="U913" s="150">
        <v>496.74455201525416</v>
      </c>
      <c r="V913" s="150">
        <v>2.6449541615776302</v>
      </c>
      <c r="W913" s="150">
        <v>1144.5617498069885</v>
      </c>
      <c r="X913" s="157" t="s">
        <v>1998</v>
      </c>
      <c r="Y913" s="180" t="s">
        <v>1733</v>
      </c>
      <c r="Z913" s="181" t="s">
        <v>1686</v>
      </c>
      <c r="AA913" s="93" t="s">
        <v>1886</v>
      </c>
    </row>
    <row r="914" spans="1:27" x14ac:dyDescent="0.25">
      <c r="A914" s="177" t="s">
        <v>393</v>
      </c>
      <c r="B914" s="178" t="s">
        <v>1648</v>
      </c>
      <c r="C914" s="150">
        <v>0.368343601927349</v>
      </c>
      <c r="D914" s="150">
        <v>355.32416154098132</v>
      </c>
      <c r="E914" s="150">
        <v>0.63427891994024299</v>
      </c>
      <c r="F914" s="150">
        <v>393.91357887617272</v>
      </c>
      <c r="G914" s="150">
        <v>0.75206784592325004</v>
      </c>
      <c r="H914" s="150">
        <v>474.6929783047712</v>
      </c>
      <c r="I914" s="150">
        <v>0</v>
      </c>
      <c r="J914" s="150">
        <v>455.80140559194484</v>
      </c>
      <c r="K914" s="150">
        <v>0</v>
      </c>
      <c r="L914" s="150">
        <v>407.8172827663418</v>
      </c>
      <c r="M914" s="178" t="s">
        <v>1708</v>
      </c>
      <c r="N914" s="150">
        <v>0</v>
      </c>
      <c r="O914" s="150">
        <v>268.96202167550808</v>
      </c>
      <c r="P914" s="150">
        <v>0</v>
      </c>
      <c r="Q914" s="150">
        <v>296.10708797787089</v>
      </c>
      <c r="R914" s="150">
        <v>0</v>
      </c>
      <c r="S914" s="150">
        <v>340.57988887333613</v>
      </c>
      <c r="T914" s="150">
        <v>0</v>
      </c>
      <c r="U914" s="150">
        <v>353.98561535232813</v>
      </c>
      <c r="V914" s="150">
        <v>0.48480411874930501</v>
      </c>
      <c r="W914" s="150">
        <v>450.15300328777784</v>
      </c>
      <c r="X914" s="157" t="s">
        <v>2815</v>
      </c>
      <c r="Y914" s="180" t="s">
        <v>1733</v>
      </c>
      <c r="Z914" s="181" t="s">
        <v>1711</v>
      </c>
      <c r="AA914" s="93" t="s">
        <v>2816</v>
      </c>
    </row>
    <row r="915" spans="1:27" x14ac:dyDescent="0.25">
      <c r="A915" s="177" t="s">
        <v>1577</v>
      </c>
      <c r="B915" s="178" t="s">
        <v>1648</v>
      </c>
      <c r="C915" s="150">
        <v>-1.24438146598481</v>
      </c>
      <c r="D915" s="150">
        <v>122.20222873069361</v>
      </c>
      <c r="E915" s="150">
        <v>-1.3014699457138299</v>
      </c>
      <c r="F915" s="150">
        <v>108.94261479136397</v>
      </c>
      <c r="G915" s="150">
        <v>-1.7672056979263999</v>
      </c>
      <c r="H915" s="150">
        <v>87.92677556075148</v>
      </c>
      <c r="I915" s="150">
        <v>1.0219481913406401</v>
      </c>
      <c r="J915" s="150">
        <v>182.89378377656604</v>
      </c>
      <c r="K915" s="150">
        <v>0.68692697716698803</v>
      </c>
      <c r="L915" s="150">
        <v>149.88894798519337</v>
      </c>
      <c r="M915" s="178" t="s">
        <v>1648</v>
      </c>
      <c r="N915" s="150">
        <v>-1.2734245331165299</v>
      </c>
      <c r="O915" s="150">
        <v>117.20781346708232</v>
      </c>
      <c r="P915" s="150">
        <v>-1.6158984831857599</v>
      </c>
      <c r="Q915" s="150">
        <v>90.690952290025351</v>
      </c>
      <c r="R915" s="150">
        <v>-2.2663513709707801</v>
      </c>
      <c r="S915" s="150">
        <v>63.503725913396245</v>
      </c>
      <c r="T915" s="150">
        <v>1.3008043756298</v>
      </c>
      <c r="U915" s="150">
        <v>153.80006917607307</v>
      </c>
      <c r="V915" s="150">
        <v>2.0517371396773898</v>
      </c>
      <c r="W915" s="150">
        <v>251.33632615402618</v>
      </c>
      <c r="X915" s="157" t="s">
        <v>2699</v>
      </c>
      <c r="Y915" s="180" t="s">
        <v>1711</v>
      </c>
      <c r="Z915" s="181" t="s">
        <v>1711</v>
      </c>
      <c r="AA915" s="93" t="s">
        <v>1747</v>
      </c>
    </row>
    <row r="916" spans="1:27" x14ac:dyDescent="0.25">
      <c r="A916" s="177" t="s">
        <v>1592</v>
      </c>
      <c r="B916" s="178" t="s">
        <v>1648</v>
      </c>
      <c r="C916" s="150">
        <v>-1.6501645027829299</v>
      </c>
      <c r="D916" s="150">
        <v>5.3550673068972872</v>
      </c>
      <c r="E916" s="150">
        <v>-2.7299893981706602</v>
      </c>
      <c r="F916" s="150">
        <v>1.9218099021291923</v>
      </c>
      <c r="G916" s="150">
        <v>-3.0479909631699802</v>
      </c>
      <c r="H916" s="150">
        <v>2.1756171001168672</v>
      </c>
      <c r="I916" s="150">
        <v>0</v>
      </c>
      <c r="J916" s="150">
        <v>4.4347496899505616</v>
      </c>
      <c r="K916" s="150">
        <v>0</v>
      </c>
      <c r="L916" s="150">
        <v>4.6479683687456275</v>
      </c>
      <c r="M916" s="178" t="s">
        <v>1648</v>
      </c>
      <c r="N916" s="150">
        <v>-2.13552019002725</v>
      </c>
      <c r="O916" s="150">
        <v>2.524802925871318</v>
      </c>
      <c r="P916" s="150">
        <v>-2.5571391333918601</v>
      </c>
      <c r="Q916" s="150">
        <v>1.8039907169530016</v>
      </c>
      <c r="R916" s="150">
        <v>-0.73596046915411595</v>
      </c>
      <c r="S916" s="150">
        <v>15.045293429312032</v>
      </c>
      <c r="T916" s="150">
        <v>-1.0196724468079601</v>
      </c>
      <c r="U916" s="150">
        <v>4.7184608325382138</v>
      </c>
      <c r="V916" s="150">
        <v>0</v>
      </c>
      <c r="W916" s="150">
        <v>9.4128186516183927</v>
      </c>
      <c r="X916" s="185" t="s">
        <v>2631</v>
      </c>
      <c r="Y916" s="180" t="s">
        <v>1711</v>
      </c>
      <c r="Z916" s="181" t="s">
        <v>1711</v>
      </c>
      <c r="AA916" s="93" t="s">
        <v>2632</v>
      </c>
    </row>
    <row r="917" spans="1:27" x14ac:dyDescent="0.25">
      <c r="A917" s="177" t="s">
        <v>735</v>
      </c>
      <c r="B917" s="178" t="s">
        <v>1648</v>
      </c>
      <c r="C917" s="150">
        <v>0</v>
      </c>
      <c r="D917" s="150">
        <v>150.39411597119093</v>
      </c>
      <c r="E917" s="150">
        <v>0.28991698870734101</v>
      </c>
      <c r="F917" s="150">
        <v>171.76845990107964</v>
      </c>
      <c r="G917" s="150">
        <v>0.377443740328609</v>
      </c>
      <c r="H917" s="150">
        <v>202.57743056476093</v>
      </c>
      <c r="I917" s="150">
        <v>0</v>
      </c>
      <c r="J917" s="150">
        <v>180.67341269678852</v>
      </c>
      <c r="K917" s="150">
        <v>0</v>
      </c>
      <c r="L917" s="150">
        <v>198.72608849307395</v>
      </c>
      <c r="M917" s="178" t="s">
        <v>1708</v>
      </c>
      <c r="N917" s="150">
        <v>0</v>
      </c>
      <c r="O917" s="150">
        <v>146.08593617461463</v>
      </c>
      <c r="P917" s="150">
        <v>0</v>
      </c>
      <c r="Q917" s="150">
        <v>136.32876830646373</v>
      </c>
      <c r="R917" s="150">
        <v>0</v>
      </c>
      <c r="S917" s="150">
        <v>164.88040640634244</v>
      </c>
      <c r="T917" s="150">
        <v>0</v>
      </c>
      <c r="U917" s="150">
        <v>197.71070673984647</v>
      </c>
      <c r="V917" s="150">
        <v>0.365419950316067</v>
      </c>
      <c r="W917" s="150">
        <v>199.51049916685679</v>
      </c>
      <c r="X917" s="157" t="s">
        <v>3049</v>
      </c>
      <c r="Y917" s="180" t="s">
        <v>1711</v>
      </c>
      <c r="Z917" s="181" t="s">
        <v>1711</v>
      </c>
      <c r="AA917" s="93" t="s">
        <v>3050</v>
      </c>
    </row>
    <row r="918" spans="1:27" x14ac:dyDescent="0.25">
      <c r="A918" s="177" t="s">
        <v>246</v>
      </c>
      <c r="B918" s="178" t="s">
        <v>1648</v>
      </c>
      <c r="C918" s="150">
        <v>0.61875976751834105</v>
      </c>
      <c r="D918" s="150">
        <v>117.02967475587438</v>
      </c>
      <c r="E918" s="150">
        <v>0.98591730367947905</v>
      </c>
      <c r="F918" s="150">
        <v>139.15234554701388</v>
      </c>
      <c r="G918" s="150">
        <v>1.1738409961124801</v>
      </c>
      <c r="H918" s="150">
        <v>175.85967101938027</v>
      </c>
      <c r="I918" s="150">
        <v>0</v>
      </c>
      <c r="J918" s="150">
        <v>162.33907878401669</v>
      </c>
      <c r="K918" s="150">
        <v>0</v>
      </c>
      <c r="L918" s="150">
        <v>147.08828037797343</v>
      </c>
      <c r="M918" s="178" t="s">
        <v>1708</v>
      </c>
      <c r="N918" s="150">
        <v>0</v>
      </c>
      <c r="O918" s="150">
        <v>78.047255555304119</v>
      </c>
      <c r="P918" s="150">
        <v>0</v>
      </c>
      <c r="Q918" s="150">
        <v>82.112674879831829</v>
      </c>
      <c r="R918" s="150">
        <v>0</v>
      </c>
      <c r="S918" s="150">
        <v>78.713917868377465</v>
      </c>
      <c r="T918" s="150">
        <v>0.35052859387701701</v>
      </c>
      <c r="U918" s="150">
        <v>96.580763328848207</v>
      </c>
      <c r="V918" s="150">
        <v>0.87281598607916699</v>
      </c>
      <c r="W918" s="150">
        <v>136.02158250685721</v>
      </c>
      <c r="X918" s="182" t="s">
        <v>2546</v>
      </c>
      <c r="Y918" s="180" t="s">
        <v>1711</v>
      </c>
      <c r="Z918" s="181" t="s">
        <v>1711</v>
      </c>
      <c r="AA918" s="183" t="s">
        <v>2547</v>
      </c>
    </row>
    <row r="919" spans="1:27" x14ac:dyDescent="0.25">
      <c r="A919" s="177" t="s">
        <v>450</v>
      </c>
      <c r="B919" s="178" t="s">
        <v>1648</v>
      </c>
      <c r="C919" s="150">
        <v>0</v>
      </c>
      <c r="D919" s="150">
        <v>58.975551464014586</v>
      </c>
      <c r="E919" s="150">
        <v>0.588498050855364</v>
      </c>
      <c r="F919" s="150">
        <v>82.257103072477051</v>
      </c>
      <c r="G919" s="150">
        <v>0.95169731583846595</v>
      </c>
      <c r="H919" s="150">
        <v>117.65806583474046</v>
      </c>
      <c r="I919" s="150">
        <v>0</v>
      </c>
      <c r="J919" s="150">
        <v>108.9460305716987</v>
      </c>
      <c r="K919" s="150">
        <v>0</v>
      </c>
      <c r="L919" s="150">
        <v>94.055592507203187</v>
      </c>
      <c r="M919" s="178" t="s">
        <v>1709</v>
      </c>
      <c r="N919" s="150">
        <v>-1.0738026976078801</v>
      </c>
      <c r="O919" s="150">
        <v>26.897744067854152</v>
      </c>
      <c r="P919" s="150">
        <v>-1.0218039973364901</v>
      </c>
      <c r="Q919" s="150">
        <v>27.764299528212756</v>
      </c>
      <c r="R919" s="150">
        <v>-0.58925292785903605</v>
      </c>
      <c r="S919" s="150">
        <v>41.327913937098053</v>
      </c>
      <c r="T919" s="150">
        <v>0.88564768337388</v>
      </c>
      <c r="U919" s="150">
        <v>75.095984950647235</v>
      </c>
      <c r="V919" s="150">
        <v>1.6972736770762999</v>
      </c>
      <c r="W919" s="150">
        <v>127.96516254837233</v>
      </c>
      <c r="X919" s="157" t="s">
        <v>2244</v>
      </c>
      <c r="Y919" s="180" t="s">
        <v>1733</v>
      </c>
      <c r="Z919" s="181" t="s">
        <v>1688</v>
      </c>
      <c r="AA919" s="93" t="s">
        <v>2420</v>
      </c>
    </row>
    <row r="920" spans="1:27" x14ac:dyDescent="0.25">
      <c r="A920" s="177" t="s">
        <v>1541</v>
      </c>
      <c r="B920" s="178" t="s">
        <v>1648</v>
      </c>
      <c r="C920" s="150">
        <v>-0.82394462882395803</v>
      </c>
      <c r="D920" s="150">
        <v>96.502140959049825</v>
      </c>
      <c r="E920" s="150">
        <v>-1.11315796384967</v>
      </c>
      <c r="F920" s="150">
        <v>81.649069741845082</v>
      </c>
      <c r="G920" s="150">
        <v>-0.76561930477361395</v>
      </c>
      <c r="H920" s="150">
        <v>116.94109015346426</v>
      </c>
      <c r="I920" s="150">
        <v>0</v>
      </c>
      <c r="J920" s="150">
        <v>121.01021276657677</v>
      </c>
      <c r="K920" s="150">
        <v>0</v>
      </c>
      <c r="L920" s="150">
        <v>109.88742416562788</v>
      </c>
      <c r="M920" s="178" t="s">
        <v>1648</v>
      </c>
      <c r="N920" s="150">
        <v>-1.0670343958363699</v>
      </c>
      <c r="O920" s="150">
        <v>89.16478680853244</v>
      </c>
      <c r="P920" s="150">
        <v>-1.0896308024320001</v>
      </c>
      <c r="Q920" s="150">
        <v>87.350482780463437</v>
      </c>
      <c r="R920" s="150">
        <v>-1.1324872402794599</v>
      </c>
      <c r="S920" s="150">
        <v>92.635671818578274</v>
      </c>
      <c r="T920" s="150">
        <v>0</v>
      </c>
      <c r="U920" s="150">
        <v>103.48839078472361</v>
      </c>
      <c r="V920" s="150">
        <v>0</v>
      </c>
      <c r="W920" s="150">
        <v>104.24762831265735</v>
      </c>
      <c r="X920" s="157" t="s">
        <v>3265</v>
      </c>
      <c r="Y920" s="180" t="s">
        <v>1714</v>
      </c>
      <c r="Z920" s="181" t="s">
        <v>1719</v>
      </c>
      <c r="AA920" s="93" t="s">
        <v>3266</v>
      </c>
    </row>
    <row r="921" spans="1:27" x14ac:dyDescent="0.25">
      <c r="A921" s="177" t="s">
        <v>69</v>
      </c>
      <c r="B921" s="178" t="s">
        <v>1648</v>
      </c>
      <c r="C921" s="150">
        <v>0.91657196635721705</v>
      </c>
      <c r="D921" s="150">
        <v>46.890351770588289</v>
      </c>
      <c r="E921" s="150">
        <v>1.8958331155410399</v>
      </c>
      <c r="F921" s="150">
        <v>84.380073247540409</v>
      </c>
      <c r="G921" s="150">
        <v>3.2692067009480401</v>
      </c>
      <c r="H921" s="150">
        <v>236.63177261646607</v>
      </c>
      <c r="I921" s="150">
        <v>0</v>
      </c>
      <c r="J921" s="150">
        <v>219.41001359473975</v>
      </c>
      <c r="K921" s="150">
        <v>0</v>
      </c>
      <c r="L921" s="150">
        <v>219.00999383257943</v>
      </c>
      <c r="M921" s="178" t="s">
        <v>1708</v>
      </c>
      <c r="N921" s="150">
        <v>0</v>
      </c>
      <c r="O921" s="150">
        <v>20.378949829512464</v>
      </c>
      <c r="P921" s="150">
        <v>0</v>
      </c>
      <c r="Q921" s="150">
        <v>17.032668016330749</v>
      </c>
      <c r="R921" s="150">
        <v>0</v>
      </c>
      <c r="S921" s="150">
        <v>21.38433569017268</v>
      </c>
      <c r="T921" s="150">
        <v>1.4658889426066499</v>
      </c>
      <c r="U921" s="150">
        <v>64.724458489018602</v>
      </c>
      <c r="V921" s="150">
        <v>2.4533127929553298</v>
      </c>
      <c r="W921" s="150">
        <v>122.55931138077374</v>
      </c>
      <c r="X921" s="157" t="s">
        <v>2734</v>
      </c>
      <c r="Y921" s="180" t="s">
        <v>1733</v>
      </c>
      <c r="Z921" s="181" t="s">
        <v>1688</v>
      </c>
      <c r="AA921" s="93" t="s">
        <v>3013</v>
      </c>
    </row>
    <row r="922" spans="1:27" x14ac:dyDescent="0.25">
      <c r="A922" s="177" t="s">
        <v>848</v>
      </c>
      <c r="B922" s="178" t="s">
        <v>1648</v>
      </c>
      <c r="C922" s="150">
        <v>0</v>
      </c>
      <c r="D922" s="150">
        <v>124.29988262826392</v>
      </c>
      <c r="E922" s="150">
        <v>0</v>
      </c>
      <c r="F922" s="150">
        <v>153.23510186639263</v>
      </c>
      <c r="G922" s="150">
        <v>0.36766289563936599</v>
      </c>
      <c r="H922" s="150">
        <v>140.62807978815866</v>
      </c>
      <c r="I922" s="150">
        <v>0</v>
      </c>
      <c r="J922" s="150">
        <v>124.63632575479028</v>
      </c>
      <c r="K922" s="150">
        <v>-0.31689687536997102</v>
      </c>
      <c r="L922" s="150">
        <v>112.33295594601707</v>
      </c>
      <c r="M922" s="178" t="s">
        <v>1708</v>
      </c>
      <c r="N922" s="150">
        <v>0</v>
      </c>
      <c r="O922" s="150">
        <v>123.53595656995982</v>
      </c>
      <c r="P922" s="150">
        <v>0</v>
      </c>
      <c r="Q922" s="150">
        <v>118.20180023366994</v>
      </c>
      <c r="R922" s="150">
        <v>0</v>
      </c>
      <c r="S922" s="150">
        <v>119.61361109749798</v>
      </c>
      <c r="T922" s="150">
        <v>0</v>
      </c>
      <c r="U922" s="150">
        <v>103.3783059148155</v>
      </c>
      <c r="V922" s="150">
        <v>-0.48466658380386202</v>
      </c>
      <c r="W922" s="150">
        <v>79.453735116855086</v>
      </c>
      <c r="X922" s="157" t="s">
        <v>3176</v>
      </c>
      <c r="Y922" s="180" t="s">
        <v>1733</v>
      </c>
      <c r="Z922" s="181" t="s">
        <v>1688</v>
      </c>
      <c r="AA922" s="93" t="s">
        <v>3177</v>
      </c>
    </row>
    <row r="923" spans="1:27" x14ac:dyDescent="0.25">
      <c r="A923" s="177" t="s">
        <v>58</v>
      </c>
      <c r="B923" s="178" t="s">
        <v>1648</v>
      </c>
      <c r="C923" s="150">
        <v>0.95441075803499298</v>
      </c>
      <c r="D923" s="150">
        <v>32.64868160282689</v>
      </c>
      <c r="E923" s="150">
        <v>2.0978514185902002</v>
      </c>
      <c r="F923" s="150">
        <v>65.838250155938127</v>
      </c>
      <c r="G923" s="150">
        <v>3.3270051528748299</v>
      </c>
      <c r="H923" s="150">
        <v>164.0224481284489</v>
      </c>
      <c r="I923" s="150">
        <v>0</v>
      </c>
      <c r="J923" s="150">
        <v>161.66685963267312</v>
      </c>
      <c r="K923" s="150">
        <v>0</v>
      </c>
      <c r="L923" s="150">
        <v>175.37795587121761</v>
      </c>
      <c r="M923" s="178" t="s">
        <v>1708</v>
      </c>
      <c r="N923" s="150">
        <v>0</v>
      </c>
      <c r="O923" s="150">
        <v>12.254360507783934</v>
      </c>
      <c r="P923" s="150">
        <v>0</v>
      </c>
      <c r="Q923" s="150">
        <v>14.030754640982055</v>
      </c>
      <c r="R923" s="150">
        <v>0</v>
      </c>
      <c r="S923" s="150">
        <v>20.361031876645061</v>
      </c>
      <c r="T923" s="150">
        <v>1.12164093980613</v>
      </c>
      <c r="U923" s="150">
        <v>48.990091387530946</v>
      </c>
      <c r="V923" s="150">
        <v>2.25680945752157</v>
      </c>
      <c r="W923" s="150">
        <v>96.95930723154413</v>
      </c>
      <c r="X923" s="157" t="s">
        <v>2052</v>
      </c>
      <c r="Y923" s="180" t="s">
        <v>1733</v>
      </c>
      <c r="Z923" s="181" t="s">
        <v>1688</v>
      </c>
      <c r="AA923" s="93" t="s">
        <v>2036</v>
      </c>
    </row>
    <row r="924" spans="1:27" x14ac:dyDescent="0.25">
      <c r="A924" s="177" t="s">
        <v>1584</v>
      </c>
      <c r="B924" s="178" t="s">
        <v>1648</v>
      </c>
      <c r="C924" s="150">
        <v>-1.01617376193885</v>
      </c>
      <c r="D924" s="150">
        <v>833.28128715893206</v>
      </c>
      <c r="E924" s="150">
        <v>-1.34755612550268</v>
      </c>
      <c r="F924" s="150">
        <v>565.01578449674298</v>
      </c>
      <c r="G924" s="150">
        <v>-2.4957435680131299</v>
      </c>
      <c r="H924" s="150">
        <v>264.65344773664577</v>
      </c>
      <c r="I924" s="150">
        <v>1.3397325424837201</v>
      </c>
      <c r="J924" s="150">
        <v>1463.1821097632662</v>
      </c>
      <c r="K924" s="150">
        <v>1.3977960234829701</v>
      </c>
      <c r="L924" s="150">
        <v>1157.5602913719447</v>
      </c>
      <c r="M924" s="178" t="s">
        <v>1709</v>
      </c>
      <c r="N924" s="150">
        <v>-0.61014805975813102</v>
      </c>
      <c r="O924" s="150">
        <v>1065.3743232732822</v>
      </c>
      <c r="P924" s="150">
        <v>-1.2080721982290099</v>
      </c>
      <c r="Q924" s="150">
        <v>582.33503181875312</v>
      </c>
      <c r="R924" s="150">
        <v>-3.4668439388693502</v>
      </c>
      <c r="S924" s="150">
        <v>132.72788422723806</v>
      </c>
      <c r="T924" s="150">
        <v>2.3843176959742598</v>
      </c>
      <c r="U924" s="150">
        <v>951.33839935567448</v>
      </c>
      <c r="V924" s="150">
        <v>3.73652738701966</v>
      </c>
      <c r="W924" s="150">
        <v>1775.4981555247357</v>
      </c>
      <c r="X924" s="157" t="s">
        <v>2971</v>
      </c>
      <c r="Y924" s="180" t="s">
        <v>1711</v>
      </c>
      <c r="Z924" s="181" t="s">
        <v>1711</v>
      </c>
      <c r="AA924" s="93" t="s">
        <v>2972</v>
      </c>
    </row>
    <row r="925" spans="1:27" x14ac:dyDescent="0.25">
      <c r="A925" s="177" t="s">
        <v>473</v>
      </c>
      <c r="B925" s="178" t="s">
        <v>1648</v>
      </c>
      <c r="C925" s="150">
        <v>0.288388768044818</v>
      </c>
      <c r="D925" s="150">
        <v>308.01678213574371</v>
      </c>
      <c r="E925" s="150">
        <v>0.65816312646064901</v>
      </c>
      <c r="F925" s="150">
        <v>367.77422850604938</v>
      </c>
      <c r="G925" s="150">
        <v>0.52471132283877198</v>
      </c>
      <c r="H925" s="150">
        <v>371.45990808736218</v>
      </c>
      <c r="I925" s="150">
        <v>0</v>
      </c>
      <c r="J925" s="150">
        <v>360.44251875838955</v>
      </c>
      <c r="K925" s="150">
        <v>0</v>
      </c>
      <c r="L925" s="150">
        <v>340.17986821910137</v>
      </c>
      <c r="M925" s="178" t="s">
        <v>1648</v>
      </c>
      <c r="N925" s="150">
        <v>0.38067889852098402</v>
      </c>
      <c r="O925" s="150">
        <v>322.97607781529115</v>
      </c>
      <c r="P925" s="150">
        <v>0.80693782754977506</v>
      </c>
      <c r="Q925" s="150">
        <v>431.46545523270419</v>
      </c>
      <c r="R925" s="150">
        <v>0.80068820190518997</v>
      </c>
      <c r="S925" s="150">
        <v>465.84278912283816</v>
      </c>
      <c r="T925" s="150">
        <v>-0.29390447864738201</v>
      </c>
      <c r="U925" s="150">
        <v>361.98972410213111</v>
      </c>
      <c r="V925" s="150">
        <v>0</v>
      </c>
      <c r="W925" s="150">
        <v>361.00341456594157</v>
      </c>
      <c r="X925" s="157" t="s">
        <v>2872</v>
      </c>
      <c r="Y925" s="180" t="s">
        <v>1746</v>
      </c>
      <c r="Z925" s="181" t="s">
        <v>1711</v>
      </c>
      <c r="AA925" s="93" t="s">
        <v>2873</v>
      </c>
    </row>
    <row r="926" spans="1:27" x14ac:dyDescent="0.25">
      <c r="A926" s="177" t="s">
        <v>531</v>
      </c>
      <c r="B926" s="178" t="s">
        <v>1648</v>
      </c>
      <c r="C926" s="150">
        <v>0</v>
      </c>
      <c r="D926" s="150">
        <v>44.866877961481634</v>
      </c>
      <c r="E926" s="150">
        <v>0</v>
      </c>
      <c r="F926" s="150">
        <v>30.436628803793734</v>
      </c>
      <c r="G926" s="150">
        <v>1.2557406861568099</v>
      </c>
      <c r="H926" s="150">
        <v>93.220434529373293</v>
      </c>
      <c r="I926" s="150">
        <v>0</v>
      </c>
      <c r="J926" s="150">
        <v>64.862004451714242</v>
      </c>
      <c r="K926" s="150">
        <v>0</v>
      </c>
      <c r="L926" s="150">
        <v>79.409421735623994</v>
      </c>
      <c r="M926" s="178" t="s">
        <v>1648</v>
      </c>
      <c r="N926" s="150">
        <v>0</v>
      </c>
      <c r="O926" s="150">
        <v>41.254309041261315</v>
      </c>
      <c r="P926" s="150">
        <v>0</v>
      </c>
      <c r="Q926" s="150">
        <v>45.215014717563918</v>
      </c>
      <c r="R926" s="150">
        <v>0.77002840403208705</v>
      </c>
      <c r="S926" s="150">
        <v>68.806604063188402</v>
      </c>
      <c r="T926" s="150">
        <v>-0.60573904667447298</v>
      </c>
      <c r="U926" s="150">
        <v>42.555147683730098</v>
      </c>
      <c r="V926" s="150">
        <v>-0.56240305396191104</v>
      </c>
      <c r="W926" s="150">
        <v>43.068725704262228</v>
      </c>
      <c r="X926" s="157" t="s">
        <v>3340</v>
      </c>
      <c r="Y926" s="180" t="s">
        <v>1711</v>
      </c>
      <c r="Z926" s="181" t="s">
        <v>1711</v>
      </c>
      <c r="AA926" s="93" t="s">
        <v>3341</v>
      </c>
    </row>
    <row r="927" spans="1:27" x14ac:dyDescent="0.25">
      <c r="A927" s="177" t="s">
        <v>335</v>
      </c>
      <c r="B927" s="178" t="s">
        <v>1648</v>
      </c>
      <c r="C927" s="150">
        <v>0</v>
      </c>
      <c r="D927" s="150">
        <v>103.51277464178413</v>
      </c>
      <c r="E927" s="150">
        <v>0</v>
      </c>
      <c r="F927" s="150">
        <v>135.38917241465018</v>
      </c>
      <c r="G927" s="150">
        <v>1.99488991594972</v>
      </c>
      <c r="H927" s="150">
        <v>372.6045778964251</v>
      </c>
      <c r="I927" s="150">
        <v>0</v>
      </c>
      <c r="J927" s="150">
        <v>360.08030653775245</v>
      </c>
      <c r="K927" s="150">
        <v>0</v>
      </c>
      <c r="L927" s="150">
        <v>344.3447453574172</v>
      </c>
      <c r="M927" s="178" t="s">
        <v>1708</v>
      </c>
      <c r="N927" s="150">
        <v>0</v>
      </c>
      <c r="O927" s="150">
        <v>47.52915507065314</v>
      </c>
      <c r="P927" s="150">
        <v>0</v>
      </c>
      <c r="Q927" s="150">
        <v>51.567549864331276</v>
      </c>
      <c r="R927" s="150">
        <v>0</v>
      </c>
      <c r="S927" s="150">
        <v>41.253941844913207</v>
      </c>
      <c r="T927" s="150">
        <v>0</v>
      </c>
      <c r="U927" s="150">
        <v>96.907400515421671</v>
      </c>
      <c r="V927" s="150">
        <v>2.0776688840856199</v>
      </c>
      <c r="W927" s="150">
        <v>211.35592395170207</v>
      </c>
      <c r="X927" s="157" t="s">
        <v>2053</v>
      </c>
      <c r="Y927" s="180" t="s">
        <v>1733</v>
      </c>
      <c r="Z927" s="181" t="s">
        <v>1688</v>
      </c>
      <c r="AA927" s="93" t="s">
        <v>2039</v>
      </c>
    </row>
    <row r="928" spans="1:27" x14ac:dyDescent="0.25">
      <c r="A928" s="177" t="s">
        <v>575</v>
      </c>
      <c r="B928" s="178" t="s">
        <v>1648</v>
      </c>
      <c r="C928" s="150">
        <v>0</v>
      </c>
      <c r="D928" s="150">
        <v>263.81218137798237</v>
      </c>
      <c r="E928" s="150">
        <v>0.26538214482516997</v>
      </c>
      <c r="F928" s="150">
        <v>329.65094222405668</v>
      </c>
      <c r="G928" s="150">
        <v>0.85049103025829298</v>
      </c>
      <c r="H928" s="150">
        <v>550.51273157645517</v>
      </c>
      <c r="I928" s="150">
        <v>0.978407501653072</v>
      </c>
      <c r="J928" s="150">
        <v>1131.118971424127</v>
      </c>
      <c r="K928" s="150">
        <v>0.74951602801612704</v>
      </c>
      <c r="L928" s="150">
        <v>981.07174577562364</v>
      </c>
      <c r="M928" s="178" t="s">
        <v>1708</v>
      </c>
      <c r="N928" s="150">
        <v>0</v>
      </c>
      <c r="O928" s="150">
        <v>267.05647067403714</v>
      </c>
      <c r="P928" s="150">
        <v>0</v>
      </c>
      <c r="Q928" s="150">
        <v>289.62039363437589</v>
      </c>
      <c r="R928" s="150">
        <v>0</v>
      </c>
      <c r="S928" s="150">
        <v>331.8756924797022</v>
      </c>
      <c r="T928" s="150">
        <v>0.75601390955926495</v>
      </c>
      <c r="U928" s="150">
        <v>542.6099482266975</v>
      </c>
      <c r="V928" s="150">
        <v>1.6881753648566999</v>
      </c>
      <c r="W928" s="150">
        <v>1016.5166185830781</v>
      </c>
      <c r="X928" s="157" t="s">
        <v>2782</v>
      </c>
      <c r="Y928" s="180" t="s">
        <v>1746</v>
      </c>
      <c r="Z928" s="181" t="s">
        <v>1711</v>
      </c>
      <c r="AA928" s="93" t="s">
        <v>2783</v>
      </c>
    </row>
    <row r="929" spans="1:27" x14ac:dyDescent="0.25">
      <c r="A929" s="177" t="s">
        <v>253</v>
      </c>
      <c r="B929" s="178" t="s">
        <v>1648</v>
      </c>
      <c r="C929" s="150">
        <v>0</v>
      </c>
      <c r="D929" s="150">
        <v>36.368878320121091</v>
      </c>
      <c r="E929" s="150">
        <v>0</v>
      </c>
      <c r="F929" s="150">
        <v>35.948887660635769</v>
      </c>
      <c r="G929" s="150">
        <v>2.6530054750599801</v>
      </c>
      <c r="H929" s="150">
        <v>215.68193079945459</v>
      </c>
      <c r="I929" s="150">
        <v>0</v>
      </c>
      <c r="J929" s="150">
        <v>191.56426624521836</v>
      </c>
      <c r="K929" s="150">
        <v>0</v>
      </c>
      <c r="L929" s="150">
        <v>263.24361860190254</v>
      </c>
      <c r="M929" s="178" t="s">
        <v>1648</v>
      </c>
      <c r="N929" s="150">
        <v>0</v>
      </c>
      <c r="O929" s="150">
        <v>31.176855281510893</v>
      </c>
      <c r="P929" s="150">
        <v>0</v>
      </c>
      <c r="Q929" s="150">
        <v>47.364402041048855</v>
      </c>
      <c r="R929" s="150">
        <v>1.78707336787241</v>
      </c>
      <c r="S929" s="150">
        <v>124.2607607815968</v>
      </c>
      <c r="T929" s="150">
        <v>0</v>
      </c>
      <c r="U929" s="150">
        <v>78.413125531680691</v>
      </c>
      <c r="V929" s="150">
        <v>-0.90543068956816097</v>
      </c>
      <c r="W929" s="150">
        <v>59.784610751751508</v>
      </c>
      <c r="X929" s="157" t="s">
        <v>3038</v>
      </c>
      <c r="Y929" s="180" t="s">
        <v>1711</v>
      </c>
      <c r="Z929" s="181" t="s">
        <v>1719</v>
      </c>
      <c r="AA929" s="93" t="s">
        <v>3025</v>
      </c>
    </row>
    <row r="930" spans="1:27" x14ac:dyDescent="0.25">
      <c r="A930" s="177" t="s">
        <v>224</v>
      </c>
      <c r="B930" s="178" t="s">
        <v>1648</v>
      </c>
      <c r="C930" s="150">
        <v>0.51732380032387804</v>
      </c>
      <c r="D930" s="150">
        <v>49.552306010430165</v>
      </c>
      <c r="E930" s="150">
        <v>0.86646010662383099</v>
      </c>
      <c r="F930" s="150">
        <v>58.224852512980725</v>
      </c>
      <c r="G930" s="150">
        <v>1.5906200742621599</v>
      </c>
      <c r="H930" s="150">
        <v>106.75867474312405</v>
      </c>
      <c r="I930" s="150">
        <v>0.49311353051781898</v>
      </c>
      <c r="J930" s="150">
        <v>149.26835433111421</v>
      </c>
      <c r="K930" s="150">
        <v>0</v>
      </c>
      <c r="L930" s="150">
        <v>138.14815988108106</v>
      </c>
      <c r="M930" s="178" t="s">
        <v>1648</v>
      </c>
      <c r="N930" s="150">
        <v>0</v>
      </c>
      <c r="O930" s="150">
        <v>29.428284895641855</v>
      </c>
      <c r="P930" s="150">
        <v>0</v>
      </c>
      <c r="Q930" s="150">
        <v>33.359106212794245</v>
      </c>
      <c r="R930" s="150">
        <v>0.68236244376541</v>
      </c>
      <c r="S930" s="150">
        <v>58.36254338370933</v>
      </c>
      <c r="T930" s="150">
        <v>1.16506433250624</v>
      </c>
      <c r="U930" s="150">
        <v>130.81778588977926</v>
      </c>
      <c r="V930" s="150">
        <v>1.51592060381627</v>
      </c>
      <c r="W930" s="150">
        <v>160.21671285343029</v>
      </c>
      <c r="X930" s="157" t="s">
        <v>1742</v>
      </c>
      <c r="Y930" s="180" t="s">
        <v>1714</v>
      </c>
      <c r="Z930" s="181" t="s">
        <v>1711</v>
      </c>
      <c r="AA930" s="93">
        <v>0</v>
      </c>
    </row>
    <row r="931" spans="1:27" x14ac:dyDescent="0.25">
      <c r="A931" s="177" t="s">
        <v>434</v>
      </c>
      <c r="B931" s="178" t="s">
        <v>1648</v>
      </c>
      <c r="C931" s="150">
        <v>0.63492893767984804</v>
      </c>
      <c r="D931" s="150">
        <v>186.20580141024433</v>
      </c>
      <c r="E931" s="150">
        <v>0.591002334673982</v>
      </c>
      <c r="F931" s="150">
        <v>166.14273761194954</v>
      </c>
      <c r="G931" s="150">
        <v>0.40700753872178802</v>
      </c>
      <c r="H931" s="150">
        <v>162.19580307124073</v>
      </c>
      <c r="I931" s="150">
        <v>0</v>
      </c>
      <c r="J931" s="150">
        <v>125.34269443444011</v>
      </c>
      <c r="K931" s="150">
        <v>0</v>
      </c>
      <c r="L931" s="150">
        <v>134.88969519682971</v>
      </c>
      <c r="M931" s="178" t="s">
        <v>1735</v>
      </c>
      <c r="N931" s="150">
        <v>0.52912710823001297</v>
      </c>
      <c r="O931" s="150">
        <v>170.50081320254756</v>
      </c>
      <c r="P931" s="150">
        <v>0.56947345698734397</v>
      </c>
      <c r="Q931" s="150">
        <v>173.40560811794197</v>
      </c>
      <c r="R931" s="150">
        <v>0</v>
      </c>
      <c r="S931" s="150">
        <v>128.39822200526001</v>
      </c>
      <c r="T931" s="150">
        <v>0</v>
      </c>
      <c r="U931" s="150">
        <v>125.13833009292075</v>
      </c>
      <c r="V931" s="150">
        <v>0</v>
      </c>
      <c r="W931" s="150">
        <v>132.19397082070898</v>
      </c>
      <c r="X931" s="157" t="s">
        <v>3132</v>
      </c>
      <c r="Y931" s="180" t="s">
        <v>1733</v>
      </c>
      <c r="Z931" s="181" t="s">
        <v>1711</v>
      </c>
      <c r="AA931" s="93" t="s">
        <v>3133</v>
      </c>
    </row>
    <row r="932" spans="1:27" x14ac:dyDescent="0.25">
      <c r="A932" s="177" t="s">
        <v>1323</v>
      </c>
      <c r="B932" s="178" t="s">
        <v>1648</v>
      </c>
      <c r="C932" s="150">
        <v>2.37722361684789</v>
      </c>
      <c r="D932" s="150">
        <v>105.82462041203257</v>
      </c>
      <c r="E932" s="150">
        <v>0</v>
      </c>
      <c r="F932" s="150">
        <v>121.48055465333725</v>
      </c>
      <c r="G932" s="150">
        <v>-0.28014097018319101</v>
      </c>
      <c r="H932" s="150">
        <v>124.01730745835596</v>
      </c>
      <c r="I932" s="150">
        <v>0</v>
      </c>
      <c r="J932" s="150">
        <v>117.3136817877775</v>
      </c>
      <c r="K932" s="150">
        <v>0</v>
      </c>
      <c r="L932" s="150">
        <v>121.91030452583298</v>
      </c>
      <c r="M932" s="178" t="s">
        <v>1735</v>
      </c>
      <c r="N932" s="150">
        <v>-0.43782921078815901</v>
      </c>
      <c r="O932" s="150">
        <v>106.11907909601842</v>
      </c>
      <c r="P932" s="150">
        <v>0</v>
      </c>
      <c r="Q932" s="150">
        <v>124.59585718282425</v>
      </c>
      <c r="R932" s="150">
        <v>0</v>
      </c>
      <c r="S932" s="150">
        <v>166.08825821330217</v>
      </c>
      <c r="T932" s="150">
        <v>0</v>
      </c>
      <c r="U932" s="150">
        <v>127.02939486254796</v>
      </c>
      <c r="V932" s="150">
        <v>0</v>
      </c>
      <c r="W932" s="150">
        <v>135.04031448022434</v>
      </c>
      <c r="X932" s="157" t="s">
        <v>3235</v>
      </c>
      <c r="Y932" s="180" t="s">
        <v>1711</v>
      </c>
      <c r="Z932" s="181" t="s">
        <v>1711</v>
      </c>
      <c r="AA932" s="93" t="s">
        <v>3236</v>
      </c>
    </row>
    <row r="933" spans="1:27" x14ac:dyDescent="0.25">
      <c r="A933" s="177" t="s">
        <v>106</v>
      </c>
      <c r="B933" s="178" t="s">
        <v>1648</v>
      </c>
      <c r="C933" s="150">
        <v>1.6719422127422801</v>
      </c>
      <c r="D933" s="150">
        <v>367.22365571962661</v>
      </c>
      <c r="E933" s="150">
        <v>1.44956370180251</v>
      </c>
      <c r="F933" s="150">
        <v>287.70222163809751</v>
      </c>
      <c r="G933" s="150">
        <v>1.6303641283380499</v>
      </c>
      <c r="H933" s="150">
        <v>360.84426009862227</v>
      </c>
      <c r="I933" s="150">
        <v>0</v>
      </c>
      <c r="J933" s="150">
        <v>267.39657820999463</v>
      </c>
      <c r="K933" s="150">
        <v>0</v>
      </c>
      <c r="L933" s="150">
        <v>312.40921345091607</v>
      </c>
      <c r="M933" s="178" t="s">
        <v>1648</v>
      </c>
      <c r="N933" s="150">
        <v>1.7076502335661901</v>
      </c>
      <c r="O933" s="150">
        <v>371.91598923222153</v>
      </c>
      <c r="P933" s="150">
        <v>1.46951920539078</v>
      </c>
      <c r="Q933" s="150">
        <v>310.12885945944089</v>
      </c>
      <c r="R933" s="150">
        <v>1.21005461993943</v>
      </c>
      <c r="S933" s="150">
        <v>279.27504033470404</v>
      </c>
      <c r="T933" s="150">
        <v>0</v>
      </c>
      <c r="U933" s="150">
        <v>276.96987135146247</v>
      </c>
      <c r="V933" s="150">
        <v>0</v>
      </c>
      <c r="W933" s="150">
        <v>259.0576522444789</v>
      </c>
      <c r="X933" s="157" t="s">
        <v>2881</v>
      </c>
      <c r="Y933" s="180" t="s">
        <v>1711</v>
      </c>
      <c r="Z933" s="181" t="s">
        <v>1711</v>
      </c>
      <c r="AA933" s="93" t="s">
        <v>2882</v>
      </c>
    </row>
    <row r="934" spans="1:27" x14ac:dyDescent="0.25">
      <c r="A934" s="177" t="s">
        <v>108</v>
      </c>
      <c r="B934" s="178" t="s">
        <v>1648</v>
      </c>
      <c r="C934" s="150">
        <v>0.52882571161705405</v>
      </c>
      <c r="D934" s="150">
        <v>77.491301177656609</v>
      </c>
      <c r="E934" s="150">
        <v>1.2734695740242099</v>
      </c>
      <c r="F934" s="150">
        <v>120.01677570988711</v>
      </c>
      <c r="G934" s="150">
        <v>2.9239459248123998</v>
      </c>
      <c r="H934" s="150">
        <v>418.98633539497627</v>
      </c>
      <c r="I934" s="150">
        <v>0</v>
      </c>
      <c r="J934" s="150">
        <v>400.36016153680026</v>
      </c>
      <c r="K934" s="150">
        <v>0</v>
      </c>
      <c r="L934" s="150">
        <v>391.0658854800995</v>
      </c>
      <c r="M934" s="178" t="s">
        <v>1708</v>
      </c>
      <c r="N934" s="150">
        <v>0</v>
      </c>
      <c r="O934" s="150">
        <v>48.051631849816204</v>
      </c>
      <c r="P934" s="150">
        <v>0</v>
      </c>
      <c r="Q934" s="150">
        <v>45.926290415508099</v>
      </c>
      <c r="R934" s="150">
        <v>0</v>
      </c>
      <c r="S934" s="150">
        <v>43.406597482808444</v>
      </c>
      <c r="T934" s="150">
        <v>1.0253852571669499</v>
      </c>
      <c r="U934" s="150">
        <v>88.290464118078589</v>
      </c>
      <c r="V934" s="150">
        <v>1.9813324396886101</v>
      </c>
      <c r="W934" s="150">
        <v>166.00851617494118</v>
      </c>
      <c r="X934" s="157" t="s">
        <v>2732</v>
      </c>
      <c r="Y934" s="180" t="s">
        <v>1733</v>
      </c>
      <c r="Z934" s="181" t="s">
        <v>1688</v>
      </c>
      <c r="AA934" s="93">
        <v>0</v>
      </c>
    </row>
    <row r="935" spans="1:27" x14ac:dyDescent="0.25">
      <c r="A935" s="177" t="s">
        <v>1257</v>
      </c>
      <c r="B935" s="178" t="s">
        <v>1648</v>
      </c>
      <c r="C935" s="150">
        <v>0</v>
      </c>
      <c r="D935" s="150">
        <v>233.53008126090444</v>
      </c>
      <c r="E935" s="150">
        <v>0</v>
      </c>
      <c r="F935" s="150">
        <v>237.24096263500846</v>
      </c>
      <c r="G935" s="150">
        <v>-0.51999834420590796</v>
      </c>
      <c r="H935" s="150">
        <v>189.90508821910399</v>
      </c>
      <c r="I935" s="150">
        <v>0.44010285600121901</v>
      </c>
      <c r="J935" s="150">
        <v>253.59694715512634</v>
      </c>
      <c r="K935" s="150">
        <v>0</v>
      </c>
      <c r="L935" s="150">
        <v>239.34036510352658</v>
      </c>
      <c r="M935" s="178" t="s">
        <v>1709</v>
      </c>
      <c r="N935" s="150">
        <v>0</v>
      </c>
      <c r="O935" s="150">
        <v>246.72938662806095</v>
      </c>
      <c r="P935" s="150">
        <v>-0.21362518552592699</v>
      </c>
      <c r="Q935" s="150">
        <v>222.82523192986764</v>
      </c>
      <c r="R935" s="150">
        <v>-0.84662683710803699</v>
      </c>
      <c r="S935" s="150">
        <v>155.76010362991073</v>
      </c>
      <c r="T935" s="150">
        <v>0.78773519547999704</v>
      </c>
      <c r="U935" s="150">
        <v>259.8632571475701</v>
      </c>
      <c r="V935" s="150">
        <v>1.0582235930955399</v>
      </c>
      <c r="W935" s="150">
        <v>306.0581941865189</v>
      </c>
      <c r="X935" s="157" t="s">
        <v>3073</v>
      </c>
      <c r="Y935" s="180" t="s">
        <v>1711</v>
      </c>
      <c r="Z935" s="181" t="s">
        <v>1711</v>
      </c>
      <c r="AA935" s="93" t="s">
        <v>3074</v>
      </c>
    </row>
    <row r="936" spans="1:27" x14ac:dyDescent="0.25">
      <c r="A936" s="177" t="s">
        <v>1329</v>
      </c>
      <c r="B936" s="178" t="s">
        <v>1648</v>
      </c>
      <c r="C936" s="150">
        <v>3.1059448435049002</v>
      </c>
      <c r="D936" s="150">
        <v>252.15579234613153</v>
      </c>
      <c r="E936" s="150">
        <v>0</v>
      </c>
      <c r="F936" s="150">
        <v>288.99792581136683</v>
      </c>
      <c r="G936" s="150">
        <v>-0.379224214009176</v>
      </c>
      <c r="H936" s="150">
        <v>259.77146859950807</v>
      </c>
      <c r="I936" s="150">
        <v>0</v>
      </c>
      <c r="J936" s="150">
        <v>328.06753099531926</v>
      </c>
      <c r="K936" s="150">
        <v>0</v>
      </c>
      <c r="L936" s="150">
        <v>301.90531447587301</v>
      </c>
      <c r="M936" s="178" t="s">
        <v>1709</v>
      </c>
      <c r="N936" s="150">
        <v>-0.61051319143593197</v>
      </c>
      <c r="O936" s="150">
        <v>211.87244396029783</v>
      </c>
      <c r="P936" s="150">
        <v>-0.85408010860662298</v>
      </c>
      <c r="Q936" s="150">
        <v>176.60577203174989</v>
      </c>
      <c r="R936" s="150">
        <v>-1.0430935654331499</v>
      </c>
      <c r="S936" s="150">
        <v>168.51366671558654</v>
      </c>
      <c r="T936" s="150">
        <v>0.73062883594094197</v>
      </c>
      <c r="U936" s="150">
        <v>270.58695717677119</v>
      </c>
      <c r="V936" s="150">
        <v>1.3464524730884599</v>
      </c>
      <c r="W936" s="150">
        <v>406.58672432097472</v>
      </c>
      <c r="X936" s="157" t="s">
        <v>2975</v>
      </c>
      <c r="Y936" s="180" t="s">
        <v>1746</v>
      </c>
      <c r="Z936" s="181" t="s">
        <v>1719</v>
      </c>
      <c r="AA936" s="93" t="s">
        <v>1937</v>
      </c>
    </row>
    <row r="937" spans="1:27" x14ac:dyDescent="0.25">
      <c r="A937" s="177" t="s">
        <v>200</v>
      </c>
      <c r="B937" s="178" t="s">
        <v>1648</v>
      </c>
      <c r="C937" s="150">
        <v>0.67019380588964295</v>
      </c>
      <c r="D937" s="150">
        <v>197.22569773626978</v>
      </c>
      <c r="E937" s="150">
        <v>1.0750315436423601</v>
      </c>
      <c r="F937" s="150">
        <v>239.06348132056038</v>
      </c>
      <c r="G937" s="150">
        <v>1.4767423297869799</v>
      </c>
      <c r="H937" s="150">
        <v>350.76419447051302</v>
      </c>
      <c r="I937" s="150">
        <v>0</v>
      </c>
      <c r="J937" s="150">
        <v>296.16767314086024</v>
      </c>
      <c r="K937" s="150">
        <v>-0.35868179393691502</v>
      </c>
      <c r="L937" s="150">
        <v>271.18090062034804</v>
      </c>
      <c r="M937" s="178" t="s">
        <v>1748</v>
      </c>
      <c r="N937" s="150">
        <v>0.31950261013811099</v>
      </c>
      <c r="O937" s="150">
        <v>150.61630164842163</v>
      </c>
      <c r="P937" s="150">
        <v>0.36645106790237297</v>
      </c>
      <c r="Q937" s="150">
        <v>154.12353004296457</v>
      </c>
      <c r="R937" s="150">
        <v>0</v>
      </c>
      <c r="S937" s="150">
        <v>141.17722028070489</v>
      </c>
      <c r="T937" s="150">
        <v>0.268392179904617</v>
      </c>
      <c r="U937" s="150">
        <v>163.25213659521754</v>
      </c>
      <c r="V937" s="150">
        <v>0.73341383690599604</v>
      </c>
      <c r="W937" s="150">
        <v>220.66267885925049</v>
      </c>
      <c r="X937" s="157" t="s">
        <v>2890</v>
      </c>
      <c r="Y937" s="180" t="s">
        <v>1733</v>
      </c>
      <c r="Z937" s="181" t="s">
        <v>1711</v>
      </c>
      <c r="AA937" s="93" t="s">
        <v>2891</v>
      </c>
    </row>
    <row r="938" spans="1:27" x14ac:dyDescent="0.25">
      <c r="A938" s="177" t="s">
        <v>689</v>
      </c>
      <c r="B938" s="178" t="s">
        <v>1648</v>
      </c>
      <c r="C938" s="150">
        <v>0</v>
      </c>
      <c r="D938" s="150">
        <v>218.00295052430567</v>
      </c>
      <c r="E938" s="150">
        <v>0</v>
      </c>
      <c r="F938" s="150">
        <v>213.74380899070945</v>
      </c>
      <c r="G938" s="150">
        <v>0.79299476694983395</v>
      </c>
      <c r="H938" s="150">
        <v>426.5999035816053</v>
      </c>
      <c r="I938" s="150">
        <v>0</v>
      </c>
      <c r="J938" s="150">
        <v>310.48148020982933</v>
      </c>
      <c r="K938" s="150">
        <v>-0.33577006293532102</v>
      </c>
      <c r="L938" s="150">
        <v>335.72043112961325</v>
      </c>
      <c r="M938" s="178" t="s">
        <v>1648</v>
      </c>
      <c r="N938" s="150">
        <v>-0.21446557483093401</v>
      </c>
      <c r="O938" s="150">
        <v>202.22367179714911</v>
      </c>
      <c r="P938" s="150">
        <v>-0.26729153001101502</v>
      </c>
      <c r="Q938" s="150">
        <v>192.76757502621919</v>
      </c>
      <c r="R938" s="150">
        <v>-0.249374948518751</v>
      </c>
      <c r="S938" s="150">
        <v>212.95999042873697</v>
      </c>
      <c r="T938" s="150">
        <v>0</v>
      </c>
      <c r="U938" s="150">
        <v>215.92459495766096</v>
      </c>
      <c r="V938" s="150">
        <v>0</v>
      </c>
      <c r="W938" s="150">
        <v>230.40541375200507</v>
      </c>
      <c r="X938" s="157" t="s">
        <v>1998</v>
      </c>
      <c r="Y938" s="180" t="s">
        <v>1733</v>
      </c>
      <c r="Z938" s="181" t="s">
        <v>1686</v>
      </c>
      <c r="AA938" s="93" t="s">
        <v>1886</v>
      </c>
    </row>
    <row r="939" spans="1:27" x14ac:dyDescent="0.25">
      <c r="A939" s="177" t="s">
        <v>1450</v>
      </c>
      <c r="B939" s="178" t="s">
        <v>1648</v>
      </c>
      <c r="C939" s="150">
        <v>0.63349782449005199</v>
      </c>
      <c r="D939" s="150">
        <v>177.61843364071308</v>
      </c>
      <c r="E939" s="150">
        <v>-0.61641851563251504</v>
      </c>
      <c r="F939" s="150">
        <v>171.08463622739239</v>
      </c>
      <c r="G939" s="150">
        <v>-0.29102830259537499</v>
      </c>
      <c r="H939" s="150">
        <v>240.56106665263925</v>
      </c>
      <c r="I939" s="150">
        <v>0</v>
      </c>
      <c r="J939" s="150">
        <v>149.72445463651459</v>
      </c>
      <c r="K939" s="150">
        <v>0</v>
      </c>
      <c r="L939" s="150">
        <v>215.05589952443304</v>
      </c>
      <c r="M939" s="178" t="s">
        <v>1748</v>
      </c>
      <c r="N939" s="150">
        <v>-0.40365934807264597</v>
      </c>
      <c r="O939" s="150">
        <v>211.72086236622292</v>
      </c>
      <c r="P939" s="150">
        <v>-0.42110048771200997</v>
      </c>
      <c r="Q939" s="150">
        <v>205.82511924946616</v>
      </c>
      <c r="R939" s="150">
        <v>0</v>
      </c>
      <c r="S939" s="150">
        <v>350.84739944577404</v>
      </c>
      <c r="T939" s="150">
        <v>-0.57652893580967401</v>
      </c>
      <c r="U939" s="150">
        <v>221.85725246120546</v>
      </c>
      <c r="V939" s="150">
        <v>-0.96765693326547497</v>
      </c>
      <c r="W939" s="150">
        <v>163.36238464099449</v>
      </c>
      <c r="X939" s="157" t="s">
        <v>3004</v>
      </c>
      <c r="Y939" s="180" t="s">
        <v>1711</v>
      </c>
      <c r="Z939" s="181" t="s">
        <v>1711</v>
      </c>
      <c r="AA939" s="93" t="s">
        <v>1962</v>
      </c>
    </row>
    <row r="940" spans="1:27" x14ac:dyDescent="0.25">
      <c r="A940" s="177" t="s">
        <v>308</v>
      </c>
      <c r="B940" s="178" t="s">
        <v>1648</v>
      </c>
      <c r="C940" s="150">
        <v>0.43634189220053099</v>
      </c>
      <c r="D940" s="150">
        <v>346.2606270965241</v>
      </c>
      <c r="E940" s="150">
        <v>1.02196217104939</v>
      </c>
      <c r="F940" s="150">
        <v>485.34853946987761</v>
      </c>
      <c r="G940" s="150">
        <v>0.72575846549961798</v>
      </c>
      <c r="H940" s="150">
        <v>426.91267204617333</v>
      </c>
      <c r="I940" s="150">
        <v>0</v>
      </c>
      <c r="J940" s="150">
        <v>442.4034556106896</v>
      </c>
      <c r="K940" s="150">
        <v>0</v>
      </c>
      <c r="L940" s="150">
        <v>438.7147816621403</v>
      </c>
      <c r="M940" s="178" t="s">
        <v>1708</v>
      </c>
      <c r="N940" s="150">
        <v>0</v>
      </c>
      <c r="O940" s="150">
        <v>278.24057654319051</v>
      </c>
      <c r="P940" s="150">
        <v>0</v>
      </c>
      <c r="Q940" s="150">
        <v>239.87437606439502</v>
      </c>
      <c r="R940" s="150">
        <v>0</v>
      </c>
      <c r="S940" s="150">
        <v>345.59210017163872</v>
      </c>
      <c r="T940" s="150">
        <v>0.58035982635389405</v>
      </c>
      <c r="U940" s="150">
        <v>506.17358001369183</v>
      </c>
      <c r="V940" s="150">
        <v>0.67630473036387595</v>
      </c>
      <c r="W940" s="150">
        <v>525.48168414181987</v>
      </c>
      <c r="X940" s="157" t="s">
        <v>1742</v>
      </c>
      <c r="Y940" s="180" t="s">
        <v>1714</v>
      </c>
      <c r="Z940" s="181" t="s">
        <v>1711</v>
      </c>
      <c r="AA940" s="93" t="s">
        <v>1737</v>
      </c>
    </row>
    <row r="941" spans="1:27" x14ac:dyDescent="0.25">
      <c r="A941" s="177" t="s">
        <v>1428</v>
      </c>
      <c r="B941" s="178" t="s">
        <v>1648</v>
      </c>
      <c r="C941" s="150">
        <v>4.5113357806291203</v>
      </c>
      <c r="D941" s="150">
        <v>169.34010917595</v>
      </c>
      <c r="E941" s="150">
        <v>-0.43348292790382398</v>
      </c>
      <c r="F941" s="150">
        <v>140.35291545769579</v>
      </c>
      <c r="G941" s="150">
        <v>-0.72275309826044398</v>
      </c>
      <c r="H941" s="150">
        <v>128.27219397270673</v>
      </c>
      <c r="I941" s="150">
        <v>0</v>
      </c>
      <c r="J941" s="150">
        <v>115.48375874722859</v>
      </c>
      <c r="K941" s="150">
        <v>0</v>
      </c>
      <c r="L941" s="150">
        <v>109.75087277255471</v>
      </c>
      <c r="M941" s="178" t="s">
        <v>1648</v>
      </c>
      <c r="N941" s="150">
        <v>-0.29564401975643501</v>
      </c>
      <c r="O941" s="150">
        <v>164.94534792185945</v>
      </c>
      <c r="P941" s="150">
        <v>-0.40539377280212702</v>
      </c>
      <c r="Q941" s="150">
        <v>151.222585332074</v>
      </c>
      <c r="R941" s="150">
        <v>-1.2715089270376001</v>
      </c>
      <c r="S941" s="150">
        <v>89.375941309956147</v>
      </c>
      <c r="T941" s="150">
        <v>0</v>
      </c>
      <c r="U941" s="150">
        <v>88.063089857542764</v>
      </c>
      <c r="V941" s="150">
        <v>0</v>
      </c>
      <c r="W941" s="150">
        <v>102.39166928240746</v>
      </c>
      <c r="X941" s="157" t="s">
        <v>3217</v>
      </c>
      <c r="Y941" s="180" t="s">
        <v>1746</v>
      </c>
      <c r="Z941" s="181" t="s">
        <v>1711</v>
      </c>
      <c r="AA941" s="93" t="s">
        <v>2070</v>
      </c>
    </row>
    <row r="942" spans="1:27" x14ac:dyDescent="0.25">
      <c r="A942" s="177" t="s">
        <v>334</v>
      </c>
      <c r="B942" s="178" t="s">
        <v>1648</v>
      </c>
      <c r="C942" s="150">
        <v>0</v>
      </c>
      <c r="D942" s="150">
        <v>132.23064514215329</v>
      </c>
      <c r="E942" s="150">
        <v>0.91364874671294805</v>
      </c>
      <c r="F942" s="150">
        <v>156.38764532743821</v>
      </c>
      <c r="G942" s="150">
        <v>1.08894961106706</v>
      </c>
      <c r="H942" s="150">
        <v>194.59956729291972</v>
      </c>
      <c r="I942" s="150">
        <v>0</v>
      </c>
      <c r="J942" s="150">
        <v>148.82028251875732</v>
      </c>
      <c r="K942" s="150">
        <v>0</v>
      </c>
      <c r="L942" s="150">
        <v>143.03952426083913</v>
      </c>
      <c r="M942" s="178" t="s">
        <v>1708</v>
      </c>
      <c r="N942" s="150">
        <v>0</v>
      </c>
      <c r="O942" s="150">
        <v>62.5932363338922</v>
      </c>
      <c r="P942" s="150">
        <v>0</v>
      </c>
      <c r="Q942" s="150">
        <v>78.019128972474448</v>
      </c>
      <c r="R942" s="150">
        <v>0</v>
      </c>
      <c r="S942" s="150">
        <v>101.59912099788293</v>
      </c>
      <c r="T942" s="150">
        <v>0.64611934871201104</v>
      </c>
      <c r="U942" s="150">
        <v>164.46685079383167</v>
      </c>
      <c r="V942" s="150">
        <v>0.72695307749733795</v>
      </c>
      <c r="W942" s="150">
        <v>162.07371240010102</v>
      </c>
      <c r="X942" s="157" t="s">
        <v>3062</v>
      </c>
      <c r="Y942" s="180" t="s">
        <v>1733</v>
      </c>
      <c r="Z942" s="181" t="s">
        <v>1711</v>
      </c>
      <c r="AA942" s="93" t="s">
        <v>2794</v>
      </c>
    </row>
    <row r="943" spans="1:27" x14ac:dyDescent="0.25">
      <c r="A943" s="177" t="s">
        <v>382</v>
      </c>
      <c r="B943" s="178" t="s">
        <v>1648</v>
      </c>
      <c r="C943" s="150">
        <v>0.51665647908304002</v>
      </c>
      <c r="D943" s="150">
        <v>158.89958350457613</v>
      </c>
      <c r="E943" s="150">
        <v>0.74537211165613804</v>
      </c>
      <c r="F943" s="150">
        <v>171.27593189831944</v>
      </c>
      <c r="G943" s="150">
        <v>0.52710820370182299</v>
      </c>
      <c r="H943" s="150">
        <v>163.43738952803429</v>
      </c>
      <c r="I943" s="150">
        <v>0</v>
      </c>
      <c r="J943" s="150">
        <v>166.03639206257591</v>
      </c>
      <c r="K943" s="150">
        <v>0</v>
      </c>
      <c r="L943" s="150">
        <v>166.78827946397769</v>
      </c>
      <c r="M943" s="178" t="s">
        <v>1648</v>
      </c>
      <c r="N943" s="150">
        <v>0</v>
      </c>
      <c r="O943" s="150">
        <v>104.84538461390294</v>
      </c>
      <c r="P943" s="150">
        <v>0</v>
      </c>
      <c r="Q943" s="150">
        <v>126.37424819649171</v>
      </c>
      <c r="R943" s="150">
        <v>0.43298285817568</v>
      </c>
      <c r="S943" s="150">
        <v>158.12224962238693</v>
      </c>
      <c r="T943" s="150">
        <v>0</v>
      </c>
      <c r="U943" s="150">
        <v>169.58206250982698</v>
      </c>
      <c r="V943" s="150">
        <v>0.587248905978769</v>
      </c>
      <c r="W943" s="150">
        <v>223.9972171110031</v>
      </c>
      <c r="X943" s="157" t="s">
        <v>3128</v>
      </c>
      <c r="Y943" s="180" t="s">
        <v>1733</v>
      </c>
      <c r="Z943" s="181" t="s">
        <v>1711</v>
      </c>
      <c r="AA943" s="93" t="s">
        <v>3129</v>
      </c>
    </row>
    <row r="944" spans="1:27" x14ac:dyDescent="0.25">
      <c r="A944" s="177" t="s">
        <v>30</v>
      </c>
      <c r="B944" s="178" t="s">
        <v>1648</v>
      </c>
      <c r="C944" s="150">
        <v>2.5908617765379902</v>
      </c>
      <c r="D944" s="150">
        <v>52.496651929382345</v>
      </c>
      <c r="E944" s="150">
        <v>3.5437731335387799</v>
      </c>
      <c r="F944" s="150">
        <v>84.628003830004602</v>
      </c>
      <c r="G944" s="150">
        <v>4.1951345087583896</v>
      </c>
      <c r="H944" s="150">
        <v>144.53621061883794</v>
      </c>
      <c r="I944" s="150">
        <v>0</v>
      </c>
      <c r="J944" s="150">
        <v>101.90224818344153</v>
      </c>
      <c r="K944" s="150">
        <v>-0.51946195453752397</v>
      </c>
      <c r="L944" s="150">
        <v>97.16457000839857</v>
      </c>
      <c r="M944" s="178" t="s">
        <v>1648</v>
      </c>
      <c r="N944" s="150">
        <v>0</v>
      </c>
      <c r="O944" s="150">
        <v>8.0402471557715476</v>
      </c>
      <c r="P944" s="150">
        <v>0</v>
      </c>
      <c r="Q944" s="150">
        <v>8.8064425104067983</v>
      </c>
      <c r="R944" s="150">
        <v>0.67787657715292804</v>
      </c>
      <c r="S944" s="150">
        <v>12.794044419613892</v>
      </c>
      <c r="T944" s="150">
        <v>1.62115086953174</v>
      </c>
      <c r="U944" s="150">
        <v>41.767186820680216</v>
      </c>
      <c r="V944" s="150">
        <v>2.92492761455481</v>
      </c>
      <c r="W944" s="150">
        <v>99.069545613565523</v>
      </c>
      <c r="X944" s="157" t="s">
        <v>3098</v>
      </c>
      <c r="Y944" s="180" t="s">
        <v>1733</v>
      </c>
      <c r="Z944" s="181" t="s">
        <v>1686</v>
      </c>
      <c r="AA944" s="93" t="s">
        <v>2378</v>
      </c>
    </row>
    <row r="945" spans="1:27" x14ac:dyDescent="0.25">
      <c r="A945" s="177" t="s">
        <v>1525</v>
      </c>
      <c r="B945" s="178" t="s">
        <v>1648</v>
      </c>
      <c r="C945" s="150">
        <v>0.50336903401559197</v>
      </c>
      <c r="D945" s="150">
        <v>742.62801469623798</v>
      </c>
      <c r="E945" s="150">
        <v>-0.48176291995298398</v>
      </c>
      <c r="F945" s="150">
        <v>791.992710114018</v>
      </c>
      <c r="G945" s="150">
        <v>-1.3277271950584499</v>
      </c>
      <c r="H945" s="150">
        <v>488.07909642447595</v>
      </c>
      <c r="I945" s="150">
        <v>0.62472430906484999</v>
      </c>
      <c r="J945" s="150">
        <v>748.47580701745403</v>
      </c>
      <c r="K945" s="150">
        <v>0.46133462386598101</v>
      </c>
      <c r="L945" s="150">
        <v>694.05878710657134</v>
      </c>
      <c r="M945" s="178" t="s">
        <v>1648</v>
      </c>
      <c r="N945" s="150">
        <v>-0.37798427385559802</v>
      </c>
      <c r="O945" s="150">
        <v>910.73146294421656</v>
      </c>
      <c r="P945" s="150">
        <v>-0.51747100660765399</v>
      </c>
      <c r="Q945" s="150">
        <v>817.19832947748637</v>
      </c>
      <c r="R945" s="150">
        <v>-1.34750183253763</v>
      </c>
      <c r="S945" s="150">
        <v>498.73424927704269</v>
      </c>
      <c r="T945" s="150">
        <v>0.567423201721304</v>
      </c>
      <c r="U945" s="150">
        <v>709.99983389963597</v>
      </c>
      <c r="V945" s="150">
        <v>1.1841428668404601</v>
      </c>
      <c r="W945" s="150">
        <v>1068.1366311424993</v>
      </c>
      <c r="X945" s="157" t="s">
        <v>2802</v>
      </c>
      <c r="Y945" s="180" t="s">
        <v>1711</v>
      </c>
      <c r="Z945" s="181" t="s">
        <v>1711</v>
      </c>
      <c r="AA945" s="93" t="s">
        <v>2803</v>
      </c>
    </row>
    <row r="946" spans="1:27" x14ac:dyDescent="0.25">
      <c r="A946" s="177" t="s">
        <v>538</v>
      </c>
      <c r="B946" s="178" t="s">
        <v>1648</v>
      </c>
      <c r="C946" s="150">
        <v>0.40236761998677301</v>
      </c>
      <c r="D946" s="150">
        <v>888.37012638714998</v>
      </c>
      <c r="E946" s="150">
        <v>0.47280379733892502</v>
      </c>
      <c r="F946" s="150">
        <v>858.78133092989663</v>
      </c>
      <c r="G946" s="150">
        <v>0.36212251788511401</v>
      </c>
      <c r="H946" s="150">
        <v>882.75720711193742</v>
      </c>
      <c r="I946" s="150">
        <v>0</v>
      </c>
      <c r="J946" s="150">
        <v>879.38073225856533</v>
      </c>
      <c r="K946" s="150">
        <v>0</v>
      </c>
      <c r="L946" s="150">
        <v>854.18350458914347</v>
      </c>
      <c r="M946" s="178" t="s">
        <v>1748</v>
      </c>
      <c r="N946" s="150">
        <v>0.42197989596380098</v>
      </c>
      <c r="O946" s="150">
        <v>886.19622253930766</v>
      </c>
      <c r="P946" s="150">
        <v>0.51314580437908297</v>
      </c>
      <c r="Q946" s="150">
        <v>935.62507782936609</v>
      </c>
      <c r="R946" s="150">
        <v>0</v>
      </c>
      <c r="S946" s="150">
        <v>672.5924756692649</v>
      </c>
      <c r="T946" s="150">
        <v>0.295081359634353</v>
      </c>
      <c r="U946" s="150">
        <v>789.5340115832056</v>
      </c>
      <c r="V946" s="150">
        <v>0.34198701861424002</v>
      </c>
      <c r="W946" s="150">
        <v>799.37068366448705</v>
      </c>
      <c r="X946" s="157" t="s">
        <v>2725</v>
      </c>
      <c r="Y946" s="180" t="s">
        <v>1711</v>
      </c>
      <c r="Z946" s="181" t="s">
        <v>1711</v>
      </c>
      <c r="AA946" s="93" t="s">
        <v>2726</v>
      </c>
    </row>
    <row r="947" spans="1:27" x14ac:dyDescent="0.25">
      <c r="A947" s="177" t="s">
        <v>1265</v>
      </c>
      <c r="B947" s="178" t="s">
        <v>1648</v>
      </c>
      <c r="C947" s="150">
        <v>4.4853100225342297</v>
      </c>
      <c r="D947" s="150">
        <v>95.33408439642669</v>
      </c>
      <c r="E947" s="150">
        <v>0</v>
      </c>
      <c r="F947" s="150">
        <v>96.328528735671455</v>
      </c>
      <c r="G947" s="150">
        <v>-0.26136840247596699</v>
      </c>
      <c r="H947" s="150">
        <v>99.422086993321031</v>
      </c>
      <c r="I947" s="150">
        <v>0</v>
      </c>
      <c r="J947" s="150">
        <v>96.690267372475773</v>
      </c>
      <c r="K947" s="150">
        <v>0</v>
      </c>
      <c r="L947" s="150">
        <v>114.92675395661929</v>
      </c>
      <c r="M947" s="178" t="s">
        <v>1644</v>
      </c>
      <c r="N947" s="150">
        <v>0</v>
      </c>
      <c r="O947" s="150">
        <v>117.45864719050599</v>
      </c>
      <c r="P947" s="150">
        <v>0</v>
      </c>
      <c r="Q947" s="150">
        <v>97.505299264108473</v>
      </c>
      <c r="R947" s="150">
        <v>0</v>
      </c>
      <c r="S947" s="150">
        <v>112.63728395751623</v>
      </c>
      <c r="T947" s="150">
        <v>0</v>
      </c>
      <c r="U947" s="150">
        <v>115.19539319431794</v>
      </c>
      <c r="V947" s="150">
        <v>0</v>
      </c>
      <c r="W947" s="150">
        <v>107.77742453867886</v>
      </c>
      <c r="X947" s="157" t="s">
        <v>3323</v>
      </c>
      <c r="Y947" s="180" t="s">
        <v>1733</v>
      </c>
      <c r="Z947" s="181" t="s">
        <v>1711</v>
      </c>
      <c r="AA947" s="93" t="s">
        <v>3324</v>
      </c>
    </row>
    <row r="948" spans="1:27" x14ac:dyDescent="0.25">
      <c r="A948" s="177" t="s">
        <v>520</v>
      </c>
      <c r="B948" s="178" t="s">
        <v>1648</v>
      </c>
      <c r="C948" s="150">
        <v>0.57919054739105003</v>
      </c>
      <c r="D948" s="150">
        <v>88.173781988267891</v>
      </c>
      <c r="E948" s="150">
        <v>0</v>
      </c>
      <c r="F948" s="150">
        <v>78.615160493560495</v>
      </c>
      <c r="G948" s="150">
        <v>0.71753317973533004</v>
      </c>
      <c r="H948" s="150">
        <v>95.954950636552951</v>
      </c>
      <c r="I948" s="150">
        <v>0</v>
      </c>
      <c r="J948" s="150">
        <v>79.736336601406961</v>
      </c>
      <c r="K948" s="150">
        <v>0</v>
      </c>
      <c r="L948" s="150">
        <v>101.93027434934918</v>
      </c>
      <c r="M948" s="178" t="s">
        <v>1648</v>
      </c>
      <c r="N948" s="150">
        <v>0.55800808596396601</v>
      </c>
      <c r="O948" s="150">
        <v>86.025115217820883</v>
      </c>
      <c r="P948" s="150">
        <v>0.764188626628996</v>
      </c>
      <c r="Q948" s="150">
        <v>98.623616317154145</v>
      </c>
      <c r="R948" s="150">
        <v>1.24143939082988</v>
      </c>
      <c r="S948" s="150">
        <v>146.96963933830489</v>
      </c>
      <c r="T948" s="150">
        <v>0</v>
      </c>
      <c r="U948" s="150">
        <v>96.696028483775308</v>
      </c>
      <c r="V948" s="150">
        <v>-0.80514687435627996</v>
      </c>
      <c r="W948" s="150">
        <v>76.933917516005238</v>
      </c>
      <c r="X948" s="157" t="s">
        <v>3336</v>
      </c>
      <c r="Y948" s="180" t="s">
        <v>1711</v>
      </c>
      <c r="Z948" s="181" t="s">
        <v>1711</v>
      </c>
      <c r="AA948" s="93" t="s">
        <v>1864</v>
      </c>
    </row>
    <row r="949" spans="1:27" x14ac:dyDescent="0.25">
      <c r="A949" s="177" t="s">
        <v>800</v>
      </c>
      <c r="B949" s="178" t="s">
        <v>1648</v>
      </c>
      <c r="C949" s="150">
        <v>0</v>
      </c>
      <c r="D949" s="150">
        <v>182.1149063396455</v>
      </c>
      <c r="E949" s="150">
        <v>0</v>
      </c>
      <c r="F949" s="150">
        <v>177.26038713631229</v>
      </c>
      <c r="G949" s="150">
        <v>0.51095611586272505</v>
      </c>
      <c r="H949" s="150">
        <v>254.46048764357616</v>
      </c>
      <c r="I949" s="150">
        <v>0</v>
      </c>
      <c r="J949" s="150">
        <v>238.52455543386222</v>
      </c>
      <c r="K949" s="150">
        <v>0</v>
      </c>
      <c r="L949" s="150">
        <v>280.53903751245963</v>
      </c>
      <c r="M949" s="178" t="s">
        <v>1735</v>
      </c>
      <c r="N949" s="150">
        <v>0.21205820301508199</v>
      </c>
      <c r="O949" s="150">
        <v>198.70911110338139</v>
      </c>
      <c r="P949" s="150">
        <v>0</v>
      </c>
      <c r="Q949" s="150">
        <v>161.30516237287341</v>
      </c>
      <c r="R949" s="150">
        <v>0</v>
      </c>
      <c r="S949" s="150">
        <v>208.40660785459258</v>
      </c>
      <c r="T949" s="150">
        <v>0</v>
      </c>
      <c r="U949" s="150">
        <v>236.4205040026734</v>
      </c>
      <c r="V949" s="150">
        <v>0</v>
      </c>
      <c r="W949" s="150">
        <v>242.35607793387302</v>
      </c>
      <c r="X949" s="157" t="s">
        <v>2983</v>
      </c>
      <c r="Y949" s="180" t="s">
        <v>1711</v>
      </c>
      <c r="Z949" s="181" t="s">
        <v>1711</v>
      </c>
      <c r="AA949" s="93" t="s">
        <v>2984</v>
      </c>
    </row>
    <row r="950" spans="1:27" x14ac:dyDescent="0.25">
      <c r="A950" s="177" t="s">
        <v>409</v>
      </c>
      <c r="B950" s="178" t="s">
        <v>1648</v>
      </c>
      <c r="C950" s="150">
        <v>0.59492195775177104</v>
      </c>
      <c r="D950" s="150">
        <v>94.160058798045497</v>
      </c>
      <c r="E950" s="150">
        <v>0.47755867495805598</v>
      </c>
      <c r="F950" s="150">
        <v>79.794908042682394</v>
      </c>
      <c r="G950" s="150">
        <v>0.63578067249299197</v>
      </c>
      <c r="H950" s="150">
        <v>98.659947355848018</v>
      </c>
      <c r="I950" s="150">
        <v>0</v>
      </c>
      <c r="J950" s="150">
        <v>83.928394848919211</v>
      </c>
      <c r="K950" s="150">
        <v>0</v>
      </c>
      <c r="L950" s="150">
        <v>81.786072861358036</v>
      </c>
      <c r="M950" s="178" t="s">
        <v>1648</v>
      </c>
      <c r="N950" s="150">
        <v>0.75318066957114904</v>
      </c>
      <c r="O950" s="150">
        <v>103.91938314261631</v>
      </c>
      <c r="P950" s="150">
        <v>0.78958999782617101</v>
      </c>
      <c r="Q950" s="150">
        <v>105.30393605661862</v>
      </c>
      <c r="R950" s="150">
        <v>0.47030361718717401</v>
      </c>
      <c r="S950" s="150">
        <v>91.017668469098439</v>
      </c>
      <c r="T950" s="150">
        <v>0</v>
      </c>
      <c r="U950" s="150">
        <v>77.667899711655409</v>
      </c>
      <c r="V950" s="150">
        <v>0</v>
      </c>
      <c r="W950" s="150">
        <v>70.514009168555603</v>
      </c>
      <c r="X950" s="157" t="s">
        <v>3330</v>
      </c>
      <c r="Y950" s="180" t="s">
        <v>1733</v>
      </c>
      <c r="Z950" s="181" t="s">
        <v>1711</v>
      </c>
      <c r="AA950" s="93" t="s">
        <v>3331</v>
      </c>
    </row>
    <row r="951" spans="1:27" x14ac:dyDescent="0.25">
      <c r="A951" s="177" t="s">
        <v>514</v>
      </c>
      <c r="B951" s="178" t="s">
        <v>1648</v>
      </c>
      <c r="C951" s="150">
        <v>0.26717665490169501</v>
      </c>
      <c r="D951" s="150">
        <v>128.1784268532945</v>
      </c>
      <c r="E951" s="150">
        <v>0.435862255349585</v>
      </c>
      <c r="F951" s="150">
        <v>132.68194496066732</v>
      </c>
      <c r="G951" s="150">
        <v>0.61528015541340897</v>
      </c>
      <c r="H951" s="150">
        <v>167.14902440413778</v>
      </c>
      <c r="I951" s="150">
        <v>0</v>
      </c>
      <c r="J951" s="150">
        <v>175.45863265636831</v>
      </c>
      <c r="K951" s="150">
        <v>0</v>
      </c>
      <c r="L951" s="150">
        <v>167.47677756741999</v>
      </c>
      <c r="M951" s="178" t="s">
        <v>1648</v>
      </c>
      <c r="N951" s="150">
        <v>0</v>
      </c>
      <c r="O951" s="150">
        <v>118.21055406193541</v>
      </c>
      <c r="P951" s="150">
        <v>0.36439597272587798</v>
      </c>
      <c r="Q951" s="150">
        <v>133.57891141238736</v>
      </c>
      <c r="R951" s="150">
        <v>0.28781930441282799</v>
      </c>
      <c r="S951" s="150">
        <v>137.54661751100898</v>
      </c>
      <c r="T951" s="150">
        <v>0</v>
      </c>
      <c r="U951" s="150">
        <v>151.15320779227886</v>
      </c>
      <c r="V951" s="150">
        <v>0.27862130848660999</v>
      </c>
      <c r="W951" s="150">
        <v>156.39355887184323</v>
      </c>
      <c r="X951" s="157" t="s">
        <v>3116</v>
      </c>
      <c r="Y951" s="180" t="s">
        <v>1711</v>
      </c>
      <c r="Z951" s="181" t="s">
        <v>1711</v>
      </c>
      <c r="AA951" s="93" t="s">
        <v>3117</v>
      </c>
    </row>
    <row r="952" spans="1:27" x14ac:dyDescent="0.25">
      <c r="A952" s="177" t="s">
        <v>234</v>
      </c>
      <c r="B952" s="178" t="s">
        <v>1648</v>
      </c>
      <c r="C952" s="150">
        <v>0</v>
      </c>
      <c r="D952" s="150">
        <v>57.376645861860816</v>
      </c>
      <c r="E952" s="150">
        <v>1.14673763308483</v>
      </c>
      <c r="F952" s="150">
        <v>84.332615451442621</v>
      </c>
      <c r="G952" s="150">
        <v>1.7443612959039501</v>
      </c>
      <c r="H952" s="150">
        <v>140.33718477559114</v>
      </c>
      <c r="I952" s="150">
        <v>0</v>
      </c>
      <c r="J952" s="150">
        <v>114.18068801095949</v>
      </c>
      <c r="K952" s="150">
        <v>0</v>
      </c>
      <c r="L952" s="150">
        <v>114.74768096866815</v>
      </c>
      <c r="M952" s="178" t="s">
        <v>1708</v>
      </c>
      <c r="N952" s="150">
        <v>0</v>
      </c>
      <c r="O952" s="150">
        <v>29.402196182104046</v>
      </c>
      <c r="P952" s="150">
        <v>0</v>
      </c>
      <c r="Q952" s="150">
        <v>38.486474722686701</v>
      </c>
      <c r="R952" s="150">
        <v>0</v>
      </c>
      <c r="S952" s="150">
        <v>57.587754408336366</v>
      </c>
      <c r="T952" s="150">
        <v>0</v>
      </c>
      <c r="U952" s="150">
        <v>72.272002295988543</v>
      </c>
      <c r="V952" s="150">
        <v>0.77450526454102697</v>
      </c>
      <c r="W952" s="150">
        <v>93.766029900765716</v>
      </c>
      <c r="X952" s="157" t="s">
        <v>3178</v>
      </c>
      <c r="Y952" s="180" t="s">
        <v>1733</v>
      </c>
      <c r="Z952" s="181" t="s">
        <v>1711</v>
      </c>
      <c r="AA952" s="93" t="s">
        <v>1886</v>
      </c>
    </row>
    <row r="953" spans="1:27" x14ac:dyDescent="0.25">
      <c r="A953" s="177" t="s">
        <v>152</v>
      </c>
      <c r="B953" s="178" t="s">
        <v>1648</v>
      </c>
      <c r="C953" s="150">
        <v>0.88233758374665605</v>
      </c>
      <c r="D953" s="150">
        <v>333.05487511376765</v>
      </c>
      <c r="E953" s="150">
        <v>1.4554384481379901</v>
      </c>
      <c r="F953" s="150">
        <v>453.73618283648688</v>
      </c>
      <c r="G953" s="150">
        <v>1.59265631518656</v>
      </c>
      <c r="H953" s="150">
        <v>550.64048514795149</v>
      </c>
      <c r="I953" s="150">
        <v>0</v>
      </c>
      <c r="J953" s="150">
        <v>488.12503585430386</v>
      </c>
      <c r="K953" s="150">
        <v>0</v>
      </c>
      <c r="L953" s="150">
        <v>483.02074891604252</v>
      </c>
      <c r="M953" s="178" t="s">
        <v>1708</v>
      </c>
      <c r="N953" s="150">
        <v>0</v>
      </c>
      <c r="O953" s="150">
        <v>172.11763636576165</v>
      </c>
      <c r="P953" s="150">
        <v>0</v>
      </c>
      <c r="Q953" s="150">
        <v>168.22392468163343</v>
      </c>
      <c r="R953" s="150">
        <v>0</v>
      </c>
      <c r="S953" s="150">
        <v>206.08935465377817</v>
      </c>
      <c r="T953" s="150">
        <v>0.70883249960249495</v>
      </c>
      <c r="U953" s="150">
        <v>329.53297764461269</v>
      </c>
      <c r="V953" s="150">
        <v>1.2731474807860499</v>
      </c>
      <c r="W953" s="150">
        <v>473.00434568840137</v>
      </c>
      <c r="X953" s="157" t="s">
        <v>2780</v>
      </c>
      <c r="Y953" s="180" t="s">
        <v>1714</v>
      </c>
      <c r="Z953" s="181" t="s">
        <v>1711</v>
      </c>
      <c r="AA953" s="93" t="s">
        <v>2781</v>
      </c>
    </row>
    <row r="954" spans="1:27" x14ac:dyDescent="0.25">
      <c r="A954" s="177" t="s">
        <v>430</v>
      </c>
      <c r="B954" s="178" t="s">
        <v>1648</v>
      </c>
      <c r="C954" s="150">
        <v>0.71066710054595705</v>
      </c>
      <c r="D954" s="150">
        <v>140.95028325897206</v>
      </c>
      <c r="E954" s="150">
        <v>0.60555631369506402</v>
      </c>
      <c r="F954" s="150">
        <v>120.46893704593994</v>
      </c>
      <c r="G954" s="150">
        <v>0.329773479681092</v>
      </c>
      <c r="H954" s="150">
        <v>110.2991989805078</v>
      </c>
      <c r="I954" s="150">
        <v>0</v>
      </c>
      <c r="J954" s="150">
        <v>95.068829810856741</v>
      </c>
      <c r="K954" s="150">
        <v>0</v>
      </c>
      <c r="L954" s="150">
        <v>100.11833571892551</v>
      </c>
      <c r="M954" s="178" t="s">
        <v>1735</v>
      </c>
      <c r="N954" s="150">
        <v>0.65504030396475499</v>
      </c>
      <c r="O954" s="150">
        <v>133.59015829680109</v>
      </c>
      <c r="P954" s="150">
        <v>0.56493118550254595</v>
      </c>
      <c r="Q954" s="150">
        <v>124.01540951857113</v>
      </c>
      <c r="R954" s="150">
        <v>0</v>
      </c>
      <c r="S954" s="150">
        <v>85.005770837636518</v>
      </c>
      <c r="T954" s="150">
        <v>0</v>
      </c>
      <c r="U954" s="150">
        <v>94.642316402999086</v>
      </c>
      <c r="V954" s="150">
        <v>0</v>
      </c>
      <c r="W954" s="150">
        <v>93.040573623566715</v>
      </c>
      <c r="X954" s="157" t="s">
        <v>3287</v>
      </c>
      <c r="Y954" s="180" t="s">
        <v>1711</v>
      </c>
      <c r="Z954" s="181" t="s">
        <v>1711</v>
      </c>
      <c r="AA954" s="93" t="s">
        <v>3288</v>
      </c>
    </row>
    <row r="955" spans="1:27" x14ac:dyDescent="0.25">
      <c r="A955" s="177" t="s">
        <v>400</v>
      </c>
      <c r="B955" s="178" t="s">
        <v>1648</v>
      </c>
      <c r="C955" s="150">
        <v>0.42442707651211398</v>
      </c>
      <c r="D955" s="150">
        <v>112.18926560284024</v>
      </c>
      <c r="E955" s="150">
        <v>0.70009845587391095</v>
      </c>
      <c r="F955" s="150">
        <v>124.76423654328066</v>
      </c>
      <c r="G955" s="150">
        <v>0.610406298812463</v>
      </c>
      <c r="H955" s="150">
        <v>129.44574254009046</v>
      </c>
      <c r="I955" s="150">
        <v>0</v>
      </c>
      <c r="J955" s="150">
        <v>132.53854414727235</v>
      </c>
      <c r="K955" s="150">
        <v>0</v>
      </c>
      <c r="L955" s="150">
        <v>137.42217428993175</v>
      </c>
      <c r="M955" s="178" t="s">
        <v>1648</v>
      </c>
      <c r="N955" s="150">
        <v>0</v>
      </c>
      <c r="O955" s="150">
        <v>87.50521278659528</v>
      </c>
      <c r="P955" s="150">
        <v>0</v>
      </c>
      <c r="Q955" s="150">
        <v>91.404943954543327</v>
      </c>
      <c r="R955" s="150">
        <v>0.489632629160836</v>
      </c>
      <c r="S955" s="150">
        <v>123.36604040773533</v>
      </c>
      <c r="T955" s="150">
        <v>0</v>
      </c>
      <c r="U955" s="150">
        <v>147.35926831174538</v>
      </c>
      <c r="V955" s="150">
        <v>0</v>
      </c>
      <c r="W955" s="150">
        <v>140.4051562620817</v>
      </c>
      <c r="X955" s="157" t="s">
        <v>2481</v>
      </c>
      <c r="Y955" s="180" t="s">
        <v>1733</v>
      </c>
      <c r="Z955" s="181" t="s">
        <v>1711</v>
      </c>
      <c r="AA955" s="93" t="s">
        <v>3212</v>
      </c>
    </row>
    <row r="956" spans="1:27" x14ac:dyDescent="0.25">
      <c r="A956" s="177" t="s">
        <v>792</v>
      </c>
      <c r="B956" s="178" t="s">
        <v>1648</v>
      </c>
      <c r="C956" s="150">
        <v>0.25708662503065499</v>
      </c>
      <c r="D956" s="150">
        <v>143.07302176384988</v>
      </c>
      <c r="E956" s="150">
        <v>0</v>
      </c>
      <c r="F956" s="150">
        <v>120.44967696217368</v>
      </c>
      <c r="G956" s="150">
        <v>0.27857454009381399</v>
      </c>
      <c r="H956" s="150">
        <v>148.51225499785278</v>
      </c>
      <c r="I956" s="150">
        <v>0</v>
      </c>
      <c r="J956" s="150">
        <v>98.65571843455858</v>
      </c>
      <c r="K956" s="150">
        <v>0</v>
      </c>
      <c r="L956" s="150">
        <v>118.64467265287804</v>
      </c>
      <c r="M956" s="178" t="s">
        <v>1709</v>
      </c>
      <c r="N956" s="150">
        <v>0.42490976980612299</v>
      </c>
      <c r="O956" s="150">
        <v>158.47620662742347</v>
      </c>
      <c r="P956" s="150">
        <v>0.269222220629801</v>
      </c>
      <c r="Q956" s="150">
        <v>140.62922823882386</v>
      </c>
      <c r="R956" s="150">
        <v>0.55085594356712198</v>
      </c>
      <c r="S956" s="150">
        <v>185.97554125611956</v>
      </c>
      <c r="T956" s="150">
        <v>-0.49439364949634101</v>
      </c>
      <c r="U956" s="150">
        <v>125.0795182528819</v>
      </c>
      <c r="V956" s="150">
        <v>-0.663379165361483</v>
      </c>
      <c r="W956" s="150">
        <v>109.18045775180973</v>
      </c>
      <c r="X956" s="157" t="s">
        <v>3154</v>
      </c>
      <c r="Y956" s="180" t="s">
        <v>1711</v>
      </c>
      <c r="Z956" s="181" t="s">
        <v>1711</v>
      </c>
      <c r="AA956" s="93" t="s">
        <v>1974</v>
      </c>
    </row>
    <row r="957" spans="1:27" x14ac:dyDescent="0.25">
      <c r="A957" s="177" t="s">
        <v>565</v>
      </c>
      <c r="B957" s="178" t="s">
        <v>1648</v>
      </c>
      <c r="C957" s="150">
        <v>0.286882008224006</v>
      </c>
      <c r="D957" s="150">
        <v>623.14054328606835</v>
      </c>
      <c r="E957" s="150">
        <v>0.390129214788419</v>
      </c>
      <c r="F957" s="150">
        <v>617.55186686630941</v>
      </c>
      <c r="G957" s="150">
        <v>0.45829006980801501</v>
      </c>
      <c r="H957" s="150">
        <v>719.09509273602862</v>
      </c>
      <c r="I957" s="150">
        <v>0</v>
      </c>
      <c r="J957" s="150">
        <v>705.58963727844332</v>
      </c>
      <c r="K957" s="150">
        <v>0</v>
      </c>
      <c r="L957" s="150">
        <v>665.00695752432887</v>
      </c>
      <c r="M957" s="178" t="s">
        <v>1735</v>
      </c>
      <c r="N957" s="150">
        <v>0.34526835780176601</v>
      </c>
      <c r="O957" s="150">
        <v>639.08899580763762</v>
      </c>
      <c r="P957" s="150">
        <v>0.49844709980951002</v>
      </c>
      <c r="Q957" s="150">
        <v>704.13426861691994</v>
      </c>
      <c r="R957" s="150">
        <v>0</v>
      </c>
      <c r="S957" s="150">
        <v>617.97711242002379</v>
      </c>
      <c r="T957" s="150">
        <v>0</v>
      </c>
      <c r="U957" s="150">
        <v>579.81138467835183</v>
      </c>
      <c r="V957" s="150">
        <v>0</v>
      </c>
      <c r="W957" s="150">
        <v>610.71729510517787</v>
      </c>
      <c r="X957" s="157" t="s">
        <v>2751</v>
      </c>
      <c r="Y957" s="180" t="s">
        <v>1711</v>
      </c>
      <c r="Z957" s="181" t="s">
        <v>1711</v>
      </c>
      <c r="AA957" s="93" t="s">
        <v>2752</v>
      </c>
    </row>
    <row r="958" spans="1:27" x14ac:dyDescent="0.25">
      <c r="A958" s="177" t="s">
        <v>907</v>
      </c>
      <c r="B958" s="178" t="s">
        <v>1648</v>
      </c>
      <c r="C958" s="150">
        <v>0</v>
      </c>
      <c r="D958" s="150">
        <v>208.06861622499073</v>
      </c>
      <c r="E958" s="150">
        <v>0</v>
      </c>
      <c r="F958" s="150">
        <v>203.68332664344004</v>
      </c>
      <c r="G958" s="150">
        <v>0.221377539181176</v>
      </c>
      <c r="H958" s="150">
        <v>285.09088396351825</v>
      </c>
      <c r="I958" s="150">
        <v>0</v>
      </c>
      <c r="J958" s="150">
        <v>261.99973844891684</v>
      </c>
      <c r="K958" s="150">
        <v>0</v>
      </c>
      <c r="L958" s="150">
        <v>297.60541012385619</v>
      </c>
      <c r="M958" s="178" t="s">
        <v>1648</v>
      </c>
      <c r="N958" s="150">
        <v>-0.22440414523888499</v>
      </c>
      <c r="O958" s="150">
        <v>199.71297486185335</v>
      </c>
      <c r="P958" s="150">
        <v>0</v>
      </c>
      <c r="Q958" s="150">
        <v>222.4041003802615</v>
      </c>
      <c r="R958" s="150">
        <v>0.55900871174266498</v>
      </c>
      <c r="S958" s="150">
        <v>372.50042836100783</v>
      </c>
      <c r="T958" s="150">
        <v>0</v>
      </c>
      <c r="U958" s="150">
        <v>306.37705306940398</v>
      </c>
      <c r="V958" s="150">
        <v>0</v>
      </c>
      <c r="W958" s="150">
        <v>313.59594850961963</v>
      </c>
      <c r="X958" s="157" t="s">
        <v>2951</v>
      </c>
      <c r="Y958" s="180" t="s">
        <v>1711</v>
      </c>
      <c r="Z958" s="181" t="s">
        <v>1711</v>
      </c>
      <c r="AA958" s="93" t="s">
        <v>1962</v>
      </c>
    </row>
    <row r="959" spans="1:27" x14ac:dyDescent="0.25">
      <c r="A959" s="177" t="s">
        <v>822</v>
      </c>
      <c r="B959" s="178" t="s">
        <v>1648</v>
      </c>
      <c r="C959" s="150">
        <v>0</v>
      </c>
      <c r="D959" s="150">
        <v>105.29457567907338</v>
      </c>
      <c r="E959" s="150">
        <v>0</v>
      </c>
      <c r="F959" s="150">
        <v>109.56418906908397</v>
      </c>
      <c r="G959" s="150">
        <v>0.44188835087926098</v>
      </c>
      <c r="H959" s="150">
        <v>139.21078320599437</v>
      </c>
      <c r="I959" s="150">
        <v>0</v>
      </c>
      <c r="J959" s="150">
        <v>109.9005525447472</v>
      </c>
      <c r="K959" s="150">
        <v>0</v>
      </c>
      <c r="L959" s="150">
        <v>132.76339262428181</v>
      </c>
      <c r="M959" s="178" t="s">
        <v>1648</v>
      </c>
      <c r="N959" s="150">
        <v>0.21244552413922799</v>
      </c>
      <c r="O959" s="150">
        <v>114.07247981617583</v>
      </c>
      <c r="P959" s="150">
        <v>0.32089035110430802</v>
      </c>
      <c r="Q959" s="150">
        <v>121.94122984807625</v>
      </c>
      <c r="R959" s="150">
        <v>0.68368694186295398</v>
      </c>
      <c r="S959" s="150">
        <v>170.62860175021879</v>
      </c>
      <c r="T959" s="150">
        <v>0</v>
      </c>
      <c r="U959" s="150">
        <v>144.86065277202036</v>
      </c>
      <c r="V959" s="150">
        <v>-0.50205020458108596</v>
      </c>
      <c r="W959" s="150">
        <v>112.34878211320036</v>
      </c>
      <c r="X959" s="157" t="s">
        <v>3181</v>
      </c>
      <c r="Y959" s="180" t="s">
        <v>1711</v>
      </c>
      <c r="Z959" s="181" t="s">
        <v>1711</v>
      </c>
      <c r="AA959" s="93" t="s">
        <v>3182</v>
      </c>
    </row>
    <row r="960" spans="1:27" x14ac:dyDescent="0.25">
      <c r="A960" s="177" t="s">
        <v>660</v>
      </c>
      <c r="B960" s="178" t="s">
        <v>1648</v>
      </c>
      <c r="C960" s="150">
        <v>0.26877694388455797</v>
      </c>
      <c r="D960" s="150">
        <v>174.44455645778658</v>
      </c>
      <c r="E960" s="150">
        <v>0.380864622891739</v>
      </c>
      <c r="F960" s="150">
        <v>173.5509211400732</v>
      </c>
      <c r="G960" s="150">
        <v>0.22923348888088699</v>
      </c>
      <c r="H960" s="150">
        <v>173.37387912230963</v>
      </c>
      <c r="I960" s="150">
        <v>0</v>
      </c>
      <c r="J960" s="150">
        <v>154.10232437960391</v>
      </c>
      <c r="K960" s="150">
        <v>0</v>
      </c>
      <c r="L960" s="150">
        <v>165.57236044893253</v>
      </c>
      <c r="M960" s="178" t="s">
        <v>1748</v>
      </c>
      <c r="N960" s="150">
        <v>0.228624971537533</v>
      </c>
      <c r="O960" s="150">
        <v>166.67581648281489</v>
      </c>
      <c r="P960" s="150">
        <v>0</v>
      </c>
      <c r="Q960" s="150">
        <v>144.41985048768211</v>
      </c>
      <c r="R960" s="150">
        <v>0</v>
      </c>
      <c r="S960" s="150">
        <v>147.21364884213813</v>
      </c>
      <c r="T960" s="150">
        <v>0.31765411593322002</v>
      </c>
      <c r="U960" s="150">
        <v>176.08519936178058</v>
      </c>
      <c r="V960" s="150">
        <v>0.56174013390323396</v>
      </c>
      <c r="W960" s="150">
        <v>204.050010012043</v>
      </c>
      <c r="X960" s="157" t="s">
        <v>3107</v>
      </c>
      <c r="Y960" s="180" t="s">
        <v>1733</v>
      </c>
      <c r="Z960" s="181" t="s">
        <v>1688</v>
      </c>
      <c r="AA960" s="93" t="s">
        <v>3108</v>
      </c>
    </row>
    <row r="961" spans="1:27" x14ac:dyDescent="0.25">
      <c r="A961" s="177" t="s">
        <v>495</v>
      </c>
      <c r="B961" s="178" t="s">
        <v>1648</v>
      </c>
      <c r="C961" s="150">
        <v>0.39438627065602699</v>
      </c>
      <c r="D961" s="150">
        <v>171.74744341062569</v>
      </c>
      <c r="E961" s="150">
        <v>0.50769328699229899</v>
      </c>
      <c r="F961" s="150">
        <v>171.38695500539509</v>
      </c>
      <c r="G961" s="150">
        <v>0.49333513101221699</v>
      </c>
      <c r="H961" s="150">
        <v>188.188686296784</v>
      </c>
      <c r="I961" s="150">
        <v>0</v>
      </c>
      <c r="J961" s="150">
        <v>165.14472537970644</v>
      </c>
      <c r="K961" s="150">
        <v>0</v>
      </c>
      <c r="L961" s="150">
        <v>174.47748969524548</v>
      </c>
      <c r="M961" s="178" t="s">
        <v>1748</v>
      </c>
      <c r="N961" s="150">
        <v>0.42510075930386099</v>
      </c>
      <c r="O961" s="150">
        <v>173.19840247233324</v>
      </c>
      <c r="P961" s="150">
        <v>0.43581495404433901</v>
      </c>
      <c r="Q961" s="150">
        <v>172.51823590991702</v>
      </c>
      <c r="R961" s="150">
        <v>0</v>
      </c>
      <c r="S961" s="150">
        <v>147.7110589825098</v>
      </c>
      <c r="T961" s="150">
        <v>0</v>
      </c>
      <c r="U961" s="150">
        <v>175.09109933558526</v>
      </c>
      <c r="V961" s="150">
        <v>0.38218917387804602</v>
      </c>
      <c r="W961" s="150">
        <v>181.00191018346399</v>
      </c>
      <c r="X961" s="157" t="s">
        <v>3081</v>
      </c>
      <c r="Y961" s="180" t="s">
        <v>1711</v>
      </c>
      <c r="Z961" s="181" t="s">
        <v>1711</v>
      </c>
      <c r="AA961" s="93" t="s">
        <v>3082</v>
      </c>
    </row>
    <row r="962" spans="1:27" x14ac:dyDescent="0.25">
      <c r="A962" s="177" t="s">
        <v>252</v>
      </c>
      <c r="B962" s="178" t="s">
        <v>1648</v>
      </c>
      <c r="C962" s="150">
        <v>0.36839712202652602</v>
      </c>
      <c r="D962" s="150">
        <v>651.96260546245765</v>
      </c>
      <c r="E962" s="150">
        <v>0.90856078195464296</v>
      </c>
      <c r="F962" s="150">
        <v>872.55946540758157</v>
      </c>
      <c r="G962" s="150">
        <v>1.39746795566753</v>
      </c>
      <c r="H962" s="150">
        <v>1362.8677140793463</v>
      </c>
      <c r="I962" s="150">
        <v>0</v>
      </c>
      <c r="J962" s="150">
        <v>1160.6872099258499</v>
      </c>
      <c r="K962" s="150">
        <v>0</v>
      </c>
      <c r="L962" s="150">
        <v>1268.9260795889786</v>
      </c>
      <c r="M962" s="178" t="s">
        <v>1708</v>
      </c>
      <c r="N962" s="150">
        <v>0</v>
      </c>
      <c r="O962" s="150">
        <v>467.94167061166382</v>
      </c>
      <c r="P962" s="150">
        <v>0</v>
      </c>
      <c r="Q962" s="150">
        <v>450.65345455753868</v>
      </c>
      <c r="R962" s="150">
        <v>0</v>
      </c>
      <c r="S962" s="150">
        <v>594.25567189183039</v>
      </c>
      <c r="T962" s="150">
        <v>0.33647761083045202</v>
      </c>
      <c r="U962" s="150">
        <v>723.47264314171161</v>
      </c>
      <c r="V962" s="150">
        <v>0.80961331143475601</v>
      </c>
      <c r="W962" s="150">
        <v>983.36633526832941</v>
      </c>
      <c r="X962" s="157" t="s">
        <v>2686</v>
      </c>
      <c r="Y962" s="180" t="s">
        <v>1746</v>
      </c>
      <c r="Z962" s="181" t="s">
        <v>1711</v>
      </c>
      <c r="AA962" s="93" t="s">
        <v>2648</v>
      </c>
    </row>
    <row r="963" spans="1:27" x14ac:dyDescent="0.25">
      <c r="A963" s="177" t="s">
        <v>433</v>
      </c>
      <c r="B963" s="178" t="s">
        <v>1648</v>
      </c>
      <c r="C963" s="150">
        <v>0.64774361831881899</v>
      </c>
      <c r="D963" s="150">
        <v>212.62977122766748</v>
      </c>
      <c r="E963" s="150">
        <v>0.55508359543573704</v>
      </c>
      <c r="F963" s="150">
        <v>183.24369081400732</v>
      </c>
      <c r="G963" s="150">
        <v>0.43050738518718401</v>
      </c>
      <c r="H963" s="150">
        <v>186.19889256711338</v>
      </c>
      <c r="I963" s="150">
        <v>0</v>
      </c>
      <c r="J963" s="150">
        <v>166.85462644103075</v>
      </c>
      <c r="K963" s="150">
        <v>0</v>
      </c>
      <c r="L963" s="150">
        <v>163.8587201734781</v>
      </c>
      <c r="M963" s="178" t="s">
        <v>1735</v>
      </c>
      <c r="N963" s="150">
        <v>0.71027095980441102</v>
      </c>
      <c r="O963" s="150">
        <v>218.83421251376251</v>
      </c>
      <c r="P963" s="150">
        <v>0.75569315776880797</v>
      </c>
      <c r="Q963" s="150">
        <v>223.60729119206042</v>
      </c>
      <c r="R963" s="150">
        <v>0</v>
      </c>
      <c r="S963" s="150">
        <v>147.42659408011602</v>
      </c>
      <c r="T963" s="150">
        <v>0</v>
      </c>
      <c r="U963" s="150">
        <v>150.91305908451807</v>
      </c>
      <c r="V963" s="150">
        <v>0</v>
      </c>
      <c r="W963" s="150">
        <v>156.20391983273407</v>
      </c>
      <c r="X963" s="184" t="s">
        <v>2582</v>
      </c>
      <c r="Y963" s="180" t="s">
        <v>1733</v>
      </c>
      <c r="Z963" s="181" t="s">
        <v>1711</v>
      </c>
      <c r="AA963" s="183" t="s">
        <v>2583</v>
      </c>
    </row>
    <row r="964" spans="1:27" x14ac:dyDescent="0.25">
      <c r="A964" s="177" t="s">
        <v>861</v>
      </c>
      <c r="B964" s="178" t="s">
        <v>1648</v>
      </c>
      <c r="C964" s="150">
        <v>0</v>
      </c>
      <c r="D964" s="150">
        <v>78.274646599816833</v>
      </c>
      <c r="E964" s="150">
        <v>0</v>
      </c>
      <c r="F964" s="150">
        <v>74.652315436162098</v>
      </c>
      <c r="G964" s="150">
        <v>0.33496368963246298</v>
      </c>
      <c r="H964" s="150">
        <v>101.21548900879917</v>
      </c>
      <c r="I964" s="150">
        <v>0</v>
      </c>
      <c r="J964" s="150">
        <v>97.151385430056209</v>
      </c>
      <c r="K964" s="150">
        <v>0</v>
      </c>
      <c r="L964" s="150">
        <v>123.8751045301227</v>
      </c>
      <c r="M964" s="178" t="s">
        <v>1648</v>
      </c>
      <c r="N964" s="150">
        <v>0</v>
      </c>
      <c r="O964" s="150">
        <v>89.310135057660617</v>
      </c>
      <c r="P964" s="150">
        <v>0.375722201965286</v>
      </c>
      <c r="Q964" s="150">
        <v>99.466177490425665</v>
      </c>
      <c r="R964" s="150">
        <v>0.72578552374254801</v>
      </c>
      <c r="S964" s="150">
        <v>137.6704512178006</v>
      </c>
      <c r="T964" s="150">
        <v>0</v>
      </c>
      <c r="U964" s="150">
        <v>117.68337241033639</v>
      </c>
      <c r="V964" s="150">
        <v>-0.471171552466633</v>
      </c>
      <c r="W964" s="150">
        <v>92.588641284884474</v>
      </c>
      <c r="X964" s="157" t="s">
        <v>2497</v>
      </c>
      <c r="Y964" s="180" t="s">
        <v>1711</v>
      </c>
      <c r="Z964" s="181" t="s">
        <v>1711</v>
      </c>
      <c r="AA964" s="93" t="s">
        <v>3316</v>
      </c>
    </row>
    <row r="965" spans="1:27" x14ac:dyDescent="0.25">
      <c r="A965" s="177" t="s">
        <v>571</v>
      </c>
      <c r="B965" s="178" t="s">
        <v>1648</v>
      </c>
      <c r="C965" s="150">
        <v>0.31392370982822498</v>
      </c>
      <c r="D965" s="150">
        <v>172.70038259310772</v>
      </c>
      <c r="E965" s="150">
        <v>0.39931017115596701</v>
      </c>
      <c r="F965" s="150">
        <v>168.78128473484301</v>
      </c>
      <c r="G965" s="150">
        <v>0.40653006854679702</v>
      </c>
      <c r="H965" s="150">
        <v>188.90007493212545</v>
      </c>
      <c r="I965" s="150">
        <v>0</v>
      </c>
      <c r="J965" s="150">
        <v>174.57164517846891</v>
      </c>
      <c r="K965" s="150">
        <v>0</v>
      </c>
      <c r="L965" s="150">
        <v>173.5772524249663</v>
      </c>
      <c r="M965" s="178" t="s">
        <v>1735</v>
      </c>
      <c r="N965" s="150">
        <v>0.29696791309591303</v>
      </c>
      <c r="O965" s="150">
        <v>168.08571566693686</v>
      </c>
      <c r="P965" s="150">
        <v>0.29338072934113901</v>
      </c>
      <c r="Q965" s="150">
        <v>165.93725454888693</v>
      </c>
      <c r="R965" s="150">
        <v>0</v>
      </c>
      <c r="S965" s="150">
        <v>162.76249443308984</v>
      </c>
      <c r="T965" s="150">
        <v>0</v>
      </c>
      <c r="U965" s="150">
        <v>155.89685075162348</v>
      </c>
      <c r="V965" s="150">
        <v>0</v>
      </c>
      <c r="W965" s="150">
        <v>153.57448434983772</v>
      </c>
      <c r="X965" s="184" t="s">
        <v>2578</v>
      </c>
      <c r="Y965" s="180" t="s">
        <v>1733</v>
      </c>
      <c r="Z965" s="181" t="s">
        <v>1688</v>
      </c>
      <c r="AA965" s="183" t="s">
        <v>2579</v>
      </c>
    </row>
    <row r="966" spans="1:27" x14ac:dyDescent="0.25">
      <c r="A966" s="177" t="s">
        <v>94</v>
      </c>
      <c r="B966" s="178" t="s">
        <v>1648</v>
      </c>
      <c r="C966" s="150">
        <v>0.882653143468344</v>
      </c>
      <c r="D966" s="150">
        <v>76.994720319468868</v>
      </c>
      <c r="E966" s="150">
        <v>1.7747911138767101</v>
      </c>
      <c r="F966" s="150">
        <v>131.47959970501748</v>
      </c>
      <c r="G966" s="150">
        <v>2.4510825894969299</v>
      </c>
      <c r="H966" s="150">
        <v>227.81738143726554</v>
      </c>
      <c r="I966" s="150">
        <v>0</v>
      </c>
      <c r="J966" s="150">
        <v>215.25698658764642</v>
      </c>
      <c r="K966" s="150">
        <v>-0.51041140708664301</v>
      </c>
      <c r="L966" s="150">
        <v>154.70277557019355</v>
      </c>
      <c r="M966" s="178" t="s">
        <v>1708</v>
      </c>
      <c r="N966" s="150">
        <v>0</v>
      </c>
      <c r="O966" s="150">
        <v>24.755271923343155</v>
      </c>
      <c r="P966" s="150">
        <v>0</v>
      </c>
      <c r="Q966" s="150">
        <v>28.598853505517365</v>
      </c>
      <c r="R966" s="150">
        <v>0</v>
      </c>
      <c r="S966" s="150">
        <v>47.275506496458377</v>
      </c>
      <c r="T966" s="150">
        <v>0.80187881336332101</v>
      </c>
      <c r="U966" s="150">
        <v>85.700071541103412</v>
      </c>
      <c r="V966" s="150">
        <v>1.76023820926245</v>
      </c>
      <c r="W966" s="150">
        <v>156.72778153053264</v>
      </c>
      <c r="X966" s="157" t="s">
        <v>1960</v>
      </c>
      <c r="Y966" s="180" t="s">
        <v>1714</v>
      </c>
      <c r="Z966" s="181" t="s">
        <v>1711</v>
      </c>
      <c r="AA966" s="93" t="s">
        <v>1827</v>
      </c>
    </row>
    <row r="967" spans="1:27" x14ac:dyDescent="0.25">
      <c r="A967" s="177" t="s">
        <v>1464</v>
      </c>
      <c r="B967" s="178" t="s">
        <v>1648</v>
      </c>
      <c r="C967" s="150">
        <v>3.3662024244538298</v>
      </c>
      <c r="D967" s="150">
        <v>212.75587506394479</v>
      </c>
      <c r="E967" s="150">
        <v>-0.52193250659149404</v>
      </c>
      <c r="F967" s="150">
        <v>174.37339991413648</v>
      </c>
      <c r="G967" s="150">
        <v>-0.81736745872847805</v>
      </c>
      <c r="H967" s="150">
        <v>158.57681213028562</v>
      </c>
      <c r="I967" s="150">
        <v>0</v>
      </c>
      <c r="J967" s="150">
        <v>151.08132877396699</v>
      </c>
      <c r="K967" s="150">
        <v>0</v>
      </c>
      <c r="L967" s="150">
        <v>155.50696709153002</v>
      </c>
      <c r="M967" s="178" t="s">
        <v>1648</v>
      </c>
      <c r="N967" s="150">
        <v>-0.388445162140165</v>
      </c>
      <c r="O967" s="150">
        <v>204.26377143024911</v>
      </c>
      <c r="P967" s="150">
        <v>-0.613282539710712</v>
      </c>
      <c r="Q967" s="150">
        <v>172.63577769001139</v>
      </c>
      <c r="R967" s="150">
        <v>-1.4910747928222401</v>
      </c>
      <c r="S967" s="150">
        <v>100.83298903844086</v>
      </c>
      <c r="T967" s="150">
        <v>0</v>
      </c>
      <c r="U967" s="150">
        <v>126.19871269675404</v>
      </c>
      <c r="V967" s="150">
        <v>0</v>
      </c>
      <c r="W967" s="150">
        <v>105.10905297806282</v>
      </c>
      <c r="X967" s="157" t="s">
        <v>3136</v>
      </c>
      <c r="Y967" s="180" t="s">
        <v>1733</v>
      </c>
      <c r="Z967" s="181" t="s">
        <v>1711</v>
      </c>
      <c r="AA967" s="93" t="s">
        <v>3137</v>
      </c>
    </row>
    <row r="968" spans="1:27" x14ac:dyDescent="0.25">
      <c r="A968" s="177" t="s">
        <v>1420</v>
      </c>
      <c r="B968" s="178" t="s">
        <v>1648</v>
      </c>
      <c r="C968" s="150">
        <v>2.4553008911325702</v>
      </c>
      <c r="D968" s="150">
        <v>128.97787093606166</v>
      </c>
      <c r="E968" s="150">
        <v>-0.454726764031889</v>
      </c>
      <c r="F968" s="150">
        <v>119.27523997670011</v>
      </c>
      <c r="G968" s="150">
        <v>-0.43091285123190198</v>
      </c>
      <c r="H968" s="150">
        <v>135.65702830218373</v>
      </c>
      <c r="I968" s="150">
        <v>0</v>
      </c>
      <c r="J968" s="150">
        <v>146.82277710181975</v>
      </c>
      <c r="K968" s="150">
        <v>0</v>
      </c>
      <c r="L968" s="150">
        <v>164.14771535557892</v>
      </c>
      <c r="M968" s="178" t="s">
        <v>1648</v>
      </c>
      <c r="N968" s="150">
        <v>-0.37528078001781201</v>
      </c>
      <c r="O968" s="150">
        <v>134.9013030220531</v>
      </c>
      <c r="P968" s="150">
        <v>-0.74833977178585998</v>
      </c>
      <c r="Q968" s="150">
        <v>102.67486492818209</v>
      </c>
      <c r="R968" s="150">
        <v>-0.63567811605718305</v>
      </c>
      <c r="S968" s="150">
        <v>120.96812204383257</v>
      </c>
      <c r="T968" s="150">
        <v>0.59035224397947805</v>
      </c>
      <c r="U968" s="150">
        <v>175.76713350224884</v>
      </c>
      <c r="V968" s="150">
        <v>0.61225161848995402</v>
      </c>
      <c r="W968" s="150">
        <v>174.53840825694124</v>
      </c>
      <c r="X968" s="157" t="s">
        <v>3189</v>
      </c>
      <c r="Y968" s="180" t="s">
        <v>1711</v>
      </c>
      <c r="Z968" s="181" t="s">
        <v>1711</v>
      </c>
      <c r="AA968" s="93" t="s">
        <v>1754</v>
      </c>
    </row>
    <row r="969" spans="1:27" x14ac:dyDescent="0.25">
      <c r="A969" s="177" t="s">
        <v>405</v>
      </c>
      <c r="B969" s="178" t="s">
        <v>1648</v>
      </c>
      <c r="C969" s="150">
        <v>0.47985183546872201</v>
      </c>
      <c r="D969" s="150">
        <v>152.04265192235684</v>
      </c>
      <c r="E969" s="150">
        <v>0.91440231179457299</v>
      </c>
      <c r="F969" s="150">
        <v>189.245940888277</v>
      </c>
      <c r="G969" s="150">
        <v>0.33280214574776301</v>
      </c>
      <c r="H969" s="150">
        <v>140.1114303186796</v>
      </c>
      <c r="I969" s="150">
        <v>0</v>
      </c>
      <c r="J969" s="150">
        <v>104.22997066370853</v>
      </c>
      <c r="K969" s="150">
        <v>0</v>
      </c>
      <c r="L969" s="150">
        <v>118.22148790524147</v>
      </c>
      <c r="M969" s="178" t="s">
        <v>1708</v>
      </c>
      <c r="N969" s="150">
        <v>0</v>
      </c>
      <c r="O969" s="150">
        <v>103.62251101809818</v>
      </c>
      <c r="P969" s="150">
        <v>0</v>
      </c>
      <c r="Q969" s="150">
        <v>99.121702959009895</v>
      </c>
      <c r="R969" s="150">
        <v>0</v>
      </c>
      <c r="S969" s="150">
        <v>102.77454121507016</v>
      </c>
      <c r="T969" s="150">
        <v>0</v>
      </c>
      <c r="U969" s="150">
        <v>116.55786489305719</v>
      </c>
      <c r="V969" s="150">
        <v>0.62277221285491602</v>
      </c>
      <c r="W969" s="150">
        <v>148.98600032380708</v>
      </c>
      <c r="X969" s="157" t="s">
        <v>2757</v>
      </c>
      <c r="Y969" s="180" t="s">
        <v>1733</v>
      </c>
      <c r="Z969" s="181" t="s">
        <v>1688</v>
      </c>
      <c r="AA969" s="93" t="s">
        <v>3180</v>
      </c>
    </row>
    <row r="970" spans="1:27" x14ac:dyDescent="0.25">
      <c r="A970" s="177" t="s">
        <v>1247</v>
      </c>
      <c r="B970" s="178" t="s">
        <v>1648</v>
      </c>
      <c r="C970" s="150">
        <v>0</v>
      </c>
      <c r="D970" s="150">
        <v>174.89068631396711</v>
      </c>
      <c r="E970" s="150">
        <v>0</v>
      </c>
      <c r="F970" s="150">
        <v>217.28439310769713</v>
      </c>
      <c r="G970" s="150">
        <v>-0.47821348216410697</v>
      </c>
      <c r="H970" s="150">
        <v>152.98728736214201</v>
      </c>
      <c r="I970" s="150">
        <v>0</v>
      </c>
      <c r="J970" s="150">
        <v>188.56712282591221</v>
      </c>
      <c r="K970" s="150">
        <v>0</v>
      </c>
      <c r="L970" s="150">
        <v>166.58536158249919</v>
      </c>
      <c r="M970" s="178" t="s">
        <v>1709</v>
      </c>
      <c r="N970" s="150">
        <v>-0.56552567433883905</v>
      </c>
      <c r="O970" s="150">
        <v>137.22718106527512</v>
      </c>
      <c r="P970" s="150">
        <v>-0.74991344492076495</v>
      </c>
      <c r="Q970" s="150">
        <v>118.84885304633927</v>
      </c>
      <c r="R970" s="150">
        <v>-0.79115077443386705</v>
      </c>
      <c r="S970" s="150">
        <v>126.83287863230856</v>
      </c>
      <c r="T970" s="150">
        <v>0.59600871702682301</v>
      </c>
      <c r="U970" s="150">
        <v>185.08278136246449</v>
      </c>
      <c r="V970" s="150">
        <v>1.4340809761331501</v>
      </c>
      <c r="W970" s="150">
        <v>327.32495701649776</v>
      </c>
      <c r="X970" s="157" t="s">
        <v>3143</v>
      </c>
      <c r="Y970" s="180" t="s">
        <v>1733</v>
      </c>
      <c r="Z970" s="181" t="s">
        <v>1687</v>
      </c>
      <c r="AA970" s="93" t="s">
        <v>3144</v>
      </c>
    </row>
    <row r="971" spans="1:27" x14ac:dyDescent="0.25">
      <c r="A971" s="177" t="s">
        <v>87</v>
      </c>
      <c r="B971" s="178" t="s">
        <v>1648</v>
      </c>
      <c r="C971" s="150">
        <v>0.63977841213035402</v>
      </c>
      <c r="D971" s="150">
        <v>365.76460733658206</v>
      </c>
      <c r="E971" s="150">
        <v>1.7338694191924999</v>
      </c>
      <c r="F971" s="150">
        <v>723.59616758057473</v>
      </c>
      <c r="G971" s="150">
        <v>3.0494289323117201</v>
      </c>
      <c r="H971" s="150">
        <v>1988.9667872459195</v>
      </c>
      <c r="I971" s="150">
        <v>0</v>
      </c>
      <c r="J971" s="150">
        <v>2397.8363084723483</v>
      </c>
      <c r="K971" s="150">
        <v>-0.375283768672522</v>
      </c>
      <c r="L971" s="150">
        <v>1509.7597607903419</v>
      </c>
      <c r="M971" s="178" t="s">
        <v>1709</v>
      </c>
      <c r="N971" s="150">
        <v>-0.80703743442012998</v>
      </c>
      <c r="O971" s="150">
        <v>123.96448826723888</v>
      </c>
      <c r="P971" s="150">
        <v>-0.70924560919389701</v>
      </c>
      <c r="Q971" s="150">
        <v>130.3983625766306</v>
      </c>
      <c r="R971" s="150">
        <v>0</v>
      </c>
      <c r="S971" s="150">
        <v>348.53014486704342</v>
      </c>
      <c r="T971" s="150">
        <v>0</v>
      </c>
      <c r="U971" s="150">
        <v>531.45371543646422</v>
      </c>
      <c r="V971" s="150">
        <v>1.80873147320108</v>
      </c>
      <c r="W971" s="150">
        <v>1358.440561549842</v>
      </c>
      <c r="X971" s="157" t="s">
        <v>2667</v>
      </c>
      <c r="Y971" s="180" t="s">
        <v>1733</v>
      </c>
      <c r="Z971" s="181" t="s">
        <v>1711</v>
      </c>
      <c r="AA971" s="93" t="s">
        <v>2668</v>
      </c>
    </row>
    <row r="972" spans="1:27" x14ac:dyDescent="0.25">
      <c r="A972" s="177" t="s">
        <v>921</v>
      </c>
      <c r="B972" s="178" t="s">
        <v>1648</v>
      </c>
      <c r="C972" s="150">
        <v>0</v>
      </c>
      <c r="D972" s="150">
        <v>2552.9774248809517</v>
      </c>
      <c r="E972" s="150">
        <v>0.266864334561775</v>
      </c>
      <c r="F972" s="150">
        <v>2515.9093404757245</v>
      </c>
      <c r="G972" s="150">
        <v>-0.26329437528329303</v>
      </c>
      <c r="H972" s="150">
        <v>1929.1777740252537</v>
      </c>
      <c r="I972" s="150">
        <v>0</v>
      </c>
      <c r="J972" s="150">
        <v>2507.5821409852861</v>
      </c>
      <c r="K972" s="150">
        <v>0</v>
      </c>
      <c r="L972" s="150">
        <v>2300.6293996144354</v>
      </c>
      <c r="M972" s="178" t="s">
        <v>1748</v>
      </c>
      <c r="N972" s="150">
        <v>0</v>
      </c>
      <c r="O972" s="150">
        <v>2421.1195304920329</v>
      </c>
      <c r="P972" s="150">
        <v>0.238056064027975</v>
      </c>
      <c r="Q972" s="150">
        <v>2599.8899898390414</v>
      </c>
      <c r="R972" s="150">
        <v>0</v>
      </c>
      <c r="S972" s="150">
        <v>2538.1024058420467</v>
      </c>
      <c r="T972" s="150">
        <v>0</v>
      </c>
      <c r="U972" s="150">
        <v>2747.754263497563</v>
      </c>
      <c r="V972" s="150">
        <v>0.37770133013802498</v>
      </c>
      <c r="W972" s="150">
        <v>3094.4570259567067</v>
      </c>
      <c r="X972" s="157" t="s">
        <v>2669</v>
      </c>
      <c r="Y972" s="180" t="s">
        <v>1733</v>
      </c>
      <c r="Z972" s="181" t="s">
        <v>1711</v>
      </c>
      <c r="AA972" s="93" t="s">
        <v>2670</v>
      </c>
    </row>
    <row r="973" spans="1:27" x14ac:dyDescent="0.25">
      <c r="A973" s="177" t="s">
        <v>686</v>
      </c>
      <c r="B973" s="178" t="s">
        <v>1648</v>
      </c>
      <c r="C973" s="150">
        <v>0</v>
      </c>
      <c r="D973" s="150">
        <v>135.78418795094922</v>
      </c>
      <c r="E973" s="150">
        <v>0.45838935712628598</v>
      </c>
      <c r="F973" s="150">
        <v>147.85823419853807</v>
      </c>
      <c r="G973" s="150">
        <v>0.33708319398558301</v>
      </c>
      <c r="H973" s="150">
        <v>150.6058820490525</v>
      </c>
      <c r="I973" s="150">
        <v>0</v>
      </c>
      <c r="J973" s="150">
        <v>173.37057551447404</v>
      </c>
      <c r="K973" s="150">
        <v>0</v>
      </c>
      <c r="L973" s="150">
        <v>161.28176195663943</v>
      </c>
      <c r="M973" s="178" t="s">
        <v>1748</v>
      </c>
      <c r="N973" s="150">
        <v>0.47649254542699299</v>
      </c>
      <c r="O973" s="150">
        <v>160.71935578557341</v>
      </c>
      <c r="P973" s="150">
        <v>0.44772350786340098</v>
      </c>
      <c r="Q973" s="150">
        <v>155.65992321568007</v>
      </c>
      <c r="R973" s="150">
        <v>0</v>
      </c>
      <c r="S973" s="150">
        <v>110.87473736617513</v>
      </c>
      <c r="T973" s="150">
        <v>0.585253460479917</v>
      </c>
      <c r="U973" s="150">
        <v>161.6604839330042</v>
      </c>
      <c r="V973" s="150">
        <v>0.78065457114905301</v>
      </c>
      <c r="W973" s="150">
        <v>180.62684973095358</v>
      </c>
      <c r="X973" s="157" t="s">
        <v>3150</v>
      </c>
      <c r="Y973" s="180" t="s">
        <v>1733</v>
      </c>
      <c r="Z973" s="181" t="s">
        <v>1711</v>
      </c>
      <c r="AA973" s="93" t="s">
        <v>3151</v>
      </c>
    </row>
    <row r="974" spans="1:27" x14ac:dyDescent="0.25">
      <c r="A974" s="177" t="s">
        <v>1157</v>
      </c>
      <c r="B974" s="178" t="s">
        <v>1648</v>
      </c>
      <c r="C974" s="150">
        <v>0</v>
      </c>
      <c r="D974" s="150">
        <v>5359.4615360368543</v>
      </c>
      <c r="E974" s="150">
        <v>0</v>
      </c>
      <c r="F974" s="150">
        <v>5338.4900726222104</v>
      </c>
      <c r="G974" s="150">
        <v>-0.190554300412829</v>
      </c>
      <c r="H974" s="150">
        <v>4615.6810385498784</v>
      </c>
      <c r="I974" s="150">
        <v>0</v>
      </c>
      <c r="J974" s="150">
        <v>5306.9276019026447</v>
      </c>
      <c r="K974" s="150">
        <v>0</v>
      </c>
      <c r="L974" s="150">
        <v>4503.332908985808</v>
      </c>
      <c r="M974" s="178" t="s">
        <v>1648</v>
      </c>
      <c r="N974" s="150">
        <v>0</v>
      </c>
      <c r="O974" s="150">
        <v>5308.1412624085897</v>
      </c>
      <c r="P974" s="150">
        <v>0</v>
      </c>
      <c r="Q974" s="150">
        <v>5644.2537862993786</v>
      </c>
      <c r="R974" s="150">
        <v>0.203085208269672</v>
      </c>
      <c r="S974" s="150">
        <v>6270.3578194438569</v>
      </c>
      <c r="T974" s="150">
        <v>0</v>
      </c>
      <c r="U974" s="150">
        <v>5749.7848857045856</v>
      </c>
      <c r="V974" s="150">
        <v>0</v>
      </c>
      <c r="W974" s="150">
        <v>5882.4393953883164</v>
      </c>
      <c r="X974" s="157" t="s">
        <v>2637</v>
      </c>
      <c r="Y974" s="180" t="s">
        <v>1711</v>
      </c>
      <c r="Z974" s="181" t="s">
        <v>1711</v>
      </c>
      <c r="AA974" s="93" t="s">
        <v>2638</v>
      </c>
    </row>
    <row r="975" spans="1:27" x14ac:dyDescent="0.25">
      <c r="A975" s="177" t="s">
        <v>39</v>
      </c>
      <c r="B975" s="178" t="s">
        <v>1648</v>
      </c>
      <c r="C975" s="150">
        <v>1.8074719036022899</v>
      </c>
      <c r="D975" s="150">
        <v>38.409862759359584</v>
      </c>
      <c r="E975" s="150">
        <v>2.7806374008032599</v>
      </c>
      <c r="F975" s="150">
        <v>66.457514549683594</v>
      </c>
      <c r="G975" s="150">
        <v>3.8062196554745</v>
      </c>
      <c r="H975" s="150">
        <v>144.54953105672783</v>
      </c>
      <c r="I975" s="150">
        <v>0</v>
      </c>
      <c r="J975" s="150">
        <v>124.18816970617274</v>
      </c>
      <c r="K975" s="150">
        <v>0</v>
      </c>
      <c r="L975" s="150">
        <v>110.8803146122185</v>
      </c>
      <c r="M975" s="178" t="s">
        <v>1708</v>
      </c>
      <c r="N975" s="150">
        <v>0</v>
      </c>
      <c r="O975" s="150">
        <v>10.641319102918073</v>
      </c>
      <c r="P975" s="150">
        <v>0</v>
      </c>
      <c r="Q975" s="150">
        <v>12.23265071313859</v>
      </c>
      <c r="R975" s="150">
        <v>0</v>
      </c>
      <c r="S975" s="150">
        <v>11.861812590361353</v>
      </c>
      <c r="T975" s="150">
        <v>2.3627625322860499</v>
      </c>
      <c r="U975" s="150">
        <v>74.894961077396417</v>
      </c>
      <c r="V975" s="150">
        <v>3.0131054811774902</v>
      </c>
      <c r="W975" s="150">
        <v>102.84780179965782</v>
      </c>
      <c r="X975" s="157" t="s">
        <v>2052</v>
      </c>
      <c r="Y975" s="180" t="s">
        <v>1733</v>
      </c>
      <c r="Z975" s="181" t="s">
        <v>1688</v>
      </c>
      <c r="AA975" s="93" t="s">
        <v>2036</v>
      </c>
    </row>
    <row r="976" spans="1:27" x14ac:dyDescent="0.25">
      <c r="A976" s="177" t="s">
        <v>690</v>
      </c>
      <c r="B976" s="178" t="s">
        <v>1648</v>
      </c>
      <c r="C976" s="150">
        <v>0</v>
      </c>
      <c r="D976" s="150">
        <v>1585.3877245691976</v>
      </c>
      <c r="E976" s="150">
        <v>0</v>
      </c>
      <c r="F976" s="150">
        <v>1430.1867029472169</v>
      </c>
      <c r="G976" s="150">
        <v>0.79090740166695195</v>
      </c>
      <c r="H976" s="150">
        <v>2462.4598738691343</v>
      </c>
      <c r="I976" s="150">
        <v>0</v>
      </c>
      <c r="J976" s="150">
        <v>2494.5743173093074</v>
      </c>
      <c r="K976" s="150">
        <v>0</v>
      </c>
      <c r="L976" s="150">
        <v>1965.7829070225132</v>
      </c>
      <c r="M976" s="178" t="s">
        <v>1648</v>
      </c>
      <c r="N976" s="150">
        <v>0</v>
      </c>
      <c r="O976" s="150">
        <v>1305.0406623921433</v>
      </c>
      <c r="P976" s="150">
        <v>0</v>
      </c>
      <c r="Q976" s="150">
        <v>1520.3771605439078</v>
      </c>
      <c r="R976" s="150">
        <v>1.3466088883328999</v>
      </c>
      <c r="S976" s="150">
        <v>3763.5781142939945</v>
      </c>
      <c r="T976" s="150">
        <v>-0.488302965099427</v>
      </c>
      <c r="U976" s="150">
        <v>2508.7242163409869</v>
      </c>
      <c r="V976" s="150">
        <v>0</v>
      </c>
      <c r="W976" s="150">
        <v>3030.6429442040899</v>
      </c>
      <c r="X976" s="157" t="s">
        <v>2035</v>
      </c>
      <c r="Y976" s="180" t="s">
        <v>1733</v>
      </c>
      <c r="Z976" s="181" t="s">
        <v>1688</v>
      </c>
      <c r="AA976" s="93" t="s">
        <v>2656</v>
      </c>
    </row>
    <row r="977" spans="1:27" x14ac:dyDescent="0.25">
      <c r="A977" s="177" t="s">
        <v>603</v>
      </c>
      <c r="B977" s="178" t="s">
        <v>1648</v>
      </c>
      <c r="C977" s="150">
        <v>0</v>
      </c>
      <c r="D977" s="150">
        <v>150.8813425584581</v>
      </c>
      <c r="E977" s="150">
        <v>0.51966182994482601</v>
      </c>
      <c r="F977" s="150">
        <v>177.74683150982835</v>
      </c>
      <c r="G977" s="150">
        <v>0.50483207141897601</v>
      </c>
      <c r="H977" s="150">
        <v>195.13805032545989</v>
      </c>
      <c r="I977" s="150">
        <v>0</v>
      </c>
      <c r="J977" s="150">
        <v>187.5395104992202</v>
      </c>
      <c r="K977" s="150">
        <v>0</v>
      </c>
      <c r="L977" s="150">
        <v>202.82004232073598</v>
      </c>
      <c r="M977" s="178" t="s">
        <v>1708</v>
      </c>
      <c r="N977" s="150">
        <v>0</v>
      </c>
      <c r="O977" s="150">
        <v>129.17734254736939</v>
      </c>
      <c r="P977" s="150">
        <v>0</v>
      </c>
      <c r="Q977" s="150">
        <v>129.50742717379089</v>
      </c>
      <c r="R977" s="150">
        <v>0</v>
      </c>
      <c r="S977" s="150">
        <v>163.77421195943643</v>
      </c>
      <c r="T977" s="150">
        <v>0</v>
      </c>
      <c r="U977" s="150">
        <v>204.32786184841561</v>
      </c>
      <c r="V977" s="150">
        <v>0.43783545077025798</v>
      </c>
      <c r="W977" s="150">
        <v>208.8678459414011</v>
      </c>
      <c r="X977" s="157" t="s">
        <v>2090</v>
      </c>
      <c r="Y977" s="180" t="s">
        <v>1714</v>
      </c>
      <c r="Z977" s="181" t="s">
        <v>1711</v>
      </c>
      <c r="AA977" s="93">
        <v>0</v>
      </c>
    </row>
    <row r="978" spans="1:27" x14ac:dyDescent="0.25">
      <c r="A978" s="177" t="s">
        <v>1370</v>
      </c>
      <c r="B978" s="178" t="s">
        <v>1648</v>
      </c>
      <c r="C978" s="150">
        <v>5.0318509425269902</v>
      </c>
      <c r="D978" s="150">
        <v>409.64440577228243</v>
      </c>
      <c r="E978" s="150">
        <v>-0.29125908009784801</v>
      </c>
      <c r="F978" s="150">
        <v>360.73177663570573</v>
      </c>
      <c r="G978" s="150">
        <v>-0.48146843609943002</v>
      </c>
      <c r="H978" s="150">
        <v>351.97934819247439</v>
      </c>
      <c r="I978" s="150">
        <v>0</v>
      </c>
      <c r="J978" s="150">
        <v>420.82021571758236</v>
      </c>
      <c r="K978" s="150">
        <v>0</v>
      </c>
      <c r="L978" s="150">
        <v>373.0702218513764</v>
      </c>
      <c r="M978" s="178" t="s">
        <v>1648</v>
      </c>
      <c r="N978" s="150">
        <v>-0.204983201025983</v>
      </c>
      <c r="O978" s="150">
        <v>408.570948678045</v>
      </c>
      <c r="P978" s="150">
        <v>-0.20985254187831101</v>
      </c>
      <c r="Q978" s="150">
        <v>402.86932119630978</v>
      </c>
      <c r="R978" s="150">
        <v>-0.88154608169519399</v>
      </c>
      <c r="S978" s="150">
        <v>274.28339733678911</v>
      </c>
      <c r="T978" s="150">
        <v>0.40074684072594702</v>
      </c>
      <c r="U978" s="150">
        <v>346.75807832030313</v>
      </c>
      <c r="V978" s="150">
        <v>0.64103124394552302</v>
      </c>
      <c r="W978" s="150">
        <v>403.13056360321912</v>
      </c>
      <c r="X978" s="157" t="s">
        <v>2888</v>
      </c>
      <c r="Y978" s="180" t="s">
        <v>1733</v>
      </c>
      <c r="Z978" s="181" t="s">
        <v>1711</v>
      </c>
      <c r="AA978" s="93" t="s">
        <v>2889</v>
      </c>
    </row>
    <row r="979" spans="1:27" x14ac:dyDescent="0.25">
      <c r="A979" s="177" t="s">
        <v>88</v>
      </c>
      <c r="B979" s="178" t="s">
        <v>1648</v>
      </c>
      <c r="C979" s="150">
        <v>0</v>
      </c>
      <c r="D979" s="150">
        <v>23.454012765346178</v>
      </c>
      <c r="E979" s="150">
        <v>1.02211261704734</v>
      </c>
      <c r="F979" s="150">
        <v>44.965860214615731</v>
      </c>
      <c r="G979" s="150">
        <v>4.3347696636182498</v>
      </c>
      <c r="H979" s="150">
        <v>503.51888484647958</v>
      </c>
      <c r="I979" s="150">
        <v>0</v>
      </c>
      <c r="J979" s="150">
        <v>486.70335736478347</v>
      </c>
      <c r="K979" s="150">
        <v>0</v>
      </c>
      <c r="L979" s="150">
        <v>586.5485458798729</v>
      </c>
      <c r="M979" s="178" t="s">
        <v>1708</v>
      </c>
      <c r="N979" s="150">
        <v>0</v>
      </c>
      <c r="O979" s="150">
        <v>16.584294352113982</v>
      </c>
      <c r="P979" s="150">
        <v>0</v>
      </c>
      <c r="Q979" s="150">
        <v>17.853776026997568</v>
      </c>
      <c r="R979" s="150">
        <v>0</v>
      </c>
      <c r="S979" s="150">
        <v>24.062818382801424</v>
      </c>
      <c r="T979" s="150">
        <v>0.68848053927931097</v>
      </c>
      <c r="U979" s="150">
        <v>39.112751489893505</v>
      </c>
      <c r="V979" s="150">
        <v>1.8080310471546399</v>
      </c>
      <c r="W979" s="150">
        <v>85.316323294897771</v>
      </c>
      <c r="X979" s="157" t="s">
        <v>2046</v>
      </c>
      <c r="Y979" s="180" t="s">
        <v>1733</v>
      </c>
      <c r="Z979" s="181" t="s">
        <v>1688</v>
      </c>
      <c r="AA979" s="93" t="s">
        <v>2792</v>
      </c>
    </row>
    <row r="980" spans="1:27" x14ac:dyDescent="0.25">
      <c r="A980" s="177" t="s">
        <v>390</v>
      </c>
      <c r="B980" s="178" t="s">
        <v>1648</v>
      </c>
      <c r="C980" s="150">
        <v>0.38544317837821401</v>
      </c>
      <c r="D980" s="150">
        <v>183.33878165447655</v>
      </c>
      <c r="E980" s="150">
        <v>0.37971030238874498</v>
      </c>
      <c r="F980" s="150">
        <v>168.06182850114499</v>
      </c>
      <c r="G980" s="150">
        <v>0.99918561477352896</v>
      </c>
      <c r="H980" s="150">
        <v>287.97672874297558</v>
      </c>
      <c r="I980" s="150">
        <v>0</v>
      </c>
      <c r="J980" s="150">
        <v>229.8879743351479</v>
      </c>
      <c r="K980" s="150">
        <v>0</v>
      </c>
      <c r="L980" s="150">
        <v>267.04155232881027</v>
      </c>
      <c r="M980" s="178" t="s">
        <v>1648</v>
      </c>
      <c r="N980" s="150">
        <v>0.48627935342343998</v>
      </c>
      <c r="O980" s="150">
        <v>194.09708309409066</v>
      </c>
      <c r="P980" s="150">
        <v>0.62758053018631199</v>
      </c>
      <c r="Q980" s="150">
        <v>211.97679167766293</v>
      </c>
      <c r="R980" s="150">
        <v>0.60430782636977998</v>
      </c>
      <c r="S980" s="150">
        <v>226.08605310612225</v>
      </c>
      <c r="T980" s="150">
        <v>0</v>
      </c>
      <c r="U980" s="150">
        <v>187.81264981146953</v>
      </c>
      <c r="V980" s="150">
        <v>0</v>
      </c>
      <c r="W980" s="150">
        <v>204.18830383062937</v>
      </c>
      <c r="X980" s="157" t="s">
        <v>2946</v>
      </c>
      <c r="Y980" s="180" t="s">
        <v>1711</v>
      </c>
      <c r="Z980" s="181" t="s">
        <v>1711</v>
      </c>
      <c r="AA980" s="93" t="s">
        <v>2947</v>
      </c>
    </row>
    <row r="981" spans="1:27" x14ac:dyDescent="0.25">
      <c r="A981" s="177" t="s">
        <v>65</v>
      </c>
      <c r="B981" s="178" t="s">
        <v>1648</v>
      </c>
      <c r="C981" s="150">
        <v>1.07842622745004</v>
      </c>
      <c r="D981" s="150">
        <v>20.110159716002116</v>
      </c>
      <c r="E981" s="150">
        <v>1.7183889620858299</v>
      </c>
      <c r="F981" s="150">
        <v>28.817723430704422</v>
      </c>
      <c r="G981" s="150">
        <v>3.3884648566101001</v>
      </c>
      <c r="H981" s="150">
        <v>100.34666889968615</v>
      </c>
      <c r="I981" s="150">
        <v>0</v>
      </c>
      <c r="J981" s="150">
        <v>102.66382898290219</v>
      </c>
      <c r="K981" s="150">
        <v>0</v>
      </c>
      <c r="L981" s="150">
        <v>95.579981241304608</v>
      </c>
      <c r="M981" s="178" t="s">
        <v>1648</v>
      </c>
      <c r="N981" s="150">
        <v>0</v>
      </c>
      <c r="O981" s="150">
        <v>8.9947742905459958</v>
      </c>
      <c r="P981" s="150">
        <v>0</v>
      </c>
      <c r="Q981" s="150">
        <v>8.2885946019213339</v>
      </c>
      <c r="R981" s="150">
        <v>0.65164595526110303</v>
      </c>
      <c r="S981" s="150">
        <v>15.196549035130458</v>
      </c>
      <c r="T981" s="150">
        <v>0</v>
      </c>
      <c r="U981" s="150">
        <v>17.005892538624142</v>
      </c>
      <c r="V981" s="150">
        <v>1.73114040449198</v>
      </c>
      <c r="W981" s="150">
        <v>49.748023673692522</v>
      </c>
      <c r="X981" s="157" t="s">
        <v>3318</v>
      </c>
      <c r="Y981" s="180" t="s">
        <v>1733</v>
      </c>
      <c r="Z981" s="181" t="s">
        <v>1688</v>
      </c>
      <c r="AA981" s="93">
        <v>0</v>
      </c>
    </row>
    <row r="982" spans="1:27" x14ac:dyDescent="0.25">
      <c r="A982" s="177" t="s">
        <v>328</v>
      </c>
      <c r="B982" s="178" t="s">
        <v>1648</v>
      </c>
      <c r="C982" s="150">
        <v>0.62122502705718796</v>
      </c>
      <c r="D982" s="150">
        <v>233.5725506464095</v>
      </c>
      <c r="E982" s="150">
        <v>0.59792319562654195</v>
      </c>
      <c r="F982" s="150">
        <v>210.2003666958451</v>
      </c>
      <c r="G982" s="150">
        <v>0.83500157079474702</v>
      </c>
      <c r="H982" s="150">
        <v>274.63229243396523</v>
      </c>
      <c r="I982" s="150">
        <v>0</v>
      </c>
      <c r="J982" s="150">
        <v>271.37224244281657</v>
      </c>
      <c r="K982" s="150">
        <v>0</v>
      </c>
      <c r="L982" s="150">
        <v>247.39667095307342</v>
      </c>
      <c r="M982" s="178" t="s">
        <v>1748</v>
      </c>
      <c r="N982" s="150">
        <v>0</v>
      </c>
      <c r="O982" s="150">
        <v>193.1790019922621</v>
      </c>
      <c r="P982" s="150">
        <v>0.524196882664134</v>
      </c>
      <c r="Q982" s="150">
        <v>212.22713762589808</v>
      </c>
      <c r="R982" s="150">
        <v>0</v>
      </c>
      <c r="S982" s="150">
        <v>201.29811387417217</v>
      </c>
      <c r="T982" s="150">
        <v>0</v>
      </c>
      <c r="U982" s="150">
        <v>230.66131013121807</v>
      </c>
      <c r="V982" s="150">
        <v>0.42989348112079101</v>
      </c>
      <c r="W982" s="150">
        <v>255.38172945212401</v>
      </c>
      <c r="X982" s="184" t="s">
        <v>2568</v>
      </c>
      <c r="Y982" s="180" t="s">
        <v>1711</v>
      </c>
      <c r="Z982" s="181" t="s">
        <v>1711</v>
      </c>
      <c r="AA982" s="183" t="s">
        <v>2569</v>
      </c>
    </row>
    <row r="983" spans="1:27" x14ac:dyDescent="0.25">
      <c r="A983" s="177" t="s">
        <v>124</v>
      </c>
      <c r="B983" s="178" t="s">
        <v>1648</v>
      </c>
      <c r="C983" s="150">
        <v>0.76461946056512398</v>
      </c>
      <c r="D983" s="150">
        <v>129.74034346946129</v>
      </c>
      <c r="E983" s="150">
        <v>1.6572643068145601</v>
      </c>
      <c r="F983" s="150">
        <v>220.63964452610034</v>
      </c>
      <c r="G983" s="150">
        <v>2.0757130655677201</v>
      </c>
      <c r="H983" s="150">
        <v>325.35521793035781</v>
      </c>
      <c r="I983" s="150">
        <v>0</v>
      </c>
      <c r="J983" s="150">
        <v>250.61826686129928</v>
      </c>
      <c r="K983" s="150">
        <v>0</v>
      </c>
      <c r="L983" s="150">
        <v>289.43945722644247</v>
      </c>
      <c r="M983" s="178" t="s">
        <v>1709</v>
      </c>
      <c r="N983" s="150">
        <v>0</v>
      </c>
      <c r="O983" s="150">
        <v>61.749351481781183</v>
      </c>
      <c r="P983" s="150">
        <v>-0.504722811955855</v>
      </c>
      <c r="Q983" s="150">
        <v>50.082564313967765</v>
      </c>
      <c r="R983" s="150">
        <v>-0.52329969042539703</v>
      </c>
      <c r="S983" s="150">
        <v>54.43525380038664</v>
      </c>
      <c r="T983" s="150">
        <v>1.32197323716325</v>
      </c>
      <c r="U983" s="150">
        <v>135.65058271645435</v>
      </c>
      <c r="V983" s="150">
        <v>2.18227474876557</v>
      </c>
      <c r="W983" s="150">
        <v>239.8308604436329</v>
      </c>
      <c r="X983" s="157" t="s">
        <v>2914</v>
      </c>
      <c r="Y983" s="180" t="s">
        <v>1733</v>
      </c>
      <c r="Z983" s="181" t="s">
        <v>1688</v>
      </c>
      <c r="AA983" s="93" t="s">
        <v>2915</v>
      </c>
    </row>
    <row r="984" spans="1:27" x14ac:dyDescent="0.25">
      <c r="A984" s="177" t="s">
        <v>589</v>
      </c>
      <c r="B984" s="178" t="s">
        <v>1648</v>
      </c>
      <c r="C984" s="150">
        <v>0</v>
      </c>
      <c r="D984" s="150">
        <v>121.1374727283404</v>
      </c>
      <c r="E984" s="150">
        <v>0.26287667818671101</v>
      </c>
      <c r="F984" s="150">
        <v>118.60408876360407</v>
      </c>
      <c r="G984" s="150">
        <v>0.82453063118872105</v>
      </c>
      <c r="H984" s="150">
        <v>195.08677937410459</v>
      </c>
      <c r="I984" s="150">
        <v>-0.38023282814556397</v>
      </c>
      <c r="J984" s="150">
        <v>142.38892427619348</v>
      </c>
      <c r="K984" s="150">
        <v>0</v>
      </c>
      <c r="L984" s="150">
        <v>185.8227458904781</v>
      </c>
      <c r="M984" s="178" t="s">
        <v>1648</v>
      </c>
      <c r="N984" s="150">
        <v>0.28763178718281601</v>
      </c>
      <c r="O984" s="150">
        <v>129.07171375233568</v>
      </c>
      <c r="P984" s="150">
        <v>0.74933204884706595</v>
      </c>
      <c r="Q984" s="150">
        <v>176.79503642278169</v>
      </c>
      <c r="R984" s="150">
        <v>1.04705580673305</v>
      </c>
      <c r="S984" s="150">
        <v>236.09617929897934</v>
      </c>
      <c r="T984" s="150">
        <v>-0.40870265710437997</v>
      </c>
      <c r="U984" s="150">
        <v>169.25175729537318</v>
      </c>
      <c r="V984" s="150">
        <v>-0.66309202383959798</v>
      </c>
      <c r="W984" s="150">
        <v>138.64645980695494</v>
      </c>
      <c r="X984" s="182" t="s">
        <v>2544</v>
      </c>
      <c r="Y984" s="180" t="s">
        <v>1711</v>
      </c>
      <c r="Z984" s="181" t="s">
        <v>1711</v>
      </c>
      <c r="AA984" s="183" t="s">
        <v>2545</v>
      </c>
    </row>
    <row r="985" spans="1:27" x14ac:dyDescent="0.25">
      <c r="A985" s="177" t="s">
        <v>651</v>
      </c>
      <c r="B985" s="178" t="s">
        <v>1648</v>
      </c>
      <c r="C985" s="150">
        <v>0</v>
      </c>
      <c r="D985" s="150">
        <v>209.59474414685292</v>
      </c>
      <c r="E985" s="150">
        <v>0.64877401849548</v>
      </c>
      <c r="F985" s="150">
        <v>303.37812624644147</v>
      </c>
      <c r="G985" s="150">
        <v>0.255294830123237</v>
      </c>
      <c r="H985" s="150">
        <v>255.81759097707365</v>
      </c>
      <c r="I985" s="150">
        <v>0</v>
      </c>
      <c r="J985" s="150">
        <v>257.76658056975043</v>
      </c>
      <c r="K985" s="150">
        <v>0</v>
      </c>
      <c r="L985" s="150">
        <v>261.33957587114912</v>
      </c>
      <c r="M985" s="178" t="s">
        <v>1709</v>
      </c>
      <c r="N985" s="150">
        <v>-0.423781149383327</v>
      </c>
      <c r="O985" s="150">
        <v>152.59035635984901</v>
      </c>
      <c r="P985" s="150">
        <v>-0.39053905923003102</v>
      </c>
      <c r="Q985" s="150">
        <v>154.59029725495552</v>
      </c>
      <c r="R985" s="150">
        <v>-0.463421713316651</v>
      </c>
      <c r="S985" s="150">
        <v>160.03434223026761</v>
      </c>
      <c r="T985" s="150">
        <v>0.63606252619402204</v>
      </c>
      <c r="U985" s="150">
        <v>241.10908785563848</v>
      </c>
      <c r="V985" s="150">
        <v>1.2462163297206601</v>
      </c>
      <c r="W985" s="150">
        <v>358.64312567260208</v>
      </c>
      <c r="X985" s="157" t="s">
        <v>2319</v>
      </c>
      <c r="Y985" s="180" t="s">
        <v>1733</v>
      </c>
      <c r="Z985" s="181" t="s">
        <v>1686</v>
      </c>
      <c r="AA985" s="93" t="s">
        <v>1810</v>
      </c>
    </row>
    <row r="986" spans="1:27" x14ac:dyDescent="0.25">
      <c r="A986" s="177" t="s">
        <v>221</v>
      </c>
      <c r="B986" s="178" t="s">
        <v>1648</v>
      </c>
      <c r="C986" s="150">
        <v>0.57825826975215699</v>
      </c>
      <c r="D986" s="150">
        <v>119.48594932366142</v>
      </c>
      <c r="E986" s="150">
        <v>1.00027498656089</v>
      </c>
      <c r="F986" s="150">
        <v>147.09935623263399</v>
      </c>
      <c r="G986" s="150">
        <v>1.4117469575539101</v>
      </c>
      <c r="H986" s="150">
        <v>217.38788214818237</v>
      </c>
      <c r="I986" s="150">
        <v>0</v>
      </c>
      <c r="J986" s="150">
        <v>177.78030156930268</v>
      </c>
      <c r="K986" s="150">
        <v>-0.31623195382917402</v>
      </c>
      <c r="L986" s="150">
        <v>173.00508881945049</v>
      </c>
      <c r="M986" s="178" t="s">
        <v>1708</v>
      </c>
      <c r="N986" s="150">
        <v>0</v>
      </c>
      <c r="O986" s="150">
        <v>85.301598315741614</v>
      </c>
      <c r="P986" s="150">
        <v>0</v>
      </c>
      <c r="Q986" s="150">
        <v>88.373564968397417</v>
      </c>
      <c r="R986" s="150">
        <v>0</v>
      </c>
      <c r="S986" s="150">
        <v>98.26110274383143</v>
      </c>
      <c r="T986" s="150">
        <v>0.27084953424237201</v>
      </c>
      <c r="U986" s="150">
        <v>113.71867146429581</v>
      </c>
      <c r="V986" s="150">
        <v>0.77899709152767205</v>
      </c>
      <c r="W986" s="150">
        <v>158.62020000945043</v>
      </c>
      <c r="X986" s="182" t="s">
        <v>2542</v>
      </c>
      <c r="Y986" s="180" t="s">
        <v>1714</v>
      </c>
      <c r="Z986" s="181" t="s">
        <v>1711</v>
      </c>
      <c r="AA986" s="183" t="s">
        <v>2543</v>
      </c>
    </row>
    <row r="987" spans="1:27" x14ac:dyDescent="0.25">
      <c r="A987" s="177" t="s">
        <v>1166</v>
      </c>
      <c r="B987" s="178" t="s">
        <v>1648</v>
      </c>
      <c r="C987" s="150">
        <v>0</v>
      </c>
      <c r="D987" s="150">
        <v>999.58866544041086</v>
      </c>
      <c r="E987" s="150">
        <v>0</v>
      </c>
      <c r="F987" s="150">
        <v>853.11049348170843</v>
      </c>
      <c r="G987" s="150">
        <v>-0.24282106625970901</v>
      </c>
      <c r="H987" s="150">
        <v>805.29567982914625</v>
      </c>
      <c r="I987" s="150">
        <v>0</v>
      </c>
      <c r="J987" s="150">
        <v>768.26309117485141</v>
      </c>
      <c r="K987" s="150">
        <v>0</v>
      </c>
      <c r="L987" s="150">
        <v>801.40731967929969</v>
      </c>
      <c r="M987" s="178" t="s">
        <v>1735</v>
      </c>
      <c r="N987" s="150">
        <v>0.17754451866252799</v>
      </c>
      <c r="O987" s="150">
        <v>1034.8113648998126</v>
      </c>
      <c r="P987" s="150">
        <v>0</v>
      </c>
      <c r="Q987" s="150">
        <v>1008.725818035134</v>
      </c>
      <c r="R987" s="150">
        <v>0</v>
      </c>
      <c r="S987" s="150">
        <v>994.13940928887848</v>
      </c>
      <c r="T987" s="150">
        <v>0</v>
      </c>
      <c r="U987" s="150">
        <v>854.78155001892901</v>
      </c>
      <c r="V987" s="150">
        <v>0</v>
      </c>
      <c r="W987" s="150">
        <v>870.4249574111858</v>
      </c>
      <c r="X987" s="157" t="s">
        <v>2740</v>
      </c>
      <c r="Y987" s="180" t="s">
        <v>1711</v>
      </c>
      <c r="Z987" s="181" t="s">
        <v>1711</v>
      </c>
      <c r="AA987" s="93" t="s">
        <v>2741</v>
      </c>
    </row>
    <row r="988" spans="1:27" x14ac:dyDescent="0.25">
      <c r="A988" s="177" t="s">
        <v>170</v>
      </c>
      <c r="B988" s="178" t="s">
        <v>1648</v>
      </c>
      <c r="C988" s="150">
        <v>0.85846739669438799</v>
      </c>
      <c r="D988" s="150">
        <v>171.94660508406457</v>
      </c>
      <c r="E988" s="150">
        <v>1.31422169241872</v>
      </c>
      <c r="F988" s="150">
        <v>214.71567548086671</v>
      </c>
      <c r="G988" s="150">
        <v>1.5105296113803099</v>
      </c>
      <c r="H988" s="150">
        <v>268.37387477112412</v>
      </c>
      <c r="I988" s="150">
        <v>0</v>
      </c>
      <c r="J988" s="150">
        <v>350.59531785601069</v>
      </c>
      <c r="K988" s="150">
        <v>0</v>
      </c>
      <c r="L988" s="150">
        <v>289.24309523651658</v>
      </c>
      <c r="M988" s="178" t="s">
        <v>1708</v>
      </c>
      <c r="N988" s="150">
        <v>0</v>
      </c>
      <c r="O988" s="150">
        <v>107.1775439012751</v>
      </c>
      <c r="P988" s="150">
        <v>0</v>
      </c>
      <c r="Q988" s="150">
        <v>113.57524462807162</v>
      </c>
      <c r="R988" s="150">
        <v>0</v>
      </c>
      <c r="S988" s="150">
        <v>113.28027027737035</v>
      </c>
      <c r="T988" s="150">
        <v>0.92735556943705599</v>
      </c>
      <c r="U988" s="150">
        <v>214.14908241410402</v>
      </c>
      <c r="V988" s="150">
        <v>1.67512867713418</v>
      </c>
      <c r="W988" s="150">
        <v>348.42773636511214</v>
      </c>
      <c r="X988" s="157" t="s">
        <v>2965</v>
      </c>
      <c r="Y988" s="180" t="s">
        <v>1714</v>
      </c>
      <c r="Z988" s="181" t="s">
        <v>1719</v>
      </c>
      <c r="AA988" s="93" t="s">
        <v>2966</v>
      </c>
    </row>
    <row r="989" spans="1:27" x14ac:dyDescent="0.25">
      <c r="A989" s="177" t="s">
        <v>168</v>
      </c>
      <c r="B989" s="178" t="s">
        <v>1648</v>
      </c>
      <c r="C989" s="150">
        <v>0.83362023493291104</v>
      </c>
      <c r="D989" s="150">
        <v>75.506846880531171</v>
      </c>
      <c r="E989" s="150">
        <v>1.5152862637055999</v>
      </c>
      <c r="F989" s="150">
        <v>109.58581733745579</v>
      </c>
      <c r="G989" s="150">
        <v>1.3529756457414499</v>
      </c>
      <c r="H989" s="150">
        <v>107.59875347540719</v>
      </c>
      <c r="I989" s="150">
        <v>0</v>
      </c>
      <c r="J989" s="150">
        <v>107.95643976859878</v>
      </c>
      <c r="K989" s="150">
        <v>0</v>
      </c>
      <c r="L989" s="150">
        <v>91.772975391132434</v>
      </c>
      <c r="M989" s="178" t="s">
        <v>1648</v>
      </c>
      <c r="N989" s="150">
        <v>0</v>
      </c>
      <c r="O989" s="150">
        <v>42.338695686911521</v>
      </c>
      <c r="P989" s="150">
        <v>0</v>
      </c>
      <c r="Q989" s="150">
        <v>47.122226327438682</v>
      </c>
      <c r="R989" s="150">
        <v>0.498655172552808</v>
      </c>
      <c r="S989" s="150">
        <v>61.107174931580687</v>
      </c>
      <c r="T989" s="150">
        <v>0.71515495817021002</v>
      </c>
      <c r="U989" s="150">
        <v>98.089508385685122</v>
      </c>
      <c r="V989" s="150">
        <v>1.1522549269557301</v>
      </c>
      <c r="W989" s="150">
        <v>128.67057641074467</v>
      </c>
      <c r="X989" s="157" t="s">
        <v>2162</v>
      </c>
      <c r="Y989" s="180" t="s">
        <v>1714</v>
      </c>
      <c r="Z989" s="181" t="s">
        <v>1711</v>
      </c>
      <c r="AA989" s="93" t="s">
        <v>2291</v>
      </c>
    </row>
    <row r="990" spans="1:27" x14ac:dyDescent="0.25">
      <c r="A990" s="177" t="s">
        <v>1582</v>
      </c>
      <c r="B990" s="178" t="s">
        <v>1648</v>
      </c>
      <c r="C990" s="150">
        <v>-1.1414132930473699</v>
      </c>
      <c r="D990" s="150">
        <v>167.75828198749943</v>
      </c>
      <c r="E990" s="150">
        <v>-1.4308317373605799</v>
      </c>
      <c r="F990" s="150">
        <v>127.6613031598763</v>
      </c>
      <c r="G990" s="150">
        <v>-2.1127049708297898</v>
      </c>
      <c r="H990" s="150">
        <v>89.554453621341693</v>
      </c>
      <c r="I990" s="150">
        <v>1.53621662281843</v>
      </c>
      <c r="J990" s="150">
        <v>283.88486509850156</v>
      </c>
      <c r="K990" s="150">
        <v>1.2209314289947599</v>
      </c>
      <c r="L990" s="150">
        <v>237.74802274948385</v>
      </c>
      <c r="M990" s="178" t="s">
        <v>1648</v>
      </c>
      <c r="N990" s="150">
        <v>-1.02103124678702</v>
      </c>
      <c r="O990" s="150">
        <v>180.73921776606167</v>
      </c>
      <c r="P990" s="150">
        <v>-1.37531679323159</v>
      </c>
      <c r="Q990" s="150">
        <v>139.33830979235154</v>
      </c>
      <c r="R990" s="150">
        <v>-1.5615617031217299</v>
      </c>
      <c r="S990" s="150">
        <v>134.53579621564865</v>
      </c>
      <c r="T990" s="150">
        <v>0.93671356081596802</v>
      </c>
      <c r="U990" s="150">
        <v>254.24291906082067</v>
      </c>
      <c r="V990" s="150">
        <v>1.3530472537898499</v>
      </c>
      <c r="W990" s="150">
        <v>329.54492304402743</v>
      </c>
      <c r="X990" s="157" t="s">
        <v>3357</v>
      </c>
      <c r="Y990" s="180" t="s">
        <v>1714</v>
      </c>
      <c r="Z990" s="181" t="s">
        <v>1711</v>
      </c>
      <c r="AA990" s="93" t="s">
        <v>3358</v>
      </c>
    </row>
    <row r="991" spans="1:27" x14ac:dyDescent="0.25">
      <c r="A991" s="177" t="s">
        <v>1230</v>
      </c>
      <c r="B991" s="178" t="s">
        <v>1648</v>
      </c>
      <c r="C991" s="150">
        <v>0</v>
      </c>
      <c r="D991" s="150">
        <v>61.725666287488629</v>
      </c>
      <c r="E991" s="150">
        <v>0</v>
      </c>
      <c r="F991" s="150">
        <v>40.970217485054292</v>
      </c>
      <c r="G991" s="150">
        <v>-0.396993319375116</v>
      </c>
      <c r="H991" s="150">
        <v>40.971389728184548</v>
      </c>
      <c r="I991" s="150">
        <v>0</v>
      </c>
      <c r="J991" s="150">
        <v>34.582122975945104</v>
      </c>
      <c r="K991" s="150">
        <v>0</v>
      </c>
      <c r="L991" s="150">
        <v>36.581452414323515</v>
      </c>
      <c r="M991" s="178" t="s">
        <v>1648</v>
      </c>
      <c r="N991" s="150">
        <v>0.34072339752688202</v>
      </c>
      <c r="O991" s="150">
        <v>66.099739991905139</v>
      </c>
      <c r="P991" s="150">
        <v>0</v>
      </c>
      <c r="Q991" s="150">
        <v>57.407359144007707</v>
      </c>
      <c r="R991" s="150">
        <v>-0.65480928654762705</v>
      </c>
      <c r="S991" s="150">
        <v>34.999897301500908</v>
      </c>
      <c r="T991" s="150">
        <v>0</v>
      </c>
      <c r="U991" s="150">
        <v>32.756513283107495</v>
      </c>
      <c r="V991" s="150">
        <v>0</v>
      </c>
      <c r="W991" s="150">
        <v>36.109947770140721</v>
      </c>
      <c r="X991" s="182" t="s">
        <v>2560</v>
      </c>
      <c r="Y991" s="180" t="s">
        <v>1733</v>
      </c>
      <c r="Z991" s="181" t="s">
        <v>1711</v>
      </c>
      <c r="AA991" s="183" t="s">
        <v>2561</v>
      </c>
    </row>
    <row r="992" spans="1:27" x14ac:dyDescent="0.25">
      <c r="A992" s="177" t="s">
        <v>539</v>
      </c>
      <c r="B992" s="178" t="s">
        <v>1648</v>
      </c>
      <c r="C992" s="150">
        <v>0</v>
      </c>
      <c r="D992" s="150">
        <v>137.02500543158189</v>
      </c>
      <c r="E992" s="150">
        <v>0.54827881310855697</v>
      </c>
      <c r="F992" s="150">
        <v>166.34141128597599</v>
      </c>
      <c r="G992" s="150">
        <v>0.68044714565759001</v>
      </c>
      <c r="H992" s="150">
        <v>202.04428156361431</v>
      </c>
      <c r="I992" s="150">
        <v>0</v>
      </c>
      <c r="J992" s="150">
        <v>241.29720659471354</v>
      </c>
      <c r="K992" s="150">
        <v>0</v>
      </c>
      <c r="L992" s="150">
        <v>224.15005571345969</v>
      </c>
      <c r="M992" s="178" t="s">
        <v>1709</v>
      </c>
      <c r="N992" s="150">
        <v>-0.36793602552561699</v>
      </c>
      <c r="O992" s="150">
        <v>91.560572398137694</v>
      </c>
      <c r="P992" s="150">
        <v>0</v>
      </c>
      <c r="Q992" s="150">
        <v>90.355785215767625</v>
      </c>
      <c r="R992" s="150">
        <v>0</v>
      </c>
      <c r="S992" s="150">
        <v>139.24779166705352</v>
      </c>
      <c r="T992" s="150">
        <v>0.89389258602534605</v>
      </c>
      <c r="U992" s="150">
        <v>259.30134715847549</v>
      </c>
      <c r="V992" s="150">
        <v>1.2180957037893301</v>
      </c>
      <c r="W992" s="150">
        <v>308.00676400140242</v>
      </c>
      <c r="X992" s="157" t="s">
        <v>1960</v>
      </c>
      <c r="Y992" s="180" t="s">
        <v>1714</v>
      </c>
      <c r="Z992" s="181" t="s">
        <v>1711</v>
      </c>
      <c r="AA992" s="93" t="s">
        <v>1737</v>
      </c>
    </row>
    <row r="993" spans="1:27" x14ac:dyDescent="0.25">
      <c r="A993" s="177" t="s">
        <v>525</v>
      </c>
      <c r="B993" s="178" t="s">
        <v>1648</v>
      </c>
      <c r="C993" s="150">
        <v>0.284928035721358</v>
      </c>
      <c r="D993" s="150">
        <v>380.56137106328111</v>
      </c>
      <c r="E993" s="150">
        <v>0.560289936453087</v>
      </c>
      <c r="F993" s="150">
        <v>424.8781013685782</v>
      </c>
      <c r="G993" s="150">
        <v>0.43906004755109901</v>
      </c>
      <c r="H993" s="150">
        <v>433.48227007557011</v>
      </c>
      <c r="I993" s="150">
        <v>0</v>
      </c>
      <c r="J993" s="150">
        <v>460.64983072745736</v>
      </c>
      <c r="K993" s="150">
        <v>0</v>
      </c>
      <c r="L993" s="150">
        <v>447.31099252829</v>
      </c>
      <c r="M993" s="178" t="s">
        <v>1648</v>
      </c>
      <c r="N993" s="150">
        <v>0</v>
      </c>
      <c r="O993" s="150">
        <v>292.57085317305564</v>
      </c>
      <c r="P993" s="150">
        <v>0</v>
      </c>
      <c r="Q993" s="150">
        <v>306.53066905204338</v>
      </c>
      <c r="R993" s="150">
        <v>0.20217098010394599</v>
      </c>
      <c r="S993" s="150">
        <v>380.02438317762363</v>
      </c>
      <c r="T993" s="150">
        <v>0.409551233117114</v>
      </c>
      <c r="U993" s="150">
        <v>486.0572670130714</v>
      </c>
      <c r="V993" s="150">
        <v>0.51338541951000005</v>
      </c>
      <c r="W993" s="150">
        <v>509.04626842178232</v>
      </c>
      <c r="X993" s="157" t="s">
        <v>2034</v>
      </c>
      <c r="Y993" s="180" t="s">
        <v>1714</v>
      </c>
      <c r="Z993" s="181" t="s">
        <v>1711</v>
      </c>
      <c r="AA993" s="93" t="s">
        <v>1827</v>
      </c>
    </row>
    <row r="994" spans="1:27" x14ac:dyDescent="0.25">
      <c r="A994" s="177" t="s">
        <v>407</v>
      </c>
      <c r="B994" s="178" t="s">
        <v>1648</v>
      </c>
      <c r="C994" s="150">
        <v>0</v>
      </c>
      <c r="D994" s="150">
        <v>1033.2905531766389</v>
      </c>
      <c r="E994" s="150">
        <v>0.46736355206632302</v>
      </c>
      <c r="F994" s="150">
        <v>1242.4475222976234</v>
      </c>
      <c r="G994" s="150">
        <v>1.2461745254694201</v>
      </c>
      <c r="H994" s="150">
        <v>2376.4919455043123</v>
      </c>
      <c r="I994" s="150">
        <v>0</v>
      </c>
      <c r="J994" s="150">
        <v>2385.389502075916</v>
      </c>
      <c r="K994" s="150">
        <v>0.45869681824942699</v>
      </c>
      <c r="L994" s="150">
        <v>3432.2043679183248</v>
      </c>
      <c r="M994" s="178" t="s">
        <v>1648</v>
      </c>
      <c r="N994" s="150">
        <v>0.56857546562983496</v>
      </c>
      <c r="O994" s="150">
        <v>1446.404944610608</v>
      </c>
      <c r="P994" s="150">
        <v>0.37973096610983498</v>
      </c>
      <c r="Q994" s="150">
        <v>1237.484255615482</v>
      </c>
      <c r="R994" s="150">
        <v>1.2301940741553099</v>
      </c>
      <c r="S994" s="150">
        <v>2452.8279663937615</v>
      </c>
      <c r="T994" s="150">
        <v>0</v>
      </c>
      <c r="U994" s="150">
        <v>2663.9284138038183</v>
      </c>
      <c r="V994" s="150">
        <v>0</v>
      </c>
      <c r="W994" s="150">
        <v>2519.5934209518018</v>
      </c>
      <c r="X994" s="157" t="s">
        <v>2657</v>
      </c>
      <c r="Y994" s="180" t="s">
        <v>1711</v>
      </c>
      <c r="Z994" s="181" t="s">
        <v>1711</v>
      </c>
      <c r="AA994" s="93" t="s">
        <v>2658</v>
      </c>
    </row>
    <row r="995" spans="1:27" x14ac:dyDescent="0.25">
      <c r="A995" s="177" t="s">
        <v>732</v>
      </c>
      <c r="B995" s="178" t="s">
        <v>1648</v>
      </c>
      <c r="C995" s="150">
        <v>0</v>
      </c>
      <c r="D995" s="150">
        <v>63.374925833936686</v>
      </c>
      <c r="E995" s="150">
        <v>0.43989208816360797</v>
      </c>
      <c r="F995" s="150">
        <v>74.11921671701019</v>
      </c>
      <c r="G995" s="150">
        <v>0.24686593590150799</v>
      </c>
      <c r="H995" s="150">
        <v>71.823227348534374</v>
      </c>
      <c r="I995" s="150">
        <v>0</v>
      </c>
      <c r="J995" s="150">
        <v>64.921260088324615</v>
      </c>
      <c r="K995" s="150">
        <v>0</v>
      </c>
      <c r="L995" s="150">
        <v>76.845106816700195</v>
      </c>
      <c r="M995" s="178" t="s">
        <v>1708</v>
      </c>
      <c r="N995" s="150">
        <v>0</v>
      </c>
      <c r="O995" s="150">
        <v>59.847041708537155</v>
      </c>
      <c r="P995" s="150">
        <v>0</v>
      </c>
      <c r="Q995" s="150">
        <v>56.74939011279556</v>
      </c>
      <c r="R995" s="150">
        <v>0</v>
      </c>
      <c r="S995" s="150">
        <v>69.857864656052257</v>
      </c>
      <c r="T995" s="150">
        <v>0</v>
      </c>
      <c r="U995" s="150">
        <v>81.010999127198531</v>
      </c>
      <c r="V995" s="150">
        <v>0.47618444274778099</v>
      </c>
      <c r="W995" s="150">
        <v>91.397126683456619</v>
      </c>
      <c r="X995" s="184" t="s">
        <v>2595</v>
      </c>
      <c r="Y995" s="180" t="s">
        <v>1714</v>
      </c>
      <c r="Z995" s="181" t="s">
        <v>1711</v>
      </c>
      <c r="AA995" s="183" t="s">
        <v>2596</v>
      </c>
    </row>
    <row r="996" spans="1:27" x14ac:dyDescent="0.25">
      <c r="A996" s="177" t="s">
        <v>1539</v>
      </c>
      <c r="B996" s="178" t="s">
        <v>1648</v>
      </c>
      <c r="C996" s="150">
        <v>-1.13888599751032</v>
      </c>
      <c r="D996" s="150">
        <v>65.217567146044573</v>
      </c>
      <c r="E996" s="150">
        <v>-0.96696930314301999</v>
      </c>
      <c r="F996" s="150">
        <v>68.325431995631234</v>
      </c>
      <c r="G996" s="150">
        <v>-0.67358407018073196</v>
      </c>
      <c r="H996" s="150">
        <v>93.614941688821133</v>
      </c>
      <c r="I996" s="150">
        <v>0</v>
      </c>
      <c r="J996" s="150">
        <v>102.87799066910372</v>
      </c>
      <c r="K996" s="150">
        <v>0</v>
      </c>
      <c r="L996" s="150">
        <v>98.781341150656189</v>
      </c>
      <c r="M996" s="178" t="s">
        <v>1648</v>
      </c>
      <c r="N996" s="150">
        <v>-1.04615739826089</v>
      </c>
      <c r="O996" s="150">
        <v>68.784907004302781</v>
      </c>
      <c r="P996" s="150">
        <v>-1.06188259062026</v>
      </c>
      <c r="Q996" s="150">
        <v>66.904471686401848</v>
      </c>
      <c r="R996" s="150">
        <v>-1.1843343759627301</v>
      </c>
      <c r="S996" s="150">
        <v>67.612915603374987</v>
      </c>
      <c r="T996" s="150">
        <v>0</v>
      </c>
      <c r="U996" s="150">
        <v>75.190494830705589</v>
      </c>
      <c r="V996" s="150">
        <v>0.98529319291199402</v>
      </c>
      <c r="W996" s="150">
        <v>126.45782229669332</v>
      </c>
      <c r="X996" s="157" t="s">
        <v>3339</v>
      </c>
      <c r="Y996" s="180" t="s">
        <v>1746</v>
      </c>
      <c r="Z996" s="181" t="s">
        <v>1719</v>
      </c>
      <c r="AA996" s="93">
        <v>0</v>
      </c>
    </row>
    <row r="997" spans="1:27" x14ac:dyDescent="0.25">
      <c r="A997" s="177" t="s">
        <v>286</v>
      </c>
      <c r="B997" s="178" t="s">
        <v>1648</v>
      </c>
      <c r="C997" s="150">
        <v>0.738691022363823</v>
      </c>
      <c r="D997" s="150">
        <v>137.5713677821511</v>
      </c>
      <c r="E997" s="150">
        <v>1.0719960869951</v>
      </c>
      <c r="F997" s="150">
        <v>159.06205801545332</v>
      </c>
      <c r="G997" s="150">
        <v>0.55539055815661498</v>
      </c>
      <c r="H997" s="150">
        <v>122.13358286472685</v>
      </c>
      <c r="I997" s="150">
        <v>0</v>
      </c>
      <c r="J997" s="150">
        <v>108.04663541661618</v>
      </c>
      <c r="K997" s="150">
        <v>0</v>
      </c>
      <c r="L997" s="150">
        <v>105.86309949254702</v>
      </c>
      <c r="M997" s="178" t="s">
        <v>1708</v>
      </c>
      <c r="N997" s="150">
        <v>0</v>
      </c>
      <c r="O997" s="150">
        <v>84.281785454404556</v>
      </c>
      <c r="P997" s="150">
        <v>0</v>
      </c>
      <c r="Q997" s="150">
        <v>94.699291175432734</v>
      </c>
      <c r="R997" s="150">
        <v>0</v>
      </c>
      <c r="S997" s="150">
        <v>99.717687013699717</v>
      </c>
      <c r="T997" s="150">
        <v>0</v>
      </c>
      <c r="U997" s="150">
        <v>120.64162771587439</v>
      </c>
      <c r="V997" s="150">
        <v>0.501053973176529</v>
      </c>
      <c r="W997" s="150">
        <v>133.36676820812593</v>
      </c>
      <c r="X997" s="157" t="s">
        <v>2201</v>
      </c>
      <c r="Y997" s="180" t="s">
        <v>1733</v>
      </c>
      <c r="Z997" s="181" t="s">
        <v>1686</v>
      </c>
      <c r="AA997" s="93" t="s">
        <v>1886</v>
      </c>
    </row>
    <row r="998" spans="1:27" x14ac:dyDescent="0.25">
      <c r="A998" s="177" t="s">
        <v>1526</v>
      </c>
      <c r="B998" s="178" t="s">
        <v>1648</v>
      </c>
      <c r="C998" s="150">
        <v>-1.0563806671548599</v>
      </c>
      <c r="D998" s="150">
        <v>193.43791716520593</v>
      </c>
      <c r="E998" s="150">
        <v>-0.580673895858281</v>
      </c>
      <c r="F998" s="150">
        <v>253.0065585752802</v>
      </c>
      <c r="G998" s="150">
        <v>-0.88055323812420705</v>
      </c>
      <c r="H998" s="150">
        <v>229.3226575132791</v>
      </c>
      <c r="I998" s="150">
        <v>-1.3487833639501801</v>
      </c>
      <c r="J998" s="150">
        <v>76.884391263687931</v>
      </c>
      <c r="K998" s="150">
        <v>-0.954347123468543</v>
      </c>
      <c r="L998" s="150">
        <v>108.62463098827958</v>
      </c>
      <c r="M998" s="178" t="s">
        <v>1748</v>
      </c>
      <c r="N998" s="150">
        <v>-0.97958857643598996</v>
      </c>
      <c r="O998" s="150">
        <v>201.05627962995126</v>
      </c>
      <c r="P998" s="150">
        <v>-0.68146198986384898</v>
      </c>
      <c r="Q998" s="150">
        <v>247.34230109400519</v>
      </c>
      <c r="R998" s="150">
        <v>0</v>
      </c>
      <c r="S998" s="150">
        <v>354.02883333817982</v>
      </c>
      <c r="T998" s="150">
        <v>-2.0068684568222901</v>
      </c>
      <c r="U998" s="150">
        <v>77.420980014478673</v>
      </c>
      <c r="V998" s="150">
        <v>-1.5775124734017001</v>
      </c>
      <c r="W998" s="150">
        <v>107.18938198148987</v>
      </c>
      <c r="X998" s="157" t="s">
        <v>1759</v>
      </c>
      <c r="Y998" s="180" t="s">
        <v>1711</v>
      </c>
      <c r="Z998" s="181" t="s">
        <v>1711</v>
      </c>
      <c r="AA998" s="93" t="s">
        <v>3021</v>
      </c>
    </row>
    <row r="999" spans="1:27" x14ac:dyDescent="0.25">
      <c r="A999" s="177" t="s">
        <v>432</v>
      </c>
      <c r="B999" s="178" t="s">
        <v>1648</v>
      </c>
      <c r="C999" s="150">
        <v>0.462063530615689</v>
      </c>
      <c r="D999" s="150">
        <v>155.65354946602704</v>
      </c>
      <c r="E999" s="150">
        <v>0.547509482832649</v>
      </c>
      <c r="F999" s="150">
        <v>151.55482870943507</v>
      </c>
      <c r="G999" s="150">
        <v>0.62922111267118797</v>
      </c>
      <c r="H999" s="150">
        <v>178.64826078769735</v>
      </c>
      <c r="I999" s="150">
        <v>0</v>
      </c>
      <c r="J999" s="150">
        <v>196.1088959791764</v>
      </c>
      <c r="K999" s="150">
        <v>0</v>
      </c>
      <c r="L999" s="150">
        <v>195.7276678277548</v>
      </c>
      <c r="M999" s="178" t="s">
        <v>1748</v>
      </c>
      <c r="N999" s="150">
        <v>0.52437341275608795</v>
      </c>
      <c r="O999" s="150">
        <v>159.63550921328519</v>
      </c>
      <c r="P999" s="150">
        <v>0.67596151711482</v>
      </c>
      <c r="Q999" s="150">
        <v>175.94700487032082</v>
      </c>
      <c r="R999" s="150">
        <v>0</v>
      </c>
      <c r="S999" s="150">
        <v>132.76964748754469</v>
      </c>
      <c r="T999" s="150">
        <v>0.28427020301699901</v>
      </c>
      <c r="U999" s="150">
        <v>155.20506326567681</v>
      </c>
      <c r="V999" s="150">
        <v>0.36370564708346997</v>
      </c>
      <c r="W999" s="150">
        <v>160.2748453925721</v>
      </c>
      <c r="X999" s="157" t="s">
        <v>3092</v>
      </c>
      <c r="Y999" s="180" t="s">
        <v>1711</v>
      </c>
      <c r="Z999" s="181" t="s">
        <v>1711</v>
      </c>
      <c r="AA999" s="93" t="s">
        <v>3093</v>
      </c>
    </row>
    <row r="1000" spans="1:27" x14ac:dyDescent="0.25">
      <c r="A1000" s="177" t="s">
        <v>245</v>
      </c>
      <c r="B1000" s="178" t="s">
        <v>1648</v>
      </c>
      <c r="C1000" s="150">
        <v>0</v>
      </c>
      <c r="D1000" s="150">
        <v>40.95093262486494</v>
      </c>
      <c r="E1000" s="150">
        <v>0.87870284913562002</v>
      </c>
      <c r="F1000" s="150">
        <v>62.935778671487832</v>
      </c>
      <c r="G1000" s="150">
        <v>1.90159519752065</v>
      </c>
      <c r="H1000" s="150">
        <v>144.77100867277636</v>
      </c>
      <c r="I1000" s="150">
        <v>0</v>
      </c>
      <c r="J1000" s="150">
        <v>121.6434583131237</v>
      </c>
      <c r="K1000" s="150">
        <v>0</v>
      </c>
      <c r="L1000" s="150">
        <v>108.14213932215624</v>
      </c>
      <c r="M1000" s="178" t="s">
        <v>1708</v>
      </c>
      <c r="N1000" s="150">
        <v>0</v>
      </c>
      <c r="O1000" s="150">
        <v>26.411961303787436</v>
      </c>
      <c r="P1000" s="150">
        <v>0</v>
      </c>
      <c r="Q1000" s="150">
        <v>25.544056163703733</v>
      </c>
      <c r="R1000" s="150">
        <v>0</v>
      </c>
      <c r="S1000" s="150">
        <v>31.064120791560175</v>
      </c>
      <c r="T1000" s="150">
        <v>0.70959987094659305</v>
      </c>
      <c r="U1000" s="150">
        <v>49.922578884884992</v>
      </c>
      <c r="V1000" s="150">
        <v>1.67853915965737</v>
      </c>
      <c r="W1000" s="150">
        <v>107.33599853816757</v>
      </c>
      <c r="X1000" s="157" t="s">
        <v>3160</v>
      </c>
      <c r="Y1000" s="180" t="s">
        <v>1733</v>
      </c>
      <c r="Z1000" s="181" t="s">
        <v>1688</v>
      </c>
      <c r="AA1000" s="93" t="s">
        <v>2915</v>
      </c>
    </row>
    <row r="1001" spans="1:27" x14ac:dyDescent="0.25">
      <c r="A1001" s="177" t="s">
        <v>158</v>
      </c>
      <c r="B1001" s="178" t="s">
        <v>1648</v>
      </c>
      <c r="C1001" s="150">
        <v>1.1807395644191401</v>
      </c>
      <c r="D1001" s="150">
        <v>509.77962654943758</v>
      </c>
      <c r="E1001" s="150">
        <v>1.9198116631028299</v>
      </c>
      <c r="F1001" s="150">
        <v>781.10845988486528</v>
      </c>
      <c r="G1001" s="150">
        <v>0.76742851407735502</v>
      </c>
      <c r="H1001" s="150">
        <v>385.88033665400582</v>
      </c>
      <c r="I1001" s="150">
        <v>0</v>
      </c>
      <c r="J1001" s="150">
        <v>480.83536192473929</v>
      </c>
      <c r="K1001" s="150">
        <v>0</v>
      </c>
      <c r="L1001" s="150">
        <v>368.91912691956372</v>
      </c>
      <c r="M1001" s="178" t="s">
        <v>1709</v>
      </c>
      <c r="N1001" s="150">
        <v>-0.98576565625490298</v>
      </c>
      <c r="O1001" s="150">
        <v>104.08992971123821</v>
      </c>
      <c r="P1001" s="150">
        <v>-1.1465003819719199</v>
      </c>
      <c r="Q1001" s="150">
        <v>93.226650072612145</v>
      </c>
      <c r="R1001" s="150">
        <v>-1.3731655816177499</v>
      </c>
      <c r="S1001" s="150">
        <v>87.77896043982355</v>
      </c>
      <c r="T1001" s="150">
        <v>2.7276464374248799</v>
      </c>
      <c r="U1001" s="150">
        <v>605.6497389802181</v>
      </c>
      <c r="V1001" s="150">
        <v>3.8235847954803499</v>
      </c>
      <c r="W1001" s="150">
        <v>1264.6189689387122</v>
      </c>
      <c r="X1001" s="157" t="s">
        <v>2862</v>
      </c>
      <c r="Y1001" s="180" t="s">
        <v>1733</v>
      </c>
      <c r="Z1001" s="181" t="s">
        <v>1688</v>
      </c>
      <c r="AA1001" s="93" t="s">
        <v>2863</v>
      </c>
    </row>
    <row r="1002" spans="1:27" x14ac:dyDescent="0.25">
      <c r="A1002" s="177" t="s">
        <v>1212</v>
      </c>
      <c r="B1002" s="178" t="s">
        <v>1648</v>
      </c>
      <c r="C1002" s="150">
        <v>0</v>
      </c>
      <c r="D1002" s="150">
        <v>217.30448792770343</v>
      </c>
      <c r="E1002" s="150">
        <v>0</v>
      </c>
      <c r="F1002" s="150">
        <v>199.52166353136633</v>
      </c>
      <c r="G1002" s="150">
        <v>-0.33174563164158299</v>
      </c>
      <c r="H1002" s="150">
        <v>170.655882829349</v>
      </c>
      <c r="I1002" s="150">
        <v>0</v>
      </c>
      <c r="J1002" s="150">
        <v>159.30384540386243</v>
      </c>
      <c r="K1002" s="150">
        <v>0</v>
      </c>
      <c r="L1002" s="150">
        <v>167.08051746648039</v>
      </c>
      <c r="M1002" s="178" t="s">
        <v>1648</v>
      </c>
      <c r="N1002" s="150">
        <v>0</v>
      </c>
      <c r="O1002" s="150">
        <v>203.74197787617149</v>
      </c>
      <c r="P1002" s="150">
        <v>-0.27340846807710201</v>
      </c>
      <c r="Q1002" s="150">
        <v>168.7157232805354</v>
      </c>
      <c r="R1002" s="150">
        <v>-0.68137392085011605</v>
      </c>
      <c r="S1002" s="150">
        <v>137.90717682507557</v>
      </c>
      <c r="T1002" s="150">
        <v>0</v>
      </c>
      <c r="U1002" s="150">
        <v>153.92601184464445</v>
      </c>
      <c r="V1002" s="150">
        <v>0.64209662930589295</v>
      </c>
      <c r="W1002" s="150">
        <v>202.73289865778614</v>
      </c>
      <c r="X1002" s="157" t="s">
        <v>3109</v>
      </c>
      <c r="Y1002" s="180" t="s">
        <v>1714</v>
      </c>
      <c r="Z1002" s="181" t="s">
        <v>1711</v>
      </c>
      <c r="AA1002" s="93" t="s">
        <v>3110</v>
      </c>
    </row>
    <row r="1003" spans="1:27" x14ac:dyDescent="0.25">
      <c r="A1003" s="177" t="s">
        <v>504</v>
      </c>
      <c r="B1003" s="178" t="s">
        <v>1648</v>
      </c>
      <c r="C1003" s="150">
        <v>0.36801750295360403</v>
      </c>
      <c r="D1003" s="150">
        <v>190.85387131679764</v>
      </c>
      <c r="E1003" s="150">
        <v>0.72141825495196299</v>
      </c>
      <c r="F1003" s="150">
        <v>224.74556132623971</v>
      </c>
      <c r="G1003" s="150">
        <v>0.264902921374362</v>
      </c>
      <c r="H1003" s="150">
        <v>181.36565801030153</v>
      </c>
      <c r="I1003" s="150">
        <v>0</v>
      </c>
      <c r="J1003" s="150">
        <v>193.47130054068779</v>
      </c>
      <c r="K1003" s="150">
        <v>0</v>
      </c>
      <c r="L1003" s="150">
        <v>173.64536331749073</v>
      </c>
      <c r="M1003" s="178" t="s">
        <v>1708</v>
      </c>
      <c r="N1003" s="150">
        <v>0</v>
      </c>
      <c r="O1003" s="150">
        <v>135.5905427893218</v>
      </c>
      <c r="P1003" s="150">
        <v>0</v>
      </c>
      <c r="Q1003" s="150">
        <v>138.36039411746808</v>
      </c>
      <c r="R1003" s="150">
        <v>0</v>
      </c>
      <c r="S1003" s="150">
        <v>146.15768969156389</v>
      </c>
      <c r="T1003" s="150">
        <v>0.37285713645511298</v>
      </c>
      <c r="U1003" s="150">
        <v>181.74411555243856</v>
      </c>
      <c r="V1003" s="150">
        <v>0.89579385808412804</v>
      </c>
      <c r="W1003" s="150">
        <v>257.43253927255961</v>
      </c>
      <c r="X1003" s="157" t="s">
        <v>3087</v>
      </c>
      <c r="Y1003" s="180" t="s">
        <v>1733</v>
      </c>
      <c r="Z1003" s="181" t="s">
        <v>1686</v>
      </c>
      <c r="AA1003" s="93" t="s">
        <v>1945</v>
      </c>
    </row>
    <row r="1004" spans="1:27" x14ac:dyDescent="0.25">
      <c r="A1004" s="177" t="s">
        <v>82</v>
      </c>
      <c r="B1004" s="178" t="s">
        <v>1648</v>
      </c>
      <c r="C1004" s="150">
        <v>1.0788334367632699</v>
      </c>
      <c r="D1004" s="150">
        <v>37.850507442847388</v>
      </c>
      <c r="E1004" s="150">
        <v>1.96248072474695</v>
      </c>
      <c r="F1004" s="150">
        <v>62.269634003706734</v>
      </c>
      <c r="G1004" s="150">
        <v>2.6291167744846899</v>
      </c>
      <c r="H1004" s="150">
        <v>105.82018156197046</v>
      </c>
      <c r="I1004" s="150">
        <v>0</v>
      </c>
      <c r="J1004" s="150">
        <v>102.89369994541671</v>
      </c>
      <c r="K1004" s="150">
        <v>0</v>
      </c>
      <c r="L1004" s="150">
        <v>77.998303656659118</v>
      </c>
      <c r="M1004" s="178" t="s">
        <v>1708</v>
      </c>
      <c r="N1004" s="150">
        <v>0</v>
      </c>
      <c r="O1004" s="150">
        <v>16.042976050449756</v>
      </c>
      <c r="P1004" s="150">
        <v>0</v>
      </c>
      <c r="Q1004" s="150">
        <v>14.877904773403998</v>
      </c>
      <c r="R1004" s="150">
        <v>0</v>
      </c>
      <c r="S1004" s="150">
        <v>17.531857256450301</v>
      </c>
      <c r="T1004" s="150">
        <v>1.31878643850654</v>
      </c>
      <c r="U1004" s="150">
        <v>46.997808920787286</v>
      </c>
      <c r="V1004" s="150">
        <v>2.2307959971087401</v>
      </c>
      <c r="W1004" s="150">
        <v>83.098993688716575</v>
      </c>
      <c r="X1004" s="157" t="s">
        <v>2035</v>
      </c>
      <c r="Y1004" s="180" t="s">
        <v>1733</v>
      </c>
      <c r="Z1004" s="181" t="s">
        <v>1688</v>
      </c>
      <c r="AA1004" s="93" t="s">
        <v>2036</v>
      </c>
    </row>
    <row r="1005" spans="1:27" x14ac:dyDescent="0.25">
      <c r="A1005" s="177" t="s">
        <v>1523</v>
      </c>
      <c r="B1005" s="178" t="s">
        <v>1648</v>
      </c>
      <c r="C1005" s="150">
        <v>-0.19932643454652799</v>
      </c>
      <c r="D1005" s="150">
        <v>105.34154330952931</v>
      </c>
      <c r="E1005" s="150">
        <v>-1.1031463618888899</v>
      </c>
      <c r="F1005" s="150">
        <v>80.22247386519534</v>
      </c>
      <c r="G1005" s="150">
        <v>-0.55762505829270004</v>
      </c>
      <c r="H1005" s="150">
        <v>131.4863055915614</v>
      </c>
      <c r="I1005" s="150">
        <v>0</v>
      </c>
      <c r="J1005" s="150">
        <v>128.31555801325206</v>
      </c>
      <c r="K1005" s="150">
        <v>0</v>
      </c>
      <c r="L1005" s="150">
        <v>128.82184334120373</v>
      </c>
      <c r="M1005" s="178" t="s">
        <v>1648</v>
      </c>
      <c r="N1005" s="150">
        <v>-0.84861410277798599</v>
      </c>
      <c r="O1005" s="150">
        <v>101.91751674431784</v>
      </c>
      <c r="P1005" s="150">
        <v>-1.0452611880344</v>
      </c>
      <c r="Q1005" s="150">
        <v>87.915757484413305</v>
      </c>
      <c r="R1005" s="150">
        <v>-0.84765262099756</v>
      </c>
      <c r="S1005" s="150">
        <v>110.60191820690341</v>
      </c>
      <c r="T1005" s="150">
        <v>0</v>
      </c>
      <c r="U1005" s="150">
        <v>109.98459204438358</v>
      </c>
      <c r="V1005" s="150">
        <v>0</v>
      </c>
      <c r="W1005" s="150">
        <v>126.1348610829949</v>
      </c>
      <c r="X1005" s="157" t="s">
        <v>3200</v>
      </c>
      <c r="Y1005" s="180" t="s">
        <v>1711</v>
      </c>
      <c r="Z1005" s="181" t="s">
        <v>1711</v>
      </c>
      <c r="AA1005" s="93" t="s">
        <v>1876</v>
      </c>
    </row>
    <row r="1006" spans="1:27" x14ac:dyDescent="0.25">
      <c r="A1006" s="177" t="s">
        <v>122</v>
      </c>
      <c r="B1006" s="178" t="s">
        <v>1648</v>
      </c>
      <c r="C1006" s="150">
        <v>1.09933945215575</v>
      </c>
      <c r="D1006" s="150">
        <v>82.94086311448244</v>
      </c>
      <c r="E1006" s="150">
        <v>1.7044653286625699</v>
      </c>
      <c r="F1006" s="150">
        <v>114.68373243247164</v>
      </c>
      <c r="G1006" s="150">
        <v>1.73163343132182</v>
      </c>
      <c r="H1006" s="150">
        <v>128.86532449435728</v>
      </c>
      <c r="I1006" s="150">
        <v>0</v>
      </c>
      <c r="J1006" s="150">
        <v>100.92892959576064</v>
      </c>
      <c r="K1006" s="150">
        <v>-0.54989411218270601</v>
      </c>
      <c r="L1006" s="150">
        <v>85.19294938976509</v>
      </c>
      <c r="M1006" s="178" t="s">
        <v>1708</v>
      </c>
      <c r="N1006" s="150">
        <v>0</v>
      </c>
      <c r="O1006" s="150">
        <v>42.795776494686038</v>
      </c>
      <c r="P1006" s="150">
        <v>0</v>
      </c>
      <c r="Q1006" s="150">
        <v>37.990226237018824</v>
      </c>
      <c r="R1006" s="150">
        <v>0</v>
      </c>
      <c r="S1006" s="150">
        <v>34.519903560423593</v>
      </c>
      <c r="T1006" s="150">
        <v>0.54062293095476599</v>
      </c>
      <c r="U1006" s="150">
        <v>48.598754816132441</v>
      </c>
      <c r="V1006" s="150">
        <v>1.53848432576898</v>
      </c>
      <c r="W1006" s="150">
        <v>95.469027331967141</v>
      </c>
      <c r="X1006" s="157" t="s">
        <v>1742</v>
      </c>
      <c r="Y1006" s="180" t="s">
        <v>1714</v>
      </c>
      <c r="Z1006" s="181" t="s">
        <v>1711</v>
      </c>
      <c r="AA1006" s="93" t="s">
        <v>1737</v>
      </c>
    </row>
    <row r="1007" spans="1:27" x14ac:dyDescent="0.25">
      <c r="A1007" s="177" t="s">
        <v>269</v>
      </c>
      <c r="B1007" s="178" t="s">
        <v>1648</v>
      </c>
      <c r="C1007" s="150">
        <v>0.73174399390400702</v>
      </c>
      <c r="D1007" s="150">
        <v>74.797481209836349</v>
      </c>
      <c r="E1007" s="150">
        <v>0.49037667419959702</v>
      </c>
      <c r="F1007" s="150">
        <v>58.184951218158524</v>
      </c>
      <c r="G1007" s="150">
        <v>1.25133477190406</v>
      </c>
      <c r="H1007" s="150">
        <v>109.04567416183494</v>
      </c>
      <c r="I1007" s="150">
        <v>0</v>
      </c>
      <c r="J1007" s="150">
        <v>81.80388644291979</v>
      </c>
      <c r="K1007" s="150">
        <v>0</v>
      </c>
      <c r="L1007" s="150">
        <v>103.42837403909829</v>
      </c>
      <c r="M1007" s="178" t="s">
        <v>1648</v>
      </c>
      <c r="N1007" s="150">
        <v>0.52773523182814597</v>
      </c>
      <c r="O1007" s="150">
        <v>63.828259075490791</v>
      </c>
      <c r="P1007" s="150">
        <v>0.61353799846406298</v>
      </c>
      <c r="Q1007" s="150">
        <v>66.889475423901999</v>
      </c>
      <c r="R1007" s="150">
        <v>0.77643361217103701</v>
      </c>
      <c r="S1007" s="150">
        <v>81.082722434743687</v>
      </c>
      <c r="T1007" s="150">
        <v>0</v>
      </c>
      <c r="U1007" s="150">
        <v>82.105226081349201</v>
      </c>
      <c r="V1007" s="150">
        <v>0</v>
      </c>
      <c r="W1007" s="150">
        <v>72.275049824775166</v>
      </c>
      <c r="X1007" s="157" t="s">
        <v>3292</v>
      </c>
      <c r="Y1007" s="180" t="s">
        <v>1733</v>
      </c>
      <c r="Z1007" s="181" t="s">
        <v>1711</v>
      </c>
      <c r="AA1007" s="93" t="s">
        <v>3293</v>
      </c>
    </row>
    <row r="1008" spans="1:27" x14ac:dyDescent="0.25">
      <c r="A1008" s="177" t="s">
        <v>35</v>
      </c>
      <c r="B1008" s="178" t="s">
        <v>1648</v>
      </c>
      <c r="C1008" s="150">
        <v>1.23865172530586</v>
      </c>
      <c r="D1008" s="150">
        <v>12.260753808757022</v>
      </c>
      <c r="E1008" s="150">
        <v>2.76158057147769</v>
      </c>
      <c r="F1008" s="150">
        <v>29.963193175974201</v>
      </c>
      <c r="G1008" s="150">
        <v>4.9082081735118503</v>
      </c>
      <c r="H1008" s="150">
        <v>138.3544163672843</v>
      </c>
      <c r="I1008" s="150">
        <v>0</v>
      </c>
      <c r="J1008" s="150">
        <v>116.21382904498226</v>
      </c>
      <c r="K1008" s="150">
        <v>0</v>
      </c>
      <c r="L1008" s="150">
        <v>126.95184197307664</v>
      </c>
      <c r="M1008" s="178" t="s">
        <v>1708</v>
      </c>
      <c r="N1008" s="150">
        <v>0</v>
      </c>
      <c r="O1008" s="150">
        <v>4.0194267237133259</v>
      </c>
      <c r="P1008" s="150">
        <v>0</v>
      </c>
      <c r="Q1008" s="150">
        <v>4.2282315091257505</v>
      </c>
      <c r="R1008" s="150">
        <v>0</v>
      </c>
      <c r="S1008" s="150">
        <v>7.7278979396848575</v>
      </c>
      <c r="T1008" s="150">
        <v>1.4611118362490301</v>
      </c>
      <c r="U1008" s="150">
        <v>23.755253619506874</v>
      </c>
      <c r="V1008" s="150">
        <v>2.7003320646251701</v>
      </c>
      <c r="W1008" s="150">
        <v>52.317484609839447</v>
      </c>
      <c r="X1008" s="157" t="s">
        <v>3187</v>
      </c>
      <c r="Y1008" s="180" t="s">
        <v>1711</v>
      </c>
      <c r="Z1008" s="181" t="s">
        <v>1711</v>
      </c>
      <c r="AA1008" s="93" t="s">
        <v>3188</v>
      </c>
    </row>
    <row r="1009" spans="1:27" x14ac:dyDescent="0.25">
      <c r="A1009" s="177" t="s">
        <v>75</v>
      </c>
      <c r="B1009" s="178" t="s">
        <v>1648</v>
      </c>
      <c r="C1009" s="150">
        <v>0.94570594458964796</v>
      </c>
      <c r="D1009" s="150">
        <v>95.719882025946276</v>
      </c>
      <c r="E1009" s="150">
        <v>1.89181275469324</v>
      </c>
      <c r="F1009" s="150">
        <v>171.08445756002502</v>
      </c>
      <c r="G1009" s="150">
        <v>3.01539760186329</v>
      </c>
      <c r="H1009" s="150">
        <v>406.46840922037291</v>
      </c>
      <c r="I1009" s="150">
        <v>0</v>
      </c>
      <c r="J1009" s="150">
        <v>353.94412740472654</v>
      </c>
      <c r="K1009" s="150">
        <v>0</v>
      </c>
      <c r="L1009" s="150">
        <v>338.27378825985284</v>
      </c>
      <c r="M1009" s="178" t="s">
        <v>1648</v>
      </c>
      <c r="N1009" s="150">
        <v>0</v>
      </c>
      <c r="O1009" s="150">
        <v>47.370430782359449</v>
      </c>
      <c r="P1009" s="150">
        <v>0</v>
      </c>
      <c r="Q1009" s="150">
        <v>46.691091608149598</v>
      </c>
      <c r="R1009" s="150">
        <v>0.54675764943453897</v>
      </c>
      <c r="S1009" s="150">
        <v>74.487477527422328</v>
      </c>
      <c r="T1009" s="150">
        <v>1.09032987457532</v>
      </c>
      <c r="U1009" s="150">
        <v>162.34985096389144</v>
      </c>
      <c r="V1009" s="150">
        <v>1.89370729022113</v>
      </c>
      <c r="W1009" s="150">
        <v>264.79508246212754</v>
      </c>
      <c r="X1009" s="157" t="s">
        <v>2858</v>
      </c>
      <c r="Y1009" s="180" t="s">
        <v>1733</v>
      </c>
      <c r="Z1009" s="181" t="s">
        <v>1688</v>
      </c>
      <c r="AA1009" s="93">
        <v>0</v>
      </c>
    </row>
    <row r="1010" spans="1:27" x14ac:dyDescent="0.25">
      <c r="A1010" s="177" t="s">
        <v>1149</v>
      </c>
      <c r="B1010" s="178" t="s">
        <v>1648</v>
      </c>
      <c r="C1010" s="150">
        <v>0</v>
      </c>
      <c r="D1010" s="150">
        <v>45.763712969764448</v>
      </c>
      <c r="E1010" s="150">
        <v>-0.26588595050015701</v>
      </c>
      <c r="F1010" s="150">
        <v>36.506848240029846</v>
      </c>
      <c r="G1010" s="150">
        <v>0.22577249911795599</v>
      </c>
      <c r="H1010" s="150">
        <v>57.270698061464678</v>
      </c>
      <c r="I1010" s="150">
        <v>0</v>
      </c>
      <c r="J1010" s="150">
        <v>42.069300987935399</v>
      </c>
      <c r="K1010" s="150">
        <v>0</v>
      </c>
      <c r="L1010" s="150">
        <v>51.078834321257737</v>
      </c>
      <c r="M1010" s="178" t="s">
        <v>1708</v>
      </c>
      <c r="N1010" s="150">
        <v>0</v>
      </c>
      <c r="O1010" s="150">
        <v>48.024314584715398</v>
      </c>
      <c r="P1010" s="150">
        <v>0</v>
      </c>
      <c r="Q1010" s="150">
        <v>42.329660468128303</v>
      </c>
      <c r="R1010" s="150">
        <v>0</v>
      </c>
      <c r="S1010" s="150">
        <v>49.786414614141393</v>
      </c>
      <c r="T1010" s="150">
        <v>0</v>
      </c>
      <c r="U1010" s="150">
        <v>40.693481892744593</v>
      </c>
      <c r="V1010" s="150">
        <v>-0.35307344821416797</v>
      </c>
      <c r="W1010" s="150">
        <v>36.375620272499191</v>
      </c>
      <c r="X1010" s="184" t="s">
        <v>2599</v>
      </c>
      <c r="Y1010" s="180" t="s">
        <v>1711</v>
      </c>
      <c r="Z1010" s="181" t="s">
        <v>1711</v>
      </c>
      <c r="AA1010" s="183" t="s">
        <v>2600</v>
      </c>
    </row>
    <row r="1011" spans="1:27" x14ac:dyDescent="0.25">
      <c r="A1011" s="177" t="s">
        <v>389</v>
      </c>
      <c r="B1011" s="178" t="s">
        <v>1648</v>
      </c>
      <c r="C1011" s="150">
        <v>0.41166247738185902</v>
      </c>
      <c r="D1011" s="150">
        <v>138.97533181582423</v>
      </c>
      <c r="E1011" s="150">
        <v>0.62754734739745299</v>
      </c>
      <c r="F1011" s="150">
        <v>148.9986078113055</v>
      </c>
      <c r="G1011" s="150">
        <v>0.72612380613852201</v>
      </c>
      <c r="H1011" s="150">
        <v>177.20363914647268</v>
      </c>
      <c r="I1011" s="150">
        <v>0</v>
      </c>
      <c r="J1011" s="150">
        <v>157.36928519176206</v>
      </c>
      <c r="K1011" s="150">
        <v>0</v>
      </c>
      <c r="L1011" s="150">
        <v>158.89964974272058</v>
      </c>
      <c r="M1011" s="178" t="s">
        <v>1708</v>
      </c>
      <c r="N1011" s="150">
        <v>0</v>
      </c>
      <c r="O1011" s="150">
        <v>115.18752349065596</v>
      </c>
      <c r="P1011" s="150">
        <v>0</v>
      </c>
      <c r="Q1011" s="150">
        <v>122.18117533581761</v>
      </c>
      <c r="R1011" s="150">
        <v>0</v>
      </c>
      <c r="S1011" s="150">
        <v>122.29221907558899</v>
      </c>
      <c r="T1011" s="150">
        <v>0</v>
      </c>
      <c r="U1011" s="150">
        <v>120.34805842096632</v>
      </c>
      <c r="V1011" s="150">
        <v>0.397583255231162</v>
      </c>
      <c r="W1011" s="150">
        <v>151.19706210764278</v>
      </c>
      <c r="X1011" s="157" t="s">
        <v>3099</v>
      </c>
      <c r="Y1011" s="180" t="s">
        <v>1746</v>
      </c>
      <c r="Z1011" s="181" t="s">
        <v>1711</v>
      </c>
      <c r="AA1011" s="93" t="s">
        <v>3100</v>
      </c>
    </row>
    <row r="1012" spans="1:27" x14ac:dyDescent="0.25">
      <c r="A1012" s="177" t="s">
        <v>79</v>
      </c>
      <c r="B1012" s="178" t="s">
        <v>1648</v>
      </c>
      <c r="C1012" s="150">
        <v>1.50164540416893</v>
      </c>
      <c r="D1012" s="150">
        <v>122.99710375779813</v>
      </c>
      <c r="E1012" s="150">
        <v>2.4333994490077302</v>
      </c>
      <c r="F1012" s="150">
        <v>202.13839865355851</v>
      </c>
      <c r="G1012" s="150">
        <v>1.81482866304299</v>
      </c>
      <c r="H1012" s="150">
        <v>138.73106758086612</v>
      </c>
      <c r="I1012" s="150">
        <v>0</v>
      </c>
      <c r="J1012" s="150">
        <v>141.7355987191961</v>
      </c>
      <c r="K1012" s="150">
        <v>0</v>
      </c>
      <c r="L1012" s="150">
        <v>99.113573636041011</v>
      </c>
      <c r="M1012" s="178" t="s">
        <v>1708</v>
      </c>
      <c r="N1012" s="150">
        <v>0</v>
      </c>
      <c r="O1012" s="150">
        <v>43.326165049116014</v>
      </c>
      <c r="P1012" s="150">
        <v>0</v>
      </c>
      <c r="Q1012" s="150">
        <v>37.360621664941704</v>
      </c>
      <c r="R1012" s="150">
        <v>0</v>
      </c>
      <c r="S1012" s="150">
        <v>53.045824613481521</v>
      </c>
      <c r="T1012" s="150">
        <v>1.14743003909809</v>
      </c>
      <c r="U1012" s="150">
        <v>123.35788361726514</v>
      </c>
      <c r="V1012" s="150">
        <v>2.0337246821235899</v>
      </c>
      <c r="W1012" s="150">
        <v>215.06126217257761</v>
      </c>
      <c r="X1012" s="157" t="s">
        <v>2772</v>
      </c>
      <c r="Y1012" s="180" t="s">
        <v>1733</v>
      </c>
      <c r="Z1012" s="181" t="s">
        <v>1688</v>
      </c>
      <c r="AA1012" s="93" t="s">
        <v>3183</v>
      </c>
    </row>
    <row r="1013" spans="1:27" x14ac:dyDescent="0.25">
      <c r="A1013" s="177" t="s">
        <v>83</v>
      </c>
      <c r="B1013" s="178" t="s">
        <v>1648</v>
      </c>
      <c r="C1013" s="150">
        <v>0</v>
      </c>
      <c r="D1013" s="150">
        <v>36.195551847530986</v>
      </c>
      <c r="E1013" s="150">
        <v>1.4817139376587201</v>
      </c>
      <c r="F1013" s="150">
        <v>107.64331009071434</v>
      </c>
      <c r="G1013" s="150">
        <v>4.1547691135745799</v>
      </c>
      <c r="H1013" s="150">
        <v>655.17217028514597</v>
      </c>
      <c r="I1013" s="150">
        <v>0</v>
      </c>
      <c r="J1013" s="150">
        <v>440.88191690693583</v>
      </c>
      <c r="K1013" s="150">
        <v>0</v>
      </c>
      <c r="L1013" s="150">
        <v>443.91939524173819</v>
      </c>
      <c r="M1013" s="178" t="s">
        <v>1708</v>
      </c>
      <c r="N1013" s="150">
        <v>0</v>
      </c>
      <c r="O1013" s="150">
        <v>10.140513979801144</v>
      </c>
      <c r="P1013" s="150">
        <v>0</v>
      </c>
      <c r="Q1013" s="150">
        <v>15.392617595501202</v>
      </c>
      <c r="R1013" s="150">
        <v>0</v>
      </c>
      <c r="S1013" s="150">
        <v>34.889823067376021</v>
      </c>
      <c r="T1013" s="150">
        <v>0</v>
      </c>
      <c r="U1013" s="150">
        <v>81.674023434891069</v>
      </c>
      <c r="V1013" s="150">
        <v>1.9417377021492199</v>
      </c>
      <c r="W1013" s="150">
        <v>177.9457733768389</v>
      </c>
      <c r="X1013" s="157" t="s">
        <v>2035</v>
      </c>
      <c r="Y1013" s="180" t="s">
        <v>1733</v>
      </c>
      <c r="Z1013" s="181" t="s">
        <v>1688</v>
      </c>
      <c r="AA1013" s="93" t="s">
        <v>2036</v>
      </c>
    </row>
    <row r="1014" spans="1:27" x14ac:dyDescent="0.25">
      <c r="A1014" s="177" t="s">
        <v>109</v>
      </c>
      <c r="B1014" s="178" t="s">
        <v>1648</v>
      </c>
      <c r="C1014" s="150">
        <v>1.2608401249430501</v>
      </c>
      <c r="D1014" s="150">
        <v>578.38571388782157</v>
      </c>
      <c r="E1014" s="150">
        <v>1.8661836263898499</v>
      </c>
      <c r="F1014" s="150">
        <v>805.43254091330039</v>
      </c>
      <c r="G1014" s="150">
        <v>1.5681970441339701</v>
      </c>
      <c r="H1014" s="150">
        <v>712.89360562274248</v>
      </c>
      <c r="I1014" s="150">
        <v>0</v>
      </c>
      <c r="J1014" s="150">
        <v>839.65137180182637</v>
      </c>
      <c r="K1014" s="150">
        <v>0</v>
      </c>
      <c r="L1014" s="150">
        <v>646.16500515888868</v>
      </c>
      <c r="M1014" s="178" t="s">
        <v>1709</v>
      </c>
      <c r="N1014" s="150">
        <v>-0.73470466845178195</v>
      </c>
      <c r="O1014" s="150">
        <v>131.34714884256076</v>
      </c>
      <c r="P1014" s="150">
        <v>-0.71295189496367894</v>
      </c>
      <c r="Q1014" s="150">
        <v>132.0613265228429</v>
      </c>
      <c r="R1014" s="150">
        <v>-0.45764014933248398</v>
      </c>
      <c r="S1014" s="150">
        <v>176.11505538847427</v>
      </c>
      <c r="T1014" s="150">
        <v>1.5474521418277001</v>
      </c>
      <c r="U1014" s="150">
        <v>521.92341537950642</v>
      </c>
      <c r="V1014" s="150">
        <v>2.5596255222360602</v>
      </c>
      <c r="W1014" s="150">
        <v>1010.5180251461355</v>
      </c>
      <c r="X1014" s="157" t="s">
        <v>2732</v>
      </c>
      <c r="Y1014" s="180" t="s">
        <v>1733</v>
      </c>
      <c r="Z1014" s="181" t="s">
        <v>1688</v>
      </c>
      <c r="AA1014" s="93" t="s">
        <v>2753</v>
      </c>
    </row>
    <row r="1015" spans="1:27" x14ac:dyDescent="0.25">
      <c r="A1015" s="177" t="s">
        <v>10</v>
      </c>
      <c r="B1015" s="178" t="s">
        <v>1648</v>
      </c>
      <c r="C1015" s="150">
        <v>2.6099496709724299</v>
      </c>
      <c r="D1015" s="150">
        <v>1047.1751184082102</v>
      </c>
      <c r="E1015" s="150">
        <v>3.35290649352967</v>
      </c>
      <c r="F1015" s="150">
        <v>1570.1755722281266</v>
      </c>
      <c r="G1015" s="150">
        <v>2.5228846711675499</v>
      </c>
      <c r="H1015" s="150">
        <v>971.7111667008312</v>
      </c>
      <c r="I1015" s="150">
        <v>0</v>
      </c>
      <c r="J1015" s="150">
        <v>888.31045240553829</v>
      </c>
      <c r="K1015" s="150">
        <v>0</v>
      </c>
      <c r="L1015" s="150">
        <v>778.97235912477845</v>
      </c>
      <c r="M1015" s="178" t="s">
        <v>1709</v>
      </c>
      <c r="N1015" s="150">
        <v>0</v>
      </c>
      <c r="O1015" s="150">
        <v>166.26673793013541</v>
      </c>
      <c r="P1015" s="150">
        <v>0</v>
      </c>
      <c r="Q1015" s="150">
        <v>149.7486928175932</v>
      </c>
      <c r="R1015" s="150">
        <v>-0.56477965493539595</v>
      </c>
      <c r="S1015" s="150">
        <v>115.90605396644935</v>
      </c>
      <c r="T1015" s="150">
        <v>3.1261714199288102</v>
      </c>
      <c r="U1015" s="150">
        <v>1063.8812460781144</v>
      </c>
      <c r="V1015" s="150">
        <v>4.2787687263266498</v>
      </c>
      <c r="W1015" s="150">
        <v>2228.7587169220483</v>
      </c>
      <c r="X1015" s="187" t="s">
        <v>2607</v>
      </c>
      <c r="Y1015" s="180" t="s">
        <v>1733</v>
      </c>
      <c r="Z1015" s="181" t="s">
        <v>1688</v>
      </c>
      <c r="AA1015" s="93" t="s">
        <v>2608</v>
      </c>
    </row>
    <row r="1016" spans="1:27" x14ac:dyDescent="0.25">
      <c r="A1016" s="177" t="s">
        <v>1566</v>
      </c>
      <c r="B1016" s="178" t="s">
        <v>1648</v>
      </c>
      <c r="C1016" s="150">
        <v>-1.2036649197106799</v>
      </c>
      <c r="D1016" s="150">
        <v>81.27196075249924</v>
      </c>
      <c r="E1016" s="150">
        <v>-1.3827225062700099</v>
      </c>
      <c r="F1016" s="150">
        <v>66.750097191967782</v>
      </c>
      <c r="G1016" s="150">
        <v>-1.13589219053595</v>
      </c>
      <c r="H1016" s="150">
        <v>89.379932458854611</v>
      </c>
      <c r="I1016" s="150">
        <v>0.92318440295922499</v>
      </c>
      <c r="J1016" s="150">
        <v>176.16811108773575</v>
      </c>
      <c r="K1016" s="150">
        <v>0.480431976003237</v>
      </c>
      <c r="L1016" s="150">
        <v>133.59286246531158</v>
      </c>
      <c r="M1016" s="178" t="s">
        <v>1648</v>
      </c>
      <c r="N1016" s="150">
        <v>-1.33199978589768</v>
      </c>
      <c r="O1016" s="150">
        <v>71.905042105096697</v>
      </c>
      <c r="P1016" s="150">
        <v>-1.5946751792626901</v>
      </c>
      <c r="Q1016" s="150">
        <v>59.35243669902794</v>
      </c>
      <c r="R1016" s="150">
        <v>-1.81578787710305</v>
      </c>
      <c r="S1016" s="150">
        <v>56.514155507050702</v>
      </c>
      <c r="T1016" s="150">
        <v>0.99368761519743698</v>
      </c>
      <c r="U1016" s="150">
        <v>114.36105261518325</v>
      </c>
      <c r="V1016" s="150">
        <v>1.6980459646636299</v>
      </c>
      <c r="W1016" s="150">
        <v>177.90446742988425</v>
      </c>
      <c r="X1016" s="157" t="s">
        <v>3361</v>
      </c>
      <c r="Y1016" s="180" t="s">
        <v>1714</v>
      </c>
      <c r="Z1016" s="181" t="s">
        <v>1692</v>
      </c>
      <c r="AA1016" s="93" t="s">
        <v>3043</v>
      </c>
    </row>
    <row r="1017" spans="1:27" x14ac:dyDescent="0.25">
      <c r="A1017" s="177" t="s">
        <v>757</v>
      </c>
      <c r="B1017" s="178" t="s">
        <v>1648</v>
      </c>
      <c r="C1017" s="150">
        <v>0</v>
      </c>
      <c r="D1017" s="150">
        <v>171.88591249354263</v>
      </c>
      <c r="E1017" s="150">
        <v>0</v>
      </c>
      <c r="F1017" s="150">
        <v>169.26242913436101</v>
      </c>
      <c r="G1017" s="150">
        <v>0.62345724194716601</v>
      </c>
      <c r="H1017" s="150">
        <v>275.56476002329509</v>
      </c>
      <c r="I1017" s="150">
        <v>0</v>
      </c>
      <c r="J1017" s="150">
        <v>238.22340295776334</v>
      </c>
      <c r="K1017" s="150">
        <v>0</v>
      </c>
      <c r="L1017" s="150">
        <v>221.43193239992459</v>
      </c>
      <c r="M1017" s="178" t="s">
        <v>1644</v>
      </c>
      <c r="N1017" s="150">
        <v>0</v>
      </c>
      <c r="O1017" s="150">
        <v>177.04306463432326</v>
      </c>
      <c r="P1017" s="150">
        <v>0</v>
      </c>
      <c r="Q1017" s="150">
        <v>191.15268924668894</v>
      </c>
      <c r="R1017" s="150">
        <v>0</v>
      </c>
      <c r="S1017" s="150">
        <v>187.36351889443711</v>
      </c>
      <c r="T1017" s="150">
        <v>0</v>
      </c>
      <c r="U1017" s="150">
        <v>157.57602809860234</v>
      </c>
      <c r="V1017" s="150">
        <v>0</v>
      </c>
      <c r="W1017" s="150">
        <v>162.82087379400608</v>
      </c>
      <c r="X1017" s="157" t="s">
        <v>2957</v>
      </c>
      <c r="Y1017" s="180" t="s">
        <v>1714</v>
      </c>
      <c r="Z1017" s="181" t="s">
        <v>1711</v>
      </c>
      <c r="AA1017" s="93" t="s">
        <v>2958</v>
      </c>
    </row>
    <row r="1018" spans="1:27" x14ac:dyDescent="0.25">
      <c r="A1018" s="177" t="s">
        <v>608</v>
      </c>
      <c r="B1018" s="178" t="s">
        <v>1648</v>
      </c>
      <c r="C1018" s="150">
        <v>0</v>
      </c>
      <c r="D1018" s="150">
        <v>107.49919469013554</v>
      </c>
      <c r="E1018" s="150">
        <v>0.60872547092893203</v>
      </c>
      <c r="F1018" s="150">
        <v>132.57557475730803</v>
      </c>
      <c r="G1018" s="150">
        <v>0.40393161086624901</v>
      </c>
      <c r="H1018" s="150">
        <v>126.89931421610231</v>
      </c>
      <c r="I1018" s="150">
        <v>0</v>
      </c>
      <c r="J1018" s="150">
        <v>120.81181070039781</v>
      </c>
      <c r="K1018" s="150">
        <v>0</v>
      </c>
      <c r="L1018" s="150">
        <v>120.38618349355113</v>
      </c>
      <c r="M1018" s="178" t="s">
        <v>1708</v>
      </c>
      <c r="N1018" s="150">
        <v>0</v>
      </c>
      <c r="O1018" s="150">
        <v>87.522589056962659</v>
      </c>
      <c r="P1018" s="150">
        <v>0</v>
      </c>
      <c r="Q1018" s="150">
        <v>77.351803559562995</v>
      </c>
      <c r="R1018" s="150">
        <v>0</v>
      </c>
      <c r="S1018" s="150">
        <v>98.96654759257693</v>
      </c>
      <c r="T1018" s="150">
        <v>0.412825777206137</v>
      </c>
      <c r="U1018" s="150">
        <v>127.57165871245478</v>
      </c>
      <c r="V1018" s="150">
        <v>0.61348994969882598</v>
      </c>
      <c r="W1018" s="150">
        <v>143.31895794013744</v>
      </c>
      <c r="X1018" s="157" t="s">
        <v>1742</v>
      </c>
      <c r="Y1018" s="180" t="s">
        <v>1714</v>
      </c>
      <c r="Z1018" s="181" t="s">
        <v>1711</v>
      </c>
      <c r="AA1018" s="93">
        <v>0</v>
      </c>
    </row>
    <row r="1019" spans="1:27" x14ac:dyDescent="0.25">
      <c r="A1019" s="177" t="s">
        <v>5</v>
      </c>
      <c r="B1019" s="178" t="s">
        <v>1648</v>
      </c>
      <c r="C1019" s="150">
        <v>0.86310445811984604</v>
      </c>
      <c r="D1019" s="150">
        <v>54.834362947886213</v>
      </c>
      <c r="E1019" s="150">
        <v>1.3828871807821299</v>
      </c>
      <c r="F1019" s="150">
        <v>71.462469075467951</v>
      </c>
      <c r="G1019" s="150">
        <v>2.2431148203432101</v>
      </c>
      <c r="H1019" s="150">
        <v>140.64831460737363</v>
      </c>
      <c r="I1019" s="150">
        <v>0</v>
      </c>
      <c r="J1019" s="150">
        <v>118.6511790306065</v>
      </c>
      <c r="K1019" s="150">
        <v>0</v>
      </c>
      <c r="L1019" s="150">
        <v>128.09702227659446</v>
      </c>
      <c r="M1019" s="178" t="s">
        <v>1648</v>
      </c>
      <c r="N1019" s="150">
        <v>0</v>
      </c>
      <c r="O1019" s="150">
        <v>33.496306272029877</v>
      </c>
      <c r="P1019" s="150">
        <v>0</v>
      </c>
      <c r="Q1019" s="150">
        <v>35.627383231072912</v>
      </c>
      <c r="R1019" s="150">
        <v>0.90132847719100895</v>
      </c>
      <c r="S1019" s="150">
        <v>56.777505696705731</v>
      </c>
      <c r="T1019" s="150">
        <v>0</v>
      </c>
      <c r="U1019" s="150">
        <v>79.967392891697472</v>
      </c>
      <c r="V1019" s="150">
        <v>0.58624170642776197</v>
      </c>
      <c r="W1019" s="150">
        <v>80.944945755856551</v>
      </c>
      <c r="X1019" s="157" t="s">
        <v>3174</v>
      </c>
      <c r="Y1019" s="180" t="s">
        <v>1714</v>
      </c>
      <c r="Z1019" s="181" t="s">
        <v>1692</v>
      </c>
      <c r="AA1019" s="93" t="s">
        <v>3175</v>
      </c>
    </row>
    <row r="1020" spans="1:27" x14ac:dyDescent="0.25">
      <c r="A1020" s="177" t="s">
        <v>1386</v>
      </c>
      <c r="B1020" s="178" t="s">
        <v>1648</v>
      </c>
      <c r="C1020" s="150">
        <v>0.24311145306666199</v>
      </c>
      <c r="D1020" s="150">
        <v>116.6473582176987</v>
      </c>
      <c r="E1020" s="150">
        <v>-0.78360595476226902</v>
      </c>
      <c r="F1020" s="150">
        <v>105.58215219910765</v>
      </c>
      <c r="G1020" s="150">
        <v>0.42129487839691898</v>
      </c>
      <c r="H1020" s="150">
        <v>272.8673855235923</v>
      </c>
      <c r="I1020" s="150">
        <v>0</v>
      </c>
      <c r="J1020" s="150">
        <v>237.65967026555833</v>
      </c>
      <c r="K1020" s="150">
        <v>0</v>
      </c>
      <c r="L1020" s="150">
        <v>291.56233880809845</v>
      </c>
      <c r="M1020" s="178" t="s">
        <v>1709</v>
      </c>
      <c r="N1020" s="150">
        <v>-0.58444391229179904</v>
      </c>
      <c r="O1020" s="150">
        <v>129.21630379078192</v>
      </c>
      <c r="P1020" s="150">
        <v>-0.570841107903995</v>
      </c>
      <c r="Q1020" s="150">
        <v>129.33142886618757</v>
      </c>
      <c r="R1020" s="150">
        <v>0.89141120503853399</v>
      </c>
      <c r="S1020" s="150">
        <v>391.39901213783742</v>
      </c>
      <c r="T1020" s="150">
        <v>-1.0130334833758201</v>
      </c>
      <c r="U1020" s="150">
        <v>182.40058213403611</v>
      </c>
      <c r="V1020" s="150">
        <v>-1.6051317279906301</v>
      </c>
      <c r="W1020" s="150">
        <v>117.92882209721692</v>
      </c>
      <c r="X1020" s="157" t="s">
        <v>2962</v>
      </c>
      <c r="Y1020" s="180" t="s">
        <v>1711</v>
      </c>
      <c r="Z1020" s="181" t="s">
        <v>1711</v>
      </c>
      <c r="AA1020" s="93" t="s">
        <v>2413</v>
      </c>
    </row>
    <row r="1021" spans="1:27" x14ac:dyDescent="0.25">
      <c r="A1021" s="177" t="s">
        <v>173</v>
      </c>
      <c r="B1021" s="178" t="s">
        <v>1648</v>
      </c>
      <c r="C1021" s="150">
        <v>0.92529078778128504</v>
      </c>
      <c r="D1021" s="150">
        <v>575.36952593411797</v>
      </c>
      <c r="E1021" s="150">
        <v>1.4015056758206299</v>
      </c>
      <c r="F1021" s="150">
        <v>736.85234075620508</v>
      </c>
      <c r="G1021" s="150">
        <v>1.3307435187268399</v>
      </c>
      <c r="H1021" s="150">
        <v>776.67058315380336</v>
      </c>
      <c r="I1021" s="150">
        <v>0</v>
      </c>
      <c r="J1021" s="150">
        <v>572.64137241994786</v>
      </c>
      <c r="K1021" s="150">
        <v>0</v>
      </c>
      <c r="L1021" s="150">
        <v>635.91364136355969</v>
      </c>
      <c r="M1021" s="178" t="s">
        <v>1708</v>
      </c>
      <c r="N1021" s="150">
        <v>0</v>
      </c>
      <c r="O1021" s="150">
        <v>264.64236312760846</v>
      </c>
      <c r="P1021" s="150">
        <v>0</v>
      </c>
      <c r="Q1021" s="150">
        <v>273.85332664549327</v>
      </c>
      <c r="R1021" s="150">
        <v>0</v>
      </c>
      <c r="S1021" s="150">
        <v>306.32081578779548</v>
      </c>
      <c r="T1021" s="150">
        <v>0.71964634933782401</v>
      </c>
      <c r="U1021" s="150">
        <v>489.43214945054541</v>
      </c>
      <c r="V1021" s="150">
        <v>1.28761642345778</v>
      </c>
      <c r="W1021" s="150">
        <v>710.86200789537406</v>
      </c>
      <c r="X1021" s="157" t="s">
        <v>2742</v>
      </c>
      <c r="Y1021" s="180" t="s">
        <v>1733</v>
      </c>
      <c r="Z1021" s="181" t="s">
        <v>1689</v>
      </c>
      <c r="AA1021" s="93" t="s">
        <v>2743</v>
      </c>
    </row>
    <row r="1022" spans="1:27" x14ac:dyDescent="0.25">
      <c r="A1022" s="177" t="s">
        <v>98</v>
      </c>
      <c r="B1022" s="178" t="s">
        <v>1648</v>
      </c>
      <c r="C1022" s="150">
        <v>0</v>
      </c>
      <c r="D1022" s="150">
        <v>4.2527304567540689</v>
      </c>
      <c r="E1022" s="150">
        <v>0.743855066644042</v>
      </c>
      <c r="F1022" s="150">
        <v>9.3031181806458019</v>
      </c>
      <c r="G1022" s="150">
        <v>4.2763918267537102</v>
      </c>
      <c r="H1022" s="150">
        <v>121.66720154083073</v>
      </c>
      <c r="I1022" s="150">
        <v>0</v>
      </c>
      <c r="J1022" s="150">
        <v>105.68558672321224</v>
      </c>
      <c r="K1022" s="150">
        <v>0</v>
      </c>
      <c r="L1022" s="150">
        <v>141.80167254533032</v>
      </c>
      <c r="M1022" s="178" t="s">
        <v>1708</v>
      </c>
      <c r="N1022" s="150">
        <v>0</v>
      </c>
      <c r="O1022" s="150">
        <v>2.8988103406500954</v>
      </c>
      <c r="P1022" s="150">
        <v>0</v>
      </c>
      <c r="Q1022" s="150">
        <v>3.5548473130127611</v>
      </c>
      <c r="R1022" s="150">
        <v>0</v>
      </c>
      <c r="S1022" s="150">
        <v>4.2307976087537584</v>
      </c>
      <c r="T1022" s="150">
        <v>0</v>
      </c>
      <c r="U1022" s="150">
        <v>8.0737494325183423</v>
      </c>
      <c r="V1022" s="150">
        <v>1.89989922451024</v>
      </c>
      <c r="W1022" s="150">
        <v>17.495142600454585</v>
      </c>
      <c r="X1022" s="157" t="s">
        <v>3152</v>
      </c>
      <c r="Y1022" s="180" t="s">
        <v>1733</v>
      </c>
      <c r="Z1022" s="181" t="s">
        <v>1688</v>
      </c>
      <c r="AA1022" s="93" t="s">
        <v>3242</v>
      </c>
    </row>
    <row r="1023" spans="1:27" x14ac:dyDescent="0.25">
      <c r="A1023" s="177" t="s">
        <v>519</v>
      </c>
      <c r="B1023" s="178" t="s">
        <v>1648</v>
      </c>
      <c r="C1023" s="150">
        <v>0.57818943943957102</v>
      </c>
      <c r="D1023" s="150">
        <v>766.89081020630863</v>
      </c>
      <c r="E1023" s="150">
        <v>0</v>
      </c>
      <c r="F1023" s="150">
        <v>618.33751411980131</v>
      </c>
      <c r="G1023" s="150">
        <v>0.71968913912996701</v>
      </c>
      <c r="H1023" s="150">
        <v>853.96677876615797</v>
      </c>
      <c r="I1023" s="150">
        <v>0</v>
      </c>
      <c r="J1023" s="150">
        <v>692.8564288513935</v>
      </c>
      <c r="K1023" s="150">
        <v>0</v>
      </c>
      <c r="L1023" s="150">
        <v>862.63919791127466</v>
      </c>
      <c r="M1023" s="178" t="s">
        <v>1648</v>
      </c>
      <c r="N1023" s="150">
        <v>0.76593543949427301</v>
      </c>
      <c r="O1023" s="150">
        <v>869.9661292850891</v>
      </c>
      <c r="P1023" s="150">
        <v>0.877146617340816</v>
      </c>
      <c r="Q1023" s="150">
        <v>932.2086943458188</v>
      </c>
      <c r="R1023" s="150">
        <v>1.1414295474648899</v>
      </c>
      <c r="S1023" s="150">
        <v>1200.0128108073256</v>
      </c>
      <c r="T1023" s="150">
        <v>-0.653041022193525</v>
      </c>
      <c r="U1023" s="150">
        <v>707.06265822769637</v>
      </c>
      <c r="V1023" s="150">
        <v>-0.86284570146327899</v>
      </c>
      <c r="W1023" s="150">
        <v>607.57913899565347</v>
      </c>
      <c r="X1023" s="157" t="s">
        <v>2730</v>
      </c>
      <c r="Y1023" s="180" t="s">
        <v>1714</v>
      </c>
      <c r="Z1023" s="181" t="s">
        <v>1719</v>
      </c>
      <c r="AA1023" s="93" t="s">
        <v>2731</v>
      </c>
    </row>
    <row r="1024" spans="1:27" x14ac:dyDescent="0.25">
      <c r="A1024" s="177" t="s">
        <v>77</v>
      </c>
      <c r="B1024" s="178" t="s">
        <v>1648</v>
      </c>
      <c r="C1024" s="150">
        <v>1.6339705570996399</v>
      </c>
      <c r="D1024" s="150">
        <v>106.02530163209644</v>
      </c>
      <c r="E1024" s="150">
        <v>2.2828751157457901</v>
      </c>
      <c r="F1024" s="150">
        <v>151.32218838517201</v>
      </c>
      <c r="G1024" s="150">
        <v>1.90145527851396</v>
      </c>
      <c r="H1024" s="150">
        <v>128.11986347570138</v>
      </c>
      <c r="I1024" s="150">
        <v>0</v>
      </c>
      <c r="J1024" s="150">
        <v>105.08540972449288</v>
      </c>
      <c r="K1024" s="150">
        <v>-0.36228541027157102</v>
      </c>
      <c r="L1024" s="150">
        <v>97.938283026288389</v>
      </c>
      <c r="M1024" s="178" t="s">
        <v>1708</v>
      </c>
      <c r="N1024" s="150">
        <v>0</v>
      </c>
      <c r="O1024" s="150">
        <v>34.873819529096316</v>
      </c>
      <c r="P1024" s="150">
        <v>0</v>
      </c>
      <c r="Q1024" s="150">
        <v>35.900346604409549</v>
      </c>
      <c r="R1024" s="150">
        <v>0</v>
      </c>
      <c r="S1024" s="150">
        <v>43.334008040130335</v>
      </c>
      <c r="T1024" s="150">
        <v>1.2157679329573201</v>
      </c>
      <c r="U1024" s="150">
        <v>99.019810951397048</v>
      </c>
      <c r="V1024" s="150">
        <v>1.79943018354159</v>
      </c>
      <c r="W1024" s="150">
        <v>144.45477490247728</v>
      </c>
      <c r="X1024" s="157" t="s">
        <v>3220</v>
      </c>
      <c r="Y1024" s="180" t="s">
        <v>1733</v>
      </c>
      <c r="Z1024" s="181" t="s">
        <v>1689</v>
      </c>
      <c r="AA1024" s="93" t="s">
        <v>3221</v>
      </c>
    </row>
    <row r="1025" spans="1:27" x14ac:dyDescent="0.25">
      <c r="A1025" s="177" t="s">
        <v>734</v>
      </c>
      <c r="B1025" s="178" t="s">
        <v>1648</v>
      </c>
      <c r="C1025" s="150">
        <v>0</v>
      </c>
      <c r="D1025" s="150">
        <v>227.16229329406394</v>
      </c>
      <c r="E1025" s="150">
        <v>0</v>
      </c>
      <c r="F1025" s="150">
        <v>214.62835298491891</v>
      </c>
      <c r="G1025" s="150">
        <v>0.67234569747352502</v>
      </c>
      <c r="H1025" s="150">
        <v>339.65648175364117</v>
      </c>
      <c r="I1025" s="150">
        <v>0</v>
      </c>
      <c r="J1025" s="150">
        <v>406.3847188029643</v>
      </c>
      <c r="K1025" s="150">
        <v>0</v>
      </c>
      <c r="L1025" s="150">
        <v>383.99427393959189</v>
      </c>
      <c r="M1025" s="178" t="s">
        <v>1648</v>
      </c>
      <c r="N1025" s="150">
        <v>0</v>
      </c>
      <c r="O1025" s="150">
        <v>227.38350458189436</v>
      </c>
      <c r="P1025" s="150">
        <v>0.21296745189449601</v>
      </c>
      <c r="Q1025" s="150">
        <v>233.94001828774211</v>
      </c>
      <c r="R1025" s="150">
        <v>0.29321159866986901</v>
      </c>
      <c r="S1025" s="150">
        <v>268.81337959177159</v>
      </c>
      <c r="T1025" s="150">
        <v>0</v>
      </c>
      <c r="U1025" s="150">
        <v>292.33747660841141</v>
      </c>
      <c r="V1025" s="150">
        <v>0.42774523950639298</v>
      </c>
      <c r="W1025" s="150">
        <v>339.40666898459523</v>
      </c>
      <c r="X1025" s="157" t="s">
        <v>2903</v>
      </c>
      <c r="Y1025" s="180" t="s">
        <v>1711</v>
      </c>
      <c r="Z1025" s="181" t="s">
        <v>1711</v>
      </c>
      <c r="AA1025" s="93" t="s">
        <v>1912</v>
      </c>
    </row>
    <row r="1026" spans="1:27" x14ac:dyDescent="0.25">
      <c r="A1026" s="177" t="s">
        <v>46</v>
      </c>
      <c r="B1026" s="178" t="s">
        <v>1648</v>
      </c>
      <c r="C1026" s="150">
        <v>1.56271221352199</v>
      </c>
      <c r="D1026" s="150">
        <v>113.60967741116021</v>
      </c>
      <c r="E1026" s="150">
        <v>2.42840063351459</v>
      </c>
      <c r="F1026" s="150">
        <v>184.53943815658633</v>
      </c>
      <c r="G1026" s="150">
        <v>3.4494613301330199</v>
      </c>
      <c r="H1026" s="150">
        <v>410.02594503094605</v>
      </c>
      <c r="I1026" s="150">
        <v>0</v>
      </c>
      <c r="J1026" s="150">
        <v>422.06078471710197</v>
      </c>
      <c r="K1026" s="150">
        <v>0</v>
      </c>
      <c r="L1026" s="150">
        <v>383.75343435061035</v>
      </c>
      <c r="M1026" s="178" t="s">
        <v>1709</v>
      </c>
      <c r="N1026" s="150">
        <v>0</v>
      </c>
      <c r="O1026" s="150">
        <v>26.137638188082718</v>
      </c>
      <c r="P1026" s="150">
        <v>-0.66159918795517103</v>
      </c>
      <c r="Q1026" s="150">
        <v>20.609467169350889</v>
      </c>
      <c r="R1026" s="150">
        <v>0</v>
      </c>
      <c r="S1026" s="150">
        <v>30.126703509093335</v>
      </c>
      <c r="T1026" s="150">
        <v>1.86309631425685</v>
      </c>
      <c r="U1026" s="150">
        <v>165.82063069604669</v>
      </c>
      <c r="V1026" s="150">
        <v>3.03314471752685</v>
      </c>
      <c r="W1026" s="150">
        <v>334.08645639218457</v>
      </c>
      <c r="X1026" s="157" t="s">
        <v>2734</v>
      </c>
      <c r="Y1026" s="180" t="s">
        <v>1733</v>
      </c>
      <c r="Z1026" s="181" t="s">
        <v>1688</v>
      </c>
      <c r="AA1026" s="93" t="s">
        <v>2854</v>
      </c>
    </row>
    <row r="1027" spans="1:27" x14ac:dyDescent="0.25">
      <c r="A1027" s="177" t="s">
        <v>104</v>
      </c>
      <c r="B1027" s="178" t="s">
        <v>1648</v>
      </c>
      <c r="C1027" s="150">
        <v>0</v>
      </c>
      <c r="D1027" s="150">
        <v>107.32344298302922</v>
      </c>
      <c r="E1027" s="150">
        <v>0.86824856050563504</v>
      </c>
      <c r="F1027" s="150">
        <v>175.36697908429332</v>
      </c>
      <c r="G1027" s="150">
        <v>3.9352055900956699</v>
      </c>
      <c r="H1027" s="150">
        <v>2043.8804644450709</v>
      </c>
      <c r="I1027" s="150">
        <v>0</v>
      </c>
      <c r="J1027" s="150">
        <v>1998.1528046083743</v>
      </c>
      <c r="K1027" s="150">
        <v>0</v>
      </c>
      <c r="L1027" s="150">
        <v>1346.9269646038883</v>
      </c>
      <c r="M1027" s="178" t="s">
        <v>1709</v>
      </c>
      <c r="N1027" s="150">
        <v>0</v>
      </c>
      <c r="O1027" s="150">
        <v>91.344669305369237</v>
      </c>
      <c r="P1027" s="150">
        <v>0</v>
      </c>
      <c r="Q1027" s="150">
        <v>113.54400229484189</v>
      </c>
      <c r="R1027" s="150">
        <v>-0.39434452573687301</v>
      </c>
      <c r="S1027" s="150">
        <v>78.127717193271096</v>
      </c>
      <c r="T1027" s="150">
        <v>0</v>
      </c>
      <c r="U1027" s="150">
        <v>92.085177930861335</v>
      </c>
      <c r="V1027" s="150">
        <v>0.84084343981332099</v>
      </c>
      <c r="W1027" s="150">
        <v>132.68444513091964</v>
      </c>
      <c r="X1027" s="157" t="s">
        <v>2666</v>
      </c>
      <c r="Y1027" s="180" t="s">
        <v>1733</v>
      </c>
      <c r="Z1027" s="181" t="s">
        <v>1688</v>
      </c>
      <c r="AA1027" s="93" t="s">
        <v>2082</v>
      </c>
    </row>
    <row r="1028" spans="1:27" x14ac:dyDescent="0.25">
      <c r="A1028" s="177" t="s">
        <v>139</v>
      </c>
      <c r="B1028" s="178" t="s">
        <v>1648</v>
      </c>
      <c r="C1028" s="150">
        <v>1.10948228401536</v>
      </c>
      <c r="D1028" s="150">
        <v>125.09700864635802</v>
      </c>
      <c r="E1028" s="150">
        <v>1.8212911830885099</v>
      </c>
      <c r="F1028" s="150">
        <v>187.80764808723248</v>
      </c>
      <c r="G1028" s="150">
        <v>1.2560741858491999</v>
      </c>
      <c r="H1028" s="150">
        <v>140.11856894582851</v>
      </c>
      <c r="I1028" s="150">
        <v>0</v>
      </c>
      <c r="J1028" s="150">
        <v>169.30619319429559</v>
      </c>
      <c r="K1028" s="150">
        <v>0</v>
      </c>
      <c r="L1028" s="150">
        <v>133.86203551309498</v>
      </c>
      <c r="M1028" s="178" t="s">
        <v>1648</v>
      </c>
      <c r="N1028" s="150">
        <v>0</v>
      </c>
      <c r="O1028" s="150">
        <v>56.288434170745738</v>
      </c>
      <c r="P1028" s="150">
        <v>0</v>
      </c>
      <c r="Q1028" s="150">
        <v>64.320100027358549</v>
      </c>
      <c r="R1028" s="150">
        <v>0.32734236163236602</v>
      </c>
      <c r="S1028" s="150">
        <v>75.632211426606318</v>
      </c>
      <c r="T1028" s="150">
        <v>0.85836436968558505</v>
      </c>
      <c r="U1028" s="150">
        <v>134.18663972031518</v>
      </c>
      <c r="V1028" s="150">
        <v>1.3366953140662601</v>
      </c>
      <c r="W1028" s="150">
        <v>181.3002277880943</v>
      </c>
      <c r="X1028" s="157" t="s">
        <v>2142</v>
      </c>
      <c r="Y1028" s="180" t="s">
        <v>1714</v>
      </c>
      <c r="Z1028" s="181" t="s">
        <v>1719</v>
      </c>
      <c r="AA1028" s="93" t="s">
        <v>3179</v>
      </c>
    </row>
    <row r="1029" spans="1:27" x14ac:dyDescent="0.25">
      <c r="A1029" s="177" t="s">
        <v>1581</v>
      </c>
      <c r="B1029" s="178" t="s">
        <v>1648</v>
      </c>
      <c r="C1029" s="150">
        <v>-0.61573856406480798</v>
      </c>
      <c r="D1029" s="150">
        <v>1811.7072232782175</v>
      </c>
      <c r="E1029" s="150">
        <v>-1.2009420732085201</v>
      </c>
      <c r="F1029" s="150">
        <v>1759.1699855840225</v>
      </c>
      <c r="G1029" s="150">
        <v>-2.52277399835774</v>
      </c>
      <c r="H1029" s="150">
        <v>361.35159975077659</v>
      </c>
      <c r="I1029" s="150">
        <v>0</v>
      </c>
      <c r="J1029" s="150">
        <v>204.28245874958796</v>
      </c>
      <c r="K1029" s="150">
        <v>0</v>
      </c>
      <c r="L1029" s="150">
        <v>339.87264527290301</v>
      </c>
      <c r="M1029" s="178" t="s">
        <v>1748</v>
      </c>
      <c r="N1029" s="150">
        <v>-1.0306111214550799</v>
      </c>
      <c r="O1029" s="150">
        <v>2117.4485483864805</v>
      </c>
      <c r="P1029" s="150">
        <v>-1.61693001013412</v>
      </c>
      <c r="Q1029" s="150">
        <v>1365.8399167107848</v>
      </c>
      <c r="R1029" s="150">
        <v>0</v>
      </c>
      <c r="S1029" s="150">
        <v>2747.9166171409888</v>
      </c>
      <c r="T1029" s="150">
        <v>-1.73530261121736</v>
      </c>
      <c r="U1029" s="150">
        <v>400.51771628583964</v>
      </c>
      <c r="V1029" s="150">
        <v>-1.5189950469896001</v>
      </c>
      <c r="W1029" s="150">
        <v>729.89344553009016</v>
      </c>
      <c r="X1029" s="157" t="s">
        <v>2880</v>
      </c>
      <c r="Y1029" s="180" t="s">
        <v>1733</v>
      </c>
      <c r="Z1029" s="181" t="s">
        <v>1688</v>
      </c>
      <c r="AA1029" s="93">
        <v>0</v>
      </c>
    </row>
    <row r="1030" spans="1:27" x14ac:dyDescent="0.25">
      <c r="A1030" s="177" t="s">
        <v>208</v>
      </c>
      <c r="B1030" s="178" t="s">
        <v>1648</v>
      </c>
      <c r="C1030" s="150">
        <v>0.41275763055799503</v>
      </c>
      <c r="D1030" s="150">
        <v>47.818529725534084</v>
      </c>
      <c r="E1030" s="150">
        <v>1.1611199696239101</v>
      </c>
      <c r="F1030" s="150">
        <v>74.815713227082071</v>
      </c>
      <c r="G1030" s="150">
        <v>1.5807700503784901</v>
      </c>
      <c r="H1030" s="150">
        <v>110.26790462485428</v>
      </c>
      <c r="I1030" s="150">
        <v>0</v>
      </c>
      <c r="J1030" s="150">
        <v>98.334036065419482</v>
      </c>
      <c r="K1030" s="150">
        <v>0</v>
      </c>
      <c r="L1030" s="150">
        <v>97.888569224195876</v>
      </c>
      <c r="M1030" s="178" t="s">
        <v>1648</v>
      </c>
      <c r="N1030" s="150">
        <v>0</v>
      </c>
      <c r="O1030" s="150">
        <v>39.449538186237334</v>
      </c>
      <c r="P1030" s="150">
        <v>0</v>
      </c>
      <c r="Q1030" s="150">
        <v>36.292224283086618</v>
      </c>
      <c r="R1030" s="150">
        <v>0.46104226632885498</v>
      </c>
      <c r="S1030" s="150">
        <v>52.213819973095958</v>
      </c>
      <c r="T1030" s="150">
        <v>0</v>
      </c>
      <c r="U1030" s="150">
        <v>58.735655717826035</v>
      </c>
      <c r="V1030" s="150">
        <v>0.51295511595306598</v>
      </c>
      <c r="W1030" s="150">
        <v>70.449348969036109</v>
      </c>
      <c r="X1030" s="157" t="s">
        <v>3289</v>
      </c>
      <c r="Y1030" s="180" t="s">
        <v>1746</v>
      </c>
      <c r="Z1030" s="181" t="s">
        <v>1711</v>
      </c>
      <c r="AA1030" s="93" t="s">
        <v>2648</v>
      </c>
    </row>
    <row r="1031" spans="1:27" x14ac:dyDescent="0.25">
      <c r="A1031" s="177" t="s">
        <v>38</v>
      </c>
      <c r="B1031" s="178" t="s">
        <v>1648</v>
      </c>
      <c r="C1031" s="150">
        <v>1.25174647298015</v>
      </c>
      <c r="D1031" s="150">
        <v>188.39631491966847</v>
      </c>
      <c r="E1031" s="150">
        <v>2.0890411817660799</v>
      </c>
      <c r="F1031" s="150">
        <v>304.61072017081796</v>
      </c>
      <c r="G1031" s="150">
        <v>5.2152077002591399</v>
      </c>
      <c r="H1031" s="150">
        <v>2969.9104605526263</v>
      </c>
      <c r="I1031" s="150">
        <v>0</v>
      </c>
      <c r="J1031" s="150">
        <v>2459.0775184448426</v>
      </c>
      <c r="K1031" s="150">
        <v>0</v>
      </c>
      <c r="L1031" s="150">
        <v>2423.767458228856</v>
      </c>
      <c r="M1031" s="178" t="s">
        <v>1648</v>
      </c>
      <c r="N1031" s="150">
        <v>-0.43110446733287799</v>
      </c>
      <c r="O1031" s="150">
        <v>54.240243608171426</v>
      </c>
      <c r="P1031" s="150">
        <v>0</v>
      </c>
      <c r="Q1031" s="150">
        <v>58.856864383078268</v>
      </c>
      <c r="R1031" s="150">
        <v>0.85636159019078295</v>
      </c>
      <c r="S1031" s="150">
        <v>148.77018681326064</v>
      </c>
      <c r="T1031" s="150">
        <v>0.91476911608466305</v>
      </c>
      <c r="U1031" s="150">
        <v>283.59285907818668</v>
      </c>
      <c r="V1031" s="150">
        <v>1.86004475458397</v>
      </c>
      <c r="W1031" s="150">
        <v>530.53337651737399</v>
      </c>
      <c r="X1031" s="157" t="s">
        <v>2647</v>
      </c>
      <c r="Y1031" s="180" t="s">
        <v>1746</v>
      </c>
      <c r="Z1031" s="181" t="s">
        <v>1719</v>
      </c>
      <c r="AA1031" s="93" t="s">
        <v>2648</v>
      </c>
    </row>
    <row r="1032" spans="1:27" x14ac:dyDescent="0.25">
      <c r="A1032" s="177" t="s">
        <v>1178</v>
      </c>
      <c r="B1032" s="178" t="s">
        <v>1648</v>
      </c>
      <c r="C1032" s="150">
        <v>0</v>
      </c>
      <c r="D1032" s="150">
        <v>261.45806667771063</v>
      </c>
      <c r="E1032" s="150">
        <v>0</v>
      </c>
      <c r="F1032" s="150">
        <v>293.2300003336112</v>
      </c>
      <c r="G1032" s="150">
        <v>-0.270056327245772</v>
      </c>
      <c r="H1032" s="150">
        <v>248.18279582385995</v>
      </c>
      <c r="I1032" s="150">
        <v>0</v>
      </c>
      <c r="J1032" s="150">
        <v>258.60833325336404</v>
      </c>
      <c r="K1032" s="150">
        <v>0</v>
      </c>
      <c r="L1032" s="150">
        <v>236.16652306647629</v>
      </c>
      <c r="M1032" s="178" t="s">
        <v>1709</v>
      </c>
      <c r="N1032" s="150">
        <v>-0.56383155884691305</v>
      </c>
      <c r="O1032" s="150">
        <v>192.99044514843672</v>
      </c>
      <c r="P1032" s="150">
        <v>-0.60114638948777199</v>
      </c>
      <c r="Q1032" s="150">
        <v>186.38981510438302</v>
      </c>
      <c r="R1032" s="150">
        <v>-0.72244645204163505</v>
      </c>
      <c r="S1032" s="150">
        <v>186.52507225102508</v>
      </c>
      <c r="T1032" s="150">
        <v>0.34171614148427198</v>
      </c>
      <c r="U1032" s="150">
        <v>228.12117747955321</v>
      </c>
      <c r="V1032" s="150">
        <v>0.74256239405221203</v>
      </c>
      <c r="W1032" s="150">
        <v>294.25023624645837</v>
      </c>
      <c r="X1032" s="157" t="s">
        <v>2171</v>
      </c>
      <c r="Y1032" s="180" t="s">
        <v>1733</v>
      </c>
      <c r="Z1032" s="181" t="s">
        <v>1686</v>
      </c>
      <c r="AA1032" s="93" t="s">
        <v>2172</v>
      </c>
    </row>
    <row r="1033" spans="1:27" x14ac:dyDescent="0.25">
      <c r="A1033" s="177" t="s">
        <v>247</v>
      </c>
      <c r="B1033" s="178" t="s">
        <v>1648</v>
      </c>
      <c r="C1033" s="150">
        <v>0.43453835596226098</v>
      </c>
      <c r="D1033" s="150">
        <v>462.75113213603623</v>
      </c>
      <c r="E1033" s="150">
        <v>1.1765684081691801</v>
      </c>
      <c r="F1033" s="150">
        <v>715.10902017989247</v>
      </c>
      <c r="G1033" s="150">
        <v>1.15434446006795</v>
      </c>
      <c r="H1033" s="150">
        <v>771.98699961213697</v>
      </c>
      <c r="I1033" s="150">
        <v>0</v>
      </c>
      <c r="J1033" s="150">
        <v>739.50901164506843</v>
      </c>
      <c r="K1033" s="150">
        <v>0</v>
      </c>
      <c r="L1033" s="150">
        <v>609.45367610267601</v>
      </c>
      <c r="M1033" s="178" t="s">
        <v>1709</v>
      </c>
      <c r="N1033" s="150">
        <v>-0.93874114104250805</v>
      </c>
      <c r="O1033" s="150">
        <v>167.2196665451587</v>
      </c>
      <c r="P1033" s="150">
        <v>-0.42241866550266</v>
      </c>
      <c r="Q1033" s="150">
        <v>240.57376118452271</v>
      </c>
      <c r="R1033" s="150">
        <v>0</v>
      </c>
      <c r="S1033" s="150">
        <v>322.32279822468394</v>
      </c>
      <c r="T1033" s="150">
        <v>1.0465822965134299</v>
      </c>
      <c r="U1033" s="150">
        <v>655.81749628224156</v>
      </c>
      <c r="V1033" s="150">
        <v>2.1016787333801399</v>
      </c>
      <c r="W1033" s="150">
        <v>1360.2891553155898</v>
      </c>
      <c r="X1033" s="157" t="s">
        <v>1998</v>
      </c>
      <c r="Y1033" s="180" t="s">
        <v>1733</v>
      </c>
      <c r="Z1033" s="181" t="s">
        <v>1686</v>
      </c>
      <c r="AA1033" s="93" t="s">
        <v>1886</v>
      </c>
    </row>
    <row r="1034" spans="1:27" x14ac:dyDescent="0.25">
      <c r="A1034" s="177" t="s">
        <v>1443</v>
      </c>
      <c r="B1034" s="178" t="s">
        <v>1648</v>
      </c>
      <c r="C1034" s="150">
        <v>0</v>
      </c>
      <c r="D1034" s="150">
        <v>8563.5472409251142</v>
      </c>
      <c r="E1034" s="150">
        <v>-0.32538042999088301</v>
      </c>
      <c r="F1034" s="150">
        <v>7236.3962359770303</v>
      </c>
      <c r="G1034" s="150">
        <v>-1.2013575642068599</v>
      </c>
      <c r="H1034" s="150">
        <v>4382.1790565044812</v>
      </c>
      <c r="I1034" s="150">
        <v>0</v>
      </c>
      <c r="J1034" s="150">
        <v>5032.9874391515814</v>
      </c>
      <c r="K1034" s="150">
        <v>0</v>
      </c>
      <c r="L1034" s="150">
        <v>4402.7875249383733</v>
      </c>
      <c r="M1034" s="178" t="s">
        <v>1648</v>
      </c>
      <c r="N1034" s="150">
        <v>0</v>
      </c>
      <c r="O1034" s="150">
        <v>8635.7766340228609</v>
      </c>
      <c r="P1034" s="150">
        <v>0</v>
      </c>
      <c r="Q1034" s="150">
        <v>8853.6418419663732</v>
      </c>
      <c r="R1034" s="150">
        <v>-1.7904763294552599</v>
      </c>
      <c r="S1034" s="150">
        <v>2976.387432872953</v>
      </c>
      <c r="T1034" s="150">
        <v>0</v>
      </c>
      <c r="U1034" s="150">
        <v>3389.8055565450609</v>
      </c>
      <c r="V1034" s="150">
        <v>0.445063296186339</v>
      </c>
      <c r="W1034" s="150">
        <v>3806.2134939232114</v>
      </c>
      <c r="X1034" s="157" t="s">
        <v>2639</v>
      </c>
      <c r="Y1034" s="180" t="s">
        <v>1711</v>
      </c>
      <c r="Z1034" s="181" t="s">
        <v>1711</v>
      </c>
      <c r="AA1034" s="93" t="s">
        <v>2329</v>
      </c>
    </row>
    <row r="1035" spans="1:27" x14ac:dyDescent="0.25">
      <c r="A1035" s="177" t="s">
        <v>414</v>
      </c>
      <c r="B1035" s="178" t="s">
        <v>1648</v>
      </c>
      <c r="C1035" s="150">
        <v>0.470884714835273</v>
      </c>
      <c r="D1035" s="150">
        <v>180.58913334717917</v>
      </c>
      <c r="E1035" s="150">
        <v>0.44320859297199799</v>
      </c>
      <c r="F1035" s="150">
        <v>162.89860755515329</v>
      </c>
      <c r="G1035" s="150">
        <v>0.77448520348593597</v>
      </c>
      <c r="H1035" s="150">
        <v>227.82136182965698</v>
      </c>
      <c r="I1035" s="150">
        <v>0</v>
      </c>
      <c r="J1035" s="150">
        <v>195.13678412213866</v>
      </c>
      <c r="K1035" s="150">
        <v>0</v>
      </c>
      <c r="L1035" s="150">
        <v>201.48111429788432</v>
      </c>
      <c r="M1035" s="178" t="s">
        <v>1648</v>
      </c>
      <c r="N1035" s="150">
        <v>0.37853021369622802</v>
      </c>
      <c r="O1035" s="150">
        <v>166.4591938608676</v>
      </c>
      <c r="P1035" s="150">
        <v>0.430525508027788</v>
      </c>
      <c r="Q1035" s="150">
        <v>170.77867459317031</v>
      </c>
      <c r="R1035" s="150">
        <v>0.48387628178301301</v>
      </c>
      <c r="S1035" s="150">
        <v>192.54288292808678</v>
      </c>
      <c r="T1035" s="150">
        <v>0</v>
      </c>
      <c r="U1035" s="150">
        <v>167.7543707174521</v>
      </c>
      <c r="V1035" s="150">
        <v>0</v>
      </c>
      <c r="W1035" s="150">
        <v>165.40782261234793</v>
      </c>
      <c r="X1035" s="157" t="s">
        <v>3028</v>
      </c>
      <c r="Y1035" s="180" t="s">
        <v>1733</v>
      </c>
      <c r="Z1035" s="181" t="s">
        <v>1711</v>
      </c>
      <c r="AA1035" s="93" t="s">
        <v>3029</v>
      </c>
    </row>
    <row r="1036" spans="1:27" x14ac:dyDescent="0.25">
      <c r="A1036" s="177" t="s">
        <v>209</v>
      </c>
      <c r="B1036" s="178" t="s">
        <v>1648</v>
      </c>
      <c r="C1036" s="150">
        <v>0.81118369517566502</v>
      </c>
      <c r="D1036" s="150">
        <v>229.63839040620985</v>
      </c>
      <c r="E1036" s="150">
        <v>1.09520178262006</v>
      </c>
      <c r="F1036" s="150">
        <v>255.7577283232298</v>
      </c>
      <c r="G1036" s="150">
        <v>1.2378886466493999</v>
      </c>
      <c r="H1036" s="150">
        <v>312.06095856994239</v>
      </c>
      <c r="I1036" s="150">
        <v>0</v>
      </c>
      <c r="J1036" s="150">
        <v>304.11646290082729</v>
      </c>
      <c r="K1036" s="150">
        <v>0</v>
      </c>
      <c r="L1036" s="150">
        <v>292.89440062143188</v>
      </c>
      <c r="M1036" s="178" t="s">
        <v>1708</v>
      </c>
      <c r="N1036" s="150">
        <v>0</v>
      </c>
      <c r="O1036" s="150">
        <v>145.54274290443186</v>
      </c>
      <c r="P1036" s="150">
        <v>0</v>
      </c>
      <c r="Q1036" s="150">
        <v>140.37546101114071</v>
      </c>
      <c r="R1036" s="150">
        <v>0</v>
      </c>
      <c r="S1036" s="150">
        <v>144.93175375264789</v>
      </c>
      <c r="T1036" s="150">
        <v>0.67199294909843599</v>
      </c>
      <c r="U1036" s="150">
        <v>224.70326111033003</v>
      </c>
      <c r="V1036" s="150">
        <v>1.04476062975319</v>
      </c>
      <c r="W1036" s="150">
        <v>283.22139888430689</v>
      </c>
      <c r="X1036" s="157" t="s">
        <v>2925</v>
      </c>
      <c r="Y1036" s="180" t="s">
        <v>1733</v>
      </c>
      <c r="Z1036" s="181" t="s">
        <v>1688</v>
      </c>
      <c r="AA1036" s="93" t="s">
        <v>2039</v>
      </c>
    </row>
    <row r="1037" spans="1:27" x14ac:dyDescent="0.25">
      <c r="A1037" s="177" t="s">
        <v>325</v>
      </c>
      <c r="B1037" s="178" t="s">
        <v>1648</v>
      </c>
      <c r="C1037" s="150">
        <v>0.63397490588958205</v>
      </c>
      <c r="D1037" s="150">
        <v>146.18232368141332</v>
      </c>
      <c r="E1037" s="150">
        <v>0.68279229295362398</v>
      </c>
      <c r="F1037" s="150">
        <v>138.92509911721513</v>
      </c>
      <c r="G1037" s="150">
        <v>0.76132264940397698</v>
      </c>
      <c r="H1037" s="150">
        <v>162.5744177043911</v>
      </c>
      <c r="I1037" s="150">
        <v>0</v>
      </c>
      <c r="J1037" s="150">
        <v>136.67843462279257</v>
      </c>
      <c r="K1037" s="150">
        <v>0</v>
      </c>
      <c r="L1037" s="150">
        <v>163.09903700194357</v>
      </c>
      <c r="M1037" s="178" t="s">
        <v>1648</v>
      </c>
      <c r="N1037" s="150">
        <v>0.67359315132189801</v>
      </c>
      <c r="O1037" s="150">
        <v>148.34812304279967</v>
      </c>
      <c r="P1037" s="150">
        <v>0.72834366949775098</v>
      </c>
      <c r="Q1037" s="150">
        <v>152.46241511178718</v>
      </c>
      <c r="R1037" s="150">
        <v>0.34349351240822101</v>
      </c>
      <c r="S1037" s="150">
        <v>125.76374745259584</v>
      </c>
      <c r="T1037" s="150">
        <v>0</v>
      </c>
      <c r="U1037" s="150">
        <v>151.81485532461252</v>
      </c>
      <c r="V1037" s="150">
        <v>0.35134994654148999</v>
      </c>
      <c r="W1037" s="150">
        <v>150.78291577309628</v>
      </c>
      <c r="X1037" s="157" t="s">
        <v>3130</v>
      </c>
      <c r="Y1037" s="180" t="s">
        <v>1711</v>
      </c>
      <c r="Z1037" s="181" t="s">
        <v>1711</v>
      </c>
      <c r="AA1037" s="93" t="s">
        <v>3131</v>
      </c>
    </row>
    <row r="1038" spans="1:27" x14ac:dyDescent="0.25">
      <c r="A1038" s="177" t="s">
        <v>1470</v>
      </c>
      <c r="B1038" s="178" t="s">
        <v>1648</v>
      </c>
      <c r="C1038" s="150">
        <v>-9.5223402166947801E-2</v>
      </c>
      <c r="D1038" s="150">
        <v>245.00016853007401</v>
      </c>
      <c r="E1038" s="150">
        <v>-0.42035330738239601</v>
      </c>
      <c r="F1038" s="150">
        <v>299.52775125961995</v>
      </c>
      <c r="G1038" s="150">
        <v>-0.52659290647074897</v>
      </c>
      <c r="H1038" s="150">
        <v>309.84653774625627</v>
      </c>
      <c r="I1038" s="150">
        <v>-0.63893930221472095</v>
      </c>
      <c r="J1038" s="150">
        <v>177.20884940798192</v>
      </c>
      <c r="K1038" s="150">
        <v>-0.77853274270180095</v>
      </c>
      <c r="L1038" s="150">
        <v>170.95820078359529</v>
      </c>
      <c r="M1038" s="178" t="s">
        <v>1648</v>
      </c>
      <c r="N1038" s="150">
        <v>-1.00135433411085</v>
      </c>
      <c r="O1038" s="150">
        <v>209.76866531072315</v>
      </c>
      <c r="P1038" s="150">
        <v>-1.10280783170709</v>
      </c>
      <c r="Q1038" s="150">
        <v>193.59024852602587</v>
      </c>
      <c r="R1038" s="150">
        <v>-1.09795939703409</v>
      </c>
      <c r="S1038" s="150">
        <v>209.715876734212</v>
      </c>
      <c r="T1038" s="150">
        <v>0</v>
      </c>
      <c r="U1038" s="150">
        <v>141.02086655556556</v>
      </c>
      <c r="V1038" s="150">
        <v>0</v>
      </c>
      <c r="W1038" s="150">
        <v>134.02399510337173</v>
      </c>
      <c r="X1038" s="157" t="s">
        <v>1759</v>
      </c>
      <c r="Y1038" s="180" t="s">
        <v>1711</v>
      </c>
      <c r="Z1038" s="181" t="s">
        <v>1711</v>
      </c>
      <c r="AA1038" s="93" t="s">
        <v>2926</v>
      </c>
    </row>
    <row r="1039" spans="1:27" x14ac:dyDescent="0.25">
      <c r="A1039" s="177" t="s">
        <v>9</v>
      </c>
      <c r="B1039" s="178" t="s">
        <v>1648</v>
      </c>
      <c r="C1039" s="150">
        <v>0</v>
      </c>
      <c r="D1039" s="150">
        <v>54.416581497024119</v>
      </c>
      <c r="E1039" s="150">
        <v>0.73862082708049004</v>
      </c>
      <c r="F1039" s="150">
        <v>102.71273946816211</v>
      </c>
      <c r="G1039" s="150">
        <v>3.71181998863148</v>
      </c>
      <c r="H1039" s="150">
        <v>910.24781933824977</v>
      </c>
      <c r="I1039" s="150">
        <v>0</v>
      </c>
      <c r="J1039" s="150">
        <v>865.86600878295337</v>
      </c>
      <c r="K1039" s="150">
        <v>0</v>
      </c>
      <c r="L1039" s="150">
        <v>648.37834631795522</v>
      </c>
      <c r="M1039" s="178" t="s">
        <v>1709</v>
      </c>
      <c r="N1039" s="150">
        <v>-0.57396245970120396</v>
      </c>
      <c r="O1039" s="150">
        <v>42.16806662162638</v>
      </c>
      <c r="P1039" s="150">
        <v>-0.72537747809626196</v>
      </c>
      <c r="Q1039" s="150">
        <v>37.502341108737511</v>
      </c>
      <c r="R1039" s="150">
        <v>0</v>
      </c>
      <c r="S1039" s="150">
        <v>62.642420370978073</v>
      </c>
      <c r="T1039" s="150">
        <v>0</v>
      </c>
      <c r="U1039" s="150">
        <v>75.075602214775316</v>
      </c>
      <c r="V1039" s="150">
        <v>1.76854918720734</v>
      </c>
      <c r="W1039" s="150">
        <v>208.0396943539171</v>
      </c>
      <c r="X1039" s="157" t="s">
        <v>2723</v>
      </c>
      <c r="Y1039" s="180" t="s">
        <v>1733</v>
      </c>
      <c r="Z1039" s="181" t="s">
        <v>1688</v>
      </c>
      <c r="AA1039" s="93" t="s">
        <v>2724</v>
      </c>
    </row>
    <row r="1040" spans="1:27" x14ac:dyDescent="0.25">
      <c r="A1040" s="177" t="s">
        <v>1216</v>
      </c>
      <c r="B1040" s="178" t="s">
        <v>1648</v>
      </c>
      <c r="C1040" s="150">
        <v>0</v>
      </c>
      <c r="D1040" s="150">
        <v>262.2863665192844</v>
      </c>
      <c r="E1040" s="150">
        <v>0</v>
      </c>
      <c r="F1040" s="150">
        <v>257.61747869643312</v>
      </c>
      <c r="G1040" s="150">
        <v>-0.33813730728851399</v>
      </c>
      <c r="H1040" s="150">
        <v>240.72990068365615</v>
      </c>
      <c r="I1040" s="150">
        <v>0</v>
      </c>
      <c r="J1040" s="150">
        <v>190.13702670511375</v>
      </c>
      <c r="K1040" s="150">
        <v>0</v>
      </c>
      <c r="L1040" s="150">
        <v>215.58056917762875</v>
      </c>
      <c r="M1040" s="178" t="s">
        <v>1648</v>
      </c>
      <c r="N1040" s="150">
        <v>-0.41455955669162597</v>
      </c>
      <c r="O1040" s="150">
        <v>218.17870339418459</v>
      </c>
      <c r="P1040" s="150">
        <v>-0.75431095255923397</v>
      </c>
      <c r="Q1040" s="150">
        <v>169.77470974549274</v>
      </c>
      <c r="R1040" s="150">
        <v>-0.82830045657593698</v>
      </c>
      <c r="S1040" s="150">
        <v>176.35913652784208</v>
      </c>
      <c r="T1040" s="150">
        <v>0</v>
      </c>
      <c r="U1040" s="150">
        <v>201.96599386064736</v>
      </c>
      <c r="V1040" s="150">
        <v>0.432916684121882</v>
      </c>
      <c r="W1040" s="150">
        <v>223.84450373999474</v>
      </c>
      <c r="X1040" s="157" t="s">
        <v>1865</v>
      </c>
      <c r="Y1040" s="180" t="s">
        <v>1733</v>
      </c>
      <c r="Z1040" s="181" t="s">
        <v>1711</v>
      </c>
      <c r="AA1040" s="93" t="s">
        <v>1886</v>
      </c>
    </row>
    <row r="1041" spans="1:27" x14ac:dyDescent="0.25">
      <c r="A1041" s="177" t="s">
        <v>511</v>
      </c>
      <c r="B1041" s="178" t="s">
        <v>1648</v>
      </c>
      <c r="C1041" s="150">
        <v>0</v>
      </c>
      <c r="D1041" s="150">
        <v>56.3397240202398</v>
      </c>
      <c r="E1041" s="150">
        <v>0.39040989395321202</v>
      </c>
      <c r="F1041" s="150">
        <v>70.505384139402508</v>
      </c>
      <c r="G1041" s="150">
        <v>0.93544858284014198</v>
      </c>
      <c r="H1041" s="150">
        <v>114.45217178319861</v>
      </c>
      <c r="I1041" s="150">
        <v>-0.50004093296053298</v>
      </c>
      <c r="J1041" s="150">
        <v>76.143672220195924</v>
      </c>
      <c r="K1041" s="150">
        <v>0</v>
      </c>
      <c r="L1041" s="150">
        <v>93.27402717166558</v>
      </c>
      <c r="M1041" s="178" t="s">
        <v>1648</v>
      </c>
      <c r="N1041" s="150">
        <v>0</v>
      </c>
      <c r="O1041" s="150">
        <v>49.051859399874218</v>
      </c>
      <c r="P1041" s="150">
        <v>0.429603594793463</v>
      </c>
      <c r="Q1041" s="150">
        <v>76.578813252606196</v>
      </c>
      <c r="R1041" s="150">
        <v>1.5947827769788701</v>
      </c>
      <c r="S1041" s="150">
        <v>188.2644704058157</v>
      </c>
      <c r="T1041" s="150">
        <v>-0.67279747631352405</v>
      </c>
      <c r="U1041" s="150">
        <v>111.7069290060678</v>
      </c>
      <c r="V1041" s="150">
        <v>-0.552325212681541</v>
      </c>
      <c r="W1041" s="150">
        <v>119.53048141543421</v>
      </c>
      <c r="X1041" s="157" t="s">
        <v>3275</v>
      </c>
      <c r="Y1041" s="180" t="s">
        <v>1714</v>
      </c>
      <c r="Z1041" s="181" t="s">
        <v>1711</v>
      </c>
      <c r="AA1041" s="93" t="s">
        <v>3276</v>
      </c>
    </row>
    <row r="1042" spans="1:27" x14ac:dyDescent="0.25">
      <c r="A1042" s="177" t="s">
        <v>1261</v>
      </c>
      <c r="B1042" s="178" t="s">
        <v>1648</v>
      </c>
      <c r="C1042" s="150">
        <v>0</v>
      </c>
      <c r="D1042" s="150">
        <v>85.137821977100117</v>
      </c>
      <c r="E1042" s="150">
        <v>0</v>
      </c>
      <c r="F1042" s="150">
        <v>89.268140276798547</v>
      </c>
      <c r="G1042" s="150">
        <v>-0.53262758430024904</v>
      </c>
      <c r="H1042" s="150">
        <v>64.861657901063396</v>
      </c>
      <c r="I1042" s="150">
        <v>0</v>
      </c>
      <c r="J1042" s="150">
        <v>67.196739613355547</v>
      </c>
      <c r="K1042" s="150">
        <v>0</v>
      </c>
      <c r="L1042" s="150">
        <v>70.736309111303783</v>
      </c>
      <c r="M1042" s="178" t="s">
        <v>1648</v>
      </c>
      <c r="N1042" s="150">
        <v>0</v>
      </c>
      <c r="O1042" s="150">
        <v>81.247111682257582</v>
      </c>
      <c r="P1042" s="150">
        <v>-0.28773398243436699</v>
      </c>
      <c r="Q1042" s="150">
        <v>73.03377166593053</v>
      </c>
      <c r="R1042" s="150">
        <v>-0.71928577588848297</v>
      </c>
      <c r="S1042" s="150">
        <v>58.812997168826428</v>
      </c>
      <c r="T1042" s="150">
        <v>0.48793304510513003</v>
      </c>
      <c r="U1042" s="150">
        <v>79.445689166738262</v>
      </c>
      <c r="V1042" s="150">
        <v>0.61610736914467301</v>
      </c>
      <c r="W1042" s="150">
        <v>84.785495418632976</v>
      </c>
      <c r="X1042" s="187" t="s">
        <v>2623</v>
      </c>
      <c r="Y1042" s="180" t="s">
        <v>1711</v>
      </c>
      <c r="Z1042" s="181" t="s">
        <v>1711</v>
      </c>
      <c r="AA1042" s="93" t="s">
        <v>2624</v>
      </c>
    </row>
    <row r="1043" spans="1:27" x14ac:dyDescent="0.25">
      <c r="A1043" s="177" t="s">
        <v>116</v>
      </c>
      <c r="B1043" s="178" t="s">
        <v>1648</v>
      </c>
      <c r="C1043" s="150">
        <v>0.86768684967479903</v>
      </c>
      <c r="D1043" s="150">
        <v>341.95517626176797</v>
      </c>
      <c r="E1043" s="150">
        <v>1.6620512015112801</v>
      </c>
      <c r="F1043" s="150">
        <v>540.69090976016946</v>
      </c>
      <c r="G1043" s="150">
        <v>2.1019364418045998</v>
      </c>
      <c r="H1043" s="150">
        <v>811.48126246271841</v>
      </c>
      <c r="I1043" s="150">
        <v>0</v>
      </c>
      <c r="J1043" s="150">
        <v>875.99195651270873</v>
      </c>
      <c r="K1043" s="150">
        <v>0</v>
      </c>
      <c r="L1043" s="150">
        <v>641.55785018166068</v>
      </c>
      <c r="M1043" s="178" t="s">
        <v>1709</v>
      </c>
      <c r="N1043" s="150">
        <v>-0.25585577081488098</v>
      </c>
      <c r="O1043" s="150">
        <v>149.84734842882455</v>
      </c>
      <c r="P1043" s="150">
        <v>0</v>
      </c>
      <c r="Q1043" s="150">
        <v>158.02273179398293</v>
      </c>
      <c r="R1043" s="150">
        <v>0</v>
      </c>
      <c r="S1043" s="150">
        <v>192.46775574752871</v>
      </c>
      <c r="T1043" s="150">
        <v>0.93212602346224005</v>
      </c>
      <c r="U1043" s="150">
        <v>358.79712972577204</v>
      </c>
      <c r="V1043" s="150">
        <v>2.1925333961781801</v>
      </c>
      <c r="W1043" s="150">
        <v>840.70029932575483</v>
      </c>
      <c r="X1043" s="157" t="s">
        <v>2738</v>
      </c>
      <c r="Y1043" s="180" t="s">
        <v>1714</v>
      </c>
      <c r="Z1043" s="181" t="s">
        <v>1711</v>
      </c>
      <c r="AA1043" s="93" t="s">
        <v>2739</v>
      </c>
    </row>
    <row r="1044" spans="1:27" x14ac:dyDescent="0.25">
      <c r="A1044" s="177" t="s">
        <v>1304</v>
      </c>
      <c r="B1044" s="178" t="s">
        <v>1648</v>
      </c>
      <c r="C1044" s="150">
        <v>3.4963312149282899</v>
      </c>
      <c r="D1044" s="150">
        <v>478.85375169435309</v>
      </c>
      <c r="E1044" s="150">
        <v>0</v>
      </c>
      <c r="F1044" s="150">
        <v>520.7322367175716</v>
      </c>
      <c r="G1044" s="150">
        <v>-0.33241602513681801</v>
      </c>
      <c r="H1044" s="150">
        <v>497.22204022214129</v>
      </c>
      <c r="I1044" s="150">
        <v>0</v>
      </c>
      <c r="J1044" s="150">
        <v>560.74945453430939</v>
      </c>
      <c r="K1044" s="150">
        <v>0</v>
      </c>
      <c r="L1044" s="150">
        <v>534.97697640778097</v>
      </c>
      <c r="M1044" s="178" t="s">
        <v>1709</v>
      </c>
      <c r="N1044" s="150">
        <v>-0.32758698090376598</v>
      </c>
      <c r="O1044" s="150">
        <v>478.03620587360564</v>
      </c>
      <c r="P1044" s="150">
        <v>-0.228056536621458</v>
      </c>
      <c r="Q1044" s="150">
        <v>506.86737964283481</v>
      </c>
      <c r="R1044" s="150">
        <v>-0.61181316009078701</v>
      </c>
      <c r="S1044" s="150">
        <v>422.67894240383703</v>
      </c>
      <c r="T1044" s="150">
        <v>0.27762615701939602</v>
      </c>
      <c r="U1044" s="150">
        <v>490.61863306681607</v>
      </c>
      <c r="V1044" s="150">
        <v>0.61714926848248997</v>
      </c>
      <c r="W1044" s="150">
        <v>609.34268581212575</v>
      </c>
      <c r="X1044" s="157" t="s">
        <v>2795</v>
      </c>
      <c r="Y1044" s="180" t="s">
        <v>1733</v>
      </c>
      <c r="Z1044" s="181" t="s">
        <v>1688</v>
      </c>
      <c r="AA1044" s="93" t="s">
        <v>2796</v>
      </c>
    </row>
    <row r="1045" spans="1:27" x14ac:dyDescent="0.25">
      <c r="A1045" s="177" t="s">
        <v>268</v>
      </c>
      <c r="B1045" s="178" t="s">
        <v>1648</v>
      </c>
      <c r="C1045" s="150">
        <v>0.54430741746066702</v>
      </c>
      <c r="D1045" s="150">
        <v>92.351577071986583</v>
      </c>
      <c r="E1045" s="150">
        <v>1.0635191894157601</v>
      </c>
      <c r="F1045" s="150">
        <v>122.69996783010765</v>
      </c>
      <c r="G1045" s="150">
        <v>0.86948493879678801</v>
      </c>
      <c r="H1045" s="150">
        <v>118.35041528136789</v>
      </c>
      <c r="I1045" s="150">
        <v>0</v>
      </c>
      <c r="J1045" s="150">
        <v>109.31090299186269</v>
      </c>
      <c r="K1045" s="150">
        <v>-0.34315925957848198</v>
      </c>
      <c r="L1045" s="150">
        <v>92.458383397284322</v>
      </c>
      <c r="M1045" s="178" t="s">
        <v>1708</v>
      </c>
      <c r="N1045" s="150">
        <v>0</v>
      </c>
      <c r="O1045" s="150">
        <v>54.777368711072882</v>
      </c>
      <c r="P1045" s="150">
        <v>0</v>
      </c>
      <c r="Q1045" s="150">
        <v>64.123753167192589</v>
      </c>
      <c r="R1045" s="150">
        <v>0</v>
      </c>
      <c r="S1045" s="150">
        <v>73.143587936999836</v>
      </c>
      <c r="T1045" s="150">
        <v>0.5288365632966</v>
      </c>
      <c r="U1045" s="150">
        <v>102.23708538808501</v>
      </c>
      <c r="V1045" s="150">
        <v>0.99582489466885404</v>
      </c>
      <c r="W1045" s="150">
        <v>137.40975253332758</v>
      </c>
      <c r="X1045" s="157" t="s">
        <v>3259</v>
      </c>
      <c r="Y1045" s="180" t="s">
        <v>1711</v>
      </c>
      <c r="Z1045" s="181" t="s">
        <v>1711</v>
      </c>
      <c r="AA1045" s="93" t="s">
        <v>3260</v>
      </c>
    </row>
    <row r="1046" spans="1:27" x14ac:dyDescent="0.25">
      <c r="A1046" s="177" t="s">
        <v>1303</v>
      </c>
      <c r="B1046" s="178" t="s">
        <v>1648</v>
      </c>
      <c r="C1046" s="150">
        <v>5.18800549109634</v>
      </c>
      <c r="D1046" s="150">
        <v>116.34897585825426</v>
      </c>
      <c r="E1046" s="150">
        <v>-0.214496778835923</v>
      </c>
      <c r="F1046" s="150">
        <v>107.52936558019162</v>
      </c>
      <c r="G1046" s="150">
        <v>-0.24678397848046599</v>
      </c>
      <c r="H1046" s="150">
        <v>117.1635029634442</v>
      </c>
      <c r="I1046" s="150">
        <v>0</v>
      </c>
      <c r="J1046" s="150">
        <v>117.78901022795877</v>
      </c>
      <c r="K1046" s="150">
        <v>0</v>
      </c>
      <c r="L1046" s="150">
        <v>111.83442550881546</v>
      </c>
      <c r="M1046" s="178" t="s">
        <v>1648</v>
      </c>
      <c r="N1046" s="150">
        <v>0</v>
      </c>
      <c r="O1046" s="150">
        <v>125.61416842067645</v>
      </c>
      <c r="P1046" s="150">
        <v>0</v>
      </c>
      <c r="Q1046" s="150">
        <v>118.12298013511115</v>
      </c>
      <c r="R1046" s="150">
        <v>-0.54956552683247095</v>
      </c>
      <c r="S1046" s="150">
        <v>97.948885777338219</v>
      </c>
      <c r="T1046" s="150">
        <v>0</v>
      </c>
      <c r="U1046" s="150">
        <v>95.27526490791513</v>
      </c>
      <c r="V1046" s="150">
        <v>0</v>
      </c>
      <c r="W1046" s="150">
        <v>91.506126659259664</v>
      </c>
      <c r="X1046" s="157" t="s">
        <v>3261</v>
      </c>
      <c r="Y1046" s="180" t="s">
        <v>1733</v>
      </c>
      <c r="Z1046" s="181" t="s">
        <v>1719</v>
      </c>
      <c r="AA1046" s="93" t="s">
        <v>3262</v>
      </c>
    </row>
    <row r="1047" spans="1:27" x14ac:dyDescent="0.25">
      <c r="A1047" s="177" t="s">
        <v>1268</v>
      </c>
      <c r="B1047" s="178" t="s">
        <v>1648</v>
      </c>
      <c r="C1047" s="150">
        <v>0</v>
      </c>
      <c r="D1047" s="150">
        <v>529.03302635058571</v>
      </c>
      <c r="E1047" s="150">
        <v>0</v>
      </c>
      <c r="F1047" s="150">
        <v>546.94642850190155</v>
      </c>
      <c r="G1047" s="150">
        <v>-0.56620812879582805</v>
      </c>
      <c r="H1047" s="150">
        <v>415.12204990034587</v>
      </c>
      <c r="I1047" s="150">
        <v>0</v>
      </c>
      <c r="J1047" s="150">
        <v>312.64581573195483</v>
      </c>
      <c r="K1047" s="150">
        <v>0</v>
      </c>
      <c r="L1047" s="150">
        <v>317.19377859531591</v>
      </c>
      <c r="M1047" s="178" t="s">
        <v>1708</v>
      </c>
      <c r="N1047" s="150">
        <v>0</v>
      </c>
      <c r="O1047" s="150">
        <v>542.22046950332231</v>
      </c>
      <c r="P1047" s="150">
        <v>0</v>
      </c>
      <c r="Q1047" s="150">
        <v>647.19530807640979</v>
      </c>
      <c r="R1047" s="150">
        <v>0</v>
      </c>
      <c r="S1047" s="150">
        <v>620.21952828872702</v>
      </c>
      <c r="T1047" s="150">
        <v>-0.49925768188854203</v>
      </c>
      <c r="U1047" s="150">
        <v>412.69847272700304</v>
      </c>
      <c r="V1047" s="150">
        <v>-0.61860053553538896</v>
      </c>
      <c r="W1047" s="150">
        <v>375.2324361501253</v>
      </c>
      <c r="X1047" s="157" t="s">
        <v>2851</v>
      </c>
      <c r="Y1047" s="180" t="s">
        <v>1714</v>
      </c>
      <c r="Z1047" s="181" t="s">
        <v>1719</v>
      </c>
      <c r="AA1047" s="93" t="s">
        <v>1822</v>
      </c>
    </row>
    <row r="1048" spans="1:27" x14ac:dyDescent="0.25">
      <c r="A1048" s="177" t="s">
        <v>284</v>
      </c>
      <c r="B1048" s="178" t="s">
        <v>1648</v>
      </c>
      <c r="C1048" s="150">
        <v>0.60157603603926801</v>
      </c>
      <c r="D1048" s="150">
        <v>533.10736496272204</v>
      </c>
      <c r="E1048" s="150">
        <v>0.81088817480203401</v>
      </c>
      <c r="F1048" s="150">
        <v>567.97254525969686</v>
      </c>
      <c r="G1048" s="150">
        <v>0.97498779541457004</v>
      </c>
      <c r="H1048" s="150">
        <v>706.23836757535662</v>
      </c>
      <c r="I1048" s="150">
        <v>0</v>
      </c>
      <c r="J1048" s="150">
        <v>719.85639819082883</v>
      </c>
      <c r="K1048" s="150">
        <v>0</v>
      </c>
      <c r="L1048" s="150">
        <v>733.72680314848424</v>
      </c>
      <c r="M1048" s="178" t="s">
        <v>1648</v>
      </c>
      <c r="N1048" s="150">
        <v>0.576573835842766</v>
      </c>
      <c r="O1048" s="150">
        <v>515.39852411511322</v>
      </c>
      <c r="P1048" s="150">
        <v>0.60204348643195005</v>
      </c>
      <c r="Q1048" s="150">
        <v>519.96580201055474</v>
      </c>
      <c r="R1048" s="150">
        <v>0.67823963092876505</v>
      </c>
      <c r="S1048" s="150">
        <v>594.19001838028942</v>
      </c>
      <c r="T1048" s="150">
        <v>0</v>
      </c>
      <c r="U1048" s="150">
        <v>585.5394799514155</v>
      </c>
      <c r="V1048" s="150">
        <v>0</v>
      </c>
      <c r="W1048" s="150">
        <v>610.92958162242087</v>
      </c>
      <c r="X1048" s="157" t="s">
        <v>2754</v>
      </c>
      <c r="Y1048" s="180" t="s">
        <v>1711</v>
      </c>
      <c r="Z1048" s="181" t="s">
        <v>1711</v>
      </c>
      <c r="AA1048" s="93" t="s">
        <v>2755</v>
      </c>
    </row>
    <row r="1049" spans="1:27" x14ac:dyDescent="0.25">
      <c r="A1049" s="177" t="s">
        <v>459</v>
      </c>
      <c r="B1049" s="178" t="s">
        <v>1648</v>
      </c>
      <c r="C1049" s="150">
        <v>0</v>
      </c>
      <c r="D1049" s="150">
        <v>94.877861015049518</v>
      </c>
      <c r="E1049" s="150">
        <v>0</v>
      </c>
      <c r="F1049" s="150">
        <v>124.4539106989143</v>
      </c>
      <c r="G1049" s="150">
        <v>1.51446080735342</v>
      </c>
      <c r="H1049" s="150">
        <v>279.08273805145922</v>
      </c>
      <c r="I1049" s="150">
        <v>0</v>
      </c>
      <c r="J1049" s="150">
        <v>290.82185500535735</v>
      </c>
      <c r="K1049" s="150">
        <v>0</v>
      </c>
      <c r="L1049" s="150">
        <v>409.0636104083207</v>
      </c>
      <c r="M1049" s="178" t="s">
        <v>1644</v>
      </c>
      <c r="N1049" s="150">
        <v>0</v>
      </c>
      <c r="O1049" s="150">
        <v>92.369561345179648</v>
      </c>
      <c r="P1049" s="150">
        <v>0</v>
      </c>
      <c r="Q1049" s="150">
        <v>119.8362089800613</v>
      </c>
      <c r="R1049" s="150">
        <v>0</v>
      </c>
      <c r="S1049" s="150">
        <v>117.56691751500448</v>
      </c>
      <c r="T1049" s="150">
        <v>0</v>
      </c>
      <c r="U1049" s="150">
        <v>167.13909133632561</v>
      </c>
      <c r="V1049" s="150">
        <v>0</v>
      </c>
      <c r="W1049" s="150">
        <v>175.26899390692893</v>
      </c>
      <c r="X1049" s="157" t="s">
        <v>2107</v>
      </c>
      <c r="Y1049" s="180" t="s">
        <v>1714</v>
      </c>
      <c r="Z1049" s="181" t="s">
        <v>1719</v>
      </c>
      <c r="AA1049" s="93">
        <v>0</v>
      </c>
    </row>
    <row r="1050" spans="1:27" x14ac:dyDescent="0.25">
      <c r="A1050" s="177" t="s">
        <v>884</v>
      </c>
      <c r="B1050" s="178" t="s">
        <v>1648</v>
      </c>
      <c r="C1050" s="150">
        <v>3.7305630377823298</v>
      </c>
      <c r="D1050" s="150">
        <v>64.998400873976422</v>
      </c>
      <c r="E1050" s="150">
        <v>0</v>
      </c>
      <c r="F1050" s="150">
        <v>84.010356888534076</v>
      </c>
      <c r="G1050" s="150">
        <v>0.64389929188699302</v>
      </c>
      <c r="H1050" s="150">
        <v>133.15395708029709</v>
      </c>
      <c r="I1050" s="150">
        <v>-0.55008206333134901</v>
      </c>
      <c r="J1050" s="150">
        <v>83.790798185124473</v>
      </c>
      <c r="K1050" s="150">
        <v>-0.59511685790359203</v>
      </c>
      <c r="L1050" s="150">
        <v>87.150043940895117</v>
      </c>
      <c r="M1050" s="178" t="s">
        <v>1648</v>
      </c>
      <c r="N1050" s="150">
        <v>-0.28314909842852198</v>
      </c>
      <c r="O1050" s="150">
        <v>66.39282148236471</v>
      </c>
      <c r="P1050" s="150">
        <v>0</v>
      </c>
      <c r="Q1050" s="150">
        <v>87.098015537759281</v>
      </c>
      <c r="R1050" s="150">
        <v>1.1835882963251501</v>
      </c>
      <c r="S1050" s="150">
        <v>201.44372432242582</v>
      </c>
      <c r="T1050" s="150">
        <v>-0.78331235597071203</v>
      </c>
      <c r="U1050" s="150">
        <v>110.70762821410307</v>
      </c>
      <c r="V1050" s="150">
        <v>-0.82194612834060998</v>
      </c>
      <c r="W1050" s="150">
        <v>105.5531907871034</v>
      </c>
      <c r="X1050" s="157" t="s">
        <v>3197</v>
      </c>
      <c r="Y1050" s="180" t="s">
        <v>1714</v>
      </c>
      <c r="Z1050" s="181" t="s">
        <v>1711</v>
      </c>
      <c r="AA1050" s="93" t="s">
        <v>3198</v>
      </c>
    </row>
    <row r="1051" spans="1:27" x14ac:dyDescent="0.25">
      <c r="A1051" s="177" t="s">
        <v>618</v>
      </c>
      <c r="B1051" s="178" t="s">
        <v>1648</v>
      </c>
      <c r="C1051" s="150">
        <v>0</v>
      </c>
      <c r="D1051" s="150">
        <v>53.383677993318337</v>
      </c>
      <c r="E1051" s="150">
        <v>0</v>
      </c>
      <c r="F1051" s="150">
        <v>34.777803375563288</v>
      </c>
      <c r="G1051" s="150">
        <v>0.98824993607028</v>
      </c>
      <c r="H1051" s="150">
        <v>98.647638823191485</v>
      </c>
      <c r="I1051" s="150">
        <v>0</v>
      </c>
      <c r="J1051" s="150">
        <v>83.626296373384491</v>
      </c>
      <c r="K1051" s="150">
        <v>0</v>
      </c>
      <c r="L1051" s="150">
        <v>86.447722418124428</v>
      </c>
      <c r="M1051" s="178" t="s">
        <v>1648</v>
      </c>
      <c r="N1051" s="150">
        <v>0</v>
      </c>
      <c r="O1051" s="150">
        <v>36.206274365892405</v>
      </c>
      <c r="P1051" s="150">
        <v>0</v>
      </c>
      <c r="Q1051" s="150">
        <v>42.60657141391669</v>
      </c>
      <c r="R1051" s="150">
        <v>0.50803158882437305</v>
      </c>
      <c r="S1051" s="150">
        <v>72.613318268150977</v>
      </c>
      <c r="T1051" s="150">
        <v>0</v>
      </c>
      <c r="U1051" s="150">
        <v>60.785576536343108</v>
      </c>
      <c r="V1051" s="150">
        <v>0</v>
      </c>
      <c r="W1051" s="150">
        <v>67.467257776097085</v>
      </c>
      <c r="X1051" s="184" t="s">
        <v>2588</v>
      </c>
      <c r="Y1051" s="180" t="s">
        <v>1711</v>
      </c>
      <c r="Z1051" s="181" t="s">
        <v>1711</v>
      </c>
      <c r="AA1051" s="183" t="s">
        <v>2589</v>
      </c>
    </row>
    <row r="1052" spans="1:27" x14ac:dyDescent="0.25">
      <c r="A1052" s="177" t="s">
        <v>1244</v>
      </c>
      <c r="B1052" s="178" t="s">
        <v>1648</v>
      </c>
      <c r="C1052" s="150">
        <v>0</v>
      </c>
      <c r="D1052" s="150">
        <v>136.14694960450504</v>
      </c>
      <c r="E1052" s="150">
        <v>0</v>
      </c>
      <c r="F1052" s="150">
        <v>147.96239896281907</v>
      </c>
      <c r="G1052" s="150">
        <v>-0.44803728303520002</v>
      </c>
      <c r="H1052" s="150">
        <v>108.03143425032532</v>
      </c>
      <c r="I1052" s="150">
        <v>0</v>
      </c>
      <c r="J1052" s="150">
        <v>129.84753474123943</v>
      </c>
      <c r="K1052" s="150">
        <v>0</v>
      </c>
      <c r="L1052" s="150">
        <v>111.14934013182786</v>
      </c>
      <c r="M1052" s="178" t="s">
        <v>1709</v>
      </c>
      <c r="N1052" s="150">
        <v>-0.218306246286883</v>
      </c>
      <c r="O1052" s="150">
        <v>121.70579878657662</v>
      </c>
      <c r="P1052" s="150">
        <v>-0.29009340375075598</v>
      </c>
      <c r="Q1052" s="150">
        <v>114.28096548099671</v>
      </c>
      <c r="R1052" s="150">
        <v>-0.93014648694642399</v>
      </c>
      <c r="S1052" s="150">
        <v>79.041187339129365</v>
      </c>
      <c r="T1052" s="150">
        <v>0.58176359491546803</v>
      </c>
      <c r="U1052" s="150">
        <v>115.21190829547203</v>
      </c>
      <c r="V1052" s="150">
        <v>1.0411821903438601</v>
      </c>
      <c r="W1052" s="150">
        <v>154.99950832298154</v>
      </c>
      <c r="X1052" s="157" t="s">
        <v>2312</v>
      </c>
      <c r="Y1052" s="180" t="s">
        <v>1711</v>
      </c>
      <c r="Z1052" s="181" t="s">
        <v>1711</v>
      </c>
      <c r="AA1052" s="93" t="s">
        <v>2313</v>
      </c>
    </row>
    <row r="1053" spans="1:27" x14ac:dyDescent="0.25">
      <c r="A1053" s="177" t="s">
        <v>912</v>
      </c>
      <c r="B1053" s="178" t="s">
        <v>1648</v>
      </c>
      <c r="C1053" s="150">
        <v>3.7565887958772199</v>
      </c>
      <c r="D1053" s="150">
        <v>118.23624502530869</v>
      </c>
      <c r="E1053" s="150">
        <v>0</v>
      </c>
      <c r="F1053" s="150">
        <v>158.1250354139753</v>
      </c>
      <c r="G1053" s="150">
        <v>0.42085227183058199</v>
      </c>
      <c r="H1053" s="150">
        <v>207.73179986170922</v>
      </c>
      <c r="I1053" s="150">
        <v>0</v>
      </c>
      <c r="J1053" s="150">
        <v>182.185804920099</v>
      </c>
      <c r="K1053" s="150">
        <v>0</v>
      </c>
      <c r="L1053" s="150">
        <v>167.03781397240513</v>
      </c>
      <c r="M1053" s="178" t="s">
        <v>1648</v>
      </c>
      <c r="N1053" s="150">
        <v>-0.49877491249649802</v>
      </c>
      <c r="O1053" s="150">
        <v>102.74511676823927</v>
      </c>
      <c r="P1053" s="150">
        <v>0</v>
      </c>
      <c r="Q1053" s="150">
        <v>134.37840756785451</v>
      </c>
      <c r="R1053" s="150">
        <v>1.0041795917381999</v>
      </c>
      <c r="S1053" s="150">
        <v>322.83702491499781</v>
      </c>
      <c r="T1053" s="150">
        <v>-0.56280600526193703</v>
      </c>
      <c r="U1053" s="150">
        <v>206.25054320355252</v>
      </c>
      <c r="V1053" s="150">
        <v>-0.68285941822233298</v>
      </c>
      <c r="W1053" s="150">
        <v>186.05181915266317</v>
      </c>
      <c r="X1053" s="157" t="s">
        <v>3044</v>
      </c>
      <c r="Y1053" s="180" t="s">
        <v>1733</v>
      </c>
      <c r="Z1053" s="181" t="s">
        <v>1688</v>
      </c>
      <c r="AA1053" s="93" t="s">
        <v>1737</v>
      </c>
    </row>
    <row r="1054" spans="1:27" x14ac:dyDescent="0.25">
      <c r="A1054" s="177" t="s">
        <v>510</v>
      </c>
      <c r="B1054" s="178" t="s">
        <v>1648</v>
      </c>
      <c r="C1054" s="150">
        <v>0</v>
      </c>
      <c r="D1054" s="150">
        <v>49.783315728002634</v>
      </c>
      <c r="E1054" s="150">
        <v>0.74681284101867895</v>
      </c>
      <c r="F1054" s="150">
        <v>64.170717904312767</v>
      </c>
      <c r="G1054" s="150">
        <v>0.58053223162911305</v>
      </c>
      <c r="H1054" s="150">
        <v>63.390145018620736</v>
      </c>
      <c r="I1054" s="150">
        <v>0</v>
      </c>
      <c r="J1054" s="150">
        <v>58.981435369814768</v>
      </c>
      <c r="K1054" s="150">
        <v>0</v>
      </c>
      <c r="L1054" s="150">
        <v>59.787561174298929</v>
      </c>
      <c r="M1054" s="178" t="s">
        <v>1648</v>
      </c>
      <c r="N1054" s="150">
        <v>0</v>
      </c>
      <c r="O1054" s="150">
        <v>36.300594436832789</v>
      </c>
      <c r="P1054" s="150">
        <v>0</v>
      </c>
      <c r="Q1054" s="150">
        <v>47.553513451717002</v>
      </c>
      <c r="R1054" s="150">
        <v>0.53908198509486505</v>
      </c>
      <c r="S1054" s="150">
        <v>63.502370873168026</v>
      </c>
      <c r="T1054" s="150">
        <v>0</v>
      </c>
      <c r="U1054" s="150">
        <v>65.26097657410709</v>
      </c>
      <c r="V1054" s="150">
        <v>0</v>
      </c>
      <c r="W1054" s="150">
        <v>70.134595843330104</v>
      </c>
      <c r="X1054" s="184" t="s">
        <v>2597</v>
      </c>
      <c r="Y1054" s="180" t="s">
        <v>1733</v>
      </c>
      <c r="Z1054" s="181" t="s">
        <v>1688</v>
      </c>
      <c r="AA1054" s="183" t="s">
        <v>2120</v>
      </c>
    </row>
    <row r="1055" spans="1:27" x14ac:dyDescent="0.25">
      <c r="A1055" s="177" t="s">
        <v>145</v>
      </c>
      <c r="B1055" s="178" t="s">
        <v>1648</v>
      </c>
      <c r="C1055" s="150">
        <v>0.37994705412725599</v>
      </c>
      <c r="D1055" s="150">
        <v>32.774937929347082</v>
      </c>
      <c r="E1055" s="150">
        <v>1.04814814926445</v>
      </c>
      <c r="F1055" s="150">
        <v>48.144256248503247</v>
      </c>
      <c r="G1055" s="150">
        <v>2.6071751589917</v>
      </c>
      <c r="H1055" s="150">
        <v>157.65584945602401</v>
      </c>
      <c r="I1055" s="150">
        <v>0</v>
      </c>
      <c r="J1055" s="150">
        <v>118.91825822470575</v>
      </c>
      <c r="K1055" s="150">
        <v>0</v>
      </c>
      <c r="L1055" s="150">
        <v>128.73338315159171</v>
      </c>
      <c r="M1055" s="178" t="s">
        <v>1709</v>
      </c>
      <c r="N1055" s="150">
        <v>0</v>
      </c>
      <c r="O1055" s="150">
        <v>21.999911860074651</v>
      </c>
      <c r="P1055" s="150">
        <v>-0.40595554283083402</v>
      </c>
      <c r="Q1055" s="150">
        <v>18.200320837965819</v>
      </c>
      <c r="R1055" s="150">
        <v>-0.301983170970266</v>
      </c>
      <c r="S1055" s="150">
        <v>21.365027665051201</v>
      </c>
      <c r="T1055" s="150">
        <v>0.90753833053134403</v>
      </c>
      <c r="U1055" s="150">
        <v>39.798324867897783</v>
      </c>
      <c r="V1055" s="150">
        <v>1.7023944960194</v>
      </c>
      <c r="W1055" s="150">
        <v>66.858153921970171</v>
      </c>
      <c r="X1055" s="157" t="s">
        <v>2914</v>
      </c>
      <c r="Y1055" s="180" t="s">
        <v>1733</v>
      </c>
      <c r="Z1055" s="181" t="s">
        <v>1688</v>
      </c>
      <c r="AA1055" s="93" t="s">
        <v>3138</v>
      </c>
    </row>
    <row r="1056" spans="1:27" x14ac:dyDescent="0.25">
      <c r="A1056" s="177" t="s">
        <v>297</v>
      </c>
      <c r="B1056" s="178" t="s">
        <v>1648</v>
      </c>
      <c r="C1056" s="150">
        <v>0.80550509176382301</v>
      </c>
      <c r="D1056" s="150">
        <v>118.94691849014174</v>
      </c>
      <c r="E1056" s="150">
        <v>0.66668922186828194</v>
      </c>
      <c r="F1056" s="150">
        <v>98.512414455763505</v>
      </c>
      <c r="G1056" s="150">
        <v>0.797660365353977</v>
      </c>
      <c r="H1056" s="150">
        <v>119.29929221346083</v>
      </c>
      <c r="I1056" s="150">
        <v>0</v>
      </c>
      <c r="J1056" s="150">
        <v>99.369695700706359</v>
      </c>
      <c r="K1056" s="150">
        <v>0</v>
      </c>
      <c r="L1056" s="150">
        <v>91.966052733365061</v>
      </c>
      <c r="M1056" s="178" t="s">
        <v>1735</v>
      </c>
      <c r="N1056" s="150">
        <v>0.74794611914601605</v>
      </c>
      <c r="O1056" s="150">
        <v>112.94422160868881</v>
      </c>
      <c r="P1056" s="150">
        <v>0.61293878042921102</v>
      </c>
      <c r="Q1056" s="150">
        <v>100.91086185752867</v>
      </c>
      <c r="R1056" s="150">
        <v>0</v>
      </c>
      <c r="S1056" s="150">
        <v>86.623905904796345</v>
      </c>
      <c r="T1056" s="150">
        <v>0</v>
      </c>
      <c r="U1056" s="150">
        <v>81.713195698803531</v>
      </c>
      <c r="V1056" s="150">
        <v>0</v>
      </c>
      <c r="W1056" s="150">
        <v>76.04601881550073</v>
      </c>
      <c r="X1056" s="157" t="s">
        <v>3257</v>
      </c>
      <c r="Y1056" s="180" t="s">
        <v>1711</v>
      </c>
      <c r="Z1056" s="181" t="s">
        <v>1711</v>
      </c>
      <c r="AA1056" s="93" t="s">
        <v>3258</v>
      </c>
    </row>
    <row r="1057" spans="1:27" x14ac:dyDescent="0.25">
      <c r="A1057" s="177" t="s">
        <v>808</v>
      </c>
      <c r="B1057" s="178" t="s">
        <v>1648</v>
      </c>
      <c r="C1057" s="150">
        <v>0</v>
      </c>
      <c r="D1057" s="150">
        <v>180.46247954342053</v>
      </c>
      <c r="E1057" s="150">
        <v>0</v>
      </c>
      <c r="F1057" s="150">
        <v>151.88456807168049</v>
      </c>
      <c r="G1057" s="150">
        <v>0.48904193400543999</v>
      </c>
      <c r="H1057" s="150">
        <v>232.25069313549056</v>
      </c>
      <c r="I1057" s="150">
        <v>0</v>
      </c>
      <c r="J1057" s="150">
        <v>164.20726177453471</v>
      </c>
      <c r="K1057" s="150">
        <v>0</v>
      </c>
      <c r="L1057" s="150">
        <v>204.81209034801191</v>
      </c>
      <c r="M1057" s="178" t="s">
        <v>1709</v>
      </c>
      <c r="N1057" s="150">
        <v>0.35495407304474003</v>
      </c>
      <c r="O1057" s="150">
        <v>202.94077909888196</v>
      </c>
      <c r="P1057" s="150">
        <v>0.33316282690455201</v>
      </c>
      <c r="Q1057" s="150">
        <v>197.97321492373399</v>
      </c>
      <c r="R1057" s="150">
        <v>0.56336538427623695</v>
      </c>
      <c r="S1057" s="150">
        <v>252.38005455327456</v>
      </c>
      <c r="T1057" s="150">
        <v>-0.49783461803495399</v>
      </c>
      <c r="U1057" s="150">
        <v>169.9389697707858</v>
      </c>
      <c r="V1057" s="150">
        <v>-0.69471723273997499</v>
      </c>
      <c r="W1057" s="150">
        <v>144.84300275553713</v>
      </c>
      <c r="X1057" s="157" t="s">
        <v>3016</v>
      </c>
      <c r="Y1057" s="180" t="s">
        <v>1711</v>
      </c>
      <c r="Z1057" s="181" t="s">
        <v>1719</v>
      </c>
      <c r="AA1057" s="93" t="s">
        <v>3017</v>
      </c>
    </row>
    <row r="1058" spans="1:27" x14ac:dyDescent="0.25">
      <c r="A1058" s="177" t="s">
        <v>681</v>
      </c>
      <c r="B1058" s="178" t="s">
        <v>1648</v>
      </c>
      <c r="C1058" s="150">
        <v>0</v>
      </c>
      <c r="D1058" s="150">
        <v>215.9502233915548</v>
      </c>
      <c r="E1058" s="150">
        <v>0.49160058737686502</v>
      </c>
      <c r="F1058" s="150">
        <v>294.10691797138486</v>
      </c>
      <c r="G1058" s="150">
        <v>0.32776869218382998</v>
      </c>
      <c r="H1058" s="150">
        <v>291.65939840583366</v>
      </c>
      <c r="I1058" s="150">
        <v>0</v>
      </c>
      <c r="J1058" s="150">
        <v>337.12158631565381</v>
      </c>
      <c r="K1058" s="150">
        <v>0</v>
      </c>
      <c r="L1058" s="150">
        <v>338.32627865284417</v>
      </c>
      <c r="M1058" s="178" t="s">
        <v>1709</v>
      </c>
      <c r="N1058" s="150">
        <v>-0.54245307830076805</v>
      </c>
      <c r="O1058" s="150">
        <v>151.0626551209798</v>
      </c>
      <c r="P1058" s="150">
        <v>-0.67121788700698104</v>
      </c>
      <c r="Q1058" s="150">
        <v>136.99841337832109</v>
      </c>
      <c r="R1058" s="150">
        <v>0</v>
      </c>
      <c r="S1058" s="150">
        <v>199.94355598355514</v>
      </c>
      <c r="T1058" s="150">
        <v>0.54439815996749596</v>
      </c>
      <c r="U1058" s="150">
        <v>285.34062888193245</v>
      </c>
      <c r="V1058" s="150">
        <v>1.1012483450192201</v>
      </c>
      <c r="W1058" s="150">
        <v>406.14701462327366</v>
      </c>
      <c r="X1058" s="157" t="s">
        <v>2319</v>
      </c>
      <c r="Y1058" s="180" t="s">
        <v>1733</v>
      </c>
      <c r="Z1058" s="181" t="s">
        <v>1686</v>
      </c>
      <c r="AA1058" s="93" t="s">
        <v>2507</v>
      </c>
    </row>
    <row r="1059" spans="1:27" x14ac:dyDescent="0.25">
      <c r="A1059" s="177" t="s">
        <v>187</v>
      </c>
      <c r="B1059" s="178" t="s">
        <v>1648</v>
      </c>
      <c r="C1059" s="150">
        <v>0.78882814384495303</v>
      </c>
      <c r="D1059" s="150">
        <v>265.58823072915976</v>
      </c>
      <c r="E1059" s="150">
        <v>1.43935257556864</v>
      </c>
      <c r="F1059" s="150">
        <v>382.50953448492237</v>
      </c>
      <c r="G1059" s="150">
        <v>1.2038145454415501</v>
      </c>
      <c r="H1059" s="150">
        <v>359.7841184660449</v>
      </c>
      <c r="I1059" s="150">
        <v>0</v>
      </c>
      <c r="J1059" s="150">
        <v>296.18377702183756</v>
      </c>
      <c r="K1059" s="150">
        <v>0</v>
      </c>
      <c r="L1059" s="150">
        <v>288.22562195817062</v>
      </c>
      <c r="M1059" s="178" t="s">
        <v>1709</v>
      </c>
      <c r="N1059" s="150">
        <v>-0.32253415667927399</v>
      </c>
      <c r="O1059" s="150">
        <v>118.86391897606768</v>
      </c>
      <c r="P1059" s="150">
        <v>-0.37781261016138101</v>
      </c>
      <c r="Q1059" s="150">
        <v>113.09669226876555</v>
      </c>
      <c r="R1059" s="150">
        <v>-0.42966627781594402</v>
      </c>
      <c r="S1059" s="150">
        <v>118.79717966679948</v>
      </c>
      <c r="T1059" s="150">
        <v>0.88044331511735896</v>
      </c>
      <c r="U1059" s="150">
        <v>212.90292208848439</v>
      </c>
      <c r="V1059" s="150">
        <v>1.68735190229065</v>
      </c>
      <c r="W1059" s="150">
        <v>363.11312005327562</v>
      </c>
      <c r="X1059" s="157" t="s">
        <v>2772</v>
      </c>
      <c r="Y1059" s="180" t="s">
        <v>1733</v>
      </c>
      <c r="Z1059" s="181" t="s">
        <v>1688</v>
      </c>
      <c r="AA1059" s="93" t="s">
        <v>2883</v>
      </c>
    </row>
    <row r="1060" spans="1:27" x14ac:dyDescent="0.25">
      <c r="A1060" s="177" t="s">
        <v>449</v>
      </c>
      <c r="B1060" s="178" t="s">
        <v>1648</v>
      </c>
      <c r="C1060" s="150">
        <v>0.305030781047269</v>
      </c>
      <c r="D1060" s="150">
        <v>332.3637772885603</v>
      </c>
      <c r="E1060" s="150">
        <v>0.59933060958777595</v>
      </c>
      <c r="F1060" s="150">
        <v>375.8858608004569</v>
      </c>
      <c r="G1060" s="150">
        <v>0.63590694103196899</v>
      </c>
      <c r="H1060" s="150">
        <v>428.70252077179867</v>
      </c>
      <c r="I1060" s="150">
        <v>0</v>
      </c>
      <c r="J1060" s="150">
        <v>426.72675526862685</v>
      </c>
      <c r="K1060" s="150">
        <v>0</v>
      </c>
      <c r="L1060" s="150">
        <v>401.7352430918931</v>
      </c>
      <c r="M1060" s="178" t="s">
        <v>1748</v>
      </c>
      <c r="N1060" s="150">
        <v>0.194360480176511</v>
      </c>
      <c r="O1060" s="150">
        <v>302.67067573955296</v>
      </c>
      <c r="P1060" s="150">
        <v>0</v>
      </c>
      <c r="Q1060" s="150">
        <v>297.78759857202897</v>
      </c>
      <c r="R1060" s="150">
        <v>0</v>
      </c>
      <c r="S1060" s="150">
        <v>303.67378565004384</v>
      </c>
      <c r="T1060" s="150">
        <v>0</v>
      </c>
      <c r="U1060" s="150">
        <v>308.56785684218499</v>
      </c>
      <c r="V1060" s="150">
        <v>0.55526756556906698</v>
      </c>
      <c r="W1060" s="150">
        <v>418.80054373965118</v>
      </c>
      <c r="X1060" s="157" t="s">
        <v>2839</v>
      </c>
      <c r="Y1060" s="180" t="s">
        <v>1714</v>
      </c>
      <c r="Z1060" s="181" t="s">
        <v>1711</v>
      </c>
      <c r="AA1060" s="93" t="s">
        <v>2840</v>
      </c>
    </row>
    <row r="1061" spans="1:27" x14ac:dyDescent="0.25">
      <c r="A1061" s="177" t="s">
        <v>206</v>
      </c>
      <c r="B1061" s="178" t="s">
        <v>1648</v>
      </c>
      <c r="C1061" s="150">
        <v>0</v>
      </c>
      <c r="D1061" s="150">
        <v>84.694121261860076</v>
      </c>
      <c r="E1061" s="150">
        <v>1.15385886858749</v>
      </c>
      <c r="F1061" s="150">
        <v>134.0246750667861</v>
      </c>
      <c r="G1061" s="150">
        <v>2.0101685289241602</v>
      </c>
      <c r="H1061" s="150">
        <v>268.50142363996213</v>
      </c>
      <c r="I1061" s="150">
        <v>0</v>
      </c>
      <c r="J1061" s="150">
        <v>251.72282816098223</v>
      </c>
      <c r="K1061" s="150">
        <v>0</v>
      </c>
      <c r="L1061" s="150">
        <v>239.37581985237856</v>
      </c>
      <c r="M1061" s="178" t="s">
        <v>1708</v>
      </c>
      <c r="N1061" s="150">
        <v>0</v>
      </c>
      <c r="O1061" s="150">
        <v>58.673628263461431</v>
      </c>
      <c r="P1061" s="150">
        <v>0</v>
      </c>
      <c r="Q1061" s="150">
        <v>62.716910544449028</v>
      </c>
      <c r="R1061" s="150">
        <v>0</v>
      </c>
      <c r="S1061" s="150">
        <v>87.718456364806912</v>
      </c>
      <c r="T1061" s="150">
        <v>0.57806787999126397</v>
      </c>
      <c r="U1061" s="150">
        <v>129.37103896744563</v>
      </c>
      <c r="V1061" s="150">
        <v>1.0310642719562</v>
      </c>
      <c r="W1061" s="150">
        <v>170.93666893405441</v>
      </c>
      <c r="X1061" s="157" t="s">
        <v>2955</v>
      </c>
      <c r="Y1061" s="180" t="s">
        <v>1733</v>
      </c>
      <c r="Z1061" s="181" t="s">
        <v>1688</v>
      </c>
      <c r="AA1061" s="93" t="s">
        <v>2036</v>
      </c>
    </row>
    <row r="1062" spans="1:27" x14ac:dyDescent="0.25">
      <c r="A1062" s="177" t="s">
        <v>1249</v>
      </c>
      <c r="B1062" s="178" t="s">
        <v>1648</v>
      </c>
      <c r="C1062" s="150">
        <v>0</v>
      </c>
      <c r="D1062" s="150">
        <v>3608.9885486760709</v>
      </c>
      <c r="E1062" s="150">
        <v>0</v>
      </c>
      <c r="F1062" s="150">
        <v>3243.169379749685</v>
      </c>
      <c r="G1062" s="150">
        <v>-0.47883424136085101</v>
      </c>
      <c r="H1062" s="150">
        <v>2626.1133704493877</v>
      </c>
      <c r="I1062" s="150">
        <v>0</v>
      </c>
      <c r="J1062" s="150">
        <v>2609.3208756211984</v>
      </c>
      <c r="K1062" s="150">
        <v>0</v>
      </c>
      <c r="L1062" s="150">
        <v>2189.0759700323129</v>
      </c>
      <c r="M1062" s="178" t="s">
        <v>1648</v>
      </c>
      <c r="N1062" s="150">
        <v>0</v>
      </c>
      <c r="O1062" s="150">
        <v>3357.0349184950096</v>
      </c>
      <c r="P1062" s="150">
        <v>0</v>
      </c>
      <c r="Q1062" s="150">
        <v>3433.6079752207611</v>
      </c>
      <c r="R1062" s="150">
        <v>-0.79351399096705599</v>
      </c>
      <c r="S1062" s="150">
        <v>2173.390064273704</v>
      </c>
      <c r="T1062" s="150">
        <v>0</v>
      </c>
      <c r="U1062" s="150">
        <v>2234.2727146452285</v>
      </c>
      <c r="V1062" s="150">
        <v>0.32713762604527802</v>
      </c>
      <c r="W1062" s="150">
        <v>2556.1685555786958</v>
      </c>
      <c r="X1062" s="157" t="s">
        <v>2652</v>
      </c>
      <c r="Y1062" s="180" t="s">
        <v>1711</v>
      </c>
      <c r="Z1062" s="181" t="s">
        <v>1711</v>
      </c>
      <c r="AA1062" s="93" t="s">
        <v>2653</v>
      </c>
    </row>
    <row r="1063" spans="1:27" x14ac:dyDescent="0.25">
      <c r="A1063" s="177" t="s">
        <v>741</v>
      </c>
      <c r="B1063" s="178" t="s">
        <v>1648</v>
      </c>
      <c r="C1063" s="150">
        <v>0</v>
      </c>
      <c r="D1063" s="150">
        <v>1017.3239464109361</v>
      </c>
      <c r="E1063" s="150">
        <v>0</v>
      </c>
      <c r="F1063" s="150">
        <v>875.40142231089976</v>
      </c>
      <c r="G1063" s="150">
        <v>0.65604933850472502</v>
      </c>
      <c r="H1063" s="150">
        <v>1479.6652791961633</v>
      </c>
      <c r="I1063" s="150">
        <v>0</v>
      </c>
      <c r="J1063" s="150">
        <v>1267.9736786875455</v>
      </c>
      <c r="K1063" s="150">
        <v>0</v>
      </c>
      <c r="L1063" s="150">
        <v>1428.1824952605273</v>
      </c>
      <c r="M1063" s="178" t="s">
        <v>1648</v>
      </c>
      <c r="N1063" s="150">
        <v>0.413854169645894</v>
      </c>
      <c r="O1063" s="150">
        <v>1203.3976655740846</v>
      </c>
      <c r="P1063" s="150">
        <v>0.49040197157295501</v>
      </c>
      <c r="Q1063" s="150">
        <v>1256.408857491462</v>
      </c>
      <c r="R1063" s="150">
        <v>0.79971810967321899</v>
      </c>
      <c r="S1063" s="150">
        <v>1693.7265981330722</v>
      </c>
      <c r="T1063" s="150">
        <v>0</v>
      </c>
      <c r="U1063" s="150">
        <v>1348.8334830896545</v>
      </c>
      <c r="V1063" s="150">
        <v>-0.65102656402029502</v>
      </c>
      <c r="W1063" s="150">
        <v>1004.9267171071427</v>
      </c>
      <c r="X1063" s="157" t="s">
        <v>2681</v>
      </c>
      <c r="Y1063" s="180" t="s">
        <v>1711</v>
      </c>
      <c r="Z1063" s="181" t="s">
        <v>1719</v>
      </c>
      <c r="AA1063" s="93" t="s">
        <v>2682</v>
      </c>
    </row>
    <row r="1064" spans="1:27" x14ac:dyDescent="0.25">
      <c r="A1064" s="177" t="s">
        <v>1181</v>
      </c>
      <c r="B1064" s="178" t="s">
        <v>1648</v>
      </c>
      <c r="C1064" s="150">
        <v>0</v>
      </c>
      <c r="D1064" s="150">
        <v>280.26805632992188</v>
      </c>
      <c r="E1064" s="150">
        <v>0</v>
      </c>
      <c r="F1064" s="150">
        <v>308.53326064443405</v>
      </c>
      <c r="G1064" s="150">
        <v>-0.27156513653414199</v>
      </c>
      <c r="H1064" s="150">
        <v>250.74342469209364</v>
      </c>
      <c r="I1064" s="150">
        <v>0</v>
      </c>
      <c r="J1064" s="150">
        <v>298.66706405795219</v>
      </c>
      <c r="K1064" s="150">
        <v>0</v>
      </c>
      <c r="L1064" s="150">
        <v>275.3129001789377</v>
      </c>
      <c r="M1064" s="178" t="s">
        <v>1644</v>
      </c>
      <c r="N1064" s="150">
        <v>0</v>
      </c>
      <c r="O1064" s="150">
        <v>303.95940024718578</v>
      </c>
      <c r="P1064" s="150">
        <v>0</v>
      </c>
      <c r="Q1064" s="150">
        <v>314.97467022880875</v>
      </c>
      <c r="R1064" s="150">
        <v>0</v>
      </c>
      <c r="S1064" s="150">
        <v>311.3699575576573</v>
      </c>
      <c r="T1064" s="150">
        <v>0</v>
      </c>
      <c r="U1064" s="150">
        <v>301.65470242207613</v>
      </c>
      <c r="V1064" s="150">
        <v>0</v>
      </c>
      <c r="W1064" s="150">
        <v>331.64716730147376</v>
      </c>
      <c r="X1064" s="157" t="s">
        <v>2991</v>
      </c>
      <c r="Y1064" s="180" t="s">
        <v>1711</v>
      </c>
      <c r="Z1064" s="181" t="s">
        <v>1711</v>
      </c>
      <c r="AA1064" s="93" t="s">
        <v>2992</v>
      </c>
    </row>
    <row r="1065" spans="1:27" x14ac:dyDescent="0.25">
      <c r="A1065" s="177" t="s">
        <v>480</v>
      </c>
      <c r="B1065" s="178" t="s">
        <v>1648</v>
      </c>
      <c r="C1065" s="150">
        <v>0.47123407337951001</v>
      </c>
      <c r="D1065" s="150">
        <v>190.2345581111384</v>
      </c>
      <c r="E1065" s="150">
        <v>0.62123811649349603</v>
      </c>
      <c r="F1065" s="150">
        <v>194.22017110764673</v>
      </c>
      <c r="G1065" s="150">
        <v>0.3641014035397</v>
      </c>
      <c r="H1065" s="150">
        <v>180.05209463684295</v>
      </c>
      <c r="I1065" s="150">
        <v>0</v>
      </c>
      <c r="J1065" s="150">
        <v>201.57534513817816</v>
      </c>
      <c r="K1065" s="150">
        <v>0</v>
      </c>
      <c r="L1065" s="150">
        <v>202.45604228601371</v>
      </c>
      <c r="M1065" s="178" t="s">
        <v>1709</v>
      </c>
      <c r="N1065" s="150">
        <v>0</v>
      </c>
      <c r="O1065" s="150">
        <v>155.49884020756267</v>
      </c>
      <c r="P1065" s="150">
        <v>0</v>
      </c>
      <c r="Q1065" s="150">
        <v>157.34797242995677</v>
      </c>
      <c r="R1065" s="150">
        <v>-0.43550773263587</v>
      </c>
      <c r="S1065" s="150">
        <v>106.33749114907634</v>
      </c>
      <c r="T1065" s="150">
        <v>0.76510740343930495</v>
      </c>
      <c r="U1065" s="150">
        <v>175.65818746014645</v>
      </c>
      <c r="V1065" s="150">
        <v>1.0414642546525399</v>
      </c>
      <c r="W1065" s="150">
        <v>206.8612305733262</v>
      </c>
      <c r="X1065" s="157" t="s">
        <v>3090</v>
      </c>
      <c r="Y1065" s="180" t="s">
        <v>1711</v>
      </c>
      <c r="Z1065" s="181" t="s">
        <v>1711</v>
      </c>
      <c r="AA1065" s="93" t="s">
        <v>3091</v>
      </c>
    </row>
    <row r="1066" spans="1:27" x14ac:dyDescent="0.25">
      <c r="A1066" s="177" t="s">
        <v>346</v>
      </c>
      <c r="B1066" s="178" t="s">
        <v>1648</v>
      </c>
      <c r="C1066" s="150">
        <v>0.480774306195769</v>
      </c>
      <c r="D1066" s="150">
        <v>470.10874263853856</v>
      </c>
      <c r="E1066" s="150">
        <v>0.82452894089001405</v>
      </c>
      <c r="F1066" s="150">
        <v>549.69338118253961</v>
      </c>
      <c r="G1066" s="150">
        <v>0.65108362577013601</v>
      </c>
      <c r="H1066" s="150">
        <v>540.75341268662908</v>
      </c>
      <c r="I1066" s="150">
        <v>-0.42944645555581601</v>
      </c>
      <c r="J1066" s="150">
        <v>380.16288397095559</v>
      </c>
      <c r="K1066" s="150">
        <v>-0.35411101611698598</v>
      </c>
      <c r="L1066" s="150">
        <v>422.199160265373</v>
      </c>
      <c r="M1066" s="178" t="s">
        <v>1709</v>
      </c>
      <c r="N1066" s="150">
        <v>0.80210183349880204</v>
      </c>
      <c r="O1066" s="150">
        <v>578.65280091066791</v>
      </c>
      <c r="P1066" s="150">
        <v>1.0656422957196301</v>
      </c>
      <c r="Q1066" s="150">
        <v>690.34482596309681</v>
      </c>
      <c r="R1066" s="150">
        <v>0.50837391987420399</v>
      </c>
      <c r="S1066" s="150">
        <v>506.31745300770399</v>
      </c>
      <c r="T1066" s="150">
        <v>-0.63973430641540296</v>
      </c>
      <c r="U1066" s="150">
        <v>308.68213464616969</v>
      </c>
      <c r="V1066" s="150">
        <v>-0.50891636129337003</v>
      </c>
      <c r="W1066" s="150">
        <v>332.04531383622748</v>
      </c>
      <c r="X1066" s="157" t="s">
        <v>2786</v>
      </c>
      <c r="Y1066" s="180" t="s">
        <v>1714</v>
      </c>
      <c r="Z1066" s="181" t="s">
        <v>1719</v>
      </c>
      <c r="AA1066" s="93" t="s">
        <v>2787</v>
      </c>
    </row>
    <row r="1067" spans="1:27" x14ac:dyDescent="0.25">
      <c r="A1067" s="177" t="s">
        <v>1254</v>
      </c>
      <c r="B1067" s="178" t="s">
        <v>1648</v>
      </c>
      <c r="C1067" s="150">
        <v>4.9797994263372001</v>
      </c>
      <c r="D1067" s="150">
        <v>1858.3930060816638</v>
      </c>
      <c r="E1067" s="150">
        <v>0</v>
      </c>
      <c r="F1067" s="150">
        <v>1830.0148780072411</v>
      </c>
      <c r="G1067" s="150">
        <v>-0.25489830494610699</v>
      </c>
      <c r="H1067" s="150">
        <v>1882.7102882972056</v>
      </c>
      <c r="I1067" s="150">
        <v>0</v>
      </c>
      <c r="J1067" s="150">
        <v>2084.7975390032975</v>
      </c>
      <c r="K1067" s="150">
        <v>0</v>
      </c>
      <c r="L1067" s="150">
        <v>2021.3098256701414</v>
      </c>
      <c r="M1067" s="178" t="s">
        <v>1709</v>
      </c>
      <c r="N1067" s="150">
        <v>-0.46339860266628802</v>
      </c>
      <c r="O1067" s="150">
        <v>1556.5829907400414</v>
      </c>
      <c r="P1067" s="150">
        <v>-0.29634343180607797</v>
      </c>
      <c r="Q1067" s="150">
        <v>1732.5131100766173</v>
      </c>
      <c r="R1067" s="150">
        <v>-0.21785278724381599</v>
      </c>
      <c r="S1067" s="150">
        <v>1995.7626200191769</v>
      </c>
      <c r="T1067" s="150">
        <v>0.37754554603954199</v>
      </c>
      <c r="U1067" s="150">
        <v>2489.8561017251991</v>
      </c>
      <c r="V1067" s="150">
        <v>0.74659984721404204</v>
      </c>
      <c r="W1067" s="150">
        <v>3150.0003804098014</v>
      </c>
      <c r="X1067" s="157" t="s">
        <v>2671</v>
      </c>
      <c r="Y1067" s="180" t="s">
        <v>1733</v>
      </c>
      <c r="Z1067" s="181" t="s">
        <v>1719</v>
      </c>
      <c r="AA1067" s="93" t="s">
        <v>2672</v>
      </c>
    </row>
    <row r="1068" spans="1:27" x14ac:dyDescent="0.25">
      <c r="A1068" s="177" t="s">
        <v>103</v>
      </c>
      <c r="B1068" s="178" t="s">
        <v>1648</v>
      </c>
      <c r="C1068" s="150">
        <v>0.77314635900947404</v>
      </c>
      <c r="D1068" s="150">
        <v>33.642745998341596</v>
      </c>
      <c r="E1068" s="150">
        <v>1.47924547688733</v>
      </c>
      <c r="F1068" s="150">
        <v>50.651546330583301</v>
      </c>
      <c r="G1068" s="150">
        <v>2.5976475937798198</v>
      </c>
      <c r="H1068" s="150">
        <v>121.02593976462708</v>
      </c>
      <c r="I1068" s="150">
        <v>0</v>
      </c>
      <c r="J1068" s="150">
        <v>92.859605009024122</v>
      </c>
      <c r="K1068" s="150">
        <v>0</v>
      </c>
      <c r="L1068" s="150">
        <v>101.8420236215991</v>
      </c>
      <c r="M1068" s="178" t="s">
        <v>1648</v>
      </c>
      <c r="N1068" s="150">
        <v>0</v>
      </c>
      <c r="O1068" s="150">
        <v>16.533338205483989</v>
      </c>
      <c r="P1068" s="150">
        <v>0</v>
      </c>
      <c r="Q1068" s="150">
        <v>20.083806443506575</v>
      </c>
      <c r="R1068" s="150">
        <v>0.75136294057627595</v>
      </c>
      <c r="S1068" s="150">
        <v>34.427832856050806</v>
      </c>
      <c r="T1068" s="150">
        <v>0</v>
      </c>
      <c r="U1068" s="150">
        <v>45.142649202290578</v>
      </c>
      <c r="V1068" s="150">
        <v>1.1917644637965299</v>
      </c>
      <c r="W1068" s="150">
        <v>75.097793427947366</v>
      </c>
      <c r="X1068" s="157" t="s">
        <v>3178</v>
      </c>
      <c r="Y1068" s="180" t="s">
        <v>1733</v>
      </c>
      <c r="Z1068" s="181" t="s">
        <v>1688</v>
      </c>
      <c r="AA1068" s="93" t="s">
        <v>1886</v>
      </c>
    </row>
    <row r="1069" spans="1:27" x14ac:dyDescent="0.25">
      <c r="A1069" s="177" t="s">
        <v>1187</v>
      </c>
      <c r="B1069" s="178" t="s">
        <v>1648</v>
      </c>
      <c r="C1069" s="150">
        <v>0</v>
      </c>
      <c r="D1069" s="150">
        <v>437.23881100785837</v>
      </c>
      <c r="E1069" s="150">
        <v>0</v>
      </c>
      <c r="F1069" s="150">
        <v>423.92721566058452</v>
      </c>
      <c r="G1069" s="150">
        <v>-0.28764500731277698</v>
      </c>
      <c r="H1069" s="150">
        <v>387.13122333382177</v>
      </c>
      <c r="I1069" s="150">
        <v>0</v>
      </c>
      <c r="J1069" s="150">
        <v>381.80472807214232</v>
      </c>
      <c r="K1069" s="150">
        <v>0</v>
      </c>
      <c r="L1069" s="150">
        <v>421.79009695450981</v>
      </c>
      <c r="M1069" s="178" t="s">
        <v>1648</v>
      </c>
      <c r="N1069" s="150">
        <v>0</v>
      </c>
      <c r="O1069" s="150">
        <v>443.66499709626333</v>
      </c>
      <c r="P1069" s="150">
        <v>0</v>
      </c>
      <c r="Q1069" s="150">
        <v>474.43887128426439</v>
      </c>
      <c r="R1069" s="150">
        <v>0.24060516669268101</v>
      </c>
      <c r="S1069" s="150">
        <v>578.59280436564575</v>
      </c>
      <c r="T1069" s="150">
        <v>0</v>
      </c>
      <c r="U1069" s="150">
        <v>516.49858294515514</v>
      </c>
      <c r="V1069" s="150">
        <v>0</v>
      </c>
      <c r="W1069" s="150">
        <v>563.9915387306537</v>
      </c>
      <c r="X1069" s="157" t="s">
        <v>2864</v>
      </c>
      <c r="Y1069" s="180" t="s">
        <v>1711</v>
      </c>
      <c r="Z1069" s="181" t="s">
        <v>1711</v>
      </c>
      <c r="AA1069" s="93" t="s">
        <v>2865</v>
      </c>
    </row>
    <row r="1070" spans="1:27" x14ac:dyDescent="0.25">
      <c r="A1070" s="177" t="s">
        <v>1283</v>
      </c>
      <c r="B1070" s="178" t="s">
        <v>1648</v>
      </c>
      <c r="C1070" s="150">
        <v>0</v>
      </c>
      <c r="D1070" s="150">
        <v>737.0592763804907</v>
      </c>
      <c r="E1070" s="150">
        <v>0</v>
      </c>
      <c r="F1070" s="150">
        <v>640.65287579943652</v>
      </c>
      <c r="G1070" s="150">
        <v>-0.61345593755512096</v>
      </c>
      <c r="H1070" s="150">
        <v>470.07608978553395</v>
      </c>
      <c r="I1070" s="150">
        <v>0</v>
      </c>
      <c r="J1070" s="150">
        <v>526.8012304421519</v>
      </c>
      <c r="K1070" s="150">
        <v>0</v>
      </c>
      <c r="L1070" s="150">
        <v>472.10598414465068</v>
      </c>
      <c r="M1070" s="178" t="s">
        <v>1644</v>
      </c>
      <c r="N1070" s="150">
        <v>0</v>
      </c>
      <c r="O1070" s="150">
        <v>690.13601283537901</v>
      </c>
      <c r="P1070" s="150">
        <v>0</v>
      </c>
      <c r="Q1070" s="150">
        <v>753.78213803060305</v>
      </c>
      <c r="R1070" s="150">
        <v>0</v>
      </c>
      <c r="S1070" s="150">
        <v>723.55676626495688</v>
      </c>
      <c r="T1070" s="150">
        <v>0</v>
      </c>
      <c r="U1070" s="150">
        <v>591.12892682538211</v>
      </c>
      <c r="V1070" s="150">
        <v>0</v>
      </c>
      <c r="W1070" s="150">
        <v>611.82558462939903</v>
      </c>
      <c r="X1070" s="157" t="s">
        <v>2818</v>
      </c>
      <c r="Y1070" s="180" t="s">
        <v>1711</v>
      </c>
      <c r="Z1070" s="181" t="s">
        <v>1711</v>
      </c>
      <c r="AA1070" s="93" t="s">
        <v>2819</v>
      </c>
    </row>
    <row r="1071" spans="1:27" x14ac:dyDescent="0.25">
      <c r="A1071" s="177" t="s">
        <v>1585</v>
      </c>
      <c r="B1071" s="178" t="s">
        <v>1648</v>
      </c>
      <c r="C1071" s="150">
        <v>-1.2419057841110199</v>
      </c>
      <c r="D1071" s="150">
        <v>440.11347667755899</v>
      </c>
      <c r="E1071" s="150">
        <v>-0.95848378606795404</v>
      </c>
      <c r="F1071" s="150">
        <v>493.56955429321329</v>
      </c>
      <c r="G1071" s="150">
        <v>-2.8916307426855399</v>
      </c>
      <c r="H1071" s="150">
        <v>143.22397082300088</v>
      </c>
      <c r="I1071" s="150">
        <v>1.33912002316774</v>
      </c>
      <c r="J1071" s="150">
        <v>382.18798399084949</v>
      </c>
      <c r="K1071" s="150">
        <v>0.85356925558175301</v>
      </c>
      <c r="L1071" s="150">
        <v>290.46056871373349</v>
      </c>
      <c r="M1071" s="178" t="s">
        <v>1709</v>
      </c>
      <c r="N1071" s="150">
        <v>-1.51332112564457</v>
      </c>
      <c r="O1071" s="150">
        <v>355.91896779815738</v>
      </c>
      <c r="P1071" s="150">
        <v>-1.4858799609186699</v>
      </c>
      <c r="Q1071" s="150">
        <v>354.4131137209767</v>
      </c>
      <c r="R1071" s="150">
        <v>-3.3772078143576598</v>
      </c>
      <c r="S1071" s="150">
        <v>84.134184846595204</v>
      </c>
      <c r="T1071" s="150">
        <v>2.1795854836667301</v>
      </c>
      <c r="U1071" s="150">
        <v>418.40758655069862</v>
      </c>
      <c r="V1071" s="150">
        <v>3.69971580528453</v>
      </c>
      <c r="W1071" s="150">
        <v>1132.898775104147</v>
      </c>
      <c r="X1071" s="157" t="s">
        <v>3165</v>
      </c>
      <c r="Y1071" s="180" t="s">
        <v>1733</v>
      </c>
      <c r="Z1071" s="181" t="s">
        <v>1686</v>
      </c>
      <c r="AA1071" s="93" t="s">
        <v>1886</v>
      </c>
    </row>
    <row r="1072" spans="1:27" x14ac:dyDescent="0.25">
      <c r="A1072" s="177" t="s">
        <v>1514</v>
      </c>
      <c r="B1072" s="178" t="s">
        <v>1648</v>
      </c>
      <c r="C1072" s="150">
        <v>-0.27740370883119803</v>
      </c>
      <c r="D1072" s="150">
        <v>4030.2266749284331</v>
      </c>
      <c r="E1072" s="150">
        <v>-0.57657737452003899</v>
      </c>
      <c r="F1072" s="150">
        <v>4464.595706973455</v>
      </c>
      <c r="G1072" s="150">
        <v>-0.87113931008037404</v>
      </c>
      <c r="H1072" s="150">
        <v>4064.1166246788785</v>
      </c>
      <c r="I1072" s="150">
        <v>-0.90863969678137002</v>
      </c>
      <c r="J1072" s="150">
        <v>1944.203528622679</v>
      </c>
      <c r="K1072" s="150">
        <v>-0.63969350681075199</v>
      </c>
      <c r="L1072" s="150">
        <v>2170.9807100250932</v>
      </c>
      <c r="M1072" s="178" t="s">
        <v>1709</v>
      </c>
      <c r="N1072" s="150">
        <v>-0.87697099237585296</v>
      </c>
      <c r="O1072" s="150">
        <v>3834.4301063422267</v>
      </c>
      <c r="P1072" s="150">
        <v>-0.31359326839527302</v>
      </c>
      <c r="Q1072" s="150">
        <v>5677.1381888743099</v>
      </c>
      <c r="R1072" s="150">
        <v>0.69614077136677099</v>
      </c>
      <c r="S1072" s="150">
        <v>12554.579533735814</v>
      </c>
      <c r="T1072" s="150">
        <v>-2.23879693042799</v>
      </c>
      <c r="U1072" s="150">
        <v>2460.1470414969563</v>
      </c>
      <c r="V1072" s="150">
        <v>-2.8554505617636199</v>
      </c>
      <c r="W1072" s="150">
        <v>1551.7251091233911</v>
      </c>
      <c r="X1072" s="157" t="s">
        <v>2635</v>
      </c>
      <c r="Y1072" s="180" t="s">
        <v>1714</v>
      </c>
      <c r="Z1072" s="181" t="s">
        <v>1711</v>
      </c>
      <c r="AA1072" s="93" t="s">
        <v>2636</v>
      </c>
    </row>
    <row r="1073" spans="1:27" x14ac:dyDescent="0.25">
      <c r="A1073" s="177" t="s">
        <v>1380</v>
      </c>
      <c r="B1073" s="178" t="s">
        <v>1648</v>
      </c>
      <c r="C1073" s="150">
        <v>1.5183735997164201</v>
      </c>
      <c r="D1073" s="150">
        <v>263.1733683601912</v>
      </c>
      <c r="E1073" s="150">
        <v>0</v>
      </c>
      <c r="F1073" s="150">
        <v>284.29149768899606</v>
      </c>
      <c r="G1073" s="150">
        <v>-0.55103797758195205</v>
      </c>
      <c r="H1073" s="150">
        <v>271.73974974088361</v>
      </c>
      <c r="I1073" s="150">
        <v>0</v>
      </c>
      <c r="J1073" s="150">
        <v>173.04604002484325</v>
      </c>
      <c r="K1073" s="150">
        <v>-0.71463744992698197</v>
      </c>
      <c r="L1073" s="150">
        <v>151.6463478841732</v>
      </c>
      <c r="M1073" s="178" t="s">
        <v>1648</v>
      </c>
      <c r="N1073" s="150">
        <v>-0.85016554065847805</v>
      </c>
      <c r="O1073" s="150">
        <v>206.97002189018303</v>
      </c>
      <c r="P1073" s="150">
        <v>-1.0341064911559701</v>
      </c>
      <c r="Q1073" s="150">
        <v>179.85611511725537</v>
      </c>
      <c r="R1073" s="150">
        <v>-0.88186485220508604</v>
      </c>
      <c r="S1073" s="150">
        <v>205.90599194872144</v>
      </c>
      <c r="T1073" s="150">
        <v>-1.3281753044134801</v>
      </c>
      <c r="U1073" s="150">
        <v>70.736325235325481</v>
      </c>
      <c r="V1073" s="150">
        <v>0</v>
      </c>
      <c r="W1073" s="150">
        <v>235.23249944966628</v>
      </c>
      <c r="X1073" s="157" t="s">
        <v>1759</v>
      </c>
      <c r="Y1073" s="180" t="s">
        <v>1711</v>
      </c>
      <c r="Z1073" s="181" t="s">
        <v>1711</v>
      </c>
      <c r="AA1073" s="93" t="s">
        <v>2926</v>
      </c>
    </row>
    <row r="1074" spans="1:27" x14ac:dyDescent="0.25">
      <c r="A1074" s="177" t="s">
        <v>72</v>
      </c>
      <c r="B1074" s="178" t="s">
        <v>1648</v>
      </c>
      <c r="C1074" s="150">
        <v>1.06425399688327</v>
      </c>
      <c r="D1074" s="150">
        <v>254.96311007889258</v>
      </c>
      <c r="E1074" s="150">
        <v>1.92622895373464</v>
      </c>
      <c r="F1074" s="150">
        <v>345.67947404837986</v>
      </c>
      <c r="G1074" s="150">
        <v>2.9778416774629299</v>
      </c>
      <c r="H1074" s="150">
        <v>929.90810316121531</v>
      </c>
      <c r="I1074" s="150">
        <v>0</v>
      </c>
      <c r="J1074" s="150">
        <v>819.90187666635086</v>
      </c>
      <c r="K1074" s="150">
        <v>0</v>
      </c>
      <c r="L1074" s="150">
        <v>644.47844439478285</v>
      </c>
      <c r="M1074" s="178" t="s">
        <v>1748</v>
      </c>
      <c r="N1074" s="150">
        <v>0.34873141758848197</v>
      </c>
      <c r="O1074" s="150">
        <v>121.59818620557427</v>
      </c>
      <c r="P1074" s="150">
        <v>0</v>
      </c>
      <c r="Q1074" s="150">
        <v>96.387892262212574</v>
      </c>
      <c r="R1074" s="150">
        <v>0</v>
      </c>
      <c r="S1074" s="150">
        <v>121.87079232507358</v>
      </c>
      <c r="T1074" s="150">
        <v>0</v>
      </c>
      <c r="U1074" s="150">
        <v>174.49729491483095</v>
      </c>
      <c r="V1074" s="150">
        <v>1.67387850903791</v>
      </c>
      <c r="W1074" s="150">
        <v>381.02120486441527</v>
      </c>
      <c r="X1074" s="157" t="s">
        <v>1965</v>
      </c>
      <c r="Y1074" s="180" t="s">
        <v>1733</v>
      </c>
      <c r="Z1074" s="181" t="s">
        <v>1688</v>
      </c>
      <c r="AA1074" s="93" t="s">
        <v>1966</v>
      </c>
    </row>
    <row r="1075" spans="1:27" x14ac:dyDescent="0.25">
      <c r="A1075" s="177" t="s">
        <v>1564</v>
      </c>
      <c r="B1075" s="178" t="s">
        <v>1648</v>
      </c>
      <c r="C1075" s="150">
        <v>-0.30342946692609801</v>
      </c>
      <c r="D1075" s="150">
        <v>735.59484770531742</v>
      </c>
      <c r="E1075" s="150">
        <v>-0.91465328953881098</v>
      </c>
      <c r="F1075" s="150">
        <v>644.82721423374016</v>
      </c>
      <c r="G1075" s="150">
        <v>-1.9590407290603999</v>
      </c>
      <c r="H1075" s="150">
        <v>346.62758724752712</v>
      </c>
      <c r="I1075" s="150">
        <v>1.3472068102678301</v>
      </c>
      <c r="J1075" s="150">
        <v>1063.4862872785109</v>
      </c>
      <c r="K1075" s="150">
        <v>1.06504057525782</v>
      </c>
      <c r="L1075" s="150">
        <v>813.27175848940567</v>
      </c>
      <c r="M1075" s="178" t="s">
        <v>1709</v>
      </c>
      <c r="N1075" s="150">
        <v>-1.190223805879</v>
      </c>
      <c r="O1075" s="150">
        <v>563.27980413107377</v>
      </c>
      <c r="P1075" s="150">
        <v>-0.87030445903688303</v>
      </c>
      <c r="Q1075" s="150">
        <v>702.00308685843902</v>
      </c>
      <c r="R1075" s="150">
        <v>-1.79943022932659</v>
      </c>
      <c r="S1075" s="150">
        <v>400.75098794526895</v>
      </c>
      <c r="T1075" s="150">
        <v>1.58443890411199</v>
      </c>
      <c r="U1075" s="150">
        <v>1191.8471349966424</v>
      </c>
      <c r="V1075" s="150">
        <v>2.1069278581324999</v>
      </c>
      <c r="W1075" s="150">
        <v>1676.8532165760182</v>
      </c>
      <c r="X1075" s="157" t="s">
        <v>2894</v>
      </c>
      <c r="Y1075" s="180" t="s">
        <v>1733</v>
      </c>
      <c r="Z1075" s="181" t="s">
        <v>1686</v>
      </c>
      <c r="AA1075" s="93" t="s">
        <v>2895</v>
      </c>
    </row>
    <row r="1076" spans="1:27" x14ac:dyDescent="0.25">
      <c r="A1076" s="177" t="s">
        <v>918</v>
      </c>
      <c r="B1076" s="178" t="s">
        <v>1648</v>
      </c>
      <c r="C1076" s="150">
        <v>1.36221905114706</v>
      </c>
      <c r="D1076" s="150">
        <v>2.6632220929225343</v>
      </c>
      <c r="E1076" s="150">
        <v>0</v>
      </c>
      <c r="F1076" s="150">
        <v>3.049209042536535</v>
      </c>
      <c r="G1076" s="150">
        <v>0.58720489903542294</v>
      </c>
      <c r="H1076" s="150">
        <v>6.3898556868264054</v>
      </c>
      <c r="I1076" s="150">
        <v>0</v>
      </c>
      <c r="J1076" s="150">
        <v>4.6056914281657173</v>
      </c>
      <c r="K1076" s="150">
        <v>0</v>
      </c>
      <c r="L1076" s="150">
        <v>4.562337660294105</v>
      </c>
      <c r="M1076" s="178" t="s">
        <v>1648</v>
      </c>
      <c r="N1076" s="150">
        <v>0</v>
      </c>
      <c r="O1076" s="150">
        <v>2.8467084163966256</v>
      </c>
      <c r="P1076" s="150">
        <v>-0.71068049520707399</v>
      </c>
      <c r="Q1076" s="150">
        <v>2.3141949630944842</v>
      </c>
      <c r="R1076" s="150">
        <v>1.0785520507049799</v>
      </c>
      <c r="S1076" s="150">
        <v>9.4828532292374614</v>
      </c>
      <c r="T1076" s="150">
        <v>-0.49125618223073902</v>
      </c>
      <c r="U1076" s="150">
        <v>6.2999166635237174</v>
      </c>
      <c r="V1076" s="150">
        <v>-0.83224072402160998</v>
      </c>
      <c r="W1076" s="150">
        <v>4.8640231247831451</v>
      </c>
      <c r="X1076" s="184" t="s">
        <v>2605</v>
      </c>
      <c r="Y1076" s="180" t="s">
        <v>1711</v>
      </c>
      <c r="Z1076" s="181" t="s">
        <v>1711</v>
      </c>
      <c r="AA1076" s="183" t="s">
        <v>2606</v>
      </c>
    </row>
    <row r="1077" spans="1:27" x14ac:dyDescent="0.25">
      <c r="A1077" s="177" t="s">
        <v>827</v>
      </c>
      <c r="B1077" s="178" t="s">
        <v>1648</v>
      </c>
      <c r="C1077" s="150">
        <v>0</v>
      </c>
      <c r="D1077" s="150">
        <v>242.00855235161575</v>
      </c>
      <c r="E1077" s="150">
        <v>0</v>
      </c>
      <c r="F1077" s="150">
        <v>214.7075034436497</v>
      </c>
      <c r="G1077" s="150">
        <v>0.42497324580607698</v>
      </c>
      <c r="H1077" s="150">
        <v>355.11167226263632</v>
      </c>
      <c r="I1077" s="150">
        <v>0</v>
      </c>
      <c r="J1077" s="150">
        <v>316.80360225941007</v>
      </c>
      <c r="K1077" s="150">
        <v>0</v>
      </c>
      <c r="L1077" s="150">
        <v>353.45418970373544</v>
      </c>
      <c r="M1077" s="178" t="s">
        <v>1709</v>
      </c>
      <c r="N1077" s="150">
        <v>0</v>
      </c>
      <c r="O1077" s="150">
        <v>291.66933829955451</v>
      </c>
      <c r="P1077" s="150">
        <v>0</v>
      </c>
      <c r="Q1077" s="150">
        <v>303.18106380714795</v>
      </c>
      <c r="R1077" s="150">
        <v>0.64638461105206502</v>
      </c>
      <c r="S1077" s="150">
        <v>429.74467971025018</v>
      </c>
      <c r="T1077" s="150">
        <v>-0.44833472021807902</v>
      </c>
      <c r="U1077" s="150">
        <v>298.43627537258175</v>
      </c>
      <c r="V1077" s="150">
        <v>-0.73290175351106202</v>
      </c>
      <c r="W1077" s="150">
        <v>239.82598242760093</v>
      </c>
      <c r="X1077" s="157" t="s">
        <v>2499</v>
      </c>
      <c r="Y1077" s="180" t="s">
        <v>1733</v>
      </c>
      <c r="Z1077" s="181" t="s">
        <v>1711</v>
      </c>
      <c r="AA1077" s="93" t="s">
        <v>2485</v>
      </c>
    </row>
    <row r="1078" spans="1:27" x14ac:dyDescent="0.25">
      <c r="A1078" s="177" t="s">
        <v>828</v>
      </c>
      <c r="B1078" s="178" t="s">
        <v>1648</v>
      </c>
      <c r="C1078" s="150">
        <v>0</v>
      </c>
      <c r="D1078" s="150">
        <v>91.975636563874374</v>
      </c>
      <c r="E1078" s="150">
        <v>0</v>
      </c>
      <c r="F1078" s="150">
        <v>92.797076543463376</v>
      </c>
      <c r="G1078" s="150">
        <v>0.41794304999162402</v>
      </c>
      <c r="H1078" s="150">
        <v>128.79250640846038</v>
      </c>
      <c r="I1078" s="150">
        <v>0</v>
      </c>
      <c r="J1078" s="150">
        <v>95.036359105582463</v>
      </c>
      <c r="K1078" s="150">
        <v>0</v>
      </c>
      <c r="L1078" s="150">
        <v>117.06174713154572</v>
      </c>
      <c r="M1078" s="178" t="s">
        <v>1648</v>
      </c>
      <c r="N1078" s="150">
        <v>0</v>
      </c>
      <c r="O1078" s="150">
        <v>87.077190589348291</v>
      </c>
      <c r="P1078" s="150">
        <v>0</v>
      </c>
      <c r="Q1078" s="150">
        <v>85.287223924411521</v>
      </c>
      <c r="R1078" s="150">
        <v>-0.45153979389127402</v>
      </c>
      <c r="S1078" s="150">
        <v>72.288783402115868</v>
      </c>
      <c r="T1078" s="150">
        <v>0</v>
      </c>
      <c r="U1078" s="150">
        <v>80.056728589564003</v>
      </c>
      <c r="V1078" s="150">
        <v>0.443531503939462</v>
      </c>
      <c r="W1078" s="150">
        <v>92.498407899171141</v>
      </c>
      <c r="X1078" s="157" t="s">
        <v>3215</v>
      </c>
      <c r="Y1078" s="180" t="s">
        <v>1711</v>
      </c>
      <c r="Z1078" s="181" t="s">
        <v>1711</v>
      </c>
      <c r="AA1078" s="93" t="s">
        <v>3216</v>
      </c>
    </row>
    <row r="1079" spans="1:27" x14ac:dyDescent="0.25">
      <c r="A1079" s="177" t="s">
        <v>271</v>
      </c>
      <c r="B1079" s="178" t="s">
        <v>1648</v>
      </c>
      <c r="C1079" s="150">
        <v>0.771570626696645</v>
      </c>
      <c r="D1079" s="150">
        <v>120.42282644627916</v>
      </c>
      <c r="E1079" s="150">
        <v>1.28570390020069</v>
      </c>
      <c r="F1079" s="150">
        <v>156.54682751106796</v>
      </c>
      <c r="G1079" s="150">
        <v>0.38534734640694501</v>
      </c>
      <c r="H1079" s="150">
        <v>91.278503480662266</v>
      </c>
      <c r="I1079" s="150">
        <v>0</v>
      </c>
      <c r="J1079" s="150">
        <v>88.447737555971045</v>
      </c>
      <c r="K1079" s="150">
        <v>0</v>
      </c>
      <c r="L1079" s="150">
        <v>87.21309095778831</v>
      </c>
      <c r="M1079" s="178" t="s">
        <v>1648</v>
      </c>
      <c r="N1079" s="150">
        <v>0</v>
      </c>
      <c r="O1079" s="150">
        <v>79.11534298071355</v>
      </c>
      <c r="P1079" s="150">
        <v>0.36907843322272399</v>
      </c>
      <c r="Q1079" s="150">
        <v>85.863275953459492</v>
      </c>
      <c r="R1079" s="150">
        <v>0.43096920802932398</v>
      </c>
      <c r="S1079" s="150">
        <v>97.251921301110656</v>
      </c>
      <c r="T1079" s="150">
        <v>0</v>
      </c>
      <c r="U1079" s="150">
        <v>118.25404392830667</v>
      </c>
      <c r="V1079" s="150">
        <v>0.72909672012367699</v>
      </c>
      <c r="W1079" s="150">
        <v>152.59061954814186</v>
      </c>
      <c r="X1079" s="157" t="s">
        <v>2162</v>
      </c>
      <c r="Y1079" s="180" t="s">
        <v>1714</v>
      </c>
      <c r="Z1079" s="181" t="s">
        <v>1711</v>
      </c>
      <c r="AA1079" s="93">
        <v>0</v>
      </c>
    </row>
    <row r="1080" spans="1:27" x14ac:dyDescent="0.25">
      <c r="A1080" s="177" t="s">
        <v>642</v>
      </c>
      <c r="B1080" s="178" t="s">
        <v>1648</v>
      </c>
      <c r="C1080" s="150">
        <v>0</v>
      </c>
      <c r="D1080" s="150">
        <v>63.542267404445219</v>
      </c>
      <c r="E1080" s="150">
        <v>0</v>
      </c>
      <c r="F1080" s="150">
        <v>64.659870753458151</v>
      </c>
      <c r="G1080" s="150">
        <v>0.93124677917443699</v>
      </c>
      <c r="H1080" s="150">
        <v>131.62145891670099</v>
      </c>
      <c r="I1080" s="150">
        <v>0</v>
      </c>
      <c r="J1080" s="150">
        <v>169.06179590426498</v>
      </c>
      <c r="K1080" s="150">
        <v>0</v>
      </c>
      <c r="L1080" s="150">
        <v>120.95175411188599</v>
      </c>
      <c r="M1080" s="178" t="s">
        <v>1644</v>
      </c>
      <c r="N1080" s="150">
        <v>0</v>
      </c>
      <c r="O1080" s="150">
        <v>50.142704416497061</v>
      </c>
      <c r="P1080" s="150">
        <v>0</v>
      </c>
      <c r="Q1080" s="150">
        <v>61.30714236337716</v>
      </c>
      <c r="R1080" s="150">
        <v>0</v>
      </c>
      <c r="S1080" s="150">
        <v>72.320407562592251</v>
      </c>
      <c r="T1080" s="150">
        <v>0</v>
      </c>
      <c r="U1080" s="150">
        <v>81.187579398200015</v>
      </c>
      <c r="V1080" s="150">
        <v>0</v>
      </c>
      <c r="W1080" s="150">
        <v>89.473749893631933</v>
      </c>
      <c r="X1080" s="157" t="s">
        <v>2107</v>
      </c>
      <c r="Y1080" s="180" t="s">
        <v>1714</v>
      </c>
      <c r="Z1080" s="181" t="s">
        <v>1719</v>
      </c>
      <c r="AA1080" s="93">
        <v>0</v>
      </c>
    </row>
    <row r="1081" spans="1:27" x14ac:dyDescent="0.25">
      <c r="A1081" s="177" t="s">
        <v>424</v>
      </c>
      <c r="B1081" s="178" t="s">
        <v>1648</v>
      </c>
      <c r="C1081" s="150">
        <v>0.40797372216363897</v>
      </c>
      <c r="D1081" s="150">
        <v>325.40945965924317</v>
      </c>
      <c r="E1081" s="150">
        <v>0.51113029983287595</v>
      </c>
      <c r="F1081" s="150">
        <v>318.69869986614032</v>
      </c>
      <c r="G1081" s="150">
        <v>0.74459264799782798</v>
      </c>
      <c r="H1081" s="150">
        <v>416.48764735511577</v>
      </c>
      <c r="I1081" s="150">
        <v>0</v>
      </c>
      <c r="J1081" s="150">
        <v>554.24430546254428</v>
      </c>
      <c r="K1081" s="150">
        <v>0</v>
      </c>
      <c r="L1081" s="150">
        <v>411.09548190803667</v>
      </c>
      <c r="M1081" s="178" t="s">
        <v>1648</v>
      </c>
      <c r="N1081" s="150">
        <v>0.71207713289372199</v>
      </c>
      <c r="O1081" s="150">
        <v>402.02106686547739</v>
      </c>
      <c r="P1081" s="150">
        <v>0.93301963771752505</v>
      </c>
      <c r="Q1081" s="150">
        <v>459.63524911685778</v>
      </c>
      <c r="R1081" s="150">
        <v>1.1257549488162599</v>
      </c>
      <c r="S1081" s="150">
        <v>569.22810135841632</v>
      </c>
      <c r="T1081" s="150">
        <v>0</v>
      </c>
      <c r="U1081" s="150">
        <v>472.59319011958786</v>
      </c>
      <c r="V1081" s="150">
        <v>0</v>
      </c>
      <c r="W1081" s="150">
        <v>492.84129852447973</v>
      </c>
      <c r="X1081" s="157" t="s">
        <v>2053</v>
      </c>
      <c r="Y1081" s="180" t="s">
        <v>1733</v>
      </c>
      <c r="Z1081" s="181" t="s">
        <v>1688</v>
      </c>
      <c r="AA1081" s="93" t="s">
        <v>2039</v>
      </c>
    </row>
    <row r="1082" spans="1:27" x14ac:dyDescent="0.25">
      <c r="A1082" s="177" t="s">
        <v>1325</v>
      </c>
      <c r="B1082" s="178" t="s">
        <v>1648</v>
      </c>
      <c r="C1082" s="150">
        <v>0</v>
      </c>
      <c r="D1082" s="150">
        <v>122.3904801704936</v>
      </c>
      <c r="E1082" s="150">
        <v>-0.34446425910337197</v>
      </c>
      <c r="F1082" s="150">
        <v>98.987663108298463</v>
      </c>
      <c r="G1082" s="150">
        <v>-0.40611123282885497</v>
      </c>
      <c r="H1082" s="150">
        <v>106.00404090031037</v>
      </c>
      <c r="I1082" s="150">
        <v>-0.41868032618411499</v>
      </c>
      <c r="J1082" s="150">
        <v>75.115275294025196</v>
      </c>
      <c r="K1082" s="150">
        <v>0</v>
      </c>
      <c r="L1082" s="150">
        <v>92.297253104513743</v>
      </c>
      <c r="M1082" s="178" t="s">
        <v>1748</v>
      </c>
      <c r="N1082" s="150">
        <v>-0.25033968336194901</v>
      </c>
      <c r="O1082" s="150">
        <v>112.90126283497131</v>
      </c>
      <c r="P1082" s="150">
        <v>-0.27022904606197401</v>
      </c>
      <c r="Q1082" s="150">
        <v>110.28883598128773</v>
      </c>
      <c r="R1082" s="150">
        <v>0</v>
      </c>
      <c r="S1082" s="150">
        <v>134.53924165811534</v>
      </c>
      <c r="T1082" s="150">
        <v>-0.52860308256676003</v>
      </c>
      <c r="U1082" s="150">
        <v>88.315874149862111</v>
      </c>
      <c r="V1082" s="150">
        <v>-0.45120822538040001</v>
      </c>
      <c r="W1082" s="150">
        <v>91.390262502259418</v>
      </c>
      <c r="X1082" s="157" t="s">
        <v>3299</v>
      </c>
      <c r="Y1082" s="180" t="s">
        <v>1714</v>
      </c>
      <c r="Z1082" s="181" t="s">
        <v>1692</v>
      </c>
      <c r="AA1082" s="93" t="s">
        <v>3300</v>
      </c>
    </row>
    <row r="1083" spans="1:27" x14ac:dyDescent="0.25">
      <c r="A1083" s="177" t="s">
        <v>319</v>
      </c>
      <c r="B1083" s="178" t="s">
        <v>1648</v>
      </c>
      <c r="C1083" s="150">
        <v>0.56919227503601699</v>
      </c>
      <c r="D1083" s="150">
        <v>287.14552290693592</v>
      </c>
      <c r="E1083" s="150">
        <v>0.708149575428074</v>
      </c>
      <c r="F1083" s="150">
        <v>289.25450944228828</v>
      </c>
      <c r="G1083" s="150">
        <v>0.84358000849413495</v>
      </c>
      <c r="H1083" s="150">
        <v>352.20893791644085</v>
      </c>
      <c r="I1083" s="150">
        <v>0</v>
      </c>
      <c r="J1083" s="150">
        <v>341.93886961205334</v>
      </c>
      <c r="K1083" s="150">
        <v>0</v>
      </c>
      <c r="L1083" s="150">
        <v>324.37075249710512</v>
      </c>
      <c r="M1083" s="178" t="s">
        <v>1648</v>
      </c>
      <c r="N1083" s="150">
        <v>0.728209205114136</v>
      </c>
      <c r="O1083" s="150">
        <v>315.42761633244004</v>
      </c>
      <c r="P1083" s="150">
        <v>0.80222081298050496</v>
      </c>
      <c r="Q1083" s="150">
        <v>328.03949949173619</v>
      </c>
      <c r="R1083" s="150">
        <v>0.47349032819402498</v>
      </c>
      <c r="S1083" s="150">
        <v>281.25683689272216</v>
      </c>
      <c r="T1083" s="150">
        <v>0</v>
      </c>
      <c r="U1083" s="150">
        <v>301.96010772371829</v>
      </c>
      <c r="V1083" s="150">
        <v>0</v>
      </c>
      <c r="W1083" s="150">
        <v>319.959606049824</v>
      </c>
      <c r="X1083" s="157" t="s">
        <v>2886</v>
      </c>
      <c r="Y1083" s="180" t="s">
        <v>1714</v>
      </c>
      <c r="Z1083" s="181" t="s">
        <v>1711</v>
      </c>
      <c r="AA1083" s="93" t="s">
        <v>2887</v>
      </c>
    </row>
    <row r="1084" spans="1:27" x14ac:dyDescent="0.25">
      <c r="A1084" s="177" t="s">
        <v>391</v>
      </c>
      <c r="B1084" s="178" t="s">
        <v>1648</v>
      </c>
      <c r="C1084" s="150">
        <v>0</v>
      </c>
      <c r="D1084" s="150">
        <v>30.529600404754252</v>
      </c>
      <c r="E1084" s="150">
        <v>0</v>
      </c>
      <c r="F1084" s="150">
        <v>24.69284746394365</v>
      </c>
      <c r="G1084" s="150">
        <v>1.7571784196142199</v>
      </c>
      <c r="H1084" s="150">
        <v>93.164827993104268</v>
      </c>
      <c r="I1084" s="150">
        <v>-0.56195341863662795</v>
      </c>
      <c r="J1084" s="150">
        <v>59.394758359441056</v>
      </c>
      <c r="K1084" s="150">
        <v>0</v>
      </c>
      <c r="L1084" s="150">
        <v>83.499057503173461</v>
      </c>
      <c r="M1084" s="178" t="s">
        <v>1648</v>
      </c>
      <c r="N1084" s="150">
        <v>0</v>
      </c>
      <c r="O1084" s="150">
        <v>27.180457532141272</v>
      </c>
      <c r="P1084" s="150">
        <v>0.45874123176743398</v>
      </c>
      <c r="Q1084" s="150">
        <v>35.938657673655861</v>
      </c>
      <c r="R1084" s="150">
        <v>1.2269621067209</v>
      </c>
      <c r="S1084" s="150">
        <v>66.671948763283936</v>
      </c>
      <c r="T1084" s="150">
        <v>-0.40037987473595199</v>
      </c>
      <c r="U1084" s="150">
        <v>47.965122519867897</v>
      </c>
      <c r="V1084" s="150">
        <v>-0.48246058671104503</v>
      </c>
      <c r="W1084" s="150">
        <v>44.354668093963255</v>
      </c>
      <c r="X1084" s="157" t="s">
        <v>3342</v>
      </c>
      <c r="Y1084" s="180" t="s">
        <v>1733</v>
      </c>
      <c r="Z1084" s="181" t="s">
        <v>1711</v>
      </c>
      <c r="AA1084" s="93" t="s">
        <v>3343</v>
      </c>
    </row>
    <row r="1085" spans="1:27" x14ac:dyDescent="0.25">
      <c r="A1085" s="177" t="s">
        <v>1379</v>
      </c>
      <c r="B1085" s="178" t="s">
        <v>1648</v>
      </c>
      <c r="C1085" s="150">
        <v>4.6935160872933803</v>
      </c>
      <c r="D1085" s="150">
        <v>620.25141812265394</v>
      </c>
      <c r="E1085" s="150">
        <v>0</v>
      </c>
      <c r="F1085" s="150">
        <v>702.15100781584954</v>
      </c>
      <c r="G1085" s="150">
        <v>-0.81083592386711301</v>
      </c>
      <c r="H1085" s="150">
        <v>437.14504608241811</v>
      </c>
      <c r="I1085" s="150">
        <v>0</v>
      </c>
      <c r="J1085" s="150">
        <v>447.09937159913534</v>
      </c>
      <c r="K1085" s="150">
        <v>0</v>
      </c>
      <c r="L1085" s="150">
        <v>411.32694949917067</v>
      </c>
      <c r="M1085" s="178" t="s">
        <v>1648</v>
      </c>
      <c r="N1085" s="150">
        <v>-0.68153340122763095</v>
      </c>
      <c r="O1085" s="150">
        <v>457.08703454515882</v>
      </c>
      <c r="P1085" s="150">
        <v>-0.65088280510222996</v>
      </c>
      <c r="Q1085" s="150">
        <v>462.43431112410843</v>
      </c>
      <c r="R1085" s="150">
        <v>-0.956194395234784</v>
      </c>
      <c r="S1085" s="150">
        <v>406.92424066464423</v>
      </c>
      <c r="T1085" s="150">
        <v>0</v>
      </c>
      <c r="U1085" s="150">
        <v>456.24873040788225</v>
      </c>
      <c r="V1085" s="150">
        <v>0.67246808564763605</v>
      </c>
      <c r="W1085" s="150">
        <v>611.18476171005193</v>
      </c>
      <c r="X1085" s="157" t="s">
        <v>2837</v>
      </c>
      <c r="Y1085" s="180" t="s">
        <v>1714</v>
      </c>
      <c r="Z1085" s="181" t="s">
        <v>1692</v>
      </c>
      <c r="AA1085" s="93" t="s">
        <v>2838</v>
      </c>
    </row>
    <row r="1086" spans="1:27" x14ac:dyDescent="0.25">
      <c r="A1086" s="177" t="s">
        <v>121</v>
      </c>
      <c r="B1086" s="178" t="s">
        <v>1648</v>
      </c>
      <c r="C1086" s="150">
        <v>0.80025328002683205</v>
      </c>
      <c r="D1086" s="150">
        <v>371.78941738861107</v>
      </c>
      <c r="E1086" s="150">
        <v>1.4429666532744101</v>
      </c>
      <c r="F1086" s="150">
        <v>535.58858425778033</v>
      </c>
      <c r="G1086" s="150">
        <v>2.3056113931077702</v>
      </c>
      <c r="H1086" s="150">
        <v>1078.7523751834788</v>
      </c>
      <c r="I1086" s="150">
        <v>0</v>
      </c>
      <c r="J1086" s="150">
        <v>1031.5161816476586</v>
      </c>
      <c r="K1086" s="150">
        <v>0</v>
      </c>
      <c r="L1086" s="150">
        <v>885.95613344334242</v>
      </c>
      <c r="M1086" s="178" t="s">
        <v>1709</v>
      </c>
      <c r="N1086" s="150">
        <v>0.41718877751620598</v>
      </c>
      <c r="O1086" s="150">
        <v>278.18140238144616</v>
      </c>
      <c r="P1086" s="150">
        <v>0.43808454453178602</v>
      </c>
      <c r="Q1086" s="150">
        <v>281.36835867932587</v>
      </c>
      <c r="R1086" s="150">
        <v>-0.35410553015593499</v>
      </c>
      <c r="S1086" s="150">
        <v>174.32692988898057</v>
      </c>
      <c r="T1086" s="150">
        <v>0.54634921558437999</v>
      </c>
      <c r="U1086" s="150">
        <v>245.0627507426934</v>
      </c>
      <c r="V1086" s="150">
        <v>1.7512527587762501</v>
      </c>
      <c r="W1086" s="150">
        <v>561.36589348926498</v>
      </c>
      <c r="X1086" s="157" t="s">
        <v>2258</v>
      </c>
      <c r="Y1086" s="180" t="s">
        <v>1733</v>
      </c>
      <c r="Z1086" s="181" t="s">
        <v>1688</v>
      </c>
      <c r="AA1086" s="93" t="s">
        <v>2710</v>
      </c>
    </row>
    <row r="1087" spans="1:27" x14ac:dyDescent="0.25">
      <c r="A1087" s="177" t="s">
        <v>4</v>
      </c>
      <c r="B1087" s="178" t="s">
        <v>1648</v>
      </c>
      <c r="C1087" s="150">
        <v>1.2477325639152701</v>
      </c>
      <c r="D1087" s="150">
        <v>273.63732898059158</v>
      </c>
      <c r="E1087" s="150">
        <v>1.8258164946958799</v>
      </c>
      <c r="F1087" s="150">
        <v>370.88853536951143</v>
      </c>
      <c r="G1087" s="150">
        <v>1.43672233995806</v>
      </c>
      <c r="H1087" s="150">
        <v>312.91667675268735</v>
      </c>
      <c r="I1087" s="150">
        <v>0</v>
      </c>
      <c r="J1087" s="150">
        <v>281.73164216266014</v>
      </c>
      <c r="K1087" s="150">
        <v>0</v>
      </c>
      <c r="L1087" s="150">
        <v>259.43203393897005</v>
      </c>
      <c r="M1087" s="178" t="s">
        <v>1708</v>
      </c>
      <c r="N1087" s="150">
        <v>0</v>
      </c>
      <c r="O1087" s="150">
        <v>95.33338494594939</v>
      </c>
      <c r="P1087" s="150">
        <v>0</v>
      </c>
      <c r="Q1087" s="150">
        <v>92.743480991771591</v>
      </c>
      <c r="R1087" s="150">
        <v>0</v>
      </c>
      <c r="S1087" s="150">
        <v>112.70372788551141</v>
      </c>
      <c r="T1087" s="150">
        <v>1.3251920358032501</v>
      </c>
      <c r="U1087" s="150">
        <v>279.99245792940343</v>
      </c>
      <c r="V1087" s="150">
        <v>2.02090673496867</v>
      </c>
      <c r="W1087" s="150">
        <v>439.29826496790776</v>
      </c>
      <c r="X1087" s="157" t="s">
        <v>2921</v>
      </c>
      <c r="Y1087" s="180" t="s">
        <v>1714</v>
      </c>
      <c r="Z1087" s="181" t="s">
        <v>1692</v>
      </c>
      <c r="AA1087" s="93" t="s">
        <v>2922</v>
      </c>
    </row>
    <row r="1088" spans="1:27" x14ac:dyDescent="0.25">
      <c r="A1088" s="177" t="s">
        <v>1485</v>
      </c>
      <c r="B1088" s="178" t="s">
        <v>1648</v>
      </c>
      <c r="C1088" s="150">
        <v>1.98683724542449</v>
      </c>
      <c r="D1088" s="150">
        <v>322.08145706671394</v>
      </c>
      <c r="E1088" s="150">
        <v>-0.364563982917882</v>
      </c>
      <c r="F1088" s="150">
        <v>327.46948074414541</v>
      </c>
      <c r="G1088" s="150">
        <v>-1.09336633862314</v>
      </c>
      <c r="H1088" s="150">
        <v>219.53399403720516</v>
      </c>
      <c r="I1088" s="150">
        <v>0</v>
      </c>
      <c r="J1088" s="150">
        <v>152.76682805699807</v>
      </c>
      <c r="K1088" s="150">
        <v>0</v>
      </c>
      <c r="L1088" s="150">
        <v>174.49068017095169</v>
      </c>
      <c r="M1088" s="178" t="s">
        <v>1648</v>
      </c>
      <c r="N1088" s="150">
        <v>-0.47107461170223702</v>
      </c>
      <c r="O1088" s="150">
        <v>324.14489010854953</v>
      </c>
      <c r="P1088" s="150">
        <v>-0.35733048026286102</v>
      </c>
      <c r="Q1088" s="150">
        <v>346.9433200073849</v>
      </c>
      <c r="R1088" s="150">
        <v>-0.77911482634448703</v>
      </c>
      <c r="S1088" s="150">
        <v>282.0749566555686</v>
      </c>
      <c r="T1088" s="150">
        <v>-0.56083001086294804</v>
      </c>
      <c r="U1088" s="150">
        <v>180.97022803002338</v>
      </c>
      <c r="V1088" s="150">
        <v>-0.50494823704293601</v>
      </c>
      <c r="W1088" s="150">
        <v>184.61459545331354</v>
      </c>
      <c r="X1088" s="157" t="s">
        <v>3034</v>
      </c>
      <c r="Y1088" s="180" t="s">
        <v>1711</v>
      </c>
      <c r="Z1088" s="181" t="s">
        <v>1711</v>
      </c>
      <c r="AA1088" s="93" t="s">
        <v>3035</v>
      </c>
    </row>
    <row r="1089" spans="1:27" x14ac:dyDescent="0.25">
      <c r="A1089" s="177" t="s">
        <v>785</v>
      </c>
      <c r="B1089" s="178" t="s">
        <v>1648</v>
      </c>
      <c r="C1089" s="150">
        <v>0</v>
      </c>
      <c r="D1089" s="150">
        <v>69.81189450172414</v>
      </c>
      <c r="E1089" s="150">
        <v>0</v>
      </c>
      <c r="F1089" s="150">
        <v>62.586113229672407</v>
      </c>
      <c r="G1089" s="150">
        <v>0.54940456818993899</v>
      </c>
      <c r="H1089" s="150">
        <v>113.88252203633749</v>
      </c>
      <c r="I1089" s="150">
        <v>0</v>
      </c>
      <c r="J1089" s="150">
        <v>109.29656909874491</v>
      </c>
      <c r="K1089" s="150">
        <v>0</v>
      </c>
      <c r="L1089" s="150">
        <v>116.98020826650345</v>
      </c>
      <c r="M1089" s="178" t="s">
        <v>1648</v>
      </c>
      <c r="N1089" s="150">
        <v>0</v>
      </c>
      <c r="O1089" s="150">
        <v>73.12870564724814</v>
      </c>
      <c r="P1089" s="150">
        <v>0</v>
      </c>
      <c r="Q1089" s="150">
        <v>88.08506488554265</v>
      </c>
      <c r="R1089" s="150">
        <v>0.45695180184275302</v>
      </c>
      <c r="S1089" s="150">
        <v>110.79757887462347</v>
      </c>
      <c r="T1089" s="150">
        <v>0</v>
      </c>
      <c r="U1089" s="150">
        <v>109.36696425772628</v>
      </c>
      <c r="V1089" s="150">
        <v>0</v>
      </c>
      <c r="W1089" s="150">
        <v>116.99487361768713</v>
      </c>
      <c r="X1089" s="157" t="s">
        <v>3277</v>
      </c>
      <c r="Y1089" s="180" t="s">
        <v>1733</v>
      </c>
      <c r="Z1089" s="181" t="s">
        <v>1688</v>
      </c>
      <c r="AA1089" s="93" t="s">
        <v>3278</v>
      </c>
    </row>
    <row r="1090" spans="1:27" x14ac:dyDescent="0.25">
      <c r="A1090" s="177" t="s">
        <v>1319</v>
      </c>
      <c r="B1090" s="178" t="s">
        <v>1648</v>
      </c>
      <c r="C1090" s="150">
        <v>4.3291554739648701</v>
      </c>
      <c r="D1090" s="150">
        <v>922.30061730905061</v>
      </c>
      <c r="E1090" s="150">
        <v>0</v>
      </c>
      <c r="F1090" s="150">
        <v>1008.2015917790486</v>
      </c>
      <c r="G1090" s="150">
        <v>-0.43547641989283797</v>
      </c>
      <c r="H1090" s="150">
        <v>864.99819106520283</v>
      </c>
      <c r="I1090" s="150">
        <v>0</v>
      </c>
      <c r="J1090" s="150">
        <v>962.61981515153764</v>
      </c>
      <c r="K1090" s="150">
        <v>0</v>
      </c>
      <c r="L1090" s="150">
        <v>930.69735669770489</v>
      </c>
      <c r="M1090" s="178" t="s">
        <v>1709</v>
      </c>
      <c r="N1090" s="150">
        <v>-0.56836398163423696</v>
      </c>
      <c r="O1090" s="150">
        <v>751.66433653523143</v>
      </c>
      <c r="P1090" s="150">
        <v>-0.58685530057122604</v>
      </c>
      <c r="Q1090" s="150">
        <v>735.30777882372877</v>
      </c>
      <c r="R1090" s="150">
        <v>-1.0551742449189601</v>
      </c>
      <c r="S1090" s="150">
        <v>577.39263513492608</v>
      </c>
      <c r="T1090" s="150">
        <v>0.496428461236055</v>
      </c>
      <c r="U1090" s="150">
        <v>782.93829991950997</v>
      </c>
      <c r="V1090" s="150">
        <v>1.09970047272492</v>
      </c>
      <c r="W1090" s="150">
        <v>1170.701119817151</v>
      </c>
      <c r="X1090" s="157" t="s">
        <v>2727</v>
      </c>
      <c r="Y1090" s="180" t="s">
        <v>1733</v>
      </c>
      <c r="Z1090" s="181" t="s">
        <v>1686</v>
      </c>
      <c r="AA1090" s="93" t="s">
        <v>1886</v>
      </c>
    </row>
    <row r="1091" spans="1:27" x14ac:dyDescent="0.25">
      <c r="A1091" s="177" t="s">
        <v>1146</v>
      </c>
      <c r="B1091" s="178" t="s">
        <v>1648</v>
      </c>
      <c r="C1091" s="150">
        <v>0.205197403365068</v>
      </c>
      <c r="D1091" s="150">
        <v>542.56534054016049</v>
      </c>
      <c r="E1091" s="150">
        <v>0</v>
      </c>
      <c r="F1091" s="150">
        <v>461.34686015198304</v>
      </c>
      <c r="G1091" s="150">
        <v>-0.208426960754129</v>
      </c>
      <c r="H1091" s="150">
        <v>416.19486466368295</v>
      </c>
      <c r="I1091" s="150">
        <v>0</v>
      </c>
      <c r="J1091" s="150">
        <v>391.32416566957181</v>
      </c>
      <c r="K1091" s="150">
        <v>0</v>
      </c>
      <c r="L1091" s="150">
        <v>401.63107643083123</v>
      </c>
      <c r="M1091" s="178" t="s">
        <v>1648</v>
      </c>
      <c r="N1091" s="150">
        <v>0.25877780429907399</v>
      </c>
      <c r="O1091" s="150">
        <v>554.35160514772394</v>
      </c>
      <c r="P1091" s="150">
        <v>0.31863255816972602</v>
      </c>
      <c r="Q1091" s="150">
        <v>572.27312492077181</v>
      </c>
      <c r="R1091" s="150">
        <v>-0.48751872327968199</v>
      </c>
      <c r="S1091" s="150">
        <v>353.88773763290584</v>
      </c>
      <c r="T1091" s="150">
        <v>0</v>
      </c>
      <c r="U1091" s="150">
        <v>336.70400584372959</v>
      </c>
      <c r="V1091" s="150">
        <v>0.26311832458303702</v>
      </c>
      <c r="W1091" s="150">
        <v>397.98323704438582</v>
      </c>
      <c r="X1091" s="157" t="s">
        <v>2849</v>
      </c>
      <c r="Y1091" s="180" t="s">
        <v>1714</v>
      </c>
      <c r="Z1091" s="181" t="s">
        <v>1711</v>
      </c>
      <c r="AA1091" s="93" t="s">
        <v>2850</v>
      </c>
    </row>
    <row r="1092" spans="1:27" x14ac:dyDescent="0.25">
      <c r="A1092" s="177" t="s">
        <v>1475</v>
      </c>
      <c r="B1092" s="178" t="s">
        <v>1648</v>
      </c>
      <c r="C1092" s="150">
        <v>2.4813266492274599</v>
      </c>
      <c r="D1092" s="150">
        <v>510.29329806935016</v>
      </c>
      <c r="E1092" s="150">
        <v>-0.47629792663944798</v>
      </c>
      <c r="F1092" s="150">
        <v>464.8763150610248</v>
      </c>
      <c r="G1092" s="150">
        <v>-0.83927082221037896</v>
      </c>
      <c r="H1092" s="150">
        <v>403.36900506285747</v>
      </c>
      <c r="I1092" s="150">
        <v>0.77688726072411096</v>
      </c>
      <c r="J1092" s="150">
        <v>711.03599585712311</v>
      </c>
      <c r="K1092" s="150">
        <v>0.36788879862182</v>
      </c>
      <c r="L1092" s="150">
        <v>531.11516010781963</v>
      </c>
      <c r="M1092" s="178" t="s">
        <v>1648</v>
      </c>
      <c r="N1092" s="150">
        <v>0</v>
      </c>
      <c r="O1092" s="150">
        <v>602.74051485076677</v>
      </c>
      <c r="P1092" s="150">
        <v>-0.34807638036847699</v>
      </c>
      <c r="Q1092" s="150">
        <v>537.82109075047356</v>
      </c>
      <c r="R1092" s="150">
        <v>-1.18951357405055</v>
      </c>
      <c r="S1092" s="150">
        <v>324.73161011293269</v>
      </c>
      <c r="T1092" s="150">
        <v>0</v>
      </c>
      <c r="U1092" s="150">
        <v>350.29853584112379</v>
      </c>
      <c r="V1092" s="150">
        <v>0.833766314978029</v>
      </c>
      <c r="W1092" s="150">
        <v>549.20207634064479</v>
      </c>
      <c r="X1092" s="157" t="s">
        <v>2859</v>
      </c>
      <c r="Y1092" s="180" t="s">
        <v>1711</v>
      </c>
      <c r="Z1092" s="181" t="s">
        <v>1711</v>
      </c>
      <c r="AA1092" s="93" t="s">
        <v>2329</v>
      </c>
    </row>
    <row r="1093" spans="1:27" x14ac:dyDescent="0.25">
      <c r="A1093" s="177" t="s">
        <v>1561</v>
      </c>
      <c r="B1093" s="178" t="s">
        <v>1648</v>
      </c>
      <c r="C1093" s="150">
        <v>-0.64176432215970802</v>
      </c>
      <c r="D1093" s="150">
        <v>1453.3519591699285</v>
      </c>
      <c r="E1093" s="150">
        <v>-0.95756949089670995</v>
      </c>
      <c r="F1093" s="150">
        <v>1311.1879804385283</v>
      </c>
      <c r="G1093" s="150">
        <v>-1.64287596092296</v>
      </c>
      <c r="H1093" s="150">
        <v>913.20169691507317</v>
      </c>
      <c r="I1093" s="150">
        <v>-0.74263794587014498</v>
      </c>
      <c r="J1093" s="150">
        <v>512.32833111770594</v>
      </c>
      <c r="K1093" s="150">
        <v>0</v>
      </c>
      <c r="L1093" s="150">
        <v>708.60541951853395</v>
      </c>
      <c r="M1093" s="178" t="s">
        <v>1648</v>
      </c>
      <c r="N1093" s="150">
        <v>-0.86011777634652797</v>
      </c>
      <c r="O1093" s="150">
        <v>1497.6370230392029</v>
      </c>
      <c r="P1093" s="150">
        <v>-1.0704428264127801</v>
      </c>
      <c r="Q1093" s="150">
        <v>1281.5685807498346</v>
      </c>
      <c r="R1093" s="150">
        <v>-0.69381688188150004</v>
      </c>
      <c r="S1093" s="150">
        <v>1824.2997674098226</v>
      </c>
      <c r="T1093" s="150">
        <v>-1.02534150719871</v>
      </c>
      <c r="U1093" s="150">
        <v>839.47824313470983</v>
      </c>
      <c r="V1093" s="150">
        <v>-1.17657627545836</v>
      </c>
      <c r="W1093" s="150">
        <v>742.55174062233755</v>
      </c>
      <c r="X1093" s="157" t="s">
        <v>2721</v>
      </c>
      <c r="Y1093" s="180" t="s">
        <v>1714</v>
      </c>
      <c r="Z1093" s="181" t="s">
        <v>1719</v>
      </c>
      <c r="AA1093" s="93" t="s">
        <v>2722</v>
      </c>
    </row>
    <row r="1094" spans="1:27" x14ac:dyDescent="0.25">
      <c r="A1094" s="177" t="s">
        <v>644</v>
      </c>
      <c r="B1094" s="178" t="s">
        <v>1648</v>
      </c>
      <c r="C1094" s="150">
        <v>0</v>
      </c>
      <c r="D1094" s="150">
        <v>273.7519598576489</v>
      </c>
      <c r="E1094" s="150">
        <v>0.48261198225666302</v>
      </c>
      <c r="F1094" s="150">
        <v>305.23513312571873</v>
      </c>
      <c r="G1094" s="150">
        <v>0.44221846573194001</v>
      </c>
      <c r="H1094" s="150">
        <v>329.67157015924255</v>
      </c>
      <c r="I1094" s="150">
        <v>0</v>
      </c>
      <c r="J1094" s="150">
        <v>311.09431832998121</v>
      </c>
      <c r="K1094" s="150">
        <v>0</v>
      </c>
      <c r="L1094" s="150">
        <v>331.15591463700861</v>
      </c>
      <c r="M1094" s="178" t="s">
        <v>1709</v>
      </c>
      <c r="N1094" s="150">
        <v>-0.23866045663055499</v>
      </c>
      <c r="O1094" s="150">
        <v>196.37385827055951</v>
      </c>
      <c r="P1094" s="150">
        <v>0</v>
      </c>
      <c r="Q1094" s="150">
        <v>197.46819780645828</v>
      </c>
      <c r="R1094" s="150">
        <v>0</v>
      </c>
      <c r="S1094" s="150">
        <v>280.6106876734039</v>
      </c>
      <c r="T1094" s="150">
        <v>0.46196878292217503</v>
      </c>
      <c r="U1094" s="150">
        <v>372.4773850866186</v>
      </c>
      <c r="V1094" s="150">
        <v>0.43093391826452399</v>
      </c>
      <c r="W1094" s="150">
        <v>354.98192975193416</v>
      </c>
      <c r="X1094" s="157" t="s">
        <v>1742</v>
      </c>
      <c r="Y1094" s="180" t="s">
        <v>1714</v>
      </c>
      <c r="Z1094" s="181" t="s">
        <v>1711</v>
      </c>
      <c r="AA1094" s="93" t="s">
        <v>1737</v>
      </c>
    </row>
    <row r="1095" spans="1:27" x14ac:dyDescent="0.25">
      <c r="A1095" s="177" t="s">
        <v>724</v>
      </c>
      <c r="B1095" s="178" t="s">
        <v>1648</v>
      </c>
      <c r="C1095" s="150">
        <v>0</v>
      </c>
      <c r="D1095" s="150">
        <v>282.48668641707405</v>
      </c>
      <c r="E1095" s="150">
        <v>0.42092963420588497</v>
      </c>
      <c r="F1095" s="150">
        <v>336.56539997903201</v>
      </c>
      <c r="G1095" s="150">
        <v>0.27457370640192802</v>
      </c>
      <c r="H1095" s="150">
        <v>338.35879059264226</v>
      </c>
      <c r="I1095" s="150">
        <v>0</v>
      </c>
      <c r="J1095" s="150">
        <v>306.26536219600416</v>
      </c>
      <c r="K1095" s="150">
        <v>0</v>
      </c>
      <c r="L1095" s="150">
        <v>305.29847068107887</v>
      </c>
      <c r="M1095" s="178" t="s">
        <v>1709</v>
      </c>
      <c r="N1095" s="150">
        <v>-0.283727733600043</v>
      </c>
      <c r="O1095" s="150">
        <v>217.68105800810417</v>
      </c>
      <c r="P1095" s="150">
        <v>-0.39674323769592301</v>
      </c>
      <c r="Q1095" s="150">
        <v>199.19526857130927</v>
      </c>
      <c r="R1095" s="150">
        <v>-0.33311754349009498</v>
      </c>
      <c r="S1095" s="150">
        <v>227.45339767037035</v>
      </c>
      <c r="T1095" s="150">
        <v>0.56650884032554105</v>
      </c>
      <c r="U1095" s="150">
        <v>325.50040063790249</v>
      </c>
      <c r="V1095" s="150">
        <v>1.0463792774704199</v>
      </c>
      <c r="W1095" s="150">
        <v>444.28800278572589</v>
      </c>
      <c r="X1095" s="157" t="s">
        <v>2907</v>
      </c>
      <c r="Y1095" s="180" t="s">
        <v>1733</v>
      </c>
      <c r="Z1095" s="181" t="s">
        <v>1686</v>
      </c>
      <c r="AA1095" s="93" t="s">
        <v>2908</v>
      </c>
    </row>
    <row r="1096" spans="1:27" x14ac:dyDescent="0.25">
      <c r="A1096" s="177" t="s">
        <v>229</v>
      </c>
      <c r="B1096" s="178" t="s">
        <v>1648</v>
      </c>
      <c r="C1096" s="150">
        <v>0</v>
      </c>
      <c r="D1096" s="150">
        <v>34.947315396164349</v>
      </c>
      <c r="E1096" s="150">
        <v>0.72990267360316596</v>
      </c>
      <c r="F1096" s="150">
        <v>33.770268288955641</v>
      </c>
      <c r="G1096" s="150">
        <v>2.2040503712950601</v>
      </c>
      <c r="H1096" s="150">
        <v>104.99994967145552</v>
      </c>
      <c r="I1096" s="150">
        <v>0</v>
      </c>
      <c r="J1096" s="150">
        <v>134.96649505130927</v>
      </c>
      <c r="K1096" s="150">
        <v>0</v>
      </c>
      <c r="L1096" s="150">
        <v>100.65118192152659</v>
      </c>
      <c r="M1096" s="178" t="s">
        <v>1648</v>
      </c>
      <c r="N1096" s="150">
        <v>0.56625088405213897</v>
      </c>
      <c r="O1096" s="150">
        <v>32.984945075335474</v>
      </c>
      <c r="P1096" s="150">
        <v>1.1036214439863401</v>
      </c>
      <c r="Q1096" s="150">
        <v>48.217858266501082</v>
      </c>
      <c r="R1096" s="150">
        <v>1.0063709053166401</v>
      </c>
      <c r="S1096" s="150">
        <v>47.171748908462227</v>
      </c>
      <c r="T1096" s="150">
        <v>1.02209607550269</v>
      </c>
      <c r="U1096" s="150">
        <v>97.788339613764023</v>
      </c>
      <c r="V1096" s="150">
        <v>0.65278203226378195</v>
      </c>
      <c r="W1096" s="150">
        <v>71.29835739639681</v>
      </c>
      <c r="X1096" s="157" t="s">
        <v>3302</v>
      </c>
      <c r="Y1096" s="180" t="s">
        <v>1714</v>
      </c>
      <c r="Z1096" s="181" t="s">
        <v>1719</v>
      </c>
      <c r="AA1096" s="93" t="s">
        <v>1820</v>
      </c>
    </row>
    <row r="1097" spans="1:27" x14ac:dyDescent="0.25">
      <c r="A1097" s="177" t="s">
        <v>25</v>
      </c>
      <c r="B1097" s="178" t="s">
        <v>1648</v>
      </c>
      <c r="C1097" s="150">
        <v>2.3805616328769399</v>
      </c>
      <c r="D1097" s="150">
        <v>12.739741259807211</v>
      </c>
      <c r="E1097" s="150">
        <v>3.5527704719079698</v>
      </c>
      <c r="F1097" s="150">
        <v>24.979327937701566</v>
      </c>
      <c r="G1097" s="150">
        <v>6.3805180039278504</v>
      </c>
      <c r="H1097" s="150">
        <v>187.48111655968867</v>
      </c>
      <c r="I1097" s="150">
        <v>0</v>
      </c>
      <c r="J1097" s="150">
        <v>164.4791295794162</v>
      </c>
      <c r="K1097" s="150">
        <v>-0.55829611620943598</v>
      </c>
      <c r="L1097" s="150">
        <v>122.08506761215442</v>
      </c>
      <c r="M1097" s="178" t="s">
        <v>1708</v>
      </c>
      <c r="N1097" s="150">
        <v>0</v>
      </c>
      <c r="O1097" s="150">
        <v>1.7588905253697809</v>
      </c>
      <c r="P1097" s="150">
        <v>0</v>
      </c>
      <c r="Q1097" s="150">
        <v>1.4965892173408237</v>
      </c>
      <c r="R1097" s="150">
        <v>0</v>
      </c>
      <c r="S1097" s="150">
        <v>1.920702621410711</v>
      </c>
      <c r="T1097" s="150">
        <v>2.6150317513778401</v>
      </c>
      <c r="U1097" s="150">
        <v>15.696813393447698</v>
      </c>
      <c r="V1097" s="150">
        <v>4.1263034095224702</v>
      </c>
      <c r="W1097" s="150">
        <v>39.592865080142083</v>
      </c>
      <c r="X1097" s="184" t="s">
        <v>2580</v>
      </c>
      <c r="Y1097" s="180" t="s">
        <v>1711</v>
      </c>
      <c r="Z1097" s="181" t="s">
        <v>1711</v>
      </c>
      <c r="AA1097" s="183" t="s">
        <v>2581</v>
      </c>
    </row>
    <row r="1098" spans="1:27" x14ac:dyDescent="0.25">
      <c r="A1098" s="177" t="s">
        <v>1521</v>
      </c>
      <c r="B1098" s="178" t="s">
        <v>1648</v>
      </c>
      <c r="C1098" s="150">
        <v>-0.74586735453927799</v>
      </c>
      <c r="D1098" s="150">
        <v>244.60917285013934</v>
      </c>
      <c r="E1098" s="150">
        <v>-0.72906663553582796</v>
      </c>
      <c r="F1098" s="150">
        <v>265.33945633568555</v>
      </c>
      <c r="G1098" s="150">
        <v>-0.78806864223259898</v>
      </c>
      <c r="H1098" s="150">
        <v>285.10235334762382</v>
      </c>
      <c r="I1098" s="150">
        <v>0.61552265926889504</v>
      </c>
      <c r="J1098" s="150">
        <v>440.75715531767605</v>
      </c>
      <c r="K1098" s="150">
        <v>0</v>
      </c>
      <c r="L1098" s="150">
        <v>383.78504973509968</v>
      </c>
      <c r="M1098" s="178" t="s">
        <v>1709</v>
      </c>
      <c r="N1098" s="150">
        <v>-1.3100784695386201</v>
      </c>
      <c r="O1098" s="150">
        <v>185.55341186711931</v>
      </c>
      <c r="P1098" s="150">
        <v>-1.1705544388581901</v>
      </c>
      <c r="Q1098" s="150">
        <v>203.90352509533184</v>
      </c>
      <c r="R1098" s="150">
        <v>-0.92805814101990802</v>
      </c>
      <c r="S1098" s="150">
        <v>265.99106152837271</v>
      </c>
      <c r="T1098" s="150">
        <v>1.27734064468776</v>
      </c>
      <c r="U1098" s="150">
        <v>629.51849919888764</v>
      </c>
      <c r="V1098" s="150">
        <v>2.4599289638316599</v>
      </c>
      <c r="W1098" s="150">
        <v>1410.3987612934882</v>
      </c>
      <c r="X1098" s="157" t="s">
        <v>2949</v>
      </c>
      <c r="Y1098" s="180" t="s">
        <v>1711</v>
      </c>
      <c r="Z1098" s="181" t="s">
        <v>1711</v>
      </c>
      <c r="AA1098" s="93" t="s">
        <v>2950</v>
      </c>
    </row>
    <row r="1099" spans="1:27" x14ac:dyDescent="0.25">
      <c r="A1099" s="177" t="s">
        <v>1175</v>
      </c>
      <c r="B1099" s="178" t="s">
        <v>1648</v>
      </c>
      <c r="C1099" s="150">
        <v>0</v>
      </c>
      <c r="D1099" s="150">
        <v>9126.2347482878995</v>
      </c>
      <c r="E1099" s="150">
        <v>0</v>
      </c>
      <c r="F1099" s="150">
        <v>10102.015732783395</v>
      </c>
      <c r="G1099" s="150">
        <v>-0.26219888174739597</v>
      </c>
      <c r="H1099" s="150">
        <v>8314.2123776714343</v>
      </c>
      <c r="I1099" s="150">
        <v>0</v>
      </c>
      <c r="J1099" s="150">
        <v>8203.0807119640976</v>
      </c>
      <c r="K1099" s="150">
        <v>0</v>
      </c>
      <c r="L1099" s="150">
        <v>7771.8955044334716</v>
      </c>
      <c r="M1099" s="178" t="s">
        <v>1735</v>
      </c>
      <c r="N1099" s="150">
        <v>0</v>
      </c>
      <c r="O1099" s="150">
        <v>10111.926184905862</v>
      </c>
      <c r="P1099" s="150">
        <v>0.26273269041972402</v>
      </c>
      <c r="Q1099" s="150">
        <v>11392.127693740731</v>
      </c>
      <c r="R1099" s="150">
        <v>0</v>
      </c>
      <c r="S1099" s="150">
        <v>10440.019081182645</v>
      </c>
      <c r="T1099" s="150">
        <v>0</v>
      </c>
      <c r="U1099" s="150">
        <v>8650.6351137236852</v>
      </c>
      <c r="V1099" s="150">
        <v>0</v>
      </c>
      <c r="W1099" s="150">
        <v>8355.1834730529827</v>
      </c>
      <c r="X1099" s="157" t="s">
        <v>2633</v>
      </c>
      <c r="Y1099" s="180" t="s">
        <v>1711</v>
      </c>
      <c r="Z1099" s="181" t="s">
        <v>1711</v>
      </c>
      <c r="AA1099" s="93" t="s">
        <v>2634</v>
      </c>
    </row>
    <row r="1100" spans="1:27" x14ac:dyDescent="0.25">
      <c r="A1100" s="177" t="s">
        <v>1285</v>
      </c>
      <c r="B1100" s="178" t="s">
        <v>1648</v>
      </c>
      <c r="C1100" s="150">
        <v>0</v>
      </c>
      <c r="D1100" s="150">
        <v>132.22692361426678</v>
      </c>
      <c r="E1100" s="150">
        <v>0</v>
      </c>
      <c r="F1100" s="150">
        <v>121.55811088110029</v>
      </c>
      <c r="G1100" s="150">
        <v>-0.61689908406429195</v>
      </c>
      <c r="H1100" s="150">
        <v>86.400305004053564</v>
      </c>
      <c r="I1100" s="150">
        <v>0</v>
      </c>
      <c r="J1100" s="150">
        <v>65.736683282448823</v>
      </c>
      <c r="K1100" s="150">
        <v>0</v>
      </c>
      <c r="L1100" s="150">
        <v>72.470839329442867</v>
      </c>
      <c r="M1100" s="178" t="s">
        <v>1708</v>
      </c>
      <c r="N1100" s="150">
        <v>0</v>
      </c>
      <c r="O1100" s="150">
        <v>137.58288209347779</v>
      </c>
      <c r="P1100" s="150">
        <v>0</v>
      </c>
      <c r="Q1100" s="150">
        <v>123.95588770096928</v>
      </c>
      <c r="R1100" s="150">
        <v>0</v>
      </c>
      <c r="S1100" s="150">
        <v>132.70936530858066</v>
      </c>
      <c r="T1100" s="150">
        <v>-0.52971267176500403</v>
      </c>
      <c r="U1100" s="150">
        <v>85.827856778317724</v>
      </c>
      <c r="V1100" s="150">
        <v>-0.46306400861644498</v>
      </c>
      <c r="W1100" s="150">
        <v>89.314490047022403</v>
      </c>
      <c r="X1100" s="157" t="s">
        <v>3372</v>
      </c>
      <c r="Y1100" s="180" t="s">
        <v>1711</v>
      </c>
      <c r="Z1100" s="181" t="s">
        <v>1711</v>
      </c>
      <c r="AA1100" s="93" t="s">
        <v>1806</v>
      </c>
    </row>
    <row r="1101" spans="1:27" x14ac:dyDescent="0.25">
      <c r="A1101" s="177" t="s">
        <v>788</v>
      </c>
      <c r="B1101" s="178" t="s">
        <v>1648</v>
      </c>
      <c r="C1101" s="150">
        <v>0</v>
      </c>
      <c r="D1101" s="150">
        <v>62.204895453082884</v>
      </c>
      <c r="E1101" s="150">
        <v>0</v>
      </c>
      <c r="F1101" s="150">
        <v>57.8578197621135</v>
      </c>
      <c r="G1101" s="150">
        <v>0.54460875512988605</v>
      </c>
      <c r="H1101" s="150">
        <v>86.2228346811509</v>
      </c>
      <c r="I1101" s="150">
        <v>0</v>
      </c>
      <c r="J1101" s="150">
        <v>87.303818867196469</v>
      </c>
      <c r="K1101" s="150">
        <v>0</v>
      </c>
      <c r="L1101" s="150">
        <v>92.405724731647794</v>
      </c>
      <c r="M1101" s="178" t="s">
        <v>1709</v>
      </c>
      <c r="N1101" s="150">
        <v>0</v>
      </c>
      <c r="O1101" s="150">
        <v>64.417231542797353</v>
      </c>
      <c r="P1101" s="150">
        <v>0.25162032502035298</v>
      </c>
      <c r="Q1101" s="150">
        <v>66.808782034448356</v>
      </c>
      <c r="R1101" s="150">
        <v>0</v>
      </c>
      <c r="S1101" s="150">
        <v>66.336932836348311</v>
      </c>
      <c r="T1101" s="150">
        <v>0</v>
      </c>
      <c r="U1101" s="150">
        <v>57.761468330170885</v>
      </c>
      <c r="V1101" s="150">
        <v>-0.38781557813895701</v>
      </c>
      <c r="W1101" s="150">
        <v>47.221541849969412</v>
      </c>
      <c r="X1101" s="157" t="s">
        <v>3373</v>
      </c>
      <c r="Y1101" s="180" t="s">
        <v>1711</v>
      </c>
      <c r="Z1101" s="181" t="s">
        <v>1711</v>
      </c>
      <c r="AA1101" s="93" t="s">
        <v>3374</v>
      </c>
    </row>
    <row r="1102" spans="1:27" x14ac:dyDescent="0.25">
      <c r="A1102" s="177" t="s">
        <v>610</v>
      </c>
      <c r="B1102" s="178" t="s">
        <v>1648</v>
      </c>
      <c r="C1102" s="150">
        <v>0</v>
      </c>
      <c r="D1102" s="150">
        <v>65.805370606995339</v>
      </c>
      <c r="E1102" s="150">
        <v>0.40644793095583798</v>
      </c>
      <c r="F1102" s="150">
        <v>67.44276020464315</v>
      </c>
      <c r="G1102" s="150">
        <v>0.60322722612198698</v>
      </c>
      <c r="H1102" s="150">
        <v>86.000149446823642</v>
      </c>
      <c r="I1102" s="150">
        <v>0</v>
      </c>
      <c r="J1102" s="150">
        <v>81.801074443678161</v>
      </c>
      <c r="K1102" s="150">
        <v>0</v>
      </c>
      <c r="L1102" s="150">
        <v>84.915660566001037</v>
      </c>
      <c r="M1102" s="178" t="s">
        <v>1708</v>
      </c>
      <c r="N1102" s="150">
        <v>0</v>
      </c>
      <c r="O1102" s="150">
        <v>49.751112784251553</v>
      </c>
      <c r="P1102" s="150">
        <v>0</v>
      </c>
      <c r="Q1102" s="150">
        <v>51.652550508220692</v>
      </c>
      <c r="R1102" s="150">
        <v>0</v>
      </c>
      <c r="S1102" s="150">
        <v>68.50843243074803</v>
      </c>
      <c r="T1102" s="150">
        <v>0.42530214757076201</v>
      </c>
      <c r="U1102" s="150">
        <v>88.578923677402756</v>
      </c>
      <c r="V1102" s="150">
        <v>0.63838191954256895</v>
      </c>
      <c r="W1102" s="150">
        <v>100.22027170950874</v>
      </c>
      <c r="X1102" s="157" t="s">
        <v>3375</v>
      </c>
      <c r="Y1102" s="180" t="s">
        <v>1714</v>
      </c>
      <c r="Z1102" s="181" t="s">
        <v>1711</v>
      </c>
      <c r="AA1102" s="93" t="s">
        <v>3376</v>
      </c>
    </row>
    <row r="1103" spans="1:27" x14ac:dyDescent="0.25">
      <c r="A1103" s="177" t="s">
        <v>403</v>
      </c>
      <c r="B1103" s="178" t="s">
        <v>1648</v>
      </c>
      <c r="C1103" s="150">
        <v>0.460260455876567</v>
      </c>
      <c r="D1103" s="150">
        <v>75.694194483591559</v>
      </c>
      <c r="E1103" s="150">
        <v>0.65190763783442496</v>
      </c>
      <c r="F1103" s="150">
        <v>79.471025859034924</v>
      </c>
      <c r="G1103" s="150">
        <v>0.61667759771624198</v>
      </c>
      <c r="H1103" s="150">
        <v>85.894219835646595</v>
      </c>
      <c r="I1103" s="150">
        <v>0</v>
      </c>
      <c r="J1103" s="150">
        <v>71.862855870045863</v>
      </c>
      <c r="K1103" s="150">
        <v>0</v>
      </c>
      <c r="L1103" s="150">
        <v>73.853776981223845</v>
      </c>
      <c r="M1103" s="178" t="s">
        <v>1644</v>
      </c>
      <c r="N1103" s="150">
        <v>0</v>
      </c>
      <c r="O1103" s="150">
        <v>58.709425068718652</v>
      </c>
      <c r="P1103" s="150">
        <v>0</v>
      </c>
      <c r="Q1103" s="150">
        <v>51.690897237069684</v>
      </c>
      <c r="R1103" s="150">
        <v>0</v>
      </c>
      <c r="S1103" s="150">
        <v>66.806492912866588</v>
      </c>
      <c r="T1103" s="150">
        <v>0</v>
      </c>
      <c r="U1103" s="150">
        <v>67.640152804536527</v>
      </c>
      <c r="V1103" s="150">
        <v>0</v>
      </c>
      <c r="W1103" s="150">
        <v>78.608014338455988</v>
      </c>
      <c r="X1103" s="157" t="s">
        <v>3377</v>
      </c>
      <c r="Y1103" s="180" t="s">
        <v>1711</v>
      </c>
      <c r="Z1103" s="181" t="s">
        <v>1711</v>
      </c>
      <c r="AA1103" s="93" t="s">
        <v>1731</v>
      </c>
    </row>
    <row r="1104" spans="1:27" x14ac:dyDescent="0.25">
      <c r="A1104" s="177" t="s">
        <v>358</v>
      </c>
      <c r="B1104" s="178" t="s">
        <v>1648</v>
      </c>
      <c r="C1104" s="150">
        <v>0</v>
      </c>
      <c r="D1104" s="150">
        <v>43.020890197924793</v>
      </c>
      <c r="E1104" s="150">
        <v>0.72972546608393896</v>
      </c>
      <c r="F1104" s="150">
        <v>58.378379996519932</v>
      </c>
      <c r="G1104" s="150">
        <v>1.15076425535046</v>
      </c>
      <c r="H1104" s="150">
        <v>85.854479361993413</v>
      </c>
      <c r="I1104" s="150">
        <v>0</v>
      </c>
      <c r="J1104" s="150">
        <v>82.307324987672743</v>
      </c>
      <c r="K1104" s="150">
        <v>0</v>
      </c>
      <c r="L1104" s="150">
        <v>70.876254149843135</v>
      </c>
      <c r="M1104" s="178" t="s">
        <v>1708</v>
      </c>
      <c r="N1104" s="150">
        <v>0</v>
      </c>
      <c r="O1104" s="150">
        <v>34.616858712101532</v>
      </c>
      <c r="P1104" s="150">
        <v>0</v>
      </c>
      <c r="Q1104" s="150">
        <v>34.724055514298229</v>
      </c>
      <c r="R1104" s="150">
        <v>0</v>
      </c>
      <c r="S1104" s="150">
        <v>57.48287063879625</v>
      </c>
      <c r="T1104" s="150">
        <v>0</v>
      </c>
      <c r="U1104" s="150">
        <v>55.472555440122484</v>
      </c>
      <c r="V1104" s="150">
        <v>0.68686528337410302</v>
      </c>
      <c r="W1104" s="150">
        <v>88.386719867853529</v>
      </c>
      <c r="X1104" s="157" t="s">
        <v>2053</v>
      </c>
      <c r="Y1104" s="180" t="s">
        <v>1733</v>
      </c>
      <c r="Z1104" s="181" t="s">
        <v>1688</v>
      </c>
      <c r="AA1104" s="93" t="s">
        <v>2054</v>
      </c>
    </row>
    <row r="1105" spans="1:27" x14ac:dyDescent="0.25">
      <c r="A1105" s="177" t="s">
        <v>204</v>
      </c>
      <c r="B1105" s="178" t="s">
        <v>1648</v>
      </c>
      <c r="C1105" s="150">
        <v>0.79350501923596495</v>
      </c>
      <c r="D1105" s="150">
        <v>59.046328472689332</v>
      </c>
      <c r="E1105" s="150">
        <v>1.07357429331793</v>
      </c>
      <c r="F1105" s="150">
        <v>65.956140546752493</v>
      </c>
      <c r="G1105" s="150">
        <v>1.3035973686872799</v>
      </c>
      <c r="H1105" s="150">
        <v>85.417236748268508</v>
      </c>
      <c r="I1105" s="150">
        <v>-0.57442609229886399</v>
      </c>
      <c r="J1105" s="150">
        <v>52.580521801033818</v>
      </c>
      <c r="K1105" s="150">
        <v>-0.46827461832241302</v>
      </c>
      <c r="L1105" s="150">
        <v>60.468071569584424</v>
      </c>
      <c r="M1105" s="178" t="s">
        <v>1648</v>
      </c>
      <c r="N1105" s="150">
        <v>0</v>
      </c>
      <c r="O1105" s="150">
        <v>37.713440088687825</v>
      </c>
      <c r="P1105" s="150">
        <v>0</v>
      </c>
      <c r="Q1105" s="150">
        <v>42.06085364592915</v>
      </c>
      <c r="R1105" s="150">
        <v>0.62511933535215702</v>
      </c>
      <c r="S1105" s="150">
        <v>54.952401720022721</v>
      </c>
      <c r="T1105" s="150">
        <v>0</v>
      </c>
      <c r="U1105" s="150">
        <v>57.730542071502832</v>
      </c>
      <c r="V1105" s="150">
        <v>0.37985970387773799</v>
      </c>
      <c r="W1105" s="150">
        <v>67.194955807927286</v>
      </c>
      <c r="X1105" s="157" t="s">
        <v>3365</v>
      </c>
      <c r="Y1105" s="180" t="s">
        <v>1733</v>
      </c>
      <c r="Z1105" s="181" t="s">
        <v>1688</v>
      </c>
      <c r="AA1105" s="93" t="s">
        <v>3378</v>
      </c>
    </row>
    <row r="1106" spans="1:27" x14ac:dyDescent="0.25">
      <c r="A1106" s="177" t="s">
        <v>1161</v>
      </c>
      <c r="B1106" s="178" t="s">
        <v>1648</v>
      </c>
      <c r="C1106" s="150">
        <v>0</v>
      </c>
      <c r="D1106" s="150">
        <v>84.624044847595812</v>
      </c>
      <c r="E1106" s="150">
        <v>0</v>
      </c>
      <c r="F1106" s="150">
        <v>89.174307529977384</v>
      </c>
      <c r="G1106" s="150">
        <v>-0.23218094496383801</v>
      </c>
      <c r="H1106" s="150">
        <v>85.031919972396622</v>
      </c>
      <c r="I1106" s="150">
        <v>0</v>
      </c>
      <c r="J1106" s="150">
        <v>70.62353654327022</v>
      </c>
      <c r="K1106" s="150">
        <v>0</v>
      </c>
      <c r="L1106" s="150">
        <v>77.417590584499649</v>
      </c>
      <c r="M1106" s="178" t="s">
        <v>1708</v>
      </c>
      <c r="N1106" s="150">
        <v>0</v>
      </c>
      <c r="O1106" s="150">
        <v>90.259956620435915</v>
      </c>
      <c r="P1106" s="150">
        <v>0</v>
      </c>
      <c r="Q1106" s="150">
        <v>103.778490005362</v>
      </c>
      <c r="R1106" s="150">
        <v>0</v>
      </c>
      <c r="S1106" s="150">
        <v>106.71896409558241</v>
      </c>
      <c r="T1106" s="150">
        <v>-0.43951946620192001</v>
      </c>
      <c r="U1106" s="150">
        <v>74.515997951006625</v>
      </c>
      <c r="V1106" s="150">
        <v>-0.416764210301103</v>
      </c>
      <c r="W1106" s="150">
        <v>74.606964290008946</v>
      </c>
      <c r="X1106" s="157" t="s">
        <v>3379</v>
      </c>
      <c r="Y1106" s="180" t="s">
        <v>1714</v>
      </c>
      <c r="Z1106" s="181" t="s">
        <v>1719</v>
      </c>
      <c r="AA1106" s="93" t="s">
        <v>3380</v>
      </c>
    </row>
    <row r="1107" spans="1:27" x14ac:dyDescent="0.25">
      <c r="A1107" s="177" t="s">
        <v>380</v>
      </c>
      <c r="B1107" s="178" t="s">
        <v>1648</v>
      </c>
      <c r="C1107" s="150">
        <v>0.29684988249731598</v>
      </c>
      <c r="D1107" s="150">
        <v>63.002990545323762</v>
      </c>
      <c r="E1107" s="150">
        <v>0.80415301788373905</v>
      </c>
      <c r="F1107" s="150">
        <v>82.44472529373526</v>
      </c>
      <c r="G1107" s="150">
        <v>0.69259595652735795</v>
      </c>
      <c r="H1107" s="150">
        <v>84.654737449230211</v>
      </c>
      <c r="I1107" s="150">
        <v>0</v>
      </c>
      <c r="J1107" s="150">
        <v>97.998059339832892</v>
      </c>
      <c r="K1107" s="150">
        <v>0</v>
      </c>
      <c r="L1107" s="150">
        <v>86.875787687166451</v>
      </c>
      <c r="M1107" s="178" t="s">
        <v>1708</v>
      </c>
      <c r="N1107" s="150">
        <v>0</v>
      </c>
      <c r="O1107" s="150">
        <v>46.566388945530264</v>
      </c>
      <c r="P1107" s="150">
        <v>0</v>
      </c>
      <c r="Q1107" s="150">
        <v>46.902548223275886</v>
      </c>
      <c r="R1107" s="150">
        <v>0</v>
      </c>
      <c r="S1107" s="150">
        <v>55.399767344661775</v>
      </c>
      <c r="T1107" s="150">
        <v>0.86714557153518901</v>
      </c>
      <c r="U1107" s="150">
        <v>99.786804634832549</v>
      </c>
      <c r="V1107" s="150">
        <v>1.3817255603986101</v>
      </c>
      <c r="W1107" s="150">
        <v>137.79039346536862</v>
      </c>
      <c r="X1107" s="157" t="s">
        <v>3381</v>
      </c>
      <c r="Y1107" s="180" t="s">
        <v>1733</v>
      </c>
      <c r="Z1107" s="181" t="s">
        <v>1686</v>
      </c>
      <c r="AA1107" s="93" t="s">
        <v>1945</v>
      </c>
    </row>
    <row r="1108" spans="1:27" x14ac:dyDescent="0.25">
      <c r="A1108" s="177" t="s">
        <v>819</v>
      </c>
      <c r="B1108" s="178" t="s">
        <v>1648</v>
      </c>
      <c r="C1108" s="150">
        <v>0</v>
      </c>
      <c r="D1108" s="150">
        <v>69.7277229840399</v>
      </c>
      <c r="E1108" s="150">
        <v>0</v>
      </c>
      <c r="F1108" s="150">
        <v>63.549145910935898</v>
      </c>
      <c r="G1108" s="150">
        <v>0.45037378348742302</v>
      </c>
      <c r="H1108" s="150">
        <v>84.540202597509463</v>
      </c>
      <c r="I1108" s="150">
        <v>0</v>
      </c>
      <c r="J1108" s="150">
        <v>69.090261357476876</v>
      </c>
      <c r="K1108" s="150">
        <v>0</v>
      </c>
      <c r="L1108" s="150">
        <v>74.076562243226334</v>
      </c>
      <c r="M1108" s="178" t="s">
        <v>1644</v>
      </c>
      <c r="N1108" s="150">
        <v>0</v>
      </c>
      <c r="O1108" s="150">
        <v>66.229034970494823</v>
      </c>
      <c r="P1108" s="150">
        <v>0</v>
      </c>
      <c r="Q1108" s="150">
        <v>57.67951128350186</v>
      </c>
      <c r="R1108" s="150">
        <v>0</v>
      </c>
      <c r="S1108" s="150">
        <v>69.236264530916159</v>
      </c>
      <c r="T1108" s="150">
        <v>0</v>
      </c>
      <c r="U1108" s="150">
        <v>70.736720274834951</v>
      </c>
      <c r="V1108" s="150">
        <v>0</v>
      </c>
      <c r="W1108" s="150">
        <v>65.753443066499358</v>
      </c>
      <c r="X1108" s="157" t="s">
        <v>3382</v>
      </c>
      <c r="Y1108" s="180" t="s">
        <v>1733</v>
      </c>
      <c r="Z1108" s="181" t="s">
        <v>1688</v>
      </c>
      <c r="AA1108" s="93" t="s">
        <v>3383</v>
      </c>
    </row>
    <row r="1109" spans="1:27" x14ac:dyDescent="0.25">
      <c r="A1109" s="177" t="s">
        <v>273</v>
      </c>
      <c r="B1109" s="178" t="s">
        <v>1648</v>
      </c>
      <c r="C1109" s="150">
        <v>0.48800756044011601</v>
      </c>
      <c r="D1109" s="150">
        <v>50.072528359315754</v>
      </c>
      <c r="E1109" s="150">
        <v>0.72529225595393698</v>
      </c>
      <c r="F1109" s="150">
        <v>54.397398908761879</v>
      </c>
      <c r="G1109" s="150">
        <v>1.2272266819925399</v>
      </c>
      <c r="H1109" s="150">
        <v>84.344871252104767</v>
      </c>
      <c r="I1109" s="150">
        <v>0</v>
      </c>
      <c r="J1109" s="150">
        <v>111.03356825852613</v>
      </c>
      <c r="K1109" s="150">
        <v>0.47219373105923301</v>
      </c>
      <c r="L1109" s="150">
        <v>123.86209755666574</v>
      </c>
      <c r="M1109" s="178" t="s">
        <v>1648</v>
      </c>
      <c r="N1109" s="150">
        <v>0</v>
      </c>
      <c r="O1109" s="150">
        <v>39.081962941500244</v>
      </c>
      <c r="P1109" s="150">
        <v>0</v>
      </c>
      <c r="Q1109" s="150">
        <v>40.298040857058659</v>
      </c>
      <c r="R1109" s="150">
        <v>0.47720491229234202</v>
      </c>
      <c r="S1109" s="150">
        <v>51.705399245557309</v>
      </c>
      <c r="T1109" s="150">
        <v>0.77815527145221297</v>
      </c>
      <c r="U1109" s="150">
        <v>88.311291957288873</v>
      </c>
      <c r="V1109" s="150">
        <v>1.16540036355564</v>
      </c>
      <c r="W1109" s="150">
        <v>111.00342672198012</v>
      </c>
      <c r="X1109" s="157" t="s">
        <v>2107</v>
      </c>
      <c r="Y1109" s="180" t="s">
        <v>1714</v>
      </c>
      <c r="Z1109" s="181" t="s">
        <v>1719</v>
      </c>
      <c r="AA1109" s="93" t="s">
        <v>1737</v>
      </c>
    </row>
    <row r="1110" spans="1:27" x14ac:dyDescent="0.25">
      <c r="A1110" s="177" t="s">
        <v>920</v>
      </c>
      <c r="B1110" s="178" t="s">
        <v>1648</v>
      </c>
      <c r="C1110" s="150">
        <v>0</v>
      </c>
      <c r="D1110" s="150">
        <v>91.910601706389045</v>
      </c>
      <c r="E1110" s="150">
        <v>0.27611550893089898</v>
      </c>
      <c r="F1110" s="150">
        <v>110.73528904266273</v>
      </c>
      <c r="G1110" s="150">
        <v>-0.26659307166760099</v>
      </c>
      <c r="H1110" s="150">
        <v>84.294170041934578</v>
      </c>
      <c r="I1110" s="150">
        <v>0</v>
      </c>
      <c r="J1110" s="150">
        <v>89.394713009374399</v>
      </c>
      <c r="K1110" s="150">
        <v>0</v>
      </c>
      <c r="L1110" s="150">
        <v>82.05740746037651</v>
      </c>
      <c r="M1110" s="178" t="s">
        <v>1709</v>
      </c>
      <c r="N1110" s="150">
        <v>-0.62044449304246296</v>
      </c>
      <c r="O1110" s="150">
        <v>62.597635808009727</v>
      </c>
      <c r="P1110" s="150">
        <v>-0.59335358030104901</v>
      </c>
      <c r="Q1110" s="150">
        <v>63.236709006277856</v>
      </c>
      <c r="R1110" s="150">
        <v>-0.65043459102219303</v>
      </c>
      <c r="S1110" s="150">
        <v>66.448721826778765</v>
      </c>
      <c r="T1110" s="150">
        <v>0.43707635868311701</v>
      </c>
      <c r="U1110" s="150">
        <v>86.768775871099209</v>
      </c>
      <c r="V1110" s="150">
        <v>1.1074445499766501</v>
      </c>
      <c r="W1110" s="150">
        <v>135.42356318364622</v>
      </c>
      <c r="X1110" s="157" t="s">
        <v>3384</v>
      </c>
      <c r="Y1110" s="180" t="s">
        <v>1714</v>
      </c>
      <c r="Z1110" s="181" t="s">
        <v>1711</v>
      </c>
      <c r="AA1110" s="93" t="s">
        <v>3385</v>
      </c>
    </row>
    <row r="1111" spans="1:27" x14ac:dyDescent="0.25">
      <c r="A1111" s="177" t="s">
        <v>132</v>
      </c>
      <c r="B1111" s="178" t="s">
        <v>1648</v>
      </c>
      <c r="C1111" s="150">
        <v>1.1144256321596</v>
      </c>
      <c r="D1111" s="150">
        <v>71.242184879682483</v>
      </c>
      <c r="E1111" s="150">
        <v>1.82818617125168</v>
      </c>
      <c r="F1111" s="150">
        <v>106.75955834773656</v>
      </c>
      <c r="G1111" s="150">
        <v>1.36056498600075</v>
      </c>
      <c r="H1111" s="150">
        <v>84.278237604267119</v>
      </c>
      <c r="I1111" s="150">
        <v>0</v>
      </c>
      <c r="J1111" s="150">
        <v>62.936690323706749</v>
      </c>
      <c r="K1111" s="150">
        <v>-0.45390813470866398</v>
      </c>
      <c r="L1111" s="150">
        <v>59.417359587731198</v>
      </c>
      <c r="M1111" s="178" t="s">
        <v>1709</v>
      </c>
      <c r="N1111" s="150">
        <v>-0.45571619104813499</v>
      </c>
      <c r="O1111" s="150">
        <v>22.016400990681039</v>
      </c>
      <c r="P1111" s="150">
        <v>0</v>
      </c>
      <c r="Q1111" s="150">
        <v>25.97511449149539</v>
      </c>
      <c r="R1111" s="150">
        <v>0</v>
      </c>
      <c r="S1111" s="150">
        <v>27.731765296863596</v>
      </c>
      <c r="T1111" s="150">
        <v>0.89262921876177603</v>
      </c>
      <c r="U1111" s="150">
        <v>52.429680629195182</v>
      </c>
      <c r="V1111" s="150">
        <v>1.86788755495482</v>
      </c>
      <c r="W1111" s="150">
        <v>98.428379588507823</v>
      </c>
      <c r="X1111" s="157" t="s">
        <v>3386</v>
      </c>
      <c r="Y1111" s="180" t="s">
        <v>1733</v>
      </c>
      <c r="Z1111" s="181" t="s">
        <v>1686</v>
      </c>
      <c r="AA1111" s="93" t="s">
        <v>1878</v>
      </c>
    </row>
    <row r="1112" spans="1:27" x14ac:dyDescent="0.25">
      <c r="A1112" s="177" t="s">
        <v>254</v>
      </c>
      <c r="B1112" s="178" t="s">
        <v>1648</v>
      </c>
      <c r="C1112" s="150">
        <v>0.60520180528367795</v>
      </c>
      <c r="D1112" s="150">
        <v>59.274003551128203</v>
      </c>
      <c r="E1112" s="150">
        <v>0.96278186289342205</v>
      </c>
      <c r="F1112" s="150">
        <v>69.8201425289962</v>
      </c>
      <c r="G1112" s="150">
        <v>1.08342203037387</v>
      </c>
      <c r="H1112" s="150">
        <v>84.152955798632206</v>
      </c>
      <c r="I1112" s="150">
        <v>0</v>
      </c>
      <c r="J1112" s="150">
        <v>73.485373860974548</v>
      </c>
      <c r="K1112" s="150">
        <v>0</v>
      </c>
      <c r="L1112" s="150">
        <v>76.592961670091952</v>
      </c>
      <c r="M1112" s="178" t="s">
        <v>1648</v>
      </c>
      <c r="N1112" s="150">
        <v>0.34627080595290299</v>
      </c>
      <c r="O1112" s="150">
        <v>48.489368151747023</v>
      </c>
      <c r="P1112" s="150">
        <v>0.36531764464665201</v>
      </c>
      <c r="Q1112" s="150">
        <v>48.487703615882765</v>
      </c>
      <c r="R1112" s="150">
        <v>0.71409507757120605</v>
      </c>
      <c r="S1112" s="150">
        <v>67.374605132276528</v>
      </c>
      <c r="T1112" s="150">
        <v>0</v>
      </c>
      <c r="U1112" s="150">
        <v>75.410592063779106</v>
      </c>
      <c r="V1112" s="150">
        <v>0.40328483398353798</v>
      </c>
      <c r="W1112" s="150">
        <v>83.767636431570864</v>
      </c>
      <c r="X1112" s="157" t="s">
        <v>2319</v>
      </c>
      <c r="Y1112" s="180" t="s">
        <v>1733</v>
      </c>
      <c r="Z1112" s="181" t="s">
        <v>1686</v>
      </c>
      <c r="AA1112" s="93" t="s">
        <v>3059</v>
      </c>
    </row>
    <row r="1113" spans="1:27" x14ac:dyDescent="0.25">
      <c r="A1113" s="177" t="s">
        <v>1447</v>
      </c>
      <c r="B1113" s="178" t="s">
        <v>1648</v>
      </c>
      <c r="C1113" s="150">
        <v>0</v>
      </c>
      <c r="D1113" s="150">
        <v>121.73259643587282</v>
      </c>
      <c r="E1113" s="150">
        <v>-0.58335674757200595</v>
      </c>
      <c r="F1113" s="150">
        <v>97.486553368971272</v>
      </c>
      <c r="G1113" s="150">
        <v>-0.97562717440588997</v>
      </c>
      <c r="H1113" s="150">
        <v>83.582575854761188</v>
      </c>
      <c r="I1113" s="150">
        <v>-0.66923948564993097</v>
      </c>
      <c r="J1113" s="150">
        <v>45.650133440135498</v>
      </c>
      <c r="K1113" s="150">
        <v>0</v>
      </c>
      <c r="L1113" s="150">
        <v>59.416254508347755</v>
      </c>
      <c r="M1113" s="178" t="s">
        <v>1748</v>
      </c>
      <c r="N1113" s="150">
        <v>0</v>
      </c>
      <c r="O1113" s="150">
        <v>122.39851486172991</v>
      </c>
      <c r="P1113" s="150">
        <v>-0.51942717673799599</v>
      </c>
      <c r="Q1113" s="150">
        <v>107.87190654531317</v>
      </c>
      <c r="R1113" s="150">
        <v>0</v>
      </c>
      <c r="S1113" s="150">
        <v>154.37010806876705</v>
      </c>
      <c r="T1113" s="150">
        <v>-0.86141715446534795</v>
      </c>
      <c r="U1113" s="150">
        <v>76.166252829212723</v>
      </c>
      <c r="V1113" s="150">
        <v>-1.20909135074367</v>
      </c>
      <c r="W1113" s="150">
        <v>60.130716425568998</v>
      </c>
      <c r="X1113" s="157" t="s">
        <v>3387</v>
      </c>
      <c r="Y1113" s="180" t="s">
        <v>1711</v>
      </c>
      <c r="Z1113" s="181" t="s">
        <v>1711</v>
      </c>
      <c r="AA1113" s="93" t="s">
        <v>3388</v>
      </c>
    </row>
    <row r="1114" spans="1:27" x14ac:dyDescent="0.25">
      <c r="A1114" s="177" t="s">
        <v>492</v>
      </c>
      <c r="B1114" s="178" t="s">
        <v>1648</v>
      </c>
      <c r="C1114" s="150">
        <v>0</v>
      </c>
      <c r="D1114" s="150">
        <v>34.034311520926416</v>
      </c>
      <c r="E1114" s="150">
        <v>0</v>
      </c>
      <c r="F1114" s="150">
        <v>35.116688387024446</v>
      </c>
      <c r="G1114" s="150">
        <v>1.40761988736043</v>
      </c>
      <c r="H1114" s="150">
        <v>83.535105685246876</v>
      </c>
      <c r="I1114" s="150">
        <v>0</v>
      </c>
      <c r="J1114" s="150">
        <v>75.110358565967232</v>
      </c>
      <c r="K1114" s="150">
        <v>0</v>
      </c>
      <c r="L1114" s="150">
        <v>70.794917460442889</v>
      </c>
      <c r="M1114" s="178" t="s">
        <v>1648</v>
      </c>
      <c r="N1114" s="150">
        <v>0</v>
      </c>
      <c r="O1114" s="150">
        <v>25.237745919645125</v>
      </c>
      <c r="P1114" s="150">
        <v>0</v>
      </c>
      <c r="Q1114" s="150">
        <v>29.630334812527014</v>
      </c>
      <c r="R1114" s="150">
        <v>0.51425657455774099</v>
      </c>
      <c r="S1114" s="150">
        <v>46.245369493371527</v>
      </c>
      <c r="T1114" s="150">
        <v>0</v>
      </c>
      <c r="U1114" s="150">
        <v>45.211859446486436</v>
      </c>
      <c r="V1114" s="150">
        <v>0.38332231448563198</v>
      </c>
      <c r="W1114" s="150">
        <v>56.811896213857345</v>
      </c>
      <c r="X1114" s="157" t="s">
        <v>2973</v>
      </c>
      <c r="Y1114" s="180" t="s">
        <v>1714</v>
      </c>
      <c r="Z1114" s="181" t="s">
        <v>1719</v>
      </c>
      <c r="AA1114" s="93" t="s">
        <v>1820</v>
      </c>
    </row>
    <row r="1115" spans="1:27" x14ac:dyDescent="0.25">
      <c r="A1115" s="177" t="s">
        <v>1271</v>
      </c>
      <c r="B1115" s="178" t="s">
        <v>1648</v>
      </c>
      <c r="C1115" s="150">
        <v>0</v>
      </c>
      <c r="D1115" s="150">
        <v>95.492934317538257</v>
      </c>
      <c r="E1115" s="150">
        <v>-0.23697512817295099</v>
      </c>
      <c r="F1115" s="150">
        <v>79.628919666605597</v>
      </c>
      <c r="G1115" s="150">
        <v>-0.34019574774233902</v>
      </c>
      <c r="H1115" s="150">
        <v>82.7186031207345</v>
      </c>
      <c r="I1115" s="150">
        <v>0</v>
      </c>
      <c r="J1115" s="150">
        <v>59.283021676513194</v>
      </c>
      <c r="K1115" s="150">
        <v>0</v>
      </c>
      <c r="L1115" s="150">
        <v>77.735146988289301</v>
      </c>
      <c r="M1115" s="178" t="s">
        <v>1708</v>
      </c>
      <c r="N1115" s="150">
        <v>0</v>
      </c>
      <c r="O1115" s="150">
        <v>94.306642545323072</v>
      </c>
      <c r="P1115" s="150">
        <v>0</v>
      </c>
      <c r="Q1115" s="150">
        <v>86.733265401028078</v>
      </c>
      <c r="R1115" s="150">
        <v>0</v>
      </c>
      <c r="S1115" s="150">
        <v>114.78209918630402</v>
      </c>
      <c r="T1115" s="150">
        <v>-0.39713399641588898</v>
      </c>
      <c r="U1115" s="150">
        <v>82.905870380116184</v>
      </c>
      <c r="V1115" s="150">
        <v>-0.47901860461146201</v>
      </c>
      <c r="W1115" s="150">
        <v>76.686696743034616</v>
      </c>
      <c r="X1115" s="157" t="s">
        <v>3389</v>
      </c>
      <c r="Y1115" s="180" t="s">
        <v>1711</v>
      </c>
      <c r="Z1115" s="181" t="s">
        <v>1711</v>
      </c>
      <c r="AA1115" s="93" t="s">
        <v>3390</v>
      </c>
    </row>
    <row r="1116" spans="1:27" x14ac:dyDescent="0.25">
      <c r="A1116" s="177" t="s">
        <v>355</v>
      </c>
      <c r="B1116" s="178" t="s">
        <v>1648</v>
      </c>
      <c r="C1116" s="150">
        <v>0.68384836856030695</v>
      </c>
      <c r="D1116" s="150">
        <v>87.970911421271282</v>
      </c>
      <c r="E1116" s="150">
        <v>0.63471640413987895</v>
      </c>
      <c r="F1116" s="150">
        <v>77.558106292041217</v>
      </c>
      <c r="G1116" s="150">
        <v>0.58290546397513698</v>
      </c>
      <c r="H1116" s="150">
        <v>82.696640380311138</v>
      </c>
      <c r="I1116" s="150">
        <v>0</v>
      </c>
      <c r="J1116" s="150">
        <v>77.639960315805183</v>
      </c>
      <c r="K1116" s="150">
        <v>0</v>
      </c>
      <c r="L1116" s="150">
        <v>89.455983314158274</v>
      </c>
      <c r="M1116" s="178" t="s">
        <v>1648</v>
      </c>
      <c r="N1116" s="150">
        <v>0.78464885045387001</v>
      </c>
      <c r="O1116" s="150">
        <v>93.650535032788113</v>
      </c>
      <c r="P1116" s="150">
        <v>0.76976068743834503</v>
      </c>
      <c r="Q1116" s="150">
        <v>91.031794570385784</v>
      </c>
      <c r="R1116" s="150">
        <v>1.3653417918098201</v>
      </c>
      <c r="S1116" s="150">
        <v>149.28762220139038</v>
      </c>
      <c r="T1116" s="150">
        <v>-0.43082193964601501</v>
      </c>
      <c r="U1116" s="150">
        <v>104.8831640715412</v>
      </c>
      <c r="V1116" s="150">
        <v>-0.75868213150109698</v>
      </c>
      <c r="W1116" s="150">
        <v>81.865655018774873</v>
      </c>
      <c r="X1116" s="157" t="s">
        <v>3391</v>
      </c>
      <c r="Y1116" s="180" t="s">
        <v>1714</v>
      </c>
      <c r="Z1116" s="181" t="s">
        <v>1711</v>
      </c>
      <c r="AA1116" s="93" t="s">
        <v>3392</v>
      </c>
    </row>
    <row r="1117" spans="1:27" x14ac:dyDescent="0.25">
      <c r="A1117" s="177" t="s">
        <v>516</v>
      </c>
      <c r="B1117" s="178" t="s">
        <v>1648</v>
      </c>
      <c r="C1117" s="150">
        <v>0.283304926779258</v>
      </c>
      <c r="D1117" s="150">
        <v>77.03741757758138</v>
      </c>
      <c r="E1117" s="150">
        <v>0.66919147361878595</v>
      </c>
      <c r="F1117" s="150">
        <v>92.650099991586487</v>
      </c>
      <c r="G1117" s="150">
        <v>0.35611059345806101</v>
      </c>
      <c r="H1117" s="150">
        <v>82.673220861139484</v>
      </c>
      <c r="I1117" s="150">
        <v>0</v>
      </c>
      <c r="J1117" s="150">
        <v>75.937230108903677</v>
      </c>
      <c r="K1117" s="150">
        <v>0</v>
      </c>
      <c r="L1117" s="150">
        <v>74.289174004599204</v>
      </c>
      <c r="M1117" s="178" t="s">
        <v>1709</v>
      </c>
      <c r="N1117" s="150">
        <v>0</v>
      </c>
      <c r="O1117" s="150">
        <v>58.456705853105632</v>
      </c>
      <c r="P1117" s="150">
        <v>0</v>
      </c>
      <c r="Q1117" s="150">
        <v>51.104858023163708</v>
      </c>
      <c r="R1117" s="150">
        <v>-0.42394061587453902</v>
      </c>
      <c r="S1117" s="150">
        <v>49.393707409353432</v>
      </c>
      <c r="T1117" s="150">
        <v>0.61174831770444205</v>
      </c>
      <c r="U1117" s="150">
        <v>72.850275095057498</v>
      </c>
      <c r="V1117" s="150">
        <v>1.37140552329717</v>
      </c>
      <c r="W1117" s="150">
        <v>121.36225375845756</v>
      </c>
      <c r="X1117" s="157" t="s">
        <v>3393</v>
      </c>
      <c r="Y1117" s="180" t="s">
        <v>1733</v>
      </c>
      <c r="Z1117" s="181" t="s">
        <v>1711</v>
      </c>
      <c r="AA1117" s="93" t="s">
        <v>3394</v>
      </c>
    </row>
    <row r="1118" spans="1:27" x14ac:dyDescent="0.25">
      <c r="A1118" s="177" t="s">
        <v>11</v>
      </c>
      <c r="B1118" s="178" t="s">
        <v>1648</v>
      </c>
      <c r="C1118" s="150">
        <v>0.95502200613022803</v>
      </c>
      <c r="D1118" s="150">
        <v>42.315663007713219</v>
      </c>
      <c r="E1118" s="150">
        <v>1.7096306841329501</v>
      </c>
      <c r="F1118" s="150">
        <v>65.329140370559386</v>
      </c>
      <c r="G1118" s="150">
        <v>1.8933467983900401</v>
      </c>
      <c r="H1118" s="150">
        <v>82.293945069815933</v>
      </c>
      <c r="I1118" s="150">
        <v>0</v>
      </c>
      <c r="J1118" s="150">
        <v>67.760299695115762</v>
      </c>
      <c r="K1118" s="150">
        <v>0</v>
      </c>
      <c r="L1118" s="150">
        <v>63.497033342424537</v>
      </c>
      <c r="M1118" s="178" t="s">
        <v>1709</v>
      </c>
      <c r="N1118" s="150">
        <v>-0.31719846362323201</v>
      </c>
      <c r="O1118" s="150">
        <v>16.684128305634218</v>
      </c>
      <c r="P1118" s="150">
        <v>-0.29541072602382701</v>
      </c>
      <c r="Q1118" s="150">
        <v>16.807092528282421</v>
      </c>
      <c r="R1118" s="150">
        <v>0</v>
      </c>
      <c r="S1118" s="150">
        <v>26.59305873721399</v>
      </c>
      <c r="T1118" s="150">
        <v>0.78286586702736005</v>
      </c>
      <c r="U1118" s="150">
        <v>44.763800618182096</v>
      </c>
      <c r="V1118" s="150">
        <v>1.58229042975534</v>
      </c>
      <c r="W1118" s="150">
        <v>76.486137496530986</v>
      </c>
      <c r="X1118" s="157" t="s">
        <v>3395</v>
      </c>
      <c r="Y1118" s="180" t="s">
        <v>1733</v>
      </c>
      <c r="Z1118" s="181" t="s">
        <v>1688</v>
      </c>
      <c r="AA1118" s="93" t="s">
        <v>1737</v>
      </c>
    </row>
    <row r="1119" spans="1:27" x14ac:dyDescent="0.25">
      <c r="A1119" s="177" t="s">
        <v>151</v>
      </c>
      <c r="B1119" s="178" t="s">
        <v>1648</v>
      </c>
      <c r="C1119" s="150">
        <v>0.92535373201360205</v>
      </c>
      <c r="D1119" s="150">
        <v>51.113352295681516</v>
      </c>
      <c r="E1119" s="150">
        <v>1.42009897197604</v>
      </c>
      <c r="F1119" s="150">
        <v>66.036805778334909</v>
      </c>
      <c r="G1119" s="150">
        <v>1.6107316453138301</v>
      </c>
      <c r="H1119" s="150">
        <v>82.254768325610527</v>
      </c>
      <c r="I1119" s="150">
        <v>0</v>
      </c>
      <c r="J1119" s="150">
        <v>57.877827780225964</v>
      </c>
      <c r="K1119" s="150">
        <v>0</v>
      </c>
      <c r="L1119" s="150">
        <v>66.517453298184932</v>
      </c>
      <c r="M1119" s="178" t="s">
        <v>1648</v>
      </c>
      <c r="N1119" s="150">
        <v>0</v>
      </c>
      <c r="O1119" s="150">
        <v>33.282084196190539</v>
      </c>
      <c r="P1119" s="150">
        <v>0.75825830716854903</v>
      </c>
      <c r="Q1119" s="150">
        <v>43.795177587195063</v>
      </c>
      <c r="R1119" s="150">
        <v>0.86015588671240995</v>
      </c>
      <c r="S1119" s="150">
        <v>50.830990128693465</v>
      </c>
      <c r="T1119" s="150">
        <v>0</v>
      </c>
      <c r="U1119" s="150">
        <v>55.422440956481147</v>
      </c>
      <c r="V1119" s="150">
        <v>0.49551830534061603</v>
      </c>
      <c r="W1119" s="150">
        <v>67.499977677523717</v>
      </c>
      <c r="X1119" s="157" t="s">
        <v>3396</v>
      </c>
      <c r="Y1119" s="180" t="s">
        <v>1733</v>
      </c>
      <c r="Z1119" s="181" t="s">
        <v>1688</v>
      </c>
      <c r="AA1119" s="93" t="s">
        <v>3397</v>
      </c>
    </row>
    <row r="1120" spans="1:27" x14ac:dyDescent="0.25">
      <c r="A1120" s="177" t="s">
        <v>1229</v>
      </c>
      <c r="B1120" s="178" t="s">
        <v>1648</v>
      </c>
      <c r="C1120" s="150">
        <v>0</v>
      </c>
      <c r="D1120" s="150">
        <v>101.59181043444441</v>
      </c>
      <c r="E1120" s="150">
        <v>0</v>
      </c>
      <c r="F1120" s="150">
        <v>101.73395718727234</v>
      </c>
      <c r="G1120" s="150">
        <v>-0.39495636400988299</v>
      </c>
      <c r="H1120" s="150">
        <v>81.699681386164741</v>
      </c>
      <c r="I1120" s="150">
        <v>0</v>
      </c>
      <c r="J1120" s="150">
        <v>112.0962335417737</v>
      </c>
      <c r="K1120" s="150">
        <v>0</v>
      </c>
      <c r="L1120" s="150">
        <v>86.926127253591332</v>
      </c>
      <c r="M1120" s="178" t="s">
        <v>1648</v>
      </c>
      <c r="N1120" s="150">
        <v>-0.53137558912119898</v>
      </c>
      <c r="O1120" s="150">
        <v>70.732265275219063</v>
      </c>
      <c r="P1120" s="150">
        <v>0</v>
      </c>
      <c r="Q1120" s="150">
        <v>109.31529233180072</v>
      </c>
      <c r="R1120" s="150">
        <v>0.59350805916775295</v>
      </c>
      <c r="S1120" s="150">
        <v>170.50509987855722</v>
      </c>
      <c r="T1120" s="150">
        <v>0</v>
      </c>
      <c r="U1120" s="150">
        <v>133.41189459529758</v>
      </c>
      <c r="V1120" s="150">
        <v>-0.49996772258698902</v>
      </c>
      <c r="W1120" s="150">
        <v>111.6521684250586</v>
      </c>
      <c r="X1120" s="157" t="s">
        <v>3398</v>
      </c>
      <c r="Y1120" s="180" t="s">
        <v>1711</v>
      </c>
      <c r="Z1120" s="181" t="s">
        <v>1711</v>
      </c>
      <c r="AA1120" s="93" t="s">
        <v>3399</v>
      </c>
    </row>
    <row r="1121" spans="1:27" x14ac:dyDescent="0.25">
      <c r="A1121" s="177" t="s">
        <v>1478</v>
      </c>
      <c r="B1121" s="178" t="s">
        <v>1648</v>
      </c>
      <c r="C1121" s="150">
        <v>3.7045372796874401</v>
      </c>
      <c r="D1121" s="150">
        <v>129.70411248340329</v>
      </c>
      <c r="E1121" s="150">
        <v>-0.41591506366604403</v>
      </c>
      <c r="F1121" s="150">
        <v>112.98003933394394</v>
      </c>
      <c r="G1121" s="150">
        <v>-1.04955948491096</v>
      </c>
      <c r="H1121" s="150">
        <v>81.571262062678031</v>
      </c>
      <c r="I1121" s="150">
        <v>0</v>
      </c>
      <c r="J1121" s="150">
        <v>49.929768617016599</v>
      </c>
      <c r="K1121" s="150">
        <v>0</v>
      </c>
      <c r="L1121" s="150">
        <v>81.121303222120432</v>
      </c>
      <c r="M1121" s="178" t="s">
        <v>1648</v>
      </c>
      <c r="N1121" s="150">
        <v>-0.42088732984935601</v>
      </c>
      <c r="O1121" s="150">
        <v>120.70801121477602</v>
      </c>
      <c r="P1121" s="150">
        <v>-0.74277339315805502</v>
      </c>
      <c r="Q1121" s="150">
        <v>95.320940695819274</v>
      </c>
      <c r="R1121" s="150">
        <v>-0.60448966659092596</v>
      </c>
      <c r="S1121" s="150">
        <v>114.6487373906521</v>
      </c>
      <c r="T1121" s="150">
        <v>0</v>
      </c>
      <c r="U1121" s="150">
        <v>98.058181781075291</v>
      </c>
      <c r="V1121" s="150">
        <v>-0.44324495280598603</v>
      </c>
      <c r="W1121" s="150">
        <v>78.298237676302548</v>
      </c>
      <c r="X1121" s="157" t="s">
        <v>3400</v>
      </c>
      <c r="Y1121" s="180" t="s">
        <v>1711</v>
      </c>
      <c r="Z1121" s="181" t="s">
        <v>1711</v>
      </c>
      <c r="AA1121" s="93" t="s">
        <v>3401</v>
      </c>
    </row>
    <row r="1122" spans="1:27" x14ac:dyDescent="0.25">
      <c r="A1122" s="177" t="s">
        <v>919</v>
      </c>
      <c r="B1122" s="178" t="s">
        <v>1648</v>
      </c>
      <c r="C1122" s="150">
        <v>-1.0022345616662101</v>
      </c>
      <c r="D1122" s="150">
        <v>14.673233631493224</v>
      </c>
      <c r="E1122" s="150">
        <v>0</v>
      </c>
      <c r="F1122" s="150">
        <v>19.909262103380076</v>
      </c>
      <c r="G1122" s="150">
        <v>1.0279622670952899</v>
      </c>
      <c r="H1122" s="150">
        <v>81.540528693386747</v>
      </c>
      <c r="I1122" s="150">
        <v>-0.91808658288816203</v>
      </c>
      <c r="J1122" s="150">
        <v>35.053225383044456</v>
      </c>
      <c r="K1122" s="150">
        <v>0</v>
      </c>
      <c r="L1122" s="150">
        <v>61.510792427393632</v>
      </c>
      <c r="M1122" s="178" t="s">
        <v>1648</v>
      </c>
      <c r="N1122" s="150">
        <v>-0.83904208584441398</v>
      </c>
      <c r="O1122" s="150">
        <v>16.281420616855595</v>
      </c>
      <c r="P1122" s="150">
        <v>0</v>
      </c>
      <c r="Q1122" s="150">
        <v>19.790783776384469</v>
      </c>
      <c r="R1122" s="150">
        <v>1.62412793236891</v>
      </c>
      <c r="S1122" s="150">
        <v>131.59086056791389</v>
      </c>
      <c r="T1122" s="150">
        <v>-1.1800275086971199</v>
      </c>
      <c r="U1122" s="150">
        <v>50.959138747511382</v>
      </c>
      <c r="V1122" s="150">
        <v>-1.00113312781613</v>
      </c>
      <c r="W1122" s="150">
        <v>57.933794540885629</v>
      </c>
      <c r="X1122" s="157" t="s">
        <v>3402</v>
      </c>
      <c r="Y1122" s="180" t="s">
        <v>1733</v>
      </c>
      <c r="Z1122" s="181" t="s">
        <v>1686</v>
      </c>
      <c r="AA1122" s="93" t="s">
        <v>1878</v>
      </c>
    </row>
    <row r="1123" spans="1:27" x14ac:dyDescent="0.25">
      <c r="A1123" s="177" t="s">
        <v>1191</v>
      </c>
      <c r="B1123" s="178" t="s">
        <v>1648</v>
      </c>
      <c r="C1123" s="150">
        <v>0</v>
      </c>
      <c r="D1123" s="150">
        <v>88.070584672538772</v>
      </c>
      <c r="E1123" s="150">
        <v>0</v>
      </c>
      <c r="F1123" s="150">
        <v>79.116446328500444</v>
      </c>
      <c r="G1123" s="150">
        <v>-0.298625538802891</v>
      </c>
      <c r="H1123" s="150">
        <v>80.974075097067058</v>
      </c>
      <c r="I1123" s="150">
        <v>0</v>
      </c>
      <c r="J1123" s="150">
        <v>82.736047740365166</v>
      </c>
      <c r="K1123" s="150">
        <v>0</v>
      </c>
      <c r="L1123" s="150">
        <v>73.26656875437385</v>
      </c>
      <c r="M1123" s="178" t="s">
        <v>1648</v>
      </c>
      <c r="N1123" s="150">
        <v>0</v>
      </c>
      <c r="O1123" s="150">
        <v>92.759435995463818</v>
      </c>
      <c r="P1123" s="150">
        <v>0</v>
      </c>
      <c r="Q1123" s="150">
        <v>92.572695982466215</v>
      </c>
      <c r="R1123" s="150">
        <v>-0.67296921633095796</v>
      </c>
      <c r="S1123" s="150">
        <v>64.015109360608719</v>
      </c>
      <c r="T1123" s="150">
        <v>0</v>
      </c>
      <c r="U1123" s="150">
        <v>69.947710834863685</v>
      </c>
      <c r="V1123" s="150">
        <v>0</v>
      </c>
      <c r="W1123" s="150">
        <v>72.815574339073279</v>
      </c>
      <c r="X1123" s="157" t="s">
        <v>3403</v>
      </c>
      <c r="Y1123" s="180" t="s">
        <v>1746</v>
      </c>
      <c r="Z1123" s="181" t="s">
        <v>1711</v>
      </c>
      <c r="AA1123" s="93" t="s">
        <v>3404</v>
      </c>
    </row>
    <row r="1124" spans="1:27" x14ac:dyDescent="0.25">
      <c r="A1124" s="177" t="s">
        <v>333</v>
      </c>
      <c r="B1124" s="178" t="s">
        <v>1648</v>
      </c>
      <c r="C1124" s="150">
        <v>0.59308357541563905</v>
      </c>
      <c r="D1124" s="150">
        <v>86.138904887434478</v>
      </c>
      <c r="E1124" s="150">
        <v>0.92449054066651004</v>
      </c>
      <c r="F1124" s="150">
        <v>99.704322351463091</v>
      </c>
      <c r="G1124" s="150">
        <v>0.48715866987317802</v>
      </c>
      <c r="H1124" s="150">
        <v>80.963176921126049</v>
      </c>
      <c r="I1124" s="150">
        <v>0</v>
      </c>
      <c r="J1124" s="150">
        <v>67.305031953115133</v>
      </c>
      <c r="K1124" s="150">
        <v>0</v>
      </c>
      <c r="L1124" s="150">
        <v>70.908170014342488</v>
      </c>
      <c r="M1124" s="178" t="s">
        <v>1708</v>
      </c>
      <c r="N1124" s="150">
        <v>0</v>
      </c>
      <c r="O1124" s="150">
        <v>58.185340955525454</v>
      </c>
      <c r="P1124" s="150">
        <v>0</v>
      </c>
      <c r="Q1124" s="150">
        <v>54.566227684724332</v>
      </c>
      <c r="R1124" s="150">
        <v>0</v>
      </c>
      <c r="S1124" s="150">
        <v>67.782290185793684</v>
      </c>
      <c r="T1124" s="150">
        <v>0</v>
      </c>
      <c r="U1124" s="150">
        <v>79.520857905212111</v>
      </c>
      <c r="V1124" s="150">
        <v>0.68473714545531195</v>
      </c>
      <c r="W1124" s="150">
        <v>102.66632686809976</v>
      </c>
      <c r="X1124" s="157" t="s">
        <v>3405</v>
      </c>
      <c r="Y1124" s="180" t="s">
        <v>1711</v>
      </c>
      <c r="Z1124" s="181" t="s">
        <v>1711</v>
      </c>
      <c r="AA1124" s="93" t="s">
        <v>1876</v>
      </c>
    </row>
    <row r="1125" spans="1:27" x14ac:dyDescent="0.25">
      <c r="A1125" s="177" t="s">
        <v>67</v>
      </c>
      <c r="B1125" s="178" t="s">
        <v>1648</v>
      </c>
      <c r="C1125" s="150">
        <v>0.94316668813440996</v>
      </c>
      <c r="D1125" s="150">
        <v>15.948842017592952</v>
      </c>
      <c r="E1125" s="150">
        <v>1.8365009927432101</v>
      </c>
      <c r="F1125" s="150">
        <v>26.930367811727788</v>
      </c>
      <c r="G1125" s="150">
        <v>3.3758680269382699</v>
      </c>
      <c r="H1125" s="150">
        <v>80.60431203305177</v>
      </c>
      <c r="I1125" s="150">
        <v>0</v>
      </c>
      <c r="J1125" s="150">
        <v>86.332894929688223</v>
      </c>
      <c r="K1125" s="150">
        <v>0</v>
      </c>
      <c r="L1125" s="150">
        <v>60.136695783300205</v>
      </c>
      <c r="M1125" s="178" t="s">
        <v>1708</v>
      </c>
      <c r="N1125" s="150">
        <v>0</v>
      </c>
      <c r="O1125" s="150">
        <v>5.9937659049799334</v>
      </c>
      <c r="P1125" s="150">
        <v>0</v>
      </c>
      <c r="Q1125" s="150">
        <v>6.7872370293557394</v>
      </c>
      <c r="R1125" s="150">
        <v>0</v>
      </c>
      <c r="S1125" s="150">
        <v>6.3085622420939096</v>
      </c>
      <c r="T1125" s="150">
        <v>0.91877098854226003</v>
      </c>
      <c r="U1125" s="150">
        <v>13.467962168530775</v>
      </c>
      <c r="V1125" s="150">
        <v>2.68941334308388</v>
      </c>
      <c r="W1125" s="150">
        <v>42.225777781063272</v>
      </c>
      <c r="X1125" s="157" t="s">
        <v>2053</v>
      </c>
      <c r="Y1125" s="180" t="s">
        <v>1733</v>
      </c>
      <c r="Z1125" s="181" t="s">
        <v>1688</v>
      </c>
      <c r="AA1125" s="93" t="s">
        <v>3406</v>
      </c>
    </row>
    <row r="1126" spans="1:27" x14ac:dyDescent="0.25">
      <c r="A1126" s="177" t="s">
        <v>849</v>
      </c>
      <c r="B1126" s="178" t="s">
        <v>1648</v>
      </c>
      <c r="C1126" s="150">
        <v>0</v>
      </c>
      <c r="D1126" s="150">
        <v>56.657066069877054</v>
      </c>
      <c r="E1126" s="150">
        <v>0</v>
      </c>
      <c r="F1126" s="150">
        <v>53.205491256875774</v>
      </c>
      <c r="G1126" s="150">
        <v>0.36677821921578302</v>
      </c>
      <c r="H1126" s="150">
        <v>80.386969496907724</v>
      </c>
      <c r="I1126" s="150">
        <v>0</v>
      </c>
      <c r="J1126" s="150">
        <v>84.292753797174043</v>
      </c>
      <c r="K1126" s="150">
        <v>0</v>
      </c>
      <c r="L1126" s="150">
        <v>81.370794077102815</v>
      </c>
      <c r="M1126" s="178" t="s">
        <v>1708</v>
      </c>
      <c r="N1126" s="150">
        <v>0</v>
      </c>
      <c r="O1126" s="150">
        <v>57.510696299742186</v>
      </c>
      <c r="P1126" s="150">
        <v>0</v>
      </c>
      <c r="Q1126" s="150">
        <v>52.82305770312913</v>
      </c>
      <c r="R1126" s="150">
        <v>0</v>
      </c>
      <c r="S1126" s="150">
        <v>59.910776252953177</v>
      </c>
      <c r="T1126" s="150">
        <v>0</v>
      </c>
      <c r="U1126" s="150">
        <v>65.543817876837437</v>
      </c>
      <c r="V1126" s="150">
        <v>0.45949092148222798</v>
      </c>
      <c r="W1126" s="150">
        <v>77.363120490762796</v>
      </c>
      <c r="X1126" s="157" t="s">
        <v>3407</v>
      </c>
      <c r="Y1126" s="180" t="s">
        <v>1746</v>
      </c>
      <c r="Z1126" s="181" t="s">
        <v>1711</v>
      </c>
      <c r="AA1126" s="93" t="s">
        <v>3408</v>
      </c>
    </row>
    <row r="1127" spans="1:27" x14ac:dyDescent="0.25">
      <c r="A1127" s="177" t="s">
        <v>684</v>
      </c>
      <c r="B1127" s="178" t="s">
        <v>1648</v>
      </c>
      <c r="C1127" s="150">
        <v>0.30884966940681702</v>
      </c>
      <c r="D1127" s="150">
        <v>81.26539698256984</v>
      </c>
      <c r="E1127" s="150">
        <v>0.246186459958048</v>
      </c>
      <c r="F1127" s="150">
        <v>71.661703261502382</v>
      </c>
      <c r="G1127" s="150">
        <v>0.24970245476601</v>
      </c>
      <c r="H1127" s="150">
        <v>79.89631761122871</v>
      </c>
      <c r="I1127" s="150">
        <v>0</v>
      </c>
      <c r="J1127" s="150">
        <v>76.748192963791453</v>
      </c>
      <c r="K1127" s="150">
        <v>0</v>
      </c>
      <c r="L1127" s="150">
        <v>73.451458124590644</v>
      </c>
      <c r="M1127" s="178" t="s">
        <v>1748</v>
      </c>
      <c r="N1127" s="150">
        <v>0.253660996682055</v>
      </c>
      <c r="O1127" s="150">
        <v>77.036170700474074</v>
      </c>
      <c r="P1127" s="150">
        <v>0.327977691736135</v>
      </c>
      <c r="Q1127" s="150">
        <v>80.308313176077874</v>
      </c>
      <c r="R1127" s="150">
        <v>0</v>
      </c>
      <c r="S1127" s="150">
        <v>63.787281580720666</v>
      </c>
      <c r="T1127" s="150">
        <v>0</v>
      </c>
      <c r="U1127" s="150">
        <v>73.695419312015517</v>
      </c>
      <c r="V1127" s="150">
        <v>0.337447072293799</v>
      </c>
      <c r="W1127" s="150">
        <v>75.742844167096777</v>
      </c>
      <c r="X1127" s="157" t="s">
        <v>3409</v>
      </c>
      <c r="Y1127" s="180" t="s">
        <v>1711</v>
      </c>
      <c r="Z1127" s="181" t="s">
        <v>1711</v>
      </c>
      <c r="AA1127" s="93" t="s">
        <v>3410</v>
      </c>
    </row>
    <row r="1128" spans="1:27" x14ac:dyDescent="0.25">
      <c r="A1128" s="177" t="s">
        <v>1165</v>
      </c>
      <c r="B1128" s="178" t="s">
        <v>1648</v>
      </c>
      <c r="C1128" s="150">
        <v>5.1359539749065597</v>
      </c>
      <c r="D1128" s="150">
        <v>56.465188310079192</v>
      </c>
      <c r="E1128" s="150">
        <v>-0.25344645910555003</v>
      </c>
      <c r="F1128" s="150">
        <v>50.637211079180112</v>
      </c>
      <c r="G1128" s="150">
        <v>0.23592134553979099</v>
      </c>
      <c r="H1128" s="150">
        <v>79.674909700428074</v>
      </c>
      <c r="I1128" s="150">
        <v>0</v>
      </c>
      <c r="J1128" s="150">
        <v>63.547891489883511</v>
      </c>
      <c r="K1128" s="150">
        <v>0</v>
      </c>
      <c r="L1128" s="150">
        <v>83.220771620578105</v>
      </c>
      <c r="M1128" s="178" t="s">
        <v>1644</v>
      </c>
      <c r="N1128" s="150">
        <v>0</v>
      </c>
      <c r="O1128" s="150">
        <v>60.172104109855049</v>
      </c>
      <c r="P1128" s="150">
        <v>0</v>
      </c>
      <c r="Q1128" s="150">
        <v>58.819823890940484</v>
      </c>
      <c r="R1128" s="150">
        <v>0</v>
      </c>
      <c r="S1128" s="150">
        <v>67.020827204620119</v>
      </c>
      <c r="T1128" s="150">
        <v>0</v>
      </c>
      <c r="U1128" s="150">
        <v>67.428059360452025</v>
      </c>
      <c r="V1128" s="150">
        <v>0</v>
      </c>
      <c r="W1128" s="150">
        <v>64.154848179869418</v>
      </c>
      <c r="X1128" s="157" t="s">
        <v>3411</v>
      </c>
      <c r="Y1128" s="180" t="s">
        <v>1711</v>
      </c>
      <c r="Z1128" s="181" t="s">
        <v>1719</v>
      </c>
      <c r="AA1128" s="93" t="s">
        <v>3412</v>
      </c>
    </row>
    <row r="1129" spans="1:27" x14ac:dyDescent="0.25">
      <c r="A1129" s="177" t="s">
        <v>445</v>
      </c>
      <c r="B1129" s="178" t="s">
        <v>1648</v>
      </c>
      <c r="C1129" s="150">
        <v>0.49419269375221198</v>
      </c>
      <c r="D1129" s="150">
        <v>51.905483268639195</v>
      </c>
      <c r="E1129" s="150">
        <v>0</v>
      </c>
      <c r="F1129" s="150">
        <v>34.700895758323988</v>
      </c>
      <c r="G1129" s="150">
        <v>1.08138101476057</v>
      </c>
      <c r="H1129" s="150">
        <v>79.042775913356834</v>
      </c>
      <c r="I1129" s="150">
        <v>0</v>
      </c>
      <c r="J1129" s="150">
        <v>59.884997381522759</v>
      </c>
      <c r="K1129" s="150">
        <v>0</v>
      </c>
      <c r="L1129" s="150">
        <v>84.846091581091414</v>
      </c>
      <c r="M1129" s="178" t="s">
        <v>1735</v>
      </c>
      <c r="N1129" s="150">
        <v>0.58174226844513</v>
      </c>
      <c r="O1129" s="150">
        <v>55.038549912645692</v>
      </c>
      <c r="P1129" s="150">
        <v>0.50565252656022897</v>
      </c>
      <c r="Q1129" s="150">
        <v>50.966191526464826</v>
      </c>
      <c r="R1129" s="150">
        <v>0</v>
      </c>
      <c r="S1129" s="150">
        <v>52.939834677494737</v>
      </c>
      <c r="T1129" s="150">
        <v>0</v>
      </c>
      <c r="U1129" s="150">
        <v>57.942087274435359</v>
      </c>
      <c r="V1129" s="150">
        <v>0</v>
      </c>
      <c r="W1129" s="150">
        <v>39.738295160379742</v>
      </c>
      <c r="X1129" s="157" t="s">
        <v>3413</v>
      </c>
      <c r="Y1129" s="180" t="s">
        <v>1733</v>
      </c>
      <c r="Z1129" s="181" t="s">
        <v>1711</v>
      </c>
      <c r="AA1129" s="93" t="s">
        <v>3414</v>
      </c>
    </row>
    <row r="1130" spans="1:27" x14ac:dyDescent="0.25">
      <c r="A1130" s="177" t="s">
        <v>227</v>
      </c>
      <c r="B1130" s="178" t="s">
        <v>1648</v>
      </c>
      <c r="C1130" s="150">
        <v>0.50772520293003798</v>
      </c>
      <c r="D1130" s="150">
        <v>41.139265660635971</v>
      </c>
      <c r="E1130" s="150">
        <v>1.0104722188575801</v>
      </c>
      <c r="F1130" s="150">
        <v>53.005926985552094</v>
      </c>
      <c r="G1130" s="150">
        <v>1.4369875749604699</v>
      </c>
      <c r="H1130" s="150">
        <v>78.625204261707736</v>
      </c>
      <c r="I1130" s="150">
        <v>0</v>
      </c>
      <c r="J1130" s="150">
        <v>66.343202143839108</v>
      </c>
      <c r="K1130" s="150">
        <v>0</v>
      </c>
      <c r="L1130" s="150">
        <v>62.437946926532696</v>
      </c>
      <c r="M1130" s="178" t="s">
        <v>1708</v>
      </c>
      <c r="N1130" s="150">
        <v>0</v>
      </c>
      <c r="O1130" s="150">
        <v>27.222324523366627</v>
      </c>
      <c r="P1130" s="150">
        <v>0</v>
      </c>
      <c r="Q1130" s="150">
        <v>23.752029713500292</v>
      </c>
      <c r="R1130" s="150">
        <v>0</v>
      </c>
      <c r="S1130" s="150">
        <v>28.722103718647777</v>
      </c>
      <c r="T1130" s="150">
        <v>0</v>
      </c>
      <c r="U1130" s="150">
        <v>35.247753140687742</v>
      </c>
      <c r="V1130" s="150">
        <v>1.1544521984945599</v>
      </c>
      <c r="W1130" s="150">
        <v>61.853582151552473</v>
      </c>
      <c r="X1130" s="157" t="s">
        <v>3415</v>
      </c>
      <c r="Y1130" s="180" t="s">
        <v>1733</v>
      </c>
      <c r="Z1130" s="181" t="s">
        <v>1688</v>
      </c>
      <c r="AA1130" s="93">
        <v>0</v>
      </c>
    </row>
    <row r="1131" spans="1:27" x14ac:dyDescent="0.25">
      <c r="A1131" s="177" t="s">
        <v>439</v>
      </c>
      <c r="B1131" s="178" t="s">
        <v>1648</v>
      </c>
      <c r="C1131" s="150">
        <v>0.79031003206162598</v>
      </c>
      <c r="D1131" s="150">
        <v>78.559144606962107</v>
      </c>
      <c r="E1131" s="150">
        <v>0</v>
      </c>
      <c r="F1131" s="150">
        <v>37.63183562061991</v>
      </c>
      <c r="G1131" s="150">
        <v>0.82844931273160904</v>
      </c>
      <c r="H1131" s="150">
        <v>78.308898785310831</v>
      </c>
      <c r="I1131" s="150">
        <v>0</v>
      </c>
      <c r="J1131" s="150">
        <v>82.521164831022958</v>
      </c>
      <c r="K1131" s="150">
        <v>0</v>
      </c>
      <c r="L1131" s="150">
        <v>97.793036551897274</v>
      </c>
      <c r="M1131" s="178" t="s">
        <v>1648</v>
      </c>
      <c r="N1131" s="150">
        <v>0</v>
      </c>
      <c r="O1131" s="150">
        <v>49.326475222051606</v>
      </c>
      <c r="P1131" s="150">
        <v>0</v>
      </c>
      <c r="Q1131" s="150">
        <v>58.610429224355336</v>
      </c>
      <c r="R1131" s="150">
        <v>1.44374976925601</v>
      </c>
      <c r="S1131" s="150">
        <v>127.58134390982475</v>
      </c>
      <c r="T1131" s="150">
        <v>0</v>
      </c>
      <c r="U1131" s="150">
        <v>106.48313227626045</v>
      </c>
      <c r="V1131" s="150">
        <v>0</v>
      </c>
      <c r="W1131" s="150">
        <v>109.95107518171494</v>
      </c>
      <c r="X1131" s="157" t="s">
        <v>3416</v>
      </c>
      <c r="Y1131" s="180" t="s">
        <v>3297</v>
      </c>
      <c r="Z1131" s="181" t="s">
        <v>1719</v>
      </c>
      <c r="AA1131" s="93" t="s">
        <v>3417</v>
      </c>
    </row>
    <row r="1132" spans="1:27" x14ac:dyDescent="0.25">
      <c r="A1132" s="177" t="s">
        <v>1424</v>
      </c>
      <c r="B1132" s="178" t="s">
        <v>1648</v>
      </c>
      <c r="C1132" s="150">
        <v>2.5854296816070299</v>
      </c>
      <c r="D1132" s="150">
        <v>72.130591809837881</v>
      </c>
      <c r="E1132" s="150">
        <v>-0.549653854084171</v>
      </c>
      <c r="F1132" s="150">
        <v>61.978833014181248</v>
      </c>
      <c r="G1132" s="150">
        <v>-0.37476283716343201</v>
      </c>
      <c r="H1132" s="150">
        <v>78.146862691132839</v>
      </c>
      <c r="I1132" s="150">
        <v>0</v>
      </c>
      <c r="J1132" s="150">
        <v>72.231235581590667</v>
      </c>
      <c r="K1132" s="150">
        <v>0</v>
      </c>
      <c r="L1132" s="150">
        <v>83.119574033768515</v>
      </c>
      <c r="M1132" s="178" t="s">
        <v>1748</v>
      </c>
      <c r="N1132" s="150">
        <v>-0.27356444180443201</v>
      </c>
      <c r="O1132" s="150">
        <v>80.268146622619085</v>
      </c>
      <c r="P1132" s="150">
        <v>-0.34339052609647602</v>
      </c>
      <c r="Q1132" s="150">
        <v>75.690108508348317</v>
      </c>
      <c r="R1132" s="150">
        <v>0</v>
      </c>
      <c r="S1132" s="150">
        <v>99.183437841875431</v>
      </c>
      <c r="T1132" s="150">
        <v>-0.29514820422344201</v>
      </c>
      <c r="U1132" s="150">
        <v>77.10221673092245</v>
      </c>
      <c r="V1132" s="150">
        <v>-0.46648914086717203</v>
      </c>
      <c r="W1132" s="150">
        <v>66.95314125051415</v>
      </c>
      <c r="X1132" s="157" t="s">
        <v>3418</v>
      </c>
      <c r="Y1132" s="180" t="s">
        <v>1711</v>
      </c>
      <c r="Z1132" s="181" t="s">
        <v>1711</v>
      </c>
      <c r="AA1132" s="93" t="s">
        <v>3419</v>
      </c>
    </row>
    <row r="1133" spans="1:27" x14ac:dyDescent="0.25">
      <c r="A1133" s="177" t="s">
        <v>696</v>
      </c>
      <c r="B1133" s="178" t="s">
        <v>1648</v>
      </c>
      <c r="C1133" s="150">
        <v>0</v>
      </c>
      <c r="D1133" s="150">
        <v>38.868924269034011</v>
      </c>
      <c r="E1133" s="150">
        <v>0</v>
      </c>
      <c r="F1133" s="150">
        <v>41.287534931824872</v>
      </c>
      <c r="G1133" s="150">
        <v>0.78273939110378898</v>
      </c>
      <c r="H1133" s="150">
        <v>78.089742315789536</v>
      </c>
      <c r="I1133" s="150">
        <v>0</v>
      </c>
      <c r="J1133" s="150">
        <v>84.568817677001618</v>
      </c>
      <c r="K1133" s="150">
        <v>0</v>
      </c>
      <c r="L1133" s="150">
        <v>79.146167999139365</v>
      </c>
      <c r="M1133" s="178" t="s">
        <v>1648</v>
      </c>
      <c r="N1133" s="150">
        <v>0</v>
      </c>
      <c r="O1133" s="150">
        <v>39.712755712384215</v>
      </c>
      <c r="P1133" s="150">
        <v>0</v>
      </c>
      <c r="Q1133" s="150">
        <v>42.747568773993009</v>
      </c>
      <c r="R1133" s="150">
        <v>0.39771679468312898</v>
      </c>
      <c r="S1133" s="150">
        <v>61.39977531843369</v>
      </c>
      <c r="T1133" s="150">
        <v>0</v>
      </c>
      <c r="U1133" s="150">
        <v>57.818321638231701</v>
      </c>
      <c r="V1133" s="150">
        <v>0</v>
      </c>
      <c r="W1133" s="150">
        <v>53.524346343133097</v>
      </c>
      <c r="X1133" s="157" t="s">
        <v>3420</v>
      </c>
      <c r="Y1133" s="180" t="s">
        <v>1733</v>
      </c>
      <c r="Z1133" s="181" t="s">
        <v>1719</v>
      </c>
      <c r="AA1133" s="93" t="s">
        <v>3421</v>
      </c>
    </row>
    <row r="1134" spans="1:27" x14ac:dyDescent="0.25">
      <c r="A1134" s="177" t="s">
        <v>1277</v>
      </c>
      <c r="B1134" s="178" t="s">
        <v>1648</v>
      </c>
      <c r="C1134" s="150">
        <v>0</v>
      </c>
      <c r="D1134" s="150">
        <v>100.34553160301694</v>
      </c>
      <c r="E1134" s="150">
        <v>0</v>
      </c>
      <c r="F1134" s="150">
        <v>87.669247205374901</v>
      </c>
      <c r="G1134" s="150">
        <v>-0.60355544314920995</v>
      </c>
      <c r="H1134" s="150">
        <v>78.053222805514096</v>
      </c>
      <c r="I1134" s="150">
        <v>0</v>
      </c>
      <c r="J1134" s="150">
        <v>74.769806056045994</v>
      </c>
      <c r="K1134" s="150">
        <v>0</v>
      </c>
      <c r="L1134" s="150">
        <v>84.50155788438154</v>
      </c>
      <c r="M1134" s="178" t="s">
        <v>1644</v>
      </c>
      <c r="N1134" s="150">
        <v>0</v>
      </c>
      <c r="O1134" s="150">
        <v>98.356463541147647</v>
      </c>
      <c r="P1134" s="150">
        <v>0</v>
      </c>
      <c r="Q1134" s="150">
        <v>99.831232108393309</v>
      </c>
      <c r="R1134" s="150">
        <v>0</v>
      </c>
      <c r="S1134" s="150">
        <v>107.25952105779243</v>
      </c>
      <c r="T1134" s="150">
        <v>0</v>
      </c>
      <c r="U1134" s="150">
        <v>88.821524639775546</v>
      </c>
      <c r="V1134" s="150">
        <v>0</v>
      </c>
      <c r="W1134" s="150">
        <v>89.865452856053778</v>
      </c>
      <c r="X1134" s="157" t="s">
        <v>3422</v>
      </c>
      <c r="Y1134" s="180" t="s">
        <v>1711</v>
      </c>
      <c r="Z1134" s="181" t="s">
        <v>1711</v>
      </c>
      <c r="AA1134" s="93" t="s">
        <v>3423</v>
      </c>
    </row>
    <row r="1135" spans="1:27" x14ac:dyDescent="0.25">
      <c r="A1135" s="177" t="s">
        <v>711</v>
      </c>
      <c r="B1135" s="178" t="s">
        <v>1648</v>
      </c>
      <c r="C1135" s="150">
        <v>0</v>
      </c>
      <c r="D1135" s="150">
        <v>50.162967946979371</v>
      </c>
      <c r="E1135" s="150">
        <v>0</v>
      </c>
      <c r="F1135" s="150">
        <v>48.051131129860551</v>
      </c>
      <c r="G1135" s="150">
        <v>0.73712241012076296</v>
      </c>
      <c r="H1135" s="150">
        <v>78.014398025683946</v>
      </c>
      <c r="I1135" s="150">
        <v>0</v>
      </c>
      <c r="J1135" s="150">
        <v>38.072512624871621</v>
      </c>
      <c r="K1135" s="150">
        <v>-0.329231155851199</v>
      </c>
      <c r="L1135" s="150">
        <v>61.89603515234932</v>
      </c>
      <c r="M1135" s="178" t="s">
        <v>1648</v>
      </c>
      <c r="N1135" s="150">
        <v>0</v>
      </c>
      <c r="O1135" s="150">
        <v>50.538347247231115</v>
      </c>
      <c r="P1135" s="150">
        <v>0</v>
      </c>
      <c r="Q1135" s="150">
        <v>39.446184659315804</v>
      </c>
      <c r="R1135" s="150">
        <v>0.68607965943863303</v>
      </c>
      <c r="S1135" s="150">
        <v>77.954978595488043</v>
      </c>
      <c r="T1135" s="150">
        <v>0</v>
      </c>
      <c r="U1135" s="150">
        <v>67.116815789207678</v>
      </c>
      <c r="V1135" s="150">
        <v>0</v>
      </c>
      <c r="W1135" s="150">
        <v>66.297114084854613</v>
      </c>
      <c r="X1135" s="157" t="s">
        <v>3424</v>
      </c>
      <c r="Y1135" s="180" t="s">
        <v>1711</v>
      </c>
      <c r="Z1135" s="181" t="s">
        <v>1711</v>
      </c>
      <c r="AA1135" s="93" t="s">
        <v>1937</v>
      </c>
    </row>
    <row r="1136" spans="1:27" x14ac:dyDescent="0.25">
      <c r="A1136" s="177" t="s">
        <v>212</v>
      </c>
      <c r="B1136" s="178" t="s">
        <v>1648</v>
      </c>
      <c r="C1136" s="150">
        <v>0.586053311600503</v>
      </c>
      <c r="D1136" s="150">
        <v>46.790382094045896</v>
      </c>
      <c r="E1136" s="150">
        <v>1.19781162371953</v>
      </c>
      <c r="F1136" s="150">
        <v>65.975980465676372</v>
      </c>
      <c r="G1136" s="150">
        <v>1.28855390480711</v>
      </c>
      <c r="H1136" s="150">
        <v>77.813627291510386</v>
      </c>
      <c r="I1136" s="150">
        <v>0</v>
      </c>
      <c r="J1136" s="150">
        <v>74.864004966902712</v>
      </c>
      <c r="K1136" s="150">
        <v>0</v>
      </c>
      <c r="L1136" s="150">
        <v>77.624252684321007</v>
      </c>
      <c r="M1136" s="178" t="s">
        <v>1648</v>
      </c>
      <c r="N1136" s="150">
        <v>0</v>
      </c>
      <c r="O1136" s="150">
        <v>36.328396404366593</v>
      </c>
      <c r="P1136" s="150">
        <v>0.37373501050330499</v>
      </c>
      <c r="Q1136" s="150">
        <v>39.087564165128903</v>
      </c>
      <c r="R1136" s="150">
        <v>0.52839822273141202</v>
      </c>
      <c r="S1136" s="150">
        <v>47.282363954837329</v>
      </c>
      <c r="T1136" s="150">
        <v>0.39462256070840901</v>
      </c>
      <c r="U1136" s="150">
        <v>60.160710557819662</v>
      </c>
      <c r="V1136" s="150">
        <v>0.77398183370589002</v>
      </c>
      <c r="W1136" s="150">
        <v>76.33575229850436</v>
      </c>
      <c r="X1136" s="157" t="s">
        <v>3148</v>
      </c>
      <c r="Y1136" s="180" t="s">
        <v>1714</v>
      </c>
      <c r="Z1136" s="181" t="s">
        <v>1711</v>
      </c>
      <c r="AA1136" s="93" t="s">
        <v>3425</v>
      </c>
    </row>
    <row r="1137" spans="1:27" x14ac:dyDescent="0.25">
      <c r="A1137" s="177" t="s">
        <v>1360</v>
      </c>
      <c r="B1137" s="178" t="s">
        <v>1648</v>
      </c>
      <c r="C1137" s="150">
        <v>0</v>
      </c>
      <c r="D1137" s="150">
        <v>99.652340813934529</v>
      </c>
      <c r="E1137" s="150">
        <v>-0.28454755495901501</v>
      </c>
      <c r="F1137" s="150">
        <v>89.256812568553173</v>
      </c>
      <c r="G1137" s="150">
        <v>-0.64484556832948503</v>
      </c>
      <c r="H1137" s="150">
        <v>77.254343567564021</v>
      </c>
      <c r="I1137" s="150">
        <v>0</v>
      </c>
      <c r="J1137" s="150">
        <v>62.282064975439162</v>
      </c>
      <c r="K1137" s="150">
        <v>0</v>
      </c>
      <c r="L1137" s="150">
        <v>78.810887467265516</v>
      </c>
      <c r="M1137" s="178" t="s">
        <v>1708</v>
      </c>
      <c r="N1137" s="150">
        <v>0</v>
      </c>
      <c r="O1137" s="150">
        <v>96.65710000796156</v>
      </c>
      <c r="P1137" s="150">
        <v>0</v>
      </c>
      <c r="Q1137" s="150">
        <v>115.76364649399596</v>
      </c>
      <c r="R1137" s="150">
        <v>0</v>
      </c>
      <c r="S1137" s="150">
        <v>103.32235425220803</v>
      </c>
      <c r="T1137" s="150">
        <v>-0.395311651747902</v>
      </c>
      <c r="U1137" s="150">
        <v>74.468028832662355</v>
      </c>
      <c r="V1137" s="150">
        <v>-0.60231427200606702</v>
      </c>
      <c r="W1137" s="150">
        <v>63.090894441219547</v>
      </c>
      <c r="X1137" s="157" t="s">
        <v>3426</v>
      </c>
      <c r="Y1137" s="180" t="s">
        <v>1711</v>
      </c>
      <c r="Z1137" s="181" t="s">
        <v>1711</v>
      </c>
      <c r="AA1137" s="93" t="s">
        <v>2803</v>
      </c>
    </row>
    <row r="1138" spans="1:27" x14ac:dyDescent="0.25">
      <c r="A1138" s="177" t="s">
        <v>833</v>
      </c>
      <c r="B1138" s="178" t="s">
        <v>1648</v>
      </c>
      <c r="C1138" s="150">
        <v>0</v>
      </c>
      <c r="D1138" s="150">
        <v>72.072745613143852</v>
      </c>
      <c r="E1138" s="150">
        <v>0</v>
      </c>
      <c r="F1138" s="150">
        <v>64.530825728775909</v>
      </c>
      <c r="G1138" s="150">
        <v>0.40506113039282998</v>
      </c>
      <c r="H1138" s="150">
        <v>76.996196217015907</v>
      </c>
      <c r="I1138" s="150">
        <v>0</v>
      </c>
      <c r="J1138" s="150">
        <v>71.621377374445331</v>
      </c>
      <c r="K1138" s="150">
        <v>0</v>
      </c>
      <c r="L1138" s="150">
        <v>77.12994601192203</v>
      </c>
      <c r="M1138" s="178" t="s">
        <v>1735</v>
      </c>
      <c r="N1138" s="150">
        <v>0.45425258407903901</v>
      </c>
      <c r="O1138" s="150">
        <v>77.511607728684183</v>
      </c>
      <c r="P1138" s="150">
        <v>0</v>
      </c>
      <c r="Q1138" s="150">
        <v>68.513026224611167</v>
      </c>
      <c r="R1138" s="150">
        <v>0</v>
      </c>
      <c r="S1138" s="150">
        <v>58.719877840789444</v>
      </c>
      <c r="T1138" s="150">
        <v>0</v>
      </c>
      <c r="U1138" s="150">
        <v>67.396512555798608</v>
      </c>
      <c r="V1138" s="150">
        <v>0</v>
      </c>
      <c r="W1138" s="150">
        <v>55.182028704895146</v>
      </c>
      <c r="X1138" s="157" t="s">
        <v>3427</v>
      </c>
      <c r="Y1138" s="180" t="s">
        <v>1733</v>
      </c>
      <c r="Z1138" s="181" t="s">
        <v>1711</v>
      </c>
      <c r="AA1138" s="93" t="s">
        <v>3428</v>
      </c>
    </row>
    <row r="1139" spans="1:27" x14ac:dyDescent="0.25">
      <c r="A1139" s="177" t="s">
        <v>1237</v>
      </c>
      <c r="B1139" s="178" t="s">
        <v>1648</v>
      </c>
      <c r="C1139" s="150">
        <v>0</v>
      </c>
      <c r="D1139" s="150">
        <v>86.818291146490239</v>
      </c>
      <c r="E1139" s="150">
        <v>0</v>
      </c>
      <c r="F1139" s="150">
        <v>92.550925675689641</v>
      </c>
      <c r="G1139" s="150">
        <v>-0.43359713548436102</v>
      </c>
      <c r="H1139" s="150">
        <v>76.944174928546303</v>
      </c>
      <c r="I1139" s="150">
        <v>0</v>
      </c>
      <c r="J1139" s="150">
        <v>44.561895381575631</v>
      </c>
      <c r="K1139" s="150">
        <v>0</v>
      </c>
      <c r="L1139" s="150">
        <v>56.888632137152911</v>
      </c>
      <c r="M1139" s="178" t="s">
        <v>1748</v>
      </c>
      <c r="N1139" s="150">
        <v>-0.52789343357731799</v>
      </c>
      <c r="O1139" s="150">
        <v>66.612474118795703</v>
      </c>
      <c r="P1139" s="150">
        <v>-0.54156276589205399</v>
      </c>
      <c r="Q1139" s="150">
        <v>65.481297598247011</v>
      </c>
      <c r="R1139" s="150">
        <v>0</v>
      </c>
      <c r="S1139" s="150">
        <v>118.34019452036809</v>
      </c>
      <c r="T1139" s="150">
        <v>-0.601520374849008</v>
      </c>
      <c r="U1139" s="150">
        <v>71.989856388211734</v>
      </c>
      <c r="V1139" s="150">
        <v>-0.57062011879827601</v>
      </c>
      <c r="W1139" s="150">
        <v>73.128301393737999</v>
      </c>
      <c r="X1139" s="157" t="s">
        <v>2673</v>
      </c>
      <c r="Y1139" s="180" t="s">
        <v>1733</v>
      </c>
      <c r="Z1139" s="181" t="s">
        <v>1686</v>
      </c>
      <c r="AA1139" s="93" t="s">
        <v>1878</v>
      </c>
    </row>
    <row r="1140" spans="1:27" x14ac:dyDescent="0.25">
      <c r="A1140" s="177" t="s">
        <v>66</v>
      </c>
      <c r="B1140" s="178" t="s">
        <v>1648</v>
      </c>
      <c r="C1140" s="150">
        <v>1.23085861286619</v>
      </c>
      <c r="D1140" s="150">
        <v>31.983446499093606</v>
      </c>
      <c r="E1140" s="150">
        <v>2.4074056533766499</v>
      </c>
      <c r="F1140" s="150">
        <v>64.374921418359392</v>
      </c>
      <c r="G1140" s="150">
        <v>2.5305702648487598</v>
      </c>
      <c r="H1140" s="150">
        <v>76.931990365103005</v>
      </c>
      <c r="I1140" s="150">
        <v>0</v>
      </c>
      <c r="J1140" s="150">
        <v>72.836180544701392</v>
      </c>
      <c r="K1140" s="150">
        <v>-0.45116057274216198</v>
      </c>
      <c r="L1140" s="150">
        <v>54.313641035448313</v>
      </c>
      <c r="M1140" s="178" t="s">
        <v>1708</v>
      </c>
      <c r="N1140" s="150">
        <v>0</v>
      </c>
      <c r="O1140" s="150">
        <v>14.23546754921284</v>
      </c>
      <c r="P1140" s="150">
        <v>0</v>
      </c>
      <c r="Q1140" s="150">
        <v>14.682068467355043</v>
      </c>
      <c r="R1140" s="150">
        <v>0</v>
      </c>
      <c r="S1140" s="150">
        <v>13.987574643885667</v>
      </c>
      <c r="T1140" s="150">
        <v>1.05979058363684</v>
      </c>
      <c r="U1140" s="150">
        <v>29.145694808887566</v>
      </c>
      <c r="V1140" s="150">
        <v>2.3041912627136298</v>
      </c>
      <c r="W1140" s="150">
        <v>67.243559380963006</v>
      </c>
      <c r="X1140" s="157" t="s">
        <v>2858</v>
      </c>
      <c r="Y1140" s="180" t="s">
        <v>1733</v>
      </c>
      <c r="Z1140" s="181" t="s">
        <v>1688</v>
      </c>
      <c r="AA1140" s="93" t="s">
        <v>3429</v>
      </c>
    </row>
    <row r="1141" spans="1:27" x14ac:dyDescent="0.25">
      <c r="A1141" s="177" t="s">
        <v>667</v>
      </c>
      <c r="B1141" s="178" t="s">
        <v>1648</v>
      </c>
      <c r="C1141" s="150">
        <v>0</v>
      </c>
      <c r="D1141" s="150">
        <v>62.09696391133982</v>
      </c>
      <c r="E1141" s="150">
        <v>0.426709879255876</v>
      </c>
      <c r="F1141" s="150">
        <v>68.977843371266772</v>
      </c>
      <c r="G1141" s="150">
        <v>0.43318099620451</v>
      </c>
      <c r="H1141" s="150">
        <v>76.915658623759143</v>
      </c>
      <c r="I1141" s="150">
        <v>0</v>
      </c>
      <c r="J1141" s="150">
        <v>66.15407044849529</v>
      </c>
      <c r="K1141" s="150">
        <v>0</v>
      </c>
      <c r="L1141" s="150">
        <v>73.308697744813585</v>
      </c>
      <c r="M1141" s="178" t="s">
        <v>1708</v>
      </c>
      <c r="N1141" s="150">
        <v>0</v>
      </c>
      <c r="O1141" s="150">
        <v>50.190622528843079</v>
      </c>
      <c r="P1141" s="150">
        <v>0</v>
      </c>
      <c r="Q1141" s="150">
        <v>50.494680059205734</v>
      </c>
      <c r="R1141" s="150">
        <v>0</v>
      </c>
      <c r="S1141" s="150">
        <v>69.831546213473871</v>
      </c>
      <c r="T1141" s="150">
        <v>0</v>
      </c>
      <c r="U1141" s="150">
        <v>76.470586892702997</v>
      </c>
      <c r="V1141" s="150">
        <v>0.39448972728645498</v>
      </c>
      <c r="W1141" s="150">
        <v>86.144582448701257</v>
      </c>
      <c r="X1141" s="157" t="s">
        <v>3430</v>
      </c>
      <c r="Y1141" s="180" t="s">
        <v>1714</v>
      </c>
      <c r="Z1141" s="181" t="s">
        <v>1719</v>
      </c>
      <c r="AA1141" s="93" t="s">
        <v>3431</v>
      </c>
    </row>
    <row r="1142" spans="1:27" x14ac:dyDescent="0.25">
      <c r="A1142" s="177" t="s">
        <v>1388</v>
      </c>
      <c r="B1142" s="178" t="s">
        <v>1648</v>
      </c>
      <c r="C1142" s="150">
        <v>2.7676099882712899</v>
      </c>
      <c r="D1142" s="150">
        <v>89.177175358277395</v>
      </c>
      <c r="E1142" s="150">
        <v>0</v>
      </c>
      <c r="F1142" s="150">
        <v>95.965897546888456</v>
      </c>
      <c r="G1142" s="150">
        <v>-0.69399785199784902</v>
      </c>
      <c r="H1142" s="150">
        <v>76.866073720765073</v>
      </c>
      <c r="I1142" s="150">
        <v>0</v>
      </c>
      <c r="J1142" s="150">
        <v>74.138058186470417</v>
      </c>
      <c r="K1142" s="150">
        <v>0</v>
      </c>
      <c r="L1142" s="150">
        <v>69.424271664070261</v>
      </c>
      <c r="M1142" s="178" t="s">
        <v>1648</v>
      </c>
      <c r="N1142" s="150">
        <v>-0.44683569399855699</v>
      </c>
      <c r="O1142" s="150">
        <v>86.944932139491968</v>
      </c>
      <c r="P1142" s="150">
        <v>-0.42961064102966501</v>
      </c>
      <c r="Q1142" s="150">
        <v>86.947086783149572</v>
      </c>
      <c r="R1142" s="150">
        <v>-1.16223696397571</v>
      </c>
      <c r="S1142" s="150">
        <v>56.972578060656105</v>
      </c>
      <c r="T1142" s="150">
        <v>0</v>
      </c>
      <c r="U1142" s="150">
        <v>65.167072618082713</v>
      </c>
      <c r="V1142" s="150">
        <v>0.39103391190988701</v>
      </c>
      <c r="W1142" s="150">
        <v>70.31594133682718</v>
      </c>
      <c r="X1142" s="157" t="s">
        <v>3432</v>
      </c>
      <c r="Y1142" s="180" t="s">
        <v>1711</v>
      </c>
      <c r="Z1142" s="181" t="s">
        <v>1711</v>
      </c>
      <c r="AA1142" s="93" t="s">
        <v>3433</v>
      </c>
    </row>
    <row r="1143" spans="1:27" x14ac:dyDescent="0.25">
      <c r="A1143" s="177" t="s">
        <v>1155</v>
      </c>
      <c r="B1143" s="178" t="s">
        <v>1648</v>
      </c>
      <c r="C1143" s="150">
        <v>0</v>
      </c>
      <c r="D1143" s="150">
        <v>109.19375406740448</v>
      </c>
      <c r="E1143" s="150">
        <v>0.21969343988617801</v>
      </c>
      <c r="F1143" s="150">
        <v>105.34373326104668</v>
      </c>
      <c r="G1143" s="150">
        <v>-0.38553847114116302</v>
      </c>
      <c r="H1143" s="150">
        <v>76.786551757077333</v>
      </c>
      <c r="I1143" s="150">
        <v>0</v>
      </c>
      <c r="J1143" s="150">
        <v>71.894640433522795</v>
      </c>
      <c r="K1143" s="150">
        <v>0</v>
      </c>
      <c r="L1143" s="150">
        <v>73.925564199086736</v>
      </c>
      <c r="M1143" s="178" t="s">
        <v>1648</v>
      </c>
      <c r="N1143" s="150">
        <v>0</v>
      </c>
      <c r="O1143" s="150">
        <v>102.74755016330477</v>
      </c>
      <c r="P1143" s="150">
        <v>0</v>
      </c>
      <c r="Q1143" s="150">
        <v>99.660995184485287</v>
      </c>
      <c r="R1143" s="150">
        <v>-0.80880245552984797</v>
      </c>
      <c r="S1143" s="150">
        <v>58.98069089926593</v>
      </c>
      <c r="T1143" s="150">
        <v>0</v>
      </c>
      <c r="U1143" s="150">
        <v>58.402138290507459</v>
      </c>
      <c r="V1143" s="150">
        <v>0</v>
      </c>
      <c r="W1143" s="150">
        <v>62.26446801949276</v>
      </c>
      <c r="X1143" s="157" t="s">
        <v>3434</v>
      </c>
      <c r="Y1143" s="180" t="s">
        <v>1733</v>
      </c>
      <c r="Z1143" s="181" t="s">
        <v>1688</v>
      </c>
      <c r="AA1143" s="93" t="s">
        <v>3435</v>
      </c>
    </row>
    <row r="1144" spans="1:27" x14ac:dyDescent="0.25">
      <c r="A1144" s="177" t="s">
        <v>1579</v>
      </c>
      <c r="B1144" s="178" t="s">
        <v>1648</v>
      </c>
      <c r="C1144" s="150">
        <v>-1.29476286391934</v>
      </c>
      <c r="D1144" s="150">
        <v>79.890827825996823</v>
      </c>
      <c r="E1144" s="150">
        <v>-1.76457539836907</v>
      </c>
      <c r="F1144" s="150">
        <v>53.193859290501159</v>
      </c>
      <c r="G1144" s="150">
        <v>-1.4209617744176299</v>
      </c>
      <c r="H1144" s="150">
        <v>75.639640511816864</v>
      </c>
      <c r="I1144" s="150">
        <v>0</v>
      </c>
      <c r="J1144" s="150">
        <v>53.720692818549828</v>
      </c>
      <c r="K1144" s="150">
        <v>0</v>
      </c>
      <c r="L1144" s="150">
        <v>69.724478259922677</v>
      </c>
      <c r="M1144" s="178" t="s">
        <v>1648</v>
      </c>
      <c r="N1144" s="150">
        <v>-1.2084828105140999</v>
      </c>
      <c r="O1144" s="150">
        <v>83.846156066921864</v>
      </c>
      <c r="P1144" s="150">
        <v>-1.75274921396205</v>
      </c>
      <c r="Q1144" s="150">
        <v>56.51556593871404</v>
      </c>
      <c r="R1144" s="150">
        <v>-1.9742259534658699</v>
      </c>
      <c r="S1144" s="150">
        <v>53.388650805680889</v>
      </c>
      <c r="T1144" s="150">
        <v>0</v>
      </c>
      <c r="U1144" s="150">
        <v>57.19130040740604</v>
      </c>
      <c r="V1144" s="150">
        <v>0</v>
      </c>
      <c r="W1144" s="150">
        <v>57.969428373362895</v>
      </c>
      <c r="X1144" s="157" t="s">
        <v>3436</v>
      </c>
      <c r="Y1144" s="180" t="s">
        <v>1711</v>
      </c>
      <c r="Z1144" s="181" t="s">
        <v>1711</v>
      </c>
      <c r="AA1144" s="93" t="s">
        <v>3247</v>
      </c>
    </row>
    <row r="1145" spans="1:27" x14ac:dyDescent="0.25">
      <c r="A1145" s="177" t="s">
        <v>1438</v>
      </c>
      <c r="B1145" s="178" t="s">
        <v>1648</v>
      </c>
      <c r="C1145" s="150">
        <v>-0.56368704787502799</v>
      </c>
      <c r="D1145" s="150">
        <v>28.183530104121047</v>
      </c>
      <c r="E1145" s="150">
        <v>-1.0539814864297801</v>
      </c>
      <c r="F1145" s="150">
        <v>23.514778989207816</v>
      </c>
      <c r="G1145" s="150">
        <v>0.43562952077300598</v>
      </c>
      <c r="H1145" s="150">
        <v>74.80517858421797</v>
      </c>
      <c r="I1145" s="150">
        <v>0</v>
      </c>
      <c r="J1145" s="150">
        <v>97.469673743848077</v>
      </c>
      <c r="K1145" s="150">
        <v>0.41477913382646497</v>
      </c>
      <c r="L1145" s="150">
        <v>103.03653205789961</v>
      </c>
      <c r="M1145" s="178" t="s">
        <v>1709</v>
      </c>
      <c r="N1145" s="150">
        <v>-0.93560153866225904</v>
      </c>
      <c r="O1145" s="150">
        <v>27.005838632646896</v>
      </c>
      <c r="P1145" s="150">
        <v>-1.16119548794802</v>
      </c>
      <c r="Q1145" s="150">
        <v>22.86031308346104</v>
      </c>
      <c r="R1145" s="150">
        <v>0</v>
      </c>
      <c r="S1145" s="150">
        <v>61.390921822342364</v>
      </c>
      <c r="T1145" s="150">
        <v>0.62357930430994801</v>
      </c>
      <c r="U1145" s="150">
        <v>91.729523875206908</v>
      </c>
      <c r="V1145" s="150">
        <v>0.68525334895729395</v>
      </c>
      <c r="W1145" s="150">
        <v>93.167213584703845</v>
      </c>
      <c r="X1145" s="157" t="s">
        <v>3437</v>
      </c>
      <c r="Y1145" s="180" t="s">
        <v>1711</v>
      </c>
      <c r="Z1145" s="181" t="s">
        <v>1711</v>
      </c>
      <c r="AA1145" s="93" t="s">
        <v>3438</v>
      </c>
    </row>
    <row r="1146" spans="1:27" x14ac:dyDescent="0.25">
      <c r="A1146" s="177" t="s">
        <v>622</v>
      </c>
      <c r="B1146" s="178" t="s">
        <v>1648</v>
      </c>
      <c r="C1146" s="150">
        <v>0.41857319481897898</v>
      </c>
      <c r="D1146" s="150">
        <v>81.429316390807799</v>
      </c>
      <c r="E1146" s="150">
        <v>0.30034515318738803</v>
      </c>
      <c r="F1146" s="150">
        <v>68.760011650696342</v>
      </c>
      <c r="G1146" s="150">
        <v>0.26814326747424999</v>
      </c>
      <c r="H1146" s="150">
        <v>74.620187103575276</v>
      </c>
      <c r="I1146" s="150">
        <v>0</v>
      </c>
      <c r="J1146" s="150">
        <v>71.356958356879616</v>
      </c>
      <c r="K1146" s="150">
        <v>0</v>
      </c>
      <c r="L1146" s="150">
        <v>66.931487677574651</v>
      </c>
      <c r="M1146" s="178" t="s">
        <v>1735</v>
      </c>
      <c r="N1146" s="150">
        <v>0.46555020747349102</v>
      </c>
      <c r="O1146" s="150">
        <v>82.794606656406813</v>
      </c>
      <c r="P1146" s="150">
        <v>0.43977339449553299</v>
      </c>
      <c r="Q1146" s="150">
        <v>80.506465521802326</v>
      </c>
      <c r="R1146" s="150">
        <v>0</v>
      </c>
      <c r="S1146" s="150">
        <v>56.043021442210453</v>
      </c>
      <c r="T1146" s="150">
        <v>0</v>
      </c>
      <c r="U1146" s="150">
        <v>59.928992142309916</v>
      </c>
      <c r="V1146" s="150">
        <v>0</v>
      </c>
      <c r="W1146" s="150">
        <v>59.881018200852104</v>
      </c>
      <c r="X1146" s="157" t="s">
        <v>3439</v>
      </c>
      <c r="Y1146" s="180" t="s">
        <v>1711</v>
      </c>
      <c r="Z1146" s="181" t="s">
        <v>1711</v>
      </c>
      <c r="AA1146" s="93" t="s">
        <v>3440</v>
      </c>
    </row>
    <row r="1147" spans="1:27" x14ac:dyDescent="0.25">
      <c r="A1147" s="177" t="s">
        <v>349</v>
      </c>
      <c r="B1147" s="178" t="s">
        <v>1648</v>
      </c>
      <c r="C1147" s="150">
        <v>0</v>
      </c>
      <c r="D1147" s="150">
        <v>10.629691277928382</v>
      </c>
      <c r="E1147" s="150">
        <v>0</v>
      </c>
      <c r="F1147" s="150">
        <v>29.122003890251268</v>
      </c>
      <c r="G1147" s="150">
        <v>1.93842205588202</v>
      </c>
      <c r="H1147" s="150">
        <v>74.423847017225839</v>
      </c>
      <c r="I1147" s="150">
        <v>-1.04554031569705</v>
      </c>
      <c r="J1147" s="150">
        <v>32.933729724619553</v>
      </c>
      <c r="K1147" s="150">
        <v>-1.03106676197808</v>
      </c>
      <c r="L1147" s="150">
        <v>21.375702358766038</v>
      </c>
      <c r="M1147" s="178" t="s">
        <v>1735</v>
      </c>
      <c r="N1147" s="150">
        <v>-0.95201417012189804</v>
      </c>
      <c r="O1147" s="150">
        <v>9.0653197560905099</v>
      </c>
      <c r="P1147" s="150">
        <v>-1.6324401189914299</v>
      </c>
      <c r="Q1147" s="150">
        <v>5.2546572817430564</v>
      </c>
      <c r="R1147" s="150">
        <v>0</v>
      </c>
      <c r="S1147" s="150">
        <v>15.375889051518802</v>
      </c>
      <c r="T1147" s="150">
        <v>0</v>
      </c>
      <c r="U1147" s="150">
        <v>10.771997326646231</v>
      </c>
      <c r="V1147" s="150">
        <v>0</v>
      </c>
      <c r="W1147" s="150">
        <v>15.614321570591978</v>
      </c>
      <c r="X1147" s="157" t="s">
        <v>2766</v>
      </c>
      <c r="Y1147" s="180" t="s">
        <v>1714</v>
      </c>
      <c r="Z1147" s="181" t="s">
        <v>1711</v>
      </c>
      <c r="AA1147" s="93" t="s">
        <v>3441</v>
      </c>
    </row>
    <row r="1148" spans="1:27" x14ac:dyDescent="0.25">
      <c r="A1148" s="177" t="s">
        <v>522</v>
      </c>
      <c r="B1148" s="178" t="s">
        <v>1648</v>
      </c>
      <c r="C1148" s="150">
        <v>0</v>
      </c>
      <c r="D1148" s="150">
        <v>55.382229889573502</v>
      </c>
      <c r="E1148" s="150">
        <v>0.583399223590094</v>
      </c>
      <c r="F1148" s="150">
        <v>61.477677834218447</v>
      </c>
      <c r="G1148" s="150">
        <v>0.70357844820894699</v>
      </c>
      <c r="H1148" s="150">
        <v>73.78685083689524</v>
      </c>
      <c r="I1148" s="150">
        <v>0</v>
      </c>
      <c r="J1148" s="150">
        <v>75.048933498197002</v>
      </c>
      <c r="K1148" s="150">
        <v>0</v>
      </c>
      <c r="L1148" s="150">
        <v>69.448321695367994</v>
      </c>
      <c r="M1148" s="178" t="s">
        <v>1708</v>
      </c>
      <c r="N1148" s="150">
        <v>0</v>
      </c>
      <c r="O1148" s="150">
        <v>44.26183099890855</v>
      </c>
      <c r="P1148" s="150">
        <v>0</v>
      </c>
      <c r="Q1148" s="150">
        <v>41.30486261938276</v>
      </c>
      <c r="R1148" s="150">
        <v>0</v>
      </c>
      <c r="S1148" s="150">
        <v>48.628126388680244</v>
      </c>
      <c r="T1148" s="150">
        <v>0</v>
      </c>
      <c r="U1148" s="150">
        <v>62.001381047409403</v>
      </c>
      <c r="V1148" s="150">
        <v>0.82108318798259705</v>
      </c>
      <c r="W1148" s="150">
        <v>81.595765308404125</v>
      </c>
      <c r="X1148" s="157" t="s">
        <v>1865</v>
      </c>
      <c r="Y1148" s="180" t="s">
        <v>1733</v>
      </c>
      <c r="Z1148" s="181" t="s">
        <v>1711</v>
      </c>
      <c r="AA1148" s="93" t="s">
        <v>1886</v>
      </c>
    </row>
    <row r="1149" spans="1:27" x14ac:dyDescent="0.25">
      <c r="A1149" s="177" t="s">
        <v>137</v>
      </c>
      <c r="B1149" s="178" t="s">
        <v>1648</v>
      </c>
      <c r="C1149" s="150">
        <v>0.51997367864518795</v>
      </c>
      <c r="D1149" s="150">
        <v>14.853142837626708</v>
      </c>
      <c r="E1149" s="150">
        <v>0.89959680302954004</v>
      </c>
      <c r="F1149" s="150">
        <v>17.836556596963081</v>
      </c>
      <c r="G1149" s="150">
        <v>2.7864412540740102</v>
      </c>
      <c r="H1149" s="150">
        <v>73.712330628264681</v>
      </c>
      <c r="I1149" s="150">
        <v>0</v>
      </c>
      <c r="J1149" s="150">
        <v>61.161857076191474</v>
      </c>
      <c r="K1149" s="150">
        <v>0</v>
      </c>
      <c r="L1149" s="150">
        <v>66.122129110951036</v>
      </c>
      <c r="M1149" s="178" t="s">
        <v>1648</v>
      </c>
      <c r="N1149" s="150">
        <v>0</v>
      </c>
      <c r="O1149" s="150">
        <v>11.72218643629072</v>
      </c>
      <c r="P1149" s="150">
        <v>0</v>
      </c>
      <c r="Q1149" s="150">
        <v>11.905966168527877</v>
      </c>
      <c r="R1149" s="150">
        <v>0.30273965184927099</v>
      </c>
      <c r="S1149" s="150">
        <v>13.428793929412281</v>
      </c>
      <c r="T1149" s="150">
        <v>0.70860246002734195</v>
      </c>
      <c r="U1149" s="150">
        <v>21.616769519012678</v>
      </c>
      <c r="V1149" s="150">
        <v>1.3168357327093001</v>
      </c>
      <c r="W1149" s="150">
        <v>32.308941266868466</v>
      </c>
      <c r="X1149" s="157" t="s">
        <v>3442</v>
      </c>
      <c r="Y1149" s="180" t="s">
        <v>1733</v>
      </c>
      <c r="Z1149" s="181" t="s">
        <v>1711</v>
      </c>
      <c r="AA1149" s="93" t="s">
        <v>2273</v>
      </c>
    </row>
    <row r="1150" spans="1:27" x14ac:dyDescent="0.25">
      <c r="A1150" s="177" t="s">
        <v>342</v>
      </c>
      <c r="B1150" s="178" t="s">
        <v>1648</v>
      </c>
      <c r="C1150" s="150">
        <v>0.61306280303266403</v>
      </c>
      <c r="D1150" s="150">
        <v>55.186330461006044</v>
      </c>
      <c r="E1150" s="150">
        <v>0.36613995450485698</v>
      </c>
      <c r="F1150" s="150">
        <v>42.61301945115185</v>
      </c>
      <c r="G1150" s="150">
        <v>0.99297997324910103</v>
      </c>
      <c r="H1150" s="150">
        <v>73.445239832365829</v>
      </c>
      <c r="I1150" s="150">
        <v>-0.50024562962183305</v>
      </c>
      <c r="J1150" s="150">
        <v>48.997450053769967</v>
      </c>
      <c r="K1150" s="150">
        <v>0</v>
      </c>
      <c r="L1150" s="150">
        <v>59.40957159710927</v>
      </c>
      <c r="M1150" s="178" t="s">
        <v>1648</v>
      </c>
      <c r="N1150" s="150">
        <v>0</v>
      </c>
      <c r="O1150" s="150">
        <v>41.25909935245533</v>
      </c>
      <c r="P1150" s="150">
        <v>0.36923621508993698</v>
      </c>
      <c r="Q1150" s="150">
        <v>45.321388211765822</v>
      </c>
      <c r="R1150" s="150">
        <v>0.437132248728896</v>
      </c>
      <c r="S1150" s="150">
        <v>51.448305122356317</v>
      </c>
      <c r="T1150" s="150">
        <v>0</v>
      </c>
      <c r="U1150" s="150">
        <v>48.522586072732167</v>
      </c>
      <c r="V1150" s="150">
        <v>0</v>
      </c>
      <c r="W1150" s="150">
        <v>41.5401643489405</v>
      </c>
      <c r="X1150" s="157" t="s">
        <v>3443</v>
      </c>
      <c r="Y1150" s="180" t="s">
        <v>1711</v>
      </c>
      <c r="Z1150" s="181" t="s">
        <v>1711</v>
      </c>
      <c r="AA1150" s="93" t="s">
        <v>3444</v>
      </c>
    </row>
    <row r="1151" spans="1:27" x14ac:dyDescent="0.25">
      <c r="A1151" s="177" t="s">
        <v>1321</v>
      </c>
      <c r="B1151" s="178" t="s">
        <v>1648</v>
      </c>
      <c r="C1151" s="150">
        <v>0</v>
      </c>
      <c r="D1151" s="150">
        <v>86.118427907250407</v>
      </c>
      <c r="E1151" s="150">
        <v>-0.22990994128257</v>
      </c>
      <c r="F1151" s="150">
        <v>79.003269893084834</v>
      </c>
      <c r="G1151" s="150">
        <v>-0.51298692620675501</v>
      </c>
      <c r="H1151" s="150">
        <v>72.375471866518822</v>
      </c>
      <c r="I1151" s="150">
        <v>0</v>
      </c>
      <c r="J1151" s="150">
        <v>57.204956715414085</v>
      </c>
      <c r="K1151" s="150">
        <v>0</v>
      </c>
      <c r="L1151" s="150">
        <v>70.735438595947699</v>
      </c>
      <c r="M1151" s="178" t="s">
        <v>1748</v>
      </c>
      <c r="N1151" s="150">
        <v>0</v>
      </c>
      <c r="O1151" s="150">
        <v>86.885927174365406</v>
      </c>
      <c r="P1151" s="150">
        <v>-0.28692917932799999</v>
      </c>
      <c r="Q1151" s="150">
        <v>80.192611718444155</v>
      </c>
      <c r="R1151" s="150">
        <v>0</v>
      </c>
      <c r="S1151" s="150">
        <v>103.79980919322907</v>
      </c>
      <c r="T1151" s="150">
        <v>0</v>
      </c>
      <c r="U1151" s="150">
        <v>81.533367004722052</v>
      </c>
      <c r="V1151" s="150">
        <v>-0.275124727763642</v>
      </c>
      <c r="W1151" s="150">
        <v>80.046994996022093</v>
      </c>
      <c r="X1151" s="157" t="s">
        <v>3445</v>
      </c>
      <c r="Y1151" s="180" t="s">
        <v>1711</v>
      </c>
      <c r="Z1151" s="181" t="s">
        <v>1711</v>
      </c>
      <c r="AA1151" s="93" t="s">
        <v>3446</v>
      </c>
    </row>
    <row r="1152" spans="1:27" x14ac:dyDescent="0.25">
      <c r="A1152" s="177" t="s">
        <v>188</v>
      </c>
      <c r="B1152" s="178" t="s">
        <v>1648</v>
      </c>
      <c r="C1152" s="150">
        <v>1.44181863477017</v>
      </c>
      <c r="D1152" s="150">
        <v>114.59425240636024</v>
      </c>
      <c r="E1152" s="150">
        <v>1.1864732192644201</v>
      </c>
      <c r="F1152" s="150">
        <v>86.332016378783635</v>
      </c>
      <c r="G1152" s="150">
        <v>0.79257565863286905</v>
      </c>
      <c r="H1152" s="150">
        <v>71.816873269576874</v>
      </c>
      <c r="I1152" s="150">
        <v>0</v>
      </c>
      <c r="J1152" s="150">
        <v>61.938387127464097</v>
      </c>
      <c r="K1152" s="150">
        <v>0</v>
      </c>
      <c r="L1152" s="150">
        <v>71.908239942843849</v>
      </c>
      <c r="M1152" s="178" t="s">
        <v>1648</v>
      </c>
      <c r="N1152" s="150">
        <v>1.68179845117961</v>
      </c>
      <c r="O1152" s="150">
        <v>134.63992206051265</v>
      </c>
      <c r="P1152" s="150">
        <v>1.6325053177218001</v>
      </c>
      <c r="Q1152" s="150">
        <v>128.79245545543051</v>
      </c>
      <c r="R1152" s="150">
        <v>0.80619838772954699</v>
      </c>
      <c r="S1152" s="150">
        <v>75.301020384912661</v>
      </c>
      <c r="T1152" s="150">
        <v>0</v>
      </c>
      <c r="U1152" s="150">
        <v>66.491859763574283</v>
      </c>
      <c r="V1152" s="150">
        <v>0</v>
      </c>
      <c r="W1152" s="150">
        <v>57.340998094385363</v>
      </c>
      <c r="X1152" s="157" t="s">
        <v>3447</v>
      </c>
      <c r="Y1152" s="180" t="s">
        <v>1711</v>
      </c>
      <c r="Z1152" s="181" t="s">
        <v>1711</v>
      </c>
      <c r="AA1152" s="93" t="s">
        <v>3448</v>
      </c>
    </row>
    <row r="1153" spans="1:27" x14ac:dyDescent="0.25">
      <c r="A1153" s="177" t="s">
        <v>1591</v>
      </c>
      <c r="B1153" s="178" t="s">
        <v>1648</v>
      </c>
      <c r="C1153" s="150">
        <v>-1.4851898176204299</v>
      </c>
      <c r="D1153" s="150">
        <v>199.60300800482824</v>
      </c>
      <c r="E1153" s="150">
        <v>-1.99399271971249</v>
      </c>
      <c r="F1153" s="150">
        <v>133.91414023624642</v>
      </c>
      <c r="G1153" s="150">
        <v>-3.20675700425558</v>
      </c>
      <c r="H1153" s="150">
        <v>71.338860807792329</v>
      </c>
      <c r="I1153" s="150">
        <v>1.94361059908657</v>
      </c>
      <c r="J1153" s="150">
        <v>368.5017976771328</v>
      </c>
      <c r="K1153" s="150">
        <v>1.5482630488854301</v>
      </c>
      <c r="L1153" s="150">
        <v>227.59304554508353</v>
      </c>
      <c r="M1153" s="178" t="s">
        <v>1648</v>
      </c>
      <c r="N1153" s="150">
        <v>-1.58028020054477</v>
      </c>
      <c r="O1153" s="150">
        <v>208.83626468983121</v>
      </c>
      <c r="P1153" s="150">
        <v>-1.7978446823134999</v>
      </c>
      <c r="Q1153" s="150">
        <v>144.48427781162277</v>
      </c>
      <c r="R1153" s="150">
        <v>-3.7616092918408901</v>
      </c>
      <c r="S1153" s="150">
        <v>49.11696129131311</v>
      </c>
      <c r="T1153" s="150">
        <v>1.5097399752051699</v>
      </c>
      <c r="U1153" s="150">
        <v>137.29930109528047</v>
      </c>
      <c r="V1153" s="150">
        <v>2.4274406002803501</v>
      </c>
      <c r="W1153" s="150">
        <v>260.54827158735787</v>
      </c>
      <c r="X1153" s="157" t="s">
        <v>2489</v>
      </c>
      <c r="Y1153" s="180" t="s">
        <v>1711</v>
      </c>
      <c r="Z1153" s="181" t="s">
        <v>1711</v>
      </c>
      <c r="AA1153" s="93" t="s">
        <v>2329</v>
      </c>
    </row>
    <row r="1154" spans="1:27" x14ac:dyDescent="0.25">
      <c r="A1154" s="177" t="s">
        <v>1455</v>
      </c>
      <c r="B1154" s="178" t="s">
        <v>1648</v>
      </c>
      <c r="C1154" s="150">
        <v>3.5744084892129702</v>
      </c>
      <c r="D1154" s="150">
        <v>107.45721115399658</v>
      </c>
      <c r="E1154" s="150">
        <v>-0.299157690103664</v>
      </c>
      <c r="F1154" s="150">
        <v>102.28157412469989</v>
      </c>
      <c r="G1154" s="150">
        <v>-0.98061411971062196</v>
      </c>
      <c r="H1154" s="150">
        <v>71.260887612161852</v>
      </c>
      <c r="I1154" s="150">
        <v>0</v>
      </c>
      <c r="J1154" s="150">
        <v>56.044744997194904</v>
      </c>
      <c r="K1154" s="150">
        <v>0</v>
      </c>
      <c r="L1154" s="150">
        <v>74.482767696352681</v>
      </c>
      <c r="M1154" s="178" t="s">
        <v>1648</v>
      </c>
      <c r="N1154" s="150">
        <v>-0.38987672051283001</v>
      </c>
      <c r="O1154" s="150">
        <v>102.65029949238583</v>
      </c>
      <c r="P1154" s="150">
        <v>-0.40151445224640298</v>
      </c>
      <c r="Q1154" s="150">
        <v>100.56904454981584</v>
      </c>
      <c r="R1154" s="150">
        <v>-0.47105971831684601</v>
      </c>
      <c r="S1154" s="150">
        <v>104.76430021030637</v>
      </c>
      <c r="T1154" s="150">
        <v>0</v>
      </c>
      <c r="U1154" s="150">
        <v>90.125044718024697</v>
      </c>
      <c r="V1154" s="150">
        <v>0</v>
      </c>
      <c r="W1154" s="150">
        <v>79.824651985254988</v>
      </c>
      <c r="X1154" s="157" t="s">
        <v>3400</v>
      </c>
      <c r="Y1154" s="180" t="s">
        <v>1711</v>
      </c>
      <c r="Z1154" s="181" t="s">
        <v>1711</v>
      </c>
      <c r="AA1154" s="93" t="s">
        <v>3449</v>
      </c>
    </row>
    <row r="1155" spans="1:27" x14ac:dyDescent="0.25">
      <c r="A1155" s="177" t="s">
        <v>911</v>
      </c>
      <c r="B1155" s="178" t="s">
        <v>1648</v>
      </c>
      <c r="C1155" s="150">
        <v>0</v>
      </c>
      <c r="D1155" s="150">
        <v>42.77015725344625</v>
      </c>
      <c r="E1155" s="150">
        <v>-0.464487203863239</v>
      </c>
      <c r="F1155" s="150">
        <v>30.345896344501387</v>
      </c>
      <c r="G1155" s="150">
        <v>0.59665431379082401</v>
      </c>
      <c r="H1155" s="150">
        <v>71.247614524751</v>
      </c>
      <c r="I1155" s="150">
        <v>0</v>
      </c>
      <c r="J1155" s="150">
        <v>58.540799286708392</v>
      </c>
      <c r="K1155" s="150">
        <v>0</v>
      </c>
      <c r="L1155" s="150">
        <v>58.905276752085172</v>
      </c>
      <c r="M1155" s="178" t="s">
        <v>1708</v>
      </c>
      <c r="N1155" s="150">
        <v>0</v>
      </c>
      <c r="O1155" s="150">
        <v>38.690121686064508</v>
      </c>
      <c r="P1155" s="150">
        <v>0</v>
      </c>
      <c r="Q1155" s="150">
        <v>42.942329595462773</v>
      </c>
      <c r="R1155" s="150">
        <v>0</v>
      </c>
      <c r="S1155" s="150">
        <v>53.02474969250062</v>
      </c>
      <c r="T1155" s="150">
        <v>-0.38858321791664802</v>
      </c>
      <c r="U1155" s="150">
        <v>38.361178495712075</v>
      </c>
      <c r="V1155" s="150">
        <v>-0.31229520689366302</v>
      </c>
      <c r="W1155" s="150">
        <v>39.848170014282175</v>
      </c>
      <c r="X1155" s="157" t="s">
        <v>3450</v>
      </c>
      <c r="Y1155" s="180" t="s">
        <v>1711</v>
      </c>
      <c r="Z1155" s="181" t="s">
        <v>1711</v>
      </c>
      <c r="AA1155" s="93" t="s">
        <v>3451</v>
      </c>
    </row>
    <row r="1156" spans="1:27" x14ac:dyDescent="0.25">
      <c r="A1156" s="177" t="s">
        <v>1556</v>
      </c>
      <c r="B1156" s="178" t="s">
        <v>1648</v>
      </c>
      <c r="C1156" s="150">
        <v>-1.1414859433778899</v>
      </c>
      <c r="D1156" s="150">
        <v>62.907838022194589</v>
      </c>
      <c r="E1156" s="150">
        <v>-1.0562705770187899</v>
      </c>
      <c r="F1156" s="150">
        <v>64.850516566551093</v>
      </c>
      <c r="G1156" s="150">
        <v>-1.07810532596055</v>
      </c>
      <c r="H1156" s="150">
        <v>71.204518397928965</v>
      </c>
      <c r="I1156" s="150">
        <v>0.72962317208082805</v>
      </c>
      <c r="J1156" s="150">
        <v>122.7275980066707</v>
      </c>
      <c r="K1156" s="150">
        <v>0</v>
      </c>
      <c r="L1156" s="150">
        <v>88.395063679070873</v>
      </c>
      <c r="M1156" s="178" t="s">
        <v>1648</v>
      </c>
      <c r="N1156" s="150">
        <v>-1.1211822033916501</v>
      </c>
      <c r="O1156" s="150">
        <v>64.07479710073612</v>
      </c>
      <c r="P1156" s="150">
        <v>-1.36316366378525</v>
      </c>
      <c r="Q1156" s="150">
        <v>53.986924956937621</v>
      </c>
      <c r="R1156" s="150">
        <v>-1.78032602725184</v>
      </c>
      <c r="S1156" s="150">
        <v>44.401882738567963</v>
      </c>
      <c r="T1156" s="150">
        <v>0</v>
      </c>
      <c r="U1156" s="150">
        <v>63.145535255152026</v>
      </c>
      <c r="V1156" s="150">
        <v>1.42190787270591</v>
      </c>
      <c r="W1156" s="150">
        <v>116.45766782686398</v>
      </c>
      <c r="X1156" s="157" t="s">
        <v>2423</v>
      </c>
      <c r="Y1156" s="180" t="s">
        <v>1733</v>
      </c>
      <c r="Z1156" s="181" t="s">
        <v>1711</v>
      </c>
      <c r="AA1156" s="93" t="s">
        <v>3452</v>
      </c>
    </row>
    <row r="1157" spans="1:27" x14ac:dyDescent="0.25">
      <c r="A1157" s="177" t="s">
        <v>453</v>
      </c>
      <c r="B1157" s="178" t="s">
        <v>1648</v>
      </c>
      <c r="C1157" s="150">
        <v>0.53389248305824299</v>
      </c>
      <c r="D1157" s="150">
        <v>50.125057724776617</v>
      </c>
      <c r="E1157" s="150">
        <v>0</v>
      </c>
      <c r="F1157" s="150">
        <v>37.776516162386891</v>
      </c>
      <c r="G1157" s="150">
        <v>0.99784498537317601</v>
      </c>
      <c r="H1157" s="150">
        <v>70.760447557867977</v>
      </c>
      <c r="I1157" s="150">
        <v>0</v>
      </c>
      <c r="J1157" s="150">
        <v>50.786989512319359</v>
      </c>
      <c r="K1157" s="150">
        <v>0</v>
      </c>
      <c r="L1157" s="150">
        <v>63.333671313212442</v>
      </c>
      <c r="M1157" s="178" t="s">
        <v>1648</v>
      </c>
      <c r="N1157" s="150">
        <v>0.49145981275267298</v>
      </c>
      <c r="O1157" s="150">
        <v>47.939118781101513</v>
      </c>
      <c r="P1157" s="150">
        <v>0.47794593356978898</v>
      </c>
      <c r="Q1157" s="150">
        <v>46.972456440931978</v>
      </c>
      <c r="R1157" s="150">
        <v>0.52353755611274799</v>
      </c>
      <c r="S1157" s="150">
        <v>52.590887632338543</v>
      </c>
      <c r="T1157" s="150">
        <v>0</v>
      </c>
      <c r="U1157" s="150">
        <v>49.145087310076967</v>
      </c>
      <c r="V1157" s="150">
        <v>0</v>
      </c>
      <c r="W1157" s="150">
        <v>40.747214216146652</v>
      </c>
      <c r="X1157" s="157" t="s">
        <v>3453</v>
      </c>
      <c r="Y1157" s="180" t="s">
        <v>1733</v>
      </c>
      <c r="Z1157" s="181" t="s">
        <v>1711</v>
      </c>
      <c r="AA1157" s="93" t="s">
        <v>3454</v>
      </c>
    </row>
    <row r="1158" spans="1:27" x14ac:dyDescent="0.25">
      <c r="A1158" s="177" t="s">
        <v>1430</v>
      </c>
      <c r="B1158" s="178" t="s">
        <v>1648</v>
      </c>
      <c r="C1158" s="150">
        <v>0</v>
      </c>
      <c r="D1158" s="150">
        <v>116.46094701266459</v>
      </c>
      <c r="E1158" s="150">
        <v>-0.41596072322767202</v>
      </c>
      <c r="F1158" s="150">
        <v>97.88854774702844</v>
      </c>
      <c r="G1158" s="150">
        <v>-1.04083322303438</v>
      </c>
      <c r="H1158" s="150">
        <v>70.730018845400977</v>
      </c>
      <c r="I1158" s="150">
        <v>0</v>
      </c>
      <c r="J1158" s="150">
        <v>66.94540708482441</v>
      </c>
      <c r="K1158" s="150">
        <v>0</v>
      </c>
      <c r="L1158" s="150">
        <v>68.038741117227275</v>
      </c>
      <c r="M1158" s="178" t="s">
        <v>1648</v>
      </c>
      <c r="N1158" s="150">
        <v>-0.54105167404642696</v>
      </c>
      <c r="O1158" s="150">
        <v>95.14822051227047</v>
      </c>
      <c r="P1158" s="150">
        <v>-0.53354750989357702</v>
      </c>
      <c r="Q1158" s="150">
        <v>94.494124515398155</v>
      </c>
      <c r="R1158" s="150">
        <v>-1.9830559422941401</v>
      </c>
      <c r="S1158" s="150">
        <v>37.05449401430031</v>
      </c>
      <c r="T1158" s="150">
        <v>0</v>
      </c>
      <c r="U1158" s="150">
        <v>43.274868054246021</v>
      </c>
      <c r="V1158" s="150">
        <v>0.82768794753764197</v>
      </c>
      <c r="W1158" s="150">
        <v>63.799996872684261</v>
      </c>
      <c r="X1158" s="157" t="s">
        <v>3455</v>
      </c>
      <c r="Y1158" s="180" t="s">
        <v>1714</v>
      </c>
      <c r="Z1158" s="181" t="s">
        <v>1711</v>
      </c>
      <c r="AA1158" s="93" t="s">
        <v>3456</v>
      </c>
    </row>
    <row r="1159" spans="1:27" x14ac:dyDescent="0.25">
      <c r="A1159" s="177" t="s">
        <v>691</v>
      </c>
      <c r="B1159" s="178" t="s">
        <v>1648</v>
      </c>
      <c r="C1159" s="150">
        <v>0.38952981353108901</v>
      </c>
      <c r="D1159" s="150">
        <v>68.347483498636322</v>
      </c>
      <c r="E1159" s="150">
        <v>0</v>
      </c>
      <c r="F1159" s="150">
        <v>54.47023765268986</v>
      </c>
      <c r="G1159" s="150">
        <v>0.39892261628644399</v>
      </c>
      <c r="H1159" s="150">
        <v>70.444247623339606</v>
      </c>
      <c r="I1159" s="150">
        <v>0</v>
      </c>
      <c r="J1159" s="150">
        <v>57.877985686561637</v>
      </c>
      <c r="K1159" s="150">
        <v>0</v>
      </c>
      <c r="L1159" s="150">
        <v>62.056254530780002</v>
      </c>
      <c r="M1159" s="178" t="s">
        <v>1735</v>
      </c>
      <c r="N1159" s="150">
        <v>0.35020959139779601</v>
      </c>
      <c r="O1159" s="150">
        <v>65.457543643630615</v>
      </c>
      <c r="P1159" s="150">
        <v>0.25170093253532899</v>
      </c>
      <c r="Q1159" s="150">
        <v>60.470225623145076</v>
      </c>
      <c r="R1159" s="150">
        <v>0</v>
      </c>
      <c r="S1159" s="150">
        <v>56.371025397665257</v>
      </c>
      <c r="T1159" s="150">
        <v>0</v>
      </c>
      <c r="U1159" s="150">
        <v>53.794630165667968</v>
      </c>
      <c r="V1159" s="150">
        <v>0</v>
      </c>
      <c r="W1159" s="150">
        <v>53.160112438544196</v>
      </c>
      <c r="X1159" s="157" t="s">
        <v>3457</v>
      </c>
      <c r="Y1159" s="180" t="s">
        <v>1733</v>
      </c>
      <c r="Z1159" s="181" t="s">
        <v>1711</v>
      </c>
      <c r="AA1159" s="93" t="s">
        <v>3458</v>
      </c>
    </row>
    <row r="1160" spans="1:27" x14ac:dyDescent="0.25">
      <c r="A1160" s="177" t="s">
        <v>1302</v>
      </c>
      <c r="B1160" s="178" t="s">
        <v>1648</v>
      </c>
      <c r="C1160" s="150">
        <v>0</v>
      </c>
      <c r="D1160" s="150">
        <v>95.236598006304476</v>
      </c>
      <c r="E1160" s="150">
        <v>0</v>
      </c>
      <c r="F1160" s="150">
        <v>102.76505076785109</v>
      </c>
      <c r="G1160" s="150">
        <v>-0.67379134578025801</v>
      </c>
      <c r="H1160" s="150">
        <v>69.915662666863497</v>
      </c>
      <c r="I1160" s="150">
        <v>0</v>
      </c>
      <c r="J1160" s="150">
        <v>79.982042778254637</v>
      </c>
      <c r="K1160" s="150">
        <v>0</v>
      </c>
      <c r="L1160" s="150">
        <v>72.033796173749707</v>
      </c>
      <c r="M1160" s="178" t="s">
        <v>1648</v>
      </c>
      <c r="N1160" s="150">
        <v>-0.40131580933842398</v>
      </c>
      <c r="O1160" s="150">
        <v>80.95804966927075</v>
      </c>
      <c r="P1160" s="150">
        <v>-0.66329080057247303</v>
      </c>
      <c r="Q1160" s="150">
        <v>66.734359683174659</v>
      </c>
      <c r="R1160" s="150">
        <v>-1.1358619254042499</v>
      </c>
      <c r="S1160" s="150">
        <v>52.121177837709318</v>
      </c>
      <c r="T1160" s="150">
        <v>0</v>
      </c>
      <c r="U1160" s="150">
        <v>61.876361231319471</v>
      </c>
      <c r="V1160" s="150">
        <v>0.89263063035682999</v>
      </c>
      <c r="W1160" s="150">
        <v>92.287849888627576</v>
      </c>
      <c r="X1160" s="157" t="s">
        <v>3459</v>
      </c>
      <c r="Y1160" s="180" t="s">
        <v>1711</v>
      </c>
      <c r="Z1160" s="181" t="s">
        <v>1711</v>
      </c>
      <c r="AA1160" s="93" t="s">
        <v>3460</v>
      </c>
    </row>
    <row r="1161" spans="1:27" x14ac:dyDescent="0.25">
      <c r="A1161" s="177" t="s">
        <v>564</v>
      </c>
      <c r="B1161" s="178" t="s">
        <v>1648</v>
      </c>
      <c r="C1161" s="150">
        <v>2.89773877874575</v>
      </c>
      <c r="D1161" s="150">
        <v>16.868707063520056</v>
      </c>
      <c r="E1161" s="150">
        <v>0</v>
      </c>
      <c r="F1161" s="150">
        <v>18.272887776644655</v>
      </c>
      <c r="G1161" s="150">
        <v>1.5595188713549799</v>
      </c>
      <c r="H1161" s="150">
        <v>69.795452319812753</v>
      </c>
      <c r="I1161" s="150">
        <v>0</v>
      </c>
      <c r="J1161" s="150">
        <v>68.618168722044459</v>
      </c>
      <c r="K1161" s="150">
        <v>0</v>
      </c>
      <c r="L1161" s="150">
        <v>83.4348259410514</v>
      </c>
      <c r="M1161" s="178" t="s">
        <v>1735</v>
      </c>
      <c r="N1161" s="150">
        <v>-0.30692559907161399</v>
      </c>
      <c r="O1161" s="150">
        <v>18.011477424078091</v>
      </c>
      <c r="P1161" s="150">
        <v>-0.35129486143602501</v>
      </c>
      <c r="Q1161" s="150">
        <v>17.289964707214079</v>
      </c>
      <c r="R1161" s="150">
        <v>0</v>
      </c>
      <c r="S1161" s="150">
        <v>26.464264731839638</v>
      </c>
      <c r="T1161" s="150">
        <v>0</v>
      </c>
      <c r="U1161" s="150">
        <v>27.029194719246661</v>
      </c>
      <c r="V1161" s="150">
        <v>0</v>
      </c>
      <c r="W1161" s="150">
        <v>27.057959255222361</v>
      </c>
      <c r="X1161" s="157" t="s">
        <v>3461</v>
      </c>
      <c r="Y1161" s="180" t="s">
        <v>1733</v>
      </c>
      <c r="Z1161" s="181" t="s">
        <v>1688</v>
      </c>
      <c r="AA1161" s="93" t="s">
        <v>3462</v>
      </c>
    </row>
    <row r="1162" spans="1:27" x14ac:dyDescent="0.25">
      <c r="A1162" s="177" t="s">
        <v>1418</v>
      </c>
      <c r="B1162" s="178" t="s">
        <v>1648</v>
      </c>
      <c r="C1162" s="150">
        <v>0</v>
      </c>
      <c r="D1162" s="150">
        <v>208.03088384647671</v>
      </c>
      <c r="E1162" s="150">
        <v>0</v>
      </c>
      <c r="F1162" s="150">
        <v>166.606427941921</v>
      </c>
      <c r="G1162" s="150">
        <v>-1.33481134368081</v>
      </c>
      <c r="H1162" s="150">
        <v>69.540219291632539</v>
      </c>
      <c r="I1162" s="150">
        <v>0</v>
      </c>
      <c r="J1162" s="150">
        <v>71.325746689682504</v>
      </c>
      <c r="K1162" s="150">
        <v>0</v>
      </c>
      <c r="L1162" s="150">
        <v>93.022316709060078</v>
      </c>
      <c r="M1162" s="178" t="s">
        <v>1648</v>
      </c>
      <c r="N1162" s="150">
        <v>0.62929297776406701</v>
      </c>
      <c r="O1162" s="150">
        <v>271.69669173159008</v>
      </c>
      <c r="P1162" s="150">
        <v>0.50849027301628003</v>
      </c>
      <c r="Q1162" s="150">
        <v>245.96121970971657</v>
      </c>
      <c r="R1162" s="150">
        <v>-1.26990690869519</v>
      </c>
      <c r="S1162" s="150">
        <v>74.593101791809318</v>
      </c>
      <c r="T1162" s="150">
        <v>0.588854301194083</v>
      </c>
      <c r="U1162" s="150">
        <v>110.50645025124987</v>
      </c>
      <c r="V1162" s="150">
        <v>0</v>
      </c>
      <c r="W1162" s="150">
        <v>94.152491303060529</v>
      </c>
      <c r="X1162" s="157" t="s">
        <v>3463</v>
      </c>
      <c r="Y1162" s="180" t="s">
        <v>1714</v>
      </c>
      <c r="Z1162" s="181" t="s">
        <v>1711</v>
      </c>
      <c r="AA1162" s="93" t="s">
        <v>3464</v>
      </c>
    </row>
    <row r="1163" spans="1:27" x14ac:dyDescent="0.25">
      <c r="A1163" s="177" t="s">
        <v>1169</v>
      </c>
      <c r="B1163" s="178" t="s">
        <v>1648</v>
      </c>
      <c r="C1163" s="150">
        <v>0</v>
      </c>
      <c r="D1163" s="150">
        <v>104.14793059519774</v>
      </c>
      <c r="E1163" s="150">
        <v>0.23825026200768101</v>
      </c>
      <c r="F1163" s="150">
        <v>103.48819944118618</v>
      </c>
      <c r="G1163" s="150">
        <v>-0.484176573763271</v>
      </c>
      <c r="H1163" s="150">
        <v>69.514860061913978</v>
      </c>
      <c r="I1163" s="150">
        <v>-0.56035670858895104</v>
      </c>
      <c r="J1163" s="150">
        <v>44.445167471711208</v>
      </c>
      <c r="K1163" s="150">
        <v>-0.39451570639099898</v>
      </c>
      <c r="L1163" s="150">
        <v>52.462886183322503</v>
      </c>
      <c r="M1163" s="178" t="s">
        <v>1709</v>
      </c>
      <c r="N1163" s="150">
        <v>0.28353325474144297</v>
      </c>
      <c r="O1163" s="150">
        <v>114.13553907342744</v>
      </c>
      <c r="P1163" s="150">
        <v>0.34520684271091601</v>
      </c>
      <c r="Q1163" s="150">
        <v>118.08084409336904</v>
      </c>
      <c r="R1163" s="150">
        <v>0</v>
      </c>
      <c r="S1163" s="150">
        <v>89.17691221297639</v>
      </c>
      <c r="T1163" s="150">
        <v>-0.60900583888436599</v>
      </c>
      <c r="U1163" s="150">
        <v>55.289540771962571</v>
      </c>
      <c r="V1163" s="150">
        <v>-0.782751026673705</v>
      </c>
      <c r="W1163" s="150">
        <v>48.121504477226644</v>
      </c>
      <c r="X1163" s="157" t="s">
        <v>3465</v>
      </c>
      <c r="Y1163" s="180" t="s">
        <v>1711</v>
      </c>
      <c r="Z1163" s="181" t="s">
        <v>1711</v>
      </c>
      <c r="AA1163" s="93" t="s">
        <v>2045</v>
      </c>
    </row>
    <row r="1164" spans="1:27" x14ac:dyDescent="0.25">
      <c r="A1164" s="177" t="s">
        <v>506</v>
      </c>
      <c r="B1164" s="178" t="s">
        <v>1648</v>
      </c>
      <c r="C1164" s="150">
        <v>0</v>
      </c>
      <c r="D1164" s="150">
        <v>60.6849483290016</v>
      </c>
      <c r="E1164" s="150">
        <v>0.91855052748978305</v>
      </c>
      <c r="F1164" s="150">
        <v>89.57873555489796</v>
      </c>
      <c r="G1164" s="150">
        <v>0.42238273191013098</v>
      </c>
      <c r="H1164" s="150">
        <v>69.212558566743425</v>
      </c>
      <c r="I1164" s="150">
        <v>0</v>
      </c>
      <c r="J1164" s="150">
        <v>65.328117122736145</v>
      </c>
      <c r="K1164" s="150">
        <v>0</v>
      </c>
      <c r="L1164" s="150">
        <v>55.843005712872213</v>
      </c>
      <c r="M1164" s="178" t="s">
        <v>1709</v>
      </c>
      <c r="N1164" s="150">
        <v>-0.47477314071467303</v>
      </c>
      <c r="O1164" s="150">
        <v>34.293024842772361</v>
      </c>
      <c r="P1164" s="150">
        <v>0</v>
      </c>
      <c r="Q1164" s="150">
        <v>42.933163899821416</v>
      </c>
      <c r="R1164" s="150">
        <v>0</v>
      </c>
      <c r="S1164" s="150">
        <v>56.145372030098947</v>
      </c>
      <c r="T1164" s="150">
        <v>0</v>
      </c>
      <c r="U1164" s="150">
        <v>48.731020684317457</v>
      </c>
      <c r="V1164" s="150">
        <v>0.552351690655698</v>
      </c>
      <c r="W1164" s="150">
        <v>78.227163944083841</v>
      </c>
      <c r="X1164" s="157" t="s">
        <v>1742</v>
      </c>
      <c r="Y1164" s="180" t="s">
        <v>1714</v>
      </c>
      <c r="Z1164" s="181" t="s">
        <v>1711</v>
      </c>
      <c r="AA1164" s="93" t="s">
        <v>2291</v>
      </c>
    </row>
    <row r="1165" spans="1:27" x14ac:dyDescent="0.25">
      <c r="A1165" s="177" t="s">
        <v>1367</v>
      </c>
      <c r="B1165" s="178" t="s">
        <v>1648</v>
      </c>
      <c r="C1165" s="150">
        <v>0</v>
      </c>
      <c r="D1165" s="150">
        <v>120.91877978925508</v>
      </c>
      <c r="E1165" s="150">
        <v>0</v>
      </c>
      <c r="F1165" s="150">
        <v>109.49378749156762</v>
      </c>
      <c r="G1165" s="150">
        <v>-0.96629577587543802</v>
      </c>
      <c r="H1165" s="150">
        <v>69.078152883173232</v>
      </c>
      <c r="I1165" s="150">
        <v>0</v>
      </c>
      <c r="J1165" s="150">
        <v>61.670643096253706</v>
      </c>
      <c r="K1165" s="150">
        <v>0</v>
      </c>
      <c r="L1165" s="150">
        <v>62.047789848571703</v>
      </c>
      <c r="M1165" s="178" t="s">
        <v>1648</v>
      </c>
      <c r="N1165" s="150">
        <v>0</v>
      </c>
      <c r="O1165" s="150">
        <v>116.92475991030021</v>
      </c>
      <c r="P1165" s="150">
        <v>0</v>
      </c>
      <c r="Q1165" s="150">
        <v>109.55890355570229</v>
      </c>
      <c r="R1165" s="150">
        <v>-1.47238051782107</v>
      </c>
      <c r="S1165" s="150">
        <v>49.471826498582395</v>
      </c>
      <c r="T1165" s="150">
        <v>0</v>
      </c>
      <c r="U1165" s="150">
        <v>46.995910257465034</v>
      </c>
      <c r="V1165" s="150">
        <v>0</v>
      </c>
      <c r="W1165" s="150">
        <v>50.765397238781027</v>
      </c>
      <c r="X1165" s="157" t="s">
        <v>3466</v>
      </c>
      <c r="Y1165" s="180" t="s">
        <v>1711</v>
      </c>
      <c r="Z1165" s="181" t="s">
        <v>1711</v>
      </c>
      <c r="AA1165" s="93" t="s">
        <v>2061</v>
      </c>
    </row>
    <row r="1166" spans="1:27" x14ac:dyDescent="0.25">
      <c r="A1166" s="177" t="s">
        <v>770</v>
      </c>
      <c r="B1166" s="178" t="s">
        <v>1648</v>
      </c>
      <c r="C1166" s="150">
        <v>0</v>
      </c>
      <c r="D1166" s="150">
        <v>39.520895995481986</v>
      </c>
      <c r="E1166" s="150">
        <v>0</v>
      </c>
      <c r="F1166" s="150">
        <v>43.463293665469656</v>
      </c>
      <c r="G1166" s="150">
        <v>0.583391206273004</v>
      </c>
      <c r="H1166" s="150">
        <v>68.904430907912968</v>
      </c>
      <c r="I1166" s="150">
        <v>0</v>
      </c>
      <c r="J1166" s="150">
        <v>64.476130906503755</v>
      </c>
      <c r="K1166" s="150">
        <v>0</v>
      </c>
      <c r="L1166" s="150">
        <v>76.821407643349531</v>
      </c>
      <c r="M1166" s="178" t="s">
        <v>1709</v>
      </c>
      <c r="N1166" s="150">
        <v>0</v>
      </c>
      <c r="O1166" s="150">
        <v>34.121340133858027</v>
      </c>
      <c r="P1166" s="150">
        <v>-0.46745701976395498</v>
      </c>
      <c r="Q1166" s="150">
        <v>30.672646345579235</v>
      </c>
      <c r="R1166" s="150">
        <v>0</v>
      </c>
      <c r="S1166" s="150">
        <v>45.110407554502807</v>
      </c>
      <c r="T1166" s="150">
        <v>0</v>
      </c>
      <c r="U1166" s="150">
        <v>50.410238175271139</v>
      </c>
      <c r="V1166" s="150">
        <v>0.697058328537835</v>
      </c>
      <c r="W1166" s="150">
        <v>69.088312110944244</v>
      </c>
      <c r="X1166" s="157" t="s">
        <v>1998</v>
      </c>
      <c r="Y1166" s="180" t="s">
        <v>1733</v>
      </c>
      <c r="Z1166" s="181" t="s">
        <v>1686</v>
      </c>
      <c r="AA1166" s="93" t="s">
        <v>1886</v>
      </c>
    </row>
    <row r="1167" spans="1:27" x14ac:dyDescent="0.25">
      <c r="A1167" s="177" t="s">
        <v>138</v>
      </c>
      <c r="B1167" s="178" t="s">
        <v>1648</v>
      </c>
      <c r="C1167" s="150">
        <v>0.690840951519479</v>
      </c>
      <c r="D1167" s="150">
        <v>24.109990119112627</v>
      </c>
      <c r="E1167" s="150">
        <v>1.30051960504838</v>
      </c>
      <c r="F1167" s="150">
        <v>33.988716288348151</v>
      </c>
      <c r="G1167" s="150">
        <v>2.21170390833118</v>
      </c>
      <c r="H1167" s="150">
        <v>68.678010390523781</v>
      </c>
      <c r="I1167" s="150">
        <v>0</v>
      </c>
      <c r="J1167" s="150">
        <v>59.630291467131222</v>
      </c>
      <c r="K1167" s="150">
        <v>0</v>
      </c>
      <c r="L1167" s="150">
        <v>64.166537474649502</v>
      </c>
      <c r="M1167" s="178" t="s">
        <v>1708</v>
      </c>
      <c r="N1167" s="150">
        <v>0</v>
      </c>
      <c r="O1167" s="150">
        <v>12.729586990090885</v>
      </c>
      <c r="P1167" s="150">
        <v>0</v>
      </c>
      <c r="Q1167" s="150">
        <v>12.704346978614614</v>
      </c>
      <c r="R1167" s="150">
        <v>0</v>
      </c>
      <c r="S1167" s="150">
        <v>22.869480279822671</v>
      </c>
      <c r="T1167" s="150">
        <v>0</v>
      </c>
      <c r="U1167" s="150">
        <v>28.412786229850081</v>
      </c>
      <c r="V1167" s="150">
        <v>1.10899450624083</v>
      </c>
      <c r="W1167" s="150">
        <v>48.155226480474845</v>
      </c>
      <c r="X1167" s="157" t="s">
        <v>2052</v>
      </c>
      <c r="Y1167" s="180" t="s">
        <v>1733</v>
      </c>
      <c r="Z1167" s="181" t="s">
        <v>1688</v>
      </c>
      <c r="AA1167" s="93" t="s">
        <v>2036</v>
      </c>
    </row>
    <row r="1168" spans="1:27" x14ac:dyDescent="0.25">
      <c r="A1168" s="177" t="s">
        <v>915</v>
      </c>
      <c r="B1168" s="178" t="s">
        <v>1648</v>
      </c>
      <c r="C1168" s="150">
        <v>0</v>
      </c>
      <c r="D1168" s="150">
        <v>104.94238053081746</v>
      </c>
      <c r="E1168" s="150">
        <v>0.56085182024457403</v>
      </c>
      <c r="F1168" s="150">
        <v>128.46754594435504</v>
      </c>
      <c r="G1168" s="150">
        <v>-0.48902462841393701</v>
      </c>
      <c r="H1168" s="150">
        <v>68.427207170940662</v>
      </c>
      <c r="I1168" s="150">
        <v>0</v>
      </c>
      <c r="J1168" s="150">
        <v>69.904187173772868</v>
      </c>
      <c r="K1168" s="150">
        <v>0</v>
      </c>
      <c r="L1168" s="150">
        <v>70.793445674695874</v>
      </c>
      <c r="M1168" s="178" t="s">
        <v>1644</v>
      </c>
      <c r="N1168" s="150">
        <v>0</v>
      </c>
      <c r="O1168" s="150">
        <v>101.23224870493296</v>
      </c>
      <c r="P1168" s="150">
        <v>0</v>
      </c>
      <c r="Q1168" s="150">
        <v>95.251508029016762</v>
      </c>
      <c r="R1168" s="150">
        <v>0</v>
      </c>
      <c r="S1168" s="150">
        <v>89.09919017246024</v>
      </c>
      <c r="T1168" s="150">
        <v>0</v>
      </c>
      <c r="U1168" s="150">
        <v>97.250609663159892</v>
      </c>
      <c r="V1168" s="150">
        <v>0</v>
      </c>
      <c r="W1168" s="150">
        <v>91.022221151081226</v>
      </c>
      <c r="X1168" s="157" t="s">
        <v>3467</v>
      </c>
      <c r="Y1168" s="180" t="s">
        <v>1714</v>
      </c>
      <c r="Z1168" s="181" t="s">
        <v>1719</v>
      </c>
      <c r="AA1168" s="93" t="s">
        <v>3468</v>
      </c>
    </row>
    <row r="1169" spans="1:27" x14ac:dyDescent="0.25">
      <c r="A1169" s="177" t="s">
        <v>544</v>
      </c>
      <c r="B1169" s="178" t="s">
        <v>1648</v>
      </c>
      <c r="C1169" s="150">
        <v>3.3141509082640401</v>
      </c>
      <c r="D1169" s="150">
        <v>22.292658038429483</v>
      </c>
      <c r="E1169" s="150">
        <v>0.36436954166352198</v>
      </c>
      <c r="F1169" s="150">
        <v>34.31209536030682</v>
      </c>
      <c r="G1169" s="150">
        <v>1.1964062601382599</v>
      </c>
      <c r="H1169" s="150">
        <v>68.362928376827583</v>
      </c>
      <c r="I1169" s="150">
        <v>0</v>
      </c>
      <c r="J1169" s="150">
        <v>42.767697791484153</v>
      </c>
      <c r="K1169" s="150">
        <v>-0.80437062547585403</v>
      </c>
      <c r="L1169" s="150">
        <v>36.986830794375408</v>
      </c>
      <c r="M1169" s="178" t="s">
        <v>1648</v>
      </c>
      <c r="N1169" s="150">
        <v>-0.41088968893321498</v>
      </c>
      <c r="O1169" s="150">
        <v>20.880383770838446</v>
      </c>
      <c r="P1169" s="150">
        <v>0</v>
      </c>
      <c r="Q1169" s="150">
        <v>26.997847109689811</v>
      </c>
      <c r="R1169" s="150">
        <v>1.1497745527937799</v>
      </c>
      <c r="S1169" s="150">
        <v>68.53299046930529</v>
      </c>
      <c r="T1169" s="150">
        <v>-0.96245113784025904</v>
      </c>
      <c r="U1169" s="150">
        <v>32.616710595057597</v>
      </c>
      <c r="V1169" s="150">
        <v>-0.77198373877029103</v>
      </c>
      <c r="W1169" s="150">
        <v>37.094000451070116</v>
      </c>
      <c r="X1169" s="157" t="s">
        <v>3469</v>
      </c>
      <c r="Y1169" s="180" t="s">
        <v>1733</v>
      </c>
      <c r="Z1169" s="181" t="s">
        <v>1688</v>
      </c>
      <c r="AA1169" s="93" t="s">
        <v>1937</v>
      </c>
    </row>
    <row r="1170" spans="1:27" x14ac:dyDescent="0.25">
      <c r="A1170" s="177" t="s">
        <v>307</v>
      </c>
      <c r="B1170" s="178" t="s">
        <v>1648</v>
      </c>
      <c r="C1170" s="150">
        <v>0.65620726051607303</v>
      </c>
      <c r="D1170" s="150">
        <v>82.918509065533684</v>
      </c>
      <c r="E1170" s="150">
        <v>1.18480657590713</v>
      </c>
      <c r="F1170" s="150">
        <v>110.41743413683737</v>
      </c>
      <c r="G1170" s="150">
        <v>0.36157732152604899</v>
      </c>
      <c r="H1170" s="150">
        <v>68.237442111553548</v>
      </c>
      <c r="I1170" s="150">
        <v>0</v>
      </c>
      <c r="J1170" s="150">
        <v>63.168254314871064</v>
      </c>
      <c r="K1170" s="150">
        <v>0</v>
      </c>
      <c r="L1170" s="150">
        <v>52.664509947053553</v>
      </c>
      <c r="M1170" s="178" t="s">
        <v>1644</v>
      </c>
      <c r="N1170" s="150">
        <v>0</v>
      </c>
      <c r="O1170" s="150">
        <v>58.013484546714871</v>
      </c>
      <c r="P1170" s="150">
        <v>0</v>
      </c>
      <c r="Q1170" s="150">
        <v>63.533354237563991</v>
      </c>
      <c r="R1170" s="150">
        <v>0</v>
      </c>
      <c r="S1170" s="150">
        <v>69.043987295772141</v>
      </c>
      <c r="T1170" s="150">
        <v>0</v>
      </c>
      <c r="U1170" s="150">
        <v>70.455649969641598</v>
      </c>
      <c r="V1170" s="150">
        <v>0</v>
      </c>
      <c r="W1170" s="150">
        <v>77.65735573319283</v>
      </c>
      <c r="X1170" s="157" t="s">
        <v>2162</v>
      </c>
      <c r="Y1170" s="180" t="s">
        <v>1714</v>
      </c>
      <c r="Z1170" s="181" t="s">
        <v>1711</v>
      </c>
      <c r="AA1170" s="93">
        <v>0</v>
      </c>
    </row>
    <row r="1171" spans="1:27" x14ac:dyDescent="0.25">
      <c r="A1171" s="177" t="s">
        <v>648</v>
      </c>
      <c r="B1171" s="178" t="s">
        <v>1648</v>
      </c>
      <c r="C1171" s="150">
        <v>0</v>
      </c>
      <c r="D1171" s="150">
        <v>51.409521227038034</v>
      </c>
      <c r="E1171" s="150">
        <v>0.40391480288883402</v>
      </c>
      <c r="F1171" s="150">
        <v>57.004188408097718</v>
      </c>
      <c r="G1171" s="150">
        <v>0.509251777923311</v>
      </c>
      <c r="H1171" s="150">
        <v>68.156161553791804</v>
      </c>
      <c r="I1171" s="150">
        <v>0</v>
      </c>
      <c r="J1171" s="150">
        <v>71.847534966794242</v>
      </c>
      <c r="K1171" s="150">
        <v>0</v>
      </c>
      <c r="L1171" s="150">
        <v>66.059683796591997</v>
      </c>
      <c r="M1171" s="178" t="s">
        <v>1648</v>
      </c>
      <c r="N1171" s="150">
        <v>0</v>
      </c>
      <c r="O1171" s="150">
        <v>45.780967001317862</v>
      </c>
      <c r="P1171" s="150">
        <v>0</v>
      </c>
      <c r="Q1171" s="150">
        <v>47.665039450159433</v>
      </c>
      <c r="R1171" s="150">
        <v>0.27190668169895899</v>
      </c>
      <c r="S1171" s="150">
        <v>59.72814411316449</v>
      </c>
      <c r="T1171" s="150">
        <v>0</v>
      </c>
      <c r="U1171" s="150">
        <v>65.146168839623826</v>
      </c>
      <c r="V1171" s="150">
        <v>0.33804004536924598</v>
      </c>
      <c r="W1171" s="150">
        <v>70.9099835635689</v>
      </c>
      <c r="X1171" s="157" t="s">
        <v>3470</v>
      </c>
      <c r="Y1171" s="180" t="s">
        <v>1733</v>
      </c>
      <c r="Z1171" s="181" t="s">
        <v>1687</v>
      </c>
      <c r="AA1171" s="93" t="s">
        <v>1937</v>
      </c>
    </row>
    <row r="1172" spans="1:27" x14ac:dyDescent="0.25">
      <c r="A1172" s="177" t="s">
        <v>1292</v>
      </c>
      <c r="B1172" s="178" t="s">
        <v>1648</v>
      </c>
      <c r="C1172" s="150">
        <v>0</v>
      </c>
      <c r="D1172" s="150">
        <v>97.403706415009808</v>
      </c>
      <c r="E1172" s="150">
        <v>0</v>
      </c>
      <c r="F1172" s="150">
        <v>84.749481385331038</v>
      </c>
      <c r="G1172" s="150">
        <v>-0.65081782016627199</v>
      </c>
      <c r="H1172" s="150">
        <v>68.076758391134476</v>
      </c>
      <c r="I1172" s="150">
        <v>0</v>
      </c>
      <c r="J1172" s="150">
        <v>76.146675428558069</v>
      </c>
      <c r="K1172" s="150">
        <v>0</v>
      </c>
      <c r="L1172" s="150">
        <v>68.073342723537095</v>
      </c>
      <c r="M1172" s="178" t="s">
        <v>1648</v>
      </c>
      <c r="N1172" s="150">
        <v>0</v>
      </c>
      <c r="O1172" s="150">
        <v>90.702548889624822</v>
      </c>
      <c r="P1172" s="150">
        <v>0</v>
      </c>
      <c r="Q1172" s="150">
        <v>115.23041027229652</v>
      </c>
      <c r="R1172" s="150">
        <v>-1.2822702201558001</v>
      </c>
      <c r="S1172" s="150">
        <v>45.860589246235172</v>
      </c>
      <c r="T1172" s="150">
        <v>0</v>
      </c>
      <c r="U1172" s="150">
        <v>53.862306649188177</v>
      </c>
      <c r="V1172" s="150">
        <v>0</v>
      </c>
      <c r="W1172" s="150">
        <v>51.068842071164731</v>
      </c>
      <c r="X1172" s="157" t="s">
        <v>3471</v>
      </c>
      <c r="Y1172" s="180" t="s">
        <v>1711</v>
      </c>
      <c r="Z1172" s="181" t="s">
        <v>1711</v>
      </c>
      <c r="AA1172" s="93" t="s">
        <v>3472</v>
      </c>
    </row>
    <row r="1173" spans="1:27" x14ac:dyDescent="0.25">
      <c r="A1173" s="177" t="s">
        <v>314</v>
      </c>
      <c r="B1173" s="178" t="s">
        <v>1648</v>
      </c>
      <c r="C1173" s="150">
        <v>0</v>
      </c>
      <c r="D1173" s="150">
        <v>6.8177260958409498</v>
      </c>
      <c r="E1173" s="150">
        <v>0</v>
      </c>
      <c r="F1173" s="150">
        <v>8.8424528847655708</v>
      </c>
      <c r="G1173" s="150">
        <v>2.1481631713959999</v>
      </c>
      <c r="H1173" s="150">
        <v>68.006567318160521</v>
      </c>
      <c r="I1173" s="150">
        <v>0</v>
      </c>
      <c r="J1173" s="150">
        <v>39.8881602510831</v>
      </c>
      <c r="K1173" s="150">
        <v>0</v>
      </c>
      <c r="L1173" s="150">
        <v>26.726758263882818</v>
      </c>
      <c r="M1173" s="178" t="s">
        <v>1644</v>
      </c>
      <c r="N1173" s="150">
        <v>0</v>
      </c>
      <c r="O1173" s="150">
        <v>6.7449380347532326</v>
      </c>
      <c r="P1173" s="150">
        <v>0</v>
      </c>
      <c r="Q1173" s="150">
        <v>2.5679087166715187</v>
      </c>
      <c r="R1173" s="150">
        <v>0</v>
      </c>
      <c r="S1173" s="150">
        <v>20.035894426752318</v>
      </c>
      <c r="T1173" s="150">
        <v>0</v>
      </c>
      <c r="U1173" s="150">
        <v>14.922760330118711</v>
      </c>
      <c r="V1173" s="150">
        <v>0</v>
      </c>
      <c r="W1173" s="150">
        <v>37.924300510970859</v>
      </c>
      <c r="X1173" s="157" t="s">
        <v>1889</v>
      </c>
      <c r="Y1173" s="180" t="s">
        <v>1714</v>
      </c>
      <c r="Z1173" s="181" t="s">
        <v>1692</v>
      </c>
      <c r="AA1173" s="93" t="s">
        <v>1876</v>
      </c>
    </row>
    <row r="1174" spans="1:27" x14ac:dyDescent="0.25">
      <c r="A1174" s="177" t="s">
        <v>285</v>
      </c>
      <c r="B1174" s="178" t="s">
        <v>1648</v>
      </c>
      <c r="C1174" s="150">
        <v>0.31601137246875599</v>
      </c>
      <c r="D1174" s="150">
        <v>36.207025125600609</v>
      </c>
      <c r="E1174" s="150">
        <v>0.87014140447305199</v>
      </c>
      <c r="F1174" s="150">
        <v>49.123293524527362</v>
      </c>
      <c r="G1174" s="150">
        <v>1.1871928356504899</v>
      </c>
      <c r="H1174" s="150">
        <v>67.882974966578047</v>
      </c>
      <c r="I1174" s="150">
        <v>-0.38815918190396498</v>
      </c>
      <c r="J1174" s="150">
        <v>49.313297487060403</v>
      </c>
      <c r="K1174" s="150">
        <v>-0.57869652092933199</v>
      </c>
      <c r="L1174" s="150">
        <v>43.79892029417573</v>
      </c>
      <c r="M1174" s="178" t="s">
        <v>1709</v>
      </c>
      <c r="N1174" s="150">
        <v>0</v>
      </c>
      <c r="O1174" s="150">
        <v>23.770729596355569</v>
      </c>
      <c r="P1174" s="150">
        <v>0</v>
      </c>
      <c r="Q1174" s="150">
        <v>23.314338318190327</v>
      </c>
      <c r="R1174" s="150">
        <v>-0.63815006484681103</v>
      </c>
      <c r="S1174" s="150">
        <v>19.337587028244286</v>
      </c>
      <c r="T1174" s="150">
        <v>0.63016370568678404</v>
      </c>
      <c r="U1174" s="150">
        <v>29.477708106703066</v>
      </c>
      <c r="V1174" s="150">
        <v>1.31465005344203</v>
      </c>
      <c r="W1174" s="150">
        <v>46.177482737685807</v>
      </c>
      <c r="X1174" s="157" t="s">
        <v>1979</v>
      </c>
      <c r="Y1174" s="180" t="s">
        <v>1714</v>
      </c>
      <c r="Z1174" s="181" t="s">
        <v>1692</v>
      </c>
      <c r="AA1174" s="93" t="s">
        <v>3473</v>
      </c>
    </row>
    <row r="1175" spans="1:27" x14ac:dyDescent="0.25">
      <c r="A1175" s="177" t="s">
        <v>392</v>
      </c>
      <c r="B1175" s="178" t="s">
        <v>1648</v>
      </c>
      <c r="C1175" s="150">
        <v>0</v>
      </c>
      <c r="D1175" s="150">
        <v>18.15695319337393</v>
      </c>
      <c r="E1175" s="150">
        <v>0</v>
      </c>
      <c r="F1175" s="150">
        <v>24.597122260245772</v>
      </c>
      <c r="G1175" s="150">
        <v>1.7554417330641501</v>
      </c>
      <c r="H1175" s="150">
        <v>67.754994325328838</v>
      </c>
      <c r="I1175" s="150">
        <v>0.52411378290477695</v>
      </c>
      <c r="J1175" s="150">
        <v>97.633872535204986</v>
      </c>
      <c r="K1175" s="150">
        <v>0</v>
      </c>
      <c r="L1175" s="150">
        <v>78.995981186434136</v>
      </c>
      <c r="M1175" s="178" t="s">
        <v>1648</v>
      </c>
      <c r="N1175" s="150">
        <v>0</v>
      </c>
      <c r="O1175" s="150">
        <v>16.26963164356124</v>
      </c>
      <c r="P1175" s="150">
        <v>0</v>
      </c>
      <c r="Q1175" s="150">
        <v>15.960245147392106</v>
      </c>
      <c r="R1175" s="150">
        <v>1.28548728165094</v>
      </c>
      <c r="S1175" s="150">
        <v>51.111673356471442</v>
      </c>
      <c r="T1175" s="150">
        <v>0</v>
      </c>
      <c r="U1175" s="150">
        <v>61.135477120924953</v>
      </c>
      <c r="V1175" s="150">
        <v>0.700377893121227</v>
      </c>
      <c r="W1175" s="150">
        <v>78.556218848506091</v>
      </c>
      <c r="X1175" s="157" t="s">
        <v>3474</v>
      </c>
      <c r="Y1175" s="180" t="s">
        <v>1711</v>
      </c>
      <c r="Z1175" s="181" t="s">
        <v>1711</v>
      </c>
      <c r="AA1175" s="93" t="s">
        <v>3475</v>
      </c>
    </row>
    <row r="1176" spans="1:27" x14ac:dyDescent="0.25">
      <c r="A1176" s="177" t="s">
        <v>372</v>
      </c>
      <c r="B1176" s="178" t="s">
        <v>1648</v>
      </c>
      <c r="C1176" s="150">
        <v>0.38179686325256501</v>
      </c>
      <c r="D1176" s="150">
        <v>45.677795073434794</v>
      </c>
      <c r="E1176" s="150">
        <v>0.51993730235778801</v>
      </c>
      <c r="F1176" s="150">
        <v>46.098328499352867</v>
      </c>
      <c r="G1176" s="150">
        <v>0.920655648314882</v>
      </c>
      <c r="H1176" s="150">
        <v>67.625550269136625</v>
      </c>
      <c r="I1176" s="150">
        <v>0</v>
      </c>
      <c r="J1176" s="150">
        <v>48.928343450102538</v>
      </c>
      <c r="K1176" s="150">
        <v>0</v>
      </c>
      <c r="L1176" s="150">
        <v>60.046286763396701</v>
      </c>
      <c r="M1176" s="178" t="s">
        <v>1708</v>
      </c>
      <c r="N1176" s="150">
        <v>0</v>
      </c>
      <c r="O1176" s="150">
        <v>37.234617452461123</v>
      </c>
      <c r="P1176" s="150">
        <v>0</v>
      </c>
      <c r="Q1176" s="150">
        <v>30.765506964324246</v>
      </c>
      <c r="R1176" s="150">
        <v>0</v>
      </c>
      <c r="S1176" s="150">
        <v>45.177553597099056</v>
      </c>
      <c r="T1176" s="150">
        <v>0</v>
      </c>
      <c r="U1176" s="150">
        <v>48.978831068273912</v>
      </c>
      <c r="V1176" s="150">
        <v>0.350503720238171</v>
      </c>
      <c r="W1176" s="150">
        <v>54.164620571824969</v>
      </c>
      <c r="X1176" s="157" t="s">
        <v>3476</v>
      </c>
      <c r="Y1176" s="180" t="s">
        <v>1733</v>
      </c>
      <c r="Z1176" s="181" t="s">
        <v>1688</v>
      </c>
      <c r="AA1176" s="93" t="s">
        <v>3477</v>
      </c>
    </row>
    <row r="1177" spans="1:27" x14ac:dyDescent="0.25">
      <c r="A1177" s="177" t="s">
        <v>1562</v>
      </c>
      <c r="B1177" s="178" t="s">
        <v>1648</v>
      </c>
      <c r="C1177" s="150">
        <v>-1.17699526198687</v>
      </c>
      <c r="D1177" s="150">
        <v>70.469478033729004</v>
      </c>
      <c r="E1177" s="150">
        <v>-1.0778548310053799</v>
      </c>
      <c r="F1177" s="150">
        <v>70.566849626717215</v>
      </c>
      <c r="G1177" s="150">
        <v>-1.3077859071892599</v>
      </c>
      <c r="H1177" s="150">
        <v>67.405939562435904</v>
      </c>
      <c r="I1177" s="150">
        <v>0</v>
      </c>
      <c r="J1177" s="150">
        <v>68.906619100131806</v>
      </c>
      <c r="K1177" s="150">
        <v>0</v>
      </c>
      <c r="L1177" s="150">
        <v>64.368613966860124</v>
      </c>
      <c r="M1177" s="178" t="s">
        <v>1648</v>
      </c>
      <c r="N1177" s="150">
        <v>-0.73148652790523006</v>
      </c>
      <c r="O1177" s="150">
        <v>95.751377858311457</v>
      </c>
      <c r="P1177" s="150">
        <v>-0.81660231090648805</v>
      </c>
      <c r="Q1177" s="150">
        <v>89.419148102899939</v>
      </c>
      <c r="R1177" s="150">
        <v>-1.1306730538885299</v>
      </c>
      <c r="S1177" s="150">
        <v>78.245991494337332</v>
      </c>
      <c r="T1177" s="150">
        <v>-0.52895909586859502</v>
      </c>
      <c r="U1177" s="150">
        <v>50.854176088655919</v>
      </c>
      <c r="V1177" s="150">
        <v>-0.69885257618419805</v>
      </c>
      <c r="W1177" s="150">
        <v>44.685215659716476</v>
      </c>
      <c r="X1177" s="157" t="s">
        <v>2492</v>
      </c>
      <c r="Y1177" s="180" t="s">
        <v>1711</v>
      </c>
      <c r="Z1177" s="181" t="s">
        <v>1711</v>
      </c>
      <c r="AA1177" s="93" t="s">
        <v>1744</v>
      </c>
    </row>
    <row r="1178" spans="1:27" x14ac:dyDescent="0.25">
      <c r="A1178" s="177" t="s">
        <v>647</v>
      </c>
      <c r="B1178" s="178" t="s">
        <v>1648</v>
      </c>
      <c r="C1178" s="150">
        <v>0</v>
      </c>
      <c r="D1178" s="150">
        <v>31.382018997212402</v>
      </c>
      <c r="E1178" s="150">
        <v>0</v>
      </c>
      <c r="F1178" s="150">
        <v>26.368041984089615</v>
      </c>
      <c r="G1178" s="150">
        <v>0.91708627799767795</v>
      </c>
      <c r="H1178" s="150">
        <v>67.341737278108766</v>
      </c>
      <c r="I1178" s="150">
        <v>0</v>
      </c>
      <c r="J1178" s="150">
        <v>56.763737857168337</v>
      </c>
      <c r="K1178" s="150">
        <v>0</v>
      </c>
      <c r="L1178" s="150">
        <v>64.860740281251097</v>
      </c>
      <c r="M1178" s="178" t="s">
        <v>1648</v>
      </c>
      <c r="N1178" s="150">
        <v>-0.35151843138453098</v>
      </c>
      <c r="O1178" s="150">
        <v>26.188401453311386</v>
      </c>
      <c r="P1178" s="150">
        <v>0</v>
      </c>
      <c r="Q1178" s="150">
        <v>30.005680495005212</v>
      </c>
      <c r="R1178" s="150">
        <v>0.52777459679736505</v>
      </c>
      <c r="S1178" s="150">
        <v>52.975616926158487</v>
      </c>
      <c r="T1178" s="150">
        <v>0</v>
      </c>
      <c r="U1178" s="150">
        <v>54.437215421797283</v>
      </c>
      <c r="V1178" s="150">
        <v>0</v>
      </c>
      <c r="W1178" s="150">
        <v>58.294023708841898</v>
      </c>
      <c r="X1178" s="157" t="s">
        <v>3478</v>
      </c>
      <c r="Y1178" s="180" t="s">
        <v>1733</v>
      </c>
      <c r="Z1178" s="181" t="s">
        <v>1711</v>
      </c>
      <c r="AA1178" s="93" t="s">
        <v>3272</v>
      </c>
    </row>
    <row r="1179" spans="1:27" x14ac:dyDescent="0.25">
      <c r="A1179" s="177" t="s">
        <v>876</v>
      </c>
      <c r="B1179" s="178" t="s">
        <v>1648</v>
      </c>
      <c r="C1179" s="150">
        <v>0</v>
      </c>
      <c r="D1179" s="150">
        <v>60.241707212359323</v>
      </c>
      <c r="E1179" s="150">
        <v>0</v>
      </c>
      <c r="F1179" s="150">
        <v>42.521831157097374</v>
      </c>
      <c r="G1179" s="150">
        <v>0.31177201824152101</v>
      </c>
      <c r="H1179" s="150">
        <v>67.210147220353804</v>
      </c>
      <c r="I1179" s="150">
        <v>0</v>
      </c>
      <c r="J1179" s="150">
        <v>59.215999303603439</v>
      </c>
      <c r="K1179" s="150">
        <v>0</v>
      </c>
      <c r="L1179" s="150">
        <v>66.917747949252131</v>
      </c>
      <c r="M1179" s="178" t="s">
        <v>1644</v>
      </c>
      <c r="N1179" s="150">
        <v>0</v>
      </c>
      <c r="O1179" s="150">
        <v>59.671501774900783</v>
      </c>
      <c r="P1179" s="150">
        <v>0</v>
      </c>
      <c r="Q1179" s="150">
        <v>50.924630528295104</v>
      </c>
      <c r="R1179" s="150">
        <v>0</v>
      </c>
      <c r="S1179" s="150">
        <v>55.211736426467581</v>
      </c>
      <c r="T1179" s="150">
        <v>0</v>
      </c>
      <c r="U1179" s="150">
        <v>54.121485780395346</v>
      </c>
      <c r="V1179" s="150">
        <v>0</v>
      </c>
      <c r="W1179" s="150">
        <v>46.671389047149397</v>
      </c>
      <c r="X1179" s="157" t="s">
        <v>3479</v>
      </c>
      <c r="Y1179" s="180" t="s">
        <v>1711</v>
      </c>
      <c r="Z1179" s="181" t="s">
        <v>1711</v>
      </c>
      <c r="AA1179" s="93" t="s">
        <v>2947</v>
      </c>
    </row>
    <row r="1180" spans="1:27" x14ac:dyDescent="0.25">
      <c r="A1180" s="177" t="s">
        <v>601</v>
      </c>
      <c r="B1180" s="178" t="s">
        <v>1648</v>
      </c>
      <c r="C1180" s="150">
        <v>0.437849212519894</v>
      </c>
      <c r="D1180" s="150">
        <v>58.82345879974676</v>
      </c>
      <c r="E1180" s="150">
        <v>0</v>
      </c>
      <c r="F1180" s="150">
        <v>34.442790811195273</v>
      </c>
      <c r="G1180" s="150">
        <v>0.59699974860911098</v>
      </c>
      <c r="H1180" s="150">
        <v>67.183773695176285</v>
      </c>
      <c r="I1180" s="150">
        <v>0</v>
      </c>
      <c r="J1180" s="150">
        <v>53.72047717624519</v>
      </c>
      <c r="K1180" s="150">
        <v>0</v>
      </c>
      <c r="L1180" s="150">
        <v>67.388625791759409</v>
      </c>
      <c r="M1180" s="178" t="s">
        <v>1648</v>
      </c>
      <c r="N1180" s="150">
        <v>0.466377456497859</v>
      </c>
      <c r="O1180" s="150">
        <v>59.014722432387877</v>
      </c>
      <c r="P1180" s="150">
        <v>0.37398150940039299</v>
      </c>
      <c r="Q1180" s="150">
        <v>54.516296484511749</v>
      </c>
      <c r="R1180" s="150">
        <v>0.61924834035923904</v>
      </c>
      <c r="S1180" s="150">
        <v>70.321855961988135</v>
      </c>
      <c r="T1180" s="150">
        <v>0</v>
      </c>
      <c r="U1180" s="150">
        <v>53.987500260120584</v>
      </c>
      <c r="V1180" s="150">
        <v>0</v>
      </c>
      <c r="W1180" s="150">
        <v>50.8618239954356</v>
      </c>
      <c r="X1180" s="157" t="s">
        <v>3480</v>
      </c>
      <c r="Y1180" s="180" t="s">
        <v>1711</v>
      </c>
      <c r="Z1180" s="181" t="s">
        <v>1711</v>
      </c>
      <c r="AA1180" s="93" t="s">
        <v>3481</v>
      </c>
    </row>
    <row r="1181" spans="1:27" x14ac:dyDescent="0.25">
      <c r="A1181" s="177" t="s">
        <v>85</v>
      </c>
      <c r="B1181" s="178" t="s">
        <v>1648</v>
      </c>
      <c r="C1181" s="150">
        <v>1.5117170813483101</v>
      </c>
      <c r="D1181" s="150">
        <v>40.974837499424183</v>
      </c>
      <c r="E1181" s="150">
        <v>1.7771707498521001</v>
      </c>
      <c r="F1181" s="150">
        <v>44.910955048016973</v>
      </c>
      <c r="G1181" s="150">
        <v>2.2164510952160201</v>
      </c>
      <c r="H1181" s="150">
        <v>67.09134310843443</v>
      </c>
      <c r="I1181" s="150">
        <v>0</v>
      </c>
      <c r="J1181" s="150">
        <v>47.558409129946284</v>
      </c>
      <c r="K1181" s="150">
        <v>-0.61637313702691499</v>
      </c>
      <c r="L1181" s="150">
        <v>42.42936181298117</v>
      </c>
      <c r="M1181" s="178" t="s">
        <v>1648</v>
      </c>
      <c r="N1181" s="150">
        <v>0.76752389118450604</v>
      </c>
      <c r="O1181" s="150">
        <v>23.862322152115979</v>
      </c>
      <c r="P1181" s="150">
        <v>0.68062704203082602</v>
      </c>
      <c r="Q1181" s="150">
        <v>22.011513585918109</v>
      </c>
      <c r="R1181" s="150">
        <v>0.82356483133027802</v>
      </c>
      <c r="S1181" s="150">
        <v>26.267603723487611</v>
      </c>
      <c r="T1181" s="150">
        <v>0</v>
      </c>
      <c r="U1181" s="150">
        <v>27.189327850271894</v>
      </c>
      <c r="V1181" s="150">
        <v>0.45789926490288502</v>
      </c>
      <c r="W1181" s="150">
        <v>33.96806085751782</v>
      </c>
      <c r="X1181" s="157" t="s">
        <v>3482</v>
      </c>
      <c r="Y1181" s="180" t="s">
        <v>1711</v>
      </c>
      <c r="Z1181" s="181" t="s">
        <v>1711</v>
      </c>
      <c r="AA1181" s="93" t="s">
        <v>3483</v>
      </c>
    </row>
    <row r="1182" spans="1:27" x14ac:dyDescent="0.25">
      <c r="A1182" s="177" t="s">
        <v>471</v>
      </c>
      <c r="B1182" s="178" t="s">
        <v>1648</v>
      </c>
      <c r="C1182" s="150">
        <v>0</v>
      </c>
      <c r="D1182" s="150">
        <v>33.624552031490317</v>
      </c>
      <c r="E1182" s="150">
        <v>0.50102210991294005</v>
      </c>
      <c r="F1182" s="150">
        <v>42.973430266337779</v>
      </c>
      <c r="G1182" s="150">
        <v>0.98893332154027602</v>
      </c>
      <c r="H1182" s="150">
        <v>66.945407131110215</v>
      </c>
      <c r="I1182" s="150">
        <v>0</v>
      </c>
      <c r="J1182" s="150">
        <v>76.74100846114348</v>
      </c>
      <c r="K1182" s="150">
        <v>0</v>
      </c>
      <c r="L1182" s="150">
        <v>72.415552645536593</v>
      </c>
      <c r="M1182" s="178" t="s">
        <v>1709</v>
      </c>
      <c r="N1182" s="150">
        <v>0.32771236738930198</v>
      </c>
      <c r="O1182" s="150">
        <v>40.758835269805417</v>
      </c>
      <c r="P1182" s="150">
        <v>0</v>
      </c>
      <c r="Q1182" s="150">
        <v>31.06273578858946</v>
      </c>
      <c r="R1182" s="150">
        <v>-0.98625755592758102</v>
      </c>
      <c r="S1182" s="150">
        <v>17.212545318395598</v>
      </c>
      <c r="T1182" s="150">
        <v>1.08104496520777</v>
      </c>
      <c r="U1182" s="150">
        <v>36.347742807318333</v>
      </c>
      <c r="V1182" s="150">
        <v>0.99326025653688399</v>
      </c>
      <c r="W1182" s="150">
        <v>32.758212546049855</v>
      </c>
      <c r="X1182" s="157" t="s">
        <v>2476</v>
      </c>
      <c r="Y1182" s="180" t="s">
        <v>1711</v>
      </c>
      <c r="Z1182" s="181" t="s">
        <v>1711</v>
      </c>
      <c r="AA1182" s="93" t="s">
        <v>2076</v>
      </c>
    </row>
    <row r="1183" spans="1:27" x14ac:dyDescent="0.25">
      <c r="A1183" s="177" t="s">
        <v>1540</v>
      </c>
      <c r="B1183" s="178" t="s">
        <v>1648</v>
      </c>
      <c r="C1183" s="150">
        <v>0.37324024354112201</v>
      </c>
      <c r="D1183" s="150">
        <v>93.612290426509574</v>
      </c>
      <c r="E1183" s="150">
        <v>-0.84773072133740202</v>
      </c>
      <c r="F1183" s="150">
        <v>79.126502707684224</v>
      </c>
      <c r="G1183" s="150">
        <v>-1.2532310325565901</v>
      </c>
      <c r="H1183" s="150">
        <v>66.91581567325521</v>
      </c>
      <c r="I1183" s="150">
        <v>0</v>
      </c>
      <c r="J1183" s="150">
        <v>47.453635841376894</v>
      </c>
      <c r="K1183" s="150">
        <v>0</v>
      </c>
      <c r="L1183" s="150">
        <v>70.100851619836973</v>
      </c>
      <c r="M1183" s="178" t="s">
        <v>1648</v>
      </c>
      <c r="N1183" s="150">
        <v>-0.71832568553682996</v>
      </c>
      <c r="O1183" s="150">
        <v>92.428718408783652</v>
      </c>
      <c r="P1183" s="150">
        <v>-1.2897096055033599</v>
      </c>
      <c r="Q1183" s="150">
        <v>61.081121902435115</v>
      </c>
      <c r="R1183" s="150">
        <v>-1.2358551519315799</v>
      </c>
      <c r="S1183" s="150">
        <v>69.550597890038759</v>
      </c>
      <c r="T1183" s="150">
        <v>0</v>
      </c>
      <c r="U1183" s="150">
        <v>67.281583166751332</v>
      </c>
      <c r="V1183" s="150">
        <v>0</v>
      </c>
      <c r="W1183" s="150">
        <v>66.063065192922593</v>
      </c>
      <c r="X1183" s="157">
        <v>0</v>
      </c>
      <c r="Y1183" s="180" t="s">
        <v>1714</v>
      </c>
      <c r="Z1183" s="181" t="s">
        <v>1711</v>
      </c>
      <c r="AA1183" s="93">
        <v>0</v>
      </c>
    </row>
    <row r="1184" spans="1:27" x14ac:dyDescent="0.25">
      <c r="A1184" s="177" t="s">
        <v>1227</v>
      </c>
      <c r="B1184" s="178" t="s">
        <v>1648</v>
      </c>
      <c r="C1184" s="150">
        <v>0</v>
      </c>
      <c r="D1184" s="150">
        <v>81.718084152481737</v>
      </c>
      <c r="E1184" s="150">
        <v>0</v>
      </c>
      <c r="F1184" s="150">
        <v>78.787304823743142</v>
      </c>
      <c r="G1184" s="150">
        <v>-0.383127303046357</v>
      </c>
      <c r="H1184" s="150">
        <v>66.900899644275867</v>
      </c>
      <c r="I1184" s="150">
        <v>0</v>
      </c>
      <c r="J1184" s="150">
        <v>61.083778206066256</v>
      </c>
      <c r="K1184" s="150">
        <v>0</v>
      </c>
      <c r="L1184" s="150">
        <v>65.842933857816831</v>
      </c>
      <c r="M1184" s="178" t="s">
        <v>1648</v>
      </c>
      <c r="N1184" s="150">
        <v>0</v>
      </c>
      <c r="O1184" s="150">
        <v>74.460779753314114</v>
      </c>
      <c r="P1184" s="150">
        <v>-0.30832315202077398</v>
      </c>
      <c r="Q1184" s="150">
        <v>66.872643596421781</v>
      </c>
      <c r="R1184" s="150">
        <v>-0.55150168496485397</v>
      </c>
      <c r="S1184" s="150">
        <v>61.430899829293686</v>
      </c>
      <c r="T1184" s="150">
        <v>0</v>
      </c>
      <c r="U1184" s="150">
        <v>64.509653979536566</v>
      </c>
      <c r="V1184" s="150">
        <v>0.34749913637108998</v>
      </c>
      <c r="W1184" s="150">
        <v>73.341464667250918</v>
      </c>
      <c r="X1184" s="157" t="s">
        <v>3484</v>
      </c>
      <c r="Y1184" s="180" t="s">
        <v>1733</v>
      </c>
      <c r="Z1184" s="181" t="s">
        <v>3485</v>
      </c>
      <c r="AA1184" s="93">
        <v>0</v>
      </c>
    </row>
    <row r="1185" spans="1:27" x14ac:dyDescent="0.25">
      <c r="A1185" s="177" t="s">
        <v>521</v>
      </c>
      <c r="B1185" s="178" t="s">
        <v>1648</v>
      </c>
      <c r="C1185" s="150">
        <v>0.35996768484813302</v>
      </c>
      <c r="D1185" s="150">
        <v>65.720696388977743</v>
      </c>
      <c r="E1185" s="150">
        <v>0.58042818450681</v>
      </c>
      <c r="F1185" s="150">
        <v>70.487868821307742</v>
      </c>
      <c r="G1185" s="150">
        <v>0.35335723640106997</v>
      </c>
      <c r="H1185" s="150">
        <v>66.664347035432442</v>
      </c>
      <c r="I1185" s="150">
        <v>1.3889305687646101</v>
      </c>
      <c r="J1185" s="150">
        <v>200.33671552293549</v>
      </c>
      <c r="K1185" s="150">
        <v>0.64708829495466103</v>
      </c>
      <c r="L1185" s="150">
        <v>144.6365243851364</v>
      </c>
      <c r="M1185" s="178" t="s">
        <v>1709</v>
      </c>
      <c r="N1185" s="150">
        <v>0</v>
      </c>
      <c r="O1185" s="150">
        <v>48.647724064458998</v>
      </c>
      <c r="P1185" s="150">
        <v>0</v>
      </c>
      <c r="Q1185" s="150">
        <v>51.95474198655328</v>
      </c>
      <c r="R1185" s="150">
        <v>-0.71672187872525095</v>
      </c>
      <c r="S1185" s="150">
        <v>32.520316921613386</v>
      </c>
      <c r="T1185" s="150">
        <v>3.2571620148670699</v>
      </c>
      <c r="U1185" s="150">
        <v>313.36394478645121</v>
      </c>
      <c r="V1185" s="150">
        <v>4.3944302728983304</v>
      </c>
      <c r="W1185" s="150">
        <v>668.42935043235173</v>
      </c>
      <c r="X1185" s="157" t="s">
        <v>3486</v>
      </c>
      <c r="Y1185" s="180" t="s">
        <v>1711</v>
      </c>
      <c r="Z1185" s="181" t="s">
        <v>1711</v>
      </c>
      <c r="AA1185" s="93" t="s">
        <v>2003</v>
      </c>
    </row>
    <row r="1186" spans="1:27" x14ac:dyDescent="0.25">
      <c r="A1186" s="177" t="s">
        <v>1214</v>
      </c>
      <c r="B1186" s="178" t="s">
        <v>1648</v>
      </c>
      <c r="C1186" s="150">
        <v>0</v>
      </c>
      <c r="D1186" s="150">
        <v>88.979554158060367</v>
      </c>
      <c r="E1186" s="150">
        <v>0</v>
      </c>
      <c r="F1186" s="150">
        <v>70.381644028553396</v>
      </c>
      <c r="G1186" s="150">
        <v>-0.33297460175117999</v>
      </c>
      <c r="H1186" s="150">
        <v>66.341814337393387</v>
      </c>
      <c r="I1186" s="150">
        <v>0</v>
      </c>
      <c r="J1186" s="150">
        <v>52.410725518388666</v>
      </c>
      <c r="K1186" s="150">
        <v>0</v>
      </c>
      <c r="L1186" s="150">
        <v>62.571089765075641</v>
      </c>
      <c r="M1186" s="178" t="s">
        <v>1644</v>
      </c>
      <c r="N1186" s="150">
        <v>0</v>
      </c>
      <c r="O1186" s="150">
        <v>82.407107127154148</v>
      </c>
      <c r="P1186" s="150">
        <v>0</v>
      </c>
      <c r="Q1186" s="150">
        <v>83.230283251046401</v>
      </c>
      <c r="R1186" s="150">
        <v>0</v>
      </c>
      <c r="S1186" s="150">
        <v>86.119542861425131</v>
      </c>
      <c r="T1186" s="150">
        <v>0</v>
      </c>
      <c r="U1186" s="150">
        <v>66.82876247782275</v>
      </c>
      <c r="V1186" s="150">
        <v>0</v>
      </c>
      <c r="W1186" s="150">
        <v>67.79231773362406</v>
      </c>
      <c r="X1186" s="157" t="s">
        <v>3487</v>
      </c>
      <c r="Y1186" s="180" t="s">
        <v>1711</v>
      </c>
      <c r="Z1186" s="181" t="s">
        <v>1711</v>
      </c>
      <c r="AA1186" s="93" t="s">
        <v>3488</v>
      </c>
    </row>
    <row r="1187" spans="1:27" x14ac:dyDescent="0.25">
      <c r="A1187" s="177" t="s">
        <v>1586</v>
      </c>
      <c r="B1187" s="178" t="s">
        <v>1648</v>
      </c>
      <c r="C1187" s="150">
        <v>-1.25901229239111</v>
      </c>
      <c r="D1187" s="150">
        <v>224.86096766531725</v>
      </c>
      <c r="E1187" s="150">
        <v>-1.10794712349784</v>
      </c>
      <c r="F1187" s="150">
        <v>231.30222978823863</v>
      </c>
      <c r="G1187" s="150">
        <v>-3.03887456634012</v>
      </c>
      <c r="H1187" s="150">
        <v>66.33909171572445</v>
      </c>
      <c r="I1187" s="150">
        <v>1.3098673787553401</v>
      </c>
      <c r="J1187" s="150">
        <v>194.23124236192052</v>
      </c>
      <c r="K1187" s="150">
        <v>0.69203260815495204</v>
      </c>
      <c r="L1187" s="150">
        <v>121.78279961402076</v>
      </c>
      <c r="M1187" s="178" t="s">
        <v>1648</v>
      </c>
      <c r="N1187" s="150">
        <v>-1.4587217537872299</v>
      </c>
      <c r="O1187" s="150">
        <v>190.35979143594781</v>
      </c>
      <c r="P1187" s="150">
        <v>-1.4643826490288601</v>
      </c>
      <c r="Q1187" s="150">
        <v>183.88660692834455</v>
      </c>
      <c r="R1187" s="150">
        <v>-3.9405474518040999</v>
      </c>
      <c r="S1187" s="150">
        <v>33.512126886798939</v>
      </c>
      <c r="T1187" s="150">
        <v>2.0629151897894</v>
      </c>
      <c r="U1187" s="150">
        <v>165.58632855287573</v>
      </c>
      <c r="V1187" s="150">
        <v>3.78661126456874</v>
      </c>
      <c r="W1187" s="150">
        <v>496.65274010506295</v>
      </c>
      <c r="X1187" s="157" t="s">
        <v>3165</v>
      </c>
      <c r="Y1187" s="180" t="s">
        <v>1733</v>
      </c>
      <c r="Z1187" s="181" t="s">
        <v>1686</v>
      </c>
      <c r="AA1187" s="93" t="s">
        <v>1886</v>
      </c>
    </row>
    <row r="1188" spans="1:27" x14ac:dyDescent="0.25">
      <c r="A1188" s="177" t="s">
        <v>1238</v>
      </c>
      <c r="B1188" s="178" t="s">
        <v>1648</v>
      </c>
      <c r="C1188" s="150">
        <v>0</v>
      </c>
      <c r="D1188" s="150">
        <v>82.208393964182747</v>
      </c>
      <c r="E1188" s="150">
        <v>0</v>
      </c>
      <c r="F1188" s="150">
        <v>69.364871419230624</v>
      </c>
      <c r="G1188" s="150">
        <v>-0.433618544481011</v>
      </c>
      <c r="H1188" s="150">
        <v>66.098367293353519</v>
      </c>
      <c r="I1188" s="150">
        <v>0</v>
      </c>
      <c r="J1188" s="150">
        <v>64.16204665693202</v>
      </c>
      <c r="K1188" s="150">
        <v>0</v>
      </c>
      <c r="L1188" s="150">
        <v>61.350411276713999</v>
      </c>
      <c r="M1188" s="178" t="s">
        <v>1648</v>
      </c>
      <c r="N1188" s="150">
        <v>0</v>
      </c>
      <c r="O1188" s="150">
        <v>83.102603568466023</v>
      </c>
      <c r="P1188" s="150">
        <v>0</v>
      </c>
      <c r="Q1188" s="150">
        <v>78.239330839447575</v>
      </c>
      <c r="R1188" s="150">
        <v>-0.90656914506016095</v>
      </c>
      <c r="S1188" s="150">
        <v>48.801388896360514</v>
      </c>
      <c r="T1188" s="150">
        <v>0</v>
      </c>
      <c r="U1188" s="150">
        <v>53.709986903821822</v>
      </c>
      <c r="V1188" s="150">
        <v>0.66657677564129103</v>
      </c>
      <c r="W1188" s="150">
        <v>73.256405306917642</v>
      </c>
      <c r="X1188" s="157" t="s">
        <v>3489</v>
      </c>
      <c r="Y1188" s="180" t="s">
        <v>1733</v>
      </c>
      <c r="Z1188" s="181" t="s">
        <v>1688</v>
      </c>
      <c r="AA1188" s="93" t="s">
        <v>3490</v>
      </c>
    </row>
    <row r="1189" spans="1:27" x14ac:dyDescent="0.25">
      <c r="A1189" s="177" t="s">
        <v>490</v>
      </c>
      <c r="B1189" s="178" t="s">
        <v>1648</v>
      </c>
      <c r="C1189" s="150">
        <v>0</v>
      </c>
      <c r="D1189" s="150">
        <v>25.403891211004488</v>
      </c>
      <c r="E1189" s="150">
        <v>0</v>
      </c>
      <c r="F1189" s="150">
        <v>27.865991692923085</v>
      </c>
      <c r="G1189" s="150">
        <v>1.4143117801612499</v>
      </c>
      <c r="H1189" s="150">
        <v>66.061399851348085</v>
      </c>
      <c r="I1189" s="150">
        <v>0</v>
      </c>
      <c r="J1189" s="150">
        <v>91.462599788752428</v>
      </c>
      <c r="K1189" s="150">
        <v>0</v>
      </c>
      <c r="L1189" s="150">
        <v>77.634984507805697</v>
      </c>
      <c r="M1189" s="178" t="s">
        <v>1709</v>
      </c>
      <c r="N1189" s="150">
        <v>-0.46342892758952797</v>
      </c>
      <c r="O1189" s="150">
        <v>15.367438749955419</v>
      </c>
      <c r="P1189" s="150">
        <v>0</v>
      </c>
      <c r="Q1189" s="150">
        <v>16.245663523227346</v>
      </c>
      <c r="R1189" s="150">
        <v>0</v>
      </c>
      <c r="S1189" s="150">
        <v>21.913950200135158</v>
      </c>
      <c r="T1189" s="150">
        <v>1.2678995830445801</v>
      </c>
      <c r="U1189" s="150">
        <v>52.545095907125592</v>
      </c>
      <c r="V1189" s="150">
        <v>2.3371820424619298</v>
      </c>
      <c r="W1189" s="150">
        <v>107.29377892328888</v>
      </c>
      <c r="X1189" s="157" t="s">
        <v>1999</v>
      </c>
      <c r="Y1189" s="180" t="s">
        <v>1746</v>
      </c>
      <c r="Z1189" s="181" t="s">
        <v>1711</v>
      </c>
      <c r="AA1189" s="93" t="s">
        <v>2000</v>
      </c>
    </row>
    <row r="1190" spans="1:27" x14ac:dyDescent="0.25">
      <c r="A1190" s="177" t="s">
        <v>256</v>
      </c>
      <c r="B1190" s="178" t="s">
        <v>1648</v>
      </c>
      <c r="C1190" s="150">
        <v>0.57946270639349695</v>
      </c>
      <c r="D1190" s="150">
        <v>45.718356155308321</v>
      </c>
      <c r="E1190" s="150">
        <v>0.93829507585113603</v>
      </c>
      <c r="F1190" s="150">
        <v>53.751361312357879</v>
      </c>
      <c r="G1190" s="150">
        <v>1.11787302991132</v>
      </c>
      <c r="H1190" s="150">
        <v>66.04679194053891</v>
      </c>
      <c r="I1190" s="150">
        <v>0</v>
      </c>
      <c r="J1190" s="150">
        <v>66.363785381939266</v>
      </c>
      <c r="K1190" s="150">
        <v>0</v>
      </c>
      <c r="L1190" s="150">
        <v>68.329410254806064</v>
      </c>
      <c r="M1190" s="178" t="s">
        <v>1648</v>
      </c>
      <c r="N1190" s="150">
        <v>0</v>
      </c>
      <c r="O1190" s="150">
        <v>30.065727110597539</v>
      </c>
      <c r="P1190" s="150">
        <v>0</v>
      </c>
      <c r="Q1190" s="150">
        <v>29.262901778431615</v>
      </c>
      <c r="R1190" s="150">
        <v>0.84291619792792805</v>
      </c>
      <c r="S1190" s="150">
        <v>57.015491971897006</v>
      </c>
      <c r="T1190" s="150">
        <v>0</v>
      </c>
      <c r="U1190" s="150">
        <v>49.056739314591987</v>
      </c>
      <c r="V1190" s="150">
        <v>0</v>
      </c>
      <c r="W1190" s="150">
        <v>72.182662465824947</v>
      </c>
      <c r="X1190" s="157" t="s">
        <v>1960</v>
      </c>
      <c r="Y1190" s="180" t="s">
        <v>1714</v>
      </c>
      <c r="Z1190" s="181" t="s">
        <v>1711</v>
      </c>
      <c r="AA1190" s="93" t="s">
        <v>1737</v>
      </c>
    </row>
    <row r="1191" spans="1:27" x14ac:dyDescent="0.25">
      <c r="A1191" s="177" t="s">
        <v>1419</v>
      </c>
      <c r="B1191" s="178" t="s">
        <v>1648</v>
      </c>
      <c r="C1191" s="150">
        <v>3.44427969873851</v>
      </c>
      <c r="D1191" s="150">
        <v>66.511359624813807</v>
      </c>
      <c r="E1191" s="150">
        <v>-0.56482350293997996</v>
      </c>
      <c r="F1191" s="150">
        <v>52.890787969592346</v>
      </c>
      <c r="G1191" s="150">
        <v>-0.42445978092602799</v>
      </c>
      <c r="H1191" s="150">
        <v>65.157787191360526</v>
      </c>
      <c r="I1191" s="150">
        <v>-0.51990906424788497</v>
      </c>
      <c r="J1191" s="150">
        <v>42.908809976620311</v>
      </c>
      <c r="K1191" s="150">
        <v>-0.33212386043759401</v>
      </c>
      <c r="L1191" s="150">
        <v>51.488779986808503</v>
      </c>
      <c r="M1191" s="178" t="s">
        <v>1748</v>
      </c>
      <c r="N1191" s="150">
        <v>-0.40875560180801102</v>
      </c>
      <c r="O1191" s="150">
        <v>62.884415505757239</v>
      </c>
      <c r="P1191" s="150">
        <v>-0.38792130601903801</v>
      </c>
      <c r="Q1191" s="150">
        <v>63.166255357307342</v>
      </c>
      <c r="R1191" s="150">
        <v>0</v>
      </c>
      <c r="S1191" s="150">
        <v>86.451687324623336</v>
      </c>
      <c r="T1191" s="150">
        <v>-0.55510092977446501</v>
      </c>
      <c r="U1191" s="150">
        <v>55.560098196268285</v>
      </c>
      <c r="V1191" s="150">
        <v>-0.85475030531266205</v>
      </c>
      <c r="W1191" s="150">
        <v>44.203987247887959</v>
      </c>
      <c r="X1191" s="157" t="s">
        <v>3491</v>
      </c>
      <c r="Y1191" s="180" t="s">
        <v>1711</v>
      </c>
      <c r="Z1191" s="181" t="s">
        <v>1711</v>
      </c>
      <c r="AA1191" s="93" t="s">
        <v>3492</v>
      </c>
    </row>
    <row r="1192" spans="1:27" x14ac:dyDescent="0.25">
      <c r="A1192" s="177" t="s">
        <v>62</v>
      </c>
      <c r="B1192" s="178" t="s">
        <v>1648</v>
      </c>
      <c r="C1192" s="150">
        <v>1.3893601826081701</v>
      </c>
      <c r="D1192" s="150">
        <v>27.793904460772822</v>
      </c>
      <c r="E1192" s="150">
        <v>2.2115756107977198</v>
      </c>
      <c r="F1192" s="150">
        <v>43.173445051638311</v>
      </c>
      <c r="G1192" s="150">
        <v>2.6827428575921601</v>
      </c>
      <c r="H1192" s="150">
        <v>65.103602705906155</v>
      </c>
      <c r="I1192" s="150">
        <v>0</v>
      </c>
      <c r="J1192" s="150">
        <v>39.601800372154052</v>
      </c>
      <c r="K1192" s="150">
        <v>0</v>
      </c>
      <c r="L1192" s="150">
        <v>54.343031950171245</v>
      </c>
      <c r="M1192" s="178" t="s">
        <v>1708</v>
      </c>
      <c r="N1192" s="150">
        <v>0</v>
      </c>
      <c r="O1192" s="150">
        <v>10.539813055623979</v>
      </c>
      <c r="P1192" s="150">
        <v>0</v>
      </c>
      <c r="Q1192" s="150">
        <v>7.2503491333717642</v>
      </c>
      <c r="R1192" s="150">
        <v>0</v>
      </c>
      <c r="S1192" s="150">
        <v>9.734041836144586</v>
      </c>
      <c r="T1192" s="150">
        <v>1.2946634237299099</v>
      </c>
      <c r="U1192" s="150">
        <v>24.403553782349888</v>
      </c>
      <c r="V1192" s="150">
        <v>2.2895247922041801</v>
      </c>
      <c r="W1192" s="150">
        <v>48.213702539890612</v>
      </c>
      <c r="X1192" s="157" t="s">
        <v>3176</v>
      </c>
      <c r="Y1192" s="180" t="s">
        <v>1733</v>
      </c>
      <c r="Z1192" s="181" t="s">
        <v>1688</v>
      </c>
      <c r="AA1192" s="93" t="s">
        <v>3177</v>
      </c>
    </row>
    <row r="1193" spans="1:27" x14ac:dyDescent="0.25">
      <c r="A1193" s="177" t="s">
        <v>96</v>
      </c>
      <c r="B1193" s="178" t="s">
        <v>1648</v>
      </c>
      <c r="C1193" s="150">
        <v>1.1761671896841399</v>
      </c>
      <c r="D1193" s="150">
        <v>31.307179933555222</v>
      </c>
      <c r="E1193" s="150">
        <v>1.6450877124219601</v>
      </c>
      <c r="F1193" s="150">
        <v>38.694862764219017</v>
      </c>
      <c r="G1193" s="150">
        <v>2.2536867973576902</v>
      </c>
      <c r="H1193" s="150">
        <v>64.643329832437317</v>
      </c>
      <c r="I1193" s="150">
        <v>0</v>
      </c>
      <c r="J1193" s="150">
        <v>51.72266533461049</v>
      </c>
      <c r="K1193" s="150">
        <v>-0.58762511866797396</v>
      </c>
      <c r="L1193" s="150">
        <v>41.285267092701595</v>
      </c>
      <c r="M1193" s="178" t="s">
        <v>1648</v>
      </c>
      <c r="N1193" s="150">
        <v>0</v>
      </c>
      <c r="O1193" s="150">
        <v>15.36718524123169</v>
      </c>
      <c r="P1193" s="150">
        <v>0</v>
      </c>
      <c r="Q1193" s="150">
        <v>14.692238577014637</v>
      </c>
      <c r="R1193" s="150">
        <v>0.63136969933789699</v>
      </c>
      <c r="S1193" s="150">
        <v>21.453474103338735</v>
      </c>
      <c r="T1193" s="150">
        <v>0</v>
      </c>
      <c r="U1193" s="150">
        <v>20.494357104094547</v>
      </c>
      <c r="V1193" s="150">
        <v>0.87889051064568802</v>
      </c>
      <c r="W1193" s="150">
        <v>37.744563569086061</v>
      </c>
      <c r="X1193" s="157" t="s">
        <v>2384</v>
      </c>
      <c r="Y1193" s="180" t="s">
        <v>1714</v>
      </c>
      <c r="Z1193" s="181" t="s">
        <v>1711</v>
      </c>
      <c r="AA1193" s="93" t="s">
        <v>1888</v>
      </c>
    </row>
    <row r="1194" spans="1:27" x14ac:dyDescent="0.25">
      <c r="A1194" s="177" t="s">
        <v>760</v>
      </c>
      <c r="B1194" s="178" t="s">
        <v>1648</v>
      </c>
      <c r="C1194" s="150">
        <v>0</v>
      </c>
      <c r="D1194" s="150">
        <v>46.255955207719403</v>
      </c>
      <c r="E1194" s="150">
        <v>0</v>
      </c>
      <c r="F1194" s="150">
        <v>42.860513505243439</v>
      </c>
      <c r="G1194" s="150">
        <v>0.60284113379328397</v>
      </c>
      <c r="H1194" s="150">
        <v>64.45796633623452</v>
      </c>
      <c r="I1194" s="150">
        <v>0</v>
      </c>
      <c r="J1194" s="150">
        <v>64.372280063501691</v>
      </c>
      <c r="K1194" s="150">
        <v>0</v>
      </c>
      <c r="L1194" s="150">
        <v>63.951863815886476</v>
      </c>
      <c r="M1194" s="178" t="s">
        <v>1644</v>
      </c>
      <c r="N1194" s="150">
        <v>0</v>
      </c>
      <c r="O1194" s="150">
        <v>46.478245615248021</v>
      </c>
      <c r="P1194" s="150">
        <v>0</v>
      </c>
      <c r="Q1194" s="150">
        <v>47.481124056768401</v>
      </c>
      <c r="R1194" s="150">
        <v>0</v>
      </c>
      <c r="S1194" s="150">
        <v>51.481653958988424</v>
      </c>
      <c r="T1194" s="150">
        <v>0</v>
      </c>
      <c r="U1194" s="150">
        <v>49.948252317617857</v>
      </c>
      <c r="V1194" s="150">
        <v>0</v>
      </c>
      <c r="W1194" s="150">
        <v>53.164874095049271</v>
      </c>
      <c r="X1194" s="157" t="s">
        <v>3493</v>
      </c>
      <c r="Y1194" s="180" t="s">
        <v>1711</v>
      </c>
      <c r="Z1194" s="181" t="s">
        <v>1711</v>
      </c>
      <c r="AA1194" s="93" t="s">
        <v>3494</v>
      </c>
    </row>
    <row r="1195" spans="1:27" x14ac:dyDescent="0.25">
      <c r="A1195" s="177" t="s">
        <v>1373</v>
      </c>
      <c r="B1195" s="178" t="s">
        <v>1648</v>
      </c>
      <c r="C1195" s="150">
        <v>2.2991463425632102</v>
      </c>
      <c r="D1195" s="150">
        <v>64.842385177992597</v>
      </c>
      <c r="E1195" s="150">
        <v>0</v>
      </c>
      <c r="F1195" s="150">
        <v>71.131135904257363</v>
      </c>
      <c r="G1195" s="150">
        <v>-0.54234017501475695</v>
      </c>
      <c r="H1195" s="150">
        <v>63.799422917150103</v>
      </c>
      <c r="I1195" s="150">
        <v>0</v>
      </c>
      <c r="J1195" s="150">
        <v>65.359421536159331</v>
      </c>
      <c r="K1195" s="150">
        <v>0</v>
      </c>
      <c r="L1195" s="150">
        <v>63.712004261183189</v>
      </c>
      <c r="M1195" s="178" t="s">
        <v>1648</v>
      </c>
      <c r="N1195" s="150">
        <v>-0.56133499755272498</v>
      </c>
      <c r="O1195" s="150">
        <v>59.631259429358884</v>
      </c>
      <c r="P1195" s="150">
        <v>0</v>
      </c>
      <c r="Q1195" s="150">
        <v>75.808711526735848</v>
      </c>
      <c r="R1195" s="150">
        <v>-0.90619365000117602</v>
      </c>
      <c r="S1195" s="150">
        <v>50.753444401565112</v>
      </c>
      <c r="T1195" s="150">
        <v>0</v>
      </c>
      <c r="U1195" s="150">
        <v>54.136986250909423</v>
      </c>
      <c r="V1195" s="150">
        <v>0</v>
      </c>
      <c r="W1195" s="150">
        <v>51.974687461330483</v>
      </c>
      <c r="X1195" s="157" t="s">
        <v>3495</v>
      </c>
      <c r="Y1195" s="180" t="s">
        <v>1733</v>
      </c>
      <c r="Z1195" s="181" t="s">
        <v>1686</v>
      </c>
      <c r="AA1195" s="93" t="s">
        <v>3496</v>
      </c>
    </row>
    <row r="1196" spans="1:27" x14ac:dyDescent="0.25">
      <c r="A1196" s="177" t="s">
        <v>267</v>
      </c>
      <c r="B1196" s="178" t="s">
        <v>1648</v>
      </c>
      <c r="C1196" s="150">
        <v>0.60341440411384795</v>
      </c>
      <c r="D1196" s="150">
        <v>33.630202814144717</v>
      </c>
      <c r="E1196" s="150">
        <v>0.40816247984117598</v>
      </c>
      <c r="F1196" s="150">
        <v>26.811946767815957</v>
      </c>
      <c r="G1196" s="150">
        <v>1.4701642898209399</v>
      </c>
      <c r="H1196" s="150">
        <v>62.509618634427135</v>
      </c>
      <c r="I1196" s="150">
        <v>0</v>
      </c>
      <c r="J1196" s="150">
        <v>49.804775655432472</v>
      </c>
      <c r="K1196" s="150">
        <v>0</v>
      </c>
      <c r="L1196" s="150">
        <v>53.31141479211086</v>
      </c>
      <c r="M1196" s="178" t="s">
        <v>1648</v>
      </c>
      <c r="N1196" s="150">
        <v>0</v>
      </c>
      <c r="O1196" s="150">
        <v>25.423820184154398</v>
      </c>
      <c r="P1196" s="150">
        <v>0.56255674715458703</v>
      </c>
      <c r="Q1196" s="150">
        <v>31.829596019861395</v>
      </c>
      <c r="R1196" s="150">
        <v>0.97131471562482896</v>
      </c>
      <c r="S1196" s="150">
        <v>45.796983333942755</v>
      </c>
      <c r="T1196" s="150">
        <v>0</v>
      </c>
      <c r="U1196" s="150">
        <v>37.914624626037011</v>
      </c>
      <c r="V1196" s="150">
        <v>-0.398804582990398</v>
      </c>
      <c r="W1196" s="150">
        <v>32.289098692147029</v>
      </c>
      <c r="X1196" s="157" t="s">
        <v>3497</v>
      </c>
      <c r="Y1196" s="180" t="s">
        <v>1733</v>
      </c>
      <c r="Z1196" s="181" t="s">
        <v>1688</v>
      </c>
      <c r="AA1196" s="93" t="s">
        <v>3498</v>
      </c>
    </row>
    <row r="1197" spans="1:27" x14ac:dyDescent="0.25">
      <c r="A1197" s="177" t="s">
        <v>577</v>
      </c>
      <c r="B1197" s="178" t="s">
        <v>1648</v>
      </c>
      <c r="C1197" s="150">
        <v>0</v>
      </c>
      <c r="D1197" s="150">
        <v>42.056644997779237</v>
      </c>
      <c r="E1197" s="150">
        <v>0.38490080463793602</v>
      </c>
      <c r="F1197" s="150">
        <v>44.079771662779365</v>
      </c>
      <c r="G1197" s="150">
        <v>0.72946144231171095</v>
      </c>
      <c r="H1197" s="150">
        <v>62.219459561904152</v>
      </c>
      <c r="I1197" s="150">
        <v>0</v>
      </c>
      <c r="J1197" s="150">
        <v>59.867274215436595</v>
      </c>
      <c r="K1197" s="150">
        <v>0</v>
      </c>
      <c r="L1197" s="150">
        <v>74.81965072272051</v>
      </c>
      <c r="M1197" s="178" t="s">
        <v>1735</v>
      </c>
      <c r="N1197" s="150">
        <v>0</v>
      </c>
      <c r="O1197" s="150">
        <v>34.462804983601487</v>
      </c>
      <c r="P1197" s="150">
        <v>-0.69479456016029095</v>
      </c>
      <c r="Q1197" s="150">
        <v>21.253972562646123</v>
      </c>
      <c r="R1197" s="150">
        <v>0</v>
      </c>
      <c r="S1197" s="150">
        <v>38.056141134311368</v>
      </c>
      <c r="T1197" s="150">
        <v>0</v>
      </c>
      <c r="U1197" s="150">
        <v>42.251418689823062</v>
      </c>
      <c r="V1197" s="150">
        <v>0</v>
      </c>
      <c r="W1197" s="150">
        <v>48.879683624133378</v>
      </c>
      <c r="X1197" s="157" t="s">
        <v>3176</v>
      </c>
      <c r="Y1197" s="180" t="s">
        <v>1733</v>
      </c>
      <c r="Z1197" s="181" t="s">
        <v>1688</v>
      </c>
      <c r="AA1197" s="93" t="s">
        <v>3177</v>
      </c>
    </row>
    <row r="1198" spans="1:27" x14ac:dyDescent="0.25">
      <c r="A1198" s="177" t="s">
        <v>238</v>
      </c>
      <c r="B1198" s="178" t="s">
        <v>1648</v>
      </c>
      <c r="C1198" s="150">
        <v>0.66484022990431602</v>
      </c>
      <c r="D1198" s="150">
        <v>21.283978944092794</v>
      </c>
      <c r="E1198" s="150">
        <v>0</v>
      </c>
      <c r="F1198" s="150">
        <v>14.599778605613722</v>
      </c>
      <c r="G1198" s="150">
        <v>2.1876536969240798</v>
      </c>
      <c r="H1198" s="150">
        <v>62.100531637315548</v>
      </c>
      <c r="I1198" s="150">
        <v>-0.60605999550021705</v>
      </c>
      <c r="J1198" s="150">
        <v>37.310178418603527</v>
      </c>
      <c r="K1198" s="150">
        <v>0</v>
      </c>
      <c r="L1198" s="150">
        <v>54.767118448190907</v>
      </c>
      <c r="M1198" s="178" t="s">
        <v>1648</v>
      </c>
      <c r="N1198" s="150">
        <v>0.458221233864821</v>
      </c>
      <c r="O1198" s="150">
        <v>17.991544087777829</v>
      </c>
      <c r="P1198" s="150">
        <v>0.581135376857009</v>
      </c>
      <c r="Q1198" s="150">
        <v>19.491198409226687</v>
      </c>
      <c r="R1198" s="150">
        <v>1.5098068445788599</v>
      </c>
      <c r="S1198" s="150">
        <v>40.327542433111347</v>
      </c>
      <c r="T1198" s="150">
        <v>0</v>
      </c>
      <c r="U1198" s="150">
        <v>30.621578645145473</v>
      </c>
      <c r="V1198" s="150">
        <v>-0.46153514469486701</v>
      </c>
      <c r="W1198" s="150">
        <v>27.171888839389027</v>
      </c>
      <c r="X1198" s="157" t="s">
        <v>3499</v>
      </c>
      <c r="Y1198" s="180" t="s">
        <v>1733</v>
      </c>
      <c r="Z1198" s="181" t="s">
        <v>1688</v>
      </c>
      <c r="AA1198" s="93" t="s">
        <v>3500</v>
      </c>
    </row>
    <row r="1199" spans="1:27" x14ac:dyDescent="0.25">
      <c r="A1199" s="177" t="s">
        <v>1484</v>
      </c>
      <c r="B1199" s="178" t="s">
        <v>1648</v>
      </c>
      <c r="C1199" s="150">
        <v>1.8827342130449201</v>
      </c>
      <c r="D1199" s="150">
        <v>82.824916997698892</v>
      </c>
      <c r="E1199" s="150">
        <v>-0.461813774642027</v>
      </c>
      <c r="F1199" s="150">
        <v>79.636361726480757</v>
      </c>
      <c r="G1199" s="150">
        <v>-0.982858276169295</v>
      </c>
      <c r="H1199" s="150">
        <v>62.001028979564012</v>
      </c>
      <c r="I1199" s="150">
        <v>0</v>
      </c>
      <c r="J1199" s="150">
        <v>61.561289875405187</v>
      </c>
      <c r="K1199" s="150">
        <v>0</v>
      </c>
      <c r="L1199" s="150">
        <v>63.639054063551917</v>
      </c>
      <c r="M1199" s="178" t="s">
        <v>1648</v>
      </c>
      <c r="N1199" s="150">
        <v>-0.48454845452249501</v>
      </c>
      <c r="O1199" s="150">
        <v>83.077163637872431</v>
      </c>
      <c r="P1199" s="150">
        <v>-0.85493356073473104</v>
      </c>
      <c r="Q1199" s="150">
        <v>63.36658678597896</v>
      </c>
      <c r="R1199" s="150">
        <v>-0.70821012676878004</v>
      </c>
      <c r="S1199" s="150">
        <v>76.729566103062282</v>
      </c>
      <c r="T1199" s="150">
        <v>0</v>
      </c>
      <c r="U1199" s="150">
        <v>68.701720986880957</v>
      </c>
      <c r="V1199" s="150">
        <v>0</v>
      </c>
      <c r="W1199" s="150">
        <v>71.306139645948306</v>
      </c>
      <c r="X1199" s="157" t="s">
        <v>3501</v>
      </c>
      <c r="Y1199" s="180" t="s">
        <v>1711</v>
      </c>
      <c r="Z1199" s="181" t="s">
        <v>1711</v>
      </c>
      <c r="AA1199" s="93" t="s">
        <v>3226</v>
      </c>
    </row>
    <row r="1200" spans="1:27" x14ac:dyDescent="0.25">
      <c r="A1200" s="177" t="s">
        <v>40</v>
      </c>
      <c r="B1200" s="178" t="s">
        <v>1648</v>
      </c>
      <c r="C1200" s="150">
        <v>1.16518197231623</v>
      </c>
      <c r="D1200" s="150">
        <v>7.4743691292019987</v>
      </c>
      <c r="E1200" s="150">
        <v>2.8038085151724301</v>
      </c>
      <c r="F1200" s="150">
        <v>20.03581841895992</v>
      </c>
      <c r="G1200" s="150">
        <v>4.3794854631908198</v>
      </c>
      <c r="H1200" s="150">
        <v>61.93950921303415</v>
      </c>
      <c r="I1200" s="150">
        <v>0</v>
      </c>
      <c r="J1200" s="150">
        <v>34.30363044747147</v>
      </c>
      <c r="K1200" s="150">
        <v>0</v>
      </c>
      <c r="L1200" s="150">
        <v>31.138988752510215</v>
      </c>
      <c r="M1200" s="178" t="s">
        <v>1708</v>
      </c>
      <c r="N1200" s="150">
        <v>0</v>
      </c>
      <c r="O1200" s="150">
        <v>2.1425553022754662</v>
      </c>
      <c r="P1200" s="150">
        <v>0</v>
      </c>
      <c r="Q1200" s="150">
        <v>2.7591685915717736</v>
      </c>
      <c r="R1200" s="150">
        <v>0</v>
      </c>
      <c r="S1200" s="150">
        <v>2.6239959604492524</v>
      </c>
      <c r="T1200" s="150">
        <v>1.3892411220415899</v>
      </c>
      <c r="U1200" s="150">
        <v>9.8491384322056295</v>
      </c>
      <c r="V1200" s="150">
        <v>2.8670269502024199</v>
      </c>
      <c r="W1200" s="150">
        <v>24.759092521879239</v>
      </c>
      <c r="X1200" s="157" t="s">
        <v>2862</v>
      </c>
      <c r="Y1200" s="180" t="s">
        <v>1733</v>
      </c>
      <c r="Z1200" s="181" t="s">
        <v>1688</v>
      </c>
      <c r="AA1200" s="93">
        <v>0</v>
      </c>
    </row>
    <row r="1201" spans="1:27" x14ac:dyDescent="0.25">
      <c r="A1201" s="177" t="s">
        <v>478</v>
      </c>
      <c r="B1201" s="178" t="s">
        <v>1648</v>
      </c>
      <c r="C1201" s="150">
        <v>0.404505987873433</v>
      </c>
      <c r="D1201" s="150">
        <v>38.502087583882734</v>
      </c>
      <c r="E1201" s="150">
        <v>0</v>
      </c>
      <c r="F1201" s="150">
        <v>28.567475455735973</v>
      </c>
      <c r="G1201" s="150">
        <v>1.0587950091515601</v>
      </c>
      <c r="H1201" s="150">
        <v>61.915311913586947</v>
      </c>
      <c r="I1201" s="150">
        <v>0.50677364895438803</v>
      </c>
      <c r="J1201" s="150">
        <v>87.396488235981963</v>
      </c>
      <c r="K1201" s="150">
        <v>0</v>
      </c>
      <c r="L1201" s="150">
        <v>79.369591763434372</v>
      </c>
      <c r="M1201" s="178" t="s">
        <v>1648</v>
      </c>
      <c r="N1201" s="150">
        <v>0</v>
      </c>
      <c r="O1201" s="150">
        <v>36.053320725948304</v>
      </c>
      <c r="P1201" s="150">
        <v>0.43968316401464003</v>
      </c>
      <c r="Q1201" s="150">
        <v>38.549718629655246</v>
      </c>
      <c r="R1201" s="150">
        <v>0.483821422796617</v>
      </c>
      <c r="S1201" s="150">
        <v>42.913746792122744</v>
      </c>
      <c r="T1201" s="150">
        <v>0</v>
      </c>
      <c r="U1201" s="150">
        <v>55.349444311738921</v>
      </c>
      <c r="V1201" s="150">
        <v>0.63206576540817905</v>
      </c>
      <c r="W1201" s="150">
        <v>62.988743032234822</v>
      </c>
      <c r="X1201" s="157" t="s">
        <v>3502</v>
      </c>
      <c r="Y1201" s="180" t="s">
        <v>1714</v>
      </c>
      <c r="Z1201" s="181" t="s">
        <v>1719</v>
      </c>
      <c r="AA1201" s="93" t="s">
        <v>1876</v>
      </c>
    </row>
    <row r="1202" spans="1:27" x14ac:dyDescent="0.25">
      <c r="A1202" s="177" t="s">
        <v>1327</v>
      </c>
      <c r="B1202" s="178" t="s">
        <v>1648</v>
      </c>
      <c r="C1202" s="150">
        <v>0</v>
      </c>
      <c r="D1202" s="150">
        <v>90.536096950033837</v>
      </c>
      <c r="E1202" s="150">
        <v>0</v>
      </c>
      <c r="F1202" s="150">
        <v>107.07931493866654</v>
      </c>
      <c r="G1202" s="150">
        <v>-0.75713385284823498</v>
      </c>
      <c r="H1202" s="150">
        <v>61.631763732507572</v>
      </c>
      <c r="I1202" s="150">
        <v>0</v>
      </c>
      <c r="J1202" s="150">
        <v>86.214012574277504</v>
      </c>
      <c r="K1202" s="150">
        <v>0.535514765747929</v>
      </c>
      <c r="L1202" s="150">
        <v>96.303708332668705</v>
      </c>
      <c r="M1202" s="178" t="s">
        <v>1735</v>
      </c>
      <c r="N1202" s="150">
        <v>-0.43003379373411899</v>
      </c>
      <c r="O1202" s="150">
        <v>73.457984667155458</v>
      </c>
      <c r="P1202" s="150">
        <v>0</v>
      </c>
      <c r="Q1202" s="150">
        <v>97.847499539676917</v>
      </c>
      <c r="R1202" s="150">
        <v>0</v>
      </c>
      <c r="S1202" s="150">
        <v>87.086636120090304</v>
      </c>
      <c r="T1202" s="150">
        <v>0</v>
      </c>
      <c r="U1202" s="150">
        <v>90.712608275615608</v>
      </c>
      <c r="V1202" s="150">
        <v>0</v>
      </c>
      <c r="W1202" s="150">
        <v>96.348908431788843</v>
      </c>
      <c r="X1202" s="157" t="s">
        <v>3503</v>
      </c>
      <c r="Y1202" s="180" t="s">
        <v>1733</v>
      </c>
      <c r="Z1202" s="181" t="s">
        <v>1711</v>
      </c>
      <c r="AA1202" s="93" t="s">
        <v>3504</v>
      </c>
    </row>
    <row r="1203" spans="1:27" x14ac:dyDescent="0.25">
      <c r="A1203" s="177" t="s">
        <v>557</v>
      </c>
      <c r="B1203" s="178" t="s">
        <v>1648</v>
      </c>
      <c r="C1203" s="150">
        <v>0.44194846127200399</v>
      </c>
      <c r="D1203" s="150">
        <v>49.989391328086846</v>
      </c>
      <c r="E1203" s="150">
        <v>0</v>
      </c>
      <c r="F1203" s="150">
        <v>39.894977062757874</v>
      </c>
      <c r="G1203" s="150">
        <v>0.71472218975719903</v>
      </c>
      <c r="H1203" s="150">
        <v>61.565237438378709</v>
      </c>
      <c r="I1203" s="150">
        <v>0</v>
      </c>
      <c r="J1203" s="150">
        <v>56.647798965459963</v>
      </c>
      <c r="K1203" s="150">
        <v>0</v>
      </c>
      <c r="L1203" s="150">
        <v>60.578124000498271</v>
      </c>
      <c r="M1203" s="178" t="s">
        <v>1648</v>
      </c>
      <c r="N1203" s="150">
        <v>0.62497980305737399</v>
      </c>
      <c r="O1203" s="150">
        <v>56.210668906790424</v>
      </c>
      <c r="P1203" s="150">
        <v>0.70632144275179998</v>
      </c>
      <c r="Q1203" s="150">
        <v>58.879921099822816</v>
      </c>
      <c r="R1203" s="150">
        <v>0.52419130036636596</v>
      </c>
      <c r="S1203" s="150">
        <v>55.855521859604664</v>
      </c>
      <c r="T1203" s="150">
        <v>0</v>
      </c>
      <c r="U1203" s="150">
        <v>55.776006254488067</v>
      </c>
      <c r="V1203" s="150">
        <v>0</v>
      </c>
      <c r="W1203" s="150">
        <v>41.154424586925607</v>
      </c>
      <c r="X1203" s="157" t="s">
        <v>3505</v>
      </c>
      <c r="Y1203" s="180" t="s">
        <v>1733</v>
      </c>
      <c r="Z1203" s="181" t="s">
        <v>1711</v>
      </c>
      <c r="AA1203" s="93" t="s">
        <v>3506</v>
      </c>
    </row>
    <row r="1204" spans="1:27" x14ac:dyDescent="0.25">
      <c r="A1204" s="177" t="s">
        <v>81</v>
      </c>
      <c r="B1204" s="178" t="s">
        <v>1648</v>
      </c>
      <c r="C1204" s="150">
        <v>1.4346738993419801</v>
      </c>
      <c r="D1204" s="150">
        <v>43.160419037741057</v>
      </c>
      <c r="E1204" s="150">
        <v>2.0816969336900701</v>
      </c>
      <c r="F1204" s="150">
        <v>55.918938935582851</v>
      </c>
      <c r="G1204" s="150">
        <v>2.19117290245749</v>
      </c>
      <c r="H1204" s="150">
        <v>61.150475171801439</v>
      </c>
      <c r="I1204" s="150">
        <v>0</v>
      </c>
      <c r="J1204" s="150">
        <v>50.933019642948658</v>
      </c>
      <c r="K1204" s="150">
        <v>0</v>
      </c>
      <c r="L1204" s="150">
        <v>62.878876708546009</v>
      </c>
      <c r="M1204" s="178" t="s">
        <v>1708</v>
      </c>
      <c r="N1204" s="150">
        <v>0</v>
      </c>
      <c r="O1204" s="150">
        <v>15.852470222691892</v>
      </c>
      <c r="P1204" s="150">
        <v>0</v>
      </c>
      <c r="Q1204" s="150">
        <v>14.457901706723099</v>
      </c>
      <c r="R1204" s="150">
        <v>0</v>
      </c>
      <c r="S1204" s="150">
        <v>16.060745424751072</v>
      </c>
      <c r="T1204" s="150">
        <v>1.53980195950989</v>
      </c>
      <c r="U1204" s="150">
        <v>59.435179943249715</v>
      </c>
      <c r="V1204" s="150">
        <v>2.1822148210635799</v>
      </c>
      <c r="W1204" s="150">
        <v>79.481678295060419</v>
      </c>
      <c r="X1204" s="157" t="s">
        <v>3507</v>
      </c>
      <c r="Y1204" s="180" t="s">
        <v>1711</v>
      </c>
      <c r="Z1204" s="181" t="s">
        <v>1711</v>
      </c>
      <c r="AA1204" s="93" t="s">
        <v>1731</v>
      </c>
    </row>
    <row r="1205" spans="1:27" x14ac:dyDescent="0.25">
      <c r="A1205" s="177" t="s">
        <v>596</v>
      </c>
      <c r="B1205" s="178" t="s">
        <v>1648</v>
      </c>
      <c r="C1205" s="150">
        <v>0.33475600247850301</v>
      </c>
      <c r="D1205" s="150">
        <v>60.871309219647038</v>
      </c>
      <c r="E1205" s="150">
        <v>0.42689520620881999</v>
      </c>
      <c r="F1205" s="150">
        <v>59.81886756698421</v>
      </c>
      <c r="G1205" s="150">
        <v>0.29022734637963099</v>
      </c>
      <c r="H1205" s="150">
        <v>60.453042136100862</v>
      </c>
      <c r="I1205" s="150">
        <v>0</v>
      </c>
      <c r="J1205" s="150">
        <v>56.327446664398714</v>
      </c>
      <c r="K1205" s="150">
        <v>0</v>
      </c>
      <c r="L1205" s="150">
        <v>53.395472355779553</v>
      </c>
      <c r="M1205" s="178" t="s">
        <v>1735</v>
      </c>
      <c r="N1205" s="150">
        <v>0.32332190959342599</v>
      </c>
      <c r="O1205" s="150">
        <v>59.529748294383438</v>
      </c>
      <c r="P1205" s="150">
        <v>0.27609942456553899</v>
      </c>
      <c r="Q1205" s="150">
        <v>57.006400040809922</v>
      </c>
      <c r="R1205" s="150">
        <v>0</v>
      </c>
      <c r="S1205" s="150">
        <v>48.144945584633383</v>
      </c>
      <c r="T1205" s="150">
        <v>0</v>
      </c>
      <c r="U1205" s="150">
        <v>52.094606915044757</v>
      </c>
      <c r="V1205" s="150">
        <v>0</v>
      </c>
      <c r="W1205" s="150">
        <v>51.410865408677495</v>
      </c>
      <c r="X1205" s="157" t="s">
        <v>3508</v>
      </c>
      <c r="Y1205" s="180" t="s">
        <v>1714</v>
      </c>
      <c r="Z1205" s="181" t="s">
        <v>1688</v>
      </c>
      <c r="AA1205" s="93" t="s">
        <v>3509</v>
      </c>
    </row>
    <row r="1206" spans="1:27" x14ac:dyDescent="0.25">
      <c r="A1206" s="177" t="s">
        <v>410</v>
      </c>
      <c r="B1206" s="178" t="s">
        <v>1648</v>
      </c>
      <c r="C1206" s="150">
        <v>0.45085979600225601</v>
      </c>
      <c r="D1206" s="150">
        <v>51.785322128237915</v>
      </c>
      <c r="E1206" s="150">
        <v>0.60768670335869002</v>
      </c>
      <c r="F1206" s="150">
        <v>53.338628998093448</v>
      </c>
      <c r="G1206" s="150">
        <v>0.64119560586911495</v>
      </c>
      <c r="H1206" s="150">
        <v>60.290626121146715</v>
      </c>
      <c r="I1206" s="150">
        <v>0</v>
      </c>
      <c r="J1206" s="150">
        <v>52.509238536324432</v>
      </c>
      <c r="K1206" s="150">
        <v>0</v>
      </c>
      <c r="L1206" s="150">
        <v>59.989236789283858</v>
      </c>
      <c r="M1206" s="178" t="s">
        <v>1708</v>
      </c>
      <c r="N1206" s="150">
        <v>0</v>
      </c>
      <c r="O1206" s="150">
        <v>40.383059981245403</v>
      </c>
      <c r="P1206" s="150">
        <v>0</v>
      </c>
      <c r="Q1206" s="150">
        <v>41.701233849470128</v>
      </c>
      <c r="R1206" s="150">
        <v>0</v>
      </c>
      <c r="S1206" s="150">
        <v>48.06464945399901</v>
      </c>
      <c r="T1206" s="150">
        <v>0</v>
      </c>
      <c r="U1206" s="150">
        <v>57.104432818923193</v>
      </c>
      <c r="V1206" s="150">
        <v>0.39103143196704399</v>
      </c>
      <c r="W1206" s="150">
        <v>59.285495494224961</v>
      </c>
      <c r="X1206" s="157" t="s">
        <v>3510</v>
      </c>
      <c r="Y1206" s="180" t="s">
        <v>1714</v>
      </c>
      <c r="Z1206" s="181" t="s">
        <v>1711</v>
      </c>
      <c r="AA1206" s="93" t="s">
        <v>3511</v>
      </c>
    </row>
    <row r="1207" spans="1:27" x14ac:dyDescent="0.25">
      <c r="A1207" s="177" t="s">
        <v>764</v>
      </c>
      <c r="B1207" s="178" t="s">
        <v>1648</v>
      </c>
      <c r="C1207" s="150">
        <v>0</v>
      </c>
      <c r="D1207" s="150">
        <v>47.340393085427912</v>
      </c>
      <c r="E1207" s="150">
        <v>0</v>
      </c>
      <c r="F1207" s="150">
        <v>38.728933954184811</v>
      </c>
      <c r="G1207" s="150">
        <v>0.59319491036391403</v>
      </c>
      <c r="H1207" s="150">
        <v>60.203823408069667</v>
      </c>
      <c r="I1207" s="150">
        <v>0</v>
      </c>
      <c r="J1207" s="150">
        <v>63.025082520221609</v>
      </c>
      <c r="K1207" s="150">
        <v>0</v>
      </c>
      <c r="L1207" s="150">
        <v>54.205066993359537</v>
      </c>
      <c r="M1207" s="178" t="s">
        <v>1648</v>
      </c>
      <c r="N1207" s="150">
        <v>0.35983514561964303</v>
      </c>
      <c r="O1207" s="150">
        <v>49.234761405955588</v>
      </c>
      <c r="P1207" s="150">
        <v>0.57378486649690397</v>
      </c>
      <c r="Q1207" s="150">
        <v>56.669532160082817</v>
      </c>
      <c r="R1207" s="150">
        <v>0.45243573374507001</v>
      </c>
      <c r="S1207" s="150">
        <v>56.090966961320788</v>
      </c>
      <c r="T1207" s="150">
        <v>0</v>
      </c>
      <c r="U1207" s="150">
        <v>55.58184367702799</v>
      </c>
      <c r="V1207" s="150">
        <v>0</v>
      </c>
      <c r="W1207" s="150">
        <v>46.967290964021828</v>
      </c>
      <c r="X1207" s="157" t="s">
        <v>3512</v>
      </c>
      <c r="Y1207" s="180" t="s">
        <v>1711</v>
      </c>
      <c r="Z1207" s="181" t="s">
        <v>1719</v>
      </c>
      <c r="AA1207" s="93" t="s">
        <v>3513</v>
      </c>
    </row>
    <row r="1208" spans="1:27" x14ac:dyDescent="0.25">
      <c r="A1208" s="177" t="s">
        <v>323</v>
      </c>
      <c r="B1208" s="178" t="s">
        <v>1648</v>
      </c>
      <c r="C1208" s="150">
        <v>0.60673374171720795</v>
      </c>
      <c r="D1208" s="150">
        <v>44.182530632277832</v>
      </c>
      <c r="E1208" s="150">
        <v>0.45875933639119798</v>
      </c>
      <c r="F1208" s="150">
        <v>36.356245520367821</v>
      </c>
      <c r="G1208" s="150">
        <v>1.03226123133326</v>
      </c>
      <c r="H1208" s="150">
        <v>60.060058737211854</v>
      </c>
      <c r="I1208" s="150">
        <v>0</v>
      </c>
      <c r="J1208" s="150">
        <v>56.618327775982969</v>
      </c>
      <c r="K1208" s="150">
        <v>0</v>
      </c>
      <c r="L1208" s="150">
        <v>65.755447553690431</v>
      </c>
      <c r="M1208" s="178" t="s">
        <v>1648</v>
      </c>
      <c r="N1208" s="150">
        <v>0.63269323664210197</v>
      </c>
      <c r="O1208" s="150">
        <v>44.239718069256263</v>
      </c>
      <c r="P1208" s="150">
        <v>0.97068792262868497</v>
      </c>
      <c r="Q1208" s="150">
        <v>56.613822754046943</v>
      </c>
      <c r="R1208" s="150">
        <v>1.1042230472940999</v>
      </c>
      <c r="S1208" s="150">
        <v>65.665915786989274</v>
      </c>
      <c r="T1208" s="150">
        <v>0</v>
      </c>
      <c r="U1208" s="150">
        <v>55.592036634489979</v>
      </c>
      <c r="V1208" s="150">
        <v>0</v>
      </c>
      <c r="W1208" s="150">
        <v>59.33294789749587</v>
      </c>
      <c r="X1208" s="157" t="s">
        <v>3514</v>
      </c>
      <c r="Y1208" s="180" t="s">
        <v>1733</v>
      </c>
      <c r="Z1208" s="181" t="s">
        <v>1688</v>
      </c>
      <c r="AA1208" s="93" t="s">
        <v>3515</v>
      </c>
    </row>
    <row r="1209" spans="1:27" x14ac:dyDescent="0.25">
      <c r="A1209" s="177" t="s">
        <v>217</v>
      </c>
      <c r="B1209" s="178" t="s">
        <v>1648</v>
      </c>
      <c r="C1209" s="150">
        <v>0.579393641252824</v>
      </c>
      <c r="D1209" s="150">
        <v>36.697370512539251</v>
      </c>
      <c r="E1209" s="150">
        <v>1.1653135335546601</v>
      </c>
      <c r="F1209" s="150">
        <v>50.400131686074154</v>
      </c>
      <c r="G1209" s="150">
        <v>1.27820855330648</v>
      </c>
      <c r="H1209" s="150">
        <v>59.985576690347322</v>
      </c>
      <c r="I1209" s="150">
        <v>0</v>
      </c>
      <c r="J1209" s="150">
        <v>68.321855274726829</v>
      </c>
      <c r="K1209" s="150">
        <v>0</v>
      </c>
      <c r="L1209" s="150">
        <v>64.323948668570381</v>
      </c>
      <c r="M1209" s="178" t="s">
        <v>1709</v>
      </c>
      <c r="N1209" s="150">
        <v>0</v>
      </c>
      <c r="O1209" s="150">
        <v>19.016758732664997</v>
      </c>
      <c r="P1209" s="150">
        <v>-0.47161084292275601</v>
      </c>
      <c r="Q1209" s="150">
        <v>16.480265142099636</v>
      </c>
      <c r="R1209" s="150">
        <v>0</v>
      </c>
      <c r="S1209" s="150">
        <v>21.222074896113913</v>
      </c>
      <c r="T1209" s="150">
        <v>1.0292059017094499</v>
      </c>
      <c r="U1209" s="150">
        <v>43.186292557241551</v>
      </c>
      <c r="V1209" s="150">
        <v>1.8865784472985601</v>
      </c>
      <c r="W1209" s="150">
        <v>75.165405206481751</v>
      </c>
      <c r="X1209" s="157" t="s">
        <v>3516</v>
      </c>
      <c r="Y1209" s="180" t="s">
        <v>1711</v>
      </c>
      <c r="Z1209" s="181" t="s">
        <v>1711</v>
      </c>
      <c r="AA1209" s="93" t="s">
        <v>3517</v>
      </c>
    </row>
    <row r="1210" spans="1:27" x14ac:dyDescent="0.25">
      <c r="A1210" s="177" t="s">
        <v>1482</v>
      </c>
      <c r="B1210" s="178" t="s">
        <v>1648</v>
      </c>
      <c r="C1210" s="150">
        <v>2.1429917939938501</v>
      </c>
      <c r="D1210" s="150">
        <v>69.729950164642943</v>
      </c>
      <c r="E1210" s="150">
        <v>-0.63989159075953905</v>
      </c>
      <c r="F1210" s="150">
        <v>57.83601885603786</v>
      </c>
      <c r="G1210" s="150">
        <v>-0.74468684454071599</v>
      </c>
      <c r="H1210" s="150">
        <v>59.911034071233949</v>
      </c>
      <c r="I1210" s="150">
        <v>0</v>
      </c>
      <c r="J1210" s="150">
        <v>69.267028831032604</v>
      </c>
      <c r="K1210" s="150">
        <v>0</v>
      </c>
      <c r="L1210" s="150">
        <v>65.592413417285584</v>
      </c>
      <c r="M1210" s="178" t="s">
        <v>1648</v>
      </c>
      <c r="N1210" s="150">
        <v>0</v>
      </c>
      <c r="O1210" s="150">
        <v>83.51029417735279</v>
      </c>
      <c r="P1210" s="150">
        <v>0</v>
      </c>
      <c r="Q1210" s="150">
        <v>81.488895219402607</v>
      </c>
      <c r="R1210" s="150">
        <v>-0.47635767683262797</v>
      </c>
      <c r="S1210" s="150">
        <v>74.701552642463639</v>
      </c>
      <c r="T1210" s="150">
        <v>0</v>
      </c>
      <c r="U1210" s="150">
        <v>76.77581286245001</v>
      </c>
      <c r="V1210" s="150">
        <v>0</v>
      </c>
      <c r="W1210" s="150">
        <v>77.917453823277796</v>
      </c>
      <c r="X1210" s="157" t="s">
        <v>1901</v>
      </c>
      <c r="Y1210" s="180" t="s">
        <v>1711</v>
      </c>
      <c r="Z1210" s="181" t="s">
        <v>1711</v>
      </c>
      <c r="AA1210" s="93" t="s">
        <v>1902</v>
      </c>
    </row>
    <row r="1211" spans="1:27" x14ac:dyDescent="0.25">
      <c r="A1211" s="177" t="s">
        <v>1516</v>
      </c>
      <c r="B1211" s="178" t="s">
        <v>1648</v>
      </c>
      <c r="C1211" s="150">
        <v>0.45131751782580198</v>
      </c>
      <c r="D1211" s="150">
        <v>50.963152705207335</v>
      </c>
      <c r="E1211" s="150">
        <v>-1.0751197065277001</v>
      </c>
      <c r="F1211" s="150">
        <v>35.98702368267832</v>
      </c>
      <c r="G1211" s="150">
        <v>-0.52243591000354395</v>
      </c>
      <c r="H1211" s="150">
        <v>59.511038901333279</v>
      </c>
      <c r="I1211" s="150">
        <v>0</v>
      </c>
      <c r="J1211" s="150">
        <v>67.99050842646291</v>
      </c>
      <c r="K1211" s="150">
        <v>0</v>
      </c>
      <c r="L1211" s="150">
        <v>80.988073248117004</v>
      </c>
      <c r="M1211" s="178" t="s">
        <v>1648</v>
      </c>
      <c r="N1211" s="150">
        <v>-0.72152265963333895</v>
      </c>
      <c r="O1211" s="150">
        <v>49.257365332517544</v>
      </c>
      <c r="P1211" s="150">
        <v>-1.0356792802920001</v>
      </c>
      <c r="Q1211" s="150">
        <v>38.902662325900614</v>
      </c>
      <c r="R1211" s="150">
        <v>-1.0156263191411601</v>
      </c>
      <c r="S1211" s="150">
        <v>43.397004146388326</v>
      </c>
      <c r="T1211" s="150">
        <v>0</v>
      </c>
      <c r="U1211" s="150">
        <v>50.71622734167331</v>
      </c>
      <c r="V1211" s="150">
        <v>0.64987718443492404</v>
      </c>
      <c r="W1211" s="150">
        <v>64.477505748796077</v>
      </c>
      <c r="X1211" s="157" t="s">
        <v>3518</v>
      </c>
      <c r="Y1211" s="180" t="s">
        <v>1733</v>
      </c>
      <c r="Z1211" s="181" t="s">
        <v>1711</v>
      </c>
      <c r="AA1211" s="93" t="s">
        <v>1810</v>
      </c>
    </row>
    <row r="1212" spans="1:27" x14ac:dyDescent="0.25">
      <c r="A1212" s="177" t="s">
        <v>315</v>
      </c>
      <c r="B1212" s="178" t="s">
        <v>1648</v>
      </c>
      <c r="C1212" s="150">
        <v>0.40010684712429201</v>
      </c>
      <c r="D1212" s="150">
        <v>44.080135754010655</v>
      </c>
      <c r="E1212" s="150">
        <v>0.93396738976625604</v>
      </c>
      <c r="F1212" s="150">
        <v>58.832627235761834</v>
      </c>
      <c r="G1212" s="150">
        <v>0.80234301884944703</v>
      </c>
      <c r="H1212" s="150">
        <v>59.448697836891547</v>
      </c>
      <c r="I1212" s="150">
        <v>0</v>
      </c>
      <c r="J1212" s="150">
        <v>49.95523440279905</v>
      </c>
      <c r="K1212" s="150">
        <v>0</v>
      </c>
      <c r="L1212" s="150">
        <v>49.21393036343337</v>
      </c>
      <c r="M1212" s="178" t="s">
        <v>1708</v>
      </c>
      <c r="N1212" s="150">
        <v>0</v>
      </c>
      <c r="O1212" s="150">
        <v>29.253089102533156</v>
      </c>
      <c r="P1212" s="150">
        <v>0</v>
      </c>
      <c r="Q1212" s="150">
        <v>29.609298344654153</v>
      </c>
      <c r="R1212" s="150">
        <v>0</v>
      </c>
      <c r="S1212" s="150">
        <v>36.19677447211297</v>
      </c>
      <c r="T1212" s="150">
        <v>0.34394408644936802</v>
      </c>
      <c r="U1212" s="150">
        <v>44.396406614032081</v>
      </c>
      <c r="V1212" s="150">
        <v>0.98913097804792005</v>
      </c>
      <c r="W1212" s="150">
        <v>67.650724346251636</v>
      </c>
      <c r="X1212" s="157" t="s">
        <v>2239</v>
      </c>
      <c r="Y1212" s="180" t="s">
        <v>1711</v>
      </c>
      <c r="Z1212" s="181" t="s">
        <v>1711</v>
      </c>
      <c r="AA1212" s="93" t="s">
        <v>3519</v>
      </c>
    </row>
    <row r="1213" spans="1:27" x14ac:dyDescent="0.25">
      <c r="A1213" s="177" t="s">
        <v>142</v>
      </c>
      <c r="B1213" s="178" t="s">
        <v>1648</v>
      </c>
      <c r="C1213" s="150">
        <v>0.93685333005970695</v>
      </c>
      <c r="D1213" s="150">
        <v>31.958251996518609</v>
      </c>
      <c r="E1213" s="150">
        <v>1.3751560014554101</v>
      </c>
      <c r="F1213" s="150">
        <v>39.787268497181877</v>
      </c>
      <c r="G1213" s="150">
        <v>1.8029263807268401</v>
      </c>
      <c r="H1213" s="150">
        <v>58.984680916213279</v>
      </c>
      <c r="I1213" s="150">
        <v>0</v>
      </c>
      <c r="J1213" s="150">
        <v>41.149930754080877</v>
      </c>
      <c r="K1213" s="150">
        <v>-0.42783987471591201</v>
      </c>
      <c r="L1213" s="150">
        <v>42.908661056229469</v>
      </c>
      <c r="M1213" s="178" t="s">
        <v>1708</v>
      </c>
      <c r="N1213" s="150">
        <v>0</v>
      </c>
      <c r="O1213" s="150">
        <v>16.91375571166078</v>
      </c>
      <c r="P1213" s="150">
        <v>0</v>
      </c>
      <c r="Q1213" s="150">
        <v>14.122385072343329</v>
      </c>
      <c r="R1213" s="150">
        <v>0</v>
      </c>
      <c r="S1213" s="150">
        <v>20.114608143408784</v>
      </c>
      <c r="T1213" s="150">
        <v>0.42755121340710101</v>
      </c>
      <c r="U1213" s="150">
        <v>26.435375683010545</v>
      </c>
      <c r="V1213" s="150">
        <v>0.81921381425673501</v>
      </c>
      <c r="W1213" s="150">
        <v>33.814901591873287</v>
      </c>
      <c r="X1213" s="157" t="s">
        <v>3520</v>
      </c>
      <c r="Y1213" s="180" t="s">
        <v>1711</v>
      </c>
      <c r="Z1213" s="181" t="s">
        <v>1711</v>
      </c>
      <c r="AA1213" s="93" t="s">
        <v>3521</v>
      </c>
    </row>
    <row r="1214" spans="1:27" x14ac:dyDescent="0.25">
      <c r="A1214" s="177" t="s">
        <v>1378</v>
      </c>
      <c r="B1214" s="178" t="s">
        <v>1648</v>
      </c>
      <c r="C1214" s="150">
        <v>2.27312058446832</v>
      </c>
      <c r="D1214" s="150">
        <v>61.961426768058367</v>
      </c>
      <c r="E1214" s="150">
        <v>0</v>
      </c>
      <c r="F1214" s="150">
        <v>77.152411359585258</v>
      </c>
      <c r="G1214" s="150">
        <v>-0.608600798421009</v>
      </c>
      <c r="H1214" s="150">
        <v>58.954627206305794</v>
      </c>
      <c r="I1214" s="150">
        <v>0</v>
      </c>
      <c r="J1214" s="150">
        <v>53.406998766246041</v>
      </c>
      <c r="K1214" s="150">
        <v>0</v>
      </c>
      <c r="L1214" s="150">
        <v>53.516856994438797</v>
      </c>
      <c r="M1214" s="178" t="s">
        <v>1648</v>
      </c>
      <c r="N1214" s="150">
        <v>-0.90726395782538205</v>
      </c>
      <c r="O1214" s="150">
        <v>44.255913542464327</v>
      </c>
      <c r="P1214" s="150">
        <v>-1.0382955462961301</v>
      </c>
      <c r="Q1214" s="150">
        <v>39.912000807968845</v>
      </c>
      <c r="R1214" s="150">
        <v>-1.0307296232832599</v>
      </c>
      <c r="S1214" s="150">
        <v>44.104513090174514</v>
      </c>
      <c r="T1214" s="150">
        <v>0</v>
      </c>
      <c r="U1214" s="150">
        <v>50.123482137976701</v>
      </c>
      <c r="V1214" s="150">
        <v>0</v>
      </c>
      <c r="W1214" s="150">
        <v>58.232706211702514</v>
      </c>
      <c r="X1214" s="157" t="s">
        <v>3522</v>
      </c>
      <c r="Y1214" s="180" t="s">
        <v>1714</v>
      </c>
      <c r="Z1214" s="181" t="s">
        <v>1692</v>
      </c>
      <c r="AA1214" s="93" t="s">
        <v>3523</v>
      </c>
    </row>
    <row r="1215" spans="1:27" x14ac:dyDescent="0.25">
      <c r="A1215" s="177" t="s">
        <v>144</v>
      </c>
      <c r="B1215" s="178" t="s">
        <v>1648</v>
      </c>
      <c r="C1215" s="150">
        <v>1.2414003025678999</v>
      </c>
      <c r="D1215" s="150">
        <v>58.595301808758087</v>
      </c>
      <c r="E1215" s="150">
        <v>1.4361905348963799</v>
      </c>
      <c r="F1215" s="150">
        <v>59.279855453075463</v>
      </c>
      <c r="G1215" s="150">
        <v>1.3885700435288899</v>
      </c>
      <c r="H1215" s="150">
        <v>58.609284513914851</v>
      </c>
      <c r="I1215" s="150">
        <v>0</v>
      </c>
      <c r="J1215" s="150">
        <v>50.518949126855055</v>
      </c>
      <c r="K1215" s="150">
        <v>0</v>
      </c>
      <c r="L1215" s="150">
        <v>55.962806128239514</v>
      </c>
      <c r="M1215" s="178" t="s">
        <v>1748</v>
      </c>
      <c r="N1215" s="150">
        <v>0.63687527226798901</v>
      </c>
      <c r="O1215" s="150">
        <v>35.707368328300106</v>
      </c>
      <c r="P1215" s="150">
        <v>0.75596292873475102</v>
      </c>
      <c r="Q1215" s="150">
        <v>37.868585472729855</v>
      </c>
      <c r="R1215" s="150">
        <v>0</v>
      </c>
      <c r="S1215" s="150">
        <v>24.638537483664489</v>
      </c>
      <c r="T1215" s="150">
        <v>1.09125984289839</v>
      </c>
      <c r="U1215" s="150">
        <v>60.031795031375793</v>
      </c>
      <c r="V1215" s="150">
        <v>1.11814734241966</v>
      </c>
      <c r="W1215" s="150">
        <v>54.43032571297033</v>
      </c>
      <c r="X1215" s="157" t="s">
        <v>1597</v>
      </c>
      <c r="Y1215" s="180" t="s">
        <v>1733</v>
      </c>
      <c r="Z1215" s="181" t="s">
        <v>1688</v>
      </c>
      <c r="AA1215" s="93">
        <v>0</v>
      </c>
    </row>
    <row r="1216" spans="1:27" x14ac:dyDescent="0.25">
      <c r="A1216" s="177" t="s">
        <v>716</v>
      </c>
      <c r="B1216" s="178" t="s">
        <v>1648</v>
      </c>
      <c r="C1216" s="150">
        <v>0</v>
      </c>
      <c r="D1216" s="150">
        <v>32.649638261844942</v>
      </c>
      <c r="E1216" s="150">
        <v>0</v>
      </c>
      <c r="F1216" s="150">
        <v>33.308049065673892</v>
      </c>
      <c r="G1216" s="150">
        <v>0.72715975134645106</v>
      </c>
      <c r="H1216" s="150">
        <v>58.468620157161403</v>
      </c>
      <c r="I1216" s="150">
        <v>0</v>
      </c>
      <c r="J1216" s="150">
        <v>52.330026548647766</v>
      </c>
      <c r="K1216" s="150">
        <v>0</v>
      </c>
      <c r="L1216" s="150">
        <v>55.24996535859615</v>
      </c>
      <c r="M1216" s="178" t="s">
        <v>1648</v>
      </c>
      <c r="N1216" s="150">
        <v>0</v>
      </c>
      <c r="O1216" s="150">
        <v>30.388249515318332</v>
      </c>
      <c r="P1216" s="150">
        <v>-0.35320025069438599</v>
      </c>
      <c r="Q1216" s="150">
        <v>25.858504928856224</v>
      </c>
      <c r="R1216" s="150">
        <v>-0.96359330303144297</v>
      </c>
      <c r="S1216" s="150">
        <v>18.088591059254515</v>
      </c>
      <c r="T1216" s="150">
        <v>0</v>
      </c>
      <c r="U1216" s="150">
        <v>23.304117966891052</v>
      </c>
      <c r="V1216" s="150">
        <v>0.79224629678506597</v>
      </c>
      <c r="W1216" s="150">
        <v>30.060421936462856</v>
      </c>
      <c r="X1216" s="157" t="s">
        <v>1965</v>
      </c>
      <c r="Y1216" s="180" t="s">
        <v>1733</v>
      </c>
      <c r="Z1216" s="181" t="s">
        <v>1688</v>
      </c>
      <c r="AA1216" s="93" t="s">
        <v>1966</v>
      </c>
    </row>
    <row r="1217" spans="1:27" x14ac:dyDescent="0.25">
      <c r="A1217" s="177" t="s">
        <v>637</v>
      </c>
      <c r="B1217" s="178" t="s">
        <v>1648</v>
      </c>
      <c r="C1217" s="150">
        <v>0</v>
      </c>
      <c r="D1217" s="150">
        <v>54.541162856460765</v>
      </c>
      <c r="E1217" s="150">
        <v>0.44061596418629201</v>
      </c>
      <c r="F1217" s="150">
        <v>50.54211856891343</v>
      </c>
      <c r="G1217" s="150">
        <v>0.50382978501799602</v>
      </c>
      <c r="H1217" s="150">
        <v>58.306558486217263</v>
      </c>
      <c r="I1217" s="150">
        <v>0.61744653473959898</v>
      </c>
      <c r="J1217" s="150">
        <v>89.672746069990538</v>
      </c>
      <c r="K1217" s="150">
        <v>0.66756328386248698</v>
      </c>
      <c r="L1217" s="150">
        <v>99.311767538457261</v>
      </c>
      <c r="M1217" s="178" t="s">
        <v>1708</v>
      </c>
      <c r="N1217" s="150">
        <v>0</v>
      </c>
      <c r="O1217" s="150">
        <v>50.162108348538901</v>
      </c>
      <c r="P1217" s="150">
        <v>0</v>
      </c>
      <c r="Q1217" s="150">
        <v>48.596674866556441</v>
      </c>
      <c r="R1217" s="150">
        <v>0</v>
      </c>
      <c r="S1217" s="150">
        <v>43.290440976693553</v>
      </c>
      <c r="T1217" s="150">
        <v>1.58932577794646</v>
      </c>
      <c r="U1217" s="150">
        <v>131.86195124629978</v>
      </c>
      <c r="V1217" s="150">
        <v>1.8415008756558</v>
      </c>
      <c r="W1217" s="150">
        <v>149.85682763259194</v>
      </c>
      <c r="X1217" s="157" t="s">
        <v>3524</v>
      </c>
      <c r="Y1217" s="180" t="s">
        <v>1733</v>
      </c>
      <c r="Z1217" s="181" t="s">
        <v>1688</v>
      </c>
      <c r="AA1217" s="93" t="s">
        <v>3525</v>
      </c>
    </row>
    <row r="1218" spans="1:27" x14ac:dyDescent="0.25">
      <c r="A1218" s="177" t="s">
        <v>396</v>
      </c>
      <c r="B1218" s="178" t="s">
        <v>1648</v>
      </c>
      <c r="C1218" s="150">
        <v>0.55761494520715704</v>
      </c>
      <c r="D1218" s="150">
        <v>37.057412560482724</v>
      </c>
      <c r="E1218" s="150">
        <v>0</v>
      </c>
      <c r="F1218" s="150">
        <v>23.26470859698945</v>
      </c>
      <c r="G1218" s="150">
        <v>1.18194383773227</v>
      </c>
      <c r="H1218" s="150">
        <v>57.995174765548732</v>
      </c>
      <c r="I1218" s="150">
        <v>0</v>
      </c>
      <c r="J1218" s="150">
        <v>38.514370978216057</v>
      </c>
      <c r="K1218" s="150">
        <v>0</v>
      </c>
      <c r="L1218" s="150">
        <v>46.183099970499221</v>
      </c>
      <c r="M1218" s="178" t="s">
        <v>1648</v>
      </c>
      <c r="N1218" s="150">
        <v>0</v>
      </c>
      <c r="O1218" s="150">
        <v>30.358386976216995</v>
      </c>
      <c r="P1218" s="150">
        <v>0.69841649620509305</v>
      </c>
      <c r="Q1218" s="150">
        <v>40.032496480052203</v>
      </c>
      <c r="R1218" s="150">
        <v>0.62321602879869098</v>
      </c>
      <c r="S1218" s="150">
        <v>40.722137102928649</v>
      </c>
      <c r="T1218" s="150">
        <v>0</v>
      </c>
      <c r="U1218" s="150">
        <v>34.693801175420099</v>
      </c>
      <c r="V1218" s="150">
        <v>0</v>
      </c>
      <c r="W1218" s="150">
        <v>33.819996333747788</v>
      </c>
      <c r="X1218" s="157" t="s">
        <v>3526</v>
      </c>
      <c r="Y1218" s="180" t="s">
        <v>1733</v>
      </c>
      <c r="Z1218" s="181" t="s">
        <v>1711</v>
      </c>
      <c r="AA1218" s="93" t="s">
        <v>3527</v>
      </c>
    </row>
    <row r="1219" spans="1:27" x14ac:dyDescent="0.25">
      <c r="A1219" s="177" t="s">
        <v>835</v>
      </c>
      <c r="B1219" s="178" t="s">
        <v>1648</v>
      </c>
      <c r="C1219" s="150">
        <v>0</v>
      </c>
      <c r="D1219" s="150">
        <v>54.150389940557851</v>
      </c>
      <c r="E1219" s="150">
        <v>0</v>
      </c>
      <c r="F1219" s="150">
        <v>47.66256720847948</v>
      </c>
      <c r="G1219" s="150">
        <v>0.39817470860635401</v>
      </c>
      <c r="H1219" s="150">
        <v>57.509347180760557</v>
      </c>
      <c r="I1219" s="150">
        <v>0</v>
      </c>
      <c r="J1219" s="150">
        <v>40.093173012527735</v>
      </c>
      <c r="K1219" s="150">
        <v>0</v>
      </c>
      <c r="L1219" s="150">
        <v>47.501680803718443</v>
      </c>
      <c r="M1219" s="178" t="s">
        <v>1735</v>
      </c>
      <c r="N1219" s="150">
        <v>0.40239699466968398</v>
      </c>
      <c r="O1219" s="150">
        <v>55.824264962524246</v>
      </c>
      <c r="P1219" s="150">
        <v>0.48865137024366301</v>
      </c>
      <c r="Q1219" s="150">
        <v>58.854623732359308</v>
      </c>
      <c r="R1219" s="150">
        <v>0</v>
      </c>
      <c r="S1219" s="150">
        <v>41.769044522480577</v>
      </c>
      <c r="T1219" s="150">
        <v>0</v>
      </c>
      <c r="U1219" s="150">
        <v>34.391195993167294</v>
      </c>
      <c r="V1219" s="150">
        <v>0</v>
      </c>
      <c r="W1219" s="150">
        <v>34.023625560316468</v>
      </c>
      <c r="X1219" s="157" t="s">
        <v>3528</v>
      </c>
      <c r="Y1219" s="180" t="s">
        <v>1711</v>
      </c>
      <c r="Z1219" s="181" t="s">
        <v>1711</v>
      </c>
      <c r="AA1219" s="93" t="s">
        <v>3529</v>
      </c>
    </row>
    <row r="1220" spans="1:27" x14ac:dyDescent="0.25">
      <c r="A1220" s="177" t="s">
        <v>1513</v>
      </c>
      <c r="B1220" s="178" t="s">
        <v>1648</v>
      </c>
      <c r="C1220" s="150">
        <v>3.2100478758844702</v>
      </c>
      <c r="D1220" s="150">
        <v>115.73220390427521</v>
      </c>
      <c r="E1220" s="150">
        <v>-0.446205103766116</v>
      </c>
      <c r="F1220" s="150">
        <v>101.59290915000808</v>
      </c>
      <c r="G1220" s="150">
        <v>-1.4218953045556599</v>
      </c>
      <c r="H1220" s="150">
        <v>57.477995025876588</v>
      </c>
      <c r="I1220" s="150">
        <v>0</v>
      </c>
      <c r="J1220" s="150">
        <v>58.136052230991389</v>
      </c>
      <c r="K1220" s="150">
        <v>0</v>
      </c>
      <c r="L1220" s="150">
        <v>59.901360196142754</v>
      </c>
      <c r="M1220" s="178" t="s">
        <v>1648</v>
      </c>
      <c r="N1220" s="150">
        <v>-0.41819174825743399</v>
      </c>
      <c r="O1220" s="150">
        <v>110.39538816649092</v>
      </c>
      <c r="P1220" s="150">
        <v>-0.39704577036545202</v>
      </c>
      <c r="Q1220" s="150">
        <v>111.08404799954231</v>
      </c>
      <c r="R1220" s="150">
        <v>-0.839501776679482</v>
      </c>
      <c r="S1220" s="150">
        <v>88.611578767521408</v>
      </c>
      <c r="T1220" s="150">
        <v>0</v>
      </c>
      <c r="U1220" s="150">
        <v>79.754454258028815</v>
      </c>
      <c r="V1220" s="150">
        <v>0</v>
      </c>
      <c r="W1220" s="150">
        <v>81.802144396315285</v>
      </c>
      <c r="X1220" s="157" t="s">
        <v>3530</v>
      </c>
      <c r="Y1220" s="180" t="s">
        <v>1711</v>
      </c>
      <c r="Z1220" s="181" t="s">
        <v>1711</v>
      </c>
      <c r="AA1220" s="93" t="s">
        <v>2982</v>
      </c>
    </row>
    <row r="1221" spans="1:27" x14ac:dyDescent="0.25">
      <c r="A1221" s="177" t="s">
        <v>1590</v>
      </c>
      <c r="B1221" s="178" t="s">
        <v>1648</v>
      </c>
      <c r="C1221" s="150">
        <v>-2.0795410041922402</v>
      </c>
      <c r="D1221" s="150">
        <v>60.251663155647719</v>
      </c>
      <c r="E1221" s="150">
        <v>-2.23080278455727</v>
      </c>
      <c r="F1221" s="150">
        <v>50.490703836564848</v>
      </c>
      <c r="G1221" s="150">
        <v>-2.1981797489399901</v>
      </c>
      <c r="H1221" s="150">
        <v>57.417813510044802</v>
      </c>
      <c r="I1221" s="150">
        <v>0</v>
      </c>
      <c r="J1221" s="150">
        <v>85.58187519651689</v>
      </c>
      <c r="K1221" s="150">
        <v>0</v>
      </c>
      <c r="L1221" s="150">
        <v>67.321353790816758</v>
      </c>
      <c r="M1221" s="178" t="s">
        <v>1648</v>
      </c>
      <c r="N1221" s="150">
        <v>-1.6914714720374799</v>
      </c>
      <c r="O1221" s="150">
        <v>78.305845355471376</v>
      </c>
      <c r="P1221" s="150">
        <v>-1.9448350815782101</v>
      </c>
      <c r="Q1221" s="150">
        <v>65.101437188446198</v>
      </c>
      <c r="R1221" s="150">
        <v>-1.4264215573394401</v>
      </c>
      <c r="S1221" s="150">
        <v>103.17092963972345</v>
      </c>
      <c r="T1221" s="150">
        <v>0</v>
      </c>
      <c r="U1221" s="150">
        <v>108.329501708335</v>
      </c>
      <c r="V1221" s="150">
        <v>0</v>
      </c>
      <c r="W1221" s="150">
        <v>86.055515780436849</v>
      </c>
      <c r="X1221" s="157" t="s">
        <v>3531</v>
      </c>
      <c r="Y1221" s="180" t="s">
        <v>1711</v>
      </c>
      <c r="Z1221" s="181" t="s">
        <v>1711</v>
      </c>
      <c r="AA1221" s="93" t="s">
        <v>3532</v>
      </c>
    </row>
    <row r="1222" spans="1:27" x14ac:dyDescent="0.25">
      <c r="A1222" s="177" t="s">
        <v>1575</v>
      </c>
      <c r="B1222" s="178" t="s">
        <v>1648</v>
      </c>
      <c r="C1222" s="150">
        <v>-1.24629097177049</v>
      </c>
      <c r="D1222" s="150">
        <v>73.039552095100248</v>
      </c>
      <c r="E1222" s="150">
        <v>-1.37731103549114</v>
      </c>
      <c r="F1222" s="150">
        <v>62.034265331196167</v>
      </c>
      <c r="G1222" s="150">
        <v>-1.6724881721498399</v>
      </c>
      <c r="H1222" s="150">
        <v>56.9025070799822</v>
      </c>
      <c r="I1222" s="150">
        <v>-0.87129119817641598</v>
      </c>
      <c r="J1222" s="150">
        <v>25.225080439564863</v>
      </c>
      <c r="K1222" s="150">
        <v>-0.80291303528903402</v>
      </c>
      <c r="L1222" s="150">
        <v>27.948977715803036</v>
      </c>
      <c r="M1222" s="178" t="s">
        <v>1648</v>
      </c>
      <c r="N1222" s="150">
        <v>-1.23372369626367</v>
      </c>
      <c r="O1222" s="150">
        <v>72.397462417823377</v>
      </c>
      <c r="P1222" s="150">
        <v>-1.04440464302036</v>
      </c>
      <c r="Q1222" s="150">
        <v>82.955348128804687</v>
      </c>
      <c r="R1222" s="150">
        <v>-0.67004013141999796</v>
      </c>
      <c r="S1222" s="150">
        <v>118.91309483702254</v>
      </c>
      <c r="T1222" s="150">
        <v>-1.6976109905291199</v>
      </c>
      <c r="U1222" s="150">
        <v>31.941484496720488</v>
      </c>
      <c r="V1222" s="150">
        <v>-1.9382054962659701</v>
      </c>
      <c r="W1222" s="150">
        <v>27.483966656477325</v>
      </c>
      <c r="X1222" s="157" t="s">
        <v>2776</v>
      </c>
      <c r="Y1222" s="180" t="s">
        <v>1714</v>
      </c>
      <c r="Z1222" s="181" t="s">
        <v>1711</v>
      </c>
      <c r="AA1222" s="93" t="s">
        <v>2777</v>
      </c>
    </row>
    <row r="1223" spans="1:27" x14ac:dyDescent="0.25">
      <c r="A1223" s="177" t="s">
        <v>1480</v>
      </c>
      <c r="B1223" s="178" t="s">
        <v>1648</v>
      </c>
      <c r="C1223" s="150">
        <v>1.7786311806653501</v>
      </c>
      <c r="D1223" s="150">
        <v>52.249403597418734</v>
      </c>
      <c r="E1223" s="150">
        <v>-0.87536513655122505</v>
      </c>
      <c r="F1223" s="150">
        <v>37.689024621178532</v>
      </c>
      <c r="G1223" s="150">
        <v>-0.46733382128054002</v>
      </c>
      <c r="H1223" s="150">
        <v>56.887053829732615</v>
      </c>
      <c r="I1223" s="150">
        <v>0</v>
      </c>
      <c r="J1223" s="150">
        <v>71.864393125178182</v>
      </c>
      <c r="K1223" s="150">
        <v>0</v>
      </c>
      <c r="L1223" s="150">
        <v>72.346289192787367</v>
      </c>
      <c r="M1223" s="178" t="s">
        <v>1708</v>
      </c>
      <c r="N1223" s="150">
        <v>0</v>
      </c>
      <c r="O1223" s="150">
        <v>68.678295874664897</v>
      </c>
      <c r="P1223" s="150">
        <v>0</v>
      </c>
      <c r="Q1223" s="150">
        <v>70.785180452613659</v>
      </c>
      <c r="R1223" s="150">
        <v>0</v>
      </c>
      <c r="S1223" s="150">
        <v>61.686781255446355</v>
      </c>
      <c r="T1223" s="150">
        <v>0</v>
      </c>
      <c r="U1223" s="150">
        <v>68.433008035361908</v>
      </c>
      <c r="V1223" s="150">
        <v>0.80652051412509496</v>
      </c>
      <c r="W1223" s="150">
        <v>102.86033340889111</v>
      </c>
      <c r="X1223" s="157" t="s">
        <v>3533</v>
      </c>
      <c r="Y1223" s="180" t="s">
        <v>1714</v>
      </c>
      <c r="Z1223" s="181" t="s">
        <v>1719</v>
      </c>
      <c r="AA1223" s="93" t="s">
        <v>1744</v>
      </c>
    </row>
    <row r="1224" spans="1:27" x14ac:dyDescent="0.25">
      <c r="A1224" s="177" t="s">
        <v>350</v>
      </c>
      <c r="B1224" s="178" t="s">
        <v>1648</v>
      </c>
      <c r="C1224" s="150">
        <v>0.57786001237117002</v>
      </c>
      <c r="D1224" s="150">
        <v>62.001994936487478</v>
      </c>
      <c r="E1224" s="150">
        <v>0.89908056846474504</v>
      </c>
      <c r="F1224" s="150">
        <v>70.534890265094461</v>
      </c>
      <c r="G1224" s="150">
        <v>0.45418714528195597</v>
      </c>
      <c r="H1224" s="150">
        <v>56.845136083532715</v>
      </c>
      <c r="I1224" s="150">
        <v>0</v>
      </c>
      <c r="J1224" s="150">
        <v>60.523015113051635</v>
      </c>
      <c r="K1224" s="150">
        <v>0</v>
      </c>
      <c r="L1224" s="150">
        <v>55.646108945392406</v>
      </c>
      <c r="M1224" s="178" t="s">
        <v>1708</v>
      </c>
      <c r="N1224" s="150">
        <v>0</v>
      </c>
      <c r="O1224" s="150">
        <v>39.790868211483378</v>
      </c>
      <c r="P1224" s="150">
        <v>0</v>
      </c>
      <c r="Q1224" s="150">
        <v>37.268719196319694</v>
      </c>
      <c r="R1224" s="150">
        <v>0</v>
      </c>
      <c r="S1224" s="150">
        <v>46.024761110560569</v>
      </c>
      <c r="T1224" s="150">
        <v>0</v>
      </c>
      <c r="U1224" s="150">
        <v>57.119225157919175</v>
      </c>
      <c r="V1224" s="150">
        <v>1.01097036853107</v>
      </c>
      <c r="W1224" s="150">
        <v>88.721233198855955</v>
      </c>
      <c r="X1224" s="157" t="s">
        <v>3534</v>
      </c>
      <c r="Y1224" s="180" t="s">
        <v>1711</v>
      </c>
      <c r="Z1224" s="181" t="s">
        <v>1711</v>
      </c>
      <c r="AA1224" s="93" t="s">
        <v>3535</v>
      </c>
    </row>
    <row r="1225" spans="1:27" x14ac:dyDescent="0.25">
      <c r="A1225" s="177" t="s">
        <v>1439</v>
      </c>
      <c r="B1225" s="178" t="s">
        <v>1648</v>
      </c>
      <c r="C1225" s="150">
        <v>2.9758160530304298</v>
      </c>
      <c r="D1225" s="150">
        <v>65.958053117658778</v>
      </c>
      <c r="E1225" s="150">
        <v>-0.45786822641602398</v>
      </c>
      <c r="F1225" s="150">
        <v>58.57583407063467</v>
      </c>
      <c r="G1225" s="150">
        <v>-0.65993920696594</v>
      </c>
      <c r="H1225" s="150">
        <v>56.842832472945247</v>
      </c>
      <c r="I1225" s="150">
        <v>-0.46775233587361398</v>
      </c>
      <c r="J1225" s="150">
        <v>38.734692653891656</v>
      </c>
      <c r="K1225" s="150">
        <v>0</v>
      </c>
      <c r="L1225" s="150">
        <v>47.909074892947466</v>
      </c>
      <c r="M1225" s="178" t="s">
        <v>1648</v>
      </c>
      <c r="N1225" s="150">
        <v>0</v>
      </c>
      <c r="O1225" s="150">
        <v>73.113260469679091</v>
      </c>
      <c r="P1225" s="150">
        <v>-0.29479095558815699</v>
      </c>
      <c r="Q1225" s="150">
        <v>69.445027288089349</v>
      </c>
      <c r="R1225" s="150">
        <v>-0.30881721058332601</v>
      </c>
      <c r="S1225" s="150">
        <v>74.914126460298448</v>
      </c>
      <c r="T1225" s="150">
        <v>-0.64939115031233696</v>
      </c>
      <c r="U1225" s="150">
        <v>45.137281942540461</v>
      </c>
      <c r="V1225" s="150">
        <v>-0.98165073154083304</v>
      </c>
      <c r="W1225" s="150">
        <v>35.192745367811796</v>
      </c>
      <c r="X1225" s="157" t="s">
        <v>3536</v>
      </c>
      <c r="Y1225" s="180" t="s">
        <v>1711</v>
      </c>
      <c r="Z1225" s="181" t="s">
        <v>1711</v>
      </c>
      <c r="AA1225" s="93" t="s">
        <v>3537</v>
      </c>
    </row>
    <row r="1226" spans="1:27" x14ac:dyDescent="0.25">
      <c r="A1226" s="177" t="s">
        <v>488</v>
      </c>
      <c r="B1226" s="178" t="s">
        <v>1648</v>
      </c>
      <c r="C1226" s="150">
        <v>0</v>
      </c>
      <c r="D1226" s="150">
        <v>39.822137143755107</v>
      </c>
      <c r="E1226" s="150">
        <v>0.74803687170086197</v>
      </c>
      <c r="F1226" s="150">
        <v>54.20565892384824</v>
      </c>
      <c r="G1226" s="150">
        <v>0.67966587854817695</v>
      </c>
      <c r="H1226" s="150">
        <v>56.757092324776586</v>
      </c>
      <c r="I1226" s="150">
        <v>0</v>
      </c>
      <c r="J1226" s="150">
        <v>53.201142231639629</v>
      </c>
      <c r="K1226" s="150">
        <v>0</v>
      </c>
      <c r="L1226" s="150">
        <v>56.458630100293419</v>
      </c>
      <c r="M1226" s="178" t="s">
        <v>1648</v>
      </c>
      <c r="N1226" s="150">
        <v>0</v>
      </c>
      <c r="O1226" s="150">
        <v>26.344285227837918</v>
      </c>
      <c r="P1226" s="150">
        <v>0</v>
      </c>
      <c r="Q1226" s="150">
        <v>34.018996142544005</v>
      </c>
      <c r="R1226" s="150">
        <v>0.59117924245271603</v>
      </c>
      <c r="S1226" s="150">
        <v>55.714478597046195</v>
      </c>
      <c r="T1226" s="150">
        <v>0</v>
      </c>
      <c r="U1226" s="150">
        <v>62.765792977708458</v>
      </c>
      <c r="V1226" s="150">
        <v>0</v>
      </c>
      <c r="W1226" s="150">
        <v>70.752424660214729</v>
      </c>
      <c r="X1226" s="157" t="s">
        <v>2090</v>
      </c>
      <c r="Y1226" s="180" t="s">
        <v>1714</v>
      </c>
      <c r="Z1226" s="181" t="s">
        <v>1711</v>
      </c>
      <c r="AA1226" s="93">
        <v>0</v>
      </c>
    </row>
    <row r="1227" spans="1:27" x14ac:dyDescent="0.25">
      <c r="A1227" s="177" t="s">
        <v>902</v>
      </c>
      <c r="B1227" s="178" t="s">
        <v>1648</v>
      </c>
      <c r="C1227" s="150">
        <v>0</v>
      </c>
      <c r="D1227" s="150">
        <v>23.535962551264376</v>
      </c>
      <c r="E1227" s="150">
        <v>-0.68448512991060895</v>
      </c>
      <c r="F1227" s="150">
        <v>16.01817904527293</v>
      </c>
      <c r="G1227" s="150">
        <v>0.92501194932937203</v>
      </c>
      <c r="H1227" s="150">
        <v>56.723725073692997</v>
      </c>
      <c r="I1227" s="150">
        <v>0</v>
      </c>
      <c r="J1227" s="150">
        <v>42.564441198855242</v>
      </c>
      <c r="K1227" s="150">
        <v>0</v>
      </c>
      <c r="L1227" s="150">
        <v>42.919826650112697</v>
      </c>
      <c r="M1227" s="178" t="s">
        <v>1644</v>
      </c>
      <c r="N1227" s="150">
        <v>0</v>
      </c>
      <c r="O1227" s="150">
        <v>24.617085028894866</v>
      </c>
      <c r="P1227" s="150">
        <v>0</v>
      </c>
      <c r="Q1227" s="150">
        <v>23.844501744648881</v>
      </c>
      <c r="R1227" s="150">
        <v>0</v>
      </c>
      <c r="S1227" s="150">
        <v>32.6066076950124</v>
      </c>
      <c r="T1227" s="150">
        <v>0</v>
      </c>
      <c r="U1227" s="150">
        <v>26.97096857887237</v>
      </c>
      <c r="V1227" s="150">
        <v>0</v>
      </c>
      <c r="W1227" s="150">
        <v>22.872519984681432</v>
      </c>
      <c r="X1227" s="157" t="s">
        <v>3538</v>
      </c>
      <c r="Y1227" s="180" t="s">
        <v>1714</v>
      </c>
      <c r="Z1227" s="181" t="s">
        <v>1719</v>
      </c>
      <c r="AA1227" s="93" t="s">
        <v>1876</v>
      </c>
    </row>
    <row r="1228" spans="1:27" x14ac:dyDescent="0.25">
      <c r="A1228" s="177" t="s">
        <v>823</v>
      </c>
      <c r="B1228" s="178" t="s">
        <v>1648</v>
      </c>
      <c r="C1228" s="150">
        <v>0</v>
      </c>
      <c r="D1228" s="150">
        <v>36.341835262530296</v>
      </c>
      <c r="E1228" s="150">
        <v>0</v>
      </c>
      <c r="F1228" s="150">
        <v>40.628042946345595</v>
      </c>
      <c r="G1228" s="150">
        <v>0.43892089254211503</v>
      </c>
      <c r="H1228" s="150">
        <v>56.596685555798736</v>
      </c>
      <c r="I1228" s="150">
        <v>0</v>
      </c>
      <c r="J1228" s="150">
        <v>56.942405004206741</v>
      </c>
      <c r="K1228" s="150">
        <v>0</v>
      </c>
      <c r="L1228" s="150">
        <v>59.234445759675395</v>
      </c>
      <c r="M1228" s="178" t="s">
        <v>1709</v>
      </c>
      <c r="N1228" s="150">
        <v>-0.71422051874696602</v>
      </c>
      <c r="O1228" s="150">
        <v>24.070865594837972</v>
      </c>
      <c r="P1228" s="150">
        <v>-0.69489620728412405</v>
      </c>
      <c r="Q1228" s="150">
        <v>24.234046807886727</v>
      </c>
      <c r="R1228" s="150">
        <v>-0.95914855388201403</v>
      </c>
      <c r="S1228" s="150">
        <v>21.959309642165454</v>
      </c>
      <c r="T1228" s="150">
        <v>0.96001353798404898</v>
      </c>
      <c r="U1228" s="150">
        <v>41.562843983553826</v>
      </c>
      <c r="V1228" s="150">
        <v>1.40754605629278</v>
      </c>
      <c r="W1228" s="150">
        <v>55.175260914592194</v>
      </c>
      <c r="X1228" s="157" t="s">
        <v>1759</v>
      </c>
      <c r="Y1228" s="180" t="s">
        <v>1711</v>
      </c>
      <c r="Z1228" s="181" t="s">
        <v>1711</v>
      </c>
      <c r="AA1228" s="93" t="s">
        <v>3539</v>
      </c>
    </row>
    <row r="1229" spans="1:27" x14ac:dyDescent="0.25">
      <c r="A1229" s="177" t="s">
        <v>359</v>
      </c>
      <c r="B1229" s="178" t="s">
        <v>1648</v>
      </c>
      <c r="C1229" s="150">
        <v>0</v>
      </c>
      <c r="D1229" s="150">
        <v>14.855137877087513</v>
      </c>
      <c r="E1229" s="150">
        <v>0</v>
      </c>
      <c r="F1229" s="150">
        <v>11.376517758996583</v>
      </c>
      <c r="G1229" s="150">
        <v>1.8778247237100301</v>
      </c>
      <c r="H1229" s="150">
        <v>56.512698163160771</v>
      </c>
      <c r="I1229" s="150">
        <v>0</v>
      </c>
      <c r="J1229" s="150">
        <v>45.179524829669191</v>
      </c>
      <c r="K1229" s="150">
        <v>0</v>
      </c>
      <c r="L1229" s="150">
        <v>50.768126268934168</v>
      </c>
      <c r="M1229" s="178" t="s">
        <v>1648</v>
      </c>
      <c r="N1229" s="150">
        <v>0</v>
      </c>
      <c r="O1229" s="150">
        <v>13.356175503718481</v>
      </c>
      <c r="P1229" s="150">
        <v>0</v>
      </c>
      <c r="Q1229" s="150">
        <v>14.975706467560315</v>
      </c>
      <c r="R1229" s="150">
        <v>1.25625430774094</v>
      </c>
      <c r="S1229" s="150">
        <v>38.271006575138578</v>
      </c>
      <c r="T1229" s="150">
        <v>0</v>
      </c>
      <c r="U1229" s="150">
        <v>30.825759774038971</v>
      </c>
      <c r="V1229" s="150">
        <v>-0.60997600970751797</v>
      </c>
      <c r="W1229" s="150">
        <v>22.842367476079882</v>
      </c>
      <c r="X1229" s="157" t="s">
        <v>3540</v>
      </c>
      <c r="Y1229" s="180" t="s">
        <v>1711</v>
      </c>
      <c r="Z1229" s="181" t="s">
        <v>1711</v>
      </c>
      <c r="AA1229" s="93" t="s">
        <v>3541</v>
      </c>
    </row>
    <row r="1230" spans="1:27" x14ac:dyDescent="0.25">
      <c r="A1230" s="177" t="s">
        <v>107</v>
      </c>
      <c r="B1230" s="178" t="s">
        <v>1648</v>
      </c>
      <c r="C1230" s="150">
        <v>0.78321894230382805</v>
      </c>
      <c r="D1230" s="150">
        <v>19.866922469549895</v>
      </c>
      <c r="E1230" s="150">
        <v>1.67491854015687</v>
      </c>
      <c r="F1230" s="150">
        <v>33.721444889510714</v>
      </c>
      <c r="G1230" s="150">
        <v>2.2769574964483601</v>
      </c>
      <c r="H1230" s="150">
        <v>56.403847862484589</v>
      </c>
      <c r="I1230" s="150">
        <v>0</v>
      </c>
      <c r="J1230" s="150">
        <v>39.792721507128455</v>
      </c>
      <c r="K1230" s="150">
        <v>0</v>
      </c>
      <c r="L1230" s="150">
        <v>50.353826619092068</v>
      </c>
      <c r="M1230" s="178" t="s">
        <v>1709</v>
      </c>
      <c r="N1230" s="150">
        <v>0</v>
      </c>
      <c r="O1230" s="150">
        <v>9.7137399655988883</v>
      </c>
      <c r="P1230" s="150">
        <v>-0.55896252839471505</v>
      </c>
      <c r="Q1230" s="150">
        <v>7.2603025875325642</v>
      </c>
      <c r="R1230" s="150">
        <v>-0.366512147291846</v>
      </c>
      <c r="S1230" s="150">
        <v>9.1861905706887246</v>
      </c>
      <c r="T1230" s="150">
        <v>1.3342127931696399</v>
      </c>
      <c r="U1230" s="150">
        <v>23.329429763366061</v>
      </c>
      <c r="V1230" s="150">
        <v>2.12087448715282</v>
      </c>
      <c r="W1230" s="150">
        <v>40.06175065959934</v>
      </c>
      <c r="X1230" s="157" t="s">
        <v>2914</v>
      </c>
      <c r="Y1230" s="180" t="s">
        <v>1733</v>
      </c>
      <c r="Z1230" s="181" t="s">
        <v>1688</v>
      </c>
      <c r="AA1230" s="93" t="s">
        <v>2915</v>
      </c>
    </row>
    <row r="1231" spans="1:27" x14ac:dyDescent="0.25">
      <c r="A1231" s="177" t="s">
        <v>126</v>
      </c>
      <c r="B1231" s="178" t="s">
        <v>1648</v>
      </c>
      <c r="C1231" s="150">
        <v>0.72146890374198902</v>
      </c>
      <c r="D1231" s="150">
        <v>21.482039920867663</v>
      </c>
      <c r="E1231" s="150">
        <v>1.5875518933883399</v>
      </c>
      <c r="F1231" s="150">
        <v>36.135493073130114</v>
      </c>
      <c r="G1231" s="150">
        <v>2.1628862838658001</v>
      </c>
      <c r="H1231" s="150">
        <v>56.317806753845993</v>
      </c>
      <c r="I1231" s="150">
        <v>0</v>
      </c>
      <c r="J1231" s="150">
        <v>56.485069635752637</v>
      </c>
      <c r="K1231" s="150">
        <v>0</v>
      </c>
      <c r="L1231" s="150">
        <v>58.387757077664425</v>
      </c>
      <c r="M1231" s="178" t="s">
        <v>1708</v>
      </c>
      <c r="N1231" s="150">
        <v>0</v>
      </c>
      <c r="O1231" s="150">
        <v>10.064719488085837</v>
      </c>
      <c r="P1231" s="150">
        <v>0</v>
      </c>
      <c r="Q1231" s="150">
        <v>12.13714816995846</v>
      </c>
      <c r="R1231" s="150">
        <v>0</v>
      </c>
      <c r="S1231" s="150">
        <v>9.0423621894232973</v>
      </c>
      <c r="T1231" s="150">
        <v>1.63696775745654</v>
      </c>
      <c r="U1231" s="150">
        <v>35.82707920774245</v>
      </c>
      <c r="V1231" s="150">
        <v>2.6477728710555102</v>
      </c>
      <c r="W1231" s="150">
        <v>60.716086128803944</v>
      </c>
      <c r="X1231" s="157" t="s">
        <v>2052</v>
      </c>
      <c r="Y1231" s="180" t="s">
        <v>1733</v>
      </c>
      <c r="Z1231" s="181" t="s">
        <v>1688</v>
      </c>
      <c r="AA1231" s="93" t="s">
        <v>2036</v>
      </c>
    </row>
    <row r="1232" spans="1:27" x14ac:dyDescent="0.25">
      <c r="A1232" s="177" t="s">
        <v>1467</v>
      </c>
      <c r="B1232" s="178" t="s">
        <v>1648</v>
      </c>
      <c r="C1232" s="150">
        <v>1.7526054225704599</v>
      </c>
      <c r="D1232" s="150">
        <v>60.675463638383157</v>
      </c>
      <c r="E1232" s="150">
        <v>-0.50867494940417002</v>
      </c>
      <c r="F1232" s="150">
        <v>56.498073734581574</v>
      </c>
      <c r="G1232" s="150">
        <v>-0.67617217876145597</v>
      </c>
      <c r="H1232" s="150">
        <v>56.100986726292284</v>
      </c>
      <c r="I1232" s="150">
        <v>0</v>
      </c>
      <c r="J1232" s="150">
        <v>40.357130444242983</v>
      </c>
      <c r="K1232" s="150">
        <v>0</v>
      </c>
      <c r="L1232" s="150">
        <v>52.177697659416935</v>
      </c>
      <c r="M1232" s="178" t="s">
        <v>1748</v>
      </c>
      <c r="N1232" s="150">
        <v>-0.392440308358392</v>
      </c>
      <c r="O1232" s="150">
        <v>65.313054551895007</v>
      </c>
      <c r="P1232" s="150">
        <v>-0.45781387838530302</v>
      </c>
      <c r="Q1232" s="150">
        <v>61.788252380027615</v>
      </c>
      <c r="R1232" s="150">
        <v>0</v>
      </c>
      <c r="S1232" s="150">
        <v>86.356602419066249</v>
      </c>
      <c r="T1232" s="150">
        <v>-0.44706719528771899</v>
      </c>
      <c r="U1232" s="150">
        <v>59.963000369807276</v>
      </c>
      <c r="V1232" s="150">
        <v>-0.64604740056556398</v>
      </c>
      <c r="W1232" s="150">
        <v>51.234708634395197</v>
      </c>
      <c r="X1232" s="157" t="s">
        <v>3542</v>
      </c>
      <c r="Y1232" s="180" t="s">
        <v>1746</v>
      </c>
      <c r="Z1232" s="181" t="s">
        <v>1711</v>
      </c>
      <c r="AA1232" s="93" t="s">
        <v>3543</v>
      </c>
    </row>
    <row r="1233" spans="1:27" x14ac:dyDescent="0.25">
      <c r="A1233" s="177" t="s">
        <v>856</v>
      </c>
      <c r="B1233" s="178" t="s">
        <v>1648</v>
      </c>
      <c r="C1233" s="150">
        <v>0</v>
      </c>
      <c r="D1233" s="150">
        <v>52.221845893830526</v>
      </c>
      <c r="E1233" s="150">
        <v>0</v>
      </c>
      <c r="F1233" s="150">
        <v>42.942755222415634</v>
      </c>
      <c r="G1233" s="150">
        <v>0.34431607217257798</v>
      </c>
      <c r="H1233" s="150">
        <v>55.708487520008759</v>
      </c>
      <c r="I1233" s="150">
        <v>0</v>
      </c>
      <c r="J1233" s="150">
        <v>49.38691554494094</v>
      </c>
      <c r="K1233" s="150">
        <v>0</v>
      </c>
      <c r="L1233" s="150">
        <v>57.097757820736547</v>
      </c>
      <c r="M1233" s="178" t="s">
        <v>1735</v>
      </c>
      <c r="N1233" s="150">
        <v>0.38769721857247902</v>
      </c>
      <c r="O1233" s="150">
        <v>55.43808613165519</v>
      </c>
      <c r="P1233" s="150">
        <v>0.47747953486049</v>
      </c>
      <c r="Q1233" s="150">
        <v>58.472722435029745</v>
      </c>
      <c r="R1233" s="150">
        <v>0</v>
      </c>
      <c r="S1233" s="150">
        <v>52.57636218691394</v>
      </c>
      <c r="T1233" s="150">
        <v>0</v>
      </c>
      <c r="U1233" s="150">
        <v>49.978314671308148</v>
      </c>
      <c r="V1233" s="150">
        <v>0</v>
      </c>
      <c r="W1233" s="150">
        <v>42.668217142523439</v>
      </c>
      <c r="X1233" s="157" t="s">
        <v>3544</v>
      </c>
      <c r="Y1233" s="180" t="s">
        <v>1733</v>
      </c>
      <c r="Z1233" s="181" t="s">
        <v>1711</v>
      </c>
      <c r="AA1233" s="93" t="s">
        <v>3545</v>
      </c>
    </row>
    <row r="1234" spans="1:27" x14ac:dyDescent="0.25">
      <c r="A1234" s="177" t="s">
        <v>742</v>
      </c>
      <c r="B1234" s="178" t="s">
        <v>1648</v>
      </c>
      <c r="C1234" s="150">
        <v>0.33192033578358698</v>
      </c>
      <c r="D1234" s="150">
        <v>54.378558102666261</v>
      </c>
      <c r="E1234" s="150">
        <v>0</v>
      </c>
      <c r="F1234" s="150">
        <v>46.086466449936466</v>
      </c>
      <c r="G1234" s="150">
        <v>0.32109766116211502</v>
      </c>
      <c r="H1234" s="150">
        <v>55.25380743682453</v>
      </c>
      <c r="I1234" s="150">
        <v>0</v>
      </c>
      <c r="J1234" s="150">
        <v>45.02722029043548</v>
      </c>
      <c r="K1234" s="150">
        <v>0</v>
      </c>
      <c r="L1234" s="150">
        <v>46.05607470200183</v>
      </c>
      <c r="M1234" s="178" t="s">
        <v>1644</v>
      </c>
      <c r="N1234" s="150">
        <v>0</v>
      </c>
      <c r="O1234" s="150">
        <v>45.893900346960521</v>
      </c>
      <c r="P1234" s="150">
        <v>0</v>
      </c>
      <c r="Q1234" s="150">
        <v>40.87250125102107</v>
      </c>
      <c r="R1234" s="150">
        <v>0</v>
      </c>
      <c r="S1234" s="150">
        <v>40.301606932354254</v>
      </c>
      <c r="T1234" s="150">
        <v>0</v>
      </c>
      <c r="U1234" s="150">
        <v>40.597723132531279</v>
      </c>
      <c r="V1234" s="150">
        <v>0</v>
      </c>
      <c r="W1234" s="150">
        <v>45.532573844033493</v>
      </c>
      <c r="X1234" s="157" t="s">
        <v>3546</v>
      </c>
      <c r="Y1234" s="180" t="s">
        <v>1733</v>
      </c>
      <c r="Z1234" s="181" t="s">
        <v>1711</v>
      </c>
      <c r="AA1234" s="93" t="s">
        <v>3547</v>
      </c>
    </row>
    <row r="1235" spans="1:27" x14ac:dyDescent="0.25">
      <c r="A1235" s="177" t="s">
        <v>1281</v>
      </c>
      <c r="B1235" s="178" t="s">
        <v>1648</v>
      </c>
      <c r="C1235" s="150">
        <v>0</v>
      </c>
      <c r="D1235" s="150">
        <v>79.066242307636458</v>
      </c>
      <c r="E1235" s="150">
        <v>0</v>
      </c>
      <c r="F1235" s="150">
        <v>64.583665394499477</v>
      </c>
      <c r="G1235" s="150">
        <v>-0.60688528008543696</v>
      </c>
      <c r="H1235" s="150">
        <v>54.963193968836407</v>
      </c>
      <c r="I1235" s="150">
        <v>0</v>
      </c>
      <c r="J1235" s="150">
        <v>56.137117419264364</v>
      </c>
      <c r="K1235" s="150">
        <v>0</v>
      </c>
      <c r="L1235" s="150">
        <v>49.729886113966508</v>
      </c>
      <c r="M1235" s="178" t="s">
        <v>1708</v>
      </c>
      <c r="N1235" s="150">
        <v>0</v>
      </c>
      <c r="O1235" s="150">
        <v>79.880417322816285</v>
      </c>
      <c r="P1235" s="150">
        <v>0</v>
      </c>
      <c r="Q1235" s="150">
        <v>75.907428405919802</v>
      </c>
      <c r="R1235" s="150">
        <v>0</v>
      </c>
      <c r="S1235" s="150">
        <v>73.431339362133869</v>
      </c>
      <c r="T1235" s="150">
        <v>0</v>
      </c>
      <c r="U1235" s="150">
        <v>56.407027882117085</v>
      </c>
      <c r="V1235" s="150">
        <v>-0.340631592377932</v>
      </c>
      <c r="W1235" s="150">
        <v>54.050321632227231</v>
      </c>
      <c r="X1235" s="157" t="s">
        <v>3548</v>
      </c>
      <c r="Y1235" s="180" t="s">
        <v>1733</v>
      </c>
      <c r="Z1235" s="181" t="s">
        <v>1719</v>
      </c>
      <c r="AA1235" s="93" t="s">
        <v>3549</v>
      </c>
    </row>
    <row r="1236" spans="1:27" x14ac:dyDescent="0.25">
      <c r="A1236" s="177" t="s">
        <v>1224</v>
      </c>
      <c r="B1236" s="178" t="s">
        <v>1648</v>
      </c>
      <c r="C1236" s="150">
        <v>0</v>
      </c>
      <c r="D1236" s="150">
        <v>75.613623656205434</v>
      </c>
      <c r="E1236" s="150">
        <v>0</v>
      </c>
      <c r="F1236" s="150">
        <v>64.34077786312919</v>
      </c>
      <c r="G1236" s="150">
        <v>-0.37064858502722903</v>
      </c>
      <c r="H1236" s="150">
        <v>54.955829117278853</v>
      </c>
      <c r="I1236" s="150">
        <v>0</v>
      </c>
      <c r="J1236" s="150">
        <v>50.944734235787486</v>
      </c>
      <c r="K1236" s="150">
        <v>0</v>
      </c>
      <c r="L1236" s="150">
        <v>51.960274876154124</v>
      </c>
      <c r="M1236" s="178" t="s">
        <v>1648</v>
      </c>
      <c r="N1236" s="150">
        <v>0</v>
      </c>
      <c r="O1236" s="150">
        <v>76.235436246113721</v>
      </c>
      <c r="P1236" s="150">
        <v>0</v>
      </c>
      <c r="Q1236" s="150">
        <v>67.944251737175009</v>
      </c>
      <c r="R1236" s="150">
        <v>-0.64896849430847103</v>
      </c>
      <c r="S1236" s="150">
        <v>46.739113556155637</v>
      </c>
      <c r="T1236" s="150">
        <v>0</v>
      </c>
      <c r="U1236" s="150">
        <v>50.672904832559148</v>
      </c>
      <c r="V1236" s="150">
        <v>0.41131599511833999</v>
      </c>
      <c r="W1236" s="150">
        <v>58.330289280254398</v>
      </c>
      <c r="X1236" s="157" t="s">
        <v>3550</v>
      </c>
      <c r="Y1236" s="180" t="s">
        <v>1733</v>
      </c>
      <c r="Z1236" s="181" t="s">
        <v>1688</v>
      </c>
      <c r="AA1236" s="93" t="s">
        <v>3551</v>
      </c>
    </row>
    <row r="1237" spans="1:27" x14ac:dyDescent="0.25">
      <c r="A1237" s="177" t="s">
        <v>228</v>
      </c>
      <c r="B1237" s="178" t="s">
        <v>1648</v>
      </c>
      <c r="C1237" s="150">
        <v>0</v>
      </c>
      <c r="D1237" s="150">
        <v>15.532321033784996</v>
      </c>
      <c r="E1237" s="150">
        <v>1.0078660578771099</v>
      </c>
      <c r="F1237" s="150">
        <v>26.762523390421077</v>
      </c>
      <c r="G1237" s="150">
        <v>1.9275924529709101</v>
      </c>
      <c r="H1237" s="150">
        <v>54.638012599509835</v>
      </c>
      <c r="I1237" s="150">
        <v>0</v>
      </c>
      <c r="J1237" s="150">
        <v>51.013959866587037</v>
      </c>
      <c r="K1237" s="150">
        <v>0</v>
      </c>
      <c r="L1237" s="150">
        <v>31.014249594714887</v>
      </c>
      <c r="M1237" s="178" t="s">
        <v>1644</v>
      </c>
      <c r="N1237" s="150">
        <v>0</v>
      </c>
      <c r="O1237" s="150">
        <v>7.8747324914776575</v>
      </c>
      <c r="P1237" s="150">
        <v>0</v>
      </c>
      <c r="Q1237" s="150">
        <v>9.4055161461415988</v>
      </c>
      <c r="R1237" s="150">
        <v>0</v>
      </c>
      <c r="S1237" s="150">
        <v>19.569391162122589</v>
      </c>
      <c r="T1237" s="150">
        <v>0</v>
      </c>
      <c r="U1237" s="150">
        <v>14.345716349217085</v>
      </c>
      <c r="V1237" s="150">
        <v>0</v>
      </c>
      <c r="W1237" s="150">
        <v>27.970516100530205</v>
      </c>
      <c r="X1237" s="157" t="s">
        <v>2074</v>
      </c>
      <c r="Y1237" s="180" t="s">
        <v>1714</v>
      </c>
      <c r="Z1237" s="181" t="s">
        <v>1711</v>
      </c>
      <c r="AA1237" s="93" t="s">
        <v>3552</v>
      </c>
    </row>
    <row r="1238" spans="1:27" x14ac:dyDescent="0.25">
      <c r="A1238" s="177" t="s">
        <v>456</v>
      </c>
      <c r="B1238" s="178" t="s">
        <v>1648</v>
      </c>
      <c r="C1238" s="150">
        <v>0.39455351307410602</v>
      </c>
      <c r="D1238" s="150">
        <v>48.110276107786198</v>
      </c>
      <c r="E1238" s="150">
        <v>0.57822140861798299</v>
      </c>
      <c r="F1238" s="150">
        <v>50.076398748280887</v>
      </c>
      <c r="G1238" s="150">
        <v>0.55167391047464798</v>
      </c>
      <c r="H1238" s="150">
        <v>54.552034751686364</v>
      </c>
      <c r="I1238" s="150">
        <v>0</v>
      </c>
      <c r="J1238" s="150">
        <v>56.28277845170502</v>
      </c>
      <c r="K1238" s="150">
        <v>0</v>
      </c>
      <c r="L1238" s="150">
        <v>52.905183298760107</v>
      </c>
      <c r="M1238" s="178" t="s">
        <v>1708</v>
      </c>
      <c r="N1238" s="150">
        <v>0</v>
      </c>
      <c r="O1238" s="150">
        <v>43.189780311778783</v>
      </c>
      <c r="P1238" s="150">
        <v>0</v>
      </c>
      <c r="Q1238" s="150">
        <v>44.154575318283179</v>
      </c>
      <c r="R1238" s="150">
        <v>0</v>
      </c>
      <c r="S1238" s="150">
        <v>38.447959447852519</v>
      </c>
      <c r="T1238" s="150">
        <v>0</v>
      </c>
      <c r="U1238" s="150">
        <v>45.650958700181384</v>
      </c>
      <c r="V1238" s="150">
        <v>0.482775020525191</v>
      </c>
      <c r="W1238" s="150">
        <v>50.628137979004059</v>
      </c>
      <c r="X1238" s="157" t="s">
        <v>3553</v>
      </c>
      <c r="Y1238" s="180" t="s">
        <v>1714</v>
      </c>
      <c r="Z1238" s="181" t="s">
        <v>1719</v>
      </c>
      <c r="AA1238" s="93" t="s">
        <v>3554</v>
      </c>
    </row>
    <row r="1239" spans="1:27" x14ac:dyDescent="0.25">
      <c r="A1239" s="177" t="s">
        <v>505</v>
      </c>
      <c r="B1239" s="178" t="s">
        <v>1648</v>
      </c>
      <c r="C1239" s="150">
        <v>0</v>
      </c>
      <c r="D1239" s="150">
        <v>24.840139931753395</v>
      </c>
      <c r="E1239" s="150">
        <v>0</v>
      </c>
      <c r="F1239" s="150">
        <v>20.45007835216245</v>
      </c>
      <c r="G1239" s="150">
        <v>1.3451363420925799</v>
      </c>
      <c r="H1239" s="150">
        <v>54.503264320450434</v>
      </c>
      <c r="I1239" s="150">
        <v>0</v>
      </c>
      <c r="J1239" s="150">
        <v>32.008473967203948</v>
      </c>
      <c r="K1239" s="150">
        <v>0</v>
      </c>
      <c r="L1239" s="150">
        <v>46.447452525023756</v>
      </c>
      <c r="M1239" s="178" t="s">
        <v>1648</v>
      </c>
      <c r="N1239" s="150">
        <v>0.35440663905303998</v>
      </c>
      <c r="O1239" s="150">
        <v>26.377791406616804</v>
      </c>
      <c r="P1239" s="150">
        <v>0</v>
      </c>
      <c r="Q1239" s="150">
        <v>26.067403311362199</v>
      </c>
      <c r="R1239" s="150">
        <v>0.77592965786521595</v>
      </c>
      <c r="S1239" s="150">
        <v>37.978117300614038</v>
      </c>
      <c r="T1239" s="150">
        <v>0</v>
      </c>
      <c r="U1239" s="150">
        <v>30.969923205084314</v>
      </c>
      <c r="V1239" s="150">
        <v>0</v>
      </c>
      <c r="W1239" s="150">
        <v>27.698638470437071</v>
      </c>
      <c r="X1239" s="157" t="s">
        <v>3555</v>
      </c>
      <c r="Y1239" s="180" t="s">
        <v>1711</v>
      </c>
      <c r="Z1239" s="181" t="s">
        <v>1711</v>
      </c>
      <c r="AA1239" s="93" t="s">
        <v>3556</v>
      </c>
    </row>
    <row r="1240" spans="1:27" x14ac:dyDescent="0.25">
      <c r="A1240" s="177" t="s">
        <v>183</v>
      </c>
      <c r="B1240" s="178" t="s">
        <v>1648</v>
      </c>
      <c r="C1240" s="150">
        <v>0.68965487275708304</v>
      </c>
      <c r="D1240" s="150">
        <v>24.605503371053715</v>
      </c>
      <c r="E1240" s="150">
        <v>1.1549098620164999</v>
      </c>
      <c r="F1240" s="150">
        <v>31.107619359664884</v>
      </c>
      <c r="G1240" s="150">
        <v>1.6219445599984601</v>
      </c>
      <c r="H1240" s="150">
        <v>54.363528468346395</v>
      </c>
      <c r="I1240" s="150">
        <v>0</v>
      </c>
      <c r="J1240" s="150">
        <v>53.337609827094248</v>
      </c>
      <c r="K1240" s="150">
        <v>0</v>
      </c>
      <c r="L1240" s="150">
        <v>54.686187467790354</v>
      </c>
      <c r="M1240" s="178" t="s">
        <v>1708</v>
      </c>
      <c r="N1240" s="150">
        <v>0</v>
      </c>
      <c r="O1240" s="150">
        <v>15.7643914492895</v>
      </c>
      <c r="P1240" s="150">
        <v>0</v>
      </c>
      <c r="Q1240" s="150">
        <v>17.748530688388119</v>
      </c>
      <c r="R1240" s="150">
        <v>0</v>
      </c>
      <c r="S1240" s="150">
        <v>17.932399868060362</v>
      </c>
      <c r="T1240" s="150">
        <v>0.82442985574336902</v>
      </c>
      <c r="U1240" s="150">
        <v>33.004759981696075</v>
      </c>
      <c r="V1240" s="150">
        <v>1.23332438463412</v>
      </c>
      <c r="W1240" s="150">
        <v>40.884566973258266</v>
      </c>
      <c r="X1240" s="157" t="s">
        <v>2035</v>
      </c>
      <c r="Y1240" s="180" t="s">
        <v>1733</v>
      </c>
      <c r="Z1240" s="181" t="s">
        <v>1688</v>
      </c>
      <c r="AA1240" s="93" t="s">
        <v>2036</v>
      </c>
    </row>
    <row r="1241" spans="1:27" x14ac:dyDescent="0.25">
      <c r="A1241" s="177" t="s">
        <v>1251</v>
      </c>
      <c r="B1241" s="178" t="s">
        <v>1648</v>
      </c>
      <c r="C1241" s="150">
        <v>0</v>
      </c>
      <c r="D1241" s="150">
        <v>78.498429346123828</v>
      </c>
      <c r="E1241" s="150">
        <v>0</v>
      </c>
      <c r="F1241" s="150">
        <v>62.732046303510138</v>
      </c>
      <c r="G1241" s="150">
        <v>-0.48073315172405601</v>
      </c>
      <c r="H1241" s="150">
        <v>54.285253552574893</v>
      </c>
      <c r="I1241" s="150">
        <v>0</v>
      </c>
      <c r="J1241" s="150">
        <v>53.77965652696588</v>
      </c>
      <c r="K1241" s="150">
        <v>0</v>
      </c>
      <c r="L1241" s="150">
        <v>59.811104422256129</v>
      </c>
      <c r="M1241" s="178" t="s">
        <v>1708</v>
      </c>
      <c r="N1241" s="150">
        <v>0</v>
      </c>
      <c r="O1241" s="150">
        <v>68.889994480740839</v>
      </c>
      <c r="P1241" s="150">
        <v>0</v>
      </c>
      <c r="Q1241" s="150">
        <v>65.167444997769636</v>
      </c>
      <c r="R1241" s="150">
        <v>0</v>
      </c>
      <c r="S1241" s="150">
        <v>83.561956117845313</v>
      </c>
      <c r="T1241" s="150">
        <v>0</v>
      </c>
      <c r="U1241" s="150">
        <v>57.737506010685372</v>
      </c>
      <c r="V1241" s="150">
        <v>-0.43788963345047099</v>
      </c>
      <c r="W1241" s="150">
        <v>57.283696310281918</v>
      </c>
      <c r="X1241" s="157" t="s">
        <v>3557</v>
      </c>
      <c r="Y1241" s="180" t="s">
        <v>1714</v>
      </c>
      <c r="Z1241" s="181" t="s">
        <v>1719</v>
      </c>
      <c r="AA1241" s="93">
        <v>0</v>
      </c>
    </row>
    <row r="1242" spans="1:27" x14ac:dyDescent="0.25">
      <c r="A1242" s="177" t="s">
        <v>1232</v>
      </c>
      <c r="B1242" s="178" t="s">
        <v>1648</v>
      </c>
      <c r="C1242" s="150">
        <v>0</v>
      </c>
      <c r="D1242" s="150">
        <v>76.769113571978565</v>
      </c>
      <c r="E1242" s="150">
        <v>0</v>
      </c>
      <c r="F1242" s="150">
        <v>57.287705136746801</v>
      </c>
      <c r="G1242" s="150">
        <v>-0.40772722426998798</v>
      </c>
      <c r="H1242" s="150">
        <v>53.982163174060076</v>
      </c>
      <c r="I1242" s="150">
        <v>0</v>
      </c>
      <c r="J1242" s="150">
        <v>45.586503335769237</v>
      </c>
      <c r="K1242" s="150">
        <v>0</v>
      </c>
      <c r="L1242" s="150">
        <v>46.886745686914303</v>
      </c>
      <c r="M1242" s="178" t="s">
        <v>1735</v>
      </c>
      <c r="N1242" s="150">
        <v>0</v>
      </c>
      <c r="O1242" s="150">
        <v>63.308310679408073</v>
      </c>
      <c r="P1242" s="150">
        <v>0.29203032102691601</v>
      </c>
      <c r="Q1242" s="150">
        <v>83.628265606894487</v>
      </c>
      <c r="R1242" s="150">
        <v>0</v>
      </c>
      <c r="S1242" s="150">
        <v>66.36715525910239</v>
      </c>
      <c r="T1242" s="150">
        <v>0</v>
      </c>
      <c r="U1242" s="150">
        <v>44.39603346725152</v>
      </c>
      <c r="V1242" s="150">
        <v>0</v>
      </c>
      <c r="W1242" s="150">
        <v>44.056518657222462</v>
      </c>
      <c r="X1242" s="157" t="s">
        <v>3558</v>
      </c>
      <c r="Y1242" s="180" t="s">
        <v>1733</v>
      </c>
      <c r="Z1242" s="181" t="s">
        <v>1690</v>
      </c>
      <c r="AA1242" s="93" t="s">
        <v>3559</v>
      </c>
    </row>
    <row r="1243" spans="1:27" x14ac:dyDescent="0.25">
      <c r="A1243" s="177" t="s">
        <v>1404</v>
      </c>
      <c r="B1243" s="178" t="s">
        <v>1648</v>
      </c>
      <c r="C1243" s="150">
        <v>4.2510781996801903</v>
      </c>
      <c r="D1243" s="150">
        <v>57.429436486072866</v>
      </c>
      <c r="E1243" s="150">
        <v>-0.48446878528883103</v>
      </c>
      <c r="F1243" s="150">
        <v>46.938277027897847</v>
      </c>
      <c r="G1243" s="150">
        <v>-0.45193316369162001</v>
      </c>
      <c r="H1243" s="150">
        <v>53.607535156806989</v>
      </c>
      <c r="I1243" s="150">
        <v>0</v>
      </c>
      <c r="J1243" s="150">
        <v>53.056832613336901</v>
      </c>
      <c r="K1243" s="150">
        <v>0</v>
      </c>
      <c r="L1243" s="150">
        <v>59.894317339389154</v>
      </c>
      <c r="M1243" s="178" t="s">
        <v>1644</v>
      </c>
      <c r="N1243" s="150">
        <v>0</v>
      </c>
      <c r="O1243" s="150">
        <v>62.183905397757691</v>
      </c>
      <c r="P1243" s="150">
        <v>0</v>
      </c>
      <c r="Q1243" s="150">
        <v>57.470254273398098</v>
      </c>
      <c r="R1243" s="150">
        <v>0</v>
      </c>
      <c r="S1243" s="150">
        <v>73.486018901872086</v>
      </c>
      <c r="T1243" s="150">
        <v>0</v>
      </c>
      <c r="U1243" s="150">
        <v>61.17502689582858</v>
      </c>
      <c r="V1243" s="150">
        <v>0</v>
      </c>
      <c r="W1243" s="150">
        <v>57.731256061747501</v>
      </c>
      <c r="X1243" s="157" t="s">
        <v>3560</v>
      </c>
      <c r="Y1243" s="180" t="s">
        <v>1714</v>
      </c>
      <c r="Z1243" s="181" t="s">
        <v>1719</v>
      </c>
      <c r="AA1243" s="93" t="s">
        <v>3561</v>
      </c>
    </row>
    <row r="1244" spans="1:27" x14ac:dyDescent="0.25">
      <c r="A1244" s="177" t="s">
        <v>57</v>
      </c>
      <c r="B1244" s="178" t="s">
        <v>1648</v>
      </c>
      <c r="C1244" s="150">
        <v>1.77887343104058</v>
      </c>
      <c r="D1244" s="150">
        <v>41.451612862301097</v>
      </c>
      <c r="E1244" s="150">
        <v>2.49388227445997</v>
      </c>
      <c r="F1244" s="150">
        <v>61.444420053217634</v>
      </c>
      <c r="G1244" s="150">
        <v>2.1860517498500598</v>
      </c>
      <c r="H1244" s="150">
        <v>53.441974222904925</v>
      </c>
      <c r="I1244" s="150">
        <v>0</v>
      </c>
      <c r="J1244" s="150">
        <v>50.775938962539563</v>
      </c>
      <c r="K1244" s="150">
        <v>-0.38380225073687102</v>
      </c>
      <c r="L1244" s="150">
        <v>40.224968064040077</v>
      </c>
      <c r="M1244" s="178" t="s">
        <v>1648</v>
      </c>
      <c r="N1244" s="150">
        <v>0</v>
      </c>
      <c r="O1244" s="150">
        <v>12.707931665650976</v>
      </c>
      <c r="P1244" s="150">
        <v>0</v>
      </c>
      <c r="Q1244" s="150">
        <v>12.823001876501159</v>
      </c>
      <c r="R1244" s="150">
        <v>0.54878653747633199</v>
      </c>
      <c r="S1244" s="150">
        <v>17.52645843292056</v>
      </c>
      <c r="T1244" s="150">
        <v>1.0725259082126899</v>
      </c>
      <c r="U1244" s="150">
        <v>36.342365922602916</v>
      </c>
      <c r="V1244" s="150">
        <v>2.0567380743995298</v>
      </c>
      <c r="W1244" s="150">
        <v>70.131262213542939</v>
      </c>
      <c r="X1244" s="157" t="s">
        <v>3562</v>
      </c>
      <c r="Y1244" s="180" t="s">
        <v>1733</v>
      </c>
      <c r="Z1244" s="181" t="s">
        <v>1711</v>
      </c>
      <c r="AA1244" s="93" t="s">
        <v>3563</v>
      </c>
    </row>
    <row r="1245" spans="1:27" x14ac:dyDescent="0.25">
      <c r="A1245" s="177" t="s">
        <v>100</v>
      </c>
      <c r="B1245" s="178" t="s">
        <v>1648</v>
      </c>
      <c r="C1245" s="150">
        <v>1.2620990695554399</v>
      </c>
      <c r="D1245" s="150">
        <v>33.269349625282025</v>
      </c>
      <c r="E1245" s="150">
        <v>1.8181017340900401</v>
      </c>
      <c r="F1245" s="150">
        <v>44.573505474891618</v>
      </c>
      <c r="G1245" s="150">
        <v>1.91267449752649</v>
      </c>
      <c r="H1245" s="150">
        <v>52.44985351768505</v>
      </c>
      <c r="I1245" s="150">
        <v>0</v>
      </c>
      <c r="J1245" s="150">
        <v>58.273734564882858</v>
      </c>
      <c r="K1245" s="150">
        <v>0</v>
      </c>
      <c r="L1245" s="150">
        <v>46.286690958058635</v>
      </c>
      <c r="M1245" s="178" t="s">
        <v>1708</v>
      </c>
      <c r="N1245" s="150">
        <v>0</v>
      </c>
      <c r="O1245" s="150">
        <v>11.487872725619352</v>
      </c>
      <c r="P1245" s="150">
        <v>0</v>
      </c>
      <c r="Q1245" s="150">
        <v>11.066068432424379</v>
      </c>
      <c r="R1245" s="150">
        <v>0</v>
      </c>
      <c r="S1245" s="150">
        <v>14.766554531127987</v>
      </c>
      <c r="T1245" s="150">
        <v>1.2236223623741</v>
      </c>
      <c r="U1245" s="150">
        <v>34.183414865567627</v>
      </c>
      <c r="V1245" s="150">
        <v>2.0268542274235801</v>
      </c>
      <c r="W1245" s="150">
        <v>57.966590226211132</v>
      </c>
      <c r="X1245" s="157" t="s">
        <v>3178</v>
      </c>
      <c r="Y1245" s="180" t="s">
        <v>1733</v>
      </c>
      <c r="Z1245" s="181" t="s">
        <v>1688</v>
      </c>
      <c r="AA1245" s="93" t="s">
        <v>3564</v>
      </c>
    </row>
    <row r="1246" spans="1:27" x14ac:dyDescent="0.25">
      <c r="A1246" s="177" t="s">
        <v>1306</v>
      </c>
      <c r="B1246" s="178" t="s">
        <v>1648</v>
      </c>
      <c r="C1246" s="150">
        <v>0</v>
      </c>
      <c r="D1246" s="150">
        <v>64.172334864418247</v>
      </c>
      <c r="E1246" s="150">
        <v>-0.30336059829231299</v>
      </c>
      <c r="F1246" s="150">
        <v>49.170665624429404</v>
      </c>
      <c r="G1246" s="150">
        <v>-0.38224224871636597</v>
      </c>
      <c r="H1246" s="150">
        <v>51.879214381112519</v>
      </c>
      <c r="I1246" s="150">
        <v>0</v>
      </c>
      <c r="J1246" s="150">
        <v>39.49042031138444</v>
      </c>
      <c r="K1246" s="150">
        <v>0</v>
      </c>
      <c r="L1246" s="150">
        <v>53.57172821316707</v>
      </c>
      <c r="M1246" s="178" t="s">
        <v>1735</v>
      </c>
      <c r="N1246" s="150">
        <v>0</v>
      </c>
      <c r="O1246" s="150">
        <v>66.689370289756212</v>
      </c>
      <c r="P1246" s="150">
        <v>-0.29082167815075799</v>
      </c>
      <c r="Q1246" s="150">
        <v>52.296419917414802</v>
      </c>
      <c r="R1246" s="150">
        <v>0</v>
      </c>
      <c r="S1246" s="150">
        <v>72.18732234117553</v>
      </c>
      <c r="T1246" s="150">
        <v>0</v>
      </c>
      <c r="U1246" s="150">
        <v>68.282296409250719</v>
      </c>
      <c r="V1246" s="150">
        <v>0</v>
      </c>
      <c r="W1246" s="150">
        <v>53.186700716392608</v>
      </c>
      <c r="X1246" s="157" t="s">
        <v>3565</v>
      </c>
      <c r="Y1246" s="180" t="s">
        <v>1711</v>
      </c>
      <c r="Z1246" s="181" t="s">
        <v>1711</v>
      </c>
      <c r="AA1246" s="93" t="s">
        <v>3566</v>
      </c>
    </row>
    <row r="1247" spans="1:27" x14ac:dyDescent="0.25">
      <c r="A1247" s="177" t="s">
        <v>628</v>
      </c>
      <c r="B1247" s="178" t="s">
        <v>1648</v>
      </c>
      <c r="C1247" s="150">
        <v>0.49918249634420497</v>
      </c>
      <c r="D1247" s="150">
        <v>52.82179630018927</v>
      </c>
      <c r="E1247" s="150">
        <v>0</v>
      </c>
      <c r="F1247" s="150">
        <v>41.054163960894272</v>
      </c>
      <c r="G1247" s="150">
        <v>0.46662391941402398</v>
      </c>
      <c r="H1247" s="150">
        <v>51.857250990472572</v>
      </c>
      <c r="I1247" s="150">
        <v>0</v>
      </c>
      <c r="J1247" s="150">
        <v>48.199363560514051</v>
      </c>
      <c r="K1247" s="150">
        <v>0</v>
      </c>
      <c r="L1247" s="150">
        <v>42.719029847032537</v>
      </c>
      <c r="M1247" s="178" t="s">
        <v>1735</v>
      </c>
      <c r="N1247" s="150">
        <v>0.65996104282321999</v>
      </c>
      <c r="O1247" s="150">
        <v>58.678617323457864</v>
      </c>
      <c r="P1247" s="150">
        <v>0.84201704083412998</v>
      </c>
      <c r="Q1247" s="150">
        <v>66.129595226388346</v>
      </c>
      <c r="R1247" s="150">
        <v>0</v>
      </c>
      <c r="S1247" s="150">
        <v>51.108611833557859</v>
      </c>
      <c r="T1247" s="150">
        <v>0</v>
      </c>
      <c r="U1247" s="150">
        <v>46.216429176040769</v>
      </c>
      <c r="V1247" s="150">
        <v>0</v>
      </c>
      <c r="W1247" s="150">
        <v>39.998835915177025</v>
      </c>
      <c r="X1247" s="157" t="s">
        <v>3567</v>
      </c>
      <c r="Y1247" s="180" t="s">
        <v>1733</v>
      </c>
      <c r="Z1247" s="181" t="s">
        <v>1711</v>
      </c>
      <c r="AA1247" s="93" t="s">
        <v>3568</v>
      </c>
    </row>
    <row r="1248" spans="1:27" x14ac:dyDescent="0.25">
      <c r="A1248" s="177" t="s">
        <v>397</v>
      </c>
      <c r="B1248" s="178" t="s">
        <v>1648</v>
      </c>
      <c r="C1248" s="150">
        <v>0.374014225406886</v>
      </c>
      <c r="D1248" s="150">
        <v>33.990856749609272</v>
      </c>
      <c r="E1248" s="150">
        <v>0.42532469159123498</v>
      </c>
      <c r="F1248" s="150">
        <v>32.398061309865746</v>
      </c>
      <c r="G1248" s="150">
        <v>0.94006052196049505</v>
      </c>
      <c r="H1248" s="150">
        <v>51.495929233050923</v>
      </c>
      <c r="I1248" s="150">
        <v>0</v>
      </c>
      <c r="J1248" s="150">
        <v>40.612624582675046</v>
      </c>
      <c r="K1248" s="150">
        <v>0</v>
      </c>
      <c r="L1248" s="150">
        <v>43.463587987417725</v>
      </c>
      <c r="M1248" s="178" t="s">
        <v>1735</v>
      </c>
      <c r="N1248" s="150">
        <v>0.27100039744152199</v>
      </c>
      <c r="O1248" s="150">
        <v>31.090732547956833</v>
      </c>
      <c r="P1248" s="150">
        <v>0</v>
      </c>
      <c r="Q1248" s="150">
        <v>27.878625358724637</v>
      </c>
      <c r="R1248" s="150">
        <v>0</v>
      </c>
      <c r="S1248" s="150">
        <v>28.881609227725523</v>
      </c>
      <c r="T1248" s="150">
        <v>0</v>
      </c>
      <c r="U1248" s="150">
        <v>27.873617038459628</v>
      </c>
      <c r="V1248" s="150">
        <v>0</v>
      </c>
      <c r="W1248" s="150">
        <v>31.43581864531636</v>
      </c>
      <c r="X1248" s="157" t="s">
        <v>3569</v>
      </c>
      <c r="Y1248" s="180" t="s">
        <v>1733</v>
      </c>
      <c r="Z1248" s="181" t="s">
        <v>1711</v>
      </c>
      <c r="AA1248" s="93" t="s">
        <v>3570</v>
      </c>
    </row>
    <row r="1249" spans="1:27" x14ac:dyDescent="0.25">
      <c r="A1249" s="177" t="s">
        <v>194</v>
      </c>
      <c r="B1249" s="178" t="s">
        <v>1648</v>
      </c>
      <c r="C1249" s="150">
        <v>0.43384606557177402</v>
      </c>
      <c r="D1249" s="150">
        <v>16.760657947145077</v>
      </c>
      <c r="E1249" s="150">
        <v>0.91115530201252204</v>
      </c>
      <c r="F1249" s="150">
        <v>21.570652565872795</v>
      </c>
      <c r="G1249" s="150">
        <v>2.0085047939865399</v>
      </c>
      <c r="H1249" s="150">
        <v>51.382057880772145</v>
      </c>
      <c r="I1249" s="150">
        <v>0</v>
      </c>
      <c r="J1249" s="150">
        <v>26.570998559626954</v>
      </c>
      <c r="K1249" s="150">
        <v>0</v>
      </c>
      <c r="L1249" s="150">
        <v>42.277880320519664</v>
      </c>
      <c r="M1249" s="178" t="s">
        <v>1648</v>
      </c>
      <c r="N1249" s="150">
        <v>0</v>
      </c>
      <c r="O1249" s="150">
        <v>15.593489372939805</v>
      </c>
      <c r="P1249" s="150">
        <v>0</v>
      </c>
      <c r="Q1249" s="150">
        <v>8.3432656489744588</v>
      </c>
      <c r="R1249" s="150">
        <v>1.14618604862996</v>
      </c>
      <c r="S1249" s="150">
        <v>29.447488458238599</v>
      </c>
      <c r="T1249" s="150">
        <v>0</v>
      </c>
      <c r="U1249" s="150">
        <v>21.271432175404346</v>
      </c>
      <c r="V1249" s="150">
        <v>0</v>
      </c>
      <c r="W1249" s="150">
        <v>32.131376665507958</v>
      </c>
      <c r="X1249" s="157" t="s">
        <v>3571</v>
      </c>
      <c r="Y1249" s="180" t="s">
        <v>1714</v>
      </c>
      <c r="Z1249" s="181" t="s">
        <v>1692</v>
      </c>
      <c r="AA1249" s="93" t="s">
        <v>3554</v>
      </c>
    </row>
    <row r="1250" spans="1:27" x14ac:dyDescent="0.25">
      <c r="A1250" s="177" t="s">
        <v>1545</v>
      </c>
      <c r="B1250" s="178" t="s">
        <v>1648</v>
      </c>
      <c r="C1250" s="150">
        <v>-0.48560977359034802</v>
      </c>
      <c r="D1250" s="150">
        <v>67.236745918583821</v>
      </c>
      <c r="E1250" s="150">
        <v>-0.74897755215912898</v>
      </c>
      <c r="F1250" s="150">
        <v>68.854770381492713</v>
      </c>
      <c r="G1250" s="150">
        <v>-1.32904447070855</v>
      </c>
      <c r="H1250" s="150">
        <v>51.356665899513899</v>
      </c>
      <c r="I1250" s="150">
        <v>0</v>
      </c>
      <c r="J1250" s="150">
        <v>46.073839076035107</v>
      </c>
      <c r="K1250" s="150">
        <v>0</v>
      </c>
      <c r="L1250" s="150">
        <v>52.22627702055081</v>
      </c>
      <c r="M1250" s="178" t="s">
        <v>1648</v>
      </c>
      <c r="N1250" s="150">
        <v>-0.676381727507266</v>
      </c>
      <c r="O1250" s="150">
        <v>76.237618182908022</v>
      </c>
      <c r="P1250" s="150">
        <v>-0.57497085845067397</v>
      </c>
      <c r="Q1250" s="150">
        <v>81.462916980332068</v>
      </c>
      <c r="R1250" s="150">
        <v>-0.58301804083893005</v>
      </c>
      <c r="S1250" s="150">
        <v>89.460087174051566</v>
      </c>
      <c r="T1250" s="150">
        <v>0</v>
      </c>
      <c r="U1250" s="150">
        <v>60.487099552098648</v>
      </c>
      <c r="V1250" s="150">
        <v>-0.94583930305177899</v>
      </c>
      <c r="W1250" s="150">
        <v>41.931448069840755</v>
      </c>
      <c r="X1250" s="157" t="s">
        <v>3572</v>
      </c>
      <c r="Y1250" s="180" t="s">
        <v>1711</v>
      </c>
      <c r="Z1250" s="181" t="s">
        <v>1711</v>
      </c>
      <c r="AA1250" s="93" t="s">
        <v>1744</v>
      </c>
    </row>
    <row r="1251" spans="1:27" x14ac:dyDescent="0.25">
      <c r="A1251" s="177" t="s">
        <v>266</v>
      </c>
      <c r="B1251" s="178" t="s">
        <v>1648</v>
      </c>
      <c r="C1251" s="150">
        <v>0.761425358091388</v>
      </c>
      <c r="D1251" s="150">
        <v>39.796227884779448</v>
      </c>
      <c r="E1251" s="150">
        <v>0.62465152911496302</v>
      </c>
      <c r="F1251" s="150">
        <v>32.944815201372869</v>
      </c>
      <c r="G1251" s="150">
        <v>1.1112349157760799</v>
      </c>
      <c r="H1251" s="150">
        <v>51.201932564058467</v>
      </c>
      <c r="I1251" s="150">
        <v>-0.74907322573255897</v>
      </c>
      <c r="J1251" s="150">
        <v>27.743484665765518</v>
      </c>
      <c r="K1251" s="150">
        <v>0</v>
      </c>
      <c r="L1251" s="150">
        <v>39.903294087926881</v>
      </c>
      <c r="M1251" s="178" t="s">
        <v>1648</v>
      </c>
      <c r="N1251" s="150">
        <v>0.83335940456477797</v>
      </c>
      <c r="O1251" s="150">
        <v>41.358195712988909</v>
      </c>
      <c r="P1251" s="150">
        <v>0.88423234306918996</v>
      </c>
      <c r="Q1251" s="150">
        <v>42.331071152498964</v>
      </c>
      <c r="R1251" s="150">
        <v>1.6029850230198399</v>
      </c>
      <c r="S1251" s="150">
        <v>75.803329256908825</v>
      </c>
      <c r="T1251" s="150">
        <v>-0.55316352578970496</v>
      </c>
      <c r="U1251" s="150">
        <v>48.729189080442495</v>
      </c>
      <c r="V1251" s="150">
        <v>-0.92816484826502399</v>
      </c>
      <c r="W1251" s="150">
        <v>36.609018558977198</v>
      </c>
      <c r="X1251" s="157" t="s">
        <v>3573</v>
      </c>
      <c r="Y1251" s="180" t="s">
        <v>1711</v>
      </c>
      <c r="Z1251" s="181" t="s">
        <v>1711</v>
      </c>
      <c r="AA1251" s="93" t="s">
        <v>1962</v>
      </c>
    </row>
    <row r="1252" spans="1:27" x14ac:dyDescent="0.25">
      <c r="A1252" s="177" t="s">
        <v>351</v>
      </c>
      <c r="B1252" s="178" t="s">
        <v>1648</v>
      </c>
      <c r="C1252" s="150">
        <v>0</v>
      </c>
      <c r="D1252" s="150">
        <v>27.901111623579041</v>
      </c>
      <c r="E1252" s="150">
        <v>0.80751702776589696</v>
      </c>
      <c r="F1252" s="150">
        <v>37.820118344736905</v>
      </c>
      <c r="G1252" s="150">
        <v>1.1149178536695501</v>
      </c>
      <c r="H1252" s="150">
        <v>51.188820080539678</v>
      </c>
      <c r="I1252" s="150">
        <v>0</v>
      </c>
      <c r="J1252" s="150">
        <v>41.804525529395931</v>
      </c>
      <c r="K1252" s="150">
        <v>0</v>
      </c>
      <c r="L1252" s="150">
        <v>44.744406049979638</v>
      </c>
      <c r="M1252" s="178" t="s">
        <v>1648</v>
      </c>
      <c r="N1252" s="150">
        <v>0</v>
      </c>
      <c r="O1252" s="150">
        <v>22.175453599061871</v>
      </c>
      <c r="P1252" s="150">
        <v>0</v>
      </c>
      <c r="Q1252" s="150">
        <v>24.985913131273602</v>
      </c>
      <c r="R1252" s="150">
        <v>0.55497079282247297</v>
      </c>
      <c r="S1252" s="150">
        <v>35.873860287654743</v>
      </c>
      <c r="T1252" s="150">
        <v>0</v>
      </c>
      <c r="U1252" s="150">
        <v>36.609666459983615</v>
      </c>
      <c r="V1252" s="150">
        <v>0.70072827044955399</v>
      </c>
      <c r="W1252" s="150">
        <v>55.867574419997482</v>
      </c>
      <c r="X1252" s="157" t="s">
        <v>1742</v>
      </c>
      <c r="Y1252" s="180" t="s">
        <v>1714</v>
      </c>
      <c r="Z1252" s="181" t="s">
        <v>1711</v>
      </c>
      <c r="AA1252" s="93" t="s">
        <v>3574</v>
      </c>
    </row>
    <row r="1253" spans="1:27" x14ac:dyDescent="0.25">
      <c r="A1253" s="177" t="s">
        <v>476</v>
      </c>
      <c r="B1253" s="178" t="s">
        <v>1648</v>
      </c>
      <c r="C1253" s="150">
        <v>0.50554606826302595</v>
      </c>
      <c r="D1253" s="150">
        <v>53.987802273497373</v>
      </c>
      <c r="E1253" s="150">
        <v>0.56280200875140296</v>
      </c>
      <c r="F1253" s="150">
        <v>51.589237262188028</v>
      </c>
      <c r="G1253" s="150">
        <v>0.39661633361420101</v>
      </c>
      <c r="H1253" s="150">
        <v>51.08666410166655</v>
      </c>
      <c r="I1253" s="150">
        <v>0</v>
      </c>
      <c r="J1253" s="150">
        <v>42.3954110029158</v>
      </c>
      <c r="K1253" s="150">
        <v>0</v>
      </c>
      <c r="L1253" s="150">
        <v>47.183466024231429</v>
      </c>
      <c r="M1253" s="178" t="s">
        <v>1644</v>
      </c>
      <c r="N1253" s="150">
        <v>0</v>
      </c>
      <c r="O1253" s="150">
        <v>44.312492322884161</v>
      </c>
      <c r="P1253" s="150">
        <v>0</v>
      </c>
      <c r="Q1253" s="150">
        <v>37.212115624980086</v>
      </c>
      <c r="R1253" s="150">
        <v>0</v>
      </c>
      <c r="S1253" s="150">
        <v>49.193047104587897</v>
      </c>
      <c r="T1253" s="150">
        <v>0</v>
      </c>
      <c r="U1253" s="150">
        <v>47.386984153759862</v>
      </c>
      <c r="V1253" s="150">
        <v>0</v>
      </c>
      <c r="W1253" s="150">
        <v>51.016230169857515</v>
      </c>
      <c r="X1253" s="188" t="s">
        <v>3575</v>
      </c>
      <c r="Y1253" s="180" t="s">
        <v>1711</v>
      </c>
      <c r="Z1253" s="181" t="s">
        <v>1711</v>
      </c>
      <c r="AA1253" s="93" t="s">
        <v>3576</v>
      </c>
    </row>
    <row r="1254" spans="1:27" x14ac:dyDescent="0.25">
      <c r="A1254" s="177" t="s">
        <v>883</v>
      </c>
      <c r="B1254" s="178" t="s">
        <v>1648</v>
      </c>
      <c r="C1254" s="150">
        <v>0</v>
      </c>
      <c r="D1254" s="150">
        <v>36.2652143116606</v>
      </c>
      <c r="E1254" s="150">
        <v>0</v>
      </c>
      <c r="F1254" s="150">
        <v>34.400464870910021</v>
      </c>
      <c r="G1254" s="150">
        <v>0.30325529928182599</v>
      </c>
      <c r="H1254" s="150">
        <v>50.858305663057912</v>
      </c>
      <c r="I1254" s="150">
        <v>0</v>
      </c>
      <c r="J1254" s="150">
        <v>52.497269867807177</v>
      </c>
      <c r="K1254" s="150">
        <v>0</v>
      </c>
      <c r="L1254" s="150">
        <v>60.659374799216586</v>
      </c>
      <c r="M1254" s="178" t="s">
        <v>1648</v>
      </c>
      <c r="N1254" s="150">
        <v>0</v>
      </c>
      <c r="O1254" s="150">
        <v>34.796185877983447</v>
      </c>
      <c r="P1254" s="150">
        <v>0</v>
      </c>
      <c r="Q1254" s="150">
        <v>37.127697988944682</v>
      </c>
      <c r="R1254" s="150">
        <v>0.90322365585070397</v>
      </c>
      <c r="S1254" s="150">
        <v>80.182569579653176</v>
      </c>
      <c r="T1254" s="150">
        <v>0</v>
      </c>
      <c r="U1254" s="150">
        <v>80.852003343859721</v>
      </c>
      <c r="V1254" s="150">
        <v>0</v>
      </c>
      <c r="W1254" s="150">
        <v>71.768643429084179</v>
      </c>
      <c r="X1254" s="157" t="s">
        <v>2855</v>
      </c>
      <c r="Y1254" s="180" t="s">
        <v>1714</v>
      </c>
      <c r="Z1254" s="181" t="s">
        <v>1719</v>
      </c>
      <c r="AA1254" s="93" t="s">
        <v>2080</v>
      </c>
    </row>
    <row r="1255" spans="1:27" x14ac:dyDescent="0.25">
      <c r="A1255" s="177" t="s">
        <v>890</v>
      </c>
      <c r="B1255" s="178" t="s">
        <v>1648</v>
      </c>
      <c r="C1255" s="150">
        <v>0</v>
      </c>
      <c r="D1255" s="150">
        <v>37.515922593113125</v>
      </c>
      <c r="E1255" s="150">
        <v>0</v>
      </c>
      <c r="F1255" s="150">
        <v>31.157205249650982</v>
      </c>
      <c r="G1255" s="150">
        <v>0.29302147832546099</v>
      </c>
      <c r="H1255" s="150">
        <v>50.797259849623764</v>
      </c>
      <c r="I1255" s="150">
        <v>0</v>
      </c>
      <c r="J1255" s="150">
        <v>41.72540870950715</v>
      </c>
      <c r="K1255" s="150">
        <v>0</v>
      </c>
      <c r="L1255" s="150">
        <v>46.396187372594135</v>
      </c>
      <c r="M1255" s="178" t="s">
        <v>1648</v>
      </c>
      <c r="N1255" s="150">
        <v>0</v>
      </c>
      <c r="O1255" s="150">
        <v>41.248997852868634</v>
      </c>
      <c r="P1255" s="150">
        <v>0</v>
      </c>
      <c r="Q1255" s="150">
        <v>38.106977826060252</v>
      </c>
      <c r="R1255" s="150">
        <v>-0.329171292492141</v>
      </c>
      <c r="S1255" s="150">
        <v>33.783064510797686</v>
      </c>
      <c r="T1255" s="150">
        <v>0</v>
      </c>
      <c r="U1255" s="150">
        <v>38.417732242234074</v>
      </c>
      <c r="V1255" s="150">
        <v>0</v>
      </c>
      <c r="W1255" s="150">
        <v>35.48654014863272</v>
      </c>
      <c r="X1255" s="157" t="s">
        <v>3577</v>
      </c>
      <c r="Y1255" s="180" t="s">
        <v>1711</v>
      </c>
      <c r="Z1255" s="181" t="s">
        <v>1711</v>
      </c>
      <c r="AA1255" s="93" t="s">
        <v>3578</v>
      </c>
    </row>
    <row r="1256" spans="1:27" x14ac:dyDescent="0.25">
      <c r="A1256" s="177" t="s">
        <v>274</v>
      </c>
      <c r="B1256" s="178" t="s">
        <v>1648</v>
      </c>
      <c r="C1256" s="150">
        <v>0.75643177063371103</v>
      </c>
      <c r="D1256" s="150">
        <v>44.442186297580839</v>
      </c>
      <c r="E1256" s="150">
        <v>0.65548685617721503</v>
      </c>
      <c r="F1256" s="150">
        <v>36.414102383290817</v>
      </c>
      <c r="G1256" s="150">
        <v>1.0199036775647901</v>
      </c>
      <c r="H1256" s="150">
        <v>50.784139077061923</v>
      </c>
      <c r="I1256" s="150">
        <v>0</v>
      </c>
      <c r="J1256" s="150">
        <v>30.147627075306122</v>
      </c>
      <c r="K1256" s="150">
        <v>-0.62493382309652801</v>
      </c>
      <c r="L1256" s="150">
        <v>28.562287017497841</v>
      </c>
      <c r="M1256" s="178" t="s">
        <v>1644</v>
      </c>
      <c r="N1256" s="150">
        <v>0</v>
      </c>
      <c r="O1256" s="150">
        <v>35.669975063642504</v>
      </c>
      <c r="P1256" s="150">
        <v>0</v>
      </c>
      <c r="Q1256" s="150">
        <v>35.530831470742754</v>
      </c>
      <c r="R1256" s="150">
        <v>0</v>
      </c>
      <c r="S1256" s="150">
        <v>30.400640744935259</v>
      </c>
      <c r="T1256" s="150">
        <v>0</v>
      </c>
      <c r="U1256" s="150">
        <v>21.439668253386831</v>
      </c>
      <c r="V1256" s="150">
        <v>0</v>
      </c>
      <c r="W1256" s="150">
        <v>25.517757730480014</v>
      </c>
      <c r="X1256" s="157" t="s">
        <v>3579</v>
      </c>
      <c r="Y1256" s="180" t="s">
        <v>1714</v>
      </c>
      <c r="Z1256" s="181" t="s">
        <v>1711</v>
      </c>
      <c r="AA1256" s="93" t="s">
        <v>3580</v>
      </c>
    </row>
    <row r="1257" spans="1:27" x14ac:dyDescent="0.25">
      <c r="A1257" s="177" t="s">
        <v>513</v>
      </c>
      <c r="B1257" s="178" t="s">
        <v>1648</v>
      </c>
      <c r="C1257" s="150">
        <v>0.36199094382795499</v>
      </c>
      <c r="D1257" s="150">
        <v>51.40930670374501</v>
      </c>
      <c r="E1257" s="150">
        <v>0.63942432368694202</v>
      </c>
      <c r="F1257" s="150">
        <v>57.46262464510378</v>
      </c>
      <c r="G1257" s="150">
        <v>0.32102052092407601</v>
      </c>
      <c r="H1257" s="150">
        <v>50.764509589068588</v>
      </c>
      <c r="I1257" s="150">
        <v>0</v>
      </c>
      <c r="J1257" s="150">
        <v>54.559605865386864</v>
      </c>
      <c r="K1257" s="150">
        <v>0</v>
      </c>
      <c r="L1257" s="150">
        <v>59.168083347583</v>
      </c>
      <c r="M1257" s="178" t="s">
        <v>1709</v>
      </c>
      <c r="N1257" s="150">
        <v>0</v>
      </c>
      <c r="O1257" s="150">
        <v>36.996115169074614</v>
      </c>
      <c r="P1257" s="150">
        <v>-0.31021990488989298</v>
      </c>
      <c r="Q1257" s="150">
        <v>30.936224016563809</v>
      </c>
      <c r="R1257" s="150">
        <v>0</v>
      </c>
      <c r="S1257" s="150">
        <v>47.735652448825789</v>
      </c>
      <c r="T1257" s="150">
        <v>0.48032717424391302</v>
      </c>
      <c r="U1257" s="150">
        <v>64.525931127933873</v>
      </c>
      <c r="V1257" s="150">
        <v>0.75080078758704205</v>
      </c>
      <c r="W1257" s="150">
        <v>76.065571652224762</v>
      </c>
      <c r="X1257" s="157" t="s">
        <v>2907</v>
      </c>
      <c r="Y1257" s="180" t="s">
        <v>1733</v>
      </c>
      <c r="Z1257" s="181" t="s">
        <v>1686</v>
      </c>
      <c r="AA1257" s="93" t="s">
        <v>2908</v>
      </c>
    </row>
    <row r="1258" spans="1:27" x14ac:dyDescent="0.25">
      <c r="A1258" s="177" t="s">
        <v>446</v>
      </c>
      <c r="B1258" s="178" t="s">
        <v>1648</v>
      </c>
      <c r="C1258" s="150">
        <v>0</v>
      </c>
      <c r="D1258" s="150">
        <v>17.151086678664203</v>
      </c>
      <c r="E1258" s="150">
        <v>0</v>
      </c>
      <c r="F1258" s="150">
        <v>21.514881709508746</v>
      </c>
      <c r="G1258" s="150">
        <v>1.5534155488078001</v>
      </c>
      <c r="H1258" s="150">
        <v>50.64401897313676</v>
      </c>
      <c r="I1258" s="150">
        <v>0</v>
      </c>
      <c r="J1258" s="150">
        <v>40.183290765560976</v>
      </c>
      <c r="K1258" s="150">
        <v>0</v>
      </c>
      <c r="L1258" s="150">
        <v>55.159848317982558</v>
      </c>
      <c r="M1258" s="178" t="s">
        <v>1644</v>
      </c>
      <c r="N1258" s="150">
        <v>0</v>
      </c>
      <c r="O1258" s="150">
        <v>12.863620990388318</v>
      </c>
      <c r="P1258" s="150">
        <v>0</v>
      </c>
      <c r="Q1258" s="150">
        <v>10.765019513854073</v>
      </c>
      <c r="R1258" s="150">
        <v>0</v>
      </c>
      <c r="S1258" s="150">
        <v>13.90412764418206</v>
      </c>
      <c r="T1258" s="150">
        <v>0</v>
      </c>
      <c r="U1258" s="150">
        <v>27.736881463542357</v>
      </c>
      <c r="V1258" s="150">
        <v>0</v>
      </c>
      <c r="W1258" s="150">
        <v>30.452454151612613</v>
      </c>
      <c r="X1258" s="157" t="s">
        <v>2053</v>
      </c>
      <c r="Y1258" s="180" t="s">
        <v>1733</v>
      </c>
      <c r="Z1258" s="181" t="s">
        <v>1688</v>
      </c>
      <c r="AA1258" s="93" t="s">
        <v>2039</v>
      </c>
    </row>
    <row r="1259" spans="1:27" x14ac:dyDescent="0.25">
      <c r="A1259" s="177" t="s">
        <v>1233</v>
      </c>
      <c r="B1259" s="178" t="s">
        <v>1648</v>
      </c>
      <c r="C1259" s="150">
        <v>0</v>
      </c>
      <c r="D1259" s="150">
        <v>66.59133613129346</v>
      </c>
      <c r="E1259" s="150">
        <v>0</v>
      </c>
      <c r="F1259" s="150">
        <v>61.454855590713329</v>
      </c>
      <c r="G1259" s="150">
        <v>-0.40923061425839702</v>
      </c>
      <c r="H1259" s="150">
        <v>50.600104760493174</v>
      </c>
      <c r="I1259" s="150">
        <v>0</v>
      </c>
      <c r="J1259" s="150">
        <v>59.796289010909753</v>
      </c>
      <c r="K1259" s="150">
        <v>0</v>
      </c>
      <c r="L1259" s="150">
        <v>57.444647424712777</v>
      </c>
      <c r="M1259" s="178" t="s">
        <v>1648</v>
      </c>
      <c r="N1259" s="150">
        <v>0</v>
      </c>
      <c r="O1259" s="150">
        <v>57.447322189946512</v>
      </c>
      <c r="P1259" s="150">
        <v>-0.45594841421122201</v>
      </c>
      <c r="Q1259" s="150">
        <v>46.215973709008573</v>
      </c>
      <c r="R1259" s="150">
        <v>-0.47093284099007499</v>
      </c>
      <c r="S1259" s="150">
        <v>49.967810572491942</v>
      </c>
      <c r="T1259" s="150">
        <v>0</v>
      </c>
      <c r="U1259" s="150">
        <v>52.148574278307514</v>
      </c>
      <c r="V1259" s="150">
        <v>0</v>
      </c>
      <c r="W1259" s="150">
        <v>59.728026942016108</v>
      </c>
      <c r="X1259" s="157" t="s">
        <v>3581</v>
      </c>
      <c r="Y1259" s="180" t="s">
        <v>1711</v>
      </c>
      <c r="Z1259" s="181" t="s">
        <v>1711</v>
      </c>
      <c r="AA1259" s="93" t="s">
        <v>3582</v>
      </c>
    </row>
    <row r="1260" spans="1:27" x14ac:dyDescent="0.25">
      <c r="A1260" s="177" t="s">
        <v>1316</v>
      </c>
      <c r="B1260" s="178" t="s">
        <v>1648</v>
      </c>
      <c r="C1260" s="150">
        <v>0.49826498264373797</v>
      </c>
      <c r="D1260" s="150">
        <v>178.61875634440148</v>
      </c>
      <c r="E1260" s="150">
        <v>0</v>
      </c>
      <c r="F1260" s="150">
        <v>124.69322044895357</v>
      </c>
      <c r="G1260" s="150">
        <v>-1.22734522047071</v>
      </c>
      <c r="H1260" s="150">
        <v>50.420399305785089</v>
      </c>
      <c r="I1260" s="150">
        <v>0</v>
      </c>
      <c r="J1260" s="150">
        <v>39.732171268577183</v>
      </c>
      <c r="K1260" s="150">
        <v>0</v>
      </c>
      <c r="L1260" s="150">
        <v>33.362938775044796</v>
      </c>
      <c r="M1260" s="178" t="s">
        <v>1648</v>
      </c>
      <c r="N1260" s="150">
        <v>0.79602482514643902</v>
      </c>
      <c r="O1260" s="150">
        <v>219.50827739613433</v>
      </c>
      <c r="P1260" s="150">
        <v>0.67549247902839105</v>
      </c>
      <c r="Q1260" s="150">
        <v>197.03317064842585</v>
      </c>
      <c r="R1260" s="150">
        <v>-1.0742390829178901</v>
      </c>
      <c r="S1260" s="150">
        <v>58.353283823755042</v>
      </c>
      <c r="T1260" s="150">
        <v>0</v>
      </c>
      <c r="U1260" s="150">
        <v>66.12061263372226</v>
      </c>
      <c r="V1260" s="150">
        <v>0</v>
      </c>
      <c r="W1260" s="150">
        <v>46.152226866631601</v>
      </c>
      <c r="X1260" s="157" t="s">
        <v>3583</v>
      </c>
      <c r="Y1260" s="180" t="s">
        <v>1711</v>
      </c>
      <c r="Z1260" s="181" t="s">
        <v>1711</v>
      </c>
      <c r="AA1260" s="93" t="s">
        <v>1868</v>
      </c>
    </row>
    <row r="1261" spans="1:27" x14ac:dyDescent="0.25">
      <c r="A1261" s="177" t="s">
        <v>55</v>
      </c>
      <c r="B1261" s="178" t="s">
        <v>1648</v>
      </c>
      <c r="C1261" s="150">
        <v>1.17165424773724</v>
      </c>
      <c r="D1261" s="150">
        <v>13.192896267977334</v>
      </c>
      <c r="E1261" s="150">
        <v>2.2119029399824002</v>
      </c>
      <c r="F1261" s="150">
        <v>24.762081254147173</v>
      </c>
      <c r="G1261" s="150">
        <v>3.09796001910787</v>
      </c>
      <c r="H1261" s="150">
        <v>50.144706638346804</v>
      </c>
      <c r="I1261" s="150">
        <v>0</v>
      </c>
      <c r="J1261" s="150">
        <v>46.616216621784766</v>
      </c>
      <c r="K1261" s="150">
        <v>0</v>
      </c>
      <c r="L1261" s="150">
        <v>45.096102299792001</v>
      </c>
      <c r="M1261" s="178" t="s">
        <v>1648</v>
      </c>
      <c r="N1261" s="150">
        <v>0.50603767395433097</v>
      </c>
      <c r="O1261" s="150">
        <v>7.8754275707058241</v>
      </c>
      <c r="P1261" s="150">
        <v>0</v>
      </c>
      <c r="Q1261" s="150">
        <v>6.4820672722980452</v>
      </c>
      <c r="R1261" s="150">
        <v>0.89878426069447004</v>
      </c>
      <c r="S1261" s="150">
        <v>11.046626217353589</v>
      </c>
      <c r="T1261" s="150">
        <v>0.58702705179663695</v>
      </c>
      <c r="U1261" s="150">
        <v>16.166764664000112</v>
      </c>
      <c r="V1261" s="150">
        <v>1.54166509541803</v>
      </c>
      <c r="W1261" s="150">
        <v>30.743012292570977</v>
      </c>
      <c r="X1261" s="157" t="s">
        <v>3584</v>
      </c>
      <c r="Y1261" s="180" t="s">
        <v>1733</v>
      </c>
      <c r="Z1261" s="181" t="s">
        <v>1688</v>
      </c>
      <c r="AA1261" s="93">
        <v>0</v>
      </c>
    </row>
    <row r="1262" spans="1:27" x14ac:dyDescent="0.25">
      <c r="A1262" s="177" t="s">
        <v>296</v>
      </c>
      <c r="B1262" s="178" t="s">
        <v>1648</v>
      </c>
      <c r="C1262" s="150">
        <v>0</v>
      </c>
      <c r="D1262" s="150">
        <v>19.218926271068813</v>
      </c>
      <c r="E1262" s="150">
        <v>0.60639501425557696</v>
      </c>
      <c r="F1262" s="150">
        <v>19.887374830076819</v>
      </c>
      <c r="G1262" s="150">
        <v>1.67617782274467</v>
      </c>
      <c r="H1262" s="150">
        <v>50.010682376777424</v>
      </c>
      <c r="I1262" s="150">
        <v>0</v>
      </c>
      <c r="J1262" s="150">
        <v>43.04988778512643</v>
      </c>
      <c r="K1262" s="150">
        <v>0</v>
      </c>
      <c r="L1262" s="150">
        <v>46.611574069816669</v>
      </c>
      <c r="M1262" s="178" t="s">
        <v>1648</v>
      </c>
      <c r="N1262" s="150">
        <v>0</v>
      </c>
      <c r="O1262" s="150">
        <v>17.094538319022178</v>
      </c>
      <c r="P1262" s="150">
        <v>0</v>
      </c>
      <c r="Q1262" s="150">
        <v>20.965091753547568</v>
      </c>
      <c r="R1262" s="150">
        <v>0.90202960716103997</v>
      </c>
      <c r="S1262" s="150">
        <v>30.524707949015845</v>
      </c>
      <c r="T1262" s="150">
        <v>0</v>
      </c>
      <c r="U1262" s="150">
        <v>41.482569755965471</v>
      </c>
      <c r="V1262" s="150">
        <v>0</v>
      </c>
      <c r="W1262" s="150">
        <v>39.853435767050392</v>
      </c>
      <c r="X1262" s="157" t="s">
        <v>3585</v>
      </c>
      <c r="Y1262" s="180" t="s">
        <v>1733</v>
      </c>
      <c r="Z1262" s="181" t="s">
        <v>1689</v>
      </c>
      <c r="AA1262" s="93" t="s">
        <v>3586</v>
      </c>
    </row>
    <row r="1263" spans="1:27" x14ac:dyDescent="0.25">
      <c r="A1263" s="177" t="s">
        <v>447</v>
      </c>
      <c r="B1263" s="178" t="s">
        <v>1648</v>
      </c>
      <c r="C1263" s="150">
        <v>0</v>
      </c>
      <c r="D1263" s="150">
        <v>33.928034764901781</v>
      </c>
      <c r="E1263" s="150">
        <v>0.77912308643528205</v>
      </c>
      <c r="F1263" s="150">
        <v>45.339784561116268</v>
      </c>
      <c r="G1263" s="150">
        <v>0.76456606674932803</v>
      </c>
      <c r="H1263" s="150">
        <v>49.759095893219829</v>
      </c>
      <c r="I1263" s="150">
        <v>0</v>
      </c>
      <c r="J1263" s="150">
        <v>44.718829661290606</v>
      </c>
      <c r="K1263" s="150">
        <v>0</v>
      </c>
      <c r="L1263" s="150">
        <v>43.045241934833022</v>
      </c>
      <c r="M1263" s="178" t="s">
        <v>1648</v>
      </c>
      <c r="N1263" s="150">
        <v>0.29519896436376097</v>
      </c>
      <c r="O1263" s="150">
        <v>34.509550048866515</v>
      </c>
      <c r="P1263" s="150">
        <v>0.45056937299125199</v>
      </c>
      <c r="Q1263" s="150">
        <v>38.189242895631537</v>
      </c>
      <c r="R1263" s="150">
        <v>0.55748144204120798</v>
      </c>
      <c r="S1263" s="150">
        <v>44.553053870050235</v>
      </c>
      <c r="T1263" s="150">
        <v>0</v>
      </c>
      <c r="U1263" s="150">
        <v>35.751415180291652</v>
      </c>
      <c r="V1263" s="150">
        <v>0</v>
      </c>
      <c r="W1263" s="150">
        <v>34.423510955393816</v>
      </c>
      <c r="X1263" s="157" t="s">
        <v>3587</v>
      </c>
      <c r="Y1263" s="180" t="s">
        <v>1711</v>
      </c>
      <c r="Z1263" s="181" t="s">
        <v>1711</v>
      </c>
      <c r="AA1263" s="93" t="s">
        <v>3588</v>
      </c>
    </row>
    <row r="1264" spans="1:27" x14ac:dyDescent="0.25">
      <c r="A1264" s="177" t="s">
        <v>643</v>
      </c>
      <c r="B1264" s="178" t="s">
        <v>1648</v>
      </c>
      <c r="C1264" s="150">
        <v>0</v>
      </c>
      <c r="D1264" s="150">
        <v>28.871645720078575</v>
      </c>
      <c r="E1264" s="150">
        <v>0</v>
      </c>
      <c r="F1264" s="150">
        <v>17.420424934360071</v>
      </c>
      <c r="G1264" s="150">
        <v>0.93091129800265404</v>
      </c>
      <c r="H1264" s="150">
        <v>49.65982699103332</v>
      </c>
      <c r="I1264" s="150">
        <v>0</v>
      </c>
      <c r="J1264" s="150">
        <v>39.947301418217741</v>
      </c>
      <c r="K1264" s="150">
        <v>0</v>
      </c>
      <c r="L1264" s="150">
        <v>46.480103567352778</v>
      </c>
      <c r="M1264" s="178" t="s">
        <v>1644</v>
      </c>
      <c r="N1264" s="150">
        <v>0</v>
      </c>
      <c r="O1264" s="150">
        <v>22.533596831728527</v>
      </c>
      <c r="P1264" s="150">
        <v>0</v>
      </c>
      <c r="Q1264" s="150">
        <v>30.143956791998136</v>
      </c>
      <c r="R1264" s="150">
        <v>0</v>
      </c>
      <c r="S1264" s="150">
        <v>33.385497854737011</v>
      </c>
      <c r="T1264" s="150">
        <v>0</v>
      </c>
      <c r="U1264" s="150">
        <v>24.359425962220964</v>
      </c>
      <c r="V1264" s="150">
        <v>0</v>
      </c>
      <c r="W1264" s="150">
        <v>29.058164542616051</v>
      </c>
      <c r="X1264" s="157" t="s">
        <v>3589</v>
      </c>
      <c r="Y1264" s="180" t="s">
        <v>1711</v>
      </c>
      <c r="Z1264" s="181" t="s">
        <v>1711</v>
      </c>
      <c r="AA1264" s="93" t="s">
        <v>3590</v>
      </c>
    </row>
    <row r="1265" spans="1:27" x14ac:dyDescent="0.25">
      <c r="A1265" s="177" t="s">
        <v>1468</v>
      </c>
      <c r="B1265" s="178" t="s">
        <v>1648</v>
      </c>
      <c r="C1265" s="150">
        <v>0</v>
      </c>
      <c r="D1265" s="150">
        <v>165.33098728035745</v>
      </c>
      <c r="E1265" s="150">
        <v>0</v>
      </c>
      <c r="F1265" s="150">
        <v>133.9191786109875</v>
      </c>
      <c r="G1265" s="150">
        <v>-1.71557235241831</v>
      </c>
      <c r="H1265" s="150">
        <v>49.655440642779503</v>
      </c>
      <c r="I1265" s="150">
        <v>0</v>
      </c>
      <c r="J1265" s="150">
        <v>75.108801875917621</v>
      </c>
      <c r="K1265" s="150">
        <v>0</v>
      </c>
      <c r="L1265" s="150">
        <v>75.910579517294366</v>
      </c>
      <c r="M1265" s="178" t="s">
        <v>1648</v>
      </c>
      <c r="N1265" s="150">
        <v>0</v>
      </c>
      <c r="O1265" s="150">
        <v>134.21833661049752</v>
      </c>
      <c r="P1265" s="150">
        <v>0</v>
      </c>
      <c r="Q1265" s="150">
        <v>225.93810929596705</v>
      </c>
      <c r="R1265" s="150">
        <v>-1.9237425628789</v>
      </c>
      <c r="S1265" s="150">
        <v>31.375925314543295</v>
      </c>
      <c r="T1265" s="150">
        <v>0</v>
      </c>
      <c r="U1265" s="150">
        <v>55.161991142815367</v>
      </c>
      <c r="V1265" s="150">
        <v>0.80438893384271704</v>
      </c>
      <c r="W1265" s="150">
        <v>54.881520695872204</v>
      </c>
      <c r="X1265" s="157" t="s">
        <v>3591</v>
      </c>
      <c r="Y1265" s="180" t="s">
        <v>1711</v>
      </c>
      <c r="Z1265" s="181" t="s">
        <v>1711</v>
      </c>
      <c r="AA1265" s="93" t="s">
        <v>3592</v>
      </c>
    </row>
    <row r="1266" spans="1:27" x14ac:dyDescent="0.25">
      <c r="A1266" s="177" t="s">
        <v>1440</v>
      </c>
      <c r="B1266" s="178" t="s">
        <v>1648</v>
      </c>
      <c r="C1266" s="150">
        <v>0</v>
      </c>
      <c r="D1266" s="150">
        <v>112.77785878355574</v>
      </c>
      <c r="E1266" s="150">
        <v>0</v>
      </c>
      <c r="F1266" s="150">
        <v>102.90481577417086</v>
      </c>
      <c r="G1266" s="150">
        <v>-1.5214963099529699</v>
      </c>
      <c r="H1266" s="150">
        <v>49.606098270251827</v>
      </c>
      <c r="I1266" s="150">
        <v>0</v>
      </c>
      <c r="J1266" s="150">
        <v>48.785791807350286</v>
      </c>
      <c r="K1266" s="150">
        <v>0</v>
      </c>
      <c r="L1266" s="150">
        <v>75.040194576716843</v>
      </c>
      <c r="M1266" s="178" t="s">
        <v>1648</v>
      </c>
      <c r="N1266" s="150">
        <v>-0.36633964912656197</v>
      </c>
      <c r="O1266" s="150">
        <v>106.48867514951297</v>
      </c>
      <c r="P1266" s="150">
        <v>0</v>
      </c>
      <c r="Q1266" s="150">
        <v>119.784727811979</v>
      </c>
      <c r="R1266" s="150">
        <v>-0.74045295947897205</v>
      </c>
      <c r="S1266" s="150">
        <v>88.032578612430441</v>
      </c>
      <c r="T1266" s="150">
        <v>0</v>
      </c>
      <c r="U1266" s="150">
        <v>73.761346935547763</v>
      </c>
      <c r="V1266" s="150">
        <v>0</v>
      </c>
      <c r="W1266" s="150">
        <v>82.191184526748557</v>
      </c>
      <c r="X1266" s="157" t="s">
        <v>3593</v>
      </c>
      <c r="Y1266" s="180" t="s">
        <v>1733</v>
      </c>
      <c r="Z1266" s="181" t="s">
        <v>1711</v>
      </c>
      <c r="AA1266" s="93" t="s">
        <v>3594</v>
      </c>
    </row>
    <row r="1267" spans="1:27" x14ac:dyDescent="0.25">
      <c r="A1267" s="177" t="s">
        <v>1509</v>
      </c>
      <c r="B1267" s="178" t="s">
        <v>1648</v>
      </c>
      <c r="C1267" s="150">
        <v>0.99785843781856198</v>
      </c>
      <c r="D1267" s="150">
        <v>52.820233873757644</v>
      </c>
      <c r="E1267" s="150">
        <v>-0.85192380725526295</v>
      </c>
      <c r="F1267" s="150">
        <v>41.05502757334218</v>
      </c>
      <c r="G1267" s="150">
        <v>-0.75488559194983695</v>
      </c>
      <c r="H1267" s="150">
        <v>49.202456305444144</v>
      </c>
      <c r="I1267" s="150">
        <v>0</v>
      </c>
      <c r="J1267" s="150">
        <v>42.16411696309661</v>
      </c>
      <c r="K1267" s="150">
        <v>0</v>
      </c>
      <c r="L1267" s="150">
        <v>53.910891453227116</v>
      </c>
      <c r="M1267" s="178" t="s">
        <v>1648</v>
      </c>
      <c r="N1267" s="150">
        <v>-0.57100987647359203</v>
      </c>
      <c r="O1267" s="150">
        <v>53.238539100399827</v>
      </c>
      <c r="P1267" s="150">
        <v>-0.66360716969199396</v>
      </c>
      <c r="Q1267" s="150">
        <v>49.401135379045606</v>
      </c>
      <c r="R1267" s="150">
        <v>-0.35796113881613101</v>
      </c>
      <c r="S1267" s="150">
        <v>66.864466444042293</v>
      </c>
      <c r="T1267" s="150">
        <v>0</v>
      </c>
      <c r="U1267" s="150">
        <v>52.181678900351294</v>
      </c>
      <c r="V1267" s="150">
        <v>0</v>
      </c>
      <c r="W1267" s="150">
        <v>52.618616510818093</v>
      </c>
      <c r="X1267" s="157" t="s">
        <v>3595</v>
      </c>
      <c r="Y1267" s="180" t="s">
        <v>1711</v>
      </c>
      <c r="Z1267" s="181" t="s">
        <v>1711</v>
      </c>
      <c r="AA1267" s="93" t="s">
        <v>3596</v>
      </c>
    </row>
    <row r="1268" spans="1:27" x14ac:dyDescent="0.25">
      <c r="A1268" s="177" t="s">
        <v>1255</v>
      </c>
      <c r="B1268" s="178" t="s">
        <v>1648</v>
      </c>
      <c r="C1268" s="150">
        <v>0</v>
      </c>
      <c r="D1268" s="150">
        <v>70.82971759994679</v>
      </c>
      <c r="E1268" s="150">
        <v>0</v>
      </c>
      <c r="F1268" s="150">
        <v>69.407742319263278</v>
      </c>
      <c r="G1268" s="150">
        <v>-0.51897404322026897</v>
      </c>
      <c r="H1268" s="150">
        <v>49.182827590461137</v>
      </c>
      <c r="I1268" s="150">
        <v>0</v>
      </c>
      <c r="J1268" s="150">
        <v>50.341007969655578</v>
      </c>
      <c r="K1268" s="150">
        <v>0</v>
      </c>
      <c r="L1268" s="150">
        <v>57.232210020199069</v>
      </c>
      <c r="M1268" s="178" t="s">
        <v>1648</v>
      </c>
      <c r="N1268" s="150">
        <v>0</v>
      </c>
      <c r="O1268" s="150">
        <v>60.859065637910682</v>
      </c>
      <c r="P1268" s="150">
        <v>-0.347170090162495</v>
      </c>
      <c r="Q1268" s="150">
        <v>52.072569469822476</v>
      </c>
      <c r="R1268" s="150">
        <v>-0.430955232217829</v>
      </c>
      <c r="S1268" s="150">
        <v>53.690068435177686</v>
      </c>
      <c r="T1268" s="150">
        <v>0</v>
      </c>
      <c r="U1268" s="150">
        <v>64.313350916972595</v>
      </c>
      <c r="V1268" s="150">
        <v>0</v>
      </c>
      <c r="W1268" s="150">
        <v>58.104070461016924</v>
      </c>
      <c r="X1268" s="157" t="s">
        <v>3597</v>
      </c>
      <c r="Y1268" s="180" t="s">
        <v>1711</v>
      </c>
      <c r="Z1268" s="181" t="s">
        <v>1711</v>
      </c>
      <c r="AA1268" s="93" t="s">
        <v>3598</v>
      </c>
    </row>
    <row r="1269" spans="1:27" x14ac:dyDescent="0.25">
      <c r="A1269" s="177" t="s">
        <v>146</v>
      </c>
      <c r="B1269" s="178" t="s">
        <v>1648</v>
      </c>
      <c r="C1269" s="150">
        <v>0</v>
      </c>
      <c r="D1269" s="150">
        <v>12.78813220871875</v>
      </c>
      <c r="E1269" s="150">
        <v>1.5101215466587601</v>
      </c>
      <c r="F1269" s="150">
        <v>23.012785474485582</v>
      </c>
      <c r="G1269" s="150">
        <v>2.49213704458499</v>
      </c>
      <c r="H1269" s="150">
        <v>48.956072409263975</v>
      </c>
      <c r="I1269" s="150">
        <v>0</v>
      </c>
      <c r="J1269" s="150">
        <v>49.661763000540411</v>
      </c>
      <c r="K1269" s="150">
        <v>0</v>
      </c>
      <c r="L1269" s="150">
        <v>36.36406600365509</v>
      </c>
      <c r="M1269" s="178" t="s">
        <v>1708</v>
      </c>
      <c r="N1269" s="150">
        <v>0</v>
      </c>
      <c r="O1269" s="150">
        <v>5.1652135395920071</v>
      </c>
      <c r="P1269" s="150">
        <v>0</v>
      </c>
      <c r="Q1269" s="150">
        <v>7.1599496093000754</v>
      </c>
      <c r="R1269" s="150">
        <v>0</v>
      </c>
      <c r="S1269" s="150">
        <v>9.6469824148490932</v>
      </c>
      <c r="T1269" s="150">
        <v>1.3267909295855</v>
      </c>
      <c r="U1269" s="150">
        <v>27.646157968291721</v>
      </c>
      <c r="V1269" s="150">
        <v>2.1561293456299602</v>
      </c>
      <c r="W1269" s="150">
        <v>45.557605942053499</v>
      </c>
      <c r="X1269" s="157" t="s">
        <v>1917</v>
      </c>
      <c r="Y1269" s="180" t="s">
        <v>1714</v>
      </c>
      <c r="Z1269" s="181" t="s">
        <v>1692</v>
      </c>
      <c r="AA1269" s="93" t="s">
        <v>1876</v>
      </c>
    </row>
    <row r="1270" spans="1:27" x14ac:dyDescent="0.25">
      <c r="A1270" s="177" t="s">
        <v>547</v>
      </c>
      <c r="B1270" s="178" t="s">
        <v>1648</v>
      </c>
      <c r="C1270" s="150">
        <v>0.29799006972336101</v>
      </c>
      <c r="D1270" s="150">
        <v>44.766402104514832</v>
      </c>
      <c r="E1270" s="150">
        <v>0.493451257083101</v>
      </c>
      <c r="F1270" s="150">
        <v>47.146901669912495</v>
      </c>
      <c r="G1270" s="150">
        <v>0.39747583939904901</v>
      </c>
      <c r="H1270" s="150">
        <v>48.881314703862564</v>
      </c>
      <c r="I1270" s="150">
        <v>0</v>
      </c>
      <c r="J1270" s="150">
        <v>50.338592691702466</v>
      </c>
      <c r="K1270" s="150">
        <v>0</v>
      </c>
      <c r="L1270" s="150">
        <v>46.368254002336926</v>
      </c>
      <c r="M1270" s="178" t="s">
        <v>1748</v>
      </c>
      <c r="N1270" s="150">
        <v>0.27652484969421498</v>
      </c>
      <c r="O1270" s="150">
        <v>43.281749938468131</v>
      </c>
      <c r="P1270" s="150">
        <v>0.41987952556918301</v>
      </c>
      <c r="Q1270" s="150">
        <v>47.494117650359868</v>
      </c>
      <c r="R1270" s="150">
        <v>0</v>
      </c>
      <c r="S1270" s="150">
        <v>39.17247020991789</v>
      </c>
      <c r="T1270" s="150">
        <v>0.32247907302803602</v>
      </c>
      <c r="U1270" s="150">
        <v>47.011474254047307</v>
      </c>
      <c r="V1270" s="150">
        <v>0.48341538779668602</v>
      </c>
      <c r="W1270" s="150">
        <v>51.544435370495655</v>
      </c>
      <c r="X1270" s="157" t="s">
        <v>3599</v>
      </c>
      <c r="Y1270" s="180" t="s">
        <v>1711</v>
      </c>
      <c r="Z1270" s="181" t="s">
        <v>1711</v>
      </c>
      <c r="AA1270" s="93" t="s">
        <v>3600</v>
      </c>
    </row>
    <row r="1271" spans="1:27" x14ac:dyDescent="0.25">
      <c r="A1271" s="177" t="s">
        <v>395</v>
      </c>
      <c r="B1271" s="178" t="s">
        <v>1648</v>
      </c>
      <c r="C1271" s="150">
        <v>0</v>
      </c>
      <c r="D1271" s="150">
        <v>37.971018551140538</v>
      </c>
      <c r="E1271" s="150">
        <v>0.96442044283208395</v>
      </c>
      <c r="F1271" s="150">
        <v>50.673588245220266</v>
      </c>
      <c r="G1271" s="150">
        <v>0.78025422102623299</v>
      </c>
      <c r="H1271" s="150">
        <v>48.621578320577186</v>
      </c>
      <c r="I1271" s="150">
        <v>0</v>
      </c>
      <c r="J1271" s="150">
        <v>41.99040913219693</v>
      </c>
      <c r="K1271" s="150">
        <v>0</v>
      </c>
      <c r="L1271" s="150">
        <v>50.866271379331657</v>
      </c>
      <c r="M1271" s="178" t="s">
        <v>1708</v>
      </c>
      <c r="N1271" s="150">
        <v>0</v>
      </c>
      <c r="O1271" s="150">
        <v>22.659865126073782</v>
      </c>
      <c r="P1271" s="150">
        <v>0</v>
      </c>
      <c r="Q1271" s="150">
        <v>26.673734248774508</v>
      </c>
      <c r="R1271" s="150">
        <v>0</v>
      </c>
      <c r="S1271" s="150">
        <v>33.721968731403187</v>
      </c>
      <c r="T1271" s="150">
        <v>0.69719525586822095</v>
      </c>
      <c r="U1271" s="150">
        <v>55.089024331103303</v>
      </c>
      <c r="V1271" s="150">
        <v>0.85583602253247404</v>
      </c>
      <c r="W1271" s="150">
        <v>58.166357648974703</v>
      </c>
      <c r="X1271" s="157" t="s">
        <v>1960</v>
      </c>
      <c r="Y1271" s="180" t="s">
        <v>1714</v>
      </c>
      <c r="Z1271" s="181" t="s">
        <v>1711</v>
      </c>
      <c r="AA1271" s="93" t="s">
        <v>1827</v>
      </c>
    </row>
    <row r="1272" spans="1:27" x14ac:dyDescent="0.25">
      <c r="A1272" s="177" t="s">
        <v>93</v>
      </c>
      <c r="B1272" s="178" t="s">
        <v>1648</v>
      </c>
      <c r="C1272" s="150">
        <v>0.83390912819627405</v>
      </c>
      <c r="D1272" s="150">
        <v>13.569064445304875</v>
      </c>
      <c r="E1272" s="150">
        <v>1.6699419023036699</v>
      </c>
      <c r="F1272" s="150">
        <v>21.963676581093267</v>
      </c>
      <c r="G1272" s="150">
        <v>2.66576790781206</v>
      </c>
      <c r="H1272" s="150">
        <v>48.55228082811319</v>
      </c>
      <c r="I1272" s="150">
        <v>0</v>
      </c>
      <c r="J1272" s="150">
        <v>47.203855129806698</v>
      </c>
      <c r="K1272" s="150">
        <v>0</v>
      </c>
      <c r="L1272" s="150">
        <v>47.298293356291786</v>
      </c>
      <c r="M1272" s="178" t="s">
        <v>1708</v>
      </c>
      <c r="N1272" s="150">
        <v>0</v>
      </c>
      <c r="O1272" s="150">
        <v>6.5583325515486122</v>
      </c>
      <c r="P1272" s="150">
        <v>0</v>
      </c>
      <c r="Q1272" s="150">
        <v>6.1851864118920856</v>
      </c>
      <c r="R1272" s="150">
        <v>0</v>
      </c>
      <c r="S1272" s="150">
        <v>7.3003521128859417</v>
      </c>
      <c r="T1272" s="150">
        <v>0.98569460586674196</v>
      </c>
      <c r="U1272" s="150">
        <v>14.385639677361874</v>
      </c>
      <c r="V1272" s="150">
        <v>1.9379512390253899</v>
      </c>
      <c r="W1272" s="150">
        <v>26.908942640635853</v>
      </c>
      <c r="X1272" s="157" t="s">
        <v>3601</v>
      </c>
      <c r="Y1272" s="180" t="s">
        <v>1711</v>
      </c>
      <c r="Z1272" s="181" t="s">
        <v>1711</v>
      </c>
      <c r="AA1272" s="93" t="s">
        <v>3602</v>
      </c>
    </row>
    <row r="1273" spans="1:27" x14ac:dyDescent="0.25">
      <c r="A1273" s="177" t="s">
        <v>92</v>
      </c>
      <c r="B1273" s="178" t="s">
        <v>1648</v>
      </c>
      <c r="C1273" s="150">
        <v>0</v>
      </c>
      <c r="D1273" s="150">
        <v>5.8171049469457357</v>
      </c>
      <c r="E1273" s="150">
        <v>1.6327560645618699</v>
      </c>
      <c r="F1273" s="150">
        <v>11.835941185661525</v>
      </c>
      <c r="G1273" s="150">
        <v>3.5470438838773402</v>
      </c>
      <c r="H1273" s="150">
        <v>48.538367299489948</v>
      </c>
      <c r="I1273" s="150">
        <v>0</v>
      </c>
      <c r="J1273" s="150">
        <v>30.613226131816713</v>
      </c>
      <c r="K1273" s="150">
        <v>-0.45291782678680198</v>
      </c>
      <c r="L1273" s="150">
        <v>34.144805242867896</v>
      </c>
      <c r="M1273" s="178" t="s">
        <v>1709</v>
      </c>
      <c r="N1273" s="150">
        <v>0</v>
      </c>
      <c r="O1273" s="150">
        <v>3.0850549365081732</v>
      </c>
      <c r="P1273" s="150">
        <v>-0.82049737042801696</v>
      </c>
      <c r="Q1273" s="150">
        <v>1.8531376547708927</v>
      </c>
      <c r="R1273" s="150">
        <v>0</v>
      </c>
      <c r="S1273" s="150">
        <v>4.1610673586568199</v>
      </c>
      <c r="T1273" s="150">
        <v>0</v>
      </c>
      <c r="U1273" s="150">
        <v>5.3676298702049676</v>
      </c>
      <c r="V1273" s="150">
        <v>1.4474467429887199</v>
      </c>
      <c r="W1273" s="150">
        <v>11.213556077545185</v>
      </c>
      <c r="X1273" s="157" t="s">
        <v>2035</v>
      </c>
      <c r="Y1273" s="180" t="s">
        <v>1733</v>
      </c>
      <c r="Z1273" s="181" t="s">
        <v>1688</v>
      </c>
      <c r="AA1273" s="93" t="s">
        <v>2036</v>
      </c>
    </row>
    <row r="1274" spans="1:27" x14ac:dyDescent="0.25">
      <c r="A1274" s="177" t="s">
        <v>676</v>
      </c>
      <c r="B1274" s="178" t="s">
        <v>1648</v>
      </c>
      <c r="C1274" s="150">
        <v>0</v>
      </c>
      <c r="D1274" s="150">
        <v>24.9949859792433</v>
      </c>
      <c r="E1274" s="150">
        <v>0</v>
      </c>
      <c r="F1274" s="150">
        <v>25.028814137439941</v>
      </c>
      <c r="G1274" s="150">
        <v>0.82834341864379701</v>
      </c>
      <c r="H1274" s="150">
        <v>48.353946822459619</v>
      </c>
      <c r="I1274" s="150">
        <v>0</v>
      </c>
      <c r="J1274" s="150">
        <v>32.845388536900138</v>
      </c>
      <c r="K1274" s="150">
        <v>-0.49950986579269802</v>
      </c>
      <c r="L1274" s="150">
        <v>32.011158462098429</v>
      </c>
      <c r="M1274" s="178" t="s">
        <v>1648</v>
      </c>
      <c r="N1274" s="150">
        <v>0</v>
      </c>
      <c r="O1274" s="150">
        <v>25.16858398154638</v>
      </c>
      <c r="P1274" s="150">
        <v>0</v>
      </c>
      <c r="Q1274" s="150">
        <v>26.109264964017058</v>
      </c>
      <c r="R1274" s="150">
        <v>1.3919988443224001</v>
      </c>
      <c r="S1274" s="150">
        <v>74.558505020005938</v>
      </c>
      <c r="T1274" s="150">
        <v>-0.77426370194387495</v>
      </c>
      <c r="U1274" s="150">
        <v>40.034778955227786</v>
      </c>
      <c r="V1274" s="150">
        <v>-0.96561637006939904</v>
      </c>
      <c r="W1274" s="150">
        <v>34.835077551539406</v>
      </c>
      <c r="X1274" s="157" t="s">
        <v>3603</v>
      </c>
      <c r="Y1274" s="180" t="s">
        <v>1711</v>
      </c>
      <c r="Z1274" s="181" t="s">
        <v>1711</v>
      </c>
      <c r="AA1274" s="93" t="s">
        <v>1731</v>
      </c>
    </row>
    <row r="1275" spans="1:27" x14ac:dyDescent="0.25">
      <c r="A1275" s="177" t="s">
        <v>563</v>
      </c>
      <c r="B1275" s="178" t="s">
        <v>1648</v>
      </c>
      <c r="C1275" s="150">
        <v>0.52679692520866594</v>
      </c>
      <c r="D1275" s="150">
        <v>44.267267382669196</v>
      </c>
      <c r="E1275" s="150">
        <v>0</v>
      </c>
      <c r="F1275" s="150">
        <v>24.990163824598739</v>
      </c>
      <c r="G1275" s="150">
        <v>0.61241610306753202</v>
      </c>
      <c r="H1275" s="150">
        <v>48.167074749422405</v>
      </c>
      <c r="I1275" s="150">
        <v>0</v>
      </c>
      <c r="J1275" s="150">
        <v>33.811429551557886</v>
      </c>
      <c r="K1275" s="150">
        <v>0</v>
      </c>
      <c r="L1275" s="150">
        <v>36.864006509763492</v>
      </c>
      <c r="M1275" s="178" t="s">
        <v>1648</v>
      </c>
      <c r="N1275" s="150">
        <v>0.39212516410154502</v>
      </c>
      <c r="O1275" s="150">
        <v>39.812054057766339</v>
      </c>
      <c r="P1275" s="150">
        <v>0.50078556250050899</v>
      </c>
      <c r="Q1275" s="150">
        <v>42.386784104460169</v>
      </c>
      <c r="R1275" s="150">
        <v>0.44216366727333101</v>
      </c>
      <c r="S1275" s="150">
        <v>43.994467718013418</v>
      </c>
      <c r="T1275" s="150">
        <v>0</v>
      </c>
      <c r="U1275" s="150">
        <v>33.264780805633855</v>
      </c>
      <c r="V1275" s="150">
        <v>0</v>
      </c>
      <c r="W1275" s="150">
        <v>31.444543460717806</v>
      </c>
      <c r="X1275" s="157" t="s">
        <v>3604</v>
      </c>
      <c r="Y1275" s="180" t="s">
        <v>1711</v>
      </c>
      <c r="Z1275" s="181" t="s">
        <v>1711</v>
      </c>
      <c r="AA1275" s="93" t="s">
        <v>3605</v>
      </c>
    </row>
    <row r="1276" spans="1:27" x14ac:dyDescent="0.25">
      <c r="A1276" s="177" t="s">
        <v>894</v>
      </c>
      <c r="B1276" s="178" t="s">
        <v>1648</v>
      </c>
      <c r="C1276" s="150">
        <v>0</v>
      </c>
      <c r="D1276" s="150">
        <v>36.663847294383601</v>
      </c>
      <c r="E1276" s="150">
        <v>0</v>
      </c>
      <c r="F1276" s="150">
        <v>36.017118442278587</v>
      </c>
      <c r="G1276" s="150">
        <v>0.28205356943481502</v>
      </c>
      <c r="H1276" s="150">
        <v>47.820934024411144</v>
      </c>
      <c r="I1276" s="150">
        <v>0</v>
      </c>
      <c r="J1276" s="150">
        <v>28.763980397261758</v>
      </c>
      <c r="K1276" s="150">
        <v>0</v>
      </c>
      <c r="L1276" s="150">
        <v>43.526486368482502</v>
      </c>
      <c r="M1276" s="178" t="s">
        <v>1648</v>
      </c>
      <c r="N1276" s="150">
        <v>0</v>
      </c>
      <c r="O1276" s="150">
        <v>34.734828429451063</v>
      </c>
      <c r="P1276" s="150">
        <v>-0.31417065293345298</v>
      </c>
      <c r="Q1276" s="150">
        <v>29.764121982437398</v>
      </c>
      <c r="R1276" s="150">
        <v>-0.72709229775525697</v>
      </c>
      <c r="S1276" s="150">
        <v>24.344794704771033</v>
      </c>
      <c r="T1276" s="150">
        <v>0</v>
      </c>
      <c r="U1276" s="150">
        <v>28.540508012963752</v>
      </c>
      <c r="V1276" s="150">
        <v>0</v>
      </c>
      <c r="W1276" s="150">
        <v>30.501974138491931</v>
      </c>
      <c r="X1276" s="157" t="s">
        <v>3215</v>
      </c>
      <c r="Y1276" s="180" t="s">
        <v>1711</v>
      </c>
      <c r="Z1276" s="181" t="s">
        <v>1711</v>
      </c>
      <c r="AA1276" s="93" t="s">
        <v>3606</v>
      </c>
    </row>
    <row r="1277" spans="1:27" x14ac:dyDescent="0.25">
      <c r="A1277" s="177" t="s">
        <v>1322</v>
      </c>
      <c r="B1277" s="178" t="s">
        <v>1648</v>
      </c>
      <c r="C1277" s="150">
        <v>0</v>
      </c>
      <c r="D1277" s="150">
        <v>82.61237994882903</v>
      </c>
      <c r="E1277" s="150">
        <v>0</v>
      </c>
      <c r="F1277" s="150">
        <v>70.514199532340044</v>
      </c>
      <c r="G1277" s="150">
        <v>-0.74409122937467598</v>
      </c>
      <c r="H1277" s="150">
        <v>47.441375862779601</v>
      </c>
      <c r="I1277" s="150">
        <v>0</v>
      </c>
      <c r="J1277" s="150">
        <v>85.598043555730769</v>
      </c>
      <c r="K1277" s="150">
        <v>0</v>
      </c>
      <c r="L1277" s="150">
        <v>64.426826501528566</v>
      </c>
      <c r="M1277" s="178" t="s">
        <v>1735</v>
      </c>
      <c r="N1277" s="150">
        <v>0.49576618212660301</v>
      </c>
      <c r="O1277" s="150">
        <v>118.13469286973236</v>
      </c>
      <c r="P1277" s="150">
        <v>0</v>
      </c>
      <c r="Q1277" s="150">
        <v>91.53139535795178</v>
      </c>
      <c r="R1277" s="150">
        <v>0</v>
      </c>
      <c r="S1277" s="150">
        <v>100.85999700897139</v>
      </c>
      <c r="T1277" s="150">
        <v>0</v>
      </c>
      <c r="U1277" s="150">
        <v>77.870418068175454</v>
      </c>
      <c r="V1277" s="150">
        <v>0</v>
      </c>
      <c r="W1277" s="150">
        <v>70.298605389144569</v>
      </c>
      <c r="X1277" s="157" t="s">
        <v>2011</v>
      </c>
      <c r="Y1277" s="180" t="s">
        <v>1711</v>
      </c>
      <c r="Z1277" s="181" t="s">
        <v>1719</v>
      </c>
      <c r="AA1277" s="93" t="s">
        <v>1731</v>
      </c>
    </row>
    <row r="1278" spans="1:27" x14ac:dyDescent="0.25">
      <c r="A1278" s="177" t="s">
        <v>1298</v>
      </c>
      <c r="B1278" s="178" t="s">
        <v>1648</v>
      </c>
      <c r="C1278" s="150">
        <v>8.8796302126221693E-3</v>
      </c>
      <c r="D1278" s="150">
        <v>16.37724096511624</v>
      </c>
      <c r="E1278" s="150">
        <v>-0.50027518628425005</v>
      </c>
      <c r="F1278" s="150">
        <v>19.030561657431718</v>
      </c>
      <c r="G1278" s="150">
        <v>0.62191104630905603</v>
      </c>
      <c r="H1278" s="150">
        <v>47.311449002086313</v>
      </c>
      <c r="I1278" s="150">
        <v>1.0657827086848599</v>
      </c>
      <c r="J1278" s="150">
        <v>101.85102296349129</v>
      </c>
      <c r="K1278" s="150">
        <v>0</v>
      </c>
      <c r="L1278" s="150">
        <v>46.633525948757814</v>
      </c>
      <c r="M1278" s="178" t="s">
        <v>1709</v>
      </c>
      <c r="N1278" s="150">
        <v>-1.31211971951039</v>
      </c>
      <c r="O1278" s="150">
        <v>7.8602949122953278</v>
      </c>
      <c r="P1278" s="150">
        <v>-2.13372808901436</v>
      </c>
      <c r="Q1278" s="150">
        <v>5.6305166591240008</v>
      </c>
      <c r="R1278" s="150">
        <v>0</v>
      </c>
      <c r="S1278" s="150">
        <v>22.134445619022141</v>
      </c>
      <c r="T1278" s="150">
        <v>1.2041433797971299</v>
      </c>
      <c r="U1278" s="150">
        <v>52.444522298876905</v>
      </c>
      <c r="V1278" s="150">
        <v>2.2091485420652099</v>
      </c>
      <c r="W1278" s="150">
        <v>100.49545254678128</v>
      </c>
      <c r="X1278" s="157" t="s">
        <v>3607</v>
      </c>
      <c r="Y1278" s="180" t="s">
        <v>1746</v>
      </c>
      <c r="Z1278" s="181" t="s">
        <v>1711</v>
      </c>
      <c r="AA1278" s="93" t="s">
        <v>2708</v>
      </c>
    </row>
    <row r="1279" spans="1:27" x14ac:dyDescent="0.25">
      <c r="A1279" s="177" t="s">
        <v>154</v>
      </c>
      <c r="B1279" s="178" t="s">
        <v>1648</v>
      </c>
      <c r="C1279" s="150">
        <v>0.73618093725171996</v>
      </c>
      <c r="D1279" s="150">
        <v>21.912632823503106</v>
      </c>
      <c r="E1279" s="150">
        <v>1.3270409219193899</v>
      </c>
      <c r="F1279" s="150">
        <v>30.189461394125189</v>
      </c>
      <c r="G1279" s="150">
        <v>1.8280239942638099</v>
      </c>
      <c r="H1279" s="150">
        <v>47.298183427325121</v>
      </c>
      <c r="I1279" s="150">
        <v>0</v>
      </c>
      <c r="J1279" s="150">
        <v>33.934157721017897</v>
      </c>
      <c r="K1279" s="150">
        <v>-0.59223468030852899</v>
      </c>
      <c r="L1279" s="150">
        <v>30.778742014118649</v>
      </c>
      <c r="M1279" s="178" t="s">
        <v>1648</v>
      </c>
      <c r="N1279" s="150">
        <v>0</v>
      </c>
      <c r="O1279" s="150">
        <v>15.069384337779525</v>
      </c>
      <c r="P1279" s="150">
        <v>0</v>
      </c>
      <c r="Q1279" s="150">
        <v>13.235273680898176</v>
      </c>
      <c r="R1279" s="150">
        <v>0.86419708788830896</v>
      </c>
      <c r="S1279" s="150">
        <v>25.126448345465445</v>
      </c>
      <c r="T1279" s="150">
        <v>0</v>
      </c>
      <c r="U1279" s="150">
        <v>25.453127380976209</v>
      </c>
      <c r="V1279" s="150">
        <v>0.54736903179213103</v>
      </c>
      <c r="W1279" s="150">
        <v>34.605968314874112</v>
      </c>
      <c r="X1279" s="157" t="s">
        <v>3608</v>
      </c>
      <c r="Y1279" s="180" t="s">
        <v>1714</v>
      </c>
      <c r="Z1279" s="181" t="s">
        <v>1711</v>
      </c>
      <c r="AA1279" s="93" t="s">
        <v>1888</v>
      </c>
    </row>
    <row r="1280" spans="1:27" x14ac:dyDescent="0.25">
      <c r="A1280" s="177" t="s">
        <v>1490</v>
      </c>
      <c r="B1280" s="178" t="s">
        <v>1648</v>
      </c>
      <c r="C1280" s="150">
        <v>3.2360736339793599</v>
      </c>
      <c r="D1280" s="150">
        <v>85.437452949923355</v>
      </c>
      <c r="E1280" s="150">
        <v>-0.363717777440624</v>
      </c>
      <c r="F1280" s="150">
        <v>78.590239132652115</v>
      </c>
      <c r="G1280" s="150">
        <v>-1.25199269008226</v>
      </c>
      <c r="H1280" s="150">
        <v>47.250727704960468</v>
      </c>
      <c r="I1280" s="150">
        <v>0</v>
      </c>
      <c r="J1280" s="150">
        <v>41.344262963124777</v>
      </c>
      <c r="K1280" s="150">
        <v>-0.43022929515247299</v>
      </c>
      <c r="L1280" s="150">
        <v>34.187359425502045</v>
      </c>
      <c r="M1280" s="178" t="s">
        <v>1648</v>
      </c>
      <c r="N1280" s="150">
        <v>-0.29097251906577298</v>
      </c>
      <c r="O1280" s="150">
        <v>88.255853312675981</v>
      </c>
      <c r="P1280" s="150">
        <v>-0.51477645514590997</v>
      </c>
      <c r="Q1280" s="150">
        <v>74.522033005188192</v>
      </c>
      <c r="R1280" s="150">
        <v>-1.79053760703869</v>
      </c>
      <c r="S1280" s="150">
        <v>32.878576542401198</v>
      </c>
      <c r="T1280" s="150">
        <v>-0.427588082077071</v>
      </c>
      <c r="U1280" s="150">
        <v>23.021467877302332</v>
      </c>
      <c r="V1280" s="150">
        <v>0</v>
      </c>
      <c r="W1280" s="150">
        <v>27.915994087819143</v>
      </c>
      <c r="X1280" s="157" t="s">
        <v>3609</v>
      </c>
      <c r="Y1280" s="180" t="s">
        <v>1733</v>
      </c>
      <c r="Z1280" s="181" t="s">
        <v>1686</v>
      </c>
      <c r="AA1280" s="93" t="s">
        <v>3472</v>
      </c>
    </row>
    <row r="1281" spans="1:27" x14ac:dyDescent="0.25">
      <c r="A1281" s="177" t="s">
        <v>1496</v>
      </c>
      <c r="B1281" s="178" t="s">
        <v>1648</v>
      </c>
      <c r="C1281" s="150">
        <v>-1.7146127882267801E-2</v>
      </c>
      <c r="D1281" s="150">
        <v>37.305220122433219</v>
      </c>
      <c r="E1281" s="150">
        <v>-0.61237548893481597</v>
      </c>
      <c r="F1281" s="150">
        <v>42.021774681828042</v>
      </c>
      <c r="G1281" s="150">
        <v>-0.62665441131747501</v>
      </c>
      <c r="H1281" s="150">
        <v>47.009307158356627</v>
      </c>
      <c r="I1281" s="150">
        <v>0</v>
      </c>
      <c r="J1281" s="150">
        <v>63.000440271845129</v>
      </c>
      <c r="K1281" s="150">
        <v>0</v>
      </c>
      <c r="L1281" s="150">
        <v>55.496007676402293</v>
      </c>
      <c r="M1281" s="178" t="s">
        <v>1648</v>
      </c>
      <c r="N1281" s="150">
        <v>-1.5201506195927801</v>
      </c>
      <c r="O1281" s="150">
        <v>18.937216795933182</v>
      </c>
      <c r="P1281" s="150">
        <v>-1.90587115751392</v>
      </c>
      <c r="Q1281" s="150">
        <v>14.32749081078977</v>
      </c>
      <c r="R1281" s="150">
        <v>-1.4931074719036801</v>
      </c>
      <c r="S1281" s="150">
        <v>24.462195194121577</v>
      </c>
      <c r="T1281" s="150">
        <v>0</v>
      </c>
      <c r="U1281" s="150">
        <v>43.085115390933908</v>
      </c>
      <c r="V1281" s="150">
        <v>1.3216177868758501</v>
      </c>
      <c r="W1281" s="150">
        <v>62.703681181069108</v>
      </c>
      <c r="X1281" s="157" t="s">
        <v>3610</v>
      </c>
      <c r="Y1281" s="180" t="s">
        <v>1733</v>
      </c>
      <c r="Z1281" s="181" t="s">
        <v>1711</v>
      </c>
      <c r="AA1281" s="93" t="s">
        <v>3611</v>
      </c>
    </row>
    <row r="1282" spans="1:27" x14ac:dyDescent="0.25">
      <c r="A1282" s="177" t="s">
        <v>263</v>
      </c>
      <c r="B1282" s="178" t="s">
        <v>1648</v>
      </c>
      <c r="C1282" s="150">
        <v>0</v>
      </c>
      <c r="D1282" s="150">
        <v>15.848376876749846</v>
      </c>
      <c r="E1282" s="150">
        <v>0.88098980048403797</v>
      </c>
      <c r="F1282" s="150">
        <v>24.928509677530489</v>
      </c>
      <c r="G1282" s="150">
        <v>1.6649364858023601</v>
      </c>
      <c r="H1282" s="150">
        <v>46.840535772527538</v>
      </c>
      <c r="I1282" s="150">
        <v>0</v>
      </c>
      <c r="J1282" s="150">
        <v>37.880033321875985</v>
      </c>
      <c r="K1282" s="150">
        <v>0</v>
      </c>
      <c r="L1282" s="150">
        <v>37.189419260665744</v>
      </c>
      <c r="M1282" s="178" t="s">
        <v>1708</v>
      </c>
      <c r="N1282" s="150">
        <v>0</v>
      </c>
      <c r="O1282" s="150">
        <v>11.751823025227374</v>
      </c>
      <c r="P1282" s="150">
        <v>0</v>
      </c>
      <c r="Q1282" s="150">
        <v>10.604294087611578</v>
      </c>
      <c r="R1282" s="150">
        <v>0</v>
      </c>
      <c r="S1282" s="150">
        <v>13.801156314485185</v>
      </c>
      <c r="T1282" s="150">
        <v>0.44740888480580698</v>
      </c>
      <c r="U1282" s="150">
        <v>18.255612790989989</v>
      </c>
      <c r="V1282" s="150">
        <v>1.32118237821706</v>
      </c>
      <c r="W1282" s="150">
        <v>33.392328968052595</v>
      </c>
      <c r="X1282" s="157" t="s">
        <v>1965</v>
      </c>
      <c r="Y1282" s="180" t="s">
        <v>1733</v>
      </c>
      <c r="Z1282" s="181" t="s">
        <v>1688</v>
      </c>
      <c r="AA1282" s="93" t="s">
        <v>1966</v>
      </c>
    </row>
    <row r="1283" spans="1:27" x14ac:dyDescent="0.25">
      <c r="A1283" s="177" t="s">
        <v>554</v>
      </c>
      <c r="B1283" s="178" t="s">
        <v>1648</v>
      </c>
      <c r="C1283" s="150">
        <v>0</v>
      </c>
      <c r="D1283" s="150">
        <v>20.660941760279805</v>
      </c>
      <c r="E1283" s="150">
        <v>0</v>
      </c>
      <c r="F1283" s="150">
        <v>16.680247794296005</v>
      </c>
      <c r="G1283" s="150">
        <v>1.1735310479854499</v>
      </c>
      <c r="H1283" s="150">
        <v>46.711711457587121</v>
      </c>
      <c r="I1283" s="150">
        <v>0</v>
      </c>
      <c r="J1283" s="150">
        <v>33.301253675715195</v>
      </c>
      <c r="K1283" s="150">
        <v>0</v>
      </c>
      <c r="L1283" s="150">
        <v>41.325424382518953</v>
      </c>
      <c r="M1283" s="178" t="s">
        <v>1648</v>
      </c>
      <c r="N1283" s="150">
        <v>0</v>
      </c>
      <c r="O1283" s="150">
        <v>21.723520886903174</v>
      </c>
      <c r="P1283" s="150">
        <v>0</v>
      </c>
      <c r="Q1283" s="150">
        <v>25.297704985876909</v>
      </c>
      <c r="R1283" s="150">
        <v>0.66027579455645002</v>
      </c>
      <c r="S1283" s="150">
        <v>33.771866838647519</v>
      </c>
      <c r="T1283" s="150">
        <v>-0.34783564635715303</v>
      </c>
      <c r="U1283" s="150">
        <v>25.111149982045351</v>
      </c>
      <c r="V1283" s="150">
        <v>-0.490350086780306</v>
      </c>
      <c r="W1283" s="150">
        <v>22.292499368880499</v>
      </c>
      <c r="X1283" s="157" t="s">
        <v>3612</v>
      </c>
      <c r="Y1283" s="180" t="s">
        <v>1711</v>
      </c>
      <c r="Z1283" s="181" t="s">
        <v>1711</v>
      </c>
      <c r="AA1283" s="93" t="s">
        <v>3613</v>
      </c>
    </row>
    <row r="1284" spans="1:27" x14ac:dyDescent="0.25">
      <c r="A1284" s="177" t="s">
        <v>517</v>
      </c>
      <c r="B1284" s="178" t="s">
        <v>1648</v>
      </c>
      <c r="C1284" s="150">
        <v>0</v>
      </c>
      <c r="D1284" s="150">
        <v>19.983014612966045</v>
      </c>
      <c r="E1284" s="150">
        <v>0</v>
      </c>
      <c r="F1284" s="150">
        <v>27.459266341901081</v>
      </c>
      <c r="G1284" s="150">
        <v>1.3013932999634299</v>
      </c>
      <c r="H1284" s="150">
        <v>46.563179503060098</v>
      </c>
      <c r="I1284" s="150">
        <v>0</v>
      </c>
      <c r="J1284" s="150">
        <v>56.489010523110835</v>
      </c>
      <c r="K1284" s="150">
        <v>0</v>
      </c>
      <c r="L1284" s="150">
        <v>39.341141646874497</v>
      </c>
      <c r="M1284" s="178" t="s">
        <v>1644</v>
      </c>
      <c r="N1284" s="150">
        <v>0</v>
      </c>
      <c r="O1284" s="150">
        <v>16.251780365970774</v>
      </c>
      <c r="P1284" s="150">
        <v>0</v>
      </c>
      <c r="Q1284" s="150">
        <v>10.248868671918146</v>
      </c>
      <c r="R1284" s="150">
        <v>0</v>
      </c>
      <c r="S1284" s="150">
        <v>16.138167746931618</v>
      </c>
      <c r="T1284" s="150">
        <v>0</v>
      </c>
      <c r="U1284" s="150">
        <v>19.374140663230069</v>
      </c>
      <c r="V1284" s="150">
        <v>0</v>
      </c>
      <c r="W1284" s="150">
        <v>28.844384359731055</v>
      </c>
      <c r="X1284" s="157" t="s">
        <v>2053</v>
      </c>
      <c r="Y1284" s="180" t="s">
        <v>1733</v>
      </c>
      <c r="Z1284" s="181" t="s">
        <v>1688</v>
      </c>
      <c r="AA1284" s="93" t="s">
        <v>2039</v>
      </c>
    </row>
    <row r="1285" spans="1:27" x14ac:dyDescent="0.25">
      <c r="A1285" s="177" t="s">
        <v>546</v>
      </c>
      <c r="B1285" s="178" t="s">
        <v>1648</v>
      </c>
      <c r="C1285" s="150">
        <v>0</v>
      </c>
      <c r="D1285" s="150">
        <v>33.838413738651646</v>
      </c>
      <c r="E1285" s="150">
        <v>0.50385807319332798</v>
      </c>
      <c r="F1285" s="150">
        <v>36.664430350178861</v>
      </c>
      <c r="G1285" s="150">
        <v>0.68935762238301501</v>
      </c>
      <c r="H1285" s="150">
        <v>46.290824382854829</v>
      </c>
      <c r="I1285" s="150">
        <v>0</v>
      </c>
      <c r="J1285" s="150">
        <v>41.697546895759956</v>
      </c>
      <c r="K1285" s="150">
        <v>0</v>
      </c>
      <c r="L1285" s="150">
        <v>43.663769895403881</v>
      </c>
      <c r="M1285" s="178" t="s">
        <v>1735</v>
      </c>
      <c r="N1285" s="150">
        <v>0</v>
      </c>
      <c r="O1285" s="150">
        <v>31.367399673935381</v>
      </c>
      <c r="P1285" s="150">
        <v>0.328017048612813</v>
      </c>
      <c r="Q1285" s="150">
        <v>34.247953287422497</v>
      </c>
      <c r="R1285" s="150">
        <v>0</v>
      </c>
      <c r="S1285" s="150">
        <v>34.284551304730989</v>
      </c>
      <c r="T1285" s="150">
        <v>0</v>
      </c>
      <c r="U1285" s="150">
        <v>35.744078992921608</v>
      </c>
      <c r="V1285" s="150">
        <v>0</v>
      </c>
      <c r="W1285" s="150">
        <v>38.776503397303117</v>
      </c>
      <c r="X1285" s="157" t="s">
        <v>3614</v>
      </c>
      <c r="Y1285" s="180" t="s">
        <v>1711</v>
      </c>
      <c r="Z1285" s="181" t="s">
        <v>1711</v>
      </c>
      <c r="AA1285" s="93" t="s">
        <v>3523</v>
      </c>
    </row>
    <row r="1286" spans="1:27" x14ac:dyDescent="0.25">
      <c r="A1286" s="177" t="s">
        <v>1511</v>
      </c>
      <c r="B1286" s="178" t="s">
        <v>1648</v>
      </c>
      <c r="C1286" s="150">
        <v>-1.09255292101588</v>
      </c>
      <c r="D1286" s="150">
        <v>25.422999290601073</v>
      </c>
      <c r="E1286" s="150">
        <v>-0.83455147638433902</v>
      </c>
      <c r="F1286" s="150">
        <v>28.346470098918832</v>
      </c>
      <c r="G1286" s="150">
        <v>-0.29558322552177102</v>
      </c>
      <c r="H1286" s="150">
        <v>46.186104088793371</v>
      </c>
      <c r="I1286" s="150">
        <v>0</v>
      </c>
      <c r="J1286" s="150">
        <v>55.296524724827115</v>
      </c>
      <c r="K1286" s="150">
        <v>0</v>
      </c>
      <c r="L1286" s="150">
        <v>50.57533003791422</v>
      </c>
      <c r="M1286" s="178" t="s">
        <v>1709</v>
      </c>
      <c r="N1286" s="150">
        <v>-1.1281316850012399</v>
      </c>
      <c r="O1286" s="150">
        <v>24.213886170625187</v>
      </c>
      <c r="P1286" s="150">
        <v>-1.3224306350559101</v>
      </c>
      <c r="Q1286" s="150">
        <v>21.045833053260797</v>
      </c>
      <c r="R1286" s="150">
        <v>-0.83383399255405899</v>
      </c>
      <c r="S1286" s="150">
        <v>32.70849633363585</v>
      </c>
      <c r="T1286" s="150">
        <v>0</v>
      </c>
      <c r="U1286" s="150">
        <v>35.185022356613587</v>
      </c>
      <c r="V1286" s="150">
        <v>0.89193282831805798</v>
      </c>
      <c r="W1286" s="150">
        <v>57.454898736209181</v>
      </c>
      <c r="X1286" s="157" t="s">
        <v>3615</v>
      </c>
      <c r="Y1286" s="180" t="s">
        <v>1733</v>
      </c>
      <c r="Z1286" s="181" t="s">
        <v>1686</v>
      </c>
      <c r="AA1286" s="93" t="s">
        <v>2879</v>
      </c>
    </row>
    <row r="1287" spans="1:27" x14ac:dyDescent="0.25">
      <c r="A1287" s="177" t="s">
        <v>265</v>
      </c>
      <c r="B1287" s="178" t="s">
        <v>1648</v>
      </c>
      <c r="C1287" s="150">
        <v>0.76862892884060696</v>
      </c>
      <c r="D1287" s="150">
        <v>45.245751244910387</v>
      </c>
      <c r="E1287" s="150">
        <v>0.96768380868858905</v>
      </c>
      <c r="F1287" s="150">
        <v>47.336740270913531</v>
      </c>
      <c r="G1287" s="150">
        <v>0.79727931341512903</v>
      </c>
      <c r="H1287" s="150">
        <v>46.16805388465135</v>
      </c>
      <c r="I1287" s="150">
        <v>0</v>
      </c>
      <c r="J1287" s="150">
        <v>45.182382305428519</v>
      </c>
      <c r="K1287" s="150">
        <v>0</v>
      </c>
      <c r="L1287" s="150">
        <v>43.87454981776159</v>
      </c>
      <c r="M1287" s="178" t="s">
        <v>1748</v>
      </c>
      <c r="N1287" s="150">
        <v>0.50808681474558104</v>
      </c>
      <c r="O1287" s="150">
        <v>36.870212495884672</v>
      </c>
      <c r="P1287" s="150">
        <v>0.43276842730343201</v>
      </c>
      <c r="Q1287" s="150">
        <v>34.655016561611177</v>
      </c>
      <c r="R1287" s="150">
        <v>0</v>
      </c>
      <c r="S1287" s="150">
        <v>30.645419328032535</v>
      </c>
      <c r="T1287" s="150">
        <v>0</v>
      </c>
      <c r="U1287" s="150">
        <v>36.175508211575902</v>
      </c>
      <c r="V1287" s="150">
        <v>0.69554275006467203</v>
      </c>
      <c r="W1287" s="150">
        <v>47.076201127502372</v>
      </c>
      <c r="X1287" s="157" t="s">
        <v>3616</v>
      </c>
      <c r="Y1287" s="180" t="s">
        <v>1711</v>
      </c>
      <c r="Z1287" s="181" t="s">
        <v>1711</v>
      </c>
      <c r="AA1287" s="93" t="s">
        <v>3617</v>
      </c>
    </row>
    <row r="1288" spans="1:27" x14ac:dyDescent="0.25">
      <c r="A1288" s="177" t="s">
        <v>353</v>
      </c>
      <c r="B1288" s="178" t="s">
        <v>1648</v>
      </c>
      <c r="C1288" s="150">
        <v>0.56962834888500902</v>
      </c>
      <c r="D1288" s="150">
        <v>44.854621489962291</v>
      </c>
      <c r="E1288" s="150">
        <v>0.74560114799788901</v>
      </c>
      <c r="F1288" s="150">
        <v>46.501415720968772</v>
      </c>
      <c r="G1288" s="150">
        <v>0.59250384769501796</v>
      </c>
      <c r="H1288" s="150">
        <v>46.160587282187159</v>
      </c>
      <c r="I1288" s="150">
        <v>0</v>
      </c>
      <c r="J1288" s="150">
        <v>43.833890071709675</v>
      </c>
      <c r="K1288" s="150">
        <v>0</v>
      </c>
      <c r="L1288" s="150">
        <v>39.738500034226021</v>
      </c>
      <c r="M1288" s="178" t="s">
        <v>1708</v>
      </c>
      <c r="N1288" s="150">
        <v>0</v>
      </c>
      <c r="O1288" s="150">
        <v>29.681555884603224</v>
      </c>
      <c r="P1288" s="150">
        <v>0</v>
      </c>
      <c r="Q1288" s="150">
        <v>28.430632041342893</v>
      </c>
      <c r="R1288" s="150">
        <v>0</v>
      </c>
      <c r="S1288" s="150">
        <v>24.047350389654667</v>
      </c>
      <c r="T1288" s="150">
        <v>0.649684432782343</v>
      </c>
      <c r="U1288" s="150">
        <v>37.442597633636289</v>
      </c>
      <c r="V1288" s="150">
        <v>1.1891755262549599</v>
      </c>
      <c r="W1288" s="150">
        <v>52.699712999427994</v>
      </c>
      <c r="X1288" s="157" t="s">
        <v>2244</v>
      </c>
      <c r="Y1288" s="180" t="s">
        <v>1733</v>
      </c>
      <c r="Z1288" s="181" t="s">
        <v>1688</v>
      </c>
      <c r="AA1288" s="93" t="s">
        <v>3618</v>
      </c>
    </row>
    <row r="1289" spans="1:27" x14ac:dyDescent="0.25">
      <c r="A1289" s="177" t="s">
        <v>338</v>
      </c>
      <c r="B1289" s="178" t="s">
        <v>1648</v>
      </c>
      <c r="C1289" s="150">
        <v>0.76614349619740996</v>
      </c>
      <c r="D1289" s="150">
        <v>59.082338447539627</v>
      </c>
      <c r="E1289" s="150">
        <v>0.81963531709567194</v>
      </c>
      <c r="F1289" s="150">
        <v>56.053309877272206</v>
      </c>
      <c r="G1289" s="150">
        <v>0.39970097790215398</v>
      </c>
      <c r="H1289" s="150">
        <v>46.103652728663327</v>
      </c>
      <c r="I1289" s="150">
        <v>0</v>
      </c>
      <c r="J1289" s="150">
        <v>45.819366083682162</v>
      </c>
      <c r="K1289" s="150">
        <v>0</v>
      </c>
      <c r="L1289" s="150">
        <v>46.472991290617649</v>
      </c>
      <c r="M1289" s="178" t="s">
        <v>1748</v>
      </c>
      <c r="N1289" s="150">
        <v>0</v>
      </c>
      <c r="O1289" s="150">
        <v>42.367029923522459</v>
      </c>
      <c r="P1289" s="150">
        <v>0.54248436297879299</v>
      </c>
      <c r="Q1289" s="150">
        <v>48.924983596180304</v>
      </c>
      <c r="R1289" s="150">
        <v>0</v>
      </c>
      <c r="S1289" s="150">
        <v>40.331463693020737</v>
      </c>
      <c r="T1289" s="150">
        <v>0</v>
      </c>
      <c r="U1289" s="150">
        <v>43.690587271459869</v>
      </c>
      <c r="V1289" s="150">
        <v>0.53891591230226599</v>
      </c>
      <c r="W1289" s="150">
        <v>55.407286818846728</v>
      </c>
      <c r="X1289" s="157" t="s">
        <v>3619</v>
      </c>
      <c r="Y1289" s="180" t="s">
        <v>1733</v>
      </c>
      <c r="Z1289" s="181" t="s">
        <v>1711</v>
      </c>
      <c r="AA1289" s="93" t="s">
        <v>3620</v>
      </c>
    </row>
    <row r="1290" spans="1:27" x14ac:dyDescent="0.25">
      <c r="A1290" s="177" t="s">
        <v>1505</v>
      </c>
      <c r="B1290" s="178" t="s">
        <v>1648</v>
      </c>
      <c r="C1290" s="150">
        <v>0</v>
      </c>
      <c r="D1290" s="150">
        <v>93.767039768555037</v>
      </c>
      <c r="E1290" s="150">
        <v>-0.69714918044880603</v>
      </c>
      <c r="F1290" s="150">
        <v>70.263094128192108</v>
      </c>
      <c r="G1290" s="150">
        <v>-1.47549770269338</v>
      </c>
      <c r="H1290" s="150">
        <v>44.804104979581915</v>
      </c>
      <c r="I1290" s="150">
        <v>0</v>
      </c>
      <c r="J1290" s="150">
        <v>45.077828496773385</v>
      </c>
      <c r="K1290" s="150">
        <v>0</v>
      </c>
      <c r="L1290" s="150">
        <v>46.90647339976595</v>
      </c>
      <c r="M1290" s="178" t="s">
        <v>1648</v>
      </c>
      <c r="N1290" s="150">
        <v>0</v>
      </c>
      <c r="O1290" s="150">
        <v>111.53395658725823</v>
      </c>
      <c r="P1290" s="150">
        <v>0</v>
      </c>
      <c r="Q1290" s="150">
        <v>106.18900946866459</v>
      </c>
      <c r="R1290" s="150">
        <v>-1.99343931254812</v>
      </c>
      <c r="S1290" s="150">
        <v>29.383381234389095</v>
      </c>
      <c r="T1290" s="150">
        <v>0</v>
      </c>
      <c r="U1290" s="150">
        <v>32.54879452904958</v>
      </c>
      <c r="V1290" s="150">
        <v>0</v>
      </c>
      <c r="W1290" s="150">
        <v>30.450515676565384</v>
      </c>
      <c r="X1290" s="157" t="s">
        <v>3621</v>
      </c>
      <c r="Y1290" s="180" t="s">
        <v>1733</v>
      </c>
      <c r="Z1290" s="181" t="s">
        <v>1688</v>
      </c>
      <c r="AA1290" s="93" t="s">
        <v>3622</v>
      </c>
    </row>
    <row r="1291" spans="1:27" x14ac:dyDescent="0.25">
      <c r="A1291" s="177" t="s">
        <v>1415</v>
      </c>
      <c r="B1291" s="178" t="s">
        <v>1648</v>
      </c>
      <c r="C1291" s="150">
        <v>0</v>
      </c>
      <c r="D1291" s="150">
        <v>72.135235326704347</v>
      </c>
      <c r="E1291" s="150">
        <v>-0.40133196776455099</v>
      </c>
      <c r="F1291" s="150">
        <v>57.417210178609253</v>
      </c>
      <c r="G1291" s="150">
        <v>-0.918082988085132</v>
      </c>
      <c r="H1291" s="150">
        <v>44.668045675705734</v>
      </c>
      <c r="I1291" s="150">
        <v>0</v>
      </c>
      <c r="J1291" s="150">
        <v>37.73761496221443</v>
      </c>
      <c r="K1291" s="150">
        <v>0</v>
      </c>
      <c r="L1291" s="150">
        <v>48.178524125777834</v>
      </c>
      <c r="M1291" s="178" t="s">
        <v>1648</v>
      </c>
      <c r="N1291" s="150">
        <v>-0.26543512222329602</v>
      </c>
      <c r="O1291" s="150">
        <v>67.346548018187079</v>
      </c>
      <c r="P1291" s="150">
        <v>-0.36383089209278502</v>
      </c>
      <c r="Q1291" s="150">
        <v>62.057726985803676</v>
      </c>
      <c r="R1291" s="150">
        <v>-0.35024576303279098</v>
      </c>
      <c r="S1291" s="150">
        <v>68.499250971146083</v>
      </c>
      <c r="T1291" s="150">
        <v>-0.31174939382899403</v>
      </c>
      <c r="U1291" s="150">
        <v>52.491912706230927</v>
      </c>
      <c r="V1291" s="150">
        <v>0</v>
      </c>
      <c r="W1291" s="150">
        <v>58.64700255231444</v>
      </c>
      <c r="X1291" s="157" t="s">
        <v>3623</v>
      </c>
      <c r="Y1291" s="180" t="s">
        <v>1711</v>
      </c>
      <c r="Z1291" s="181" t="s">
        <v>1711</v>
      </c>
      <c r="AA1291" s="93" t="s">
        <v>3624</v>
      </c>
    </row>
    <row r="1292" spans="1:27" x14ac:dyDescent="0.25">
      <c r="A1292" s="177" t="s">
        <v>679</v>
      </c>
      <c r="B1292" s="178" t="s">
        <v>1648</v>
      </c>
      <c r="C1292" s="150">
        <v>0</v>
      </c>
      <c r="D1292" s="150">
        <v>25.290736790979526</v>
      </c>
      <c r="E1292" s="150">
        <v>0</v>
      </c>
      <c r="F1292" s="150">
        <v>17.694117352337873</v>
      </c>
      <c r="G1292" s="150">
        <v>0.82254002084399502</v>
      </c>
      <c r="H1292" s="150">
        <v>44.531341757866961</v>
      </c>
      <c r="I1292" s="150">
        <v>0</v>
      </c>
      <c r="J1292" s="150">
        <v>43.745783699486857</v>
      </c>
      <c r="K1292" s="150">
        <v>0</v>
      </c>
      <c r="L1292" s="150">
        <v>41.309640286793943</v>
      </c>
      <c r="M1292" s="178" t="s">
        <v>1648</v>
      </c>
      <c r="N1292" s="150">
        <v>0</v>
      </c>
      <c r="O1292" s="150">
        <v>26.733660201221682</v>
      </c>
      <c r="P1292" s="150">
        <v>0</v>
      </c>
      <c r="Q1292" s="150">
        <v>29.825788230818045</v>
      </c>
      <c r="R1292" s="150">
        <v>0.55042836829634401</v>
      </c>
      <c r="S1292" s="150">
        <v>38.254939655899044</v>
      </c>
      <c r="T1292" s="150">
        <v>0</v>
      </c>
      <c r="U1292" s="150">
        <v>34.982607297118655</v>
      </c>
      <c r="V1292" s="150">
        <v>0</v>
      </c>
      <c r="W1292" s="150">
        <v>30.021831973230633</v>
      </c>
      <c r="X1292" s="157" t="s">
        <v>3625</v>
      </c>
      <c r="Y1292" s="180" t="s">
        <v>1711</v>
      </c>
      <c r="Z1292" s="181" t="s">
        <v>1711</v>
      </c>
      <c r="AA1292" s="93" t="s">
        <v>3626</v>
      </c>
    </row>
    <row r="1293" spans="1:27" x14ac:dyDescent="0.25">
      <c r="A1293" s="177" t="s">
        <v>572</v>
      </c>
      <c r="B1293" s="178" t="s">
        <v>1648</v>
      </c>
      <c r="C1293" s="150">
        <v>0</v>
      </c>
      <c r="D1293" s="150">
        <v>18.804720841313493</v>
      </c>
      <c r="E1293" s="150">
        <v>0</v>
      </c>
      <c r="F1293" s="150">
        <v>21.142464024514435</v>
      </c>
      <c r="G1293" s="150">
        <v>1.1194515218691601</v>
      </c>
      <c r="H1293" s="150">
        <v>44.386795826595254</v>
      </c>
      <c r="I1293" s="150">
        <v>0</v>
      </c>
      <c r="J1293" s="150">
        <v>35.205306598163283</v>
      </c>
      <c r="K1293" s="150">
        <v>0</v>
      </c>
      <c r="L1293" s="150">
        <v>35.484388135451887</v>
      </c>
      <c r="M1293" s="178" t="s">
        <v>1648</v>
      </c>
      <c r="N1293" s="150">
        <v>0</v>
      </c>
      <c r="O1293" s="150">
        <v>19.394607532047342</v>
      </c>
      <c r="P1293" s="150">
        <v>0</v>
      </c>
      <c r="Q1293" s="150">
        <v>19.321351346194188</v>
      </c>
      <c r="R1293" s="150">
        <v>0.69884026191576798</v>
      </c>
      <c r="S1293" s="150">
        <v>34.291293599393533</v>
      </c>
      <c r="T1293" s="150">
        <v>0</v>
      </c>
      <c r="U1293" s="150">
        <v>25.446244980289624</v>
      </c>
      <c r="V1293" s="150">
        <v>-0.41498010131678398</v>
      </c>
      <c r="W1293" s="150">
        <v>23.900086604943095</v>
      </c>
      <c r="X1293" s="157" t="s">
        <v>2046</v>
      </c>
      <c r="Y1293" s="180" t="s">
        <v>1733</v>
      </c>
      <c r="Z1293" s="181" t="s">
        <v>1688</v>
      </c>
      <c r="AA1293" s="93" t="s">
        <v>3627</v>
      </c>
    </row>
    <row r="1294" spans="1:27" x14ac:dyDescent="0.25">
      <c r="A1294" s="177" t="s">
        <v>1180</v>
      </c>
      <c r="B1294" s="178" t="s">
        <v>1648</v>
      </c>
      <c r="C1294" s="150">
        <v>0</v>
      </c>
      <c r="D1294" s="150">
        <v>48.331265518246461</v>
      </c>
      <c r="E1294" s="150">
        <v>0</v>
      </c>
      <c r="F1294" s="150">
        <v>48.529160491466151</v>
      </c>
      <c r="G1294" s="150">
        <v>-0.271043875007215</v>
      </c>
      <c r="H1294" s="150">
        <v>44.24419970585442</v>
      </c>
      <c r="I1294" s="150">
        <v>0</v>
      </c>
      <c r="J1294" s="150">
        <v>45.547643834342104</v>
      </c>
      <c r="K1294" s="150">
        <v>0</v>
      </c>
      <c r="L1294" s="150">
        <v>50.274145123863967</v>
      </c>
      <c r="M1294" s="178" t="s">
        <v>1735</v>
      </c>
      <c r="N1294" s="150">
        <v>0.24148362978731899</v>
      </c>
      <c r="O1294" s="150">
        <v>60.925537194173891</v>
      </c>
      <c r="P1294" s="150">
        <v>0.33235835276904702</v>
      </c>
      <c r="Q1294" s="150">
        <v>64.243560100568274</v>
      </c>
      <c r="R1294" s="150">
        <v>0</v>
      </c>
      <c r="S1294" s="150">
        <v>56.285404309469584</v>
      </c>
      <c r="T1294" s="150">
        <v>0</v>
      </c>
      <c r="U1294" s="150">
        <v>52.411814472513441</v>
      </c>
      <c r="V1294" s="150">
        <v>0</v>
      </c>
      <c r="W1294" s="150">
        <v>50.825763700391555</v>
      </c>
      <c r="X1294" s="157" t="s">
        <v>3628</v>
      </c>
      <c r="Y1294" s="180" t="s">
        <v>1711</v>
      </c>
      <c r="Z1294" s="181" t="s">
        <v>1711</v>
      </c>
      <c r="AA1294" s="93" t="s">
        <v>3629</v>
      </c>
    </row>
    <row r="1295" spans="1:27" x14ac:dyDescent="0.25">
      <c r="A1295" s="177" t="s">
        <v>1225</v>
      </c>
      <c r="B1295" s="178" t="s">
        <v>1648</v>
      </c>
      <c r="C1295" s="150">
        <v>0</v>
      </c>
      <c r="D1295" s="150">
        <v>51.130087075940857</v>
      </c>
      <c r="E1295" s="150">
        <v>0</v>
      </c>
      <c r="F1295" s="150">
        <v>46.954651170755405</v>
      </c>
      <c r="G1295" s="150">
        <v>-0.37443708206870602</v>
      </c>
      <c r="H1295" s="150">
        <v>44.153326338183803</v>
      </c>
      <c r="I1295" s="150">
        <v>0</v>
      </c>
      <c r="J1295" s="150">
        <v>26.321115347654239</v>
      </c>
      <c r="K1295" s="150">
        <v>0</v>
      </c>
      <c r="L1295" s="150">
        <v>39.986104446931392</v>
      </c>
      <c r="M1295" s="178" t="s">
        <v>1708</v>
      </c>
      <c r="N1295" s="150">
        <v>0</v>
      </c>
      <c r="O1295" s="150">
        <v>52.879052120138716</v>
      </c>
      <c r="P1295" s="150">
        <v>0</v>
      </c>
      <c r="Q1295" s="150">
        <v>46.04174889350751</v>
      </c>
      <c r="R1295" s="150">
        <v>0</v>
      </c>
      <c r="S1295" s="150">
        <v>68.632351013223683</v>
      </c>
      <c r="T1295" s="150">
        <v>-0.51436648936839602</v>
      </c>
      <c r="U1295" s="150">
        <v>45.575781015404594</v>
      </c>
      <c r="V1295" s="150">
        <v>-0.87113590415781506</v>
      </c>
      <c r="W1295" s="150">
        <v>34.699485473152173</v>
      </c>
      <c r="X1295" s="157" t="s">
        <v>3630</v>
      </c>
      <c r="Y1295" s="180" t="s">
        <v>1711</v>
      </c>
      <c r="Z1295" s="181" t="s">
        <v>1711</v>
      </c>
      <c r="AA1295" s="93" t="s">
        <v>3631</v>
      </c>
    </row>
    <row r="1296" spans="1:27" x14ac:dyDescent="0.25">
      <c r="A1296" s="177" t="s">
        <v>739</v>
      </c>
      <c r="B1296" s="178" t="s">
        <v>1648</v>
      </c>
      <c r="C1296" s="150">
        <v>0</v>
      </c>
      <c r="D1296" s="150">
        <v>22.090383085290615</v>
      </c>
      <c r="E1296" s="150">
        <v>0</v>
      </c>
      <c r="F1296" s="150">
        <v>24.085135512251913</v>
      </c>
      <c r="G1296" s="150">
        <v>0.65910269668938304</v>
      </c>
      <c r="H1296" s="150">
        <v>43.87294362077688</v>
      </c>
      <c r="I1296" s="150">
        <v>0</v>
      </c>
      <c r="J1296" s="150">
        <v>33.340703082371135</v>
      </c>
      <c r="K1296" s="150">
        <v>0</v>
      </c>
      <c r="L1296" s="150">
        <v>39.379297410814381</v>
      </c>
      <c r="M1296" s="178" t="s">
        <v>1648</v>
      </c>
      <c r="N1296" s="150">
        <v>0</v>
      </c>
      <c r="O1296" s="150">
        <v>21.685178672500498</v>
      </c>
      <c r="P1296" s="150">
        <v>0</v>
      </c>
      <c r="Q1296" s="150">
        <v>20.565633180917143</v>
      </c>
      <c r="R1296" s="150">
        <v>1.0886394535955899</v>
      </c>
      <c r="S1296" s="150">
        <v>61.836071501842632</v>
      </c>
      <c r="T1296" s="150">
        <v>0</v>
      </c>
      <c r="U1296" s="150">
        <v>44.018396265246558</v>
      </c>
      <c r="V1296" s="150">
        <v>0</v>
      </c>
      <c r="W1296" s="150">
        <v>44.08466447858185</v>
      </c>
      <c r="X1296" s="157" t="s">
        <v>2699</v>
      </c>
      <c r="Y1296" s="180" t="s">
        <v>1711</v>
      </c>
      <c r="Z1296" s="181" t="s">
        <v>1711</v>
      </c>
      <c r="AA1296" s="93" t="s">
        <v>1747</v>
      </c>
    </row>
    <row r="1297" spans="1:27" x14ac:dyDescent="0.25">
      <c r="A1297" s="177" t="s">
        <v>464</v>
      </c>
      <c r="B1297" s="178" t="s">
        <v>1648</v>
      </c>
      <c r="C1297" s="150">
        <v>0.453615475077015</v>
      </c>
      <c r="D1297" s="150">
        <v>38.668187432657113</v>
      </c>
      <c r="E1297" s="150">
        <v>0.446713443807921</v>
      </c>
      <c r="F1297" s="150">
        <v>35.166554020262787</v>
      </c>
      <c r="G1297" s="150">
        <v>0.60471745620696005</v>
      </c>
      <c r="H1297" s="150">
        <v>43.64507761909298</v>
      </c>
      <c r="I1297" s="150">
        <v>0</v>
      </c>
      <c r="J1297" s="150">
        <v>39.676512381309621</v>
      </c>
      <c r="K1297" s="150">
        <v>0</v>
      </c>
      <c r="L1297" s="150">
        <v>45.744281784141663</v>
      </c>
      <c r="M1297" s="178" t="s">
        <v>1648</v>
      </c>
      <c r="N1297" s="150">
        <v>0.70226997666933</v>
      </c>
      <c r="O1297" s="150">
        <v>45.368085897843194</v>
      </c>
      <c r="P1297" s="150">
        <v>0.81521936848439802</v>
      </c>
      <c r="Q1297" s="150">
        <v>48.524778762858922</v>
      </c>
      <c r="R1297" s="150">
        <v>0.82299307007396105</v>
      </c>
      <c r="S1297" s="150">
        <v>52.653452022436461</v>
      </c>
      <c r="T1297" s="150">
        <v>0</v>
      </c>
      <c r="U1297" s="150">
        <v>46.13398453088373</v>
      </c>
      <c r="V1297" s="150">
        <v>0</v>
      </c>
      <c r="W1297" s="150">
        <v>41.174308890300885</v>
      </c>
      <c r="X1297" s="157" t="s">
        <v>3632</v>
      </c>
      <c r="Y1297" s="180" t="s">
        <v>1711</v>
      </c>
      <c r="Z1297" s="181" t="s">
        <v>1711</v>
      </c>
      <c r="AA1297" s="93" t="s">
        <v>3633</v>
      </c>
    </row>
    <row r="1298" spans="1:27" x14ac:dyDescent="0.25">
      <c r="A1298" s="177" t="s">
        <v>345</v>
      </c>
      <c r="B1298" s="178" t="s">
        <v>1648</v>
      </c>
      <c r="C1298" s="150">
        <v>0</v>
      </c>
      <c r="D1298" s="150">
        <v>9.2096674848851041</v>
      </c>
      <c r="E1298" s="150">
        <v>0</v>
      </c>
      <c r="F1298" s="150">
        <v>11.129105524742753</v>
      </c>
      <c r="G1298" s="150">
        <v>1.9604451013183399</v>
      </c>
      <c r="H1298" s="150">
        <v>43.598530162387512</v>
      </c>
      <c r="I1298" s="150">
        <v>0</v>
      </c>
      <c r="J1298" s="150">
        <v>41.81797682225973</v>
      </c>
      <c r="K1298" s="150">
        <v>0</v>
      </c>
      <c r="L1298" s="150">
        <v>41.727507516039765</v>
      </c>
      <c r="M1298" s="178" t="s">
        <v>1648</v>
      </c>
      <c r="N1298" s="150">
        <v>0</v>
      </c>
      <c r="O1298" s="150">
        <v>8.0363964038153224</v>
      </c>
      <c r="P1298" s="150">
        <v>0</v>
      </c>
      <c r="Q1298" s="150">
        <v>8.6995659373130447</v>
      </c>
      <c r="R1298" s="150">
        <v>1.0146769908975699</v>
      </c>
      <c r="S1298" s="150">
        <v>23.585324578636406</v>
      </c>
      <c r="T1298" s="150">
        <v>0</v>
      </c>
      <c r="U1298" s="150">
        <v>22.564536482929793</v>
      </c>
      <c r="V1298" s="150">
        <v>0</v>
      </c>
      <c r="W1298" s="150">
        <v>25.544822880868725</v>
      </c>
      <c r="X1298" s="157" t="s">
        <v>3009</v>
      </c>
      <c r="Y1298" s="180" t="s">
        <v>1733</v>
      </c>
      <c r="Z1298" s="181" t="s">
        <v>1688</v>
      </c>
      <c r="AA1298" s="93" t="s">
        <v>3634</v>
      </c>
    </row>
    <row r="1299" spans="1:27" x14ac:dyDescent="0.25">
      <c r="A1299" s="177" t="s">
        <v>550</v>
      </c>
      <c r="B1299" s="178" t="s">
        <v>1648</v>
      </c>
      <c r="C1299" s="150">
        <v>0.36300116502140101</v>
      </c>
      <c r="D1299" s="150">
        <v>39.239258009691667</v>
      </c>
      <c r="E1299" s="150">
        <v>0.33618490038686</v>
      </c>
      <c r="F1299" s="150">
        <v>35.46166423621932</v>
      </c>
      <c r="G1299" s="150">
        <v>0.47976160933099299</v>
      </c>
      <c r="H1299" s="150">
        <v>43.554298489033876</v>
      </c>
      <c r="I1299" s="150">
        <v>0.73526474404406805</v>
      </c>
      <c r="J1299" s="150">
        <v>73.01202663338718</v>
      </c>
      <c r="K1299" s="150">
        <v>0.74803314025708001</v>
      </c>
      <c r="L1299" s="150">
        <v>75.95628429476308</v>
      </c>
      <c r="M1299" s="178" t="s">
        <v>1748</v>
      </c>
      <c r="N1299" s="150">
        <v>0.43620251820940897</v>
      </c>
      <c r="O1299" s="150">
        <v>40.718500836852911</v>
      </c>
      <c r="P1299" s="150">
        <v>0.364111265771353</v>
      </c>
      <c r="Q1299" s="150">
        <v>38.253488087925518</v>
      </c>
      <c r="R1299" s="150">
        <v>0</v>
      </c>
      <c r="S1299" s="150">
        <v>37.35330031680521</v>
      </c>
      <c r="T1299" s="150">
        <v>0.71669058249710405</v>
      </c>
      <c r="U1299" s="150">
        <v>59.199874178915309</v>
      </c>
      <c r="V1299" s="150">
        <v>0.91147272601964502</v>
      </c>
      <c r="W1299" s="150">
        <v>66.109055061916294</v>
      </c>
      <c r="X1299" s="157" t="s">
        <v>2875</v>
      </c>
      <c r="Y1299" s="180" t="s">
        <v>1714</v>
      </c>
      <c r="Z1299" s="181" t="s">
        <v>1711</v>
      </c>
      <c r="AA1299" s="93" t="s">
        <v>3635</v>
      </c>
    </row>
    <row r="1300" spans="1:27" x14ac:dyDescent="0.25">
      <c r="A1300" s="177" t="s">
        <v>867</v>
      </c>
      <c r="B1300" s="178" t="s">
        <v>1648</v>
      </c>
      <c r="C1300" s="150">
        <v>0</v>
      </c>
      <c r="D1300" s="150">
        <v>36.265068921339385</v>
      </c>
      <c r="E1300" s="150">
        <v>0</v>
      </c>
      <c r="F1300" s="150">
        <v>27.458678631993507</v>
      </c>
      <c r="G1300" s="150">
        <v>0.328846678452903</v>
      </c>
      <c r="H1300" s="150">
        <v>43.481499397714693</v>
      </c>
      <c r="I1300" s="150">
        <v>0</v>
      </c>
      <c r="J1300" s="150">
        <v>42.171985525398412</v>
      </c>
      <c r="K1300" s="150">
        <v>0</v>
      </c>
      <c r="L1300" s="150">
        <v>45.665521843117659</v>
      </c>
      <c r="M1300" s="178" t="s">
        <v>1735</v>
      </c>
      <c r="N1300" s="150">
        <v>0.27859642427561698</v>
      </c>
      <c r="O1300" s="150">
        <v>40.53085424656021</v>
      </c>
      <c r="P1300" s="150">
        <v>0</v>
      </c>
      <c r="Q1300" s="150">
        <v>37.751933015988534</v>
      </c>
      <c r="R1300" s="150">
        <v>0</v>
      </c>
      <c r="S1300" s="150">
        <v>33.193322732907184</v>
      </c>
      <c r="T1300" s="150">
        <v>0</v>
      </c>
      <c r="U1300" s="150">
        <v>34.60030609073997</v>
      </c>
      <c r="V1300" s="150">
        <v>0</v>
      </c>
      <c r="W1300" s="150">
        <v>33.70301703122697</v>
      </c>
      <c r="X1300" s="157" t="s">
        <v>3636</v>
      </c>
      <c r="Y1300" s="180" t="s">
        <v>1711</v>
      </c>
      <c r="Z1300" s="181" t="s">
        <v>1711</v>
      </c>
      <c r="AA1300" s="93" t="s">
        <v>3637</v>
      </c>
    </row>
    <row r="1301" spans="1:27" x14ac:dyDescent="0.25">
      <c r="A1301" s="177" t="s">
        <v>176</v>
      </c>
      <c r="B1301" s="178" t="s">
        <v>1648</v>
      </c>
      <c r="C1301" s="150">
        <v>0</v>
      </c>
      <c r="D1301" s="150">
        <v>9.1603975429687718</v>
      </c>
      <c r="E1301" s="150">
        <v>0.84997534076581505</v>
      </c>
      <c r="F1301" s="150">
        <v>10.326254845697598</v>
      </c>
      <c r="G1301" s="150">
        <v>2.7381450539924899</v>
      </c>
      <c r="H1301" s="150">
        <v>43.441363691724042</v>
      </c>
      <c r="I1301" s="150">
        <v>0</v>
      </c>
      <c r="J1301" s="150">
        <v>47.756416877284323</v>
      </c>
      <c r="K1301" s="150">
        <v>0</v>
      </c>
      <c r="L1301" s="150">
        <v>31.242107398854987</v>
      </c>
      <c r="M1301" s="178" t="s">
        <v>1644</v>
      </c>
      <c r="N1301" s="150">
        <v>0</v>
      </c>
      <c r="O1301" s="150">
        <v>6.1872715281823938</v>
      </c>
      <c r="P1301" s="150">
        <v>0</v>
      </c>
      <c r="Q1301" s="150">
        <v>7.1942172057391263</v>
      </c>
      <c r="R1301" s="150">
        <v>0</v>
      </c>
      <c r="S1301" s="150">
        <v>9.0317210888272719</v>
      </c>
      <c r="T1301" s="150">
        <v>0</v>
      </c>
      <c r="U1301" s="150">
        <v>9.5127079785942641</v>
      </c>
      <c r="V1301" s="150">
        <v>0</v>
      </c>
      <c r="W1301" s="150">
        <v>10.673619875538717</v>
      </c>
      <c r="X1301" s="157" t="s">
        <v>3638</v>
      </c>
      <c r="Y1301" s="180" t="s">
        <v>1746</v>
      </c>
      <c r="Z1301" s="181" t="s">
        <v>1719</v>
      </c>
      <c r="AA1301" s="93" t="s">
        <v>2648</v>
      </c>
    </row>
    <row r="1302" spans="1:27" x14ac:dyDescent="0.25">
      <c r="A1302" s="177" t="s">
        <v>465</v>
      </c>
      <c r="B1302" s="178" t="s">
        <v>1648</v>
      </c>
      <c r="C1302" s="150">
        <v>0</v>
      </c>
      <c r="D1302" s="150">
        <v>15.485468058052659</v>
      </c>
      <c r="E1302" s="150">
        <v>0</v>
      </c>
      <c r="F1302" s="150">
        <v>12.078149724227677</v>
      </c>
      <c r="G1302" s="150">
        <v>1.50435910747865</v>
      </c>
      <c r="H1302" s="150">
        <v>43.292460864153036</v>
      </c>
      <c r="I1302" s="150">
        <v>0</v>
      </c>
      <c r="J1302" s="150">
        <v>30.172684337904865</v>
      </c>
      <c r="K1302" s="150">
        <v>0</v>
      </c>
      <c r="L1302" s="150">
        <v>35.214161585337784</v>
      </c>
      <c r="M1302" s="178" t="s">
        <v>1648</v>
      </c>
      <c r="N1302" s="150">
        <v>0</v>
      </c>
      <c r="O1302" s="150">
        <v>16.69810305799486</v>
      </c>
      <c r="P1302" s="150">
        <v>0</v>
      </c>
      <c r="Q1302" s="150">
        <v>15.001093451499679</v>
      </c>
      <c r="R1302" s="150">
        <v>0.93359061370921004</v>
      </c>
      <c r="S1302" s="150">
        <v>30.137629858280842</v>
      </c>
      <c r="T1302" s="150">
        <v>0</v>
      </c>
      <c r="U1302" s="150">
        <v>21.524038880074944</v>
      </c>
      <c r="V1302" s="150">
        <v>-0.536707727119908</v>
      </c>
      <c r="W1302" s="150">
        <v>19.166359693593403</v>
      </c>
      <c r="X1302" s="157" t="s">
        <v>3639</v>
      </c>
      <c r="Y1302" s="180" t="s">
        <v>1711</v>
      </c>
      <c r="Z1302" s="181" t="s">
        <v>1711</v>
      </c>
      <c r="AA1302" s="93" t="s">
        <v>3640</v>
      </c>
    </row>
    <row r="1303" spans="1:27" x14ac:dyDescent="0.25">
      <c r="A1303" s="177" t="s">
        <v>458</v>
      </c>
      <c r="B1303" s="178" t="s">
        <v>1648</v>
      </c>
      <c r="C1303" s="150">
        <v>0.65727239891109901</v>
      </c>
      <c r="D1303" s="150">
        <v>46.219795975084232</v>
      </c>
      <c r="E1303" s="150">
        <v>0.35473504778165099</v>
      </c>
      <c r="F1303" s="150">
        <v>34.323205959041822</v>
      </c>
      <c r="G1303" s="150">
        <v>0.50711159218868995</v>
      </c>
      <c r="H1303" s="150">
        <v>42.398407094618044</v>
      </c>
      <c r="I1303" s="150">
        <v>0.64625752513007495</v>
      </c>
      <c r="J1303" s="150">
        <v>65.714681443159265</v>
      </c>
      <c r="K1303" s="150">
        <v>0.35392628273514898</v>
      </c>
      <c r="L1303" s="150">
        <v>55.613849340115074</v>
      </c>
      <c r="M1303" s="178" t="s">
        <v>1748</v>
      </c>
      <c r="N1303" s="150">
        <v>0.59203548827514796</v>
      </c>
      <c r="O1303" s="150">
        <v>43.544053807043468</v>
      </c>
      <c r="P1303" s="150">
        <v>0.63057137695262899</v>
      </c>
      <c r="Q1303" s="150">
        <v>44.280511599167909</v>
      </c>
      <c r="R1303" s="150">
        <v>0</v>
      </c>
      <c r="S1303" s="150">
        <v>28.787017194696585</v>
      </c>
      <c r="T1303" s="150">
        <v>0.75462369671408402</v>
      </c>
      <c r="U1303" s="150">
        <v>47.079459360719149</v>
      </c>
      <c r="V1303" s="150">
        <v>0.80890741957823398</v>
      </c>
      <c r="W1303" s="150">
        <v>47.768300394475638</v>
      </c>
      <c r="X1303" s="157" t="s">
        <v>3641</v>
      </c>
      <c r="Y1303" s="180" t="s">
        <v>1733</v>
      </c>
      <c r="Z1303" s="181" t="s">
        <v>1711</v>
      </c>
      <c r="AA1303" s="93" t="s">
        <v>3642</v>
      </c>
    </row>
    <row r="1304" spans="1:27" x14ac:dyDescent="0.25">
      <c r="A1304" s="177" t="s">
        <v>830</v>
      </c>
      <c r="B1304" s="178" t="s">
        <v>1648</v>
      </c>
      <c r="C1304" s="150">
        <v>0.217085694971762</v>
      </c>
      <c r="D1304" s="150">
        <v>9.7974901036986726</v>
      </c>
      <c r="E1304" s="150">
        <v>0</v>
      </c>
      <c r="F1304" s="150">
        <v>15.995665639565843</v>
      </c>
      <c r="G1304" s="150">
        <v>1.1743647294788799</v>
      </c>
      <c r="H1304" s="150">
        <v>42.35688061110428</v>
      </c>
      <c r="I1304" s="150">
        <v>0</v>
      </c>
      <c r="J1304" s="150">
        <v>37.301438847992095</v>
      </c>
      <c r="K1304" s="150">
        <v>0</v>
      </c>
      <c r="L1304" s="150">
        <v>31.050932796410802</v>
      </c>
      <c r="M1304" s="178" t="s">
        <v>1709</v>
      </c>
      <c r="N1304" s="150">
        <v>-1.3953701309667199</v>
      </c>
      <c r="O1304" s="150">
        <v>5.4340594774711768</v>
      </c>
      <c r="P1304" s="150">
        <v>-0.99966502518616496</v>
      </c>
      <c r="Q1304" s="150">
        <v>7.8547295701785762</v>
      </c>
      <c r="R1304" s="150">
        <v>0</v>
      </c>
      <c r="S1304" s="150">
        <v>16.982375817946245</v>
      </c>
      <c r="T1304" s="150">
        <v>0</v>
      </c>
      <c r="U1304" s="150">
        <v>20.17305969298193</v>
      </c>
      <c r="V1304" s="150">
        <v>0.97205840718024294</v>
      </c>
      <c r="W1304" s="150">
        <v>32.030187716118924</v>
      </c>
      <c r="X1304" s="157" t="s">
        <v>3643</v>
      </c>
      <c r="Y1304" s="180" t="s">
        <v>1711</v>
      </c>
      <c r="Z1304" s="181" t="s">
        <v>1711</v>
      </c>
      <c r="AA1304" s="93" t="s">
        <v>3644</v>
      </c>
    </row>
    <row r="1305" spans="1:27" x14ac:dyDescent="0.25">
      <c r="A1305" s="177" t="s">
        <v>214</v>
      </c>
      <c r="B1305" s="178" t="s">
        <v>1648</v>
      </c>
      <c r="C1305" s="150">
        <v>0.88991395815519803</v>
      </c>
      <c r="D1305" s="150">
        <v>36.554092734188799</v>
      </c>
      <c r="E1305" s="150">
        <v>1.0791270041321099</v>
      </c>
      <c r="F1305" s="150">
        <v>38.009208109603449</v>
      </c>
      <c r="G1305" s="150">
        <v>1.08802363037796</v>
      </c>
      <c r="H1305" s="150">
        <v>42.003683792283177</v>
      </c>
      <c r="I1305" s="150">
        <v>0</v>
      </c>
      <c r="J1305" s="150">
        <v>33.874190909704744</v>
      </c>
      <c r="K1305" s="150">
        <v>0</v>
      </c>
      <c r="L1305" s="150">
        <v>35.057133802366629</v>
      </c>
      <c r="M1305" s="178" t="s">
        <v>1648</v>
      </c>
      <c r="N1305" s="150">
        <v>0.61347761975108095</v>
      </c>
      <c r="O1305" s="150">
        <v>29.435529636541855</v>
      </c>
      <c r="P1305" s="150">
        <v>0.53262285352916505</v>
      </c>
      <c r="Q1305" s="150">
        <v>27.582264863481992</v>
      </c>
      <c r="R1305" s="150">
        <v>0.595577164672068</v>
      </c>
      <c r="S1305" s="150">
        <v>30.878408237271429</v>
      </c>
      <c r="T1305" s="150">
        <v>0</v>
      </c>
      <c r="U1305" s="150">
        <v>28.776994144544489</v>
      </c>
      <c r="V1305" s="150">
        <v>0</v>
      </c>
      <c r="W1305" s="150">
        <v>36.539567041230811</v>
      </c>
      <c r="X1305" s="157" t="s">
        <v>3645</v>
      </c>
      <c r="Y1305" s="180" t="s">
        <v>1733</v>
      </c>
      <c r="Z1305" s="181" t="s">
        <v>1711</v>
      </c>
      <c r="AA1305" s="93" t="s">
        <v>3646</v>
      </c>
    </row>
    <row r="1306" spans="1:27" x14ac:dyDescent="0.25">
      <c r="A1306" s="177" t="s">
        <v>824</v>
      </c>
      <c r="B1306" s="178" t="s">
        <v>1648</v>
      </c>
      <c r="C1306" s="150">
        <v>0</v>
      </c>
      <c r="D1306" s="150">
        <v>35.984278677973997</v>
      </c>
      <c r="E1306" s="150">
        <v>0</v>
      </c>
      <c r="F1306" s="150">
        <v>33.923776550216672</v>
      </c>
      <c r="G1306" s="150">
        <v>0.43876062625253398</v>
      </c>
      <c r="H1306" s="150">
        <v>41.92302177615931</v>
      </c>
      <c r="I1306" s="150">
        <v>0</v>
      </c>
      <c r="J1306" s="150">
        <v>35.736925405051586</v>
      </c>
      <c r="K1306" s="150">
        <v>0</v>
      </c>
      <c r="L1306" s="150">
        <v>38.411438315785915</v>
      </c>
      <c r="M1306" s="178" t="s">
        <v>1644</v>
      </c>
      <c r="N1306" s="150">
        <v>0</v>
      </c>
      <c r="O1306" s="150">
        <v>30.027935243355802</v>
      </c>
      <c r="P1306" s="150">
        <v>0</v>
      </c>
      <c r="Q1306" s="150">
        <v>28.602758179809854</v>
      </c>
      <c r="R1306" s="150">
        <v>0</v>
      </c>
      <c r="S1306" s="150">
        <v>26.684930221899123</v>
      </c>
      <c r="T1306" s="150">
        <v>0</v>
      </c>
      <c r="U1306" s="150">
        <v>25.275952669360024</v>
      </c>
      <c r="V1306" s="150">
        <v>0</v>
      </c>
      <c r="W1306" s="150">
        <v>27.7765302214037</v>
      </c>
      <c r="X1306" s="157" t="s">
        <v>2691</v>
      </c>
      <c r="Y1306" s="180" t="s">
        <v>1714</v>
      </c>
      <c r="Z1306" s="181" t="s">
        <v>1711</v>
      </c>
      <c r="AA1306" s="93" t="s">
        <v>1779</v>
      </c>
    </row>
    <row r="1307" spans="1:27" x14ac:dyDescent="0.25">
      <c r="A1307" s="177" t="s">
        <v>329</v>
      </c>
      <c r="B1307" s="178" t="s">
        <v>1648</v>
      </c>
      <c r="C1307" s="150">
        <v>0.651360016240773</v>
      </c>
      <c r="D1307" s="150">
        <v>39.716886739956131</v>
      </c>
      <c r="E1307" s="150">
        <v>0.688039031571545</v>
      </c>
      <c r="F1307" s="150">
        <v>37.364584921742825</v>
      </c>
      <c r="G1307" s="150">
        <v>0.70477840144898096</v>
      </c>
      <c r="H1307" s="150">
        <v>41.883444911069319</v>
      </c>
      <c r="I1307" s="150">
        <v>0</v>
      </c>
      <c r="J1307" s="150">
        <v>39.95503277319208</v>
      </c>
      <c r="K1307" s="150">
        <v>0</v>
      </c>
      <c r="L1307" s="150">
        <v>38.318242324788898</v>
      </c>
      <c r="M1307" s="178" t="s">
        <v>1648</v>
      </c>
      <c r="N1307" s="150">
        <v>0.70515810256483702</v>
      </c>
      <c r="O1307" s="150">
        <v>40.610638087467855</v>
      </c>
      <c r="P1307" s="150">
        <v>0.646658432895444</v>
      </c>
      <c r="Q1307" s="150">
        <v>38.550498393350288</v>
      </c>
      <c r="R1307" s="150">
        <v>0.270588049174463</v>
      </c>
      <c r="S1307" s="150">
        <v>32.026405810070479</v>
      </c>
      <c r="T1307" s="150">
        <v>0</v>
      </c>
      <c r="U1307" s="150">
        <v>32.972653207230586</v>
      </c>
      <c r="V1307" s="150">
        <v>0</v>
      </c>
      <c r="W1307" s="150">
        <v>34.677441430421943</v>
      </c>
      <c r="X1307" s="157" t="s">
        <v>3647</v>
      </c>
      <c r="Y1307" s="180" t="s">
        <v>1733</v>
      </c>
      <c r="Z1307" s="181" t="s">
        <v>1711</v>
      </c>
      <c r="AA1307" s="93" t="s">
        <v>1876</v>
      </c>
    </row>
    <row r="1308" spans="1:27" x14ac:dyDescent="0.25">
      <c r="A1308" s="177" t="s">
        <v>542</v>
      </c>
      <c r="B1308" s="178" t="s">
        <v>1648</v>
      </c>
      <c r="C1308" s="150">
        <v>0</v>
      </c>
      <c r="D1308" s="150">
        <v>17.462292104956187</v>
      </c>
      <c r="E1308" s="150">
        <v>0</v>
      </c>
      <c r="F1308" s="150">
        <v>15.198359976126456</v>
      </c>
      <c r="G1308" s="150">
        <v>1.2201851401883601</v>
      </c>
      <c r="H1308" s="150">
        <v>41.485899108828647</v>
      </c>
      <c r="I1308" s="150">
        <v>0</v>
      </c>
      <c r="J1308" s="150">
        <v>31.541596085688994</v>
      </c>
      <c r="K1308" s="150">
        <v>0</v>
      </c>
      <c r="L1308" s="150">
        <v>36.758680381284599</v>
      </c>
      <c r="M1308" s="178" t="s">
        <v>1648</v>
      </c>
      <c r="N1308" s="150">
        <v>0</v>
      </c>
      <c r="O1308" s="150">
        <v>17.495980552440532</v>
      </c>
      <c r="P1308" s="150">
        <v>0</v>
      </c>
      <c r="Q1308" s="150">
        <v>19.143748917780343</v>
      </c>
      <c r="R1308" s="150">
        <v>0.578860820752228</v>
      </c>
      <c r="S1308" s="150">
        <v>27.47142155993248</v>
      </c>
      <c r="T1308" s="150">
        <v>0</v>
      </c>
      <c r="U1308" s="150">
        <v>27.930746934006777</v>
      </c>
      <c r="V1308" s="150">
        <v>0</v>
      </c>
      <c r="W1308" s="150">
        <v>23.341249143022097</v>
      </c>
      <c r="X1308" s="157" t="s">
        <v>3648</v>
      </c>
      <c r="Y1308" s="180" t="s">
        <v>1711</v>
      </c>
      <c r="Z1308" s="181" t="s">
        <v>1711</v>
      </c>
      <c r="AA1308" s="93" t="s">
        <v>3649</v>
      </c>
    </row>
    <row r="1309" spans="1:27" x14ac:dyDescent="0.25">
      <c r="A1309" s="177" t="s">
        <v>759</v>
      </c>
      <c r="B1309" s="178" t="s">
        <v>1648</v>
      </c>
      <c r="C1309" s="150">
        <v>0.30061483699567099</v>
      </c>
      <c r="D1309" s="150">
        <v>40.630005606855612</v>
      </c>
      <c r="E1309" s="150">
        <v>0</v>
      </c>
      <c r="F1309" s="150">
        <v>31.656216392487966</v>
      </c>
      <c r="G1309" s="150">
        <v>0.30469964864489602</v>
      </c>
      <c r="H1309" s="150">
        <v>41.472762413512534</v>
      </c>
      <c r="I1309" s="150">
        <v>0</v>
      </c>
      <c r="J1309" s="150">
        <v>29.675333138090764</v>
      </c>
      <c r="K1309" s="150">
        <v>0</v>
      </c>
      <c r="L1309" s="150">
        <v>36.272223903924207</v>
      </c>
      <c r="M1309" s="178" t="s">
        <v>1709</v>
      </c>
      <c r="N1309" s="150">
        <v>0</v>
      </c>
      <c r="O1309" s="150">
        <v>37.869139552396213</v>
      </c>
      <c r="P1309" s="150">
        <v>0</v>
      </c>
      <c r="Q1309" s="150">
        <v>35.560246269458254</v>
      </c>
      <c r="R1309" s="150">
        <v>0.79043012655498801</v>
      </c>
      <c r="S1309" s="150">
        <v>60.473377884563085</v>
      </c>
      <c r="T1309" s="150">
        <v>-0.57402167356031997</v>
      </c>
      <c r="U1309" s="150">
        <v>38.242408458332058</v>
      </c>
      <c r="V1309" s="150">
        <v>-0.90587095867668699</v>
      </c>
      <c r="W1309" s="150">
        <v>29.872209273977916</v>
      </c>
      <c r="X1309" s="157" t="s">
        <v>3650</v>
      </c>
      <c r="Y1309" s="180" t="s">
        <v>1714</v>
      </c>
      <c r="Z1309" s="181" t="s">
        <v>1719</v>
      </c>
      <c r="AA1309" s="93" t="s">
        <v>3651</v>
      </c>
    </row>
    <row r="1310" spans="1:27" x14ac:dyDescent="0.25">
      <c r="A1310" s="177" t="s">
        <v>1453</v>
      </c>
      <c r="B1310" s="178" t="s">
        <v>1648</v>
      </c>
      <c r="C1310" s="150">
        <v>1.2320902606725901</v>
      </c>
      <c r="D1310" s="150">
        <v>39.927694515131677</v>
      </c>
      <c r="E1310" s="150">
        <v>-0.44591067647355298</v>
      </c>
      <c r="F1310" s="150">
        <v>40.448323890021634</v>
      </c>
      <c r="G1310" s="150">
        <v>-0.58063953256481005</v>
      </c>
      <c r="H1310" s="150">
        <v>41.308731200890115</v>
      </c>
      <c r="I1310" s="150">
        <v>0</v>
      </c>
      <c r="J1310" s="150">
        <v>27.36075235351289</v>
      </c>
      <c r="K1310" s="150">
        <v>0</v>
      </c>
      <c r="L1310" s="150">
        <v>32.87798915427576</v>
      </c>
      <c r="M1310" s="178" t="s">
        <v>1709</v>
      </c>
      <c r="N1310" s="150">
        <v>-0.47820116988123601</v>
      </c>
      <c r="O1310" s="150">
        <v>41.997948780397145</v>
      </c>
      <c r="P1310" s="150">
        <v>0</v>
      </c>
      <c r="Q1310" s="150">
        <v>47.811036343496617</v>
      </c>
      <c r="R1310" s="150">
        <v>0.55388575250269001</v>
      </c>
      <c r="S1310" s="150">
        <v>94.68538779521576</v>
      </c>
      <c r="T1310" s="150">
        <v>-0.79283786011451596</v>
      </c>
      <c r="U1310" s="150">
        <v>50.443345449439228</v>
      </c>
      <c r="V1310" s="150">
        <v>-1.27045823905265</v>
      </c>
      <c r="W1310" s="150">
        <v>35.936362777921531</v>
      </c>
      <c r="X1310" s="157" t="s">
        <v>3652</v>
      </c>
      <c r="Y1310" s="180" t="s">
        <v>1714</v>
      </c>
      <c r="Z1310" s="181" t="s">
        <v>1711</v>
      </c>
      <c r="AA1310" s="93" t="s">
        <v>3123</v>
      </c>
    </row>
    <row r="1311" spans="1:27" x14ac:dyDescent="0.25">
      <c r="A1311" s="177" t="s">
        <v>438</v>
      </c>
      <c r="B1311" s="178" t="s">
        <v>1648</v>
      </c>
      <c r="C1311" s="150">
        <v>0.733708543477127</v>
      </c>
      <c r="D1311" s="150">
        <v>53.505409545838198</v>
      </c>
      <c r="E1311" s="150">
        <v>0.53876443291531895</v>
      </c>
      <c r="F1311" s="150">
        <v>42.5731699406602</v>
      </c>
      <c r="G1311" s="150">
        <v>0.34800067897857001</v>
      </c>
      <c r="H1311" s="150">
        <v>41.171867549492781</v>
      </c>
      <c r="I1311" s="150">
        <v>0</v>
      </c>
      <c r="J1311" s="150">
        <v>32.954661813789642</v>
      </c>
      <c r="K1311" s="150">
        <v>0</v>
      </c>
      <c r="L1311" s="150">
        <v>37.773929369040609</v>
      </c>
      <c r="M1311" s="178" t="s">
        <v>1709</v>
      </c>
      <c r="N1311" s="150">
        <v>0.91894409587491899</v>
      </c>
      <c r="O1311" s="150">
        <v>60.32222117722057</v>
      </c>
      <c r="P1311" s="150">
        <v>1.1683546026575899</v>
      </c>
      <c r="Q1311" s="150">
        <v>71.139097679571123</v>
      </c>
      <c r="R1311" s="150">
        <v>0</v>
      </c>
      <c r="S1311" s="150">
        <v>40.400871972512135</v>
      </c>
      <c r="T1311" s="150">
        <v>0</v>
      </c>
      <c r="U1311" s="150">
        <v>33.748262987537423</v>
      </c>
      <c r="V1311" s="150">
        <v>-0.45022774343914301</v>
      </c>
      <c r="W1311" s="150">
        <v>27.402266637222823</v>
      </c>
      <c r="X1311" s="157" t="s">
        <v>2338</v>
      </c>
      <c r="Y1311" s="180" t="s">
        <v>1733</v>
      </c>
      <c r="Z1311" s="181" t="s">
        <v>1688</v>
      </c>
      <c r="AA1311" s="93" t="s">
        <v>3653</v>
      </c>
    </row>
    <row r="1312" spans="1:27" x14ac:dyDescent="0.25">
      <c r="A1312" s="177" t="s">
        <v>312</v>
      </c>
      <c r="B1312" s="178" t="s">
        <v>1648</v>
      </c>
      <c r="C1312" s="150">
        <v>0</v>
      </c>
      <c r="D1312" s="150">
        <v>16.308055120643456</v>
      </c>
      <c r="E1312" s="150">
        <v>0.59084526297009898</v>
      </c>
      <c r="F1312" s="150">
        <v>18.637933992187811</v>
      </c>
      <c r="G1312" s="150">
        <v>1.5654211850601401</v>
      </c>
      <c r="H1312" s="150">
        <v>41.020001369003573</v>
      </c>
      <c r="I1312" s="150">
        <v>0</v>
      </c>
      <c r="J1312" s="150">
        <v>43.167300832946005</v>
      </c>
      <c r="K1312" s="150">
        <v>0</v>
      </c>
      <c r="L1312" s="150">
        <v>37.886591222436593</v>
      </c>
      <c r="M1312" s="178" t="s">
        <v>1648</v>
      </c>
      <c r="N1312" s="150">
        <v>0</v>
      </c>
      <c r="O1312" s="150">
        <v>16.072768962744242</v>
      </c>
      <c r="P1312" s="150">
        <v>0.62714099862913397</v>
      </c>
      <c r="Q1312" s="150">
        <v>20.42703487130834</v>
      </c>
      <c r="R1312" s="150">
        <v>0.81964694814264905</v>
      </c>
      <c r="S1312" s="150">
        <v>25.184738385935741</v>
      </c>
      <c r="T1312" s="150">
        <v>0</v>
      </c>
      <c r="U1312" s="150">
        <v>23.191936343884166</v>
      </c>
      <c r="V1312" s="150">
        <v>0</v>
      </c>
      <c r="W1312" s="150">
        <v>23.914071172896872</v>
      </c>
      <c r="X1312" s="157" t="s">
        <v>3654</v>
      </c>
      <c r="Y1312" s="180" t="s">
        <v>1711</v>
      </c>
      <c r="Z1312" s="181" t="s">
        <v>1711</v>
      </c>
      <c r="AA1312" s="93" t="s">
        <v>3655</v>
      </c>
    </row>
    <row r="1313" spans="1:27" x14ac:dyDescent="0.25">
      <c r="A1313" s="177" t="s">
        <v>1204</v>
      </c>
      <c r="B1313" s="178" t="s">
        <v>1648</v>
      </c>
      <c r="C1313" s="150">
        <v>0</v>
      </c>
      <c r="D1313" s="150">
        <v>52.137466138381313</v>
      </c>
      <c r="E1313" s="150">
        <v>0</v>
      </c>
      <c r="F1313" s="150">
        <v>47.010262643662976</v>
      </c>
      <c r="G1313" s="150">
        <v>-0.318932565692718</v>
      </c>
      <c r="H1313" s="150">
        <v>40.929067814842462</v>
      </c>
      <c r="I1313" s="150">
        <v>0</v>
      </c>
      <c r="J1313" s="150">
        <v>41.884524763768759</v>
      </c>
      <c r="K1313" s="150">
        <v>0</v>
      </c>
      <c r="L1313" s="150">
        <v>48.188406044549104</v>
      </c>
      <c r="M1313" s="178" t="s">
        <v>1644</v>
      </c>
      <c r="N1313" s="150">
        <v>0</v>
      </c>
      <c r="O1313" s="150">
        <v>57.146103176621693</v>
      </c>
      <c r="P1313" s="150">
        <v>0</v>
      </c>
      <c r="Q1313" s="150">
        <v>51.059215733256679</v>
      </c>
      <c r="R1313" s="150">
        <v>0</v>
      </c>
      <c r="S1313" s="150">
        <v>56.511561514463843</v>
      </c>
      <c r="T1313" s="150">
        <v>0</v>
      </c>
      <c r="U1313" s="150">
        <v>51.775049350985512</v>
      </c>
      <c r="V1313" s="150">
        <v>0</v>
      </c>
      <c r="W1313" s="150">
        <v>47.350976383585454</v>
      </c>
      <c r="X1313" s="157" t="s">
        <v>3656</v>
      </c>
      <c r="Y1313" s="180" t="s">
        <v>1711</v>
      </c>
      <c r="Z1313" s="181" t="s">
        <v>1711</v>
      </c>
      <c r="AA1313" s="93" t="s">
        <v>3657</v>
      </c>
    </row>
    <row r="1314" spans="1:27" x14ac:dyDescent="0.25">
      <c r="A1314" s="177" t="s">
        <v>287</v>
      </c>
      <c r="B1314" s="178" t="s">
        <v>1648</v>
      </c>
      <c r="C1314" s="150">
        <v>0.55931072649262903</v>
      </c>
      <c r="D1314" s="150">
        <v>32.170792040232428</v>
      </c>
      <c r="E1314" s="150">
        <v>0.90920786162233203</v>
      </c>
      <c r="F1314" s="150">
        <v>37.420393113522358</v>
      </c>
      <c r="G1314" s="150">
        <v>0.89218497922623496</v>
      </c>
      <c r="H1314" s="150">
        <v>40.741378658480734</v>
      </c>
      <c r="I1314" s="150">
        <v>0</v>
      </c>
      <c r="J1314" s="150">
        <v>37.355427072572176</v>
      </c>
      <c r="K1314" s="150">
        <v>0</v>
      </c>
      <c r="L1314" s="150">
        <v>46.647606407971949</v>
      </c>
      <c r="M1314" s="178" t="s">
        <v>1648</v>
      </c>
      <c r="N1314" s="150">
        <v>0</v>
      </c>
      <c r="O1314" s="150">
        <v>26.74634765156507</v>
      </c>
      <c r="P1314" s="150">
        <v>0</v>
      </c>
      <c r="Q1314" s="150">
        <v>27.555056344632579</v>
      </c>
      <c r="R1314" s="150">
        <v>0.593757761677424</v>
      </c>
      <c r="S1314" s="150">
        <v>34.039086112181351</v>
      </c>
      <c r="T1314" s="150">
        <v>0.58875551721473296</v>
      </c>
      <c r="U1314" s="150">
        <v>50.458835793801882</v>
      </c>
      <c r="V1314" s="150">
        <v>0.53737074279383301</v>
      </c>
      <c r="W1314" s="150">
        <v>46.735523435683803</v>
      </c>
      <c r="X1314" s="157" t="s">
        <v>1742</v>
      </c>
      <c r="Y1314" s="180" t="s">
        <v>1714</v>
      </c>
      <c r="Z1314" s="181" t="s">
        <v>1711</v>
      </c>
      <c r="AA1314" s="93" t="s">
        <v>1737</v>
      </c>
    </row>
    <row r="1315" spans="1:27" x14ac:dyDescent="0.25">
      <c r="A1315" s="177" t="s">
        <v>270</v>
      </c>
      <c r="B1315" s="178" t="s">
        <v>1648</v>
      </c>
      <c r="C1315" s="150">
        <v>0.83624434981932005</v>
      </c>
      <c r="D1315" s="150">
        <v>49.002372087698063</v>
      </c>
      <c r="E1315" s="150">
        <v>1.0712722718035701</v>
      </c>
      <c r="F1315" s="150">
        <v>52.832310161827195</v>
      </c>
      <c r="G1315" s="150">
        <v>0.55864167177464596</v>
      </c>
      <c r="H1315" s="150">
        <v>40.708738564179612</v>
      </c>
      <c r="I1315" s="150">
        <v>0</v>
      </c>
      <c r="J1315" s="150">
        <v>38.643565225010562</v>
      </c>
      <c r="K1315" s="150">
        <v>0</v>
      </c>
      <c r="L1315" s="150">
        <v>38.289197385784206</v>
      </c>
      <c r="M1315" s="178" t="s">
        <v>1748</v>
      </c>
      <c r="N1315" s="150">
        <v>0.63360499132644199</v>
      </c>
      <c r="O1315" s="150">
        <v>41.670452365330448</v>
      </c>
      <c r="P1315" s="150">
        <v>0.66983157081198197</v>
      </c>
      <c r="Q1315" s="150">
        <v>42.198585323309523</v>
      </c>
      <c r="R1315" s="150">
        <v>0</v>
      </c>
      <c r="S1315" s="150">
        <v>34.817508786219399</v>
      </c>
      <c r="T1315" s="150">
        <v>0.37569735435092599</v>
      </c>
      <c r="U1315" s="150">
        <v>43.710700911165553</v>
      </c>
      <c r="V1315" s="150">
        <v>0.77433295153003601</v>
      </c>
      <c r="W1315" s="150">
        <v>56.317803177022824</v>
      </c>
      <c r="X1315" s="157" t="s">
        <v>3658</v>
      </c>
      <c r="Y1315" s="180" t="s">
        <v>1733</v>
      </c>
      <c r="Z1315" s="181" t="s">
        <v>1711</v>
      </c>
      <c r="AA1315" s="93" t="s">
        <v>3659</v>
      </c>
    </row>
    <row r="1316" spans="1:27" x14ac:dyDescent="0.25">
      <c r="A1316" s="177" t="s">
        <v>515</v>
      </c>
      <c r="B1316" s="178" t="s">
        <v>1648</v>
      </c>
      <c r="C1316" s="150">
        <v>0.56643876716257202</v>
      </c>
      <c r="D1316" s="150">
        <v>47.122405994540451</v>
      </c>
      <c r="E1316" s="150">
        <v>0.42168333497351401</v>
      </c>
      <c r="F1316" s="150">
        <v>39.023353072538548</v>
      </c>
      <c r="G1316" s="150">
        <v>0.32940780737929198</v>
      </c>
      <c r="H1316" s="150">
        <v>40.683251715671858</v>
      </c>
      <c r="I1316" s="150">
        <v>0</v>
      </c>
      <c r="J1316" s="150">
        <v>33.102447082249235</v>
      </c>
      <c r="K1316" s="150">
        <v>0</v>
      </c>
      <c r="L1316" s="150">
        <v>33.527185686965261</v>
      </c>
      <c r="M1316" s="178" t="s">
        <v>1748</v>
      </c>
      <c r="N1316" s="150">
        <v>0.61598890166770603</v>
      </c>
      <c r="O1316" s="150">
        <v>48.262711091578495</v>
      </c>
      <c r="P1316" s="150">
        <v>0.66207488790014701</v>
      </c>
      <c r="Q1316" s="150">
        <v>49.242008858434389</v>
      </c>
      <c r="R1316" s="150">
        <v>0</v>
      </c>
      <c r="S1316" s="150">
        <v>29.786707597183582</v>
      </c>
      <c r="T1316" s="150">
        <v>0.40498602485902602</v>
      </c>
      <c r="U1316" s="150">
        <v>38.158317544155857</v>
      </c>
      <c r="V1316" s="150">
        <v>0.45478122665014198</v>
      </c>
      <c r="W1316" s="150">
        <v>38.392953500146064</v>
      </c>
      <c r="X1316" s="157" t="s">
        <v>3660</v>
      </c>
      <c r="Y1316" s="180" t="s">
        <v>1733</v>
      </c>
      <c r="Z1316" s="181" t="s">
        <v>1688</v>
      </c>
      <c r="AA1316" s="93" t="s">
        <v>3661</v>
      </c>
    </row>
    <row r="1317" spans="1:27" x14ac:dyDescent="0.25">
      <c r="A1317" s="177" t="s">
        <v>417</v>
      </c>
      <c r="B1317" s="178" t="s">
        <v>1648</v>
      </c>
      <c r="C1317" s="150">
        <v>0.43192753231847503</v>
      </c>
      <c r="D1317" s="150">
        <v>30.574090352857201</v>
      </c>
      <c r="E1317" s="150">
        <v>0.43963029668186898</v>
      </c>
      <c r="F1317" s="150">
        <v>28.264035132783579</v>
      </c>
      <c r="G1317" s="150">
        <v>0.809444701785764</v>
      </c>
      <c r="H1317" s="150">
        <v>40.605819288064822</v>
      </c>
      <c r="I1317" s="150">
        <v>0</v>
      </c>
      <c r="J1317" s="150">
        <v>32.435261640870145</v>
      </c>
      <c r="K1317" s="150">
        <v>0</v>
      </c>
      <c r="L1317" s="150">
        <v>37.377777279095653</v>
      </c>
      <c r="M1317" s="178" t="s">
        <v>1648</v>
      </c>
      <c r="N1317" s="150">
        <v>0.44231984502014199</v>
      </c>
      <c r="O1317" s="150">
        <v>30.342071335800203</v>
      </c>
      <c r="P1317" s="150">
        <v>0.63477266199639903</v>
      </c>
      <c r="Q1317" s="150">
        <v>34.34292818596267</v>
      </c>
      <c r="R1317" s="150">
        <v>1.09824832227316</v>
      </c>
      <c r="S1317" s="150">
        <v>51.518839126097646</v>
      </c>
      <c r="T1317" s="150">
        <v>-0.358311964830199</v>
      </c>
      <c r="U1317" s="150">
        <v>38.162858624223482</v>
      </c>
      <c r="V1317" s="150">
        <v>-0.59863402072798799</v>
      </c>
      <c r="W1317" s="150">
        <v>31.6188627764645</v>
      </c>
      <c r="X1317" s="157" t="s">
        <v>3662</v>
      </c>
      <c r="Y1317" s="180" t="s">
        <v>1746</v>
      </c>
      <c r="Z1317" s="181" t="s">
        <v>1711</v>
      </c>
      <c r="AA1317" s="93" t="s">
        <v>3663</v>
      </c>
    </row>
    <row r="1318" spans="1:27" x14ac:dyDescent="0.25">
      <c r="A1318" s="177" t="s">
        <v>179</v>
      </c>
      <c r="B1318" s="178" t="s">
        <v>1648</v>
      </c>
      <c r="C1318" s="150">
        <v>1.10583753655053</v>
      </c>
      <c r="D1318" s="150">
        <v>43.457498122019082</v>
      </c>
      <c r="E1318" s="150">
        <v>1.4007611203969199</v>
      </c>
      <c r="F1318" s="150">
        <v>48.495660001972063</v>
      </c>
      <c r="G1318" s="150">
        <v>1.01436499928539</v>
      </c>
      <c r="H1318" s="150">
        <v>40.568539532043886</v>
      </c>
      <c r="I1318" s="150">
        <v>0</v>
      </c>
      <c r="J1318" s="150">
        <v>32.083247701706874</v>
      </c>
      <c r="K1318" s="150">
        <v>0</v>
      </c>
      <c r="L1318" s="150">
        <v>34.321220068215901</v>
      </c>
      <c r="M1318" s="178" t="s">
        <v>1708</v>
      </c>
      <c r="N1318" s="150">
        <v>0</v>
      </c>
      <c r="O1318" s="150">
        <v>21.37920186074744</v>
      </c>
      <c r="P1318" s="150">
        <v>0</v>
      </c>
      <c r="Q1318" s="150">
        <v>21.569172360752077</v>
      </c>
      <c r="R1318" s="150">
        <v>0</v>
      </c>
      <c r="S1318" s="150">
        <v>20.435256184525791</v>
      </c>
      <c r="T1318" s="150">
        <v>0.70570126391336696</v>
      </c>
      <c r="U1318" s="150">
        <v>32.706022357486688</v>
      </c>
      <c r="V1318" s="150">
        <v>1.0236685851812199</v>
      </c>
      <c r="W1318" s="150">
        <v>39.549518673204595</v>
      </c>
      <c r="X1318" s="157" t="s">
        <v>3664</v>
      </c>
      <c r="Y1318" s="180" t="s">
        <v>1733</v>
      </c>
      <c r="Z1318" s="181" t="s">
        <v>1711</v>
      </c>
      <c r="AA1318" s="93" t="s">
        <v>3665</v>
      </c>
    </row>
    <row r="1319" spans="1:27" x14ac:dyDescent="0.25">
      <c r="A1319" s="177" t="s">
        <v>205</v>
      </c>
      <c r="B1319" s="178" t="s">
        <v>1648</v>
      </c>
      <c r="C1319" s="150">
        <v>1.0965958612622499</v>
      </c>
      <c r="D1319" s="150">
        <v>48.782001522509923</v>
      </c>
      <c r="E1319" s="150">
        <v>1.2547001572266501</v>
      </c>
      <c r="F1319" s="150">
        <v>49.721658321425629</v>
      </c>
      <c r="G1319" s="150">
        <v>0.81675974740318102</v>
      </c>
      <c r="H1319" s="150">
        <v>40.397372322715448</v>
      </c>
      <c r="I1319" s="150">
        <v>0</v>
      </c>
      <c r="J1319" s="150">
        <v>36.031791415188074</v>
      </c>
      <c r="K1319" s="150">
        <v>0</v>
      </c>
      <c r="L1319" s="150">
        <v>39.792447300680031</v>
      </c>
      <c r="M1319" s="178" t="s">
        <v>1648</v>
      </c>
      <c r="N1319" s="150">
        <v>0.40985566164683401</v>
      </c>
      <c r="O1319" s="150">
        <v>29.41533218627967</v>
      </c>
      <c r="P1319" s="150">
        <v>0.50764920113589096</v>
      </c>
      <c r="Q1319" s="150">
        <v>31.136600560829624</v>
      </c>
      <c r="R1319" s="150">
        <v>0.56159166660006299</v>
      </c>
      <c r="S1319" s="150">
        <v>34.933251614920231</v>
      </c>
      <c r="T1319" s="150">
        <v>0.71282862075713704</v>
      </c>
      <c r="U1319" s="150">
        <v>56.086952357021204</v>
      </c>
      <c r="V1319" s="150">
        <v>0.88954937065108197</v>
      </c>
      <c r="W1319" s="150">
        <v>61.187407280756815</v>
      </c>
      <c r="X1319" s="157" t="s">
        <v>3666</v>
      </c>
      <c r="Y1319" s="180" t="s">
        <v>1733</v>
      </c>
      <c r="Z1319" s="181" t="s">
        <v>1688</v>
      </c>
      <c r="AA1319" s="93" t="s">
        <v>1980</v>
      </c>
    </row>
    <row r="1320" spans="1:27" x14ac:dyDescent="0.25">
      <c r="A1320" s="177" t="s">
        <v>174</v>
      </c>
      <c r="B1320" s="178" t="s">
        <v>1648</v>
      </c>
      <c r="C1320" s="150">
        <v>0.97040024187415097</v>
      </c>
      <c r="D1320" s="150">
        <v>27.909702454479802</v>
      </c>
      <c r="E1320" s="150">
        <v>1.0566908167131901</v>
      </c>
      <c r="F1320" s="150">
        <v>26.210579113605814</v>
      </c>
      <c r="G1320" s="150">
        <v>1.5763828285772301</v>
      </c>
      <c r="H1320" s="150">
        <v>40.165342959334026</v>
      </c>
      <c r="I1320" s="150">
        <v>0</v>
      </c>
      <c r="J1320" s="150">
        <v>27.664139332213281</v>
      </c>
      <c r="K1320" s="150">
        <v>0</v>
      </c>
      <c r="L1320" s="150">
        <v>24.077824134080728</v>
      </c>
      <c r="M1320" s="178" t="s">
        <v>1648</v>
      </c>
      <c r="N1320" s="150">
        <v>0</v>
      </c>
      <c r="O1320" s="150">
        <v>13.464513977327158</v>
      </c>
      <c r="P1320" s="150">
        <v>0</v>
      </c>
      <c r="Q1320" s="150">
        <v>19.954423334402648</v>
      </c>
      <c r="R1320" s="150">
        <v>0.74756123699248</v>
      </c>
      <c r="S1320" s="150">
        <v>23.32428971790058</v>
      </c>
      <c r="T1320" s="150">
        <v>0</v>
      </c>
      <c r="U1320" s="150">
        <v>20.220801243940418</v>
      </c>
      <c r="V1320" s="150">
        <v>0</v>
      </c>
      <c r="W1320" s="150">
        <v>25.731434023278879</v>
      </c>
      <c r="X1320" s="157" t="s">
        <v>3667</v>
      </c>
      <c r="Y1320" s="180" t="s">
        <v>1711</v>
      </c>
      <c r="Z1320" s="181" t="s">
        <v>1711</v>
      </c>
      <c r="AA1320" s="93" t="s">
        <v>3668</v>
      </c>
    </row>
    <row r="1321" spans="1:27" x14ac:dyDescent="0.25">
      <c r="A1321" s="177" t="s">
        <v>288</v>
      </c>
      <c r="B1321" s="178" t="s">
        <v>1648</v>
      </c>
      <c r="C1321" s="150">
        <v>0.70193212350631895</v>
      </c>
      <c r="D1321" s="150">
        <v>36.148187310519084</v>
      </c>
      <c r="E1321" s="150">
        <v>0.84649466755434799</v>
      </c>
      <c r="F1321" s="150">
        <v>36.770015081968026</v>
      </c>
      <c r="G1321" s="150">
        <v>0.80734665889139501</v>
      </c>
      <c r="H1321" s="150">
        <v>39.651443825146913</v>
      </c>
      <c r="I1321" s="150">
        <v>0</v>
      </c>
      <c r="J1321" s="150">
        <v>37.117415283599378</v>
      </c>
      <c r="K1321" s="150">
        <v>0</v>
      </c>
      <c r="L1321" s="150">
        <v>36.166977912519023</v>
      </c>
      <c r="M1321" s="178" t="s">
        <v>1708</v>
      </c>
      <c r="N1321" s="150">
        <v>0</v>
      </c>
      <c r="O1321" s="150">
        <v>25.139959395603654</v>
      </c>
      <c r="P1321" s="150">
        <v>0</v>
      </c>
      <c r="Q1321" s="150">
        <v>26.032403513006784</v>
      </c>
      <c r="R1321" s="150">
        <v>0</v>
      </c>
      <c r="S1321" s="150">
        <v>22.877911332377945</v>
      </c>
      <c r="T1321" s="150">
        <v>0.35155733575388498</v>
      </c>
      <c r="U1321" s="150">
        <v>28.206156482012194</v>
      </c>
      <c r="V1321" s="150">
        <v>0.77347383495058097</v>
      </c>
      <c r="W1321" s="150">
        <v>36.934249599655345</v>
      </c>
      <c r="X1321" s="157" t="s">
        <v>3669</v>
      </c>
      <c r="Y1321" s="180" t="s">
        <v>1733</v>
      </c>
      <c r="Z1321" s="181" t="s">
        <v>1711</v>
      </c>
      <c r="AA1321" s="93" t="s">
        <v>3670</v>
      </c>
    </row>
    <row r="1322" spans="1:27" x14ac:dyDescent="0.25">
      <c r="A1322" s="177" t="s">
        <v>598</v>
      </c>
      <c r="B1322" s="178" t="s">
        <v>1648</v>
      </c>
      <c r="C1322" s="150">
        <v>0.38847793237593298</v>
      </c>
      <c r="D1322" s="150">
        <v>32.294377211898585</v>
      </c>
      <c r="E1322" s="150">
        <v>0</v>
      </c>
      <c r="F1322" s="150">
        <v>28.636919434641964</v>
      </c>
      <c r="G1322" s="150">
        <v>0.65247272710353699</v>
      </c>
      <c r="H1322" s="150">
        <v>39.516097250562801</v>
      </c>
      <c r="I1322" s="150">
        <v>0</v>
      </c>
      <c r="J1322" s="150">
        <v>24.891394180523402</v>
      </c>
      <c r="K1322" s="150">
        <v>0</v>
      </c>
      <c r="L1322" s="150">
        <v>34.324431272570799</v>
      </c>
      <c r="M1322" s="178" t="s">
        <v>1735</v>
      </c>
      <c r="N1322" s="150">
        <v>0.44690095206126601</v>
      </c>
      <c r="O1322" s="150">
        <v>33.181688797906617</v>
      </c>
      <c r="P1322" s="150">
        <v>0</v>
      </c>
      <c r="Q1322" s="150">
        <v>24.577989476893944</v>
      </c>
      <c r="R1322" s="150">
        <v>0</v>
      </c>
      <c r="S1322" s="150">
        <v>30.425975441014998</v>
      </c>
      <c r="T1322" s="150">
        <v>0</v>
      </c>
      <c r="U1322" s="150">
        <v>28.29637279531801</v>
      </c>
      <c r="V1322" s="150">
        <v>0</v>
      </c>
      <c r="W1322" s="150">
        <v>24.051144801296076</v>
      </c>
      <c r="X1322" s="157" t="s">
        <v>3671</v>
      </c>
      <c r="Y1322" s="180" t="s">
        <v>1733</v>
      </c>
      <c r="Z1322" s="181" t="s">
        <v>1711</v>
      </c>
      <c r="AA1322" s="93" t="s">
        <v>3347</v>
      </c>
    </row>
    <row r="1323" spans="1:27" x14ac:dyDescent="0.25">
      <c r="A1323" s="177" t="s">
        <v>162</v>
      </c>
      <c r="B1323" s="178" t="s">
        <v>1648</v>
      </c>
      <c r="C1323" s="150">
        <v>0</v>
      </c>
      <c r="D1323" s="150">
        <v>7.4792276565938964</v>
      </c>
      <c r="E1323" s="150">
        <v>1.3149729408506201</v>
      </c>
      <c r="F1323" s="150">
        <v>17.305102844904162</v>
      </c>
      <c r="G1323" s="150">
        <v>2.4996759250722498</v>
      </c>
      <c r="H1323" s="150">
        <v>39.142026833803961</v>
      </c>
      <c r="I1323" s="150">
        <v>0</v>
      </c>
      <c r="J1323" s="150">
        <v>58.406276065363919</v>
      </c>
      <c r="K1323" s="150">
        <v>0</v>
      </c>
      <c r="L1323" s="150">
        <v>41.527951035502475</v>
      </c>
      <c r="M1323" s="178" t="s">
        <v>1708</v>
      </c>
      <c r="N1323" s="150">
        <v>0</v>
      </c>
      <c r="O1323" s="150">
        <v>5.0151661735309121</v>
      </c>
      <c r="P1323" s="150">
        <v>0</v>
      </c>
      <c r="Q1323" s="150">
        <v>10.827909002231499</v>
      </c>
      <c r="R1323" s="150">
        <v>0</v>
      </c>
      <c r="S1323" s="150">
        <v>6.9159775274730606</v>
      </c>
      <c r="T1323" s="150">
        <v>0</v>
      </c>
      <c r="U1323" s="150">
        <v>11.585308026543482</v>
      </c>
      <c r="V1323" s="150">
        <v>1.2390313323250699</v>
      </c>
      <c r="W1323" s="150">
        <v>17.991750139695657</v>
      </c>
      <c r="X1323" s="157" t="s">
        <v>3672</v>
      </c>
      <c r="Y1323" s="180" t="s">
        <v>1733</v>
      </c>
      <c r="Z1323" s="181" t="s">
        <v>1719</v>
      </c>
      <c r="AA1323" s="93" t="s">
        <v>3673</v>
      </c>
    </row>
    <row r="1324" spans="1:27" x14ac:dyDescent="0.25">
      <c r="A1324" s="177" t="s">
        <v>159</v>
      </c>
      <c r="B1324" s="178" t="s">
        <v>1648</v>
      </c>
      <c r="C1324" s="150">
        <v>0.979994170744654</v>
      </c>
      <c r="D1324" s="150">
        <v>28.390615968321445</v>
      </c>
      <c r="E1324" s="150">
        <v>1.4331726857610201</v>
      </c>
      <c r="F1324" s="150">
        <v>35.890033779734274</v>
      </c>
      <c r="G1324" s="150">
        <v>1.4267880852693799</v>
      </c>
      <c r="H1324" s="150">
        <v>39.105183661590509</v>
      </c>
      <c r="I1324" s="150">
        <v>0</v>
      </c>
      <c r="J1324" s="150">
        <v>31.024128675915509</v>
      </c>
      <c r="K1324" s="150">
        <v>0</v>
      </c>
      <c r="L1324" s="150">
        <v>36.32513564365059</v>
      </c>
      <c r="M1324" s="178" t="s">
        <v>1648</v>
      </c>
      <c r="N1324" s="150">
        <v>0</v>
      </c>
      <c r="O1324" s="150">
        <v>14.315978804346399</v>
      </c>
      <c r="P1324" s="150">
        <v>0.50415655077680199</v>
      </c>
      <c r="Q1324" s="150">
        <v>19.694872265050424</v>
      </c>
      <c r="R1324" s="150">
        <v>0.96791194657480695</v>
      </c>
      <c r="S1324" s="150">
        <v>29.338048510483095</v>
      </c>
      <c r="T1324" s="150">
        <v>0</v>
      </c>
      <c r="U1324" s="150">
        <v>31.687173636456219</v>
      </c>
      <c r="V1324" s="150">
        <v>0.453614172407038</v>
      </c>
      <c r="W1324" s="150">
        <v>37.839320340330005</v>
      </c>
      <c r="X1324" s="157" t="s">
        <v>1960</v>
      </c>
      <c r="Y1324" s="180" t="s">
        <v>1714</v>
      </c>
      <c r="Z1324" s="181" t="s">
        <v>1711</v>
      </c>
      <c r="AA1324" s="93" t="s">
        <v>1827</v>
      </c>
    </row>
    <row r="1325" spans="1:27" x14ac:dyDescent="0.25">
      <c r="A1325" s="177" t="s">
        <v>1354</v>
      </c>
      <c r="B1325" s="178" t="s">
        <v>1648</v>
      </c>
      <c r="C1325" s="150">
        <v>2.2470948263734201</v>
      </c>
      <c r="D1325" s="150">
        <v>36.295957330934833</v>
      </c>
      <c r="E1325" s="150">
        <v>0</v>
      </c>
      <c r="F1325" s="150">
        <v>40.917696329996524</v>
      </c>
      <c r="G1325" s="150">
        <v>-0.42488224356784599</v>
      </c>
      <c r="H1325" s="150">
        <v>38.850257271648339</v>
      </c>
      <c r="I1325" s="150">
        <v>0</v>
      </c>
      <c r="J1325" s="150">
        <v>32.876092135317158</v>
      </c>
      <c r="K1325" s="150">
        <v>0</v>
      </c>
      <c r="L1325" s="150">
        <v>37.79614259720676</v>
      </c>
      <c r="M1325" s="178" t="s">
        <v>1648</v>
      </c>
      <c r="N1325" s="150">
        <v>-0.44695063327815499</v>
      </c>
      <c r="O1325" s="150">
        <v>36.495640441006842</v>
      </c>
      <c r="P1325" s="150">
        <v>-0.55143840477492601</v>
      </c>
      <c r="Q1325" s="150">
        <v>33.538000891654768</v>
      </c>
      <c r="R1325" s="150">
        <v>-0.32533599827610299</v>
      </c>
      <c r="S1325" s="150">
        <v>42.923081752559149</v>
      </c>
      <c r="T1325" s="150">
        <v>0</v>
      </c>
      <c r="U1325" s="150">
        <v>40.538500957615945</v>
      </c>
      <c r="V1325" s="150">
        <v>0</v>
      </c>
      <c r="W1325" s="150">
        <v>39.092833319673737</v>
      </c>
      <c r="X1325" s="157" t="s">
        <v>3674</v>
      </c>
      <c r="Y1325" s="180" t="s">
        <v>1711</v>
      </c>
      <c r="Z1325" s="181" t="s">
        <v>1711</v>
      </c>
      <c r="AA1325" s="93" t="s">
        <v>3675</v>
      </c>
    </row>
    <row r="1326" spans="1:27" x14ac:dyDescent="0.25">
      <c r="A1326" s="177" t="s">
        <v>199</v>
      </c>
      <c r="B1326" s="178" t="s">
        <v>1648</v>
      </c>
      <c r="C1326" s="150">
        <v>0.54226582823329095</v>
      </c>
      <c r="D1326" s="150">
        <v>18.08374651522189</v>
      </c>
      <c r="E1326" s="150">
        <v>1.1128679419442</v>
      </c>
      <c r="F1326" s="150">
        <v>24.751686718575133</v>
      </c>
      <c r="G1326" s="150">
        <v>1.6038395769829401</v>
      </c>
      <c r="H1326" s="150">
        <v>38.514686377354032</v>
      </c>
      <c r="I1326" s="150">
        <v>0</v>
      </c>
      <c r="J1326" s="150">
        <v>40.76680815033351</v>
      </c>
      <c r="K1326" s="150">
        <v>0</v>
      </c>
      <c r="L1326" s="150">
        <v>35.892403421122708</v>
      </c>
      <c r="M1326" s="178" t="s">
        <v>1748</v>
      </c>
      <c r="N1326" s="150">
        <v>0.33633851909926199</v>
      </c>
      <c r="O1326" s="150">
        <v>15.341713066400693</v>
      </c>
      <c r="P1326" s="150">
        <v>0</v>
      </c>
      <c r="Q1326" s="150">
        <v>13.672975532816574</v>
      </c>
      <c r="R1326" s="150">
        <v>0</v>
      </c>
      <c r="S1326" s="150">
        <v>12.617813644235033</v>
      </c>
      <c r="T1326" s="150">
        <v>0.57154598370134102</v>
      </c>
      <c r="U1326" s="150">
        <v>18.193536828159157</v>
      </c>
      <c r="V1326" s="150">
        <v>1.0959232452471499</v>
      </c>
      <c r="W1326" s="150">
        <v>25.553454921495884</v>
      </c>
      <c r="X1326" s="157" t="s">
        <v>3676</v>
      </c>
      <c r="Y1326" s="180" t="s">
        <v>1711</v>
      </c>
      <c r="Z1326" s="181" t="s">
        <v>1711</v>
      </c>
      <c r="AA1326" s="93" t="s">
        <v>3677</v>
      </c>
    </row>
    <row r="1327" spans="1:27" x14ac:dyDescent="0.25">
      <c r="A1327" s="177" t="s">
        <v>607</v>
      </c>
      <c r="B1327" s="178" t="s">
        <v>1648</v>
      </c>
      <c r="C1327" s="150">
        <v>0</v>
      </c>
      <c r="D1327" s="150">
        <v>32.373384195142471</v>
      </c>
      <c r="E1327" s="150">
        <v>0.57065901626392201</v>
      </c>
      <c r="F1327" s="150">
        <v>37.559597091583264</v>
      </c>
      <c r="G1327" s="150">
        <v>0.44409670271569202</v>
      </c>
      <c r="H1327" s="150">
        <v>38.392020313673449</v>
      </c>
      <c r="I1327" s="150">
        <v>0</v>
      </c>
      <c r="J1327" s="150">
        <v>33.136049702273205</v>
      </c>
      <c r="K1327" s="150">
        <v>0</v>
      </c>
      <c r="L1327" s="150">
        <v>30.267317271273615</v>
      </c>
      <c r="M1327" s="178" t="s">
        <v>1708</v>
      </c>
      <c r="N1327" s="150">
        <v>0</v>
      </c>
      <c r="O1327" s="150">
        <v>25.096261608430808</v>
      </c>
      <c r="P1327" s="150">
        <v>0</v>
      </c>
      <c r="Q1327" s="150">
        <v>23.900072603386473</v>
      </c>
      <c r="R1327" s="150">
        <v>0</v>
      </c>
      <c r="S1327" s="150">
        <v>28.788432646991073</v>
      </c>
      <c r="T1327" s="150">
        <v>0</v>
      </c>
      <c r="U1327" s="150">
        <v>29.49402746740401</v>
      </c>
      <c r="V1327" s="150">
        <v>0.55121013130486896</v>
      </c>
      <c r="W1327" s="150">
        <v>39.839411853151972</v>
      </c>
      <c r="X1327" s="157" t="s">
        <v>2401</v>
      </c>
      <c r="Y1327" s="180" t="s">
        <v>1714</v>
      </c>
      <c r="Z1327" s="181" t="s">
        <v>1692</v>
      </c>
      <c r="AA1327" s="93" t="s">
        <v>2402</v>
      </c>
    </row>
    <row r="1328" spans="1:27" x14ac:dyDescent="0.25">
      <c r="A1328" s="177" t="s">
        <v>718</v>
      </c>
      <c r="B1328" s="178" t="s">
        <v>1648</v>
      </c>
      <c r="C1328" s="150">
        <v>0</v>
      </c>
      <c r="D1328" s="150">
        <v>19.916486836182784</v>
      </c>
      <c r="E1328" s="150">
        <v>-0.40420943797533099</v>
      </c>
      <c r="F1328" s="150">
        <v>11.620714238813425</v>
      </c>
      <c r="G1328" s="150">
        <v>1.126043073792</v>
      </c>
      <c r="H1328" s="150">
        <v>38.213320219848391</v>
      </c>
      <c r="I1328" s="150">
        <v>0</v>
      </c>
      <c r="J1328" s="150">
        <v>24.170352690472345</v>
      </c>
      <c r="K1328" s="150">
        <v>-0.423343854046832</v>
      </c>
      <c r="L1328" s="150">
        <v>27.766101318839588</v>
      </c>
      <c r="M1328" s="178" t="s">
        <v>1709</v>
      </c>
      <c r="N1328" s="150">
        <v>0</v>
      </c>
      <c r="O1328" s="150">
        <v>16.0396828058559</v>
      </c>
      <c r="P1328" s="150">
        <v>0</v>
      </c>
      <c r="Q1328" s="150">
        <v>18.604011588834997</v>
      </c>
      <c r="R1328" s="150">
        <v>0.39766934745111698</v>
      </c>
      <c r="S1328" s="150">
        <v>23.806085397501921</v>
      </c>
      <c r="T1328" s="150">
        <v>-0.48754772547721398</v>
      </c>
      <c r="U1328" s="150">
        <v>15.912662834398928</v>
      </c>
      <c r="V1328" s="150">
        <v>-0.56702574514734005</v>
      </c>
      <c r="W1328" s="150">
        <v>14.794795989917176</v>
      </c>
      <c r="X1328" s="157" t="s">
        <v>3678</v>
      </c>
      <c r="Y1328" s="180" t="s">
        <v>1711</v>
      </c>
      <c r="Z1328" s="181" t="s">
        <v>1711</v>
      </c>
      <c r="AA1328" s="93" t="s">
        <v>3679</v>
      </c>
    </row>
    <row r="1329" spans="1:27" x14ac:dyDescent="0.25">
      <c r="A1329" s="177" t="s">
        <v>591</v>
      </c>
      <c r="B1329" s="178" t="s">
        <v>1648</v>
      </c>
      <c r="C1329" s="150">
        <v>0.39998503783244599</v>
      </c>
      <c r="D1329" s="150">
        <v>30.914007318092786</v>
      </c>
      <c r="E1329" s="150">
        <v>0</v>
      </c>
      <c r="F1329" s="150">
        <v>23.599665836270102</v>
      </c>
      <c r="G1329" s="150">
        <v>0.67385843013201496</v>
      </c>
      <c r="H1329" s="150">
        <v>38.141391725857204</v>
      </c>
      <c r="I1329" s="150">
        <v>0</v>
      </c>
      <c r="J1329" s="150">
        <v>34.534444534805736</v>
      </c>
      <c r="K1329" s="150">
        <v>0</v>
      </c>
      <c r="L1329" s="150">
        <v>37.452708325043723</v>
      </c>
      <c r="M1329" s="178" t="s">
        <v>1648</v>
      </c>
      <c r="N1329" s="150">
        <v>0.43496796520530501</v>
      </c>
      <c r="O1329" s="150">
        <v>31.252700034913335</v>
      </c>
      <c r="P1329" s="150">
        <v>0.51493722514003004</v>
      </c>
      <c r="Q1329" s="150">
        <v>32.631395146686174</v>
      </c>
      <c r="R1329" s="150">
        <v>0.52972965885233703</v>
      </c>
      <c r="S1329" s="150">
        <v>35.710621193678499</v>
      </c>
      <c r="T1329" s="150">
        <v>0</v>
      </c>
      <c r="U1329" s="150">
        <v>31.147692472098132</v>
      </c>
      <c r="V1329" s="150">
        <v>-0.39817375577052699</v>
      </c>
      <c r="W1329" s="150">
        <v>25.241529584693541</v>
      </c>
      <c r="X1329" s="157" t="s">
        <v>3680</v>
      </c>
      <c r="Y1329" s="180" t="s">
        <v>1711</v>
      </c>
      <c r="Z1329" s="181" t="s">
        <v>1711</v>
      </c>
      <c r="AA1329" s="93" t="s">
        <v>3681</v>
      </c>
    </row>
    <row r="1330" spans="1:27" x14ac:dyDescent="0.25">
      <c r="A1330" s="177" t="s">
        <v>1202</v>
      </c>
      <c r="B1330" s="178" t="s">
        <v>1648</v>
      </c>
      <c r="C1330" s="150">
        <v>0</v>
      </c>
      <c r="D1330" s="150">
        <v>40.588113140517684</v>
      </c>
      <c r="E1330" s="150">
        <v>0</v>
      </c>
      <c r="F1330" s="150">
        <v>37.137177012655521</v>
      </c>
      <c r="G1330" s="150">
        <v>-0.31642523298198799</v>
      </c>
      <c r="H1330" s="150">
        <v>38.139856585289358</v>
      </c>
      <c r="I1330" s="150">
        <v>0</v>
      </c>
      <c r="J1330" s="150">
        <v>30.522623612780276</v>
      </c>
      <c r="K1330" s="150">
        <v>0</v>
      </c>
      <c r="L1330" s="150">
        <v>41.750350410463881</v>
      </c>
      <c r="M1330" s="178" t="s">
        <v>1648</v>
      </c>
      <c r="N1330" s="150">
        <v>0</v>
      </c>
      <c r="O1330" s="150">
        <v>39.396920743128767</v>
      </c>
      <c r="P1330" s="150">
        <v>-0.56226518615338505</v>
      </c>
      <c r="Q1330" s="150">
        <v>30.279057111870618</v>
      </c>
      <c r="R1330" s="150">
        <v>-0.426621013723327</v>
      </c>
      <c r="S1330" s="150">
        <v>36.479238807658312</v>
      </c>
      <c r="T1330" s="150">
        <v>0</v>
      </c>
      <c r="U1330" s="150">
        <v>36.517424799428149</v>
      </c>
      <c r="V1330" s="150">
        <v>0</v>
      </c>
      <c r="W1330" s="150">
        <v>34.74244806568985</v>
      </c>
      <c r="X1330" s="157" t="s">
        <v>3682</v>
      </c>
      <c r="Y1330" s="180" t="s">
        <v>1714</v>
      </c>
      <c r="Z1330" s="181" t="s">
        <v>1711</v>
      </c>
      <c r="AA1330" s="93" t="s">
        <v>3683</v>
      </c>
    </row>
    <row r="1331" spans="1:27" x14ac:dyDescent="0.25">
      <c r="A1331" s="177" t="s">
        <v>260</v>
      </c>
      <c r="B1331" s="178" t="s">
        <v>1648</v>
      </c>
      <c r="C1331" s="150">
        <v>0</v>
      </c>
      <c r="D1331" s="150">
        <v>17.163934447304126</v>
      </c>
      <c r="E1331" s="150">
        <v>1.01085528118638</v>
      </c>
      <c r="F1331" s="150">
        <v>23.572212817033218</v>
      </c>
      <c r="G1331" s="150">
        <v>1.5741196569734299</v>
      </c>
      <c r="H1331" s="150">
        <v>38.138926042222948</v>
      </c>
      <c r="I1331" s="150">
        <v>0</v>
      </c>
      <c r="J1331" s="150">
        <v>37.793632221876983</v>
      </c>
      <c r="K1331" s="150">
        <v>0</v>
      </c>
      <c r="L1331" s="150">
        <v>31.637861562683042</v>
      </c>
      <c r="M1331" s="178" t="s">
        <v>1708</v>
      </c>
      <c r="N1331" s="150">
        <v>0</v>
      </c>
      <c r="O1331" s="150">
        <v>7.934043916349883</v>
      </c>
      <c r="P1331" s="150">
        <v>0</v>
      </c>
      <c r="Q1331" s="150">
        <v>9.4962869565553394</v>
      </c>
      <c r="R1331" s="150">
        <v>0</v>
      </c>
      <c r="S1331" s="150">
        <v>21.036307164626642</v>
      </c>
      <c r="T1331" s="150">
        <v>0</v>
      </c>
      <c r="U1331" s="150">
        <v>26.206791130027472</v>
      </c>
      <c r="V1331" s="150">
        <v>0.85554039250624203</v>
      </c>
      <c r="W1331" s="150">
        <v>37.526458306660196</v>
      </c>
      <c r="X1331" s="157" t="s">
        <v>3684</v>
      </c>
      <c r="Y1331" s="180" t="s">
        <v>1714</v>
      </c>
      <c r="Z1331" s="181" t="s">
        <v>1719</v>
      </c>
      <c r="AA1331" s="93" t="s">
        <v>3685</v>
      </c>
    </row>
    <row r="1332" spans="1:27" x14ac:dyDescent="0.25">
      <c r="A1332" s="177" t="s">
        <v>47</v>
      </c>
      <c r="B1332" s="178" t="s">
        <v>1648</v>
      </c>
      <c r="C1332" s="150">
        <v>1.31447169708687</v>
      </c>
      <c r="D1332" s="150">
        <v>8.6050896663399765</v>
      </c>
      <c r="E1332" s="150">
        <v>2.4322088813494802</v>
      </c>
      <c r="F1332" s="150">
        <v>15.888723734857928</v>
      </c>
      <c r="G1332" s="150">
        <v>3.5932070791575699</v>
      </c>
      <c r="H1332" s="150">
        <v>38.130696571800769</v>
      </c>
      <c r="I1332" s="150">
        <v>0</v>
      </c>
      <c r="J1332" s="150">
        <v>23.863214059328225</v>
      </c>
      <c r="K1332" s="150">
        <v>0</v>
      </c>
      <c r="L1332" s="150">
        <v>27.839621693084894</v>
      </c>
      <c r="M1332" s="178" t="s">
        <v>1708</v>
      </c>
      <c r="N1332" s="150">
        <v>0</v>
      </c>
      <c r="O1332" s="150">
        <v>3.1183490060673908</v>
      </c>
      <c r="P1332" s="150">
        <v>0</v>
      </c>
      <c r="Q1332" s="150">
        <v>2.7037467503149037</v>
      </c>
      <c r="R1332" s="150">
        <v>0</v>
      </c>
      <c r="S1332" s="150">
        <v>4.3533315432447752</v>
      </c>
      <c r="T1332" s="150">
        <v>1.0170470552940001</v>
      </c>
      <c r="U1332" s="150">
        <v>9.0017191769290132</v>
      </c>
      <c r="V1332" s="150">
        <v>2.1629379280038101</v>
      </c>
      <c r="W1332" s="150">
        <v>20.028407106142566</v>
      </c>
      <c r="X1332" s="157" t="s">
        <v>3686</v>
      </c>
      <c r="Y1332" s="180" t="s">
        <v>1733</v>
      </c>
      <c r="Z1332" s="181" t="s">
        <v>1688</v>
      </c>
      <c r="AA1332" s="93">
        <v>0</v>
      </c>
    </row>
    <row r="1333" spans="1:27" x14ac:dyDescent="0.25">
      <c r="A1333" s="177" t="s">
        <v>719</v>
      </c>
      <c r="B1333" s="178" t="s">
        <v>1648</v>
      </c>
      <c r="C1333" s="150">
        <v>0</v>
      </c>
      <c r="D1333" s="150">
        <v>21.488945090601685</v>
      </c>
      <c r="E1333" s="150">
        <v>0</v>
      </c>
      <c r="F1333" s="150">
        <v>20.57500038456568</v>
      </c>
      <c r="G1333" s="150">
        <v>0.72179824564395001</v>
      </c>
      <c r="H1333" s="150">
        <v>38.090714901645491</v>
      </c>
      <c r="I1333" s="150">
        <v>0</v>
      </c>
      <c r="J1333" s="150">
        <v>37.983544388107227</v>
      </c>
      <c r="K1333" s="150">
        <v>0</v>
      </c>
      <c r="L1333" s="150">
        <v>32.593875246922003</v>
      </c>
      <c r="M1333" s="178" t="s">
        <v>1648</v>
      </c>
      <c r="N1333" s="150">
        <v>0</v>
      </c>
      <c r="O1333" s="150">
        <v>25.099435693790042</v>
      </c>
      <c r="P1333" s="150">
        <v>0</v>
      </c>
      <c r="Q1333" s="150">
        <v>24.031921586919982</v>
      </c>
      <c r="R1333" s="150">
        <v>1.29721387949342</v>
      </c>
      <c r="S1333" s="150">
        <v>59.180526772926889</v>
      </c>
      <c r="T1333" s="150">
        <v>-0.47272598343807198</v>
      </c>
      <c r="U1333" s="150">
        <v>40.138385803167807</v>
      </c>
      <c r="V1333" s="150">
        <v>-0.60361808090494096</v>
      </c>
      <c r="W1333" s="150">
        <v>36.174923813483211</v>
      </c>
      <c r="X1333" s="157" t="s">
        <v>2239</v>
      </c>
      <c r="Y1333" s="180" t="s">
        <v>1711</v>
      </c>
      <c r="Z1333" s="181" t="s">
        <v>1719</v>
      </c>
      <c r="AA1333" s="93" t="s">
        <v>3687</v>
      </c>
    </row>
    <row r="1334" spans="1:27" x14ac:dyDescent="0.25">
      <c r="A1334" s="177" t="s">
        <v>1528</v>
      </c>
      <c r="B1334" s="178" t="s">
        <v>1648</v>
      </c>
      <c r="C1334" s="150">
        <v>-0.355480983115878</v>
      </c>
      <c r="D1334" s="150">
        <v>36.163488066519967</v>
      </c>
      <c r="E1334" s="150">
        <v>-0.83621703738936504</v>
      </c>
      <c r="F1334" s="150">
        <v>34.300602519792442</v>
      </c>
      <c r="G1334" s="150">
        <v>-0.85548500039416597</v>
      </c>
      <c r="H1334" s="150">
        <v>37.895380864035893</v>
      </c>
      <c r="I1334" s="150">
        <v>0</v>
      </c>
      <c r="J1334" s="150">
        <v>31.227875232329513</v>
      </c>
      <c r="K1334" s="150">
        <v>0</v>
      </c>
      <c r="L1334" s="150">
        <v>48.789323956549843</v>
      </c>
      <c r="M1334" s="178" t="s">
        <v>1748</v>
      </c>
      <c r="N1334" s="150">
        <v>-0.36755618297242998</v>
      </c>
      <c r="O1334" s="150">
        <v>50.853661290892688</v>
      </c>
      <c r="P1334" s="150">
        <v>0</v>
      </c>
      <c r="Q1334" s="150">
        <v>55.714682596828389</v>
      </c>
      <c r="R1334" s="150">
        <v>0</v>
      </c>
      <c r="S1334" s="150">
        <v>59.458764456675034</v>
      </c>
      <c r="T1334" s="150">
        <v>-0.59437849910232099</v>
      </c>
      <c r="U1334" s="150">
        <v>36.800820193348336</v>
      </c>
      <c r="V1334" s="150">
        <v>-1.17038578143113</v>
      </c>
      <c r="W1334" s="150">
        <v>23.960451199732024</v>
      </c>
      <c r="X1334" s="157" t="s">
        <v>3688</v>
      </c>
      <c r="Y1334" s="180" t="s">
        <v>1733</v>
      </c>
      <c r="Z1334" s="181" t="s">
        <v>1686</v>
      </c>
      <c r="AA1334" s="93" t="s">
        <v>1914</v>
      </c>
    </row>
    <row r="1335" spans="1:27" x14ac:dyDescent="0.25">
      <c r="A1335" s="177" t="s">
        <v>1451</v>
      </c>
      <c r="B1335" s="178" t="s">
        <v>1648</v>
      </c>
      <c r="C1335" s="150">
        <v>0.84170388924920203</v>
      </c>
      <c r="D1335" s="150">
        <v>32.51952182431026</v>
      </c>
      <c r="E1335" s="150">
        <v>-0.47717101816860102</v>
      </c>
      <c r="F1335" s="150">
        <v>33.86287030045299</v>
      </c>
      <c r="G1335" s="150">
        <v>-0.478932643231052</v>
      </c>
      <c r="H1335" s="150">
        <v>37.77027540563261</v>
      </c>
      <c r="I1335" s="150">
        <v>0</v>
      </c>
      <c r="J1335" s="150">
        <v>46.762429512291504</v>
      </c>
      <c r="K1335" s="150">
        <v>0</v>
      </c>
      <c r="L1335" s="150">
        <v>35.268097926729361</v>
      </c>
      <c r="M1335" s="178" t="s">
        <v>1709</v>
      </c>
      <c r="N1335" s="150">
        <v>-0.73309637376547998</v>
      </c>
      <c r="O1335" s="150">
        <v>29.433325971073774</v>
      </c>
      <c r="P1335" s="150">
        <v>-0.80901650627498201</v>
      </c>
      <c r="Q1335" s="150">
        <v>27.853982112280956</v>
      </c>
      <c r="R1335" s="150">
        <v>-0.95504063732105304</v>
      </c>
      <c r="S1335" s="150">
        <v>27.647105010533398</v>
      </c>
      <c r="T1335" s="150">
        <v>0.49451857774739499</v>
      </c>
      <c r="U1335" s="150">
        <v>38.176460019351119</v>
      </c>
      <c r="V1335" s="150">
        <v>1.5929345747916701</v>
      </c>
      <c r="W1335" s="150">
        <v>80.801724466512738</v>
      </c>
      <c r="X1335" s="157" t="s">
        <v>3689</v>
      </c>
      <c r="Y1335" s="180" t="s">
        <v>1733</v>
      </c>
      <c r="Z1335" s="181" t="s">
        <v>1689</v>
      </c>
      <c r="AA1335" s="93" t="s">
        <v>2297</v>
      </c>
    </row>
    <row r="1336" spans="1:27" x14ac:dyDescent="0.25">
      <c r="A1336" s="177" t="s">
        <v>1520</v>
      </c>
      <c r="B1336" s="178" t="s">
        <v>1648</v>
      </c>
      <c r="C1336" s="150">
        <v>-1.0301573583669901</v>
      </c>
      <c r="D1336" s="150">
        <v>25.413265294138593</v>
      </c>
      <c r="E1336" s="150">
        <v>-0.86126005273419204</v>
      </c>
      <c r="F1336" s="150">
        <v>26.477532313206769</v>
      </c>
      <c r="G1336" s="150">
        <v>-0.53759462829404903</v>
      </c>
      <c r="H1336" s="150">
        <v>37.537019524034811</v>
      </c>
      <c r="I1336" s="150">
        <v>0</v>
      </c>
      <c r="J1336" s="150">
        <v>44.856304771659268</v>
      </c>
      <c r="K1336" s="150">
        <v>0</v>
      </c>
      <c r="L1336" s="150">
        <v>37.373698522212372</v>
      </c>
      <c r="M1336" s="178" t="s">
        <v>1648</v>
      </c>
      <c r="N1336" s="150">
        <v>-0.92299002845816502</v>
      </c>
      <c r="O1336" s="150">
        <v>26.892257429752352</v>
      </c>
      <c r="P1336" s="150">
        <v>-0.97811481787177201</v>
      </c>
      <c r="Q1336" s="150">
        <v>25.649903738553178</v>
      </c>
      <c r="R1336" s="150">
        <v>-1.30154073285875</v>
      </c>
      <c r="S1336" s="150">
        <v>22.342600173809505</v>
      </c>
      <c r="T1336" s="150">
        <v>0.53192594165543805</v>
      </c>
      <c r="U1336" s="150">
        <v>31.479442705835158</v>
      </c>
      <c r="V1336" s="150">
        <v>0.79825569737787005</v>
      </c>
      <c r="W1336" s="150">
        <v>37.004843922012085</v>
      </c>
      <c r="X1336" s="157" t="s">
        <v>2464</v>
      </c>
      <c r="Y1336" s="180" t="s">
        <v>1711</v>
      </c>
      <c r="Z1336" s="181" t="s">
        <v>1711</v>
      </c>
      <c r="AA1336" s="93" t="s">
        <v>1876</v>
      </c>
    </row>
    <row r="1337" spans="1:27" x14ac:dyDescent="0.25">
      <c r="A1337" s="177" t="s">
        <v>276</v>
      </c>
      <c r="B1337" s="178" t="s">
        <v>1648</v>
      </c>
      <c r="C1337" s="150">
        <v>0.81237371503581302</v>
      </c>
      <c r="D1337" s="150">
        <v>44.043085574844866</v>
      </c>
      <c r="E1337" s="150">
        <v>1.0215093270047</v>
      </c>
      <c r="F1337" s="150">
        <v>46.040731127238224</v>
      </c>
      <c r="G1337" s="150">
        <v>0.59537877115611304</v>
      </c>
      <c r="H1337" s="150">
        <v>37.477225898977899</v>
      </c>
      <c r="I1337" s="150">
        <v>0</v>
      </c>
      <c r="J1337" s="150">
        <v>34.92025860873445</v>
      </c>
      <c r="K1337" s="150">
        <v>0</v>
      </c>
      <c r="L1337" s="150">
        <v>36.564318304174627</v>
      </c>
      <c r="M1337" s="178" t="s">
        <v>1648</v>
      </c>
      <c r="N1337" s="150">
        <v>0.41667832851047998</v>
      </c>
      <c r="O1337" s="150">
        <v>32.232963829101344</v>
      </c>
      <c r="P1337" s="150">
        <v>0</v>
      </c>
      <c r="Q1337" s="150">
        <v>28.928954457984414</v>
      </c>
      <c r="R1337" s="150">
        <v>0.42530156664073998</v>
      </c>
      <c r="S1337" s="150">
        <v>34.369057954560034</v>
      </c>
      <c r="T1337" s="150">
        <v>0</v>
      </c>
      <c r="U1337" s="150">
        <v>32.421527366260285</v>
      </c>
      <c r="V1337" s="150">
        <v>0.45783774577006497</v>
      </c>
      <c r="W1337" s="150">
        <v>44.690031458860751</v>
      </c>
      <c r="X1337" s="157" t="s">
        <v>3690</v>
      </c>
      <c r="Y1337" s="180" t="s">
        <v>1733</v>
      </c>
      <c r="Z1337" s="181" t="s">
        <v>1688</v>
      </c>
      <c r="AA1337" s="93" t="s">
        <v>3691</v>
      </c>
    </row>
    <row r="1338" spans="1:27" x14ac:dyDescent="0.25">
      <c r="A1338" s="177" t="s">
        <v>299</v>
      </c>
      <c r="B1338" s="178" t="s">
        <v>1648</v>
      </c>
      <c r="C1338" s="150">
        <v>0.60045434202183501</v>
      </c>
      <c r="D1338" s="150">
        <v>33.869470722228634</v>
      </c>
      <c r="E1338" s="150">
        <v>0.93075850561944296</v>
      </c>
      <c r="F1338" s="150">
        <v>39.18035205922034</v>
      </c>
      <c r="G1338" s="150">
        <v>0.72529813139003096</v>
      </c>
      <c r="H1338" s="150">
        <v>37.445183217345118</v>
      </c>
      <c r="I1338" s="150">
        <v>0</v>
      </c>
      <c r="J1338" s="150">
        <v>35.281425740789167</v>
      </c>
      <c r="K1338" s="150">
        <v>0</v>
      </c>
      <c r="L1338" s="150">
        <v>35.517035076028925</v>
      </c>
      <c r="M1338" s="178" t="s">
        <v>1708</v>
      </c>
      <c r="N1338" s="150">
        <v>0</v>
      </c>
      <c r="O1338" s="150">
        <v>25.720245544977576</v>
      </c>
      <c r="P1338" s="150">
        <v>0</v>
      </c>
      <c r="Q1338" s="150">
        <v>24.902402663601663</v>
      </c>
      <c r="R1338" s="150">
        <v>0</v>
      </c>
      <c r="S1338" s="150">
        <v>26.63137123864658</v>
      </c>
      <c r="T1338" s="150">
        <v>0.34788251527813202</v>
      </c>
      <c r="U1338" s="150">
        <v>32.798386729788398</v>
      </c>
      <c r="V1338" s="150">
        <v>0.72495528411622501</v>
      </c>
      <c r="W1338" s="150">
        <v>41.475637450051458</v>
      </c>
      <c r="X1338" s="157" t="s">
        <v>3692</v>
      </c>
      <c r="Y1338" s="180" t="s">
        <v>1714</v>
      </c>
      <c r="Z1338" s="181" t="s">
        <v>1711</v>
      </c>
      <c r="AA1338" s="93" t="s">
        <v>3693</v>
      </c>
    </row>
    <row r="1339" spans="1:27" x14ac:dyDescent="0.25">
      <c r="A1339" s="177" t="s">
        <v>431</v>
      </c>
      <c r="B1339" s="178" t="s">
        <v>1648</v>
      </c>
      <c r="C1339" s="150">
        <v>0.45832017346891601</v>
      </c>
      <c r="D1339" s="150">
        <v>32.420805567165026</v>
      </c>
      <c r="E1339" s="150">
        <v>0.55253565586139497</v>
      </c>
      <c r="F1339" s="150">
        <v>31.85036987802695</v>
      </c>
      <c r="G1339" s="150">
        <v>0.63002339811038499</v>
      </c>
      <c r="H1339" s="150">
        <v>37.170978718796341</v>
      </c>
      <c r="I1339" s="150">
        <v>0</v>
      </c>
      <c r="J1339" s="150">
        <v>38.482810125727703</v>
      </c>
      <c r="K1339" s="150">
        <v>0</v>
      </c>
      <c r="L1339" s="150">
        <v>33.09683760660559</v>
      </c>
      <c r="M1339" s="178" t="s">
        <v>1735</v>
      </c>
      <c r="N1339" s="150">
        <v>0.59100197829110601</v>
      </c>
      <c r="O1339" s="150">
        <v>35.190644878059551</v>
      </c>
      <c r="P1339" s="150">
        <v>0.52336809945294804</v>
      </c>
      <c r="Q1339" s="150">
        <v>33.053086403849797</v>
      </c>
      <c r="R1339" s="150">
        <v>0</v>
      </c>
      <c r="S1339" s="150">
        <v>28.122122312437863</v>
      </c>
      <c r="T1339" s="150">
        <v>0</v>
      </c>
      <c r="U1339" s="150">
        <v>28.60455771613039</v>
      </c>
      <c r="V1339" s="150">
        <v>0</v>
      </c>
      <c r="W1339" s="150">
        <v>32.031630515470006</v>
      </c>
      <c r="X1339" s="157" t="s">
        <v>3694</v>
      </c>
      <c r="Y1339" s="180" t="s">
        <v>1714</v>
      </c>
      <c r="Z1339" s="181" t="s">
        <v>1711</v>
      </c>
      <c r="AA1339" s="93" t="s">
        <v>3695</v>
      </c>
    </row>
    <row r="1340" spans="1:27" x14ac:dyDescent="0.25">
      <c r="A1340" s="177" t="s">
        <v>595</v>
      </c>
      <c r="B1340" s="178" t="s">
        <v>1648</v>
      </c>
      <c r="C1340" s="150">
        <v>0</v>
      </c>
      <c r="D1340" s="150">
        <v>33.214739584153484</v>
      </c>
      <c r="E1340" s="150">
        <v>0.69161832293899705</v>
      </c>
      <c r="F1340" s="150">
        <v>41.379131893388539</v>
      </c>
      <c r="G1340" s="150">
        <v>0.37544116561528701</v>
      </c>
      <c r="H1340" s="150">
        <v>36.767729168133933</v>
      </c>
      <c r="I1340" s="150">
        <v>0</v>
      </c>
      <c r="J1340" s="150">
        <v>33.97632855324062</v>
      </c>
      <c r="K1340" s="150">
        <v>0</v>
      </c>
      <c r="L1340" s="150">
        <v>39.237882654384769</v>
      </c>
      <c r="M1340" s="178" t="s">
        <v>1648</v>
      </c>
      <c r="N1340" s="150">
        <v>0.61667861660080203</v>
      </c>
      <c r="O1340" s="150">
        <v>42.308745832602206</v>
      </c>
      <c r="P1340" s="150">
        <v>0.50870988531130601</v>
      </c>
      <c r="Q1340" s="150">
        <v>38.572905967112156</v>
      </c>
      <c r="R1340" s="150">
        <v>0.68783243806431804</v>
      </c>
      <c r="S1340" s="150">
        <v>47.39433777442796</v>
      </c>
      <c r="T1340" s="150">
        <v>0</v>
      </c>
      <c r="U1340" s="150">
        <v>41.899272459067504</v>
      </c>
      <c r="V1340" s="150">
        <v>0</v>
      </c>
      <c r="W1340" s="150">
        <v>41.196950174442641</v>
      </c>
      <c r="X1340" s="157" t="s">
        <v>2845</v>
      </c>
      <c r="Y1340" s="180" t="s">
        <v>1711</v>
      </c>
      <c r="Z1340" s="181" t="s">
        <v>1711</v>
      </c>
      <c r="AA1340" s="93" t="s">
        <v>3696</v>
      </c>
    </row>
    <row r="1341" spans="1:27" x14ac:dyDescent="0.25">
      <c r="A1341" s="177" t="s">
        <v>1432</v>
      </c>
      <c r="B1341" s="178" t="s">
        <v>1648</v>
      </c>
      <c r="C1341" s="150">
        <v>0</v>
      </c>
      <c r="D1341" s="150">
        <v>99.469748905286266</v>
      </c>
      <c r="E1341" s="150">
        <v>0</v>
      </c>
      <c r="F1341" s="150">
        <v>73.211410854789321</v>
      </c>
      <c r="G1341" s="150">
        <v>-1.46774316156178</v>
      </c>
      <c r="H1341" s="150">
        <v>36.766610878953635</v>
      </c>
      <c r="I1341" s="150">
        <v>0</v>
      </c>
      <c r="J1341" s="150">
        <v>51.25650821636021</v>
      </c>
      <c r="K1341" s="150">
        <v>0</v>
      </c>
      <c r="L1341" s="150">
        <v>50.778881267208455</v>
      </c>
      <c r="M1341" s="178" t="s">
        <v>1648</v>
      </c>
      <c r="N1341" s="150">
        <v>0</v>
      </c>
      <c r="O1341" s="150">
        <v>87.476122794465596</v>
      </c>
      <c r="P1341" s="150">
        <v>0</v>
      </c>
      <c r="Q1341" s="150">
        <v>83.293714239519716</v>
      </c>
      <c r="R1341" s="150">
        <v>-2.3785595653129401</v>
      </c>
      <c r="S1341" s="150">
        <v>18.567469592959068</v>
      </c>
      <c r="T1341" s="150">
        <v>1.2844810094104699</v>
      </c>
      <c r="U1341" s="150">
        <v>51.628464276122337</v>
      </c>
      <c r="V1341" s="150">
        <v>1.5774237541802301</v>
      </c>
      <c r="W1341" s="150">
        <v>56.551761028006815</v>
      </c>
      <c r="X1341" s="157" t="s">
        <v>3697</v>
      </c>
      <c r="Y1341" s="180" t="s">
        <v>1711</v>
      </c>
      <c r="Z1341" s="181" t="s">
        <v>1711</v>
      </c>
      <c r="AA1341" s="93" t="s">
        <v>3698</v>
      </c>
    </row>
    <row r="1342" spans="1:27" x14ac:dyDescent="0.25">
      <c r="A1342" s="177" t="s">
        <v>543</v>
      </c>
      <c r="B1342" s="178" t="s">
        <v>1648</v>
      </c>
      <c r="C1342" s="150">
        <v>0</v>
      </c>
      <c r="D1342" s="150">
        <v>17.389545198175394</v>
      </c>
      <c r="E1342" s="150">
        <v>0</v>
      </c>
      <c r="F1342" s="150">
        <v>12.840110649016644</v>
      </c>
      <c r="G1342" s="150">
        <v>1.21333213099145</v>
      </c>
      <c r="H1342" s="150">
        <v>36.66248788838454</v>
      </c>
      <c r="I1342" s="150">
        <v>0</v>
      </c>
      <c r="J1342" s="150">
        <v>24.225806084482276</v>
      </c>
      <c r="K1342" s="150">
        <v>-0.40113472581592702</v>
      </c>
      <c r="L1342" s="150">
        <v>27.506676142175394</v>
      </c>
      <c r="M1342" s="178" t="s">
        <v>1709</v>
      </c>
      <c r="N1342" s="150">
        <v>0</v>
      </c>
      <c r="O1342" s="150">
        <v>17.0644764737863</v>
      </c>
      <c r="P1342" s="150">
        <v>0</v>
      </c>
      <c r="Q1342" s="150">
        <v>17.211332539959457</v>
      </c>
      <c r="R1342" s="150">
        <v>0.618223825331363</v>
      </c>
      <c r="S1342" s="150">
        <v>25.069146904190873</v>
      </c>
      <c r="T1342" s="150">
        <v>-0.50569889492515196</v>
      </c>
      <c r="U1342" s="150">
        <v>16.641403953021598</v>
      </c>
      <c r="V1342" s="150">
        <v>-0.62976328880020505</v>
      </c>
      <c r="W1342" s="150">
        <v>15.015511455162413</v>
      </c>
      <c r="X1342" s="157" t="s">
        <v>3699</v>
      </c>
      <c r="Y1342" s="180" t="s">
        <v>1711</v>
      </c>
      <c r="Z1342" s="181" t="s">
        <v>1711</v>
      </c>
      <c r="AA1342" s="93" t="s">
        <v>3700</v>
      </c>
    </row>
    <row r="1343" spans="1:27" x14ac:dyDescent="0.25">
      <c r="A1343" s="177" t="s">
        <v>1530</v>
      </c>
      <c r="B1343" s="178" t="s">
        <v>1648</v>
      </c>
      <c r="C1343" s="150">
        <v>3.28812515016915</v>
      </c>
      <c r="D1343" s="150">
        <v>71.073749345656736</v>
      </c>
      <c r="E1343" s="150">
        <v>-0.89458949610129002</v>
      </c>
      <c r="F1343" s="150">
        <v>44.814571197086998</v>
      </c>
      <c r="G1343" s="150">
        <v>-1.3510055105980101</v>
      </c>
      <c r="H1343" s="150">
        <v>36.474358839114878</v>
      </c>
      <c r="I1343" s="150">
        <v>0</v>
      </c>
      <c r="J1343" s="150">
        <v>37.106001699641709</v>
      </c>
      <c r="K1343" s="150">
        <v>0</v>
      </c>
      <c r="L1343" s="150">
        <v>37.746786626469294</v>
      </c>
      <c r="M1343" s="178" t="s">
        <v>1648</v>
      </c>
      <c r="N1343" s="150">
        <v>0</v>
      </c>
      <c r="O1343" s="150">
        <v>74.697899291594013</v>
      </c>
      <c r="P1343" s="150">
        <v>-0.41765366669190701</v>
      </c>
      <c r="Q1343" s="150">
        <v>66.01605481907221</v>
      </c>
      <c r="R1343" s="150">
        <v>-0.76041169325487101</v>
      </c>
      <c r="S1343" s="150">
        <v>56.631525602161787</v>
      </c>
      <c r="T1343" s="150">
        <v>0</v>
      </c>
      <c r="U1343" s="150">
        <v>48.320298589439318</v>
      </c>
      <c r="V1343" s="150">
        <v>-0.45725058599163998</v>
      </c>
      <c r="W1343" s="150">
        <v>38.381276013224273</v>
      </c>
      <c r="X1343" s="157" t="s">
        <v>2362</v>
      </c>
      <c r="Y1343" s="180" t="s">
        <v>1711</v>
      </c>
      <c r="Z1343" s="181" t="s">
        <v>1711</v>
      </c>
      <c r="AA1343" s="93" t="s">
        <v>3701</v>
      </c>
    </row>
    <row r="1344" spans="1:27" x14ac:dyDescent="0.25">
      <c r="A1344" s="177" t="s">
        <v>181</v>
      </c>
      <c r="B1344" s="178" t="s">
        <v>1648</v>
      </c>
      <c r="C1344" s="150">
        <v>0.55118456578158803</v>
      </c>
      <c r="D1344" s="150">
        <v>20.142568132831453</v>
      </c>
      <c r="E1344" s="150">
        <v>1.55736581498088</v>
      </c>
      <c r="F1344" s="150">
        <v>37.865657192768332</v>
      </c>
      <c r="G1344" s="150">
        <v>1.38459854950382</v>
      </c>
      <c r="H1344" s="150">
        <v>36.461097345504839</v>
      </c>
      <c r="I1344" s="150">
        <v>-0.67897813957492703</v>
      </c>
      <c r="J1344" s="150">
        <v>21.234681732091694</v>
      </c>
      <c r="K1344" s="150">
        <v>-0.66638965302021902</v>
      </c>
      <c r="L1344" s="150">
        <v>22.017738423089579</v>
      </c>
      <c r="M1344" s="178" t="s">
        <v>1648</v>
      </c>
      <c r="N1344" s="150">
        <v>0</v>
      </c>
      <c r="O1344" s="150">
        <v>14.702191961345221</v>
      </c>
      <c r="P1344" s="150">
        <v>0.58037089700484001</v>
      </c>
      <c r="Q1344" s="150">
        <v>20.035760562993417</v>
      </c>
      <c r="R1344" s="150">
        <v>1.09518242856059</v>
      </c>
      <c r="S1344" s="150">
        <v>31.226212945062709</v>
      </c>
      <c r="T1344" s="150">
        <v>-0.79437249572143298</v>
      </c>
      <c r="U1344" s="150">
        <v>16.527994443608836</v>
      </c>
      <c r="V1344" s="150">
        <v>-0.52685964376456595</v>
      </c>
      <c r="W1344" s="150">
        <v>20.003229616215872</v>
      </c>
      <c r="X1344" s="157" t="s">
        <v>3702</v>
      </c>
      <c r="Y1344" s="180" t="s">
        <v>1714</v>
      </c>
      <c r="Z1344" s="181" t="s">
        <v>1711</v>
      </c>
      <c r="AA1344" s="93" t="s">
        <v>3703</v>
      </c>
    </row>
    <row r="1345" spans="1:27" x14ac:dyDescent="0.25">
      <c r="A1345" s="177" t="s">
        <v>460</v>
      </c>
      <c r="B1345" s="178" t="s">
        <v>1648</v>
      </c>
      <c r="C1345" s="150">
        <v>0</v>
      </c>
      <c r="D1345" s="150">
        <v>14.799675152677196</v>
      </c>
      <c r="E1345" s="150">
        <v>0</v>
      </c>
      <c r="F1345" s="150">
        <v>9.5587838743481495</v>
      </c>
      <c r="G1345" s="150">
        <v>1.51434743774629</v>
      </c>
      <c r="H1345" s="150">
        <v>36.180796323530764</v>
      </c>
      <c r="I1345" s="150">
        <v>-0.44206450815787202</v>
      </c>
      <c r="J1345" s="150">
        <v>25.235554804833285</v>
      </c>
      <c r="K1345" s="150">
        <v>-0.39136921476433301</v>
      </c>
      <c r="L1345" s="150">
        <v>27.22016475398063</v>
      </c>
      <c r="M1345" s="178" t="s">
        <v>1648</v>
      </c>
      <c r="N1345" s="150">
        <v>0</v>
      </c>
      <c r="O1345" s="150">
        <v>12.13999190743951</v>
      </c>
      <c r="P1345" s="150">
        <v>0</v>
      </c>
      <c r="Q1345" s="150">
        <v>14.401268670937844</v>
      </c>
      <c r="R1345" s="150">
        <v>0.88994773000382399</v>
      </c>
      <c r="S1345" s="150">
        <v>24.278878324825559</v>
      </c>
      <c r="T1345" s="150">
        <v>-0.67752051561543503</v>
      </c>
      <c r="U1345" s="150">
        <v>14.241872746221814</v>
      </c>
      <c r="V1345" s="150">
        <v>-0.63396556248324798</v>
      </c>
      <c r="W1345" s="150">
        <v>14.509344191682166</v>
      </c>
      <c r="X1345" s="157" t="s">
        <v>3704</v>
      </c>
      <c r="Y1345" s="180" t="s">
        <v>1711</v>
      </c>
      <c r="Z1345" s="181" t="s">
        <v>1711</v>
      </c>
      <c r="AA1345" s="93" t="s">
        <v>3705</v>
      </c>
    </row>
    <row r="1346" spans="1:27" x14ac:dyDescent="0.25">
      <c r="A1346" s="177" t="s">
        <v>383</v>
      </c>
      <c r="B1346" s="178" t="s">
        <v>1648</v>
      </c>
      <c r="C1346" s="150">
        <v>0.53837132249245301</v>
      </c>
      <c r="D1346" s="150">
        <v>30.523666302455691</v>
      </c>
      <c r="E1346" s="150">
        <v>0.46314179838453701</v>
      </c>
      <c r="F1346" s="150">
        <v>26.212306159702582</v>
      </c>
      <c r="G1346" s="150">
        <v>0.77706501064628497</v>
      </c>
      <c r="H1346" s="150">
        <v>36.13782581578721</v>
      </c>
      <c r="I1346" s="150">
        <v>0</v>
      </c>
      <c r="J1346" s="150">
        <v>28.473432240003451</v>
      </c>
      <c r="K1346" s="150">
        <v>0</v>
      </c>
      <c r="L1346" s="150">
        <v>27.633401077774803</v>
      </c>
      <c r="M1346" s="178" t="s">
        <v>1735</v>
      </c>
      <c r="N1346" s="150">
        <v>0.58579340731808904</v>
      </c>
      <c r="O1346" s="150">
        <v>31.016461779155637</v>
      </c>
      <c r="P1346" s="150">
        <v>0.783172369290147</v>
      </c>
      <c r="Q1346" s="150">
        <v>35.332774410179915</v>
      </c>
      <c r="R1346" s="150">
        <v>0</v>
      </c>
      <c r="S1346" s="150">
        <v>26.423142152063832</v>
      </c>
      <c r="T1346" s="150">
        <v>0</v>
      </c>
      <c r="U1346" s="150">
        <v>23.345691479618463</v>
      </c>
      <c r="V1346" s="150">
        <v>0</v>
      </c>
      <c r="W1346" s="150">
        <v>19.818418584934577</v>
      </c>
      <c r="X1346" s="157" t="s">
        <v>3706</v>
      </c>
      <c r="Y1346" s="180" t="s">
        <v>1711</v>
      </c>
      <c r="Z1346" s="181" t="s">
        <v>1711</v>
      </c>
      <c r="AA1346" s="93" t="s">
        <v>3707</v>
      </c>
    </row>
    <row r="1347" spans="1:27" x14ac:dyDescent="0.25">
      <c r="A1347" s="177" t="s">
        <v>1546</v>
      </c>
      <c r="B1347" s="178" t="s">
        <v>1648</v>
      </c>
      <c r="C1347" s="150">
        <v>1.80465693876024</v>
      </c>
      <c r="D1347" s="150">
        <v>79.285023230320121</v>
      </c>
      <c r="E1347" s="150">
        <v>-0.79470787801060605</v>
      </c>
      <c r="F1347" s="150">
        <v>60.323808834376301</v>
      </c>
      <c r="G1347" s="150">
        <v>-1.6928194223272599</v>
      </c>
      <c r="H1347" s="150">
        <v>36.126953776463182</v>
      </c>
      <c r="I1347" s="150">
        <v>0</v>
      </c>
      <c r="J1347" s="150">
        <v>32.872245527850673</v>
      </c>
      <c r="K1347" s="150">
        <v>0</v>
      </c>
      <c r="L1347" s="150">
        <v>37.212812212817283</v>
      </c>
      <c r="M1347" s="178" t="s">
        <v>1648</v>
      </c>
      <c r="N1347" s="150">
        <v>-0.74690834192099098</v>
      </c>
      <c r="O1347" s="150">
        <v>66.327454379155299</v>
      </c>
      <c r="P1347" s="150">
        <v>-0.749659488841944</v>
      </c>
      <c r="Q1347" s="150">
        <v>65.637638727632108</v>
      </c>
      <c r="R1347" s="150">
        <v>-1.2366922157381599</v>
      </c>
      <c r="S1347" s="150">
        <v>50.939838616285719</v>
      </c>
      <c r="T1347" s="150">
        <v>-0.401305708803738</v>
      </c>
      <c r="U1347" s="150">
        <v>36.280064793864177</v>
      </c>
      <c r="V1347" s="150">
        <v>-0.66885410622061603</v>
      </c>
      <c r="W1347" s="150">
        <v>29.697528563517164</v>
      </c>
      <c r="X1347" s="157" t="s">
        <v>3708</v>
      </c>
      <c r="Y1347" s="180" t="s">
        <v>1711</v>
      </c>
      <c r="Z1347" s="181" t="s">
        <v>1711</v>
      </c>
      <c r="AA1347" s="93" t="s">
        <v>3709</v>
      </c>
    </row>
    <row r="1348" spans="1:27" x14ac:dyDescent="0.25">
      <c r="A1348" s="177" t="s">
        <v>804</v>
      </c>
      <c r="B1348" s="178" t="s">
        <v>1648</v>
      </c>
      <c r="C1348" s="150">
        <v>0</v>
      </c>
      <c r="D1348" s="150">
        <v>27.107234706517414</v>
      </c>
      <c r="E1348" s="150">
        <v>0</v>
      </c>
      <c r="F1348" s="150">
        <v>23.336594965310415</v>
      </c>
      <c r="G1348" s="150">
        <v>0.497525132529474</v>
      </c>
      <c r="H1348" s="150">
        <v>35.931341600606466</v>
      </c>
      <c r="I1348" s="150">
        <v>0</v>
      </c>
      <c r="J1348" s="150">
        <v>21.9140575956649</v>
      </c>
      <c r="K1348" s="150">
        <v>0</v>
      </c>
      <c r="L1348" s="150">
        <v>32.160758196679673</v>
      </c>
      <c r="M1348" s="178" t="s">
        <v>1644</v>
      </c>
      <c r="N1348" s="150">
        <v>0</v>
      </c>
      <c r="O1348" s="150">
        <v>26.302173922636197</v>
      </c>
      <c r="P1348" s="150">
        <v>0</v>
      </c>
      <c r="Q1348" s="150">
        <v>23.385839002990448</v>
      </c>
      <c r="R1348" s="150">
        <v>0</v>
      </c>
      <c r="S1348" s="150">
        <v>25.758098900859746</v>
      </c>
      <c r="T1348" s="150">
        <v>0</v>
      </c>
      <c r="U1348" s="150">
        <v>26.290690623374672</v>
      </c>
      <c r="V1348" s="150">
        <v>0</v>
      </c>
      <c r="W1348" s="150">
        <v>22.977600993589419</v>
      </c>
      <c r="X1348" s="157" t="s">
        <v>3442</v>
      </c>
      <c r="Y1348" s="180" t="s">
        <v>1733</v>
      </c>
      <c r="Z1348" s="181" t="s">
        <v>1711</v>
      </c>
      <c r="AA1348" s="93" t="s">
        <v>3347</v>
      </c>
    </row>
    <row r="1349" spans="1:27" x14ac:dyDescent="0.25">
      <c r="A1349" s="177" t="s">
        <v>765</v>
      </c>
      <c r="B1349" s="178" t="s">
        <v>1648</v>
      </c>
      <c r="C1349" s="150">
        <v>0</v>
      </c>
      <c r="D1349" s="150">
        <v>25.456380820574299</v>
      </c>
      <c r="E1349" s="150">
        <v>0</v>
      </c>
      <c r="F1349" s="150">
        <v>24.819282164427108</v>
      </c>
      <c r="G1349" s="150">
        <v>0.59211846674204105</v>
      </c>
      <c r="H1349" s="150">
        <v>35.924493411311822</v>
      </c>
      <c r="I1349" s="150">
        <v>0</v>
      </c>
      <c r="J1349" s="150">
        <v>25.851004122355544</v>
      </c>
      <c r="K1349" s="150">
        <v>0</v>
      </c>
      <c r="L1349" s="150">
        <v>28.973252826891031</v>
      </c>
      <c r="M1349" s="178" t="s">
        <v>1644</v>
      </c>
      <c r="N1349" s="150">
        <v>0</v>
      </c>
      <c r="O1349" s="150">
        <v>20.870385515008888</v>
      </c>
      <c r="P1349" s="150">
        <v>0</v>
      </c>
      <c r="Q1349" s="150">
        <v>21.12748646916025</v>
      </c>
      <c r="R1349" s="150">
        <v>0</v>
      </c>
      <c r="S1349" s="150">
        <v>25.592949932262069</v>
      </c>
      <c r="T1349" s="150">
        <v>0</v>
      </c>
      <c r="U1349" s="150">
        <v>28.372830157762987</v>
      </c>
      <c r="V1349" s="150">
        <v>0</v>
      </c>
      <c r="W1349" s="150">
        <v>28.734004781413415</v>
      </c>
      <c r="X1349" s="157" t="s">
        <v>3710</v>
      </c>
      <c r="Y1349" s="180" t="s">
        <v>1733</v>
      </c>
      <c r="Z1349" s="181" t="s">
        <v>1686</v>
      </c>
      <c r="AA1349" s="93" t="s">
        <v>3711</v>
      </c>
    </row>
    <row r="1350" spans="1:27" x14ac:dyDescent="0.25">
      <c r="A1350" s="177" t="s">
        <v>1219</v>
      </c>
      <c r="B1350" s="178" t="s">
        <v>1648</v>
      </c>
      <c r="C1350" s="150">
        <v>0</v>
      </c>
      <c r="D1350" s="150">
        <v>37.837433324695454</v>
      </c>
      <c r="E1350" s="150">
        <v>0</v>
      </c>
      <c r="F1350" s="150">
        <v>36.650851794045181</v>
      </c>
      <c r="G1350" s="150">
        <v>-0.34040600110256802</v>
      </c>
      <c r="H1350" s="150">
        <v>35.886262896200186</v>
      </c>
      <c r="I1350" s="150">
        <v>0</v>
      </c>
      <c r="J1350" s="150">
        <v>25.766222887209238</v>
      </c>
      <c r="K1350" s="150">
        <v>0</v>
      </c>
      <c r="L1350" s="150">
        <v>33.073692396800595</v>
      </c>
      <c r="M1350" s="178" t="s">
        <v>1648</v>
      </c>
      <c r="N1350" s="150">
        <v>0</v>
      </c>
      <c r="O1350" s="150">
        <v>37.304290301562077</v>
      </c>
      <c r="P1350" s="150">
        <v>-0.58898365175231804</v>
      </c>
      <c r="Q1350" s="150">
        <v>28.441107747632106</v>
      </c>
      <c r="R1350" s="150">
        <v>-0.72544206465149397</v>
      </c>
      <c r="S1350" s="150">
        <v>28.28299156631957</v>
      </c>
      <c r="T1350" s="150">
        <v>0</v>
      </c>
      <c r="U1350" s="150">
        <v>28.101698501532777</v>
      </c>
      <c r="V1350" s="150">
        <v>0</v>
      </c>
      <c r="W1350" s="150">
        <v>35.66373833264111</v>
      </c>
      <c r="X1350" s="157" t="s">
        <v>3712</v>
      </c>
      <c r="Y1350" s="180" t="s">
        <v>1711</v>
      </c>
      <c r="Z1350" s="181" t="s">
        <v>1711</v>
      </c>
      <c r="AA1350" s="93" t="s">
        <v>3713</v>
      </c>
    </row>
    <row r="1351" spans="1:27" x14ac:dyDescent="0.25">
      <c r="A1351" s="177" t="s">
        <v>693</v>
      </c>
      <c r="B1351" s="178" t="s">
        <v>1648</v>
      </c>
      <c r="C1351" s="150">
        <v>0</v>
      </c>
      <c r="D1351" s="150">
        <v>23.150084102377221</v>
      </c>
      <c r="E1351" s="150">
        <v>0</v>
      </c>
      <c r="F1351" s="150">
        <v>25.474553555968793</v>
      </c>
      <c r="G1351" s="150">
        <v>0.78502822874484102</v>
      </c>
      <c r="H1351" s="150">
        <v>35.730283441948849</v>
      </c>
      <c r="I1351" s="150">
        <v>0</v>
      </c>
      <c r="J1351" s="150">
        <v>43.577388884478033</v>
      </c>
      <c r="K1351" s="150">
        <v>0.44488546364898301</v>
      </c>
      <c r="L1351" s="150">
        <v>51.021140047244465</v>
      </c>
      <c r="M1351" s="178" t="s">
        <v>1644</v>
      </c>
      <c r="N1351" s="150">
        <v>0</v>
      </c>
      <c r="O1351" s="150">
        <v>26.164378707236779</v>
      </c>
      <c r="P1351" s="150">
        <v>0</v>
      </c>
      <c r="Q1351" s="150">
        <v>26.950705307158859</v>
      </c>
      <c r="R1351" s="150">
        <v>0</v>
      </c>
      <c r="S1351" s="150">
        <v>25.702349445756003</v>
      </c>
      <c r="T1351" s="150">
        <v>0</v>
      </c>
      <c r="U1351" s="150">
        <v>32.818445469236799</v>
      </c>
      <c r="V1351" s="150">
        <v>0</v>
      </c>
      <c r="W1351" s="150">
        <v>31.277795224721974</v>
      </c>
      <c r="X1351" s="157" t="s">
        <v>3714</v>
      </c>
      <c r="Y1351" s="180" t="s">
        <v>1714</v>
      </c>
      <c r="Z1351" s="181" t="s">
        <v>1711</v>
      </c>
      <c r="AA1351" s="93" t="s">
        <v>2941</v>
      </c>
    </row>
    <row r="1352" spans="1:27" x14ac:dyDescent="0.25">
      <c r="A1352" s="177" t="s">
        <v>688</v>
      </c>
      <c r="B1352" s="178" t="s">
        <v>1648</v>
      </c>
      <c r="C1352" s="150">
        <v>0</v>
      </c>
      <c r="D1352" s="150">
        <v>22.580240271559493</v>
      </c>
      <c r="E1352" s="150">
        <v>0</v>
      </c>
      <c r="F1352" s="150">
        <v>21.908151924636972</v>
      </c>
      <c r="G1352" s="150">
        <v>0.79355838937153</v>
      </c>
      <c r="H1352" s="150">
        <v>34.91405007174594</v>
      </c>
      <c r="I1352" s="150">
        <v>-0.415184260224778</v>
      </c>
      <c r="J1352" s="150">
        <v>24.731165957362425</v>
      </c>
      <c r="K1352" s="150">
        <v>0</v>
      </c>
      <c r="L1352" s="150">
        <v>26.661252192853766</v>
      </c>
      <c r="M1352" s="178" t="s">
        <v>1648</v>
      </c>
      <c r="N1352" s="150">
        <v>0</v>
      </c>
      <c r="O1352" s="150">
        <v>21.540449522421454</v>
      </c>
      <c r="P1352" s="150">
        <v>0</v>
      </c>
      <c r="Q1352" s="150">
        <v>23.071751909261632</v>
      </c>
      <c r="R1352" s="150">
        <v>1.1326560563672201</v>
      </c>
      <c r="S1352" s="150">
        <v>45.810580181158393</v>
      </c>
      <c r="T1352" s="150">
        <v>-0.52533633142910896</v>
      </c>
      <c r="U1352" s="150">
        <v>30.124961805475511</v>
      </c>
      <c r="V1352" s="150">
        <v>-0.86670731903138998</v>
      </c>
      <c r="W1352" s="150">
        <v>23.270492247163912</v>
      </c>
      <c r="X1352" s="157" t="s">
        <v>3715</v>
      </c>
      <c r="Y1352" s="180" t="s">
        <v>1711</v>
      </c>
      <c r="Z1352" s="181" t="s">
        <v>1711</v>
      </c>
      <c r="AA1352" s="93" t="s">
        <v>3716</v>
      </c>
    </row>
    <row r="1353" spans="1:27" x14ac:dyDescent="0.25">
      <c r="A1353" s="177" t="s">
        <v>193</v>
      </c>
      <c r="B1353" s="178" t="s">
        <v>1648</v>
      </c>
      <c r="C1353" s="150">
        <v>1.23928718252054</v>
      </c>
      <c r="D1353" s="150">
        <v>36.228808157198607</v>
      </c>
      <c r="E1353" s="150">
        <v>0.90739086264297497</v>
      </c>
      <c r="F1353" s="150">
        <v>29.730617736928213</v>
      </c>
      <c r="G1353" s="150">
        <v>1.22194854994807</v>
      </c>
      <c r="H1353" s="150">
        <v>34.617024362402866</v>
      </c>
      <c r="I1353" s="150">
        <v>0</v>
      </c>
      <c r="J1353" s="150">
        <v>22.825193546707435</v>
      </c>
      <c r="K1353" s="150">
        <v>0</v>
      </c>
      <c r="L1353" s="150">
        <v>29.542486758619493</v>
      </c>
      <c r="M1353" s="178" t="s">
        <v>1748</v>
      </c>
      <c r="N1353" s="150">
        <v>0.55549599678398498</v>
      </c>
      <c r="O1353" s="150">
        <v>21.42469315466165</v>
      </c>
      <c r="P1353" s="150">
        <v>0.56465363510905198</v>
      </c>
      <c r="Q1353" s="150">
        <v>21.036061916091992</v>
      </c>
      <c r="R1353" s="150">
        <v>0</v>
      </c>
      <c r="S1353" s="150">
        <v>19.614832235569128</v>
      </c>
      <c r="T1353" s="150">
        <v>0.63928215227257001</v>
      </c>
      <c r="U1353" s="150">
        <v>30.659895858553867</v>
      </c>
      <c r="V1353" s="150">
        <v>0.69976855508430602</v>
      </c>
      <c r="W1353" s="150">
        <v>30.430762562308967</v>
      </c>
      <c r="X1353" s="157" t="s">
        <v>2006</v>
      </c>
      <c r="Y1353" s="180" t="s">
        <v>1733</v>
      </c>
      <c r="Z1353" s="181" t="s">
        <v>1688</v>
      </c>
      <c r="AA1353" s="93" t="s">
        <v>3717</v>
      </c>
    </row>
    <row r="1354" spans="1:27" x14ac:dyDescent="0.25">
      <c r="A1354" s="177" t="s">
        <v>149</v>
      </c>
      <c r="B1354" s="178" t="s">
        <v>1648</v>
      </c>
      <c r="C1354" s="150">
        <v>0.93257174967954704</v>
      </c>
      <c r="D1354" s="150">
        <v>16.034782626888681</v>
      </c>
      <c r="E1354" s="150">
        <v>0.977213597141672</v>
      </c>
      <c r="F1354" s="150">
        <v>14.697323389482785</v>
      </c>
      <c r="G1354" s="150">
        <v>2.0522511064739</v>
      </c>
      <c r="H1354" s="150">
        <v>33.970714790006184</v>
      </c>
      <c r="I1354" s="150">
        <v>0</v>
      </c>
      <c r="J1354" s="150">
        <v>30.029106404789474</v>
      </c>
      <c r="K1354" s="150">
        <v>0</v>
      </c>
      <c r="L1354" s="150">
        <v>34.963300757451698</v>
      </c>
      <c r="M1354" s="178" t="s">
        <v>1648</v>
      </c>
      <c r="N1354" s="150">
        <v>0</v>
      </c>
      <c r="O1354" s="150">
        <v>11.673898794529803</v>
      </c>
      <c r="P1354" s="150">
        <v>1.2554065999206301</v>
      </c>
      <c r="Q1354" s="150">
        <v>20.352989931855586</v>
      </c>
      <c r="R1354" s="150">
        <v>0.683632457566274</v>
      </c>
      <c r="S1354" s="150">
        <v>13.474334765876941</v>
      </c>
      <c r="T1354" s="150">
        <v>1.22652599100132</v>
      </c>
      <c r="U1354" s="150">
        <v>34.489966875823846</v>
      </c>
      <c r="V1354" s="150">
        <v>1.1983062032148599</v>
      </c>
      <c r="W1354" s="150">
        <v>30.356673136336525</v>
      </c>
      <c r="X1354" s="157" t="s">
        <v>3302</v>
      </c>
      <c r="Y1354" s="180" t="s">
        <v>1714</v>
      </c>
      <c r="Z1354" s="181" t="s">
        <v>1719</v>
      </c>
      <c r="AA1354" s="93" t="s">
        <v>1820</v>
      </c>
    </row>
    <row r="1355" spans="1:27" x14ac:dyDescent="0.25">
      <c r="A1355" s="177" t="s">
        <v>222</v>
      </c>
      <c r="B1355" s="178" t="s">
        <v>1648</v>
      </c>
      <c r="C1355" s="150">
        <v>0</v>
      </c>
      <c r="D1355" s="150">
        <v>13.325548994485183</v>
      </c>
      <c r="E1355" s="150">
        <v>1.1082682697355399</v>
      </c>
      <c r="F1355" s="150">
        <v>18.239442775563418</v>
      </c>
      <c r="G1355" s="150">
        <v>1.8756442787915</v>
      </c>
      <c r="H1355" s="150">
        <v>33.869963982325949</v>
      </c>
      <c r="I1355" s="150">
        <v>0</v>
      </c>
      <c r="J1355" s="150">
        <v>33.836235780946417</v>
      </c>
      <c r="K1355" s="150">
        <v>0</v>
      </c>
      <c r="L1355" s="150">
        <v>31.045001464046226</v>
      </c>
      <c r="M1355" s="178" t="s">
        <v>1708</v>
      </c>
      <c r="N1355" s="150">
        <v>0</v>
      </c>
      <c r="O1355" s="150">
        <v>9.0479009166754096</v>
      </c>
      <c r="P1355" s="150">
        <v>0</v>
      </c>
      <c r="Q1355" s="150">
        <v>10.097996795974677</v>
      </c>
      <c r="R1355" s="150">
        <v>0</v>
      </c>
      <c r="S1355" s="150">
        <v>11.279028166856301</v>
      </c>
      <c r="T1355" s="150">
        <v>0</v>
      </c>
      <c r="U1355" s="150">
        <v>17.664693570195315</v>
      </c>
      <c r="V1355" s="150">
        <v>1.10086558768164</v>
      </c>
      <c r="W1355" s="150">
        <v>23.709572092440808</v>
      </c>
      <c r="X1355" s="157" t="s">
        <v>2955</v>
      </c>
      <c r="Y1355" s="180" t="s">
        <v>1733</v>
      </c>
      <c r="Z1355" s="181" t="s">
        <v>1688</v>
      </c>
      <c r="AA1355" s="93" t="s">
        <v>2036</v>
      </c>
    </row>
    <row r="1356" spans="1:27" x14ac:dyDescent="0.25">
      <c r="A1356" s="177" t="s">
        <v>545</v>
      </c>
      <c r="B1356" s="178" t="s">
        <v>1648</v>
      </c>
      <c r="C1356" s="150">
        <v>0</v>
      </c>
      <c r="D1356" s="150">
        <v>16.483264000920077</v>
      </c>
      <c r="E1356" s="150">
        <v>0</v>
      </c>
      <c r="F1356" s="150">
        <v>9.8078984210685576</v>
      </c>
      <c r="G1356" s="150">
        <v>1.2028972063892001</v>
      </c>
      <c r="H1356" s="150">
        <v>33.609684988080311</v>
      </c>
      <c r="I1356" s="150">
        <v>0</v>
      </c>
      <c r="J1356" s="150">
        <v>26.774744838515957</v>
      </c>
      <c r="K1356" s="150">
        <v>0</v>
      </c>
      <c r="L1356" s="150">
        <v>24.39220155966073</v>
      </c>
      <c r="M1356" s="178" t="s">
        <v>1648</v>
      </c>
      <c r="N1356" s="150">
        <v>0</v>
      </c>
      <c r="O1356" s="150">
        <v>15.380722281915306</v>
      </c>
      <c r="P1356" s="150">
        <v>0</v>
      </c>
      <c r="Q1356" s="150">
        <v>18.029321851305646</v>
      </c>
      <c r="R1356" s="150">
        <v>0.62143101411624602</v>
      </c>
      <c r="S1356" s="150">
        <v>22.980881505821689</v>
      </c>
      <c r="T1356" s="150">
        <v>0</v>
      </c>
      <c r="U1356" s="150">
        <v>16.592577765094315</v>
      </c>
      <c r="V1356" s="150">
        <v>0</v>
      </c>
      <c r="W1356" s="150">
        <v>15.51042054358642</v>
      </c>
      <c r="X1356" s="157" t="s">
        <v>3718</v>
      </c>
      <c r="Y1356" s="180" t="s">
        <v>1711</v>
      </c>
      <c r="Z1356" s="181" t="s">
        <v>1711</v>
      </c>
      <c r="AA1356" s="93" t="s">
        <v>3613</v>
      </c>
    </row>
    <row r="1357" spans="1:27" x14ac:dyDescent="0.25">
      <c r="A1357" s="177" t="s">
        <v>736</v>
      </c>
      <c r="B1357" s="178" t="s">
        <v>1648</v>
      </c>
      <c r="C1357" s="150">
        <v>0</v>
      </c>
      <c r="D1357" s="150">
        <v>19.245586565148553</v>
      </c>
      <c r="E1357" s="150">
        <v>0</v>
      </c>
      <c r="F1357" s="150">
        <v>21.875755431543496</v>
      </c>
      <c r="G1357" s="150">
        <v>0.66634062802224003</v>
      </c>
      <c r="H1357" s="150">
        <v>33.535890736735077</v>
      </c>
      <c r="I1357" s="150">
        <v>0</v>
      </c>
      <c r="J1357" s="150">
        <v>32.500759363523478</v>
      </c>
      <c r="K1357" s="150">
        <v>0</v>
      </c>
      <c r="L1357" s="150">
        <v>36.694056748418042</v>
      </c>
      <c r="M1357" s="178" t="s">
        <v>1709</v>
      </c>
      <c r="N1357" s="150">
        <v>-0.59470983872371996</v>
      </c>
      <c r="O1357" s="150">
        <v>13.1832826607989</v>
      </c>
      <c r="P1357" s="150">
        <v>-0.719522411569822</v>
      </c>
      <c r="Q1357" s="150">
        <v>11.935166324225561</v>
      </c>
      <c r="R1357" s="150">
        <v>0</v>
      </c>
      <c r="S1357" s="150">
        <v>20.648892722541596</v>
      </c>
      <c r="T1357" s="150">
        <v>0.63509716014390205</v>
      </c>
      <c r="U1357" s="150">
        <v>31.015300854332935</v>
      </c>
      <c r="V1357" s="150">
        <v>0.81274470906403795</v>
      </c>
      <c r="W1357" s="150">
        <v>34.280668039252305</v>
      </c>
      <c r="X1357" s="157" t="s">
        <v>2533</v>
      </c>
      <c r="Y1357" s="180" t="s">
        <v>1711</v>
      </c>
      <c r="Z1357" s="181" t="s">
        <v>1711</v>
      </c>
      <c r="AA1357" s="93" t="s">
        <v>3719</v>
      </c>
    </row>
    <row r="1358" spans="1:27" x14ac:dyDescent="0.25">
      <c r="A1358" s="177" t="s">
        <v>559</v>
      </c>
      <c r="B1358" s="178" t="s">
        <v>1648</v>
      </c>
      <c r="C1358" s="150">
        <v>0</v>
      </c>
      <c r="D1358" s="150">
        <v>18.029566703509268</v>
      </c>
      <c r="E1358" s="150">
        <v>0</v>
      </c>
      <c r="F1358" s="150">
        <v>10.795185347851735</v>
      </c>
      <c r="G1358" s="150">
        <v>1.15420186700175</v>
      </c>
      <c r="H1358" s="150">
        <v>33.173902259531104</v>
      </c>
      <c r="I1358" s="150">
        <v>0</v>
      </c>
      <c r="J1358" s="150">
        <v>28.86373165374663</v>
      </c>
      <c r="K1358" s="150">
        <v>0</v>
      </c>
      <c r="L1358" s="150">
        <v>27.164615821978401</v>
      </c>
      <c r="M1358" s="178" t="s">
        <v>1644</v>
      </c>
      <c r="N1358" s="150">
        <v>0</v>
      </c>
      <c r="O1358" s="150">
        <v>15.32713570496189</v>
      </c>
      <c r="P1358" s="150">
        <v>0</v>
      </c>
      <c r="Q1358" s="150">
        <v>17.937515738245292</v>
      </c>
      <c r="R1358" s="150">
        <v>0</v>
      </c>
      <c r="S1358" s="150">
        <v>21.449170375810311</v>
      </c>
      <c r="T1358" s="150">
        <v>0</v>
      </c>
      <c r="U1358" s="150">
        <v>16.46529667826567</v>
      </c>
      <c r="V1358" s="150">
        <v>0</v>
      </c>
      <c r="W1358" s="150">
        <v>17.055306399917999</v>
      </c>
      <c r="X1358" s="157" t="s">
        <v>3720</v>
      </c>
      <c r="Y1358" s="180" t="s">
        <v>1711</v>
      </c>
      <c r="Z1358" s="181" t="s">
        <v>1711</v>
      </c>
      <c r="AA1358" s="93" t="s">
        <v>3721</v>
      </c>
    </row>
    <row r="1359" spans="1:27" x14ac:dyDescent="0.25">
      <c r="A1359" s="177" t="s">
        <v>354</v>
      </c>
      <c r="B1359" s="178" t="s">
        <v>1648</v>
      </c>
      <c r="C1359" s="150">
        <v>0.622730576020464</v>
      </c>
      <c r="D1359" s="150">
        <v>20.789523718719355</v>
      </c>
      <c r="E1359" s="150">
        <v>0</v>
      </c>
      <c r="F1359" s="150">
        <v>14.147402432954742</v>
      </c>
      <c r="G1359" s="150">
        <v>1.28203916859619</v>
      </c>
      <c r="H1359" s="150">
        <v>33.135849239356169</v>
      </c>
      <c r="I1359" s="150">
        <v>0</v>
      </c>
      <c r="J1359" s="150">
        <v>26.149897806672268</v>
      </c>
      <c r="K1359" s="150">
        <v>0</v>
      </c>
      <c r="L1359" s="150">
        <v>27.288734277296498</v>
      </c>
      <c r="M1359" s="178" t="s">
        <v>1648</v>
      </c>
      <c r="N1359" s="150">
        <v>0</v>
      </c>
      <c r="O1359" s="150">
        <v>14.528464028994748</v>
      </c>
      <c r="P1359" s="150">
        <v>0.63077780039101505</v>
      </c>
      <c r="Q1359" s="150">
        <v>20.395770330144405</v>
      </c>
      <c r="R1359" s="150">
        <v>0.76102986419031304</v>
      </c>
      <c r="S1359" s="150">
        <v>23.872292739255201</v>
      </c>
      <c r="T1359" s="150">
        <v>0</v>
      </c>
      <c r="U1359" s="150">
        <v>21.238379605603175</v>
      </c>
      <c r="V1359" s="150">
        <v>0</v>
      </c>
      <c r="W1359" s="150">
        <v>18.806494354057062</v>
      </c>
      <c r="X1359" s="157" t="s">
        <v>3722</v>
      </c>
      <c r="Y1359" s="180" t="s">
        <v>1711</v>
      </c>
      <c r="Z1359" s="181" t="s">
        <v>1711</v>
      </c>
      <c r="AA1359" s="93" t="s">
        <v>3723</v>
      </c>
    </row>
    <row r="1360" spans="1:27" x14ac:dyDescent="0.25">
      <c r="A1360" s="177" t="s">
        <v>364</v>
      </c>
      <c r="B1360" s="178" t="s">
        <v>1648</v>
      </c>
      <c r="C1360" s="150">
        <v>0.565536332748513</v>
      </c>
      <c r="D1360" s="150">
        <v>36.343458693231049</v>
      </c>
      <c r="E1360" s="150">
        <v>0.88775424598725505</v>
      </c>
      <c r="F1360" s="150">
        <v>41.875523673642178</v>
      </c>
      <c r="G1360" s="150">
        <v>0.40982348496514198</v>
      </c>
      <c r="H1360" s="150">
        <v>33.119748359051606</v>
      </c>
      <c r="I1360" s="150">
        <v>0</v>
      </c>
      <c r="J1360" s="150">
        <v>29.097871909560013</v>
      </c>
      <c r="K1360" s="150">
        <v>0</v>
      </c>
      <c r="L1360" s="150">
        <v>26.738702829350185</v>
      </c>
      <c r="M1360" s="178" t="s">
        <v>1708</v>
      </c>
      <c r="N1360" s="150">
        <v>0</v>
      </c>
      <c r="O1360" s="150">
        <v>29.233871229665173</v>
      </c>
      <c r="P1360" s="150">
        <v>0</v>
      </c>
      <c r="Q1360" s="150">
        <v>31.115209445001216</v>
      </c>
      <c r="R1360" s="150">
        <v>0</v>
      </c>
      <c r="S1360" s="150">
        <v>23.92342288175632</v>
      </c>
      <c r="T1360" s="150">
        <v>0</v>
      </c>
      <c r="U1360" s="150">
        <v>26.783713994929737</v>
      </c>
      <c r="V1360" s="150">
        <v>0.545960803068961</v>
      </c>
      <c r="W1360" s="150">
        <v>33.133316192133073</v>
      </c>
      <c r="X1360" s="157" t="s">
        <v>3724</v>
      </c>
      <c r="Y1360" s="180" t="s">
        <v>1733</v>
      </c>
      <c r="Z1360" s="181" t="s">
        <v>1711</v>
      </c>
      <c r="AA1360" s="93" t="s">
        <v>2290</v>
      </c>
    </row>
    <row r="1361" spans="1:27" x14ac:dyDescent="0.25">
      <c r="A1361" s="177" t="s">
        <v>1407</v>
      </c>
      <c r="B1361" s="178" t="s">
        <v>1648</v>
      </c>
      <c r="C1361" s="150">
        <v>0</v>
      </c>
      <c r="D1361" s="150">
        <v>73.148615412904959</v>
      </c>
      <c r="E1361" s="150">
        <v>0</v>
      </c>
      <c r="F1361" s="150">
        <v>58.119492969948851</v>
      </c>
      <c r="G1361" s="150">
        <v>-1.2717018288976301</v>
      </c>
      <c r="H1361" s="150">
        <v>33.064527168734998</v>
      </c>
      <c r="I1361" s="150">
        <v>0</v>
      </c>
      <c r="J1361" s="150">
        <v>50.05107345137742</v>
      </c>
      <c r="K1361" s="150">
        <v>0</v>
      </c>
      <c r="L1361" s="150">
        <v>45.259161035681927</v>
      </c>
      <c r="M1361" s="178" t="s">
        <v>1648</v>
      </c>
      <c r="N1361" s="150">
        <v>-0.46253854037946801</v>
      </c>
      <c r="O1361" s="150">
        <v>55.159466949845147</v>
      </c>
      <c r="P1361" s="150">
        <v>0</v>
      </c>
      <c r="Q1361" s="150">
        <v>76.884518516827441</v>
      </c>
      <c r="R1361" s="150">
        <v>-0.53078719928975604</v>
      </c>
      <c r="S1361" s="150">
        <v>57.52201334470319</v>
      </c>
      <c r="T1361" s="150">
        <v>0</v>
      </c>
      <c r="U1361" s="150">
        <v>61.146181778320759</v>
      </c>
      <c r="V1361" s="150">
        <v>0</v>
      </c>
      <c r="W1361" s="150">
        <v>60.653620837654508</v>
      </c>
      <c r="X1361" s="157" t="s">
        <v>3725</v>
      </c>
      <c r="Y1361" s="180" t="s">
        <v>1714</v>
      </c>
      <c r="Z1361" s="181" t="s">
        <v>1692</v>
      </c>
      <c r="AA1361" s="93" t="s">
        <v>3635</v>
      </c>
    </row>
    <row r="1362" spans="1:27" x14ac:dyDescent="0.25">
      <c r="A1362" s="177" t="s">
        <v>420</v>
      </c>
      <c r="B1362" s="178" t="s">
        <v>1648</v>
      </c>
      <c r="C1362" s="150">
        <v>0.38770548140884797</v>
      </c>
      <c r="D1362" s="150">
        <v>31.565871361933365</v>
      </c>
      <c r="E1362" s="150">
        <v>0.86961503817187003</v>
      </c>
      <c r="F1362" s="150">
        <v>40.554188935664293</v>
      </c>
      <c r="G1362" s="150">
        <v>0.42197746813385301</v>
      </c>
      <c r="H1362" s="150">
        <v>32.896075603679897</v>
      </c>
      <c r="I1362" s="150">
        <v>0</v>
      </c>
      <c r="J1362" s="150">
        <v>33.100383146468381</v>
      </c>
      <c r="K1362" s="150">
        <v>0</v>
      </c>
      <c r="L1362" s="150">
        <v>30.015746879679938</v>
      </c>
      <c r="M1362" s="178" t="s">
        <v>1748</v>
      </c>
      <c r="N1362" s="150">
        <v>0</v>
      </c>
      <c r="O1362" s="150">
        <v>24.950917283062818</v>
      </c>
      <c r="P1362" s="150">
        <v>0.36539307900914397</v>
      </c>
      <c r="Q1362" s="150">
        <v>30.077402915789051</v>
      </c>
      <c r="R1362" s="150">
        <v>0</v>
      </c>
      <c r="S1362" s="150">
        <v>31.191001955973082</v>
      </c>
      <c r="T1362" s="150">
        <v>0</v>
      </c>
      <c r="U1362" s="150">
        <v>35.083657379841533</v>
      </c>
      <c r="V1362" s="150">
        <v>0.45859506447606502</v>
      </c>
      <c r="W1362" s="150">
        <v>40.359625819717337</v>
      </c>
      <c r="X1362" s="157" t="s">
        <v>3726</v>
      </c>
      <c r="Y1362" s="180" t="s">
        <v>1711</v>
      </c>
      <c r="Z1362" s="181" t="s">
        <v>1711</v>
      </c>
      <c r="AA1362" s="93" t="s">
        <v>3727</v>
      </c>
    </row>
    <row r="1363" spans="1:27" x14ac:dyDescent="0.25">
      <c r="A1363" s="177" t="s">
        <v>1294</v>
      </c>
      <c r="B1363" s="178" t="s">
        <v>1648</v>
      </c>
      <c r="C1363" s="150">
        <v>0</v>
      </c>
      <c r="D1363" s="150">
        <v>32.801596738101409</v>
      </c>
      <c r="E1363" s="150">
        <v>0</v>
      </c>
      <c r="F1363" s="150">
        <v>31.677801057474369</v>
      </c>
      <c r="G1363" s="150">
        <v>-0.65679577374882003</v>
      </c>
      <c r="H1363" s="150">
        <v>32.667527160867415</v>
      </c>
      <c r="I1363" s="150">
        <v>0</v>
      </c>
      <c r="J1363" s="150">
        <v>29.184878887716636</v>
      </c>
      <c r="K1363" s="150">
        <v>0</v>
      </c>
      <c r="L1363" s="150">
        <v>38.028382417354493</v>
      </c>
      <c r="M1363" s="178" t="s">
        <v>1748</v>
      </c>
      <c r="N1363" s="150">
        <v>0</v>
      </c>
      <c r="O1363" s="150">
        <v>30.503082765037618</v>
      </c>
      <c r="P1363" s="150">
        <v>-0.68142603373952704</v>
      </c>
      <c r="Q1363" s="150">
        <v>28.235126453390393</v>
      </c>
      <c r="R1363" s="150">
        <v>0</v>
      </c>
      <c r="S1363" s="150">
        <v>60.90914593464786</v>
      </c>
      <c r="T1363" s="150">
        <v>-0.72207343023423998</v>
      </c>
      <c r="U1363" s="150">
        <v>31.946800598605773</v>
      </c>
      <c r="V1363" s="150">
        <v>0</v>
      </c>
      <c r="W1363" s="150">
        <v>37.086189875224214</v>
      </c>
      <c r="X1363" s="157" t="s">
        <v>3728</v>
      </c>
      <c r="Y1363" s="180" t="s">
        <v>1711</v>
      </c>
      <c r="Z1363" s="181" t="s">
        <v>1711</v>
      </c>
      <c r="AA1363" s="93" t="s">
        <v>1731</v>
      </c>
    </row>
    <row r="1364" spans="1:27" x14ac:dyDescent="0.25">
      <c r="A1364" s="177" t="s">
        <v>640</v>
      </c>
      <c r="B1364" s="178" t="s">
        <v>1648</v>
      </c>
      <c r="C1364" s="150">
        <v>0.303558543421379</v>
      </c>
      <c r="D1364" s="150">
        <v>30.255305153100718</v>
      </c>
      <c r="E1364" s="150">
        <v>0.25561062128992401</v>
      </c>
      <c r="F1364" s="150">
        <v>26.943863372581188</v>
      </c>
      <c r="G1364" s="150">
        <v>0.37714667215487901</v>
      </c>
      <c r="H1364" s="150">
        <v>32.648803312689942</v>
      </c>
      <c r="I1364" s="150">
        <v>0</v>
      </c>
      <c r="J1364" s="150">
        <v>27.08004519416949</v>
      </c>
      <c r="K1364" s="150">
        <v>0</v>
      </c>
      <c r="L1364" s="150">
        <v>29.272455982688712</v>
      </c>
      <c r="M1364" s="178" t="s">
        <v>1648</v>
      </c>
      <c r="N1364" s="150">
        <v>0.29605298076998199</v>
      </c>
      <c r="O1364" s="150">
        <v>29.652821611492158</v>
      </c>
      <c r="P1364" s="150">
        <v>0.41218667987302998</v>
      </c>
      <c r="Q1364" s="150">
        <v>31.826015789875669</v>
      </c>
      <c r="R1364" s="150">
        <v>0.92674591305573895</v>
      </c>
      <c r="S1364" s="150">
        <v>49.600512607110666</v>
      </c>
      <c r="T1364" s="150">
        <v>-0.375974337583731</v>
      </c>
      <c r="U1364" s="150">
        <v>36.296341333360694</v>
      </c>
      <c r="V1364" s="150">
        <v>-0.46340331483884201</v>
      </c>
      <c r="W1364" s="150">
        <v>33.516606803812515</v>
      </c>
      <c r="X1364" s="157" t="s">
        <v>3729</v>
      </c>
      <c r="Y1364" s="180" t="s">
        <v>1711</v>
      </c>
      <c r="Z1364" s="181" t="s">
        <v>1711</v>
      </c>
      <c r="AA1364" s="93" t="s">
        <v>3730</v>
      </c>
    </row>
    <row r="1365" spans="1:27" x14ac:dyDescent="0.25">
      <c r="A1365" s="177" t="s">
        <v>1335</v>
      </c>
      <c r="B1365" s="178" t="s">
        <v>1648</v>
      </c>
      <c r="C1365" s="150">
        <v>0</v>
      </c>
      <c r="D1365" s="150">
        <v>35.793763537034678</v>
      </c>
      <c r="E1365" s="150">
        <v>-0.381599674262388</v>
      </c>
      <c r="F1365" s="150">
        <v>29.805004526347734</v>
      </c>
      <c r="G1365" s="150">
        <v>-0.41304692060945503</v>
      </c>
      <c r="H1365" s="150">
        <v>32.584696852960619</v>
      </c>
      <c r="I1365" s="150">
        <v>0</v>
      </c>
      <c r="J1365" s="150">
        <v>26.027290121797563</v>
      </c>
      <c r="K1365" s="150">
        <v>0</v>
      </c>
      <c r="L1365" s="150">
        <v>30.330156978201348</v>
      </c>
      <c r="M1365" s="178" t="s">
        <v>1748</v>
      </c>
      <c r="N1365" s="150">
        <v>-0.26883234249361998</v>
      </c>
      <c r="O1365" s="150">
        <v>34.390552632483441</v>
      </c>
      <c r="P1365" s="150">
        <v>0</v>
      </c>
      <c r="Q1365" s="150">
        <v>34.891415243130403</v>
      </c>
      <c r="R1365" s="150">
        <v>0</v>
      </c>
      <c r="S1365" s="150">
        <v>42.566170436150877</v>
      </c>
      <c r="T1365" s="150">
        <v>-0.51261042422520298</v>
      </c>
      <c r="U1365" s="150">
        <v>28.210959024463531</v>
      </c>
      <c r="V1365" s="150">
        <v>-0.74253032568394794</v>
      </c>
      <c r="W1365" s="150">
        <v>23.578037331781399</v>
      </c>
      <c r="X1365" s="157" t="s">
        <v>3731</v>
      </c>
      <c r="Y1365" s="180" t="s">
        <v>1711</v>
      </c>
      <c r="Z1365" s="181" t="s">
        <v>1711</v>
      </c>
      <c r="AA1365" s="93" t="s">
        <v>3732</v>
      </c>
    </row>
    <row r="1366" spans="1:27" x14ac:dyDescent="0.25">
      <c r="A1366" s="177" t="s">
        <v>616</v>
      </c>
      <c r="B1366" s="178" t="s">
        <v>1648</v>
      </c>
      <c r="C1366" s="150">
        <v>0</v>
      </c>
      <c r="D1366" s="150">
        <v>16.842225854062296</v>
      </c>
      <c r="E1366" s="150">
        <v>0</v>
      </c>
      <c r="F1366" s="150">
        <v>12.791680997861684</v>
      </c>
      <c r="G1366" s="150">
        <v>0.994726215368124</v>
      </c>
      <c r="H1366" s="150">
        <v>32.526926194451065</v>
      </c>
      <c r="I1366" s="150">
        <v>0</v>
      </c>
      <c r="J1366" s="150">
        <v>24.042430801696881</v>
      </c>
      <c r="K1366" s="150">
        <v>0</v>
      </c>
      <c r="L1366" s="150">
        <v>24.660277198677722</v>
      </c>
      <c r="M1366" s="178" t="s">
        <v>1648</v>
      </c>
      <c r="N1366" s="150">
        <v>0</v>
      </c>
      <c r="O1366" s="150">
        <v>14.385651698250513</v>
      </c>
      <c r="P1366" s="150">
        <v>0</v>
      </c>
      <c r="Q1366" s="150">
        <v>16.276128047721887</v>
      </c>
      <c r="R1366" s="150">
        <v>0.42023313768061898</v>
      </c>
      <c r="S1366" s="150">
        <v>22.452313931781845</v>
      </c>
      <c r="T1366" s="150">
        <v>0</v>
      </c>
      <c r="U1366" s="150">
        <v>16.419615985882352</v>
      </c>
      <c r="V1366" s="150">
        <v>0</v>
      </c>
      <c r="W1366" s="150">
        <v>15.931702083484845</v>
      </c>
      <c r="X1366" s="157" t="s">
        <v>3733</v>
      </c>
      <c r="Y1366" s="180" t="s">
        <v>1714</v>
      </c>
      <c r="Z1366" s="181" t="s">
        <v>1711</v>
      </c>
      <c r="AA1366" s="93" t="s">
        <v>3734</v>
      </c>
    </row>
    <row r="1367" spans="1:27" x14ac:dyDescent="0.25">
      <c r="A1367" s="177" t="s">
        <v>248</v>
      </c>
      <c r="B1367" s="178" t="s">
        <v>1648</v>
      </c>
      <c r="C1367" s="150">
        <v>0</v>
      </c>
      <c r="D1367" s="150">
        <v>12.332312227465502</v>
      </c>
      <c r="E1367" s="150">
        <v>1.0490625173380499</v>
      </c>
      <c r="F1367" s="150">
        <v>18.462039189492277</v>
      </c>
      <c r="G1367" s="150">
        <v>1.7004485742716799</v>
      </c>
      <c r="H1367" s="150">
        <v>31.973828632373408</v>
      </c>
      <c r="I1367" s="150">
        <v>0</v>
      </c>
      <c r="J1367" s="150">
        <v>33.482781349211599</v>
      </c>
      <c r="K1367" s="150">
        <v>-0.45598334519205902</v>
      </c>
      <c r="L1367" s="150">
        <v>22.857393419047074</v>
      </c>
      <c r="M1367" s="178" t="s">
        <v>1708</v>
      </c>
      <c r="N1367" s="150">
        <v>0</v>
      </c>
      <c r="O1367" s="150">
        <v>8.9469058357092255</v>
      </c>
      <c r="P1367" s="150">
        <v>0</v>
      </c>
      <c r="Q1367" s="150">
        <v>6.9141924403800035</v>
      </c>
      <c r="R1367" s="150">
        <v>0</v>
      </c>
      <c r="S1367" s="150">
        <v>13.461570105267297</v>
      </c>
      <c r="T1367" s="150">
        <v>0</v>
      </c>
      <c r="U1367" s="150">
        <v>18.953654618663748</v>
      </c>
      <c r="V1367" s="150">
        <v>0.70213426591653805</v>
      </c>
      <c r="W1367" s="150">
        <v>20.852672592081188</v>
      </c>
      <c r="X1367" s="157" t="s">
        <v>2667</v>
      </c>
      <c r="Y1367" s="180" t="s">
        <v>1733</v>
      </c>
      <c r="Z1367" s="181" t="s">
        <v>1711</v>
      </c>
      <c r="AA1367" s="93" t="s">
        <v>2668</v>
      </c>
    </row>
    <row r="1368" spans="1:27" x14ac:dyDescent="0.25">
      <c r="A1368" s="177" t="s">
        <v>1477</v>
      </c>
      <c r="B1368" s="178" t="s">
        <v>1648</v>
      </c>
      <c r="C1368" s="150">
        <v>1.54439935781131</v>
      </c>
      <c r="D1368" s="150">
        <v>36.509693375919348</v>
      </c>
      <c r="E1368" s="150">
        <v>-0.50239597936028801</v>
      </c>
      <c r="F1368" s="150">
        <v>34.397069685155529</v>
      </c>
      <c r="G1368" s="150">
        <v>-0.77081595362508804</v>
      </c>
      <c r="H1368" s="150">
        <v>31.913521634399093</v>
      </c>
      <c r="I1368" s="150">
        <v>-0.559028797822545</v>
      </c>
      <c r="J1368" s="150">
        <v>20.024025625913868</v>
      </c>
      <c r="K1368" s="150">
        <v>0</v>
      </c>
      <c r="L1368" s="150">
        <v>26.692534681190725</v>
      </c>
      <c r="M1368" s="178" t="s">
        <v>1648</v>
      </c>
      <c r="N1368" s="150">
        <v>-0.36046081653447598</v>
      </c>
      <c r="O1368" s="150">
        <v>40.519775603092988</v>
      </c>
      <c r="P1368" s="150">
        <v>-0.400159387273337</v>
      </c>
      <c r="Q1368" s="150">
        <v>39.071471761719287</v>
      </c>
      <c r="R1368" s="150">
        <v>-0.35215767280702498</v>
      </c>
      <c r="S1368" s="150">
        <v>44.058219927589924</v>
      </c>
      <c r="T1368" s="150">
        <v>-0.68951647374889202</v>
      </c>
      <c r="U1368" s="150">
        <v>25.568997227818102</v>
      </c>
      <c r="V1368" s="150">
        <v>-1.08109801120402</v>
      </c>
      <c r="W1368" s="150">
        <v>19.106395619971163</v>
      </c>
      <c r="X1368" s="157" t="s">
        <v>3735</v>
      </c>
      <c r="Y1368" s="180" t="s">
        <v>1711</v>
      </c>
      <c r="Z1368" s="181" t="s">
        <v>1711</v>
      </c>
      <c r="AA1368" s="93" t="s">
        <v>2045</v>
      </c>
    </row>
    <row r="1369" spans="1:27" x14ac:dyDescent="0.25">
      <c r="A1369" s="177" t="s">
        <v>128</v>
      </c>
      <c r="B1369" s="178" t="s">
        <v>1648</v>
      </c>
      <c r="C1369" s="150">
        <v>0</v>
      </c>
      <c r="D1369" s="150">
        <v>5.6883017177450492</v>
      </c>
      <c r="E1369" s="150">
        <v>1.4528355365908401</v>
      </c>
      <c r="F1369" s="150">
        <v>10.130191889315551</v>
      </c>
      <c r="G1369" s="150">
        <v>2.96126044237502</v>
      </c>
      <c r="H1369" s="150">
        <v>31.8869101062478</v>
      </c>
      <c r="I1369" s="150">
        <v>0</v>
      </c>
      <c r="J1369" s="150">
        <v>19.387875717216303</v>
      </c>
      <c r="K1369" s="150">
        <v>0</v>
      </c>
      <c r="L1369" s="150">
        <v>28.18607736126015</v>
      </c>
      <c r="M1369" s="178" t="s">
        <v>1708</v>
      </c>
      <c r="N1369" s="150">
        <v>0</v>
      </c>
      <c r="O1369" s="150">
        <v>3.8816186100177261</v>
      </c>
      <c r="P1369" s="150">
        <v>0</v>
      </c>
      <c r="Q1369" s="150">
        <v>2.5081704086284486</v>
      </c>
      <c r="R1369" s="150">
        <v>0</v>
      </c>
      <c r="S1369" s="150">
        <v>5.0432687365587165</v>
      </c>
      <c r="T1369" s="150">
        <v>0</v>
      </c>
      <c r="U1369" s="150">
        <v>7.9521892096767752</v>
      </c>
      <c r="V1369" s="150">
        <v>1.27492854121274</v>
      </c>
      <c r="W1369" s="150">
        <v>12.375236477972544</v>
      </c>
      <c r="X1369" s="157" t="s">
        <v>2914</v>
      </c>
      <c r="Y1369" s="180" t="s">
        <v>1733</v>
      </c>
      <c r="Z1369" s="181" t="s">
        <v>1688</v>
      </c>
      <c r="AA1369" s="93" t="s">
        <v>3736</v>
      </c>
    </row>
    <row r="1370" spans="1:27" x14ac:dyDescent="0.25">
      <c r="A1370" s="177" t="s">
        <v>135</v>
      </c>
      <c r="B1370" s="178" t="s">
        <v>1648</v>
      </c>
      <c r="C1370" s="150">
        <v>0</v>
      </c>
      <c r="D1370" s="150">
        <v>1.5287765769759727</v>
      </c>
      <c r="E1370" s="150">
        <v>0</v>
      </c>
      <c r="F1370" s="150">
        <v>1.8240092429812123</v>
      </c>
      <c r="G1370" s="150">
        <v>4.2746642359104499</v>
      </c>
      <c r="H1370" s="150">
        <v>31.820846212506861</v>
      </c>
      <c r="I1370" s="150">
        <v>0</v>
      </c>
      <c r="J1370" s="150">
        <v>29.961518226004326</v>
      </c>
      <c r="K1370" s="150">
        <v>0</v>
      </c>
      <c r="L1370" s="150">
        <v>21.621257649690964</v>
      </c>
      <c r="M1370" s="178" t="s">
        <v>1708</v>
      </c>
      <c r="N1370" s="150">
        <v>0</v>
      </c>
      <c r="O1370" s="150">
        <v>0.42152481201053948</v>
      </c>
      <c r="P1370" s="150">
        <v>0</v>
      </c>
      <c r="Q1370" s="150">
        <v>0.55504185646969895</v>
      </c>
      <c r="R1370" s="150">
        <v>0</v>
      </c>
      <c r="S1370" s="150">
        <v>0.82182775799445296</v>
      </c>
      <c r="T1370" s="150">
        <v>0</v>
      </c>
      <c r="U1370" s="150">
        <v>1.0212697285834798</v>
      </c>
      <c r="V1370" s="150">
        <v>1.27017108800905</v>
      </c>
      <c r="W1370" s="150">
        <v>2.5197637279963128</v>
      </c>
      <c r="X1370" s="157" t="s">
        <v>3737</v>
      </c>
      <c r="Y1370" s="180" t="s">
        <v>1714</v>
      </c>
      <c r="Z1370" s="181" t="s">
        <v>1719</v>
      </c>
      <c r="AA1370" s="93" t="s">
        <v>1876</v>
      </c>
    </row>
    <row r="1371" spans="1:27" x14ac:dyDescent="0.25">
      <c r="A1371" s="177" t="s">
        <v>166</v>
      </c>
      <c r="B1371" s="178" t="s">
        <v>1648</v>
      </c>
      <c r="C1371" s="150">
        <v>0.97212669156497</v>
      </c>
      <c r="D1371" s="150">
        <v>21.8531648399034</v>
      </c>
      <c r="E1371" s="150">
        <v>1.2048667402772699</v>
      </c>
      <c r="F1371" s="150">
        <v>22.804028271954383</v>
      </c>
      <c r="G1371" s="150">
        <v>1.5562419244810399</v>
      </c>
      <c r="H1371" s="150">
        <v>31.725729816422739</v>
      </c>
      <c r="I1371" s="150">
        <v>0</v>
      </c>
      <c r="J1371" s="150">
        <v>28.37677727141828</v>
      </c>
      <c r="K1371" s="150">
        <v>0</v>
      </c>
      <c r="L1371" s="150">
        <v>22.51592297479873</v>
      </c>
      <c r="M1371" s="178" t="s">
        <v>1735</v>
      </c>
      <c r="N1371" s="150">
        <v>0</v>
      </c>
      <c r="O1371" s="150">
        <v>13.523847090382958</v>
      </c>
      <c r="P1371" s="150">
        <v>0.58863375275891205</v>
      </c>
      <c r="Q1371" s="150">
        <v>15.559840945406842</v>
      </c>
      <c r="R1371" s="150">
        <v>0</v>
      </c>
      <c r="S1371" s="150">
        <v>14.802642245202593</v>
      </c>
      <c r="T1371" s="150">
        <v>0</v>
      </c>
      <c r="U1371" s="150">
        <v>13.096377362194515</v>
      </c>
      <c r="V1371" s="150">
        <v>0</v>
      </c>
      <c r="W1371" s="150">
        <v>17.649850783911717</v>
      </c>
      <c r="X1371" s="157" t="s">
        <v>3738</v>
      </c>
      <c r="Y1371" s="180" t="s">
        <v>1733</v>
      </c>
      <c r="Z1371" s="181" t="s">
        <v>1711</v>
      </c>
      <c r="AA1371" s="93" t="s">
        <v>3739</v>
      </c>
    </row>
    <row r="1372" spans="1:27" x14ac:dyDescent="0.25">
      <c r="A1372" s="177" t="s">
        <v>180</v>
      </c>
      <c r="B1372" s="178" t="s">
        <v>1648</v>
      </c>
      <c r="C1372" s="150">
        <v>0</v>
      </c>
      <c r="D1372" s="150">
        <v>10.056559916139912</v>
      </c>
      <c r="E1372" s="150">
        <v>1.3633208668857699</v>
      </c>
      <c r="F1372" s="150">
        <v>17.031745121913769</v>
      </c>
      <c r="G1372" s="150">
        <v>2.1337178211082901</v>
      </c>
      <c r="H1372" s="150">
        <v>31.680257584093308</v>
      </c>
      <c r="I1372" s="150">
        <v>0</v>
      </c>
      <c r="J1372" s="150">
        <v>29.314840295600039</v>
      </c>
      <c r="K1372" s="150">
        <v>0</v>
      </c>
      <c r="L1372" s="150">
        <v>24.871134273917395</v>
      </c>
      <c r="M1372" s="178" t="s">
        <v>1708</v>
      </c>
      <c r="N1372" s="150">
        <v>0</v>
      </c>
      <c r="O1372" s="150">
        <v>5.9971073604184157</v>
      </c>
      <c r="P1372" s="150">
        <v>0</v>
      </c>
      <c r="Q1372" s="150">
        <v>5.5698646231210134</v>
      </c>
      <c r="R1372" s="150">
        <v>0</v>
      </c>
      <c r="S1372" s="150">
        <v>4.6543355855756046</v>
      </c>
      <c r="T1372" s="150">
        <v>1.43432814966441</v>
      </c>
      <c r="U1372" s="150">
        <v>13.870402568639726</v>
      </c>
      <c r="V1372" s="150">
        <v>2.2604545953558999</v>
      </c>
      <c r="W1372" s="150">
        <v>22.61230077206017</v>
      </c>
      <c r="X1372" s="157" t="s">
        <v>2052</v>
      </c>
      <c r="Y1372" s="180" t="s">
        <v>1733</v>
      </c>
      <c r="Z1372" s="181" t="s">
        <v>1688</v>
      </c>
      <c r="AA1372" s="93" t="s">
        <v>2036</v>
      </c>
    </row>
    <row r="1373" spans="1:27" x14ac:dyDescent="0.25">
      <c r="A1373" s="177" t="s">
        <v>451</v>
      </c>
      <c r="B1373" s="178" t="s">
        <v>1648</v>
      </c>
      <c r="C1373" s="150">
        <v>0.62219190131125901</v>
      </c>
      <c r="D1373" s="150">
        <v>35.641614990279749</v>
      </c>
      <c r="E1373" s="150">
        <v>0.48794522488519199</v>
      </c>
      <c r="F1373" s="150">
        <v>29.693292539647093</v>
      </c>
      <c r="G1373" s="150">
        <v>0.42927813080128402</v>
      </c>
      <c r="H1373" s="150">
        <v>31.618525067236288</v>
      </c>
      <c r="I1373" s="150">
        <v>0.87791306603790298</v>
      </c>
      <c r="J1373" s="150">
        <v>59.3004452601079</v>
      </c>
      <c r="K1373" s="150">
        <v>0.83660454584913502</v>
      </c>
      <c r="L1373" s="150">
        <v>59.943580766248054</v>
      </c>
      <c r="M1373" s="178" t="s">
        <v>1709</v>
      </c>
      <c r="N1373" s="150">
        <v>0.80792572517190597</v>
      </c>
      <c r="O1373" s="150">
        <v>40.181731499837589</v>
      </c>
      <c r="P1373" s="150">
        <v>0.404055458941668</v>
      </c>
      <c r="Q1373" s="150">
        <v>29.881297932564365</v>
      </c>
      <c r="R1373" s="150">
        <v>-0.54081119082659301</v>
      </c>
      <c r="S1373" s="150">
        <v>16.444577907745558</v>
      </c>
      <c r="T1373" s="150">
        <v>1.5998188586176501</v>
      </c>
      <c r="U1373" s="150">
        <v>50.250648605230054</v>
      </c>
      <c r="V1373" s="150">
        <v>1.7114145495611099</v>
      </c>
      <c r="W1373" s="150">
        <v>51.731892757983609</v>
      </c>
      <c r="X1373" s="157" t="s">
        <v>3740</v>
      </c>
      <c r="Y1373" s="180" t="s">
        <v>1711</v>
      </c>
      <c r="Z1373" s="181" t="s">
        <v>1711</v>
      </c>
      <c r="AA1373" s="93" t="s">
        <v>2045</v>
      </c>
    </row>
    <row r="1374" spans="1:27" x14ac:dyDescent="0.25">
      <c r="A1374" s="177" t="s">
        <v>272</v>
      </c>
      <c r="B1374" s="178" t="s">
        <v>1648</v>
      </c>
      <c r="C1374" s="150">
        <v>0</v>
      </c>
      <c r="D1374" s="150">
        <v>21.72503281465973</v>
      </c>
      <c r="E1374" s="150">
        <v>1.1722187645438999</v>
      </c>
      <c r="F1374" s="150">
        <v>29.629064408462682</v>
      </c>
      <c r="G1374" s="150">
        <v>1.2694092365302501</v>
      </c>
      <c r="H1374" s="150">
        <v>31.55209594562524</v>
      </c>
      <c r="I1374" s="150">
        <v>0</v>
      </c>
      <c r="J1374" s="150">
        <v>30.095862023636652</v>
      </c>
      <c r="K1374" s="150">
        <v>0</v>
      </c>
      <c r="L1374" s="150">
        <v>32.518890262846277</v>
      </c>
      <c r="M1374" s="178" t="s">
        <v>1708</v>
      </c>
      <c r="N1374" s="150">
        <v>0</v>
      </c>
      <c r="O1374" s="150">
        <v>8.0843194229120758</v>
      </c>
      <c r="P1374" s="150">
        <v>0</v>
      </c>
      <c r="Q1374" s="150">
        <v>12.520037347637384</v>
      </c>
      <c r="R1374" s="150">
        <v>0</v>
      </c>
      <c r="S1374" s="150">
        <v>6.4922531801176477</v>
      </c>
      <c r="T1374" s="150">
        <v>0</v>
      </c>
      <c r="U1374" s="150">
        <v>21.395134041363161</v>
      </c>
      <c r="V1374" s="150">
        <v>1.3978936568649101</v>
      </c>
      <c r="W1374" s="150">
        <v>24.381340818479305</v>
      </c>
      <c r="X1374" s="157" t="s">
        <v>2006</v>
      </c>
      <c r="Y1374" s="180" t="s">
        <v>1733</v>
      </c>
      <c r="Z1374" s="181" t="s">
        <v>1688</v>
      </c>
      <c r="AA1374" s="93" t="s">
        <v>2007</v>
      </c>
    </row>
    <row r="1375" spans="1:27" x14ac:dyDescent="0.25">
      <c r="A1375" s="177" t="s">
        <v>569</v>
      </c>
      <c r="B1375" s="178" t="s">
        <v>1648</v>
      </c>
      <c r="C1375" s="150">
        <v>0</v>
      </c>
      <c r="D1375" s="150">
        <v>24.681915982965876</v>
      </c>
      <c r="E1375" s="150">
        <v>0.71185659662922196</v>
      </c>
      <c r="F1375" s="150">
        <v>35.4603261517722</v>
      </c>
      <c r="G1375" s="150">
        <v>0.41017968625183199</v>
      </c>
      <c r="H1375" s="150">
        <v>31.521935896353551</v>
      </c>
      <c r="I1375" s="150">
        <v>0</v>
      </c>
      <c r="J1375" s="150">
        <v>25.346544401396002</v>
      </c>
      <c r="K1375" s="150">
        <v>0</v>
      </c>
      <c r="L1375" s="150">
        <v>27.098566724866775</v>
      </c>
      <c r="M1375" s="178" t="s">
        <v>1644</v>
      </c>
      <c r="N1375" s="150">
        <v>0</v>
      </c>
      <c r="O1375" s="150">
        <v>21.905108294255069</v>
      </c>
      <c r="P1375" s="150">
        <v>0</v>
      </c>
      <c r="Q1375" s="150">
        <v>23.421590709281379</v>
      </c>
      <c r="R1375" s="150">
        <v>0</v>
      </c>
      <c r="S1375" s="150">
        <v>31.641016465025483</v>
      </c>
      <c r="T1375" s="150">
        <v>0</v>
      </c>
      <c r="U1375" s="150">
        <v>25.945933333545828</v>
      </c>
      <c r="V1375" s="150">
        <v>0</v>
      </c>
      <c r="W1375" s="150">
        <v>26.793927526962378</v>
      </c>
      <c r="X1375" s="157" t="s">
        <v>3741</v>
      </c>
      <c r="Y1375" s="180" t="s">
        <v>1733</v>
      </c>
      <c r="Z1375" s="181" t="s">
        <v>1688</v>
      </c>
      <c r="AA1375" s="93" t="s">
        <v>2420</v>
      </c>
    </row>
    <row r="1376" spans="1:27" x14ac:dyDescent="0.25">
      <c r="A1376" s="177" t="s">
        <v>324</v>
      </c>
      <c r="B1376" s="178" t="s">
        <v>1648</v>
      </c>
      <c r="C1376" s="150">
        <v>0</v>
      </c>
      <c r="D1376" s="150">
        <v>12.809189004969475</v>
      </c>
      <c r="E1376" s="150">
        <v>0.89099689178968999</v>
      </c>
      <c r="F1376" s="150">
        <v>23.140865672227239</v>
      </c>
      <c r="G1376" s="150">
        <v>1.1916134824529301</v>
      </c>
      <c r="H1376" s="150">
        <v>31.305576557637192</v>
      </c>
      <c r="I1376" s="150">
        <v>0.52872467934504097</v>
      </c>
      <c r="J1376" s="150">
        <v>44.724230592782838</v>
      </c>
      <c r="K1376" s="150">
        <v>0</v>
      </c>
      <c r="L1376" s="150">
        <v>39.960565529088591</v>
      </c>
      <c r="M1376" s="178" t="s">
        <v>1708</v>
      </c>
      <c r="N1376" s="150">
        <v>0</v>
      </c>
      <c r="O1376" s="150">
        <v>12.890678960339875</v>
      </c>
      <c r="P1376" s="150">
        <v>0</v>
      </c>
      <c r="Q1376" s="150">
        <v>15.168816807789305</v>
      </c>
      <c r="R1376" s="150">
        <v>0</v>
      </c>
      <c r="S1376" s="150">
        <v>17.000831907693357</v>
      </c>
      <c r="T1376" s="150">
        <v>0.782004880726339</v>
      </c>
      <c r="U1376" s="150">
        <v>29.289670789638681</v>
      </c>
      <c r="V1376" s="150">
        <v>0.97196170910720203</v>
      </c>
      <c r="W1376" s="150">
        <v>32.118921365339382</v>
      </c>
      <c r="X1376" s="157" t="s">
        <v>2107</v>
      </c>
      <c r="Y1376" s="180" t="s">
        <v>1714</v>
      </c>
      <c r="Z1376" s="181" t="s">
        <v>1719</v>
      </c>
      <c r="AA1376" s="93">
        <v>0</v>
      </c>
    </row>
    <row r="1377" spans="1:27" x14ac:dyDescent="0.25">
      <c r="A1377" s="177" t="s">
        <v>318</v>
      </c>
      <c r="B1377" s="178" t="s">
        <v>1648</v>
      </c>
      <c r="C1377" s="150">
        <v>0.48110892723316501</v>
      </c>
      <c r="D1377" s="150">
        <v>25.488239298169674</v>
      </c>
      <c r="E1377" s="150">
        <v>0.90272487015992098</v>
      </c>
      <c r="F1377" s="150">
        <v>31.600032364100784</v>
      </c>
      <c r="G1377" s="150">
        <v>0.73844974521847295</v>
      </c>
      <c r="H1377" s="150">
        <v>31.10552540526983</v>
      </c>
      <c r="I1377" s="150">
        <v>0</v>
      </c>
      <c r="J1377" s="150">
        <v>29.169811857835061</v>
      </c>
      <c r="K1377" s="150">
        <v>0</v>
      </c>
      <c r="L1377" s="150">
        <v>24.536386520682047</v>
      </c>
      <c r="M1377" s="178" t="s">
        <v>1648</v>
      </c>
      <c r="N1377" s="150">
        <v>0.31595631549741798</v>
      </c>
      <c r="O1377" s="150">
        <v>22.336050317011814</v>
      </c>
      <c r="P1377" s="150">
        <v>0.38368764932673199</v>
      </c>
      <c r="Q1377" s="150">
        <v>23.176939374172051</v>
      </c>
      <c r="R1377" s="150">
        <v>0.41267377422156898</v>
      </c>
      <c r="S1377" s="150">
        <v>25.603864805950085</v>
      </c>
      <c r="T1377" s="150">
        <v>0</v>
      </c>
      <c r="U1377" s="150">
        <v>27.671057502155218</v>
      </c>
      <c r="V1377" s="150">
        <v>0.47426002766019898</v>
      </c>
      <c r="W1377" s="150">
        <v>33.45705449656797</v>
      </c>
      <c r="X1377" s="157" t="s">
        <v>3742</v>
      </c>
      <c r="Y1377" s="180" t="s">
        <v>1711</v>
      </c>
      <c r="Z1377" s="181" t="s">
        <v>1711</v>
      </c>
      <c r="AA1377" s="93" t="s">
        <v>3743</v>
      </c>
    </row>
    <row r="1378" spans="1:27" x14ac:dyDescent="0.25">
      <c r="A1378" s="177" t="s">
        <v>1176</v>
      </c>
      <c r="B1378" s="178" t="s">
        <v>1648</v>
      </c>
      <c r="C1378" s="150">
        <v>0</v>
      </c>
      <c r="D1378" s="150">
        <v>30.615118992635189</v>
      </c>
      <c r="E1378" s="150">
        <v>0</v>
      </c>
      <c r="F1378" s="150">
        <v>30.811564189206166</v>
      </c>
      <c r="G1378" s="150">
        <v>-0.26685430467612797</v>
      </c>
      <c r="H1378" s="150">
        <v>31.095729864445207</v>
      </c>
      <c r="I1378" s="150">
        <v>0</v>
      </c>
      <c r="J1378" s="150">
        <v>26.187567068355388</v>
      </c>
      <c r="K1378" s="150">
        <v>0</v>
      </c>
      <c r="L1378" s="150">
        <v>30.676367925900546</v>
      </c>
      <c r="M1378" s="178" t="s">
        <v>1648</v>
      </c>
      <c r="N1378" s="150">
        <v>0</v>
      </c>
      <c r="O1378" s="150">
        <v>39.171012390425595</v>
      </c>
      <c r="P1378" s="150">
        <v>0</v>
      </c>
      <c r="Q1378" s="150">
        <v>30.231037650223868</v>
      </c>
      <c r="R1378" s="150">
        <v>-0.41494436079682501</v>
      </c>
      <c r="S1378" s="150">
        <v>28.867914129293013</v>
      </c>
      <c r="T1378" s="150">
        <v>0</v>
      </c>
      <c r="U1378" s="150">
        <v>31.854670284731018</v>
      </c>
      <c r="V1378" s="150">
        <v>0</v>
      </c>
      <c r="W1378" s="150">
        <v>28.356152393242979</v>
      </c>
      <c r="X1378" s="157" t="s">
        <v>3744</v>
      </c>
      <c r="Y1378" s="180" t="s">
        <v>1711</v>
      </c>
      <c r="Z1378" s="181" t="s">
        <v>1711</v>
      </c>
      <c r="AA1378" s="93" t="s">
        <v>3745</v>
      </c>
    </row>
    <row r="1379" spans="1:27" x14ac:dyDescent="0.25">
      <c r="A1379" s="177" t="s">
        <v>613</v>
      </c>
      <c r="B1379" s="178" t="s">
        <v>1648</v>
      </c>
      <c r="C1379" s="150">
        <v>0</v>
      </c>
      <c r="D1379" s="150">
        <v>16.903564588871358</v>
      </c>
      <c r="E1379" s="150">
        <v>0</v>
      </c>
      <c r="F1379" s="150">
        <v>12.381503987594003</v>
      </c>
      <c r="G1379" s="150">
        <v>0.99940496365182097</v>
      </c>
      <c r="H1379" s="150">
        <v>31.022903371022277</v>
      </c>
      <c r="I1379" s="150">
        <v>0</v>
      </c>
      <c r="J1379" s="150">
        <v>20.63539662924369</v>
      </c>
      <c r="K1379" s="150">
        <v>0</v>
      </c>
      <c r="L1379" s="150">
        <v>23.87244499575311</v>
      </c>
      <c r="M1379" s="178" t="s">
        <v>1644</v>
      </c>
      <c r="N1379" s="150">
        <v>0</v>
      </c>
      <c r="O1379" s="150">
        <v>16.903023629337714</v>
      </c>
      <c r="P1379" s="150">
        <v>0</v>
      </c>
      <c r="Q1379" s="150">
        <v>17.300432965332735</v>
      </c>
      <c r="R1379" s="150">
        <v>0</v>
      </c>
      <c r="S1379" s="150">
        <v>19.746524457996546</v>
      </c>
      <c r="T1379" s="150">
        <v>0</v>
      </c>
      <c r="U1379" s="150">
        <v>15.361925960993554</v>
      </c>
      <c r="V1379" s="150">
        <v>0</v>
      </c>
      <c r="W1379" s="150">
        <v>15.785651166289105</v>
      </c>
      <c r="X1379" s="157" t="s">
        <v>3746</v>
      </c>
      <c r="Y1379" s="180" t="s">
        <v>1711</v>
      </c>
      <c r="Z1379" s="181" t="s">
        <v>1711</v>
      </c>
      <c r="AA1379" s="93" t="s">
        <v>3747</v>
      </c>
    </row>
    <row r="1380" spans="1:27" x14ac:dyDescent="0.25">
      <c r="A1380" s="177" t="s">
        <v>45</v>
      </c>
      <c r="B1380" s="178" t="s">
        <v>1648</v>
      </c>
      <c r="C1380" s="150">
        <v>1.4503411579779399</v>
      </c>
      <c r="D1380" s="150">
        <v>11.600166879635074</v>
      </c>
      <c r="E1380" s="150">
        <v>3.0192791605682499</v>
      </c>
      <c r="F1380" s="150">
        <v>28.854103783453358</v>
      </c>
      <c r="G1380" s="150">
        <v>3.15519858371835</v>
      </c>
      <c r="H1380" s="150">
        <v>30.759956504953909</v>
      </c>
      <c r="I1380" s="150">
        <v>0</v>
      </c>
      <c r="J1380" s="150">
        <v>25.14407702890917</v>
      </c>
      <c r="K1380" s="150">
        <v>0</v>
      </c>
      <c r="L1380" s="150">
        <v>21.578646938276307</v>
      </c>
      <c r="M1380" s="178" t="s">
        <v>1708</v>
      </c>
      <c r="N1380" s="150">
        <v>0</v>
      </c>
      <c r="O1380" s="150">
        <v>1.5294402067274158</v>
      </c>
      <c r="P1380" s="150">
        <v>0</v>
      </c>
      <c r="Q1380" s="150">
        <v>3.046629593622264</v>
      </c>
      <c r="R1380" s="150">
        <v>0</v>
      </c>
      <c r="S1380" s="150">
        <v>5.4480528875225351</v>
      </c>
      <c r="T1380" s="150">
        <v>0</v>
      </c>
      <c r="U1380" s="150">
        <v>8.6759123844977335</v>
      </c>
      <c r="V1380" s="150">
        <v>2.0513665396468199</v>
      </c>
      <c r="W1380" s="150">
        <v>24.276505977514486</v>
      </c>
      <c r="X1380" s="157" t="s">
        <v>3601</v>
      </c>
      <c r="Y1380" s="180" t="s">
        <v>1711</v>
      </c>
      <c r="Z1380" s="181" t="s">
        <v>1711</v>
      </c>
      <c r="AA1380" s="93" t="s">
        <v>3602</v>
      </c>
    </row>
    <row r="1381" spans="1:27" x14ac:dyDescent="0.25">
      <c r="A1381" s="177" t="s">
        <v>1297</v>
      </c>
      <c r="B1381" s="178" t="s">
        <v>1648</v>
      </c>
      <c r="C1381" s="150">
        <v>0</v>
      </c>
      <c r="D1381" s="150">
        <v>32.453131549001789</v>
      </c>
      <c r="E1381" s="150">
        <v>-0.31373625411129402</v>
      </c>
      <c r="F1381" s="150">
        <v>28.136604741272166</v>
      </c>
      <c r="G1381" s="150">
        <v>-0.345226615733151</v>
      </c>
      <c r="H1381" s="150">
        <v>30.740880641304106</v>
      </c>
      <c r="I1381" s="150">
        <v>0</v>
      </c>
      <c r="J1381" s="150">
        <v>24.212491930817123</v>
      </c>
      <c r="K1381" s="150">
        <v>0</v>
      </c>
      <c r="L1381" s="150">
        <v>31.617287529865123</v>
      </c>
      <c r="M1381" s="178" t="s">
        <v>1735</v>
      </c>
      <c r="N1381" s="150">
        <v>-0.25756725970166</v>
      </c>
      <c r="O1381" s="150">
        <v>31.193704090482807</v>
      </c>
      <c r="P1381" s="150">
        <v>0</v>
      </c>
      <c r="Q1381" s="150">
        <v>32.609361093786454</v>
      </c>
      <c r="R1381" s="150">
        <v>0</v>
      </c>
      <c r="S1381" s="150">
        <v>42.97788706984047</v>
      </c>
      <c r="T1381" s="150">
        <v>0</v>
      </c>
      <c r="U1381" s="150">
        <v>36.209758536484152</v>
      </c>
      <c r="V1381" s="150">
        <v>0</v>
      </c>
      <c r="W1381" s="150">
        <v>35.964433989238607</v>
      </c>
      <c r="X1381" s="157" t="s">
        <v>3748</v>
      </c>
      <c r="Y1381" s="180" t="s">
        <v>1733</v>
      </c>
      <c r="Z1381" s="181" t="s">
        <v>1711</v>
      </c>
      <c r="AA1381" s="93" t="s">
        <v>3749</v>
      </c>
    </row>
    <row r="1382" spans="1:27" x14ac:dyDescent="0.25">
      <c r="A1382" s="177" t="s">
        <v>134</v>
      </c>
      <c r="B1382" s="178" t="s">
        <v>1648</v>
      </c>
      <c r="C1382" s="150">
        <v>0.98109998314411095</v>
      </c>
      <c r="D1382" s="150">
        <v>17.389378681274057</v>
      </c>
      <c r="E1382" s="150">
        <v>1.3957059371027301</v>
      </c>
      <c r="F1382" s="150">
        <v>20.568323113594374</v>
      </c>
      <c r="G1382" s="150">
        <v>1.89981378828877</v>
      </c>
      <c r="H1382" s="150">
        <v>30.579165317317656</v>
      </c>
      <c r="I1382" s="150">
        <v>0</v>
      </c>
      <c r="J1382" s="150">
        <v>17.70434915341723</v>
      </c>
      <c r="K1382" s="150">
        <v>0</v>
      </c>
      <c r="L1382" s="150">
        <v>21.587490909972814</v>
      </c>
      <c r="M1382" s="178" t="s">
        <v>1648</v>
      </c>
      <c r="N1382" s="150">
        <v>0</v>
      </c>
      <c r="O1382" s="150">
        <v>8.9315522822626168</v>
      </c>
      <c r="P1382" s="150">
        <v>0</v>
      </c>
      <c r="Q1382" s="150">
        <v>9.3693826465281642</v>
      </c>
      <c r="R1382" s="150">
        <v>1.3712002836269901</v>
      </c>
      <c r="S1382" s="150">
        <v>23.295799017940187</v>
      </c>
      <c r="T1382" s="150">
        <v>0</v>
      </c>
      <c r="U1382" s="150">
        <v>19.424501602216335</v>
      </c>
      <c r="V1382" s="150">
        <v>0</v>
      </c>
      <c r="W1382" s="150">
        <v>21.01568771657476</v>
      </c>
      <c r="X1382" s="157" t="s">
        <v>3750</v>
      </c>
      <c r="Y1382" s="180" t="s">
        <v>1733</v>
      </c>
      <c r="Z1382" s="181" t="s">
        <v>1686</v>
      </c>
      <c r="AA1382" s="93" t="s">
        <v>3646</v>
      </c>
    </row>
    <row r="1383" spans="1:27" x14ac:dyDescent="0.25">
      <c r="A1383" s="177" t="s">
        <v>570</v>
      </c>
      <c r="B1383" s="178" t="s">
        <v>1648</v>
      </c>
      <c r="C1383" s="150">
        <v>0</v>
      </c>
      <c r="D1383" s="150">
        <v>27.464896993921581</v>
      </c>
      <c r="E1383" s="150">
        <v>0.60279274383568404</v>
      </c>
      <c r="F1383" s="150">
        <v>29.367913565010316</v>
      </c>
      <c r="G1383" s="150">
        <v>0.517220421822565</v>
      </c>
      <c r="H1383" s="150">
        <v>30.490693116985994</v>
      </c>
      <c r="I1383" s="150">
        <v>0</v>
      </c>
      <c r="J1383" s="150">
        <v>28.448285074366709</v>
      </c>
      <c r="K1383" s="150">
        <v>0</v>
      </c>
      <c r="L1383" s="150">
        <v>27.727761784356456</v>
      </c>
      <c r="M1383" s="178" t="s">
        <v>1708</v>
      </c>
      <c r="N1383" s="150">
        <v>0</v>
      </c>
      <c r="O1383" s="150">
        <v>21.658804344280394</v>
      </c>
      <c r="P1383" s="150">
        <v>0</v>
      </c>
      <c r="Q1383" s="150">
        <v>20.887262798168042</v>
      </c>
      <c r="R1383" s="150">
        <v>0</v>
      </c>
      <c r="S1383" s="150">
        <v>19.88388731147398</v>
      </c>
      <c r="T1383" s="150">
        <v>0.631322652747073</v>
      </c>
      <c r="U1383" s="150">
        <v>30.635087081593468</v>
      </c>
      <c r="V1383" s="150">
        <v>1.0671541019922599</v>
      </c>
      <c r="W1383" s="150">
        <v>40.856929318999747</v>
      </c>
      <c r="X1383" s="157" t="s">
        <v>3751</v>
      </c>
      <c r="Y1383" s="180" t="s">
        <v>1733</v>
      </c>
      <c r="Z1383" s="181" t="s">
        <v>1687</v>
      </c>
      <c r="AA1383" s="93" t="s">
        <v>3752</v>
      </c>
    </row>
    <row r="1384" spans="1:27" x14ac:dyDescent="0.25">
      <c r="A1384" s="177" t="s">
        <v>483</v>
      </c>
      <c r="B1384" s="178" t="s">
        <v>1648</v>
      </c>
      <c r="C1384" s="150">
        <v>0</v>
      </c>
      <c r="D1384" s="150">
        <v>13.20180540910394</v>
      </c>
      <c r="E1384" s="150">
        <v>0</v>
      </c>
      <c r="F1384" s="150">
        <v>10.388987225029828</v>
      </c>
      <c r="G1384" s="150">
        <v>1.44047619956324</v>
      </c>
      <c r="H1384" s="150">
        <v>30.431731811560521</v>
      </c>
      <c r="I1384" s="150">
        <v>-0.75055095155990303</v>
      </c>
      <c r="J1384" s="150">
        <v>16.757233811301816</v>
      </c>
      <c r="K1384" s="150">
        <v>-0.43942622604976</v>
      </c>
      <c r="L1384" s="150">
        <v>21.953219918664825</v>
      </c>
      <c r="M1384" s="178" t="s">
        <v>1648</v>
      </c>
      <c r="N1384" s="150">
        <v>0</v>
      </c>
      <c r="O1384" s="150">
        <v>11.793139818868468</v>
      </c>
      <c r="P1384" s="150">
        <v>0.42343859999311001</v>
      </c>
      <c r="Q1384" s="150">
        <v>14.287968597281875</v>
      </c>
      <c r="R1384" s="150">
        <v>0.77872595153395696</v>
      </c>
      <c r="S1384" s="150">
        <v>19.843248573371895</v>
      </c>
      <c r="T1384" s="150">
        <v>-0.48046168949610102</v>
      </c>
      <c r="U1384" s="150">
        <v>13.361775690597108</v>
      </c>
      <c r="V1384" s="150">
        <v>-0.56864350397734098</v>
      </c>
      <c r="W1384" s="150">
        <v>12.377337783879724</v>
      </c>
      <c r="X1384" s="157" t="s">
        <v>3753</v>
      </c>
      <c r="Y1384" s="180" t="s">
        <v>1711</v>
      </c>
      <c r="Z1384" s="181" t="s">
        <v>1711</v>
      </c>
      <c r="AA1384" s="93" t="s">
        <v>3754</v>
      </c>
    </row>
    <row r="1385" spans="1:27" x14ac:dyDescent="0.25">
      <c r="A1385" s="177" t="s">
        <v>507</v>
      </c>
      <c r="B1385" s="178" t="s">
        <v>1648</v>
      </c>
      <c r="C1385" s="150">
        <v>0</v>
      </c>
      <c r="D1385" s="150">
        <v>7.882280244315524</v>
      </c>
      <c r="E1385" s="150">
        <v>0</v>
      </c>
      <c r="F1385" s="150">
        <v>5.4994592750182507</v>
      </c>
      <c r="G1385" s="150">
        <v>1.3365385211743801</v>
      </c>
      <c r="H1385" s="150">
        <v>30.395868613584685</v>
      </c>
      <c r="I1385" s="150">
        <v>0</v>
      </c>
      <c r="J1385" s="150">
        <v>25.085697794311955</v>
      </c>
      <c r="K1385" s="150">
        <v>0</v>
      </c>
      <c r="L1385" s="150">
        <v>28.19112595567583</v>
      </c>
      <c r="M1385" s="178" t="s">
        <v>1644</v>
      </c>
      <c r="N1385" s="150">
        <v>0</v>
      </c>
      <c r="O1385" s="150">
        <v>7.9995259151268998</v>
      </c>
      <c r="P1385" s="150">
        <v>0</v>
      </c>
      <c r="Q1385" s="150">
        <v>7.4353452919573657</v>
      </c>
      <c r="R1385" s="150">
        <v>0</v>
      </c>
      <c r="S1385" s="150">
        <v>13.977207291082275</v>
      </c>
      <c r="T1385" s="150">
        <v>0</v>
      </c>
      <c r="U1385" s="150">
        <v>12.43975256779485</v>
      </c>
      <c r="V1385" s="150">
        <v>0</v>
      </c>
      <c r="W1385" s="150">
        <v>7.8409985975411489</v>
      </c>
      <c r="X1385" s="157" t="s">
        <v>3755</v>
      </c>
      <c r="Y1385" s="180" t="s">
        <v>1746</v>
      </c>
      <c r="Z1385" s="181" t="s">
        <v>1719</v>
      </c>
      <c r="AA1385" s="93" t="s">
        <v>2648</v>
      </c>
    </row>
    <row r="1386" spans="1:27" x14ac:dyDescent="0.25">
      <c r="A1386" s="177" t="s">
        <v>419</v>
      </c>
      <c r="B1386" s="178" t="s">
        <v>1648</v>
      </c>
      <c r="C1386" s="150">
        <v>0.41313620607226398</v>
      </c>
      <c r="D1386" s="150">
        <v>24.80154152274342</v>
      </c>
      <c r="E1386" s="150">
        <v>0.59304344205569304</v>
      </c>
      <c r="F1386" s="150">
        <v>25.925960271967202</v>
      </c>
      <c r="G1386" s="150">
        <v>0.67320952626849895</v>
      </c>
      <c r="H1386" s="150">
        <v>30.368430063060913</v>
      </c>
      <c r="I1386" s="150">
        <v>0</v>
      </c>
      <c r="J1386" s="150">
        <v>27.315244941880092</v>
      </c>
      <c r="K1386" s="150">
        <v>0</v>
      </c>
      <c r="L1386" s="150">
        <v>31.687801827003224</v>
      </c>
      <c r="M1386" s="178" t="s">
        <v>1648</v>
      </c>
      <c r="N1386" s="150">
        <v>0</v>
      </c>
      <c r="O1386" s="150">
        <v>19.214427391248453</v>
      </c>
      <c r="P1386" s="150">
        <v>0</v>
      </c>
      <c r="Q1386" s="150">
        <v>17.536683850505224</v>
      </c>
      <c r="R1386" s="150">
        <v>0.57791656000651703</v>
      </c>
      <c r="S1386" s="150">
        <v>29.421728616654622</v>
      </c>
      <c r="T1386" s="150">
        <v>0</v>
      </c>
      <c r="U1386" s="150">
        <v>31.836870292047205</v>
      </c>
      <c r="V1386" s="150">
        <v>0.45982833386564798</v>
      </c>
      <c r="W1386" s="150">
        <v>38.299588546106854</v>
      </c>
      <c r="X1386" s="157" t="s">
        <v>3756</v>
      </c>
      <c r="Y1386" s="180" t="s">
        <v>1733</v>
      </c>
      <c r="Z1386" s="181" t="s">
        <v>1686</v>
      </c>
      <c r="AA1386" s="93" t="s">
        <v>2172</v>
      </c>
    </row>
    <row r="1387" spans="1:27" x14ac:dyDescent="0.25">
      <c r="A1387" s="177" t="s">
        <v>326</v>
      </c>
      <c r="B1387" s="178" t="s">
        <v>1648</v>
      </c>
      <c r="C1387" s="150">
        <v>0.60247158236855503</v>
      </c>
      <c r="D1387" s="150">
        <v>25.504700729461067</v>
      </c>
      <c r="E1387" s="150">
        <v>0.63210350778211799</v>
      </c>
      <c r="F1387" s="150">
        <v>23.907746692474348</v>
      </c>
      <c r="G1387" s="150">
        <v>0.83438646198220501</v>
      </c>
      <c r="H1387" s="150">
        <v>30.347518932206416</v>
      </c>
      <c r="I1387" s="150">
        <v>0</v>
      </c>
      <c r="J1387" s="150">
        <v>25.597852810906915</v>
      </c>
      <c r="K1387" s="150">
        <v>0</v>
      </c>
      <c r="L1387" s="150">
        <v>24.127185979443937</v>
      </c>
      <c r="M1387" s="178" t="s">
        <v>1735</v>
      </c>
      <c r="N1387" s="150">
        <v>0.58103590201714095</v>
      </c>
      <c r="O1387" s="150">
        <v>24.872370756901379</v>
      </c>
      <c r="P1387" s="150">
        <v>0.94239807075867399</v>
      </c>
      <c r="Q1387" s="150">
        <v>31.70908055647979</v>
      </c>
      <c r="R1387" s="150">
        <v>0</v>
      </c>
      <c r="S1387" s="150">
        <v>22.713161953321833</v>
      </c>
      <c r="T1387" s="150">
        <v>0</v>
      </c>
      <c r="U1387" s="150">
        <v>22.852977334593817</v>
      </c>
      <c r="V1387" s="150">
        <v>0</v>
      </c>
      <c r="W1387" s="150">
        <v>22.125183364050013</v>
      </c>
      <c r="X1387" s="157" t="s">
        <v>3757</v>
      </c>
      <c r="Y1387" s="180" t="s">
        <v>1711</v>
      </c>
      <c r="Z1387" s="181" t="s">
        <v>1711</v>
      </c>
      <c r="AA1387" s="93" t="s">
        <v>3758</v>
      </c>
    </row>
    <row r="1388" spans="1:27" x14ac:dyDescent="0.25">
      <c r="A1388" s="177" t="s">
        <v>169</v>
      </c>
      <c r="B1388" s="178" t="s">
        <v>1648</v>
      </c>
      <c r="C1388" s="150">
        <v>0</v>
      </c>
      <c r="D1388" s="150">
        <v>1.4954511285300971</v>
      </c>
      <c r="E1388" s="150">
        <v>0</v>
      </c>
      <c r="F1388" s="150">
        <v>2.702559391959884</v>
      </c>
      <c r="G1388" s="150">
        <v>3.7014372248227501</v>
      </c>
      <c r="H1388" s="150">
        <v>30.085550099713284</v>
      </c>
      <c r="I1388" s="150">
        <v>0</v>
      </c>
      <c r="J1388" s="150">
        <v>26.380733641975315</v>
      </c>
      <c r="K1388" s="150">
        <v>0</v>
      </c>
      <c r="L1388" s="150">
        <v>32.475937783843058</v>
      </c>
      <c r="M1388" s="178" t="s">
        <v>1709</v>
      </c>
      <c r="N1388" s="150">
        <v>0</v>
      </c>
      <c r="O1388" s="150">
        <v>1.8548357713843948</v>
      </c>
      <c r="P1388" s="150">
        <v>-0.74885626478156397</v>
      </c>
      <c r="Q1388" s="150">
        <v>1.0202424468161746</v>
      </c>
      <c r="R1388" s="150">
        <v>0</v>
      </c>
      <c r="S1388" s="150">
        <v>1.8495401918502328</v>
      </c>
      <c r="T1388" s="150">
        <v>0</v>
      </c>
      <c r="U1388" s="150">
        <v>2.3662525288531264</v>
      </c>
      <c r="V1388" s="150">
        <v>1.36759590614146</v>
      </c>
      <c r="W1388" s="150">
        <v>4.9023126963827792</v>
      </c>
      <c r="X1388" s="157" t="s">
        <v>3759</v>
      </c>
      <c r="Y1388" s="180" t="s">
        <v>1733</v>
      </c>
      <c r="Z1388" s="181" t="s">
        <v>1711</v>
      </c>
      <c r="AA1388" s="93" t="s">
        <v>3760</v>
      </c>
    </row>
    <row r="1389" spans="1:27" x14ac:dyDescent="0.25">
      <c r="A1389" s="177" t="s">
        <v>386</v>
      </c>
      <c r="B1389" s="178" t="s">
        <v>1648</v>
      </c>
      <c r="C1389" s="150">
        <v>0.35294561537466201</v>
      </c>
      <c r="D1389" s="150">
        <v>18.016486654229261</v>
      </c>
      <c r="E1389" s="150">
        <v>0.36529056489679101</v>
      </c>
      <c r="F1389" s="150">
        <v>16.700351393608745</v>
      </c>
      <c r="G1389" s="150">
        <v>1.0495189180295501</v>
      </c>
      <c r="H1389" s="150">
        <v>29.95604570036274</v>
      </c>
      <c r="I1389" s="150">
        <v>0</v>
      </c>
      <c r="J1389" s="150">
        <v>24.809600525119293</v>
      </c>
      <c r="K1389" s="150">
        <v>0</v>
      </c>
      <c r="L1389" s="150">
        <v>26.226109509418251</v>
      </c>
      <c r="M1389" s="178" t="s">
        <v>1648</v>
      </c>
      <c r="N1389" s="150">
        <v>0.49013782746926698</v>
      </c>
      <c r="O1389" s="150">
        <v>19.579139480462874</v>
      </c>
      <c r="P1389" s="150">
        <v>0.38787714803534101</v>
      </c>
      <c r="Q1389" s="150">
        <v>17.96773946126218</v>
      </c>
      <c r="R1389" s="150">
        <v>0.56626349527376996</v>
      </c>
      <c r="S1389" s="150">
        <v>22.07734812449009</v>
      </c>
      <c r="T1389" s="150">
        <v>0</v>
      </c>
      <c r="U1389" s="150">
        <v>20.597532571138302</v>
      </c>
      <c r="V1389" s="150">
        <v>0</v>
      </c>
      <c r="W1389" s="150">
        <v>17.819681630314047</v>
      </c>
      <c r="X1389" s="157" t="s">
        <v>3761</v>
      </c>
      <c r="Y1389" s="180" t="s">
        <v>1711</v>
      </c>
      <c r="Z1389" s="181" t="s">
        <v>1711</v>
      </c>
      <c r="AA1389" s="93" t="s">
        <v>3762</v>
      </c>
    </row>
    <row r="1390" spans="1:27" x14ac:dyDescent="0.25">
      <c r="A1390" s="177" t="s">
        <v>501</v>
      </c>
      <c r="B1390" s="178" t="s">
        <v>1648</v>
      </c>
      <c r="C1390" s="150">
        <v>0</v>
      </c>
      <c r="D1390" s="150">
        <v>25.012450318979713</v>
      </c>
      <c r="E1390" s="150">
        <v>0.67224593737010296</v>
      </c>
      <c r="F1390" s="150">
        <v>26.861077931089454</v>
      </c>
      <c r="G1390" s="150">
        <v>0.68719188885411697</v>
      </c>
      <c r="H1390" s="150">
        <v>29.909757389129748</v>
      </c>
      <c r="I1390" s="150">
        <v>0</v>
      </c>
      <c r="J1390" s="150">
        <v>31.075289922940073</v>
      </c>
      <c r="K1390" s="150">
        <v>0</v>
      </c>
      <c r="L1390" s="150">
        <v>31.569818271382701</v>
      </c>
      <c r="M1390" s="178" t="s">
        <v>1648</v>
      </c>
      <c r="N1390" s="150">
        <v>0</v>
      </c>
      <c r="O1390" s="150">
        <v>18.984521243057667</v>
      </c>
      <c r="P1390" s="150">
        <v>0</v>
      </c>
      <c r="Q1390" s="150">
        <v>19.590579042236914</v>
      </c>
      <c r="R1390" s="150">
        <v>0.49804693162888702</v>
      </c>
      <c r="S1390" s="150">
        <v>27.187172971892057</v>
      </c>
      <c r="T1390" s="150">
        <v>0.38327446764884698</v>
      </c>
      <c r="U1390" s="150">
        <v>34.432697995454639</v>
      </c>
      <c r="V1390" s="150">
        <v>0.43954946987001597</v>
      </c>
      <c r="W1390" s="150">
        <v>34.748702218815893</v>
      </c>
      <c r="X1390" s="157" t="s">
        <v>2060</v>
      </c>
      <c r="Y1390" s="180" t="s">
        <v>1711</v>
      </c>
      <c r="Z1390" s="181" t="s">
        <v>1711</v>
      </c>
      <c r="AA1390" s="93" t="s">
        <v>3763</v>
      </c>
    </row>
    <row r="1391" spans="1:27" x14ac:dyDescent="0.25">
      <c r="A1391" s="177" t="s">
        <v>293</v>
      </c>
      <c r="B1391" s="178" t="s">
        <v>1648</v>
      </c>
      <c r="C1391" s="150">
        <v>0</v>
      </c>
      <c r="D1391" s="150">
        <v>10.552095942500012</v>
      </c>
      <c r="E1391" s="150">
        <v>0.59972765350588297</v>
      </c>
      <c r="F1391" s="150">
        <v>12.319361760616387</v>
      </c>
      <c r="G1391" s="150">
        <v>1.6972258159193001</v>
      </c>
      <c r="H1391" s="150">
        <v>29.464099842421309</v>
      </c>
      <c r="I1391" s="150">
        <v>0</v>
      </c>
      <c r="J1391" s="150">
        <v>26.336622962470809</v>
      </c>
      <c r="K1391" s="150">
        <v>0</v>
      </c>
      <c r="L1391" s="150">
        <v>25.690931429965634</v>
      </c>
      <c r="M1391" s="178" t="s">
        <v>1648</v>
      </c>
      <c r="N1391" s="150">
        <v>0</v>
      </c>
      <c r="O1391" s="150">
        <v>7.5263720367347844</v>
      </c>
      <c r="P1391" s="150">
        <v>0</v>
      </c>
      <c r="Q1391" s="150">
        <v>8.3529189880378869</v>
      </c>
      <c r="R1391" s="150">
        <v>0.85426003370015302</v>
      </c>
      <c r="S1391" s="150">
        <v>17.009123228269697</v>
      </c>
      <c r="T1391" s="150">
        <v>0</v>
      </c>
      <c r="U1391" s="150">
        <v>14.177031943993398</v>
      </c>
      <c r="V1391" s="150">
        <v>0</v>
      </c>
      <c r="W1391" s="150">
        <v>18.303645556574523</v>
      </c>
      <c r="X1391" s="157" t="s">
        <v>3764</v>
      </c>
      <c r="Y1391" s="180" t="s">
        <v>1733</v>
      </c>
      <c r="Z1391" s="181" t="s">
        <v>1711</v>
      </c>
      <c r="AA1391" s="93" t="s">
        <v>3765</v>
      </c>
    </row>
    <row r="1392" spans="1:27" x14ac:dyDescent="0.25">
      <c r="A1392" s="177" t="s">
        <v>1403</v>
      </c>
      <c r="B1392" s="178" t="s">
        <v>1648</v>
      </c>
      <c r="C1392" s="150">
        <v>4.6674903291984799</v>
      </c>
      <c r="D1392" s="150">
        <v>34.563797625318266</v>
      </c>
      <c r="E1392" s="150">
        <v>-0.409983461445251</v>
      </c>
      <c r="F1392" s="150">
        <v>29.021385984117831</v>
      </c>
      <c r="G1392" s="150">
        <v>-0.55403621362784305</v>
      </c>
      <c r="H1392" s="150">
        <v>29.253597401553765</v>
      </c>
      <c r="I1392" s="150">
        <v>0</v>
      </c>
      <c r="J1392" s="150">
        <v>31.521989558361398</v>
      </c>
      <c r="K1392" s="150">
        <v>0</v>
      </c>
      <c r="L1392" s="150">
        <v>37.214187240426597</v>
      </c>
      <c r="M1392" s="178" t="s">
        <v>1709</v>
      </c>
      <c r="N1392" s="150">
        <v>0</v>
      </c>
      <c r="O1392" s="150">
        <v>35.125768929576388</v>
      </c>
      <c r="P1392" s="150">
        <v>-0.56842508804172598</v>
      </c>
      <c r="Q1392" s="150">
        <v>27.397016107807755</v>
      </c>
      <c r="R1392" s="150">
        <v>0</v>
      </c>
      <c r="S1392" s="150">
        <v>38.790886596122739</v>
      </c>
      <c r="T1392" s="150">
        <v>0.42507988408406699</v>
      </c>
      <c r="U1392" s="150">
        <v>50.227112355568202</v>
      </c>
      <c r="V1392" s="150">
        <v>0.31062978837491201</v>
      </c>
      <c r="W1392" s="150">
        <v>45.202944119582746</v>
      </c>
      <c r="X1392" s="157" t="s">
        <v>1988</v>
      </c>
      <c r="Y1392" s="180" t="s">
        <v>1711</v>
      </c>
      <c r="Z1392" s="181" t="s">
        <v>1711</v>
      </c>
      <c r="AA1392" s="93" t="s">
        <v>3766</v>
      </c>
    </row>
    <row r="1393" spans="1:27" x14ac:dyDescent="0.25">
      <c r="A1393" s="177" t="s">
        <v>1315</v>
      </c>
      <c r="B1393" s="178" t="s">
        <v>1648</v>
      </c>
      <c r="C1393" s="150">
        <v>0</v>
      </c>
      <c r="D1393" s="150">
        <v>40.291112836627143</v>
      </c>
      <c r="E1393" s="150">
        <v>0</v>
      </c>
      <c r="F1393" s="150">
        <v>43.188280920452691</v>
      </c>
      <c r="G1393" s="150">
        <v>-0.72784521279794501</v>
      </c>
      <c r="H1393" s="150">
        <v>29.059328065846248</v>
      </c>
      <c r="I1393" s="150">
        <v>0</v>
      </c>
      <c r="J1393" s="150">
        <v>38.850325961027551</v>
      </c>
      <c r="K1393" s="150">
        <v>0</v>
      </c>
      <c r="L1393" s="150">
        <v>32.514809592650231</v>
      </c>
      <c r="M1393" s="178" t="s">
        <v>1735</v>
      </c>
      <c r="N1393" s="150">
        <v>-0.36853940365520299</v>
      </c>
      <c r="O1393" s="150">
        <v>35.850818323625525</v>
      </c>
      <c r="P1393" s="150">
        <v>0</v>
      </c>
      <c r="Q1393" s="150">
        <v>41.170173782204117</v>
      </c>
      <c r="R1393" s="150">
        <v>0</v>
      </c>
      <c r="S1393" s="150">
        <v>53.0866255890788</v>
      </c>
      <c r="T1393" s="150">
        <v>0</v>
      </c>
      <c r="U1393" s="150">
        <v>43.585904179271928</v>
      </c>
      <c r="V1393" s="150">
        <v>0</v>
      </c>
      <c r="W1393" s="150">
        <v>46.199608715631562</v>
      </c>
      <c r="X1393" s="157" t="s">
        <v>3767</v>
      </c>
      <c r="Y1393" s="180" t="s">
        <v>1711</v>
      </c>
      <c r="Z1393" s="181" t="s">
        <v>1711</v>
      </c>
      <c r="AA1393" s="93" t="s">
        <v>3768</v>
      </c>
    </row>
    <row r="1394" spans="1:27" x14ac:dyDescent="0.25">
      <c r="A1394" s="177" t="s">
        <v>584</v>
      </c>
      <c r="B1394" s="178" t="s">
        <v>1648</v>
      </c>
      <c r="C1394" s="150">
        <v>0</v>
      </c>
      <c r="D1394" s="150">
        <v>21.6698812998129</v>
      </c>
      <c r="E1394" s="150">
        <v>0.439154910193922</v>
      </c>
      <c r="F1394" s="150">
        <v>22.469492624060148</v>
      </c>
      <c r="G1394" s="150">
        <v>0.65414654227747104</v>
      </c>
      <c r="H1394" s="150">
        <v>29.023396399891208</v>
      </c>
      <c r="I1394" s="150">
        <v>0</v>
      </c>
      <c r="J1394" s="150">
        <v>19.891949525800381</v>
      </c>
      <c r="K1394" s="150">
        <v>0</v>
      </c>
      <c r="L1394" s="150">
        <v>24.972192330315949</v>
      </c>
      <c r="M1394" s="178" t="s">
        <v>1648</v>
      </c>
      <c r="N1394" s="150">
        <v>0.40948829025125599</v>
      </c>
      <c r="O1394" s="150">
        <v>23.571005360616066</v>
      </c>
      <c r="P1394" s="150">
        <v>0.33073740740952701</v>
      </c>
      <c r="Q1394" s="150">
        <v>22.060313681594383</v>
      </c>
      <c r="R1394" s="150">
        <v>0.314665833736477</v>
      </c>
      <c r="S1394" s="150">
        <v>23.659886800824818</v>
      </c>
      <c r="T1394" s="150">
        <v>0</v>
      </c>
      <c r="U1394" s="150">
        <v>24.006949384342942</v>
      </c>
      <c r="V1394" s="150">
        <v>0</v>
      </c>
      <c r="W1394" s="150">
        <v>22.72945403118251</v>
      </c>
      <c r="X1394" s="157" t="s">
        <v>3769</v>
      </c>
      <c r="Y1394" s="180" t="s">
        <v>1733</v>
      </c>
      <c r="Z1394" s="181" t="s">
        <v>1711</v>
      </c>
      <c r="AA1394" s="93" t="s">
        <v>3770</v>
      </c>
    </row>
    <row r="1395" spans="1:27" x14ac:dyDescent="0.25">
      <c r="A1395" s="177" t="s">
        <v>1289</v>
      </c>
      <c r="B1395" s="178" t="s">
        <v>1648</v>
      </c>
      <c r="C1395" s="150">
        <v>0</v>
      </c>
      <c r="D1395" s="150">
        <v>40.188218900001907</v>
      </c>
      <c r="E1395" s="150">
        <v>0</v>
      </c>
      <c r="F1395" s="150">
        <v>39.768568795794572</v>
      </c>
      <c r="G1395" s="150">
        <v>-0.64302294727335696</v>
      </c>
      <c r="H1395" s="150">
        <v>28.979261547968576</v>
      </c>
      <c r="I1395" s="150">
        <v>0</v>
      </c>
      <c r="J1395" s="150">
        <v>29.867388036848098</v>
      </c>
      <c r="K1395" s="150">
        <v>0</v>
      </c>
      <c r="L1395" s="150">
        <v>28.859212074670552</v>
      </c>
      <c r="M1395" s="178" t="s">
        <v>1648</v>
      </c>
      <c r="N1395" s="150">
        <v>0</v>
      </c>
      <c r="O1395" s="150">
        <v>38.409369129499282</v>
      </c>
      <c r="P1395" s="150">
        <v>-0.28744503724493897</v>
      </c>
      <c r="Q1395" s="150">
        <v>35.295387757245912</v>
      </c>
      <c r="R1395" s="150">
        <v>-0.29110972401394802</v>
      </c>
      <c r="S1395" s="150">
        <v>38.457740535851912</v>
      </c>
      <c r="T1395" s="150">
        <v>0</v>
      </c>
      <c r="U1395" s="150">
        <v>31.510404183506711</v>
      </c>
      <c r="V1395" s="150">
        <v>0</v>
      </c>
      <c r="W1395" s="150">
        <v>36.55176784900835</v>
      </c>
      <c r="X1395" s="157" t="s">
        <v>3771</v>
      </c>
      <c r="Y1395" s="180" t="s">
        <v>1714</v>
      </c>
      <c r="Z1395" s="181" t="s">
        <v>1719</v>
      </c>
      <c r="AA1395" s="93" t="s">
        <v>3322</v>
      </c>
    </row>
    <row r="1396" spans="1:27" x14ac:dyDescent="0.25">
      <c r="A1396" s="177" t="s">
        <v>723</v>
      </c>
      <c r="B1396" s="178" t="s">
        <v>1648</v>
      </c>
      <c r="C1396" s="150">
        <v>0</v>
      </c>
      <c r="D1396" s="150">
        <v>15.494752618883675</v>
      </c>
      <c r="E1396" s="150">
        <v>0</v>
      </c>
      <c r="F1396" s="150">
        <v>18.94897787149462</v>
      </c>
      <c r="G1396" s="150">
        <v>0.71107692971261205</v>
      </c>
      <c r="H1396" s="150">
        <v>28.881209669092694</v>
      </c>
      <c r="I1396" s="150">
        <v>0</v>
      </c>
      <c r="J1396" s="150">
        <v>22.989188739196198</v>
      </c>
      <c r="K1396" s="150">
        <v>0</v>
      </c>
      <c r="L1396" s="150">
        <v>31.452296280461866</v>
      </c>
      <c r="M1396" s="178" t="s">
        <v>1648</v>
      </c>
      <c r="N1396" s="150">
        <v>0</v>
      </c>
      <c r="O1396" s="150">
        <v>15.957758578158801</v>
      </c>
      <c r="P1396" s="150">
        <v>0</v>
      </c>
      <c r="Q1396" s="150">
        <v>13.709513389704824</v>
      </c>
      <c r="R1396" s="150">
        <v>0.59003022793459103</v>
      </c>
      <c r="S1396" s="150">
        <v>27.465694199035113</v>
      </c>
      <c r="T1396" s="150">
        <v>0</v>
      </c>
      <c r="U1396" s="150">
        <v>29.283006936012242</v>
      </c>
      <c r="V1396" s="150">
        <v>0</v>
      </c>
      <c r="W1396" s="150">
        <v>28.546800789149945</v>
      </c>
      <c r="X1396" s="157" t="s">
        <v>2034</v>
      </c>
      <c r="Y1396" s="180" t="s">
        <v>1714</v>
      </c>
      <c r="Z1396" s="181" t="s">
        <v>1711</v>
      </c>
      <c r="AA1396" s="93" t="s">
        <v>1827</v>
      </c>
    </row>
    <row r="1397" spans="1:27" x14ac:dyDescent="0.25">
      <c r="A1397" s="177" t="s">
        <v>302</v>
      </c>
      <c r="B1397" s="178" t="s">
        <v>1648</v>
      </c>
      <c r="C1397" s="150">
        <v>0.72477125786496899</v>
      </c>
      <c r="D1397" s="150">
        <v>32.175888024053684</v>
      </c>
      <c r="E1397" s="150">
        <v>0.964093616228197</v>
      </c>
      <c r="F1397" s="150">
        <v>34.764843831869662</v>
      </c>
      <c r="G1397" s="150">
        <v>0.56365830374900405</v>
      </c>
      <c r="H1397" s="150">
        <v>28.878554981508518</v>
      </c>
      <c r="I1397" s="150">
        <v>0</v>
      </c>
      <c r="J1397" s="150">
        <v>25.864147523494477</v>
      </c>
      <c r="K1397" s="150">
        <v>0</v>
      </c>
      <c r="L1397" s="150">
        <v>27.190017918679192</v>
      </c>
      <c r="M1397" s="178" t="s">
        <v>1648</v>
      </c>
      <c r="N1397" s="150">
        <v>0</v>
      </c>
      <c r="O1397" s="150">
        <v>22.837268905470065</v>
      </c>
      <c r="P1397" s="150">
        <v>0.39034161550851099</v>
      </c>
      <c r="Q1397" s="150">
        <v>24.53154059134194</v>
      </c>
      <c r="R1397" s="150">
        <v>0.65724827441780298</v>
      </c>
      <c r="S1397" s="150">
        <v>32.074422366632383</v>
      </c>
      <c r="T1397" s="150">
        <v>0</v>
      </c>
      <c r="U1397" s="150">
        <v>31.898889862418553</v>
      </c>
      <c r="V1397" s="150">
        <v>0</v>
      </c>
      <c r="W1397" s="150">
        <v>29.196897368855335</v>
      </c>
      <c r="X1397" s="157" t="s">
        <v>3772</v>
      </c>
      <c r="Y1397" s="180" t="s">
        <v>1711</v>
      </c>
      <c r="Z1397" s="181" t="s">
        <v>1711</v>
      </c>
      <c r="AA1397" s="93" t="s">
        <v>3773</v>
      </c>
    </row>
    <row r="1398" spans="1:27" x14ac:dyDescent="0.25">
      <c r="A1398" s="177" t="s">
        <v>1408</v>
      </c>
      <c r="B1398" s="178" t="s">
        <v>1648</v>
      </c>
      <c r="C1398" s="150">
        <v>0</v>
      </c>
      <c r="D1398" s="150">
        <v>70.466516530355435</v>
      </c>
      <c r="E1398" s="150">
        <v>0</v>
      </c>
      <c r="F1398" s="150">
        <v>68.500027613444999</v>
      </c>
      <c r="G1398" s="150">
        <v>-1.2718890998271899</v>
      </c>
      <c r="H1398" s="150">
        <v>28.844145383324982</v>
      </c>
      <c r="I1398" s="150">
        <v>0</v>
      </c>
      <c r="J1398" s="150">
        <v>30.307450528480974</v>
      </c>
      <c r="K1398" s="150">
        <v>0</v>
      </c>
      <c r="L1398" s="150">
        <v>37.587791008325688</v>
      </c>
      <c r="M1398" s="178" t="s">
        <v>1648</v>
      </c>
      <c r="N1398" s="150">
        <v>0</v>
      </c>
      <c r="O1398" s="150">
        <v>73.991098711266574</v>
      </c>
      <c r="P1398" s="150">
        <v>0</v>
      </c>
      <c r="Q1398" s="150">
        <v>79.216713729402372</v>
      </c>
      <c r="R1398" s="150">
        <v>-0.47737740677478802</v>
      </c>
      <c r="S1398" s="150">
        <v>53.779381190554574</v>
      </c>
      <c r="T1398" s="150">
        <v>0</v>
      </c>
      <c r="U1398" s="150">
        <v>39.529770536340642</v>
      </c>
      <c r="V1398" s="150">
        <v>0</v>
      </c>
      <c r="W1398" s="150">
        <v>48.806424051172826</v>
      </c>
      <c r="X1398" s="157" t="s">
        <v>3774</v>
      </c>
      <c r="Y1398" s="180" t="s">
        <v>1711</v>
      </c>
      <c r="Z1398" s="181" t="s">
        <v>1711</v>
      </c>
      <c r="AA1398" s="93" t="s">
        <v>3775</v>
      </c>
    </row>
    <row r="1399" spans="1:27" x14ac:dyDescent="0.25">
      <c r="A1399" s="177" t="s">
        <v>834</v>
      </c>
      <c r="B1399" s="178" t="s">
        <v>1648</v>
      </c>
      <c r="C1399" s="150">
        <v>0</v>
      </c>
      <c r="D1399" s="150">
        <v>23.533979380262014</v>
      </c>
      <c r="E1399" s="150">
        <v>0</v>
      </c>
      <c r="F1399" s="150">
        <v>20.070711249648649</v>
      </c>
      <c r="G1399" s="150">
        <v>0.39958162909706002</v>
      </c>
      <c r="H1399" s="150">
        <v>28.826059264563771</v>
      </c>
      <c r="I1399" s="150">
        <v>0</v>
      </c>
      <c r="J1399" s="150">
        <v>30.517616594765673</v>
      </c>
      <c r="K1399" s="150">
        <v>0</v>
      </c>
      <c r="L1399" s="150">
        <v>33.547019146864663</v>
      </c>
      <c r="M1399" s="178" t="s">
        <v>1648</v>
      </c>
      <c r="N1399" s="150">
        <v>0</v>
      </c>
      <c r="O1399" s="150">
        <v>23.336685763998769</v>
      </c>
      <c r="P1399" s="150">
        <v>0</v>
      </c>
      <c r="Q1399" s="150">
        <v>22.656322298837306</v>
      </c>
      <c r="R1399" s="150">
        <v>0.72808707784242699</v>
      </c>
      <c r="S1399" s="150">
        <v>37.512461993735258</v>
      </c>
      <c r="T1399" s="150">
        <v>0</v>
      </c>
      <c r="U1399" s="150">
        <v>37.113037495376894</v>
      </c>
      <c r="V1399" s="150">
        <v>0</v>
      </c>
      <c r="W1399" s="150">
        <v>39.596925786793825</v>
      </c>
      <c r="X1399" s="157" t="s">
        <v>3776</v>
      </c>
      <c r="Y1399" s="180" t="s">
        <v>1711</v>
      </c>
      <c r="Z1399" s="181" t="s">
        <v>1711</v>
      </c>
      <c r="AA1399" s="93" t="s">
        <v>3777</v>
      </c>
    </row>
    <row r="1400" spans="1:27" x14ac:dyDescent="0.25">
      <c r="A1400" s="177" t="s">
        <v>347</v>
      </c>
      <c r="B1400" s="178" t="s">
        <v>1648</v>
      </c>
      <c r="C1400" s="150">
        <v>0</v>
      </c>
      <c r="D1400" s="150">
        <v>14.962812965351704</v>
      </c>
      <c r="E1400" s="150">
        <v>0.64964961722881398</v>
      </c>
      <c r="F1400" s="150">
        <v>16.5044648983482</v>
      </c>
      <c r="G1400" s="150">
        <v>1.30199392265712</v>
      </c>
      <c r="H1400" s="150">
        <v>28.783217971769925</v>
      </c>
      <c r="I1400" s="150">
        <v>0</v>
      </c>
      <c r="J1400" s="150">
        <v>21.760949875671624</v>
      </c>
      <c r="K1400" s="150">
        <v>0</v>
      </c>
      <c r="L1400" s="150">
        <v>19.422308769287</v>
      </c>
      <c r="M1400" s="178" t="s">
        <v>1648</v>
      </c>
      <c r="N1400" s="150">
        <v>0</v>
      </c>
      <c r="O1400" s="150">
        <v>12.889659406020959</v>
      </c>
      <c r="P1400" s="150">
        <v>0</v>
      </c>
      <c r="Q1400" s="150">
        <v>13.511152633081176</v>
      </c>
      <c r="R1400" s="150">
        <v>0.60570508786880695</v>
      </c>
      <c r="S1400" s="150">
        <v>18.28788577854834</v>
      </c>
      <c r="T1400" s="150">
        <v>0</v>
      </c>
      <c r="U1400" s="150">
        <v>15.079021672921385</v>
      </c>
      <c r="V1400" s="150">
        <v>0</v>
      </c>
      <c r="W1400" s="150">
        <v>15.973576276298898</v>
      </c>
      <c r="X1400" s="157" t="s">
        <v>2862</v>
      </c>
      <c r="Y1400" s="180" t="s">
        <v>1733</v>
      </c>
      <c r="Z1400" s="181" t="s">
        <v>1688</v>
      </c>
      <c r="AA1400" s="93" t="s">
        <v>2863</v>
      </c>
    </row>
    <row r="1401" spans="1:27" x14ac:dyDescent="0.25">
      <c r="A1401" s="177" t="s">
        <v>1305</v>
      </c>
      <c r="B1401" s="178" t="s">
        <v>1648</v>
      </c>
      <c r="C1401" s="150">
        <v>0</v>
      </c>
      <c r="D1401" s="150">
        <v>37.521040073754953</v>
      </c>
      <c r="E1401" s="150">
        <v>0</v>
      </c>
      <c r="F1401" s="150">
        <v>46.142213858990708</v>
      </c>
      <c r="G1401" s="150">
        <v>-0.68386747549245597</v>
      </c>
      <c r="H1401" s="150">
        <v>28.747396662426187</v>
      </c>
      <c r="I1401" s="150">
        <v>0</v>
      </c>
      <c r="J1401" s="150">
        <v>27.583179875029089</v>
      </c>
      <c r="K1401" s="150">
        <v>0</v>
      </c>
      <c r="L1401" s="150">
        <v>38.688136338478621</v>
      </c>
      <c r="M1401" s="178" t="s">
        <v>1735</v>
      </c>
      <c r="N1401" s="150">
        <v>-0.45092452629948898</v>
      </c>
      <c r="O1401" s="150">
        <v>32.139777258789081</v>
      </c>
      <c r="P1401" s="150">
        <v>-0.44140106711775701</v>
      </c>
      <c r="Q1401" s="150">
        <v>32.082419461990867</v>
      </c>
      <c r="R1401" s="150">
        <v>0</v>
      </c>
      <c r="S1401" s="150">
        <v>39.824535983245312</v>
      </c>
      <c r="T1401" s="150">
        <v>0</v>
      </c>
      <c r="U1401" s="150">
        <v>42.256120201349091</v>
      </c>
      <c r="V1401" s="150">
        <v>0</v>
      </c>
      <c r="W1401" s="150">
        <v>39.691738778526819</v>
      </c>
      <c r="X1401" s="157" t="s">
        <v>3778</v>
      </c>
      <c r="Y1401" s="180" t="s">
        <v>1733</v>
      </c>
      <c r="Z1401" s="181" t="s">
        <v>1686</v>
      </c>
      <c r="AA1401" s="93" t="s">
        <v>1810</v>
      </c>
    </row>
    <row r="1402" spans="1:27" x14ac:dyDescent="0.25">
      <c r="A1402" s="177" t="s">
        <v>243</v>
      </c>
      <c r="B1402" s="178" t="s">
        <v>1648</v>
      </c>
      <c r="C1402" s="150">
        <v>0.76411545557570104</v>
      </c>
      <c r="D1402" s="150">
        <v>23.898511425938434</v>
      </c>
      <c r="E1402" s="150">
        <v>1.0178185965464901</v>
      </c>
      <c r="F1402" s="150">
        <v>25.975625694634846</v>
      </c>
      <c r="G1402" s="150">
        <v>1.01298680363642</v>
      </c>
      <c r="H1402" s="150">
        <v>28.63542161845265</v>
      </c>
      <c r="I1402" s="150">
        <v>0</v>
      </c>
      <c r="J1402" s="150">
        <v>23.90154677594704</v>
      </c>
      <c r="K1402" s="150">
        <v>0</v>
      </c>
      <c r="L1402" s="150">
        <v>26.478945686783337</v>
      </c>
      <c r="M1402" s="178" t="s">
        <v>1648</v>
      </c>
      <c r="N1402" s="150">
        <v>0</v>
      </c>
      <c r="O1402" s="150">
        <v>16.210490446066675</v>
      </c>
      <c r="P1402" s="150">
        <v>0</v>
      </c>
      <c r="Q1402" s="150">
        <v>14.651888897681102</v>
      </c>
      <c r="R1402" s="150">
        <v>0.29446230587261102</v>
      </c>
      <c r="S1402" s="150">
        <v>17.920926994332131</v>
      </c>
      <c r="T1402" s="150">
        <v>0.35493366334562498</v>
      </c>
      <c r="U1402" s="150">
        <v>22.191278928951125</v>
      </c>
      <c r="V1402" s="150">
        <v>0.76150514197234698</v>
      </c>
      <c r="W1402" s="150">
        <v>28.680356668945464</v>
      </c>
      <c r="X1402" s="157" t="s">
        <v>3779</v>
      </c>
      <c r="Y1402" s="180" t="s">
        <v>1711</v>
      </c>
      <c r="Z1402" s="181" t="s">
        <v>1711</v>
      </c>
      <c r="AA1402" s="93" t="s">
        <v>3780</v>
      </c>
    </row>
    <row r="1403" spans="1:27" x14ac:dyDescent="0.25">
      <c r="A1403" s="177" t="s">
        <v>418</v>
      </c>
      <c r="B1403" s="178" t="s">
        <v>1648</v>
      </c>
      <c r="C1403" s="150">
        <v>0</v>
      </c>
      <c r="D1403" s="150">
        <v>5.3382103103255316</v>
      </c>
      <c r="E1403" s="150">
        <v>0</v>
      </c>
      <c r="F1403" s="150">
        <v>6.8474526160014051</v>
      </c>
      <c r="G1403" s="150">
        <v>1.6794892491451801</v>
      </c>
      <c r="H1403" s="150">
        <v>28.49004019989539</v>
      </c>
      <c r="I1403" s="150">
        <v>0</v>
      </c>
      <c r="J1403" s="150">
        <v>31.549739406549644</v>
      </c>
      <c r="K1403" s="150">
        <v>0</v>
      </c>
      <c r="L1403" s="150">
        <v>15.006033296665377</v>
      </c>
      <c r="M1403" s="178" t="s">
        <v>1708</v>
      </c>
      <c r="N1403" s="150">
        <v>0</v>
      </c>
      <c r="O1403" s="150">
        <v>4.1137070310314341</v>
      </c>
      <c r="P1403" s="150">
        <v>0</v>
      </c>
      <c r="Q1403" s="150">
        <v>3.8396866872192121</v>
      </c>
      <c r="R1403" s="150">
        <v>0</v>
      </c>
      <c r="S1403" s="150">
        <v>9.7988318395363141</v>
      </c>
      <c r="T1403" s="150">
        <v>0</v>
      </c>
      <c r="U1403" s="150">
        <v>14.2607799152587</v>
      </c>
      <c r="V1403" s="150">
        <v>1.1863759761003201</v>
      </c>
      <c r="W1403" s="150">
        <v>25.576742417469248</v>
      </c>
      <c r="X1403" s="157" t="s">
        <v>3781</v>
      </c>
      <c r="Y1403" s="180" t="s">
        <v>1711</v>
      </c>
      <c r="Z1403" s="181" t="s">
        <v>1711</v>
      </c>
      <c r="AA1403" s="93" t="s">
        <v>1731</v>
      </c>
    </row>
    <row r="1404" spans="1:27" x14ac:dyDescent="0.25">
      <c r="A1404" s="177" t="s">
        <v>429</v>
      </c>
      <c r="B1404" s="178" t="s">
        <v>1648</v>
      </c>
      <c r="C1404" s="150">
        <v>0</v>
      </c>
      <c r="D1404" s="150">
        <v>11.673031998290369</v>
      </c>
      <c r="E1404" s="150">
        <v>0</v>
      </c>
      <c r="F1404" s="150">
        <v>10.701199083718043</v>
      </c>
      <c r="G1404" s="150">
        <v>1.6523408609333401</v>
      </c>
      <c r="H1404" s="150">
        <v>28.070552988997587</v>
      </c>
      <c r="I1404" s="150">
        <v>-0.99211860659559503</v>
      </c>
      <c r="J1404" s="150">
        <v>11.036842854134591</v>
      </c>
      <c r="K1404" s="150">
        <v>0</v>
      </c>
      <c r="L1404" s="150">
        <v>24.838289753179527</v>
      </c>
      <c r="M1404" s="178" t="s">
        <v>1648</v>
      </c>
      <c r="N1404" s="150">
        <v>0</v>
      </c>
      <c r="O1404" s="150">
        <v>7.5768773543183583</v>
      </c>
      <c r="P1404" s="150">
        <v>0</v>
      </c>
      <c r="Q1404" s="150">
        <v>8.1451614883274441</v>
      </c>
      <c r="R1404" s="150">
        <v>2.4647236469804099</v>
      </c>
      <c r="S1404" s="150">
        <v>54.489765533297223</v>
      </c>
      <c r="T1404" s="150">
        <v>-0.86333784929192203</v>
      </c>
      <c r="U1404" s="150">
        <v>27.227988666796492</v>
      </c>
      <c r="V1404" s="150">
        <v>0</v>
      </c>
      <c r="W1404" s="150">
        <v>35.274409011247542</v>
      </c>
      <c r="X1404" s="157" t="s">
        <v>3782</v>
      </c>
      <c r="Y1404" s="180" t="s">
        <v>1711</v>
      </c>
      <c r="Z1404" s="181" t="s">
        <v>1711</v>
      </c>
      <c r="AA1404" s="93" t="s">
        <v>2413</v>
      </c>
    </row>
    <row r="1405" spans="1:27" x14ac:dyDescent="0.25">
      <c r="A1405" s="177" t="s">
        <v>370</v>
      </c>
      <c r="B1405" s="178" t="s">
        <v>1648</v>
      </c>
      <c r="C1405" s="150">
        <v>0.84602255331258502</v>
      </c>
      <c r="D1405" s="150">
        <v>35.698166837004749</v>
      </c>
      <c r="E1405" s="150">
        <v>0.50990457012957602</v>
      </c>
      <c r="F1405" s="150">
        <v>25.762365991073665</v>
      </c>
      <c r="G1405" s="150">
        <v>0.47043224096505198</v>
      </c>
      <c r="H1405" s="150">
        <v>27.460269102045782</v>
      </c>
      <c r="I1405" s="150">
        <v>0</v>
      </c>
      <c r="J1405" s="150">
        <v>23.419682309751792</v>
      </c>
      <c r="K1405" s="150">
        <v>0</v>
      </c>
      <c r="L1405" s="150">
        <v>24.462170397455129</v>
      </c>
      <c r="M1405" s="178" t="s">
        <v>1735</v>
      </c>
      <c r="N1405" s="150">
        <v>0.84983687142383701</v>
      </c>
      <c r="O1405" s="150">
        <v>35.465363443540404</v>
      </c>
      <c r="P1405" s="150">
        <v>1.0361132253872301</v>
      </c>
      <c r="Q1405" s="150">
        <v>39.915550646728683</v>
      </c>
      <c r="R1405" s="150">
        <v>0</v>
      </c>
      <c r="S1405" s="150">
        <v>24.501054519704557</v>
      </c>
      <c r="T1405" s="150">
        <v>0</v>
      </c>
      <c r="U1405" s="150">
        <v>24.473351241607929</v>
      </c>
      <c r="V1405" s="150">
        <v>0</v>
      </c>
      <c r="W1405" s="150">
        <v>24.152597531288531</v>
      </c>
      <c r="X1405" s="157" t="s">
        <v>3783</v>
      </c>
      <c r="Y1405" s="180" t="s">
        <v>1711</v>
      </c>
      <c r="Z1405" s="181" t="s">
        <v>1711</v>
      </c>
      <c r="AA1405" s="93" t="s">
        <v>3784</v>
      </c>
    </row>
    <row r="1406" spans="1:27" x14ac:dyDescent="0.25">
      <c r="A1406" s="177" t="s">
        <v>712</v>
      </c>
      <c r="B1406" s="178" t="s">
        <v>1648</v>
      </c>
      <c r="C1406" s="150">
        <v>0.41899890702690201</v>
      </c>
      <c r="D1406" s="150">
        <v>28.856614662327811</v>
      </c>
      <c r="E1406" s="150">
        <v>0</v>
      </c>
      <c r="F1406" s="150">
        <v>22.446869220133578</v>
      </c>
      <c r="G1406" s="150">
        <v>0.31528359117987798</v>
      </c>
      <c r="H1406" s="150">
        <v>27.404728558336302</v>
      </c>
      <c r="I1406" s="150">
        <v>0</v>
      </c>
      <c r="J1406" s="150">
        <v>24.983733440517266</v>
      </c>
      <c r="K1406" s="150">
        <v>0</v>
      </c>
      <c r="L1406" s="150">
        <v>27.912354990553805</v>
      </c>
      <c r="M1406" s="178" t="s">
        <v>1748</v>
      </c>
      <c r="N1406" s="150">
        <v>0.41116175456479098</v>
      </c>
      <c r="O1406" s="150">
        <v>28.256783827311278</v>
      </c>
      <c r="P1406" s="150">
        <v>0.30618409983615702</v>
      </c>
      <c r="Q1406" s="150">
        <v>25.941887435372223</v>
      </c>
      <c r="R1406" s="150">
        <v>0</v>
      </c>
      <c r="S1406" s="150">
        <v>20.5213061097724</v>
      </c>
      <c r="T1406" s="150">
        <v>0.458266228645614</v>
      </c>
      <c r="U1406" s="150">
        <v>27.121849537601719</v>
      </c>
      <c r="V1406" s="150">
        <v>0.47822157438409901</v>
      </c>
      <c r="W1406" s="150">
        <v>26.851416854322292</v>
      </c>
      <c r="X1406" s="157" t="s">
        <v>3785</v>
      </c>
      <c r="Y1406" s="180" t="s">
        <v>1711</v>
      </c>
      <c r="Z1406" s="181" t="s">
        <v>1711</v>
      </c>
      <c r="AA1406" s="93" t="s">
        <v>3786</v>
      </c>
    </row>
    <row r="1407" spans="1:27" x14ac:dyDescent="0.25">
      <c r="A1407" s="177" t="s">
        <v>657</v>
      </c>
      <c r="B1407" s="178" t="s">
        <v>1648</v>
      </c>
      <c r="C1407" s="150">
        <v>0</v>
      </c>
      <c r="D1407" s="150">
        <v>20.052887066150479</v>
      </c>
      <c r="E1407" s="150">
        <v>0.354633902665075</v>
      </c>
      <c r="F1407" s="150">
        <v>21.826787985161648</v>
      </c>
      <c r="G1407" s="150">
        <v>0.53049277002190698</v>
      </c>
      <c r="H1407" s="150">
        <v>27.294222230898228</v>
      </c>
      <c r="I1407" s="150">
        <v>0.56722643554021202</v>
      </c>
      <c r="J1407" s="150">
        <v>39.970778114413399</v>
      </c>
      <c r="K1407" s="150">
        <v>0</v>
      </c>
      <c r="L1407" s="150">
        <v>32.700426079796493</v>
      </c>
      <c r="M1407" s="178" t="s">
        <v>1708</v>
      </c>
      <c r="N1407" s="150">
        <v>0</v>
      </c>
      <c r="O1407" s="150">
        <v>16.160340119366825</v>
      </c>
      <c r="P1407" s="150">
        <v>0</v>
      </c>
      <c r="Q1407" s="150">
        <v>16.707237645645403</v>
      </c>
      <c r="R1407" s="150">
        <v>0</v>
      </c>
      <c r="S1407" s="150">
        <v>17.462593747341884</v>
      </c>
      <c r="T1407" s="150">
        <v>0.87986855220728699</v>
      </c>
      <c r="U1407" s="150">
        <v>31.967716551309802</v>
      </c>
      <c r="V1407" s="150">
        <v>1.94882902998826</v>
      </c>
      <c r="W1407" s="150">
        <v>64.83979818774354</v>
      </c>
      <c r="X1407" s="157" t="s">
        <v>1597</v>
      </c>
      <c r="Y1407" s="180" t="s">
        <v>1733</v>
      </c>
      <c r="Z1407" s="181" t="s">
        <v>1688</v>
      </c>
      <c r="AA1407" s="93" t="s">
        <v>2039</v>
      </c>
    </row>
    <row r="1408" spans="1:27" x14ac:dyDescent="0.25">
      <c r="A1408" s="177" t="s">
        <v>532</v>
      </c>
      <c r="B1408" s="178" t="s">
        <v>1648</v>
      </c>
      <c r="C1408" s="150">
        <v>0</v>
      </c>
      <c r="D1408" s="150">
        <v>15.035933624576279</v>
      </c>
      <c r="E1408" s="150">
        <v>0.46727537484853998</v>
      </c>
      <c r="F1408" s="150">
        <v>19.718427228404522</v>
      </c>
      <c r="G1408" s="150">
        <v>0.78738578038384099</v>
      </c>
      <c r="H1408" s="150">
        <v>27.244541152773937</v>
      </c>
      <c r="I1408" s="150">
        <v>0</v>
      </c>
      <c r="J1408" s="150">
        <v>27.739646772443695</v>
      </c>
      <c r="K1408" s="150">
        <v>0</v>
      </c>
      <c r="L1408" s="150">
        <v>20.67647086248115</v>
      </c>
      <c r="M1408" s="178" t="s">
        <v>1708</v>
      </c>
      <c r="N1408" s="150">
        <v>0</v>
      </c>
      <c r="O1408" s="150">
        <v>13.384744178238085</v>
      </c>
      <c r="P1408" s="150">
        <v>0</v>
      </c>
      <c r="Q1408" s="150">
        <v>13.270771667887459</v>
      </c>
      <c r="R1408" s="150">
        <v>0</v>
      </c>
      <c r="S1408" s="150">
        <v>21.557143274992054</v>
      </c>
      <c r="T1408" s="150">
        <v>0</v>
      </c>
      <c r="U1408" s="150">
        <v>20.395022272534856</v>
      </c>
      <c r="V1408" s="150">
        <v>0.62384603940782202</v>
      </c>
      <c r="W1408" s="150">
        <v>31.438403280204426</v>
      </c>
      <c r="X1408" s="157" t="s">
        <v>3787</v>
      </c>
      <c r="Y1408" s="180" t="s">
        <v>1733</v>
      </c>
      <c r="Z1408" s="181" t="s">
        <v>1711</v>
      </c>
      <c r="AA1408" s="93" t="s">
        <v>3788</v>
      </c>
    </row>
    <row r="1409" spans="1:27" x14ac:dyDescent="0.25">
      <c r="A1409" s="177" t="s">
        <v>1409</v>
      </c>
      <c r="B1409" s="178" t="s">
        <v>1648</v>
      </c>
      <c r="C1409" s="150">
        <v>0</v>
      </c>
      <c r="D1409" s="150">
        <v>49.520351204062798</v>
      </c>
      <c r="E1409" s="150">
        <v>-0.337320298463752</v>
      </c>
      <c r="F1409" s="150">
        <v>37.490639089932294</v>
      </c>
      <c r="G1409" s="150">
        <v>-0.95568403386209499</v>
      </c>
      <c r="H1409" s="150">
        <v>27.231706771908659</v>
      </c>
      <c r="I1409" s="150">
        <v>0</v>
      </c>
      <c r="J1409" s="150">
        <v>18.017872750648149</v>
      </c>
      <c r="K1409" s="150">
        <v>0</v>
      </c>
      <c r="L1409" s="150">
        <v>25.623004451359879</v>
      </c>
      <c r="M1409" s="178" t="s">
        <v>1648</v>
      </c>
      <c r="N1409" s="150">
        <v>0</v>
      </c>
      <c r="O1409" s="150">
        <v>42.426959701740067</v>
      </c>
      <c r="P1409" s="150">
        <v>0</v>
      </c>
      <c r="Q1409" s="150">
        <v>44.213764498772285</v>
      </c>
      <c r="R1409" s="150">
        <v>-1.88210387487922</v>
      </c>
      <c r="S1409" s="150">
        <v>14.475595788097635</v>
      </c>
      <c r="T1409" s="150">
        <v>0.66900391994915198</v>
      </c>
      <c r="U1409" s="150">
        <v>22.717414789928927</v>
      </c>
      <c r="V1409" s="150">
        <v>0</v>
      </c>
      <c r="W1409" s="150">
        <v>15.627256223589198</v>
      </c>
      <c r="X1409" s="157" t="s">
        <v>1999</v>
      </c>
      <c r="Y1409" s="180" t="s">
        <v>1746</v>
      </c>
      <c r="Z1409" s="181" t="s">
        <v>1711</v>
      </c>
      <c r="AA1409" s="93" t="s">
        <v>2000</v>
      </c>
    </row>
    <row r="1410" spans="1:27" x14ac:dyDescent="0.25">
      <c r="A1410" s="177" t="s">
        <v>574</v>
      </c>
      <c r="B1410" s="178" t="s">
        <v>1648</v>
      </c>
      <c r="C1410" s="150">
        <v>0</v>
      </c>
      <c r="D1410" s="150">
        <v>19.54247284923694</v>
      </c>
      <c r="E1410" s="150">
        <v>0.565292443419254</v>
      </c>
      <c r="F1410" s="150">
        <v>24.894512057738392</v>
      </c>
      <c r="G1410" s="150">
        <v>0.55069753516614495</v>
      </c>
      <c r="H1410" s="150">
        <v>27.168807022668304</v>
      </c>
      <c r="I1410" s="150">
        <v>0</v>
      </c>
      <c r="J1410" s="150">
        <v>24.151332925364382</v>
      </c>
      <c r="K1410" s="150">
        <v>0</v>
      </c>
      <c r="L1410" s="150">
        <v>26.104239167086547</v>
      </c>
      <c r="M1410" s="178" t="s">
        <v>1708</v>
      </c>
      <c r="N1410" s="150">
        <v>0</v>
      </c>
      <c r="O1410" s="150">
        <v>15.162153998071146</v>
      </c>
      <c r="P1410" s="150">
        <v>0</v>
      </c>
      <c r="Q1410" s="150">
        <v>14.201193371523559</v>
      </c>
      <c r="R1410" s="150">
        <v>0</v>
      </c>
      <c r="S1410" s="150">
        <v>17.528859089309773</v>
      </c>
      <c r="T1410" s="150">
        <v>0.60550121892103104</v>
      </c>
      <c r="U1410" s="150">
        <v>26.713793695598312</v>
      </c>
      <c r="V1410" s="150">
        <v>0.964390305473112</v>
      </c>
      <c r="W1410" s="150">
        <v>32.986149520456813</v>
      </c>
      <c r="X1410" s="157" t="s">
        <v>1865</v>
      </c>
      <c r="Y1410" s="180" t="s">
        <v>1733</v>
      </c>
      <c r="Z1410" s="181" t="s">
        <v>1711</v>
      </c>
      <c r="AA1410" s="93" t="s">
        <v>1886</v>
      </c>
    </row>
    <row r="1411" spans="1:27" x14ac:dyDescent="0.25">
      <c r="A1411" s="177" t="s">
        <v>111</v>
      </c>
      <c r="B1411" s="178" t="s">
        <v>1648</v>
      </c>
      <c r="C1411" s="150">
        <v>0.92484115667227695</v>
      </c>
      <c r="D1411" s="150">
        <v>12.243461760654336</v>
      </c>
      <c r="E1411" s="150">
        <v>1.5261692145119501</v>
      </c>
      <c r="F1411" s="150">
        <v>16.358585407301131</v>
      </c>
      <c r="G1411" s="150">
        <v>2.22800503385655</v>
      </c>
      <c r="H1411" s="150">
        <v>27.031749965624186</v>
      </c>
      <c r="I1411" s="150">
        <v>0</v>
      </c>
      <c r="J1411" s="150">
        <v>21.415517885405521</v>
      </c>
      <c r="K1411" s="150">
        <v>0</v>
      </c>
      <c r="L1411" s="150">
        <v>23.250868566524673</v>
      </c>
      <c r="M1411" s="178" t="s">
        <v>1708</v>
      </c>
      <c r="N1411" s="150">
        <v>0</v>
      </c>
      <c r="O1411" s="150">
        <v>7.8873114590282638</v>
      </c>
      <c r="P1411" s="150">
        <v>0</v>
      </c>
      <c r="Q1411" s="150">
        <v>6.6923792179015678</v>
      </c>
      <c r="R1411" s="150">
        <v>0</v>
      </c>
      <c r="S1411" s="150">
        <v>8.5923861767756886</v>
      </c>
      <c r="T1411" s="150">
        <v>0.89438823262535505</v>
      </c>
      <c r="U1411" s="150">
        <v>19.23734591987559</v>
      </c>
      <c r="V1411" s="150">
        <v>1.6814132161301201</v>
      </c>
      <c r="W1411" s="150">
        <v>29.782335006913744</v>
      </c>
      <c r="X1411" s="157" t="s">
        <v>3789</v>
      </c>
      <c r="Y1411" s="180" t="s">
        <v>1714</v>
      </c>
      <c r="Z1411" s="181" t="s">
        <v>1692</v>
      </c>
      <c r="AA1411" s="93" t="s">
        <v>3790</v>
      </c>
    </row>
    <row r="1412" spans="1:27" x14ac:dyDescent="0.25">
      <c r="A1412" s="177" t="s">
        <v>654</v>
      </c>
      <c r="B1412" s="178" t="s">
        <v>1648</v>
      </c>
      <c r="C1412" s="150">
        <v>0</v>
      </c>
      <c r="D1412" s="150">
        <v>13.137608933747268</v>
      </c>
      <c r="E1412" s="150">
        <v>0</v>
      </c>
      <c r="F1412" s="150">
        <v>13.427432964740055</v>
      </c>
      <c r="G1412" s="150">
        <v>0.89396599113517905</v>
      </c>
      <c r="H1412" s="150">
        <v>27.013688877795715</v>
      </c>
      <c r="I1412" s="150">
        <v>0</v>
      </c>
      <c r="J1412" s="150">
        <v>21.990625567186058</v>
      </c>
      <c r="K1412" s="150">
        <v>0</v>
      </c>
      <c r="L1412" s="150">
        <v>27.559506196376518</v>
      </c>
      <c r="M1412" s="178" t="s">
        <v>1648</v>
      </c>
      <c r="N1412" s="150">
        <v>0</v>
      </c>
      <c r="O1412" s="150">
        <v>13.009710527966158</v>
      </c>
      <c r="P1412" s="150">
        <v>-0.32379813406589403</v>
      </c>
      <c r="Q1412" s="150">
        <v>10.830872962814794</v>
      </c>
      <c r="R1412" s="150">
        <v>0.52669822346327499</v>
      </c>
      <c r="S1412" s="150">
        <v>21.60196017200548</v>
      </c>
      <c r="T1412" s="150">
        <v>0</v>
      </c>
      <c r="U1412" s="150">
        <v>22.133697735984111</v>
      </c>
      <c r="V1412" s="150">
        <v>0</v>
      </c>
      <c r="W1412" s="150">
        <v>23.901024065389901</v>
      </c>
      <c r="X1412" s="157" t="s">
        <v>3791</v>
      </c>
      <c r="Y1412" s="180" t="s">
        <v>1746</v>
      </c>
      <c r="Z1412" s="181" t="s">
        <v>1711</v>
      </c>
      <c r="AA1412" s="93" t="s">
        <v>3792</v>
      </c>
    </row>
    <row r="1413" spans="1:27" x14ac:dyDescent="0.25">
      <c r="A1413" s="177" t="s">
        <v>68</v>
      </c>
      <c r="B1413" s="178" t="s">
        <v>1648</v>
      </c>
      <c r="C1413" s="150">
        <v>1.3124270619226599</v>
      </c>
      <c r="D1413" s="150">
        <v>7.5492271446026251</v>
      </c>
      <c r="E1413" s="150">
        <v>1.80943948373949</v>
      </c>
      <c r="F1413" s="150">
        <v>9.1433567929937247</v>
      </c>
      <c r="G1413" s="150">
        <v>2.9632392589410701</v>
      </c>
      <c r="H1413" s="150">
        <v>26.924390447919709</v>
      </c>
      <c r="I1413" s="150">
        <v>-0.81270082470817395</v>
      </c>
      <c r="J1413" s="150">
        <v>13.960218056677727</v>
      </c>
      <c r="K1413" s="150">
        <v>-0.47167016104898801</v>
      </c>
      <c r="L1413" s="150">
        <v>18.787857886028213</v>
      </c>
      <c r="M1413" s="178" t="s">
        <v>1648</v>
      </c>
      <c r="N1413" s="150">
        <v>0.96132325531465701</v>
      </c>
      <c r="O1413" s="150">
        <v>5.7081590274500202</v>
      </c>
      <c r="P1413" s="150">
        <v>1.2466564263956299</v>
      </c>
      <c r="Q1413" s="150">
        <v>6.8769472335319319</v>
      </c>
      <c r="R1413" s="150">
        <v>3.1196692582288801</v>
      </c>
      <c r="S1413" s="150">
        <v>36.817060855698308</v>
      </c>
      <c r="T1413" s="150">
        <v>-0.86795581950025802</v>
      </c>
      <c r="U1413" s="150">
        <v>18.694863217222935</v>
      </c>
      <c r="V1413" s="150">
        <v>-0.52408058381551403</v>
      </c>
      <c r="W1413" s="150">
        <v>23.739573224414901</v>
      </c>
      <c r="X1413" s="157" t="s">
        <v>2699</v>
      </c>
      <c r="Y1413" s="180" t="s">
        <v>1711</v>
      </c>
      <c r="Z1413" s="181" t="s">
        <v>1711</v>
      </c>
      <c r="AA1413" s="93" t="s">
        <v>1747</v>
      </c>
    </row>
    <row r="1414" spans="1:27" x14ac:dyDescent="0.25">
      <c r="A1414" s="177" t="s">
        <v>1479</v>
      </c>
      <c r="B1414" s="178" t="s">
        <v>1648</v>
      </c>
      <c r="C1414" s="150">
        <v>0</v>
      </c>
      <c r="D1414" s="150">
        <v>43.118274351775206</v>
      </c>
      <c r="E1414" s="150">
        <v>-0.74405706396983895</v>
      </c>
      <c r="F1414" s="150">
        <v>30.682697693573164</v>
      </c>
      <c r="G1414" s="150">
        <v>-1.1059341503376201</v>
      </c>
      <c r="H1414" s="150">
        <v>26.693270305071476</v>
      </c>
      <c r="I1414" s="150">
        <v>0</v>
      </c>
      <c r="J1414" s="150">
        <v>19.68544758703538</v>
      </c>
      <c r="K1414" s="150">
        <v>0</v>
      </c>
      <c r="L1414" s="150">
        <v>26.965069880778174</v>
      </c>
      <c r="M1414" s="178" t="s">
        <v>1648</v>
      </c>
      <c r="N1414" s="150">
        <v>-0.42776185566438901</v>
      </c>
      <c r="O1414" s="150">
        <v>40.768154745869971</v>
      </c>
      <c r="P1414" s="150">
        <v>-0.71626268081816502</v>
      </c>
      <c r="Q1414" s="150">
        <v>32.662129326481882</v>
      </c>
      <c r="R1414" s="150">
        <v>-0.50721551473161497</v>
      </c>
      <c r="S1414" s="150">
        <v>41.733099461030683</v>
      </c>
      <c r="T1414" s="150">
        <v>0</v>
      </c>
      <c r="U1414" s="150">
        <v>29.926312490436032</v>
      </c>
      <c r="V1414" s="150">
        <v>0</v>
      </c>
      <c r="W1414" s="150">
        <v>30.219188603147398</v>
      </c>
      <c r="X1414" s="157" t="s">
        <v>3793</v>
      </c>
      <c r="Y1414" s="180" t="s">
        <v>1711</v>
      </c>
      <c r="Z1414" s="181" t="s">
        <v>1711</v>
      </c>
      <c r="AA1414" s="93" t="s">
        <v>3794</v>
      </c>
    </row>
    <row r="1415" spans="1:27" x14ac:dyDescent="0.25">
      <c r="A1415" s="177" t="s">
        <v>211</v>
      </c>
      <c r="B1415" s="178" t="s">
        <v>1648</v>
      </c>
      <c r="C1415" s="150">
        <v>0.758550215435016</v>
      </c>
      <c r="D1415" s="150">
        <v>18.718616119731788</v>
      </c>
      <c r="E1415" s="150">
        <v>1.06964426660205</v>
      </c>
      <c r="F1415" s="150">
        <v>21.074617020805459</v>
      </c>
      <c r="G1415" s="150">
        <v>1.2769341524370801</v>
      </c>
      <c r="H1415" s="150">
        <v>26.371502554583241</v>
      </c>
      <c r="I1415" s="150">
        <v>0</v>
      </c>
      <c r="J1415" s="150">
        <v>27.167024066211951</v>
      </c>
      <c r="K1415" s="150">
        <v>0</v>
      </c>
      <c r="L1415" s="150">
        <v>27.596879485105557</v>
      </c>
      <c r="M1415" s="178" t="s">
        <v>1648</v>
      </c>
      <c r="N1415" s="150">
        <v>0</v>
      </c>
      <c r="O1415" s="150">
        <v>10.59593539617466</v>
      </c>
      <c r="P1415" s="150">
        <v>0</v>
      </c>
      <c r="Q1415" s="150">
        <v>9.2630606640770097</v>
      </c>
      <c r="R1415" s="150">
        <v>0.721624824277737</v>
      </c>
      <c r="S1415" s="150">
        <v>18.620485801315009</v>
      </c>
      <c r="T1415" s="150">
        <v>0</v>
      </c>
      <c r="U1415" s="150">
        <v>23.516224770076146</v>
      </c>
      <c r="V1415" s="150">
        <v>0.80656066403646598</v>
      </c>
      <c r="W1415" s="150">
        <v>31.345886816551829</v>
      </c>
      <c r="X1415" s="157" t="s">
        <v>2053</v>
      </c>
      <c r="Y1415" s="180" t="s">
        <v>1733</v>
      </c>
      <c r="Z1415" s="181" t="s">
        <v>1688</v>
      </c>
      <c r="AA1415" s="93" t="s">
        <v>2054</v>
      </c>
    </row>
    <row r="1416" spans="1:27" x14ac:dyDescent="0.25">
      <c r="A1416" s="177" t="s">
        <v>1256</v>
      </c>
      <c r="B1416" s="178" t="s">
        <v>1648</v>
      </c>
      <c r="C1416" s="150">
        <v>0</v>
      </c>
      <c r="D1416" s="150">
        <v>32.523390074822139</v>
      </c>
      <c r="E1416" s="150">
        <v>0</v>
      </c>
      <c r="F1416" s="150">
        <v>30.070099359956615</v>
      </c>
      <c r="G1416" s="150">
        <v>-0.51933331073128697</v>
      </c>
      <c r="H1416" s="150">
        <v>26.276643100982337</v>
      </c>
      <c r="I1416" s="150">
        <v>0</v>
      </c>
      <c r="J1416" s="150">
        <v>21.466812495813887</v>
      </c>
      <c r="K1416" s="150">
        <v>0</v>
      </c>
      <c r="L1416" s="150">
        <v>25.637364749497877</v>
      </c>
      <c r="M1416" s="178" t="s">
        <v>1708</v>
      </c>
      <c r="N1416" s="150">
        <v>0</v>
      </c>
      <c r="O1416" s="150">
        <v>34.494190379380449</v>
      </c>
      <c r="P1416" s="150">
        <v>0</v>
      </c>
      <c r="Q1416" s="150">
        <v>32.392240732474789</v>
      </c>
      <c r="R1416" s="150">
        <v>0</v>
      </c>
      <c r="S1416" s="150">
        <v>44.563703870874804</v>
      </c>
      <c r="T1416" s="150">
        <v>-0.474200918511686</v>
      </c>
      <c r="U1416" s="150">
        <v>30.10949137669515</v>
      </c>
      <c r="V1416" s="150">
        <v>-0.53107087491226301</v>
      </c>
      <c r="W1416" s="150">
        <v>28.507770268136948</v>
      </c>
      <c r="X1416" s="157" t="s">
        <v>3795</v>
      </c>
      <c r="Y1416" s="180" t="s">
        <v>1711</v>
      </c>
      <c r="Z1416" s="181" t="s">
        <v>1711</v>
      </c>
      <c r="AA1416" s="93" t="s">
        <v>3796</v>
      </c>
    </row>
    <row r="1417" spans="1:27" x14ac:dyDescent="0.25">
      <c r="A1417" s="177" t="s">
        <v>1452</v>
      </c>
      <c r="B1417" s="178" t="s">
        <v>1648</v>
      </c>
      <c r="C1417" s="150">
        <v>2.3511978587529998</v>
      </c>
      <c r="D1417" s="150">
        <v>26.108399088011577</v>
      </c>
      <c r="E1417" s="150">
        <v>-0.61603772806898205</v>
      </c>
      <c r="F1417" s="150">
        <v>21.752351294975767</v>
      </c>
      <c r="G1417" s="150">
        <v>-0.50915379753361001</v>
      </c>
      <c r="H1417" s="150">
        <v>26.257844771287022</v>
      </c>
      <c r="I1417" s="150">
        <v>0</v>
      </c>
      <c r="J1417" s="150">
        <v>28.012773567105526</v>
      </c>
      <c r="K1417" s="150">
        <v>0</v>
      </c>
      <c r="L1417" s="150">
        <v>33.205478680433998</v>
      </c>
      <c r="M1417" s="178" t="s">
        <v>1708</v>
      </c>
      <c r="N1417" s="150">
        <v>0</v>
      </c>
      <c r="O1417" s="150">
        <v>35.039780157965076</v>
      </c>
      <c r="P1417" s="150">
        <v>0</v>
      </c>
      <c r="Q1417" s="150">
        <v>35.75235246577833</v>
      </c>
      <c r="R1417" s="150">
        <v>0</v>
      </c>
      <c r="S1417" s="150">
        <v>33.563420672403325</v>
      </c>
      <c r="T1417" s="150">
        <v>-0.41726593317203298</v>
      </c>
      <c r="U1417" s="150">
        <v>23.560761089990951</v>
      </c>
      <c r="V1417" s="150">
        <v>-0.700837712895924</v>
      </c>
      <c r="W1417" s="150">
        <v>19.162782598192134</v>
      </c>
      <c r="X1417" s="157" t="s">
        <v>3797</v>
      </c>
      <c r="Y1417" s="180" t="s">
        <v>1711</v>
      </c>
      <c r="Z1417" s="181" t="s">
        <v>1711</v>
      </c>
      <c r="AA1417" s="93" t="s">
        <v>3798</v>
      </c>
    </row>
    <row r="1418" spans="1:27" x14ac:dyDescent="0.25">
      <c r="A1418" s="177" t="s">
        <v>1462</v>
      </c>
      <c r="B1418" s="178" t="s">
        <v>1648</v>
      </c>
      <c r="C1418" s="150">
        <v>1.6745281482857799</v>
      </c>
      <c r="D1418" s="150">
        <v>24.484891504894986</v>
      </c>
      <c r="E1418" s="150">
        <v>-0.68301569299606502</v>
      </c>
      <c r="F1418" s="150">
        <v>20.050189385236319</v>
      </c>
      <c r="G1418" s="150">
        <v>-0.476203655048198</v>
      </c>
      <c r="H1418" s="150">
        <v>26.089092000145097</v>
      </c>
      <c r="I1418" s="150">
        <v>0</v>
      </c>
      <c r="J1418" s="150">
        <v>16.034089530581856</v>
      </c>
      <c r="K1418" s="150">
        <v>0</v>
      </c>
      <c r="L1418" s="150">
        <v>26.43113815521076</v>
      </c>
      <c r="M1418" s="178" t="s">
        <v>1648</v>
      </c>
      <c r="N1418" s="150">
        <v>-0.51891027287198699</v>
      </c>
      <c r="O1418" s="150">
        <v>24.119211537454273</v>
      </c>
      <c r="P1418" s="150">
        <v>-1.2736867783155099</v>
      </c>
      <c r="Q1418" s="150">
        <v>13.853572549037787</v>
      </c>
      <c r="R1418" s="150">
        <v>-0.74968607693537503</v>
      </c>
      <c r="S1418" s="150">
        <v>22.17755232850747</v>
      </c>
      <c r="T1418" s="150">
        <v>0</v>
      </c>
      <c r="U1418" s="150">
        <v>24.584994945833298</v>
      </c>
      <c r="V1418" s="150">
        <v>0</v>
      </c>
      <c r="W1418" s="150">
        <v>22.095672069675228</v>
      </c>
      <c r="X1418" s="157">
        <v>0</v>
      </c>
      <c r="Y1418" s="180" t="s">
        <v>1714</v>
      </c>
      <c r="Z1418" s="181" t="s">
        <v>1711</v>
      </c>
      <c r="AA1418" s="93">
        <v>0</v>
      </c>
    </row>
    <row r="1419" spans="1:27" x14ac:dyDescent="0.25">
      <c r="A1419" s="177" t="s">
        <v>1264</v>
      </c>
      <c r="B1419" s="178" t="s">
        <v>1648</v>
      </c>
      <c r="C1419" s="150">
        <v>0</v>
      </c>
      <c r="D1419" s="150">
        <v>34.579635791383559</v>
      </c>
      <c r="E1419" s="150">
        <v>0</v>
      </c>
      <c r="F1419" s="150">
        <v>31.795302114553674</v>
      </c>
      <c r="G1419" s="150">
        <v>-0.54309685501485006</v>
      </c>
      <c r="H1419" s="150">
        <v>26.026742654433573</v>
      </c>
      <c r="I1419" s="150">
        <v>0</v>
      </c>
      <c r="J1419" s="150">
        <v>24.525914628848682</v>
      </c>
      <c r="K1419" s="150">
        <v>0</v>
      </c>
      <c r="L1419" s="150">
        <v>23.360366707654524</v>
      </c>
      <c r="M1419" s="178" t="s">
        <v>1708</v>
      </c>
      <c r="N1419" s="150">
        <v>0</v>
      </c>
      <c r="O1419" s="150">
        <v>39.225966160592918</v>
      </c>
      <c r="P1419" s="150">
        <v>0</v>
      </c>
      <c r="Q1419" s="150">
        <v>35.327962331097801</v>
      </c>
      <c r="R1419" s="150">
        <v>0</v>
      </c>
      <c r="S1419" s="150">
        <v>34.696181544646755</v>
      </c>
      <c r="T1419" s="150">
        <v>-0.40716878806733697</v>
      </c>
      <c r="U1419" s="150">
        <v>24.63561466442648</v>
      </c>
      <c r="V1419" s="150">
        <v>-0.36818092315205803</v>
      </c>
      <c r="W1419" s="150">
        <v>25.059729599804012</v>
      </c>
      <c r="X1419" s="157" t="s">
        <v>3799</v>
      </c>
      <c r="Y1419" s="180" t="s">
        <v>1711</v>
      </c>
      <c r="Z1419" s="181" t="s">
        <v>1711</v>
      </c>
      <c r="AA1419" s="93" t="s">
        <v>3800</v>
      </c>
    </row>
    <row r="1420" spans="1:27" x14ac:dyDescent="0.25">
      <c r="A1420" s="177" t="s">
        <v>512</v>
      </c>
      <c r="B1420" s="178" t="s">
        <v>1648</v>
      </c>
      <c r="C1420" s="150">
        <v>0</v>
      </c>
      <c r="D1420" s="150">
        <v>18.440074655800604</v>
      </c>
      <c r="E1420" s="150">
        <v>0.62601108828193397</v>
      </c>
      <c r="F1420" s="150">
        <v>22.123959674180185</v>
      </c>
      <c r="G1420" s="150">
        <v>0.69901324357189698</v>
      </c>
      <c r="H1420" s="150">
        <v>25.760509728746953</v>
      </c>
      <c r="I1420" s="150">
        <v>0</v>
      </c>
      <c r="J1420" s="150">
        <v>25.156110906570031</v>
      </c>
      <c r="K1420" s="150">
        <v>0</v>
      </c>
      <c r="L1420" s="150">
        <v>22.722608948105986</v>
      </c>
      <c r="M1420" s="178" t="s">
        <v>1708</v>
      </c>
      <c r="N1420" s="150">
        <v>0</v>
      </c>
      <c r="O1420" s="150">
        <v>15.013781208143692</v>
      </c>
      <c r="P1420" s="150">
        <v>0</v>
      </c>
      <c r="Q1420" s="150">
        <v>12.155066252769593</v>
      </c>
      <c r="R1420" s="150">
        <v>0</v>
      </c>
      <c r="S1420" s="150">
        <v>18.144140766150873</v>
      </c>
      <c r="T1420" s="150">
        <v>0</v>
      </c>
      <c r="U1420" s="150">
        <v>20.094323617016222</v>
      </c>
      <c r="V1420" s="150">
        <v>0.61832164451854799</v>
      </c>
      <c r="W1420" s="150">
        <v>26.295971926467328</v>
      </c>
      <c r="X1420" s="157" t="s">
        <v>1742</v>
      </c>
      <c r="Y1420" s="180" t="s">
        <v>1714</v>
      </c>
      <c r="Z1420" s="181" t="s">
        <v>1711</v>
      </c>
      <c r="AA1420" s="93">
        <v>0</v>
      </c>
    </row>
    <row r="1421" spans="1:27" x14ac:dyDescent="0.25">
      <c r="A1421" s="177" t="s">
        <v>197</v>
      </c>
      <c r="B1421" s="178" t="s">
        <v>1648</v>
      </c>
      <c r="C1421" s="150">
        <v>0.73746173052306896</v>
      </c>
      <c r="D1421" s="150">
        <v>16.106789611842384</v>
      </c>
      <c r="E1421" s="150">
        <v>1.17173133293069</v>
      </c>
      <c r="F1421" s="150">
        <v>19.972482486516622</v>
      </c>
      <c r="G1421" s="150">
        <v>1.38919912335312</v>
      </c>
      <c r="H1421" s="150">
        <v>25.613645114839851</v>
      </c>
      <c r="I1421" s="150">
        <v>0</v>
      </c>
      <c r="J1421" s="150">
        <v>27.132600718355505</v>
      </c>
      <c r="K1421" s="150">
        <v>0</v>
      </c>
      <c r="L1421" s="150">
        <v>26.96510539066659</v>
      </c>
      <c r="M1421" s="178" t="s">
        <v>1708</v>
      </c>
      <c r="N1421" s="150">
        <v>0</v>
      </c>
      <c r="O1421" s="150">
        <v>9.5269232511212181</v>
      </c>
      <c r="P1421" s="150">
        <v>0</v>
      </c>
      <c r="Q1421" s="150">
        <v>10.604621888099876</v>
      </c>
      <c r="R1421" s="150">
        <v>0</v>
      </c>
      <c r="S1421" s="150">
        <v>11.844088736444972</v>
      </c>
      <c r="T1421" s="150">
        <v>0.56075705412139998</v>
      </c>
      <c r="U1421" s="150">
        <v>17.158236592192228</v>
      </c>
      <c r="V1421" s="150">
        <v>0.91970566559470901</v>
      </c>
      <c r="W1421" s="150">
        <v>21.294854319934203</v>
      </c>
      <c r="X1421" s="157" t="s">
        <v>3789</v>
      </c>
      <c r="Y1421" s="180" t="s">
        <v>1714</v>
      </c>
      <c r="Z1421" s="181" t="s">
        <v>1692</v>
      </c>
      <c r="AA1421" s="93" t="s">
        <v>1876</v>
      </c>
    </row>
    <row r="1422" spans="1:27" x14ac:dyDescent="0.25">
      <c r="A1422" s="177" t="s">
        <v>1570</v>
      </c>
      <c r="B1422" s="178" t="s">
        <v>1648</v>
      </c>
      <c r="C1422" s="150">
        <v>-0.51163553168523801</v>
      </c>
      <c r="D1422" s="150">
        <v>57.390598152565282</v>
      </c>
      <c r="E1422" s="150">
        <v>-1.0095263494787201</v>
      </c>
      <c r="F1422" s="150">
        <v>48.869565231678308</v>
      </c>
      <c r="G1422" s="150">
        <v>-2.09801388734701</v>
      </c>
      <c r="H1422" s="150">
        <v>25.547716922368924</v>
      </c>
      <c r="I1422" s="150">
        <v>-1.7251713430246101</v>
      </c>
      <c r="J1422" s="150">
        <v>6.418900005995539</v>
      </c>
      <c r="K1422" s="150">
        <v>0</v>
      </c>
      <c r="L1422" s="150">
        <v>14.488485588416602</v>
      </c>
      <c r="M1422" s="178" t="s">
        <v>1648</v>
      </c>
      <c r="N1422" s="150">
        <v>-0.90208175706960303</v>
      </c>
      <c r="O1422" s="150">
        <v>51.899217100895356</v>
      </c>
      <c r="P1422" s="150">
        <v>-1.27510480157664</v>
      </c>
      <c r="Q1422" s="150">
        <v>42.049757757470786</v>
      </c>
      <c r="R1422" s="150">
        <v>-1.3470275798338001</v>
      </c>
      <c r="S1422" s="150">
        <v>44.418949913645378</v>
      </c>
      <c r="T1422" s="150">
        <v>-1.1994313685022</v>
      </c>
      <c r="U1422" s="150">
        <v>17.8101701455526</v>
      </c>
      <c r="V1422" s="150">
        <v>-1.48045327512233</v>
      </c>
      <c r="W1422" s="150">
        <v>14.224240444131047</v>
      </c>
      <c r="X1422" s="157" t="s">
        <v>3801</v>
      </c>
      <c r="Y1422" s="180" t="s">
        <v>1711</v>
      </c>
      <c r="Z1422" s="181" t="s">
        <v>1711</v>
      </c>
      <c r="AA1422" s="93" t="s">
        <v>3802</v>
      </c>
    </row>
    <row r="1423" spans="1:27" x14ac:dyDescent="0.25">
      <c r="A1423" s="177" t="s">
        <v>1357</v>
      </c>
      <c r="B1423" s="178" t="s">
        <v>1648</v>
      </c>
      <c r="C1423" s="150">
        <v>2.8456872625559702</v>
      </c>
      <c r="D1423" s="150">
        <v>25.435641670915217</v>
      </c>
      <c r="E1423" s="150">
        <v>0</v>
      </c>
      <c r="F1423" s="150">
        <v>25.380820089870014</v>
      </c>
      <c r="G1423" s="150">
        <v>-0.48306469203176999</v>
      </c>
      <c r="H1423" s="150">
        <v>25.178070629249515</v>
      </c>
      <c r="I1423" s="150">
        <v>0</v>
      </c>
      <c r="J1423" s="150">
        <v>19.551760678822401</v>
      </c>
      <c r="K1423" s="150">
        <v>0</v>
      </c>
      <c r="L1423" s="150">
        <v>19.714659344715134</v>
      </c>
      <c r="M1423" s="178" t="s">
        <v>1748</v>
      </c>
      <c r="N1423" s="150">
        <v>-0.30128890192983099</v>
      </c>
      <c r="O1423" s="150">
        <v>27.204360449167368</v>
      </c>
      <c r="P1423" s="150">
        <v>-0.30527460121751698</v>
      </c>
      <c r="Q1423" s="150">
        <v>26.940519594651743</v>
      </c>
      <c r="R1423" s="150">
        <v>0</v>
      </c>
      <c r="S1423" s="150">
        <v>41.804779295828475</v>
      </c>
      <c r="T1423" s="150">
        <v>-0.74634256048820902</v>
      </c>
      <c r="U1423" s="150">
        <v>23.341179435395361</v>
      </c>
      <c r="V1423" s="150">
        <v>-0.88884633784380895</v>
      </c>
      <c r="W1423" s="150">
        <v>20.812199563969759</v>
      </c>
      <c r="X1423" s="157" t="s">
        <v>3803</v>
      </c>
      <c r="Y1423" s="180" t="s">
        <v>1711</v>
      </c>
      <c r="Z1423" s="181" t="s">
        <v>1711</v>
      </c>
      <c r="AA1423" s="93" t="s">
        <v>3159</v>
      </c>
    </row>
    <row r="1424" spans="1:27" x14ac:dyDescent="0.25">
      <c r="A1424" s="177" t="s">
        <v>482</v>
      </c>
      <c r="B1424" s="178" t="s">
        <v>1648</v>
      </c>
      <c r="C1424" s="150">
        <v>0</v>
      </c>
      <c r="D1424" s="150">
        <v>19.500333281245886</v>
      </c>
      <c r="E1424" s="150">
        <v>0.68013526957277604</v>
      </c>
      <c r="F1424" s="150">
        <v>21.584197195681657</v>
      </c>
      <c r="G1424" s="150">
        <v>0.76925656373143203</v>
      </c>
      <c r="H1424" s="150">
        <v>25.156277284670466</v>
      </c>
      <c r="I1424" s="150">
        <v>0</v>
      </c>
      <c r="J1424" s="150">
        <v>21.346166927545735</v>
      </c>
      <c r="K1424" s="150">
        <v>0</v>
      </c>
      <c r="L1424" s="150">
        <v>26.099277431232881</v>
      </c>
      <c r="M1424" s="178" t="s">
        <v>1708</v>
      </c>
      <c r="N1424" s="150">
        <v>0</v>
      </c>
      <c r="O1424" s="150">
        <v>17.637205645653928</v>
      </c>
      <c r="P1424" s="150">
        <v>0</v>
      </c>
      <c r="Q1424" s="150">
        <v>14.804589275827723</v>
      </c>
      <c r="R1424" s="150">
        <v>0</v>
      </c>
      <c r="S1424" s="150">
        <v>12.693097960534358</v>
      </c>
      <c r="T1424" s="150">
        <v>0.77485324778016795</v>
      </c>
      <c r="U1424" s="150">
        <v>21.805581086050267</v>
      </c>
      <c r="V1424" s="150">
        <v>0.92557656005081701</v>
      </c>
      <c r="W1424" s="150">
        <v>23.328518486443215</v>
      </c>
      <c r="X1424" s="157" t="s">
        <v>3804</v>
      </c>
      <c r="Y1424" s="180" t="s">
        <v>1711</v>
      </c>
      <c r="Z1424" s="181" t="s">
        <v>1711</v>
      </c>
      <c r="AA1424" s="93" t="s">
        <v>3805</v>
      </c>
    </row>
    <row r="1425" spans="1:27" x14ac:dyDescent="0.25">
      <c r="A1425" s="177" t="s">
        <v>1594</v>
      </c>
      <c r="B1425" s="178" t="s">
        <v>1648</v>
      </c>
      <c r="C1425" s="150">
        <v>-2.3552892204635598</v>
      </c>
      <c r="D1425" s="150">
        <v>121.24063284548838</v>
      </c>
      <c r="E1425" s="150">
        <v>-1.71748372147391</v>
      </c>
      <c r="F1425" s="150">
        <v>108.35973935753741</v>
      </c>
      <c r="G1425" s="150">
        <v>-4.9035759088492696</v>
      </c>
      <c r="H1425" s="150">
        <v>25.010959323357131</v>
      </c>
      <c r="I1425" s="150">
        <v>1.36619571672311</v>
      </c>
      <c r="J1425" s="150">
        <v>70.789809419180472</v>
      </c>
      <c r="K1425" s="150">
        <v>1.4519901343941499</v>
      </c>
      <c r="L1425" s="150">
        <v>90.76680388439172</v>
      </c>
      <c r="M1425" s="178" t="s">
        <v>1648</v>
      </c>
      <c r="N1425" s="150">
        <v>-2.1067018826746602</v>
      </c>
      <c r="O1425" s="150">
        <v>134.95802798609398</v>
      </c>
      <c r="P1425" s="150">
        <v>-2.4266355227826</v>
      </c>
      <c r="Q1425" s="150">
        <v>131.38850415067796</v>
      </c>
      <c r="R1425" s="150">
        <v>-4.8626336245549302</v>
      </c>
      <c r="S1425" s="150">
        <v>14.908388845362873</v>
      </c>
      <c r="T1425" s="150">
        <v>1.2189249896922201</v>
      </c>
      <c r="U1425" s="150">
        <v>54.714660655129933</v>
      </c>
      <c r="V1425" s="150">
        <v>2.91192587701065</v>
      </c>
      <c r="W1425" s="150">
        <v>117.67417034029302</v>
      </c>
      <c r="X1425" s="157" t="s">
        <v>3806</v>
      </c>
      <c r="Y1425" s="180" t="s">
        <v>1711</v>
      </c>
      <c r="Z1425" s="181" t="s">
        <v>1711</v>
      </c>
      <c r="AA1425" s="93" t="s">
        <v>3807</v>
      </c>
    </row>
    <row r="1426" spans="1:27" x14ac:dyDescent="0.25">
      <c r="A1426" s="177" t="s">
        <v>661</v>
      </c>
      <c r="B1426" s="178" t="s">
        <v>1648</v>
      </c>
      <c r="C1426" s="150">
        <v>0</v>
      </c>
      <c r="D1426" s="150">
        <v>14.070771886055491</v>
      </c>
      <c r="E1426" s="150">
        <v>0</v>
      </c>
      <c r="F1426" s="150">
        <v>17.807449606476826</v>
      </c>
      <c r="G1426" s="150">
        <v>0.87750219303924004</v>
      </c>
      <c r="H1426" s="150">
        <v>24.987209131695977</v>
      </c>
      <c r="I1426" s="150">
        <v>0</v>
      </c>
      <c r="J1426" s="150">
        <v>32.911041932013553</v>
      </c>
      <c r="K1426" s="150">
        <v>0</v>
      </c>
      <c r="L1426" s="150">
        <v>25.702835660202734</v>
      </c>
      <c r="M1426" s="178" t="s">
        <v>1709</v>
      </c>
      <c r="N1426" s="150">
        <v>-0.48415984271496898</v>
      </c>
      <c r="O1426" s="150">
        <v>8.8254912088487583</v>
      </c>
      <c r="P1426" s="150">
        <v>-0.910904455497896</v>
      </c>
      <c r="Q1426" s="150">
        <v>6.3481725704781864</v>
      </c>
      <c r="R1426" s="150">
        <v>-1.32159880069901</v>
      </c>
      <c r="S1426" s="150">
        <v>5.1391502658772801</v>
      </c>
      <c r="T1426" s="150">
        <v>0.90855723687204404</v>
      </c>
      <c r="U1426" s="150">
        <v>10.292364001000228</v>
      </c>
      <c r="V1426" s="150">
        <v>2.1195564665995601</v>
      </c>
      <c r="W1426" s="150">
        <v>23.094005364275102</v>
      </c>
      <c r="X1426" s="157" t="s">
        <v>3808</v>
      </c>
      <c r="Y1426" s="180" t="s">
        <v>1733</v>
      </c>
      <c r="Z1426" s="181" t="s">
        <v>1686</v>
      </c>
      <c r="AA1426" s="93" t="s">
        <v>3809</v>
      </c>
    </row>
    <row r="1427" spans="1:27" x14ac:dyDescent="0.25">
      <c r="A1427" s="177" t="s">
        <v>210</v>
      </c>
      <c r="B1427" s="178" t="s">
        <v>1648</v>
      </c>
      <c r="C1427" s="150">
        <v>0</v>
      </c>
      <c r="D1427" s="150">
        <v>6.3871148472914898</v>
      </c>
      <c r="E1427" s="150">
        <v>1.00155737522109</v>
      </c>
      <c r="F1427" s="150">
        <v>10.415193083792746</v>
      </c>
      <c r="G1427" s="150">
        <v>2.1266238116105498</v>
      </c>
      <c r="H1427" s="150">
        <v>24.820156781475646</v>
      </c>
      <c r="I1427" s="150">
        <v>0</v>
      </c>
      <c r="J1427" s="150">
        <v>36.455187444955989</v>
      </c>
      <c r="K1427" s="150">
        <v>0</v>
      </c>
      <c r="L1427" s="150">
        <v>28.403451670829469</v>
      </c>
      <c r="M1427" s="178" t="s">
        <v>1708</v>
      </c>
      <c r="N1427" s="150">
        <v>0</v>
      </c>
      <c r="O1427" s="150">
        <v>5.7701646816596543</v>
      </c>
      <c r="P1427" s="150">
        <v>0</v>
      </c>
      <c r="Q1427" s="150">
        <v>6.6580594905344794</v>
      </c>
      <c r="R1427" s="150">
        <v>0</v>
      </c>
      <c r="S1427" s="150">
        <v>6.6143864577844695</v>
      </c>
      <c r="T1427" s="150">
        <v>1.2656293468953801</v>
      </c>
      <c r="U1427" s="150">
        <v>17.696296921046066</v>
      </c>
      <c r="V1427" s="150">
        <v>2.8186022006060698</v>
      </c>
      <c r="W1427" s="150">
        <v>48.585873208404031</v>
      </c>
      <c r="X1427" s="157" t="s">
        <v>3810</v>
      </c>
      <c r="Y1427" s="180" t="s">
        <v>1746</v>
      </c>
      <c r="Z1427" s="181" t="s">
        <v>1719</v>
      </c>
      <c r="AA1427" s="93" t="s">
        <v>3811</v>
      </c>
    </row>
    <row r="1428" spans="1:27" x14ac:dyDescent="0.25">
      <c r="A1428" s="177" t="s">
        <v>1153</v>
      </c>
      <c r="B1428" s="178" t="s">
        <v>1648</v>
      </c>
      <c r="C1428" s="150">
        <v>0.581446308300272</v>
      </c>
      <c r="D1428" s="150">
        <v>9.9951359835647882</v>
      </c>
      <c r="E1428" s="150">
        <v>0</v>
      </c>
      <c r="F1428" s="150">
        <v>12.98967179842859</v>
      </c>
      <c r="G1428" s="150">
        <v>0.53430931560853301</v>
      </c>
      <c r="H1428" s="150">
        <v>24.695251407552174</v>
      </c>
      <c r="I1428" s="150">
        <v>0</v>
      </c>
      <c r="J1428" s="150">
        <v>18.987779083048235</v>
      </c>
      <c r="K1428" s="150">
        <v>0</v>
      </c>
      <c r="L1428" s="150">
        <v>25.316713253025767</v>
      </c>
      <c r="M1428" s="178" t="s">
        <v>1735</v>
      </c>
      <c r="N1428" s="150">
        <v>-0.70141062589035796</v>
      </c>
      <c r="O1428" s="150">
        <v>9.6811683776962898</v>
      </c>
      <c r="P1428" s="150">
        <v>-1.0006873331208099</v>
      </c>
      <c r="Q1428" s="150">
        <v>7.6322558118726294</v>
      </c>
      <c r="R1428" s="150">
        <v>0</v>
      </c>
      <c r="S1428" s="150">
        <v>18.430391490878531</v>
      </c>
      <c r="T1428" s="150">
        <v>0</v>
      </c>
      <c r="U1428" s="150">
        <v>16.359862132469793</v>
      </c>
      <c r="V1428" s="150">
        <v>0</v>
      </c>
      <c r="W1428" s="150">
        <v>16.635441076420406</v>
      </c>
      <c r="X1428" s="157" t="s">
        <v>3812</v>
      </c>
      <c r="Y1428" s="180" t="s">
        <v>1714</v>
      </c>
      <c r="Z1428" s="181" t="s">
        <v>1719</v>
      </c>
      <c r="AA1428" s="93" t="s">
        <v>3813</v>
      </c>
    </row>
    <row r="1429" spans="1:27" x14ac:dyDescent="0.25">
      <c r="A1429" s="177" t="s">
        <v>659</v>
      </c>
      <c r="B1429" s="178" t="s">
        <v>1648</v>
      </c>
      <c r="C1429" s="150">
        <v>0.36762822786249699</v>
      </c>
      <c r="D1429" s="150">
        <v>21.532946498013928</v>
      </c>
      <c r="E1429" s="150">
        <v>0</v>
      </c>
      <c r="F1429" s="150">
        <v>15.301135386945111</v>
      </c>
      <c r="G1429" s="150">
        <v>0.51307534415994305</v>
      </c>
      <c r="H1429" s="150">
        <v>24.169462186093284</v>
      </c>
      <c r="I1429" s="150">
        <v>0</v>
      </c>
      <c r="J1429" s="150">
        <v>17.389771663575797</v>
      </c>
      <c r="K1429" s="150">
        <v>0</v>
      </c>
      <c r="L1429" s="150">
        <v>21.412882699454101</v>
      </c>
      <c r="M1429" s="178" t="s">
        <v>1735</v>
      </c>
      <c r="N1429" s="150">
        <v>0.391392578391216</v>
      </c>
      <c r="O1429" s="150">
        <v>21.606753572755565</v>
      </c>
      <c r="P1429" s="150">
        <v>0.61277568961574103</v>
      </c>
      <c r="Q1429" s="150">
        <v>24.980702006985965</v>
      </c>
      <c r="R1429" s="150">
        <v>0</v>
      </c>
      <c r="S1429" s="150">
        <v>20.503848365035058</v>
      </c>
      <c r="T1429" s="150">
        <v>0</v>
      </c>
      <c r="U1429" s="150">
        <v>19.096125891960842</v>
      </c>
      <c r="V1429" s="150">
        <v>0</v>
      </c>
      <c r="W1429" s="150">
        <v>16.99321514606882</v>
      </c>
      <c r="X1429" s="157" t="s">
        <v>3814</v>
      </c>
      <c r="Y1429" s="180" t="s">
        <v>1711</v>
      </c>
      <c r="Z1429" s="181" t="s">
        <v>1711</v>
      </c>
      <c r="AA1429" s="93" t="s">
        <v>3815</v>
      </c>
    </row>
    <row r="1430" spans="1:27" x14ac:dyDescent="0.25">
      <c r="A1430" s="177" t="s">
        <v>1441</v>
      </c>
      <c r="B1430" s="178" t="s">
        <v>1648</v>
      </c>
      <c r="C1430" s="150">
        <v>4.6414645711035902</v>
      </c>
      <c r="D1430" s="150">
        <v>36.987456449586254</v>
      </c>
      <c r="E1430" s="150">
        <v>-0.32993169455714599</v>
      </c>
      <c r="F1430" s="150">
        <v>32.700526561073964</v>
      </c>
      <c r="G1430" s="150">
        <v>-0.92293000800771696</v>
      </c>
      <c r="H1430" s="150">
        <v>24.118021834023285</v>
      </c>
      <c r="I1430" s="150">
        <v>0</v>
      </c>
      <c r="J1430" s="150">
        <v>30.839125330424604</v>
      </c>
      <c r="K1430" s="150">
        <v>0</v>
      </c>
      <c r="L1430" s="150">
        <v>29.410567463813148</v>
      </c>
      <c r="M1430" s="178" t="s">
        <v>1648</v>
      </c>
      <c r="N1430" s="150">
        <v>0</v>
      </c>
      <c r="O1430" s="150">
        <v>38.277556540432172</v>
      </c>
      <c r="P1430" s="150">
        <v>-0.33025564519240003</v>
      </c>
      <c r="Q1430" s="150">
        <v>34.519452726729824</v>
      </c>
      <c r="R1430" s="150">
        <v>-0.45851751467399998</v>
      </c>
      <c r="S1430" s="150">
        <v>34.402543372855725</v>
      </c>
      <c r="T1430" s="150">
        <v>0.33816129660996902</v>
      </c>
      <c r="U1430" s="150">
        <v>41.819730524418048</v>
      </c>
      <c r="V1430" s="150">
        <v>0</v>
      </c>
      <c r="W1430" s="150">
        <v>36.215209115357105</v>
      </c>
      <c r="X1430" s="157" t="s">
        <v>3816</v>
      </c>
      <c r="Y1430" s="180" t="s">
        <v>1714</v>
      </c>
      <c r="Z1430" s="181" t="s">
        <v>1711</v>
      </c>
      <c r="AA1430" s="93" t="s">
        <v>2941</v>
      </c>
    </row>
    <row r="1431" spans="1:27" x14ac:dyDescent="0.25">
      <c r="A1431" s="177" t="s">
        <v>583</v>
      </c>
      <c r="B1431" s="178" t="s">
        <v>1648</v>
      </c>
      <c r="C1431" s="150">
        <v>0</v>
      </c>
      <c r="D1431" s="150">
        <v>12.622935056786623</v>
      </c>
      <c r="E1431" s="150">
        <v>0</v>
      </c>
      <c r="F1431" s="150">
        <v>10.439840358603172</v>
      </c>
      <c r="G1431" s="150">
        <v>1.0972432514047199</v>
      </c>
      <c r="H1431" s="150">
        <v>23.841368785839865</v>
      </c>
      <c r="I1431" s="150">
        <v>0</v>
      </c>
      <c r="J1431" s="150">
        <v>15.743664059191753</v>
      </c>
      <c r="K1431" s="150">
        <v>0</v>
      </c>
      <c r="L1431" s="150">
        <v>20.24075612678206</v>
      </c>
      <c r="M1431" s="178" t="s">
        <v>1648</v>
      </c>
      <c r="N1431" s="150">
        <v>0</v>
      </c>
      <c r="O1431" s="150">
        <v>11.508591804401069</v>
      </c>
      <c r="P1431" s="150">
        <v>0</v>
      </c>
      <c r="Q1431" s="150">
        <v>12.524527313339512</v>
      </c>
      <c r="R1431" s="150">
        <v>0.594551205206439</v>
      </c>
      <c r="S1431" s="150">
        <v>17.384525644832834</v>
      </c>
      <c r="T1431" s="150">
        <v>0</v>
      </c>
      <c r="U1431" s="150">
        <v>15.111211953877941</v>
      </c>
      <c r="V1431" s="150">
        <v>0</v>
      </c>
      <c r="W1431" s="150">
        <v>13.001004558132026</v>
      </c>
      <c r="X1431" s="157" t="s">
        <v>3555</v>
      </c>
      <c r="Y1431" s="180" t="s">
        <v>1711</v>
      </c>
      <c r="Z1431" s="181" t="s">
        <v>1711</v>
      </c>
      <c r="AA1431" s="93" t="s">
        <v>3817</v>
      </c>
    </row>
    <row r="1432" spans="1:27" x14ac:dyDescent="0.25">
      <c r="A1432" s="177" t="s">
        <v>772</v>
      </c>
      <c r="B1432" s="178" t="s">
        <v>1648</v>
      </c>
      <c r="C1432" s="150">
        <v>0</v>
      </c>
      <c r="D1432" s="150">
        <v>25.088297830102238</v>
      </c>
      <c r="E1432" s="150">
        <v>0</v>
      </c>
      <c r="F1432" s="150">
        <v>20.701193423047162</v>
      </c>
      <c r="G1432" s="150">
        <v>0.57648738205852501</v>
      </c>
      <c r="H1432" s="150">
        <v>23.800304977559588</v>
      </c>
      <c r="I1432" s="150">
        <v>0</v>
      </c>
      <c r="J1432" s="150">
        <v>22.722318301062813</v>
      </c>
      <c r="K1432" s="150">
        <v>0</v>
      </c>
      <c r="L1432" s="150">
        <v>20.219932846639356</v>
      </c>
      <c r="M1432" s="178" t="s">
        <v>1644</v>
      </c>
      <c r="N1432" s="150">
        <v>0</v>
      </c>
      <c r="O1432" s="150">
        <v>18.624871018596082</v>
      </c>
      <c r="P1432" s="150">
        <v>0</v>
      </c>
      <c r="Q1432" s="150">
        <v>23.008524722785509</v>
      </c>
      <c r="R1432" s="150">
        <v>0</v>
      </c>
      <c r="S1432" s="150">
        <v>13.807378318253946</v>
      </c>
      <c r="T1432" s="150">
        <v>0</v>
      </c>
      <c r="U1432" s="150">
        <v>17.029914773169825</v>
      </c>
      <c r="V1432" s="150">
        <v>0</v>
      </c>
      <c r="W1432" s="150">
        <v>18.565778644071703</v>
      </c>
      <c r="X1432" s="157" t="s">
        <v>3818</v>
      </c>
      <c r="Y1432" s="180" t="s">
        <v>1733</v>
      </c>
      <c r="Z1432" s="181" t="s">
        <v>1688</v>
      </c>
      <c r="AA1432" s="93" t="s">
        <v>3819</v>
      </c>
    </row>
    <row r="1433" spans="1:27" x14ac:dyDescent="0.25">
      <c r="A1433" s="177" t="s">
        <v>147</v>
      </c>
      <c r="B1433" s="178" t="s">
        <v>1648</v>
      </c>
      <c r="C1433" s="150">
        <v>0</v>
      </c>
      <c r="D1433" s="150">
        <v>1.4092689278215351</v>
      </c>
      <c r="E1433" s="150">
        <v>0</v>
      </c>
      <c r="F1433" s="150">
        <v>2.0341514784194676</v>
      </c>
      <c r="G1433" s="150">
        <v>3.9878749962523798</v>
      </c>
      <c r="H1433" s="150">
        <v>23.660709241208579</v>
      </c>
      <c r="I1433" s="150">
        <v>0</v>
      </c>
      <c r="J1433" s="150">
        <v>20.969769921844613</v>
      </c>
      <c r="K1433" s="150">
        <v>0</v>
      </c>
      <c r="L1433" s="150">
        <v>23.094248084543992</v>
      </c>
      <c r="M1433" s="178" t="s">
        <v>1708</v>
      </c>
      <c r="N1433" s="150">
        <v>0</v>
      </c>
      <c r="O1433" s="150">
        <v>1.1040884674522047</v>
      </c>
      <c r="P1433" s="150">
        <v>0</v>
      </c>
      <c r="Q1433" s="150">
        <v>0.85002907876009681</v>
      </c>
      <c r="R1433" s="150">
        <v>0</v>
      </c>
      <c r="S1433" s="150">
        <v>1.6493822492573138</v>
      </c>
      <c r="T1433" s="150">
        <v>0</v>
      </c>
      <c r="U1433" s="150">
        <v>2.0560001241492531</v>
      </c>
      <c r="V1433" s="150">
        <v>0.97326866139162505</v>
      </c>
      <c r="W1433" s="150">
        <v>3.380943203280077</v>
      </c>
      <c r="X1433" s="157" t="s">
        <v>3820</v>
      </c>
      <c r="Y1433" s="180" t="s">
        <v>1733</v>
      </c>
      <c r="Z1433" s="181" t="s">
        <v>1688</v>
      </c>
      <c r="AA1433" s="93" t="s">
        <v>3821</v>
      </c>
    </row>
    <row r="1434" spans="1:27" x14ac:dyDescent="0.25">
      <c r="A1434" s="177" t="s">
        <v>787</v>
      </c>
      <c r="B1434" s="178" t="s">
        <v>1648</v>
      </c>
      <c r="C1434" s="150">
        <v>0</v>
      </c>
      <c r="D1434" s="150">
        <v>14.174943010874996</v>
      </c>
      <c r="E1434" s="150">
        <v>0</v>
      </c>
      <c r="F1434" s="150">
        <v>16.222129519283488</v>
      </c>
      <c r="G1434" s="150">
        <v>0.54511929067964204</v>
      </c>
      <c r="H1434" s="150">
        <v>23.433615931200439</v>
      </c>
      <c r="I1434" s="150">
        <v>0</v>
      </c>
      <c r="J1434" s="150">
        <v>29.484194945569826</v>
      </c>
      <c r="K1434" s="150">
        <v>0</v>
      </c>
      <c r="L1434" s="150">
        <v>25.598833853480873</v>
      </c>
      <c r="M1434" s="178" t="s">
        <v>1708</v>
      </c>
      <c r="N1434" s="150">
        <v>0</v>
      </c>
      <c r="O1434" s="150">
        <v>15.764846934441358</v>
      </c>
      <c r="P1434" s="150">
        <v>0</v>
      </c>
      <c r="Q1434" s="150">
        <v>18.615199413669263</v>
      </c>
      <c r="R1434" s="150">
        <v>0</v>
      </c>
      <c r="S1434" s="150">
        <v>16.335628546814707</v>
      </c>
      <c r="T1434" s="150">
        <v>0</v>
      </c>
      <c r="U1434" s="150">
        <v>18.444431068873097</v>
      </c>
      <c r="V1434" s="150">
        <v>0.59031285263140698</v>
      </c>
      <c r="W1434" s="150">
        <v>23.329841185411141</v>
      </c>
      <c r="X1434" s="157" t="s">
        <v>3822</v>
      </c>
      <c r="Y1434" s="180" t="s">
        <v>1711</v>
      </c>
      <c r="Z1434" s="181" t="s">
        <v>1711</v>
      </c>
      <c r="AA1434" s="93" t="s">
        <v>3021</v>
      </c>
    </row>
    <row r="1435" spans="1:27" x14ac:dyDescent="0.25">
      <c r="A1435" s="177" t="s">
        <v>1308</v>
      </c>
      <c r="B1435" s="178" t="s">
        <v>1648</v>
      </c>
      <c r="C1435" s="150">
        <v>0</v>
      </c>
      <c r="D1435" s="150">
        <v>42.159330950376578</v>
      </c>
      <c r="E1435" s="150">
        <v>0</v>
      </c>
      <c r="F1435" s="150">
        <v>39.641457995325524</v>
      </c>
      <c r="G1435" s="150">
        <v>-0.69244147332133998</v>
      </c>
      <c r="H1435" s="150">
        <v>23.351271733407021</v>
      </c>
      <c r="I1435" s="150">
        <v>0</v>
      </c>
      <c r="J1435" s="150">
        <v>29.277614929749969</v>
      </c>
      <c r="K1435" s="150">
        <v>0</v>
      </c>
      <c r="L1435" s="150">
        <v>31.489376966879902</v>
      </c>
      <c r="M1435" s="178" t="s">
        <v>1735</v>
      </c>
      <c r="N1435" s="150">
        <v>0</v>
      </c>
      <c r="O1435" s="150">
        <v>45.057549547237699</v>
      </c>
      <c r="P1435" s="150">
        <v>0.383336732087878</v>
      </c>
      <c r="Q1435" s="150">
        <v>47.959317861131403</v>
      </c>
      <c r="R1435" s="150">
        <v>0</v>
      </c>
      <c r="S1435" s="150">
        <v>44.159893175441631</v>
      </c>
      <c r="T1435" s="150">
        <v>0</v>
      </c>
      <c r="U1435" s="150">
        <v>48.049594892190122</v>
      </c>
      <c r="V1435" s="150">
        <v>0</v>
      </c>
      <c r="W1435" s="150">
        <v>46.821925343013568</v>
      </c>
      <c r="X1435" s="157" t="s">
        <v>3823</v>
      </c>
      <c r="Y1435" s="180" t="s">
        <v>1711</v>
      </c>
      <c r="Z1435" s="181" t="s">
        <v>1711</v>
      </c>
      <c r="AA1435" s="93" t="s">
        <v>3824</v>
      </c>
    </row>
    <row r="1436" spans="1:27" x14ac:dyDescent="0.25">
      <c r="A1436" s="177" t="s">
        <v>896</v>
      </c>
      <c r="B1436" s="178" t="s">
        <v>1648</v>
      </c>
      <c r="C1436" s="150">
        <v>0</v>
      </c>
      <c r="D1436" s="150">
        <v>17.73081479447945</v>
      </c>
      <c r="E1436" s="150">
        <v>0</v>
      </c>
      <c r="F1436" s="150">
        <v>14.949716294471941</v>
      </c>
      <c r="G1436" s="150">
        <v>0.27450819459847398</v>
      </c>
      <c r="H1436" s="150">
        <v>23.333139593490859</v>
      </c>
      <c r="I1436" s="150">
        <v>0</v>
      </c>
      <c r="J1436" s="150">
        <v>24.113620657236499</v>
      </c>
      <c r="K1436" s="150">
        <v>0</v>
      </c>
      <c r="L1436" s="150">
        <v>28.988188687035006</v>
      </c>
      <c r="M1436" s="178" t="s">
        <v>1648</v>
      </c>
      <c r="N1436" s="150">
        <v>0</v>
      </c>
      <c r="O1436" s="150">
        <v>17.173524841930533</v>
      </c>
      <c r="P1436" s="150">
        <v>-0.37887213481965398</v>
      </c>
      <c r="Q1436" s="150">
        <v>13.916264252848434</v>
      </c>
      <c r="R1436" s="150">
        <v>0.61557339253522203</v>
      </c>
      <c r="S1436" s="150">
        <v>30.644279336096449</v>
      </c>
      <c r="T1436" s="150">
        <v>0</v>
      </c>
      <c r="U1436" s="150">
        <v>36.328077629763129</v>
      </c>
      <c r="V1436" s="150">
        <v>0</v>
      </c>
      <c r="W1436" s="150">
        <v>28.809696958599876</v>
      </c>
      <c r="X1436" s="157" t="s">
        <v>3227</v>
      </c>
      <c r="Y1436" s="180" t="s">
        <v>1711</v>
      </c>
      <c r="Z1436" s="181" t="s">
        <v>1711</v>
      </c>
      <c r="AA1436" s="93" t="s">
        <v>3825</v>
      </c>
    </row>
    <row r="1437" spans="1:27" x14ac:dyDescent="0.25">
      <c r="A1437" s="177" t="s">
        <v>614</v>
      </c>
      <c r="B1437" s="178" t="s">
        <v>1648</v>
      </c>
      <c r="C1437" s="150">
        <v>0</v>
      </c>
      <c r="D1437" s="150">
        <v>8.0713847822832854</v>
      </c>
      <c r="E1437" s="150">
        <v>0</v>
      </c>
      <c r="F1437" s="150">
        <v>9.1352509700336011</v>
      </c>
      <c r="G1437" s="150">
        <v>0.99647551167661197</v>
      </c>
      <c r="H1437" s="150">
        <v>23.323813821552733</v>
      </c>
      <c r="I1437" s="150">
        <v>0</v>
      </c>
      <c r="J1437" s="150">
        <v>21.503599958032126</v>
      </c>
      <c r="K1437" s="150">
        <v>0</v>
      </c>
      <c r="L1437" s="150">
        <v>22.017469444455202</v>
      </c>
      <c r="M1437" s="178" t="s">
        <v>1648</v>
      </c>
      <c r="N1437" s="150">
        <v>-0.67873517356659996</v>
      </c>
      <c r="O1437" s="150">
        <v>6.0891801174944264</v>
      </c>
      <c r="P1437" s="150">
        <v>0</v>
      </c>
      <c r="Q1437" s="150">
        <v>7.6552267087292734</v>
      </c>
      <c r="R1437" s="150">
        <v>1.4804089378838601</v>
      </c>
      <c r="S1437" s="150">
        <v>34.245639693814418</v>
      </c>
      <c r="T1437" s="150">
        <v>-0.52187022271482297</v>
      </c>
      <c r="U1437" s="150">
        <v>22.257408373947523</v>
      </c>
      <c r="V1437" s="150">
        <v>-0.496898281494001</v>
      </c>
      <c r="W1437" s="150">
        <v>22.409096119448531</v>
      </c>
      <c r="X1437" s="157" t="s">
        <v>1597</v>
      </c>
      <c r="Y1437" s="180" t="s">
        <v>1733</v>
      </c>
      <c r="Z1437" s="181" t="s">
        <v>1688</v>
      </c>
      <c r="AA1437" s="93" t="s">
        <v>2039</v>
      </c>
    </row>
    <row r="1438" spans="1:27" x14ac:dyDescent="0.25">
      <c r="A1438" s="177" t="s">
        <v>133</v>
      </c>
      <c r="B1438" s="178" t="s">
        <v>1648</v>
      </c>
      <c r="C1438" s="150">
        <v>0</v>
      </c>
      <c r="D1438" s="150">
        <v>2.8966843448488642</v>
      </c>
      <c r="E1438" s="150">
        <v>1.09146452405427</v>
      </c>
      <c r="F1438" s="150">
        <v>4.9965461411233285</v>
      </c>
      <c r="G1438" s="150">
        <v>3.1937034097113699</v>
      </c>
      <c r="H1438" s="150">
        <v>23.304129235221847</v>
      </c>
      <c r="I1438" s="150">
        <v>0</v>
      </c>
      <c r="J1438" s="150">
        <v>25.238505331602664</v>
      </c>
      <c r="K1438" s="150">
        <v>0</v>
      </c>
      <c r="L1438" s="150">
        <v>24.883218458440442</v>
      </c>
      <c r="M1438" s="178" t="s">
        <v>1708</v>
      </c>
      <c r="N1438" s="150">
        <v>0</v>
      </c>
      <c r="O1438" s="150">
        <v>1.6313747724542484</v>
      </c>
      <c r="P1438" s="150">
        <v>0</v>
      </c>
      <c r="Q1438" s="150">
        <v>1.7375345807380269</v>
      </c>
      <c r="R1438" s="150">
        <v>0</v>
      </c>
      <c r="S1438" s="150">
        <v>2.581637153584087</v>
      </c>
      <c r="T1438" s="150">
        <v>0.95885946740683903</v>
      </c>
      <c r="U1438" s="150">
        <v>5.9559677064668461</v>
      </c>
      <c r="V1438" s="150">
        <v>1.83653667624183</v>
      </c>
      <c r="W1438" s="150">
        <v>9.9779883721040665</v>
      </c>
      <c r="X1438" s="157" t="s">
        <v>3415</v>
      </c>
      <c r="Y1438" s="180" t="s">
        <v>1733</v>
      </c>
      <c r="Z1438" s="181" t="s">
        <v>1688</v>
      </c>
      <c r="AA1438" s="93">
        <v>0</v>
      </c>
    </row>
    <row r="1439" spans="1:27" x14ac:dyDescent="0.25">
      <c r="A1439" s="177" t="s">
        <v>54</v>
      </c>
      <c r="B1439" s="178" t="s">
        <v>1648</v>
      </c>
      <c r="C1439" s="150">
        <v>1.0395283637077299</v>
      </c>
      <c r="D1439" s="150">
        <v>7.0983376247547412</v>
      </c>
      <c r="E1439" s="150">
        <v>2.3429137935055002</v>
      </c>
      <c r="F1439" s="150">
        <v>14.333668962950901</v>
      </c>
      <c r="G1439" s="150">
        <v>3.1614564665217699</v>
      </c>
      <c r="H1439" s="150">
        <v>23.267781327472818</v>
      </c>
      <c r="I1439" s="150">
        <v>0</v>
      </c>
      <c r="J1439" s="150">
        <v>15.648386714985421</v>
      </c>
      <c r="K1439" s="150">
        <v>0</v>
      </c>
      <c r="L1439" s="150">
        <v>14.914633393901497</v>
      </c>
      <c r="M1439" s="178" t="s">
        <v>1708</v>
      </c>
      <c r="N1439" s="150">
        <v>0</v>
      </c>
      <c r="O1439" s="150">
        <v>1.4252145528893576</v>
      </c>
      <c r="P1439" s="150">
        <v>0</v>
      </c>
      <c r="Q1439" s="150">
        <v>2.6006115797746254</v>
      </c>
      <c r="R1439" s="150">
        <v>0</v>
      </c>
      <c r="S1439" s="150">
        <v>2.4454059129825563</v>
      </c>
      <c r="T1439" s="150">
        <v>1.1393064948506599</v>
      </c>
      <c r="U1439" s="150">
        <v>7.8181521586004914</v>
      </c>
      <c r="V1439" s="150">
        <v>2.4276063860982999</v>
      </c>
      <c r="W1439" s="150">
        <v>16.627330053351063</v>
      </c>
      <c r="X1439" s="157" t="s">
        <v>2035</v>
      </c>
      <c r="Y1439" s="180" t="s">
        <v>1733</v>
      </c>
      <c r="Z1439" s="181" t="s">
        <v>1688</v>
      </c>
      <c r="AA1439" s="93" t="s">
        <v>2036</v>
      </c>
    </row>
    <row r="1440" spans="1:27" x14ac:dyDescent="0.25">
      <c r="A1440" s="177" t="s">
        <v>761</v>
      </c>
      <c r="B1440" s="178" t="s">
        <v>1648</v>
      </c>
      <c r="C1440" s="150">
        <v>0</v>
      </c>
      <c r="D1440" s="150">
        <v>13.821792077996333</v>
      </c>
      <c r="E1440" s="150">
        <v>0</v>
      </c>
      <c r="F1440" s="150">
        <v>13.353074512430952</v>
      </c>
      <c r="G1440" s="150">
        <v>0.60242653310289596</v>
      </c>
      <c r="H1440" s="150">
        <v>23.216082207220051</v>
      </c>
      <c r="I1440" s="150">
        <v>0</v>
      </c>
      <c r="J1440" s="150">
        <v>19.037484788420475</v>
      </c>
      <c r="K1440" s="150">
        <v>0</v>
      </c>
      <c r="L1440" s="150">
        <v>17.084092482090728</v>
      </c>
      <c r="M1440" s="178" t="s">
        <v>1644</v>
      </c>
      <c r="N1440" s="150">
        <v>0</v>
      </c>
      <c r="O1440" s="150">
        <v>13.309775716923134</v>
      </c>
      <c r="P1440" s="150">
        <v>0</v>
      </c>
      <c r="Q1440" s="150">
        <v>12.560161499933136</v>
      </c>
      <c r="R1440" s="150">
        <v>0</v>
      </c>
      <c r="S1440" s="150">
        <v>15.088381242481951</v>
      </c>
      <c r="T1440" s="150">
        <v>0</v>
      </c>
      <c r="U1440" s="150">
        <v>10.978773320777554</v>
      </c>
      <c r="V1440" s="150">
        <v>0</v>
      </c>
      <c r="W1440" s="150">
        <v>10.70289186246543</v>
      </c>
      <c r="X1440" s="157" t="s">
        <v>3826</v>
      </c>
      <c r="Y1440" s="180" t="s">
        <v>1733</v>
      </c>
      <c r="Z1440" s="181" t="s">
        <v>1688</v>
      </c>
      <c r="AA1440" s="93" t="s">
        <v>3827</v>
      </c>
    </row>
    <row r="1441" spans="1:27" x14ac:dyDescent="0.25">
      <c r="A1441" s="177" t="s">
        <v>683</v>
      </c>
      <c r="B1441" s="178" t="s">
        <v>1648</v>
      </c>
      <c r="C1441" s="150">
        <v>0</v>
      </c>
      <c r="D1441" s="150">
        <v>15.229513974235372</v>
      </c>
      <c r="E1441" s="150">
        <v>0.32775120319566697</v>
      </c>
      <c r="F1441" s="150">
        <v>18.634008673281048</v>
      </c>
      <c r="G1441" s="150">
        <v>0.48139662924023002</v>
      </c>
      <c r="H1441" s="150">
        <v>23.062966937559057</v>
      </c>
      <c r="I1441" s="150">
        <v>0</v>
      </c>
      <c r="J1441" s="150">
        <v>16.664803635940064</v>
      </c>
      <c r="K1441" s="150">
        <v>0</v>
      </c>
      <c r="L1441" s="150">
        <v>17.87456436702632</v>
      </c>
      <c r="M1441" s="178" t="s">
        <v>1648</v>
      </c>
      <c r="N1441" s="150">
        <v>-0.395241578622826</v>
      </c>
      <c r="O1441" s="150">
        <v>11.826791046799373</v>
      </c>
      <c r="P1441" s="150">
        <v>0</v>
      </c>
      <c r="Q1441" s="150">
        <v>12.848973457882238</v>
      </c>
      <c r="R1441" s="150">
        <v>0.50464562293589998</v>
      </c>
      <c r="S1441" s="150">
        <v>24.281208523910067</v>
      </c>
      <c r="T1441" s="150">
        <v>0</v>
      </c>
      <c r="U1441" s="150">
        <v>20.986744151614761</v>
      </c>
      <c r="V1441" s="150">
        <v>0</v>
      </c>
      <c r="W1441" s="150">
        <v>18.385742752057858</v>
      </c>
      <c r="X1441" s="157" t="s">
        <v>3828</v>
      </c>
      <c r="Y1441" s="180" t="s">
        <v>1711</v>
      </c>
      <c r="Z1441" s="181" t="s">
        <v>1711</v>
      </c>
      <c r="AA1441" s="93" t="s">
        <v>1731</v>
      </c>
    </row>
    <row r="1442" spans="1:27" x14ac:dyDescent="0.25">
      <c r="A1442" s="177" t="s">
        <v>1406</v>
      </c>
      <c r="B1442" s="178" t="s">
        <v>1648</v>
      </c>
      <c r="C1442" s="150">
        <v>1.64850239019088</v>
      </c>
      <c r="D1442" s="150">
        <v>19.894866551296737</v>
      </c>
      <c r="E1442" s="150">
        <v>-0.37909055064591102</v>
      </c>
      <c r="F1442" s="150">
        <v>20.369647555718142</v>
      </c>
      <c r="G1442" s="150">
        <v>-0.35964478666947802</v>
      </c>
      <c r="H1442" s="150">
        <v>23.041412598615931</v>
      </c>
      <c r="I1442" s="150">
        <v>0</v>
      </c>
      <c r="J1442" s="150">
        <v>15.446402932886992</v>
      </c>
      <c r="K1442" s="150">
        <v>0</v>
      </c>
      <c r="L1442" s="150">
        <v>19.526608143762854</v>
      </c>
      <c r="M1442" s="178" t="s">
        <v>1735</v>
      </c>
      <c r="N1442" s="150">
        <v>-0.70957553328104706</v>
      </c>
      <c r="O1442" s="150">
        <v>17.179044123048651</v>
      </c>
      <c r="P1442" s="150">
        <v>-0.61121596012432</v>
      </c>
      <c r="Q1442" s="150">
        <v>18.164875908172171</v>
      </c>
      <c r="R1442" s="150">
        <v>0</v>
      </c>
      <c r="S1442" s="150">
        <v>37.387923996729675</v>
      </c>
      <c r="T1442" s="150">
        <v>0</v>
      </c>
      <c r="U1442" s="150">
        <v>26.867736818272487</v>
      </c>
      <c r="V1442" s="150">
        <v>0</v>
      </c>
      <c r="W1442" s="150">
        <v>26.989496658071541</v>
      </c>
      <c r="X1442" s="157" t="s">
        <v>3829</v>
      </c>
      <c r="Y1442" s="180" t="s">
        <v>1746</v>
      </c>
      <c r="Z1442" s="181" t="s">
        <v>1719</v>
      </c>
      <c r="AA1442" s="93" t="s">
        <v>2102</v>
      </c>
    </row>
    <row r="1443" spans="1:27" x14ac:dyDescent="0.25">
      <c r="A1443" s="177" t="s">
        <v>493</v>
      </c>
      <c r="B1443" s="178" t="s">
        <v>1648</v>
      </c>
      <c r="C1443" s="150">
        <v>0</v>
      </c>
      <c r="D1443" s="150">
        <v>8.2963188317988408</v>
      </c>
      <c r="E1443" s="150">
        <v>0</v>
      </c>
      <c r="F1443" s="150">
        <v>10.023098606795203</v>
      </c>
      <c r="G1443" s="150">
        <v>1.4018346231860199</v>
      </c>
      <c r="H1443" s="150">
        <v>22.994673653445275</v>
      </c>
      <c r="I1443" s="150">
        <v>0</v>
      </c>
      <c r="J1443" s="150">
        <v>24.791119956952656</v>
      </c>
      <c r="K1443" s="150">
        <v>0</v>
      </c>
      <c r="L1443" s="150">
        <v>21.729917269022632</v>
      </c>
      <c r="M1443" s="178" t="s">
        <v>1709</v>
      </c>
      <c r="N1443" s="150">
        <v>0</v>
      </c>
      <c r="O1443" s="150">
        <v>8.4511683393176824</v>
      </c>
      <c r="P1443" s="150">
        <v>0</v>
      </c>
      <c r="Q1443" s="150">
        <v>6.2200774902705946</v>
      </c>
      <c r="R1443" s="150">
        <v>-1.2124643668539701</v>
      </c>
      <c r="S1443" s="150">
        <v>3.3988399247233168</v>
      </c>
      <c r="T1443" s="150">
        <v>0.72549343889290197</v>
      </c>
      <c r="U1443" s="150">
        <v>6.0251974702544624</v>
      </c>
      <c r="V1443" s="150">
        <v>1.33192087690293</v>
      </c>
      <c r="W1443" s="150">
        <v>8.6565299259895401</v>
      </c>
      <c r="X1443" s="157" t="s">
        <v>1965</v>
      </c>
      <c r="Y1443" s="180" t="s">
        <v>1733</v>
      </c>
      <c r="Z1443" s="181" t="s">
        <v>1688</v>
      </c>
      <c r="AA1443" s="93" t="s">
        <v>1966</v>
      </c>
    </row>
    <row r="1444" spans="1:27" x14ac:dyDescent="0.25">
      <c r="A1444" s="177" t="s">
        <v>771</v>
      </c>
      <c r="B1444" s="178" t="s">
        <v>1648</v>
      </c>
      <c r="C1444" s="150">
        <v>0</v>
      </c>
      <c r="D1444" s="150">
        <v>11.23109268383176</v>
      </c>
      <c r="E1444" s="150">
        <v>0</v>
      </c>
      <c r="F1444" s="150">
        <v>12.596416705242349</v>
      </c>
      <c r="G1444" s="150">
        <v>0.57853184772534005</v>
      </c>
      <c r="H1444" s="150">
        <v>22.779974710377946</v>
      </c>
      <c r="I1444" s="150">
        <v>0</v>
      </c>
      <c r="J1444" s="150">
        <v>20.114749554980023</v>
      </c>
      <c r="K1444" s="150">
        <v>0</v>
      </c>
      <c r="L1444" s="150">
        <v>19.546065544326929</v>
      </c>
      <c r="M1444" s="178" t="s">
        <v>1735</v>
      </c>
      <c r="N1444" s="150">
        <v>-0.49192859412334899</v>
      </c>
      <c r="O1444" s="150">
        <v>9.9352021510844608</v>
      </c>
      <c r="P1444" s="150">
        <v>-0.84027983598780798</v>
      </c>
      <c r="Q1444" s="150">
        <v>7.5907381886317182</v>
      </c>
      <c r="R1444" s="150">
        <v>0</v>
      </c>
      <c r="S1444" s="150">
        <v>19.801364734900343</v>
      </c>
      <c r="T1444" s="150">
        <v>0</v>
      </c>
      <c r="U1444" s="150">
        <v>17.456787132968195</v>
      </c>
      <c r="V1444" s="150">
        <v>0</v>
      </c>
      <c r="W1444" s="150">
        <v>17.841850989671372</v>
      </c>
      <c r="X1444" s="157" t="s">
        <v>2462</v>
      </c>
      <c r="Y1444" s="180" t="s">
        <v>1711</v>
      </c>
      <c r="Z1444" s="181" t="s">
        <v>1711</v>
      </c>
      <c r="AA1444" s="93" t="s">
        <v>2463</v>
      </c>
    </row>
    <row r="1445" spans="1:27" x14ac:dyDescent="0.25">
      <c r="A1445" s="177" t="s">
        <v>794</v>
      </c>
      <c r="B1445" s="178" t="s">
        <v>1648</v>
      </c>
      <c r="C1445" s="150">
        <v>0</v>
      </c>
      <c r="D1445" s="150">
        <v>19.205372732335011</v>
      </c>
      <c r="E1445" s="150">
        <v>0</v>
      </c>
      <c r="F1445" s="150">
        <v>14.759845482024216</v>
      </c>
      <c r="G1445" s="150">
        <v>0.52838960899507903</v>
      </c>
      <c r="H1445" s="150">
        <v>22.672304252433538</v>
      </c>
      <c r="I1445" s="150">
        <v>0</v>
      </c>
      <c r="J1445" s="150">
        <v>13.106551647847715</v>
      </c>
      <c r="K1445" s="150">
        <v>0</v>
      </c>
      <c r="L1445" s="150">
        <v>16.197174757851247</v>
      </c>
      <c r="M1445" s="178" t="s">
        <v>1644</v>
      </c>
      <c r="N1445" s="150">
        <v>0</v>
      </c>
      <c r="O1445" s="150">
        <v>19.022804985285447</v>
      </c>
      <c r="P1445" s="150">
        <v>0</v>
      </c>
      <c r="Q1445" s="150">
        <v>19.856966189172109</v>
      </c>
      <c r="R1445" s="150">
        <v>0</v>
      </c>
      <c r="S1445" s="150">
        <v>14.85792265145394</v>
      </c>
      <c r="T1445" s="150">
        <v>0</v>
      </c>
      <c r="U1445" s="150">
        <v>13.058794994384863</v>
      </c>
      <c r="V1445" s="150">
        <v>0</v>
      </c>
      <c r="W1445" s="150">
        <v>11.748014920602964</v>
      </c>
      <c r="X1445" s="157" t="s">
        <v>3830</v>
      </c>
      <c r="Y1445" s="180" t="s">
        <v>1733</v>
      </c>
      <c r="Z1445" s="181" t="s">
        <v>1719</v>
      </c>
      <c r="AA1445" s="93" t="s">
        <v>3831</v>
      </c>
    </row>
    <row r="1446" spans="1:27" x14ac:dyDescent="0.25">
      <c r="A1446" s="177" t="s">
        <v>1574</v>
      </c>
      <c r="B1446" s="178" t="s">
        <v>1648</v>
      </c>
      <c r="C1446" s="150">
        <v>-1.3467941745392</v>
      </c>
      <c r="D1446" s="150">
        <v>18.71758063107978</v>
      </c>
      <c r="E1446" s="150">
        <v>-1.777093714022</v>
      </c>
      <c r="F1446" s="150">
        <v>12.669587289217354</v>
      </c>
      <c r="G1446" s="150">
        <v>-1.1356498040675</v>
      </c>
      <c r="H1446" s="150">
        <v>22.591824530074145</v>
      </c>
      <c r="I1446" s="150">
        <v>0</v>
      </c>
      <c r="J1446" s="150">
        <v>27.689490460937037</v>
      </c>
      <c r="K1446" s="150">
        <v>0</v>
      </c>
      <c r="L1446" s="150">
        <v>25.53978038513829</v>
      </c>
      <c r="M1446" s="178" t="s">
        <v>1648</v>
      </c>
      <c r="N1446" s="150">
        <v>-1.1662817960301599</v>
      </c>
      <c r="O1446" s="150">
        <v>20.81851608765577</v>
      </c>
      <c r="P1446" s="150">
        <v>-1.3735785336314299</v>
      </c>
      <c r="Q1446" s="150">
        <v>17.942411357536781</v>
      </c>
      <c r="R1446" s="150">
        <v>-1.57168408869065</v>
      </c>
      <c r="S1446" s="150">
        <v>17.154035817136918</v>
      </c>
      <c r="T1446" s="150">
        <v>0</v>
      </c>
      <c r="U1446" s="150">
        <v>18.230885089806137</v>
      </c>
      <c r="V1446" s="150">
        <v>1.00605708229404</v>
      </c>
      <c r="W1446" s="150">
        <v>33.109840482053045</v>
      </c>
      <c r="X1446" s="157" t="s">
        <v>3832</v>
      </c>
      <c r="Y1446" s="180" t="s">
        <v>1711</v>
      </c>
      <c r="Z1446" s="181" t="s">
        <v>1711</v>
      </c>
      <c r="AA1446" s="93" t="s">
        <v>3833</v>
      </c>
    </row>
    <row r="1447" spans="1:27" x14ac:dyDescent="0.25">
      <c r="A1447" s="177" t="s">
        <v>1193</v>
      </c>
      <c r="B1447" s="178" t="s">
        <v>1648</v>
      </c>
      <c r="C1447" s="150">
        <v>0</v>
      </c>
      <c r="D1447" s="150">
        <v>22.526111505981916</v>
      </c>
      <c r="E1447" s="150">
        <v>0</v>
      </c>
      <c r="F1447" s="150">
        <v>21.137866484477463</v>
      </c>
      <c r="G1447" s="150">
        <v>-0.30221782306183498</v>
      </c>
      <c r="H1447" s="150">
        <v>22.504516491920654</v>
      </c>
      <c r="I1447" s="150">
        <v>0</v>
      </c>
      <c r="J1447" s="150">
        <v>21.401041704158928</v>
      </c>
      <c r="K1447" s="150">
        <v>0</v>
      </c>
      <c r="L1447" s="150">
        <v>26.722005973007512</v>
      </c>
      <c r="M1447" s="178" t="s">
        <v>1648</v>
      </c>
      <c r="N1447" s="150">
        <v>-0.33331092770613302</v>
      </c>
      <c r="O1447" s="150">
        <v>21.034111017608467</v>
      </c>
      <c r="P1447" s="150">
        <v>-0.53680356335063895</v>
      </c>
      <c r="Q1447" s="150">
        <v>18.044936047043791</v>
      </c>
      <c r="R1447" s="150">
        <v>-0.28947761443265302</v>
      </c>
      <c r="S1447" s="150">
        <v>23.439987165595184</v>
      </c>
      <c r="T1447" s="150">
        <v>0</v>
      </c>
      <c r="U1447" s="150">
        <v>25.679720319319202</v>
      </c>
      <c r="V1447" s="150">
        <v>0</v>
      </c>
      <c r="W1447" s="150">
        <v>26.486393570895174</v>
      </c>
      <c r="X1447" s="157" t="s">
        <v>3834</v>
      </c>
      <c r="Y1447" s="180" t="s">
        <v>1711</v>
      </c>
      <c r="Z1447" s="181" t="s">
        <v>1711</v>
      </c>
      <c r="AA1447" s="93" t="s">
        <v>3835</v>
      </c>
    </row>
    <row r="1448" spans="1:27" x14ac:dyDescent="0.25">
      <c r="A1448" s="177" t="s">
        <v>802</v>
      </c>
      <c r="B1448" s="178" t="s">
        <v>1648</v>
      </c>
      <c r="C1448" s="150">
        <v>0</v>
      </c>
      <c r="D1448" s="150">
        <v>17.645662848278956</v>
      </c>
      <c r="E1448" s="150">
        <v>0</v>
      </c>
      <c r="F1448" s="150">
        <v>15.536070792072531</v>
      </c>
      <c r="G1448" s="150">
        <v>0.50663068629063801</v>
      </c>
      <c r="H1448" s="150">
        <v>22.484731974415311</v>
      </c>
      <c r="I1448" s="150">
        <v>0</v>
      </c>
      <c r="J1448" s="150">
        <v>19.519514345025602</v>
      </c>
      <c r="K1448" s="150">
        <v>0</v>
      </c>
      <c r="L1448" s="150">
        <v>21.313234034205923</v>
      </c>
      <c r="M1448" s="178" t="s">
        <v>1644</v>
      </c>
      <c r="N1448" s="150">
        <v>0</v>
      </c>
      <c r="O1448" s="150">
        <v>18.104561639834408</v>
      </c>
      <c r="P1448" s="150">
        <v>0</v>
      </c>
      <c r="Q1448" s="150">
        <v>17.76510742743417</v>
      </c>
      <c r="R1448" s="150">
        <v>0</v>
      </c>
      <c r="S1448" s="150">
        <v>18.346940766985721</v>
      </c>
      <c r="T1448" s="150">
        <v>0</v>
      </c>
      <c r="U1448" s="150">
        <v>18.455654921793371</v>
      </c>
      <c r="V1448" s="150">
        <v>0</v>
      </c>
      <c r="W1448" s="150">
        <v>15.25919341454494</v>
      </c>
      <c r="X1448" s="157" t="s">
        <v>3836</v>
      </c>
      <c r="Y1448" s="180" t="s">
        <v>1711</v>
      </c>
      <c r="Z1448" s="181" t="s">
        <v>1711</v>
      </c>
      <c r="AA1448" s="93" t="s">
        <v>3837</v>
      </c>
    </row>
    <row r="1449" spans="1:27" x14ac:dyDescent="0.25">
      <c r="A1449" s="177" t="s">
        <v>869</v>
      </c>
      <c r="B1449" s="178" t="s">
        <v>1648</v>
      </c>
      <c r="C1449" s="150">
        <v>0</v>
      </c>
      <c r="D1449" s="150">
        <v>17.391144451700434</v>
      </c>
      <c r="E1449" s="150">
        <v>0</v>
      </c>
      <c r="F1449" s="150">
        <v>14.110835094934382</v>
      </c>
      <c r="G1449" s="150">
        <v>0.32470899560586602</v>
      </c>
      <c r="H1449" s="150">
        <v>22.459198107866801</v>
      </c>
      <c r="I1449" s="150">
        <v>0</v>
      </c>
      <c r="J1449" s="150">
        <v>18.587865779201678</v>
      </c>
      <c r="K1449" s="150">
        <v>0</v>
      </c>
      <c r="L1449" s="150">
        <v>20.709314214512712</v>
      </c>
      <c r="M1449" s="178" t="s">
        <v>1644</v>
      </c>
      <c r="N1449" s="150">
        <v>0</v>
      </c>
      <c r="O1449" s="150">
        <v>15.730854630732578</v>
      </c>
      <c r="P1449" s="150">
        <v>0</v>
      </c>
      <c r="Q1449" s="150">
        <v>14.480616766045307</v>
      </c>
      <c r="R1449" s="150">
        <v>0</v>
      </c>
      <c r="S1449" s="150">
        <v>17.830496492036144</v>
      </c>
      <c r="T1449" s="150">
        <v>0</v>
      </c>
      <c r="U1449" s="150">
        <v>18.027471133433469</v>
      </c>
      <c r="V1449" s="150">
        <v>0</v>
      </c>
      <c r="W1449" s="150">
        <v>15.682685187221525</v>
      </c>
      <c r="X1449" s="157" t="s">
        <v>3838</v>
      </c>
      <c r="Y1449" s="180" t="s">
        <v>1711</v>
      </c>
      <c r="Z1449" s="181" t="s">
        <v>1711</v>
      </c>
      <c r="AA1449" s="93" t="s">
        <v>3839</v>
      </c>
    </row>
    <row r="1450" spans="1:27" x14ac:dyDescent="0.25">
      <c r="A1450" s="177" t="s">
        <v>1503</v>
      </c>
      <c r="B1450" s="178" t="s">
        <v>1648</v>
      </c>
      <c r="C1450" s="150">
        <v>2.7155584720814998</v>
      </c>
      <c r="D1450" s="150">
        <v>35.329482183661291</v>
      </c>
      <c r="E1450" s="150">
        <v>-0.58207505018053796</v>
      </c>
      <c r="F1450" s="150">
        <v>29.439405141400048</v>
      </c>
      <c r="G1450" s="150">
        <v>-1.13608448853323</v>
      </c>
      <c r="H1450" s="150">
        <v>22.458739269164838</v>
      </c>
      <c r="I1450" s="150">
        <v>0</v>
      </c>
      <c r="J1450" s="150">
        <v>15.744514168655167</v>
      </c>
      <c r="K1450" s="150">
        <v>0</v>
      </c>
      <c r="L1450" s="150">
        <v>21.902887981033643</v>
      </c>
      <c r="M1450" s="178" t="s">
        <v>1648</v>
      </c>
      <c r="N1450" s="150">
        <v>-0.60201893166887599</v>
      </c>
      <c r="O1450" s="150">
        <v>30.98960118037785</v>
      </c>
      <c r="P1450" s="150">
        <v>-0.80145464910067699</v>
      </c>
      <c r="Q1450" s="150">
        <v>26.690040078187906</v>
      </c>
      <c r="R1450" s="150">
        <v>-0.724254331423137</v>
      </c>
      <c r="S1450" s="150">
        <v>30.733841173741137</v>
      </c>
      <c r="T1450" s="150">
        <v>0</v>
      </c>
      <c r="U1450" s="150">
        <v>25.839900431900819</v>
      </c>
      <c r="V1450" s="150">
        <v>-0.358709923258344</v>
      </c>
      <c r="W1450" s="150">
        <v>22.315277402985583</v>
      </c>
      <c r="X1450" s="157" t="s">
        <v>3840</v>
      </c>
      <c r="Y1450" s="180" t="s">
        <v>1711</v>
      </c>
      <c r="Z1450" s="181" t="s">
        <v>1711</v>
      </c>
      <c r="AA1450" s="93" t="s">
        <v>3449</v>
      </c>
    </row>
    <row r="1451" spans="1:27" x14ac:dyDescent="0.25">
      <c r="A1451" s="177" t="s">
        <v>1568</v>
      </c>
      <c r="B1451" s="178" t="s">
        <v>1648</v>
      </c>
      <c r="C1451" s="150">
        <v>1.2060645025776999</v>
      </c>
      <c r="D1451" s="150">
        <v>83.915971475007652</v>
      </c>
      <c r="E1451" s="150">
        <v>-0.84595460083136698</v>
      </c>
      <c r="F1451" s="150">
        <v>63.718179023628828</v>
      </c>
      <c r="G1451" s="150">
        <v>-2.4713595047486798</v>
      </c>
      <c r="H1451" s="150">
        <v>22.428391481941151</v>
      </c>
      <c r="I1451" s="150">
        <v>0</v>
      </c>
      <c r="J1451" s="150">
        <v>11.683312501694772</v>
      </c>
      <c r="K1451" s="150">
        <v>0</v>
      </c>
      <c r="L1451" s="150">
        <v>15.022544811305989</v>
      </c>
      <c r="M1451" s="178" t="s">
        <v>1648</v>
      </c>
      <c r="N1451" s="150">
        <v>-0.89040343390133403</v>
      </c>
      <c r="O1451" s="150">
        <v>64.664004492834167</v>
      </c>
      <c r="P1451" s="150">
        <v>-0.94429035324463695</v>
      </c>
      <c r="Q1451" s="150">
        <v>62.313391461521412</v>
      </c>
      <c r="R1451" s="150">
        <v>-1.8088959319158899</v>
      </c>
      <c r="S1451" s="150">
        <v>36.657901907464634</v>
      </c>
      <c r="T1451" s="150">
        <v>-1.0158724352156401</v>
      </c>
      <c r="U1451" s="150">
        <v>15.666841122428105</v>
      </c>
      <c r="V1451" s="150">
        <v>-1.36769604537276</v>
      </c>
      <c r="W1451" s="150">
        <v>12.573745651359529</v>
      </c>
      <c r="X1451" s="157" t="s">
        <v>2476</v>
      </c>
      <c r="Y1451" s="180" t="s">
        <v>1711</v>
      </c>
      <c r="Z1451" s="181" t="s">
        <v>1711</v>
      </c>
      <c r="AA1451" s="93" t="s">
        <v>2076</v>
      </c>
    </row>
    <row r="1452" spans="1:27" x14ac:dyDescent="0.25">
      <c r="A1452" s="177" t="s">
        <v>609</v>
      </c>
      <c r="B1452" s="178" t="s">
        <v>1648</v>
      </c>
      <c r="C1452" s="150">
        <v>0</v>
      </c>
      <c r="D1452" s="150">
        <v>17.48867117180454</v>
      </c>
      <c r="E1452" s="150">
        <v>0</v>
      </c>
      <c r="F1452" s="150">
        <v>10.726116503872802</v>
      </c>
      <c r="G1452" s="150">
        <v>1.01170357592079</v>
      </c>
      <c r="H1452" s="150">
        <v>22.347116646809656</v>
      </c>
      <c r="I1452" s="150">
        <v>0</v>
      </c>
      <c r="J1452" s="150">
        <v>16.566299104582821</v>
      </c>
      <c r="K1452" s="150">
        <v>0</v>
      </c>
      <c r="L1452" s="150">
        <v>20.515338237360734</v>
      </c>
      <c r="M1452" s="178" t="s">
        <v>1644</v>
      </c>
      <c r="N1452" s="150">
        <v>0</v>
      </c>
      <c r="O1452" s="150">
        <v>13.020431538225031</v>
      </c>
      <c r="P1452" s="150">
        <v>0</v>
      </c>
      <c r="Q1452" s="150">
        <v>13.191860903500247</v>
      </c>
      <c r="R1452" s="150">
        <v>0</v>
      </c>
      <c r="S1452" s="150">
        <v>14.128402905093841</v>
      </c>
      <c r="T1452" s="150">
        <v>0</v>
      </c>
      <c r="U1452" s="150">
        <v>14.985234975859882</v>
      </c>
      <c r="V1452" s="150">
        <v>0</v>
      </c>
      <c r="W1452" s="150">
        <v>12.535461210842746</v>
      </c>
      <c r="X1452" s="157" t="s">
        <v>3841</v>
      </c>
      <c r="Y1452" s="180" t="s">
        <v>1733</v>
      </c>
      <c r="Z1452" s="181" t="s">
        <v>1689</v>
      </c>
      <c r="AA1452" s="93" t="s">
        <v>3842</v>
      </c>
    </row>
    <row r="1453" spans="1:27" x14ac:dyDescent="0.25">
      <c r="A1453" s="177" t="s">
        <v>752</v>
      </c>
      <c r="B1453" s="178" t="s">
        <v>1648</v>
      </c>
      <c r="C1453" s="150">
        <v>0</v>
      </c>
      <c r="D1453" s="150">
        <v>15.018991311813366</v>
      </c>
      <c r="E1453" s="150">
        <v>0</v>
      </c>
      <c r="F1453" s="150">
        <v>12.604953735683615</v>
      </c>
      <c r="G1453" s="150">
        <v>0.63662370703641202</v>
      </c>
      <c r="H1453" s="150">
        <v>22.249867083893054</v>
      </c>
      <c r="I1453" s="150">
        <v>0</v>
      </c>
      <c r="J1453" s="150">
        <v>20.321646775374944</v>
      </c>
      <c r="K1453" s="150">
        <v>0</v>
      </c>
      <c r="L1453" s="150">
        <v>24.360718674286844</v>
      </c>
      <c r="M1453" s="178" t="s">
        <v>1648</v>
      </c>
      <c r="N1453" s="150">
        <v>0.48173330625807997</v>
      </c>
      <c r="O1453" s="150">
        <v>19.4643095557573</v>
      </c>
      <c r="P1453" s="150">
        <v>0.48452745881919901</v>
      </c>
      <c r="Q1453" s="150">
        <v>19.208012153498291</v>
      </c>
      <c r="R1453" s="150">
        <v>0.59634667208394099</v>
      </c>
      <c r="S1453" s="150">
        <v>22.530336644664725</v>
      </c>
      <c r="T1453" s="150">
        <v>0</v>
      </c>
      <c r="U1453" s="150">
        <v>20.036956710879988</v>
      </c>
      <c r="V1453" s="150">
        <v>0</v>
      </c>
      <c r="W1453" s="150">
        <v>17.592659179211427</v>
      </c>
      <c r="X1453" s="157" t="s">
        <v>3843</v>
      </c>
      <c r="Y1453" s="180" t="s">
        <v>1733</v>
      </c>
      <c r="Z1453" s="181" t="s">
        <v>1711</v>
      </c>
      <c r="AA1453" s="93" t="s">
        <v>3844</v>
      </c>
    </row>
    <row r="1454" spans="1:27" x14ac:dyDescent="0.25">
      <c r="A1454" s="177" t="s">
        <v>592</v>
      </c>
      <c r="B1454" s="178" t="s">
        <v>1648</v>
      </c>
      <c r="C1454" s="150">
        <v>0</v>
      </c>
      <c r="D1454" s="150">
        <v>10.939220314407009</v>
      </c>
      <c r="E1454" s="150">
        <v>0</v>
      </c>
      <c r="F1454" s="150">
        <v>6.0603018602346337</v>
      </c>
      <c r="G1454" s="150">
        <v>1.0700831675484801</v>
      </c>
      <c r="H1454" s="150">
        <v>21.929798918770558</v>
      </c>
      <c r="I1454" s="150">
        <v>0</v>
      </c>
      <c r="J1454" s="150">
        <v>14.320482749851918</v>
      </c>
      <c r="K1454" s="150">
        <v>0</v>
      </c>
      <c r="L1454" s="150">
        <v>15.72637852205559</v>
      </c>
      <c r="M1454" s="178" t="s">
        <v>1644</v>
      </c>
      <c r="N1454" s="150">
        <v>0</v>
      </c>
      <c r="O1454" s="150">
        <v>8.1272983845188147</v>
      </c>
      <c r="P1454" s="150">
        <v>0</v>
      </c>
      <c r="Q1454" s="150">
        <v>9.4769317545784926</v>
      </c>
      <c r="R1454" s="150">
        <v>0</v>
      </c>
      <c r="S1454" s="150">
        <v>12.966410827001269</v>
      </c>
      <c r="T1454" s="150">
        <v>0</v>
      </c>
      <c r="U1454" s="150">
        <v>8.857954825346992</v>
      </c>
      <c r="V1454" s="150">
        <v>0</v>
      </c>
      <c r="W1454" s="150">
        <v>9.345749930649907</v>
      </c>
      <c r="X1454" s="157" t="s">
        <v>3845</v>
      </c>
      <c r="Y1454" s="180" t="s">
        <v>1733</v>
      </c>
      <c r="Z1454" s="181" t="s">
        <v>1686</v>
      </c>
      <c r="AA1454" s="93" t="s">
        <v>3846</v>
      </c>
    </row>
    <row r="1455" spans="1:27" x14ac:dyDescent="0.25">
      <c r="A1455" s="177" t="s">
        <v>470</v>
      </c>
      <c r="B1455" s="178" t="s">
        <v>1648</v>
      </c>
      <c r="C1455" s="150">
        <v>0.49498248212632001</v>
      </c>
      <c r="D1455" s="150">
        <v>22.664325949211332</v>
      </c>
      <c r="E1455" s="150">
        <v>0.60795267221962002</v>
      </c>
      <c r="F1455" s="150">
        <v>22.491297636514265</v>
      </c>
      <c r="G1455" s="150">
        <v>0.38754066918428598</v>
      </c>
      <c r="H1455" s="150">
        <v>21.348289704256558</v>
      </c>
      <c r="I1455" s="150">
        <v>0</v>
      </c>
      <c r="J1455" s="150">
        <v>24.392333497665859</v>
      </c>
      <c r="K1455" s="150">
        <v>0</v>
      </c>
      <c r="L1455" s="150">
        <v>22.381721830768146</v>
      </c>
      <c r="M1455" s="178" t="s">
        <v>1748</v>
      </c>
      <c r="N1455" s="150">
        <v>0.38575339046596702</v>
      </c>
      <c r="O1455" s="150">
        <v>20.600752233600989</v>
      </c>
      <c r="P1455" s="150">
        <v>0</v>
      </c>
      <c r="Q1455" s="150">
        <v>18.210110445099577</v>
      </c>
      <c r="R1455" s="150">
        <v>0</v>
      </c>
      <c r="S1455" s="150">
        <v>18.537869051645153</v>
      </c>
      <c r="T1455" s="150">
        <v>0.52959794907201796</v>
      </c>
      <c r="U1455" s="150">
        <v>26.021665405659959</v>
      </c>
      <c r="V1455" s="150">
        <v>0.65859100853874997</v>
      </c>
      <c r="W1455" s="150">
        <v>27.578281763945071</v>
      </c>
      <c r="X1455" s="157" t="s">
        <v>3847</v>
      </c>
      <c r="Y1455" s="180" t="s">
        <v>1733</v>
      </c>
      <c r="Z1455" s="181" t="s">
        <v>1688</v>
      </c>
      <c r="AA1455" s="93" t="s">
        <v>3848</v>
      </c>
    </row>
    <row r="1456" spans="1:27" x14ac:dyDescent="0.25">
      <c r="A1456" s="177" t="s">
        <v>487</v>
      </c>
      <c r="B1456" s="178" t="s">
        <v>1648</v>
      </c>
      <c r="C1456" s="150">
        <v>0</v>
      </c>
      <c r="D1456" s="150">
        <v>6.2090454611514829</v>
      </c>
      <c r="E1456" s="150">
        <v>0</v>
      </c>
      <c r="F1456" s="150">
        <v>10.129502925943298</v>
      </c>
      <c r="G1456" s="150">
        <v>1.43140079764534</v>
      </c>
      <c r="H1456" s="150">
        <v>21.155499946174871</v>
      </c>
      <c r="I1456" s="150">
        <v>0.74924458494017598</v>
      </c>
      <c r="J1456" s="150">
        <v>37.716483745140501</v>
      </c>
      <c r="K1456" s="150">
        <v>0</v>
      </c>
      <c r="L1456" s="150">
        <v>26.246285885650916</v>
      </c>
      <c r="M1456" s="178" t="s">
        <v>1644</v>
      </c>
      <c r="N1456" s="150">
        <v>0</v>
      </c>
      <c r="O1456" s="150">
        <v>5.303013257307728</v>
      </c>
      <c r="P1456" s="150">
        <v>0</v>
      </c>
      <c r="Q1456" s="150">
        <v>8.1192209782571592</v>
      </c>
      <c r="R1456" s="150">
        <v>0</v>
      </c>
      <c r="S1456" s="150">
        <v>7.7889451092472415</v>
      </c>
      <c r="T1456" s="150">
        <v>0</v>
      </c>
      <c r="U1456" s="150">
        <v>8.4869169453973843</v>
      </c>
      <c r="V1456" s="150">
        <v>0</v>
      </c>
      <c r="W1456" s="150">
        <v>10.042066613392079</v>
      </c>
      <c r="X1456" s="157" t="s">
        <v>3849</v>
      </c>
      <c r="Y1456" s="180" t="s">
        <v>1733</v>
      </c>
      <c r="Z1456" s="181" t="s">
        <v>1719</v>
      </c>
      <c r="AA1456" s="93" t="s">
        <v>2286</v>
      </c>
    </row>
    <row r="1457" spans="1:27" x14ac:dyDescent="0.25">
      <c r="A1457" s="177" t="s">
        <v>1491</v>
      </c>
      <c r="B1457" s="178" t="s">
        <v>1648</v>
      </c>
      <c r="C1457" s="150">
        <v>1.3361932930521701</v>
      </c>
      <c r="D1457" s="150">
        <v>36.934320940331695</v>
      </c>
      <c r="E1457" s="150">
        <v>0</v>
      </c>
      <c r="F1457" s="150">
        <v>39.619206366533724</v>
      </c>
      <c r="G1457" s="150">
        <v>-1.42114289707113</v>
      </c>
      <c r="H1457" s="150">
        <v>21.125609551168111</v>
      </c>
      <c r="I1457" s="150">
        <v>0</v>
      </c>
      <c r="J1457" s="150">
        <v>27.906511140829082</v>
      </c>
      <c r="K1457" s="150">
        <v>0</v>
      </c>
      <c r="L1457" s="150">
        <v>31.834311531303822</v>
      </c>
      <c r="M1457" s="178" t="s">
        <v>1648</v>
      </c>
      <c r="N1457" s="150">
        <v>-0.61346227613857496</v>
      </c>
      <c r="O1457" s="150">
        <v>34.858132504737476</v>
      </c>
      <c r="P1457" s="150">
        <v>0</v>
      </c>
      <c r="Q1457" s="150">
        <v>46.096847270401703</v>
      </c>
      <c r="R1457" s="150">
        <v>-0.43593068473482499</v>
      </c>
      <c r="S1457" s="150">
        <v>43.747828927211906</v>
      </c>
      <c r="T1457" s="150">
        <v>0</v>
      </c>
      <c r="U1457" s="150">
        <v>31.850723694558326</v>
      </c>
      <c r="V1457" s="150">
        <v>0</v>
      </c>
      <c r="W1457" s="150">
        <v>31.958369435744828</v>
      </c>
      <c r="X1457" s="157" t="s">
        <v>3850</v>
      </c>
      <c r="Y1457" s="180" t="s">
        <v>1711</v>
      </c>
      <c r="Z1457" s="181" t="s">
        <v>1711</v>
      </c>
      <c r="AA1457" s="93" t="s">
        <v>3851</v>
      </c>
    </row>
    <row r="1458" spans="1:27" x14ac:dyDescent="0.25">
      <c r="A1458" s="177" t="s">
        <v>806</v>
      </c>
      <c r="B1458" s="178" t="s">
        <v>1648</v>
      </c>
      <c r="C1458" s="150">
        <v>0</v>
      </c>
      <c r="D1458" s="150">
        <v>15.846202157058812</v>
      </c>
      <c r="E1458" s="150">
        <v>0</v>
      </c>
      <c r="F1458" s="150">
        <v>15.87302826148189</v>
      </c>
      <c r="G1458" s="150">
        <v>0.49421821331136201</v>
      </c>
      <c r="H1458" s="150">
        <v>21.035479408362914</v>
      </c>
      <c r="I1458" s="150">
        <v>0</v>
      </c>
      <c r="J1458" s="150">
        <v>11.962722431868807</v>
      </c>
      <c r="K1458" s="150">
        <v>0</v>
      </c>
      <c r="L1458" s="150">
        <v>17.824207897290623</v>
      </c>
      <c r="M1458" s="178" t="s">
        <v>1648</v>
      </c>
      <c r="N1458" s="150">
        <v>0</v>
      </c>
      <c r="O1458" s="150">
        <v>12.761112805344728</v>
      </c>
      <c r="P1458" s="150">
        <v>-0.52712196044288095</v>
      </c>
      <c r="Q1458" s="150">
        <v>9.4012161058307786</v>
      </c>
      <c r="R1458" s="150">
        <v>-0.58633985250384402</v>
      </c>
      <c r="S1458" s="150">
        <v>9.9801394812937794</v>
      </c>
      <c r="T1458" s="150">
        <v>0</v>
      </c>
      <c r="U1458" s="150">
        <v>9.4379077184155467</v>
      </c>
      <c r="V1458" s="150">
        <v>0</v>
      </c>
      <c r="W1458" s="150">
        <v>11.395563371536291</v>
      </c>
      <c r="X1458" s="157" t="s">
        <v>3215</v>
      </c>
      <c r="Y1458" s="180" t="s">
        <v>1711</v>
      </c>
      <c r="Z1458" s="181" t="s">
        <v>1711</v>
      </c>
      <c r="AA1458" s="93" t="s">
        <v>3852</v>
      </c>
    </row>
    <row r="1459" spans="1:27" x14ac:dyDescent="0.25">
      <c r="A1459" s="177" t="s">
        <v>666</v>
      </c>
      <c r="B1459" s="178" t="s">
        <v>1648</v>
      </c>
      <c r="C1459" s="150">
        <v>0</v>
      </c>
      <c r="D1459" s="150">
        <v>4.5193765934924022</v>
      </c>
      <c r="E1459" s="150">
        <v>0</v>
      </c>
      <c r="F1459" s="150">
        <v>6.0071411321204309</v>
      </c>
      <c r="G1459" s="150">
        <v>0.86101645985431796</v>
      </c>
      <c r="H1459" s="150">
        <v>20.982143276493257</v>
      </c>
      <c r="I1459" s="150">
        <v>0.72939160374776302</v>
      </c>
      <c r="J1459" s="150">
        <v>38.541924616580879</v>
      </c>
      <c r="K1459" s="150">
        <v>0</v>
      </c>
      <c r="L1459" s="150">
        <v>27.725681121704373</v>
      </c>
      <c r="M1459" s="178" t="s">
        <v>1735</v>
      </c>
      <c r="N1459" s="150">
        <v>-0.80064019198443603</v>
      </c>
      <c r="O1459" s="150">
        <v>3.5613399910322401</v>
      </c>
      <c r="P1459" s="150">
        <v>-1.11711670655059</v>
      </c>
      <c r="Q1459" s="150">
        <v>2.5671877842157418</v>
      </c>
      <c r="R1459" s="150">
        <v>0</v>
      </c>
      <c r="S1459" s="150">
        <v>4.6192100981650093</v>
      </c>
      <c r="T1459" s="150">
        <v>0</v>
      </c>
      <c r="U1459" s="150">
        <v>4.556466639139642</v>
      </c>
      <c r="V1459" s="150">
        <v>0</v>
      </c>
      <c r="W1459" s="150">
        <v>3.0574171464395867</v>
      </c>
      <c r="X1459" s="157" t="s">
        <v>3638</v>
      </c>
      <c r="Y1459" s="180" t="s">
        <v>1746</v>
      </c>
      <c r="Z1459" s="181" t="s">
        <v>1719</v>
      </c>
      <c r="AA1459" s="93" t="s">
        <v>2648</v>
      </c>
    </row>
    <row r="1460" spans="1:27" x14ac:dyDescent="0.25">
      <c r="A1460" s="177" t="s">
        <v>562</v>
      </c>
      <c r="B1460" s="178" t="s">
        <v>1648</v>
      </c>
      <c r="C1460" s="150">
        <v>0</v>
      </c>
      <c r="D1460" s="150">
        <v>12.511334145119504</v>
      </c>
      <c r="E1460" s="150">
        <v>0</v>
      </c>
      <c r="F1460" s="150">
        <v>8.6382710129698381</v>
      </c>
      <c r="G1460" s="150">
        <v>1.1442293960821099</v>
      </c>
      <c r="H1460" s="150">
        <v>20.688151176003963</v>
      </c>
      <c r="I1460" s="150">
        <v>0</v>
      </c>
      <c r="J1460" s="150">
        <v>15.69521041104654</v>
      </c>
      <c r="K1460" s="150">
        <v>-0.53620689367864205</v>
      </c>
      <c r="L1460" s="150">
        <v>13.448780929895676</v>
      </c>
      <c r="M1460" s="178" t="s">
        <v>1648</v>
      </c>
      <c r="N1460" s="150">
        <v>0.54125036754170497</v>
      </c>
      <c r="O1460" s="150">
        <v>13.371389925730611</v>
      </c>
      <c r="P1460" s="150">
        <v>0.56918068704281199</v>
      </c>
      <c r="Q1460" s="150">
        <v>13.450607289787198</v>
      </c>
      <c r="R1460" s="150">
        <v>0.60030288399107001</v>
      </c>
      <c r="S1460" s="150">
        <v>14.604004275397754</v>
      </c>
      <c r="T1460" s="150">
        <v>0</v>
      </c>
      <c r="U1460" s="150">
        <v>11.575735723771549</v>
      </c>
      <c r="V1460" s="150">
        <v>0</v>
      </c>
      <c r="W1460" s="150">
        <v>9.9491055037152734</v>
      </c>
      <c r="X1460" s="157" t="s">
        <v>3853</v>
      </c>
      <c r="Y1460" s="180" t="s">
        <v>1733</v>
      </c>
      <c r="Z1460" s="181" t="s">
        <v>1711</v>
      </c>
      <c r="AA1460" s="93" t="s">
        <v>3854</v>
      </c>
    </row>
    <row r="1461" spans="1:27" x14ac:dyDescent="0.25">
      <c r="A1461" s="177" t="s">
        <v>508</v>
      </c>
      <c r="B1461" s="178" t="s">
        <v>1648</v>
      </c>
      <c r="C1461" s="150">
        <v>0</v>
      </c>
      <c r="D1461" s="150">
        <v>10.404097588499791</v>
      </c>
      <c r="E1461" s="150">
        <v>0</v>
      </c>
      <c r="F1461" s="150">
        <v>10.289760539774948</v>
      </c>
      <c r="G1461" s="150">
        <v>1.32972168999409</v>
      </c>
      <c r="H1461" s="150">
        <v>20.665976371633452</v>
      </c>
      <c r="I1461" s="150">
        <v>0</v>
      </c>
      <c r="J1461" s="150">
        <v>20.519154382079339</v>
      </c>
      <c r="K1461" s="150">
        <v>0</v>
      </c>
      <c r="L1461" s="150">
        <v>23.726170189097445</v>
      </c>
      <c r="M1461" s="178" t="s">
        <v>1708</v>
      </c>
      <c r="N1461" s="150">
        <v>0</v>
      </c>
      <c r="O1461" s="150">
        <v>10.712154692978364</v>
      </c>
      <c r="P1461" s="150">
        <v>0</v>
      </c>
      <c r="Q1461" s="150">
        <v>10.470112100194701</v>
      </c>
      <c r="R1461" s="150">
        <v>0</v>
      </c>
      <c r="S1461" s="150">
        <v>11.132201984310171</v>
      </c>
      <c r="T1461" s="150">
        <v>0.95594721799529403</v>
      </c>
      <c r="U1461" s="150">
        <v>22.939952556741684</v>
      </c>
      <c r="V1461" s="150">
        <v>0</v>
      </c>
      <c r="W1461" s="150">
        <v>14.299028995364486</v>
      </c>
      <c r="X1461" s="157" t="s">
        <v>3855</v>
      </c>
      <c r="Y1461" s="180" t="s">
        <v>1733</v>
      </c>
      <c r="Z1461" s="181" t="s">
        <v>1719</v>
      </c>
      <c r="AA1461" s="93" t="s">
        <v>3856</v>
      </c>
    </row>
    <row r="1462" spans="1:27" x14ac:dyDescent="0.25">
      <c r="A1462" s="177" t="s">
        <v>1274</v>
      </c>
      <c r="B1462" s="178" t="s">
        <v>1648</v>
      </c>
      <c r="C1462" s="150">
        <v>0</v>
      </c>
      <c r="D1462" s="150">
        <v>29.467100767073102</v>
      </c>
      <c r="E1462" s="150">
        <v>0</v>
      </c>
      <c r="F1462" s="150">
        <v>28.967086707608022</v>
      </c>
      <c r="G1462" s="150">
        <v>-0.593514156187821</v>
      </c>
      <c r="H1462" s="150">
        <v>20.660666765497567</v>
      </c>
      <c r="I1462" s="150">
        <v>0</v>
      </c>
      <c r="J1462" s="150">
        <v>21.75987256333055</v>
      </c>
      <c r="K1462" s="150">
        <v>0</v>
      </c>
      <c r="L1462" s="150">
        <v>21.17073654751152</v>
      </c>
      <c r="M1462" s="178" t="s">
        <v>1648</v>
      </c>
      <c r="N1462" s="150">
        <v>-0.37996868112263799</v>
      </c>
      <c r="O1462" s="150">
        <v>22.859818341539398</v>
      </c>
      <c r="P1462" s="150">
        <v>-0.52170202521811604</v>
      </c>
      <c r="Q1462" s="150">
        <v>20.496638611349152</v>
      </c>
      <c r="R1462" s="150">
        <v>-0.53443736350329096</v>
      </c>
      <c r="S1462" s="150">
        <v>22.059433076886638</v>
      </c>
      <c r="T1462" s="150">
        <v>0</v>
      </c>
      <c r="U1462" s="150">
        <v>21.282233618160692</v>
      </c>
      <c r="V1462" s="150">
        <v>0</v>
      </c>
      <c r="W1462" s="150">
        <v>27.103239857782388</v>
      </c>
      <c r="X1462" s="157" t="s">
        <v>3857</v>
      </c>
      <c r="Y1462" s="180" t="s">
        <v>1733</v>
      </c>
      <c r="Z1462" s="181" t="s">
        <v>1686</v>
      </c>
      <c r="AA1462" s="93" t="s">
        <v>1810</v>
      </c>
    </row>
    <row r="1463" spans="1:27" x14ac:dyDescent="0.25">
      <c r="A1463" s="177" t="s">
        <v>1333</v>
      </c>
      <c r="B1463" s="178" t="s">
        <v>1648</v>
      </c>
      <c r="C1463" s="150">
        <v>0</v>
      </c>
      <c r="D1463" s="150">
        <v>32.508188099922897</v>
      </c>
      <c r="E1463" s="150">
        <v>0</v>
      </c>
      <c r="F1463" s="150">
        <v>31.647866129422358</v>
      </c>
      <c r="G1463" s="150">
        <v>-0.78495201968569295</v>
      </c>
      <c r="H1463" s="150">
        <v>20.393423853036072</v>
      </c>
      <c r="I1463" s="150">
        <v>0</v>
      </c>
      <c r="J1463" s="150">
        <v>27.632979472686088</v>
      </c>
      <c r="K1463" s="150">
        <v>0</v>
      </c>
      <c r="L1463" s="150">
        <v>24.375468741260502</v>
      </c>
      <c r="M1463" s="178" t="s">
        <v>1708</v>
      </c>
      <c r="N1463" s="150">
        <v>0</v>
      </c>
      <c r="O1463" s="150">
        <v>33.990565154724642</v>
      </c>
      <c r="P1463" s="150">
        <v>0</v>
      </c>
      <c r="Q1463" s="150">
        <v>34.762770311025669</v>
      </c>
      <c r="R1463" s="150">
        <v>0</v>
      </c>
      <c r="S1463" s="150">
        <v>31.204842220795715</v>
      </c>
      <c r="T1463" s="150">
        <v>0.58974826406142999</v>
      </c>
      <c r="U1463" s="150">
        <v>46.14457933281998</v>
      </c>
      <c r="V1463" s="150">
        <v>0.56099172640331996</v>
      </c>
      <c r="W1463" s="150">
        <v>43.550044786867282</v>
      </c>
      <c r="X1463" s="157" t="s">
        <v>3858</v>
      </c>
      <c r="Y1463" s="180" t="s">
        <v>1711</v>
      </c>
      <c r="Z1463" s="181" t="s">
        <v>1711</v>
      </c>
      <c r="AA1463" s="93" t="s">
        <v>3859</v>
      </c>
    </row>
    <row r="1464" spans="1:27" x14ac:dyDescent="0.25">
      <c r="A1464" s="177" t="s">
        <v>184</v>
      </c>
      <c r="B1464" s="178" t="s">
        <v>1648</v>
      </c>
      <c r="C1464" s="150">
        <v>0.93124782147794005</v>
      </c>
      <c r="D1464" s="150">
        <v>17.88843699524945</v>
      </c>
      <c r="E1464" s="150">
        <v>1.4182062555741499</v>
      </c>
      <c r="F1464" s="150">
        <v>23.104696806651003</v>
      </c>
      <c r="G1464" s="150">
        <v>1.1071206799850799</v>
      </c>
      <c r="H1464" s="150">
        <v>20.085010799785987</v>
      </c>
      <c r="I1464" s="150">
        <v>0</v>
      </c>
      <c r="J1464" s="150">
        <v>21.780256243228646</v>
      </c>
      <c r="K1464" s="150">
        <v>0</v>
      </c>
      <c r="L1464" s="150">
        <v>17.371451458111938</v>
      </c>
      <c r="M1464" s="178" t="s">
        <v>1708</v>
      </c>
      <c r="N1464" s="150">
        <v>0</v>
      </c>
      <c r="O1464" s="150">
        <v>8.2048063596702221</v>
      </c>
      <c r="P1464" s="150">
        <v>0</v>
      </c>
      <c r="Q1464" s="150">
        <v>9.7377088100871614</v>
      </c>
      <c r="R1464" s="150">
        <v>0</v>
      </c>
      <c r="S1464" s="150">
        <v>10.541247271674584</v>
      </c>
      <c r="T1464" s="150">
        <v>0.68908200991449498</v>
      </c>
      <c r="U1464" s="150">
        <v>17.385404006803103</v>
      </c>
      <c r="V1464" s="150">
        <v>1.1736066807029599</v>
      </c>
      <c r="W1464" s="150">
        <v>23.217287236707207</v>
      </c>
      <c r="X1464" s="157" t="s">
        <v>3860</v>
      </c>
      <c r="Y1464" s="180" t="s">
        <v>1746</v>
      </c>
      <c r="Z1464" s="181" t="s">
        <v>1711</v>
      </c>
      <c r="AA1464" s="93" t="s">
        <v>3861</v>
      </c>
    </row>
    <row r="1465" spans="1:27" x14ac:dyDescent="0.25">
      <c r="A1465" s="177" t="s">
        <v>1518</v>
      </c>
      <c r="B1465" s="178" t="s">
        <v>1648</v>
      </c>
      <c r="C1465" s="150">
        <v>-0.53766128978013805</v>
      </c>
      <c r="D1465" s="150">
        <v>17.418111251691553</v>
      </c>
      <c r="E1465" s="150">
        <v>-0.66410716195105401</v>
      </c>
      <c r="F1465" s="150">
        <v>19.306884769024048</v>
      </c>
      <c r="G1465" s="150">
        <v>-0.79281793901243702</v>
      </c>
      <c r="H1465" s="150">
        <v>19.891350211049197</v>
      </c>
      <c r="I1465" s="150">
        <v>-0.634851362763453</v>
      </c>
      <c r="J1465" s="150">
        <v>11.411550049873767</v>
      </c>
      <c r="K1465" s="150">
        <v>0</v>
      </c>
      <c r="L1465" s="150">
        <v>14.008515159778042</v>
      </c>
      <c r="M1465" s="178" t="s">
        <v>1748</v>
      </c>
      <c r="N1465" s="150">
        <v>-0.46753969835470899</v>
      </c>
      <c r="O1465" s="150">
        <v>23.511979911931501</v>
      </c>
      <c r="P1465" s="150">
        <v>-0.6353795616879</v>
      </c>
      <c r="Q1465" s="150">
        <v>20.742045132697495</v>
      </c>
      <c r="R1465" s="150">
        <v>0</v>
      </c>
      <c r="S1465" s="150">
        <v>30.955107695960681</v>
      </c>
      <c r="T1465" s="150">
        <v>-0.70026344139529895</v>
      </c>
      <c r="U1465" s="150">
        <v>17.525850335476015</v>
      </c>
      <c r="V1465" s="150">
        <v>-0.90072849028817203</v>
      </c>
      <c r="W1465" s="150">
        <v>15.057793879843103</v>
      </c>
      <c r="X1465" s="157" t="s">
        <v>3862</v>
      </c>
      <c r="Y1465" s="180" t="s">
        <v>1711</v>
      </c>
      <c r="Z1465" s="181" t="s">
        <v>1711</v>
      </c>
      <c r="AA1465" s="93" t="s">
        <v>3863</v>
      </c>
    </row>
    <row r="1466" spans="1:27" x14ac:dyDescent="0.25">
      <c r="A1466" s="177" t="s">
        <v>1387</v>
      </c>
      <c r="B1466" s="178" t="s">
        <v>1648</v>
      </c>
      <c r="C1466" s="150">
        <v>1.90875997113982</v>
      </c>
      <c r="D1466" s="150">
        <v>20.777391143572835</v>
      </c>
      <c r="E1466" s="150">
        <v>0</v>
      </c>
      <c r="F1466" s="150">
        <v>23.337181433324712</v>
      </c>
      <c r="G1466" s="150">
        <v>-0.61681924987562298</v>
      </c>
      <c r="H1466" s="150">
        <v>19.780694202917591</v>
      </c>
      <c r="I1466" s="150">
        <v>0</v>
      </c>
      <c r="J1466" s="150">
        <v>23.224670090873715</v>
      </c>
      <c r="K1466" s="150">
        <v>0</v>
      </c>
      <c r="L1466" s="150">
        <v>20.278021979082194</v>
      </c>
      <c r="M1466" s="178" t="s">
        <v>1648</v>
      </c>
      <c r="N1466" s="150">
        <v>-0.78202979217829804</v>
      </c>
      <c r="O1466" s="150">
        <v>16.728999475962908</v>
      </c>
      <c r="P1466" s="150">
        <v>-1.0603934428557</v>
      </c>
      <c r="Q1466" s="150">
        <v>13.580971488406215</v>
      </c>
      <c r="R1466" s="150">
        <v>-0.91110986661075999</v>
      </c>
      <c r="S1466" s="150">
        <v>16.537195754558194</v>
      </c>
      <c r="T1466" s="150">
        <v>0.43662196877026199</v>
      </c>
      <c r="U1466" s="150">
        <v>21.782565119853817</v>
      </c>
      <c r="V1466" s="150">
        <v>0.61843908412104998</v>
      </c>
      <c r="W1466" s="150">
        <v>23.947180838636836</v>
      </c>
      <c r="X1466" s="157" t="s">
        <v>3864</v>
      </c>
      <c r="Y1466" s="180" t="s">
        <v>1733</v>
      </c>
      <c r="Z1466" s="181" t="s">
        <v>1686</v>
      </c>
      <c r="AA1466" s="93" t="s">
        <v>2172</v>
      </c>
    </row>
    <row r="1467" spans="1:27" x14ac:dyDescent="0.25">
      <c r="A1467" s="177" t="s">
        <v>527</v>
      </c>
      <c r="B1467" s="178" t="s">
        <v>1648</v>
      </c>
      <c r="C1467" s="150">
        <v>0.41939900811419301</v>
      </c>
      <c r="D1467" s="150">
        <v>18.008865615076118</v>
      </c>
      <c r="E1467" s="150">
        <v>0.34257775448884298</v>
      </c>
      <c r="F1467" s="150">
        <v>15.592559354516091</v>
      </c>
      <c r="G1467" s="150">
        <v>0.517660165322822</v>
      </c>
      <c r="H1467" s="150">
        <v>19.598549333980287</v>
      </c>
      <c r="I1467" s="150">
        <v>0</v>
      </c>
      <c r="J1467" s="150">
        <v>16.688910844820402</v>
      </c>
      <c r="K1467" s="150">
        <v>0</v>
      </c>
      <c r="L1467" s="150">
        <v>15.982135607702602</v>
      </c>
      <c r="M1467" s="178" t="s">
        <v>1735</v>
      </c>
      <c r="N1467" s="150">
        <v>0.58635166429559205</v>
      </c>
      <c r="O1467" s="150">
        <v>19.973610694720939</v>
      </c>
      <c r="P1467" s="150">
        <v>0.777548977893047</v>
      </c>
      <c r="Q1467" s="150">
        <v>22.589014228796866</v>
      </c>
      <c r="R1467" s="150">
        <v>0</v>
      </c>
      <c r="S1467" s="150">
        <v>17.676182425323983</v>
      </c>
      <c r="T1467" s="150">
        <v>0</v>
      </c>
      <c r="U1467" s="150">
        <v>14.094346719916871</v>
      </c>
      <c r="V1467" s="150">
        <v>0</v>
      </c>
      <c r="W1467" s="150">
        <v>13.414579849531691</v>
      </c>
      <c r="X1467" s="157" t="s">
        <v>3865</v>
      </c>
      <c r="Y1467" s="180" t="s">
        <v>1746</v>
      </c>
      <c r="Z1467" s="181" t="s">
        <v>1711</v>
      </c>
      <c r="AA1467" s="93" t="s">
        <v>3866</v>
      </c>
    </row>
    <row r="1468" spans="1:27" x14ac:dyDescent="0.25">
      <c r="A1468" s="177" t="s">
        <v>842</v>
      </c>
      <c r="B1468" s="178" t="s">
        <v>1648</v>
      </c>
      <c r="C1468" s="150">
        <v>0</v>
      </c>
      <c r="D1468" s="150">
        <v>15.402652569214512</v>
      </c>
      <c r="E1468" s="150">
        <v>0</v>
      </c>
      <c r="F1468" s="150">
        <v>14.557611480185827</v>
      </c>
      <c r="G1468" s="150">
        <v>0.38558479710508597</v>
      </c>
      <c r="H1468" s="150">
        <v>19.439210005752372</v>
      </c>
      <c r="I1468" s="150">
        <v>0</v>
      </c>
      <c r="J1468" s="150">
        <v>18.268114309634544</v>
      </c>
      <c r="K1468" s="150">
        <v>0</v>
      </c>
      <c r="L1468" s="150">
        <v>19.997371969774093</v>
      </c>
      <c r="M1468" s="178" t="s">
        <v>1648</v>
      </c>
      <c r="N1468" s="150">
        <v>0</v>
      </c>
      <c r="O1468" s="150">
        <v>15.7307400951753</v>
      </c>
      <c r="P1468" s="150">
        <v>0</v>
      </c>
      <c r="Q1468" s="150">
        <v>15.537693331235133</v>
      </c>
      <c r="R1468" s="150">
        <v>0.86384789170535603</v>
      </c>
      <c r="S1468" s="150">
        <v>28.3178492472789</v>
      </c>
      <c r="T1468" s="150">
        <v>0</v>
      </c>
      <c r="U1468" s="150">
        <v>22.142146966767537</v>
      </c>
      <c r="V1468" s="150">
        <v>-0.713950008728513</v>
      </c>
      <c r="W1468" s="150">
        <v>15.958186420192854</v>
      </c>
      <c r="X1468" s="157" t="s">
        <v>3867</v>
      </c>
      <c r="Y1468" s="180" t="s">
        <v>1711</v>
      </c>
      <c r="Z1468" s="181" t="s">
        <v>1711</v>
      </c>
      <c r="AA1468" s="93" t="s">
        <v>3868</v>
      </c>
    </row>
    <row r="1469" spans="1:27" x14ac:dyDescent="0.25">
      <c r="A1469" s="177" t="s">
        <v>1471</v>
      </c>
      <c r="B1469" s="178" t="s">
        <v>1648</v>
      </c>
      <c r="C1469" s="150">
        <v>3.0799190854099998</v>
      </c>
      <c r="D1469" s="150">
        <v>25.693008134209776</v>
      </c>
      <c r="E1469" s="150">
        <v>-0.50714453824628103</v>
      </c>
      <c r="F1469" s="150">
        <v>21.840598573158363</v>
      </c>
      <c r="G1469" s="150">
        <v>-0.84345151688064701</v>
      </c>
      <c r="H1469" s="150">
        <v>19.15376288435797</v>
      </c>
      <c r="I1469" s="150">
        <v>0</v>
      </c>
      <c r="J1469" s="150">
        <v>21.373519267781003</v>
      </c>
      <c r="K1469" s="150">
        <v>0</v>
      </c>
      <c r="L1469" s="150">
        <v>22.266438209085113</v>
      </c>
      <c r="M1469" s="178" t="s">
        <v>1709</v>
      </c>
      <c r="N1469" s="150">
        <v>0</v>
      </c>
      <c r="O1469" s="150">
        <v>33.429816665282118</v>
      </c>
      <c r="P1469" s="150">
        <v>0</v>
      </c>
      <c r="Q1469" s="150">
        <v>29.060852433451895</v>
      </c>
      <c r="R1469" s="150">
        <v>-0.59640051016360796</v>
      </c>
      <c r="S1469" s="150">
        <v>23.650607548551818</v>
      </c>
      <c r="T1469" s="150">
        <v>0.71836101737726699</v>
      </c>
      <c r="U1469" s="150">
        <v>38.262547025225501</v>
      </c>
      <c r="V1469" s="150">
        <v>0.63794513268368802</v>
      </c>
      <c r="W1469" s="150">
        <v>34.895115080595367</v>
      </c>
      <c r="X1469" s="157" t="s">
        <v>3869</v>
      </c>
      <c r="Y1469" s="180" t="s">
        <v>1714</v>
      </c>
      <c r="Z1469" s="181" t="s">
        <v>1692</v>
      </c>
      <c r="AA1469" s="93" t="s">
        <v>1902</v>
      </c>
    </row>
    <row r="1470" spans="1:27" x14ac:dyDescent="0.25">
      <c r="A1470" s="177" t="s">
        <v>320</v>
      </c>
      <c r="B1470" s="178" t="s">
        <v>1648</v>
      </c>
      <c r="C1470" s="150">
        <v>0.43754375762868503</v>
      </c>
      <c r="D1470" s="150">
        <v>14.539986948774677</v>
      </c>
      <c r="E1470" s="150">
        <v>0.85445080036154797</v>
      </c>
      <c r="F1470" s="150">
        <v>17.768826089334052</v>
      </c>
      <c r="G1470" s="150">
        <v>0.82216665364851305</v>
      </c>
      <c r="H1470" s="150">
        <v>19.105133575491251</v>
      </c>
      <c r="I1470" s="150">
        <v>0</v>
      </c>
      <c r="J1470" s="150">
        <v>17.625305685223676</v>
      </c>
      <c r="K1470" s="150">
        <v>0</v>
      </c>
      <c r="L1470" s="150">
        <v>19.018715625102299</v>
      </c>
      <c r="M1470" s="178" t="s">
        <v>1648</v>
      </c>
      <c r="N1470" s="150">
        <v>0</v>
      </c>
      <c r="O1470" s="150">
        <v>11.158670624277377</v>
      </c>
      <c r="P1470" s="150">
        <v>0</v>
      </c>
      <c r="Q1470" s="150">
        <v>11.273606369408926</v>
      </c>
      <c r="R1470" s="150">
        <v>0.492835363689617</v>
      </c>
      <c r="S1470" s="150">
        <v>15.786470474046043</v>
      </c>
      <c r="T1470" s="150">
        <v>0</v>
      </c>
      <c r="U1470" s="150">
        <v>20.811965182487185</v>
      </c>
      <c r="V1470" s="150">
        <v>0.74666459371453597</v>
      </c>
      <c r="W1470" s="150">
        <v>25.229520677854779</v>
      </c>
      <c r="X1470" s="157" t="s">
        <v>1742</v>
      </c>
      <c r="Y1470" s="180" t="s">
        <v>1714</v>
      </c>
      <c r="Z1470" s="181" t="s">
        <v>1711</v>
      </c>
      <c r="AA1470" s="93">
        <v>0</v>
      </c>
    </row>
    <row r="1471" spans="1:27" x14ac:dyDescent="0.25">
      <c r="A1471" s="177" t="s">
        <v>378</v>
      </c>
      <c r="B1471" s="178" t="s">
        <v>1648</v>
      </c>
      <c r="C1471" s="150">
        <v>0.493535420918225</v>
      </c>
      <c r="D1471" s="150">
        <v>10.417147266483839</v>
      </c>
      <c r="E1471" s="150">
        <v>0</v>
      </c>
      <c r="F1471" s="150">
        <v>7.5712127134075144</v>
      </c>
      <c r="G1471" s="150">
        <v>1.31691245168967</v>
      </c>
      <c r="H1471" s="150">
        <v>18.717760055712422</v>
      </c>
      <c r="I1471" s="150">
        <v>0</v>
      </c>
      <c r="J1471" s="150">
        <v>14.145374818429323</v>
      </c>
      <c r="K1471" s="150">
        <v>0</v>
      </c>
      <c r="L1471" s="150">
        <v>15.353816747154172</v>
      </c>
      <c r="M1471" s="178" t="s">
        <v>1648</v>
      </c>
      <c r="N1471" s="150">
        <v>0</v>
      </c>
      <c r="O1471" s="150">
        <v>8.9132915672780744</v>
      </c>
      <c r="P1471" s="150">
        <v>0.50427260547479802</v>
      </c>
      <c r="Q1471" s="150">
        <v>10.223207243273746</v>
      </c>
      <c r="R1471" s="150">
        <v>0.70380892018073604</v>
      </c>
      <c r="S1471" s="150">
        <v>12.795996503040834</v>
      </c>
      <c r="T1471" s="150">
        <v>0</v>
      </c>
      <c r="U1471" s="150">
        <v>10.124332824687066</v>
      </c>
      <c r="V1471" s="150">
        <v>0</v>
      </c>
      <c r="W1471" s="150">
        <v>10.071276932358463</v>
      </c>
      <c r="X1471" s="157" t="s">
        <v>3870</v>
      </c>
      <c r="Y1471" s="180" t="s">
        <v>1711</v>
      </c>
      <c r="Z1471" s="181" t="s">
        <v>1711</v>
      </c>
      <c r="AA1471" s="93" t="s">
        <v>3871</v>
      </c>
    </row>
    <row r="1472" spans="1:27" x14ac:dyDescent="0.25">
      <c r="A1472" s="177" t="s">
        <v>283</v>
      </c>
      <c r="B1472" s="178" t="s">
        <v>1648</v>
      </c>
      <c r="C1472" s="150">
        <v>0</v>
      </c>
      <c r="D1472" s="150">
        <v>2.8621717061659666</v>
      </c>
      <c r="E1472" s="150">
        <v>0</v>
      </c>
      <c r="F1472" s="150">
        <v>3.5514977944696917</v>
      </c>
      <c r="G1472" s="150">
        <v>2.3888992400247302</v>
      </c>
      <c r="H1472" s="150">
        <v>18.685589308701381</v>
      </c>
      <c r="I1472" s="150">
        <v>-0.93601911103466195</v>
      </c>
      <c r="J1472" s="150">
        <v>7.5449140762936766</v>
      </c>
      <c r="K1472" s="150">
        <v>-0.99856808804897201</v>
      </c>
      <c r="L1472" s="150">
        <v>7.2065274652505957</v>
      </c>
      <c r="M1472" s="178" t="s">
        <v>1708</v>
      </c>
      <c r="N1472" s="150">
        <v>0</v>
      </c>
      <c r="O1472" s="150">
        <v>2.1779752681009033</v>
      </c>
      <c r="P1472" s="150">
        <v>0</v>
      </c>
      <c r="Q1472" s="150">
        <v>3.4451492132026633</v>
      </c>
      <c r="R1472" s="150">
        <v>0</v>
      </c>
      <c r="S1472" s="150">
        <v>5.4420113793165728</v>
      </c>
      <c r="T1472" s="150">
        <v>-0.97749755786403103</v>
      </c>
      <c r="U1472" s="150">
        <v>1.850776608944507</v>
      </c>
      <c r="V1472" s="150">
        <v>0</v>
      </c>
      <c r="W1472" s="150">
        <v>2.8423074549743479</v>
      </c>
      <c r="X1472" s="157" t="s">
        <v>2075</v>
      </c>
      <c r="Y1472" s="180" t="s">
        <v>1711</v>
      </c>
      <c r="Z1472" s="181" t="s">
        <v>1711</v>
      </c>
      <c r="AA1472" s="93" t="s">
        <v>2076</v>
      </c>
    </row>
    <row r="1473" spans="1:27" x14ac:dyDescent="0.25">
      <c r="A1473" s="177" t="s">
        <v>292</v>
      </c>
      <c r="B1473" s="178" t="s">
        <v>1648</v>
      </c>
      <c r="C1473" s="150">
        <v>0</v>
      </c>
      <c r="D1473" s="150">
        <v>4.7556111205149341</v>
      </c>
      <c r="E1473" s="150">
        <v>0</v>
      </c>
      <c r="F1473" s="150">
        <v>2.2261991970695854</v>
      </c>
      <c r="G1473" s="150">
        <v>2.2988545688984998</v>
      </c>
      <c r="H1473" s="150">
        <v>18.682977492149742</v>
      </c>
      <c r="I1473" s="150">
        <v>0</v>
      </c>
      <c r="J1473" s="150">
        <v>6.697685503951706</v>
      </c>
      <c r="K1473" s="150">
        <v>0</v>
      </c>
      <c r="L1473" s="150">
        <v>10.680742217151911</v>
      </c>
      <c r="M1473" s="178" t="s">
        <v>1648</v>
      </c>
      <c r="N1473" s="150">
        <v>0</v>
      </c>
      <c r="O1473" s="150">
        <v>2.6049991718673522</v>
      </c>
      <c r="P1473" s="150">
        <v>0</v>
      </c>
      <c r="Q1473" s="150">
        <v>5.5517931341883893</v>
      </c>
      <c r="R1473" s="150">
        <v>1.2205745210950201</v>
      </c>
      <c r="S1473" s="150">
        <v>9.0779676545139516</v>
      </c>
      <c r="T1473" s="150">
        <v>0</v>
      </c>
      <c r="U1473" s="150">
        <v>6.0002182353865079</v>
      </c>
      <c r="V1473" s="150">
        <v>0</v>
      </c>
      <c r="W1473" s="150">
        <v>5.9787580348239686</v>
      </c>
      <c r="X1473" s="157" t="s">
        <v>3872</v>
      </c>
      <c r="Y1473" s="180" t="s">
        <v>1711</v>
      </c>
      <c r="Z1473" s="181" t="s">
        <v>1711</v>
      </c>
      <c r="AA1473" s="93" t="s">
        <v>3873</v>
      </c>
    </row>
    <row r="1474" spans="1:27" x14ac:dyDescent="0.25">
      <c r="A1474" s="177" t="s">
        <v>241</v>
      </c>
      <c r="B1474" s="178" t="s">
        <v>1648</v>
      </c>
      <c r="C1474" s="150">
        <v>0</v>
      </c>
      <c r="D1474" s="150">
        <v>10.254119810186472</v>
      </c>
      <c r="E1474" s="150">
        <v>1.3536867319141499</v>
      </c>
      <c r="F1474" s="150">
        <v>16.284352094782744</v>
      </c>
      <c r="G1474" s="150">
        <v>1.4647946521352999</v>
      </c>
      <c r="H1474" s="150">
        <v>18.437022576058304</v>
      </c>
      <c r="I1474" s="150">
        <v>0</v>
      </c>
      <c r="J1474" s="150">
        <v>18.049405921440862</v>
      </c>
      <c r="K1474" s="150">
        <v>0</v>
      </c>
      <c r="L1474" s="150">
        <v>18.839061354315792</v>
      </c>
      <c r="M1474" s="178" t="s">
        <v>1648</v>
      </c>
      <c r="N1474" s="150">
        <v>0</v>
      </c>
      <c r="O1474" s="150">
        <v>5.5847237910410632</v>
      </c>
      <c r="P1474" s="150">
        <v>0</v>
      </c>
      <c r="Q1474" s="150">
        <v>4.2620908414614442</v>
      </c>
      <c r="R1474" s="150">
        <v>0.95389893949308802</v>
      </c>
      <c r="S1474" s="150">
        <v>13.641106913994113</v>
      </c>
      <c r="T1474" s="150">
        <v>0</v>
      </c>
      <c r="U1474" s="150">
        <v>12.282683479660781</v>
      </c>
      <c r="V1474" s="150">
        <v>0</v>
      </c>
      <c r="W1474" s="150">
        <v>17.753923446720947</v>
      </c>
      <c r="X1474" s="157" t="s">
        <v>3874</v>
      </c>
      <c r="Y1474" s="180" t="s">
        <v>1733</v>
      </c>
      <c r="Z1474" s="181" t="s">
        <v>1711</v>
      </c>
      <c r="AA1474" s="93" t="s">
        <v>2180</v>
      </c>
    </row>
    <row r="1475" spans="1:27" x14ac:dyDescent="0.25">
      <c r="A1475" s="177" t="s">
        <v>1571</v>
      </c>
      <c r="B1475" s="178" t="s">
        <v>1648</v>
      </c>
      <c r="C1475" s="150">
        <v>-1.5588591280818</v>
      </c>
      <c r="D1475" s="150">
        <v>13.407677814292873</v>
      </c>
      <c r="E1475" s="150">
        <v>-1.26820764543724</v>
      </c>
      <c r="F1475" s="150">
        <v>13.967503948376629</v>
      </c>
      <c r="G1475" s="150">
        <v>-1.2345176789013099</v>
      </c>
      <c r="H1475" s="150">
        <v>18.103133338355267</v>
      </c>
      <c r="I1475" s="150">
        <v>-1.08622030838277</v>
      </c>
      <c r="J1475" s="150">
        <v>7.3644343700866477</v>
      </c>
      <c r="K1475" s="150">
        <v>-0.64178864625517196</v>
      </c>
      <c r="L1475" s="150">
        <v>10.812016003619709</v>
      </c>
      <c r="M1475" s="178" t="s">
        <v>1648</v>
      </c>
      <c r="N1475" s="150">
        <v>-1.74337923125011</v>
      </c>
      <c r="O1475" s="150">
        <v>11.176177793278663</v>
      </c>
      <c r="P1475" s="150">
        <v>-1.7520501494993801</v>
      </c>
      <c r="Q1475" s="150">
        <v>11.042491096760722</v>
      </c>
      <c r="R1475" s="150">
        <v>-0.82016597863729601</v>
      </c>
      <c r="S1475" s="150">
        <v>25.067489592403874</v>
      </c>
      <c r="T1475" s="150">
        <v>-1.0387787964338899</v>
      </c>
      <c r="U1475" s="150">
        <v>10.890647115057993</v>
      </c>
      <c r="V1475" s="150">
        <v>-1.2299218198914701</v>
      </c>
      <c r="W1475" s="150">
        <v>9.6557436669200705</v>
      </c>
      <c r="X1475" s="157" t="s">
        <v>3875</v>
      </c>
      <c r="Y1475" s="180" t="s">
        <v>1746</v>
      </c>
      <c r="Z1475" s="181" t="s">
        <v>1711</v>
      </c>
      <c r="AA1475" s="93" t="s">
        <v>2070</v>
      </c>
    </row>
    <row r="1476" spans="1:27" x14ac:dyDescent="0.25">
      <c r="A1476" s="177" t="s">
        <v>1352</v>
      </c>
      <c r="B1476" s="178" t="s">
        <v>1648</v>
      </c>
      <c r="C1476" s="150">
        <v>0</v>
      </c>
      <c r="D1476" s="150">
        <v>20.418810398536085</v>
      </c>
      <c r="E1476" s="150">
        <v>-0.41393080757613099</v>
      </c>
      <c r="F1476" s="150">
        <v>16.695606940734255</v>
      </c>
      <c r="G1476" s="150">
        <v>-0.46936449128598401</v>
      </c>
      <c r="H1476" s="150">
        <v>17.944875274155248</v>
      </c>
      <c r="I1476" s="150">
        <v>0</v>
      </c>
      <c r="J1476" s="150">
        <v>11.021691141127375</v>
      </c>
      <c r="K1476" s="150">
        <v>0</v>
      </c>
      <c r="L1476" s="150">
        <v>16.373019940918457</v>
      </c>
      <c r="M1476" s="178" t="s">
        <v>1748</v>
      </c>
      <c r="N1476" s="150">
        <v>-0.32143462403435302</v>
      </c>
      <c r="O1476" s="150">
        <v>18.98967139044888</v>
      </c>
      <c r="P1476" s="150">
        <v>-0.52393476325325306</v>
      </c>
      <c r="Q1476" s="150">
        <v>16.271242830681668</v>
      </c>
      <c r="R1476" s="150">
        <v>0</v>
      </c>
      <c r="S1476" s="150">
        <v>23.418289160859132</v>
      </c>
      <c r="T1476" s="150">
        <v>0</v>
      </c>
      <c r="U1476" s="150">
        <v>19.537460699125486</v>
      </c>
      <c r="V1476" s="150">
        <v>-0.45745565345011602</v>
      </c>
      <c r="W1476" s="150">
        <v>15.83945921211243</v>
      </c>
      <c r="X1476" s="157" t="s">
        <v>3876</v>
      </c>
      <c r="Y1476" s="180" t="s">
        <v>1711</v>
      </c>
      <c r="Z1476" s="181" t="s">
        <v>1719</v>
      </c>
      <c r="AA1476" s="93" t="s">
        <v>3877</v>
      </c>
    </row>
    <row r="1477" spans="1:27" x14ac:dyDescent="0.25">
      <c r="A1477" s="177" t="s">
        <v>201</v>
      </c>
      <c r="B1477" s="178" t="s">
        <v>1648</v>
      </c>
      <c r="C1477" s="150">
        <v>0.72754768332750996</v>
      </c>
      <c r="D1477" s="150">
        <v>12.463678268059963</v>
      </c>
      <c r="E1477" s="150">
        <v>1.1520328332440199</v>
      </c>
      <c r="F1477" s="150">
        <v>15.251760652574907</v>
      </c>
      <c r="G1477" s="150">
        <v>1.3305182889361</v>
      </c>
      <c r="H1477" s="150">
        <v>17.815376080045066</v>
      </c>
      <c r="I1477" s="150">
        <v>0</v>
      </c>
      <c r="J1477" s="150">
        <v>17.250985593223614</v>
      </c>
      <c r="K1477" s="150">
        <v>0</v>
      </c>
      <c r="L1477" s="150">
        <v>12.965469388356608</v>
      </c>
      <c r="M1477" s="178" t="s">
        <v>1708</v>
      </c>
      <c r="N1477" s="150">
        <v>0</v>
      </c>
      <c r="O1477" s="150">
        <v>7.3513687542047732</v>
      </c>
      <c r="P1477" s="150">
        <v>0</v>
      </c>
      <c r="Q1477" s="150">
        <v>9.5775545382382123</v>
      </c>
      <c r="R1477" s="150">
        <v>0</v>
      </c>
      <c r="S1477" s="150">
        <v>9.0890100374285883</v>
      </c>
      <c r="T1477" s="150">
        <v>0</v>
      </c>
      <c r="U1477" s="150">
        <v>14.206491355006024</v>
      </c>
      <c r="V1477" s="150">
        <v>1.09494923730649</v>
      </c>
      <c r="W1477" s="150">
        <v>19.496169567625945</v>
      </c>
      <c r="X1477" s="157" t="s">
        <v>3878</v>
      </c>
      <c r="Y1477" s="180" t="s">
        <v>1733</v>
      </c>
      <c r="Z1477" s="181" t="s">
        <v>1711</v>
      </c>
      <c r="AA1477" s="93" t="s">
        <v>3879</v>
      </c>
    </row>
    <row r="1478" spans="1:27" x14ac:dyDescent="0.25">
      <c r="A1478" s="177" t="s">
        <v>48</v>
      </c>
      <c r="B1478" s="178" t="s">
        <v>1648</v>
      </c>
      <c r="C1478" s="150">
        <v>0.90150232288314303</v>
      </c>
      <c r="D1478" s="150">
        <v>1.766626437379994</v>
      </c>
      <c r="E1478" s="150">
        <v>1.8302206284748399</v>
      </c>
      <c r="F1478" s="150">
        <v>2.8351763058016335</v>
      </c>
      <c r="G1478" s="150">
        <v>4.5392930107316802</v>
      </c>
      <c r="H1478" s="150">
        <v>17.776042401589848</v>
      </c>
      <c r="I1478" s="150">
        <v>0</v>
      </c>
      <c r="J1478" s="150">
        <v>11.719978529299409</v>
      </c>
      <c r="K1478" s="150">
        <v>-0.77459210405592205</v>
      </c>
      <c r="L1478" s="150">
        <v>8.5933035867074263</v>
      </c>
      <c r="M1478" s="178" t="s">
        <v>1708</v>
      </c>
      <c r="N1478" s="150">
        <v>0</v>
      </c>
      <c r="O1478" s="150">
        <v>0.63265834840134916</v>
      </c>
      <c r="P1478" s="150">
        <v>0</v>
      </c>
      <c r="Q1478" s="150">
        <v>0.65522789422599514</v>
      </c>
      <c r="R1478" s="150">
        <v>0</v>
      </c>
      <c r="S1478" s="150">
        <v>0.77811621128076724</v>
      </c>
      <c r="T1478" s="150">
        <v>0</v>
      </c>
      <c r="U1478" s="150">
        <v>1.8768142490991899</v>
      </c>
      <c r="V1478" s="150">
        <v>2.0927614844308802</v>
      </c>
      <c r="W1478" s="150">
        <v>4.5198341076896682</v>
      </c>
      <c r="X1478" s="157" t="s">
        <v>2035</v>
      </c>
      <c r="Y1478" s="180" t="s">
        <v>1733</v>
      </c>
      <c r="Z1478" s="181" t="s">
        <v>1688</v>
      </c>
      <c r="AA1478" s="93" t="s">
        <v>2036</v>
      </c>
    </row>
    <row r="1479" spans="1:27" x14ac:dyDescent="0.25">
      <c r="A1479" s="177" t="s">
        <v>552</v>
      </c>
      <c r="B1479" s="178" t="s">
        <v>1648</v>
      </c>
      <c r="C1479" s="150">
        <v>0</v>
      </c>
      <c r="D1479" s="150">
        <v>7.4015072143998966</v>
      </c>
      <c r="E1479" s="150">
        <v>0</v>
      </c>
      <c r="F1479" s="150">
        <v>10.881471797359053</v>
      </c>
      <c r="G1479" s="150">
        <v>1.17717780221794</v>
      </c>
      <c r="H1479" s="150">
        <v>17.733567457043588</v>
      </c>
      <c r="I1479" s="150">
        <v>0</v>
      </c>
      <c r="J1479" s="150">
        <v>17.67993378526182</v>
      </c>
      <c r="K1479" s="150">
        <v>0</v>
      </c>
      <c r="L1479" s="150">
        <v>15.676820604411004</v>
      </c>
      <c r="M1479" s="178" t="s">
        <v>1708</v>
      </c>
      <c r="N1479" s="150">
        <v>0</v>
      </c>
      <c r="O1479" s="150">
        <v>4.411981818322193</v>
      </c>
      <c r="P1479" s="150">
        <v>0</v>
      </c>
      <c r="Q1479" s="150">
        <v>5.3924083468995079</v>
      </c>
      <c r="R1479" s="150">
        <v>0</v>
      </c>
      <c r="S1479" s="150">
        <v>4.0381385086172559</v>
      </c>
      <c r="T1479" s="150">
        <v>0</v>
      </c>
      <c r="U1479" s="150">
        <v>6.9170928363959439</v>
      </c>
      <c r="V1479" s="150">
        <v>1.38232033346287</v>
      </c>
      <c r="W1479" s="150">
        <v>12.712392670483965</v>
      </c>
      <c r="X1479" s="157" t="s">
        <v>2052</v>
      </c>
      <c r="Y1479" s="180" t="s">
        <v>1733</v>
      </c>
      <c r="Z1479" s="181" t="s">
        <v>1688</v>
      </c>
      <c r="AA1479" s="93" t="s">
        <v>2036</v>
      </c>
    </row>
    <row r="1480" spans="1:27" x14ac:dyDescent="0.25">
      <c r="A1480" s="177" t="s">
        <v>155</v>
      </c>
      <c r="B1480" s="178" t="s">
        <v>1648</v>
      </c>
      <c r="C1480" s="150">
        <v>0.85404128224957598</v>
      </c>
      <c r="D1480" s="150">
        <v>7.7244471656655369</v>
      </c>
      <c r="E1480" s="150">
        <v>0.96571062881036795</v>
      </c>
      <c r="F1480" s="150">
        <v>7.5166860985552191</v>
      </c>
      <c r="G1480" s="150">
        <v>2.05742738687742</v>
      </c>
      <c r="H1480" s="150">
        <v>17.551416983140602</v>
      </c>
      <c r="I1480" s="150">
        <v>0</v>
      </c>
      <c r="J1480" s="150">
        <v>15.894010693455494</v>
      </c>
      <c r="K1480" s="150">
        <v>0</v>
      </c>
      <c r="L1480" s="150">
        <v>16.241667757860615</v>
      </c>
      <c r="M1480" s="178" t="s">
        <v>1648</v>
      </c>
      <c r="N1480" s="150">
        <v>0</v>
      </c>
      <c r="O1480" s="150">
        <v>3.9250249721782784</v>
      </c>
      <c r="P1480" s="150">
        <v>0.60431855157417602</v>
      </c>
      <c r="Q1480" s="150">
        <v>6.2331144521122042</v>
      </c>
      <c r="R1480" s="150">
        <v>0.56591912360706598</v>
      </c>
      <c r="S1480" s="150">
        <v>6.3991840426282112</v>
      </c>
      <c r="T1480" s="150">
        <v>0</v>
      </c>
      <c r="U1480" s="150">
        <v>7.5404999194907596</v>
      </c>
      <c r="V1480" s="150">
        <v>0</v>
      </c>
      <c r="W1480" s="150">
        <v>8.1266591258266896</v>
      </c>
      <c r="X1480" s="157" t="s">
        <v>1999</v>
      </c>
      <c r="Y1480" s="180" t="s">
        <v>1746</v>
      </c>
      <c r="Z1480" s="181" t="s">
        <v>1711</v>
      </c>
      <c r="AA1480" s="93" t="s">
        <v>2070</v>
      </c>
    </row>
    <row r="1481" spans="1:27" x14ac:dyDescent="0.25">
      <c r="A1481" s="177" t="s">
        <v>1273</v>
      </c>
      <c r="B1481" s="178" t="s">
        <v>1648</v>
      </c>
      <c r="C1481" s="150">
        <v>0</v>
      </c>
      <c r="D1481" s="150">
        <v>19.872448728275934</v>
      </c>
      <c r="E1481" s="150">
        <v>0</v>
      </c>
      <c r="F1481" s="150">
        <v>16.192618576891494</v>
      </c>
      <c r="G1481" s="150">
        <v>-0.58944280221053502</v>
      </c>
      <c r="H1481" s="150">
        <v>17.357379773122073</v>
      </c>
      <c r="I1481" s="150">
        <v>0</v>
      </c>
      <c r="J1481" s="150">
        <v>12.659795450371613</v>
      </c>
      <c r="K1481" s="150">
        <v>0</v>
      </c>
      <c r="L1481" s="150">
        <v>10.674617338560596</v>
      </c>
      <c r="M1481" s="178" t="s">
        <v>1644</v>
      </c>
      <c r="N1481" s="150">
        <v>0</v>
      </c>
      <c r="O1481" s="150">
        <v>17.893533359074492</v>
      </c>
      <c r="P1481" s="150">
        <v>0</v>
      </c>
      <c r="Q1481" s="150">
        <v>17.71035405789014</v>
      </c>
      <c r="R1481" s="150">
        <v>0</v>
      </c>
      <c r="S1481" s="150">
        <v>33.606716757486858</v>
      </c>
      <c r="T1481" s="150">
        <v>0</v>
      </c>
      <c r="U1481" s="150">
        <v>18.928184391586452</v>
      </c>
      <c r="V1481" s="150">
        <v>0</v>
      </c>
      <c r="W1481" s="150">
        <v>20.575968582825713</v>
      </c>
      <c r="X1481" s="157" t="s">
        <v>3880</v>
      </c>
      <c r="Y1481" s="180" t="s">
        <v>1714</v>
      </c>
      <c r="Z1481" s="181" t="s">
        <v>1719</v>
      </c>
      <c r="AA1481" s="93">
        <v>0</v>
      </c>
    </row>
    <row r="1482" spans="1:27" x14ac:dyDescent="0.25">
      <c r="A1482" s="177" t="s">
        <v>1543</v>
      </c>
      <c r="B1482" s="178" t="s">
        <v>1648</v>
      </c>
      <c r="C1482" s="150">
        <v>0.19105993687687201</v>
      </c>
      <c r="D1482" s="150">
        <v>20.028955629690341</v>
      </c>
      <c r="E1482" s="150">
        <v>-1.0822847889659399</v>
      </c>
      <c r="F1482" s="150">
        <v>14.77128829791215</v>
      </c>
      <c r="G1482" s="150">
        <v>-1.0698771539911101</v>
      </c>
      <c r="H1482" s="150">
        <v>17.245057815136622</v>
      </c>
      <c r="I1482" s="150">
        <v>0</v>
      </c>
      <c r="J1482" s="150">
        <v>11.117207578000686</v>
      </c>
      <c r="K1482" s="150">
        <v>0</v>
      </c>
      <c r="L1482" s="150">
        <v>15.756405821256228</v>
      </c>
      <c r="M1482" s="178" t="s">
        <v>1748</v>
      </c>
      <c r="N1482" s="150">
        <v>-0.97306556833755298</v>
      </c>
      <c r="O1482" s="150">
        <v>16.21450821407322</v>
      </c>
      <c r="P1482" s="150">
        <v>-0.91241779191032901</v>
      </c>
      <c r="Q1482" s="150">
        <v>17.334041131283943</v>
      </c>
      <c r="R1482" s="150">
        <v>0</v>
      </c>
      <c r="S1482" s="150">
        <v>31.116405641725152</v>
      </c>
      <c r="T1482" s="150">
        <v>0</v>
      </c>
      <c r="U1482" s="150">
        <v>18.497896978479574</v>
      </c>
      <c r="V1482" s="150">
        <v>-0.88627458345894405</v>
      </c>
      <c r="W1482" s="150">
        <v>15.012731546683296</v>
      </c>
      <c r="X1482" s="157" t="s">
        <v>3881</v>
      </c>
      <c r="Y1482" s="180" t="s">
        <v>1711</v>
      </c>
      <c r="Z1482" s="181" t="s">
        <v>1711</v>
      </c>
      <c r="AA1482" s="93" t="s">
        <v>3882</v>
      </c>
    </row>
    <row r="1483" spans="1:27" x14ac:dyDescent="0.25">
      <c r="A1483" s="177" t="s">
        <v>556</v>
      </c>
      <c r="B1483" s="178" t="s">
        <v>1648</v>
      </c>
      <c r="C1483" s="150">
        <v>0.40856904291792401</v>
      </c>
      <c r="D1483" s="150">
        <v>13.401322991163534</v>
      </c>
      <c r="E1483" s="150">
        <v>0</v>
      </c>
      <c r="F1483" s="150">
        <v>9.8406463471872083</v>
      </c>
      <c r="G1483" s="150">
        <v>0.74836602788102702</v>
      </c>
      <c r="H1483" s="150">
        <v>17.190718501982527</v>
      </c>
      <c r="I1483" s="150">
        <v>0</v>
      </c>
      <c r="J1483" s="150">
        <v>14.287981274862872</v>
      </c>
      <c r="K1483" s="150">
        <v>0</v>
      </c>
      <c r="L1483" s="150">
        <v>15.542788223384937</v>
      </c>
      <c r="M1483" s="178" t="s">
        <v>1709</v>
      </c>
      <c r="N1483" s="150">
        <v>0.61528765350751602</v>
      </c>
      <c r="O1483" s="150">
        <v>15.339711883909864</v>
      </c>
      <c r="P1483" s="150">
        <v>0.67373107561962597</v>
      </c>
      <c r="Q1483" s="150">
        <v>15.754164011894483</v>
      </c>
      <c r="R1483" s="150">
        <v>0.79662054646163305</v>
      </c>
      <c r="S1483" s="150">
        <v>18.499498095522792</v>
      </c>
      <c r="T1483" s="150">
        <v>-0.56610230390558602</v>
      </c>
      <c r="U1483" s="150">
        <v>11.682462156339767</v>
      </c>
      <c r="V1483" s="150">
        <v>-1.05831871941953</v>
      </c>
      <c r="W1483" s="150">
        <v>8.1222684143921473</v>
      </c>
      <c r="X1483" s="157" t="s">
        <v>3883</v>
      </c>
      <c r="Y1483" s="180" t="s">
        <v>1711</v>
      </c>
      <c r="Z1483" s="181" t="s">
        <v>1711</v>
      </c>
      <c r="AA1483" s="93" t="s">
        <v>3884</v>
      </c>
    </row>
    <row r="1484" spans="1:27" x14ac:dyDescent="0.25">
      <c r="A1484" s="177" t="s">
        <v>1527</v>
      </c>
      <c r="B1484" s="178" t="s">
        <v>1648</v>
      </c>
      <c r="C1484" s="150">
        <v>0.32118872735134202</v>
      </c>
      <c r="D1484" s="150">
        <v>22.026604267889553</v>
      </c>
      <c r="E1484" s="150">
        <v>-0.60815453966077504</v>
      </c>
      <c r="F1484" s="150">
        <v>22.481865239976127</v>
      </c>
      <c r="G1484" s="150">
        <v>-1.18680706962993</v>
      </c>
      <c r="H1484" s="150">
        <v>16.773149037313868</v>
      </c>
      <c r="I1484" s="150">
        <v>0</v>
      </c>
      <c r="J1484" s="150">
        <v>9.623816573222161</v>
      </c>
      <c r="K1484" s="150">
        <v>-0.93485702979295604</v>
      </c>
      <c r="L1484" s="150">
        <v>8.1873125270398379</v>
      </c>
      <c r="M1484" s="178" t="s">
        <v>1648</v>
      </c>
      <c r="N1484" s="150">
        <v>-0.65390955546158702</v>
      </c>
      <c r="O1484" s="150">
        <v>23.133143042021221</v>
      </c>
      <c r="P1484" s="150">
        <v>-0.46476089569513801</v>
      </c>
      <c r="Q1484" s="150">
        <v>26.229717422866219</v>
      </c>
      <c r="R1484" s="150">
        <v>-0.37390488589365001</v>
      </c>
      <c r="S1484" s="150">
        <v>30.522905856639301</v>
      </c>
      <c r="T1484" s="150">
        <v>-0.99381523533135097</v>
      </c>
      <c r="U1484" s="150">
        <v>13.841815640738409</v>
      </c>
      <c r="V1484" s="150">
        <v>-1.14933354430957</v>
      </c>
      <c r="W1484" s="150">
        <v>12.564045556762347</v>
      </c>
      <c r="X1484" s="157" t="s">
        <v>3885</v>
      </c>
      <c r="Y1484" s="180" t="s">
        <v>1746</v>
      </c>
      <c r="Z1484" s="181" t="s">
        <v>1719</v>
      </c>
      <c r="AA1484" s="93" t="s">
        <v>2413</v>
      </c>
    </row>
    <row r="1485" spans="1:27" x14ac:dyDescent="0.25">
      <c r="A1485" s="177" t="s">
        <v>503</v>
      </c>
      <c r="B1485" s="178" t="s">
        <v>1648</v>
      </c>
      <c r="C1485" s="150">
        <v>0</v>
      </c>
      <c r="D1485" s="150">
        <v>13.321887792592989</v>
      </c>
      <c r="E1485" s="150">
        <v>0.78247726120656502</v>
      </c>
      <c r="F1485" s="150">
        <v>17.570889401502424</v>
      </c>
      <c r="G1485" s="150">
        <v>0.57331292814592305</v>
      </c>
      <c r="H1485" s="150">
        <v>16.649861459846999</v>
      </c>
      <c r="I1485" s="150">
        <v>0</v>
      </c>
      <c r="J1485" s="150">
        <v>19.542586483783293</v>
      </c>
      <c r="K1485" s="150">
        <v>0</v>
      </c>
      <c r="L1485" s="150">
        <v>18.595867776250916</v>
      </c>
      <c r="M1485" s="178" t="s">
        <v>1708</v>
      </c>
      <c r="N1485" s="150">
        <v>0</v>
      </c>
      <c r="O1485" s="150">
        <v>10.766322289313791</v>
      </c>
      <c r="P1485" s="150">
        <v>0</v>
      </c>
      <c r="Q1485" s="150">
        <v>11.038827393788489</v>
      </c>
      <c r="R1485" s="150">
        <v>0</v>
      </c>
      <c r="S1485" s="150">
        <v>14.815056734721876</v>
      </c>
      <c r="T1485" s="150">
        <v>0</v>
      </c>
      <c r="U1485" s="150">
        <v>19.226024922350746</v>
      </c>
      <c r="V1485" s="150">
        <v>0.65288998522757702</v>
      </c>
      <c r="W1485" s="150">
        <v>22.25780370946222</v>
      </c>
      <c r="X1485" s="157" t="s">
        <v>3886</v>
      </c>
      <c r="Y1485" s="180" t="s">
        <v>1746</v>
      </c>
      <c r="Z1485" s="181" t="s">
        <v>1711</v>
      </c>
      <c r="AA1485" s="93">
        <v>0</v>
      </c>
    </row>
    <row r="1486" spans="1:27" x14ac:dyDescent="0.25">
      <c r="A1486" s="177" t="s">
        <v>489</v>
      </c>
      <c r="B1486" s="178" t="s">
        <v>1648</v>
      </c>
      <c r="C1486" s="150">
        <v>0</v>
      </c>
      <c r="D1486" s="150">
        <v>6.0843509736577204</v>
      </c>
      <c r="E1486" s="150">
        <v>0</v>
      </c>
      <c r="F1486" s="150">
        <v>4.2018709728073</v>
      </c>
      <c r="G1486" s="150">
        <v>1.4159609277726299</v>
      </c>
      <c r="H1486" s="150">
        <v>16.334721353533141</v>
      </c>
      <c r="I1486" s="150">
        <v>-0.68346394732284299</v>
      </c>
      <c r="J1486" s="150">
        <v>8.9863240587561659</v>
      </c>
      <c r="K1486" s="150">
        <v>-0.52142516032438402</v>
      </c>
      <c r="L1486" s="150">
        <v>10.9383165411463</v>
      </c>
      <c r="M1486" s="178" t="s">
        <v>1648</v>
      </c>
      <c r="N1486" s="150">
        <v>0</v>
      </c>
      <c r="O1486" s="150">
        <v>5.8267491147938344</v>
      </c>
      <c r="P1486" s="150">
        <v>0</v>
      </c>
      <c r="Q1486" s="150">
        <v>6.8152751572407766</v>
      </c>
      <c r="R1486" s="150">
        <v>0.515163942256465</v>
      </c>
      <c r="S1486" s="150">
        <v>8.9660151510616402</v>
      </c>
      <c r="T1486" s="150">
        <v>0</v>
      </c>
      <c r="U1486" s="150">
        <v>7.3165519538766404</v>
      </c>
      <c r="V1486" s="150">
        <v>0</v>
      </c>
      <c r="W1486" s="150">
        <v>6.6958240809874257</v>
      </c>
      <c r="X1486" s="157" t="s">
        <v>3887</v>
      </c>
      <c r="Y1486" s="180" t="s">
        <v>1733</v>
      </c>
      <c r="Z1486" s="181" t="s">
        <v>1686</v>
      </c>
      <c r="AA1486" s="93" t="s">
        <v>3888</v>
      </c>
    </row>
    <row r="1487" spans="1:27" x14ac:dyDescent="0.25">
      <c r="A1487" s="177" t="s">
        <v>1284</v>
      </c>
      <c r="B1487" s="178" t="s">
        <v>1648</v>
      </c>
      <c r="C1487" s="150">
        <v>0</v>
      </c>
      <c r="D1487" s="150">
        <v>20.584975420527797</v>
      </c>
      <c r="E1487" s="150">
        <v>0</v>
      </c>
      <c r="F1487" s="150">
        <v>20.617118204994011</v>
      </c>
      <c r="G1487" s="150">
        <v>-0.61620017114457803</v>
      </c>
      <c r="H1487" s="150">
        <v>15.751974680524562</v>
      </c>
      <c r="I1487" s="150">
        <v>0</v>
      </c>
      <c r="J1487" s="150">
        <v>14.342519590008656</v>
      </c>
      <c r="K1487" s="150">
        <v>0</v>
      </c>
      <c r="L1487" s="150">
        <v>15.750971559732227</v>
      </c>
      <c r="M1487" s="178" t="s">
        <v>1708</v>
      </c>
      <c r="N1487" s="150">
        <v>0</v>
      </c>
      <c r="O1487" s="150">
        <v>22.015462136309992</v>
      </c>
      <c r="P1487" s="150">
        <v>0</v>
      </c>
      <c r="Q1487" s="150">
        <v>21.008470485671101</v>
      </c>
      <c r="R1487" s="150">
        <v>0</v>
      </c>
      <c r="S1487" s="150">
        <v>24.220468481821314</v>
      </c>
      <c r="T1487" s="150">
        <v>0</v>
      </c>
      <c r="U1487" s="150">
        <v>17.12920274604064</v>
      </c>
      <c r="V1487" s="150">
        <v>-0.59926617709128505</v>
      </c>
      <c r="W1487" s="150">
        <v>14.640474280574074</v>
      </c>
      <c r="X1487" s="157" t="s">
        <v>3889</v>
      </c>
      <c r="Y1487" s="180" t="s">
        <v>1711</v>
      </c>
      <c r="Z1487" s="181" t="s">
        <v>1711</v>
      </c>
      <c r="AA1487" s="93" t="s">
        <v>3890</v>
      </c>
    </row>
    <row r="1488" spans="1:27" x14ac:dyDescent="0.25">
      <c r="A1488" s="177" t="s">
        <v>91</v>
      </c>
      <c r="B1488" s="178" t="s">
        <v>1648</v>
      </c>
      <c r="C1488" s="150">
        <v>0.88801190607541602</v>
      </c>
      <c r="D1488" s="150">
        <v>4.7571066763459271</v>
      </c>
      <c r="E1488" s="150">
        <v>1.64263477512374</v>
      </c>
      <c r="F1488" s="150">
        <v>7.2472686641175841</v>
      </c>
      <c r="G1488" s="150">
        <v>2.6771920919509302</v>
      </c>
      <c r="H1488" s="150">
        <v>15.489568564722944</v>
      </c>
      <c r="I1488" s="150">
        <v>0</v>
      </c>
      <c r="J1488" s="150">
        <v>15.044779080339618</v>
      </c>
      <c r="K1488" s="150">
        <v>0</v>
      </c>
      <c r="L1488" s="150">
        <v>10.812968036475743</v>
      </c>
      <c r="M1488" s="178" t="s">
        <v>1708</v>
      </c>
      <c r="N1488" s="150">
        <v>0</v>
      </c>
      <c r="O1488" s="150">
        <v>2.4755993046232834</v>
      </c>
      <c r="P1488" s="150">
        <v>0</v>
      </c>
      <c r="Q1488" s="150">
        <v>2.2819968633681467</v>
      </c>
      <c r="R1488" s="150">
        <v>0</v>
      </c>
      <c r="S1488" s="150">
        <v>2.4334302485497288</v>
      </c>
      <c r="T1488" s="150">
        <v>0</v>
      </c>
      <c r="U1488" s="150">
        <v>4.0672683195763701</v>
      </c>
      <c r="V1488" s="150">
        <v>1.75696905644422</v>
      </c>
      <c r="W1488" s="150">
        <v>8.6409643141444352</v>
      </c>
      <c r="X1488" s="157" t="s">
        <v>3891</v>
      </c>
      <c r="Y1488" s="180" t="s">
        <v>1711</v>
      </c>
      <c r="Z1488" s="181" t="s">
        <v>1711</v>
      </c>
      <c r="AA1488" s="93" t="s">
        <v>3892</v>
      </c>
    </row>
    <row r="1489" spans="1:27" x14ac:dyDescent="0.25">
      <c r="A1489" s="177" t="s">
        <v>1506</v>
      </c>
      <c r="B1489" s="178" t="s">
        <v>1648</v>
      </c>
      <c r="C1489" s="150">
        <v>0</v>
      </c>
      <c r="D1489" s="150">
        <v>41.808126027334616</v>
      </c>
      <c r="E1489" s="150">
        <v>-0.87322799088944003</v>
      </c>
      <c r="F1489" s="150">
        <v>18.42529785526418</v>
      </c>
      <c r="G1489" s="150">
        <v>-1.29949944049219</v>
      </c>
      <c r="H1489" s="150">
        <v>15.469769278890487</v>
      </c>
      <c r="I1489" s="150">
        <v>0</v>
      </c>
      <c r="J1489" s="150">
        <v>17.439657226859506</v>
      </c>
      <c r="K1489" s="150">
        <v>0</v>
      </c>
      <c r="L1489" s="150">
        <v>18.470725023602331</v>
      </c>
      <c r="M1489" s="178" t="s">
        <v>1648</v>
      </c>
      <c r="N1489" s="150">
        <v>-1.1057274507460499</v>
      </c>
      <c r="O1489" s="150">
        <v>15.6179536927879</v>
      </c>
      <c r="P1489" s="150">
        <v>0</v>
      </c>
      <c r="Q1489" s="150">
        <v>42.175675298597774</v>
      </c>
      <c r="R1489" s="150">
        <v>-1.61932410831232</v>
      </c>
      <c r="S1489" s="150">
        <v>11.644722952119688</v>
      </c>
      <c r="T1489" s="150">
        <v>0</v>
      </c>
      <c r="U1489" s="150">
        <v>16.173925029209013</v>
      </c>
      <c r="V1489" s="150">
        <v>0</v>
      </c>
      <c r="W1489" s="150">
        <v>15.265911995536166</v>
      </c>
      <c r="X1489" s="157" t="s">
        <v>3893</v>
      </c>
      <c r="Y1489" s="180" t="s">
        <v>1714</v>
      </c>
      <c r="Z1489" s="181" t="s">
        <v>1711</v>
      </c>
      <c r="AA1489" s="93" t="s">
        <v>3894</v>
      </c>
    </row>
    <row r="1490" spans="1:27" x14ac:dyDescent="0.25">
      <c r="A1490" s="177" t="s">
        <v>600</v>
      </c>
      <c r="B1490" s="178" t="s">
        <v>1648</v>
      </c>
      <c r="C1490" s="150">
        <v>0</v>
      </c>
      <c r="D1490" s="150">
        <v>8.509912023800366</v>
      </c>
      <c r="E1490" s="150">
        <v>0</v>
      </c>
      <c r="F1490" s="150">
        <v>9.1049362101089191</v>
      </c>
      <c r="G1490" s="150">
        <v>1.03774489007769</v>
      </c>
      <c r="H1490" s="150">
        <v>15.387441284893226</v>
      </c>
      <c r="I1490" s="150">
        <v>0</v>
      </c>
      <c r="J1490" s="150">
        <v>15.447354595307862</v>
      </c>
      <c r="K1490" s="150">
        <v>0</v>
      </c>
      <c r="L1490" s="150">
        <v>14.80497710957121</v>
      </c>
      <c r="M1490" s="178" t="s">
        <v>1708</v>
      </c>
      <c r="N1490" s="150">
        <v>0</v>
      </c>
      <c r="O1490" s="150">
        <v>6.645761918263303</v>
      </c>
      <c r="P1490" s="150">
        <v>0</v>
      </c>
      <c r="Q1490" s="150">
        <v>6.9069302201690022</v>
      </c>
      <c r="R1490" s="150">
        <v>0</v>
      </c>
      <c r="S1490" s="150">
        <v>10.493434454469527</v>
      </c>
      <c r="T1490" s="150">
        <v>0.81782537840116698</v>
      </c>
      <c r="U1490" s="150">
        <v>18.366862881430535</v>
      </c>
      <c r="V1490" s="150">
        <v>1.2549410170319999</v>
      </c>
      <c r="W1490" s="150">
        <v>24.075487108115656</v>
      </c>
      <c r="X1490" s="157" t="s">
        <v>3895</v>
      </c>
      <c r="Y1490" s="180" t="s">
        <v>1733</v>
      </c>
      <c r="Z1490" s="181" t="s">
        <v>1686</v>
      </c>
      <c r="AA1490" s="93" t="s">
        <v>3896</v>
      </c>
    </row>
    <row r="1491" spans="1:27" x14ac:dyDescent="0.25">
      <c r="A1491" s="177" t="s">
        <v>705</v>
      </c>
      <c r="B1491" s="178" t="s">
        <v>1648</v>
      </c>
      <c r="C1491" s="150">
        <v>0</v>
      </c>
      <c r="D1491" s="150">
        <v>7.3283123590314032</v>
      </c>
      <c r="E1491" s="150">
        <v>0</v>
      </c>
      <c r="F1491" s="150">
        <v>9.1600820211846443</v>
      </c>
      <c r="G1491" s="150">
        <v>0.75771406172470201</v>
      </c>
      <c r="H1491" s="150">
        <v>15.180533576075788</v>
      </c>
      <c r="I1491" s="150">
        <v>0</v>
      </c>
      <c r="J1491" s="150">
        <v>18.534734940599098</v>
      </c>
      <c r="K1491" s="150">
        <v>0</v>
      </c>
      <c r="L1491" s="150">
        <v>18.272809650226453</v>
      </c>
      <c r="M1491" s="178" t="s">
        <v>1644</v>
      </c>
      <c r="N1491" s="150">
        <v>0</v>
      </c>
      <c r="O1491" s="150">
        <v>7.9989493925544108</v>
      </c>
      <c r="P1491" s="150">
        <v>0</v>
      </c>
      <c r="Q1491" s="150">
        <v>8.1139282124485756</v>
      </c>
      <c r="R1491" s="150">
        <v>0</v>
      </c>
      <c r="S1491" s="150">
        <v>10.10152145737182</v>
      </c>
      <c r="T1491" s="150">
        <v>0</v>
      </c>
      <c r="U1491" s="150">
        <v>11.124702473085767</v>
      </c>
      <c r="V1491" s="150">
        <v>0</v>
      </c>
      <c r="W1491" s="150">
        <v>11.099909899066228</v>
      </c>
      <c r="X1491" s="157" t="s">
        <v>2107</v>
      </c>
      <c r="Y1491" s="180" t="s">
        <v>1714</v>
      </c>
      <c r="Z1491" s="181" t="s">
        <v>1719</v>
      </c>
      <c r="AA1491" s="93">
        <v>0</v>
      </c>
    </row>
    <row r="1492" spans="1:27" x14ac:dyDescent="0.25">
      <c r="A1492" s="177" t="s">
        <v>455</v>
      </c>
      <c r="B1492" s="178" t="s">
        <v>1648</v>
      </c>
      <c r="C1492" s="150">
        <v>0</v>
      </c>
      <c r="D1492" s="150">
        <v>5.629519323343593</v>
      </c>
      <c r="E1492" s="150">
        <v>0</v>
      </c>
      <c r="F1492" s="150">
        <v>4.3802700448824261</v>
      </c>
      <c r="G1492" s="150">
        <v>1.5306832542517701</v>
      </c>
      <c r="H1492" s="150">
        <v>15.148066526320214</v>
      </c>
      <c r="I1492" s="150">
        <v>-0.65963362966187</v>
      </c>
      <c r="J1492" s="150">
        <v>8.7969406854823067</v>
      </c>
      <c r="K1492" s="150">
        <v>-0.50779338715007905</v>
      </c>
      <c r="L1492" s="150">
        <v>10.251895249012255</v>
      </c>
      <c r="M1492" s="178" t="s">
        <v>1648</v>
      </c>
      <c r="N1492" s="150">
        <v>0</v>
      </c>
      <c r="O1492" s="150">
        <v>5.3855515286381808</v>
      </c>
      <c r="P1492" s="150">
        <v>0</v>
      </c>
      <c r="Q1492" s="150">
        <v>6.0560158937081967</v>
      </c>
      <c r="R1492" s="150">
        <v>0.90965876198986795</v>
      </c>
      <c r="S1492" s="150">
        <v>10.181224239039233</v>
      </c>
      <c r="T1492" s="150">
        <v>-0.57816042322505401</v>
      </c>
      <c r="U1492" s="150">
        <v>6.3353960592682883</v>
      </c>
      <c r="V1492" s="150">
        <v>-0.72659479904150304</v>
      </c>
      <c r="W1492" s="150">
        <v>5.6371634525744225</v>
      </c>
      <c r="X1492" s="157" t="s">
        <v>3897</v>
      </c>
      <c r="Y1492" s="180" t="s">
        <v>1711</v>
      </c>
      <c r="Z1492" s="181" t="s">
        <v>1711</v>
      </c>
      <c r="AA1492" s="93" t="s">
        <v>3898</v>
      </c>
    </row>
    <row r="1493" spans="1:27" x14ac:dyDescent="0.25">
      <c r="A1493" s="177" t="s">
        <v>282</v>
      </c>
      <c r="B1493" s="178" t="s">
        <v>1648</v>
      </c>
      <c r="C1493" s="150">
        <v>0</v>
      </c>
      <c r="D1493" s="150">
        <v>4.7976383677126675</v>
      </c>
      <c r="E1493" s="150">
        <v>0</v>
      </c>
      <c r="F1493" s="150">
        <v>3.7342437630422203</v>
      </c>
      <c r="G1493" s="150">
        <v>2.3992065077865101</v>
      </c>
      <c r="H1493" s="150">
        <v>15.138219818533974</v>
      </c>
      <c r="I1493" s="150">
        <v>0</v>
      </c>
      <c r="J1493" s="150">
        <v>12.090591059476765</v>
      </c>
      <c r="K1493" s="150">
        <v>0</v>
      </c>
      <c r="L1493" s="150">
        <v>12.229591988315727</v>
      </c>
      <c r="M1493" s="178" t="s">
        <v>1648</v>
      </c>
      <c r="N1493" s="150">
        <v>0</v>
      </c>
      <c r="O1493" s="150">
        <v>4.8563832304270678</v>
      </c>
      <c r="P1493" s="150">
        <v>0.90678451296412699</v>
      </c>
      <c r="Q1493" s="150">
        <v>5.7636808498158798</v>
      </c>
      <c r="R1493" s="150">
        <v>1.4710501657061399</v>
      </c>
      <c r="S1493" s="150">
        <v>8.4846167056894526</v>
      </c>
      <c r="T1493" s="150">
        <v>0</v>
      </c>
      <c r="U1493" s="150">
        <v>7.2589876906708</v>
      </c>
      <c r="V1493" s="150">
        <v>0</v>
      </c>
      <c r="W1493" s="150">
        <v>5.830911052456881</v>
      </c>
      <c r="X1493" s="157" t="s">
        <v>3899</v>
      </c>
      <c r="Y1493" s="180" t="s">
        <v>1733</v>
      </c>
      <c r="Z1493" s="181" t="s">
        <v>1711</v>
      </c>
      <c r="AA1493" s="93" t="s">
        <v>3900</v>
      </c>
    </row>
    <row r="1494" spans="1:27" x14ac:dyDescent="0.25">
      <c r="A1494" s="177" t="s">
        <v>1396</v>
      </c>
      <c r="B1494" s="178" t="s">
        <v>1648</v>
      </c>
      <c r="C1494" s="150">
        <v>0</v>
      </c>
      <c r="D1494" s="150">
        <v>39.87271071810585</v>
      </c>
      <c r="E1494" s="150">
        <v>0</v>
      </c>
      <c r="F1494" s="150">
        <v>37.681705007566045</v>
      </c>
      <c r="G1494" s="150">
        <v>-1.19501669425618</v>
      </c>
      <c r="H1494" s="150">
        <v>15.065132336994674</v>
      </c>
      <c r="I1494" s="150">
        <v>0</v>
      </c>
      <c r="J1494" s="150">
        <v>17.970140114627252</v>
      </c>
      <c r="K1494" s="150">
        <v>0</v>
      </c>
      <c r="L1494" s="150">
        <v>16.43667131991937</v>
      </c>
      <c r="M1494" s="178" t="s">
        <v>1735</v>
      </c>
      <c r="N1494" s="150">
        <v>0</v>
      </c>
      <c r="O1494" s="150">
        <v>33.66121183560751</v>
      </c>
      <c r="P1494" s="150">
        <v>-0.55356363072303105</v>
      </c>
      <c r="Q1494" s="150">
        <v>22.364904084946826</v>
      </c>
      <c r="R1494" s="150">
        <v>0</v>
      </c>
      <c r="S1494" s="150">
        <v>29.948480134697078</v>
      </c>
      <c r="T1494" s="150">
        <v>0</v>
      </c>
      <c r="U1494" s="150">
        <v>20.723334598330933</v>
      </c>
      <c r="V1494" s="150">
        <v>0</v>
      </c>
      <c r="W1494" s="150">
        <v>20.239387723869459</v>
      </c>
      <c r="X1494" s="157" t="s">
        <v>3901</v>
      </c>
      <c r="Y1494" s="180" t="s">
        <v>1733</v>
      </c>
      <c r="Z1494" s="181" t="s">
        <v>1711</v>
      </c>
      <c r="AA1494" s="93" t="s">
        <v>3902</v>
      </c>
    </row>
    <row r="1495" spans="1:27" x14ac:dyDescent="0.25">
      <c r="A1495" s="177" t="s">
        <v>1402</v>
      </c>
      <c r="B1495" s="178" t="s">
        <v>1648</v>
      </c>
      <c r="C1495" s="150">
        <v>1.46632208352663</v>
      </c>
      <c r="D1495" s="150">
        <v>15.672024885008554</v>
      </c>
      <c r="E1495" s="150">
        <v>0</v>
      </c>
      <c r="F1495" s="150">
        <v>18.328184245403069</v>
      </c>
      <c r="G1495" s="150">
        <v>-0.68978193922110798</v>
      </c>
      <c r="H1495" s="150">
        <v>14.704917927629594</v>
      </c>
      <c r="I1495" s="150">
        <v>0</v>
      </c>
      <c r="J1495" s="150">
        <v>11.873021173816218</v>
      </c>
      <c r="K1495" s="150">
        <v>0</v>
      </c>
      <c r="L1495" s="150">
        <v>15.015431678507179</v>
      </c>
      <c r="M1495" s="178" t="s">
        <v>1708</v>
      </c>
      <c r="N1495" s="150">
        <v>0</v>
      </c>
      <c r="O1495" s="150">
        <v>22.598089036414095</v>
      </c>
      <c r="P1495" s="150">
        <v>0</v>
      </c>
      <c r="Q1495" s="150">
        <v>21.305639661424408</v>
      </c>
      <c r="R1495" s="150">
        <v>0</v>
      </c>
      <c r="S1495" s="150">
        <v>24.501169616983685</v>
      </c>
      <c r="T1495" s="150">
        <v>-0.60299997476755096</v>
      </c>
      <c r="U1495" s="150">
        <v>14.620263085412631</v>
      </c>
      <c r="V1495" s="150">
        <v>-0.85211113056977705</v>
      </c>
      <c r="W1495" s="150">
        <v>12.24516379833044</v>
      </c>
      <c r="X1495" s="157" t="s">
        <v>3903</v>
      </c>
      <c r="Y1495" s="180" t="s">
        <v>1714</v>
      </c>
      <c r="Z1495" s="181" t="s">
        <v>1711</v>
      </c>
      <c r="AA1495" s="93" t="s">
        <v>1876</v>
      </c>
    </row>
    <row r="1496" spans="1:27" x14ac:dyDescent="0.25">
      <c r="A1496" s="177" t="s">
        <v>416</v>
      </c>
      <c r="B1496" s="178" t="s">
        <v>1648</v>
      </c>
      <c r="C1496" s="150">
        <v>0</v>
      </c>
      <c r="D1496" s="150">
        <v>5.0052499073611578</v>
      </c>
      <c r="E1496" s="150">
        <v>0</v>
      </c>
      <c r="F1496" s="150">
        <v>4.2749916348533441</v>
      </c>
      <c r="G1496" s="150">
        <v>1.68335845707832</v>
      </c>
      <c r="H1496" s="150">
        <v>14.703571684367452</v>
      </c>
      <c r="I1496" s="150">
        <v>0</v>
      </c>
      <c r="J1496" s="150">
        <v>15.295027319173904</v>
      </c>
      <c r="K1496" s="150">
        <v>0</v>
      </c>
      <c r="L1496" s="150">
        <v>14.539728578921235</v>
      </c>
      <c r="M1496" s="178" t="s">
        <v>1644</v>
      </c>
      <c r="N1496" s="150">
        <v>0</v>
      </c>
      <c r="O1496" s="150">
        <v>3.3070696406702234</v>
      </c>
      <c r="P1496" s="150">
        <v>0</v>
      </c>
      <c r="Q1496" s="150">
        <v>4.3116680086393018</v>
      </c>
      <c r="R1496" s="150">
        <v>0</v>
      </c>
      <c r="S1496" s="150">
        <v>7.319093068512907</v>
      </c>
      <c r="T1496" s="150">
        <v>0</v>
      </c>
      <c r="U1496" s="150">
        <v>5.9289803124962015</v>
      </c>
      <c r="V1496" s="150">
        <v>0</v>
      </c>
      <c r="W1496" s="150">
        <v>6.059926620289481</v>
      </c>
      <c r="X1496" s="157" t="s">
        <v>3638</v>
      </c>
      <c r="Y1496" s="180" t="s">
        <v>1746</v>
      </c>
      <c r="Z1496" s="181" t="s">
        <v>1719</v>
      </c>
      <c r="AA1496" s="93" t="s">
        <v>2648</v>
      </c>
    </row>
    <row r="1497" spans="1:27" x14ac:dyDescent="0.25">
      <c r="A1497" s="177" t="s">
        <v>1337</v>
      </c>
      <c r="B1497" s="178" t="s">
        <v>1648</v>
      </c>
      <c r="C1497" s="150">
        <v>0</v>
      </c>
      <c r="D1497" s="150">
        <v>22.541176121087442</v>
      </c>
      <c r="E1497" s="150">
        <v>0</v>
      </c>
      <c r="F1497" s="150">
        <v>17.438434110278024</v>
      </c>
      <c r="G1497" s="150">
        <v>-0.80088651942907496</v>
      </c>
      <c r="H1497" s="150">
        <v>14.187378388960886</v>
      </c>
      <c r="I1497" s="150">
        <v>0</v>
      </c>
      <c r="J1497" s="150">
        <v>15.659145586687368</v>
      </c>
      <c r="K1497" s="150">
        <v>0</v>
      </c>
      <c r="L1497" s="150">
        <v>15.580885474201954</v>
      </c>
      <c r="M1497" s="178" t="s">
        <v>1644</v>
      </c>
      <c r="N1497" s="150">
        <v>0</v>
      </c>
      <c r="O1497" s="150">
        <v>23.220713222637126</v>
      </c>
      <c r="P1497" s="150">
        <v>0</v>
      </c>
      <c r="Q1497" s="150">
        <v>18.904797614564156</v>
      </c>
      <c r="R1497" s="150">
        <v>0</v>
      </c>
      <c r="S1497" s="150">
        <v>24.185682590298867</v>
      </c>
      <c r="T1497" s="150">
        <v>0</v>
      </c>
      <c r="U1497" s="150">
        <v>22.405887169138481</v>
      </c>
      <c r="V1497" s="150">
        <v>0</v>
      </c>
      <c r="W1497" s="150">
        <v>21.339677107264588</v>
      </c>
      <c r="X1497" s="157" t="s">
        <v>3904</v>
      </c>
      <c r="Y1497" s="180" t="s">
        <v>1733</v>
      </c>
      <c r="Z1497" s="181" t="s">
        <v>1719</v>
      </c>
      <c r="AA1497" s="93" t="s">
        <v>1876</v>
      </c>
    </row>
    <row r="1498" spans="1:27" x14ac:dyDescent="0.25">
      <c r="A1498" s="177" t="s">
        <v>707</v>
      </c>
      <c r="B1498" s="178" t="s">
        <v>1648</v>
      </c>
      <c r="C1498" s="150">
        <v>0</v>
      </c>
      <c r="D1498" s="150">
        <v>10.754525021933482</v>
      </c>
      <c r="E1498" s="150">
        <v>0</v>
      </c>
      <c r="F1498" s="150">
        <v>8.292031847438043</v>
      </c>
      <c r="G1498" s="150">
        <v>0.74666899769477801</v>
      </c>
      <c r="H1498" s="150">
        <v>14.146127175041579</v>
      </c>
      <c r="I1498" s="150">
        <v>0</v>
      </c>
      <c r="J1498" s="150">
        <v>10.65131116565936</v>
      </c>
      <c r="K1498" s="150">
        <v>0</v>
      </c>
      <c r="L1498" s="150">
        <v>10.36024631601601</v>
      </c>
      <c r="M1498" s="178" t="s">
        <v>1648</v>
      </c>
      <c r="N1498" s="150">
        <v>0</v>
      </c>
      <c r="O1498" s="150">
        <v>7.9014658829748008</v>
      </c>
      <c r="P1498" s="150">
        <v>0</v>
      </c>
      <c r="Q1498" s="150">
        <v>8.7185333913375942</v>
      </c>
      <c r="R1498" s="150">
        <v>1.4134246942342501</v>
      </c>
      <c r="S1498" s="150">
        <v>24.58147289159638</v>
      </c>
      <c r="T1498" s="150">
        <v>0</v>
      </c>
      <c r="U1498" s="150">
        <v>15.475611256058116</v>
      </c>
      <c r="V1498" s="150">
        <v>-0.97996374600166902</v>
      </c>
      <c r="W1498" s="150">
        <v>11.156066166676355</v>
      </c>
      <c r="X1498" s="157" t="s">
        <v>3905</v>
      </c>
      <c r="Y1498" s="180" t="s">
        <v>1711</v>
      </c>
      <c r="Z1498" s="181" t="s">
        <v>1711</v>
      </c>
      <c r="AA1498" s="93" t="s">
        <v>1864</v>
      </c>
    </row>
    <row r="1499" spans="1:27" x14ac:dyDescent="0.25">
      <c r="A1499" s="177" t="s">
        <v>102</v>
      </c>
      <c r="B1499" s="178" t="s">
        <v>1648</v>
      </c>
      <c r="C1499" s="150">
        <v>1.4823768779539801</v>
      </c>
      <c r="D1499" s="150">
        <v>13.801758048622768</v>
      </c>
      <c r="E1499" s="150">
        <v>1.51854796287583</v>
      </c>
      <c r="F1499" s="150">
        <v>11.203198566549661</v>
      </c>
      <c r="G1499" s="150">
        <v>1.8491670781229399</v>
      </c>
      <c r="H1499" s="150">
        <v>14.006269430886151</v>
      </c>
      <c r="I1499" s="150">
        <v>0</v>
      </c>
      <c r="J1499" s="150">
        <v>20.825874095812882</v>
      </c>
      <c r="K1499" s="150">
        <v>0</v>
      </c>
      <c r="L1499" s="150">
        <v>20.982309793805481</v>
      </c>
      <c r="M1499" s="178" t="s">
        <v>1648</v>
      </c>
      <c r="N1499" s="150">
        <v>0</v>
      </c>
      <c r="O1499" s="150">
        <v>2.233105523823514</v>
      </c>
      <c r="P1499" s="150">
        <v>0</v>
      </c>
      <c r="Q1499" s="150">
        <v>4.0774276864733201</v>
      </c>
      <c r="R1499" s="150">
        <v>0.99617241294353598</v>
      </c>
      <c r="S1499" s="150">
        <v>8.1487149657956532</v>
      </c>
      <c r="T1499" s="150">
        <v>3.0576075270332401</v>
      </c>
      <c r="U1499" s="150">
        <v>86.692379582564357</v>
      </c>
      <c r="V1499" s="150">
        <v>4.2665589521587997</v>
      </c>
      <c r="W1499" s="150">
        <v>168.71689832972254</v>
      </c>
      <c r="X1499" s="157" t="s">
        <v>3098</v>
      </c>
      <c r="Y1499" s="180" t="s">
        <v>1733</v>
      </c>
      <c r="Z1499" s="181" t="s">
        <v>1686</v>
      </c>
      <c r="AA1499" s="93" t="s">
        <v>1878</v>
      </c>
    </row>
    <row r="1500" spans="1:27" x14ac:dyDescent="0.25">
      <c r="A1500" s="177" t="s">
        <v>1536</v>
      </c>
      <c r="B1500" s="178" t="s">
        <v>1648</v>
      </c>
      <c r="C1500" s="150">
        <v>-0.147274918356738</v>
      </c>
      <c r="D1500" s="150">
        <v>13.364234136504104</v>
      </c>
      <c r="E1500" s="150">
        <v>-1.05753353470433</v>
      </c>
      <c r="F1500" s="150">
        <v>10.485764416064837</v>
      </c>
      <c r="G1500" s="150">
        <v>-0.80977558253116899</v>
      </c>
      <c r="H1500" s="150">
        <v>13.993450153457296</v>
      </c>
      <c r="I1500" s="150">
        <v>0</v>
      </c>
      <c r="J1500" s="150">
        <v>11.939302285271706</v>
      </c>
      <c r="K1500" s="150">
        <v>0</v>
      </c>
      <c r="L1500" s="150">
        <v>15.285328940709617</v>
      </c>
      <c r="M1500" s="178" t="s">
        <v>1648</v>
      </c>
      <c r="N1500" s="150">
        <v>-0.80181723541923</v>
      </c>
      <c r="O1500" s="150">
        <v>13.332764188394099</v>
      </c>
      <c r="P1500" s="150">
        <v>-0.87060962758828098</v>
      </c>
      <c r="Q1500" s="150">
        <v>12.568530391915322</v>
      </c>
      <c r="R1500" s="150">
        <v>-0.51281594551291099</v>
      </c>
      <c r="S1500" s="150">
        <v>17.723738300214922</v>
      </c>
      <c r="T1500" s="150">
        <v>0</v>
      </c>
      <c r="U1500" s="150">
        <v>13.736883164498208</v>
      </c>
      <c r="V1500" s="150">
        <v>-0.364188586127348</v>
      </c>
      <c r="W1500" s="150">
        <v>12.809931448946921</v>
      </c>
      <c r="X1500" s="157" t="s">
        <v>3906</v>
      </c>
      <c r="Y1500" s="180" t="s">
        <v>1733</v>
      </c>
      <c r="Z1500" s="181" t="s">
        <v>1719</v>
      </c>
      <c r="AA1500" s="93" t="s">
        <v>3907</v>
      </c>
    </row>
    <row r="1501" spans="1:27" x14ac:dyDescent="0.25">
      <c r="A1501" s="177" t="s">
        <v>537</v>
      </c>
      <c r="B1501" s="178" t="s">
        <v>1648</v>
      </c>
      <c r="C1501" s="150">
        <v>0</v>
      </c>
      <c r="D1501" s="150">
        <v>6.0116415633934182</v>
      </c>
      <c r="E1501" s="150">
        <v>0</v>
      </c>
      <c r="F1501" s="150">
        <v>6.1364852067683806</v>
      </c>
      <c r="G1501" s="150">
        <v>1.24160677508378</v>
      </c>
      <c r="H1501" s="150">
        <v>13.838032287288511</v>
      </c>
      <c r="I1501" s="150">
        <v>0</v>
      </c>
      <c r="J1501" s="150">
        <v>11.70937396594856</v>
      </c>
      <c r="K1501" s="150">
        <v>0</v>
      </c>
      <c r="L1501" s="150">
        <v>13.637678579098486</v>
      </c>
      <c r="M1501" s="178" t="s">
        <v>1708</v>
      </c>
      <c r="N1501" s="150">
        <v>0</v>
      </c>
      <c r="O1501" s="150">
        <v>5.6305747814639986</v>
      </c>
      <c r="P1501" s="150">
        <v>0</v>
      </c>
      <c r="Q1501" s="150">
        <v>4.9660853260963727</v>
      </c>
      <c r="R1501" s="150">
        <v>0</v>
      </c>
      <c r="S1501" s="150">
        <v>6.3689102740572805</v>
      </c>
      <c r="T1501" s="150">
        <v>0</v>
      </c>
      <c r="U1501" s="150">
        <v>8.6149385058837549</v>
      </c>
      <c r="V1501" s="150">
        <v>0.74019772036454401</v>
      </c>
      <c r="W1501" s="150">
        <v>10.185032142566415</v>
      </c>
      <c r="X1501" s="157" t="s">
        <v>3908</v>
      </c>
      <c r="Y1501" s="180" t="s">
        <v>1714</v>
      </c>
      <c r="Z1501" s="181" t="s">
        <v>1711</v>
      </c>
      <c r="AA1501" s="93" t="s">
        <v>3909</v>
      </c>
    </row>
    <row r="1502" spans="1:27" x14ac:dyDescent="0.25">
      <c r="A1502" s="177" t="s">
        <v>781</v>
      </c>
      <c r="B1502" s="178" t="s">
        <v>1648</v>
      </c>
      <c r="C1502" s="150">
        <v>0</v>
      </c>
      <c r="D1502" s="150">
        <v>11.079830010096686</v>
      </c>
      <c r="E1502" s="150">
        <v>0</v>
      </c>
      <c r="F1502" s="150">
        <v>11.81276168638677</v>
      </c>
      <c r="G1502" s="150">
        <v>0.56583400354548696</v>
      </c>
      <c r="H1502" s="150">
        <v>13.813838356779472</v>
      </c>
      <c r="I1502" s="150">
        <v>0</v>
      </c>
      <c r="J1502" s="150">
        <v>13.752279077275466</v>
      </c>
      <c r="K1502" s="150">
        <v>0</v>
      </c>
      <c r="L1502" s="150">
        <v>13.722277210678746</v>
      </c>
      <c r="M1502" s="178" t="s">
        <v>1644</v>
      </c>
      <c r="N1502" s="150">
        <v>0</v>
      </c>
      <c r="O1502" s="150">
        <v>6.0461778955212289</v>
      </c>
      <c r="P1502" s="150">
        <v>0</v>
      </c>
      <c r="Q1502" s="150">
        <v>7.7389783722150201</v>
      </c>
      <c r="R1502" s="150">
        <v>0</v>
      </c>
      <c r="S1502" s="150">
        <v>12.690081052839128</v>
      </c>
      <c r="T1502" s="150">
        <v>0</v>
      </c>
      <c r="U1502" s="150">
        <v>14.06786834949734</v>
      </c>
      <c r="V1502" s="150">
        <v>0</v>
      </c>
      <c r="W1502" s="150">
        <v>15.714473755852067</v>
      </c>
      <c r="X1502" s="157" t="s">
        <v>3910</v>
      </c>
      <c r="Y1502" s="180" t="s">
        <v>1714</v>
      </c>
      <c r="Z1502" s="181" t="s">
        <v>1711</v>
      </c>
      <c r="AA1502" s="93" t="s">
        <v>1737</v>
      </c>
    </row>
    <row r="1503" spans="1:27" x14ac:dyDescent="0.25">
      <c r="A1503" s="177" t="s">
        <v>1560</v>
      </c>
      <c r="B1503" s="178" t="s">
        <v>1648</v>
      </c>
      <c r="C1503" s="150">
        <v>2.9497902949355401</v>
      </c>
      <c r="D1503" s="150">
        <v>52.532457258802999</v>
      </c>
      <c r="E1503" s="150">
        <v>-0.643222542903506</v>
      </c>
      <c r="F1503" s="150">
        <v>40.806837937765117</v>
      </c>
      <c r="G1503" s="150">
        <v>-2.3385262445416299</v>
      </c>
      <c r="H1503" s="150">
        <v>13.808895726893986</v>
      </c>
      <c r="I1503" s="150">
        <v>-0.87879430702292005</v>
      </c>
      <c r="J1503" s="150">
        <v>6.7530330668877214</v>
      </c>
      <c r="K1503" s="150">
        <v>0</v>
      </c>
      <c r="L1503" s="150">
        <v>10.41502434297333</v>
      </c>
      <c r="M1503" s="178" t="s">
        <v>1648</v>
      </c>
      <c r="N1503" s="150">
        <v>-0.73539517954828304</v>
      </c>
      <c r="O1503" s="150">
        <v>40.361523565094586</v>
      </c>
      <c r="P1503" s="150">
        <v>-0.77824936391691901</v>
      </c>
      <c r="Q1503" s="150">
        <v>39.002830090193868</v>
      </c>
      <c r="R1503" s="150">
        <v>-1.4934219970758</v>
      </c>
      <c r="S1503" s="150">
        <v>25.444725416032579</v>
      </c>
      <c r="T1503" s="150">
        <v>-1.18220150296098</v>
      </c>
      <c r="U1503" s="150">
        <v>9.8489668427669432</v>
      </c>
      <c r="V1503" s="150">
        <v>-1.17708891343834</v>
      </c>
      <c r="W1503" s="150">
        <v>10.074604145433433</v>
      </c>
      <c r="X1503" s="157" t="s">
        <v>2476</v>
      </c>
      <c r="Y1503" s="180" t="s">
        <v>1711</v>
      </c>
      <c r="Z1503" s="181" t="s">
        <v>1711</v>
      </c>
      <c r="AA1503" s="93" t="s">
        <v>3911</v>
      </c>
    </row>
    <row r="1504" spans="1:27" x14ac:dyDescent="0.25">
      <c r="A1504" s="177" t="s">
        <v>415</v>
      </c>
      <c r="B1504" s="178" t="s">
        <v>1648</v>
      </c>
      <c r="C1504" s="150">
        <v>0.37272251288112901</v>
      </c>
      <c r="D1504" s="150">
        <v>12.635165381326111</v>
      </c>
      <c r="E1504" s="150">
        <v>0.83243468228026196</v>
      </c>
      <c r="F1504" s="150">
        <v>15.972624486406142</v>
      </c>
      <c r="G1504" s="150">
        <v>0.48212648785348999</v>
      </c>
      <c r="H1504" s="150">
        <v>13.73550442082823</v>
      </c>
      <c r="I1504" s="150">
        <v>0</v>
      </c>
      <c r="J1504" s="150">
        <v>12.113807602905007</v>
      </c>
      <c r="K1504" s="150">
        <v>0</v>
      </c>
      <c r="L1504" s="150">
        <v>13.822325654413815</v>
      </c>
      <c r="M1504" s="178" t="s">
        <v>1648</v>
      </c>
      <c r="N1504" s="150">
        <v>0</v>
      </c>
      <c r="O1504" s="150">
        <v>10.43964374115118</v>
      </c>
      <c r="P1504" s="150">
        <v>0</v>
      </c>
      <c r="Q1504" s="150">
        <v>11.549396177417085</v>
      </c>
      <c r="R1504" s="150">
        <v>0.43793804062452302</v>
      </c>
      <c r="S1504" s="150">
        <v>13.854100369521754</v>
      </c>
      <c r="T1504" s="150">
        <v>0</v>
      </c>
      <c r="U1504" s="150">
        <v>14.536083346872681</v>
      </c>
      <c r="V1504" s="150">
        <v>0</v>
      </c>
      <c r="W1504" s="150">
        <v>15.437078668289518</v>
      </c>
      <c r="X1504" s="157" t="s">
        <v>2412</v>
      </c>
      <c r="Y1504" s="180" t="s">
        <v>1746</v>
      </c>
      <c r="Z1504" s="181" t="s">
        <v>1711</v>
      </c>
      <c r="AA1504" s="93" t="s">
        <v>2413</v>
      </c>
    </row>
    <row r="1505" spans="1:27" x14ac:dyDescent="0.25">
      <c r="A1505" s="177" t="s">
        <v>779</v>
      </c>
      <c r="B1505" s="178" t="s">
        <v>1648</v>
      </c>
      <c r="C1505" s="150">
        <v>0</v>
      </c>
      <c r="D1505" s="150">
        <v>9.0906800270511798</v>
      </c>
      <c r="E1505" s="150">
        <v>0</v>
      </c>
      <c r="F1505" s="150">
        <v>9.8560933619878419</v>
      </c>
      <c r="G1505" s="150">
        <v>0.56845886021189895</v>
      </c>
      <c r="H1505" s="150">
        <v>13.728359764256894</v>
      </c>
      <c r="I1505" s="150">
        <v>0</v>
      </c>
      <c r="J1505" s="150">
        <v>11.196373688910962</v>
      </c>
      <c r="K1505" s="150">
        <v>0</v>
      </c>
      <c r="L1505" s="150">
        <v>12.334837513255991</v>
      </c>
      <c r="M1505" s="178" t="s">
        <v>1648</v>
      </c>
      <c r="N1505" s="150">
        <v>0</v>
      </c>
      <c r="O1505" s="150">
        <v>10.158392024211517</v>
      </c>
      <c r="P1505" s="150">
        <v>0</v>
      </c>
      <c r="Q1505" s="150">
        <v>11.272182123784296</v>
      </c>
      <c r="R1505" s="150">
        <v>1.08830984167315</v>
      </c>
      <c r="S1505" s="150">
        <v>20.547146026671481</v>
      </c>
      <c r="T1505" s="150">
        <v>-0.47205084345599801</v>
      </c>
      <c r="U1505" s="150">
        <v>13.85564069430113</v>
      </c>
      <c r="V1505" s="150">
        <v>0</v>
      </c>
      <c r="W1505" s="150">
        <v>15.129274704819567</v>
      </c>
      <c r="X1505" s="157" t="s">
        <v>2462</v>
      </c>
      <c r="Y1505" s="180" t="s">
        <v>1711</v>
      </c>
      <c r="Z1505" s="181" t="s">
        <v>1711</v>
      </c>
      <c r="AA1505" s="93" t="s">
        <v>3912</v>
      </c>
    </row>
    <row r="1506" spans="1:27" x14ac:dyDescent="0.25">
      <c r="A1506" s="177" t="s">
        <v>1538</v>
      </c>
      <c r="B1506" s="178" t="s">
        <v>1648</v>
      </c>
      <c r="C1506" s="150">
        <v>-1.0996072475198799</v>
      </c>
      <c r="D1506" s="150">
        <v>10.390832037297619</v>
      </c>
      <c r="E1506" s="150">
        <v>-0.88867073413722897</v>
      </c>
      <c r="F1506" s="150">
        <v>11.20368730235276</v>
      </c>
      <c r="G1506" s="150">
        <v>-0.78030316793640198</v>
      </c>
      <c r="H1506" s="150">
        <v>13.650209067830643</v>
      </c>
      <c r="I1506" s="150">
        <v>0</v>
      </c>
      <c r="J1506" s="150">
        <v>10.686988436115534</v>
      </c>
      <c r="K1506" s="150">
        <v>0</v>
      </c>
      <c r="L1506" s="150">
        <v>13.579475457584858</v>
      </c>
      <c r="M1506" s="178" t="s">
        <v>1735</v>
      </c>
      <c r="N1506" s="150">
        <v>-1.2131032095014</v>
      </c>
      <c r="O1506" s="150">
        <v>9.3142843312922405</v>
      </c>
      <c r="P1506" s="150">
        <v>-1.17695328192552</v>
      </c>
      <c r="Q1506" s="150">
        <v>9.6143057185322434</v>
      </c>
      <c r="R1506" s="150">
        <v>0</v>
      </c>
      <c r="S1506" s="150">
        <v>21.498479279034495</v>
      </c>
      <c r="T1506" s="150">
        <v>0</v>
      </c>
      <c r="U1506" s="150">
        <v>15.168031128979456</v>
      </c>
      <c r="V1506" s="150">
        <v>0</v>
      </c>
      <c r="W1506" s="150">
        <v>19.255201241013165</v>
      </c>
      <c r="X1506" s="157" t="s">
        <v>2384</v>
      </c>
      <c r="Y1506" s="180" t="s">
        <v>1714</v>
      </c>
      <c r="Z1506" s="181" t="s">
        <v>1711</v>
      </c>
      <c r="AA1506" s="93" t="s">
        <v>1888</v>
      </c>
    </row>
    <row r="1507" spans="1:27" x14ac:dyDescent="0.25">
      <c r="A1507" s="177" t="s">
        <v>1226</v>
      </c>
      <c r="B1507" s="178" t="s">
        <v>1648</v>
      </c>
      <c r="C1507" s="150">
        <v>0</v>
      </c>
      <c r="D1507" s="150">
        <v>20.73551196720403</v>
      </c>
      <c r="E1507" s="150">
        <v>0</v>
      </c>
      <c r="F1507" s="150">
        <v>14.420643283449785</v>
      </c>
      <c r="G1507" s="150">
        <v>-0.374490538230843</v>
      </c>
      <c r="H1507" s="150">
        <v>13.629907257224597</v>
      </c>
      <c r="I1507" s="150">
        <v>0</v>
      </c>
      <c r="J1507" s="150">
        <v>10.138243721829106</v>
      </c>
      <c r="K1507" s="150">
        <v>0</v>
      </c>
      <c r="L1507" s="150">
        <v>13.747527281711738</v>
      </c>
      <c r="M1507" s="178" t="s">
        <v>1709</v>
      </c>
      <c r="N1507" s="150">
        <v>0</v>
      </c>
      <c r="O1507" s="150">
        <v>20.735280964304589</v>
      </c>
      <c r="P1507" s="150">
        <v>0.361305190541374</v>
      </c>
      <c r="Q1507" s="150">
        <v>21.708226673320166</v>
      </c>
      <c r="R1507" s="150">
        <v>0</v>
      </c>
      <c r="S1507" s="150">
        <v>19.322087207584691</v>
      </c>
      <c r="T1507" s="150">
        <v>0</v>
      </c>
      <c r="U1507" s="150">
        <v>15.514853252020581</v>
      </c>
      <c r="V1507" s="150">
        <v>-0.73255803536681197</v>
      </c>
      <c r="W1507" s="150">
        <v>10.654651066072303</v>
      </c>
      <c r="X1507" s="157" t="s">
        <v>3913</v>
      </c>
      <c r="Y1507" s="180" t="s">
        <v>1746</v>
      </c>
      <c r="Z1507" s="181" t="s">
        <v>1711</v>
      </c>
      <c r="AA1507" s="93" t="s">
        <v>3914</v>
      </c>
    </row>
    <row r="1508" spans="1:27" x14ac:dyDescent="0.25">
      <c r="A1508" s="177" t="s">
        <v>305</v>
      </c>
      <c r="B1508" s="178" t="s">
        <v>1648</v>
      </c>
      <c r="C1508" s="150">
        <v>0</v>
      </c>
      <c r="D1508" s="150">
        <v>9.0963345474546884</v>
      </c>
      <c r="E1508" s="150">
        <v>1.01833126558404</v>
      </c>
      <c r="F1508" s="150">
        <v>11.409575020382919</v>
      </c>
      <c r="G1508" s="150">
        <v>1.18727434331798</v>
      </c>
      <c r="H1508" s="150">
        <v>13.615078500382074</v>
      </c>
      <c r="I1508" s="150">
        <v>0</v>
      </c>
      <c r="J1508" s="150">
        <v>15.343255247828781</v>
      </c>
      <c r="K1508" s="150">
        <v>0</v>
      </c>
      <c r="L1508" s="150">
        <v>11.538953987405657</v>
      </c>
      <c r="M1508" s="178" t="s">
        <v>1644</v>
      </c>
      <c r="N1508" s="150">
        <v>0</v>
      </c>
      <c r="O1508" s="150">
        <v>7.5676537227845913</v>
      </c>
      <c r="P1508" s="150">
        <v>0</v>
      </c>
      <c r="Q1508" s="150">
        <v>7.7056426986908653</v>
      </c>
      <c r="R1508" s="150">
        <v>0</v>
      </c>
      <c r="S1508" s="150">
        <v>7.4004686295594162</v>
      </c>
      <c r="T1508" s="150">
        <v>0</v>
      </c>
      <c r="U1508" s="150">
        <v>8.7866342657904539</v>
      </c>
      <c r="V1508" s="150">
        <v>0</v>
      </c>
      <c r="W1508" s="150">
        <v>9.0411100561906128</v>
      </c>
      <c r="X1508" s="157" t="s">
        <v>3915</v>
      </c>
      <c r="Y1508" s="180" t="s">
        <v>1746</v>
      </c>
      <c r="Z1508" s="181" t="s">
        <v>1719</v>
      </c>
      <c r="AA1508" s="93" t="s">
        <v>3916</v>
      </c>
    </row>
    <row r="1509" spans="1:27" x14ac:dyDescent="0.25">
      <c r="A1509" s="177" t="s">
        <v>1573</v>
      </c>
      <c r="B1509" s="178" t="s">
        <v>1648</v>
      </c>
      <c r="C1509" s="150">
        <v>-1.1304423554093399</v>
      </c>
      <c r="D1509" s="150">
        <v>25.497202301719454</v>
      </c>
      <c r="E1509" s="150">
        <v>-1.0048004948587199</v>
      </c>
      <c r="F1509" s="150">
        <v>23.94917327462899</v>
      </c>
      <c r="G1509" s="150">
        <v>-2.0979863614837702</v>
      </c>
      <c r="H1509" s="150">
        <v>13.588038586799717</v>
      </c>
      <c r="I1509" s="150">
        <v>0</v>
      </c>
      <c r="J1509" s="150">
        <v>11.362170305786419</v>
      </c>
      <c r="K1509" s="150">
        <v>0</v>
      </c>
      <c r="L1509" s="150">
        <v>11.649976711997963</v>
      </c>
      <c r="M1509" s="178" t="s">
        <v>1648</v>
      </c>
      <c r="N1509" s="150">
        <v>-0.71871315583196604</v>
      </c>
      <c r="O1509" s="150">
        <v>32.182104351258765</v>
      </c>
      <c r="P1509" s="150">
        <v>-0.95838608336358799</v>
      </c>
      <c r="Q1509" s="150">
        <v>28.307729647010856</v>
      </c>
      <c r="R1509" s="150">
        <v>-1.62803015878964</v>
      </c>
      <c r="S1509" s="150">
        <v>19.221916302763116</v>
      </c>
      <c r="T1509" s="150">
        <v>-0.54239540002847098</v>
      </c>
      <c r="U1509" s="150">
        <v>12.304381270882622</v>
      </c>
      <c r="V1509" s="150">
        <v>0</v>
      </c>
      <c r="W1509" s="150">
        <v>14.382024669261183</v>
      </c>
      <c r="X1509" s="157" t="s">
        <v>2476</v>
      </c>
      <c r="Y1509" s="180" t="s">
        <v>1711</v>
      </c>
      <c r="Z1509" s="181" t="s">
        <v>1711</v>
      </c>
      <c r="AA1509" s="93" t="s">
        <v>2076</v>
      </c>
    </row>
    <row r="1510" spans="1:27" x14ac:dyDescent="0.25">
      <c r="A1510" s="177" t="s">
        <v>233</v>
      </c>
      <c r="B1510" s="178" t="s">
        <v>1648</v>
      </c>
      <c r="C1510" s="150">
        <v>0</v>
      </c>
      <c r="D1510" s="150">
        <v>1.6606720005725799</v>
      </c>
      <c r="E1510" s="150">
        <v>0</v>
      </c>
      <c r="F1510" s="150">
        <v>1.3911879348515692</v>
      </c>
      <c r="G1510" s="150">
        <v>2.8988928405056198</v>
      </c>
      <c r="H1510" s="150">
        <v>13.232542196289076</v>
      </c>
      <c r="I1510" s="150">
        <v>0</v>
      </c>
      <c r="J1510" s="150">
        <v>9.1492618685615668</v>
      </c>
      <c r="K1510" s="150">
        <v>0</v>
      </c>
      <c r="L1510" s="150">
        <v>8.8695077365113519</v>
      </c>
      <c r="M1510" s="178" t="s">
        <v>1648</v>
      </c>
      <c r="N1510" s="150">
        <v>0</v>
      </c>
      <c r="O1510" s="150">
        <v>1.1597433836226307</v>
      </c>
      <c r="P1510" s="150">
        <v>0</v>
      </c>
      <c r="Q1510" s="150">
        <v>1.1154569839749955</v>
      </c>
      <c r="R1510" s="150">
        <v>1.353213978176</v>
      </c>
      <c r="S1510" s="150">
        <v>4.8321587961166417</v>
      </c>
      <c r="T1510" s="150">
        <v>0</v>
      </c>
      <c r="U1510" s="150">
        <v>2.9030537172277491</v>
      </c>
      <c r="V1510" s="150">
        <v>0</v>
      </c>
      <c r="W1510" s="150">
        <v>2.8735541993786744</v>
      </c>
      <c r="X1510" s="157" t="s">
        <v>3917</v>
      </c>
      <c r="Y1510" s="180" t="s">
        <v>1714</v>
      </c>
      <c r="Z1510" s="181" t="s">
        <v>1711</v>
      </c>
      <c r="AA1510" s="93" t="s">
        <v>3123</v>
      </c>
    </row>
    <row r="1511" spans="1:27" x14ac:dyDescent="0.25">
      <c r="A1511" s="177" t="s">
        <v>1384</v>
      </c>
      <c r="B1511" s="178" t="s">
        <v>1648</v>
      </c>
      <c r="C1511" s="150">
        <v>0</v>
      </c>
      <c r="D1511" s="150">
        <v>20.361196953940773</v>
      </c>
      <c r="E1511" s="150">
        <v>-0.43042378460257202</v>
      </c>
      <c r="F1511" s="150">
        <v>14.09190735643014</v>
      </c>
      <c r="G1511" s="150">
        <v>-0.67738941153125298</v>
      </c>
      <c r="H1511" s="150">
        <v>13.228941494020441</v>
      </c>
      <c r="I1511" s="150">
        <v>0</v>
      </c>
      <c r="J1511" s="150">
        <v>12.514452838776501</v>
      </c>
      <c r="K1511" s="150">
        <v>0</v>
      </c>
      <c r="L1511" s="150">
        <v>15.649197464474659</v>
      </c>
      <c r="M1511" s="178" t="s">
        <v>1644</v>
      </c>
      <c r="N1511" s="150">
        <v>0</v>
      </c>
      <c r="O1511" s="150">
        <v>16.757332403159619</v>
      </c>
      <c r="P1511" s="150">
        <v>0</v>
      </c>
      <c r="Q1511" s="150">
        <v>21.91854710675517</v>
      </c>
      <c r="R1511" s="150">
        <v>0</v>
      </c>
      <c r="S1511" s="150">
        <v>17.933714154521436</v>
      </c>
      <c r="T1511" s="150">
        <v>0</v>
      </c>
      <c r="U1511" s="150">
        <v>17.301799186506621</v>
      </c>
      <c r="V1511" s="150">
        <v>0</v>
      </c>
      <c r="W1511" s="150">
        <v>16.861344891888184</v>
      </c>
      <c r="X1511" s="157" t="s">
        <v>3767</v>
      </c>
      <c r="Y1511" s="180" t="s">
        <v>1711</v>
      </c>
      <c r="Z1511" s="181" t="s">
        <v>1711</v>
      </c>
      <c r="AA1511" s="93" t="s">
        <v>3918</v>
      </c>
    </row>
    <row r="1512" spans="1:27" x14ac:dyDescent="0.25">
      <c r="A1512" s="177" t="s">
        <v>472</v>
      </c>
      <c r="B1512" s="178" t="s">
        <v>1648</v>
      </c>
      <c r="C1512" s="150">
        <v>0</v>
      </c>
      <c r="D1512" s="150">
        <v>6.2993454085674614</v>
      </c>
      <c r="E1512" s="150">
        <v>0.57588775709930895</v>
      </c>
      <c r="F1512" s="150">
        <v>9.2948145060363476</v>
      </c>
      <c r="G1512" s="150">
        <v>0.91116954602421596</v>
      </c>
      <c r="H1512" s="150">
        <v>12.99697248699905</v>
      </c>
      <c r="I1512" s="150">
        <v>0</v>
      </c>
      <c r="J1512" s="150">
        <v>13.273029102087369</v>
      </c>
      <c r="K1512" s="150">
        <v>0</v>
      </c>
      <c r="L1512" s="150">
        <v>12.501395120347928</v>
      </c>
      <c r="M1512" s="178" t="s">
        <v>1709</v>
      </c>
      <c r="N1512" s="150">
        <v>0</v>
      </c>
      <c r="O1512" s="150">
        <v>4.7526732747438762</v>
      </c>
      <c r="P1512" s="150">
        <v>-0.70198579919459503</v>
      </c>
      <c r="Q1512" s="150">
        <v>3.7303521376779245</v>
      </c>
      <c r="R1512" s="150">
        <v>0</v>
      </c>
      <c r="S1512" s="150">
        <v>5.2891591604284836</v>
      </c>
      <c r="T1512" s="150">
        <v>0.65717700307277105</v>
      </c>
      <c r="U1512" s="150">
        <v>8.5773540471849454</v>
      </c>
      <c r="V1512" s="150">
        <v>1.3871659763622</v>
      </c>
      <c r="W1512" s="150">
        <v>13.466121943543689</v>
      </c>
      <c r="X1512" s="157" t="s">
        <v>3919</v>
      </c>
      <c r="Y1512" s="180" t="s">
        <v>1711</v>
      </c>
      <c r="Z1512" s="181" t="s">
        <v>1711</v>
      </c>
      <c r="AA1512" s="93" t="s">
        <v>3920</v>
      </c>
    </row>
    <row r="1513" spans="1:27" x14ac:dyDescent="0.25">
      <c r="A1513" s="177" t="s">
        <v>216</v>
      </c>
      <c r="B1513" s="178" t="s">
        <v>1648</v>
      </c>
      <c r="C1513" s="150">
        <v>0</v>
      </c>
      <c r="D1513" s="150">
        <v>0.88626818459292611</v>
      </c>
      <c r="E1513" s="150">
        <v>0</v>
      </c>
      <c r="F1513" s="150">
        <v>1.1962520893366277</v>
      </c>
      <c r="G1513" s="150">
        <v>3.0238636549054099</v>
      </c>
      <c r="H1513" s="150">
        <v>12.917724756635755</v>
      </c>
      <c r="I1513" s="150">
        <v>0</v>
      </c>
      <c r="J1513" s="150">
        <v>15.127307298622219</v>
      </c>
      <c r="K1513" s="150">
        <v>0</v>
      </c>
      <c r="L1513" s="150">
        <v>9.5955439002313856</v>
      </c>
      <c r="M1513" s="178" t="s">
        <v>1644</v>
      </c>
      <c r="N1513" s="150">
        <v>0</v>
      </c>
      <c r="O1513" s="150">
        <v>1.1463118227960958</v>
      </c>
      <c r="P1513" s="150">
        <v>0</v>
      </c>
      <c r="Q1513" s="150">
        <v>0.44471965008180131</v>
      </c>
      <c r="R1513" s="150">
        <v>0</v>
      </c>
      <c r="S1513" s="150">
        <v>0.64943568529458495</v>
      </c>
      <c r="T1513" s="150">
        <v>0</v>
      </c>
      <c r="U1513" s="150">
        <v>1.1925981854738645</v>
      </c>
      <c r="V1513" s="150">
        <v>0</v>
      </c>
      <c r="W1513" s="150">
        <v>0.67531070351572831</v>
      </c>
      <c r="X1513" s="157" t="s">
        <v>3921</v>
      </c>
      <c r="Y1513" s="180" t="s">
        <v>1711</v>
      </c>
      <c r="Z1513" s="181" t="s">
        <v>1719</v>
      </c>
      <c r="AA1513" s="93" t="s">
        <v>3922</v>
      </c>
    </row>
    <row r="1514" spans="1:27" x14ac:dyDescent="0.25">
      <c r="A1514" s="177" t="s">
        <v>89</v>
      </c>
      <c r="B1514" s="178" t="s">
        <v>1648</v>
      </c>
      <c r="C1514" s="150">
        <v>1.35948824169369</v>
      </c>
      <c r="D1514" s="150">
        <v>10.01501148729224</v>
      </c>
      <c r="E1514" s="150">
        <v>1.8183066306192299</v>
      </c>
      <c r="F1514" s="150">
        <v>11.306055852863679</v>
      </c>
      <c r="G1514" s="150">
        <v>2.0936203846805901</v>
      </c>
      <c r="H1514" s="150">
        <v>12.899038176173207</v>
      </c>
      <c r="I1514" s="150">
        <v>0</v>
      </c>
      <c r="J1514" s="150">
        <v>13.231367452964706</v>
      </c>
      <c r="K1514" s="150">
        <v>0</v>
      </c>
      <c r="L1514" s="150">
        <v>9.6686259745110519</v>
      </c>
      <c r="M1514" s="178" t="s">
        <v>1708</v>
      </c>
      <c r="N1514" s="150">
        <v>0</v>
      </c>
      <c r="O1514" s="150">
        <v>3.7368533626706415</v>
      </c>
      <c r="P1514" s="150">
        <v>0</v>
      </c>
      <c r="Q1514" s="150">
        <v>3.8373298896168868</v>
      </c>
      <c r="R1514" s="150">
        <v>0</v>
      </c>
      <c r="S1514" s="150">
        <v>5.5110234403277119</v>
      </c>
      <c r="T1514" s="150">
        <v>0</v>
      </c>
      <c r="U1514" s="150">
        <v>6.9682283770744569</v>
      </c>
      <c r="V1514" s="150">
        <v>1.04833079078956</v>
      </c>
      <c r="W1514" s="150">
        <v>11.937265111965758</v>
      </c>
      <c r="X1514" s="157" t="s">
        <v>3923</v>
      </c>
      <c r="Y1514" s="180" t="s">
        <v>1733</v>
      </c>
      <c r="Z1514" s="181" t="s">
        <v>1711</v>
      </c>
      <c r="AA1514" s="93" t="s">
        <v>3924</v>
      </c>
    </row>
    <row r="1515" spans="1:27" x14ac:dyDescent="0.25">
      <c r="A1515" s="177" t="s">
        <v>1510</v>
      </c>
      <c r="B1515" s="178" t="s">
        <v>1648</v>
      </c>
      <c r="C1515" s="150">
        <v>0.47734327592070203</v>
      </c>
      <c r="D1515" s="150">
        <v>11.600870336249374</v>
      </c>
      <c r="E1515" s="150">
        <v>-0.90864027567277705</v>
      </c>
      <c r="F1515" s="150">
        <v>9.2936227571466041</v>
      </c>
      <c r="G1515" s="150">
        <v>-0.61795465648564996</v>
      </c>
      <c r="H1515" s="150">
        <v>12.84286570410368</v>
      </c>
      <c r="I1515" s="150">
        <v>0</v>
      </c>
      <c r="J1515" s="150">
        <v>11.718442839129205</v>
      </c>
      <c r="K1515" s="150">
        <v>0</v>
      </c>
      <c r="L1515" s="150">
        <v>15.182694067921654</v>
      </c>
      <c r="M1515" s="178" t="s">
        <v>1748</v>
      </c>
      <c r="N1515" s="150">
        <v>0</v>
      </c>
      <c r="O1515" s="150">
        <v>15.394388838108028</v>
      </c>
      <c r="P1515" s="150">
        <v>-0.44456021940430601</v>
      </c>
      <c r="Q1515" s="150">
        <v>13.652229599568946</v>
      </c>
      <c r="R1515" s="150">
        <v>0</v>
      </c>
      <c r="S1515" s="150">
        <v>17.65255444156141</v>
      </c>
      <c r="T1515" s="150">
        <v>-0.45263593733054203</v>
      </c>
      <c r="U1515" s="150">
        <v>12.161909777894158</v>
      </c>
      <c r="V1515" s="150">
        <v>-0.55016611212042699</v>
      </c>
      <c r="W1515" s="150">
        <v>11.147401796667181</v>
      </c>
      <c r="X1515" s="157" t="s">
        <v>3925</v>
      </c>
      <c r="Y1515" s="180" t="s">
        <v>1711</v>
      </c>
      <c r="Z1515" s="181" t="s">
        <v>1711</v>
      </c>
      <c r="AA1515" s="93" t="s">
        <v>3926</v>
      </c>
    </row>
    <row r="1516" spans="1:27" x14ac:dyDescent="0.25">
      <c r="A1516" s="177" t="s">
        <v>110</v>
      </c>
      <c r="B1516" s="178" t="s">
        <v>1648</v>
      </c>
      <c r="C1516" s="150">
        <v>0.85420028936266301</v>
      </c>
      <c r="D1516" s="150">
        <v>6.6675795079637767</v>
      </c>
      <c r="E1516" s="150">
        <v>1.79352493787774</v>
      </c>
      <c r="F1516" s="150">
        <v>11.249673728482833</v>
      </c>
      <c r="G1516" s="150">
        <v>2.0472183303481399</v>
      </c>
      <c r="H1516" s="150">
        <v>12.814794147930471</v>
      </c>
      <c r="I1516" s="150">
        <v>0</v>
      </c>
      <c r="J1516" s="150">
        <v>10.829349928752938</v>
      </c>
      <c r="K1516" s="150">
        <v>0</v>
      </c>
      <c r="L1516" s="150">
        <v>8.4884964614763589</v>
      </c>
      <c r="M1516" s="178" t="s">
        <v>1648</v>
      </c>
      <c r="N1516" s="150">
        <v>0</v>
      </c>
      <c r="O1516" s="150">
        <v>3.1862213607064724</v>
      </c>
      <c r="P1516" s="150">
        <v>0</v>
      </c>
      <c r="Q1516" s="150">
        <v>3.5672242523229816</v>
      </c>
      <c r="R1516" s="150">
        <v>1.79095137184933</v>
      </c>
      <c r="S1516" s="150">
        <v>11.952041692425384</v>
      </c>
      <c r="T1516" s="150">
        <v>0</v>
      </c>
      <c r="U1516" s="150">
        <v>11.327887200664302</v>
      </c>
      <c r="V1516" s="150">
        <v>0</v>
      </c>
      <c r="W1516" s="150">
        <v>15.325627462653808</v>
      </c>
      <c r="X1516" s="157" t="s">
        <v>1597</v>
      </c>
      <c r="Y1516" s="180" t="s">
        <v>1733</v>
      </c>
      <c r="Z1516" s="181" t="s">
        <v>1688</v>
      </c>
      <c r="AA1516" s="93" t="s">
        <v>2039</v>
      </c>
    </row>
    <row r="1517" spans="1:27" x14ac:dyDescent="0.25">
      <c r="A1517" s="177" t="s">
        <v>687</v>
      </c>
      <c r="B1517" s="178" t="s">
        <v>1648</v>
      </c>
      <c r="C1517" s="150">
        <v>0</v>
      </c>
      <c r="D1517" s="150">
        <v>7.2134855428241549</v>
      </c>
      <c r="E1517" s="150">
        <v>0</v>
      </c>
      <c r="F1517" s="150">
        <v>6.9789606866488567</v>
      </c>
      <c r="G1517" s="150">
        <v>0.79405638640854603</v>
      </c>
      <c r="H1517" s="150">
        <v>12.772641906537809</v>
      </c>
      <c r="I1517" s="150">
        <v>0</v>
      </c>
      <c r="J1517" s="150">
        <v>18.189793420717219</v>
      </c>
      <c r="K1517" s="150">
        <v>0.53270971933034705</v>
      </c>
      <c r="L1517" s="150">
        <v>19.703876235718241</v>
      </c>
      <c r="M1517" s="178" t="s">
        <v>1708</v>
      </c>
      <c r="N1517" s="150">
        <v>0</v>
      </c>
      <c r="O1517" s="150">
        <v>6.6637112130737171</v>
      </c>
      <c r="P1517" s="150">
        <v>0</v>
      </c>
      <c r="Q1517" s="150">
        <v>9.0503906067605353</v>
      </c>
      <c r="R1517" s="150">
        <v>0</v>
      </c>
      <c r="S1517" s="150">
        <v>9.2106858423377016</v>
      </c>
      <c r="T1517" s="150">
        <v>0.74375658972980496</v>
      </c>
      <c r="U1517" s="150">
        <v>15.175442521651192</v>
      </c>
      <c r="V1517" s="150">
        <v>0.75192382916282396</v>
      </c>
      <c r="W1517" s="150">
        <v>14.782219242319464</v>
      </c>
      <c r="X1517" s="157" t="s">
        <v>3927</v>
      </c>
      <c r="Y1517" s="180" t="s">
        <v>1714</v>
      </c>
      <c r="Z1517" s="181" t="s">
        <v>1719</v>
      </c>
      <c r="AA1517" s="93" t="s">
        <v>1737</v>
      </c>
    </row>
    <row r="1518" spans="1:27" x14ac:dyDescent="0.25">
      <c r="A1518" s="177" t="s">
        <v>348</v>
      </c>
      <c r="B1518" s="178" t="s">
        <v>1648</v>
      </c>
      <c r="C1518" s="150">
        <v>0.826840728141923</v>
      </c>
      <c r="D1518" s="150">
        <v>36.42707664881376</v>
      </c>
      <c r="E1518" s="150">
        <v>1.7597386741051899</v>
      </c>
      <c r="F1518" s="150">
        <v>64.178376691866319</v>
      </c>
      <c r="G1518" s="150">
        <v>-0.64212208500568502</v>
      </c>
      <c r="H1518" s="150">
        <v>12.703846090625488</v>
      </c>
      <c r="I1518" s="150">
        <v>0</v>
      </c>
      <c r="J1518" s="150">
        <v>12.718189086182214</v>
      </c>
      <c r="K1518" s="150">
        <v>0</v>
      </c>
      <c r="L1518" s="150">
        <v>10.516901219828142</v>
      </c>
      <c r="M1518" s="178" t="s">
        <v>1748</v>
      </c>
      <c r="N1518" s="150">
        <v>0</v>
      </c>
      <c r="O1518" s="150">
        <v>21.274518866024469</v>
      </c>
      <c r="P1518" s="150">
        <v>0.569850689046565</v>
      </c>
      <c r="Q1518" s="150">
        <v>29.19564717219572</v>
      </c>
      <c r="R1518" s="150">
        <v>0</v>
      </c>
      <c r="S1518" s="150">
        <v>24.788779579847738</v>
      </c>
      <c r="T1518" s="150">
        <v>0</v>
      </c>
      <c r="U1518" s="150">
        <v>17.288985401880094</v>
      </c>
      <c r="V1518" s="150">
        <v>0.61761375262335005</v>
      </c>
      <c r="W1518" s="150">
        <v>36.486821107383498</v>
      </c>
      <c r="X1518" s="157" t="s">
        <v>3928</v>
      </c>
      <c r="Y1518" s="180" t="s">
        <v>1714</v>
      </c>
      <c r="Z1518" s="181" t="s">
        <v>1692</v>
      </c>
      <c r="AA1518" s="93" t="s">
        <v>3929</v>
      </c>
    </row>
    <row r="1519" spans="1:27" x14ac:dyDescent="0.25">
      <c r="A1519" s="177" t="s">
        <v>275</v>
      </c>
      <c r="B1519" s="178" t="s">
        <v>1648</v>
      </c>
      <c r="C1519" s="150">
        <v>0.50399933453660195</v>
      </c>
      <c r="D1519" s="150">
        <v>6.9987044049028571</v>
      </c>
      <c r="E1519" s="150">
        <v>0.59974282151316904</v>
      </c>
      <c r="F1519" s="150">
        <v>6.8537293011559193</v>
      </c>
      <c r="G1519" s="150">
        <v>1.3272631565673301</v>
      </c>
      <c r="H1519" s="150">
        <v>12.638120439278616</v>
      </c>
      <c r="I1519" s="150">
        <v>0</v>
      </c>
      <c r="J1519" s="150">
        <v>9.2696831577163703</v>
      </c>
      <c r="K1519" s="150">
        <v>0</v>
      </c>
      <c r="L1519" s="150">
        <v>13.148444966371089</v>
      </c>
      <c r="M1519" s="178" t="s">
        <v>1648</v>
      </c>
      <c r="N1519" s="150">
        <v>0</v>
      </c>
      <c r="O1519" s="150">
        <v>5.7055260547146363</v>
      </c>
      <c r="P1519" s="150">
        <v>0</v>
      </c>
      <c r="Q1519" s="150">
        <v>5.3275833295359218</v>
      </c>
      <c r="R1519" s="150">
        <v>1.7541661474499901</v>
      </c>
      <c r="S1519" s="150">
        <v>17.774262651942049</v>
      </c>
      <c r="T1519" s="150">
        <v>-0.40699442301619099</v>
      </c>
      <c r="U1519" s="150">
        <v>12.685468450186058</v>
      </c>
      <c r="V1519" s="150">
        <v>-0.40995369840975798</v>
      </c>
      <c r="W1519" s="150">
        <v>12.438772217246603</v>
      </c>
      <c r="X1519" s="157" t="s">
        <v>3930</v>
      </c>
      <c r="Y1519" s="180" t="s">
        <v>1711</v>
      </c>
      <c r="Z1519" s="181" t="s">
        <v>1711</v>
      </c>
      <c r="AA1519" s="93" t="s">
        <v>3931</v>
      </c>
    </row>
    <row r="1520" spans="1:27" x14ac:dyDescent="0.25">
      <c r="A1520" s="177" t="s">
        <v>674</v>
      </c>
      <c r="B1520" s="178" t="s">
        <v>1648</v>
      </c>
      <c r="C1520" s="150">
        <v>0</v>
      </c>
      <c r="D1520" s="150">
        <v>10.627917165643469</v>
      </c>
      <c r="E1520" s="150">
        <v>0.413419388249257</v>
      </c>
      <c r="F1520" s="150">
        <v>11.115012514144091</v>
      </c>
      <c r="G1520" s="150">
        <v>0.422966691717997</v>
      </c>
      <c r="H1520" s="150">
        <v>12.459546518480616</v>
      </c>
      <c r="I1520" s="150">
        <v>0</v>
      </c>
      <c r="J1520" s="150">
        <v>10.268023158822126</v>
      </c>
      <c r="K1520" s="150">
        <v>0</v>
      </c>
      <c r="L1520" s="150">
        <v>11.282368913761443</v>
      </c>
      <c r="M1520" s="178" t="s">
        <v>1735</v>
      </c>
      <c r="N1520" s="150">
        <v>0.26010041876072998</v>
      </c>
      <c r="O1520" s="150">
        <v>10.67407981643403</v>
      </c>
      <c r="P1520" s="150">
        <v>0</v>
      </c>
      <c r="Q1520" s="150">
        <v>7.6541811944525717</v>
      </c>
      <c r="R1520" s="150">
        <v>0</v>
      </c>
      <c r="S1520" s="150">
        <v>9.8403284965671691</v>
      </c>
      <c r="T1520" s="150">
        <v>0</v>
      </c>
      <c r="U1520" s="150">
        <v>10.699395732812244</v>
      </c>
      <c r="V1520" s="150">
        <v>0</v>
      </c>
      <c r="W1520" s="150">
        <v>10.012567286853571</v>
      </c>
      <c r="X1520" s="157" t="s">
        <v>3932</v>
      </c>
      <c r="Y1520" s="180" t="s">
        <v>1714</v>
      </c>
      <c r="Z1520" s="181" t="s">
        <v>1719</v>
      </c>
      <c r="AA1520" s="93" t="s">
        <v>3933</v>
      </c>
    </row>
    <row r="1521" spans="1:27" x14ac:dyDescent="0.25">
      <c r="A1521" s="177" t="s">
        <v>721</v>
      </c>
      <c r="B1521" s="178" t="s">
        <v>1648</v>
      </c>
      <c r="C1521" s="150">
        <v>0</v>
      </c>
      <c r="D1521" s="150">
        <v>7.9776134652270221</v>
      </c>
      <c r="E1521" s="150">
        <v>0</v>
      </c>
      <c r="F1521" s="150">
        <v>8.1371808379965618</v>
      </c>
      <c r="G1521" s="150">
        <v>0.71664605957373295</v>
      </c>
      <c r="H1521" s="150">
        <v>12.359345185237473</v>
      </c>
      <c r="I1521" s="150">
        <v>0</v>
      </c>
      <c r="J1521" s="150">
        <v>13.389089322565853</v>
      </c>
      <c r="K1521" s="150">
        <v>0</v>
      </c>
      <c r="L1521" s="150">
        <v>8.1985576468401007</v>
      </c>
      <c r="M1521" s="178" t="s">
        <v>1708</v>
      </c>
      <c r="N1521" s="150">
        <v>0</v>
      </c>
      <c r="O1521" s="150">
        <v>11.19007203933098</v>
      </c>
      <c r="P1521" s="150">
        <v>0</v>
      </c>
      <c r="Q1521" s="150">
        <v>9.0857565019870901</v>
      </c>
      <c r="R1521" s="150">
        <v>0</v>
      </c>
      <c r="S1521" s="150">
        <v>5.8146105965416206</v>
      </c>
      <c r="T1521" s="150">
        <v>0</v>
      </c>
      <c r="U1521" s="150">
        <v>11.621064921301569</v>
      </c>
      <c r="V1521" s="150">
        <v>1.2278064512281499</v>
      </c>
      <c r="W1521" s="150">
        <v>14.62525883193579</v>
      </c>
      <c r="X1521" s="157" t="s">
        <v>3934</v>
      </c>
      <c r="Y1521" s="180" t="s">
        <v>1711</v>
      </c>
      <c r="Z1521" s="181" t="s">
        <v>1711</v>
      </c>
      <c r="AA1521" s="93" t="s">
        <v>1731</v>
      </c>
    </row>
    <row r="1522" spans="1:27" x14ac:dyDescent="0.25">
      <c r="A1522" s="177" t="s">
        <v>534</v>
      </c>
      <c r="B1522" s="178" t="s">
        <v>1648</v>
      </c>
      <c r="C1522" s="150">
        <v>0.5974110741884</v>
      </c>
      <c r="D1522" s="150">
        <v>11.911897347619572</v>
      </c>
      <c r="E1522" s="150">
        <v>0</v>
      </c>
      <c r="F1522" s="150">
        <v>7.7144959372813657</v>
      </c>
      <c r="G1522" s="150">
        <v>0.65552605481104498</v>
      </c>
      <c r="H1522" s="150">
        <v>12.26606293339279</v>
      </c>
      <c r="I1522" s="150">
        <v>0</v>
      </c>
      <c r="J1522" s="150">
        <v>10.072233023199722</v>
      </c>
      <c r="K1522" s="150">
        <v>0</v>
      </c>
      <c r="L1522" s="150">
        <v>11.583125648078871</v>
      </c>
      <c r="M1522" s="178" t="s">
        <v>1735</v>
      </c>
      <c r="N1522" s="150">
        <v>0</v>
      </c>
      <c r="O1522" s="150">
        <v>9.792881123294249</v>
      </c>
      <c r="P1522" s="150">
        <v>0.74927024798950603</v>
      </c>
      <c r="Q1522" s="150">
        <v>12.878734680668677</v>
      </c>
      <c r="R1522" s="150">
        <v>0</v>
      </c>
      <c r="S1522" s="150">
        <v>10.958191771502376</v>
      </c>
      <c r="T1522" s="150">
        <v>0</v>
      </c>
      <c r="U1522" s="150">
        <v>8.8535437567095361</v>
      </c>
      <c r="V1522" s="150">
        <v>0</v>
      </c>
      <c r="W1522" s="150">
        <v>7.2962256777763654</v>
      </c>
      <c r="X1522" s="157" t="s">
        <v>3935</v>
      </c>
      <c r="Y1522" s="180" t="s">
        <v>1733</v>
      </c>
      <c r="Z1522" s="181" t="s">
        <v>1711</v>
      </c>
      <c r="AA1522" s="93" t="s">
        <v>3936</v>
      </c>
    </row>
    <row r="1523" spans="1:27" x14ac:dyDescent="0.25">
      <c r="A1523" s="177" t="s">
        <v>1423</v>
      </c>
      <c r="B1523" s="178" t="s">
        <v>1648</v>
      </c>
      <c r="C1523" s="150">
        <v>2.2210690682785299</v>
      </c>
      <c r="D1523" s="150">
        <v>11.368191415276669</v>
      </c>
      <c r="E1523" s="150">
        <v>-0.46369065552979699</v>
      </c>
      <c r="F1523" s="150">
        <v>10.593109923162457</v>
      </c>
      <c r="G1523" s="150">
        <v>-0.42579134241133798</v>
      </c>
      <c r="H1523" s="150">
        <v>12.140458063852842</v>
      </c>
      <c r="I1523" s="150">
        <v>0</v>
      </c>
      <c r="J1523" s="150">
        <v>11.949250240779422</v>
      </c>
      <c r="K1523" s="150">
        <v>0</v>
      </c>
      <c r="L1523" s="150">
        <v>12.415650430504179</v>
      </c>
      <c r="M1523" s="178" t="s">
        <v>1648</v>
      </c>
      <c r="N1523" s="150">
        <v>-0.57904328165750896</v>
      </c>
      <c r="O1523" s="150">
        <v>10.332881024421718</v>
      </c>
      <c r="P1523" s="150">
        <v>-0.76622440753262899</v>
      </c>
      <c r="Q1523" s="150">
        <v>9.0105856865178353</v>
      </c>
      <c r="R1523" s="150">
        <v>-0.85702724852101198</v>
      </c>
      <c r="S1523" s="150">
        <v>9.2473802331213335</v>
      </c>
      <c r="T1523" s="150">
        <v>0</v>
      </c>
      <c r="U1523" s="150">
        <v>11.101756487613601</v>
      </c>
      <c r="V1523" s="150">
        <v>0.44501143520181502</v>
      </c>
      <c r="W1523" s="150">
        <v>11.857781512306097</v>
      </c>
      <c r="X1523" s="157" t="s">
        <v>3937</v>
      </c>
      <c r="Y1523" s="180" t="s">
        <v>1714</v>
      </c>
      <c r="Z1523" s="181" t="s">
        <v>1719</v>
      </c>
      <c r="AA1523" s="93" t="s">
        <v>3938</v>
      </c>
    </row>
    <row r="1524" spans="1:27" x14ac:dyDescent="0.25">
      <c r="A1524" s="177" t="s">
        <v>1351</v>
      </c>
      <c r="B1524" s="178" t="s">
        <v>1648</v>
      </c>
      <c r="C1524" s="150">
        <v>0</v>
      </c>
      <c r="D1524" s="150">
        <v>18.787220379603284</v>
      </c>
      <c r="E1524" s="150">
        <v>0</v>
      </c>
      <c r="F1524" s="150">
        <v>14.463794847312746</v>
      </c>
      <c r="G1524" s="150">
        <v>-0.87330780055172896</v>
      </c>
      <c r="H1524" s="150">
        <v>11.936765403512871</v>
      </c>
      <c r="I1524" s="150">
        <v>0</v>
      </c>
      <c r="J1524" s="150">
        <v>9.7400316831843199</v>
      </c>
      <c r="K1524" s="150">
        <v>0</v>
      </c>
      <c r="L1524" s="150">
        <v>13.28007912046634</v>
      </c>
      <c r="M1524" s="178" t="s">
        <v>1708</v>
      </c>
      <c r="N1524" s="150">
        <v>0</v>
      </c>
      <c r="O1524" s="150">
        <v>21.883238183591544</v>
      </c>
      <c r="P1524" s="150">
        <v>0</v>
      </c>
      <c r="Q1524" s="150">
        <v>22.40629902002998</v>
      </c>
      <c r="R1524" s="150">
        <v>0</v>
      </c>
      <c r="S1524" s="150">
        <v>23.664973902707644</v>
      </c>
      <c r="T1524" s="150">
        <v>-0.73067405058552504</v>
      </c>
      <c r="U1524" s="150">
        <v>12.729335600063933</v>
      </c>
      <c r="V1524" s="150">
        <v>-0.99112874824616004</v>
      </c>
      <c r="W1524" s="150">
        <v>10.533981329440342</v>
      </c>
      <c r="X1524" s="157" t="s">
        <v>3939</v>
      </c>
      <c r="Y1524" s="180" t="s">
        <v>1714</v>
      </c>
      <c r="Z1524" s="181" t="s">
        <v>1719</v>
      </c>
      <c r="AA1524" s="93" t="s">
        <v>1731</v>
      </c>
    </row>
    <row r="1525" spans="1:27" x14ac:dyDescent="0.25">
      <c r="A1525" s="177" t="s">
        <v>232</v>
      </c>
      <c r="B1525" s="178" t="s">
        <v>1648</v>
      </c>
      <c r="C1525" s="150">
        <v>0.86311896786384401</v>
      </c>
      <c r="D1525" s="150">
        <v>12.735354289869841</v>
      </c>
      <c r="E1525" s="150">
        <v>1.2762829271352201</v>
      </c>
      <c r="F1525" s="150">
        <v>15.338490907790714</v>
      </c>
      <c r="G1525" s="150">
        <v>0.77841610573944198</v>
      </c>
      <c r="H1525" s="150">
        <v>11.639317533009534</v>
      </c>
      <c r="I1525" s="150">
        <v>0</v>
      </c>
      <c r="J1525" s="150">
        <v>11.121069142362094</v>
      </c>
      <c r="K1525" s="150">
        <v>0</v>
      </c>
      <c r="L1525" s="150">
        <v>10.710906456632911</v>
      </c>
      <c r="M1525" s="178" t="s">
        <v>1708</v>
      </c>
      <c r="N1525" s="150">
        <v>0</v>
      </c>
      <c r="O1525" s="150">
        <v>9.0846332555195364</v>
      </c>
      <c r="P1525" s="150">
        <v>0</v>
      </c>
      <c r="Q1525" s="150">
        <v>8.0836039031266669</v>
      </c>
      <c r="R1525" s="150">
        <v>0</v>
      </c>
      <c r="S1525" s="150">
        <v>9.0202882762740604</v>
      </c>
      <c r="T1525" s="150">
        <v>0.74359252739114401</v>
      </c>
      <c r="U1525" s="150">
        <v>15.418363642851006</v>
      </c>
      <c r="V1525" s="150">
        <v>0.692758097462986</v>
      </c>
      <c r="W1525" s="150">
        <v>13.969000432344922</v>
      </c>
      <c r="X1525" s="157" t="s">
        <v>3666</v>
      </c>
      <c r="Y1525" s="180" t="s">
        <v>1733</v>
      </c>
      <c r="Z1525" s="181" t="s">
        <v>1688</v>
      </c>
      <c r="AA1525" s="93" t="s">
        <v>1980</v>
      </c>
    </row>
    <row r="1526" spans="1:27" x14ac:dyDescent="0.25">
      <c r="A1526" s="177" t="s">
        <v>384</v>
      </c>
      <c r="B1526" s="178" t="s">
        <v>1648</v>
      </c>
      <c r="C1526" s="150">
        <v>0.598794183009008</v>
      </c>
      <c r="D1526" s="150">
        <v>7.8134537195177023</v>
      </c>
      <c r="E1526" s="150">
        <v>0</v>
      </c>
      <c r="F1526" s="150">
        <v>6.6165865989339387</v>
      </c>
      <c r="G1526" s="150">
        <v>1.1771229481089001</v>
      </c>
      <c r="H1526" s="150">
        <v>11.619252255508215</v>
      </c>
      <c r="I1526" s="150">
        <v>0</v>
      </c>
      <c r="J1526" s="150">
        <v>8.680107050021066</v>
      </c>
      <c r="K1526" s="150">
        <v>0</v>
      </c>
      <c r="L1526" s="150">
        <v>9.6686000534382242</v>
      </c>
      <c r="M1526" s="178" t="s">
        <v>1644</v>
      </c>
      <c r="N1526" s="150">
        <v>0</v>
      </c>
      <c r="O1526" s="150">
        <v>6.9688121944679251</v>
      </c>
      <c r="P1526" s="150">
        <v>0</v>
      </c>
      <c r="Q1526" s="150">
        <v>6.3170940464132217</v>
      </c>
      <c r="R1526" s="150">
        <v>0</v>
      </c>
      <c r="S1526" s="150">
        <v>7.645771442914298</v>
      </c>
      <c r="T1526" s="150">
        <v>0</v>
      </c>
      <c r="U1526" s="150">
        <v>7.0222224379467733</v>
      </c>
      <c r="V1526" s="150">
        <v>0</v>
      </c>
      <c r="W1526" s="150">
        <v>7.9400321394621542</v>
      </c>
      <c r="X1526" s="157" t="s">
        <v>2723</v>
      </c>
      <c r="Y1526" s="180" t="s">
        <v>1733</v>
      </c>
      <c r="Z1526" s="181" t="s">
        <v>1688</v>
      </c>
      <c r="AA1526" s="93" t="s">
        <v>3634</v>
      </c>
    </row>
    <row r="1527" spans="1:27" x14ac:dyDescent="0.25">
      <c r="A1527" s="177" t="s">
        <v>1356</v>
      </c>
      <c r="B1527" s="178" t="s">
        <v>1648</v>
      </c>
      <c r="C1527" s="150">
        <v>0</v>
      </c>
      <c r="D1527" s="150">
        <v>23.889999034964315</v>
      </c>
      <c r="E1527" s="150">
        <v>0</v>
      </c>
      <c r="F1527" s="150">
        <v>15.90847313579865</v>
      </c>
      <c r="G1527" s="150">
        <v>-0.90716554969926499</v>
      </c>
      <c r="H1527" s="150">
        <v>11.442869508649084</v>
      </c>
      <c r="I1527" s="150">
        <v>0</v>
      </c>
      <c r="J1527" s="150">
        <v>14.01898246542595</v>
      </c>
      <c r="K1527" s="150">
        <v>0</v>
      </c>
      <c r="L1527" s="150">
        <v>14.69116483119334</v>
      </c>
      <c r="M1527" s="178" t="s">
        <v>1644</v>
      </c>
      <c r="N1527" s="150">
        <v>0</v>
      </c>
      <c r="O1527" s="150">
        <v>18.072221649082412</v>
      </c>
      <c r="P1527" s="150">
        <v>0</v>
      </c>
      <c r="Q1527" s="150">
        <v>16.238518484962359</v>
      </c>
      <c r="R1527" s="150">
        <v>0</v>
      </c>
      <c r="S1527" s="150">
        <v>19.857350601512724</v>
      </c>
      <c r="T1527" s="150">
        <v>0</v>
      </c>
      <c r="U1527" s="150">
        <v>19.044519058848419</v>
      </c>
      <c r="V1527" s="150">
        <v>0</v>
      </c>
      <c r="W1527" s="150">
        <v>23.073834926808882</v>
      </c>
      <c r="X1527" s="157" t="s">
        <v>1784</v>
      </c>
      <c r="Y1527" s="180" t="s">
        <v>1714</v>
      </c>
      <c r="Z1527" s="181" t="s">
        <v>1785</v>
      </c>
      <c r="AA1527" s="93" t="s">
        <v>1786</v>
      </c>
    </row>
    <row r="1528" spans="1:27" x14ac:dyDescent="0.25">
      <c r="A1528" s="177" t="s">
        <v>1559</v>
      </c>
      <c r="B1528" s="178" t="s">
        <v>1648</v>
      </c>
      <c r="C1528" s="150">
        <v>-0.32945522502098801</v>
      </c>
      <c r="D1528" s="150">
        <v>14.114900229957618</v>
      </c>
      <c r="E1528" s="150">
        <v>-1.33699019821648</v>
      </c>
      <c r="F1528" s="150">
        <v>9.0337045179371334</v>
      </c>
      <c r="G1528" s="150">
        <v>-1.2087867421424601</v>
      </c>
      <c r="H1528" s="150">
        <v>11.255142562869487</v>
      </c>
      <c r="I1528" s="150">
        <v>0</v>
      </c>
      <c r="J1528" s="150">
        <v>15.503191344781369</v>
      </c>
      <c r="K1528" s="150">
        <v>0</v>
      </c>
      <c r="L1528" s="150">
        <v>9.6965244691353991</v>
      </c>
      <c r="M1528" s="178" t="s">
        <v>1648</v>
      </c>
      <c r="N1528" s="150">
        <v>-0.45251106619329601</v>
      </c>
      <c r="O1528" s="150">
        <v>18.356317582602589</v>
      </c>
      <c r="P1528" s="150">
        <v>-1.1988064915273899</v>
      </c>
      <c r="Q1528" s="150">
        <v>10.291355980316053</v>
      </c>
      <c r="R1528" s="150">
        <v>-0.51595014828246299</v>
      </c>
      <c r="S1528" s="150">
        <v>19.118520222522115</v>
      </c>
      <c r="T1528" s="150">
        <v>0</v>
      </c>
      <c r="U1528" s="150">
        <v>17.945774573221851</v>
      </c>
      <c r="V1528" s="150">
        <v>0</v>
      </c>
      <c r="W1528" s="150">
        <v>14.221244965554654</v>
      </c>
      <c r="X1528" s="157" t="s">
        <v>3940</v>
      </c>
      <c r="Y1528" s="180" t="s">
        <v>1711</v>
      </c>
      <c r="Z1528" s="181" t="s">
        <v>1711</v>
      </c>
      <c r="AA1528" s="93" t="s">
        <v>1935</v>
      </c>
    </row>
    <row r="1529" spans="1:27" x14ac:dyDescent="0.25">
      <c r="A1529" s="177" t="s">
        <v>775</v>
      </c>
      <c r="B1529" s="178" t="s">
        <v>1648</v>
      </c>
      <c r="C1529" s="150">
        <v>0</v>
      </c>
      <c r="D1529" s="150">
        <v>6.6774980042203138</v>
      </c>
      <c r="E1529" s="150">
        <v>0</v>
      </c>
      <c r="F1529" s="150">
        <v>8.6646603635175534</v>
      </c>
      <c r="G1529" s="150">
        <v>0.57259229066945205</v>
      </c>
      <c r="H1529" s="150">
        <v>10.95633798228751</v>
      </c>
      <c r="I1529" s="150">
        <v>0</v>
      </c>
      <c r="J1529" s="150">
        <v>10.467542723330412</v>
      </c>
      <c r="K1529" s="150">
        <v>0</v>
      </c>
      <c r="L1529" s="150">
        <v>10.606024681885406</v>
      </c>
      <c r="M1529" s="178" t="s">
        <v>1648</v>
      </c>
      <c r="N1529" s="150">
        <v>0</v>
      </c>
      <c r="O1529" s="150">
        <v>5.0942149748698426</v>
      </c>
      <c r="P1529" s="150">
        <v>0</v>
      </c>
      <c r="Q1529" s="150">
        <v>5.1215147196845239</v>
      </c>
      <c r="R1529" s="150">
        <v>0.67126155729818504</v>
      </c>
      <c r="S1529" s="150">
        <v>12.247582382432837</v>
      </c>
      <c r="T1529" s="150">
        <v>0</v>
      </c>
      <c r="U1529" s="150">
        <v>10.735827979988008</v>
      </c>
      <c r="V1529" s="150">
        <v>0</v>
      </c>
      <c r="W1529" s="150">
        <v>12.354630041427214</v>
      </c>
      <c r="X1529" s="157" t="s">
        <v>3941</v>
      </c>
      <c r="Y1529" s="180" t="s">
        <v>1711</v>
      </c>
      <c r="Z1529" s="181" t="s">
        <v>1711</v>
      </c>
      <c r="AA1529" s="93" t="s">
        <v>3942</v>
      </c>
    </row>
    <row r="1530" spans="1:27" x14ac:dyDescent="0.25">
      <c r="A1530" s="177" t="s">
        <v>1252</v>
      </c>
      <c r="B1530" s="178" t="s">
        <v>1648</v>
      </c>
      <c r="C1530" s="150">
        <v>0</v>
      </c>
      <c r="D1530" s="150">
        <v>13.655791227296241</v>
      </c>
      <c r="E1530" s="150">
        <v>0</v>
      </c>
      <c r="F1530" s="150">
        <v>10.900551325211035</v>
      </c>
      <c r="G1530" s="150">
        <v>-0.48130332006444698</v>
      </c>
      <c r="H1530" s="150">
        <v>10.703037299154358</v>
      </c>
      <c r="I1530" s="150">
        <v>0</v>
      </c>
      <c r="J1530" s="150">
        <v>8.1031796747020159</v>
      </c>
      <c r="K1530" s="150">
        <v>0</v>
      </c>
      <c r="L1530" s="150">
        <v>10.238299831915434</v>
      </c>
      <c r="M1530" s="178" t="s">
        <v>1708</v>
      </c>
      <c r="N1530" s="150">
        <v>0</v>
      </c>
      <c r="O1530" s="150">
        <v>13.034021877665609</v>
      </c>
      <c r="P1530" s="150">
        <v>0</v>
      </c>
      <c r="Q1530" s="150">
        <v>13.935239827466228</v>
      </c>
      <c r="R1530" s="150">
        <v>0</v>
      </c>
      <c r="S1530" s="150">
        <v>16.574114421019242</v>
      </c>
      <c r="T1530" s="150">
        <v>-0.64144776897179401</v>
      </c>
      <c r="U1530" s="150">
        <v>9.7584794771721253</v>
      </c>
      <c r="V1530" s="150">
        <v>-0.61259904042578395</v>
      </c>
      <c r="W1530" s="150">
        <v>9.9367024390676626</v>
      </c>
      <c r="X1530" s="157" t="s">
        <v>3943</v>
      </c>
      <c r="Y1530" s="180" t="s">
        <v>1714</v>
      </c>
      <c r="Z1530" s="181" t="s">
        <v>1719</v>
      </c>
      <c r="AA1530" s="93" t="s">
        <v>1876</v>
      </c>
    </row>
    <row r="1531" spans="1:27" x14ac:dyDescent="0.25">
      <c r="A1531" s="177" t="s">
        <v>529</v>
      </c>
      <c r="B1531" s="178" t="s">
        <v>1648</v>
      </c>
      <c r="C1531" s="150">
        <v>0</v>
      </c>
      <c r="D1531" s="150">
        <v>3.576746312299536</v>
      </c>
      <c r="E1531" s="150">
        <v>0</v>
      </c>
      <c r="F1531" s="150">
        <v>3.704492498638698</v>
      </c>
      <c r="G1531" s="150">
        <v>1.2581538442333899</v>
      </c>
      <c r="H1531" s="150">
        <v>10.471992274675074</v>
      </c>
      <c r="I1531" s="150">
        <v>0</v>
      </c>
      <c r="J1531" s="150">
        <v>11.238718895904634</v>
      </c>
      <c r="K1531" s="150">
        <v>0</v>
      </c>
      <c r="L1531" s="150">
        <v>9.1185023815343431</v>
      </c>
      <c r="M1531" s="178" t="s">
        <v>1709</v>
      </c>
      <c r="N1531" s="150">
        <v>0</v>
      </c>
      <c r="O1531" s="150">
        <v>2.9901742827665649</v>
      </c>
      <c r="P1531" s="150">
        <v>0</v>
      </c>
      <c r="Q1531" s="150">
        <v>2.5447797167937631</v>
      </c>
      <c r="R1531" s="150">
        <v>-1.3395047313203601</v>
      </c>
      <c r="S1531" s="150">
        <v>1.4037072830863477</v>
      </c>
      <c r="T1531" s="150">
        <v>0</v>
      </c>
      <c r="U1531" s="150">
        <v>3.0853329798144453</v>
      </c>
      <c r="V1531" s="150">
        <v>1.47390143705983</v>
      </c>
      <c r="W1531" s="150">
        <v>4.4059107484516975</v>
      </c>
      <c r="X1531" s="157" t="s">
        <v>1965</v>
      </c>
      <c r="Y1531" s="180" t="s">
        <v>1733</v>
      </c>
      <c r="Z1531" s="181" t="s">
        <v>1688</v>
      </c>
      <c r="AA1531" s="93" t="s">
        <v>1966</v>
      </c>
    </row>
    <row r="1532" spans="1:27" x14ac:dyDescent="0.25">
      <c r="A1532" s="177" t="s">
        <v>1567</v>
      </c>
      <c r="B1532" s="178" t="s">
        <v>1648</v>
      </c>
      <c r="C1532" s="150">
        <v>-1.02052197035821</v>
      </c>
      <c r="D1532" s="150">
        <v>17.31506417766467</v>
      </c>
      <c r="E1532" s="150">
        <v>-1.0517680918738199</v>
      </c>
      <c r="F1532" s="150">
        <v>15.7925380538413</v>
      </c>
      <c r="G1532" s="150">
        <v>-1.8049850135732299</v>
      </c>
      <c r="H1532" s="150">
        <v>10.382052369581475</v>
      </c>
      <c r="I1532" s="150">
        <v>-0.81184013733226701</v>
      </c>
      <c r="J1532" s="150">
        <v>5.1857945782362798</v>
      </c>
      <c r="K1532" s="150">
        <v>-0.69117128999938304</v>
      </c>
      <c r="L1532" s="150">
        <v>5.9052125332126382</v>
      </c>
      <c r="M1532" s="178" t="s">
        <v>1648</v>
      </c>
      <c r="N1532" s="150">
        <v>-0.94963170735445401</v>
      </c>
      <c r="O1532" s="150">
        <v>17.705865646852221</v>
      </c>
      <c r="P1532" s="150">
        <v>-1.0536235251142301</v>
      </c>
      <c r="Q1532" s="150">
        <v>16.497345375833195</v>
      </c>
      <c r="R1532" s="150">
        <v>-0.70637085274279499</v>
      </c>
      <c r="S1532" s="150">
        <v>23.320020652829019</v>
      </c>
      <c r="T1532" s="150">
        <v>-1.37124285419579</v>
      </c>
      <c r="U1532" s="150">
        <v>7.7550818835016289</v>
      </c>
      <c r="V1532" s="150">
        <v>-1.14933021535585</v>
      </c>
      <c r="W1532" s="150">
        <v>9.6234809597125057</v>
      </c>
      <c r="X1532" s="157" t="s">
        <v>3944</v>
      </c>
      <c r="Y1532" s="180" t="s">
        <v>1711</v>
      </c>
      <c r="Z1532" s="181" t="s">
        <v>1711</v>
      </c>
      <c r="AA1532" s="93" t="s">
        <v>3945</v>
      </c>
    </row>
    <row r="1533" spans="1:27" x14ac:dyDescent="0.25">
      <c r="A1533" s="177" t="s">
        <v>743</v>
      </c>
      <c r="B1533" s="178" t="s">
        <v>1648</v>
      </c>
      <c r="C1533" s="150">
        <v>0</v>
      </c>
      <c r="D1533" s="150">
        <v>5.4515912100141106</v>
      </c>
      <c r="E1533" s="150">
        <v>0</v>
      </c>
      <c r="F1533" s="150">
        <v>4.6482385166188829</v>
      </c>
      <c r="G1533" s="150">
        <v>0.65187633419096302</v>
      </c>
      <c r="H1533" s="150">
        <v>10.266609896590447</v>
      </c>
      <c r="I1533" s="150">
        <v>0</v>
      </c>
      <c r="J1533" s="150">
        <v>8.3347402288551837</v>
      </c>
      <c r="K1533" s="150">
        <v>0</v>
      </c>
      <c r="L1533" s="150">
        <v>9.5865029808681754</v>
      </c>
      <c r="M1533" s="178" t="s">
        <v>1709</v>
      </c>
      <c r="N1533" s="150">
        <v>0</v>
      </c>
      <c r="O1533" s="150">
        <v>5.2137911995999495</v>
      </c>
      <c r="P1533" s="150">
        <v>0</v>
      </c>
      <c r="Q1533" s="150">
        <v>7.9246388062956319</v>
      </c>
      <c r="R1533" s="150">
        <v>0.69667405013774797</v>
      </c>
      <c r="S1533" s="150">
        <v>11.084458756810712</v>
      </c>
      <c r="T1533" s="150">
        <v>-0.72520265921669502</v>
      </c>
      <c r="U1533" s="150">
        <v>5.9446724875809238</v>
      </c>
      <c r="V1533" s="150">
        <v>-0.98093768230727996</v>
      </c>
      <c r="W1533" s="150">
        <v>5.0414070027230258</v>
      </c>
      <c r="X1533" s="157" t="s">
        <v>3946</v>
      </c>
      <c r="Y1533" s="180" t="s">
        <v>1711</v>
      </c>
      <c r="Z1533" s="181" t="s">
        <v>1711</v>
      </c>
      <c r="AA1533" s="93" t="s">
        <v>3947</v>
      </c>
    </row>
    <row r="1534" spans="1:27" x14ac:dyDescent="0.25">
      <c r="A1534" s="177" t="s">
        <v>528</v>
      </c>
      <c r="B1534" s="178" t="s">
        <v>1648</v>
      </c>
      <c r="C1534" s="150">
        <v>0</v>
      </c>
      <c r="D1534" s="150">
        <v>4.2663848798301247</v>
      </c>
      <c r="E1534" s="150">
        <v>0</v>
      </c>
      <c r="F1534" s="150">
        <v>2.6695732087724977</v>
      </c>
      <c r="G1534" s="150">
        <v>1.2694809899937001</v>
      </c>
      <c r="H1534" s="150">
        <v>9.6855374094891911</v>
      </c>
      <c r="I1534" s="150">
        <v>0</v>
      </c>
      <c r="J1534" s="150">
        <v>6.7674823673942894</v>
      </c>
      <c r="K1534" s="150">
        <v>0</v>
      </c>
      <c r="L1534" s="150">
        <v>7.1733137528260871</v>
      </c>
      <c r="M1534" s="178" t="s">
        <v>1644</v>
      </c>
      <c r="N1534" s="150">
        <v>0</v>
      </c>
      <c r="O1534" s="150">
        <v>3.0590213733850029</v>
      </c>
      <c r="P1534" s="150">
        <v>0</v>
      </c>
      <c r="Q1534" s="150">
        <v>4.1913610059797053</v>
      </c>
      <c r="R1534" s="150">
        <v>0</v>
      </c>
      <c r="S1534" s="150">
        <v>5.4426261813621784</v>
      </c>
      <c r="T1534" s="150">
        <v>0</v>
      </c>
      <c r="U1534" s="150">
        <v>4.4515543971656228</v>
      </c>
      <c r="V1534" s="150">
        <v>0</v>
      </c>
      <c r="W1534" s="150">
        <v>3.8393853077895543</v>
      </c>
      <c r="X1534" s="157" t="s">
        <v>3948</v>
      </c>
      <c r="Y1534" s="180" t="s">
        <v>1733</v>
      </c>
      <c r="Z1534" s="181" t="s">
        <v>1686</v>
      </c>
      <c r="AA1534" s="93" t="s">
        <v>3949</v>
      </c>
    </row>
    <row r="1535" spans="1:27" x14ac:dyDescent="0.25">
      <c r="A1535" s="177" t="s">
        <v>1486</v>
      </c>
      <c r="B1535" s="178" t="s">
        <v>1648</v>
      </c>
      <c r="C1535" s="150">
        <v>0.139008420687082</v>
      </c>
      <c r="D1535" s="150">
        <v>12.047301559070226</v>
      </c>
      <c r="E1535" s="150">
        <v>0</v>
      </c>
      <c r="F1535" s="150">
        <v>14.194740281432709</v>
      </c>
      <c r="G1535" s="150">
        <v>-1.19612771732996</v>
      </c>
      <c r="H1535" s="150">
        <v>9.6666052155771105</v>
      </c>
      <c r="I1535" s="150">
        <v>0</v>
      </c>
      <c r="J1535" s="150">
        <v>10.302913427168697</v>
      </c>
      <c r="K1535" s="150">
        <v>0</v>
      </c>
      <c r="L1535" s="150">
        <v>12.079251139016241</v>
      </c>
      <c r="M1535" s="178" t="s">
        <v>1708</v>
      </c>
      <c r="N1535" s="150">
        <v>0</v>
      </c>
      <c r="O1535" s="150">
        <v>21.553717718679081</v>
      </c>
      <c r="P1535" s="150">
        <v>0</v>
      </c>
      <c r="Q1535" s="150">
        <v>16.198600079904427</v>
      </c>
      <c r="R1535" s="150">
        <v>0</v>
      </c>
      <c r="S1535" s="150">
        <v>21.435438303442186</v>
      </c>
      <c r="T1535" s="150">
        <v>-0.92152273837247201</v>
      </c>
      <c r="U1535" s="150">
        <v>8.4735523437087146</v>
      </c>
      <c r="V1535" s="150">
        <v>0</v>
      </c>
      <c r="W1535" s="150">
        <v>13.078282075627703</v>
      </c>
      <c r="X1535" s="157" t="s">
        <v>3950</v>
      </c>
      <c r="Y1535" s="180" t="s">
        <v>1711</v>
      </c>
      <c r="Z1535" s="181" t="s">
        <v>1711</v>
      </c>
      <c r="AA1535" s="93" t="s">
        <v>3951</v>
      </c>
    </row>
    <row r="1536" spans="1:27" x14ac:dyDescent="0.25">
      <c r="A1536" s="177" t="s">
        <v>231</v>
      </c>
      <c r="B1536" s="178" t="s">
        <v>1648</v>
      </c>
      <c r="C1536" s="150">
        <v>0</v>
      </c>
      <c r="D1536" s="150">
        <v>0.84956512119154326</v>
      </c>
      <c r="E1536" s="150">
        <v>0</v>
      </c>
      <c r="F1536" s="150">
        <v>1.5617232980211455</v>
      </c>
      <c r="G1536" s="150">
        <v>2.9287897149875</v>
      </c>
      <c r="H1536" s="150">
        <v>9.4976255034495605</v>
      </c>
      <c r="I1536" s="150">
        <v>0</v>
      </c>
      <c r="J1536" s="150">
        <v>7.7363601515633968</v>
      </c>
      <c r="K1536" s="150">
        <v>0</v>
      </c>
      <c r="L1536" s="150">
        <v>8.260945691933804</v>
      </c>
      <c r="M1536" s="178" t="s">
        <v>1644</v>
      </c>
      <c r="N1536" s="150">
        <v>0</v>
      </c>
      <c r="O1536" s="150">
        <v>0.59063248059162166</v>
      </c>
      <c r="P1536" s="150">
        <v>0</v>
      </c>
      <c r="Q1536" s="150">
        <v>0.51011308300280334</v>
      </c>
      <c r="R1536" s="150">
        <v>0</v>
      </c>
      <c r="S1536" s="150">
        <v>0.99146835191771798</v>
      </c>
      <c r="T1536" s="150">
        <v>0</v>
      </c>
      <c r="U1536" s="150">
        <v>1.2386132371791718</v>
      </c>
      <c r="V1536" s="150">
        <v>0</v>
      </c>
      <c r="W1536" s="150">
        <v>1.7992496155464555</v>
      </c>
      <c r="X1536" s="157" t="s">
        <v>2035</v>
      </c>
      <c r="Y1536" s="180" t="s">
        <v>1733</v>
      </c>
      <c r="Z1536" s="181" t="s">
        <v>1688</v>
      </c>
      <c r="AA1536" s="93" t="s">
        <v>2036</v>
      </c>
    </row>
    <row r="1537" spans="1:27" x14ac:dyDescent="0.25">
      <c r="A1537" s="177" t="s">
        <v>1344</v>
      </c>
      <c r="B1537" s="178" t="s">
        <v>1648</v>
      </c>
      <c r="C1537" s="150">
        <v>0</v>
      </c>
      <c r="D1537" s="150">
        <v>13.769611643260726</v>
      </c>
      <c r="E1537" s="150">
        <v>0</v>
      </c>
      <c r="F1537" s="150">
        <v>13.206785034917985</v>
      </c>
      <c r="G1537" s="150">
        <v>-0.85067468115872402</v>
      </c>
      <c r="H1537" s="150">
        <v>9.4815787928497173</v>
      </c>
      <c r="I1537" s="150">
        <v>0</v>
      </c>
      <c r="J1537" s="150">
        <v>9.3155454855993689</v>
      </c>
      <c r="K1537" s="150">
        <v>0</v>
      </c>
      <c r="L1537" s="150">
        <v>11.246304529493957</v>
      </c>
      <c r="M1537" s="178" t="s">
        <v>1644</v>
      </c>
      <c r="N1537" s="150">
        <v>0</v>
      </c>
      <c r="O1537" s="150">
        <v>14.975515880819493</v>
      </c>
      <c r="P1537" s="150">
        <v>0</v>
      </c>
      <c r="Q1537" s="150">
        <v>11.638243303065074</v>
      </c>
      <c r="R1537" s="150">
        <v>0</v>
      </c>
      <c r="S1537" s="150">
        <v>16.133175765798565</v>
      </c>
      <c r="T1537" s="150">
        <v>0</v>
      </c>
      <c r="U1537" s="150">
        <v>18.189470761717491</v>
      </c>
      <c r="V1537" s="150">
        <v>0</v>
      </c>
      <c r="W1537" s="150">
        <v>18.604584599084408</v>
      </c>
      <c r="X1537" s="157" t="s">
        <v>3952</v>
      </c>
      <c r="Y1537" s="180" t="s">
        <v>1733</v>
      </c>
      <c r="Z1537" s="181" t="s">
        <v>1688</v>
      </c>
      <c r="AA1537" s="93" t="s">
        <v>3953</v>
      </c>
    </row>
    <row r="1538" spans="1:27" x14ac:dyDescent="0.25">
      <c r="A1538" s="177" t="s">
        <v>694</v>
      </c>
      <c r="B1538" s="178" t="s">
        <v>1648</v>
      </c>
      <c r="C1538" s="150">
        <v>0</v>
      </c>
      <c r="D1538" s="150">
        <v>5.8064653943219824</v>
      </c>
      <c r="E1538" s="150">
        <v>0</v>
      </c>
      <c r="F1538" s="150">
        <v>4.6528541034124054</v>
      </c>
      <c r="G1538" s="150">
        <v>0.784954446810608</v>
      </c>
      <c r="H1538" s="150">
        <v>9.4207836317346949</v>
      </c>
      <c r="I1538" s="150">
        <v>0</v>
      </c>
      <c r="J1538" s="150">
        <v>7.2727381895690426</v>
      </c>
      <c r="K1538" s="150">
        <v>0</v>
      </c>
      <c r="L1538" s="150">
        <v>8.5111648944572966</v>
      </c>
      <c r="M1538" s="178" t="s">
        <v>1644</v>
      </c>
      <c r="N1538" s="150">
        <v>0</v>
      </c>
      <c r="O1538" s="150">
        <v>6.3339247054906975</v>
      </c>
      <c r="P1538" s="150">
        <v>0</v>
      </c>
      <c r="Q1538" s="150">
        <v>6.4713582611715523</v>
      </c>
      <c r="R1538" s="150">
        <v>0</v>
      </c>
      <c r="S1538" s="150">
        <v>6.471595567230815</v>
      </c>
      <c r="T1538" s="150">
        <v>0</v>
      </c>
      <c r="U1538" s="150">
        <v>5.3074078041724322</v>
      </c>
      <c r="V1538" s="150">
        <v>0</v>
      </c>
      <c r="W1538" s="150">
        <v>4.1862878028465813</v>
      </c>
      <c r="X1538" s="157" t="s">
        <v>3954</v>
      </c>
      <c r="Y1538" s="180" t="s">
        <v>1711</v>
      </c>
      <c r="Z1538" s="181" t="s">
        <v>1711</v>
      </c>
      <c r="AA1538" s="93" t="s">
        <v>3955</v>
      </c>
    </row>
    <row r="1539" spans="1:27" x14ac:dyDescent="0.25">
      <c r="A1539" s="177" t="s">
        <v>623</v>
      </c>
      <c r="B1539" s="178" t="s">
        <v>1648</v>
      </c>
      <c r="C1539" s="150">
        <v>0</v>
      </c>
      <c r="D1539" s="150">
        <v>3.2847443660464379</v>
      </c>
      <c r="E1539" s="150">
        <v>0</v>
      </c>
      <c r="F1539" s="150">
        <v>4.6434214038082215</v>
      </c>
      <c r="G1539" s="150">
        <v>0.98234100728707197</v>
      </c>
      <c r="H1539" s="150">
        <v>9.2688989269170943</v>
      </c>
      <c r="I1539" s="150">
        <v>0</v>
      </c>
      <c r="J1539" s="150">
        <v>6.0145510671532811</v>
      </c>
      <c r="K1539" s="150">
        <v>0</v>
      </c>
      <c r="L1539" s="150">
        <v>6.278262436164991</v>
      </c>
      <c r="M1539" s="178" t="s">
        <v>1648</v>
      </c>
      <c r="N1539" s="150">
        <v>0</v>
      </c>
      <c r="O1539" s="150">
        <v>5.3605643484629582</v>
      </c>
      <c r="P1539" s="150">
        <v>0</v>
      </c>
      <c r="Q1539" s="150">
        <v>5.8476455542164372</v>
      </c>
      <c r="R1539" s="150">
        <v>1.9568217528571199</v>
      </c>
      <c r="S1539" s="150">
        <v>19.54358430033464</v>
      </c>
      <c r="T1539" s="150">
        <v>-1.23975041700801</v>
      </c>
      <c r="U1539" s="150">
        <v>7.0439393238544667</v>
      </c>
      <c r="V1539" s="150">
        <v>-1.8448864827884099</v>
      </c>
      <c r="W1539" s="150">
        <v>4.6754579320066751</v>
      </c>
      <c r="X1539" s="157" t="s">
        <v>3956</v>
      </c>
      <c r="Y1539" s="180" t="s">
        <v>1711</v>
      </c>
      <c r="Z1539" s="181" t="s">
        <v>1711</v>
      </c>
      <c r="AA1539" s="93" t="s">
        <v>1786</v>
      </c>
    </row>
    <row r="1540" spans="1:27" x14ac:dyDescent="0.25">
      <c r="A1540" s="177" t="s">
        <v>240</v>
      </c>
      <c r="B1540" s="178" t="s">
        <v>1648</v>
      </c>
      <c r="C1540" s="150">
        <v>0.83629602044781404</v>
      </c>
      <c r="D1540" s="150">
        <v>9.6890971042410872</v>
      </c>
      <c r="E1540" s="150">
        <v>1.2278881664746699</v>
      </c>
      <c r="F1540" s="150">
        <v>11.550216845878182</v>
      </c>
      <c r="G1540" s="150">
        <v>0.76753745742481605</v>
      </c>
      <c r="H1540" s="150">
        <v>9.1043213036785229</v>
      </c>
      <c r="I1540" s="150">
        <v>0</v>
      </c>
      <c r="J1540" s="150">
        <v>7.1649412841521594</v>
      </c>
      <c r="K1540" s="150">
        <v>0</v>
      </c>
      <c r="L1540" s="150">
        <v>8.0703485918847875</v>
      </c>
      <c r="M1540" s="178" t="s">
        <v>1748</v>
      </c>
      <c r="N1540" s="150">
        <v>0.48048759637458699</v>
      </c>
      <c r="O1540" s="150">
        <v>7.3153037936873035</v>
      </c>
      <c r="P1540" s="150">
        <v>0.61543629248096199</v>
      </c>
      <c r="Q1540" s="150">
        <v>7.9690576491179295</v>
      </c>
      <c r="R1540" s="150">
        <v>0</v>
      </c>
      <c r="S1540" s="150">
        <v>6.0312382952087509</v>
      </c>
      <c r="T1540" s="150">
        <v>0</v>
      </c>
      <c r="U1540" s="150">
        <v>7.3955676710585978</v>
      </c>
      <c r="V1540" s="150">
        <v>0.44752002341365799</v>
      </c>
      <c r="W1540" s="150">
        <v>7.7797433645206402</v>
      </c>
      <c r="X1540" s="157" t="s">
        <v>3957</v>
      </c>
      <c r="Y1540" s="180" t="s">
        <v>1711</v>
      </c>
      <c r="Z1540" s="181" t="s">
        <v>1711</v>
      </c>
      <c r="AA1540" s="93" t="s">
        <v>3958</v>
      </c>
    </row>
    <row r="1541" spans="1:27" x14ac:dyDescent="0.25">
      <c r="A1541" s="177" t="s">
        <v>1152</v>
      </c>
      <c r="B1541" s="178" t="s">
        <v>1648</v>
      </c>
      <c r="C1541" s="150">
        <v>0.51564304431257602</v>
      </c>
      <c r="D1541" s="150">
        <v>19.549743539390601</v>
      </c>
      <c r="E1541" s="150">
        <v>0</v>
      </c>
      <c r="F1541" s="150">
        <v>15.330926269460477</v>
      </c>
      <c r="G1541" s="150">
        <v>-0.61028198013594404</v>
      </c>
      <c r="H1541" s="150">
        <v>8.9412160973280326</v>
      </c>
      <c r="I1541" s="150">
        <v>0</v>
      </c>
      <c r="J1541" s="150">
        <v>9.1683778445082211</v>
      </c>
      <c r="K1541" s="150">
        <v>0</v>
      </c>
      <c r="L1541" s="150">
        <v>8.1597717021495058</v>
      </c>
      <c r="M1541" s="178" t="s">
        <v>1648</v>
      </c>
      <c r="N1541" s="150">
        <v>0</v>
      </c>
      <c r="O1541" s="150">
        <v>11.688395779728539</v>
      </c>
      <c r="P1541" s="150">
        <v>0</v>
      </c>
      <c r="Q1541" s="150">
        <v>12.633324924327539</v>
      </c>
      <c r="R1541" s="150">
        <v>-0.615847453604215</v>
      </c>
      <c r="S1541" s="150">
        <v>8.9078819807796119</v>
      </c>
      <c r="T1541" s="150">
        <v>0</v>
      </c>
      <c r="U1541" s="150">
        <v>9.2076782294792157</v>
      </c>
      <c r="V1541" s="150">
        <v>0</v>
      </c>
      <c r="W1541" s="150">
        <v>9.2696564067799621</v>
      </c>
      <c r="X1541" s="157" t="s">
        <v>3339</v>
      </c>
      <c r="Y1541" s="180" t="s">
        <v>1746</v>
      </c>
      <c r="Z1541" s="181" t="s">
        <v>1719</v>
      </c>
      <c r="AA1541" s="93">
        <v>0</v>
      </c>
    </row>
    <row r="1542" spans="1:27" x14ac:dyDescent="0.25">
      <c r="A1542" s="177" t="s">
        <v>1446</v>
      </c>
      <c r="B1542" s="178" t="s">
        <v>1648</v>
      </c>
      <c r="C1542" s="150">
        <v>2.1950433101836402</v>
      </c>
      <c r="D1542" s="150">
        <v>12.473896679237138</v>
      </c>
      <c r="E1542" s="150">
        <v>0</v>
      </c>
      <c r="F1542" s="150">
        <v>14.414648172528018</v>
      </c>
      <c r="G1542" s="150">
        <v>-1.07265484808997</v>
      </c>
      <c r="H1542" s="150">
        <v>8.4945418501554553</v>
      </c>
      <c r="I1542" s="150">
        <v>0</v>
      </c>
      <c r="J1542" s="150">
        <v>6.1006651034116928</v>
      </c>
      <c r="K1542" s="150">
        <v>0</v>
      </c>
      <c r="L1542" s="150">
        <v>6.9171239302647933</v>
      </c>
      <c r="M1542" s="178" t="s">
        <v>1708</v>
      </c>
      <c r="N1542" s="150">
        <v>0</v>
      </c>
      <c r="O1542" s="150">
        <v>13.750989907102309</v>
      </c>
      <c r="P1542" s="150">
        <v>0</v>
      </c>
      <c r="Q1542" s="150">
        <v>14.583943777347129</v>
      </c>
      <c r="R1542" s="150">
        <v>0</v>
      </c>
      <c r="S1542" s="150">
        <v>14.861772355067401</v>
      </c>
      <c r="T1542" s="150">
        <v>-1.06494894447771</v>
      </c>
      <c r="U1542" s="150">
        <v>6.2085423514339189</v>
      </c>
      <c r="V1542" s="150">
        <v>-0.66409724720917596</v>
      </c>
      <c r="W1542" s="150">
        <v>8.5853380000829915</v>
      </c>
      <c r="X1542" s="157" t="s">
        <v>3959</v>
      </c>
      <c r="Y1542" s="180" t="s">
        <v>1714</v>
      </c>
      <c r="Z1542" s="181" t="s">
        <v>1711</v>
      </c>
      <c r="AA1542" s="93" t="s">
        <v>3960</v>
      </c>
    </row>
    <row r="1543" spans="1:27" x14ac:dyDescent="0.25">
      <c r="A1543" s="177" t="s">
        <v>377</v>
      </c>
      <c r="B1543" s="178" t="s">
        <v>1648</v>
      </c>
      <c r="C1543" s="150">
        <v>0</v>
      </c>
      <c r="D1543" s="150">
        <v>5.0021155603191687</v>
      </c>
      <c r="E1543" s="150">
        <v>0.59705613125729695</v>
      </c>
      <c r="F1543" s="150">
        <v>4.9295125619918467</v>
      </c>
      <c r="G1543" s="150">
        <v>1.2164751323646199</v>
      </c>
      <c r="H1543" s="150">
        <v>8.4647375705612014</v>
      </c>
      <c r="I1543" s="150">
        <v>0</v>
      </c>
      <c r="J1543" s="150">
        <v>6.4501202706949377</v>
      </c>
      <c r="K1543" s="150">
        <v>0</v>
      </c>
      <c r="L1543" s="150">
        <v>7.3108130504332864</v>
      </c>
      <c r="M1543" s="178" t="s">
        <v>1648</v>
      </c>
      <c r="N1543" s="150">
        <v>0</v>
      </c>
      <c r="O1543" s="150">
        <v>4.4459711855577035</v>
      </c>
      <c r="P1543" s="150">
        <v>1.0755191797530901</v>
      </c>
      <c r="Q1543" s="150">
        <v>7.5368736783597656</v>
      </c>
      <c r="R1543" s="150">
        <v>1.76175743288868</v>
      </c>
      <c r="S1543" s="150">
        <v>12.96829329250528</v>
      </c>
      <c r="T1543" s="150">
        <v>-0.45132867036068802</v>
      </c>
      <c r="U1543" s="150">
        <v>8.9114284802602466</v>
      </c>
      <c r="V1543" s="150">
        <v>-0.91381192565312097</v>
      </c>
      <c r="W1543" s="150">
        <v>6.3101994453162389</v>
      </c>
      <c r="X1543" s="157" t="s">
        <v>2995</v>
      </c>
      <c r="Y1543" s="180" t="s">
        <v>1746</v>
      </c>
      <c r="Z1543" s="181" t="s">
        <v>1711</v>
      </c>
      <c r="AA1543" s="93" t="s">
        <v>3961</v>
      </c>
    </row>
    <row r="1544" spans="1:27" x14ac:dyDescent="0.25">
      <c r="A1544" s="177" t="s">
        <v>337</v>
      </c>
      <c r="B1544" s="178" t="s">
        <v>1648</v>
      </c>
      <c r="C1544" s="150">
        <v>0.77624962409415599</v>
      </c>
      <c r="D1544" s="150">
        <v>10.494264659858869</v>
      </c>
      <c r="E1544" s="150">
        <v>0.75938595433454303</v>
      </c>
      <c r="F1544" s="150">
        <v>9.4725310661425031</v>
      </c>
      <c r="G1544" s="150">
        <v>0.45665932327075498</v>
      </c>
      <c r="H1544" s="150">
        <v>8.431123158756094</v>
      </c>
      <c r="I1544" s="150">
        <v>0</v>
      </c>
      <c r="J1544" s="150">
        <v>9.5655038075282857</v>
      </c>
      <c r="K1544" s="150">
        <v>0</v>
      </c>
      <c r="L1544" s="150">
        <v>8.7381816214366363</v>
      </c>
      <c r="M1544" s="178" t="s">
        <v>1708</v>
      </c>
      <c r="N1544" s="150">
        <v>0</v>
      </c>
      <c r="O1544" s="150">
        <v>7.6832908161508051</v>
      </c>
      <c r="P1544" s="150">
        <v>0</v>
      </c>
      <c r="Q1544" s="150">
        <v>7.4772751450164856</v>
      </c>
      <c r="R1544" s="150">
        <v>0</v>
      </c>
      <c r="S1544" s="150">
        <v>4.3893826755949688</v>
      </c>
      <c r="T1544" s="150">
        <v>1.1407171502091</v>
      </c>
      <c r="U1544" s="150">
        <v>10.07347254910694</v>
      </c>
      <c r="V1544" s="150">
        <v>1.1274859426920301</v>
      </c>
      <c r="W1544" s="150">
        <v>9.3100639640498528</v>
      </c>
      <c r="X1544" s="157" t="s">
        <v>3962</v>
      </c>
      <c r="Y1544" s="180" t="s">
        <v>1733</v>
      </c>
      <c r="Z1544" s="181" t="s">
        <v>1686</v>
      </c>
      <c r="AA1544" s="93" t="s">
        <v>1937</v>
      </c>
    </row>
    <row r="1545" spans="1:27" x14ac:dyDescent="0.25">
      <c r="A1545" s="177" t="s">
        <v>156</v>
      </c>
      <c r="B1545" s="178" t="s">
        <v>1648</v>
      </c>
      <c r="C1545" s="150">
        <v>0</v>
      </c>
      <c r="D1545" s="150">
        <v>1.106416441331344</v>
      </c>
      <c r="E1545" s="150">
        <v>1.2650524606962299</v>
      </c>
      <c r="F1545" s="150">
        <v>3.070166123355818</v>
      </c>
      <c r="G1545" s="150">
        <v>2.60969351459494</v>
      </c>
      <c r="H1545" s="150">
        <v>8.2845361767026393</v>
      </c>
      <c r="I1545" s="150">
        <v>0</v>
      </c>
      <c r="J1545" s="150">
        <v>6.2108223178883994</v>
      </c>
      <c r="K1545" s="150">
        <v>0</v>
      </c>
      <c r="L1545" s="150">
        <v>6.9586541487687397</v>
      </c>
      <c r="M1545" s="178" t="s">
        <v>1648</v>
      </c>
      <c r="N1545" s="150">
        <v>0</v>
      </c>
      <c r="O1545" s="150">
        <v>0.9351161358857083</v>
      </c>
      <c r="P1545" s="150">
        <v>0</v>
      </c>
      <c r="Q1545" s="150">
        <v>1.192171849972006</v>
      </c>
      <c r="R1545" s="150">
        <v>1.0671346754047799</v>
      </c>
      <c r="S1545" s="150">
        <v>2.9150898482579493</v>
      </c>
      <c r="T1545" s="150">
        <v>0</v>
      </c>
      <c r="U1545" s="150">
        <v>2.3431369298844604</v>
      </c>
      <c r="V1545" s="150">
        <v>0</v>
      </c>
      <c r="W1545" s="150">
        <v>4.2738791095985755</v>
      </c>
      <c r="X1545" s="157" t="s">
        <v>3963</v>
      </c>
      <c r="Y1545" s="180" t="s">
        <v>1733</v>
      </c>
      <c r="Z1545" s="181" t="s">
        <v>1688</v>
      </c>
      <c r="AA1545" s="93" t="s">
        <v>2273</v>
      </c>
    </row>
    <row r="1546" spans="1:27" x14ac:dyDescent="0.25">
      <c r="A1546" s="177" t="s">
        <v>339</v>
      </c>
      <c r="B1546" s="178" t="s">
        <v>1648</v>
      </c>
      <c r="C1546" s="150">
        <v>0</v>
      </c>
      <c r="D1546" s="150">
        <v>1.7686486308310745</v>
      </c>
      <c r="E1546" s="150">
        <v>0</v>
      </c>
      <c r="F1546" s="150">
        <v>2.7315968542925186</v>
      </c>
      <c r="G1546" s="150">
        <v>1.9822647790562</v>
      </c>
      <c r="H1546" s="150">
        <v>8.2547180240605353</v>
      </c>
      <c r="I1546" s="150">
        <v>-0.89150709377330795</v>
      </c>
      <c r="J1546" s="150">
        <v>3.4403305570370275</v>
      </c>
      <c r="K1546" s="150">
        <v>0</v>
      </c>
      <c r="L1546" s="150">
        <v>4.5933155972293038</v>
      </c>
      <c r="M1546" s="178" t="s">
        <v>1644</v>
      </c>
      <c r="N1546" s="150">
        <v>0</v>
      </c>
      <c r="O1546" s="150">
        <v>1.5742009940994446</v>
      </c>
      <c r="P1546" s="150">
        <v>0</v>
      </c>
      <c r="Q1546" s="150">
        <v>1.6677019792558436</v>
      </c>
      <c r="R1546" s="150">
        <v>0</v>
      </c>
      <c r="S1546" s="150">
        <v>3.0788535807039978</v>
      </c>
      <c r="T1546" s="150">
        <v>0</v>
      </c>
      <c r="U1546" s="150">
        <v>1.9163142405745848</v>
      </c>
      <c r="V1546" s="150">
        <v>0</v>
      </c>
      <c r="W1546" s="150">
        <v>1.5855346283208462</v>
      </c>
      <c r="X1546" s="157" t="s">
        <v>2075</v>
      </c>
      <c r="Y1546" s="180" t="s">
        <v>1711</v>
      </c>
      <c r="Z1546" s="181" t="s">
        <v>1711</v>
      </c>
      <c r="AA1546" s="93" t="s">
        <v>2076</v>
      </c>
    </row>
    <row r="1547" spans="1:27" x14ac:dyDescent="0.25">
      <c r="A1547" s="177" t="s">
        <v>1588</v>
      </c>
      <c r="B1547" s="178" t="s">
        <v>1648</v>
      </c>
      <c r="C1547" s="150">
        <v>-1.72715461081665</v>
      </c>
      <c r="D1547" s="150">
        <v>8.7902022282538042</v>
      </c>
      <c r="E1547" s="150">
        <v>-2.20728614351997</v>
      </c>
      <c r="F1547" s="150">
        <v>5.8708241470450631</v>
      </c>
      <c r="G1547" s="150">
        <v>-1.9069746676135699</v>
      </c>
      <c r="H1547" s="150">
        <v>8.227092520176182</v>
      </c>
      <c r="I1547" s="150">
        <v>0</v>
      </c>
      <c r="J1547" s="150">
        <v>10.890560591149317</v>
      </c>
      <c r="K1547" s="150">
        <v>0.55442468503351305</v>
      </c>
      <c r="L1547" s="150">
        <v>12.615710386688614</v>
      </c>
      <c r="M1547" s="178" t="s">
        <v>1648</v>
      </c>
      <c r="N1547" s="150">
        <v>-1.4197247922609699</v>
      </c>
      <c r="O1547" s="150">
        <v>10.844313164777818</v>
      </c>
      <c r="P1547" s="150">
        <v>-2.0060371284419398</v>
      </c>
      <c r="Q1547" s="150">
        <v>7.0812605171150871</v>
      </c>
      <c r="R1547" s="150">
        <v>-1.51301241689342</v>
      </c>
      <c r="S1547" s="150">
        <v>11.12131194786339</v>
      </c>
      <c r="T1547" s="150">
        <v>0</v>
      </c>
      <c r="U1547" s="150">
        <v>13.384117463144035</v>
      </c>
      <c r="V1547" s="150">
        <v>0</v>
      </c>
      <c r="W1547" s="150">
        <v>9.9260878316832475</v>
      </c>
      <c r="X1547" s="157" t="s">
        <v>3964</v>
      </c>
      <c r="Y1547" s="180" t="s">
        <v>1733</v>
      </c>
      <c r="Z1547" s="181" t="s">
        <v>1711</v>
      </c>
      <c r="AA1547" s="93" t="s">
        <v>3281</v>
      </c>
    </row>
    <row r="1548" spans="1:27" x14ac:dyDescent="0.25">
      <c r="A1548" s="177" t="s">
        <v>1542</v>
      </c>
      <c r="B1548" s="178" t="s">
        <v>1648</v>
      </c>
      <c r="C1548" s="150">
        <v>0.42529175973091199</v>
      </c>
      <c r="D1548" s="150">
        <v>10.920760537203767</v>
      </c>
      <c r="E1548" s="150">
        <v>-1.0031668339786299</v>
      </c>
      <c r="F1548" s="150">
        <v>8.3042889229301551</v>
      </c>
      <c r="G1548" s="150">
        <v>-1.1894576081277199</v>
      </c>
      <c r="H1548" s="150">
        <v>8.2261880646521544</v>
      </c>
      <c r="I1548" s="150">
        <v>0</v>
      </c>
      <c r="J1548" s="150">
        <v>4.534545724727395</v>
      </c>
      <c r="K1548" s="150">
        <v>0</v>
      </c>
      <c r="L1548" s="150">
        <v>5.4837719473468454</v>
      </c>
      <c r="M1548" s="178" t="s">
        <v>1748</v>
      </c>
      <c r="N1548" s="150">
        <v>-0.756867703110225</v>
      </c>
      <c r="O1548" s="150">
        <v>10.253495291477995</v>
      </c>
      <c r="P1548" s="150">
        <v>-1.30851506319332</v>
      </c>
      <c r="Q1548" s="150">
        <v>6.5227911972503234</v>
      </c>
      <c r="R1548" s="150">
        <v>0</v>
      </c>
      <c r="S1548" s="150">
        <v>17.444535047796791</v>
      </c>
      <c r="T1548" s="150">
        <v>-0.72765382069308604</v>
      </c>
      <c r="U1548" s="150">
        <v>9.0420824707295022</v>
      </c>
      <c r="V1548" s="150">
        <v>0</v>
      </c>
      <c r="W1548" s="150">
        <v>9.6302526426896105</v>
      </c>
      <c r="X1548" s="157" t="s">
        <v>2008</v>
      </c>
      <c r="Y1548" s="180" t="s">
        <v>1714</v>
      </c>
      <c r="Z1548" s="181" t="s">
        <v>1719</v>
      </c>
      <c r="AA1548" s="93" t="s">
        <v>3965</v>
      </c>
    </row>
    <row r="1549" spans="1:27" x14ac:dyDescent="0.25">
      <c r="A1549" s="177" t="s">
        <v>244</v>
      </c>
      <c r="B1549" s="178" t="s">
        <v>1648</v>
      </c>
      <c r="C1549" s="150">
        <v>0</v>
      </c>
      <c r="D1549" s="150">
        <v>6.9239257867149275</v>
      </c>
      <c r="E1549" s="150">
        <v>1.6136676374039001</v>
      </c>
      <c r="F1549" s="150">
        <v>12.866820663895176</v>
      </c>
      <c r="G1549" s="150">
        <v>1.1670163851147399</v>
      </c>
      <c r="H1549" s="150">
        <v>8.070236420818496</v>
      </c>
      <c r="I1549" s="150">
        <v>0</v>
      </c>
      <c r="J1549" s="150">
        <v>8.9129111350406305</v>
      </c>
      <c r="K1549" s="150">
        <v>0</v>
      </c>
      <c r="L1549" s="150">
        <v>5.1997222120393802</v>
      </c>
      <c r="M1549" s="178" t="s">
        <v>1644</v>
      </c>
      <c r="N1549" s="150">
        <v>0</v>
      </c>
      <c r="O1549" s="150">
        <v>2.5238092238733763</v>
      </c>
      <c r="P1549" s="150">
        <v>0</v>
      </c>
      <c r="Q1549" s="150">
        <v>3.1040528458725709</v>
      </c>
      <c r="R1549" s="150">
        <v>0</v>
      </c>
      <c r="S1549" s="150">
        <v>3.7360152670562585</v>
      </c>
      <c r="T1549" s="150">
        <v>0</v>
      </c>
      <c r="U1549" s="150">
        <v>2.7231598248679885</v>
      </c>
      <c r="V1549" s="150">
        <v>0</v>
      </c>
      <c r="W1549" s="150">
        <v>11.551045951348469</v>
      </c>
      <c r="X1549" s="157" t="s">
        <v>2095</v>
      </c>
      <c r="Y1549" s="180" t="s">
        <v>1714</v>
      </c>
      <c r="Z1549" s="181" t="s">
        <v>1692</v>
      </c>
      <c r="AA1549" s="93" t="s">
        <v>3043</v>
      </c>
    </row>
    <row r="1550" spans="1:27" x14ac:dyDescent="0.25">
      <c r="A1550" s="177" t="s">
        <v>599</v>
      </c>
      <c r="B1550" s="178" t="s">
        <v>1648</v>
      </c>
      <c r="C1550" s="150">
        <v>0</v>
      </c>
      <c r="D1550" s="150">
        <v>2.3628606347945635</v>
      </c>
      <c r="E1550" s="150">
        <v>0</v>
      </c>
      <c r="F1550" s="150">
        <v>4.2759459457193358</v>
      </c>
      <c r="G1550" s="150">
        <v>1.04051301330033</v>
      </c>
      <c r="H1550" s="150">
        <v>8.0671500212656486</v>
      </c>
      <c r="I1550" s="150">
        <v>0</v>
      </c>
      <c r="J1550" s="150">
        <v>6.8356248323374169</v>
      </c>
      <c r="K1550" s="150">
        <v>0</v>
      </c>
      <c r="L1550" s="150">
        <v>6.5250014672640146</v>
      </c>
      <c r="M1550" s="178" t="s">
        <v>1709</v>
      </c>
      <c r="N1550" s="150">
        <v>-0.96200576366775403</v>
      </c>
      <c r="O1550" s="150">
        <v>1.3576736604317345</v>
      </c>
      <c r="P1550" s="150">
        <v>-0.76306619404985698</v>
      </c>
      <c r="Q1550" s="150">
        <v>1.7615971647149227</v>
      </c>
      <c r="R1550" s="150">
        <v>0</v>
      </c>
      <c r="S1550" s="150">
        <v>3.1247577192969178</v>
      </c>
      <c r="T1550" s="150">
        <v>0</v>
      </c>
      <c r="U1550" s="150">
        <v>3.9868898815980764</v>
      </c>
      <c r="V1550" s="150">
        <v>1.3536822519530101</v>
      </c>
      <c r="W1550" s="150">
        <v>8.0181464753897611</v>
      </c>
      <c r="X1550" s="157" t="s">
        <v>3966</v>
      </c>
      <c r="Y1550" s="180" t="s">
        <v>1711</v>
      </c>
      <c r="Z1550" s="181" t="s">
        <v>1711</v>
      </c>
      <c r="AA1550" s="93" t="s">
        <v>3644</v>
      </c>
    </row>
    <row r="1551" spans="1:27" x14ac:dyDescent="0.25">
      <c r="A1551" s="177" t="s">
        <v>171</v>
      </c>
      <c r="B1551" s="178" t="s">
        <v>1648</v>
      </c>
      <c r="C1551" s="150">
        <v>0</v>
      </c>
      <c r="D1551" s="150">
        <v>2.2288468817055365</v>
      </c>
      <c r="E1551" s="150">
        <v>1.5319401222926099</v>
      </c>
      <c r="F1551" s="150">
        <v>4.9539445538446554</v>
      </c>
      <c r="G1551" s="150">
        <v>2.1481513824307399</v>
      </c>
      <c r="H1551" s="150">
        <v>7.8890951906169988</v>
      </c>
      <c r="I1551" s="150">
        <v>0</v>
      </c>
      <c r="J1551" s="150">
        <v>5.7803851380023543</v>
      </c>
      <c r="K1551" s="150">
        <v>0</v>
      </c>
      <c r="L1551" s="150">
        <v>6.3627056020355992</v>
      </c>
      <c r="M1551" s="178" t="s">
        <v>1708</v>
      </c>
      <c r="N1551" s="150">
        <v>0</v>
      </c>
      <c r="O1551" s="150">
        <v>1.3506471732964072</v>
      </c>
      <c r="P1551" s="150">
        <v>0</v>
      </c>
      <c r="Q1551" s="150">
        <v>1.3325884081169734</v>
      </c>
      <c r="R1551" s="150">
        <v>0</v>
      </c>
      <c r="S1551" s="150">
        <v>1.6565145729318109</v>
      </c>
      <c r="T1551" s="150">
        <v>0</v>
      </c>
      <c r="U1551" s="150">
        <v>3.1678360488574415</v>
      </c>
      <c r="V1551" s="150">
        <v>1.1544256793685099</v>
      </c>
      <c r="W1551" s="150">
        <v>4.1673402872896501</v>
      </c>
      <c r="X1551" s="157" t="s">
        <v>2914</v>
      </c>
      <c r="Y1551" s="180" t="s">
        <v>1733</v>
      </c>
      <c r="Z1551" s="181" t="s">
        <v>1688</v>
      </c>
      <c r="AA1551" s="93" t="s">
        <v>2915</v>
      </c>
    </row>
    <row r="1552" spans="1:27" x14ac:dyDescent="0.25">
      <c r="A1552" s="177" t="s">
        <v>105</v>
      </c>
      <c r="B1552" s="178" t="s">
        <v>1648</v>
      </c>
      <c r="C1552" s="150">
        <v>1.1919016820716299</v>
      </c>
      <c r="D1552" s="150">
        <v>5.1291346657499588</v>
      </c>
      <c r="E1552" s="150">
        <v>1.62275135333108</v>
      </c>
      <c r="F1552" s="150">
        <v>6.0648209699041606</v>
      </c>
      <c r="G1552" s="150">
        <v>1.93736069341124</v>
      </c>
      <c r="H1552" s="150">
        <v>7.8817062575581822</v>
      </c>
      <c r="I1552" s="150">
        <v>0</v>
      </c>
      <c r="J1552" s="150">
        <v>7.8304985391995485</v>
      </c>
      <c r="K1552" s="150">
        <v>0</v>
      </c>
      <c r="L1552" s="150">
        <v>11.014439241306205</v>
      </c>
      <c r="M1552" s="178" t="s">
        <v>1748</v>
      </c>
      <c r="N1552" s="150">
        <v>0.79857298463745297</v>
      </c>
      <c r="O1552" s="150">
        <v>3.7294354412676731</v>
      </c>
      <c r="P1552" s="150">
        <v>1.22375110210675</v>
      </c>
      <c r="Q1552" s="150">
        <v>4.9403544806261115</v>
      </c>
      <c r="R1552" s="150">
        <v>0</v>
      </c>
      <c r="S1552" s="150">
        <v>1.4106824090261154</v>
      </c>
      <c r="T1552" s="150">
        <v>2.50500586536808</v>
      </c>
      <c r="U1552" s="150">
        <v>10.915237957517425</v>
      </c>
      <c r="V1552" s="150">
        <v>3.6929739098805601</v>
      </c>
      <c r="W1552" s="150">
        <v>20.484906566499944</v>
      </c>
      <c r="X1552" s="157" t="s">
        <v>3167</v>
      </c>
      <c r="Y1552" s="180" t="s">
        <v>1711</v>
      </c>
      <c r="Z1552" s="181" t="s">
        <v>1711</v>
      </c>
      <c r="AA1552" s="93" t="s">
        <v>1724</v>
      </c>
    </row>
    <row r="1553" spans="1:27" x14ac:dyDescent="0.25">
      <c r="A1553" s="177" t="s">
        <v>1371</v>
      </c>
      <c r="B1553" s="178" t="s">
        <v>1648</v>
      </c>
      <c r="C1553" s="150">
        <v>0</v>
      </c>
      <c r="D1553" s="150">
        <v>13.376896130319158</v>
      </c>
      <c r="E1553" s="150">
        <v>0</v>
      </c>
      <c r="F1553" s="150">
        <v>13.183695681687924</v>
      </c>
      <c r="G1553" s="150">
        <v>-0.99840635496776498</v>
      </c>
      <c r="H1553" s="150">
        <v>7.5726672701540751</v>
      </c>
      <c r="I1553" s="150">
        <v>0</v>
      </c>
      <c r="J1553" s="150">
        <v>11.773981043586458</v>
      </c>
      <c r="K1553" s="150">
        <v>0</v>
      </c>
      <c r="L1553" s="150">
        <v>14.858460835778352</v>
      </c>
      <c r="M1553" s="178" t="s">
        <v>1644</v>
      </c>
      <c r="N1553" s="150">
        <v>0</v>
      </c>
      <c r="O1553" s="150">
        <v>17.176317973563886</v>
      </c>
      <c r="P1553" s="150">
        <v>0</v>
      </c>
      <c r="Q1553" s="150">
        <v>16.732511285237795</v>
      </c>
      <c r="R1553" s="150">
        <v>0</v>
      </c>
      <c r="S1553" s="150">
        <v>16.773269090136626</v>
      </c>
      <c r="T1553" s="150">
        <v>0</v>
      </c>
      <c r="U1553" s="150">
        <v>18.815519389815218</v>
      </c>
      <c r="V1553" s="150">
        <v>0</v>
      </c>
      <c r="W1553" s="150">
        <v>15.733357153780069</v>
      </c>
      <c r="X1553" s="157" t="s">
        <v>3967</v>
      </c>
      <c r="Y1553" s="180" t="s">
        <v>1711</v>
      </c>
      <c r="Z1553" s="181" t="s">
        <v>1711</v>
      </c>
      <c r="AA1553" s="93" t="s">
        <v>3968</v>
      </c>
    </row>
    <row r="1554" spans="1:27" x14ac:dyDescent="0.25">
      <c r="A1554" s="177" t="s">
        <v>255</v>
      </c>
      <c r="B1554" s="178" t="s">
        <v>1648</v>
      </c>
      <c r="C1554" s="150">
        <v>0</v>
      </c>
      <c r="D1554" s="150">
        <v>4.0519345272763658</v>
      </c>
      <c r="E1554" s="150">
        <v>1.3076596158671101</v>
      </c>
      <c r="F1554" s="150">
        <v>6.6461319819400009</v>
      </c>
      <c r="G1554" s="150">
        <v>1.3406835782186399</v>
      </c>
      <c r="H1554" s="150">
        <v>7.3346659863432206</v>
      </c>
      <c r="I1554" s="150">
        <v>0</v>
      </c>
      <c r="J1554" s="150">
        <v>7.6745741315478719</v>
      </c>
      <c r="K1554" s="150">
        <v>0</v>
      </c>
      <c r="L1554" s="150">
        <v>6.9759901535344531</v>
      </c>
      <c r="M1554" s="178" t="s">
        <v>1648</v>
      </c>
      <c r="N1554" s="150">
        <v>0</v>
      </c>
      <c r="O1554" s="150">
        <v>1.735463355511164</v>
      </c>
      <c r="P1554" s="150">
        <v>0</v>
      </c>
      <c r="Q1554" s="150">
        <v>2.1956417298495543</v>
      </c>
      <c r="R1554" s="150">
        <v>0.64521606495507799</v>
      </c>
      <c r="S1554" s="150">
        <v>4.6973659629289957</v>
      </c>
      <c r="T1554" s="150">
        <v>0</v>
      </c>
      <c r="U1554" s="150">
        <v>5.6808241448115764</v>
      </c>
      <c r="V1554" s="150">
        <v>0.76522776319624497</v>
      </c>
      <c r="W1554" s="150">
        <v>7.60206178215702</v>
      </c>
      <c r="X1554" s="157" t="s">
        <v>3969</v>
      </c>
      <c r="Y1554" s="180" t="s">
        <v>1714</v>
      </c>
      <c r="Z1554" s="181" t="s">
        <v>1711</v>
      </c>
      <c r="AA1554" s="93" t="s">
        <v>3970</v>
      </c>
    </row>
    <row r="1555" spans="1:27" x14ac:dyDescent="0.25">
      <c r="A1555" s="177" t="s">
        <v>1493</v>
      </c>
      <c r="B1555" s="178" t="s">
        <v>1648</v>
      </c>
      <c r="C1555" s="150">
        <v>1.07593571210324</v>
      </c>
      <c r="D1555" s="150">
        <v>12.695098917800122</v>
      </c>
      <c r="E1555" s="150">
        <v>0</v>
      </c>
      <c r="F1555" s="150">
        <v>15.3579104445599</v>
      </c>
      <c r="G1555" s="150">
        <v>-1.4306248706073099</v>
      </c>
      <c r="H1555" s="150">
        <v>7.1004820785974045</v>
      </c>
      <c r="I1555" s="150">
        <v>0</v>
      </c>
      <c r="J1555" s="150">
        <v>3.9019520296274099</v>
      </c>
      <c r="K1555" s="150">
        <v>-0.64309228176475297</v>
      </c>
      <c r="L1555" s="150">
        <v>3.8571505905972896</v>
      </c>
      <c r="M1555" s="178" t="s">
        <v>1648</v>
      </c>
      <c r="N1555" s="150">
        <v>-0.898839458398345</v>
      </c>
      <c r="O1555" s="150">
        <v>9.8018600494851871</v>
      </c>
      <c r="P1555" s="150">
        <v>-0.88574706709613305</v>
      </c>
      <c r="Q1555" s="150">
        <v>9.9874987271551294</v>
      </c>
      <c r="R1555" s="150">
        <v>-1.4284508382528101</v>
      </c>
      <c r="S1555" s="150">
        <v>7.4511754946975124</v>
      </c>
      <c r="T1555" s="150">
        <v>0</v>
      </c>
      <c r="U1555" s="150">
        <v>6.6448026943911769</v>
      </c>
      <c r="V1555" s="150">
        <v>0</v>
      </c>
      <c r="W1555" s="150">
        <v>4.6754705492514868</v>
      </c>
      <c r="X1555" s="157" t="s">
        <v>2053</v>
      </c>
      <c r="Y1555" s="180" t="s">
        <v>1733</v>
      </c>
      <c r="Z1555" s="181" t="s">
        <v>1688</v>
      </c>
      <c r="AA1555" s="93" t="s">
        <v>2039</v>
      </c>
    </row>
    <row r="1556" spans="1:27" x14ac:dyDescent="0.25">
      <c r="A1556" s="177" t="s">
        <v>1533</v>
      </c>
      <c r="B1556" s="178" t="s">
        <v>1648</v>
      </c>
      <c r="C1556" s="150">
        <v>0</v>
      </c>
      <c r="D1556" s="150">
        <v>15.477094274707747</v>
      </c>
      <c r="E1556" s="150">
        <v>-1.2082269011867699</v>
      </c>
      <c r="F1556" s="150">
        <v>7.1704943527947291</v>
      </c>
      <c r="G1556" s="150">
        <v>-1.44154914516056</v>
      </c>
      <c r="H1556" s="150">
        <v>6.8846419133787693</v>
      </c>
      <c r="I1556" s="150">
        <v>0</v>
      </c>
      <c r="J1556" s="150">
        <v>7.6373497241932258</v>
      </c>
      <c r="K1556" s="150">
        <v>0</v>
      </c>
      <c r="L1556" s="150">
        <v>9.2870968906975211</v>
      </c>
      <c r="M1556" s="178" t="s">
        <v>1648</v>
      </c>
      <c r="N1556" s="150">
        <v>0</v>
      </c>
      <c r="O1556" s="150">
        <v>22.361117858963343</v>
      </c>
      <c r="P1556" s="150">
        <v>-1.02234734415074</v>
      </c>
      <c r="Q1556" s="150">
        <v>8.4645111657164858</v>
      </c>
      <c r="R1556" s="150">
        <v>-0.78930890975941104</v>
      </c>
      <c r="S1556" s="150">
        <v>11.170444074689108</v>
      </c>
      <c r="T1556" s="150">
        <v>0</v>
      </c>
      <c r="U1556" s="150">
        <v>9.9712957962612752</v>
      </c>
      <c r="V1556" s="150">
        <v>-0.71373028918010495</v>
      </c>
      <c r="W1556" s="150">
        <v>6.248402369149197</v>
      </c>
      <c r="X1556" s="157" t="s">
        <v>3971</v>
      </c>
      <c r="Y1556" s="180" t="s">
        <v>1714</v>
      </c>
      <c r="Z1556" s="181" t="s">
        <v>1711</v>
      </c>
      <c r="AA1556" s="93" t="s">
        <v>2076</v>
      </c>
    </row>
    <row r="1557" spans="1:27" x14ac:dyDescent="0.25">
      <c r="A1557" s="177" t="s">
        <v>1433</v>
      </c>
      <c r="B1557" s="178" t="s">
        <v>1648</v>
      </c>
      <c r="C1557" s="150">
        <v>2.7936357463661801</v>
      </c>
      <c r="D1557" s="150">
        <v>10.144260630247604</v>
      </c>
      <c r="E1557" s="150">
        <v>0</v>
      </c>
      <c r="F1557" s="150">
        <v>10.103466298039793</v>
      </c>
      <c r="G1557" s="150">
        <v>-1.0366812071366001</v>
      </c>
      <c r="H1557" s="150">
        <v>6.8333077631230168</v>
      </c>
      <c r="I1557" s="150">
        <v>-0.88131884962929496</v>
      </c>
      <c r="J1557" s="150">
        <v>3.2340935945994134</v>
      </c>
      <c r="K1557" s="150">
        <v>-0.51244860266833103</v>
      </c>
      <c r="L1557" s="150">
        <v>4.512306527415979</v>
      </c>
      <c r="M1557" s="178" t="s">
        <v>1748</v>
      </c>
      <c r="N1557" s="150">
        <v>0</v>
      </c>
      <c r="O1557" s="150">
        <v>11.683027847484224</v>
      </c>
      <c r="P1557" s="150">
        <v>-0.59019909502925905</v>
      </c>
      <c r="Q1557" s="150">
        <v>8.7803369000076241</v>
      </c>
      <c r="R1557" s="150">
        <v>0</v>
      </c>
      <c r="S1557" s="150">
        <v>13.147473522966044</v>
      </c>
      <c r="T1557" s="150">
        <v>-0.79730275370507597</v>
      </c>
      <c r="U1557" s="150">
        <v>6.886244072659955</v>
      </c>
      <c r="V1557" s="150">
        <v>-0.86785010036276899</v>
      </c>
      <c r="W1557" s="150">
        <v>6.5247808092208901</v>
      </c>
      <c r="X1557" s="157" t="s">
        <v>3972</v>
      </c>
      <c r="Y1557" s="180" t="s">
        <v>1746</v>
      </c>
      <c r="Z1557" s="181" t="s">
        <v>1711</v>
      </c>
      <c r="AA1557" s="93" t="s">
        <v>2000</v>
      </c>
    </row>
    <row r="1558" spans="1:27" x14ac:dyDescent="0.25">
      <c r="A1558" s="177" t="s">
        <v>477</v>
      </c>
      <c r="B1558" s="178" t="s">
        <v>1648</v>
      </c>
      <c r="C1558" s="150">
        <v>0</v>
      </c>
      <c r="D1558" s="150">
        <v>1.3331603949950026</v>
      </c>
      <c r="E1558" s="150">
        <v>0</v>
      </c>
      <c r="F1558" s="150">
        <v>2.5412130687537573</v>
      </c>
      <c r="G1558" s="150">
        <v>1.46459353478322</v>
      </c>
      <c r="H1558" s="150">
        <v>6.5828479675267486</v>
      </c>
      <c r="I1558" s="150">
        <v>0</v>
      </c>
      <c r="J1558" s="150">
        <v>4.8600693468349059</v>
      </c>
      <c r="K1558" s="150">
        <v>0</v>
      </c>
      <c r="L1558" s="150">
        <v>4.173474551995862</v>
      </c>
      <c r="M1558" s="178" t="s">
        <v>1644</v>
      </c>
      <c r="N1558" s="150">
        <v>0</v>
      </c>
      <c r="O1558" s="150">
        <v>1.0032032343372423</v>
      </c>
      <c r="P1558" s="150">
        <v>0</v>
      </c>
      <c r="Q1558" s="150">
        <v>0.77269027861086048</v>
      </c>
      <c r="R1558" s="150">
        <v>0</v>
      </c>
      <c r="S1558" s="150">
        <v>1.7439549960195222</v>
      </c>
      <c r="T1558" s="150">
        <v>0</v>
      </c>
      <c r="U1558" s="150">
        <v>2.6711511263086618</v>
      </c>
      <c r="V1558" s="150">
        <v>0</v>
      </c>
      <c r="W1558" s="150">
        <v>4.2187582652965432</v>
      </c>
      <c r="X1558" s="157" t="s">
        <v>2914</v>
      </c>
      <c r="Y1558" s="180" t="s">
        <v>1733</v>
      </c>
      <c r="Z1558" s="181" t="s">
        <v>1688</v>
      </c>
      <c r="AA1558" s="93" t="s">
        <v>2915</v>
      </c>
    </row>
    <row r="1559" spans="1:27" x14ac:dyDescent="0.25">
      <c r="A1559" s="177" t="s">
        <v>463</v>
      </c>
      <c r="B1559" s="178" t="s">
        <v>1648</v>
      </c>
      <c r="C1559" s="150">
        <v>0</v>
      </c>
      <c r="D1559" s="150">
        <v>2.5784930495969776</v>
      </c>
      <c r="E1559" s="150">
        <v>0</v>
      </c>
      <c r="F1559" s="150">
        <v>2.3738310074574076</v>
      </c>
      <c r="G1559" s="150">
        <v>1.50656940185134</v>
      </c>
      <c r="H1559" s="150">
        <v>6.5384256328264785</v>
      </c>
      <c r="I1559" s="150">
        <v>0</v>
      </c>
      <c r="J1559" s="150">
        <v>4.2346837275080178</v>
      </c>
      <c r="K1559" s="150">
        <v>0</v>
      </c>
      <c r="L1559" s="150">
        <v>4.8661393280885852</v>
      </c>
      <c r="M1559" s="178" t="s">
        <v>1648</v>
      </c>
      <c r="N1559" s="150">
        <v>0</v>
      </c>
      <c r="O1559" s="150">
        <v>2.2486796651259633</v>
      </c>
      <c r="P1559" s="150">
        <v>0</v>
      </c>
      <c r="Q1559" s="150">
        <v>2.88124307486463</v>
      </c>
      <c r="R1559" s="150">
        <v>0.89779061357588297</v>
      </c>
      <c r="S1559" s="150">
        <v>4.4493770177098932</v>
      </c>
      <c r="T1559" s="150">
        <v>0</v>
      </c>
      <c r="U1559" s="150">
        <v>2.8459168652406093</v>
      </c>
      <c r="V1559" s="150">
        <v>0</v>
      </c>
      <c r="W1559" s="150">
        <v>2.867040235742925</v>
      </c>
      <c r="X1559" s="157" t="s">
        <v>3973</v>
      </c>
      <c r="Y1559" s="180" t="s">
        <v>1733</v>
      </c>
      <c r="Z1559" s="181" t="s">
        <v>1686</v>
      </c>
      <c r="AA1559" s="93" t="s">
        <v>3974</v>
      </c>
    </row>
    <row r="1560" spans="1:27" x14ac:dyDescent="0.25">
      <c r="A1560" s="177" t="s">
        <v>239</v>
      </c>
      <c r="B1560" s="178" t="s">
        <v>1648</v>
      </c>
      <c r="C1560" s="150">
        <v>0</v>
      </c>
      <c r="D1560" s="150">
        <v>2.3410181642878536</v>
      </c>
      <c r="E1560" s="150">
        <v>0.88703594773753902</v>
      </c>
      <c r="F1560" s="150">
        <v>2.8489169470850935</v>
      </c>
      <c r="G1560" s="150">
        <v>1.94886273863579</v>
      </c>
      <c r="H1560" s="150">
        <v>6.4976208846755652</v>
      </c>
      <c r="I1560" s="150">
        <v>0</v>
      </c>
      <c r="J1560" s="150">
        <v>7.2290482608773354</v>
      </c>
      <c r="K1560" s="150">
        <v>0</v>
      </c>
      <c r="L1560" s="150">
        <v>6.1399505520449793</v>
      </c>
      <c r="M1560" s="178" t="s">
        <v>1648</v>
      </c>
      <c r="N1560" s="150">
        <v>0</v>
      </c>
      <c r="O1560" s="150">
        <v>2.1079695296373209</v>
      </c>
      <c r="P1560" s="150">
        <v>0.87044552570243106</v>
      </c>
      <c r="Q1560" s="150">
        <v>3.0681917544605626</v>
      </c>
      <c r="R1560" s="150">
        <v>1.07489613783658</v>
      </c>
      <c r="S1560" s="150">
        <v>3.6696228529654782</v>
      </c>
      <c r="T1560" s="150">
        <v>0</v>
      </c>
      <c r="U1560" s="150">
        <v>5.0803303457401396</v>
      </c>
      <c r="V1560" s="150">
        <v>0</v>
      </c>
      <c r="W1560" s="150">
        <v>4.0862448805782616</v>
      </c>
      <c r="X1560" s="157" t="s">
        <v>3975</v>
      </c>
      <c r="Y1560" s="180" t="s">
        <v>1746</v>
      </c>
      <c r="Z1560" s="181" t="s">
        <v>1711</v>
      </c>
      <c r="AA1560" s="93" t="s">
        <v>3976</v>
      </c>
    </row>
    <row r="1561" spans="1:27" x14ac:dyDescent="0.25">
      <c r="A1561" s="177" t="s">
        <v>1372</v>
      </c>
      <c r="B1561" s="178" t="s">
        <v>1648</v>
      </c>
      <c r="C1561" s="150">
        <v>0</v>
      </c>
      <c r="D1561" s="150">
        <v>10.456649561584742</v>
      </c>
      <c r="E1561" s="150">
        <v>0</v>
      </c>
      <c r="F1561" s="150">
        <v>10.944593410973221</v>
      </c>
      <c r="G1561" s="150">
        <v>-1.0097609862376999</v>
      </c>
      <c r="H1561" s="150">
        <v>6.43985801644122</v>
      </c>
      <c r="I1561" s="150">
        <v>0</v>
      </c>
      <c r="J1561" s="150">
        <v>8.0543903043993073</v>
      </c>
      <c r="K1561" s="150">
        <v>0</v>
      </c>
      <c r="L1561" s="150">
        <v>6.2295318311725465</v>
      </c>
      <c r="M1561" s="178" t="s">
        <v>1644</v>
      </c>
      <c r="N1561" s="150">
        <v>0</v>
      </c>
      <c r="O1561" s="150">
        <v>11.864246448070688</v>
      </c>
      <c r="P1561" s="150">
        <v>0</v>
      </c>
      <c r="Q1561" s="150">
        <v>10.151380306664372</v>
      </c>
      <c r="R1561" s="150">
        <v>0</v>
      </c>
      <c r="S1561" s="150">
        <v>13.255133593813932</v>
      </c>
      <c r="T1561" s="150">
        <v>0</v>
      </c>
      <c r="U1561" s="150">
        <v>8.5120833384390213</v>
      </c>
      <c r="V1561" s="150">
        <v>0</v>
      </c>
      <c r="W1561" s="150">
        <v>9.8100135751485222</v>
      </c>
      <c r="X1561" s="157" t="s">
        <v>3977</v>
      </c>
      <c r="Y1561" s="180" t="s">
        <v>1711</v>
      </c>
      <c r="Z1561" s="181" t="s">
        <v>1711</v>
      </c>
      <c r="AA1561" s="93" t="s">
        <v>3978</v>
      </c>
    </row>
    <row r="1562" spans="1:27" x14ac:dyDescent="0.25">
      <c r="A1562" s="177" t="s">
        <v>163</v>
      </c>
      <c r="B1562" s="178" t="s">
        <v>1648</v>
      </c>
      <c r="C1562" s="150">
        <v>1.1039703803966501</v>
      </c>
      <c r="D1562" s="150">
        <v>7.0220909356576184</v>
      </c>
      <c r="E1562" s="150">
        <v>1.3460102883585101</v>
      </c>
      <c r="F1562" s="150">
        <v>6.6879721345794154</v>
      </c>
      <c r="G1562" s="150">
        <v>1.3566903163619799</v>
      </c>
      <c r="H1562" s="150">
        <v>6.3781412911726738</v>
      </c>
      <c r="I1562" s="150">
        <v>0</v>
      </c>
      <c r="J1562" s="150">
        <v>4.0260376055223652</v>
      </c>
      <c r="K1562" s="150">
        <v>0</v>
      </c>
      <c r="L1562" s="150">
        <v>4.9313885067445575</v>
      </c>
      <c r="M1562" s="178" t="s">
        <v>1648</v>
      </c>
      <c r="N1562" s="150">
        <v>1.1202927699243299</v>
      </c>
      <c r="O1562" s="150">
        <v>7.5086522696385103</v>
      </c>
      <c r="P1562" s="150">
        <v>1.4736688430592599</v>
      </c>
      <c r="Q1562" s="150">
        <v>8.8185894903390771</v>
      </c>
      <c r="R1562" s="150">
        <v>2.1485333303015102</v>
      </c>
      <c r="S1562" s="150">
        <v>12.867922892103424</v>
      </c>
      <c r="T1562" s="150">
        <v>0</v>
      </c>
      <c r="U1562" s="150">
        <v>8.2075365606800492</v>
      </c>
      <c r="V1562" s="150">
        <v>-1.4925393710834001</v>
      </c>
      <c r="W1562" s="150">
        <v>3.6692865424687504</v>
      </c>
      <c r="X1562" s="157" t="s">
        <v>3979</v>
      </c>
      <c r="Y1562" s="180" t="s">
        <v>1711</v>
      </c>
      <c r="Z1562" s="181" t="s">
        <v>1711</v>
      </c>
      <c r="AA1562" s="93" t="s">
        <v>3980</v>
      </c>
    </row>
    <row r="1563" spans="1:27" x14ac:dyDescent="0.25">
      <c r="A1563" s="177" t="s">
        <v>587</v>
      </c>
      <c r="B1563" s="178" t="s">
        <v>1648</v>
      </c>
      <c r="C1563" s="150">
        <v>0</v>
      </c>
      <c r="D1563" s="150">
        <v>4.8346881614914716</v>
      </c>
      <c r="E1563" s="150">
        <v>0.56402499961322095</v>
      </c>
      <c r="F1563" s="150">
        <v>5.9056941500207891</v>
      </c>
      <c r="G1563" s="150">
        <v>0.52577417113609903</v>
      </c>
      <c r="H1563" s="150">
        <v>6.3649552715961422</v>
      </c>
      <c r="I1563" s="150">
        <v>0</v>
      </c>
      <c r="J1563" s="150">
        <v>5.5224803196990324</v>
      </c>
      <c r="K1563" s="150">
        <v>0</v>
      </c>
      <c r="L1563" s="150">
        <v>6.3335067803153464</v>
      </c>
      <c r="M1563" s="178" t="s">
        <v>1644</v>
      </c>
      <c r="N1563" s="150">
        <v>0</v>
      </c>
      <c r="O1563" s="150">
        <v>3.3618041441892692</v>
      </c>
      <c r="P1563" s="150">
        <v>0</v>
      </c>
      <c r="Q1563" s="150">
        <v>3.6491541456147636</v>
      </c>
      <c r="R1563" s="150">
        <v>0</v>
      </c>
      <c r="S1563" s="150">
        <v>5.4730617535301418</v>
      </c>
      <c r="T1563" s="150">
        <v>0</v>
      </c>
      <c r="U1563" s="150">
        <v>6.3372080872060126</v>
      </c>
      <c r="V1563" s="150">
        <v>0</v>
      </c>
      <c r="W1563" s="150">
        <v>6.9696909375835672</v>
      </c>
      <c r="X1563" s="157" t="s">
        <v>2392</v>
      </c>
      <c r="Y1563" s="180" t="s">
        <v>1711</v>
      </c>
      <c r="Z1563" s="181" t="s">
        <v>1711</v>
      </c>
      <c r="AA1563" s="93" t="s">
        <v>3981</v>
      </c>
    </row>
    <row r="1564" spans="1:27" x14ac:dyDescent="0.25">
      <c r="A1564" s="177" t="s">
        <v>813</v>
      </c>
      <c r="B1564" s="178" t="s">
        <v>1648</v>
      </c>
      <c r="C1564" s="150">
        <v>0</v>
      </c>
      <c r="D1564" s="150">
        <v>5.0080315968670961</v>
      </c>
      <c r="E1564" s="150">
        <v>0</v>
      </c>
      <c r="F1564" s="150">
        <v>4.5426864671231142</v>
      </c>
      <c r="G1564" s="150">
        <v>0.475405748379643</v>
      </c>
      <c r="H1564" s="150">
        <v>6.3341920318644434</v>
      </c>
      <c r="I1564" s="150">
        <v>0</v>
      </c>
      <c r="J1564" s="150">
        <v>5.1957897156626869</v>
      </c>
      <c r="K1564" s="150">
        <v>0</v>
      </c>
      <c r="L1564" s="150">
        <v>6.2614465680779645</v>
      </c>
      <c r="M1564" s="178" t="s">
        <v>1709</v>
      </c>
      <c r="N1564" s="150">
        <v>0</v>
      </c>
      <c r="O1564" s="150">
        <v>5.9035605043243935</v>
      </c>
      <c r="P1564" s="150">
        <v>0</v>
      </c>
      <c r="Q1564" s="150">
        <v>5.8449065806907425</v>
      </c>
      <c r="R1564" s="150">
        <v>0.98211823401669995</v>
      </c>
      <c r="S1564" s="150">
        <v>9.4392602935438834</v>
      </c>
      <c r="T1564" s="150">
        <v>-0.591598496199219</v>
      </c>
      <c r="U1564" s="150">
        <v>5.7989266951544778</v>
      </c>
      <c r="V1564" s="150">
        <v>-1.0037162371313599</v>
      </c>
      <c r="W1564" s="150">
        <v>4.2880126000648771</v>
      </c>
      <c r="X1564" s="157" t="s">
        <v>3982</v>
      </c>
      <c r="Y1564" s="180" t="s">
        <v>1714</v>
      </c>
      <c r="Z1564" s="181" t="s">
        <v>1692</v>
      </c>
      <c r="AA1564" s="93" t="s">
        <v>3043</v>
      </c>
    </row>
    <row r="1565" spans="1:27" x14ac:dyDescent="0.25">
      <c r="A1565" s="177" t="s">
        <v>1532</v>
      </c>
      <c r="B1565" s="178" t="s">
        <v>1648</v>
      </c>
      <c r="C1565" s="150">
        <v>0</v>
      </c>
      <c r="D1565" s="150">
        <v>15.338862286554928</v>
      </c>
      <c r="E1565" s="150">
        <v>-1.05863738409733</v>
      </c>
      <c r="F1565" s="150">
        <v>7.9957201246788516</v>
      </c>
      <c r="G1565" s="150">
        <v>-1.5762380495663399</v>
      </c>
      <c r="H1565" s="150">
        <v>6.2861698675970104</v>
      </c>
      <c r="I1565" s="150">
        <v>0</v>
      </c>
      <c r="J1565" s="150">
        <v>6.9944001375582898</v>
      </c>
      <c r="K1565" s="150">
        <v>0</v>
      </c>
      <c r="L1565" s="150">
        <v>6.2393351192715087</v>
      </c>
      <c r="M1565" s="178" t="s">
        <v>1648</v>
      </c>
      <c r="N1565" s="150">
        <v>0</v>
      </c>
      <c r="O1565" s="150">
        <v>11.115791663498007</v>
      </c>
      <c r="P1565" s="150">
        <v>0</v>
      </c>
      <c r="Q1565" s="150">
        <v>9.9596867841669354</v>
      </c>
      <c r="R1565" s="150">
        <v>-0.97957087709561497</v>
      </c>
      <c r="S1565" s="150">
        <v>9.8411931271560587</v>
      </c>
      <c r="T1565" s="150">
        <v>0</v>
      </c>
      <c r="U1565" s="150">
        <v>6.483177648706544</v>
      </c>
      <c r="V1565" s="150">
        <v>0</v>
      </c>
      <c r="W1565" s="150">
        <v>6.8653093064997774</v>
      </c>
      <c r="X1565" s="157" t="s">
        <v>3983</v>
      </c>
      <c r="Y1565" s="180" t="s">
        <v>1711</v>
      </c>
      <c r="Z1565" s="181" t="s">
        <v>1711</v>
      </c>
      <c r="AA1565" s="93" t="s">
        <v>2329</v>
      </c>
    </row>
    <row r="1566" spans="1:27" x14ac:dyDescent="0.25">
      <c r="A1566" s="177" t="s">
        <v>1495</v>
      </c>
      <c r="B1566" s="178" t="s">
        <v>1648</v>
      </c>
      <c r="C1566" s="150">
        <v>-0.38150674121077799</v>
      </c>
      <c r="D1566" s="150">
        <v>6.4545208267309135</v>
      </c>
      <c r="E1566" s="150">
        <v>0</v>
      </c>
      <c r="F1566" s="150">
        <v>9.0887234576341509</v>
      </c>
      <c r="G1566" s="150">
        <v>-1.16867684763368</v>
      </c>
      <c r="H1566" s="150">
        <v>6.1208326279680696</v>
      </c>
      <c r="I1566" s="150">
        <v>0</v>
      </c>
      <c r="J1566" s="150">
        <v>7.2686242035125197</v>
      </c>
      <c r="K1566" s="150">
        <v>0</v>
      </c>
      <c r="L1566" s="150">
        <v>10.252324156661153</v>
      </c>
      <c r="M1566" s="178" t="s">
        <v>1708</v>
      </c>
      <c r="N1566" s="150">
        <v>0</v>
      </c>
      <c r="O1566" s="150">
        <v>12.246639057197198</v>
      </c>
      <c r="P1566" s="150">
        <v>0</v>
      </c>
      <c r="Q1566" s="150">
        <v>11.665584848029283</v>
      </c>
      <c r="R1566" s="150">
        <v>0</v>
      </c>
      <c r="S1566" s="150">
        <v>12.376040310999015</v>
      </c>
      <c r="T1566" s="150">
        <v>0</v>
      </c>
      <c r="U1566" s="150">
        <v>7.5076066007413269</v>
      </c>
      <c r="V1566" s="150">
        <v>-1.2924039518018799</v>
      </c>
      <c r="W1566" s="150">
        <v>4.0844015436855896</v>
      </c>
      <c r="X1566" s="157" t="s">
        <v>3984</v>
      </c>
      <c r="Y1566" s="180" t="s">
        <v>1733</v>
      </c>
      <c r="Z1566" s="181" t="s">
        <v>1686</v>
      </c>
      <c r="AA1566" s="93" t="s">
        <v>1914</v>
      </c>
    </row>
    <row r="1567" spans="1:27" x14ac:dyDescent="0.25">
      <c r="A1567" s="177" t="s">
        <v>237</v>
      </c>
      <c r="B1567" s="178" t="s">
        <v>1648</v>
      </c>
      <c r="C1567" s="150">
        <v>0</v>
      </c>
      <c r="D1567" s="150">
        <v>2.2366914077294564</v>
      </c>
      <c r="E1567" s="150">
        <v>1.2337406166157301</v>
      </c>
      <c r="F1567" s="150">
        <v>4.3139917411024697</v>
      </c>
      <c r="G1567" s="150">
        <v>1.62138174653919</v>
      </c>
      <c r="H1567" s="150">
        <v>5.9117770743918525</v>
      </c>
      <c r="I1567" s="150">
        <v>0</v>
      </c>
      <c r="J1567" s="150">
        <v>5.6911809142220973</v>
      </c>
      <c r="K1567" s="150">
        <v>0</v>
      </c>
      <c r="L1567" s="150">
        <v>4.2478951907505991</v>
      </c>
      <c r="M1567" s="178" t="s">
        <v>1708</v>
      </c>
      <c r="N1567" s="150">
        <v>0</v>
      </c>
      <c r="O1567" s="150">
        <v>1.7434190278754123</v>
      </c>
      <c r="P1567" s="150">
        <v>0</v>
      </c>
      <c r="Q1567" s="150">
        <v>1.9752039900064224</v>
      </c>
      <c r="R1567" s="150">
        <v>0</v>
      </c>
      <c r="S1567" s="150">
        <v>2.7991319644069943</v>
      </c>
      <c r="T1567" s="150">
        <v>0</v>
      </c>
      <c r="U1567" s="150">
        <v>3.1259898390557734</v>
      </c>
      <c r="V1567" s="150">
        <v>0.93259577273809702</v>
      </c>
      <c r="W1567" s="150">
        <v>5.2939746001110306</v>
      </c>
      <c r="X1567" s="157" t="s">
        <v>2095</v>
      </c>
      <c r="Y1567" s="180" t="s">
        <v>1714</v>
      </c>
      <c r="Z1567" s="181" t="s">
        <v>1692</v>
      </c>
      <c r="AA1567" s="93" t="s">
        <v>3985</v>
      </c>
    </row>
    <row r="1568" spans="1:27" x14ac:dyDescent="0.25">
      <c r="A1568" s="177" t="s">
        <v>725</v>
      </c>
      <c r="B1568" s="178" t="s">
        <v>1648</v>
      </c>
      <c r="C1568" s="150">
        <v>0</v>
      </c>
      <c r="D1568" s="150">
        <v>3.3969721766874623</v>
      </c>
      <c r="E1568" s="150">
        <v>0</v>
      </c>
      <c r="F1568" s="150">
        <v>3.5753374514122975</v>
      </c>
      <c r="G1568" s="150">
        <v>0.69545665321010297</v>
      </c>
      <c r="H1568" s="150">
        <v>5.6657666509234437</v>
      </c>
      <c r="I1568" s="150">
        <v>0</v>
      </c>
      <c r="J1568" s="150">
        <v>7.7464236853535029</v>
      </c>
      <c r="K1568" s="150">
        <v>0</v>
      </c>
      <c r="L1568" s="150">
        <v>4.8456552526653081</v>
      </c>
      <c r="M1568" s="178" t="s">
        <v>1644</v>
      </c>
      <c r="N1568" s="150">
        <v>0</v>
      </c>
      <c r="O1568" s="150">
        <v>4.7446662464098308</v>
      </c>
      <c r="P1568" s="150">
        <v>0</v>
      </c>
      <c r="Q1568" s="150">
        <v>4.0394093258855639</v>
      </c>
      <c r="R1568" s="150">
        <v>0</v>
      </c>
      <c r="S1568" s="150">
        <v>2.7283135239293337</v>
      </c>
      <c r="T1568" s="150">
        <v>0</v>
      </c>
      <c r="U1568" s="150">
        <v>3.1198916418117637</v>
      </c>
      <c r="V1568" s="150">
        <v>0</v>
      </c>
      <c r="W1568" s="150">
        <v>3.4400801327846273</v>
      </c>
      <c r="X1568" s="157" t="s">
        <v>2090</v>
      </c>
      <c r="Y1568" s="180" t="s">
        <v>1714</v>
      </c>
      <c r="Z1568" s="181" t="s">
        <v>1711</v>
      </c>
      <c r="AA1568" s="93">
        <v>0</v>
      </c>
    </row>
    <row r="1569" spans="1:27" x14ac:dyDescent="0.25">
      <c r="A1569" s="177" t="s">
        <v>626</v>
      </c>
      <c r="B1569" s="178" t="s">
        <v>1648</v>
      </c>
      <c r="C1569" s="150">
        <v>0</v>
      </c>
      <c r="D1569" s="150">
        <v>1.7248846978860142</v>
      </c>
      <c r="E1569" s="150">
        <v>0</v>
      </c>
      <c r="F1569" s="150">
        <v>1.9704948116220187</v>
      </c>
      <c r="G1569" s="150">
        <v>0.96828860892556901</v>
      </c>
      <c r="H1569" s="150">
        <v>5.5522746154471276</v>
      </c>
      <c r="I1569" s="150">
        <v>0</v>
      </c>
      <c r="J1569" s="150">
        <v>5.2191398268718094</v>
      </c>
      <c r="K1569" s="150">
        <v>0</v>
      </c>
      <c r="L1569" s="150">
        <v>6.9547983124035975</v>
      </c>
      <c r="M1569" s="178" t="s">
        <v>1644</v>
      </c>
      <c r="N1569" s="150">
        <v>0</v>
      </c>
      <c r="O1569" s="150">
        <v>2.1386497703442582</v>
      </c>
      <c r="P1569" s="150">
        <v>0</v>
      </c>
      <c r="Q1569" s="150">
        <v>2.0588157958045881</v>
      </c>
      <c r="R1569" s="150">
        <v>0</v>
      </c>
      <c r="S1569" s="150">
        <v>2.9663412392070954</v>
      </c>
      <c r="T1569" s="150">
        <v>0</v>
      </c>
      <c r="U1569" s="150">
        <v>2.9536383776045505</v>
      </c>
      <c r="V1569" s="150">
        <v>0</v>
      </c>
      <c r="W1569" s="150">
        <v>2.4613870402569877</v>
      </c>
      <c r="X1569" s="157" t="s">
        <v>1999</v>
      </c>
      <c r="Y1569" s="180" t="s">
        <v>1746</v>
      </c>
      <c r="Z1569" s="181" t="s">
        <v>1711</v>
      </c>
      <c r="AA1569" s="93" t="s">
        <v>2070</v>
      </c>
    </row>
    <row r="1570" spans="1:27" x14ac:dyDescent="0.25">
      <c r="A1570" s="177" t="s">
        <v>578</v>
      </c>
      <c r="B1570" s="178" t="s">
        <v>1648</v>
      </c>
      <c r="C1570" s="150">
        <v>0</v>
      </c>
      <c r="D1570" s="150">
        <v>2.8226557635675475</v>
      </c>
      <c r="E1570" s="150">
        <v>0</v>
      </c>
      <c r="F1570" s="150">
        <v>2.2965856827043751</v>
      </c>
      <c r="G1570" s="150">
        <v>1.11263638143551</v>
      </c>
      <c r="H1570" s="150">
        <v>5.3188376258682082</v>
      </c>
      <c r="I1570" s="150">
        <v>0</v>
      </c>
      <c r="J1570" s="150">
        <v>5.6265839372724988</v>
      </c>
      <c r="K1570" s="150">
        <v>0</v>
      </c>
      <c r="L1570" s="150">
        <v>7.3282728144959348</v>
      </c>
      <c r="M1570" s="178" t="s">
        <v>1648</v>
      </c>
      <c r="N1570" s="150">
        <v>0</v>
      </c>
      <c r="O1570" s="150">
        <v>2.7079849183347933</v>
      </c>
      <c r="P1570" s="150">
        <v>0</v>
      </c>
      <c r="Q1570" s="150">
        <v>2.8788510580270814</v>
      </c>
      <c r="R1570" s="150">
        <v>0.53965640477299803</v>
      </c>
      <c r="S1570" s="150">
        <v>3.7101744828182324</v>
      </c>
      <c r="T1570" s="150">
        <v>0</v>
      </c>
      <c r="U1570" s="150">
        <v>3.0606733149054741</v>
      </c>
      <c r="V1570" s="150">
        <v>0</v>
      </c>
      <c r="W1570" s="150">
        <v>2.4598962506298609</v>
      </c>
      <c r="X1570" s="157" t="s">
        <v>3986</v>
      </c>
      <c r="Y1570" s="180" t="s">
        <v>1711</v>
      </c>
      <c r="Z1570" s="181" t="s">
        <v>1711</v>
      </c>
      <c r="AA1570" s="93" t="s">
        <v>1724</v>
      </c>
    </row>
    <row r="1571" spans="1:27" x14ac:dyDescent="0.25">
      <c r="A1571" s="177" t="s">
        <v>182</v>
      </c>
      <c r="B1571" s="178" t="s">
        <v>1648</v>
      </c>
      <c r="C1571" s="150">
        <v>0.99329546319692597</v>
      </c>
      <c r="D1571" s="150">
        <v>6.1217609013136567</v>
      </c>
      <c r="E1571" s="150">
        <v>1.35251584817356</v>
      </c>
      <c r="F1571" s="150">
        <v>6.5025531467305155</v>
      </c>
      <c r="G1571" s="150">
        <v>1.1352023474786299</v>
      </c>
      <c r="H1571" s="150">
        <v>5.2764527008695046</v>
      </c>
      <c r="I1571" s="150">
        <v>0</v>
      </c>
      <c r="J1571" s="150">
        <v>3.0619107997938246</v>
      </c>
      <c r="K1571" s="150">
        <v>0</v>
      </c>
      <c r="L1571" s="150">
        <v>6.3538783685799691</v>
      </c>
      <c r="M1571" s="178" t="s">
        <v>1648</v>
      </c>
      <c r="N1571" s="150">
        <v>1.0686956806625101</v>
      </c>
      <c r="O1571" s="150">
        <v>6.8521659268603941</v>
      </c>
      <c r="P1571" s="150">
        <v>1.3796867365727301</v>
      </c>
      <c r="Q1571" s="150">
        <v>8.0192244408951758</v>
      </c>
      <c r="R1571" s="150">
        <v>2.6804968608019601</v>
      </c>
      <c r="S1571" s="150">
        <v>19.063754022505108</v>
      </c>
      <c r="T1571" s="150">
        <v>-1.7786932366875099</v>
      </c>
      <c r="U1571" s="150">
        <v>3.3911081345106524</v>
      </c>
      <c r="V1571" s="150">
        <v>-1.88981457906428</v>
      </c>
      <c r="W1571" s="150">
        <v>3.8040121455033549</v>
      </c>
      <c r="X1571" s="157" t="s">
        <v>1859</v>
      </c>
      <c r="Y1571" s="180" t="s">
        <v>1714</v>
      </c>
      <c r="Z1571" s="181" t="s">
        <v>1719</v>
      </c>
      <c r="AA1571" s="93" t="s">
        <v>3987</v>
      </c>
    </row>
    <row r="1572" spans="1:27" x14ac:dyDescent="0.25">
      <c r="A1572" s="177" t="s">
        <v>157</v>
      </c>
      <c r="B1572" s="178" t="s">
        <v>1648</v>
      </c>
      <c r="C1572" s="150">
        <v>0</v>
      </c>
      <c r="D1572" s="150">
        <v>0.92084862862647432</v>
      </c>
      <c r="E1572" s="150">
        <v>1.44232084965017</v>
      </c>
      <c r="F1572" s="150">
        <v>3.185868777586935</v>
      </c>
      <c r="G1572" s="150">
        <v>2.42630749445087</v>
      </c>
      <c r="H1572" s="150">
        <v>5.2602140618816984</v>
      </c>
      <c r="I1572" s="150">
        <v>0</v>
      </c>
      <c r="J1572" s="150">
        <v>4.9370212586470315</v>
      </c>
      <c r="K1572" s="150">
        <v>0</v>
      </c>
      <c r="L1572" s="150">
        <v>3.7593649470045052</v>
      </c>
      <c r="M1572" s="178" t="s">
        <v>1644</v>
      </c>
      <c r="N1572" s="150">
        <v>0</v>
      </c>
      <c r="O1572" s="150">
        <v>0.75899668519007912</v>
      </c>
      <c r="P1572" s="150">
        <v>0</v>
      </c>
      <c r="Q1572" s="150">
        <v>0.78300794978781718</v>
      </c>
      <c r="R1572" s="150">
        <v>0</v>
      </c>
      <c r="S1572" s="150">
        <v>0.88702363415383834</v>
      </c>
      <c r="T1572" s="150">
        <v>0</v>
      </c>
      <c r="U1572" s="150">
        <v>1.9073002214325552</v>
      </c>
      <c r="V1572" s="150">
        <v>0</v>
      </c>
      <c r="W1572" s="150">
        <v>2.591608922022727</v>
      </c>
      <c r="X1572" s="157" t="s">
        <v>3988</v>
      </c>
      <c r="Y1572" s="180" t="s">
        <v>1746</v>
      </c>
      <c r="Z1572" s="181" t="s">
        <v>1719</v>
      </c>
      <c r="AA1572" s="93" t="s">
        <v>3989</v>
      </c>
    </row>
    <row r="1573" spans="1:27" x14ac:dyDescent="0.25">
      <c r="A1573" s="177" t="s">
        <v>1151</v>
      </c>
      <c r="B1573" s="178" t="s">
        <v>1648</v>
      </c>
      <c r="C1573" s="150">
        <v>6.0931146402412303E-2</v>
      </c>
      <c r="D1573" s="150">
        <v>1.5013639641283929</v>
      </c>
      <c r="E1573" s="150">
        <v>0</v>
      </c>
      <c r="F1573" s="150">
        <v>2.4919147476789019</v>
      </c>
      <c r="G1573" s="150">
        <v>0.72381330732577898</v>
      </c>
      <c r="H1573" s="150">
        <v>4.8385747579616103</v>
      </c>
      <c r="I1573" s="150">
        <v>0</v>
      </c>
      <c r="J1573" s="150">
        <v>4.2901448833069482</v>
      </c>
      <c r="K1573" s="150">
        <v>0</v>
      </c>
      <c r="L1573" s="150">
        <v>4.1472836022286854</v>
      </c>
      <c r="M1573" s="178" t="s">
        <v>1648</v>
      </c>
      <c r="N1573" s="150">
        <v>0</v>
      </c>
      <c r="O1573" s="150">
        <v>1.9756301071742313</v>
      </c>
      <c r="P1573" s="150">
        <v>0</v>
      </c>
      <c r="Q1573" s="150">
        <v>2.1222666037253681</v>
      </c>
      <c r="R1573" s="150">
        <v>1.4547002110987499</v>
      </c>
      <c r="S1573" s="150">
        <v>8.4887366287057482</v>
      </c>
      <c r="T1573" s="150">
        <v>0</v>
      </c>
      <c r="U1573" s="150">
        <v>5.8321304199392872</v>
      </c>
      <c r="V1573" s="150">
        <v>-0.82282927475853695</v>
      </c>
      <c r="W1573" s="150">
        <v>4.408377058483989</v>
      </c>
      <c r="X1573" s="157" t="s">
        <v>3990</v>
      </c>
      <c r="Y1573" s="180" t="s">
        <v>1746</v>
      </c>
      <c r="Z1573" s="181" t="s">
        <v>1711</v>
      </c>
      <c r="AA1573" s="93" t="s">
        <v>3991</v>
      </c>
    </row>
    <row r="1574" spans="1:27" x14ac:dyDescent="0.25">
      <c r="A1574" s="177" t="s">
        <v>1548</v>
      </c>
      <c r="B1574" s="178" t="s">
        <v>1648</v>
      </c>
      <c r="C1574" s="150">
        <v>0.68554934067984197</v>
      </c>
      <c r="D1574" s="150">
        <v>7.0663312806165557</v>
      </c>
      <c r="E1574" s="150">
        <v>-0.98208681167045997</v>
      </c>
      <c r="F1574" s="150">
        <v>5.2780040706618765</v>
      </c>
      <c r="G1574" s="150">
        <v>-1.40186396558202</v>
      </c>
      <c r="H1574" s="150">
        <v>4.4586148236010015</v>
      </c>
      <c r="I1574" s="150">
        <v>0.60705289616583002</v>
      </c>
      <c r="J1574" s="150">
        <v>6.9510411138091817</v>
      </c>
      <c r="K1574" s="150">
        <v>0.57524280055994903</v>
      </c>
      <c r="L1574" s="150">
        <v>7.2519293930314035</v>
      </c>
      <c r="M1574" s="178" t="s">
        <v>1709</v>
      </c>
      <c r="N1574" s="150">
        <v>-0.58701865125100805</v>
      </c>
      <c r="O1574" s="150">
        <v>7.4228074194585476</v>
      </c>
      <c r="P1574" s="150">
        <v>-1.02057348506825</v>
      </c>
      <c r="Q1574" s="150">
        <v>5.2543528964084709</v>
      </c>
      <c r="R1574" s="150">
        <v>-0.69408908084351795</v>
      </c>
      <c r="S1574" s="150">
        <v>7.52641140729967</v>
      </c>
      <c r="T1574" s="150">
        <v>0.68071680282469205</v>
      </c>
      <c r="U1574" s="150">
        <v>11.892365603812168</v>
      </c>
      <c r="V1574" s="150">
        <v>0.89345069144372902</v>
      </c>
      <c r="W1574" s="150">
        <v>13.431302537951417</v>
      </c>
      <c r="X1574" s="157" t="s">
        <v>3782</v>
      </c>
      <c r="Y1574" s="180" t="s">
        <v>1711</v>
      </c>
      <c r="Z1574" s="181" t="s">
        <v>1711</v>
      </c>
      <c r="AA1574" s="93" t="s">
        <v>2061</v>
      </c>
    </row>
    <row r="1575" spans="1:27" x14ac:dyDescent="0.25">
      <c r="A1575" s="177" t="s">
        <v>722</v>
      </c>
      <c r="B1575" s="178" t="s">
        <v>1648</v>
      </c>
      <c r="C1575" s="150">
        <v>0</v>
      </c>
      <c r="D1575" s="150">
        <v>3.1573254823319061</v>
      </c>
      <c r="E1575" s="150">
        <v>0</v>
      </c>
      <c r="F1575" s="150">
        <v>3.1594839745235004</v>
      </c>
      <c r="G1575" s="150">
        <v>0.71495498753383502</v>
      </c>
      <c r="H1575" s="150">
        <v>4.3857114150530707</v>
      </c>
      <c r="I1575" s="150">
        <v>0</v>
      </c>
      <c r="J1575" s="150">
        <v>5.0831997486017615</v>
      </c>
      <c r="K1575" s="150">
        <v>0</v>
      </c>
      <c r="L1575" s="150">
        <v>5.3783137599760389</v>
      </c>
      <c r="M1575" s="178" t="s">
        <v>1648</v>
      </c>
      <c r="N1575" s="150">
        <v>0</v>
      </c>
      <c r="O1575" s="150">
        <v>2.9580410401255683</v>
      </c>
      <c r="P1575" s="150">
        <v>0</v>
      </c>
      <c r="Q1575" s="150">
        <v>2.9598547092326477</v>
      </c>
      <c r="R1575" s="150">
        <v>1.4209920274566501</v>
      </c>
      <c r="S1575" s="150">
        <v>7.684712515498604</v>
      </c>
      <c r="T1575" s="150">
        <v>-0.71029227296992603</v>
      </c>
      <c r="U1575" s="150">
        <v>4.1453540206773161</v>
      </c>
      <c r="V1575" s="150">
        <v>0</v>
      </c>
      <c r="W1575" s="150">
        <v>5.4174319026833651</v>
      </c>
      <c r="X1575" s="157" t="s">
        <v>3652</v>
      </c>
      <c r="Y1575" s="180" t="s">
        <v>1714</v>
      </c>
      <c r="Z1575" s="181" t="s">
        <v>1711</v>
      </c>
      <c r="AA1575" s="93" t="s">
        <v>3123</v>
      </c>
    </row>
    <row r="1576" spans="1:27" x14ac:dyDescent="0.25">
      <c r="A1576" s="177" t="s">
        <v>1345</v>
      </c>
      <c r="B1576" s="178" t="s">
        <v>1648</v>
      </c>
      <c r="C1576" s="150">
        <v>0</v>
      </c>
      <c r="D1576" s="150">
        <v>7.8399385200482854</v>
      </c>
      <c r="E1576" s="150">
        <v>0</v>
      </c>
      <c r="F1576" s="150">
        <v>8.2961776705789987</v>
      </c>
      <c r="G1576" s="150">
        <v>-0.85232359513039402</v>
      </c>
      <c r="H1576" s="150">
        <v>4.3213388132250872</v>
      </c>
      <c r="I1576" s="150">
        <v>0</v>
      </c>
      <c r="J1576" s="150">
        <v>4.4195678303628272</v>
      </c>
      <c r="K1576" s="150">
        <v>0</v>
      </c>
      <c r="L1576" s="150">
        <v>4.915370064658581</v>
      </c>
      <c r="M1576" s="178" t="s">
        <v>1644</v>
      </c>
      <c r="N1576" s="150">
        <v>0</v>
      </c>
      <c r="O1576" s="150">
        <v>6.7218404823398643</v>
      </c>
      <c r="P1576" s="150">
        <v>0</v>
      </c>
      <c r="Q1576" s="150">
        <v>7.5563378233695104</v>
      </c>
      <c r="R1576" s="150">
        <v>0</v>
      </c>
      <c r="S1576" s="150">
        <v>8.3965493527177486</v>
      </c>
      <c r="T1576" s="150">
        <v>0</v>
      </c>
      <c r="U1576" s="150">
        <v>6.3335078284955673</v>
      </c>
      <c r="V1576" s="150">
        <v>0</v>
      </c>
      <c r="W1576" s="150">
        <v>7.5191327546250113</v>
      </c>
      <c r="X1576" s="157" t="s">
        <v>3992</v>
      </c>
      <c r="Y1576" s="180" t="s">
        <v>1711</v>
      </c>
      <c r="Z1576" s="181" t="s">
        <v>1711</v>
      </c>
      <c r="AA1576" s="93" t="s">
        <v>3993</v>
      </c>
    </row>
    <row r="1577" spans="1:27" x14ac:dyDescent="0.25">
      <c r="A1577" s="177" t="s">
        <v>1558</v>
      </c>
      <c r="B1577" s="178" t="s">
        <v>1648</v>
      </c>
      <c r="C1577" s="150">
        <v>-0.77189311263416804</v>
      </c>
      <c r="D1577" s="150">
        <v>4.7454600686791535</v>
      </c>
      <c r="E1577" s="150">
        <v>-0.90146486740818699</v>
      </c>
      <c r="F1577" s="150">
        <v>5.4701084221190506</v>
      </c>
      <c r="G1577" s="150">
        <v>-1.4649727048818499</v>
      </c>
      <c r="H1577" s="150">
        <v>4.244386455017426</v>
      </c>
      <c r="I1577" s="150">
        <v>0</v>
      </c>
      <c r="J1577" s="150">
        <v>5.0566410685291538</v>
      </c>
      <c r="K1577" s="150">
        <v>0</v>
      </c>
      <c r="L1577" s="150">
        <v>7.4597030227259609</v>
      </c>
      <c r="M1577" s="178" t="s">
        <v>1735</v>
      </c>
      <c r="N1577" s="150">
        <v>0</v>
      </c>
      <c r="O1577" s="150">
        <v>5.9959818237062734</v>
      </c>
      <c r="P1577" s="150">
        <v>-1.13588670180818</v>
      </c>
      <c r="Q1577" s="150">
        <v>3.8553205685904999</v>
      </c>
      <c r="R1577" s="150">
        <v>0</v>
      </c>
      <c r="S1577" s="150">
        <v>13.903467369094265</v>
      </c>
      <c r="T1577" s="150">
        <v>0</v>
      </c>
      <c r="U1577" s="150">
        <v>7.5185295763636768</v>
      </c>
      <c r="V1577" s="150">
        <v>0</v>
      </c>
      <c r="W1577" s="150">
        <v>14.534423500153082</v>
      </c>
      <c r="X1577" s="157" t="s">
        <v>3994</v>
      </c>
      <c r="Y1577" s="180" t="s">
        <v>1733</v>
      </c>
      <c r="Z1577" s="181" t="s">
        <v>1719</v>
      </c>
      <c r="AA1577" s="93" t="s">
        <v>1731</v>
      </c>
    </row>
    <row r="1578" spans="1:27" x14ac:dyDescent="0.25">
      <c r="A1578" s="177" t="s">
        <v>236</v>
      </c>
      <c r="B1578" s="178" t="s">
        <v>1648</v>
      </c>
      <c r="C1578" s="150">
        <v>0</v>
      </c>
      <c r="D1578" s="150">
        <v>2.4449051363194938</v>
      </c>
      <c r="E1578" s="150">
        <v>1.3670916878658199</v>
      </c>
      <c r="F1578" s="150">
        <v>3.9366357919739818</v>
      </c>
      <c r="G1578" s="150">
        <v>1.4992589212115199</v>
      </c>
      <c r="H1578" s="150">
        <v>4.2084178235409873</v>
      </c>
      <c r="I1578" s="150">
        <v>0</v>
      </c>
      <c r="J1578" s="150">
        <v>3.7485396087457068</v>
      </c>
      <c r="K1578" s="150">
        <v>0</v>
      </c>
      <c r="L1578" s="150">
        <v>3.6552962064102932</v>
      </c>
      <c r="M1578" s="178" t="s">
        <v>1644</v>
      </c>
      <c r="N1578" s="150">
        <v>0</v>
      </c>
      <c r="O1578" s="150">
        <v>1.751624838438266</v>
      </c>
      <c r="P1578" s="150">
        <v>0</v>
      </c>
      <c r="Q1578" s="150">
        <v>1.3515215503208042</v>
      </c>
      <c r="R1578" s="150">
        <v>0</v>
      </c>
      <c r="S1578" s="150">
        <v>1.2392161284548495</v>
      </c>
      <c r="T1578" s="150">
        <v>0</v>
      </c>
      <c r="U1578" s="150">
        <v>2.0967453711187209</v>
      </c>
      <c r="V1578" s="150">
        <v>0</v>
      </c>
      <c r="W1578" s="150">
        <v>2.3168215709814</v>
      </c>
      <c r="X1578" s="157" t="s">
        <v>3995</v>
      </c>
      <c r="Y1578" s="180" t="s">
        <v>1714</v>
      </c>
      <c r="Z1578" s="181" t="s">
        <v>1692</v>
      </c>
      <c r="AA1578" s="93">
        <v>0</v>
      </c>
    </row>
    <row r="1579" spans="1:27" x14ac:dyDescent="0.25">
      <c r="A1579" s="177" t="s">
        <v>225</v>
      </c>
      <c r="B1579" s="178" t="s">
        <v>1648</v>
      </c>
      <c r="C1579" s="150">
        <v>1.0672985185095101</v>
      </c>
      <c r="D1579" s="150">
        <v>2.261365183605049</v>
      </c>
      <c r="E1579" s="150">
        <v>0</v>
      </c>
      <c r="F1579" s="150">
        <v>1.7195724822835363</v>
      </c>
      <c r="G1579" s="150">
        <v>1.8960412070983499</v>
      </c>
      <c r="H1579" s="150">
        <v>3.3208554560225316</v>
      </c>
      <c r="I1579" s="150">
        <v>0</v>
      </c>
      <c r="J1579" s="150">
        <v>3.0234821086296026</v>
      </c>
      <c r="K1579" s="150">
        <v>0</v>
      </c>
      <c r="L1579" s="150">
        <v>4.4452131081205701</v>
      </c>
      <c r="M1579" s="178" t="s">
        <v>1708</v>
      </c>
      <c r="N1579" s="150">
        <v>0</v>
      </c>
      <c r="O1579" s="150">
        <v>0.89824400632460222</v>
      </c>
      <c r="P1579" s="150">
        <v>0</v>
      </c>
      <c r="Q1579" s="150">
        <v>1.2803913098164068</v>
      </c>
      <c r="R1579" s="150">
        <v>0</v>
      </c>
      <c r="S1579" s="150">
        <v>0.64498550565691448</v>
      </c>
      <c r="T1579" s="150">
        <v>1.60192026708207</v>
      </c>
      <c r="U1579" s="150">
        <v>3.4572118109603132</v>
      </c>
      <c r="V1579" s="150">
        <v>2.2006481734369601</v>
      </c>
      <c r="W1579" s="150">
        <v>4.018359819394834</v>
      </c>
      <c r="X1579" s="157" t="s">
        <v>3996</v>
      </c>
      <c r="Y1579" s="180" t="s">
        <v>1714</v>
      </c>
      <c r="Z1579" s="181" t="s">
        <v>1692</v>
      </c>
      <c r="AA1579" s="93" t="s">
        <v>1876</v>
      </c>
    </row>
    <row r="1580" spans="1:27" x14ac:dyDescent="0.25">
      <c r="A1580" s="177" t="s">
        <v>646</v>
      </c>
      <c r="B1580" s="178" t="s">
        <v>1648</v>
      </c>
      <c r="C1580" s="150">
        <v>0</v>
      </c>
      <c r="D1580" s="150">
        <v>1.9888373158069548</v>
      </c>
      <c r="E1580" s="150">
        <v>0</v>
      </c>
      <c r="F1580" s="150">
        <v>1.9260046664801662</v>
      </c>
      <c r="G1580" s="150">
        <v>0.921563630162478</v>
      </c>
      <c r="H1580" s="150">
        <v>3.3032335521200431</v>
      </c>
      <c r="I1580" s="150">
        <v>0</v>
      </c>
      <c r="J1580" s="150">
        <v>2.9751462368466903</v>
      </c>
      <c r="K1580" s="150">
        <v>0</v>
      </c>
      <c r="L1580" s="150">
        <v>2.7356258911206068</v>
      </c>
      <c r="M1580" s="178" t="s">
        <v>1644</v>
      </c>
      <c r="N1580" s="150">
        <v>0</v>
      </c>
      <c r="O1580" s="150">
        <v>1.438715978039891</v>
      </c>
      <c r="P1580" s="150">
        <v>0</v>
      </c>
      <c r="Q1580" s="150">
        <v>1.4085266703879029</v>
      </c>
      <c r="R1580" s="150">
        <v>0</v>
      </c>
      <c r="S1580" s="150">
        <v>1.4397317909156662</v>
      </c>
      <c r="T1580" s="150">
        <v>0</v>
      </c>
      <c r="U1580" s="150">
        <v>1.9195210283988005</v>
      </c>
      <c r="V1580" s="150">
        <v>0</v>
      </c>
      <c r="W1580" s="150">
        <v>1.539766120295452</v>
      </c>
      <c r="X1580" s="157" t="s">
        <v>3997</v>
      </c>
      <c r="Y1580" s="180" t="s">
        <v>1714</v>
      </c>
      <c r="Z1580" s="181" t="s">
        <v>1719</v>
      </c>
      <c r="AA1580" s="93" t="s">
        <v>1888</v>
      </c>
    </row>
    <row r="1581" spans="1:27" x14ac:dyDescent="0.25">
      <c r="A1581" s="177" t="s">
        <v>461</v>
      </c>
      <c r="B1581" s="178" t="s">
        <v>1648</v>
      </c>
      <c r="C1581" s="150">
        <v>0</v>
      </c>
      <c r="D1581" s="150">
        <v>1.9441959983284451</v>
      </c>
      <c r="E1581" s="150">
        <v>0.60499328820699305</v>
      </c>
      <c r="F1581" s="150">
        <v>2.1576620548557597</v>
      </c>
      <c r="G1581" s="150">
        <v>0.90907461711901705</v>
      </c>
      <c r="H1581" s="150">
        <v>2.9282395664557868</v>
      </c>
      <c r="I1581" s="150">
        <v>0</v>
      </c>
      <c r="J1581" s="150">
        <v>3.1899586521673187</v>
      </c>
      <c r="K1581" s="150">
        <v>0</v>
      </c>
      <c r="L1581" s="150">
        <v>3.1397976413809743</v>
      </c>
      <c r="M1581" s="178" t="s">
        <v>1708</v>
      </c>
      <c r="N1581" s="150">
        <v>0</v>
      </c>
      <c r="O1581" s="150">
        <v>1.2637150183751455</v>
      </c>
      <c r="P1581" s="150">
        <v>0</v>
      </c>
      <c r="Q1581" s="150">
        <v>1.3297639527146898</v>
      </c>
      <c r="R1581" s="150">
        <v>0</v>
      </c>
      <c r="S1581" s="150">
        <v>1.8400620725486558</v>
      </c>
      <c r="T1581" s="150">
        <v>0</v>
      </c>
      <c r="U1581" s="150">
        <v>1.9351925570755899</v>
      </c>
      <c r="V1581" s="150">
        <v>0.682033533331036</v>
      </c>
      <c r="W1581" s="150">
        <v>2.8725643364302695</v>
      </c>
      <c r="X1581" s="157" t="s">
        <v>3998</v>
      </c>
      <c r="Y1581" s="180" t="s">
        <v>1714</v>
      </c>
      <c r="Z1581" s="181" t="s">
        <v>1719</v>
      </c>
      <c r="AA1581" s="93">
        <v>0</v>
      </c>
    </row>
    <row r="1582" spans="1:27" x14ac:dyDescent="0.25">
      <c r="A1582" s="177" t="s">
        <v>1554</v>
      </c>
      <c r="B1582" s="178" t="s">
        <v>1648</v>
      </c>
      <c r="C1582" s="150">
        <v>0</v>
      </c>
      <c r="D1582" s="150">
        <v>24.01029898448903</v>
      </c>
      <c r="E1582" s="150">
        <v>0</v>
      </c>
      <c r="F1582" s="150">
        <v>33.463596060480988</v>
      </c>
      <c r="G1582" s="150">
        <v>-3.20478389603098</v>
      </c>
      <c r="H1582" s="150">
        <v>2.8337133300053501</v>
      </c>
      <c r="I1582" s="150">
        <v>0</v>
      </c>
      <c r="J1582" s="150">
        <v>4.9707155813957744</v>
      </c>
      <c r="K1582" s="150">
        <v>0</v>
      </c>
      <c r="L1582" s="150">
        <v>1.9829473555158721</v>
      </c>
      <c r="M1582" s="178" t="s">
        <v>1648</v>
      </c>
      <c r="N1582" s="150">
        <v>0</v>
      </c>
      <c r="O1582" s="150">
        <v>23.563500575386598</v>
      </c>
      <c r="P1582" s="150">
        <v>0</v>
      </c>
      <c r="Q1582" s="150">
        <v>34.10614673353269</v>
      </c>
      <c r="R1582" s="150">
        <v>-1.5513455225619099</v>
      </c>
      <c r="S1582" s="150">
        <v>12.632276873943667</v>
      </c>
      <c r="T1582" s="150">
        <v>0</v>
      </c>
      <c r="U1582" s="150">
        <v>8.668483796609852</v>
      </c>
      <c r="V1582" s="150">
        <v>0</v>
      </c>
      <c r="W1582" s="150">
        <v>14.606977146633421</v>
      </c>
      <c r="X1582" s="157" t="s">
        <v>3999</v>
      </c>
      <c r="Y1582" s="180" t="s">
        <v>1711</v>
      </c>
      <c r="Z1582" s="181" t="s">
        <v>1711</v>
      </c>
      <c r="AA1582" s="93" t="s">
        <v>4000</v>
      </c>
    </row>
    <row r="1583" spans="1:27" x14ac:dyDescent="0.25">
      <c r="A1583" s="177" t="s">
        <v>582</v>
      </c>
      <c r="B1583" s="178" t="s">
        <v>1648</v>
      </c>
      <c r="C1583" s="150">
        <v>0</v>
      </c>
      <c r="D1583" s="150">
        <v>1.7084923468136581</v>
      </c>
      <c r="E1583" s="150">
        <v>0</v>
      </c>
      <c r="F1583" s="150">
        <v>1.2326812291890847</v>
      </c>
      <c r="G1583" s="150">
        <v>1.1003117672671501</v>
      </c>
      <c r="H1583" s="150">
        <v>2.7983253656887572</v>
      </c>
      <c r="I1583" s="150">
        <v>0</v>
      </c>
      <c r="J1583" s="150">
        <v>2.4013829489701721</v>
      </c>
      <c r="K1583" s="150">
        <v>0</v>
      </c>
      <c r="L1583" s="150">
        <v>1.7053053603419812</v>
      </c>
      <c r="M1583" s="178" t="s">
        <v>1708</v>
      </c>
      <c r="N1583" s="150">
        <v>0</v>
      </c>
      <c r="O1583" s="150">
        <v>0.95611588796367197</v>
      </c>
      <c r="P1583" s="150">
        <v>0</v>
      </c>
      <c r="Q1583" s="150">
        <v>1.2237544415558748</v>
      </c>
      <c r="R1583" s="150">
        <v>0</v>
      </c>
      <c r="S1583" s="150">
        <v>1.2175434852673979</v>
      </c>
      <c r="T1583" s="150">
        <v>0</v>
      </c>
      <c r="U1583" s="150">
        <v>1.2529244697300796</v>
      </c>
      <c r="V1583" s="150">
        <v>0.85718937953420804</v>
      </c>
      <c r="W1583" s="150">
        <v>2.2436102093764894</v>
      </c>
      <c r="X1583" s="157" t="s">
        <v>2035</v>
      </c>
      <c r="Y1583" s="180" t="s">
        <v>1733</v>
      </c>
      <c r="Z1583" s="181" t="s">
        <v>1688</v>
      </c>
      <c r="AA1583" s="93" t="s">
        <v>2036</v>
      </c>
    </row>
    <row r="1584" spans="1:27" x14ac:dyDescent="0.25">
      <c r="A1584" s="177" t="s">
        <v>277</v>
      </c>
      <c r="B1584" s="178" t="s">
        <v>1648</v>
      </c>
      <c r="C1584" s="150">
        <v>0</v>
      </c>
      <c r="D1584" s="150">
        <v>0.45222546535803138</v>
      </c>
      <c r="E1584" s="150">
        <v>0</v>
      </c>
      <c r="F1584" s="150">
        <v>0.45866422823454417</v>
      </c>
      <c r="G1584" s="150">
        <v>2.4256701520128798</v>
      </c>
      <c r="H1584" s="150">
        <v>2.6018596121266899</v>
      </c>
      <c r="I1584" s="150">
        <v>0</v>
      </c>
      <c r="J1584" s="150">
        <v>1.0621587096426992</v>
      </c>
      <c r="K1584" s="150">
        <v>0</v>
      </c>
      <c r="L1584" s="150">
        <v>1.1557413239069951</v>
      </c>
      <c r="M1584" s="178" t="s">
        <v>1644</v>
      </c>
      <c r="N1584" s="150">
        <v>0</v>
      </c>
      <c r="O1584" s="150">
        <v>0.15977083562791769</v>
      </c>
      <c r="P1584" s="150">
        <v>0</v>
      </c>
      <c r="Q1584" s="150">
        <v>0.31734531185336973</v>
      </c>
      <c r="R1584" s="150">
        <v>0</v>
      </c>
      <c r="S1584" s="150">
        <v>0.3150192074743649</v>
      </c>
      <c r="T1584" s="150">
        <v>0</v>
      </c>
      <c r="U1584" s="150">
        <v>1.1161915304674925</v>
      </c>
      <c r="V1584" s="150">
        <v>0</v>
      </c>
      <c r="W1584" s="150">
        <v>0.85851945734567459</v>
      </c>
      <c r="X1584" s="157" t="s">
        <v>4001</v>
      </c>
      <c r="Y1584" s="180" t="s">
        <v>1746</v>
      </c>
      <c r="Z1584" s="181" t="s">
        <v>1711</v>
      </c>
      <c r="AA1584" s="93" t="s">
        <v>3204</v>
      </c>
    </row>
    <row r="1585" spans="1:27" x14ac:dyDescent="0.25">
      <c r="A1585" s="177" t="s">
        <v>1483</v>
      </c>
      <c r="B1585" s="178" t="s">
        <v>1648</v>
      </c>
      <c r="C1585" s="150">
        <v>0</v>
      </c>
      <c r="D1585" s="150">
        <v>10.352503048741408</v>
      </c>
      <c r="E1585" s="150">
        <v>0</v>
      </c>
      <c r="F1585" s="150">
        <v>7.63054485041829</v>
      </c>
      <c r="G1585" s="150">
        <v>-1.8924661999861101</v>
      </c>
      <c r="H1585" s="150">
        <v>2.0677318815781827</v>
      </c>
      <c r="I1585" s="150">
        <v>0</v>
      </c>
      <c r="J1585" s="150">
        <v>3.2256240756878332</v>
      </c>
      <c r="K1585" s="150">
        <v>0</v>
      </c>
      <c r="L1585" s="150">
        <v>2.6652371400984709</v>
      </c>
      <c r="M1585" s="178" t="s">
        <v>1644</v>
      </c>
      <c r="N1585" s="150">
        <v>0</v>
      </c>
      <c r="O1585" s="150">
        <v>8.0579487888792833</v>
      </c>
      <c r="P1585" s="150">
        <v>0</v>
      </c>
      <c r="Q1585" s="150">
        <v>8.8229540747008137</v>
      </c>
      <c r="R1585" s="150">
        <v>0</v>
      </c>
      <c r="S1585" s="150">
        <v>6.8935465357486754</v>
      </c>
      <c r="T1585" s="150">
        <v>0</v>
      </c>
      <c r="U1585" s="150">
        <v>4.9282383106596557</v>
      </c>
      <c r="V1585" s="150">
        <v>0</v>
      </c>
      <c r="W1585" s="150">
        <v>6.343802679289567</v>
      </c>
      <c r="X1585" s="157" t="s">
        <v>4002</v>
      </c>
      <c r="Y1585" s="180" t="s">
        <v>1733</v>
      </c>
      <c r="Z1585" s="181" t="s">
        <v>1686</v>
      </c>
      <c r="AA1585" s="93" t="s">
        <v>3809</v>
      </c>
    </row>
    <row r="1586" spans="1:27" x14ac:dyDescent="0.25">
      <c r="A1586" s="177" t="s">
        <v>1364</v>
      </c>
      <c r="B1586" s="178" t="s">
        <v>1648</v>
      </c>
      <c r="C1586" s="150">
        <v>0</v>
      </c>
      <c r="D1586" s="150">
        <v>3.2101886115432987</v>
      </c>
      <c r="E1586" s="150">
        <v>0</v>
      </c>
      <c r="F1586" s="150">
        <v>2.2177378773171079</v>
      </c>
      <c r="G1586" s="150">
        <v>-0.94512682564552097</v>
      </c>
      <c r="H1586" s="150">
        <v>2.0526731424482274</v>
      </c>
      <c r="I1586" s="150">
        <v>0</v>
      </c>
      <c r="J1586" s="150">
        <v>1.0889065237199604</v>
      </c>
      <c r="K1586" s="150">
        <v>0</v>
      </c>
      <c r="L1586" s="150">
        <v>0.94017353442620644</v>
      </c>
      <c r="M1586" s="178" t="s">
        <v>1709</v>
      </c>
      <c r="N1586" s="150">
        <v>0</v>
      </c>
      <c r="O1586" s="150">
        <v>3.0729730692020465</v>
      </c>
      <c r="P1586" s="150">
        <v>0</v>
      </c>
      <c r="Q1586" s="150">
        <v>2.354125583545462</v>
      </c>
      <c r="R1586" s="150">
        <v>1.06355417752406</v>
      </c>
      <c r="S1586" s="150">
        <v>9.685428528899223</v>
      </c>
      <c r="T1586" s="150">
        <v>-1.0102296509550801</v>
      </c>
      <c r="U1586" s="150">
        <v>3.8473321411445114</v>
      </c>
      <c r="V1586" s="150">
        <v>-1.80300041731864</v>
      </c>
      <c r="W1586" s="150">
        <v>2.2979378103675412</v>
      </c>
      <c r="X1586" s="157" t="s">
        <v>3034</v>
      </c>
      <c r="Y1586" s="180" t="s">
        <v>1711</v>
      </c>
      <c r="Z1586" s="181" t="s">
        <v>1711</v>
      </c>
      <c r="AA1586" s="93" t="s">
        <v>2135</v>
      </c>
    </row>
    <row r="1587" spans="1:27" x14ac:dyDescent="0.25">
      <c r="A1587" s="177" t="s">
        <v>1547</v>
      </c>
      <c r="B1587" s="178" t="s">
        <v>1648</v>
      </c>
      <c r="C1587" s="150">
        <v>0</v>
      </c>
      <c r="D1587" s="150">
        <v>4.734043167953093</v>
      </c>
      <c r="E1587" s="150">
        <v>-1.2990135020995099</v>
      </c>
      <c r="F1587" s="150">
        <v>2.4370431734272766</v>
      </c>
      <c r="G1587" s="150">
        <v>-1.7476345960514601</v>
      </c>
      <c r="H1587" s="150">
        <v>2.0488960018142888</v>
      </c>
      <c r="I1587" s="150">
        <v>0</v>
      </c>
      <c r="J1587" s="150">
        <v>1.3723702615960101</v>
      </c>
      <c r="K1587" s="150">
        <v>0</v>
      </c>
      <c r="L1587" s="150">
        <v>2.2656253720890702</v>
      </c>
      <c r="M1587" s="178" t="s">
        <v>1748</v>
      </c>
      <c r="N1587" s="150">
        <v>-0.88454327489763895</v>
      </c>
      <c r="O1587" s="150">
        <v>3.333203354410708</v>
      </c>
      <c r="P1587" s="150">
        <v>-0.71814501885544602</v>
      </c>
      <c r="Q1587" s="150">
        <v>4.0965714650405367</v>
      </c>
      <c r="R1587" s="150">
        <v>0</v>
      </c>
      <c r="S1587" s="150">
        <v>10.993621233564916</v>
      </c>
      <c r="T1587" s="150">
        <v>-1.5985882292527001</v>
      </c>
      <c r="U1587" s="150">
        <v>2.1675460977678704</v>
      </c>
      <c r="V1587" s="150">
        <v>-1.5856145208527701</v>
      </c>
      <c r="W1587" s="150">
        <v>2.740671165165447</v>
      </c>
      <c r="X1587" s="157" t="s">
        <v>4003</v>
      </c>
      <c r="Y1587" s="180" t="s">
        <v>1711</v>
      </c>
      <c r="Z1587" s="181" t="s">
        <v>1711</v>
      </c>
      <c r="AA1587" s="93" t="s">
        <v>1771</v>
      </c>
    </row>
    <row r="1588" spans="1:27" x14ac:dyDescent="0.25">
      <c r="A1588" s="177" t="s">
        <v>1427</v>
      </c>
      <c r="B1588" s="178" t="s">
        <v>1648</v>
      </c>
      <c r="C1588" s="150">
        <v>0</v>
      </c>
      <c r="D1588" s="150">
        <v>2.3371890049568345</v>
      </c>
      <c r="E1588" s="150">
        <v>-0.61608258536455895</v>
      </c>
      <c r="F1588" s="150">
        <v>1.6691436290421287</v>
      </c>
      <c r="G1588" s="150">
        <v>-0.76668093075705701</v>
      </c>
      <c r="H1588" s="150">
        <v>1.6985319844260547</v>
      </c>
      <c r="I1588" s="150">
        <v>0</v>
      </c>
      <c r="J1588" s="150">
        <v>1.9372024449498937</v>
      </c>
      <c r="K1588" s="150">
        <v>0</v>
      </c>
      <c r="L1588" s="150">
        <v>1.6413299865269748</v>
      </c>
      <c r="M1588" s="178" t="s">
        <v>1735</v>
      </c>
      <c r="N1588" s="150">
        <v>-0.55542837142081702</v>
      </c>
      <c r="O1588" s="150">
        <v>1.8153847871422248</v>
      </c>
      <c r="P1588" s="150">
        <v>0</v>
      </c>
      <c r="Q1588" s="150">
        <v>1.8903865118335379</v>
      </c>
      <c r="R1588" s="150">
        <v>0</v>
      </c>
      <c r="S1588" s="150">
        <v>4.0680976513972764</v>
      </c>
      <c r="T1588" s="150">
        <v>0</v>
      </c>
      <c r="U1588" s="150">
        <v>2.4702367286352733</v>
      </c>
      <c r="V1588" s="150">
        <v>0</v>
      </c>
      <c r="W1588" s="150">
        <v>2.5452509163663084</v>
      </c>
      <c r="X1588" s="157" t="s">
        <v>4004</v>
      </c>
      <c r="Y1588" s="180" t="s">
        <v>1733</v>
      </c>
      <c r="Z1588" s="181" t="s">
        <v>1686</v>
      </c>
      <c r="AA1588" s="93" t="s">
        <v>4005</v>
      </c>
    </row>
    <row r="1589" spans="1:27" x14ac:dyDescent="0.25">
      <c r="A1589" s="177" t="s">
        <v>1529</v>
      </c>
      <c r="B1589" s="178" t="s">
        <v>1648</v>
      </c>
      <c r="C1589" s="150">
        <v>0</v>
      </c>
      <c r="D1589" s="150">
        <v>2.349820854024419</v>
      </c>
      <c r="E1589" s="150">
        <v>-0.76702610353152101</v>
      </c>
      <c r="F1589" s="150">
        <v>2.1727111341895644</v>
      </c>
      <c r="G1589" s="150">
        <v>-1.8123564209455101</v>
      </c>
      <c r="H1589" s="150">
        <v>1.0830044387036624</v>
      </c>
      <c r="I1589" s="150">
        <v>0</v>
      </c>
      <c r="J1589" s="150">
        <v>1.0538190265177028</v>
      </c>
      <c r="K1589" s="150">
        <v>0</v>
      </c>
      <c r="L1589" s="150">
        <v>1.3526376719925697</v>
      </c>
      <c r="M1589" s="178" t="s">
        <v>1708</v>
      </c>
      <c r="N1589" s="150">
        <v>0</v>
      </c>
      <c r="O1589" s="150">
        <v>2.6155838174733472</v>
      </c>
      <c r="P1589" s="150">
        <v>0</v>
      </c>
      <c r="Q1589" s="150">
        <v>2.5521018710751755</v>
      </c>
      <c r="R1589" s="150">
        <v>0</v>
      </c>
      <c r="S1589" s="150">
        <v>3.1787881150902138</v>
      </c>
      <c r="T1589" s="150">
        <v>0</v>
      </c>
      <c r="U1589" s="150">
        <v>2.0537538077462489</v>
      </c>
      <c r="V1589" s="150">
        <v>-1.3027061443903101</v>
      </c>
      <c r="W1589" s="150">
        <v>0.96339576006473016</v>
      </c>
      <c r="X1589" s="157" t="s">
        <v>4006</v>
      </c>
      <c r="Y1589" s="180" t="s">
        <v>1711</v>
      </c>
      <c r="Z1589" s="181" t="s">
        <v>1711</v>
      </c>
      <c r="AA1589" s="93" t="s">
        <v>4007</v>
      </c>
    </row>
    <row r="1590" spans="1:27" ht="15.75" thickBot="1" x14ac:dyDescent="0.3">
      <c r="A1590" s="177" t="s">
        <v>1445</v>
      </c>
      <c r="B1590" s="8" t="s">
        <v>1648</v>
      </c>
      <c r="C1590" s="9">
        <v>0</v>
      </c>
      <c r="D1590" s="9">
        <v>3.0932995478962275</v>
      </c>
      <c r="E1590" s="9">
        <v>0</v>
      </c>
      <c r="F1590" s="9">
        <v>2.2459441133382274</v>
      </c>
      <c r="G1590" s="9">
        <v>-1.55102995100819</v>
      </c>
      <c r="H1590" s="9">
        <v>1.0414942979657815</v>
      </c>
      <c r="I1590" s="9">
        <v>0</v>
      </c>
      <c r="J1590" s="9">
        <v>1.2226419421607473</v>
      </c>
      <c r="K1590" s="9">
        <v>0</v>
      </c>
      <c r="L1590" s="150">
        <v>0.71827519845184529</v>
      </c>
      <c r="M1590" s="8" t="s">
        <v>1644</v>
      </c>
      <c r="N1590" s="9">
        <v>0</v>
      </c>
      <c r="O1590" s="9">
        <v>2.7479523548408231</v>
      </c>
      <c r="P1590" s="9">
        <v>0</v>
      </c>
      <c r="Q1590" s="9">
        <v>2.4901367896222468</v>
      </c>
      <c r="R1590" s="9">
        <v>0</v>
      </c>
      <c r="S1590" s="9">
        <v>3.3199909043143965</v>
      </c>
      <c r="T1590" s="9">
        <v>0</v>
      </c>
      <c r="U1590" s="9">
        <v>2.0287133413120642</v>
      </c>
      <c r="V1590" s="9">
        <v>0</v>
      </c>
      <c r="W1590" s="150">
        <v>2.3059476453745318</v>
      </c>
      <c r="X1590" s="189" t="s">
        <v>1749</v>
      </c>
      <c r="Y1590" s="190" t="s">
        <v>1746</v>
      </c>
      <c r="Z1590" s="191" t="s">
        <v>1719</v>
      </c>
      <c r="AA1590" s="192" t="s">
        <v>1937</v>
      </c>
    </row>
  </sheetData>
  <autoFilter ref="A3:AA1590">
    <filterColumn colId="1">
      <filters>
        <filter val="sustained"/>
      </filters>
    </filterColumn>
  </autoFilter>
  <mergeCells count="19">
    <mergeCell ref="I2:J2"/>
    <mergeCell ref="K2:L2"/>
    <mergeCell ref="P2:Q2"/>
    <mergeCell ref="R2:S2"/>
    <mergeCell ref="N1:S1"/>
    <mergeCell ref="T2:U2"/>
    <mergeCell ref="V2:W2"/>
    <mergeCell ref="T1:W1"/>
    <mergeCell ref="A1:A2"/>
    <mergeCell ref="B1:B2"/>
    <mergeCell ref="M1:M2"/>
    <mergeCell ref="C1:H1"/>
    <mergeCell ref="C2:D2"/>
    <mergeCell ref="E2:F2"/>
    <mergeCell ref="G2:H2"/>
    <mergeCell ref="AA1:AA2"/>
    <mergeCell ref="Y2:Z2"/>
    <mergeCell ref="X1:Z1"/>
    <mergeCell ref="N2:O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6"/>
  <sheetViews>
    <sheetView workbookViewId="0">
      <selection activeCell="O33" sqref="O33"/>
    </sheetView>
  </sheetViews>
  <sheetFormatPr baseColWidth="10" defaultRowHeight="15" x14ac:dyDescent="0.25"/>
  <sheetData>
    <row r="1" spans="1:2" x14ac:dyDescent="0.25">
      <c r="A1" s="7" t="s">
        <v>4008</v>
      </c>
    </row>
    <row r="2" spans="1:2" x14ac:dyDescent="0.25">
      <c r="A2" t="s">
        <v>1703</v>
      </c>
    </row>
    <row r="3" spans="1:2" x14ac:dyDescent="0.25">
      <c r="A3" t="s">
        <v>1644</v>
      </c>
      <c r="B3" t="s">
        <v>4009</v>
      </c>
    </row>
    <row r="4" spans="1:2" x14ac:dyDescent="0.25">
      <c r="A4" t="s">
        <v>1735</v>
      </c>
      <c r="B4" t="s">
        <v>4010</v>
      </c>
    </row>
    <row r="5" spans="1:2" x14ac:dyDescent="0.25">
      <c r="A5" t="s">
        <v>1708</v>
      </c>
      <c r="B5" t="s">
        <v>4011</v>
      </c>
    </row>
    <row r="6" spans="1:2" x14ac:dyDescent="0.25">
      <c r="A6" t="s">
        <v>4012</v>
      </c>
      <c r="B6" t="s">
        <v>4013</v>
      </c>
    </row>
    <row r="7" spans="1:2" x14ac:dyDescent="0.25">
      <c r="A7" t="s">
        <v>4014</v>
      </c>
      <c r="B7" t="s">
        <v>4015</v>
      </c>
    </row>
    <row r="8" spans="1:2" x14ac:dyDescent="0.25">
      <c r="A8" t="s">
        <v>1648</v>
      </c>
      <c r="B8" t="s">
        <v>4016</v>
      </c>
    </row>
    <row r="10" spans="1:2" x14ac:dyDescent="0.25">
      <c r="A10" t="s">
        <v>4017</v>
      </c>
    </row>
    <row r="11" spans="1:2" x14ac:dyDescent="0.25">
      <c r="A11" t="s">
        <v>1679</v>
      </c>
      <c r="B11" t="s">
        <v>4018</v>
      </c>
    </row>
    <row r="12" spans="1:2" x14ac:dyDescent="0.25">
      <c r="A12" t="s">
        <v>1676</v>
      </c>
      <c r="B12" t="s">
        <v>4019</v>
      </c>
    </row>
    <row r="13" spans="1:2" x14ac:dyDescent="0.25">
      <c r="A13" t="s">
        <v>1714</v>
      </c>
      <c r="B13" t="s">
        <v>4020</v>
      </c>
    </row>
    <row r="14" spans="1:2" x14ac:dyDescent="0.25">
      <c r="A14" t="s">
        <v>1711</v>
      </c>
      <c r="B14" t="s">
        <v>4021</v>
      </c>
    </row>
    <row r="16" spans="1:2" x14ac:dyDescent="0.25">
      <c r="A16" t="s">
        <v>1688</v>
      </c>
      <c r="B16" t="s">
        <v>4022</v>
      </c>
    </row>
    <row r="17" spans="1:3" x14ac:dyDescent="0.25">
      <c r="A17" t="s">
        <v>1686</v>
      </c>
      <c r="B17" t="s">
        <v>4023</v>
      </c>
    </row>
    <row r="18" spans="1:3" x14ac:dyDescent="0.25">
      <c r="A18" t="s">
        <v>1719</v>
      </c>
      <c r="B18" t="s">
        <v>4024</v>
      </c>
    </row>
    <row r="19" spans="1:3" x14ac:dyDescent="0.25">
      <c r="A19" t="s">
        <v>1785</v>
      </c>
      <c r="B19" t="s">
        <v>4025</v>
      </c>
    </row>
    <row r="20" spans="1:3" x14ac:dyDescent="0.25">
      <c r="A20" t="s">
        <v>1687</v>
      </c>
      <c r="B20" t="s">
        <v>4026</v>
      </c>
    </row>
    <row r="21" spans="1:3" x14ac:dyDescent="0.25">
      <c r="A21" t="s">
        <v>1692</v>
      </c>
      <c r="B21" t="s">
        <v>4027</v>
      </c>
    </row>
    <row r="22" spans="1:3" x14ac:dyDescent="0.25">
      <c r="A22" t="s">
        <v>1689</v>
      </c>
      <c r="B22" t="s">
        <v>4028</v>
      </c>
    </row>
    <row r="23" spans="1:3" x14ac:dyDescent="0.25">
      <c r="A23" t="s">
        <v>1690</v>
      </c>
      <c r="B23" t="s">
        <v>4029</v>
      </c>
    </row>
    <row r="24" spans="1:3" x14ac:dyDescent="0.25">
      <c r="A24" t="s">
        <v>2</v>
      </c>
      <c r="B24" t="s">
        <v>4030</v>
      </c>
    </row>
    <row r="26" spans="1:3" x14ac:dyDescent="0.25">
      <c r="A26" s="3" t="s">
        <v>4031</v>
      </c>
      <c r="B26" s="3"/>
      <c r="C26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1"/>
  <sheetViews>
    <sheetView topLeftCell="A16" workbookViewId="0">
      <selection activeCell="T47" sqref="T47"/>
    </sheetView>
  </sheetViews>
  <sheetFormatPr baseColWidth="10" defaultRowHeight="15" x14ac:dyDescent="0.25"/>
  <cols>
    <col min="11" max="11" width="7.140625" customWidth="1"/>
    <col min="12" max="12" width="8.85546875" customWidth="1"/>
  </cols>
  <sheetData>
    <row r="1" spans="1:16" ht="18.75" x14ac:dyDescent="0.3">
      <c r="A1" s="10" t="s">
        <v>1606</v>
      </c>
    </row>
    <row r="2" spans="1:16" hidden="1" x14ac:dyDescent="0.25">
      <c r="B2" s="11"/>
      <c r="C2" s="11"/>
      <c r="D2" s="241" t="s">
        <v>1602</v>
      </c>
      <c r="E2" s="241"/>
      <c r="F2" s="241"/>
      <c r="G2" s="241"/>
      <c r="H2" s="241"/>
      <c r="I2" s="241" t="s">
        <v>3</v>
      </c>
      <c r="J2" s="241"/>
      <c r="K2" s="241"/>
      <c r="L2" s="241"/>
      <c r="M2" s="241"/>
    </row>
    <row r="3" spans="1:16" hidden="1" x14ac:dyDescent="0.25">
      <c r="B3" s="11"/>
      <c r="C3" s="11"/>
      <c r="D3" s="11" t="s">
        <v>20</v>
      </c>
      <c r="E3" s="11" t="s">
        <v>21</v>
      </c>
      <c r="F3" s="11" t="s">
        <v>22</v>
      </c>
      <c r="G3" s="11" t="s">
        <v>1604</v>
      </c>
      <c r="H3" s="11" t="s">
        <v>1607</v>
      </c>
      <c r="I3" s="11" t="s">
        <v>20</v>
      </c>
      <c r="J3" s="11" t="s">
        <v>21</v>
      </c>
      <c r="K3" s="11" t="s">
        <v>22</v>
      </c>
      <c r="L3" s="11" t="s">
        <v>1604</v>
      </c>
      <c r="M3" s="11" t="s">
        <v>1607</v>
      </c>
    </row>
    <row r="4" spans="1:16" hidden="1" x14ac:dyDescent="0.25">
      <c r="B4" s="242"/>
      <c r="C4" s="11" t="s">
        <v>1608</v>
      </c>
      <c r="D4" s="11">
        <v>-32</v>
      </c>
      <c r="E4" s="11">
        <v>-214</v>
      </c>
      <c r="F4" s="11">
        <v>-268</v>
      </c>
      <c r="G4" s="11">
        <v>-79</v>
      </c>
      <c r="H4" s="11">
        <v>-116</v>
      </c>
      <c r="I4" s="11">
        <v>-317</v>
      </c>
      <c r="J4" s="11">
        <v>-313</v>
      </c>
      <c r="K4" s="11">
        <v>-328</v>
      </c>
      <c r="L4" s="11">
        <v>-192</v>
      </c>
      <c r="M4" s="11">
        <v>-232</v>
      </c>
    </row>
    <row r="5" spans="1:16" hidden="1" x14ac:dyDescent="0.25">
      <c r="B5" s="242"/>
      <c r="C5" s="11" t="s">
        <v>1609</v>
      </c>
      <c r="D5" s="11">
        <v>-35</v>
      </c>
      <c r="E5" s="11">
        <v>-43</v>
      </c>
      <c r="F5" s="11">
        <v>-84</v>
      </c>
      <c r="G5" s="11">
        <v>-11</v>
      </c>
      <c r="H5" s="11">
        <v>-4</v>
      </c>
      <c r="I5" s="11">
        <v>-44</v>
      </c>
      <c r="J5" s="11">
        <v>-59</v>
      </c>
      <c r="K5" s="11">
        <v>-95</v>
      </c>
      <c r="L5" s="11">
        <v>-43</v>
      </c>
      <c r="M5" s="11">
        <v>-55</v>
      </c>
    </row>
    <row r="6" spans="1:16" hidden="1" x14ac:dyDescent="0.25">
      <c r="B6" s="242"/>
      <c r="C6" s="11" t="s">
        <v>1610</v>
      </c>
      <c r="D6" s="11">
        <v>-4</v>
      </c>
      <c r="E6" s="11">
        <v>-6</v>
      </c>
      <c r="F6" s="11">
        <v>-17</v>
      </c>
      <c r="G6" s="11">
        <v>0</v>
      </c>
      <c r="H6" s="11">
        <v>0</v>
      </c>
      <c r="I6" s="11">
        <v>-3</v>
      </c>
      <c r="J6" s="11">
        <v>-6</v>
      </c>
      <c r="K6" s="11">
        <v>-23</v>
      </c>
      <c r="L6" s="11">
        <v>-4</v>
      </c>
      <c r="M6" s="11">
        <v>-8</v>
      </c>
    </row>
    <row r="7" spans="1:16" hidden="1" x14ac:dyDescent="0.25">
      <c r="B7" s="242"/>
      <c r="C7" s="11"/>
      <c r="D7" s="11"/>
      <c r="E7" s="11"/>
      <c r="F7" s="11"/>
      <c r="G7" s="11"/>
      <c r="H7" s="11"/>
      <c r="I7" s="11"/>
      <c r="J7" s="11"/>
      <c r="K7" s="11"/>
      <c r="L7" s="11"/>
      <c r="M7" s="11"/>
    </row>
    <row r="8" spans="1:16" hidden="1" x14ac:dyDescent="0.25">
      <c r="B8" s="242"/>
      <c r="C8" s="11" t="s">
        <v>1611</v>
      </c>
      <c r="D8" s="11">
        <v>468</v>
      </c>
      <c r="E8" s="11">
        <v>424</v>
      </c>
      <c r="F8" s="11">
        <v>414</v>
      </c>
      <c r="G8" s="11">
        <v>64</v>
      </c>
      <c r="H8" s="11">
        <v>74</v>
      </c>
      <c r="I8" s="11">
        <v>303</v>
      </c>
      <c r="J8" s="11">
        <v>327</v>
      </c>
      <c r="K8" s="11">
        <v>339</v>
      </c>
      <c r="L8" s="11">
        <v>277</v>
      </c>
      <c r="M8" s="11">
        <v>367</v>
      </c>
    </row>
    <row r="9" spans="1:16" hidden="1" x14ac:dyDescent="0.25">
      <c r="B9" s="242"/>
      <c r="C9" s="11" t="s">
        <v>1612</v>
      </c>
      <c r="D9" s="11">
        <v>113</v>
      </c>
      <c r="E9" s="11">
        <v>179</v>
      </c>
      <c r="F9" s="11">
        <v>217</v>
      </c>
      <c r="G9" s="11">
        <v>28</v>
      </c>
      <c r="H9" s="11">
        <v>10</v>
      </c>
      <c r="I9" s="11">
        <v>11</v>
      </c>
      <c r="J9" s="11">
        <v>26</v>
      </c>
      <c r="K9" s="11">
        <v>88</v>
      </c>
      <c r="L9" s="11">
        <v>116</v>
      </c>
      <c r="M9" s="11">
        <v>188</v>
      </c>
    </row>
    <row r="10" spans="1:16" hidden="1" x14ac:dyDescent="0.25">
      <c r="B10" s="242"/>
      <c r="C10" s="11" t="s">
        <v>1613</v>
      </c>
      <c r="D10" s="11">
        <v>130</v>
      </c>
      <c r="E10" s="11">
        <v>51</v>
      </c>
      <c r="F10" s="11">
        <v>124</v>
      </c>
      <c r="G10" s="11">
        <v>2</v>
      </c>
      <c r="H10" s="11">
        <v>0</v>
      </c>
      <c r="I10" s="11">
        <v>1</v>
      </c>
      <c r="J10" s="11">
        <v>2</v>
      </c>
      <c r="K10" s="11">
        <v>6</v>
      </c>
      <c r="L10" s="11">
        <v>30</v>
      </c>
      <c r="M10" s="11">
        <v>126</v>
      </c>
    </row>
    <row r="11" spans="1:16" hidden="1" x14ac:dyDescent="0.25">
      <c r="B11" s="242"/>
      <c r="C11" s="11" t="s">
        <v>1614</v>
      </c>
      <c r="D11" s="11">
        <v>18</v>
      </c>
      <c r="E11" s="11">
        <v>0</v>
      </c>
      <c r="F11" s="11">
        <v>7</v>
      </c>
      <c r="G11" s="11">
        <v>0</v>
      </c>
      <c r="H11" s="11">
        <v>0</v>
      </c>
      <c r="I11" s="11">
        <v>0</v>
      </c>
      <c r="J11" s="11">
        <v>0</v>
      </c>
      <c r="K11" s="11">
        <v>0</v>
      </c>
      <c r="L11" s="11">
        <v>0</v>
      </c>
      <c r="M11" s="11">
        <v>1</v>
      </c>
    </row>
    <row r="12" spans="1:16" hidden="1" x14ac:dyDescent="0.25"/>
    <row r="13" spans="1:16" ht="19.5" thickBot="1" x14ac:dyDescent="0.35">
      <c r="B13" s="6"/>
    </row>
    <row r="14" spans="1:16" ht="15.75" thickBot="1" x14ac:dyDescent="0.3">
      <c r="B14" s="12">
        <v>1587</v>
      </c>
      <c r="E14" s="243" t="s">
        <v>1615</v>
      </c>
      <c r="F14" s="244"/>
      <c r="G14" s="244"/>
      <c r="H14" s="244"/>
      <c r="I14" s="244"/>
      <c r="J14" s="244"/>
      <c r="K14" s="245" t="s">
        <v>1616</v>
      </c>
      <c r="L14" s="246"/>
      <c r="M14" s="246"/>
      <c r="N14" s="246"/>
      <c r="O14" s="246"/>
      <c r="P14" s="247"/>
    </row>
    <row r="15" spans="1:16" x14ac:dyDescent="0.25">
      <c r="B15" s="248" t="s">
        <v>1600</v>
      </c>
      <c r="C15" s="249"/>
      <c r="D15" s="252" t="s">
        <v>1601</v>
      </c>
      <c r="E15" s="254" t="s">
        <v>1617</v>
      </c>
      <c r="F15" s="255"/>
      <c r="G15" s="256" t="s">
        <v>1618</v>
      </c>
      <c r="H15" s="257"/>
      <c r="I15" s="258" t="s">
        <v>1619</v>
      </c>
      <c r="J15" s="259"/>
      <c r="K15" s="227" t="s">
        <v>1620</v>
      </c>
      <c r="L15" s="228"/>
      <c r="M15" s="229" t="s">
        <v>1619</v>
      </c>
      <c r="N15" s="229"/>
      <c r="O15" s="230" t="s">
        <v>1618</v>
      </c>
      <c r="P15" s="231"/>
    </row>
    <row r="16" spans="1:16" ht="15.75" thickBot="1" x14ac:dyDescent="0.3">
      <c r="B16" s="250"/>
      <c r="C16" s="251"/>
      <c r="D16" s="253"/>
      <c r="E16" s="13" t="s">
        <v>1621</v>
      </c>
      <c r="F16" s="14" t="s">
        <v>0</v>
      </c>
      <c r="G16" s="15" t="s">
        <v>1621</v>
      </c>
      <c r="H16" s="16" t="s">
        <v>0</v>
      </c>
      <c r="I16" s="17" t="s">
        <v>1621</v>
      </c>
      <c r="J16" s="18" t="s">
        <v>0</v>
      </c>
      <c r="K16" s="19" t="s">
        <v>1621</v>
      </c>
      <c r="L16" s="20" t="s">
        <v>0</v>
      </c>
      <c r="M16" s="21" t="s">
        <v>1621</v>
      </c>
      <c r="N16" s="21" t="s">
        <v>0</v>
      </c>
      <c r="O16" s="22" t="s">
        <v>1621</v>
      </c>
      <c r="P16" s="16" t="s">
        <v>0</v>
      </c>
    </row>
    <row r="17" spans="2:16" ht="15.75" thickBot="1" x14ac:dyDescent="0.3">
      <c r="B17" s="23" t="s">
        <v>1602</v>
      </c>
      <c r="C17" s="24" t="s">
        <v>20</v>
      </c>
      <c r="D17" s="25"/>
      <c r="E17" s="26">
        <f>SUM(G17,I17)</f>
        <v>800</v>
      </c>
      <c r="F17" s="27">
        <f>E17/$B$14*100</f>
        <v>50.409577819785753</v>
      </c>
      <c r="G17" s="28">
        <v>71</v>
      </c>
      <c r="H17" s="29">
        <f>G17/$D$35*100</f>
        <v>62.831858407079643</v>
      </c>
      <c r="I17" s="30">
        <v>729</v>
      </c>
      <c r="J17" s="31">
        <f>I17/$D$35*100</f>
        <v>645.13274336283177</v>
      </c>
      <c r="K17" s="214">
        <f>SUM(M17+O17)</f>
        <v>561</v>
      </c>
      <c r="L17" s="32">
        <f>K17/1587*100</f>
        <v>35.349716446124759</v>
      </c>
      <c r="M17" s="217">
        <v>461</v>
      </c>
      <c r="N17" s="33">
        <f>M17/1587*100</f>
        <v>29.048519218651542</v>
      </c>
      <c r="O17" s="220">
        <v>100</v>
      </c>
      <c r="P17" s="34">
        <f>O17/1587*100</f>
        <v>6.3011972274732191</v>
      </c>
    </row>
    <row r="18" spans="2:16" x14ac:dyDescent="0.25">
      <c r="B18" s="35" t="s">
        <v>1602</v>
      </c>
      <c r="C18" s="36" t="s">
        <v>21</v>
      </c>
      <c r="D18" s="37"/>
      <c r="E18" s="38">
        <f t="shared" ref="E18:E26" si="0">SUM(G18,I18)</f>
        <v>917</v>
      </c>
      <c r="F18" s="39">
        <f t="shared" ref="F18:F26" si="1">E18/$B$14*100</f>
        <v>57.781978575929429</v>
      </c>
      <c r="G18" s="40">
        <v>263</v>
      </c>
      <c r="H18" s="41">
        <f>G18/$D$36*100</f>
        <v>202.30769230769229</v>
      </c>
      <c r="I18" s="42">
        <v>654</v>
      </c>
      <c r="J18" s="43">
        <f>I18/$D$36*100</f>
        <v>503.07692307692309</v>
      </c>
      <c r="K18" s="215"/>
      <c r="L18" s="223">
        <f>K17/K17*100</f>
        <v>100</v>
      </c>
      <c r="M18" s="232"/>
      <c r="N18" s="237">
        <f>M17/561*100</f>
        <v>82.174688057040996</v>
      </c>
      <c r="O18" s="234"/>
      <c r="P18" s="239">
        <f>O17/561*100</f>
        <v>17.825311942959001</v>
      </c>
    </row>
    <row r="19" spans="2:16" ht="15.75" thickBot="1" x14ac:dyDescent="0.3">
      <c r="B19" s="44" t="s">
        <v>1602</v>
      </c>
      <c r="C19" s="45" t="s">
        <v>22</v>
      </c>
      <c r="D19" s="46"/>
      <c r="E19" s="47">
        <f t="shared" si="0"/>
        <v>1131</v>
      </c>
      <c r="F19" s="48">
        <f t="shared" si="1"/>
        <v>71.26654064272212</v>
      </c>
      <c r="G19" s="49">
        <v>369</v>
      </c>
      <c r="H19" s="50">
        <f>G19/$D$37*100</f>
        <v>2050</v>
      </c>
      <c r="I19" s="51">
        <v>762</v>
      </c>
      <c r="J19" s="52">
        <f>I19/$D$37*100</f>
        <v>4233.3333333333339</v>
      </c>
      <c r="K19" s="216"/>
      <c r="L19" s="236"/>
      <c r="M19" s="233"/>
      <c r="N19" s="238"/>
      <c r="O19" s="235"/>
      <c r="P19" s="240"/>
    </row>
    <row r="20" spans="2:16" x14ac:dyDescent="0.25">
      <c r="B20" s="23" t="s">
        <v>1602</v>
      </c>
      <c r="C20" s="212" t="s">
        <v>22</v>
      </c>
      <c r="D20" s="25" t="s">
        <v>1604</v>
      </c>
      <c r="E20" s="26">
        <f t="shared" si="0"/>
        <v>184</v>
      </c>
      <c r="F20" s="27">
        <f t="shared" si="1"/>
        <v>11.594202898550725</v>
      </c>
      <c r="G20" s="28">
        <v>90</v>
      </c>
      <c r="H20" s="53">
        <f>I20/$D$38*100</f>
        <v>11.75</v>
      </c>
      <c r="I20" s="54">
        <v>94</v>
      </c>
      <c r="J20" s="31">
        <f>I20/$D$38*100</f>
        <v>11.75</v>
      </c>
      <c r="K20" s="55"/>
      <c r="L20" s="55"/>
      <c r="M20" s="55"/>
      <c r="N20" s="55"/>
      <c r="O20" s="55"/>
      <c r="P20" s="56"/>
    </row>
    <row r="21" spans="2:16" ht="15.75" thickBot="1" x14ac:dyDescent="0.3">
      <c r="B21" s="57" t="s">
        <v>1602</v>
      </c>
      <c r="C21" s="213"/>
      <c r="D21" s="58" t="s">
        <v>1605</v>
      </c>
      <c r="E21" s="59">
        <f t="shared" si="0"/>
        <v>209</v>
      </c>
      <c r="F21" s="60">
        <f t="shared" si="1"/>
        <v>13.169502205419029</v>
      </c>
      <c r="G21" s="61">
        <v>120</v>
      </c>
      <c r="H21" s="62">
        <f>I21/$D$39*100</f>
        <v>97.66803840877914</v>
      </c>
      <c r="I21" s="63">
        <v>89</v>
      </c>
      <c r="J21" s="64">
        <f>I21/$D$39*100</f>
        <v>97.66803840877914</v>
      </c>
      <c r="K21" s="55"/>
      <c r="L21" s="55"/>
      <c r="M21" s="55"/>
      <c r="N21" s="55"/>
      <c r="O21" s="55"/>
      <c r="P21" s="56"/>
    </row>
    <row r="22" spans="2:16" x14ac:dyDescent="0.25">
      <c r="B22" s="23" t="s">
        <v>3</v>
      </c>
      <c r="C22" s="24" t="s">
        <v>20</v>
      </c>
      <c r="D22" s="25"/>
      <c r="E22" s="26">
        <f t="shared" si="0"/>
        <v>679</v>
      </c>
      <c r="F22" s="27">
        <f t="shared" si="1"/>
        <v>42.785129174543165</v>
      </c>
      <c r="G22" s="28">
        <v>364</v>
      </c>
      <c r="H22" s="29">
        <f>G22/E22*100</f>
        <v>53.608247422680414</v>
      </c>
      <c r="I22" s="30">
        <v>315</v>
      </c>
      <c r="J22" s="31">
        <f>I22/E22*100</f>
        <v>46.391752577319586</v>
      </c>
      <c r="K22" s="214">
        <f>SUM(M22+O22)</f>
        <v>396</v>
      </c>
      <c r="L22" s="32">
        <f>K22/1587*100</f>
        <v>24.952741020793951</v>
      </c>
      <c r="M22" s="217">
        <v>157</v>
      </c>
      <c r="N22" s="65">
        <f>M22/1587*100</f>
        <v>9.8928796471329559</v>
      </c>
      <c r="O22" s="220">
        <v>239</v>
      </c>
      <c r="P22" s="34">
        <f>O22/1587*100</f>
        <v>15.059861373660995</v>
      </c>
    </row>
    <row r="23" spans="2:16" x14ac:dyDescent="0.25">
      <c r="B23" s="35" t="s">
        <v>3</v>
      </c>
      <c r="C23" s="36" t="s">
        <v>21</v>
      </c>
      <c r="D23" s="37"/>
      <c r="E23" s="38">
        <f t="shared" si="0"/>
        <v>733</v>
      </c>
      <c r="F23" s="39">
        <f t="shared" si="1"/>
        <v>46.187775677378703</v>
      </c>
      <c r="G23" s="40">
        <v>378</v>
      </c>
      <c r="H23" s="41">
        <f t="shared" ref="H23:H26" si="2">G23/E23*100</f>
        <v>51.568894952251021</v>
      </c>
      <c r="I23" s="42">
        <v>355</v>
      </c>
      <c r="J23" s="43">
        <f>I23/E23*100</f>
        <v>48.431105047748979</v>
      </c>
      <c r="K23" s="215"/>
      <c r="L23" s="223">
        <f>K22/396*100</f>
        <v>100</v>
      </c>
      <c r="M23" s="218"/>
      <c r="N23" s="225">
        <f>M22/396*100</f>
        <v>39.646464646464644</v>
      </c>
      <c r="O23" s="221"/>
      <c r="P23" s="205">
        <f>O22/396*100</f>
        <v>60.353535353535349</v>
      </c>
    </row>
    <row r="24" spans="2:16" ht="15.75" thickBot="1" x14ac:dyDescent="0.3">
      <c r="B24" s="57" t="s">
        <v>3</v>
      </c>
      <c r="C24" s="66" t="s">
        <v>22</v>
      </c>
      <c r="D24" s="58"/>
      <c r="E24" s="59">
        <f t="shared" si="0"/>
        <v>879</v>
      </c>
      <c r="F24" s="60">
        <f t="shared" si="1"/>
        <v>55.3875236294896</v>
      </c>
      <c r="G24" s="61">
        <v>446</v>
      </c>
      <c r="H24" s="67">
        <f t="shared" si="2"/>
        <v>50.739476678043225</v>
      </c>
      <c r="I24" s="68">
        <v>433</v>
      </c>
      <c r="J24" s="64">
        <f>I24/E24*100</f>
        <v>49.260523321956768</v>
      </c>
      <c r="K24" s="216"/>
      <c r="L24" s="224"/>
      <c r="M24" s="219"/>
      <c r="N24" s="226"/>
      <c r="O24" s="222"/>
      <c r="P24" s="206"/>
    </row>
    <row r="25" spans="2:16" x14ac:dyDescent="0.25">
      <c r="B25" s="69" t="s">
        <v>3</v>
      </c>
      <c r="C25" s="207" t="s">
        <v>22</v>
      </c>
      <c r="D25" s="70" t="s">
        <v>1604</v>
      </c>
      <c r="E25" s="71">
        <f t="shared" si="0"/>
        <v>662</v>
      </c>
      <c r="F25" s="72">
        <f t="shared" si="1"/>
        <v>41.71392564587272</v>
      </c>
      <c r="G25" s="73">
        <v>239</v>
      </c>
      <c r="H25" s="74">
        <f t="shared" si="2"/>
        <v>36.102719033232624</v>
      </c>
      <c r="I25" s="75">
        <v>423</v>
      </c>
      <c r="J25" s="76">
        <f t="shared" ref="J25:J26" si="3">I25/E25*100</f>
        <v>63.897280966767369</v>
      </c>
      <c r="K25" s="55"/>
      <c r="L25" s="55"/>
      <c r="M25" s="55"/>
      <c r="N25" s="55"/>
      <c r="O25" s="55"/>
      <c r="P25" s="56"/>
    </row>
    <row r="26" spans="2:16" ht="15.75" thickBot="1" x14ac:dyDescent="0.3">
      <c r="B26" s="57" t="s">
        <v>3</v>
      </c>
      <c r="C26" s="208"/>
      <c r="D26" s="58" t="s">
        <v>1605</v>
      </c>
      <c r="E26" s="59">
        <f t="shared" si="0"/>
        <v>977</v>
      </c>
      <c r="F26" s="60">
        <f t="shared" si="1"/>
        <v>61.562696912413358</v>
      </c>
      <c r="G26" s="61">
        <v>295</v>
      </c>
      <c r="H26" s="62">
        <f t="shared" si="2"/>
        <v>30.194472876151483</v>
      </c>
      <c r="I26" s="63">
        <v>682</v>
      </c>
      <c r="J26" s="64">
        <f t="shared" si="3"/>
        <v>69.80552712384852</v>
      </c>
      <c r="K26" s="77"/>
      <c r="L26" s="77"/>
      <c r="M26" s="77"/>
      <c r="N26" s="77"/>
      <c r="O26" s="77"/>
      <c r="P26" s="78"/>
    </row>
    <row r="27" spans="2:16" x14ac:dyDescent="0.25">
      <c r="B27" s="79" t="s">
        <v>1622</v>
      </c>
    </row>
    <row r="28" spans="2:16" ht="15.75" thickBot="1" x14ac:dyDescent="0.3"/>
    <row r="29" spans="2:16" ht="15.75" thickBot="1" x14ac:dyDescent="0.3">
      <c r="B29" s="80" t="s">
        <v>1623</v>
      </c>
      <c r="C29" s="81" t="s">
        <v>1624</v>
      </c>
      <c r="D29" s="82" t="s">
        <v>20</v>
      </c>
      <c r="E29" s="83" t="s">
        <v>21</v>
      </c>
      <c r="F29" s="83" t="s">
        <v>22</v>
      </c>
      <c r="G29" s="83" t="s">
        <v>1604</v>
      </c>
      <c r="H29" s="84" t="s">
        <v>1607</v>
      </c>
    </row>
    <row r="30" spans="2:16" x14ac:dyDescent="0.25">
      <c r="B30" s="209" t="s">
        <v>1602</v>
      </c>
      <c r="C30" s="85" t="s">
        <v>1625</v>
      </c>
      <c r="D30" s="86">
        <v>4</v>
      </c>
      <c r="E30" s="87">
        <v>6</v>
      </c>
      <c r="F30" s="87">
        <v>17</v>
      </c>
      <c r="G30" s="87">
        <v>0</v>
      </c>
      <c r="H30" s="88">
        <v>0</v>
      </c>
    </row>
    <row r="31" spans="2:16" x14ac:dyDescent="0.25">
      <c r="B31" s="209"/>
      <c r="C31" s="89" t="s">
        <v>1626</v>
      </c>
      <c r="D31" s="90">
        <v>35</v>
      </c>
      <c r="E31" s="91">
        <v>43</v>
      </c>
      <c r="F31" s="91">
        <v>84</v>
      </c>
      <c r="G31" s="91">
        <v>11</v>
      </c>
      <c r="H31" s="92">
        <v>4</v>
      </c>
    </row>
    <row r="32" spans="2:16" x14ac:dyDescent="0.25">
      <c r="B32" s="209"/>
      <c r="C32" s="89" t="s">
        <v>1627</v>
      </c>
      <c r="D32" s="90">
        <v>32</v>
      </c>
      <c r="E32" s="91">
        <v>214</v>
      </c>
      <c r="F32" s="91">
        <v>268</v>
      </c>
      <c r="G32" s="91">
        <v>79</v>
      </c>
      <c r="H32" s="92">
        <v>116</v>
      </c>
    </row>
    <row r="33" spans="2:8" x14ac:dyDescent="0.25">
      <c r="B33" s="209"/>
      <c r="C33" s="93" t="s">
        <v>1628</v>
      </c>
      <c r="D33" s="94">
        <v>787</v>
      </c>
      <c r="E33" s="5">
        <v>670</v>
      </c>
      <c r="F33" s="5">
        <v>456</v>
      </c>
      <c r="G33" s="5">
        <v>1403</v>
      </c>
      <c r="H33" s="95">
        <v>1378</v>
      </c>
    </row>
    <row r="34" spans="2:8" x14ac:dyDescent="0.25">
      <c r="B34" s="209"/>
      <c r="C34" s="96" t="s">
        <v>1629</v>
      </c>
      <c r="D34" s="97">
        <v>468</v>
      </c>
      <c r="E34" s="98">
        <v>424</v>
      </c>
      <c r="F34" s="98">
        <v>414</v>
      </c>
      <c r="G34" s="98">
        <v>64</v>
      </c>
      <c r="H34" s="99">
        <v>74</v>
      </c>
    </row>
    <row r="35" spans="2:8" x14ac:dyDescent="0.25">
      <c r="B35" s="209"/>
      <c r="C35" s="96" t="s">
        <v>1630</v>
      </c>
      <c r="D35" s="97">
        <v>113</v>
      </c>
      <c r="E35" s="98">
        <v>179</v>
      </c>
      <c r="F35" s="98">
        <v>217</v>
      </c>
      <c r="G35" s="98">
        <v>28</v>
      </c>
      <c r="H35" s="99">
        <v>10</v>
      </c>
    </row>
    <row r="36" spans="2:8" x14ac:dyDescent="0.25">
      <c r="B36" s="209"/>
      <c r="C36" s="96" t="s">
        <v>1631</v>
      </c>
      <c r="D36" s="97">
        <v>130</v>
      </c>
      <c r="E36" s="98">
        <v>51</v>
      </c>
      <c r="F36" s="98">
        <v>124</v>
      </c>
      <c r="G36" s="98">
        <v>2</v>
      </c>
      <c r="H36" s="99">
        <v>0</v>
      </c>
    </row>
    <row r="37" spans="2:8" ht="15.75" thickBot="1" x14ac:dyDescent="0.3">
      <c r="B37" s="209"/>
      <c r="C37" s="100" t="s">
        <v>1632</v>
      </c>
      <c r="D37" s="101">
        <v>18</v>
      </c>
      <c r="E37" s="102">
        <v>0</v>
      </c>
      <c r="F37" s="102">
        <v>7</v>
      </c>
      <c r="G37" s="102">
        <v>0</v>
      </c>
      <c r="H37" s="103">
        <v>0</v>
      </c>
    </row>
    <row r="38" spans="2:8" x14ac:dyDescent="0.25">
      <c r="B38" s="209"/>
      <c r="C38" s="104" t="s">
        <v>1633</v>
      </c>
      <c r="D38" s="105">
        <f>SUM(D30:D32,D34:D37)</f>
        <v>800</v>
      </c>
      <c r="E38" s="105">
        <f t="shared" ref="E38:H38" si="4">SUM(E30:E32,E34:E37)</f>
        <v>917</v>
      </c>
      <c r="F38" s="105">
        <f t="shared" si="4"/>
        <v>1131</v>
      </c>
      <c r="G38" s="105">
        <f t="shared" si="4"/>
        <v>184</v>
      </c>
      <c r="H38" s="106">
        <f t="shared" si="4"/>
        <v>204</v>
      </c>
    </row>
    <row r="39" spans="2:8" x14ac:dyDescent="0.25">
      <c r="B39" s="209"/>
      <c r="C39" s="107" t="s">
        <v>1634</v>
      </c>
      <c r="D39" s="108">
        <f>(SUM(D34:D37))/D38*100</f>
        <v>91.125</v>
      </c>
      <c r="E39" s="108">
        <f t="shared" ref="E39:H39" si="5">(SUM(E34:E37))/E38*100</f>
        <v>71.319520174482008</v>
      </c>
      <c r="F39" s="108">
        <f t="shared" si="5"/>
        <v>67.374005305039788</v>
      </c>
      <c r="G39" s="108">
        <f t="shared" si="5"/>
        <v>51.086956521739133</v>
      </c>
      <c r="H39" s="109">
        <f t="shared" si="5"/>
        <v>41.17647058823529</v>
      </c>
    </row>
    <row r="40" spans="2:8" ht="15.75" thickBot="1" x14ac:dyDescent="0.3">
      <c r="B40" s="210"/>
      <c r="C40" s="107" t="s">
        <v>1635</v>
      </c>
      <c r="D40" s="108">
        <f>(SUM(D30:D32))/D38*100</f>
        <v>8.875</v>
      </c>
      <c r="E40" s="108">
        <f t="shared" ref="E40:H40" si="6">(SUM(E30:E32))/E38*100</f>
        <v>28.680479825517995</v>
      </c>
      <c r="F40" s="108">
        <f t="shared" si="6"/>
        <v>32.625994694960212</v>
      </c>
      <c r="G40" s="108">
        <f t="shared" si="6"/>
        <v>48.913043478260867</v>
      </c>
      <c r="H40" s="109">
        <f t="shared" si="6"/>
        <v>58.82352941176471</v>
      </c>
    </row>
    <row r="41" spans="2:8" x14ac:dyDescent="0.25">
      <c r="B41" s="211" t="s">
        <v>3</v>
      </c>
      <c r="C41" s="110" t="s">
        <v>1625</v>
      </c>
      <c r="D41" s="111">
        <v>3</v>
      </c>
      <c r="E41" s="112">
        <v>6</v>
      </c>
      <c r="F41" s="112">
        <v>23</v>
      </c>
      <c r="G41" s="112">
        <v>4</v>
      </c>
      <c r="H41" s="113">
        <v>8</v>
      </c>
    </row>
    <row r="42" spans="2:8" x14ac:dyDescent="0.25">
      <c r="B42" s="209"/>
      <c r="C42" s="89" t="s">
        <v>1626</v>
      </c>
      <c r="D42" s="90">
        <v>44</v>
      </c>
      <c r="E42" s="91">
        <v>59</v>
      </c>
      <c r="F42" s="91">
        <v>95</v>
      </c>
      <c r="G42" s="91">
        <v>43</v>
      </c>
      <c r="H42" s="92">
        <v>55</v>
      </c>
    </row>
    <row r="43" spans="2:8" x14ac:dyDescent="0.25">
      <c r="B43" s="209"/>
      <c r="C43" s="89" t="s">
        <v>1627</v>
      </c>
      <c r="D43" s="90">
        <v>317</v>
      </c>
      <c r="E43" s="91">
        <v>313</v>
      </c>
      <c r="F43" s="91">
        <v>328</v>
      </c>
      <c r="G43" s="91">
        <v>192</v>
      </c>
      <c r="H43" s="92">
        <v>232</v>
      </c>
    </row>
    <row r="44" spans="2:8" x14ac:dyDescent="0.25">
      <c r="B44" s="209"/>
      <c r="C44" s="93" t="s">
        <v>1628</v>
      </c>
      <c r="D44" s="94">
        <v>908</v>
      </c>
      <c r="E44" s="5">
        <v>854</v>
      </c>
      <c r="F44" s="5">
        <v>708</v>
      </c>
      <c r="G44" s="5">
        <v>925</v>
      </c>
      <c r="H44" s="95">
        <v>610</v>
      </c>
    </row>
    <row r="45" spans="2:8" x14ac:dyDescent="0.25">
      <c r="B45" s="209"/>
      <c r="C45" s="96" t="s">
        <v>1629</v>
      </c>
      <c r="D45" s="97">
        <v>303</v>
      </c>
      <c r="E45" s="98">
        <v>327</v>
      </c>
      <c r="F45" s="98">
        <v>339</v>
      </c>
      <c r="G45" s="98">
        <v>277</v>
      </c>
      <c r="H45" s="99">
        <v>367</v>
      </c>
    </row>
    <row r="46" spans="2:8" x14ac:dyDescent="0.25">
      <c r="B46" s="209"/>
      <c r="C46" s="96" t="s">
        <v>1630</v>
      </c>
      <c r="D46" s="97">
        <v>11</v>
      </c>
      <c r="E46" s="98">
        <v>26</v>
      </c>
      <c r="F46" s="98">
        <v>88</v>
      </c>
      <c r="G46" s="98">
        <v>116</v>
      </c>
      <c r="H46" s="99">
        <v>188</v>
      </c>
    </row>
    <row r="47" spans="2:8" x14ac:dyDescent="0.25">
      <c r="B47" s="209"/>
      <c r="C47" s="96" t="s">
        <v>1631</v>
      </c>
      <c r="D47" s="97">
        <v>1</v>
      </c>
      <c r="E47" s="98">
        <v>2</v>
      </c>
      <c r="F47" s="98">
        <v>6</v>
      </c>
      <c r="G47" s="98">
        <v>30</v>
      </c>
      <c r="H47" s="99">
        <v>126</v>
      </c>
    </row>
    <row r="48" spans="2:8" ht="15.75" thickBot="1" x14ac:dyDescent="0.3">
      <c r="B48" s="209"/>
      <c r="C48" s="100" t="s">
        <v>1632</v>
      </c>
      <c r="D48" s="101">
        <v>0</v>
      </c>
      <c r="E48" s="102">
        <v>0</v>
      </c>
      <c r="F48" s="102">
        <v>0</v>
      </c>
      <c r="G48" s="102">
        <v>0</v>
      </c>
      <c r="H48" s="103">
        <v>1</v>
      </c>
    </row>
    <row r="49" spans="2:8" x14ac:dyDescent="0.25">
      <c r="B49" s="209"/>
      <c r="C49" s="104" t="s">
        <v>1633</v>
      </c>
      <c r="D49" s="105">
        <f>SUM(D41:D43,D45:D48)</f>
        <v>679</v>
      </c>
      <c r="E49" s="105">
        <f t="shared" ref="E49:H49" si="7">SUM(E41:E43,E45:E48)</f>
        <v>733</v>
      </c>
      <c r="F49" s="105">
        <f t="shared" si="7"/>
        <v>879</v>
      </c>
      <c r="G49" s="105">
        <f t="shared" si="7"/>
        <v>662</v>
      </c>
      <c r="H49" s="106">
        <f t="shared" si="7"/>
        <v>977</v>
      </c>
    </row>
    <row r="50" spans="2:8" x14ac:dyDescent="0.25">
      <c r="B50" s="209"/>
      <c r="C50" s="107" t="s">
        <v>1634</v>
      </c>
      <c r="D50" s="108">
        <f>(SUM(D45:D48))/D49*100</f>
        <v>46.391752577319586</v>
      </c>
      <c r="E50" s="108">
        <f t="shared" ref="E50:H50" si="8">(SUM(E45:E48))/E49*100</f>
        <v>48.431105047748979</v>
      </c>
      <c r="F50" s="108">
        <f t="shared" si="8"/>
        <v>49.260523321956768</v>
      </c>
      <c r="G50" s="108">
        <f t="shared" si="8"/>
        <v>63.897280966767369</v>
      </c>
      <c r="H50" s="109">
        <f t="shared" si="8"/>
        <v>69.80552712384852</v>
      </c>
    </row>
    <row r="51" spans="2:8" ht="15.75" thickBot="1" x14ac:dyDescent="0.3">
      <c r="B51" s="210"/>
      <c r="C51" s="114" t="s">
        <v>1635</v>
      </c>
      <c r="D51" s="115">
        <f>(SUM(D41:D43))/D49*100</f>
        <v>53.608247422680414</v>
      </c>
      <c r="E51" s="115">
        <f t="shared" ref="E51:H51" si="9">(SUM(E41:E43))/E49*100</f>
        <v>51.568894952251021</v>
      </c>
      <c r="F51" s="115">
        <f t="shared" si="9"/>
        <v>50.739476678043225</v>
      </c>
      <c r="G51" s="115">
        <f t="shared" si="9"/>
        <v>36.102719033232624</v>
      </c>
      <c r="H51" s="116">
        <f t="shared" si="9"/>
        <v>30.194472876151483</v>
      </c>
    </row>
  </sheetData>
  <mergeCells count="29">
    <mergeCell ref="B15:C16"/>
    <mergeCell ref="D15:D16"/>
    <mergeCell ref="E15:F15"/>
    <mergeCell ref="G15:H15"/>
    <mergeCell ref="I15:J15"/>
    <mergeCell ref="D2:H2"/>
    <mergeCell ref="I2:M2"/>
    <mergeCell ref="B4:B11"/>
    <mergeCell ref="E14:J14"/>
    <mergeCell ref="K14:P14"/>
    <mergeCell ref="K15:L15"/>
    <mergeCell ref="M15:N15"/>
    <mergeCell ref="O15:P15"/>
    <mergeCell ref="K17:K19"/>
    <mergeCell ref="M17:M19"/>
    <mergeCell ref="O17:O19"/>
    <mergeCell ref="L18:L19"/>
    <mergeCell ref="N18:N19"/>
    <mergeCell ref="P18:P19"/>
    <mergeCell ref="P23:P24"/>
    <mergeCell ref="C25:C26"/>
    <mergeCell ref="B30:B40"/>
    <mergeCell ref="B41:B51"/>
    <mergeCell ref="C20:C21"/>
    <mergeCell ref="K22:K24"/>
    <mergeCell ref="M22:M24"/>
    <mergeCell ref="O22:O24"/>
    <mergeCell ref="L23:L24"/>
    <mergeCell ref="N23:N24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4"/>
  <sheetViews>
    <sheetView zoomScale="60" zoomScaleNormal="60" workbookViewId="0">
      <selection activeCell="R24" sqref="R24"/>
    </sheetView>
  </sheetViews>
  <sheetFormatPr baseColWidth="10" defaultRowHeight="15" x14ac:dyDescent="0.25"/>
  <cols>
    <col min="1" max="1" width="72.85546875" customWidth="1"/>
    <col min="19" max="19" width="2.85546875" customWidth="1"/>
    <col min="20" max="20" width="33.140625" customWidth="1"/>
  </cols>
  <sheetData>
    <row r="1" spans="1:22" ht="27" x14ac:dyDescent="0.5">
      <c r="A1" s="117" t="s">
        <v>1636</v>
      </c>
    </row>
    <row r="3" spans="1:22" ht="75" x14ac:dyDescent="0.25">
      <c r="A3" s="118" t="s">
        <v>1637</v>
      </c>
      <c r="B3" s="119" t="s">
        <v>1638</v>
      </c>
      <c r="C3" s="119" t="s">
        <v>1639</v>
      </c>
      <c r="D3" s="119" t="s">
        <v>1640</v>
      </c>
      <c r="E3" s="119" t="s">
        <v>1641</v>
      </c>
      <c r="T3" s="118" t="s">
        <v>1637</v>
      </c>
      <c r="U3" s="120" t="s">
        <v>1638</v>
      </c>
      <c r="V3" s="120" t="s">
        <v>1642</v>
      </c>
    </row>
    <row r="4" spans="1:22" ht="18.75" x14ac:dyDescent="0.4">
      <c r="A4" s="121" t="s">
        <v>1643</v>
      </c>
      <c r="B4" s="122">
        <v>157</v>
      </c>
      <c r="C4" s="122">
        <f>SUM(B4)</f>
        <v>157</v>
      </c>
      <c r="D4" s="123">
        <f t="shared" ref="D4:D14" si="0">B4/$B$15</f>
        <v>9.8928796471329558E-2</v>
      </c>
      <c r="E4" s="123">
        <f>D4</f>
        <v>9.8928796471329558E-2</v>
      </c>
      <c r="T4" s="4" t="s">
        <v>1644</v>
      </c>
      <c r="U4" s="4">
        <f>B4</f>
        <v>157</v>
      </c>
      <c r="V4" s="124">
        <f>U4/$U$8*100</f>
        <v>9.8928796471329559</v>
      </c>
    </row>
    <row r="5" spans="1:22" ht="18.75" x14ac:dyDescent="0.4">
      <c r="A5" s="125" t="s">
        <v>1645</v>
      </c>
      <c r="B5" s="126">
        <v>84</v>
      </c>
      <c r="C5" s="260">
        <f>SUM(B5:B6)</f>
        <v>120</v>
      </c>
      <c r="D5" s="123">
        <f t="shared" si="0"/>
        <v>5.2930056710775046E-2</v>
      </c>
      <c r="E5" s="262">
        <f>D5+D6</f>
        <v>7.5614366729678639E-2</v>
      </c>
      <c r="T5" s="5" t="s">
        <v>1646</v>
      </c>
      <c r="U5" s="5">
        <f>B5+B6</f>
        <v>120</v>
      </c>
      <c r="V5" s="124">
        <f>U5/$U$8*100</f>
        <v>7.5614366729678641</v>
      </c>
    </row>
    <row r="6" spans="1:22" ht="18.75" x14ac:dyDescent="0.4">
      <c r="A6" s="125" t="s">
        <v>1647</v>
      </c>
      <c r="B6" s="126">
        <v>36</v>
      </c>
      <c r="C6" s="261"/>
      <c r="D6" s="123">
        <f t="shared" si="0"/>
        <v>2.2684310018903593E-2</v>
      </c>
      <c r="E6" s="263"/>
      <c r="T6" s="4" t="s">
        <v>1648</v>
      </c>
      <c r="U6" s="4">
        <f>B13+B14</f>
        <v>630</v>
      </c>
      <c r="V6" s="124">
        <f>U6/$U$8*100</f>
        <v>39.69754253308129</v>
      </c>
    </row>
    <row r="7" spans="1:22" ht="18.75" x14ac:dyDescent="0.4">
      <c r="A7" s="127" t="s">
        <v>1649</v>
      </c>
      <c r="B7" s="122">
        <v>211</v>
      </c>
      <c r="C7" s="260">
        <f>SUM(B7:B8)</f>
        <v>262</v>
      </c>
      <c r="D7" s="123">
        <f t="shared" si="0"/>
        <v>0.13295526149968495</v>
      </c>
      <c r="E7" s="262">
        <f>D7+D8</f>
        <v>0.16509136735979837</v>
      </c>
      <c r="T7" s="4" t="s">
        <v>1650</v>
      </c>
      <c r="U7" s="4">
        <f>B9+B10+B11+B12+B7+B8</f>
        <v>680</v>
      </c>
      <c r="V7" s="124">
        <f>U7/$U$8*100</f>
        <v>42.848141146817895</v>
      </c>
    </row>
    <row r="8" spans="1:22" ht="18.75" x14ac:dyDescent="0.4">
      <c r="A8" s="127" t="s">
        <v>1651</v>
      </c>
      <c r="B8" s="122">
        <v>51</v>
      </c>
      <c r="C8" s="261"/>
      <c r="D8" s="123">
        <f t="shared" si="0"/>
        <v>3.2136105860113423E-2</v>
      </c>
      <c r="E8" s="263"/>
      <c r="T8" s="128" t="s">
        <v>1633</v>
      </c>
      <c r="U8" s="5">
        <f>SUM(U4:U7)</f>
        <v>1587</v>
      </c>
      <c r="V8" s="124">
        <f>U8/$U$8*100</f>
        <v>100</v>
      </c>
    </row>
    <row r="9" spans="1:22" ht="18.75" x14ac:dyDescent="0.4">
      <c r="A9" s="129" t="s">
        <v>1652</v>
      </c>
      <c r="B9" s="122">
        <v>68</v>
      </c>
      <c r="C9" s="260">
        <f>SUM(B9:B10)</f>
        <v>106</v>
      </c>
      <c r="D9" s="123">
        <f t="shared" si="0"/>
        <v>4.2848141146817897E-2</v>
      </c>
      <c r="E9" s="262">
        <f>D9+D10</f>
        <v>6.6792690611216135E-2</v>
      </c>
    </row>
    <row r="10" spans="1:22" ht="18.75" x14ac:dyDescent="0.4">
      <c r="A10" s="129" t="s">
        <v>1653</v>
      </c>
      <c r="B10" s="122">
        <v>38</v>
      </c>
      <c r="C10" s="261"/>
      <c r="D10" s="123">
        <f t="shared" si="0"/>
        <v>2.3944549464398234E-2</v>
      </c>
      <c r="E10" s="263"/>
    </row>
    <row r="11" spans="1:22" ht="18.75" x14ac:dyDescent="0.4">
      <c r="A11" s="130" t="s">
        <v>1654</v>
      </c>
      <c r="B11" s="122">
        <v>91</v>
      </c>
      <c r="C11" s="260">
        <f>SUM(B11:B12)</f>
        <v>312</v>
      </c>
      <c r="D11" s="123">
        <f t="shared" si="0"/>
        <v>5.7340894770006298E-2</v>
      </c>
      <c r="E11" s="262">
        <f>D11+D12</f>
        <v>0.19659735349716445</v>
      </c>
    </row>
    <row r="12" spans="1:22" ht="18.75" x14ac:dyDescent="0.4">
      <c r="A12" s="130" t="s">
        <v>1655</v>
      </c>
      <c r="B12" s="122">
        <v>221</v>
      </c>
      <c r="C12" s="261"/>
      <c r="D12" s="123">
        <f t="shared" si="0"/>
        <v>0.13925645872715817</v>
      </c>
      <c r="E12" s="263"/>
    </row>
    <row r="13" spans="1:22" ht="18.75" x14ac:dyDescent="0.4">
      <c r="A13" s="131" t="s">
        <v>1656</v>
      </c>
      <c r="B13" s="122">
        <v>359</v>
      </c>
      <c r="C13" s="260">
        <f>SUM(B13:B14)</f>
        <v>630</v>
      </c>
      <c r="D13" s="123">
        <f t="shared" si="0"/>
        <v>0.2262129804662886</v>
      </c>
      <c r="E13" s="262">
        <f>D13+D14</f>
        <v>0.39697542533081287</v>
      </c>
    </row>
    <row r="14" spans="1:22" ht="18.75" x14ac:dyDescent="0.4">
      <c r="A14" s="131" t="s">
        <v>1657</v>
      </c>
      <c r="B14" s="122">
        <v>271</v>
      </c>
      <c r="C14" s="261"/>
      <c r="D14" s="123">
        <f t="shared" si="0"/>
        <v>0.17076244486452427</v>
      </c>
      <c r="E14" s="263"/>
    </row>
    <row r="15" spans="1:22" ht="18.75" x14ac:dyDescent="0.4">
      <c r="A15" s="132" t="s">
        <v>1633</v>
      </c>
      <c r="B15" s="133">
        <f>SUM(B4:B14)</f>
        <v>1587</v>
      </c>
      <c r="C15" s="133">
        <f>SUM(C4:C14)</f>
        <v>1587</v>
      </c>
      <c r="D15" s="134">
        <f>SUM(D4:D14)</f>
        <v>1</v>
      </c>
      <c r="E15" s="134">
        <f>SUM(E4:E14)</f>
        <v>1</v>
      </c>
    </row>
    <row r="22" spans="1:22" ht="75" x14ac:dyDescent="0.25">
      <c r="A22" s="135" t="s">
        <v>1658</v>
      </c>
      <c r="B22" s="119" t="s">
        <v>1638</v>
      </c>
      <c r="C22" s="119" t="s">
        <v>1639</v>
      </c>
      <c r="D22" s="119" t="s">
        <v>1640</v>
      </c>
      <c r="E22" s="119" t="s">
        <v>1641</v>
      </c>
      <c r="T22" s="135" t="s">
        <v>1658</v>
      </c>
      <c r="U22" s="136" t="s">
        <v>1638</v>
      </c>
      <c r="V22" s="136" t="s">
        <v>1642</v>
      </c>
    </row>
    <row r="23" spans="1:22" ht="18.75" x14ac:dyDescent="0.4">
      <c r="A23" s="121" t="s">
        <v>1643</v>
      </c>
      <c r="B23" s="122">
        <v>202</v>
      </c>
      <c r="C23" s="122">
        <f>SUM(B23)</f>
        <v>202</v>
      </c>
      <c r="D23" s="123">
        <f t="shared" ref="D23:D33" si="1">B23/$B$15</f>
        <v>0.12728418399495905</v>
      </c>
      <c r="E23" s="123">
        <f>D23</f>
        <v>0.12728418399495905</v>
      </c>
      <c r="T23" s="4" t="s">
        <v>1644</v>
      </c>
      <c r="U23" s="4">
        <f>B23</f>
        <v>202</v>
      </c>
      <c r="V23" s="124">
        <f>U23/$U$8*100</f>
        <v>12.728418399495906</v>
      </c>
    </row>
    <row r="24" spans="1:22" ht="18.75" x14ac:dyDescent="0.4">
      <c r="A24" s="125" t="s">
        <v>1645</v>
      </c>
      <c r="B24" s="126">
        <v>127</v>
      </c>
      <c r="C24" s="260">
        <f>SUM(B24:B25)</f>
        <v>191</v>
      </c>
      <c r="D24" s="123">
        <f t="shared" si="1"/>
        <v>8.0025204788909898E-2</v>
      </c>
      <c r="E24" s="262">
        <f>D24+D25</f>
        <v>0.12035286704473851</v>
      </c>
      <c r="T24" s="5" t="s">
        <v>1659</v>
      </c>
      <c r="U24" s="5">
        <f>B24+B25</f>
        <v>191</v>
      </c>
      <c r="V24" s="124">
        <f>U24/$U$8*100</f>
        <v>12.035286704473851</v>
      </c>
    </row>
    <row r="25" spans="1:22" ht="18.75" x14ac:dyDescent="0.4">
      <c r="A25" s="125" t="s">
        <v>1647</v>
      </c>
      <c r="B25" s="126">
        <v>64</v>
      </c>
      <c r="C25" s="261"/>
      <c r="D25" s="123">
        <f t="shared" si="1"/>
        <v>4.0327662255828609E-2</v>
      </c>
      <c r="E25" s="263"/>
      <c r="T25" s="4" t="s">
        <v>1648</v>
      </c>
      <c r="U25" s="4">
        <f>B32+B33</f>
        <v>1096</v>
      </c>
      <c r="V25" s="124">
        <f>U25/$U$8*100</f>
        <v>69.061121613106494</v>
      </c>
    </row>
    <row r="26" spans="1:22" ht="18.75" x14ac:dyDescent="0.4">
      <c r="A26" s="127" t="s">
        <v>1649</v>
      </c>
      <c r="B26" s="122">
        <v>9</v>
      </c>
      <c r="C26" s="260">
        <f>SUM(B26:B27)</f>
        <v>22</v>
      </c>
      <c r="D26" s="123">
        <f t="shared" si="1"/>
        <v>5.6710775047258983E-3</v>
      </c>
      <c r="E26" s="262">
        <f>D26+D27</f>
        <v>1.3862633900441084E-2</v>
      </c>
      <c r="T26" s="4" t="s">
        <v>1650</v>
      </c>
      <c r="U26" s="4">
        <f>B26+B27+B28+B29+B30+B31</f>
        <v>98</v>
      </c>
      <c r="V26" s="124">
        <f>U26/$U$8*100</f>
        <v>6.1751732829237556</v>
      </c>
    </row>
    <row r="27" spans="1:22" ht="18.75" x14ac:dyDescent="0.4">
      <c r="A27" s="127" t="s">
        <v>1651</v>
      </c>
      <c r="B27" s="122">
        <v>13</v>
      </c>
      <c r="C27" s="261"/>
      <c r="D27" s="123">
        <f t="shared" si="1"/>
        <v>8.1915563957151855E-3</v>
      </c>
      <c r="E27" s="263"/>
      <c r="T27" s="128" t="s">
        <v>1633</v>
      </c>
      <c r="U27" s="5">
        <f>SUM(U23:U26)</f>
        <v>1587</v>
      </c>
      <c r="V27" s="124">
        <f>U27/$U$8*100</f>
        <v>100</v>
      </c>
    </row>
    <row r="28" spans="1:22" ht="18.75" x14ac:dyDescent="0.4">
      <c r="A28" s="129" t="s">
        <v>1652</v>
      </c>
      <c r="B28" s="122">
        <v>19</v>
      </c>
      <c r="C28" s="260">
        <f>SUM(B28:B29)</f>
        <v>31</v>
      </c>
      <c r="D28" s="123">
        <f t="shared" si="1"/>
        <v>1.1972274732199117E-2</v>
      </c>
      <c r="E28" s="262">
        <f>D28+D29</f>
        <v>1.9533711405166982E-2</v>
      </c>
    </row>
    <row r="29" spans="1:22" ht="18.75" x14ac:dyDescent="0.4">
      <c r="A29" s="129" t="s">
        <v>1653</v>
      </c>
      <c r="B29" s="122">
        <v>12</v>
      </c>
      <c r="C29" s="261"/>
      <c r="D29" s="123">
        <f t="shared" si="1"/>
        <v>7.5614366729678641E-3</v>
      </c>
      <c r="E29" s="263"/>
    </row>
    <row r="30" spans="1:22" ht="18.75" x14ac:dyDescent="0.4">
      <c r="A30" s="130" t="s">
        <v>1654</v>
      </c>
      <c r="B30" s="122">
        <v>21</v>
      </c>
      <c r="C30" s="260">
        <f>SUM(B30:B31)</f>
        <v>45</v>
      </c>
      <c r="D30" s="123">
        <f t="shared" si="1"/>
        <v>1.3232514177693762E-2</v>
      </c>
      <c r="E30" s="262">
        <f>D30+D31</f>
        <v>2.835538752362949E-2</v>
      </c>
    </row>
    <row r="31" spans="1:22" ht="18.75" x14ac:dyDescent="0.4">
      <c r="A31" s="130" t="s">
        <v>1655</v>
      </c>
      <c r="B31" s="122">
        <v>24</v>
      </c>
      <c r="C31" s="261"/>
      <c r="D31" s="123">
        <f t="shared" si="1"/>
        <v>1.5122873345935728E-2</v>
      </c>
      <c r="E31" s="263"/>
    </row>
    <row r="32" spans="1:22" ht="18.75" x14ac:dyDescent="0.4">
      <c r="A32" s="131" t="s">
        <v>1656</v>
      </c>
      <c r="B32" s="122">
        <v>746</v>
      </c>
      <c r="C32" s="260">
        <f>SUM(B32:B33)</f>
        <v>1096</v>
      </c>
      <c r="D32" s="123">
        <f t="shared" si="1"/>
        <v>0.47006931316950218</v>
      </c>
      <c r="E32" s="262">
        <f>D32+D33</f>
        <v>0.69061121613106491</v>
      </c>
    </row>
    <row r="33" spans="1:5" ht="18.75" x14ac:dyDescent="0.4">
      <c r="A33" s="131" t="s">
        <v>1657</v>
      </c>
      <c r="B33" s="122">
        <v>350</v>
      </c>
      <c r="C33" s="261"/>
      <c r="D33" s="123">
        <f t="shared" si="1"/>
        <v>0.2205419029615627</v>
      </c>
      <c r="E33" s="263"/>
    </row>
    <row r="34" spans="1:5" ht="18.75" x14ac:dyDescent="0.4">
      <c r="A34" s="132" t="s">
        <v>1633</v>
      </c>
      <c r="B34" s="133">
        <f>SUM(B23:B33)</f>
        <v>1587</v>
      </c>
      <c r="C34" s="133">
        <f>SUM(C23:C33)</f>
        <v>1587</v>
      </c>
      <c r="D34" s="134">
        <f>SUM(D23:D33)</f>
        <v>1</v>
      </c>
      <c r="E34" s="134">
        <f>SUM(E23:E33)</f>
        <v>1</v>
      </c>
    </row>
  </sheetData>
  <mergeCells count="20">
    <mergeCell ref="C5:C6"/>
    <mergeCell ref="E5:E6"/>
    <mergeCell ref="C7:C8"/>
    <mergeCell ref="E7:E8"/>
    <mergeCell ref="C9:C10"/>
    <mergeCell ref="E9:E10"/>
    <mergeCell ref="C11:C12"/>
    <mergeCell ref="E11:E12"/>
    <mergeCell ref="C13:C14"/>
    <mergeCell ref="E13:E14"/>
    <mergeCell ref="C24:C25"/>
    <mergeCell ref="E24:E25"/>
    <mergeCell ref="C32:C33"/>
    <mergeCell ref="E32:E33"/>
    <mergeCell ref="C26:C27"/>
    <mergeCell ref="E26:E27"/>
    <mergeCell ref="C28:C29"/>
    <mergeCell ref="E28:E29"/>
    <mergeCell ref="C30:C31"/>
    <mergeCell ref="E30:E31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"/>
  <sheetViews>
    <sheetView workbookViewId="0">
      <selection activeCell="G24" sqref="G24"/>
    </sheetView>
  </sheetViews>
  <sheetFormatPr baseColWidth="10" defaultRowHeight="15" x14ac:dyDescent="0.25"/>
  <sheetData>
    <row r="1" spans="1:10" ht="18.75" x14ac:dyDescent="0.4">
      <c r="A1" s="137" t="s">
        <v>1660</v>
      </c>
    </row>
    <row r="2" spans="1:10" ht="19.5" x14ac:dyDescent="0.4">
      <c r="A2" s="137"/>
      <c r="B2" s="138"/>
      <c r="C2" s="264" t="s">
        <v>3</v>
      </c>
      <c r="D2" s="264"/>
      <c r="E2" s="264"/>
      <c r="F2" s="264"/>
      <c r="G2" s="264"/>
      <c r="H2" s="264"/>
      <c r="I2" s="138"/>
    </row>
    <row r="3" spans="1:10" ht="78" x14ac:dyDescent="0.4">
      <c r="A3" s="138"/>
      <c r="B3" s="139" t="s">
        <v>1661</v>
      </c>
      <c r="C3" s="140" t="s">
        <v>1644</v>
      </c>
      <c r="D3" s="140" t="s">
        <v>1662</v>
      </c>
      <c r="E3" s="140" t="s">
        <v>1663</v>
      </c>
      <c r="F3" s="140" t="s">
        <v>1664</v>
      </c>
      <c r="G3" s="140" t="s">
        <v>1665</v>
      </c>
      <c r="H3" s="140" t="s">
        <v>1666</v>
      </c>
      <c r="I3" s="141" t="s">
        <v>1667</v>
      </c>
      <c r="J3" s="141" t="s">
        <v>1668</v>
      </c>
    </row>
    <row r="4" spans="1:10" ht="19.5" x14ac:dyDescent="0.4">
      <c r="A4" s="265" t="s">
        <v>1</v>
      </c>
      <c r="B4" s="142" t="s">
        <v>1644</v>
      </c>
      <c r="C4" s="143">
        <v>40</v>
      </c>
      <c r="D4" s="143">
        <v>21</v>
      </c>
      <c r="E4" s="143">
        <v>21</v>
      </c>
      <c r="F4" s="143">
        <v>3</v>
      </c>
      <c r="G4" s="143">
        <v>56</v>
      </c>
      <c r="H4" s="143">
        <v>61</v>
      </c>
      <c r="I4" s="144">
        <f>SUM(C4:H4)</f>
        <v>202</v>
      </c>
      <c r="J4" s="145">
        <f t="shared" ref="J4:J8" si="0">SUM(C4:G4)</f>
        <v>141</v>
      </c>
    </row>
    <row r="5" spans="1:10" ht="19.5" x14ac:dyDescent="0.4">
      <c r="A5" s="265"/>
      <c r="B5" s="142" t="s">
        <v>1662</v>
      </c>
      <c r="C5" s="143">
        <v>19</v>
      </c>
      <c r="D5" s="143">
        <v>18</v>
      </c>
      <c r="E5" s="146">
        <v>27</v>
      </c>
      <c r="F5" s="146">
        <v>19</v>
      </c>
      <c r="G5" s="146">
        <v>47</v>
      </c>
      <c r="H5" s="143">
        <v>61</v>
      </c>
      <c r="I5" s="144">
        <f t="shared" ref="I5:I9" si="1">SUM(C5:H5)</f>
        <v>191</v>
      </c>
      <c r="J5" s="145">
        <f>SUM(C5:G5)</f>
        <v>130</v>
      </c>
    </row>
    <row r="6" spans="1:10" ht="19.5" x14ac:dyDescent="0.4">
      <c r="A6" s="265"/>
      <c r="B6" s="142" t="s">
        <v>1663</v>
      </c>
      <c r="C6" s="143">
        <v>1</v>
      </c>
      <c r="D6" s="143">
        <v>1</v>
      </c>
      <c r="E6" s="146">
        <v>1</v>
      </c>
      <c r="F6" s="146">
        <v>1</v>
      </c>
      <c r="G6" s="146">
        <v>13</v>
      </c>
      <c r="H6" s="143">
        <v>5</v>
      </c>
      <c r="I6" s="144">
        <f t="shared" si="1"/>
        <v>22</v>
      </c>
      <c r="J6" s="145">
        <f t="shared" si="0"/>
        <v>17</v>
      </c>
    </row>
    <row r="7" spans="1:10" ht="19.5" x14ac:dyDescent="0.4">
      <c r="A7" s="265"/>
      <c r="B7" s="142" t="s">
        <v>1664</v>
      </c>
      <c r="C7" s="143">
        <v>0</v>
      </c>
      <c r="D7" s="143">
        <v>2</v>
      </c>
      <c r="E7" s="146">
        <v>5</v>
      </c>
      <c r="F7" s="146">
        <v>2</v>
      </c>
      <c r="G7" s="146">
        <v>18</v>
      </c>
      <c r="H7" s="143">
        <v>4</v>
      </c>
      <c r="I7" s="144">
        <f t="shared" si="1"/>
        <v>31</v>
      </c>
      <c r="J7" s="145">
        <f t="shared" si="0"/>
        <v>27</v>
      </c>
    </row>
    <row r="8" spans="1:10" ht="19.5" x14ac:dyDescent="0.4">
      <c r="A8" s="265"/>
      <c r="B8" s="142" t="s">
        <v>1665</v>
      </c>
      <c r="C8" s="143">
        <v>1</v>
      </c>
      <c r="D8" s="143">
        <v>3</v>
      </c>
      <c r="E8" s="146">
        <v>1</v>
      </c>
      <c r="F8" s="146">
        <v>2</v>
      </c>
      <c r="G8" s="146">
        <v>26</v>
      </c>
      <c r="H8" s="143">
        <v>12</v>
      </c>
      <c r="I8" s="144">
        <f t="shared" si="1"/>
        <v>45</v>
      </c>
      <c r="J8" s="145">
        <f t="shared" si="0"/>
        <v>33</v>
      </c>
    </row>
    <row r="9" spans="1:10" ht="19.5" x14ac:dyDescent="0.4">
      <c r="A9" s="265"/>
      <c r="B9" s="142" t="s">
        <v>1666</v>
      </c>
      <c r="C9" s="147">
        <v>96</v>
      </c>
      <c r="D9" s="147">
        <v>75</v>
      </c>
      <c r="E9" s="147">
        <v>207</v>
      </c>
      <c r="F9" s="147">
        <v>79</v>
      </c>
      <c r="G9" s="147">
        <v>152</v>
      </c>
      <c r="H9" s="146">
        <v>487</v>
      </c>
      <c r="I9" s="144">
        <f t="shared" si="1"/>
        <v>1096</v>
      </c>
      <c r="J9" s="148">
        <f>SUM(C9:G9)</f>
        <v>609</v>
      </c>
    </row>
    <row r="10" spans="1:10" ht="19.5" x14ac:dyDescent="0.4">
      <c r="A10" s="138"/>
      <c r="B10" s="144" t="s">
        <v>1667</v>
      </c>
      <c r="C10" s="143">
        <f t="shared" ref="C10:H10" si="2">SUM(C4:C9)</f>
        <v>157</v>
      </c>
      <c r="D10" s="143">
        <f t="shared" si="2"/>
        <v>120</v>
      </c>
      <c r="E10" s="146">
        <f t="shared" si="2"/>
        <v>262</v>
      </c>
      <c r="F10" s="146">
        <f t="shared" si="2"/>
        <v>106</v>
      </c>
      <c r="G10" s="146">
        <f t="shared" si="2"/>
        <v>312</v>
      </c>
      <c r="H10" s="143">
        <f t="shared" si="2"/>
        <v>630</v>
      </c>
      <c r="I10" s="149">
        <f>SUM(C4:H9)</f>
        <v>1587</v>
      </c>
    </row>
    <row r="12" spans="1:10" x14ac:dyDescent="0.25">
      <c r="B12" s="2" t="s">
        <v>1669</v>
      </c>
      <c r="C12" s="2"/>
      <c r="D12" s="2"/>
      <c r="E12" s="2"/>
    </row>
  </sheetData>
  <mergeCells count="2">
    <mergeCell ref="C2:H2"/>
    <mergeCell ref="A4:A9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0"/>
  <sheetViews>
    <sheetView zoomScale="60" zoomScaleNormal="60" workbookViewId="0">
      <selection activeCell="Y68" sqref="Y68"/>
    </sheetView>
  </sheetViews>
  <sheetFormatPr baseColWidth="10" defaultRowHeight="15" x14ac:dyDescent="0.25"/>
  <sheetData>
    <row r="1" spans="1:23" x14ac:dyDescent="0.25">
      <c r="A1" t="s">
        <v>1670</v>
      </c>
      <c r="E1" t="s">
        <v>1671</v>
      </c>
      <c r="I1" t="s">
        <v>1672</v>
      </c>
      <c r="M1" t="s">
        <v>1673</v>
      </c>
      <c r="Q1" t="s">
        <v>1674</v>
      </c>
      <c r="U1" t="s">
        <v>4032</v>
      </c>
    </row>
    <row r="2" spans="1:23" x14ac:dyDescent="0.25">
      <c r="A2" s="150" t="s">
        <v>1675</v>
      </c>
      <c r="B2" s="5" t="s">
        <v>1621</v>
      </c>
      <c r="C2" s="150" t="s">
        <v>0</v>
      </c>
      <c r="E2" s="150" t="s">
        <v>1675</v>
      </c>
      <c r="F2" s="5" t="s">
        <v>1621</v>
      </c>
      <c r="G2" s="150" t="s">
        <v>0</v>
      </c>
      <c r="I2" s="150" t="s">
        <v>1675</v>
      </c>
      <c r="J2" s="5" t="s">
        <v>1621</v>
      </c>
      <c r="K2" s="150" t="s">
        <v>0</v>
      </c>
      <c r="M2" s="150" t="s">
        <v>1675</v>
      </c>
      <c r="N2" s="5" t="s">
        <v>1621</v>
      </c>
      <c r="O2" s="150" t="s">
        <v>0</v>
      </c>
      <c r="Q2" s="150" t="s">
        <v>1675</v>
      </c>
      <c r="R2" s="5" t="s">
        <v>1621</v>
      </c>
      <c r="S2" s="150" t="s">
        <v>0</v>
      </c>
      <c r="U2" s="150" t="s">
        <v>1675</v>
      </c>
      <c r="V2" s="5" t="s">
        <v>1621</v>
      </c>
      <c r="W2" s="150" t="s">
        <v>0</v>
      </c>
    </row>
    <row r="3" spans="1:23" x14ac:dyDescent="0.25">
      <c r="A3" s="150" t="s">
        <v>1676</v>
      </c>
      <c r="B3" s="5">
        <v>31</v>
      </c>
      <c r="C3" s="151">
        <f>B3/$B$7*100</f>
        <v>5.0903119868637114</v>
      </c>
      <c r="E3" s="150" t="s">
        <v>1676</v>
      </c>
      <c r="F3" s="5">
        <v>4</v>
      </c>
      <c r="G3" s="151">
        <f>F3/$F$7*100</f>
        <v>3.0769230769230771</v>
      </c>
      <c r="I3" s="150" t="s">
        <v>1676</v>
      </c>
      <c r="J3" s="5">
        <v>3</v>
      </c>
      <c r="K3" s="151">
        <f>J3/$J$7*100</f>
        <v>17.647058823529413</v>
      </c>
      <c r="M3" s="150" t="s">
        <v>1676</v>
      </c>
      <c r="N3" s="5">
        <v>2</v>
      </c>
      <c r="O3" s="151">
        <f>N3/$N$7*100</f>
        <v>7.4074074074074066</v>
      </c>
      <c r="Q3" s="150" t="s">
        <v>1676</v>
      </c>
      <c r="R3" s="5">
        <v>2</v>
      </c>
      <c r="S3" s="151">
        <f>R3/$R$7*100</f>
        <v>6.0606060606060606</v>
      </c>
      <c r="U3" s="150" t="s">
        <v>1676</v>
      </c>
      <c r="V3" s="5">
        <v>9</v>
      </c>
      <c r="W3" s="151">
        <f>V3/$V$7*100</f>
        <v>4.2654028436018958</v>
      </c>
    </row>
    <row r="4" spans="1:23" x14ac:dyDescent="0.25">
      <c r="A4" s="150" t="s">
        <v>1677</v>
      </c>
      <c r="B4" s="5">
        <v>193</v>
      </c>
      <c r="C4" s="151">
        <f>B4/$B$7*100</f>
        <v>31.69129720853859</v>
      </c>
      <c r="E4" s="152" t="s">
        <v>1677</v>
      </c>
      <c r="F4" s="5">
        <v>53</v>
      </c>
      <c r="G4" s="153">
        <f t="shared" ref="G4:G7" si="0">F4/$F$7*100</f>
        <v>40.769230769230766</v>
      </c>
      <c r="I4" s="152" t="s">
        <v>1677</v>
      </c>
      <c r="J4" s="5">
        <v>6</v>
      </c>
      <c r="K4" s="153">
        <f t="shared" ref="K4:K7" si="1">J4/$J$7*100</f>
        <v>35.294117647058826</v>
      </c>
      <c r="M4" s="152" t="s">
        <v>1677</v>
      </c>
      <c r="N4" s="5">
        <v>12</v>
      </c>
      <c r="O4" s="153">
        <f t="shared" ref="O4:O7" si="2">N4/$N$7*100</f>
        <v>44.444444444444443</v>
      </c>
      <c r="Q4" s="152" t="s">
        <v>1677</v>
      </c>
      <c r="R4" s="5">
        <v>16</v>
      </c>
      <c r="S4" s="153">
        <f t="shared" ref="S4:S7" si="3">R4/$R$7*100</f>
        <v>48.484848484848484</v>
      </c>
      <c r="U4" s="152" t="s">
        <v>1677</v>
      </c>
      <c r="V4" s="5">
        <v>34</v>
      </c>
      <c r="W4" s="151">
        <f t="shared" ref="W4:W7" si="4">V4/$V$7*100</f>
        <v>16.113744075829384</v>
      </c>
    </row>
    <row r="5" spans="1:23" x14ac:dyDescent="0.25">
      <c r="A5" s="150" t="s">
        <v>1678</v>
      </c>
      <c r="B5" s="5">
        <v>122</v>
      </c>
      <c r="C5" s="151">
        <f>B5/$B$7*100</f>
        <v>20.032840722495894</v>
      </c>
      <c r="E5" s="150" t="s">
        <v>1678</v>
      </c>
      <c r="F5" s="5">
        <v>34</v>
      </c>
      <c r="G5" s="151">
        <f t="shared" si="0"/>
        <v>26.153846153846157</v>
      </c>
      <c r="I5" s="152" t="s">
        <v>1678</v>
      </c>
      <c r="J5" s="5">
        <v>7</v>
      </c>
      <c r="K5" s="153">
        <f t="shared" si="1"/>
        <v>41.17647058823529</v>
      </c>
      <c r="M5" s="150" t="s">
        <v>1678</v>
      </c>
      <c r="N5" s="5">
        <v>7</v>
      </c>
      <c r="O5" s="151">
        <f t="shared" si="2"/>
        <v>25.925925925925924</v>
      </c>
      <c r="Q5" s="150" t="s">
        <v>1678</v>
      </c>
      <c r="R5" s="5">
        <v>5</v>
      </c>
      <c r="S5" s="151">
        <f t="shared" si="3"/>
        <v>15.151515151515152</v>
      </c>
      <c r="U5" s="150" t="s">
        <v>1678</v>
      </c>
      <c r="V5" s="5">
        <v>54</v>
      </c>
      <c r="W5" s="151">
        <f t="shared" si="4"/>
        <v>25.592417061611371</v>
      </c>
    </row>
    <row r="6" spans="1:23" x14ac:dyDescent="0.25">
      <c r="A6" s="152" t="s">
        <v>1679</v>
      </c>
      <c r="B6" s="154">
        <v>263</v>
      </c>
      <c r="C6" s="153">
        <f>B6/$B$7*100</f>
        <v>43.185550082101813</v>
      </c>
      <c r="E6" s="152" t="s">
        <v>1679</v>
      </c>
      <c r="F6" s="5">
        <v>39</v>
      </c>
      <c r="G6" s="153">
        <f t="shared" si="0"/>
        <v>30</v>
      </c>
      <c r="I6" s="150" t="s">
        <v>1679</v>
      </c>
      <c r="J6" s="5">
        <v>1</v>
      </c>
      <c r="K6" s="151">
        <f t="shared" si="1"/>
        <v>5.8823529411764701</v>
      </c>
      <c r="M6" s="150" t="s">
        <v>1679</v>
      </c>
      <c r="N6" s="5">
        <v>6</v>
      </c>
      <c r="O6" s="151">
        <f t="shared" si="2"/>
        <v>22.222222222222221</v>
      </c>
      <c r="Q6" s="150" t="s">
        <v>1679</v>
      </c>
      <c r="R6" s="5">
        <v>10</v>
      </c>
      <c r="S6" s="151">
        <f t="shared" si="3"/>
        <v>30.303030303030305</v>
      </c>
      <c r="U6" s="150" t="s">
        <v>1679</v>
      </c>
      <c r="V6" s="5">
        <v>114</v>
      </c>
      <c r="W6" s="151">
        <f t="shared" si="4"/>
        <v>54.02843601895735</v>
      </c>
    </row>
    <row r="7" spans="1:23" x14ac:dyDescent="0.25">
      <c r="B7" s="1">
        <f>SUM(B3:B6)</f>
        <v>609</v>
      </c>
      <c r="C7" s="155">
        <f>B7/$B$7*100</f>
        <v>100</v>
      </c>
      <c r="F7" s="1">
        <f>SUM(F3:F6)</f>
        <v>130</v>
      </c>
      <c r="G7" s="151">
        <f t="shared" si="0"/>
        <v>100</v>
      </c>
      <c r="J7" s="1">
        <f>SUM(J3:J6)</f>
        <v>17</v>
      </c>
      <c r="K7" s="151">
        <f t="shared" si="1"/>
        <v>100</v>
      </c>
      <c r="N7" s="1">
        <f>SUM(N3:N6)</f>
        <v>27</v>
      </c>
      <c r="O7" s="151">
        <f t="shared" si="2"/>
        <v>100</v>
      </c>
      <c r="R7" s="1">
        <f>SUM(R3:R6)</f>
        <v>33</v>
      </c>
      <c r="S7" s="151">
        <f t="shared" si="3"/>
        <v>100</v>
      </c>
      <c r="V7" s="1">
        <f>SUM(V3:V6)</f>
        <v>211</v>
      </c>
      <c r="W7" s="151">
        <f t="shared" si="4"/>
        <v>100</v>
      </c>
    </row>
    <row r="9" spans="1:23" x14ac:dyDescent="0.25">
      <c r="A9" t="s">
        <v>1680</v>
      </c>
      <c r="E9" t="s">
        <v>1681</v>
      </c>
      <c r="I9" t="s">
        <v>1682</v>
      </c>
      <c r="M9" t="s">
        <v>1683</v>
      </c>
      <c r="Q9" t="s">
        <v>1684</v>
      </c>
      <c r="U9" t="s">
        <v>4033</v>
      </c>
    </row>
    <row r="10" spans="1:23" x14ac:dyDescent="0.25">
      <c r="A10" s="150" t="s">
        <v>1675</v>
      </c>
      <c r="B10" s="5" t="s">
        <v>1621</v>
      </c>
      <c r="C10" s="150" t="s">
        <v>0</v>
      </c>
      <c r="E10" s="150" t="s">
        <v>1675</v>
      </c>
      <c r="F10" s="5" t="s">
        <v>1621</v>
      </c>
      <c r="G10" s="150" t="s">
        <v>0</v>
      </c>
      <c r="I10" s="150" t="s">
        <v>1675</v>
      </c>
      <c r="J10" s="5" t="s">
        <v>1621</v>
      </c>
      <c r="K10" s="150" t="s">
        <v>0</v>
      </c>
      <c r="M10" s="150" t="s">
        <v>1675</v>
      </c>
      <c r="N10" s="5" t="s">
        <v>1621</v>
      </c>
      <c r="O10" s="150" t="s">
        <v>0</v>
      </c>
      <c r="Q10" s="150" t="s">
        <v>1675</v>
      </c>
      <c r="R10" s="5" t="s">
        <v>1621</v>
      </c>
      <c r="S10" s="150" t="s">
        <v>0</v>
      </c>
      <c r="U10" s="150" t="s">
        <v>1675</v>
      </c>
      <c r="V10" s="5" t="s">
        <v>1621</v>
      </c>
      <c r="W10" s="150" t="s">
        <v>0</v>
      </c>
    </row>
    <row r="11" spans="1:23" x14ac:dyDescent="0.25">
      <c r="A11" s="156" t="s">
        <v>1685</v>
      </c>
      <c r="B11" s="5">
        <v>1</v>
      </c>
      <c r="C11" s="151">
        <f t="shared" ref="C11:C20" si="5">B11/$B$20*100</f>
        <v>0.25974025974025972</v>
      </c>
      <c r="E11" s="156" t="s">
        <v>1685</v>
      </c>
      <c r="F11" s="5">
        <v>0</v>
      </c>
      <c r="G11" s="151">
        <f>F11/$F$20*100</f>
        <v>0</v>
      </c>
      <c r="I11" s="156" t="s">
        <v>1685</v>
      </c>
      <c r="J11" s="5">
        <v>0</v>
      </c>
      <c r="K11" s="151">
        <f>J11/$J$20*100</f>
        <v>0</v>
      </c>
      <c r="M11" s="156" t="s">
        <v>1685</v>
      </c>
      <c r="N11" s="5">
        <v>0</v>
      </c>
      <c r="O11" s="151">
        <f>N11/$N$20*100</f>
        <v>0</v>
      </c>
      <c r="Q11" s="156" t="s">
        <v>1685</v>
      </c>
      <c r="R11" s="5">
        <v>0</v>
      </c>
      <c r="S11" s="151">
        <f>R11/$R$20*100</f>
        <v>0</v>
      </c>
      <c r="U11" s="156" t="s">
        <v>1685</v>
      </c>
      <c r="V11" s="5">
        <v>1</v>
      </c>
      <c r="W11" s="151">
        <f>V11/$V$20*100</f>
        <v>0.53191489361702127</v>
      </c>
    </row>
    <row r="12" spans="1:23" x14ac:dyDescent="0.25">
      <c r="A12" s="156" t="s">
        <v>1686</v>
      </c>
      <c r="B12" s="5">
        <v>40</v>
      </c>
      <c r="C12" s="151">
        <f t="shared" si="5"/>
        <v>10.38961038961039</v>
      </c>
      <c r="E12" s="156" t="s">
        <v>1686</v>
      </c>
      <c r="F12" s="5">
        <v>10</v>
      </c>
      <c r="G12" s="151">
        <f t="shared" ref="G12:G20" si="6">F12/$F$20*100</f>
        <v>13.698630136986301</v>
      </c>
      <c r="I12" s="156" t="s">
        <v>1686</v>
      </c>
      <c r="J12" s="5">
        <v>0</v>
      </c>
      <c r="K12" s="151">
        <f t="shared" ref="K12:K20" si="7">J12/$J$20*100</f>
        <v>0</v>
      </c>
      <c r="M12" s="156" t="s">
        <v>1686</v>
      </c>
      <c r="N12" s="5">
        <v>0</v>
      </c>
      <c r="O12" s="151">
        <f t="shared" ref="O12:O20" si="8">N12/$N$20*100</f>
        <v>0</v>
      </c>
      <c r="Q12" s="156" t="s">
        <v>1686</v>
      </c>
      <c r="R12" s="5">
        <v>2</v>
      </c>
      <c r="S12" s="151">
        <f t="shared" ref="S12:S20" si="9">R12/$R$20*100</f>
        <v>13.333333333333334</v>
      </c>
      <c r="U12" s="156" t="s">
        <v>1686</v>
      </c>
      <c r="V12" s="5">
        <v>17</v>
      </c>
      <c r="W12" s="151">
        <f t="shared" ref="W12:W19" si="10">V12/$V$20*100</f>
        <v>9.0425531914893629</v>
      </c>
    </row>
    <row r="13" spans="1:23" x14ac:dyDescent="0.25">
      <c r="A13" s="156" t="s">
        <v>1687</v>
      </c>
      <c r="B13" s="5">
        <v>2</v>
      </c>
      <c r="C13" s="151">
        <f t="shared" si="5"/>
        <v>0.51948051948051943</v>
      </c>
      <c r="E13" s="156" t="s">
        <v>1687</v>
      </c>
      <c r="F13" s="5">
        <v>2</v>
      </c>
      <c r="G13" s="151">
        <f t="shared" si="6"/>
        <v>2.7397260273972601</v>
      </c>
      <c r="I13" s="156" t="s">
        <v>1687</v>
      </c>
      <c r="J13" s="5">
        <v>0</v>
      </c>
      <c r="K13" s="151">
        <f t="shared" si="7"/>
        <v>0</v>
      </c>
      <c r="M13" s="156" t="s">
        <v>1687</v>
      </c>
      <c r="N13" s="5">
        <v>0</v>
      </c>
      <c r="O13" s="151">
        <f t="shared" si="8"/>
        <v>0</v>
      </c>
      <c r="Q13" s="156" t="s">
        <v>1687</v>
      </c>
      <c r="R13" s="5">
        <v>0</v>
      </c>
      <c r="S13" s="151">
        <f t="shared" si="9"/>
        <v>0</v>
      </c>
      <c r="U13" s="156" t="s">
        <v>1687</v>
      </c>
      <c r="V13" s="5">
        <v>2</v>
      </c>
      <c r="W13" s="151">
        <f t="shared" si="10"/>
        <v>1.0638297872340425</v>
      </c>
    </row>
    <row r="14" spans="1:23" x14ac:dyDescent="0.25">
      <c r="A14" s="152" t="s">
        <v>1688</v>
      </c>
      <c r="B14" s="154">
        <v>140</v>
      </c>
      <c r="C14" s="153">
        <f t="shared" si="5"/>
        <v>36.363636363636367</v>
      </c>
      <c r="E14" s="152" t="s">
        <v>1688</v>
      </c>
      <c r="F14" s="154">
        <v>13</v>
      </c>
      <c r="G14" s="153">
        <f t="shared" si="6"/>
        <v>17.80821917808219</v>
      </c>
      <c r="I14" s="156" t="s">
        <v>1688</v>
      </c>
      <c r="J14" s="5">
        <v>0</v>
      </c>
      <c r="K14" s="151">
        <f t="shared" si="7"/>
        <v>0</v>
      </c>
      <c r="M14" s="156" t="s">
        <v>1688</v>
      </c>
      <c r="N14" s="5">
        <v>1</v>
      </c>
      <c r="O14" s="151">
        <f t="shared" si="8"/>
        <v>7.6923076923076925</v>
      </c>
      <c r="Q14" s="156" t="s">
        <v>1688</v>
      </c>
      <c r="R14" s="5">
        <v>2</v>
      </c>
      <c r="S14" s="151">
        <f t="shared" si="9"/>
        <v>13.333333333333334</v>
      </c>
      <c r="U14" s="152" t="s">
        <v>1688</v>
      </c>
      <c r="V14" s="154">
        <v>72</v>
      </c>
      <c r="W14" s="153">
        <f t="shared" si="10"/>
        <v>38.297872340425535</v>
      </c>
    </row>
    <row r="15" spans="1:23" x14ac:dyDescent="0.25">
      <c r="A15" s="156" t="s">
        <v>1689</v>
      </c>
      <c r="B15" s="5">
        <v>10</v>
      </c>
      <c r="C15" s="151">
        <f t="shared" si="5"/>
        <v>2.5974025974025974</v>
      </c>
      <c r="E15" s="156" t="s">
        <v>1689</v>
      </c>
      <c r="F15" s="5">
        <v>3</v>
      </c>
      <c r="G15" s="151">
        <f t="shared" si="6"/>
        <v>4.10958904109589</v>
      </c>
      <c r="I15" s="156" t="s">
        <v>1689</v>
      </c>
      <c r="J15" s="5">
        <v>1</v>
      </c>
      <c r="K15" s="151">
        <f t="shared" si="7"/>
        <v>12.5</v>
      </c>
      <c r="M15" s="156" t="s">
        <v>1689</v>
      </c>
      <c r="N15" s="5">
        <v>1</v>
      </c>
      <c r="O15" s="151">
        <f t="shared" si="8"/>
        <v>7.6923076923076925</v>
      </c>
      <c r="Q15" s="156" t="s">
        <v>1689</v>
      </c>
      <c r="R15" s="5">
        <v>1</v>
      </c>
      <c r="S15" s="151">
        <f t="shared" si="9"/>
        <v>6.666666666666667</v>
      </c>
      <c r="U15" s="156" t="s">
        <v>1689</v>
      </c>
      <c r="V15" s="5">
        <v>6</v>
      </c>
      <c r="W15" s="151">
        <f t="shared" si="10"/>
        <v>3.1914893617021276</v>
      </c>
    </row>
    <row r="16" spans="1:23" x14ac:dyDescent="0.25">
      <c r="A16" s="152" t="s">
        <v>2</v>
      </c>
      <c r="B16" s="154">
        <v>124</v>
      </c>
      <c r="C16" s="153">
        <f t="shared" si="5"/>
        <v>32.20779220779221</v>
      </c>
      <c r="E16" s="152" t="s">
        <v>2</v>
      </c>
      <c r="F16" s="154">
        <v>24</v>
      </c>
      <c r="G16" s="153">
        <f t="shared" si="6"/>
        <v>32.87671232876712</v>
      </c>
      <c r="I16" s="152" t="s">
        <v>2</v>
      </c>
      <c r="J16" s="5">
        <v>3</v>
      </c>
      <c r="K16" s="153">
        <f t="shared" si="7"/>
        <v>37.5</v>
      </c>
      <c r="M16" s="152" t="s">
        <v>2</v>
      </c>
      <c r="N16" s="5">
        <v>7</v>
      </c>
      <c r="O16" s="153">
        <f t="shared" si="8"/>
        <v>53.846153846153847</v>
      </c>
      <c r="Q16" s="152" t="s">
        <v>2</v>
      </c>
      <c r="R16" s="5">
        <v>8</v>
      </c>
      <c r="S16" s="153">
        <f t="shared" si="9"/>
        <v>53.333333333333336</v>
      </c>
      <c r="U16" s="156" t="s">
        <v>2</v>
      </c>
      <c r="V16" s="5">
        <v>53</v>
      </c>
      <c r="W16" s="151">
        <f t="shared" si="10"/>
        <v>28.191489361702125</v>
      </c>
    </row>
    <row r="17" spans="1:23" x14ac:dyDescent="0.25">
      <c r="A17" s="156" t="s">
        <v>1690</v>
      </c>
      <c r="B17" s="5">
        <v>2</v>
      </c>
      <c r="C17" s="151">
        <f t="shared" si="5"/>
        <v>0.51948051948051943</v>
      </c>
      <c r="E17" s="156" t="s">
        <v>1690</v>
      </c>
      <c r="F17" s="5">
        <v>0</v>
      </c>
      <c r="G17" s="151">
        <f t="shared" si="6"/>
        <v>0</v>
      </c>
      <c r="I17" s="156" t="s">
        <v>1690</v>
      </c>
      <c r="J17" s="5">
        <v>0</v>
      </c>
      <c r="K17" s="151">
        <f t="shared" si="7"/>
        <v>0</v>
      </c>
      <c r="M17" s="156" t="s">
        <v>1690</v>
      </c>
      <c r="N17" s="5">
        <v>0</v>
      </c>
      <c r="O17" s="151">
        <f t="shared" si="8"/>
        <v>0</v>
      </c>
      <c r="Q17" s="156" t="s">
        <v>1690</v>
      </c>
      <c r="R17" s="5">
        <v>0</v>
      </c>
      <c r="S17" s="151">
        <f t="shared" si="9"/>
        <v>0</v>
      </c>
      <c r="U17" s="156" t="s">
        <v>1690</v>
      </c>
      <c r="V17" s="5">
        <v>0</v>
      </c>
      <c r="W17" s="151">
        <f t="shared" si="10"/>
        <v>0</v>
      </c>
    </row>
    <row r="18" spans="1:23" x14ac:dyDescent="0.25">
      <c r="A18" s="156" t="s">
        <v>1691</v>
      </c>
      <c r="B18" s="5">
        <v>45</v>
      </c>
      <c r="C18" s="151">
        <f t="shared" si="5"/>
        <v>11.688311688311687</v>
      </c>
      <c r="E18" s="156" t="s">
        <v>1691</v>
      </c>
      <c r="F18" s="5">
        <v>11</v>
      </c>
      <c r="G18" s="151">
        <f t="shared" si="6"/>
        <v>15.068493150684931</v>
      </c>
      <c r="I18" s="152" t="s">
        <v>1691</v>
      </c>
      <c r="J18" s="5">
        <v>3</v>
      </c>
      <c r="K18" s="153">
        <f t="shared" si="7"/>
        <v>37.5</v>
      </c>
      <c r="M18" s="156" t="s">
        <v>1691</v>
      </c>
      <c r="N18" s="5">
        <v>3</v>
      </c>
      <c r="O18" s="151">
        <f t="shared" si="8"/>
        <v>23.076923076923077</v>
      </c>
      <c r="Q18" s="156" t="s">
        <v>1691</v>
      </c>
      <c r="R18" s="5">
        <v>1</v>
      </c>
      <c r="S18" s="151">
        <f t="shared" si="9"/>
        <v>6.666666666666667</v>
      </c>
      <c r="U18" s="156" t="s">
        <v>1691</v>
      </c>
      <c r="V18" s="5">
        <v>25</v>
      </c>
      <c r="W18" s="151">
        <f t="shared" si="10"/>
        <v>13.297872340425531</v>
      </c>
    </row>
    <row r="19" spans="1:23" x14ac:dyDescent="0.25">
      <c r="A19" s="156" t="s">
        <v>1692</v>
      </c>
      <c r="B19" s="5">
        <v>21</v>
      </c>
      <c r="C19" s="151">
        <f t="shared" si="5"/>
        <v>5.4545454545454541</v>
      </c>
      <c r="E19" s="156" t="s">
        <v>1692</v>
      </c>
      <c r="F19" s="5">
        <v>10</v>
      </c>
      <c r="G19" s="151">
        <f t="shared" si="6"/>
        <v>13.698630136986301</v>
      </c>
      <c r="I19" s="156" t="s">
        <v>1692</v>
      </c>
      <c r="J19" s="5">
        <v>1</v>
      </c>
      <c r="K19" s="151">
        <f t="shared" si="7"/>
        <v>12.5</v>
      </c>
      <c r="M19" s="156" t="s">
        <v>1692</v>
      </c>
      <c r="N19" s="5">
        <v>1</v>
      </c>
      <c r="O19" s="151">
        <f t="shared" si="8"/>
        <v>7.6923076923076925</v>
      </c>
      <c r="Q19" s="156" t="s">
        <v>1692</v>
      </c>
      <c r="R19" s="5">
        <v>1</v>
      </c>
      <c r="S19" s="151">
        <f t="shared" si="9"/>
        <v>6.666666666666667</v>
      </c>
      <c r="U19" s="156" t="s">
        <v>1692</v>
      </c>
      <c r="V19" s="5">
        <v>12</v>
      </c>
      <c r="W19" s="151">
        <f t="shared" si="10"/>
        <v>6.3829787234042552</v>
      </c>
    </row>
    <row r="20" spans="1:23" x14ac:dyDescent="0.25">
      <c r="B20" s="1">
        <f>SUM(B11:B19)</f>
        <v>385</v>
      </c>
      <c r="C20" s="155">
        <f t="shared" si="5"/>
        <v>100</v>
      </c>
      <c r="F20" s="1">
        <f>SUM(F11:F19)</f>
        <v>73</v>
      </c>
      <c r="G20" s="151">
        <f t="shared" si="6"/>
        <v>100</v>
      </c>
      <c r="J20" s="1">
        <f>SUM(J11:J19)</f>
        <v>8</v>
      </c>
      <c r="K20" s="151">
        <f t="shared" si="7"/>
        <v>100</v>
      </c>
      <c r="N20" s="1">
        <f>SUM(N11:N19)</f>
        <v>13</v>
      </c>
      <c r="O20" s="151">
        <f t="shared" si="8"/>
        <v>100</v>
      </c>
      <c r="R20" s="1">
        <f>SUM(R11:R19)</f>
        <v>15</v>
      </c>
      <c r="S20" s="151">
        <f t="shared" si="9"/>
        <v>100</v>
      </c>
      <c r="V20" s="1">
        <f>SUM(V11:V19)</f>
        <v>188</v>
      </c>
      <c r="W20" s="151">
        <f>V20/$V$20*100</f>
        <v>10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6</vt:i4>
      </vt:variant>
    </vt:vector>
  </HeadingPairs>
  <TitlesOfParts>
    <vt:vector size="6" baseType="lpstr">
      <vt:lpstr>Suppl. Table 5A</vt:lpstr>
      <vt:lpstr>legend Suppl. Table 5A</vt:lpstr>
      <vt:lpstr>Suppl. Table 5B</vt:lpstr>
      <vt:lpstr>Suppl. Table 5C</vt:lpstr>
      <vt:lpstr>Supl. Table 5D</vt:lpstr>
      <vt:lpstr>Suppl. Table 5E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ine MONTAGNANI, Ifremer Montpellier PDG-RBE</dc:creator>
  <cp:lastModifiedBy>body monta</cp:lastModifiedBy>
  <cp:lastPrinted>2019-10-01T09:34:17Z</cp:lastPrinted>
  <dcterms:created xsi:type="dcterms:W3CDTF">2019-03-22T12:25:27Z</dcterms:created>
  <dcterms:modified xsi:type="dcterms:W3CDTF">2019-12-19T21:10:45Z</dcterms:modified>
</cp:coreProperties>
</file>